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zawat/Documents/NCC_BTTR project/JNCC_EPN/EPN_ChIP paper/EPN_ChIP_draft/TO_EPNChIPseq_final/EPN_Cancer Cell 1st submission/"/>
    </mc:Choice>
  </mc:AlternateContent>
  <xr:revisionPtr revIDLastSave="0" documentId="13_ncr:1_{FFE9118A-134F-0243-B53E-DF7A733C693C}" xr6:coauthVersionLast="36" xr6:coauthVersionMax="36" xr10:uidLastSave="{00000000-0000-0000-0000-000000000000}"/>
  <bookViews>
    <workbookView xWindow="500" yWindow="460" windowWidth="28300" windowHeight="17540" xr2:uid="{993B33AB-A20F-4E47-8BBA-808C5F8BB6C4}"/>
  </bookViews>
  <sheets>
    <sheet name="Table_S1A_Summary" sheetId="10" r:id="rId1"/>
    <sheet name="Table_S1B_293T-FUS1_10kb" sheetId="9" r:id="rId2"/>
    <sheet name="Table_S1C_293T-S486E_10kb" sheetId="8" r:id="rId3"/>
    <sheet name="Table_S1D_293T-specific targets" sheetId="13" r:id="rId4"/>
    <sheet name="Table_S1E_Target genes_10kb" sheetId="11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08" uniqueCount="7499">
  <si>
    <t>C11orf95</t>
  </si>
  <si>
    <t>LMX1B</t>
  </si>
  <si>
    <t>L1CAM</t>
  </si>
  <si>
    <t>seqnames</t>
  </si>
  <si>
    <t>start</t>
  </si>
  <si>
    <t>end</t>
  </si>
  <si>
    <t>width</t>
  </si>
  <si>
    <t>strand</t>
  </si>
  <si>
    <t>peakNames</t>
  </si>
  <si>
    <t>score</t>
  </si>
  <si>
    <t>peak</t>
  </si>
  <si>
    <t>feature</t>
  </si>
  <si>
    <t>feature.ranges.start</t>
  </si>
  <si>
    <t>feature.ranges.end</t>
  </si>
  <si>
    <t>feature.ranges.width</t>
  </si>
  <si>
    <t>feature.strand</t>
  </si>
  <si>
    <t>distance</t>
  </si>
  <si>
    <t>insideFeature</t>
  </si>
  <si>
    <t>distanceToSite</t>
  </si>
  <si>
    <t>gene_name</t>
  </si>
  <si>
    <t>entrez_id</t>
  </si>
  <si>
    <t>chr1</t>
  </si>
  <si>
    <t>*</t>
  </si>
  <si>
    <t>c("peaks2__MACS_peak_2", "peaks1__MACS_peak_2")</t>
  </si>
  <si>
    <t>X1</t>
  </si>
  <si>
    <t>ENSG00000223764</t>
  </si>
  <si>
    <t>-</t>
  </si>
  <si>
    <t>upstream</t>
  </si>
  <si>
    <t>RP11-54O7.3</t>
  </si>
  <si>
    <t>ENSG00000187634</t>
  </si>
  <si>
    <t>+</t>
  </si>
  <si>
    <t>inside</t>
  </si>
  <si>
    <t>SAMD11</t>
  </si>
  <si>
    <t>ENSG00000268179</t>
  </si>
  <si>
    <t>AL645608.1</t>
  </si>
  <si>
    <t>NA</t>
  </si>
  <si>
    <t>c("peaks2__MACS_peak_12", "peaks1__MACS_peak_11")</t>
  </si>
  <si>
    <t>X4</t>
  </si>
  <si>
    <t>ENSG00000272512</t>
  </si>
  <si>
    <t>RP11-54O7.17</t>
  </si>
  <si>
    <t>c("peaks1__MACS_peak_14", "peaks2__MACS_peak_13")</t>
  </si>
  <si>
    <t>X5</t>
  </si>
  <si>
    <t>ENSG00000217801</t>
  </si>
  <si>
    <t>RP11-465B22.3</t>
  </si>
  <si>
    <t>ENSG00000273443</t>
  </si>
  <si>
    <t>RP11-54O7.18</t>
  </si>
  <si>
    <t>c("peaks2__MACS_peak_14", "peaks1__MACS_peak_16")</t>
  </si>
  <si>
    <t>X6</t>
  </si>
  <si>
    <t>c("peaks2__MACS_peak_16", "peaks1__MACS_peak_18")</t>
  </si>
  <si>
    <t>X7</t>
  </si>
  <si>
    <t>ENSG00000237330</t>
  </si>
  <si>
    <t>RNF223</t>
  </si>
  <si>
    <t>c("peaks2__MACS_peak_19", "peaks1__MACS_peak_20")</t>
  </si>
  <si>
    <t>X8</t>
  </si>
  <si>
    <t>ENSG00000223823</t>
  </si>
  <si>
    <t>RP11-465B22.5</t>
  </si>
  <si>
    <t>c("peaks1__MACS_peak_25", "peaks2__MACS_peak_21")</t>
  </si>
  <si>
    <t>X9</t>
  </si>
  <si>
    <t>ENSG00000272141</t>
  </si>
  <si>
    <t>RP11-465B22.8</t>
  </si>
  <si>
    <t>ENSG00000162571</t>
  </si>
  <si>
    <t>TTLL10</t>
  </si>
  <si>
    <t>c("peaks2__MACS_peak_22", "peaks1__MACS_peak_26", "peaks2__MACS_peak_23", "peaks1__MACS_peak_27", "peaks2__MACS_peak_24", "peaks1__MACS_peak_28")</t>
  </si>
  <si>
    <t>X10</t>
  </si>
  <si>
    <t>ENSG00000186891</t>
  </si>
  <si>
    <t>overlapEnd</t>
  </si>
  <si>
    <t>TNFRSF18</t>
  </si>
  <si>
    <t>c("peaks2__MACS_peak_25", "peaks1__MACS_peak_30")</t>
  </si>
  <si>
    <t>X11</t>
  </si>
  <si>
    <t>ENSG00000131584</t>
  </si>
  <si>
    <t>ACAP3</t>
  </si>
  <si>
    <t>ENSG00000169972</t>
  </si>
  <si>
    <t>PUSL1</t>
  </si>
  <si>
    <t>c("peaks1__MACS_peak_31", "peaks2__MACS_peak_26")</t>
  </si>
  <si>
    <t>X12</t>
  </si>
  <si>
    <t>ENSG00000107404</t>
  </si>
  <si>
    <t>DVL1</t>
  </si>
  <si>
    <t>1855;102466740</t>
  </si>
  <si>
    <t>ENSG00000162576</t>
  </si>
  <si>
    <t>MXRA8</t>
  </si>
  <si>
    <t>c("peaks1__MACS_peak_33", "peaks2__MACS_peak_27")</t>
  </si>
  <si>
    <t>X13</t>
  </si>
  <si>
    <t>c("peaks2__MACS_peak_28", "peaks1__MACS_peak_34")</t>
  </si>
  <si>
    <t>X14</t>
  </si>
  <si>
    <t>c("peaks2__MACS_peak_29", "peaks1__MACS_peak_35")</t>
  </si>
  <si>
    <t>X15</t>
  </si>
  <si>
    <t>c("peaks1__MACS_peak_37", "peaks2__MACS_peak_30")</t>
  </si>
  <si>
    <t>X16</t>
  </si>
  <si>
    <t>ENSG00000235098</t>
  </si>
  <si>
    <t>ANKRD65</t>
  </si>
  <si>
    <t>ENSG00000225285</t>
  </si>
  <si>
    <t>RP4-758J18.10</t>
  </si>
  <si>
    <t>ENSG00000179403</t>
  </si>
  <si>
    <t>VWA1</t>
  </si>
  <si>
    <t>c("peaks2__MACS_peak_32", "peaks1__MACS_peak_38", "peaks2__MACS_peak_33")</t>
  </si>
  <si>
    <t>X17</t>
  </si>
  <si>
    <t>ENSG00000169885</t>
  </si>
  <si>
    <t>CALML6</t>
  </si>
  <si>
    <t>c("peaks1__MACS_peak_39", "peaks2__MACS_peak_36")</t>
  </si>
  <si>
    <t>X18</t>
  </si>
  <si>
    <t>ENSG00000269554</t>
  </si>
  <si>
    <t>AL590822.2</t>
  </si>
  <si>
    <t>c("peaks2__MACS_peak_43", "peaks1__MACS_peak_51")</t>
  </si>
  <si>
    <t>X22</t>
  </si>
  <si>
    <t>ENSG00000272449</t>
  </si>
  <si>
    <t>RP3-395M20.12</t>
  </si>
  <si>
    <t>c("peaks1__MACS_peak_52", "peaks2__MACS_peak_44")</t>
  </si>
  <si>
    <t>X23</t>
  </si>
  <si>
    <t>overlapStart</t>
  </si>
  <si>
    <t>ENSG00000157873</t>
  </si>
  <si>
    <t>TNFRSF14</t>
  </si>
  <si>
    <t>c("peaks1__MACS_peak_53", "peaks2__MACS_peak_45")</t>
  </si>
  <si>
    <t>X24</t>
  </si>
  <si>
    <t>ENSG00000157870</t>
  </si>
  <si>
    <t>FAM213B</t>
  </si>
  <si>
    <t>c("peaks2__MACS_peak_62", "peaks1__MACS_peak_65")</t>
  </si>
  <si>
    <t>X29</t>
  </si>
  <si>
    <t>ENSG00000162591</t>
  </si>
  <si>
    <t>MEGF6</t>
  </si>
  <si>
    <t>c("peaks2__MACS_peak_66", "peaks1__MACS_peak_67")</t>
  </si>
  <si>
    <t>X30</t>
  </si>
  <si>
    <t>ENSG00000227589</t>
  </si>
  <si>
    <t>RP5-1092A11.5</t>
  </si>
  <si>
    <t>c("peaks2__MACS_peak_82", "peaks1__MACS_peak_80")</t>
  </si>
  <si>
    <t>X33</t>
  </si>
  <si>
    <t>ENSG00000188807</t>
  </si>
  <si>
    <t>TMEM201</t>
  </si>
  <si>
    <t>c("peaks2__MACS_peak_83", "peaks1__MACS_peak_81")</t>
  </si>
  <si>
    <t>X34</t>
  </si>
  <si>
    <t>ENSG00000223989</t>
  </si>
  <si>
    <t>RP11-84A14.5</t>
  </si>
  <si>
    <t>c("peaks2__MACS_peak_88", "peaks1__MACS_peak_84")</t>
  </si>
  <si>
    <t>X36</t>
  </si>
  <si>
    <t>ENSG00000116649</t>
  </si>
  <si>
    <t>SRM</t>
  </si>
  <si>
    <t>ENSG00000226849</t>
  </si>
  <si>
    <t>RP4-635E18.7</t>
  </si>
  <si>
    <t>c("peaks2__MACS_peak_97", "peaks1__MACS_peak_87")</t>
  </si>
  <si>
    <t>X38</t>
  </si>
  <si>
    <t>ENSG00000253085</t>
  </si>
  <si>
    <t>SCARNA11</t>
  </si>
  <si>
    <t>ENSG00000116731</t>
  </si>
  <si>
    <t>PRDM2</t>
  </si>
  <si>
    <t>c("peaks1__MACS_peak_88", "peaks2__MACS_peak_98")</t>
  </si>
  <si>
    <t>X39</t>
  </si>
  <si>
    <t>c("peaks2__MACS_peak_106", "peaks1__MACS_peak_91")</t>
  </si>
  <si>
    <t>X41</t>
  </si>
  <si>
    <t>ENSG00000266584</t>
  </si>
  <si>
    <t>AL355149.1</t>
  </si>
  <si>
    <t>c("peaks2__MACS_peak_108", "peaks1__MACS_peak_92")</t>
  </si>
  <si>
    <t>X42</t>
  </si>
  <si>
    <t>ENSG00000268869</t>
  </si>
  <si>
    <t>ESPNP</t>
  </si>
  <si>
    <t>c("peaks2__MACS_peak_109", "peaks1__MACS_peak_93")</t>
  </si>
  <si>
    <t>X43</t>
  </si>
  <si>
    <t>ENSG00000223643</t>
  </si>
  <si>
    <t>RP11-108M9.1</t>
  </si>
  <si>
    <t>ENSG00000263811</t>
  </si>
  <si>
    <t>MIR3675</t>
  </si>
  <si>
    <t>c("peaks2__MACS_peak_111", "peaks1__MACS_peak_94")</t>
  </si>
  <si>
    <t>X44</t>
  </si>
  <si>
    <t>ENSG00000074964</t>
  </si>
  <si>
    <t>ARHGEF10L</t>
  </si>
  <si>
    <t>c("peaks2__MACS_peak_112", "peaks1__MACS_peak_95")</t>
  </si>
  <si>
    <t>X45</t>
  </si>
  <si>
    <t>ENSG00000053371</t>
  </si>
  <si>
    <t>AKR7A2</t>
  </si>
  <si>
    <t>ENSG00000200403</t>
  </si>
  <si>
    <t>RNU6-1099P</t>
  </si>
  <si>
    <t>ENSG00000040487</t>
  </si>
  <si>
    <t>PQLC2</t>
  </si>
  <si>
    <t>c("peaks2__MACS_peak_118", "peaks1__MACS_peak_99")</t>
  </si>
  <si>
    <t>X46</t>
  </si>
  <si>
    <t>ENSG00000235052</t>
  </si>
  <si>
    <t>RP1-150O5.3</t>
  </si>
  <si>
    <t>c("peaks2__MACS_peak_140", "peaks1__MACS_peak_110", "peaks2__MACS_peak_141")</t>
  </si>
  <si>
    <t>X50</t>
  </si>
  <si>
    <t>ENSG00000010803</t>
  </si>
  <si>
    <t>SCMH1</t>
  </si>
  <si>
    <t>ENSG00000235358</t>
  </si>
  <si>
    <t>RP11-399E6.1</t>
  </si>
  <si>
    <t>c("peaks2__MACS_peak_144", "peaks1__MACS_peak_111")</t>
  </si>
  <si>
    <t>X51</t>
  </si>
  <si>
    <t>ENSG00000252563</t>
  </si>
  <si>
    <t>RNA5SP45</t>
  </si>
  <si>
    <t>c("peaks2__MACS_peak_151", "peaks1__MACS_peak_119")</t>
  </si>
  <si>
    <t>X55</t>
  </si>
  <si>
    <t>ENSG00000171357</t>
  </si>
  <si>
    <t>LURAP1</t>
  </si>
  <si>
    <t>c("peaks2__MACS_peak_154", "peaks1__MACS_peak_120")</t>
  </si>
  <si>
    <t>X56</t>
  </si>
  <si>
    <t>ENSG00000132122</t>
  </si>
  <si>
    <t>SPATA6</t>
  </si>
  <si>
    <t>c("peaks2__MACS_peak_158", "peaks1__MACS_peak_123")</t>
  </si>
  <si>
    <t>X58</t>
  </si>
  <si>
    <t>ENSG00000225632</t>
  </si>
  <si>
    <t>RP5-997D24.3</t>
  </si>
  <si>
    <t>c("peaks2__MACS_peak_160", "peaks1__MACS_peak_125")</t>
  </si>
  <si>
    <t>X59</t>
  </si>
  <si>
    <t>ENSG00000162402</t>
  </si>
  <si>
    <t>USP24</t>
  </si>
  <si>
    <t>ENSG00000231090</t>
  </si>
  <si>
    <t>RP11-101C11.1</t>
  </si>
  <si>
    <t>ENSG00000231095</t>
  </si>
  <si>
    <t>GYG1P3</t>
  </si>
  <si>
    <t>c("peaks1__MACS_peak_128", "peaks2__MACS_peak_167")</t>
  </si>
  <si>
    <t>X60</t>
  </si>
  <si>
    <t>ENSG00000172380</t>
  </si>
  <si>
    <t>GNG12</t>
  </si>
  <si>
    <t>ENSG00000232284</t>
  </si>
  <si>
    <t>GNG12-AS1</t>
  </si>
  <si>
    <t>c("peaks2__MACS_peak_169", "peaks1__MACS_peak_129")</t>
  </si>
  <si>
    <t>X61</t>
  </si>
  <si>
    <t>c("peaks2__MACS_peak_183", "peaks1__MACS_peak_138", "peaks2__MACS_peak_184", "peaks1__MACS_peak_139")</t>
  </si>
  <si>
    <t>X62</t>
  </si>
  <si>
    <t>ENSG00000186150</t>
  </si>
  <si>
    <t>UBL4B</t>
  </si>
  <si>
    <t>c("peaks2__MACS_peak_185", "peaks1__MACS_peak_140")</t>
  </si>
  <si>
    <t>X63</t>
  </si>
  <si>
    <t>c("peaks1__MACS_peak_145", "peaks2__MACS_peak_190")</t>
  </si>
  <si>
    <t>X65</t>
  </si>
  <si>
    <t>ENSG00000235527</t>
  </si>
  <si>
    <t>RP5-1073O3.7</t>
  </si>
  <si>
    <t>ENSG00000163349</t>
  </si>
  <si>
    <t>HIPK1</t>
  </si>
  <si>
    <t>c("peaks2__MACS_peak_202", "peaks1__MACS_peak_157")</t>
  </si>
  <si>
    <t>X70</t>
  </si>
  <si>
    <t>ENSG00000121851</t>
  </si>
  <si>
    <t>POLR3GL</t>
  </si>
  <si>
    <t>ENSG00000152022</t>
  </si>
  <si>
    <t>LIX1L</t>
  </si>
  <si>
    <t>c("peaks1__MACS_peak_160", "peaks2__MACS_peak_204")</t>
  </si>
  <si>
    <t>X71</t>
  </si>
  <si>
    <t>ENSG00000236140</t>
  </si>
  <si>
    <t>RP11-89F3.2</t>
  </si>
  <si>
    <t>c("peaks2__MACS_peak_207", "peaks1__MACS_peak_161")</t>
  </si>
  <si>
    <t>X72</t>
  </si>
  <si>
    <t>ENSG00000237343</t>
  </si>
  <si>
    <t>RP11-763B22.4</t>
  </si>
  <si>
    <t>c("peaks2__MACS_peak_209", "peaks1__MACS_peak_163")</t>
  </si>
  <si>
    <t>X73</t>
  </si>
  <si>
    <t>ENSG00000252105</t>
  </si>
  <si>
    <t>RNU1-143P</t>
  </si>
  <si>
    <t>c("peaks1__MACS_peak_164", "peaks2__MACS_peak_210")</t>
  </si>
  <si>
    <t>X74</t>
  </si>
  <si>
    <t>ENSG00000252925</t>
  </si>
  <si>
    <t>RNU1-68P</t>
  </si>
  <si>
    <t>ENSG00000197844</t>
  </si>
  <si>
    <t>AL358813.1</t>
  </si>
  <si>
    <t>c("peaks2__MACS_peak_216", "peaks1__MACS_peak_165")</t>
  </si>
  <si>
    <t>X75</t>
  </si>
  <si>
    <t>ENSG00000196754</t>
  </si>
  <si>
    <t>S100A2</t>
  </si>
  <si>
    <t>c("peaks2__MACS_peak_217", "peaks1__MACS_peak_167")</t>
  </si>
  <si>
    <t>X76</t>
  </si>
  <si>
    <t>ENSG00000143621</t>
  </si>
  <si>
    <t>ILF2</t>
  </si>
  <si>
    <t>ENSG00000169418</t>
  </si>
  <si>
    <t>NPR1</t>
  </si>
  <si>
    <t>c("peaks1__MACS_peak_169", "peaks2__MACS_peak_218")</t>
  </si>
  <si>
    <t>X77</t>
  </si>
  <si>
    <t>ENSG00000268141</t>
  </si>
  <si>
    <t>AL606500.1</t>
  </si>
  <si>
    <t>c("peaks2__MACS_peak_220", "peaks1__MACS_peak_173")</t>
  </si>
  <si>
    <t>X79</t>
  </si>
  <si>
    <t>ENSG00000169242</t>
  </si>
  <si>
    <t>EFNA1</t>
  </si>
  <si>
    <t>ENSG00000169241</t>
  </si>
  <si>
    <t>SLC50A1</t>
  </si>
  <si>
    <t>c("peaks2__MACS_peak_223", "peaks1__MACS_peak_174")</t>
  </si>
  <si>
    <t>X80</t>
  </si>
  <si>
    <t>ENSG00000229953</t>
  </si>
  <si>
    <t>RP11-284F21.7</t>
  </si>
  <si>
    <t>c("peaks1__MACS_peak_180", "peaks2__MACS_peak_228")</t>
  </si>
  <si>
    <t>X81</t>
  </si>
  <si>
    <t>ENSG00000206921</t>
  </si>
  <si>
    <t>RNU6-481P</t>
  </si>
  <si>
    <t>ENSG00000215840</t>
  </si>
  <si>
    <t>RP11-122G18.7</t>
  </si>
  <si>
    <t>c("peaks1__MACS_peak_202", "peaks2__MACS_peak_239")</t>
  </si>
  <si>
    <t>X92</t>
  </si>
  <si>
    <t>ENSG00000173110</t>
  </si>
  <si>
    <t>HSPA6</t>
  </si>
  <si>
    <t>c("peaks2__MACS_peak_246", "peaks1__MACS_peak_205", "peaks2__MACS_peak_247")</t>
  </si>
  <si>
    <t>X95</t>
  </si>
  <si>
    <t>ENSG00000197965</t>
  </si>
  <si>
    <t>MPZL1</t>
  </si>
  <si>
    <t>c("peaks1__MACS_peak_206", "peaks2__MACS_peak_248")</t>
  </si>
  <si>
    <t>X96</t>
  </si>
  <si>
    <t>c("peaks2__MACS_peak_258", "peaks1__MACS_peak_214")</t>
  </si>
  <si>
    <t>X98</t>
  </si>
  <si>
    <t>ENSG00000261504</t>
  </si>
  <si>
    <t>RP11-317P15.4</t>
  </si>
  <si>
    <t>c("peaks2__MACS_peak_267", "peaks1__MACS_peak_218")</t>
  </si>
  <si>
    <t>X100</t>
  </si>
  <si>
    <t>ENSG00000198625</t>
  </si>
  <si>
    <t>MDM4</t>
  </si>
  <si>
    <t>c("peaks1__MACS_peak_219", "peaks2__MACS_peak_268")</t>
  </si>
  <si>
    <t>X101</t>
  </si>
  <si>
    <t>c("peaks1__MACS_peak_225", "peaks2__MACS_peak_279")</t>
  </si>
  <si>
    <t>X104</t>
  </si>
  <si>
    <t>ENSG00000248322</t>
  </si>
  <si>
    <t>RP4-559A3.6</t>
  </si>
  <si>
    <t>ENSG00000143768</t>
  </si>
  <si>
    <t>LEFTY2</t>
  </si>
  <si>
    <t>c("peaks1__MACS_peak_232", "peaks2__MACS_peak_283", "peaks2__MACS_peak_284", "peaks1__MACS_peak_233", "peaks2__MACS_peak_285", "peaks2__MACS_peak_286")</t>
  </si>
  <si>
    <t>X105</t>
  </si>
  <si>
    <t>ENSG00000143774</t>
  </si>
  <si>
    <t>GUK1</t>
  </si>
  <si>
    <t>ENSG00000198835</t>
  </si>
  <si>
    <t>GJC2</t>
  </si>
  <si>
    <t>c("peaks2__MACS_peak_288", "peaks1__MACS_peak_235")</t>
  </si>
  <si>
    <t>X106</t>
  </si>
  <si>
    <t>ENSG00000203684</t>
  </si>
  <si>
    <t>IBA57-AS1</t>
  </si>
  <si>
    <t>ENSG00000181873</t>
  </si>
  <si>
    <t>IBA57</t>
  </si>
  <si>
    <t>c("peaks1__MACS_peak_236", "peaks2__MACS_peak_289")</t>
  </si>
  <si>
    <t>X107</t>
  </si>
  <si>
    <t>c("peaks1__MACS_peak_237", "peaks2__MACS_peak_290")</t>
  </si>
  <si>
    <t>X108</t>
  </si>
  <si>
    <t>c("peaks1__MACS_peak_239", "peaks2__MACS_peak_296")</t>
  </si>
  <si>
    <t>X109</t>
  </si>
  <si>
    <t>ENSG00000182118</t>
  </si>
  <si>
    <t>FAM89A</t>
  </si>
  <si>
    <t>375061;100302132</t>
  </si>
  <si>
    <t>c("peaks2__MACS_peak_304", "peaks1__MACS_peak_247")</t>
  </si>
  <si>
    <t>X110</t>
  </si>
  <si>
    <t>ENSG00000117020</t>
  </si>
  <si>
    <t>AKT3</t>
  </si>
  <si>
    <t>chr10</t>
  </si>
  <si>
    <t>c("peaks2__MACS_peak_316", "peaks1__MACS_peak_256")</t>
  </si>
  <si>
    <t>X114</t>
  </si>
  <si>
    <t>ENSG00000202508</t>
  </si>
  <si>
    <t>Y_RNA</t>
  </si>
  <si>
    <t>c("peaks1__MACS_peak_284", "peaks2__MACS_peak_354")</t>
  </si>
  <si>
    <t>X124</t>
  </si>
  <si>
    <t>ENSG00000107758</t>
  </si>
  <si>
    <t>PPP3CB</t>
  </si>
  <si>
    <t>ENSG00000221817</t>
  </si>
  <si>
    <t>RP11-137L10.6</t>
  </si>
  <si>
    <t>c("peaks2__MACS_peak_363", "peaks1__MACS_peak_293")</t>
  </si>
  <si>
    <t>X129</t>
  </si>
  <si>
    <t>ENSG00000180628</t>
  </si>
  <si>
    <t>PCGF5</t>
  </si>
  <si>
    <t>c("peaks2__MACS_peak_366", "peaks1__MACS_peak_296")</t>
  </si>
  <si>
    <t>X130</t>
  </si>
  <si>
    <t>ENSG00000207976</t>
  </si>
  <si>
    <t>MIR607</t>
  </si>
  <si>
    <t>ENSG00000196233</t>
  </si>
  <si>
    <t>LCOR</t>
  </si>
  <si>
    <t>c("peaks2__MACS_peak_372", "peaks1__MACS_peak_301", "peaks2__MACS_peak_373")</t>
  </si>
  <si>
    <t>X132</t>
  </si>
  <si>
    <t>ENSG00000138136</t>
  </si>
  <si>
    <t>LBX1</t>
  </si>
  <si>
    <t>ENSG00000227128</t>
  </si>
  <si>
    <t>LBX1-AS1</t>
  </si>
  <si>
    <t>c("peaks2__MACS_peak_374", "peaks1__MACS_peak_302")</t>
  </si>
  <si>
    <t>X133</t>
  </si>
  <si>
    <t>c("peaks1__MACS_peak_307", "peaks2__MACS_peak_378")</t>
  </si>
  <si>
    <t>X134</t>
  </si>
  <si>
    <t>ENSG00000148737</t>
  </si>
  <si>
    <t>TCF7L2</t>
  </si>
  <si>
    <t>ENSG00000233547</t>
  </si>
  <si>
    <t>RP11-57H14.2</t>
  </si>
  <si>
    <t>c("peaks2__MACS_peak_391", "peaks1__MACS_peak_315")</t>
  </si>
  <si>
    <t>X137</t>
  </si>
  <si>
    <t>ENSG00000065154</t>
  </si>
  <si>
    <t>OAT</t>
  </si>
  <si>
    <t>c("peaks2__MACS_peak_400", "peaks1__MACS_peak_323")</t>
  </si>
  <si>
    <t>X140</t>
  </si>
  <si>
    <t>ENSG00000171813</t>
  </si>
  <si>
    <t>PWWP2B</t>
  </si>
  <si>
    <t>chr11</t>
  </si>
  <si>
    <t>c("peaks1__MACS_peak_327", "peaks2__MACS_peak_410")</t>
  </si>
  <si>
    <t>X142</t>
  </si>
  <si>
    <t>ENSG00000174775</t>
  </si>
  <si>
    <t>HRAS</t>
  </si>
  <si>
    <t>ENSG00000161328</t>
  </si>
  <si>
    <t>LRRC56</t>
  </si>
  <si>
    <t>c("peaks1__MACS_peak_331", "peaks2__MACS_peak_413")</t>
  </si>
  <si>
    <t>X144</t>
  </si>
  <si>
    <t>ENSG00000198788</t>
  </si>
  <si>
    <t>MUC2</t>
  </si>
  <si>
    <t>c("peaks1__MACS_peak_332", "peaks2__MACS_peak_415", "peaks1__MACS_peak_333")</t>
  </si>
  <si>
    <t>X145</t>
  </si>
  <si>
    <t>ENSG00000215182</t>
  </si>
  <si>
    <t>MUC5AC</t>
  </si>
  <si>
    <t>c("peaks1__MACS_peak_335", "peaks2__MACS_peak_416")</t>
  </si>
  <si>
    <t>X146</t>
  </si>
  <si>
    <t>c("peaks2__MACS_peak_418", "peaks1__MACS_peak_336")</t>
  </si>
  <si>
    <t>X147</t>
  </si>
  <si>
    <t>ENSG00000214026</t>
  </si>
  <si>
    <t>MRPL23</t>
  </si>
  <si>
    <t>6150;107987373</t>
  </si>
  <si>
    <t>c("peaks1__MACS_peak_345", "peaks2__MACS_peak_421")</t>
  </si>
  <si>
    <t>X148</t>
  </si>
  <si>
    <t>ENSG00000232987</t>
  </si>
  <si>
    <t>AC051649.6</t>
  </si>
  <si>
    <t>c("peaks2__MACS_peak_423", "peaks1__MACS_peak_348")</t>
  </si>
  <si>
    <t>X149</t>
  </si>
  <si>
    <t>ENSG00000226416</t>
  </si>
  <si>
    <t>MRPL23-AS1</t>
  </si>
  <si>
    <t>c("peaks1__MACS_peak_350", "peaks2__MACS_peak_425")</t>
  </si>
  <si>
    <t>X150</t>
  </si>
  <si>
    <t>ENSG00000167244</t>
  </si>
  <si>
    <t>IGF2</t>
  </si>
  <si>
    <t>ENSG00000240801</t>
  </si>
  <si>
    <t>AC132217.4</t>
  </si>
  <si>
    <t>ENSG00000207805</t>
  </si>
  <si>
    <t>MIR483</t>
  </si>
  <si>
    <t>ENSG00000099869</t>
  </si>
  <si>
    <t>IGF2-AS</t>
  </si>
  <si>
    <t>c("peaks1__MACS_peak_351", "peaks2__MACS_peak_426")</t>
  </si>
  <si>
    <t>X151</t>
  </si>
  <si>
    <t>c("peaks2__MACS_peak_451", "peaks1__MACS_peak_365")</t>
  </si>
  <si>
    <t>X159</t>
  </si>
  <si>
    <t>ENSG00000149090</t>
  </si>
  <si>
    <t>PAMR1</t>
  </si>
  <si>
    <t>c("peaks2__MACS_peak_457", "peaks1__MACS_peak_367", "peaks1__MACS_peak_368")</t>
  </si>
  <si>
    <t>X161</t>
  </si>
  <si>
    <t>ENSG00000149091</t>
  </si>
  <si>
    <t>DGKZ</t>
  </si>
  <si>
    <t>c("peaks2__MACS_peak_459", "peaks1__MACS_peak_370", "peaks1__MACS_peak_371")</t>
  </si>
  <si>
    <t>X163</t>
  </si>
  <si>
    <t>ENSG00000149182</t>
  </si>
  <si>
    <t>ARFGAP2</t>
  </si>
  <si>
    <t>ENSG00000165912</t>
  </si>
  <si>
    <t>PACSIN3</t>
  </si>
  <si>
    <t>c("peaks2__MACS_peak_463", "peaks1__MACS_peak_374")</t>
  </si>
  <si>
    <t>X164</t>
  </si>
  <si>
    <t>ENSG00000149131</t>
  </si>
  <si>
    <t>SERPING1</t>
  </si>
  <si>
    <t>LRG_105</t>
  </si>
  <si>
    <t>c("peaks2__MACS_peak_465", "peaks1__MACS_peak_375")</t>
  </si>
  <si>
    <t>X165</t>
  </si>
  <si>
    <t>ENSG00000252893</t>
  </si>
  <si>
    <t>RNU7-58P</t>
  </si>
  <si>
    <t>c("peaks2__MACS_peak_466", "peaks1__MACS_peak_376")</t>
  </si>
  <si>
    <t>X166</t>
  </si>
  <si>
    <t>c("peaks1__MACS_peak_377", "peaks2__MACS_peak_467")</t>
  </si>
  <si>
    <t>X167</t>
  </si>
  <si>
    <t>c("peaks2__MACS_peak_474", "peaks1__MACS_peak_380", "peaks2__MACS_peak_475")</t>
  </si>
  <si>
    <t>X168</t>
  </si>
  <si>
    <t>ENSG00000162236</t>
  </si>
  <si>
    <t>STX5</t>
  </si>
  <si>
    <t>ENSG00000133316</t>
  </si>
  <si>
    <t>WDR74</t>
  </si>
  <si>
    <t>ENSG00000222328</t>
  </si>
  <si>
    <t>includeFeature</t>
  </si>
  <si>
    <t>RNU2-2P</t>
  </si>
  <si>
    <t>c("peaks1__MACS_peak_381", "peaks2__MACS_peak_476")</t>
  </si>
  <si>
    <t>X169</t>
  </si>
  <si>
    <t>ENSG00000188070</t>
  </si>
  <si>
    <t>ENSG00000255651</t>
  </si>
  <si>
    <t>RP11-466C23.4</t>
  </si>
  <si>
    <t>c("peaks1__MACS_peak_382", "peaks2__MACS_peak_477", "peaks2__MACS_peak_478")</t>
  </si>
  <si>
    <t>X170</t>
  </si>
  <si>
    <t>c("peaks1__MACS_peak_384", "peaks2__MACS_peak_479", "peaks2__MACS_peak_480")</t>
  </si>
  <si>
    <t>X171</t>
  </si>
  <si>
    <t>ENSG00000168005</t>
  </si>
  <si>
    <t>C11orf84</t>
  </si>
  <si>
    <t>c("peaks2__MACS_peak_481", "peaks1__MACS_peak_385")</t>
  </si>
  <si>
    <t>X172</t>
  </si>
  <si>
    <t>c("peaks2__MACS_peak_483", "peaks1__MACS_peak_386")</t>
  </si>
  <si>
    <t>X173</t>
  </si>
  <si>
    <t>ENSG00000167771</t>
  </si>
  <si>
    <t>RCOR2</t>
  </si>
  <si>
    <t>c("peaks2__MACS_peak_485", "peaks1__MACS_peak_389")</t>
  </si>
  <si>
    <t>X174</t>
  </si>
  <si>
    <t>ENSG00000231680</t>
  </si>
  <si>
    <t>AP003774.6</t>
  </si>
  <si>
    <t>c("peaks2__MACS_peak_487", "peaks1__MACS_peak_390")</t>
  </si>
  <si>
    <t>X175</t>
  </si>
  <si>
    <t>ENSG00000237410</t>
  </si>
  <si>
    <t>AP001092.4</t>
  </si>
  <si>
    <t>c("peaks2__MACS_peak_488", "peaks1__MACS_peak_391")</t>
  </si>
  <si>
    <t>X176</t>
  </si>
  <si>
    <t>ENSG00000168067</t>
  </si>
  <si>
    <t>MAP4K2</t>
  </si>
  <si>
    <t>c("peaks2__MACS_peak_491", "peaks1__MACS_peak_392")</t>
  </si>
  <si>
    <t>X177</t>
  </si>
  <si>
    <t>ENSG00000162241</t>
  </si>
  <si>
    <t>SLC25A45</t>
  </si>
  <si>
    <t>ENSG00000126391</t>
  </si>
  <si>
    <t>FRMD8</t>
  </si>
  <si>
    <t>c("peaks1__MACS_peak_393", "peaks2__MACS_peak_492", "peaks1__MACS_peak_394")</t>
  </si>
  <si>
    <t>X178</t>
  </si>
  <si>
    <t>ENSG00000245532</t>
  </si>
  <si>
    <t>NEAT1</t>
  </si>
  <si>
    <t>283131;693197</t>
  </si>
  <si>
    <t>c("peaks2__MACS_peak_494", "peaks1__MACS_peak_395")</t>
  </si>
  <si>
    <t>X179</t>
  </si>
  <si>
    <t>ENSG00000173039</t>
  </si>
  <si>
    <t>RELA</t>
  </si>
  <si>
    <t>c("peaks2__MACS_peak_495", "peaks1__MACS_peak_396")</t>
  </si>
  <si>
    <t>X180</t>
  </si>
  <si>
    <t>ENSG00000254470</t>
  </si>
  <si>
    <t>AP5B1</t>
  </si>
  <si>
    <t>ENSG00000175827</t>
  </si>
  <si>
    <t>AP001266.1</t>
  </si>
  <si>
    <t>ENSG00000172818</t>
  </si>
  <si>
    <t>OVOL1</t>
  </si>
  <si>
    <t>c("peaks1__MACS_peak_397", "peaks2__MACS_peak_496", "peaks1__MACS_peak_398", "peaks2__MACS_peak_497")</t>
  </si>
  <si>
    <t>X181</t>
  </si>
  <si>
    <t>c("peaks2__MACS_peak_498", "peaks1__MACS_peak_401")</t>
  </si>
  <si>
    <t>X182</t>
  </si>
  <si>
    <t>ENSG00000254461</t>
  </si>
  <si>
    <t>RP11-755F10.3</t>
  </si>
  <si>
    <t>ENSG00000254855</t>
  </si>
  <si>
    <t>RP11-867G23.1</t>
  </si>
  <si>
    <t>ENSG00000254762</t>
  </si>
  <si>
    <t>RP11-867G23.2</t>
  </si>
  <si>
    <t>ENSG00000174903</t>
  </si>
  <si>
    <t>RAB1B</t>
  </si>
  <si>
    <t>ENSG00000174871</t>
  </si>
  <si>
    <t>CNIH2</t>
  </si>
  <si>
    <t>c("peaks1__MACS_peak_402", "peaks2__MACS_peak_499")</t>
  </si>
  <si>
    <t>X183</t>
  </si>
  <si>
    <t>ENSG00000174744</t>
  </si>
  <si>
    <t>BRMS1</t>
  </si>
  <si>
    <t>ENSG00000174684</t>
  </si>
  <si>
    <t>B3GNT1</t>
  </si>
  <si>
    <t>ENSG00000255468</t>
  </si>
  <si>
    <t>RP11-867G23.8</t>
  </si>
  <si>
    <t>c("peaks2__MACS_peak_504", "peaks1__MACS_peak_405")</t>
  </si>
  <si>
    <t>X184</t>
  </si>
  <si>
    <t>ENSG00000110719</t>
  </si>
  <si>
    <t>TCIRG1</t>
  </si>
  <si>
    <t>LRG_115</t>
  </si>
  <si>
    <t>ENSG00000255031</t>
  </si>
  <si>
    <t>RP11-802E16.3</t>
  </si>
  <si>
    <t>c("peaks2__MACS_peak_505", "peaks1__MACS_peak_408")</t>
  </si>
  <si>
    <t>X185</t>
  </si>
  <si>
    <t>ENSG00000110075</t>
  </si>
  <si>
    <t>PPP6R3</t>
  </si>
  <si>
    <t>c("peaks1__MACS_peak_409", "peaks2__MACS_peak_509", "peaks1__MACS_peak_410")</t>
  </si>
  <si>
    <t>X186</t>
  </si>
  <si>
    <t>ENSG00000110092</t>
  </si>
  <si>
    <t>CCND1</t>
  </si>
  <si>
    <t>c("peaks1__MACS_peak_412", "peaks2__MACS_peak_511")</t>
  </si>
  <si>
    <t>X187</t>
  </si>
  <si>
    <t>ENSG00000254902</t>
  </si>
  <si>
    <t>ANO1-AS1</t>
  </si>
  <si>
    <t>ENSG00000168040</t>
  </si>
  <si>
    <t>FADD</t>
  </si>
  <si>
    <t>LRG_228</t>
  </si>
  <si>
    <t>c("peaks1__MACS_peak_415", "peaks2__MACS_peak_513")</t>
  </si>
  <si>
    <t>X189</t>
  </si>
  <si>
    <t>ENSG00000256448</t>
  </si>
  <si>
    <t>RP11-809N8.4</t>
  </si>
  <si>
    <t>c("peaks1__MACS_peak_417", "peaks2__MACS_peak_514")</t>
  </si>
  <si>
    <t>X190</t>
  </si>
  <si>
    <t>ENSG00000085741</t>
  </si>
  <si>
    <t>WNT11</t>
  </si>
  <si>
    <t>c("peaks2__MACS_peak_517", "peaks1__MACS_peak_421")</t>
  </si>
  <si>
    <t>X192</t>
  </si>
  <si>
    <t>ENSG00000261578</t>
  </si>
  <si>
    <t>RP11-21L23.2</t>
  </si>
  <si>
    <t>c("peaks1__MACS_peak_422", "peaks2__MACS_peak_519")</t>
  </si>
  <si>
    <t>X193</t>
  </si>
  <si>
    <t>c("peaks2__MACS_peak_548", "peaks1__MACS_peak_435")</t>
  </si>
  <si>
    <t>X200</t>
  </si>
  <si>
    <t>ENSG00000196323</t>
  </si>
  <si>
    <t>ZBTB44</t>
  </si>
  <si>
    <t>ENSG00000175773</t>
  </si>
  <si>
    <t>RP11-121M22.1</t>
  </si>
  <si>
    <t>chr12</t>
  </si>
  <si>
    <t>c("peaks2__MACS_peak_552", "peaks1__MACS_peak_438")</t>
  </si>
  <si>
    <t>X202</t>
  </si>
  <si>
    <t>ENSG00000171823</t>
  </si>
  <si>
    <t>FBXL14</t>
  </si>
  <si>
    <t>c("peaks2__MACS_peak_555", "peaks1__MACS_peak_441", "peaks2__MACS_peak_556")</t>
  </si>
  <si>
    <t>X203</t>
  </si>
  <si>
    <t>ENSG00000255966</t>
  </si>
  <si>
    <t>RP5-940J5.3</t>
  </si>
  <si>
    <t>ENSG00000111640</t>
  </si>
  <si>
    <t>GAPDH</t>
  </si>
  <si>
    <t>ENSG00000245667</t>
  </si>
  <si>
    <t>RP5-940J5.8</t>
  </si>
  <si>
    <t>c("peaks2__MACS_peak_558", "peaks1__MACS_peak_442")</t>
  </si>
  <si>
    <t>X204</t>
  </si>
  <si>
    <t>ENSG00000256658</t>
  </si>
  <si>
    <t>RP11-180M15.4</t>
  </si>
  <si>
    <t>ENSG00000178878</t>
  </si>
  <si>
    <t>APOLD1</t>
  </si>
  <si>
    <t>c("peaks1__MACS_peak_443", "peaks2__MACS_peak_559")</t>
  </si>
  <si>
    <t>X205</t>
  </si>
  <si>
    <t>c("peaks2__MACS_peak_565", "peaks1__MACS_peak_446", "peaks2__MACS_peak_566")</t>
  </si>
  <si>
    <t>X206</t>
  </si>
  <si>
    <t>ENSG00000087470</t>
  </si>
  <si>
    <t>DNM1L</t>
  </si>
  <si>
    <t>c("peaks2__MACS_peak_577", "peaks1__MACS_peak_453")</t>
  </si>
  <si>
    <t>X208</t>
  </si>
  <si>
    <t>ENSG00000172789</t>
  </si>
  <si>
    <t>HOXC5</t>
  </si>
  <si>
    <t>ENSG00000207571</t>
  </si>
  <si>
    <t>MIR615</t>
  </si>
  <si>
    <t>c("peaks2__MACS_peak_583", "peaks1__MACS_peak_456")</t>
  </si>
  <si>
    <t>X209</t>
  </si>
  <si>
    <t>ENSG00000175197</t>
  </si>
  <si>
    <t>DDIT3</t>
  </si>
  <si>
    <t>ENSG00000208028</t>
  </si>
  <si>
    <t>MIR616</t>
  </si>
  <si>
    <t>ENSG00000166987</t>
  </si>
  <si>
    <t>MBD6</t>
  </si>
  <si>
    <t>c("peaks2__MACS_peak_586", "peaks1__MACS_peak_458")</t>
  </si>
  <si>
    <t>X210</t>
  </si>
  <si>
    <t>ENSG00000256199</t>
  </si>
  <si>
    <t>RP11-439H13.2</t>
  </si>
  <si>
    <t>c("peaks2__MACS_peak_589", "peaks1__MACS_peak_462")</t>
  </si>
  <si>
    <t>X211</t>
  </si>
  <si>
    <t>ENSG00000111144</t>
  </si>
  <si>
    <t>LTA4H</t>
  </si>
  <si>
    <t>c("peaks2__MACS_peak_591", "peaks1__MACS_peak_463")</t>
  </si>
  <si>
    <t>X212</t>
  </si>
  <si>
    <t>ENSG00000245017</t>
  </si>
  <si>
    <t>RP11-181C3.1</t>
  </si>
  <si>
    <t>c("peaks2__MACS_peak_601", "peaks1__MACS_peak_470")</t>
  </si>
  <si>
    <t>X214</t>
  </si>
  <si>
    <t>ENSG00000150991</t>
  </si>
  <si>
    <t>UBC</t>
  </si>
  <si>
    <t>c("peaks2__MACS_peak_602", "peaks1__MACS_peak_471")</t>
  </si>
  <si>
    <t>X215</t>
  </si>
  <si>
    <t>c("peaks2__MACS_peak_605", "peaks1__MACS_peak_474")</t>
  </si>
  <si>
    <t>X218</t>
  </si>
  <si>
    <t>ENSG00000241129</t>
  </si>
  <si>
    <t>RPL22P19</t>
  </si>
  <si>
    <t>c("peaks1__MACS_peak_475", "peaks2__MACS_peak_606")</t>
  </si>
  <si>
    <t>X219</t>
  </si>
  <si>
    <t>c("peaks1__MACS_peak_477", "peaks2__MACS_peak_607")</t>
  </si>
  <si>
    <t>X220</t>
  </si>
  <si>
    <t>ENSG00000151948</t>
  </si>
  <si>
    <t>GLT1D1</t>
  </si>
  <si>
    <t>c("peaks1__MACS_peak_480", "peaks2__MACS_peak_612")</t>
  </si>
  <si>
    <t>X222</t>
  </si>
  <si>
    <t>ENSG00000256955</t>
  </si>
  <si>
    <t>RP11-417L19.2</t>
  </si>
  <si>
    <t>c("peaks2__MACS_peak_613", "peaks1__MACS_peak_481")</t>
  </si>
  <si>
    <t>X223</t>
  </si>
  <si>
    <t>ENSG00000177169</t>
  </si>
  <si>
    <t>ULK1</t>
  </si>
  <si>
    <t>chr13</t>
  </si>
  <si>
    <t>c("peaks2__MACS_peak_636", "peaks1__MACS_peak_506", "peaks2__MACS_peak_637")</t>
  </si>
  <si>
    <t>X233</t>
  </si>
  <si>
    <t>ENSG00000189403</t>
  </si>
  <si>
    <t>HMGB1</t>
  </si>
  <si>
    <t>ENSG00000132952</t>
  </si>
  <si>
    <t>USPL1</t>
  </si>
  <si>
    <t>c("peaks2__MACS_peak_669", "peaks1__MACS_peak_513")</t>
  </si>
  <si>
    <t>X235</t>
  </si>
  <si>
    <t>ENSG00000118922</t>
  </si>
  <si>
    <t>KLF12</t>
  </si>
  <si>
    <t>c("peaks1__MACS_peak_515", "peaks2__MACS_peak_672", "peaks1__MACS_peak_516")</t>
  </si>
  <si>
    <t>X236</t>
  </si>
  <si>
    <t>ENSG00000261105</t>
  </si>
  <si>
    <t>RP11-173B14.5</t>
  </si>
  <si>
    <t>chr14</t>
  </si>
  <si>
    <t>c("peaks1__MACS_peak_527", "peaks2__MACS_peak_691")</t>
  </si>
  <si>
    <t>X239</t>
  </si>
  <si>
    <t>ENSG00000259060</t>
  </si>
  <si>
    <t>RNASE11</t>
  </si>
  <si>
    <t>ENSG00000173464</t>
  </si>
  <si>
    <t>c("peaks2__MACS_peak_693", "peaks1__MACS_peak_528", "peaks1__MACS_peak_529")</t>
  </si>
  <si>
    <t>X240</t>
  </si>
  <si>
    <t>c("peaks1__MACS_peak_530", "peaks2__MACS_peak_694")</t>
  </si>
  <si>
    <t>X241</t>
  </si>
  <si>
    <t>c("peaks2__MACS_peak_699", "peaks1__MACS_peak_535")</t>
  </si>
  <si>
    <t>X243</t>
  </si>
  <si>
    <t>ENSG00000258818</t>
  </si>
  <si>
    <t>RNASE4</t>
  </si>
  <si>
    <t>ENSG00000214274</t>
  </si>
  <si>
    <t>ANG</t>
  </si>
  <si>
    <t>ENSG00000259171</t>
  </si>
  <si>
    <t>AL163636.6</t>
  </si>
  <si>
    <t>c("peaks2__MACS_peak_700", "peaks1__MACS_peak_536")</t>
  </si>
  <si>
    <t>X244</t>
  </si>
  <si>
    <t>c("peaks2__MACS_peak_701", "peaks1__MACS_peak_537")</t>
  </si>
  <si>
    <t>X245</t>
  </si>
  <si>
    <t>c("peaks2__MACS_peak_703", "peaks1__MACS_peak_538")</t>
  </si>
  <si>
    <t>X246</t>
  </si>
  <si>
    <t>ENSG00000100462</t>
  </si>
  <si>
    <t>PRMT5</t>
  </si>
  <si>
    <t>ENSG00000257285</t>
  </si>
  <si>
    <t>RP11-298I3.1</t>
  </si>
  <si>
    <t>c("peaks1__MACS_peak_543", "peaks2__MACS_peak_711")</t>
  </si>
  <si>
    <t>X248</t>
  </si>
  <si>
    <t>ENSG00000244270</t>
  </si>
  <si>
    <t>RPL32P29</t>
  </si>
  <si>
    <t>ENSG00000258486</t>
  </si>
  <si>
    <t>RN7SL1</t>
  </si>
  <si>
    <t>c("peaks1__MACS_peak_545", "peaks2__MACS_peak_713")</t>
  </si>
  <si>
    <t>X249</t>
  </si>
  <si>
    <t>ENSG00000165525</t>
  </si>
  <si>
    <t>NEMF</t>
  </si>
  <si>
    <t>ENSG00000266037</t>
  </si>
  <si>
    <t>RN7SL3</t>
  </si>
  <si>
    <t>ENSG00000265150</t>
  </si>
  <si>
    <t>RN7SL2</t>
  </si>
  <si>
    <t>c("peaks2__MACS_peak_726", "peaks1__MACS_peak_551")</t>
  </si>
  <si>
    <t>X250</t>
  </si>
  <si>
    <t>ENSG00000119630</t>
  </si>
  <si>
    <t>PGF</t>
  </si>
  <si>
    <t>c("peaks1__MACS_peak_559", "peaks2__MACS_peak_736")</t>
  </si>
  <si>
    <t>X253</t>
  </si>
  <si>
    <t>ENSG00000100599</t>
  </si>
  <si>
    <t>RIN3</t>
  </si>
  <si>
    <t>c("peaks1__MACS_peak_562", "peaks2__MACS_peak_744", "peaks2__MACS_peak_745")</t>
  </si>
  <si>
    <t>X254</t>
  </si>
  <si>
    <t>ENSG00000259052</t>
  </si>
  <si>
    <t>AL157871.2</t>
  </si>
  <si>
    <t>ENSG00000258504</t>
  </si>
  <si>
    <t>RP11-638I2.6</t>
  </si>
  <si>
    <t>c("peaks1__MACS_peak_564", "peaks2__MACS_peak_752")</t>
  </si>
  <si>
    <t>X255</t>
  </si>
  <si>
    <t>ENSG00000258717</t>
  </si>
  <si>
    <t>RP11-566J3.2</t>
  </si>
  <si>
    <t>c("peaks2__MACS_peak_753", "peaks1__MACS_peak_565")</t>
  </si>
  <si>
    <t>X256</t>
  </si>
  <si>
    <t>c("peaks1__MACS_peak_569", "peaks2__MACS_peak_757")</t>
  </si>
  <si>
    <t>X258</t>
  </si>
  <si>
    <t>ENSG00000240457</t>
  </si>
  <si>
    <t>RN7SL472P</t>
  </si>
  <si>
    <t>c("peaks2__MACS_peak_759", "peaks1__MACS_peak_570")</t>
  </si>
  <si>
    <t>X259</t>
  </si>
  <si>
    <t>ENSG00000022976</t>
  </si>
  <si>
    <t>ZNF839</t>
  </si>
  <si>
    <t>chr15</t>
  </si>
  <si>
    <t>c("peaks2__MACS_peak_791", "peaks1__MACS_peak_593")</t>
  </si>
  <si>
    <t>X270</t>
  </si>
  <si>
    <t>ENSG00000137812</t>
  </si>
  <si>
    <t>CASC5</t>
  </si>
  <si>
    <t>c("peaks2__MACS_peak_792", "peaks1__MACS_peak_595")</t>
  </si>
  <si>
    <t>X271</t>
  </si>
  <si>
    <t>ENSG00000128886</t>
  </si>
  <si>
    <t>ELL3</t>
  </si>
  <si>
    <t>ENSG00000140264</t>
  </si>
  <si>
    <t>SERF2</t>
  </si>
  <si>
    <t>c("peaks1__MACS_peak_596", "peaks2__MACS_peak_793")</t>
  </si>
  <si>
    <t>X272</t>
  </si>
  <si>
    <t>ENSG00000138606</t>
  </si>
  <si>
    <t>SHF</t>
  </si>
  <si>
    <t>ENSG00000259932</t>
  </si>
  <si>
    <t>CTD-2651B20.7</t>
  </si>
  <si>
    <t>c("peaks1__MACS_peak_604", "peaks2__MACS_peak_806")</t>
  </si>
  <si>
    <t>X276</t>
  </si>
  <si>
    <t>ENSG00000137834</t>
  </si>
  <si>
    <t>SMAD6</t>
  </si>
  <si>
    <t>c("peaks2__MACS_peak_811", "peaks1__MACS_peak_606")</t>
  </si>
  <si>
    <t>X277</t>
  </si>
  <si>
    <t>ENSG00000140459</t>
  </si>
  <si>
    <t>CYP11A1</t>
  </si>
  <si>
    <t>c("peaks2__MACS_peak_812", "peaks1__MACS_peak_607")</t>
  </si>
  <si>
    <t>X278</t>
  </si>
  <si>
    <t>c("peaks2__MACS_peak_813", "peaks1__MACS_peak_608")</t>
  </si>
  <si>
    <t>X279</t>
  </si>
  <si>
    <t>c("peaks2__MACS_peak_819", "peaks1__MACS_peak_611")</t>
  </si>
  <si>
    <t>X280</t>
  </si>
  <si>
    <t>ENSG00000259362</t>
  </si>
  <si>
    <t>RP11-307C19.1</t>
  </si>
  <si>
    <t>c("peaks1__MACS_peak_614", "peaks2__MACS_peak_823", "peaks1__MACS_peak_615")</t>
  </si>
  <si>
    <t>X282</t>
  </si>
  <si>
    <t>ENSG00000169783</t>
  </si>
  <si>
    <t>LINGO1</t>
  </si>
  <si>
    <t>c("peaks1__MACS_peak_617", "peaks2__MACS_peak_827")</t>
  </si>
  <si>
    <t>X284</t>
  </si>
  <si>
    <t>ENSG00000136378</t>
  </si>
  <si>
    <t>ADAMTS7</t>
  </si>
  <si>
    <t>ENSG00000185787</t>
  </si>
  <si>
    <t>MORF4L1</t>
  </si>
  <si>
    <t>c("peaks2__MACS_peak_835", "peaks1__MACS_peak_624")</t>
  </si>
  <si>
    <t>X287</t>
  </si>
  <si>
    <t>ENSG00000140521</t>
  </si>
  <si>
    <t>POLG</t>
  </si>
  <si>
    <t>ENSG00000261441</t>
  </si>
  <si>
    <t>RP11-217B1.2</t>
  </si>
  <si>
    <t>c("peaks2__MACS_peak_836", "peaks1__MACS_peak_626")</t>
  </si>
  <si>
    <t>X288</t>
  </si>
  <si>
    <t>ENSG00000166813</t>
  </si>
  <si>
    <t>KIF7</t>
  </si>
  <si>
    <t>c("peaks1__MACS_peak_627", "peaks2__MACS_peak_837")</t>
  </si>
  <si>
    <t>X289</t>
  </si>
  <si>
    <t>c("peaks1__MACS_peak_632", "peaks2__MACS_peak_839", "peaks1__MACS_peak_633")</t>
  </si>
  <si>
    <t>X291</t>
  </si>
  <si>
    <t>ENSG00000166819</t>
  </si>
  <si>
    <t>PLIN1</t>
  </si>
  <si>
    <t>c("peaks2__MACS_peak_846", "peaks1__MACS_peak_635")</t>
  </si>
  <si>
    <t>X292</t>
  </si>
  <si>
    <t>ENSG00000140564</t>
  </si>
  <si>
    <t>FURIN</t>
  </si>
  <si>
    <t>c("peaks2__MACS_peak_848", "peaks1__MACS_peak_637")</t>
  </si>
  <si>
    <t>X293</t>
  </si>
  <si>
    <t>c("peaks1__MACS_peak_639", "peaks2__MACS_peak_850")</t>
  </si>
  <si>
    <t>X294</t>
  </si>
  <si>
    <t>c("peaks1__MACS_peak_641", "peaks2__MACS_peak_853")</t>
  </si>
  <si>
    <t>X295</t>
  </si>
  <si>
    <t>ENSG00000259275</t>
  </si>
  <si>
    <t>RP11-522B15.3</t>
  </si>
  <si>
    <t>ENSG00000268484</t>
  </si>
  <si>
    <t>AC087477.1</t>
  </si>
  <si>
    <t>c("peaks2__MACS_peak_855", "peaks1__MACS_peak_643", "peaks2__MACS_peak_856")</t>
  </si>
  <si>
    <t>X296</t>
  </si>
  <si>
    <t>ENSG00000259475</t>
  </si>
  <si>
    <t>RP11-654A16.3</t>
  </si>
  <si>
    <t>ENSG00000182253</t>
  </si>
  <si>
    <t>SYNM</t>
  </si>
  <si>
    <t>chr16</t>
  </si>
  <si>
    <t>c("peaks2__MACS_peak_862", "peaks1__MACS_peak_645")</t>
  </si>
  <si>
    <t>X298</t>
  </si>
  <si>
    <t>ENSG00000242612</t>
  </si>
  <si>
    <t>DECR2</t>
  </si>
  <si>
    <t>c("peaks2__MACS_peak_864", "peaks1__MACS_peak_646")</t>
  </si>
  <si>
    <t>X299</t>
  </si>
  <si>
    <t>ENSG00000256323</t>
  </si>
  <si>
    <t>AL049542.1</t>
  </si>
  <si>
    <t>c("peaks1__MACS_peak_652", "peaks2__MACS_peak_866")</t>
  </si>
  <si>
    <t>X300</t>
  </si>
  <si>
    <t>ENSG00000130731</t>
  </si>
  <si>
    <t>C16orf13</t>
  </si>
  <si>
    <t>ENSG00000172366</t>
  </si>
  <si>
    <t>FAM195A</t>
  </si>
  <si>
    <t>84331;100287175</t>
  </si>
  <si>
    <t>c("peaks2__MACS_peak_868", "peaks1__MACS_peak_656")</t>
  </si>
  <si>
    <t>X301</t>
  </si>
  <si>
    <t>ENSG00000102854</t>
  </si>
  <si>
    <t>MSLN</t>
  </si>
  <si>
    <t>ENSG00000207579</t>
  </si>
  <si>
    <t>MIR662</t>
  </si>
  <si>
    <t>c("peaks2__MACS_peak_873", "peaks1__MACS_peak_660", "peaks1__MACS_peak_661")</t>
  </si>
  <si>
    <t>X304</t>
  </si>
  <si>
    <t>ENSG00000260496</t>
  </si>
  <si>
    <t>RP11-161M6.3</t>
  </si>
  <si>
    <t>c("peaks2__MACS_peak_881", "peaks1__MACS_peak_675")</t>
  </si>
  <si>
    <t>X310</t>
  </si>
  <si>
    <t>ENSG00000184471</t>
  </si>
  <si>
    <t>C1QTNF8</t>
  </si>
  <si>
    <t>c("peaks2__MACS_peak_882", "peaks1__MACS_peak_676")</t>
  </si>
  <si>
    <t>X311</t>
  </si>
  <si>
    <t>c("peaks2__MACS_peak_886", "peaks1__MACS_peak_683")</t>
  </si>
  <si>
    <t>X313</t>
  </si>
  <si>
    <t>ENSG00000261564</t>
  </si>
  <si>
    <t>RP11-616M22.10</t>
  </si>
  <si>
    <t>ENSG00000260991</t>
  </si>
  <si>
    <t>RP11-616M22.9</t>
  </si>
  <si>
    <t>c("peaks2__MACS_peak_889", "peaks1__MACS_peak_687")</t>
  </si>
  <si>
    <t>X316</t>
  </si>
  <si>
    <t>ENSG00000260447</t>
  </si>
  <si>
    <t>RP11-304L19.2</t>
  </si>
  <si>
    <t>c("peaks2__MACS_peak_890", "peaks1__MACS_peak_688")</t>
  </si>
  <si>
    <t>X317</t>
  </si>
  <si>
    <t>ENSG00000167965</t>
  </si>
  <si>
    <t>MLST8</t>
  </si>
  <si>
    <t>ENSG00000252958</t>
  </si>
  <si>
    <t>AC009065.3</t>
  </si>
  <si>
    <t>ENSG00000261532</t>
  </si>
  <si>
    <t>RP11-304L19.8</t>
  </si>
  <si>
    <t>c("peaks1__MACS_peak_693", "peaks2__MACS_peak_895")</t>
  </si>
  <si>
    <t>X320</t>
  </si>
  <si>
    <t>ENSG00000261889</t>
  </si>
  <si>
    <t>RP11-473M20.16</t>
  </si>
  <si>
    <t>c("peaks1__MACS_peak_696", "peaks2__MACS_peak_897")</t>
  </si>
  <si>
    <t>X321</t>
  </si>
  <si>
    <t>ENSG00000262521</t>
  </si>
  <si>
    <t>AJ003147.8</t>
  </si>
  <si>
    <t>ENSG00000262668</t>
  </si>
  <si>
    <t>AJ003147.9</t>
  </si>
  <si>
    <t>c("peaks2__MACS_peak_899", "peaks1__MACS_peak_698", "peaks2__MACS_peak_900")</t>
  </si>
  <si>
    <t>X322</t>
  </si>
  <si>
    <t>c("peaks1__MACS_peak_699", "peaks2__MACS_peak_901")</t>
  </si>
  <si>
    <t>X323</t>
  </si>
  <si>
    <t>c("peaks2__MACS_peak_902", "peaks1__MACS_peak_700")</t>
  </si>
  <si>
    <t>X324</t>
  </si>
  <si>
    <t>c("peaks1__MACS_peak_702", "peaks2__MACS_peak_903")</t>
  </si>
  <si>
    <t>X325</t>
  </si>
  <si>
    <t>ENSG00000168140</t>
  </si>
  <si>
    <t>VASN</t>
  </si>
  <si>
    <t>c("peaks2__MACS_peak_912", "peaks1__MACS_peak_706")</t>
  </si>
  <si>
    <t>X328</t>
  </si>
  <si>
    <t>ENSG00000257366</t>
  </si>
  <si>
    <t>MIR3180-2</t>
  </si>
  <si>
    <t>ENSG00000244257</t>
  </si>
  <si>
    <t>PKD1P1</t>
  </si>
  <si>
    <t>ENSG00000206706</t>
  </si>
  <si>
    <t>ENSG00000183889</t>
  </si>
  <si>
    <t>NPIPA7</t>
  </si>
  <si>
    <t>9284;642778;642799</t>
  </si>
  <si>
    <t>c("peaks2__MACS_peak_913", "peaks1__MACS_peak_708")</t>
  </si>
  <si>
    <t>X329</t>
  </si>
  <si>
    <t>ENSG00000227827</t>
  </si>
  <si>
    <t>RP11-958N24.2</t>
  </si>
  <si>
    <t>c("peaks1__MACS_peak_709", "peaks2__MACS_peak_914")</t>
  </si>
  <si>
    <t>X330</t>
  </si>
  <si>
    <t>ENSG00000214940</t>
  </si>
  <si>
    <t>NPIPA8</t>
  </si>
  <si>
    <t>101059938;101059953</t>
  </si>
  <si>
    <t>c("peaks2__MACS_peak_915", "peaks1__MACS_peak_710")</t>
  </si>
  <si>
    <t>X331</t>
  </si>
  <si>
    <t>ENSG00000205746</t>
  </si>
  <si>
    <t>RP11-1212A22.1</t>
  </si>
  <si>
    <t>ENSG00000254681</t>
  </si>
  <si>
    <t>PKD1P5</t>
  </si>
  <si>
    <t>ENSG00000206927</t>
  </si>
  <si>
    <t>ENSG00000257563</t>
  </si>
  <si>
    <t>MIR3180-3</t>
  </si>
  <si>
    <t>c("peaks2__MACS_peak_918", "peaks1__MACS_peak_713")</t>
  </si>
  <si>
    <t>X333</t>
  </si>
  <si>
    <t>ENSG00000261113</t>
  </si>
  <si>
    <t>RP11-141O15.1</t>
  </si>
  <si>
    <t>ENSG00000058600</t>
  </si>
  <si>
    <t>POLR3E</t>
  </si>
  <si>
    <t>55718;101060521</t>
  </si>
  <si>
    <t>c("peaks2__MACS_peak_921", "peaks1__MACS_peak_714", "peaks2__MACS_peak_922")</t>
  </si>
  <si>
    <t>X334</t>
  </si>
  <si>
    <t>ENSG00000155592</t>
  </si>
  <si>
    <t>ZKSCAN2</t>
  </si>
  <si>
    <t>c("peaks2__MACS_peak_928", "peaks1__MACS_peak_718")</t>
  </si>
  <si>
    <t>X336</t>
  </si>
  <si>
    <t>ENSG00000169957</t>
  </si>
  <si>
    <t>ZNF768</t>
  </si>
  <si>
    <t>c("peaks1__MACS_peak_719", "peaks2__MACS_peak_929")</t>
  </si>
  <si>
    <t>X337</t>
  </si>
  <si>
    <t>ENSG00000169955</t>
  </si>
  <si>
    <t>ZNF747</t>
  </si>
  <si>
    <t>ENSG00000261459</t>
  </si>
  <si>
    <t>ENSG00000235560</t>
  </si>
  <si>
    <t>AC002310.12</t>
  </si>
  <si>
    <t>c("peaks2__MACS_peak_946", "peaks1__MACS_peak_738")</t>
  </si>
  <si>
    <t>X343</t>
  </si>
  <si>
    <t>ENSG00000265918</t>
  </si>
  <si>
    <t>RN7SL543P</t>
  </si>
  <si>
    <t>c("peaks2__MACS_peak_949", "peaks1__MACS_peak_739")</t>
  </si>
  <si>
    <t>X344</t>
  </si>
  <si>
    <t>ENSG00000167261</t>
  </si>
  <si>
    <t>DPEP2</t>
  </si>
  <si>
    <t>ENSG00000167264</t>
  </si>
  <si>
    <t>DUS2</t>
  </si>
  <si>
    <t>c("peaks1__MACS_peak_742", "peaks2__MACS_peak_950")</t>
  </si>
  <si>
    <t>X345</t>
  </si>
  <si>
    <t>ENSG00000168807</t>
  </si>
  <si>
    <t>SNTB2</t>
  </si>
  <si>
    <t>ENSG00000200164</t>
  </si>
  <si>
    <t>c("peaks2__MACS_peak_951", "peaks1__MACS_peak_744")</t>
  </si>
  <si>
    <t>X346</t>
  </si>
  <si>
    <t>ENSG00000102908</t>
  </si>
  <si>
    <t>NFAT5</t>
  </si>
  <si>
    <t>ENSG00000223109</t>
  </si>
  <si>
    <t>MIR1538</t>
  </si>
  <si>
    <t>c("peaks1__MACS_peak_745", "peaks2__MACS_peak_952", "peaks2__MACS_peak_953")</t>
  </si>
  <si>
    <t>X347</t>
  </si>
  <si>
    <t>c("peaks1__MACS_peak_746", "peaks2__MACS_peak_954")</t>
  </si>
  <si>
    <t>X348</t>
  </si>
  <si>
    <t>c("peaks1__MACS_peak_752", "peaks2__MACS_peak_963")</t>
  </si>
  <si>
    <t>X351</t>
  </si>
  <si>
    <t>ENSG00000103194</t>
  </si>
  <si>
    <t>USP10</t>
  </si>
  <si>
    <t>c("peaks2__MACS_peak_971", "peaks1__MACS_peak_759", "peaks1__MACS_peak_760")</t>
  </si>
  <si>
    <t>X353</t>
  </si>
  <si>
    <t>ENSG00000103264</t>
  </si>
  <si>
    <t>FBXO31</t>
  </si>
  <si>
    <t>ENSG00000140941</t>
  </si>
  <si>
    <t>MAP1LC3B</t>
  </si>
  <si>
    <t>c("peaks1__MACS_peak_762", "peaks2__MACS_peak_972")</t>
  </si>
  <si>
    <t>X354</t>
  </si>
  <si>
    <t>c("peaks2__MACS_peak_981", "peaks1__MACS_peak_768")</t>
  </si>
  <si>
    <t>X358</t>
  </si>
  <si>
    <t>ENSG00000129993</t>
  </si>
  <si>
    <t>CBFA2T3</t>
  </si>
  <si>
    <t>ENSG00000259989</t>
  </si>
  <si>
    <t>CTD-2555A7.1</t>
  </si>
  <si>
    <t>chr17</t>
  </si>
  <si>
    <t>c("peaks2__MACS_peak_993", "peaks1__MACS_peak_776", "peaks1__MACS_peak_777", "peaks2__MACS_peak_994")</t>
  </si>
  <si>
    <t>X361</t>
  </si>
  <si>
    <t>ENSG00000167723</t>
  </si>
  <si>
    <t>TRPV3</t>
  </si>
  <si>
    <t>c("peaks2__MACS_peak_996", "peaks1__MACS_peak_779", "peaks2__MACS_peak_997")</t>
  </si>
  <si>
    <t>X362</t>
  </si>
  <si>
    <t>ENSG00000257950</t>
  </si>
  <si>
    <t>P2RX5-TAX1BP3</t>
  </si>
  <si>
    <t>ENSG00000083454</t>
  </si>
  <si>
    <t>P2RX5</t>
  </si>
  <si>
    <t>c("peaks1__MACS_peak_782", "peaks2__MACS_peak_1000")</t>
  </si>
  <si>
    <t>X363</t>
  </si>
  <si>
    <t>ENSG00000179148</t>
  </si>
  <si>
    <t>ALOXE3</t>
  </si>
  <si>
    <t>c("peaks2__MACS_peak_1001", "peaks1__MACS_peak_783")</t>
  </si>
  <si>
    <t>X364</t>
  </si>
  <si>
    <t>c("peaks2__MACS_peak_1002", "peaks1__MACS_peak_785", "peaks1__MACS_peak_786")</t>
  </si>
  <si>
    <t>X365</t>
  </si>
  <si>
    <t>c("peaks2__MACS_peak_1003", "peaks1__MACS_peak_787")</t>
  </si>
  <si>
    <t>X366</t>
  </si>
  <si>
    <t>ENSG00000179111</t>
  </si>
  <si>
    <t>HES7</t>
  </si>
  <si>
    <t>c("peaks1__MACS_peak_788", "peaks2__MACS_peak_1004", "peaks1__MACS_peak_789")</t>
  </si>
  <si>
    <t>X367</t>
  </si>
  <si>
    <t>c("peaks1__MACS_peak_793", "peaks2__MACS_peak_1006")</t>
  </si>
  <si>
    <t>X368</t>
  </si>
  <si>
    <t>ENSG00000266638</t>
  </si>
  <si>
    <t>AC129492.1</t>
  </si>
  <si>
    <t>c("peaks2__MACS_peak_1008", "peaks1__MACS_peak_795", "peaks2__MACS_peak_1009")</t>
  </si>
  <si>
    <t>X370</t>
  </si>
  <si>
    <t>ENSG00000178977</t>
  </si>
  <si>
    <t>LINC00324</t>
  </si>
  <si>
    <t>c("peaks1__MACS_peak_796", "peaks2__MACS_peak_1011")</t>
  </si>
  <si>
    <t>X371</t>
  </si>
  <si>
    <t>c("peaks2__MACS_peak_1013", "peaks1__MACS_peak_797")</t>
  </si>
  <si>
    <t>X372</t>
  </si>
  <si>
    <t>c("peaks2__MACS_peak_1014", "peaks1__MACS_peak_798", "peaks1__MACS_peak_799", "peaks1__MACS_peak_800")</t>
  </si>
  <si>
    <t>X373</t>
  </si>
  <si>
    <t>ENSG00000269928</t>
  </si>
  <si>
    <t>RP11-849F2.8</t>
  </si>
  <si>
    <t>c("peaks1__MACS_peak_802", "peaks2__MACS_peak_1016")</t>
  </si>
  <si>
    <t>X375</t>
  </si>
  <si>
    <t>ENSG00000065320</t>
  </si>
  <si>
    <t>NTN1</t>
  </si>
  <si>
    <t>c("peaks2__MACS_peak_1018", "peaks1__MACS_peak_804")</t>
  </si>
  <si>
    <t>X376</t>
  </si>
  <si>
    <t>ENSG00000170315</t>
  </si>
  <si>
    <t>UBB</t>
  </si>
  <si>
    <t>c("peaks1__MACS_peak_805", "peaks2__MACS_peak_1020")</t>
  </si>
  <si>
    <t>X377</t>
  </si>
  <si>
    <t>ENSG00000223979</t>
  </si>
  <si>
    <t>SMCR2</t>
  </si>
  <si>
    <t>ENSG00000108557</t>
  </si>
  <si>
    <t>RAI1</t>
  </si>
  <si>
    <t>c("peaks2__MACS_peak_1037", "peaks1__MACS_peak_822")</t>
  </si>
  <si>
    <t>X381</t>
  </si>
  <si>
    <t>ENSG00000108262</t>
  </si>
  <si>
    <t>GIT1</t>
  </si>
  <si>
    <t>ENSG00000198720</t>
  </si>
  <si>
    <t>ANKRD13B</t>
  </si>
  <si>
    <t>ENSG00000264647</t>
  </si>
  <si>
    <t>RP11-68I3.7</t>
  </si>
  <si>
    <t>c("peaks2__MACS_peak_1038", "peaks1__MACS_peak_823")</t>
  </si>
  <si>
    <t>X382</t>
  </si>
  <si>
    <t>ENSG00000207614</t>
  </si>
  <si>
    <t>MIR193A</t>
  </si>
  <si>
    <t>c("peaks1__MACS_peak_826", "peaks2__MACS_peak_1045")</t>
  </si>
  <si>
    <t>X383</t>
  </si>
  <si>
    <t>ENSG00000002834</t>
  </si>
  <si>
    <t>LASP1</t>
  </si>
  <si>
    <t>c("peaks2__MACS_peak_1046", "peaks1__MACS_peak_828")</t>
  </si>
  <si>
    <t>X384</t>
  </si>
  <si>
    <t>ENSG00000161381</t>
  </si>
  <si>
    <t>PLXDC1</t>
  </si>
  <si>
    <t>c("peaks2__MACS_peak_1047", "peaks1__MACS_peak_829")</t>
  </si>
  <si>
    <t>X385</t>
  </si>
  <si>
    <t>c("peaks2__MACS_peak_1067", "peaks1__MACS_peak_840")</t>
  </si>
  <si>
    <t>X390</t>
  </si>
  <si>
    <t>ENSG00000068097</t>
  </si>
  <si>
    <t>HEATR6</t>
  </si>
  <si>
    <t>ENSG00000267416</t>
  </si>
  <si>
    <t>CTD-2319I12.2</t>
  </si>
  <si>
    <t>c("peaks2__MACS_peak_1070", "peaks1__MACS_peak_841", "peaks2__MACS_peak_1071")</t>
  </si>
  <si>
    <t>X391</t>
  </si>
  <si>
    <t>ENSG00000159640</t>
  </si>
  <si>
    <t>ACE</t>
  </si>
  <si>
    <t>ENSG00000264813</t>
  </si>
  <si>
    <t>c("peaks2__MACS_peak_1072", "peaks1__MACS_peak_842")</t>
  </si>
  <si>
    <t>X392</t>
  </si>
  <si>
    <t>ENSG00000173826</t>
  </si>
  <si>
    <t>KCNH6</t>
  </si>
  <si>
    <t>c("peaks2__MACS_peak_1079", "peaks1__MACS_peak_848", "peaks2__MACS_peak_1080")</t>
  </si>
  <si>
    <t>X394</t>
  </si>
  <si>
    <t>ENSG00000180901</t>
  </si>
  <si>
    <t>KCTD2</t>
  </si>
  <si>
    <t>ENSG00000239607</t>
  </si>
  <si>
    <t>RN7SL573P</t>
  </si>
  <si>
    <t>c("peaks1__MACS_peak_862", "peaks2__MACS_peak_1091")</t>
  </si>
  <si>
    <t>X398</t>
  </si>
  <si>
    <t>ENSG00000204277</t>
  </si>
  <si>
    <t>RP11-219G17.4</t>
  </si>
  <si>
    <t>c("peaks2__MACS_peak_1092", "peaks1__MACS_peak_864")</t>
  </si>
  <si>
    <t>X399</t>
  </si>
  <si>
    <t>ENSG00000167280</t>
  </si>
  <si>
    <t>ENGASE</t>
  </si>
  <si>
    <t>c("peaks1__MACS_peak_866", "peaks2__MACS_peak_1097", "peaks2__MACS_peak_1098")</t>
  </si>
  <si>
    <t>X401</t>
  </si>
  <si>
    <t>ENSG00000173894</t>
  </si>
  <si>
    <t>CBX2</t>
  </si>
  <si>
    <t>c("peaks1__MACS_peak_869", "peaks2__MACS_peak_1099")</t>
  </si>
  <si>
    <t>X402</t>
  </si>
  <si>
    <t>ENSG00000141582</t>
  </si>
  <si>
    <t>CBX4</t>
  </si>
  <si>
    <t>c("peaks1__MACS_peak_873", "peaks2__MACS_peak_1100", "peaks1__MACS_peak_874")</t>
  </si>
  <si>
    <t>X403</t>
  </si>
  <si>
    <t>c("peaks2__MACS_peak_1101", "peaks1__MACS_peak_875")</t>
  </si>
  <si>
    <t>X404</t>
  </si>
  <si>
    <t>c("peaks1__MACS_peak_876", "peaks2__MACS_peak_1102", "peaks1__MACS_peak_877")</t>
  </si>
  <si>
    <t>X405</t>
  </si>
  <si>
    <t>c("peaks2__MACS_peak_1107", "peaks1__MACS_peak_884")</t>
  </si>
  <si>
    <t>X407</t>
  </si>
  <si>
    <t>ENSG00000184247</t>
  </si>
  <si>
    <t>AC100791.1</t>
  </si>
  <si>
    <t>c("peaks2__MACS_peak_1109", "peaks1__MACS_peak_886")</t>
  </si>
  <si>
    <t>X408</t>
  </si>
  <si>
    <t>ENSG00000173821</t>
  </si>
  <si>
    <t>RNF213</t>
  </si>
  <si>
    <t>c("peaks2__MACS_peak_1112", "peaks1__MACS_peak_890")</t>
  </si>
  <si>
    <t>X411</t>
  </si>
  <si>
    <t>ENSG00000171246</t>
  </si>
  <si>
    <t>NPTX1</t>
  </si>
  <si>
    <t>c("peaks2__MACS_peak_1114", "peaks1__MACS_peak_891")</t>
  </si>
  <si>
    <t>X412</t>
  </si>
  <si>
    <t>ENSG00000262662</t>
  </si>
  <si>
    <t>CTD-2561B21.3</t>
  </si>
  <si>
    <t>c("peaks1__MACS_peak_892", "peaks2__MACS_peak_1115")</t>
  </si>
  <si>
    <t>X413</t>
  </si>
  <si>
    <t>c("peaks2__MACS_peak_1120", "peaks1__MACS_peak_895")</t>
  </si>
  <si>
    <t>X415</t>
  </si>
  <si>
    <t>ENSG00000262115</t>
  </si>
  <si>
    <t>RP11-455O6.2</t>
  </si>
  <si>
    <t>c("peaks2__MACS_peak_1128", "peaks1__MACS_peak_905")</t>
  </si>
  <si>
    <t>X418</t>
  </si>
  <si>
    <t>ENSG00000214087</t>
  </si>
  <si>
    <t>ARL16</t>
  </si>
  <si>
    <t>ENSG00000185359</t>
  </si>
  <si>
    <t>HGS</t>
  </si>
  <si>
    <t>c("peaks2__MACS_peak_1129", "peaks1__MACS_peak_906")</t>
  </si>
  <si>
    <t>X419</t>
  </si>
  <si>
    <t>ENSG00000262049</t>
  </si>
  <si>
    <t>RP13-1032I1.7</t>
  </si>
  <si>
    <t>ENSG00000262660</t>
  </si>
  <si>
    <t>SLC25A10</t>
  </si>
  <si>
    <t>ENSG00000183048</t>
  </si>
  <si>
    <t>c("peaks2__MACS_peak_1131", "peaks1__MACS_peak_909")</t>
  </si>
  <si>
    <t>X420</t>
  </si>
  <si>
    <t>ENSG00000185624</t>
  </si>
  <si>
    <t>P4HB</t>
  </si>
  <si>
    <t>ENSG00000262413</t>
  </si>
  <si>
    <t>RP11-498C9.3</t>
  </si>
  <si>
    <t>c("peaks1__MACS_peak_912", "peaks2__MACS_peak_1133")</t>
  </si>
  <si>
    <t>X421</t>
  </si>
  <si>
    <t>ENSG00000197063</t>
  </si>
  <si>
    <t>MAFG</t>
  </si>
  <si>
    <t>ENSG00000183010</t>
  </si>
  <si>
    <t>PYCR1</t>
  </si>
  <si>
    <t>ENSG00000235296</t>
  </si>
  <si>
    <t>AC137723.5</t>
  </si>
  <si>
    <t>c("peaks1__MACS_peak_916", "peaks2__MACS_peak_1134")</t>
  </si>
  <si>
    <t>X422</t>
  </si>
  <si>
    <t>ENSG00000169689</t>
  </si>
  <si>
    <t>STRA13</t>
  </si>
  <si>
    <t>ENSG00000169750</t>
  </si>
  <si>
    <t>RAC3</t>
  </si>
  <si>
    <t>ENSG00000264569</t>
  </si>
  <si>
    <t>RP13-650J16.1</t>
  </si>
  <si>
    <t>c("peaks2__MACS_peak_1137", "peaks1__MACS_peak_919")</t>
  </si>
  <si>
    <t>X424</t>
  </si>
  <si>
    <t>ENSG00000263321</t>
  </si>
  <si>
    <t>RP11-388C12.5</t>
  </si>
  <si>
    <t>ENSG00000167363</t>
  </si>
  <si>
    <t>FN3K</t>
  </si>
  <si>
    <t>ENSG00000262410</t>
  </si>
  <si>
    <t>RP11-388C12.8</t>
  </si>
  <si>
    <t>c("peaks1__MACS_peak_920", "peaks2__MACS_peak_1139", "peaks1__MACS_peak_921", "peaks2__MACS_peak_1140")</t>
  </si>
  <si>
    <t>X425</t>
  </si>
  <si>
    <t>ENSG00000262339</t>
  </si>
  <si>
    <t>RP11-1197K16.2</t>
  </si>
  <si>
    <t>c("peaks1__MACS_peak_923", "peaks2__MACS_peak_1142", "peaks1__MACS_peak_924")</t>
  </si>
  <si>
    <t>X426</t>
  </si>
  <si>
    <t>chr18</t>
  </si>
  <si>
    <t>c("peaks2__MACS_peak_1164", "peaks1__MACS_peak_934")</t>
  </si>
  <si>
    <t>X429</t>
  </si>
  <si>
    <t>ENSG00000118276</t>
  </si>
  <si>
    <t>B4GALT6</t>
  </si>
  <si>
    <t>ENSG00000259985</t>
  </si>
  <si>
    <t>RP11-549B18.1</t>
  </si>
  <si>
    <t>c("peaks2__MACS_peak_1165", "peaks1__MACS_peak_937")</t>
  </si>
  <si>
    <t>X430</t>
  </si>
  <si>
    <t>chr19</t>
  </si>
  <si>
    <t>c("peaks2__MACS_peak_1181", "peaks1__MACS_peak_951")</t>
  </si>
  <si>
    <t>X437</t>
  </si>
  <si>
    <t>ENSG00000183186</t>
  </si>
  <si>
    <t>C2CD4C</t>
  </si>
  <si>
    <t>c("peaks2__MACS_peak_1182", "peaks1__MACS_peak_952")</t>
  </si>
  <si>
    <t>X438</t>
  </si>
  <si>
    <t>c("peaks2__MACS_peak_1185", "peaks1__MACS_peak_955")</t>
  </si>
  <si>
    <t>X439</t>
  </si>
  <si>
    <t>ENSG00000267751</t>
  </si>
  <si>
    <t>AC009005.2</t>
  </si>
  <si>
    <t>ENSG00000172270</t>
  </si>
  <si>
    <t>BSG</t>
  </si>
  <si>
    <t>c("peaks1__MACS_peak_970", "peaks2__MACS_peak_1195")</t>
  </si>
  <si>
    <t>X443</t>
  </si>
  <si>
    <t>ENSG00000099625</t>
  </si>
  <si>
    <t>C19orf26</t>
  </si>
  <si>
    <t>ENSG00000167470</t>
  </si>
  <si>
    <t>MIDN</t>
  </si>
  <si>
    <t>c("peaks2__MACS_peak_1197", "peaks1__MACS_peak_971")</t>
  </si>
  <si>
    <t>X444</t>
  </si>
  <si>
    <t>ENSG00000240846</t>
  </si>
  <si>
    <t>RPS15P9</t>
  </si>
  <si>
    <t>ENSG00000267372</t>
  </si>
  <si>
    <t>AC005330.2</t>
  </si>
  <si>
    <t>c("peaks2__MACS_peak_1201", "peaks1__MACS_peak_975")</t>
  </si>
  <si>
    <t>X447</t>
  </si>
  <si>
    <t>ENSG00000267755</t>
  </si>
  <si>
    <t>AC004623.2</t>
  </si>
  <si>
    <t>ENSG00000115286</t>
  </si>
  <si>
    <t>NDUFS7</t>
  </si>
  <si>
    <t>c("peaks2__MACS_peak_1204", "peaks1__MACS_peak_978", "peaks2__MACS_peak_1205")</t>
  </si>
  <si>
    <t>X448</t>
  </si>
  <si>
    <t>ENSG00000079313</t>
  </si>
  <si>
    <t>REXO1</t>
  </si>
  <si>
    <t>57455;100302210</t>
  </si>
  <si>
    <t>ENSG00000267125</t>
  </si>
  <si>
    <t>CTB-31O20.6</t>
  </si>
  <si>
    <t>c("peaks1__MACS_peak_979", "peaks2__MACS_peak_1206")</t>
  </si>
  <si>
    <t>X449</t>
  </si>
  <si>
    <t>c("peaks2__MACS_peak_1207", "peaks1__MACS_peak_981")</t>
  </si>
  <si>
    <t>X450</t>
  </si>
  <si>
    <t>ENSG00000099875</t>
  </si>
  <si>
    <t>MKNK2</t>
  </si>
  <si>
    <t>c("peaks2__MACS_peak_1209", "peaks1__MACS_peak_985")</t>
  </si>
  <si>
    <t>X451</t>
  </si>
  <si>
    <t>ENSG00000065000</t>
  </si>
  <si>
    <t>AP3D1</t>
  </si>
  <si>
    <t>ENSG00000104885</t>
  </si>
  <si>
    <t>DOT1L</t>
  </si>
  <si>
    <t>c("peaks2__MACS_peak_1211", "peaks1__MACS_peak_988")</t>
  </si>
  <si>
    <t>X452</t>
  </si>
  <si>
    <t>ENSG00000267304</t>
  </si>
  <si>
    <t>AC004637.1</t>
  </si>
  <si>
    <t>c("peaks2__MACS_peak_1214", "peaks1__MACS_peak_991")</t>
  </si>
  <si>
    <t>X453</t>
  </si>
  <si>
    <t>ENSG00000142002</t>
  </si>
  <si>
    <t>DPP9</t>
  </si>
  <si>
    <t>c("peaks2__MACS_peak_1219", "peaks1__MACS_peak_994")</t>
  </si>
  <si>
    <t>X455</t>
  </si>
  <si>
    <t>ENSG00000267299</t>
  </si>
  <si>
    <t>CTB-66B24.1</t>
  </si>
  <si>
    <t>c("peaks2__MACS_peak_1222", "peaks1__MACS_peak_995")</t>
  </si>
  <si>
    <t>X456</t>
  </si>
  <si>
    <t>ENSG00000196361</t>
  </si>
  <si>
    <t>ELAVL3</t>
  </si>
  <si>
    <t>c("peaks2__MACS_peak_1226", "peaks1__MACS_peak_1000")</t>
  </si>
  <si>
    <t>X457</t>
  </si>
  <si>
    <t>ENSG00000072062</t>
  </si>
  <si>
    <t>PRKACA</t>
  </si>
  <si>
    <t>ENSG00000267783</t>
  </si>
  <si>
    <t>CTB-55O6.10</t>
  </si>
  <si>
    <t>c("peaks1__MACS_peak_1003", "peaks2__MACS_peak_1233")</t>
  </si>
  <si>
    <t>X458</t>
  </si>
  <si>
    <t>ENSG00000269145</t>
  </si>
  <si>
    <t>AC007192.6</t>
  </si>
  <si>
    <t>ENSG00000105647</t>
  </si>
  <si>
    <t>PIK3R2</t>
  </si>
  <si>
    <t>ENSG00000268173</t>
  </si>
  <si>
    <t>c("peaks2__MACS_peak_1234", "peaks1__MACS_peak_1004")</t>
  </si>
  <si>
    <t>X459</t>
  </si>
  <si>
    <t>c("peaks2__MACS_peak_1235", "peaks1__MACS_peak_1005")</t>
  </si>
  <si>
    <t>X460</t>
  </si>
  <si>
    <t>c("peaks2__MACS_peak_1237", "peaks1__MACS_peak_1006")</t>
  </si>
  <si>
    <t>X461</t>
  </si>
  <si>
    <t>ENSG00000130518</t>
  </si>
  <si>
    <t>KIAA1683</t>
  </si>
  <si>
    <t>ENSG00000130522</t>
  </si>
  <si>
    <t>JUND</t>
  </si>
  <si>
    <t>ENSG00000267959</t>
  </si>
  <si>
    <t>MIR3188</t>
  </si>
  <si>
    <t>c("peaks1__MACS_peak_1009", "peaks2__MACS_peak_1239")</t>
  </si>
  <si>
    <t>X462</t>
  </si>
  <si>
    <t>ENSG00000130511</t>
  </si>
  <si>
    <t>SSBP4</t>
  </si>
  <si>
    <t>c("peaks2__MACS_peak_1240", "peaks1__MACS_peak_1010")</t>
  </si>
  <si>
    <t>X463</t>
  </si>
  <si>
    <t>ENSG00000105669</t>
  </si>
  <si>
    <t>COPE</t>
  </si>
  <si>
    <t>ENSG00000105671</t>
  </si>
  <si>
    <t>DDX49</t>
  </si>
  <si>
    <t>c("peaks1__MACS_peak_1021", "peaks2__MACS_peak_1253")</t>
  </si>
  <si>
    <t>X467</t>
  </si>
  <si>
    <t>ENSG00000264355</t>
  </si>
  <si>
    <t>AC008738.2</t>
  </si>
  <si>
    <t>ENSG00000130881</t>
  </si>
  <si>
    <t>LRP3</t>
  </si>
  <si>
    <t>ENSG00000267054</t>
  </si>
  <si>
    <t>CTD-2540B15.10</t>
  </si>
  <si>
    <t>c("peaks2__MACS_peak_1264", "peaks1__MACS_peak_1029")</t>
  </si>
  <si>
    <t>X469</t>
  </si>
  <si>
    <t>ENSG00000123815</t>
  </si>
  <si>
    <t>ADCK4</t>
  </si>
  <si>
    <t>ENSG00000223284</t>
  </si>
  <si>
    <t>RNU6-195P</t>
  </si>
  <si>
    <t>ENSG00000086544</t>
  </si>
  <si>
    <t>ITPKC</t>
  </si>
  <si>
    <t>c("peaks1__MACS_peak_1030", "peaks2__MACS_peak_1265", "peaks2__MACS_peak_1266")</t>
  </si>
  <si>
    <t>X470</t>
  </si>
  <si>
    <t>c("peaks1__MACS_peak_1032", "peaks2__MACS_peak_1269")</t>
  </si>
  <si>
    <t>X471</t>
  </si>
  <si>
    <t>ENSG00000179846</t>
  </si>
  <si>
    <t>NKPD1</t>
  </si>
  <si>
    <t>ENSG00000267037</t>
  </si>
  <si>
    <t>AC005757.7</t>
  </si>
  <si>
    <t>c("peaks1__MACS_peak_1033", "peaks2__MACS_peak_1270")</t>
  </si>
  <si>
    <t>X472</t>
  </si>
  <si>
    <t>c("peaks2__MACS_peak_1296", "peaks1__MACS_peak_1059", "peaks1__MACS_peak_1060")</t>
  </si>
  <si>
    <t>X488</t>
  </si>
  <si>
    <t>ENSG00000133247</t>
  </si>
  <si>
    <t>SUV420H2</t>
  </si>
  <si>
    <t>chr2</t>
  </si>
  <si>
    <t>c("peaks2__MACS_peak_1307", "peaks1__MACS_peak_1072")</t>
  </si>
  <si>
    <t>X494</t>
  </si>
  <si>
    <t>ENSG00000171865</t>
  </si>
  <si>
    <t>RNASEH1</t>
  </si>
  <si>
    <t>ENSG00000234171</t>
  </si>
  <si>
    <t>RNASEH1-AS1</t>
  </si>
  <si>
    <t>c("peaks1__MACS_peak_1073", "peaks2__MACS_peak_1310")</t>
  </si>
  <si>
    <t>X495</t>
  </si>
  <si>
    <t>ENSG00000272524</t>
  </si>
  <si>
    <t>RP11-254F7.4</t>
  </si>
  <si>
    <t>ENSG00000171848</t>
  </si>
  <si>
    <t>RRM2</t>
  </si>
  <si>
    <t>c("peaks1__MACS_peak_1075", "peaks2__MACS_peak_1312")</t>
  </si>
  <si>
    <t>X497</t>
  </si>
  <si>
    <t>ENSG00000115758</t>
  </si>
  <si>
    <t>ODC1</t>
  </si>
  <si>
    <t>ENSG00000206633</t>
  </si>
  <si>
    <t>SNORA80B</t>
  </si>
  <si>
    <t>ENSG00000257135</t>
  </si>
  <si>
    <t>RP11-320M2.1</t>
  </si>
  <si>
    <t>ENSG00000217258</t>
  </si>
  <si>
    <t>AC007249.3</t>
  </si>
  <si>
    <t>c("peaks2__MACS_peak_1318", "peaks1__MACS_peak_1080")</t>
  </si>
  <si>
    <t>X498</t>
  </si>
  <si>
    <t>ENSG00000143878</t>
  </si>
  <si>
    <t>RHOB</t>
  </si>
  <si>
    <t>ENSG00000228950</t>
  </si>
  <si>
    <t>AC023137.2</t>
  </si>
  <si>
    <t>c("peaks2__MACS_peak_1324", "peaks1__MACS_peak_1084")</t>
  </si>
  <si>
    <t>X499</t>
  </si>
  <si>
    <t>ENSG00000157833</t>
  </si>
  <si>
    <t>GAREML</t>
  </si>
  <si>
    <t>c("peaks2__MACS_peak_1326", "peaks1__MACS_peak_1086", "peaks1__MACS_peak_1087")</t>
  </si>
  <si>
    <t>X500</t>
  </si>
  <si>
    <t>ENSG00000084693</t>
  </si>
  <si>
    <t>AGBL5</t>
  </si>
  <si>
    <t>ENSG00000231636</t>
  </si>
  <si>
    <t>AGBL5-AS1</t>
  </si>
  <si>
    <t>c("peaks2__MACS_peak_1327", "peaks1__MACS_peak_1088")</t>
  </si>
  <si>
    <t>X501</t>
  </si>
  <si>
    <t>ENSG00000229122</t>
  </si>
  <si>
    <t>AGBL5-IT1</t>
  </si>
  <si>
    <t>c("peaks2__MACS_peak_1347", "peaks1__MACS_peak_1103")</t>
  </si>
  <si>
    <t>X506</t>
  </si>
  <si>
    <t>ENSG00000087338</t>
  </si>
  <si>
    <t>GMCL1</t>
  </si>
  <si>
    <t>c("peaks2__MACS_peak_1349", "peaks1__MACS_peak_1104")</t>
  </si>
  <si>
    <t>X507</t>
  </si>
  <si>
    <t>ENSG00000115998</t>
  </si>
  <si>
    <t>C2orf42</t>
  </si>
  <si>
    <t>ENSG00000116001</t>
  </si>
  <si>
    <t>TIA1</t>
  </si>
  <si>
    <t>ENSG00000116005</t>
  </si>
  <si>
    <t>PCYOX1</t>
  </si>
  <si>
    <t>c("peaks1__MACS_peak_1108", "peaks2__MACS_peak_1360")</t>
  </si>
  <si>
    <t>X509</t>
  </si>
  <si>
    <t>ENSG00000115561</t>
  </si>
  <si>
    <t>CHMP3</t>
  </si>
  <si>
    <t>ENSG00000249884</t>
  </si>
  <si>
    <t>RNF103-CHMP3</t>
  </si>
  <si>
    <t>ENSG00000153561</t>
  </si>
  <si>
    <t>RMND5A</t>
  </si>
  <si>
    <t>c("peaks2__MACS_peak_1361", "peaks1__MACS_peak_1109")</t>
  </si>
  <si>
    <t>X510</t>
  </si>
  <si>
    <t>ENSG00000231259</t>
  </si>
  <si>
    <t>AC125232.1</t>
  </si>
  <si>
    <t>c("peaks2__MACS_peak_1362", "peaks1__MACS_peak_1111")</t>
  </si>
  <si>
    <t>X511</t>
  </si>
  <si>
    <t>ENSG00000214354</t>
  </si>
  <si>
    <t>AC133644.3</t>
  </si>
  <si>
    <t>c("peaks2__MACS_peak_1380", "peaks1__MACS_peak_1131")</t>
  </si>
  <si>
    <t>X521</t>
  </si>
  <si>
    <t>ENSG00000230747</t>
  </si>
  <si>
    <t>AC021188.4</t>
  </si>
  <si>
    <t>ENSG00000198885</t>
  </si>
  <si>
    <t>ITPRIPL1</t>
  </si>
  <si>
    <t>c("peaks2__MACS_peak_1381", "peaks1__MACS_peak_1132")</t>
  </si>
  <si>
    <t>X522</t>
  </si>
  <si>
    <t>ENSG00000264157</t>
  </si>
  <si>
    <t>MIR3127</t>
  </si>
  <si>
    <t>c("peaks2__MACS_peak_1389", "peaks1__MACS_peak_1137")</t>
  </si>
  <si>
    <t>X523</t>
  </si>
  <si>
    <t>ENSG00000223973</t>
  </si>
  <si>
    <t>AC068491.3</t>
  </si>
  <si>
    <t>c("peaks1__MACS_peak_1140", "peaks2__MACS_peak_1390")</t>
  </si>
  <si>
    <t>X524</t>
  </si>
  <si>
    <t>ENSG00000153208</t>
  </si>
  <si>
    <t>MERTK</t>
  </si>
  <si>
    <t>c("peaks1__MACS_peak_1147", "peaks2__MACS_peak_1398")</t>
  </si>
  <si>
    <t>X526</t>
  </si>
  <si>
    <t>ENSG00000186684</t>
  </si>
  <si>
    <t>CYP27C1</t>
  </si>
  <si>
    <t>c("peaks1__MACS_peak_1150", "peaks2__MACS_peak_1401")</t>
  </si>
  <si>
    <t>X528</t>
  </si>
  <si>
    <t>ENSG00000224352</t>
  </si>
  <si>
    <t>AC132479.4</t>
  </si>
  <si>
    <t>ENSG00000136718</t>
  </si>
  <si>
    <t>IMP4</t>
  </si>
  <si>
    <t>c("peaks1__MACS_peak_1155", "peaks2__MACS_peak_1409")</t>
  </si>
  <si>
    <t>X530</t>
  </si>
  <si>
    <t>ENSG00000226266</t>
  </si>
  <si>
    <t>AC009961.3</t>
  </si>
  <si>
    <t>ENSG00000136536</t>
  </si>
  <si>
    <t>c("peaks1__MACS_peak_1164", "peaks2__MACS_peak_1417")</t>
  </si>
  <si>
    <t>X531</t>
  </si>
  <si>
    <t>ENSG00000115541</t>
  </si>
  <si>
    <t>HSPE1</t>
  </si>
  <si>
    <t>ENSG00000270757</t>
  </si>
  <si>
    <t>HSPE1-MOB4</t>
  </si>
  <si>
    <t>c("peaks1__MACS_peak_1169", "peaks2__MACS_peak_1424")</t>
  </si>
  <si>
    <t>X532</t>
  </si>
  <si>
    <t>ENSG00000268896</t>
  </si>
  <si>
    <t>RP11-256I23.1</t>
  </si>
  <si>
    <t>ENSG00000265252</t>
  </si>
  <si>
    <t>MIR3132</t>
  </si>
  <si>
    <t>ENSG00000269068</t>
  </si>
  <si>
    <t>RP11-256I23.2</t>
  </si>
  <si>
    <t>c("peaks2__MACS_peak_1436", "peaks1__MACS_peak_1179")</t>
  </si>
  <si>
    <t>X536</t>
  </si>
  <si>
    <t>ENSG00000186235</t>
  </si>
  <si>
    <t>AC016757.3</t>
  </si>
  <si>
    <t>ENSG00000225057</t>
  </si>
  <si>
    <t>AC096574.4</t>
  </si>
  <si>
    <t>ENSG00000144485</t>
  </si>
  <si>
    <t>HES6</t>
  </si>
  <si>
    <t>c("peaks2__MACS_peak_1444", "peaks1__MACS_peak_1187", "peaks1__MACS_peak_1188")</t>
  </si>
  <si>
    <t>X539</t>
  </si>
  <si>
    <t>ENSG00000154252</t>
  </si>
  <si>
    <t>GAL3ST2</t>
  </si>
  <si>
    <t>c("peaks2__MACS_peak_1446", "peaks1__MACS_peak_1191", "peaks1__MACS_peak_1192", "peaks1__MACS_peak_1193")</t>
  </si>
  <si>
    <t>X540</t>
  </si>
  <si>
    <t>ENSG00000233806</t>
  </si>
  <si>
    <t>AC131097.3</t>
  </si>
  <si>
    <t>chr20</t>
  </si>
  <si>
    <t>c("peaks2__MACS_peak_1470", "peaks1__MACS_peak_1204")</t>
  </si>
  <si>
    <t>X546</t>
  </si>
  <si>
    <t>ENSG00000078747</t>
  </si>
  <si>
    <t>ITCH</t>
  </si>
  <si>
    <t>LRG_354</t>
  </si>
  <si>
    <t>c("peaks2__MACS_peak_1471", "peaks1__MACS_peak_1205")</t>
  </si>
  <si>
    <t>X547</t>
  </si>
  <si>
    <t>ENSG00000232907</t>
  </si>
  <si>
    <t>RP5-977B1.7</t>
  </si>
  <si>
    <t>ENSG00000118707</t>
  </si>
  <si>
    <t>TGIF2</t>
  </si>
  <si>
    <t>ENSG00000259399</t>
  </si>
  <si>
    <t>TGIF2-C20orf24</t>
  </si>
  <si>
    <t>c("peaks1__MACS_peak_1206", "peaks2__MACS_peak_1472", "peaks1__MACS_peak_1207")</t>
  </si>
  <si>
    <t>X548</t>
  </si>
  <si>
    <t>c("peaks2__MACS_peak_1476", "peaks1__MACS_peak_1209")</t>
  </si>
  <si>
    <t>X550</t>
  </si>
  <si>
    <t>ENSG00000101057</t>
  </si>
  <si>
    <t>MYBL2</t>
  </si>
  <si>
    <t>c("peaks1__MACS_peak_1211", "peaks2__MACS_peak_1480", "peaks2__MACS_peak_1481", "peaks1__MACS_peak_1212", "peaks2__MACS_peak_1482", "peaks2__MACS_peak_1483")</t>
  </si>
  <si>
    <t>X551</t>
  </si>
  <si>
    <t>ENSG00000234967</t>
  </si>
  <si>
    <t>RP11-347D21.1</t>
  </si>
  <si>
    <t>ENSG00000228503</t>
  </si>
  <si>
    <t>RP11-347D21.2</t>
  </si>
  <si>
    <t>c("peaks1__MACS_peak_1221", "peaks2__MACS_peak_1497")</t>
  </si>
  <si>
    <t>X555</t>
  </si>
  <si>
    <t>ENSG00000130700</t>
  </si>
  <si>
    <t>GATA5</t>
  </si>
  <si>
    <t>ENSG00000272050</t>
  </si>
  <si>
    <t>RP13-379O24.3</t>
  </si>
  <si>
    <t>c("peaks1__MACS_peak_1225", "peaks2__MACS_peak_1501")</t>
  </si>
  <si>
    <t>X556</t>
  </si>
  <si>
    <t>ENSG00000231977</t>
  </si>
  <si>
    <t>RP5-963E22.4</t>
  </si>
  <si>
    <t>c("peaks2__MACS_peak_1503", "peaks1__MACS_peak_1234", "peaks1__MACS_peak_1235")</t>
  </si>
  <si>
    <t>X557</t>
  </si>
  <si>
    <t>ENSG00000101203</t>
  </si>
  <si>
    <t>COL20A1</t>
  </si>
  <si>
    <t>c("peaks2__MACS_peak_1507", "peaks1__MACS_peak_1239")</t>
  </si>
  <si>
    <t>X558</t>
  </si>
  <si>
    <t>ENSG00000075043</t>
  </si>
  <si>
    <t>KCNQ2</t>
  </si>
  <si>
    <t>c("peaks1__MACS_peak_1242", "peaks2__MACS_peak_1509", "peaks2__MACS_peak_1510")</t>
  </si>
  <si>
    <t>X559</t>
  </si>
  <si>
    <t>ENSG00000101216</t>
  </si>
  <si>
    <t>GMEB2</t>
  </si>
  <si>
    <t>ENSG00000232442</t>
  </si>
  <si>
    <t>CTD-3184A7.4</t>
  </si>
  <si>
    <t>c("peaks1__MACS_peak_1243", "peaks2__MACS_peak_1511", "peaks2__MACS_peak_1512")</t>
  </si>
  <si>
    <t>X560</t>
  </si>
  <si>
    <t>ENSG00000130584</t>
  </si>
  <si>
    <t>ZBTB46</t>
  </si>
  <si>
    <t>c("peaks2__MACS_peak_1514", "peaks1__MACS_peak_1245")</t>
  </si>
  <si>
    <t>X561</t>
  </si>
  <si>
    <t>ENSG00000198276</t>
  </si>
  <si>
    <t>UCKL1</t>
  </si>
  <si>
    <t>54963;100302137</t>
  </si>
  <si>
    <t>chr21</t>
  </si>
  <si>
    <t>c("peaks2__MACS_peak_1529", "peaks1__MACS_peak_1253")</t>
  </si>
  <si>
    <t>X562</t>
  </si>
  <si>
    <t>ENSG00000160223</t>
  </si>
  <si>
    <t>ICOSLG</t>
  </si>
  <si>
    <t>23308;102723996</t>
  </si>
  <si>
    <t>ENSG00000232010</t>
  </si>
  <si>
    <t>AP001059.5</t>
  </si>
  <si>
    <t>105372833;105379484</t>
  </si>
  <si>
    <t>c("peaks1__MACS_peak_1254", "peaks2__MACS_peak_1530")</t>
  </si>
  <si>
    <t>X563</t>
  </si>
  <si>
    <t>ENSG00000160224</t>
  </si>
  <si>
    <t>AIRE</t>
  </si>
  <si>
    <t>LRG_18</t>
  </si>
  <si>
    <t>c("peaks2__MACS_peak_1532", "peaks1__MACS_peak_1255")</t>
  </si>
  <si>
    <t>X564</t>
  </si>
  <si>
    <t>ENSG00000141959</t>
  </si>
  <si>
    <t>PFKL</t>
  </si>
  <si>
    <t>c("peaks2__MACS_peak_1535", "peaks1__MACS_peak_1256")</t>
  </si>
  <si>
    <t>X565</t>
  </si>
  <si>
    <t>ENSG00000184441</t>
  </si>
  <si>
    <t>AP001062.7</t>
  </si>
  <si>
    <t>ENSG00000255902</t>
  </si>
  <si>
    <t>AP001062.1</t>
  </si>
  <si>
    <t>c("peaks2__MACS_peak_1543", "peaks1__MACS_peak_1264")</t>
  </si>
  <si>
    <t>X570</t>
  </si>
  <si>
    <t>ENSG00000228930</t>
  </si>
  <si>
    <t>MTCO1P3</t>
  </si>
  <si>
    <t>ENSG00000228355</t>
  </si>
  <si>
    <t>BX322559.3</t>
  </si>
  <si>
    <t>c("peaks1__MACS_peak_1271", "peaks2__MACS_peak_1546")</t>
  </si>
  <si>
    <t>X573</t>
  </si>
  <si>
    <t>ENSG00000142156</t>
  </si>
  <si>
    <t>COL6A1</t>
  </si>
  <si>
    <t>LRG_475</t>
  </si>
  <si>
    <t>chr22</t>
  </si>
  <si>
    <t>c("peaks1__MACS_peak_1276", "peaks2__MACS_peak_1551")</t>
  </si>
  <si>
    <t>X575</t>
  </si>
  <si>
    <t>ENSG00000183628</t>
  </si>
  <si>
    <t>DGCR6</t>
  </si>
  <si>
    <t>c("peaks1__MACS_peak_1281", "peaks2__MACS_peak_1556")</t>
  </si>
  <si>
    <t>X578</t>
  </si>
  <si>
    <t>ENSG00000265087</t>
  </si>
  <si>
    <t>MIR4761</t>
  </si>
  <si>
    <t>c("peaks2__MACS_peak_1558", "peaks1__MACS_peak_1282")</t>
  </si>
  <si>
    <t>X579</t>
  </si>
  <si>
    <t>ENSG00000099904</t>
  </si>
  <si>
    <t>ZDHHC8</t>
  </si>
  <si>
    <t>c("peaks2__MACS_peak_1572", "peaks1__MACS_peak_1292")</t>
  </si>
  <si>
    <t>X584</t>
  </si>
  <si>
    <t>ENSG00000225098</t>
  </si>
  <si>
    <t>BCRP1</t>
  </si>
  <si>
    <t>ENSG00000215464</t>
  </si>
  <si>
    <t>AP000354.2</t>
  </si>
  <si>
    <t>ENSG00000100014</t>
  </si>
  <si>
    <t>SPECC1L</t>
  </si>
  <si>
    <t>ENSG00000258555</t>
  </si>
  <si>
    <t>SPECC1L-ADORA2A</t>
  </si>
  <si>
    <t>c("peaks2__MACS_peak_1573", "peaks1__MACS_peak_1294")</t>
  </si>
  <si>
    <t>X585</t>
  </si>
  <si>
    <t>ENSG00000128271</t>
  </si>
  <si>
    <t>ADORA2A</t>
  </si>
  <si>
    <t>c("peaks2__MACS_peak_1575", "peaks1__MACS_peak_1297")</t>
  </si>
  <si>
    <t>X586</t>
  </si>
  <si>
    <t>ENSG00000213707</t>
  </si>
  <si>
    <t>HMGB1P10</t>
  </si>
  <si>
    <t>c("peaks2__MACS_peak_1576", "peaks1__MACS_peak_1298")</t>
  </si>
  <si>
    <t>X587</t>
  </si>
  <si>
    <t>ENSG00000159873</t>
  </si>
  <si>
    <t>CCDC117</t>
  </si>
  <si>
    <t>c("peaks2__MACS_peak_1580", "peaks1__MACS_peak_1299")</t>
  </si>
  <si>
    <t>X588</t>
  </si>
  <si>
    <t>ENSG00000225676</t>
  </si>
  <si>
    <t>RP3-438O4.4</t>
  </si>
  <si>
    <t>c("peaks2__MACS_peak_1591", "peaks1__MACS_peak_1306", "peaks2__MACS_peak_1592")</t>
  </si>
  <si>
    <t>X592</t>
  </si>
  <si>
    <t>ENSG00000100380</t>
  </si>
  <si>
    <t>ST13</t>
  </si>
  <si>
    <t>ENSG00000196236</t>
  </si>
  <si>
    <t>XPNPEP3</t>
  </si>
  <si>
    <t>c("peaks1__MACS_peak_1307", "peaks2__MACS_peak_1594", "peaks2__MACS_peak_1595")</t>
  </si>
  <si>
    <t>X593</t>
  </si>
  <si>
    <t>ENSG00000260655</t>
  </si>
  <si>
    <t>CTA-250D10.23</t>
  </si>
  <si>
    <t>ENSG00000263463</t>
  </si>
  <si>
    <t>MIR378I</t>
  </si>
  <si>
    <t>LRG_184</t>
  </si>
  <si>
    <t>ENSG00000159958</t>
  </si>
  <si>
    <t>TNFRSF13C</t>
  </si>
  <si>
    <t>115650;100616259</t>
  </si>
  <si>
    <t>c("peaks2__MACS_peak_1599", "peaks1__MACS_peak_1310")</t>
  </si>
  <si>
    <t>X594</t>
  </si>
  <si>
    <t>ENSG00000100243</t>
  </si>
  <si>
    <t>CYB5R3</t>
  </si>
  <si>
    <t>ENSG00000249222</t>
  </si>
  <si>
    <t>ATP5L2</t>
  </si>
  <si>
    <t>c("peaks1__MACS_peak_1315", "peaks2__MACS_peak_1608")</t>
  </si>
  <si>
    <t>X596</t>
  </si>
  <si>
    <t>ENSG00000235091</t>
  </si>
  <si>
    <t>WI2-85898F10.1</t>
  </si>
  <si>
    <t>c("peaks1__MACS_peak_1323", "peaks2__MACS_peak_1615")</t>
  </si>
  <si>
    <t>X600</t>
  </si>
  <si>
    <t>ENSG00000188064</t>
  </si>
  <si>
    <t>WNT7B</t>
  </si>
  <si>
    <t>c("peaks1__MACS_peak_1327", "peaks2__MACS_peak_1621")</t>
  </si>
  <si>
    <t>X602</t>
  </si>
  <si>
    <t>ENSG00000100422</t>
  </si>
  <si>
    <t>CERK</t>
  </si>
  <si>
    <t>c("peaks1__MACS_peak_1329", "peaks2__MACS_peak_1624")</t>
  </si>
  <si>
    <t>X603</t>
  </si>
  <si>
    <t>ENSG00000100425</t>
  </si>
  <si>
    <t>BRD1</t>
  </si>
  <si>
    <t>c("peaks1__MACS_peak_1342", "peaks2__MACS_peak_1628")</t>
  </si>
  <si>
    <t>X605</t>
  </si>
  <si>
    <t>ENSG00000196576</t>
  </si>
  <si>
    <t>PLXNB2</t>
  </si>
  <si>
    <t>ENSG00000227484</t>
  </si>
  <si>
    <t>XX-C283C717.1</t>
  </si>
  <si>
    <t>chr3</t>
  </si>
  <si>
    <t>c("peaks2__MACS_peak_1651", "peaks1__MACS_peak_1358")</t>
  </si>
  <si>
    <t>X609</t>
  </si>
  <si>
    <t>ENSG00000178038</t>
  </si>
  <si>
    <t>ALS2CL</t>
  </si>
  <si>
    <t>ENSG00000181585</t>
  </si>
  <si>
    <t>TMIE</t>
  </si>
  <si>
    <t>c("peaks1__MACS_peak_1361", "peaks2__MACS_peak_1654")</t>
  </si>
  <si>
    <t>X611</t>
  </si>
  <si>
    <t>ENSG00000178149</t>
  </si>
  <si>
    <t>DALRD3</t>
  </si>
  <si>
    <t>ENSG00000178057</t>
  </si>
  <si>
    <t>NDUFAF3</t>
  </si>
  <si>
    <t>c("peaks2__MACS_peak_1661", "peaks1__MACS_peak_1367")</t>
  </si>
  <si>
    <t>X613</t>
  </si>
  <si>
    <t>ENSG00000114737</t>
  </si>
  <si>
    <t>CISH</t>
  </si>
  <si>
    <t>ENSG00000114738</t>
  </si>
  <si>
    <t>MAPKAPK3</t>
  </si>
  <si>
    <t>c("peaks2__MACS_peak_1664", "peaks1__MACS_peak_1368")</t>
  </si>
  <si>
    <t>X614</t>
  </si>
  <si>
    <t>ENSG00000242142</t>
  </si>
  <si>
    <t>SERBP1P3</t>
  </si>
  <si>
    <t>c("peaks2__MACS_peak_1682", "peaks1__MACS_peak_1385")</t>
  </si>
  <si>
    <t>X616</t>
  </si>
  <si>
    <t>ENSG00000173706</t>
  </si>
  <si>
    <t>HEG1</t>
  </si>
  <si>
    <t>c("peaks2__MACS_peak_1698", "peaks1__MACS_peak_1396")</t>
  </si>
  <si>
    <t>X621</t>
  </si>
  <si>
    <t>ENSG00000136603</t>
  </si>
  <si>
    <t>SKIL</t>
  </si>
  <si>
    <t>c("peaks2__MACS_peak_1704", "peaks1__MACS_peak_1399")</t>
  </si>
  <si>
    <t>X623</t>
  </si>
  <si>
    <t>ENSG00000136527</t>
  </si>
  <si>
    <t>TRA2B</t>
  </si>
  <si>
    <t>c("peaks2__MACS_peak_1707", "peaks1__MACS_peak_1401")</t>
  </si>
  <si>
    <t>X624</t>
  </si>
  <si>
    <t>ENSG00000232874</t>
  </si>
  <si>
    <t>RP11-135A1.2</t>
  </si>
  <si>
    <t>ENSG00000242201</t>
  </si>
  <si>
    <t>RN7SL215P</t>
  </si>
  <si>
    <t>c("peaks2__MACS_peak_1711", "peaks1__MACS_peak_1404")</t>
  </si>
  <si>
    <t>X625</t>
  </si>
  <si>
    <t>ENSG00000163960</t>
  </si>
  <si>
    <t>UBXN7</t>
  </si>
  <si>
    <t>ENSG00000225822</t>
  </si>
  <si>
    <t>UBXN7-AS1</t>
  </si>
  <si>
    <t>chr4</t>
  </si>
  <si>
    <t>c("peaks2__MACS_peak_1712", "peaks1__MACS_peak_1405")</t>
  </si>
  <si>
    <t>X626</t>
  </si>
  <si>
    <t>ENSG00000169020</t>
  </si>
  <si>
    <t>ATP5I</t>
  </si>
  <si>
    <t>ENSG00000169026</t>
  </si>
  <si>
    <t>MFSD7</t>
  </si>
  <si>
    <t>c("peaks2__MACS_peak_1730", "peaks1__MACS_peak_1418")</t>
  </si>
  <si>
    <t>X634</t>
  </si>
  <si>
    <t>ENSG00000185818</t>
  </si>
  <si>
    <t>NAT8L</t>
  </si>
  <si>
    <t>c("peaks1__MACS_peak_1422", "peaks2__MACS_peak_1734", "peaks1__MACS_peak_1423")</t>
  </si>
  <si>
    <t>X636</t>
  </si>
  <si>
    <t>ENSG00000109758</t>
  </si>
  <si>
    <t>HGFAC</t>
  </si>
  <si>
    <t>c("peaks1__MACS_peak_1424", "peaks2__MACS_peak_1735", "peaks1__MACS_peak_1425")</t>
  </si>
  <si>
    <t>X637</t>
  </si>
  <si>
    <t>ENSG00000175920</t>
  </si>
  <si>
    <t>DOK7</t>
  </si>
  <si>
    <t>c("peaks2__MACS_peak_1744", "peaks1__MACS_peak_1431")</t>
  </si>
  <si>
    <t>X640</t>
  </si>
  <si>
    <t>ENSG00000170801</t>
  </si>
  <si>
    <t>HTRA3</t>
  </si>
  <si>
    <t>c("peaks2__MACS_peak_1769", "peaks1__MACS_peak_1463")</t>
  </si>
  <si>
    <t>X647</t>
  </si>
  <si>
    <t>ENSG00000241853</t>
  </si>
  <si>
    <t>RP11-147K6.1</t>
  </si>
  <si>
    <t>c("peaks2__MACS_peak_1777", "peaks1__MACS_peak_1471")</t>
  </si>
  <si>
    <t>X648</t>
  </si>
  <si>
    <t>ENSG00000207182</t>
  </si>
  <si>
    <t>RNU1-44P</t>
  </si>
  <si>
    <t>chr5</t>
  </si>
  <si>
    <t>c("peaks1__MACS_peak_1478", "peaks2__MACS_peak_1789")</t>
  </si>
  <si>
    <t>X650</t>
  </si>
  <si>
    <t>ENSG00000185028</t>
  </si>
  <si>
    <t>LRRC14B</t>
  </si>
  <si>
    <t>ENSG00000261434</t>
  </si>
  <si>
    <t>CTD-2083E4.7</t>
  </si>
  <si>
    <t>c("peaks1__MACS_peak_1490", "peaks2__MACS_peak_1798")</t>
  </si>
  <si>
    <t>X655</t>
  </si>
  <si>
    <t>ENSG00000264233</t>
  </si>
  <si>
    <t>MIR4456</t>
  </si>
  <si>
    <t>c("peaks2__MACS_peak_1799", "peaks1__MACS_peak_1491", "peaks1__MACS_peak_1492", "peaks1__MACS_peak_1493")</t>
  </si>
  <si>
    <t>X656</t>
  </si>
  <si>
    <t>c("peaks2__MACS_peak_1801", "peaks1__MACS_peak_1496")</t>
  </si>
  <si>
    <t>X658</t>
  </si>
  <si>
    <t>ENSG00000271781</t>
  </si>
  <si>
    <t>CTD-2589H19.6</t>
  </si>
  <si>
    <t>c("peaks2__MACS_peak_1809", "peaks1__MACS_peak_1506")</t>
  </si>
  <si>
    <t>X662</t>
  </si>
  <si>
    <t>ENSG00000112964</t>
  </si>
  <si>
    <t>GHR</t>
  </si>
  <si>
    <t>c("peaks1__MACS_peak_1514", "peaks2__MACS_peak_1821")</t>
  </si>
  <si>
    <t>X664</t>
  </si>
  <si>
    <t>ENSG00000164329</t>
  </si>
  <si>
    <t>PAPD4</t>
  </si>
  <si>
    <t>c("peaks1__MACS_peak_1518", "peaks2__MACS_peak_1827")</t>
  </si>
  <si>
    <t>X666</t>
  </si>
  <si>
    <t>ENSG00000247121</t>
  </si>
  <si>
    <t>CTD-2260A17.2</t>
  </si>
  <si>
    <t>ENSG00000113441</t>
  </si>
  <si>
    <t>LNPEP</t>
  </si>
  <si>
    <t>ENSG00000227836</t>
  </si>
  <si>
    <t>AC008850.3</t>
  </si>
  <si>
    <t>c("peaks2__MACS_peak_1832", "peaks1__MACS_peak_1520")</t>
  </si>
  <si>
    <t>X667</t>
  </si>
  <si>
    <t>ENSG00000168916</t>
  </si>
  <si>
    <t>ZNF608</t>
  </si>
  <si>
    <t>ENSG00000251456</t>
  </si>
  <si>
    <t>RP11-436H11.5</t>
  </si>
  <si>
    <t>c("peaks1__MACS_peak_1525", "peaks2__MACS_peak_1834")</t>
  </si>
  <si>
    <t>X668</t>
  </si>
  <si>
    <t>ENSG00000213585</t>
  </si>
  <si>
    <t>VDAC1</t>
  </si>
  <si>
    <t>ENSG00000271737</t>
  </si>
  <si>
    <t>CTB-113I20.2</t>
  </si>
  <si>
    <t>c("peaks1__MACS_peak_1529", "peaks2__MACS_peak_1840")</t>
  </si>
  <si>
    <t>X670</t>
  </si>
  <si>
    <t>ENSG00000202515</t>
  </si>
  <si>
    <t>VTRNA1-3</t>
  </si>
  <si>
    <t>c("peaks1__MACS_peak_1531", "peaks2__MACS_peak_1849", "peaks2__MACS_peak_1850")</t>
  </si>
  <si>
    <t>X671</t>
  </si>
  <si>
    <t>ENSG00000254333</t>
  </si>
  <si>
    <t>CTC-367J11.1</t>
  </si>
  <si>
    <t>ENSG00000070614</t>
  </si>
  <si>
    <t>NDST1</t>
  </si>
  <si>
    <t>c("peaks2__MACS_peak_1869", "peaks1__MACS_peak_1539", "peaks2__MACS_peak_1870")</t>
  </si>
  <si>
    <t>X674</t>
  </si>
  <si>
    <t>ENSG00000204758</t>
  </si>
  <si>
    <t>CTC-308K20.1</t>
  </si>
  <si>
    <t>ENSG00000037241</t>
  </si>
  <si>
    <t>RPL26L1</t>
  </si>
  <si>
    <t>c("peaks2__MACS_peak_1872", "peaks1__MACS_peak_1540")</t>
  </si>
  <si>
    <t>X675</t>
  </si>
  <si>
    <t>ENSG00000113739</t>
  </si>
  <si>
    <t>STC2</t>
  </si>
  <si>
    <t>c("peaks1__MACS_peak_1548", "peaks2__MACS_peak_1883")</t>
  </si>
  <si>
    <t>X680</t>
  </si>
  <si>
    <t>ENSG00000214295</t>
  </si>
  <si>
    <t>FOXO1B</t>
  </si>
  <si>
    <t>c("peaks2__MACS_peak_1884", "peaks1__MACS_peak_1549")</t>
  </si>
  <si>
    <t>X681</t>
  </si>
  <si>
    <t>c("peaks2__MACS_peak_1888", "peaks1__MACS_peak_1554")</t>
  </si>
  <si>
    <t>X684</t>
  </si>
  <si>
    <t>ENSG00000250222</t>
  </si>
  <si>
    <t>CTC-338M12.5</t>
  </si>
  <si>
    <t>ENSG00000250900</t>
  </si>
  <si>
    <t>CTC-338M12.6</t>
  </si>
  <si>
    <t>c("peaks1__MACS_peak_1555", "peaks2__MACS_peak_1889")</t>
  </si>
  <si>
    <t>X685</t>
  </si>
  <si>
    <t>c("peaks2__MACS_peak_1890", "peaks1__MACS_peak_1556")</t>
  </si>
  <si>
    <t>X686</t>
  </si>
  <si>
    <t>c("peaks2__MACS_peak_1891", "peaks1__MACS_peak_1557")</t>
  </si>
  <si>
    <t>X687</t>
  </si>
  <si>
    <t>ENSG00000248473</t>
  </si>
  <si>
    <t>CTC-338M12.2</t>
  </si>
  <si>
    <t>c("peaks1__MACS_peak_1558", "peaks2__MACS_peak_1892")</t>
  </si>
  <si>
    <t>X688</t>
  </si>
  <si>
    <t>ENSG00000146054</t>
  </si>
  <si>
    <t>TRIM7</t>
  </si>
  <si>
    <t>ENSG00000248514</t>
  </si>
  <si>
    <t>CTC-338M12.1</t>
  </si>
  <si>
    <t>c("peaks1__MACS_peak_1559", "peaks2__MACS_peak_1893")</t>
  </si>
  <si>
    <t>X689</t>
  </si>
  <si>
    <t>c("peaks1__MACS_peak_1560", "peaks2__MACS_peak_1894")</t>
  </si>
  <si>
    <t>X690</t>
  </si>
  <si>
    <t>c("peaks2__MACS_peak_1895", "peaks1__MACS_peak_1561")</t>
  </si>
  <si>
    <t>X691</t>
  </si>
  <si>
    <t>ENSG00000146063</t>
  </si>
  <si>
    <t>TRIM41</t>
  </si>
  <si>
    <t>c("peaks2__MACS_peak_1896", "peaks1__MACS_peak_1562", "peaks2__MACS_peak_1897")</t>
  </si>
  <si>
    <t>X692</t>
  </si>
  <si>
    <t>c("peaks2__MACS_peak_1898", "peaks1__MACS_peak_1563", "peaks1__MACS_peak_1564")</t>
  </si>
  <si>
    <t>X693</t>
  </si>
  <si>
    <t>ENSG00000264732</t>
  </si>
  <si>
    <t>MIR4638</t>
  </si>
  <si>
    <t>chr6</t>
  </si>
  <si>
    <t>c("peaks2__MACS_peak_1914", "peaks1__MACS_peak_1573", "peaks2__MACS_peak_1915")</t>
  </si>
  <si>
    <t>X696</t>
  </si>
  <si>
    <t>ENSG00000158406</t>
  </si>
  <si>
    <t>HIST1H4H</t>
  </si>
  <si>
    <t>c("peaks2__MACS_peak_1923", "peaks1__MACS_peak_1577")</t>
  </si>
  <si>
    <t>X700</t>
  </si>
  <si>
    <t>ENSG00000220875</t>
  </si>
  <si>
    <t>HIST1H3PS1</t>
  </si>
  <si>
    <t>c("peaks1__MACS_peak_1578", "peaks2__MACS_peak_1924")</t>
  </si>
  <si>
    <t>X701</t>
  </si>
  <si>
    <t>c("peaks2__MACS_peak_1926", "peaks1__MACS_peak_1581")</t>
  </si>
  <si>
    <t>X702</t>
  </si>
  <si>
    <t>ENSG00000182952</t>
  </si>
  <si>
    <t>HMGN4</t>
  </si>
  <si>
    <t>c("peaks2__MACS_peak_1927", "peaks1__MACS_peak_1582")</t>
  </si>
  <si>
    <t>X703</t>
  </si>
  <si>
    <t>c("peaks1__MACS_peak_1583", "peaks2__MACS_peak_1928")</t>
  </si>
  <si>
    <t>X704</t>
  </si>
  <si>
    <t>c("peaks1__MACS_peak_1601", "peaks2__MACS_peak_1950")</t>
  </si>
  <si>
    <t>X716</t>
  </si>
  <si>
    <t>ENSG00000096654</t>
  </si>
  <si>
    <t>ZNF184</t>
  </si>
  <si>
    <t>c("peaks2__MACS_peak_1957", "peaks1__MACS_peak_1606")</t>
  </si>
  <si>
    <t>X718</t>
  </si>
  <si>
    <t>ENSG00000206671</t>
  </si>
  <si>
    <t>RNU6-471P</t>
  </si>
  <si>
    <t>c("peaks2__MACS_peak_1958", "peaks1__MACS_peak_1607")</t>
  </si>
  <si>
    <t>X719</t>
  </si>
  <si>
    <t>c("peaks1__MACS_peak_1617", "peaks2__MACS_peak_1971")</t>
  </si>
  <si>
    <t>X726</t>
  </si>
  <si>
    <t>ENSG00000197153</t>
  </si>
  <si>
    <t>HIST1H3J</t>
  </si>
  <si>
    <t>ENSG00000233224</t>
  </si>
  <si>
    <t>HIST1H2AM</t>
  </si>
  <si>
    <t>ENSG00000238610</t>
  </si>
  <si>
    <t>RNU7-26P</t>
  </si>
  <si>
    <t>c("peaks1__MACS_peak_1619", "peaks2__MACS_peak_1973")</t>
  </si>
  <si>
    <t>X727</t>
  </si>
  <si>
    <t>ENSG00000246350</t>
  </si>
  <si>
    <t>RP5-1186N24.3</t>
  </si>
  <si>
    <t>c("peaks1__MACS_peak_1622", "peaks2__MACS_peak_1976")</t>
  </si>
  <si>
    <t>X729</t>
  </si>
  <si>
    <t>ENSG00000272278</t>
  </si>
  <si>
    <t>AL121932.1</t>
  </si>
  <si>
    <t>ENSG00000235570</t>
  </si>
  <si>
    <t>LINC00533</t>
  </si>
  <si>
    <t>c("peaks1__MACS_peak_1624", "peaks2__MACS_peak_1978")</t>
  </si>
  <si>
    <t>X731</t>
  </si>
  <si>
    <t>ENSG00000237425</t>
  </si>
  <si>
    <t>RPSAP2</t>
  </si>
  <si>
    <t>c("peaks2__MACS_peak_1980", "peaks1__MACS_peak_1625")</t>
  </si>
  <si>
    <t>X732</t>
  </si>
  <si>
    <t>c("peaks1__MACS_peak_1627", "peaks2__MACS_peak_1982")</t>
  </si>
  <si>
    <t>X734</t>
  </si>
  <si>
    <t>ENSG00000235559</t>
  </si>
  <si>
    <t>NOL5BP</t>
  </si>
  <si>
    <t>c("peaks1__MACS_peak_1628", "peaks2__MACS_peak_1985")</t>
  </si>
  <si>
    <t>X735</t>
  </si>
  <si>
    <t>ENSG00000265764</t>
  </si>
  <si>
    <t>AL662890.3</t>
  </si>
  <si>
    <t>c("peaks2__MACS_peak_1987", "peaks1__MACS_peak_1629")</t>
  </si>
  <si>
    <t>X736</t>
  </si>
  <si>
    <t>c("peaks2__MACS_peak_1992", "peaks1__MACS_peak_1633")</t>
  </si>
  <si>
    <t>X739</t>
  </si>
  <si>
    <t>ENSG00000233366</t>
  </si>
  <si>
    <t>ZNF90P2</t>
  </si>
  <si>
    <t>ENSG00000224157</t>
  </si>
  <si>
    <t>HCG14</t>
  </si>
  <si>
    <t>c("peaks2__MACS_peak_1993", "peaks1__MACS_peak_1634")</t>
  </si>
  <si>
    <t>X740</t>
  </si>
  <si>
    <t>ENSG00000204709</t>
  </si>
  <si>
    <t>C6orf100</t>
  </si>
  <si>
    <t>c("peaks1__MACS_peak_1635", "peaks2__MACS_peak_1994")</t>
  </si>
  <si>
    <t>X741</t>
  </si>
  <si>
    <t>c("peaks2__MACS_peak_2001", "peaks1__MACS_peak_1640")</t>
  </si>
  <si>
    <t>X744</t>
  </si>
  <si>
    <t>ENSG00000227214</t>
  </si>
  <si>
    <t>HCG15</t>
  </si>
  <si>
    <t>ENSG00000244349</t>
  </si>
  <si>
    <t>HCG16</t>
  </si>
  <si>
    <t>c("peaks2__MACS_peak_2003", "peaks1__MACS_peak_1642")</t>
  </si>
  <si>
    <t>X745</t>
  </si>
  <si>
    <t>ENSG00000272221</t>
  </si>
  <si>
    <t>XXbac-BPG181B23.7</t>
  </si>
  <si>
    <t>ENSG00000206337</t>
  </si>
  <si>
    <t>HCP5</t>
  </si>
  <si>
    <t>ENSG00000204520</t>
  </si>
  <si>
    <t>MICA</t>
  </si>
  <si>
    <t>c("peaks2__MACS_peak_2007", "peaks1__MACS_peak_1644")</t>
  </si>
  <si>
    <t>X747</t>
  </si>
  <si>
    <t>ENSG00000204257</t>
  </si>
  <si>
    <t>HLA-DMA</t>
  </si>
  <si>
    <t>ENSG00000204256</t>
  </si>
  <si>
    <t>BRD2</t>
  </si>
  <si>
    <t>ENSG00000223837</t>
  </si>
  <si>
    <t>BRD2-IT1</t>
  </si>
  <si>
    <t>c("peaks2__MACS_peak_2008", "peaks1__MACS_peak_1645")</t>
  </si>
  <si>
    <t>X748</t>
  </si>
  <si>
    <t>c("peaks2__MACS_peak_2009", "peaks1__MACS_peak_1646")</t>
  </si>
  <si>
    <t>X749</t>
  </si>
  <si>
    <t>ENSG00000204252</t>
  </si>
  <si>
    <t>HLA-DOA</t>
  </si>
  <si>
    <t>c("peaks2__MACS_peak_2023", "peaks1__MACS_peak_1653")</t>
  </si>
  <si>
    <t>X751</t>
  </si>
  <si>
    <t>ENSG00000112658</t>
  </si>
  <si>
    <t>SRF</t>
  </si>
  <si>
    <t>c("peaks2__MACS_peak_2028", "peaks1__MACS_peak_1655")</t>
  </si>
  <si>
    <t>X752</t>
  </si>
  <si>
    <t>ENSG00000096384</t>
  </si>
  <si>
    <t>HSP90AB1</t>
  </si>
  <si>
    <t>c("peaks1__MACS_peak_1660", "peaks2__MACS_peak_2037", "peaks2__MACS_peak_2038")</t>
  </si>
  <si>
    <t>X754</t>
  </si>
  <si>
    <t>ENSG00000025039</t>
  </si>
  <si>
    <t>RRAGD</t>
  </si>
  <si>
    <t>c("peaks2__MACS_peak_2055", "peaks1__MACS_peak_1670")</t>
  </si>
  <si>
    <t>X758</t>
  </si>
  <si>
    <t>ENSG00000111912</t>
  </si>
  <si>
    <t>NCOA7</t>
  </si>
  <si>
    <t>c("peaks2__MACS_peak_2061", "peaks1__MACS_peak_1678")</t>
  </si>
  <si>
    <t>X759</t>
  </si>
  <si>
    <t>ENSG00000236591</t>
  </si>
  <si>
    <t>RP11-162J8.3</t>
  </si>
  <si>
    <t>c("peaks2__MACS_peak_2062", "peaks1__MACS_peak_1679")</t>
  </si>
  <si>
    <t>X760</t>
  </si>
  <si>
    <t>ENSG00000226599</t>
  </si>
  <si>
    <t>RP11-136K14.3</t>
  </si>
  <si>
    <t>chr7</t>
  </si>
  <si>
    <t>c("peaks2__MACS_peak_2076", "peaks1__MACS_peak_1692")</t>
  </si>
  <si>
    <t>X765</t>
  </si>
  <si>
    <t>ENSG00000249574</t>
  </si>
  <si>
    <t>AC226118.1</t>
  </si>
  <si>
    <t>c("peaks2__MACS_peak_2085", "peaks1__MACS_peak_1698", "peaks1__MACS_peak_1699")</t>
  </si>
  <si>
    <t>X769</t>
  </si>
  <si>
    <t>ENSG00000105963</t>
  </si>
  <si>
    <t>ADAP1</t>
  </si>
  <si>
    <t>c("peaks2__MACS_peak_2086", "peaks1__MACS_peak_1700")</t>
  </si>
  <si>
    <t>X770</t>
  </si>
  <si>
    <t>c("peaks2__MACS_peak_2087", "peaks1__MACS_peak_1702")</t>
  </si>
  <si>
    <t>X771</t>
  </si>
  <si>
    <t>ENSG00000257607</t>
  </si>
  <si>
    <t>RP11-449P15.1</t>
  </si>
  <si>
    <t>ENSG00000224079</t>
  </si>
  <si>
    <t>AC091729.7</t>
  </si>
  <si>
    <t>c("peaks2__MACS_peak_2088", "peaks1__MACS_peak_1703", "peaks2__MACS_peak_2089")</t>
  </si>
  <si>
    <t>X772</t>
  </si>
  <si>
    <t>c("peaks1__MACS_peak_1704", "peaks2__MACS_peak_2091")</t>
  </si>
  <si>
    <t>X773</t>
  </si>
  <si>
    <t>ENSG00000164853</t>
  </si>
  <si>
    <t>UNCX</t>
  </si>
  <si>
    <t>c("peaks1__MACS_peak_1716", "peaks2__MACS_peak_2103")</t>
  </si>
  <si>
    <t>X778</t>
  </si>
  <si>
    <t>ENSG00000106003</t>
  </si>
  <si>
    <t>LFNG</t>
  </si>
  <si>
    <t>c("peaks2__MACS_peak_2104", "peaks1__MACS_peak_1717")</t>
  </si>
  <si>
    <t>X779</t>
  </si>
  <si>
    <t>c("peaks2__MACS_peak_2117", "peaks1__MACS_peak_1728")</t>
  </si>
  <si>
    <t>X781</t>
  </si>
  <si>
    <t>ENSG00000078399</t>
  </si>
  <si>
    <t>HOXA9</t>
  </si>
  <si>
    <t>3205;442920</t>
  </si>
  <si>
    <t>ENSG00000257184</t>
  </si>
  <si>
    <t>RP1-170O19.20</t>
  </si>
  <si>
    <t>ENSG00000253187</t>
  </si>
  <si>
    <t>HOXA10-AS</t>
  </si>
  <si>
    <t>ENSG00000207584</t>
  </si>
  <si>
    <t>MIR196B</t>
  </si>
  <si>
    <t>c("peaks2__MACS_peak_2118", "peaks1__MACS_peak_1730")</t>
  </si>
  <si>
    <t>X782</t>
  </si>
  <si>
    <t>ENSG00000253293</t>
  </si>
  <si>
    <t>HOXA10</t>
  </si>
  <si>
    <t>ENSG00000240990</t>
  </si>
  <si>
    <t>HOXA11-AS</t>
  </si>
  <si>
    <t>c("peaks1__MACS_peak_1740", "peaks2__MACS_peak_2145")</t>
  </si>
  <si>
    <t>X785</t>
  </si>
  <si>
    <t>ENSG00000205580</t>
  </si>
  <si>
    <t>AC006995.8</t>
  </si>
  <si>
    <t>c("peaks2__MACS_peak_2161", "peaks1__MACS_peak_1745")</t>
  </si>
  <si>
    <t>X786</t>
  </si>
  <si>
    <t>ENSG00000221909</t>
  </si>
  <si>
    <t>FAM200A</t>
  </si>
  <si>
    <t>ENSG00000197343</t>
  </si>
  <si>
    <t>ZNF655</t>
  </si>
  <si>
    <t>ENSG00000272647</t>
  </si>
  <si>
    <t>GS1-259H13.10</t>
  </si>
  <si>
    <t>c("peaks1__MACS_peak_1748", "peaks2__MACS_peak_2162")</t>
  </si>
  <si>
    <t>X787</t>
  </si>
  <si>
    <t>ENSG00000106290</t>
  </si>
  <si>
    <t>TAF6</t>
  </si>
  <si>
    <t>ENSG00000242798</t>
  </si>
  <si>
    <t>RP11-506M12.1</t>
  </si>
  <si>
    <t>ENSG00000214309</t>
  </si>
  <si>
    <t>MBLAC1</t>
  </si>
  <si>
    <t>ENSG00000235077</t>
  </si>
  <si>
    <t>AC073842.19</t>
  </si>
  <si>
    <t>c("peaks1__MACS_peak_1751", "peaks2__MACS_peak_2165")</t>
  </si>
  <si>
    <t>X788</t>
  </si>
  <si>
    <t>ENSG00000196411</t>
  </si>
  <si>
    <t>EPHB4</t>
  </si>
  <si>
    <t>ENSG00000263672</t>
  </si>
  <si>
    <t>RN7SL750P</t>
  </si>
  <si>
    <t>ENSG00000146828</t>
  </si>
  <si>
    <t>SLC12A9</t>
  </si>
  <si>
    <t>c("peaks1__MACS_peak_1752", "peaks2__MACS_peak_2166")</t>
  </si>
  <si>
    <t>X789</t>
  </si>
  <si>
    <t>ENSG00000087077</t>
  </si>
  <si>
    <t>TRIP6</t>
  </si>
  <si>
    <t>7205;102466755</t>
  </si>
  <si>
    <t>ENSG00000087087</t>
  </si>
  <si>
    <t>SRRT</t>
  </si>
  <si>
    <t>c("peaks2__MACS_peak_2169", "peaks1__MACS_peak_1755")</t>
  </si>
  <si>
    <t>X790</t>
  </si>
  <si>
    <t>ENSG00000105808</t>
  </si>
  <si>
    <t>RASA4</t>
  </si>
  <si>
    <t>10156;102724229</t>
  </si>
  <si>
    <t>ENSG00000238997</t>
  </si>
  <si>
    <t>AC105052.1</t>
  </si>
  <si>
    <t>c("peaks2__MACS_peak_2178", "peaks1__MACS_peak_1762")</t>
  </si>
  <si>
    <t>X792</t>
  </si>
  <si>
    <t>ENSG00000106348</t>
  </si>
  <si>
    <t>IMPDH1</t>
  </si>
  <si>
    <t>c("peaks2__MACS_peak_2180", "peaks1__MACS_peak_1763")</t>
  </si>
  <si>
    <t>X793</t>
  </si>
  <si>
    <t>ENSG00000158457</t>
  </si>
  <si>
    <t>TSPAN33</t>
  </si>
  <si>
    <t>c("peaks2__MACS_peak_2188", "peaks1__MACS_peak_1766")</t>
  </si>
  <si>
    <t>X794</t>
  </si>
  <si>
    <t>ENSG00000164898</t>
  </si>
  <si>
    <t>C7orf55</t>
  </si>
  <si>
    <t>ENSG00000146963</t>
  </si>
  <si>
    <t>C7orf55-LUC7L2</t>
  </si>
  <si>
    <t>ENSG00000269955</t>
  </si>
  <si>
    <t>LUC7L2</t>
  </si>
  <si>
    <t>c("peaks2__MACS_peak_2189", "peaks1__MACS_peak_1768")</t>
  </si>
  <si>
    <t>X795</t>
  </si>
  <si>
    <t>ENSG00000188883</t>
  </si>
  <si>
    <t>KLRG2</t>
  </si>
  <si>
    <t>c("peaks2__MACS_peak_2193", "peaks1__MACS_peak_1770")</t>
  </si>
  <si>
    <t>X796</t>
  </si>
  <si>
    <t>ENSG00000202354</t>
  </si>
  <si>
    <t>RNY3</t>
  </si>
  <si>
    <t>c("peaks2__MACS_peak_2195", "peaks1__MACS_peak_1773", "peaks2__MACS_peak_2196", "peaks1__MACS_peak_1774")</t>
  </si>
  <si>
    <t>X797</t>
  </si>
  <si>
    <t>ENSG00000133624</t>
  </si>
  <si>
    <t>ZNF767</t>
  </si>
  <si>
    <t>c("peaks2__MACS_peak_2200", "peaks1__MACS_peak_1779", "peaks1__MACS_peak_1780")</t>
  </si>
  <si>
    <t>X799</t>
  </si>
  <si>
    <t>ENSG00000164900</t>
  </si>
  <si>
    <t>GBX1</t>
  </si>
  <si>
    <t>chr8</t>
  </si>
  <si>
    <t>c("peaks2__MACS_peak_2230", "peaks1__MACS_peak_1800")</t>
  </si>
  <si>
    <t>X807</t>
  </si>
  <si>
    <t>ENSG00000253344</t>
  </si>
  <si>
    <t>RP11-346L1.2</t>
  </si>
  <si>
    <t>c("peaks2__MACS_peak_2235", "peaks1__MACS_peak_1801", "peaks1__MACS_peak_1802")</t>
  </si>
  <si>
    <t>X808</t>
  </si>
  <si>
    <t>ENSG00000255166</t>
  </si>
  <si>
    <t>RP11-726G23.11</t>
  </si>
  <si>
    <t>c("peaks2__MACS_peak_2242", "peaks1__MACS_peak_1807")</t>
  </si>
  <si>
    <t>X811</t>
  </si>
  <si>
    <t>ENSG00000224594</t>
  </si>
  <si>
    <t>RPL29P19</t>
  </si>
  <si>
    <t>c("peaks1__MACS_peak_1811", "peaks2__MACS_peak_2245")</t>
  </si>
  <si>
    <t>X813</t>
  </si>
  <si>
    <t>ENSG00000167904</t>
  </si>
  <si>
    <t>TMEM68</t>
  </si>
  <si>
    <t>ENSG00000137574</t>
  </si>
  <si>
    <t>TGS1</t>
  </si>
  <si>
    <t>c("peaks2__MACS_peak_2247", "peaks1__MACS_peak_1815")</t>
  </si>
  <si>
    <t>X814</t>
  </si>
  <si>
    <t>ENSG00000253190</t>
  </si>
  <si>
    <t>AC084082.3</t>
  </si>
  <si>
    <t>c("peaks1__MACS_peak_1816", "peaks2__MACS_peak_2250")</t>
  </si>
  <si>
    <t>X815</t>
  </si>
  <si>
    <t>ENSG00000253479</t>
  </si>
  <si>
    <t>RP11-744J10.3</t>
  </si>
  <si>
    <t>c("peaks1__MACS_peak_1817", "peaks2__MACS_peak_2252", "peaks1__MACS_peak_1818")</t>
  </si>
  <si>
    <t>X816</t>
  </si>
  <si>
    <t>ENSG00000140396</t>
  </si>
  <si>
    <t>NCOA2</t>
  </si>
  <si>
    <t>c("peaks1__MACS_peak_1819", "peaks2__MACS_peak_2253")</t>
  </si>
  <si>
    <t>X817</t>
  </si>
  <si>
    <t>ENSG00000147604</t>
  </si>
  <si>
    <t>RPL7</t>
  </si>
  <si>
    <t>ENSG00000121039</t>
  </si>
  <si>
    <t>RDH10</t>
  </si>
  <si>
    <t>c("peaks2__MACS_peak_2257", "peaks1__MACS_peak_1820", "peaks1__MACS_peak_1821")</t>
  </si>
  <si>
    <t>X818</t>
  </si>
  <si>
    <t>ENSG00000253250</t>
  </si>
  <si>
    <t>C8orf88</t>
  </si>
  <si>
    <t>c("peaks2__MACS_peak_2274", "peaks1__MACS_peak_1829")</t>
  </si>
  <si>
    <t>X822</t>
  </si>
  <si>
    <t>ENSG00000261655</t>
  </si>
  <si>
    <t>CTD-3064M3.3</t>
  </si>
  <si>
    <t>ENSG00000204882</t>
  </si>
  <si>
    <t>GPR20</t>
  </si>
  <si>
    <t>c("peaks1__MACS_peak_1830", "peaks2__MACS_peak_2276")</t>
  </si>
  <si>
    <t>X823</t>
  </si>
  <si>
    <t>ENSG00000184489</t>
  </si>
  <si>
    <t>PTP4A3</t>
  </si>
  <si>
    <t>c("peaks2__MACS_peak_2277", "peaks1__MACS_peak_1831")</t>
  </si>
  <si>
    <t>X824</t>
  </si>
  <si>
    <t>ENSG00000244998</t>
  </si>
  <si>
    <t>CTD-3064M3.4</t>
  </si>
  <si>
    <t>c("peaks2__MACS_peak_2278", "peaks1__MACS_peak_1833")</t>
  </si>
  <si>
    <t>X825</t>
  </si>
  <si>
    <t>ENSG00000271959</t>
  </si>
  <si>
    <t>CTD-3064M3.7</t>
  </si>
  <si>
    <t>c("peaks2__MACS_peak_2280", "peaks1__MACS_peak_1834")</t>
  </si>
  <si>
    <t>X826</t>
  </si>
  <si>
    <t>c("peaks2__MACS_peak_2286", "peaks1__MACS_peak_1840")</t>
  </si>
  <si>
    <t>X830</t>
  </si>
  <si>
    <t>ENSG00000254389</t>
  </si>
  <si>
    <t>RHPN1-AS1</t>
  </si>
  <si>
    <t>ENSG00000158106</t>
  </si>
  <si>
    <t>RHPN1</t>
  </si>
  <si>
    <t>c("peaks1__MACS_peak_1841", "peaks2__MACS_peak_2287", "peaks1__MACS_peak_1842")</t>
  </si>
  <si>
    <t>X831</t>
  </si>
  <si>
    <t>c("peaks1__MACS_peak_1848", "peaks2__MACS_peak_2295")</t>
  </si>
  <si>
    <t>X834</t>
  </si>
  <si>
    <t>ENSG00000204775</t>
  </si>
  <si>
    <t>KM-PA-2</t>
  </si>
  <si>
    <t>c("peaks2__MACS_peak_2297", "peaks1__MACS_peak_1851")</t>
  </si>
  <si>
    <t>X836</t>
  </si>
  <si>
    <t>ENSG00000173137</t>
  </si>
  <si>
    <t>ADCK5</t>
  </si>
  <si>
    <t>c("peaks1__MACS_peak_1853", "peaks2__MACS_peak_2299", "peaks2__MACS_peak_2300")</t>
  </si>
  <si>
    <t>X837</t>
  </si>
  <si>
    <t>ENSG00000255182</t>
  </si>
  <si>
    <t>CTD-2517M22.14</t>
  </si>
  <si>
    <t>ENSG00000261139</t>
  </si>
  <si>
    <t>CTD-2517M14.5</t>
  </si>
  <si>
    <t>ENSG00000167700</t>
  </si>
  <si>
    <t>MFSD3</t>
  </si>
  <si>
    <t>ENSG00000265393</t>
  </si>
  <si>
    <t>CTD-2517M22.17</t>
  </si>
  <si>
    <t>ENSG00000160959</t>
  </si>
  <si>
    <t>LRRC14</t>
  </si>
  <si>
    <t>chr9</t>
  </si>
  <si>
    <t>c("peaks2__MACS_peak_2305", "peaks1__MACS_peak_1859")</t>
  </si>
  <si>
    <t>X838</t>
  </si>
  <si>
    <t>ENSG00000137074</t>
  </si>
  <si>
    <t>APTX</t>
  </si>
  <si>
    <t>ENSG00000225693</t>
  </si>
  <si>
    <t>RP11-54K16.2</t>
  </si>
  <si>
    <t>ENSG00000086061</t>
  </si>
  <si>
    <t>DNAJA1</t>
  </si>
  <si>
    <t>c("peaks1__MACS_peak_1868", "peaks2__MACS_peak_2319")</t>
  </si>
  <si>
    <t>X840</t>
  </si>
  <si>
    <t>ENSG00000119138</t>
  </si>
  <si>
    <t>KLF9</t>
  </si>
  <si>
    <t>c("peaks2__MACS_peak_2343", "peaks1__MACS_peak_1886")</t>
  </si>
  <si>
    <t>X843</t>
  </si>
  <si>
    <t>ENSG00000136931</t>
  </si>
  <si>
    <t>NR5A1</t>
  </si>
  <si>
    <t>c("peaks1__MACS_peak_1890", "peaks2__MACS_peak_2347")</t>
  </si>
  <si>
    <t>X845</t>
  </si>
  <si>
    <t>ENSG00000224842</t>
  </si>
  <si>
    <t>RP11-123K19.1</t>
  </si>
  <si>
    <t>ENSG00000136944</t>
  </si>
  <si>
    <t>c("peaks2__MACS_peak_2348", "peaks1__MACS_peak_1891", "peaks1__MACS_peak_1892")</t>
  </si>
  <si>
    <t>X846</t>
  </si>
  <si>
    <t>c("peaks1__MACS_peak_1895", "peaks2__MACS_peak_2353", "peaks2__MACS_peak_2354")</t>
  </si>
  <si>
    <t>X848</t>
  </si>
  <si>
    <t>ENSG00000261334</t>
  </si>
  <si>
    <t>RP11-65J3.14</t>
  </si>
  <si>
    <t>ENSG00000204054</t>
  </si>
  <si>
    <t>LINC00963</t>
  </si>
  <si>
    <t>c("peaks1__MACS_peak_1903", "peaks2__MACS_peak_2361", "peaks2__MACS_peak_2362")</t>
  </si>
  <si>
    <t>X852</t>
  </si>
  <si>
    <t>ENSG00000160293</t>
  </si>
  <si>
    <t>VAV2</t>
  </si>
  <si>
    <t>c("peaks2__MACS_peak_2391", "peaks1__MACS_peak_1931", "peaks2__MACS_peak_2392")</t>
  </si>
  <si>
    <t>X863</t>
  </si>
  <si>
    <t>ENSG00000213213</t>
  </si>
  <si>
    <t>CCDC183</t>
  </si>
  <si>
    <t>ENSG00000273066</t>
  </si>
  <si>
    <t>RP11-216L13.19</t>
  </si>
  <si>
    <t>ENSG00000272679</t>
  </si>
  <si>
    <t>RP11-216L13.18</t>
  </si>
  <si>
    <t>ENSG00000196642</t>
  </si>
  <si>
    <t>RABL6</t>
  </si>
  <si>
    <t>c("peaks1__MACS_peak_1933", "peaks2__MACS_peak_2393")</t>
  </si>
  <si>
    <t>X864</t>
  </si>
  <si>
    <t>ENSG00000177943</t>
  </si>
  <si>
    <t>MAMDC4</t>
  </si>
  <si>
    <t>c("peaks1__MACS_peak_1935", "peaks2__MACS_peak_2394")</t>
  </si>
  <si>
    <t>X865</t>
  </si>
  <si>
    <t>ENSG00000260190</t>
  </si>
  <si>
    <t>RP11-229P13.25</t>
  </si>
  <si>
    <t>ENSG00000159069</t>
  </si>
  <si>
    <t>FBXW5</t>
  </si>
  <si>
    <t>ENSG00000176919</t>
  </si>
  <si>
    <t>C8G</t>
  </si>
  <si>
    <t>ENSG00000184925</t>
  </si>
  <si>
    <t>LCN12</t>
  </si>
  <si>
    <t>c("peaks1__MACS_peak_1937", "peaks2__MACS_peak_2397", "peaks2__MACS_peak_2398")</t>
  </si>
  <si>
    <t>X866</t>
  </si>
  <si>
    <t>ENSG00000260996</t>
  </si>
  <si>
    <t>RP13-122B23.8</t>
  </si>
  <si>
    <t>ENSG00000198435</t>
  </si>
  <si>
    <t>NRARP</t>
  </si>
  <si>
    <t>chrX</t>
  </si>
  <si>
    <t>c("peaks2__MACS_peak_2437", "peaks1__MACS_peak_1955")</t>
  </si>
  <si>
    <t>X873</t>
  </si>
  <si>
    <t>ENSG00000102104</t>
  </si>
  <si>
    <t>RS1</t>
  </si>
  <si>
    <t>ENSG00000086717</t>
  </si>
  <si>
    <t>PPEF1</t>
  </si>
  <si>
    <t>c("peaks1__MACS_peak_1958", "peaks2__MACS_peak_2440")</t>
  </si>
  <si>
    <t>X874</t>
  </si>
  <si>
    <t>ENSG00000174010</t>
  </si>
  <si>
    <t>KLHL15</t>
  </si>
  <si>
    <t>c("peaks1__MACS_peak_1965", "peaks2__MACS_peak_2446", "peaks1__MACS_peak_1966")</t>
  </si>
  <si>
    <t>X877</t>
  </si>
  <si>
    <t>ENSG00000265741</t>
  </si>
  <si>
    <t>RN7SL406P</t>
  </si>
  <si>
    <t>c("peaks2__MACS_peak_2471", "peaks1__MACS_peak_1980")</t>
  </si>
  <si>
    <t>X879</t>
  </si>
  <si>
    <t>ENSG00000123576</t>
  </si>
  <si>
    <t>ESX1</t>
  </si>
  <si>
    <t>c("peaks1__MACS_peak_1986", "peaks2__MACS_peak_2475")</t>
  </si>
  <si>
    <t>X882</t>
  </si>
  <si>
    <t>ENSG00000080561</t>
  </si>
  <si>
    <t>MID2</t>
  </si>
  <si>
    <t>c("peaks1__MACS_peak_1993", "peaks2__MACS_peak_2486")</t>
  </si>
  <si>
    <t>X884</t>
  </si>
  <si>
    <t>ENSG00000102038</t>
  </si>
  <si>
    <t>SMARCA1</t>
  </si>
  <si>
    <t>c("peaks1__MACS_peak_1995", "peaks2__MACS_peak_2488")</t>
  </si>
  <si>
    <t>X885</t>
  </si>
  <si>
    <t>ENSG00000102034</t>
  </si>
  <si>
    <t>ELF4</t>
  </si>
  <si>
    <t>LRG_335</t>
  </si>
  <si>
    <t>c("peaks2__MACS_peak_2489", "peaks1__MACS_peak_1999")</t>
  </si>
  <si>
    <t>X886</t>
  </si>
  <si>
    <t>ENSG00000216001</t>
  </si>
  <si>
    <t>MIR450B</t>
  </si>
  <si>
    <t>ENSG00000199132</t>
  </si>
  <si>
    <t>MIR450A1</t>
  </si>
  <si>
    <t>ENSG00000207755</t>
  </si>
  <si>
    <t>MIR450A2</t>
  </si>
  <si>
    <t>ENSG00000207784</t>
  </si>
  <si>
    <t>MIR542</t>
  </si>
  <si>
    <t>ENSG00000223749</t>
  </si>
  <si>
    <t>MIR503HG</t>
  </si>
  <si>
    <t>84848;494336</t>
  </si>
  <si>
    <t>ENSG00000208005</t>
  </si>
  <si>
    <t>MIR503</t>
  </si>
  <si>
    <t>ENSG00000227060</t>
  </si>
  <si>
    <t>LINC00629</t>
  </si>
  <si>
    <t>c("peaks2__MACS_peak_2501", "peaks1__MACS_peak_2005", "peaks2__MACS_peak_2502")</t>
  </si>
  <si>
    <t>X889</t>
  </si>
  <si>
    <t>ENSG00000185825</t>
  </si>
  <si>
    <t>BCAP31</t>
  </si>
  <si>
    <t>ENSG00000101986</t>
  </si>
  <si>
    <t>ABCD1</t>
  </si>
  <si>
    <t>c("peaks1__MACS_peak_2006", "peaks2__MACS_peak_2505", "peaks2__MACS_peak_2506", "peaks1__MACS_peak_2007")</t>
  </si>
  <si>
    <t>X890</t>
  </si>
  <si>
    <t>ENSG00000184343</t>
  </si>
  <si>
    <t>SRPK3</t>
  </si>
  <si>
    <t>c("peaks1__MACS_peak_2012", "peaks2__MACS_peak_2507")</t>
  </si>
  <si>
    <t>X891</t>
  </si>
  <si>
    <t>ENSG00000067829</t>
  </si>
  <si>
    <t>IDH3G</t>
  </si>
  <si>
    <t>ENSG00000180879</t>
  </si>
  <si>
    <t>SSR4</t>
  </si>
  <si>
    <t>c("peaks2__MACS_peak_2511", "peaks1__MACS_peak_2013", "peaks1__MACS_peak_2014", "peaks2__MACS_peak_2512")</t>
  </si>
  <si>
    <t>X892</t>
  </si>
  <si>
    <t>ENSG00000196987</t>
  </si>
  <si>
    <t>LCA10</t>
  </si>
  <si>
    <t>c("peaks2__MACS_peak_2513", "peaks1__MACS_peak_2018")</t>
  </si>
  <si>
    <t>X893</t>
  </si>
  <si>
    <t>c("peaks1__MACS_peak_2020", "peaks2__MACS_peak_2514", "peaks1__MACS_peak_2021")</t>
  </si>
  <si>
    <t>X894</t>
  </si>
  <si>
    <t>ENSG00000198910</t>
  </si>
  <si>
    <t>ENSG00000126895</t>
  </si>
  <si>
    <t>AVPR2</t>
  </si>
  <si>
    <t>c("peaks1__MACS_peak_2022", "peaks2__MACS_peak_2515")</t>
  </si>
  <si>
    <t>X895</t>
  </si>
  <si>
    <t>c("peaks2__MACS_peak_2517", "peaks1__MACS_peak_2023")</t>
  </si>
  <si>
    <t>X896</t>
  </si>
  <si>
    <t>ENSG00000102032</t>
  </si>
  <si>
    <t>RENBP</t>
  </si>
  <si>
    <t>c("peaks2__MACS_peak_1", "peaks1__MACS_peak_2")</t>
  </si>
  <si>
    <t>c("peaks1__MACS_peak_6", "peaks2__MACS_peak_4", "peaks1__MACS_peak_7", "peaks1__MACS_peak_8")</t>
  </si>
  <si>
    <t>X3</t>
  </si>
  <si>
    <t>c("peaks2__MACS_peak_9", "peaks1__MACS_peak_11")</t>
  </si>
  <si>
    <t>c("peaks1__MACS_peak_18", "peaks2__MACS_peak_18")</t>
  </si>
  <si>
    <t>c("peaks2__MACS_peak_19", "peaks1__MACS_peak_19")</t>
  </si>
  <si>
    <t>ENSG00000198912</t>
  </si>
  <si>
    <t>C1orf174</t>
  </si>
  <si>
    <t>ENSG00000236423</t>
  </si>
  <si>
    <t>LINC01134</t>
  </si>
  <si>
    <t>c("peaks1__MACS_peak_21", "peaks2__MACS_peak_22")</t>
  </si>
  <si>
    <t>ENSG00000097021</t>
  </si>
  <si>
    <t>ACOT7</t>
  </si>
  <si>
    <t>ENSG00000271746</t>
  </si>
  <si>
    <t>RP1-202O8.3</t>
  </si>
  <si>
    <t>c("peaks2__MACS_peak_34", "peaks1__MACS_peak_32")</t>
  </si>
  <si>
    <t>c("peaks2__MACS_peak_35", "peaks1__MACS_peak_33")</t>
  </si>
  <si>
    <t>ENSG00000264742</t>
  </si>
  <si>
    <t>AL021920.1</t>
  </si>
  <si>
    <t>c("peaks2__MACS_peak_37", "peaks1__MACS_peak_36")</t>
  </si>
  <si>
    <t>ENSG00000228549</t>
  </si>
  <si>
    <t>U1</t>
  </si>
  <si>
    <t>c("peaks1__MACS_peak_37", "peaks2__MACS_peak_38")</t>
  </si>
  <si>
    <t>c("peaks2__MACS_peak_39", "peaks1__MACS_peak_39")</t>
  </si>
  <si>
    <t>c("peaks1__MACS_peak_40", "peaks2__MACS_peak_40")</t>
  </si>
  <si>
    <t>c("peaks1__MACS_peak_44", "peaks2__MACS_peak_43")</t>
  </si>
  <si>
    <t>X20</t>
  </si>
  <si>
    <t>ENSG00000237429</t>
  </si>
  <si>
    <t>RP1-159A19.4</t>
  </si>
  <si>
    <t>c("peaks2__MACS_peak_50", "peaks1__MACS_peak_49")</t>
  </si>
  <si>
    <t>X21</t>
  </si>
  <si>
    <t>ENSG00000174574</t>
  </si>
  <si>
    <t>AKIRIN1</t>
  </si>
  <si>
    <t>c("peaks2__MACS_peak_52", "peaks1__MACS_peak_50")</t>
  </si>
  <si>
    <t>ENSG00000259943</t>
  </si>
  <si>
    <t>RP1-39G22.7</t>
  </si>
  <si>
    <t>LRG_212</t>
  </si>
  <si>
    <t>ENSG00000084073</t>
  </si>
  <si>
    <t>ZMPSTE24</t>
  </si>
  <si>
    <t>c("peaks2__MACS_peak_53", "peaks1__MACS_peak_52")</t>
  </si>
  <si>
    <t>c("peaks2__MACS_peak_54", "peaks1__MACS_peak_54")</t>
  </si>
  <si>
    <t>c("peaks2__MACS_peak_58", "peaks1__MACS_peak_56")</t>
  </si>
  <si>
    <t>X25</t>
  </si>
  <si>
    <t>c("peaks2__MACS_peak_61", "peaks1__MACS_peak_61")</t>
  </si>
  <si>
    <t>X27</t>
  </si>
  <si>
    <t>c("peaks1__MACS_peak_67", "peaks2__MACS_peak_66")</t>
  </si>
  <si>
    <t>c("peaks2__MACS_peak_70", "peaks1__MACS_peak_79")</t>
  </si>
  <si>
    <t>ENSG00000122406</t>
  </si>
  <si>
    <t>RPL5</t>
  </si>
  <si>
    <t>ENSG00000206680</t>
  </si>
  <si>
    <t>SNORD21</t>
  </si>
  <si>
    <t>ENSG00000251795</t>
  </si>
  <si>
    <t>SNORA66</t>
  </si>
  <si>
    <t>ENSG00000207523</t>
  </si>
  <si>
    <t>c("peaks2__MACS_peak_71", "peaks1__MACS_peak_80")</t>
  </si>
  <si>
    <t>X31</t>
  </si>
  <si>
    <t>c("peaks2__MACS_peak_72", "peaks1__MACS_peak_81")</t>
  </si>
  <si>
    <t>X32</t>
  </si>
  <si>
    <t>ENSG00000137936</t>
  </si>
  <si>
    <t>BCAR3</t>
  </si>
  <si>
    <t>ENSG00000260464</t>
  </si>
  <si>
    <t>RP4-561L24.3</t>
  </si>
  <si>
    <t>c("peaks1__MACS_peak_87", "peaks2__MACS_peak_76")</t>
  </si>
  <si>
    <t>c("peaks2__MACS_peak_87", "peaks1__MACS_peak_101")</t>
  </si>
  <si>
    <t>X40</t>
  </si>
  <si>
    <t>c("peaks1__MACS_peak_103", "peaks2__MACS_peak_89")</t>
  </si>
  <si>
    <t>ENSG00000131791</t>
  </si>
  <si>
    <t>PRKAB2</t>
  </si>
  <si>
    <t>ENSG00000237188</t>
  </si>
  <si>
    <t>RP11-337C18.8</t>
  </si>
  <si>
    <t>ENSG00000273071</t>
  </si>
  <si>
    <t>RP11-337C18.10</t>
  </si>
  <si>
    <t>ENSG00000271721</t>
  </si>
  <si>
    <t>RP11-337C18.9</t>
  </si>
  <si>
    <t>ENSG00000180867</t>
  </si>
  <si>
    <t>PDIA3P1</t>
  </si>
  <si>
    <t>c("peaks2__MACS_peak_91", "peaks1__MACS_peak_105")</t>
  </si>
  <si>
    <t>c("peaks1__MACS_peak_106", "peaks2__MACS_peak_92")</t>
  </si>
  <si>
    <t>ENSG00000237253</t>
  </si>
  <si>
    <t>RP11-666A1.5</t>
  </si>
  <si>
    <t>ENSG00000226675</t>
  </si>
  <si>
    <t>RP11-666A1.3</t>
  </si>
  <si>
    <t>c("peaks2__MACS_peak_93", "peaks1__MACS_peak_108")</t>
  </si>
  <si>
    <t>ENSG00000203825</t>
  </si>
  <si>
    <t>RP11-744H18.1</t>
  </si>
  <si>
    <t>c("peaks2__MACS_peak_94", "peaks1__MACS_peak_109")</t>
  </si>
  <si>
    <t>c("peaks2__MACS_peak_96", "peaks1__MACS_peak_110")</t>
  </si>
  <si>
    <t>c("peaks2__MACS_peak_97", "peaks1__MACS_peak_111")</t>
  </si>
  <si>
    <t>X47</t>
  </si>
  <si>
    <t>c("peaks1__MACS_peak_112", "peaks2__MACS_peak_98")</t>
  </si>
  <si>
    <t>X48</t>
  </si>
  <si>
    <t>c("peaks1__MACS_peak_113", "peaks2__MACS_peak_99")</t>
  </si>
  <si>
    <t>X49</t>
  </si>
  <si>
    <t>c("peaks1__MACS_peak_114", "peaks2__MACS_peak_102")</t>
  </si>
  <si>
    <t>c("peaks1__MACS_peak_119", "peaks2__MACS_peak_103")</t>
  </si>
  <si>
    <t>c("peaks1__MACS_peak_120", "peaks2__MACS_peak_106")</t>
  </si>
  <si>
    <t>X52</t>
  </si>
  <si>
    <t>c("peaks2__MACS_peak_124", "peaks1__MACS_peak_139")</t>
  </si>
  <si>
    <t>X69</t>
  </si>
  <si>
    <t>c("peaks2__MACS_peak_127", "peaks1__MACS_peak_142")</t>
  </si>
  <si>
    <t>ENSG00000224203</t>
  </si>
  <si>
    <t>RPS23P10</t>
  </si>
  <si>
    <t>c("peaks1__MACS_peak_149", "peaks2__MACS_peak_131")</t>
  </si>
  <si>
    <t>ENSG00000272205</t>
  </si>
  <si>
    <t>RP11-277B15.3</t>
  </si>
  <si>
    <t>ENSG00000143190</t>
  </si>
  <si>
    <t>POU2F1</t>
  </si>
  <si>
    <t>c("peaks2__MACS_peak_132", "peaks1__MACS_peak_150", "peaks1__MACS_peak_151")</t>
  </si>
  <si>
    <t>c("peaks1__MACS_peak_152", "peaks2__MACS_peak_133", "peaks1__MACS_peak_153")</t>
  </si>
  <si>
    <t>c("peaks2__MACS_peak_138", "peaks1__MACS_peak_157")</t>
  </si>
  <si>
    <t>c("peaks2__MACS_peak_144", "peaks1__MACS_peak_163")</t>
  </si>
  <si>
    <t>X78</t>
  </si>
  <si>
    <t>c("peaks1__MACS_peak_164", "peaks2__MACS_peak_145", "peaks1__MACS_peak_165")</t>
  </si>
  <si>
    <t>c("peaks2__MACS_peak_152", "peaks1__MACS_peak_170")</t>
  </si>
  <si>
    <t>ENSG00000234419</t>
  </si>
  <si>
    <t>CICP13</t>
  </si>
  <si>
    <t>c("peaks1__MACS_peak_171", "peaks2__MACS_peak_154")</t>
  </si>
  <si>
    <t>X82</t>
  </si>
  <si>
    <t>ENSG00000143771</t>
  </si>
  <si>
    <t>CNIH4</t>
  </si>
  <si>
    <t>c("peaks1__MACS_peak_172", "peaks2__MACS_peak_157")</t>
  </si>
  <si>
    <t>X83</t>
  </si>
  <si>
    <t>c("peaks2__MACS_peak_159", "peaks1__MACS_peak_173")</t>
  </si>
  <si>
    <t>X84</t>
  </si>
  <si>
    <t>c("peaks2__MACS_peak_160", "peaks1__MACS_peak_174")</t>
  </si>
  <si>
    <t>X85</t>
  </si>
  <si>
    <t>c("peaks1__MACS_peak_175", "peaks2__MACS_peak_161")</t>
  </si>
  <si>
    <t>X86</t>
  </si>
  <si>
    <t>c("peaks2__MACS_peak_165", "peaks1__MACS_peak_183", "peaks2__MACS_peak_166")</t>
  </si>
  <si>
    <t>X88</t>
  </si>
  <si>
    <t>ENSG00000154429</t>
  </si>
  <si>
    <t>CCSAP</t>
  </si>
  <si>
    <t>c("peaks1__MACS_peak_185", "peaks2__MACS_peak_169")</t>
  </si>
  <si>
    <t>X90</t>
  </si>
  <si>
    <t>ENSG00000162946</t>
  </si>
  <si>
    <t>DISC1</t>
  </si>
  <si>
    <t>c("peaks2__MACS_peak_173", "peaks1__MACS_peak_189")</t>
  </si>
  <si>
    <t>ENSG00000206803</t>
  </si>
  <si>
    <t>RNU6-968P</t>
  </si>
  <si>
    <t>c("peaks1__MACS_peak_191", "peaks2__MACS_peak_174")</t>
  </si>
  <si>
    <t>X93</t>
  </si>
  <si>
    <t>ENSG00000116984</t>
  </si>
  <si>
    <t>MTR</t>
  </si>
  <si>
    <t>c("peaks2__MACS_peak_194", "peaks1__MACS_peak_225")</t>
  </si>
  <si>
    <t>X103</t>
  </si>
  <si>
    <t>ENSG00000168209</t>
  </si>
  <si>
    <t>DDIT4</t>
  </si>
  <si>
    <t>c("peaks2__MACS_peak_195", "peaks1__MACS_peak_226")</t>
  </si>
  <si>
    <t>c("peaks1__MACS_peak_241", "peaks2__MACS_peak_206")</t>
  </si>
  <si>
    <t>c("peaks1__MACS_peak_242", "peaks2__MACS_peak_207", "peaks1__MACS_peak_243")</t>
  </si>
  <si>
    <t>ENSG00000229649</t>
  </si>
  <si>
    <t>RP11-107I14.4</t>
  </si>
  <si>
    <t>c("peaks2__MACS_peak_218", "peaks1__MACS_peak_259", "peaks1__MACS_peak_260", "peaks2__MACS_peak_219")</t>
  </si>
  <si>
    <t>X113</t>
  </si>
  <si>
    <t>c("peaks2__MACS_peak_237", "peaks1__MACS_peak_273")</t>
  </si>
  <si>
    <t>X117</t>
  </si>
  <si>
    <t>c("peaks2__MACS_peak_245", "peaks1__MACS_peak_279")</t>
  </si>
  <si>
    <t>X119</t>
  </si>
  <si>
    <t>ENSG00000134574</t>
  </si>
  <si>
    <t>DDB2</t>
  </si>
  <si>
    <t>LRG_467</t>
  </si>
  <si>
    <t>c("peaks2__MACS_peak_248", "peaks1__MACS_peak_284")</t>
  </si>
  <si>
    <t>X120</t>
  </si>
  <si>
    <t>c("peaks1__MACS_peak_285", "peaks2__MACS_peak_249")</t>
  </si>
  <si>
    <t>X121</t>
  </si>
  <si>
    <t>c("peaks2__MACS_peak_251", "peaks1__MACS_peak_287", "peaks2__MACS_peak_252")</t>
  </si>
  <si>
    <t>X122</t>
  </si>
  <si>
    <t>c("peaks2__MACS_peak_253", "peaks1__MACS_peak_288")</t>
  </si>
  <si>
    <t>X123</t>
  </si>
  <si>
    <t>c("peaks1__MACS_peak_289", "peaks2__MACS_peak_255")</t>
  </si>
  <si>
    <t>ENSG00000255008</t>
  </si>
  <si>
    <t>AP000442.4</t>
  </si>
  <si>
    <t>c("peaks1__MACS_peak_291", "peaks2__MACS_peak_257", "peaks1__MACS_peak_292")</t>
  </si>
  <si>
    <t>X125</t>
  </si>
  <si>
    <t>c("peaks2__MACS_peak_258", "peaks1__MACS_peak_293")</t>
  </si>
  <si>
    <t>X126</t>
  </si>
  <si>
    <t>c("peaks1__MACS_peak_294", "peaks2__MACS_peak_259")</t>
  </si>
  <si>
    <t>X127</t>
  </si>
  <si>
    <t>c("peaks2__MACS_peak_261", "peaks1__MACS_peak_295")</t>
  </si>
  <si>
    <t>X128</t>
  </si>
  <si>
    <t>c("peaks1__MACS_peak_296", "peaks2__MACS_peak_262")</t>
  </si>
  <si>
    <t>ENSG00000168439</t>
  </si>
  <si>
    <t>STIP1</t>
  </si>
  <si>
    <t>c("peaks1__MACS_peak_299", "peaks2__MACS_peak_265")</t>
  </si>
  <si>
    <t>c("peaks2__MACS_peak_266", "peaks1__MACS_peak_300")</t>
  </si>
  <si>
    <t>X131</t>
  </si>
  <si>
    <t>c("peaks1__MACS_peak_302", "peaks2__MACS_peak_268")</t>
  </si>
  <si>
    <t>c("peaks2__MACS_peak_272", "peaks1__MACS_peak_305")</t>
  </si>
  <si>
    <t>c("peaks2__MACS_peak_275", "peaks1__MACS_peak_308")</t>
  </si>
  <si>
    <t>X135</t>
  </si>
  <si>
    <t>c("peaks1__MACS_peak_310", "peaks2__MACS_peak_277")</t>
  </si>
  <si>
    <t>X136</t>
  </si>
  <si>
    <t>c("peaks2__MACS_peak_287", "peaks1__MACS_peak_319")</t>
  </si>
  <si>
    <t>ENSG00000110660</t>
  </si>
  <si>
    <t>SLC35F2</t>
  </si>
  <si>
    <t>ENSG00000179331</t>
  </si>
  <si>
    <t>RAB39A</t>
  </si>
  <si>
    <t>c("peaks2__MACS_peak_292", "peaks1__MACS_peak_324")</t>
  </si>
  <si>
    <t>X141</t>
  </si>
  <si>
    <t>ENSG00000109971</t>
  </si>
  <si>
    <t>HSPA8</t>
  </si>
  <si>
    <t>ENSG00000200879</t>
  </si>
  <si>
    <t>SNORD14E</t>
  </si>
  <si>
    <t>ENSG00000207118</t>
  </si>
  <si>
    <t>SNORD14D</t>
  </si>
  <si>
    <t>ENSG00000202252</t>
  </si>
  <si>
    <t>SNORD14C</t>
  </si>
  <si>
    <t>c("peaks1__MACS_peak_325", "peaks2__MACS_peak_294")</t>
  </si>
  <si>
    <t>ENSG00000254833</t>
  </si>
  <si>
    <t>RP11-50B3.2</t>
  </si>
  <si>
    <t>c("peaks1__MACS_peak_334", "peaks2__MACS_peak_298")</t>
  </si>
  <si>
    <t>c("peaks1__MACS_peak_335", "peaks2__MACS_peak_300")</t>
  </si>
  <si>
    <t>ENSG00000202318</t>
  </si>
  <si>
    <t>c("peaks2__MACS_peak_302", "peaks1__MACS_peak_336", "peaks2__MACS_peak_303")</t>
  </si>
  <si>
    <t>c("peaks1__MACS_peak_347", "peaks2__MACS_peak_311")</t>
  </si>
  <si>
    <t>c("peaks2__MACS_peak_326", "peaks1__MACS_peak_362")</t>
  </si>
  <si>
    <t>X153</t>
  </si>
  <si>
    <t>c("peaks2__MACS_peak_327", "peaks1__MACS_peak_363")</t>
  </si>
  <si>
    <t>X154</t>
  </si>
  <si>
    <t>c("peaks2__MACS_peak_329", "peaks1__MACS_peak_364")</t>
  </si>
  <si>
    <t>X155</t>
  </si>
  <si>
    <t>c("peaks1__MACS_peak_367", "peaks2__MACS_peak_337")</t>
  </si>
  <si>
    <t>X156</t>
  </si>
  <si>
    <t>c("peaks1__MACS_peak_368", "peaks2__MACS_peak_338")</t>
  </si>
  <si>
    <t>X157</t>
  </si>
  <si>
    <t>c("peaks2__MACS_peak_340", "peaks1__MACS_peak_370")</t>
  </si>
  <si>
    <t>c("peaks2__MACS_peak_341", "peaks1__MACS_peak_371")</t>
  </si>
  <si>
    <t>X160</t>
  </si>
  <si>
    <t>c("peaks2__MACS_peak_344", "peaks1__MACS_peak_374")</t>
  </si>
  <si>
    <t>c("peaks1__MACS_peak_375", "peaks2__MACS_peak_346", "peaks1__MACS_peak_376")</t>
  </si>
  <si>
    <t>X162</t>
  </si>
  <si>
    <t>c("peaks1__MACS_peak_381", "peaks2__MACS_peak_352")</t>
  </si>
  <si>
    <t>c("peaks2__MACS_peak_361", "peaks1__MACS_peak_389")</t>
  </si>
  <si>
    <t>c("peaks2__MACS_peak_362", "peaks1__MACS_peak_390")</t>
  </si>
  <si>
    <t>c("peaks2__MACS_peak_370", "peaks1__MACS_peak_394")</t>
  </si>
  <si>
    <t>ENSG00000088451</t>
  </si>
  <si>
    <t>TGDS</t>
  </si>
  <si>
    <t>ENSG00000152749</t>
  </si>
  <si>
    <t>GPR180</t>
  </si>
  <si>
    <t>c("peaks2__MACS_peak_372", "peaks1__MACS_peak_398")</t>
  </si>
  <si>
    <t>c("peaks2__MACS_peak_373", "peaks1__MACS_peak_399")</t>
  </si>
  <si>
    <t>c("peaks1__MACS_peak_400", "peaks2__MACS_peak_374")</t>
  </si>
  <si>
    <t>c("peaks1__MACS_peak_401", "peaks2__MACS_peak_375", "peaks1__MACS_peak_402")</t>
  </si>
  <si>
    <t>c("peaks2__MACS_peak_376", "peaks1__MACS_peak_403")</t>
  </si>
  <si>
    <t>ENSG00000239327</t>
  </si>
  <si>
    <t>RP11-14J7.1</t>
  </si>
  <si>
    <t>c("peaks2__MACS_peak_382", "peaks1__MACS_peak_409")</t>
  </si>
  <si>
    <t>c("peaks2__MACS_peak_383", "peaks1__MACS_peak_410")</t>
  </si>
  <si>
    <t>c("peaks2__MACS_peak_384", "peaks1__MACS_peak_411")</t>
  </si>
  <si>
    <t>c("peaks1__MACS_peak_413", "peaks2__MACS_peak_385", "peaks1__MACS_peak_414")</t>
  </si>
  <si>
    <t>c("peaks1__MACS_peak_423", "peaks2__MACS_peak_388")</t>
  </si>
  <si>
    <t>X188</t>
  </si>
  <si>
    <t>c("peaks2__MACS_peak_389", "peaks1__MACS_peak_425", "peaks2__MACS_peak_390", "peaks1__MACS_peak_426", "peaks2__MACS_peak_391", "peaks1__MACS_peak_427", "peaks1__MACS_peak_428", "peaks2__MACS_peak_392", "peaks1__MACS_peak_429")</t>
  </si>
  <si>
    <t>c("peaks2__MACS_peak_395", "peaks1__MACS_peak_433")</t>
  </si>
  <si>
    <t>ENSG00000100567</t>
  </si>
  <si>
    <t>PSMA3</t>
  </si>
  <si>
    <t>c("peaks2__MACS_peak_405", "peaks1__MACS_peak_443")</t>
  </si>
  <si>
    <t>c("peaks1__MACS_peak_444", "peaks2__MACS_peak_406", "peaks1__MACS_peak_445")</t>
  </si>
  <si>
    <t>c("peaks1__MACS_peak_446", "peaks2__MACS_peak_408")</t>
  </si>
  <si>
    <t>X194</t>
  </si>
  <si>
    <t>c("peaks1__MACS_peak_447", "peaks2__MACS_peak_409")</t>
  </si>
  <si>
    <t>X195</t>
  </si>
  <si>
    <t>c("peaks2__MACS_peak_419", "peaks1__MACS_peak_455", "peaks2__MACS_peak_420")</t>
  </si>
  <si>
    <t>X198</t>
  </si>
  <si>
    <t>c("peaks1__MACS_peak_457", "peaks2__MACS_peak_421")</t>
  </si>
  <si>
    <t>X199</t>
  </si>
  <si>
    <t>c("peaks1__MACS_peak_459", "peaks2__MACS_peak_422", "peaks1__MACS_peak_460")</t>
  </si>
  <si>
    <t>ENSG00000260035</t>
  </si>
  <si>
    <t>CTD-2651B20.6</t>
  </si>
  <si>
    <t>c("peaks1__MACS_peak_471", "peaks2__MACS_peak_431")</t>
  </si>
  <si>
    <t>c("peaks1__MACS_peak_475", "peaks2__MACS_peak_436")</t>
  </si>
  <si>
    <t>ENSG00000179361</t>
  </si>
  <si>
    <t>ARID3B</t>
  </si>
  <si>
    <t>c("peaks1__MACS_peak_476", "peaks2__MACS_peak_437")</t>
  </si>
  <si>
    <t>X207</t>
  </si>
  <si>
    <t>ENSG00000159556</t>
  </si>
  <si>
    <t>ISL2</t>
  </si>
  <si>
    <t>ENSG00000270036</t>
  </si>
  <si>
    <t>RP11-685G9.4</t>
  </si>
  <si>
    <t>c("peaks1__MACS_peak_478", "peaks2__MACS_peak_438")</t>
  </si>
  <si>
    <t>c("peaks2__MACS_peak_443", "peaks1__MACS_peak_486")</t>
  </si>
  <si>
    <t>ENSG00000166716</t>
  </si>
  <si>
    <t>ZNF592</t>
  </si>
  <si>
    <t>ENSG00000259415</t>
  </si>
  <si>
    <t>RP11-7M10.2</t>
  </si>
  <si>
    <t>c("peaks1__MACS_peak_488", "peaks2__MACS_peak_445")</t>
  </si>
  <si>
    <t>c("peaks2__MACS_peak_446", "peaks1__MACS_peak_489")</t>
  </si>
  <si>
    <t>X213</t>
  </si>
  <si>
    <t>c("peaks2__MACS_peak_449", "peaks1__MACS_peak_495")</t>
  </si>
  <si>
    <t>ENSG00000259348</t>
  </si>
  <si>
    <t>RP11-4G2.1</t>
  </si>
  <si>
    <t>c("peaks2__MACS_peak_451", "peaks1__MACS_peak_500")</t>
  </si>
  <si>
    <t>ENSG00000131873</t>
  </si>
  <si>
    <t>CHSY1</t>
  </si>
  <si>
    <t>c("peaks2__MACS_peak_452", "peaks1__MACS_peak_502", "peaks1__MACS_peak_503")</t>
  </si>
  <si>
    <t>X216</t>
  </si>
  <si>
    <t>c("peaks1__MACS_peak_505", "peaks2__MACS_peak_453")</t>
  </si>
  <si>
    <t>X217</t>
  </si>
  <si>
    <t>c("peaks1__MACS_peak_510", "peaks2__MACS_peak_466")</t>
  </si>
  <si>
    <t>X221</t>
  </si>
  <si>
    <t>c("peaks1__MACS_peak_511", "peaks2__MACS_peak_467")</t>
  </si>
  <si>
    <t>c("peaks1__MACS_peak_513", "peaks2__MACS_peak_469")</t>
  </si>
  <si>
    <t>c("peaks2__MACS_peak_470", "peaks1__MACS_peak_514")</t>
  </si>
  <si>
    <t>X224</t>
  </si>
  <si>
    <t>c("peaks1__MACS_peak_515", "peaks2__MACS_peak_471")</t>
  </si>
  <si>
    <t>X225</t>
  </si>
  <si>
    <t>c("peaks2__MACS_peak_472", "peaks1__MACS_peak_517")</t>
  </si>
  <si>
    <t>X226</t>
  </si>
  <si>
    <t>c("peaks2__MACS_peak_473", "peaks1__MACS_peak_518")</t>
  </si>
  <si>
    <t>X227</t>
  </si>
  <si>
    <t>c("peaks1__MACS_peak_523", "peaks2__MACS_peak_480")</t>
  </si>
  <si>
    <t>X228</t>
  </si>
  <si>
    <t>c("peaks1__MACS_peak_527", "peaks2__MACS_peak_483")</t>
  </si>
  <si>
    <t>X230</t>
  </si>
  <si>
    <t>c("peaks1__MACS_peak_528", "peaks2__MACS_peak_485")</t>
  </si>
  <si>
    <t>X231</t>
  </si>
  <si>
    <t>c("peaks1__MACS_peak_533", "peaks2__MACS_peak_491")</t>
  </si>
  <si>
    <t>X234</t>
  </si>
  <si>
    <t>ENSG00000102879</t>
  </si>
  <si>
    <t>CORO1A</t>
  </si>
  <si>
    <t>LRG_195</t>
  </si>
  <si>
    <t>c("peaks1__MACS_peak_534", "peaks2__MACS_peak_494")</t>
  </si>
  <si>
    <t>c("peaks1__MACS_peak_551", "peaks2__MACS_peak_507")</t>
  </si>
  <si>
    <t>ENSG00000159593</t>
  </si>
  <si>
    <t>NAE1</t>
  </si>
  <si>
    <t>ENSG00000172840</t>
  </si>
  <si>
    <t>PDP2</t>
  </si>
  <si>
    <t>ENSG00000261705</t>
  </si>
  <si>
    <t>RP11-61A14.2</t>
  </si>
  <si>
    <t>ENSG00000261088</t>
  </si>
  <si>
    <t>RP11-61A14.3</t>
  </si>
  <si>
    <t>c("peaks1__MACS_peak_553", "peaks2__MACS_peak_509")</t>
  </si>
  <si>
    <t>X242</t>
  </si>
  <si>
    <t>c("peaks2__MACS_peak_514", "peaks1__MACS_peak_558")</t>
  </si>
  <si>
    <t>ENSG00000261348</t>
  </si>
  <si>
    <t>RP11-510M2.1</t>
  </si>
  <si>
    <t>c("peaks2__MACS_peak_521", "peaks1__MACS_peak_565", "peaks2__MACS_peak_522")</t>
  </si>
  <si>
    <t>c("peaks2__MACS_peak_523", "peaks1__MACS_peak_566")</t>
  </si>
  <si>
    <t>c("peaks2__MACS_peak_524", "peaks1__MACS_peak_567")</t>
  </si>
  <si>
    <t>X247</t>
  </si>
  <si>
    <t>c("peaks1__MACS_peak_572", "peaks2__MACS_peak_529", "peaks1__MACS_peak_573")</t>
  </si>
  <si>
    <t>c("peaks2__MACS_peak_531", "peaks1__MACS_peak_575", "peaks2__MACS_peak_532")</t>
  </si>
  <si>
    <t>c("peaks2__MACS_peak_533", "peaks1__MACS_peak_576", "peaks2__MACS_peak_534", "peaks2__MACS_peak_535")</t>
  </si>
  <si>
    <t>X251</t>
  </si>
  <si>
    <t>c("peaks1__MACS_peak_577", "peaks2__MACS_peak_536", "peaks1__MACS_peak_578", "peaks2__MACS_peak_537", "peaks1__MACS_peak_579")</t>
  </si>
  <si>
    <t>X252</t>
  </si>
  <si>
    <t>c("peaks2__MACS_peak_539", "peaks1__MACS_peak_580")</t>
  </si>
  <si>
    <t>c("peaks1__MACS_peak_581", "peaks2__MACS_peak_540")</t>
  </si>
  <si>
    <t>c("peaks2__MACS_peak_541", "peaks1__MACS_peak_582")</t>
  </si>
  <si>
    <t>c("peaks1__MACS_peak_584", "peaks2__MACS_peak_542")</t>
  </si>
  <si>
    <t>c("peaks1__MACS_peak_585", "peaks2__MACS_peak_543")</t>
  </si>
  <si>
    <t>X257</t>
  </si>
  <si>
    <t>c("peaks1__MACS_peak_586", "peaks2__MACS_peak_546")</t>
  </si>
  <si>
    <t>ENSG00000179029</t>
  </si>
  <si>
    <t>TMEM107</t>
  </si>
  <si>
    <t>c("peaks2__MACS_peak_547", "peaks1__MACS_peak_587")</t>
  </si>
  <si>
    <t>c("peaks2__MACS_peak_549", "peaks1__MACS_peak_589")</t>
  </si>
  <si>
    <t>X261</t>
  </si>
  <si>
    <t>c("peaks1__MACS_peak_590", "peaks2__MACS_peak_550")</t>
  </si>
  <si>
    <t>X262</t>
  </si>
  <si>
    <t>c("peaks2__MACS_peak_551", "peaks1__MACS_peak_591", "peaks2__MACS_peak_552", "peaks1__MACS_peak_592")</t>
  </si>
  <si>
    <t>X263</t>
  </si>
  <si>
    <t>c("peaks1__MACS_peak_593", "peaks2__MACS_peak_553")</t>
  </si>
  <si>
    <t>X264</t>
  </si>
  <si>
    <t>c("peaks2__MACS_peak_554", "peaks1__MACS_peak_594", "peaks1__MACS_peak_595", "peaks2__MACS_peak_555", "peaks1__MACS_peak_596")</t>
  </si>
  <si>
    <t>X265</t>
  </si>
  <si>
    <t>c("peaks2__MACS_peak_558", "peaks1__MACS_peak_598")</t>
  </si>
  <si>
    <t>X266</t>
  </si>
  <si>
    <t>c("peaks1__MACS_peak_607", "peaks2__MACS_peak_562")</t>
  </si>
  <si>
    <t>X269</t>
  </si>
  <si>
    <t>c("peaks2__MACS_peak_563", "peaks1__MACS_peak_608")</t>
  </si>
  <si>
    <t>c("peaks1__MACS_peak_609", "peaks2__MACS_peak_564")</t>
  </si>
  <si>
    <t>ENSG00000141150</t>
  </si>
  <si>
    <t>RASL10B</t>
  </si>
  <si>
    <t>c("peaks1__MACS_peak_611", "peaks2__MACS_peak_566")</t>
  </si>
  <si>
    <t>ENSG00000056661</t>
  </si>
  <si>
    <t>PCGF2</t>
  </si>
  <si>
    <t>ENSG00000108294</t>
  </si>
  <si>
    <t>PSMB3</t>
  </si>
  <si>
    <t>c("peaks2__MACS_peak_567", "peaks1__MACS_peak_613")</t>
  </si>
  <si>
    <t>X273</t>
  </si>
  <si>
    <t>c("peaks2__MACS_peak_570", "peaks1__MACS_peak_614")</t>
  </si>
  <si>
    <t>X274</t>
  </si>
  <si>
    <t>c("peaks2__MACS_peak_572", "peaks1__MACS_peak_616")</t>
  </si>
  <si>
    <t>X275</t>
  </si>
  <si>
    <t>c("peaks2__MACS_peak_583", "peaks1__MACS_peak_630")</t>
  </si>
  <si>
    <t>c("peaks2__MACS_peak_584", "peaks1__MACS_peak_631")</t>
  </si>
  <si>
    <t>c("peaks2__MACS_peak_585", "peaks1__MACS_peak_632")</t>
  </si>
  <si>
    <t>X281</t>
  </si>
  <si>
    <t>c("peaks2__MACS_peak_590", "peaks1__MACS_peak_635")</t>
  </si>
  <si>
    <t>ENSG00000141524</t>
  </si>
  <si>
    <t>TMC6</t>
  </si>
  <si>
    <t>LRG_118</t>
  </si>
  <si>
    <t>ENSG00000167895</t>
  </si>
  <si>
    <t>TMC8</t>
  </si>
  <si>
    <t>LRG_119</t>
  </si>
  <si>
    <t>c("peaks2__MACS_peak_593", "peaks1__MACS_peak_638", "peaks1__MACS_peak_639")</t>
  </si>
  <si>
    <t>X285</t>
  </si>
  <si>
    <t>c("peaks1__MACS_peak_640", "peaks2__MACS_peak_594")</t>
  </si>
  <si>
    <t>X286</t>
  </si>
  <si>
    <t>c("peaks1__MACS_peak_641", "peaks2__MACS_peak_595", "peaks1__MACS_peak_642")</t>
  </si>
  <si>
    <t>c("peaks2__MACS_peak_599", "peaks1__MACS_peak_647")</t>
  </si>
  <si>
    <t>c("peaks2__MACS_peak_600", "peaks1__MACS_peak_648")</t>
  </si>
  <si>
    <t>X290</t>
  </si>
  <si>
    <t>c("peaks2__MACS_peak_606", "peaks1__MACS_peak_651")</t>
  </si>
  <si>
    <t>c("peaks2__MACS_peak_610", "peaks1__MACS_peak_657")</t>
  </si>
  <si>
    <t>ENSG00000262352</t>
  </si>
  <si>
    <t>AP005530.1</t>
  </si>
  <si>
    <t>c("peaks2__MACS_peak_613", "peaks1__MACS_peak_660")</t>
  </si>
  <si>
    <t>ENSG00000134508</t>
  </si>
  <si>
    <t>CABLES1</t>
  </si>
  <si>
    <t>c("peaks1__MACS_peak_661", "peaks2__MACS_peak_614")</t>
  </si>
  <si>
    <t>X297</t>
  </si>
  <si>
    <t>ENSG00000154059</t>
  </si>
  <si>
    <t>IMPACT</t>
  </si>
  <si>
    <t>ENSG00000199636</t>
  </si>
  <si>
    <t>ENSG00000265094</t>
  </si>
  <si>
    <t>RP11-178F10.1</t>
  </si>
  <si>
    <t>c("peaks2__MACS_peak_617", "peaks1__MACS_peak_665")</t>
  </si>
  <si>
    <t>c("peaks1__MACS_peak_668", "peaks2__MACS_peak_627")</t>
  </si>
  <si>
    <t>c("peaks1__MACS_peak_669", "peaks2__MACS_peak_628")</t>
  </si>
  <si>
    <t>c("peaks1__MACS_peak_670", "peaks2__MACS_peak_629")</t>
  </si>
  <si>
    <t>X302</t>
  </si>
  <si>
    <t>ENSG00000099622</t>
  </si>
  <si>
    <t>CIRBP</t>
  </si>
  <si>
    <t>c("peaks1__MACS_peak_672", "peaks2__MACS_peak_634", "peaks1__MACS_peak_673")</t>
  </si>
  <si>
    <t>c("peaks1__MACS_peak_675", "peaks2__MACS_peak_639")</t>
  </si>
  <si>
    <t>X305</t>
  </si>
  <si>
    <t>c("peaks1__MACS_peak_676", "peaks2__MACS_peak_640")</t>
  </si>
  <si>
    <t>X306</t>
  </si>
  <si>
    <t>c("peaks2__MACS_peak_643", "peaks1__MACS_peak_677")</t>
  </si>
  <si>
    <t>X307</t>
  </si>
  <si>
    <t>c("peaks2__MACS_peak_649", "peaks1__MACS_peak_680")</t>
  </si>
  <si>
    <t>X308</t>
  </si>
  <si>
    <t>c("peaks2__MACS_peak_650", "peaks1__MACS_peak_681")</t>
  </si>
  <si>
    <t>X309</t>
  </si>
  <si>
    <t>c("peaks1__MACS_peak_684", "peaks2__MACS_peak_653")</t>
  </si>
  <si>
    <t>c("peaks1__MACS_peak_687", "peaks2__MACS_peak_655")</t>
  </si>
  <si>
    <t>ENSG00000267223</t>
  </si>
  <si>
    <t>AC005597.1</t>
  </si>
  <si>
    <t>ENSG00000198597</t>
  </si>
  <si>
    <t>ZNF536</t>
  </si>
  <si>
    <t>c("peaks2__MACS_peak_656", "peaks1__MACS_peak_689")</t>
  </si>
  <si>
    <t>X312</t>
  </si>
  <si>
    <t>c("peaks1__MACS_peak_693", "peaks2__MACS_peak_661")</t>
  </si>
  <si>
    <t>c("peaks1__MACS_peak_695", "peaks2__MACS_peak_664")</t>
  </si>
  <si>
    <t>X314</t>
  </si>
  <si>
    <t>ENSG00000105281</t>
  </si>
  <si>
    <t>SLC1A5</t>
  </si>
  <si>
    <t>c("peaks2__MACS_peak_666", "peaks1__MACS_peak_696", "peaks2__MACS_peak_667")</t>
  </si>
  <si>
    <t>X315</t>
  </si>
  <si>
    <t>ENSG00000221072</t>
  </si>
  <si>
    <t>AC124853.1</t>
  </si>
  <si>
    <t>c("peaks2__MACS_peak_675", "peaks1__MACS_peak_703")</t>
  </si>
  <si>
    <t>ENSG00000268006</t>
  </si>
  <si>
    <t>PTOV1-AS1</t>
  </si>
  <si>
    <t>ENSG00000104960</t>
  </si>
  <si>
    <t>PTOV1</t>
  </si>
  <si>
    <t>ENSG00000265954</t>
  </si>
  <si>
    <t>MIR4749</t>
  </si>
  <si>
    <t>c("peaks2__MACS_peak_688", "peaks1__MACS_peak_716")</t>
  </si>
  <si>
    <t>ENSG00000125503</t>
  </si>
  <si>
    <t>PPP1R12C</t>
  </si>
  <si>
    <t>c("peaks1__MACS_peak_717", "peaks2__MACS_peak_689")</t>
  </si>
  <si>
    <t>c("peaks1__MACS_peak_719", "peaks2__MACS_peak_691")</t>
  </si>
  <si>
    <t>X332</t>
  </si>
  <si>
    <t>ENSG00000182318</t>
  </si>
  <si>
    <t>ZSCAN22</t>
  </si>
  <si>
    <t>c("peaks2__MACS_peak_692", "peaks1__MACS_peak_723")</t>
  </si>
  <si>
    <t>c("peaks2__MACS_peak_698", "peaks1__MACS_peak_725")</t>
  </si>
  <si>
    <t>c("peaks1__MACS_peak_729", "peaks2__MACS_peak_705", "peaks1__MACS_peak_730", "peaks2__MACS_peak_706", "peaks1__MACS_peak_731")</t>
  </si>
  <si>
    <t>X335</t>
  </si>
  <si>
    <t>c("peaks2__MACS_peak_707", "peaks1__MACS_peak_732")</t>
  </si>
  <si>
    <t>ENSG00000115760</t>
  </si>
  <si>
    <t>BIRC6</t>
  </si>
  <si>
    <t>c("peaks1__MACS_peak_743", "peaks2__MACS_peak_721")</t>
  </si>
  <si>
    <t>ENSG00000115484</t>
  </si>
  <si>
    <t>CCT4</t>
  </si>
  <si>
    <t>ENSG00000173163</t>
  </si>
  <si>
    <t>COMMD1</t>
  </si>
  <si>
    <t>c("peaks1__MACS_peak_746", "peaks2__MACS_peak_723")</t>
  </si>
  <si>
    <t>c("peaks1__MACS_peak_752", "peaks2__MACS_peak_724")</t>
  </si>
  <si>
    <t>c("peaks1__MACS_peak_753", "peaks2__MACS_peak_725", "peaks1__MACS_peak_754")</t>
  </si>
  <si>
    <t>c("peaks2__MACS_peak_736", "peaks1__MACS_peak_763")</t>
  </si>
  <si>
    <t>X350</t>
  </si>
  <si>
    <t>c("peaks1__MACS_peak_768", "peaks2__MACS_peak_740")</t>
  </si>
  <si>
    <t>X352</t>
  </si>
  <si>
    <t>c("peaks2__MACS_peak_741", "peaks1__MACS_peak_769")</t>
  </si>
  <si>
    <t>c("peaks2__MACS_peak_746", "peaks1__MACS_peak_771")</t>
  </si>
  <si>
    <t>X355</t>
  </si>
  <si>
    <t>ENSG00000136717</t>
  </si>
  <si>
    <t>BIN1</t>
  </si>
  <si>
    <t>c("peaks1__MACS_peak_784", "peaks2__MACS_peak_765")</t>
  </si>
  <si>
    <t>X359</t>
  </si>
  <si>
    <t>c("peaks1__MACS_peak_785", "peaks2__MACS_peak_766")</t>
  </si>
  <si>
    <t>X360</t>
  </si>
  <si>
    <t>c("peaks1__MACS_peak_791", "peaks2__MACS_peak_768")</t>
  </si>
  <si>
    <t>ENSG00000127824</t>
  </si>
  <si>
    <t>TUBA4A</t>
  </si>
  <si>
    <t>ENSG00000135924</t>
  </si>
  <si>
    <t>DNAJB2</t>
  </si>
  <si>
    <t>c("peaks1__MACS_peak_800", "peaks2__MACS_peak_779")</t>
  </si>
  <si>
    <t>ENSG00000168393</t>
  </si>
  <si>
    <t>DTYMK</t>
  </si>
  <si>
    <t>ENSG00000228989</t>
  </si>
  <si>
    <t>AC133528.2</t>
  </si>
  <si>
    <t>c("peaks1__MACS_peak_801", "peaks2__MACS_peak_780")</t>
  </si>
  <si>
    <t>c("peaks1__MACS_peak_802", "peaks2__MACS_peak_781", "peaks1__MACS_peak_803")</t>
  </si>
  <si>
    <t>c("peaks2__MACS_peak_782", "peaks1__MACS_peak_805")</t>
  </si>
  <si>
    <t>ENSG00000225116</t>
  </si>
  <si>
    <t>RP11-137F15.1</t>
  </si>
  <si>
    <t>ENSG00000088812</t>
  </si>
  <si>
    <t>ATRN</t>
  </si>
  <si>
    <t>c("peaks1__MACS_peak_808", "peaks2__MACS_peak_783")</t>
  </si>
  <si>
    <t>ENSG00000268628</t>
  </si>
  <si>
    <t>AL121761.2</t>
  </si>
  <si>
    <t>ENSG00000233895</t>
  </si>
  <si>
    <t>RP1-122P22.2</t>
  </si>
  <si>
    <t>c("peaks2__MACS_peak_796", "peaks1__MACS_peak_827")</t>
  </si>
  <si>
    <t>X374</t>
  </si>
  <si>
    <t>c("peaks2__MACS_peak_797", "peaks1__MACS_peak_830")</t>
  </si>
  <si>
    <t>c("peaks1__MACS_peak_833", "peaks2__MACS_peak_802")</t>
  </si>
  <si>
    <t>ENSG00000180530</t>
  </si>
  <si>
    <t>NRIP1</t>
  </si>
  <si>
    <t>c("peaks2__MACS_peak_808", "peaks1__MACS_peak_840")</t>
  </si>
  <si>
    <t>X379</t>
  </si>
  <si>
    <t>c("peaks1__MACS_peak_844", "peaks2__MACS_peak_811")</t>
  </si>
  <si>
    <t>ENSG00000160284</t>
  </si>
  <si>
    <t>SPATC1L</t>
  </si>
  <si>
    <t>ENSG00000228404</t>
  </si>
  <si>
    <t>AP001468.58</t>
  </si>
  <si>
    <t>c("peaks2__MACS_peak_814", "peaks1__MACS_peak_849")</t>
  </si>
  <si>
    <t>c("peaks1__MACS_peak_855", "peaks2__MACS_peak_821", "peaks2__MACS_peak_822")</t>
  </si>
  <si>
    <t>X387</t>
  </si>
  <si>
    <t>c("peaks1__MACS_peak_857", "peaks2__MACS_peak_824")</t>
  </si>
  <si>
    <t>X388</t>
  </si>
  <si>
    <t>c("peaks1__MACS_peak_866", "peaks2__MACS_peak_829", "peaks1__MACS_peak_867")</t>
  </si>
  <si>
    <t>c("peaks1__MACS_peak_870", "peaks2__MACS_peak_832")</t>
  </si>
  <si>
    <t>c("peaks2__MACS_peak_836", "peaks1__MACS_peak_874")</t>
  </si>
  <si>
    <t>ENSG00000100304</t>
  </si>
  <si>
    <t>TTLL12</t>
  </si>
  <si>
    <t>c("peaks2__MACS_peak_843", "peaks1__MACS_peak_878")</t>
  </si>
  <si>
    <t>X397</t>
  </si>
  <si>
    <t>ENSG00000186951</t>
  </si>
  <si>
    <t>PPARA</t>
  </si>
  <si>
    <t>c("peaks1__MACS_peak_879", "peaks2__MACS_peak_844")</t>
  </si>
  <si>
    <t>ENSG00000205643</t>
  </si>
  <si>
    <t>CDPF1</t>
  </si>
  <si>
    <t>c("peaks1__MACS_peak_881", "peaks2__MACS_peak_849")</t>
  </si>
  <si>
    <t>X400</t>
  </si>
  <si>
    <t>c("peaks1__MACS_peak_891", "peaks2__MACS_peak_857")</t>
  </si>
  <si>
    <t>ENSG00000251576</t>
  </si>
  <si>
    <t>RP11-536I6.1</t>
  </si>
  <si>
    <t>c("peaks2__MACS_peak_860", "peaks1__MACS_peak_900")</t>
  </si>
  <si>
    <t>ENSG00000153560</t>
  </si>
  <si>
    <t>UBP1</t>
  </si>
  <si>
    <t>c("peaks2__MACS_peak_863", "peaks1__MACS_peak_905")</t>
  </si>
  <si>
    <t>X406</t>
  </si>
  <si>
    <t>ENSG00000230530</t>
  </si>
  <si>
    <t>LIMD1-AS1</t>
  </si>
  <si>
    <t>ENSG00000211456</t>
  </si>
  <si>
    <t>SACM1L</t>
  </si>
  <si>
    <t>c("peaks1__MACS_peak_910", "peaks2__MACS_peak_867")</t>
  </si>
  <si>
    <t>c("peaks2__MACS_peak_868", "peaks1__MACS_peak_911")</t>
  </si>
  <si>
    <t>X409</t>
  </si>
  <si>
    <t>c("peaks2__MACS_peak_890", "peaks1__MACS_peak_945")</t>
  </si>
  <si>
    <t>X414</t>
  </si>
  <si>
    <t>c("peaks1__MACS_peak_949", "peaks2__MACS_peak_891")</t>
  </si>
  <si>
    <t>ENSG00000224652</t>
  </si>
  <si>
    <t>LINC00885</t>
  </si>
  <si>
    <t>c("peaks2__MACS_peak_913", "peaks1__MACS_peak_966")</t>
  </si>
  <si>
    <t>ENSG00000184305</t>
  </si>
  <si>
    <t>CCSER1</t>
  </si>
  <si>
    <t>c("peaks1__MACS_peak_986", "peaks2__MACS_peak_928")</t>
  </si>
  <si>
    <t>c("peaks1__MACS_peak_1013", "peaks2__MACS_peak_942")</t>
  </si>
  <si>
    <t>X432</t>
  </si>
  <si>
    <t>c("peaks1__MACS_peak_1014", "peaks2__MACS_peak_946")</t>
  </si>
  <si>
    <t>X433</t>
  </si>
  <si>
    <t>ENSG00000113013</t>
  </si>
  <si>
    <t>HSPA9</t>
  </si>
  <si>
    <t>c("peaks1__MACS_peak_1016", "peaks2__MACS_peak_948", "peaks1__MACS_peak_1017")</t>
  </si>
  <si>
    <t>X434</t>
  </si>
  <si>
    <t>ENSG00000199990</t>
  </si>
  <si>
    <t>VTRNA1-1</t>
  </si>
  <si>
    <t>ENSG00000202111</t>
  </si>
  <si>
    <t>VTRNA1-2</t>
  </si>
  <si>
    <t>c("peaks2__MACS_peak_949", "peaks1__MACS_peak_1018")</t>
  </si>
  <si>
    <t>X435</t>
  </si>
  <si>
    <t>c("peaks1__MACS_peak_1019", "peaks2__MACS_peak_950")</t>
  </si>
  <si>
    <t>X436</t>
  </si>
  <si>
    <t>c("peaks1__MACS_peak_1030", "peaks2__MACS_peak_973")</t>
  </si>
  <si>
    <t>X442</t>
  </si>
  <si>
    <t>ENSG00000161010</t>
  </si>
  <si>
    <t>C5orf45</t>
  </si>
  <si>
    <t>c("peaks2__MACS_peak_978", "peaks1__MACS_peak_1033", "peaks2__MACS_peak_979")</t>
  </si>
  <si>
    <t>c("peaks1__MACS_peak_1035", "peaks2__MACS_peak_982")</t>
  </si>
  <si>
    <t>X446</t>
  </si>
  <si>
    <t>c("peaks1__MACS_peak_1036", "peaks2__MACS_peak_983")</t>
  </si>
  <si>
    <t>c("peaks1__MACS_peak_1037", "peaks2__MACS_peak_984")</t>
  </si>
  <si>
    <t>c("peaks1__MACS_peak_1038", "peaks2__MACS_peak_985")</t>
  </si>
  <si>
    <t>c("peaks1__MACS_peak_1039", "peaks2__MACS_peak_986")</t>
  </si>
  <si>
    <t>c("peaks1__MACS_peak_1040", "peaks2__MACS_peak_987")</t>
  </si>
  <si>
    <t>c("peaks1__MACS_peak_1041", "peaks2__MACS_peak_988")</t>
  </si>
  <si>
    <t>c("peaks2__MACS_peak_989", "peaks1__MACS_peak_1042", "peaks1__MACS_peak_1043")</t>
  </si>
  <si>
    <t>c("peaks1__MACS_peak_1046", "peaks2__MACS_peak_991")</t>
  </si>
  <si>
    <t>X454</t>
  </si>
  <si>
    <t>ENSG00000054598</t>
  </si>
  <si>
    <t>FOXC1</t>
  </si>
  <si>
    <t>c("peaks2__MACS_peak_998", "peaks1__MACS_peak_1057")</t>
  </si>
  <si>
    <t>c("peaks2__MACS_peak_1005", "peaks1__MACS_peak_1063")</t>
  </si>
  <si>
    <t>c("peaks1__MACS_peak_1064", "peaks2__MACS_peak_1006", "peaks1__MACS_peak_1065")</t>
  </si>
  <si>
    <t>c("peaks1__MACS_peak_1066", "peaks2__MACS_peak_1007", "peaks1__MACS_peak_1067")</t>
  </si>
  <si>
    <t>X464</t>
  </si>
  <si>
    <t>c("peaks2__MACS_peak_1008", "peaks1__MACS_peak_1068")</t>
  </si>
  <si>
    <t>X465</t>
  </si>
  <si>
    <t>c("peaks2__MACS_peak_1009", "peaks1__MACS_peak_1069")</t>
  </si>
  <si>
    <t>X466</t>
  </si>
  <si>
    <t>ENSG00000199289</t>
  </si>
  <si>
    <t>RNU6-502P</t>
  </si>
  <si>
    <t>ENSG00000228223</t>
  </si>
  <si>
    <t>HCG11</t>
  </si>
  <si>
    <t>ENSG00000261353</t>
  </si>
  <si>
    <t>CTA-14H9.5</t>
  </si>
  <si>
    <t>c("peaks1__MACS_peak_1070", "peaks2__MACS_peak_1010", "peaks2__MACS_peak_1011")</t>
  </si>
  <si>
    <t>c("peaks2__MACS_peak_1040", "peaks1__MACS_peak_1092")</t>
  </si>
  <si>
    <t>X482</t>
  </si>
  <si>
    <t>c("peaks2__MACS_peak_1041", "peaks1__MACS_peak_1093")</t>
  </si>
  <si>
    <t>X483</t>
  </si>
  <si>
    <t>c("peaks1__MACS_peak_1097", "peaks2__MACS_peak_1045")</t>
  </si>
  <si>
    <t>X487</t>
  </si>
  <si>
    <t>ENSG00000270666</t>
  </si>
  <si>
    <t>XXbac-BPGBPG34I8.1</t>
  </si>
  <si>
    <t>ENSG00000218347</t>
  </si>
  <si>
    <t>HNRNPA1P1</t>
  </si>
  <si>
    <t>c("peaks2__MACS_peak_1050", "peaks1__MACS_peak_1103")</t>
  </si>
  <si>
    <t>X491</t>
  </si>
  <si>
    <t>c("peaks1__MACS_peak_1104", "peaks2__MACS_peak_1051")</t>
  </si>
  <si>
    <t>X492</t>
  </si>
  <si>
    <t>c("peaks1__MACS_peak_1107", "peaks2__MACS_peak_1054")</t>
  </si>
  <si>
    <t>ENSG00000238648</t>
  </si>
  <si>
    <t>TRNAI6</t>
  </si>
  <si>
    <t>c("peaks1__MACS_peak_1116", "peaks2__MACS_peak_1062")</t>
  </si>
  <si>
    <t>c("peaks1__MACS_peak_1117", "peaks2__MACS_peak_1063", "peaks1__MACS_peak_1118")</t>
  </si>
  <si>
    <t>X502</t>
  </si>
  <si>
    <t>c("peaks1__MACS_peak_1124", "peaks2__MACS_peak_1068", "peaks1__MACS_peak_1125")</t>
  </si>
  <si>
    <t>X505</t>
  </si>
  <si>
    <t>ENSG00000271440</t>
  </si>
  <si>
    <t>RP11-373N24.2</t>
  </si>
  <si>
    <t>c("peaks2__MACS_peak_1070", "peaks1__MACS_peak_1128")</t>
  </si>
  <si>
    <t>c("peaks2__MACS_peak_1073", "peaks1__MACS_peak_1131")</t>
  </si>
  <si>
    <t>X508</t>
  </si>
  <si>
    <t>c("peaks1__MACS_peak_1133", "peaks2__MACS_peak_1077")</t>
  </si>
  <si>
    <t>c("peaks2__MACS_peak_1079", "peaks1__MACS_peak_1134")</t>
  </si>
  <si>
    <t>c("peaks1__MACS_peak_1136", "peaks2__MACS_peak_1080")</t>
  </si>
  <si>
    <t>c("peaks2__MACS_peak_1081", "peaks1__MACS_peak_1137")</t>
  </si>
  <si>
    <t>X512</t>
  </si>
  <si>
    <t>c("peaks1__MACS_peak_1143", "peaks2__MACS_peak_1085", "peaks1__MACS_peak_1144")</t>
  </si>
  <si>
    <t>X516</t>
  </si>
  <si>
    <t>ENSG00000225173</t>
  </si>
  <si>
    <t>XXbac-BPG308K3.5</t>
  </si>
  <si>
    <t>c("peaks1__MACS_peak_1146", "peaks2__MACS_peak_1088")</t>
  </si>
  <si>
    <t>X518</t>
  </si>
  <si>
    <t>c("peaks1__MACS_peak_1147", "peaks2__MACS_peak_1089", "peaks1__MACS_peak_1148", "peaks1__MACS_peak_1149", "peaks2__MACS_peak_1090")</t>
  </si>
  <si>
    <t>X519</t>
  </si>
  <si>
    <t>c("peaks2__MACS_peak_1091", "peaks1__MACS_peak_1151")</t>
  </si>
  <si>
    <t>X520</t>
  </si>
  <si>
    <t>c("peaks2__MACS_peak_1092", "peaks1__MACS_peak_1153")</t>
  </si>
  <si>
    <t>c("peaks1__MACS_peak_1157", "peaks2__MACS_peak_1095")</t>
  </si>
  <si>
    <t>c("peaks2__MACS_peak_1098", "peaks1__MACS_peak_1158")</t>
  </si>
  <si>
    <t>X525</t>
  </si>
  <si>
    <t>ENSG00000204422</t>
  </si>
  <si>
    <t>XXbac-BPG32J3.20</t>
  </si>
  <si>
    <t>ENSG00000204424</t>
  </si>
  <si>
    <t>LY6G6F</t>
  </si>
  <si>
    <t>ENSG00000250641</t>
  </si>
  <si>
    <t>MEGT1</t>
  </si>
  <si>
    <t>ENSG00000255552</t>
  </si>
  <si>
    <t>LY6G6E</t>
  </si>
  <si>
    <t>ENSG00000244355</t>
  </si>
  <si>
    <t>LY6G6D</t>
  </si>
  <si>
    <t>ENSG00000204420</t>
  </si>
  <si>
    <t>C6orf25</t>
  </si>
  <si>
    <t>c("peaks2__MACS_peak_1099", "peaks1__MACS_peak_1160")</t>
  </si>
  <si>
    <t>c("peaks2__MACS_peak_1100", "peaks1__MACS_peak_1161")</t>
  </si>
  <si>
    <t>X527</t>
  </si>
  <si>
    <t>ENSG00000204231</t>
  </si>
  <si>
    <t>RXRB</t>
  </si>
  <si>
    <t>ENSG00000112473</t>
  </si>
  <si>
    <t>SLC39A7</t>
  </si>
  <si>
    <t>ENSG00000204228</t>
  </si>
  <si>
    <t>HSD17B8</t>
  </si>
  <si>
    <t>ENSG00000199036</t>
  </si>
  <si>
    <t>MIR219-1</t>
  </si>
  <si>
    <t>ENSG00000204227</t>
  </si>
  <si>
    <t>RING1</t>
  </si>
  <si>
    <t>c("peaks2__MACS_peak_1103", "peaks1__MACS_peak_1163")</t>
  </si>
  <si>
    <t>c("peaks2__MACS_peak_1113", "peaks1__MACS_peak_1176")</t>
  </si>
  <si>
    <t>c("peaks1__MACS_peak_1183", "peaks2__MACS_peak_1117")</t>
  </si>
  <si>
    <t>X533</t>
  </si>
  <si>
    <t>ENSG00000153989</t>
  </si>
  <si>
    <t>NUS1</t>
  </si>
  <si>
    <t>c("peaks1__MACS_peak_1185", "peaks2__MACS_peak_1120")</t>
  </si>
  <si>
    <t>X534</t>
  </si>
  <si>
    <t>c("peaks1__MACS_peak_1187", "peaks2__MACS_peak_1124")</t>
  </si>
  <si>
    <t>X535</t>
  </si>
  <si>
    <t>ENSG00000112282</t>
  </si>
  <si>
    <t>MED23</t>
  </si>
  <si>
    <t>ENSG00000154269</t>
  </si>
  <si>
    <t>ENPP3</t>
  </si>
  <si>
    <t>c("peaks1__MACS_peak_1213", "peaks2__MACS_peak_1152")</t>
  </si>
  <si>
    <t>ENSG00000233429</t>
  </si>
  <si>
    <t>HOTAIRM1</t>
  </si>
  <si>
    <t>c("peaks1__MACS_peak_1214", "peaks2__MACS_peak_1153")</t>
  </si>
  <si>
    <t>X541</t>
  </si>
  <si>
    <t>c("peaks2__MACS_peak_1156", "peaks1__MACS_peak_1215")</t>
  </si>
  <si>
    <t>X542</t>
  </si>
  <si>
    <t>ENSG00000136193</t>
  </si>
  <si>
    <t>SCRN1</t>
  </si>
  <si>
    <t>ENSG00000227014</t>
  </si>
  <si>
    <t>AC007285.6</t>
  </si>
  <si>
    <t>c("peaks2__MACS_peak_1170", "peaks1__MACS_peak_1227")</t>
  </si>
  <si>
    <t>X544</t>
  </si>
  <si>
    <t>ENSG00000187391</t>
  </si>
  <si>
    <t>MAGI2</t>
  </si>
  <si>
    <t>ENSG00000234456</t>
  </si>
  <si>
    <t>MAGI2-AS3</t>
  </si>
  <si>
    <t>c("peaks1__MACS_peak_1233", "peaks2__MACS_peak_1173")</t>
  </si>
  <si>
    <t>X545</t>
  </si>
  <si>
    <t>c("peaks2__MACS_peak_1175", "peaks1__MACS_peak_1234")</t>
  </si>
  <si>
    <t>ENSG00000166925</t>
  </si>
  <si>
    <t>TSC22D4</t>
  </si>
  <si>
    <t>ENSG00000166924</t>
  </si>
  <si>
    <t>NYAP1</t>
  </si>
  <si>
    <t>c("peaks2__MACS_peak_1176", "peaks1__MACS_peak_1235")</t>
  </si>
  <si>
    <t>ENSG00000172354</t>
  </si>
  <si>
    <t>GNB2</t>
  </si>
  <si>
    <t>c("peaks2__MACS_peak_1177", "peaks1__MACS_peak_1237")</t>
  </si>
  <si>
    <t>c("peaks2__MACS_peak_1182", "peaks1__MACS_peak_1243")</t>
  </si>
  <si>
    <t>c("peaks1__MACS_peak_1245", "peaks2__MACS_peak_1185", "peaks1__MACS_peak_1246", "peaks2__MACS_peak_1186")</t>
  </si>
  <si>
    <t>ENSG00000091704</t>
  </si>
  <si>
    <t>CPA1</t>
  </si>
  <si>
    <t>c("peaks1__MACS_peak_1250", "peaks2__MACS_peak_1189")</t>
  </si>
  <si>
    <t>X552</t>
  </si>
  <si>
    <t>c("peaks1__MACS_peak_1253", "peaks2__MACS_peak_1191")</t>
  </si>
  <si>
    <t>X553</t>
  </si>
  <si>
    <t>ENSG00000197362</t>
  </si>
  <si>
    <t>ZNF786</t>
  </si>
  <si>
    <t>c("peaks2__MACS_peak_1192", "peaks1__MACS_peak_1254")</t>
  </si>
  <si>
    <t>X554</t>
  </si>
  <si>
    <t>c("peaks2__MACS_peak_1200", "peaks1__MACS_peak_1263")</t>
  </si>
  <si>
    <t>ENSG00000158856</t>
  </si>
  <si>
    <t>DMTN</t>
  </si>
  <si>
    <t>c("peaks2__MACS_peak_1202", "peaks1__MACS_peak_1267")</t>
  </si>
  <si>
    <t>c("peaks2__MACS_peak_1203", "peaks1__MACS_peak_1275")</t>
  </si>
  <si>
    <t>c("peaks1__MACS_peak_1277", "peaks2__MACS_peak_1205")</t>
  </si>
  <si>
    <t>c("peaks1__MACS_peak_1279", "peaks2__MACS_peak_1206", "peaks1__MACS_peak_1280")</t>
  </si>
  <si>
    <t>c("peaks2__MACS_peak_1207", "peaks1__MACS_peak_1282")</t>
  </si>
  <si>
    <t>c("peaks2__MACS_peak_1208", "peaks1__MACS_peak_1283")</t>
  </si>
  <si>
    <t>c("peaks2__MACS_peak_1209", "peaks1__MACS_peak_1288")</t>
  </si>
  <si>
    <t>X566</t>
  </si>
  <si>
    <t>ENSG00000156172</t>
  </si>
  <si>
    <t>C8orf37</t>
  </si>
  <si>
    <t>c("peaks2__MACS_peak_1210", "peaks1__MACS_peak_1289")</t>
  </si>
  <si>
    <t>X567</t>
  </si>
  <si>
    <t>ENSG00000156469</t>
  </si>
  <si>
    <t>MTERFD1</t>
  </si>
  <si>
    <t>ENSG00000156471</t>
  </si>
  <si>
    <t>PTDSS1</t>
  </si>
  <si>
    <t>c("peaks2__MACS_peak_1217", "peaks1__MACS_peak_1297")</t>
  </si>
  <si>
    <t>c("peaks1__MACS_peak_1298", "peaks2__MACS_peak_1218", "peaks1__MACS_peak_1299")</t>
  </si>
  <si>
    <t>X571</t>
  </si>
  <si>
    <t>c("peaks1__MACS_peak_1300", "peaks2__MACS_peak_1219")</t>
  </si>
  <si>
    <t>X572</t>
  </si>
  <si>
    <t>c("peaks1__MACS_peak_1303", "peaks2__MACS_peak_1223")</t>
  </si>
  <si>
    <t>c("peaks2__MACS_peak_1225", "peaks1__MACS_peak_1305")</t>
  </si>
  <si>
    <t>X574</t>
  </si>
  <si>
    <t>c("peaks2__MACS_peak_1226", "peaks1__MACS_peak_1306")</t>
  </si>
  <si>
    <t>c("peaks1__MACS_peak_1307", "peaks2__MACS_peak_1227")</t>
  </si>
  <si>
    <t>X576</t>
  </si>
  <si>
    <t>ENSG00000096968</t>
  </si>
  <si>
    <t>JAK2</t>
  </si>
  <si>
    <t>c("peaks1__MACS_peak_1314", "peaks2__MACS_peak_1233")</t>
  </si>
  <si>
    <t>X577</t>
  </si>
  <si>
    <t>c("peaks1__MACS_peak_1320", "peaks2__MACS_peak_1240")</t>
  </si>
  <si>
    <t>ENSG00000165072</t>
  </si>
  <si>
    <t>MAMDC2</t>
  </si>
  <si>
    <t>c("peaks1__MACS_peak_1324", "peaks2__MACS_peak_1243")</t>
  </si>
  <si>
    <t>X580</t>
  </si>
  <si>
    <t>ENSG00000135018</t>
  </si>
  <si>
    <t>UBQLN1</t>
  </si>
  <si>
    <t>ENSG00000254473</t>
  </si>
  <si>
    <t>RP11-522I20.3</t>
  </si>
  <si>
    <t>c("peaks1__MACS_peak_1325", "peaks2__MACS_peak_1245")</t>
  </si>
  <si>
    <t>X581</t>
  </si>
  <si>
    <t>ENSG00000271155</t>
  </si>
  <si>
    <t>RP11-435O5.5</t>
  </si>
  <si>
    <t>ENSG00000271659</t>
  </si>
  <si>
    <t>RP11-435O5.4</t>
  </si>
  <si>
    <t>c("peaks1__MACS_peak_1330", "peaks2__MACS_peak_1249")</t>
  </si>
  <si>
    <t>X583</t>
  </si>
  <si>
    <t>c("peaks1__MACS_peak_1336", "peaks2__MACS_peak_1256")</t>
  </si>
  <si>
    <t>c("peaks2__MACS_peak_1268", "peaks1__MACS_peak_1342")</t>
  </si>
  <si>
    <t>X590</t>
  </si>
  <si>
    <t>c("peaks1__MACS_peak_1343", "peaks2__MACS_peak_1269")</t>
  </si>
  <si>
    <t>X591</t>
  </si>
  <si>
    <t>ENSG00000186193</t>
  </si>
  <si>
    <t>SAPCD2</t>
  </si>
  <si>
    <t>ENSG00000197355</t>
  </si>
  <si>
    <t>UAP1L1</t>
  </si>
  <si>
    <t>c("peaks2__MACS_peak_1275", "peaks1__MACS_peak_1350")</t>
  </si>
  <si>
    <t>c("peaks2__MACS_peak_1289", "peaks1__MACS_peak_1364")</t>
  </si>
  <si>
    <t>X595</t>
  </si>
  <si>
    <t>ENSG00000123562</t>
  </si>
  <si>
    <t>MORF4L2</t>
  </si>
  <si>
    <t>ENSG00000231154</t>
  </si>
  <si>
    <t>MORF4L2-AS1</t>
  </si>
  <si>
    <t>c("peaks2__MACS_peak_1290", "peaks1__MACS_peak_1365")</t>
  </si>
  <si>
    <t>c("peaks1__MACS_peak_1368", "peaks2__MACS_peak_1292")</t>
  </si>
  <si>
    <t>X598</t>
  </si>
  <si>
    <t>c("peaks2__MACS_peak_1297", "peaks1__MACS_peak_1372")</t>
  </si>
  <si>
    <t>ENSG00000232412</t>
  </si>
  <si>
    <t>RP1-315G1.3</t>
  </si>
  <si>
    <t>ENSG00000101972</t>
  </si>
  <si>
    <t>STAG2</t>
  </si>
  <si>
    <t>c("peaks2__MACS_peak_1302", "peaks1__MACS_peak_1382")</t>
  </si>
  <si>
    <t>X601</t>
  </si>
  <si>
    <t>c("peaks1__MACS_peak_1383", "peaks2__MACS_peak_1303")</t>
  </si>
  <si>
    <t>c("peaks2__MACS_peak_1304", "peaks1__MACS_peak_1384")</t>
  </si>
  <si>
    <t>c("peaks2__MACS_peak_1305", "peaks1__MACS_peak_1385")</t>
  </si>
  <si>
    <t>X604</t>
  </si>
  <si>
    <t>c("peaks2__MACS_peak_1306", "peaks1__MACS_peak_1386")</t>
  </si>
  <si>
    <t>c("peaks2__MACS_peak_1307", "peaks1__MACS_peak_1387")</t>
  </si>
  <si>
    <t>X606</t>
  </si>
  <si>
    <t>Sample name</t>
    <phoneticPr fontId="2"/>
  </si>
  <si>
    <t>Mouse genetic backgound</t>
    <phoneticPr fontId="2"/>
  </si>
  <si>
    <t>RCAS vector</t>
    <phoneticPr fontId="2"/>
  </si>
  <si>
    <t>Biological replicate</t>
    <phoneticPr fontId="2"/>
  </si>
  <si>
    <t>Species</t>
    <phoneticPr fontId="2"/>
  </si>
  <si>
    <t>Annotation</t>
    <phoneticPr fontId="2"/>
  </si>
  <si>
    <t>Antibody information</t>
    <phoneticPr fontId="2"/>
  </si>
  <si>
    <t>Chromatin (ng) per IP</t>
    <phoneticPr fontId="2"/>
  </si>
  <si>
    <t>PCR cycle#</t>
    <phoneticPr fontId="2"/>
  </si>
  <si>
    <t>NGS</t>
    <phoneticPr fontId="2"/>
  </si>
  <si>
    <r>
      <t>Redundant rate</t>
    </r>
    <r>
      <rPr>
        <b/>
        <vertAlign val="superscript"/>
        <sz val="11"/>
        <color theme="1"/>
        <rFont val="Arial"/>
        <family val="2"/>
      </rPr>
      <t>1</t>
    </r>
  </si>
  <si>
    <t>Antibody</t>
  </si>
  <si>
    <t>Company</t>
    <phoneticPr fontId="2"/>
  </si>
  <si>
    <t>Catalog#</t>
    <phoneticPr fontId="2"/>
  </si>
  <si>
    <t>lot#</t>
    <phoneticPr fontId="2"/>
  </si>
  <si>
    <t>293-FUS1</t>
    <phoneticPr fontId="2"/>
  </si>
  <si>
    <t>-</t>
    <phoneticPr fontId="2"/>
  </si>
  <si>
    <t>Human</t>
    <phoneticPr fontId="2"/>
  </si>
  <si>
    <t>hg19</t>
    <phoneticPr fontId="2"/>
  </si>
  <si>
    <t>HA</t>
    <phoneticPr fontId="2"/>
  </si>
  <si>
    <t>Abcam</t>
    <phoneticPr fontId="2"/>
  </si>
  <si>
    <t>ab9110</t>
    <phoneticPr fontId="2"/>
  </si>
  <si>
    <t>GR235874-5</t>
    <phoneticPr fontId="2"/>
  </si>
  <si>
    <t>HiSeq 3000, 36 single-end bases (36SE)</t>
    <phoneticPr fontId="2"/>
  </si>
  <si>
    <t>HiSeq 3000, 36 single-end bases (36SE)</t>
  </si>
  <si>
    <t>hg19</t>
  </si>
  <si>
    <t>Input</t>
    <phoneticPr fontId="2"/>
  </si>
  <si>
    <t>293-S486E</t>
    <phoneticPr fontId="2"/>
  </si>
  <si>
    <t>293-GFP</t>
    <phoneticPr fontId="2"/>
  </si>
  <si>
    <t>RCAS-turboGFP</t>
    <phoneticPr fontId="2"/>
  </si>
  <si>
    <t>H1203</t>
    <phoneticPr fontId="2"/>
  </si>
  <si>
    <t>N/tv-a;Ink4a-arf-/-;Ptenfl/fl</t>
  </si>
  <si>
    <t>Mouse</t>
    <phoneticPr fontId="2"/>
  </si>
  <si>
    <t>mm9</t>
    <phoneticPr fontId="2"/>
  </si>
  <si>
    <t>mm9</t>
  </si>
  <si>
    <t>H41</t>
    <phoneticPr fontId="2"/>
  </si>
  <si>
    <t>N/tv-a;Ink4a-arf-/-;Ptenfl/fl</t>
    <phoneticPr fontId="2"/>
  </si>
  <si>
    <t>H3K27ac</t>
    <phoneticPr fontId="2"/>
  </si>
  <si>
    <t>ab4729</t>
    <phoneticPr fontId="2"/>
  </si>
  <si>
    <t>GR3252404</t>
    <phoneticPr fontId="2"/>
  </si>
  <si>
    <t>NovaSeq6000, 50 pair-end bases (50PE)</t>
    <phoneticPr fontId="2"/>
  </si>
  <si>
    <t>HiSeq 4000, 50 single-end bases (50SE)</t>
    <phoneticPr fontId="2"/>
  </si>
  <si>
    <t>GR3252404</t>
  </si>
  <si>
    <t>Table S1A. Summary of ChIP-Seq analysis in 293T/tv-a and mEPN cells</t>
  </si>
  <si>
    <r>
      <t>total tags in treatment</t>
    </r>
    <r>
      <rPr>
        <b/>
        <vertAlign val="superscript"/>
        <sz val="11"/>
        <color theme="1"/>
        <rFont val="Arial"/>
        <family val="2"/>
      </rPr>
      <t>2</t>
    </r>
  </si>
  <si>
    <r>
      <t>tags after filtering in treatment</t>
    </r>
    <r>
      <rPr>
        <b/>
        <vertAlign val="superscript"/>
        <sz val="11"/>
        <color theme="1"/>
        <rFont val="Arial"/>
        <family val="2"/>
      </rPr>
      <t>3</t>
    </r>
  </si>
  <si>
    <r>
      <t>Peak numbers (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 cutoff; 1e-5)</t>
    </r>
  </si>
  <si>
    <r>
      <t>RCAS-RELA</t>
    </r>
    <r>
      <rPr>
        <vertAlign val="superscript"/>
        <sz val="11"/>
        <color theme="1"/>
        <rFont val="Arial"/>
        <family val="2"/>
      </rPr>
      <t>FUS1</t>
    </r>
    <r>
      <rPr>
        <sz val="11"/>
        <color theme="1"/>
        <rFont val="Arial"/>
        <family val="2"/>
      </rPr>
      <t>-HA</t>
    </r>
  </si>
  <si>
    <r>
      <t>RCAS-RELA</t>
    </r>
    <r>
      <rPr>
        <vertAlign val="superscript"/>
        <sz val="11"/>
        <color theme="1"/>
        <rFont val="Arial"/>
        <family val="2"/>
      </rPr>
      <t>FUS1-S486E</t>
    </r>
    <r>
      <rPr>
        <sz val="11"/>
        <color theme="1"/>
        <rFont val="Arial"/>
        <family val="2"/>
      </rPr>
      <t>-HA</t>
    </r>
  </si>
  <si>
    <r>
      <t>RCAS-RELA</t>
    </r>
    <r>
      <rPr>
        <vertAlign val="superscript"/>
        <sz val="11"/>
        <color theme="1"/>
        <rFont val="Arial"/>
        <family val="2"/>
      </rPr>
      <t>FUS1</t>
    </r>
    <r>
      <rPr>
        <sz val="11"/>
        <color theme="1"/>
        <rFont val="Arial"/>
        <family val="2"/>
      </rPr>
      <t xml:space="preserve"> (no HA tag)</t>
    </r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Redundant rate: the ratio of redundant reads over all mapped reads 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Total tags: total number of mapped reads</t>
    </r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Tags after filtering: total number of mapped reads after removing PCR duplicates</t>
    </r>
  </si>
  <si>
    <t>AATF</t>
  </si>
  <si>
    <t>ABCA2</t>
  </si>
  <si>
    <t>ABHD14A</t>
  </si>
  <si>
    <t>ABHD16B</t>
  </si>
  <si>
    <t>AC006030.1</t>
  </si>
  <si>
    <t>AC006486.1</t>
  </si>
  <si>
    <t>AC007192.1</t>
  </si>
  <si>
    <t>AC008581.2</t>
  </si>
  <si>
    <t>AC009133.6</t>
  </si>
  <si>
    <t>AC010327.1</t>
  </si>
  <si>
    <t>AC022826.2</t>
  </si>
  <si>
    <t>AC096887.1</t>
  </si>
  <si>
    <t>AC119674.2</t>
  </si>
  <si>
    <t>ACADS</t>
  </si>
  <si>
    <t>ACHE</t>
  </si>
  <si>
    <t>ACOX3</t>
  </si>
  <si>
    <t>ACTB</t>
  </si>
  <si>
    <t>ACTN4</t>
  </si>
  <si>
    <t>AES</t>
  </si>
  <si>
    <t>AGGF1</t>
  </si>
  <si>
    <t>AGPAT1</t>
  </si>
  <si>
    <t>AHCY</t>
  </si>
  <si>
    <t>AHDC1</t>
  </si>
  <si>
    <t>AIDA</t>
  </si>
  <si>
    <t>AKT1</t>
  </si>
  <si>
    <t>AL162231.3</t>
  </si>
  <si>
    <t>ANGPT1</t>
  </si>
  <si>
    <t>ANKRD27</t>
  </si>
  <si>
    <t>ANKRD35</t>
  </si>
  <si>
    <t>ANKRD40</t>
  </si>
  <si>
    <t>ANKRD63</t>
  </si>
  <si>
    <t>AP003071.5</t>
  </si>
  <si>
    <t>AP1G2</t>
  </si>
  <si>
    <t>AP4S1</t>
  </si>
  <si>
    <t>APBB3</t>
  </si>
  <si>
    <t>AQP12A</t>
  </si>
  <si>
    <t>AQP12B</t>
  </si>
  <si>
    <t>ARHGAP40</t>
  </si>
  <si>
    <t>ARHGEF17</t>
  </si>
  <si>
    <t>ARID1A</t>
  </si>
  <si>
    <t>ARPC4-TTLL3</t>
  </si>
  <si>
    <t>ARRDC4</t>
  </si>
  <si>
    <t>ASIC1</t>
  </si>
  <si>
    <t>ATG13</t>
  </si>
  <si>
    <t>ATP6V1B1</t>
  </si>
  <si>
    <t>ATXN1L</t>
  </si>
  <si>
    <t>ATXN7L1</t>
  </si>
  <si>
    <t>AXL</t>
  </si>
  <si>
    <t>B3GALT5</t>
  </si>
  <si>
    <t>B3GNT8</t>
  </si>
  <si>
    <t>B4GALNT1</t>
  </si>
  <si>
    <t>BAHCC1</t>
  </si>
  <si>
    <t>BCL2L1</t>
  </si>
  <si>
    <t>BCL3</t>
  </si>
  <si>
    <t>BCL7A</t>
  </si>
  <si>
    <t>BCL9</t>
  </si>
  <si>
    <t>BEGAIN</t>
  </si>
  <si>
    <t>BHLHE40</t>
  </si>
  <si>
    <t>BLOC1S3</t>
  </si>
  <si>
    <t>BMP6</t>
  </si>
  <si>
    <t>BOC</t>
  </si>
  <si>
    <t>BROX</t>
  </si>
  <si>
    <t>BTBD19</t>
  </si>
  <si>
    <t>BTBD2</t>
  </si>
  <si>
    <t>C14orf132</t>
  </si>
  <si>
    <t>C19orf12</t>
  </si>
  <si>
    <t>C19orf70</t>
  </si>
  <si>
    <t>C1QTNF6</t>
  </si>
  <si>
    <t>C5orf51</t>
  </si>
  <si>
    <t>C8orf76</t>
  </si>
  <si>
    <t>CALR</t>
  </si>
  <si>
    <t>CAMK2G</t>
  </si>
  <si>
    <t>CAMKK1</t>
  </si>
  <si>
    <t>CCDC85B</t>
  </si>
  <si>
    <t>CCDC85C</t>
  </si>
  <si>
    <t>CCM2</t>
  </si>
  <si>
    <t>CD47</t>
  </si>
  <si>
    <t>CD63</t>
  </si>
  <si>
    <t>CDH5</t>
  </si>
  <si>
    <t>CDIPT</t>
  </si>
  <si>
    <t>CDK1</t>
  </si>
  <si>
    <t>CDK6</t>
  </si>
  <si>
    <t>CDSN</t>
  </si>
  <si>
    <t>CELSR2</t>
  </si>
  <si>
    <t>CERCAM</t>
  </si>
  <si>
    <t>CHD6</t>
  </si>
  <si>
    <t>CKB</t>
  </si>
  <si>
    <t>CLN6</t>
  </si>
  <si>
    <t>CLU</t>
  </si>
  <si>
    <t>CNBP</t>
  </si>
  <si>
    <t>CNN3</t>
  </si>
  <si>
    <t>COL4A1</t>
  </si>
  <si>
    <t>COL4A2</t>
  </si>
  <si>
    <t>COL5A1</t>
  </si>
  <si>
    <t>COL6A6</t>
  </si>
  <si>
    <t>COX19</t>
  </si>
  <si>
    <t>CPA2</t>
  </si>
  <si>
    <t>CRADD</t>
  </si>
  <si>
    <t>CRIP2</t>
  </si>
  <si>
    <t>CRLS1</t>
  </si>
  <si>
    <t>CSF1</t>
  </si>
  <si>
    <t>CSF1R</t>
  </si>
  <si>
    <t>CSNK1E</t>
  </si>
  <si>
    <t>CST6</t>
  </si>
  <si>
    <t>CTBP2</t>
  </si>
  <si>
    <t>CXCL6</t>
  </si>
  <si>
    <t>CXXC5</t>
  </si>
  <si>
    <t>CYP2W1</t>
  </si>
  <si>
    <t>DAXX</t>
  </si>
  <si>
    <t>DCTN1</t>
  </si>
  <si>
    <t>DDHD1</t>
  </si>
  <si>
    <t>DDOST</t>
  </si>
  <si>
    <t>DDR1</t>
  </si>
  <si>
    <t>DDX23</t>
  </si>
  <si>
    <t>DEF6</t>
  </si>
  <si>
    <t>DENND2D</t>
  </si>
  <si>
    <t>DEPDC7</t>
  </si>
  <si>
    <t>DIDO1</t>
  </si>
  <si>
    <t>DIP2C</t>
  </si>
  <si>
    <t>DKKL1</t>
  </si>
  <si>
    <t>DMRTA1</t>
  </si>
  <si>
    <t>DNAAF3</t>
  </si>
  <si>
    <t>DNAJA2</t>
  </si>
  <si>
    <t>DR1</t>
  </si>
  <si>
    <t>DSTN</t>
  </si>
  <si>
    <t>DUSP22</t>
  </si>
  <si>
    <t>E2F3</t>
  </si>
  <si>
    <t>EEF2KMT</t>
  </si>
  <si>
    <t>EHD1</t>
  </si>
  <si>
    <t>EIF1AD</t>
  </si>
  <si>
    <t>EIF3D</t>
  </si>
  <si>
    <t>EIF4G2</t>
  </si>
  <si>
    <t>ELOC</t>
  </si>
  <si>
    <t>ERBIN</t>
  </si>
  <si>
    <t>ERI3</t>
  </si>
  <si>
    <t>ERICH4</t>
  </si>
  <si>
    <t>EZH1</t>
  </si>
  <si>
    <t>FAM160B2</t>
  </si>
  <si>
    <t>FAM53B</t>
  </si>
  <si>
    <t>FAM86B1</t>
  </si>
  <si>
    <t>FAM86B2</t>
  </si>
  <si>
    <t>FAM86C1</t>
  </si>
  <si>
    <t>FAT4</t>
  </si>
  <si>
    <t>FBXO6</t>
  </si>
  <si>
    <t>FCGRT</t>
  </si>
  <si>
    <t>FGD3</t>
  </si>
  <si>
    <t>FHOD1</t>
  </si>
  <si>
    <t>FIBP</t>
  </si>
  <si>
    <t>FKBP2</t>
  </si>
  <si>
    <t>FKBP5</t>
  </si>
  <si>
    <t>FOXO6</t>
  </si>
  <si>
    <t>FSCN1</t>
  </si>
  <si>
    <t>FTH1</t>
  </si>
  <si>
    <t>GADD45A</t>
  </si>
  <si>
    <t>GADD45G</t>
  </si>
  <si>
    <t>GANAB</t>
  </si>
  <si>
    <t>GAS2L1</t>
  </si>
  <si>
    <t>GCH1</t>
  </si>
  <si>
    <t>GID8</t>
  </si>
  <si>
    <t>GJB4</t>
  </si>
  <si>
    <t>GJB5</t>
  </si>
  <si>
    <t>GLIS2</t>
  </si>
  <si>
    <t>GLRX</t>
  </si>
  <si>
    <t>GLS</t>
  </si>
  <si>
    <t>GLT8D2</t>
  </si>
  <si>
    <t>GNA11</t>
  </si>
  <si>
    <t>GNAI2</t>
  </si>
  <si>
    <t>GPD2</t>
  </si>
  <si>
    <t>GPR146</t>
  </si>
  <si>
    <t>GRIN2D</t>
  </si>
  <si>
    <t>GSE1</t>
  </si>
  <si>
    <t>GSK3A</t>
  </si>
  <si>
    <t>GTDC1</t>
  </si>
  <si>
    <t>HACD4</t>
  </si>
  <si>
    <t>HARBI1</t>
  </si>
  <si>
    <t>HCFC2</t>
  </si>
  <si>
    <t>HEXB</t>
  </si>
  <si>
    <t>HLX</t>
  </si>
  <si>
    <t>HMGA1</t>
  </si>
  <si>
    <t>HMGN3</t>
  </si>
  <si>
    <t>HMX1</t>
  </si>
  <si>
    <t>HPN</t>
  </si>
  <si>
    <t>HRH1</t>
  </si>
  <si>
    <t>HSF2BP</t>
  </si>
  <si>
    <t>HSPA4L</t>
  </si>
  <si>
    <t>HSPG2</t>
  </si>
  <si>
    <t>IER5</t>
  </si>
  <si>
    <t>IGDCC4</t>
  </si>
  <si>
    <t>IKBKE</t>
  </si>
  <si>
    <t>IL11RA</t>
  </si>
  <si>
    <t>INTS5</t>
  </si>
  <si>
    <t>IPO13</t>
  </si>
  <si>
    <t>IRF1</t>
  </si>
  <si>
    <t>IRF5</t>
  </si>
  <si>
    <t>IST1</t>
  </si>
  <si>
    <t>ITGA5</t>
  </si>
  <si>
    <t>ITGA9</t>
  </si>
  <si>
    <t>ITGB5</t>
  </si>
  <si>
    <t>ITPRIPL2</t>
  </si>
  <si>
    <t>JMJD6</t>
  </si>
  <si>
    <t>JRK</t>
  </si>
  <si>
    <t>KANK2</t>
  </si>
  <si>
    <t>KCNJ12</t>
  </si>
  <si>
    <t>KCNJ18</t>
  </si>
  <si>
    <t>KCNQ4</t>
  </si>
  <si>
    <t>KCTD10</t>
  </si>
  <si>
    <t>KDELR1</t>
  </si>
  <si>
    <t>KDM1A</t>
  </si>
  <si>
    <t>KDM6B</t>
  </si>
  <si>
    <t>KEAP1</t>
  </si>
  <si>
    <t>KIF13A</t>
  </si>
  <si>
    <t>KLF13</t>
  </si>
  <si>
    <t>KLHL17</t>
  </si>
  <si>
    <t>KLHL29</t>
  </si>
  <si>
    <t>LBR</t>
  </si>
  <si>
    <t>LCAT</t>
  </si>
  <si>
    <t>LHX1</t>
  </si>
  <si>
    <t>LIF</t>
  </si>
  <si>
    <t>LOXL1</t>
  </si>
  <si>
    <t>LPIN3</t>
  </si>
  <si>
    <t>LRFN3</t>
  </si>
  <si>
    <t>LRSAM1</t>
  </si>
  <si>
    <t>LSM7</t>
  </si>
  <si>
    <t>LUC7L3</t>
  </si>
  <si>
    <t>LYPLA2</t>
  </si>
  <si>
    <t>LZTS3</t>
  </si>
  <si>
    <t>MAFK</t>
  </si>
  <si>
    <t>MAP4K4</t>
  </si>
  <si>
    <t>MAZ</t>
  </si>
  <si>
    <t>MB21D2</t>
  </si>
  <si>
    <t>MC2R</t>
  </si>
  <si>
    <t>MEAF6</t>
  </si>
  <si>
    <t>MEDAG</t>
  </si>
  <si>
    <t>METTL23</t>
  </si>
  <si>
    <t>MIA</t>
  </si>
  <si>
    <t>MIA-RAB4B</t>
  </si>
  <si>
    <t>MICALL2</t>
  </si>
  <si>
    <t>MIR139</t>
  </si>
  <si>
    <t>MIR185</t>
  </si>
  <si>
    <t>MISP</t>
  </si>
  <si>
    <t>MOB1A</t>
  </si>
  <si>
    <t>MOSPD3</t>
  </si>
  <si>
    <t>MPG</t>
  </si>
  <si>
    <t>MROH8</t>
  </si>
  <si>
    <t>MST1R</t>
  </si>
  <si>
    <t>MTA1</t>
  </si>
  <si>
    <t>MTHFD2</t>
  </si>
  <si>
    <t>MVB12B</t>
  </si>
  <si>
    <t>MYO1C</t>
  </si>
  <si>
    <t>MYO1H</t>
  </si>
  <si>
    <t>MYRF</t>
  </si>
  <si>
    <t>N4BP3</t>
  </si>
  <si>
    <t>NACC2</t>
  </si>
  <si>
    <t>NAT14</t>
  </si>
  <si>
    <t>MARCH7</t>
  </si>
  <si>
    <t>NCAPH</t>
  </si>
  <si>
    <t>NDUFAF8</t>
  </si>
  <si>
    <t>NECAB2</t>
  </si>
  <si>
    <t>NEDD1</t>
  </si>
  <si>
    <t>NEK9</t>
  </si>
  <si>
    <t>NFE2L1</t>
  </si>
  <si>
    <t>NFE2L2</t>
  </si>
  <si>
    <t>NFKBIB</t>
  </si>
  <si>
    <t>NHEJ1</t>
  </si>
  <si>
    <t>NID1</t>
  </si>
  <si>
    <t>NLGN2</t>
  </si>
  <si>
    <t>NME4</t>
  </si>
  <si>
    <t>NRBP1</t>
  </si>
  <si>
    <t>NRG1</t>
  </si>
  <si>
    <t>NRN1</t>
  </si>
  <si>
    <t>NTF4</t>
  </si>
  <si>
    <t>NXN</t>
  </si>
  <si>
    <t>ODF1</t>
  </si>
  <si>
    <t>ORAI1</t>
  </si>
  <si>
    <t>OSCP1</t>
  </si>
  <si>
    <t>OSGIN1</t>
  </si>
  <si>
    <t>OTX1</t>
  </si>
  <si>
    <t>PACSIN2</t>
  </si>
  <si>
    <t>PAGR1</t>
  </si>
  <si>
    <t>PAIP1</t>
  </si>
  <si>
    <t>PAN3</t>
  </si>
  <si>
    <t>PCBP4</t>
  </si>
  <si>
    <t>PCSK6</t>
  </si>
  <si>
    <t>PCYT2</t>
  </si>
  <si>
    <t>PDGFA</t>
  </si>
  <si>
    <t>PDGFB</t>
  </si>
  <si>
    <t>PDGFRB</t>
  </si>
  <si>
    <t>PGAP3</t>
  </si>
  <si>
    <t>PIGQ</t>
  </si>
  <si>
    <t>PIP5K1B</t>
  </si>
  <si>
    <t>PITPNM1</t>
  </si>
  <si>
    <t>PKNOX2</t>
  </si>
  <si>
    <t>PLBD2</t>
  </si>
  <si>
    <t>PLEKHG5</t>
  </si>
  <si>
    <t>PLPP3</t>
  </si>
  <si>
    <t>PLSCR3</t>
  </si>
  <si>
    <t>PLXNA1</t>
  </si>
  <si>
    <t>POFUT2</t>
  </si>
  <si>
    <t>POGLUT1</t>
  </si>
  <si>
    <t>PPIG</t>
  </si>
  <si>
    <t>PPL</t>
  </si>
  <si>
    <t>PPP1R9B</t>
  </si>
  <si>
    <t>PPP3CC</t>
  </si>
  <si>
    <t>PRDM16</t>
  </si>
  <si>
    <t>PRKAR2B</t>
  </si>
  <si>
    <t>PRPF19</t>
  </si>
  <si>
    <t>PRRT2</t>
  </si>
  <si>
    <t>PSCA</t>
  </si>
  <si>
    <t>PSMB7</t>
  </si>
  <si>
    <t>PTK2</t>
  </si>
  <si>
    <t>PTPRS</t>
  </si>
  <si>
    <t>PVALB</t>
  </si>
  <si>
    <t>PXN</t>
  </si>
  <si>
    <t>RAB4B</t>
  </si>
  <si>
    <t>RAB4B-EGLN2</t>
  </si>
  <si>
    <t>RAD23A</t>
  </si>
  <si>
    <t>RALY</t>
  </si>
  <si>
    <t>RAPGEF3</t>
  </si>
  <si>
    <t>RARA</t>
  </si>
  <si>
    <t>RARG</t>
  </si>
  <si>
    <t>RASSF1</t>
  </si>
  <si>
    <t>RBCK1</t>
  </si>
  <si>
    <t>RBM14</t>
  </si>
  <si>
    <t>RBM4</t>
  </si>
  <si>
    <t>RBM46</t>
  </si>
  <si>
    <t>RCN2</t>
  </si>
  <si>
    <t>RCN3</t>
  </si>
  <si>
    <t>RCOR1</t>
  </si>
  <si>
    <t>REPIN1</t>
  </si>
  <si>
    <t>REPS1</t>
  </si>
  <si>
    <t>REST</t>
  </si>
  <si>
    <t>RGS9BP</t>
  </si>
  <si>
    <t>RHBDF1</t>
  </si>
  <si>
    <t>RHEB</t>
  </si>
  <si>
    <t>RHOBTB3</t>
  </si>
  <si>
    <t>RHOF</t>
  </si>
  <si>
    <t>RNASEH2B</t>
  </si>
  <si>
    <t>RNF39</t>
  </si>
  <si>
    <t>RNF5</t>
  </si>
  <si>
    <t>RPN2</t>
  </si>
  <si>
    <t>RPRD1B</t>
  </si>
  <si>
    <t>RRBP1</t>
  </si>
  <si>
    <t>RRP1B</t>
  </si>
  <si>
    <t>RSPO1</t>
  </si>
  <si>
    <t>SCN5A</t>
  </si>
  <si>
    <t>SCPEP1</t>
  </si>
  <si>
    <t>SEC61A1</t>
  </si>
  <si>
    <t>SELENOW</t>
  </si>
  <si>
    <t>SEMA3B</t>
  </si>
  <si>
    <t>SEMA3F</t>
  </si>
  <si>
    <t>SERBP1</t>
  </si>
  <si>
    <t>SERPINA12</t>
  </si>
  <si>
    <t>SERTAD4</t>
  </si>
  <si>
    <t>SETX</t>
  </si>
  <si>
    <t>SH2B3</t>
  </si>
  <si>
    <t>SH3PXD2A</t>
  </si>
  <si>
    <t>SIDT2</t>
  </si>
  <si>
    <t>SIGIRR</t>
  </si>
  <si>
    <t>SIK1</t>
  </si>
  <si>
    <t>SIK1B</t>
  </si>
  <si>
    <t>SIRT2</t>
  </si>
  <si>
    <t>SIRT7</t>
  </si>
  <si>
    <t>SIX2</t>
  </si>
  <si>
    <t>SKI</t>
  </si>
  <si>
    <t>SLC22A12</t>
  </si>
  <si>
    <t>SLC25A12</t>
  </si>
  <si>
    <t>SLC25A24</t>
  </si>
  <si>
    <t>SLC30A10</t>
  </si>
  <si>
    <t>SLC35A3</t>
  </si>
  <si>
    <t>SLC35A4</t>
  </si>
  <si>
    <t>SLC35G2</t>
  </si>
  <si>
    <t>SLC38A7</t>
  </si>
  <si>
    <t>SLC7A5</t>
  </si>
  <si>
    <t>SLC7A6</t>
  </si>
  <si>
    <t>SLC8B1</t>
  </si>
  <si>
    <t>SLC9A5</t>
  </si>
  <si>
    <t>SMAD3</t>
  </si>
  <si>
    <t>SMYD2</t>
  </si>
  <si>
    <t>SNF8</t>
  </si>
  <si>
    <t>SNORD87</t>
  </si>
  <si>
    <t>SNX31</t>
  </si>
  <si>
    <t>SORBS3</t>
  </si>
  <si>
    <t>SP2</t>
  </si>
  <si>
    <t>SPDEF</t>
  </si>
  <si>
    <t>SPP1</t>
  </si>
  <si>
    <t>SPPL2B</t>
  </si>
  <si>
    <t>SRP54</t>
  </si>
  <si>
    <t>SRRM1</t>
  </si>
  <si>
    <t>SSPN</t>
  </si>
  <si>
    <t>STAC2</t>
  </si>
  <si>
    <t>STAG1</t>
  </si>
  <si>
    <t>STAMBPL1</t>
  </si>
  <si>
    <t>STAT5A</t>
  </si>
  <si>
    <t>STAT5B</t>
  </si>
  <si>
    <t>STRN3</t>
  </si>
  <si>
    <t>STXBP1</t>
  </si>
  <si>
    <t>SYNPO</t>
  </si>
  <si>
    <t>SYVN1</t>
  </si>
  <si>
    <t>TCTEX1D4</t>
  </si>
  <si>
    <t>TEAD2</t>
  </si>
  <si>
    <t>TEKT5</t>
  </si>
  <si>
    <t>TEPSIN</t>
  </si>
  <si>
    <t>TEX2</t>
  </si>
  <si>
    <t>TGFB1I1</t>
  </si>
  <si>
    <t>TGIF1</t>
  </si>
  <si>
    <t>THEM6</t>
  </si>
  <si>
    <t>TIMM22</t>
  </si>
  <si>
    <t>TINAGL1</t>
  </si>
  <si>
    <t>TLE3</t>
  </si>
  <si>
    <t>TMEM119</t>
  </si>
  <si>
    <t>TMEM200B</t>
  </si>
  <si>
    <t>TMEM39A</t>
  </si>
  <si>
    <t>TMEM70</t>
  </si>
  <si>
    <t>TMEM92</t>
  </si>
  <si>
    <t>TMOD2</t>
  </si>
  <si>
    <t>TNNI3</t>
  </si>
  <si>
    <t>TNNT1</t>
  </si>
  <si>
    <t>TPD52L2</t>
  </si>
  <si>
    <t>TPK1</t>
  </si>
  <si>
    <t>TPTEP2-CSNK1E</t>
  </si>
  <si>
    <t>TRIB3</t>
  </si>
  <si>
    <t>TRMT44</t>
  </si>
  <si>
    <t>TRMT61A</t>
  </si>
  <si>
    <t>TSC22D2</t>
  </si>
  <si>
    <t>TTC17</t>
  </si>
  <si>
    <t>TTI1</t>
  </si>
  <si>
    <t>TTLL11</t>
  </si>
  <si>
    <t>TTLL3</t>
  </si>
  <si>
    <t>TTYH3</t>
  </si>
  <si>
    <t>TUSC2</t>
  </si>
  <si>
    <t>TWIST1</t>
  </si>
  <si>
    <t>TXNDC11</t>
  </si>
  <si>
    <t>UACA</t>
  </si>
  <si>
    <t>UBA6</t>
  </si>
  <si>
    <t>UBE2W</t>
  </si>
  <si>
    <t>UBE3B</t>
  </si>
  <si>
    <t>UFSP1</t>
  </si>
  <si>
    <t>UNC5B</t>
  </si>
  <si>
    <t>UQCC2</t>
  </si>
  <si>
    <t>USP2</t>
  </si>
  <si>
    <t>USP27X</t>
  </si>
  <si>
    <t>USP42</t>
  </si>
  <si>
    <t>VAMP5</t>
  </si>
  <si>
    <t>VAMP8</t>
  </si>
  <si>
    <t>VARS</t>
  </si>
  <si>
    <t>VAX2</t>
  </si>
  <si>
    <t>VILL</t>
  </si>
  <si>
    <t>WDR54</t>
  </si>
  <si>
    <t>WIPF1</t>
  </si>
  <si>
    <t>WNK4</t>
  </si>
  <si>
    <t>WNT10A</t>
  </si>
  <si>
    <t>WWP1</t>
  </si>
  <si>
    <t>XPO1</t>
  </si>
  <si>
    <t>YWHAB</t>
  </si>
  <si>
    <t>ZBTB22</t>
  </si>
  <si>
    <t>ZBTB42</t>
  </si>
  <si>
    <t>ZBTB47</t>
  </si>
  <si>
    <t>ZBTB7A</t>
  </si>
  <si>
    <t>ZBTB7B</t>
  </si>
  <si>
    <t>ZC3H8</t>
  </si>
  <si>
    <t>ZFP36L2</t>
  </si>
  <si>
    <t>ZHX1</t>
  </si>
  <si>
    <t>ZHX1-C8orf76</t>
  </si>
  <si>
    <t>ZHX3</t>
  </si>
  <si>
    <t>ZIC2</t>
  </si>
  <si>
    <t>ZIC5</t>
  </si>
  <si>
    <t>ZNF282</t>
  </si>
  <si>
    <t>ZNF32</t>
  </si>
  <si>
    <t>ZNF326</t>
  </si>
  <si>
    <t>ZNF335</t>
  </si>
  <si>
    <t>ZNF365</t>
  </si>
  <si>
    <t>ZNF628</t>
  </si>
  <si>
    <t>ZNF76</t>
  </si>
  <si>
    <t>ZYX</t>
  </si>
  <si>
    <t>293T-FUS1-S486E (446 genes)</t>
  </si>
  <si>
    <t>293T-FUS1 (619 genes)</t>
  </si>
  <si>
    <t>H1203-FUS1 (520 genes)</t>
  </si>
  <si>
    <t>A3GALT2</t>
  </si>
  <si>
    <t>A4GALT</t>
  </si>
  <si>
    <t>A4GNT</t>
  </si>
  <si>
    <t>AADACL3</t>
  </si>
  <si>
    <t>AAGAB</t>
  </si>
  <si>
    <t>AAR2</t>
  </si>
  <si>
    <t>AARS2</t>
  </si>
  <si>
    <t>ABCA12</t>
  </si>
  <si>
    <t>ABCA4</t>
  </si>
  <si>
    <t>ABCA5</t>
  </si>
  <si>
    <t>ABCA6</t>
  </si>
  <si>
    <t>ABCA7</t>
  </si>
  <si>
    <t>ABCB1</t>
  </si>
  <si>
    <t>ABCB6</t>
  </si>
  <si>
    <t>ABCB7</t>
  </si>
  <si>
    <t>ABCC1</t>
  </si>
  <si>
    <t>ABCD3</t>
  </si>
  <si>
    <t>ABCE1</t>
  </si>
  <si>
    <t>ABCF1</t>
  </si>
  <si>
    <t>ABCG4</t>
  </si>
  <si>
    <t>ABCG5</t>
  </si>
  <si>
    <t>ABCG8</t>
  </si>
  <si>
    <t>ABHD17A</t>
  </si>
  <si>
    <t>ABHD4</t>
  </si>
  <si>
    <t>ABI3BP</t>
  </si>
  <si>
    <t>ABLIM1</t>
  </si>
  <si>
    <t>AC002996.1</t>
  </si>
  <si>
    <t>AC004691.2</t>
  </si>
  <si>
    <t>AC005324.4</t>
  </si>
  <si>
    <t>AC005943.1</t>
  </si>
  <si>
    <t>AC006059.2</t>
  </si>
  <si>
    <t>AC006254.1</t>
  </si>
  <si>
    <t>AC007325.2</t>
  </si>
  <si>
    <t>AC008012.1</t>
  </si>
  <si>
    <t>AC008397.1</t>
  </si>
  <si>
    <t>AC008397.2</t>
  </si>
  <si>
    <t>AC008676.3</t>
  </si>
  <si>
    <t>AC008695.1</t>
  </si>
  <si>
    <t>AC008878.3</t>
  </si>
  <si>
    <t>AC008982.1</t>
  </si>
  <si>
    <t>AC009412.1</t>
  </si>
  <si>
    <t>AC009879.2</t>
  </si>
  <si>
    <t>AC009879.3</t>
  </si>
  <si>
    <t>AC010255.3</t>
  </si>
  <si>
    <t>AC010319.2</t>
  </si>
  <si>
    <t>AC010422.3</t>
  </si>
  <si>
    <t>AC011005.1</t>
  </si>
  <si>
    <t>AC012184.2</t>
  </si>
  <si>
    <t>AC012651.1</t>
  </si>
  <si>
    <t>AC013271.1</t>
  </si>
  <si>
    <t>AC015813.2</t>
  </si>
  <si>
    <t>AC017083.3</t>
  </si>
  <si>
    <t>AC019117.4</t>
  </si>
  <si>
    <t>AC025263.2</t>
  </si>
  <si>
    <t>AC034228.3</t>
  </si>
  <si>
    <t>AC037459.1</t>
  </si>
  <si>
    <t>AC048338.1</t>
  </si>
  <si>
    <t>AC068631.3</t>
  </si>
  <si>
    <t>AC069257.4</t>
  </si>
  <si>
    <t>AC069503.2</t>
  </si>
  <si>
    <t>AC073585.1</t>
  </si>
  <si>
    <t>AC073610.2</t>
  </si>
  <si>
    <t>AC074143.1</t>
  </si>
  <si>
    <t>AC078815.1</t>
  </si>
  <si>
    <t>AC078927.1</t>
  </si>
  <si>
    <t>AC079594.2</t>
  </si>
  <si>
    <t>AC084337.2</t>
  </si>
  <si>
    <t>AC090227.2</t>
  </si>
  <si>
    <t>AC093525.1</t>
  </si>
  <si>
    <t>AC093525.2</t>
  </si>
  <si>
    <t>AC097637.1</t>
  </si>
  <si>
    <t>AC098588.2</t>
  </si>
  <si>
    <t>AC104389.5</t>
  </si>
  <si>
    <t>AC108488.2</t>
  </si>
  <si>
    <t>AC112229.3</t>
  </si>
  <si>
    <t>AC113348.1</t>
  </si>
  <si>
    <t>AC118549.1</t>
  </si>
  <si>
    <t>AC134669.1</t>
  </si>
  <si>
    <t>ACAA1</t>
  </si>
  <si>
    <t>ACACB</t>
  </si>
  <si>
    <t>ACAD8</t>
  </si>
  <si>
    <t>ACADSB</t>
  </si>
  <si>
    <t>ACADVL</t>
  </si>
  <si>
    <t>ACAP2</t>
  </si>
  <si>
    <t>ACAT2</t>
  </si>
  <si>
    <t>ACBD6</t>
  </si>
  <si>
    <t>ACBD7</t>
  </si>
  <si>
    <t>ACIN1</t>
  </si>
  <si>
    <t>ACOT1</t>
  </si>
  <si>
    <t>ACOT2</t>
  </si>
  <si>
    <t>ACOT4</t>
  </si>
  <si>
    <t>ACP2</t>
  </si>
  <si>
    <t>ACP3</t>
  </si>
  <si>
    <t>ACP6</t>
  </si>
  <si>
    <t>ACSBG1</t>
  </si>
  <si>
    <t>ACSL6</t>
  </si>
  <si>
    <t>ACSM1</t>
  </si>
  <si>
    <t>ACSM3</t>
  </si>
  <si>
    <t>ACSM5</t>
  </si>
  <si>
    <t>ACTL6B</t>
  </si>
  <si>
    <t>ACTL9</t>
  </si>
  <si>
    <t>ACTN3</t>
  </si>
  <si>
    <t>ACTR8</t>
  </si>
  <si>
    <t>ACVR1C</t>
  </si>
  <si>
    <t>ACYP2</t>
  </si>
  <si>
    <t>AD000671.2</t>
  </si>
  <si>
    <t>ADAM11</t>
  </si>
  <si>
    <t>ADAM17</t>
  </si>
  <si>
    <t>ADAM28</t>
  </si>
  <si>
    <t>ADAM30</t>
  </si>
  <si>
    <t>ADAM7</t>
  </si>
  <si>
    <t>ADAM8</t>
  </si>
  <si>
    <t>ADAMDEC1</t>
  </si>
  <si>
    <t>ADAMTS4</t>
  </si>
  <si>
    <t>ADAMTS5</t>
  </si>
  <si>
    <t>ADAMTSL1</t>
  </si>
  <si>
    <t>ADAMTSL2</t>
  </si>
  <si>
    <t>ADAT2</t>
  </si>
  <si>
    <t>ADAT3</t>
  </si>
  <si>
    <t>ADCY10</t>
  </si>
  <si>
    <t>ADCY6</t>
  </si>
  <si>
    <t>ADD3</t>
  </si>
  <si>
    <t>ADH4</t>
  </si>
  <si>
    <t>ADH5</t>
  </si>
  <si>
    <t>ADHFE1</t>
  </si>
  <si>
    <t>ADIPOR2</t>
  </si>
  <si>
    <t>ADO</t>
  </si>
  <si>
    <t>ADORA1</t>
  </si>
  <si>
    <t>ADPRH</t>
  </si>
  <si>
    <t>ADPRM</t>
  </si>
  <si>
    <t>ADRB2</t>
  </si>
  <si>
    <t>ADSL</t>
  </si>
  <si>
    <t>ADTRP</t>
  </si>
  <si>
    <t>AEBP1</t>
  </si>
  <si>
    <t>AEBP2</t>
  </si>
  <si>
    <t>AFAP1L1</t>
  </si>
  <si>
    <t>AFF3</t>
  </si>
  <si>
    <t>AFG3L2</t>
  </si>
  <si>
    <t>AFMID</t>
  </si>
  <si>
    <t>AFTPH</t>
  </si>
  <si>
    <t>AGAP1</t>
  </si>
  <si>
    <t>AGAP2</t>
  </si>
  <si>
    <t>AGMAT</t>
  </si>
  <si>
    <t>AGMO</t>
  </si>
  <si>
    <t>AGO3</t>
  </si>
  <si>
    <t>AGPAT2</t>
  </si>
  <si>
    <t>AGPS</t>
  </si>
  <si>
    <t>AGR3</t>
  </si>
  <si>
    <t>AGTR1</t>
  </si>
  <si>
    <t>AHI1</t>
  </si>
  <si>
    <t>AHR</t>
  </si>
  <si>
    <t>AICDA</t>
  </si>
  <si>
    <t>AIF1</t>
  </si>
  <si>
    <t>AIP</t>
  </si>
  <si>
    <t>AIPL1</t>
  </si>
  <si>
    <t>AK2</t>
  </si>
  <si>
    <t>AKAP1</t>
  </si>
  <si>
    <t>AKAP13</t>
  </si>
  <si>
    <t>AKAP7</t>
  </si>
  <si>
    <t>AKAP8L</t>
  </si>
  <si>
    <t>AKIP1</t>
  </si>
  <si>
    <t>AKNA</t>
  </si>
  <si>
    <t>AKNAD1</t>
  </si>
  <si>
    <t>AKR1B10</t>
  </si>
  <si>
    <t>AKR1E2</t>
  </si>
  <si>
    <t>AL021546.1</t>
  </si>
  <si>
    <t>AL031315.1</t>
  </si>
  <si>
    <t>AL035461.4</t>
  </si>
  <si>
    <t>AL049779.1</t>
  </si>
  <si>
    <t>AL096814.1</t>
  </si>
  <si>
    <t>AL138752.2</t>
  </si>
  <si>
    <t>AL159163.1</t>
  </si>
  <si>
    <t>AL160269.1</t>
  </si>
  <si>
    <t>AL162231.1</t>
  </si>
  <si>
    <t>AL355315.1</t>
  </si>
  <si>
    <t>AL359922.1</t>
  </si>
  <si>
    <t>AL445524.2</t>
  </si>
  <si>
    <t>AL445685.3</t>
  </si>
  <si>
    <t>AL451136.1</t>
  </si>
  <si>
    <t>AL512506.3</t>
  </si>
  <si>
    <t>AL512785.2</t>
  </si>
  <si>
    <t>AL645941.2</t>
  </si>
  <si>
    <t>AL691442.2</t>
  </si>
  <si>
    <t>AL845331.2</t>
  </si>
  <si>
    <t>ALAS1</t>
  </si>
  <si>
    <t>ALCAM</t>
  </si>
  <si>
    <t>ALDH1A1</t>
  </si>
  <si>
    <t>ALDH1L1</t>
  </si>
  <si>
    <t>ALDH1L2</t>
  </si>
  <si>
    <t>ALDH2</t>
  </si>
  <si>
    <t>ALDH3A2</t>
  </si>
  <si>
    <t>ALDH3B1</t>
  </si>
  <si>
    <t>ALDH7A1</t>
  </si>
  <si>
    <t>ALG14</t>
  </si>
  <si>
    <t>ALG6</t>
  </si>
  <si>
    <t>ALK</t>
  </si>
  <si>
    <t>ALKBH2</t>
  </si>
  <si>
    <t>ALKBH3</t>
  </si>
  <si>
    <t>ALLC</t>
  </si>
  <si>
    <t>ALOX12</t>
  </si>
  <si>
    <t>ALOX15B</t>
  </si>
  <si>
    <t>ALOX5AP</t>
  </si>
  <si>
    <t>ALPK3</t>
  </si>
  <si>
    <t>ALX3</t>
  </si>
  <si>
    <t>ALYREF</t>
  </si>
  <si>
    <t>AMBP</t>
  </si>
  <si>
    <t>AMDHD1</t>
  </si>
  <si>
    <t>AMDHD2</t>
  </si>
  <si>
    <t>AMER2</t>
  </si>
  <si>
    <t>AMFR</t>
  </si>
  <si>
    <t>AMIGO1</t>
  </si>
  <si>
    <t>AMOTL2</t>
  </si>
  <si>
    <t>AMZ2</t>
  </si>
  <si>
    <t>ANAPC10</t>
  </si>
  <si>
    <t>ANAPC13</t>
  </si>
  <si>
    <t>ANAPC2</t>
  </si>
  <si>
    <t>ANGPT2</t>
  </si>
  <si>
    <t>ANGPTL2</t>
  </si>
  <si>
    <t>ANK2</t>
  </si>
  <si>
    <t>ANKEF1</t>
  </si>
  <si>
    <t>ANKH</t>
  </si>
  <si>
    <t>ANKMY1</t>
  </si>
  <si>
    <t>ANKMY2</t>
  </si>
  <si>
    <t>ANKRA2</t>
  </si>
  <si>
    <t>ANKRD10</t>
  </si>
  <si>
    <t>ANKRD17</t>
  </si>
  <si>
    <t>ANKRD33B</t>
  </si>
  <si>
    <t>ANKRD37</t>
  </si>
  <si>
    <t>ANKRD52</t>
  </si>
  <si>
    <t>ANKRD60</t>
  </si>
  <si>
    <t>ANKRD62</t>
  </si>
  <si>
    <t>ANKRD66</t>
  </si>
  <si>
    <t>ANKRD9</t>
  </si>
  <si>
    <t>ANKZF1</t>
  </si>
  <si>
    <t>ANO1</t>
  </si>
  <si>
    <t>ANO2</t>
  </si>
  <si>
    <t>ANO5</t>
  </si>
  <si>
    <t>ANO8</t>
  </si>
  <si>
    <t>ANP32B</t>
  </si>
  <si>
    <t>ANP32E</t>
  </si>
  <si>
    <t>ANPEP</t>
  </si>
  <si>
    <t>ANTXR1</t>
  </si>
  <si>
    <t>ANTXRL</t>
  </si>
  <si>
    <t>ANXA11</t>
  </si>
  <si>
    <t>ANXA4</t>
  </si>
  <si>
    <t>ANXA8</t>
  </si>
  <si>
    <t>ANXA8L1</t>
  </si>
  <si>
    <t>AP000295.1</t>
  </si>
  <si>
    <t>AP001273.2</t>
  </si>
  <si>
    <t>AP002990.1</t>
  </si>
  <si>
    <t>AP1G1</t>
  </si>
  <si>
    <t>AP1M1</t>
  </si>
  <si>
    <t>AP1M2</t>
  </si>
  <si>
    <t>AP1S3</t>
  </si>
  <si>
    <t>AP2M1</t>
  </si>
  <si>
    <t>AP4E1</t>
  </si>
  <si>
    <t>AP5S1</t>
  </si>
  <si>
    <t>APBB1</t>
  </si>
  <si>
    <t>APBB2</t>
  </si>
  <si>
    <t>APH1A</t>
  </si>
  <si>
    <t>APH1B</t>
  </si>
  <si>
    <t>APMAP</t>
  </si>
  <si>
    <t>APOB</t>
  </si>
  <si>
    <t>APOBEC1</t>
  </si>
  <si>
    <t>APOBEC3H</t>
  </si>
  <si>
    <t>APOBEC4</t>
  </si>
  <si>
    <t>APOD</t>
  </si>
  <si>
    <t>APOE</t>
  </si>
  <si>
    <t>APOL1</t>
  </si>
  <si>
    <t>APOL2</t>
  </si>
  <si>
    <t>APOL3</t>
  </si>
  <si>
    <t>APOL4</t>
  </si>
  <si>
    <t>APOL6</t>
  </si>
  <si>
    <t>APP</t>
  </si>
  <si>
    <t>APPBP2</t>
  </si>
  <si>
    <t>APPL1</t>
  </si>
  <si>
    <t>AQP1</t>
  </si>
  <si>
    <t>AQP4</t>
  </si>
  <si>
    <t>AQP5</t>
  </si>
  <si>
    <t>AQP6</t>
  </si>
  <si>
    <t>AQP7</t>
  </si>
  <si>
    <t>AQP9</t>
  </si>
  <si>
    <t>ARAP3</t>
  </si>
  <si>
    <t>AREG</t>
  </si>
  <si>
    <t>ARF1</t>
  </si>
  <si>
    <t>ARF3</t>
  </si>
  <si>
    <t>ARFGAP1</t>
  </si>
  <si>
    <t>ARFIP2</t>
  </si>
  <si>
    <t>ARHGAP17</t>
  </si>
  <si>
    <t>ARHGAP21</t>
  </si>
  <si>
    <t>ARHGAP25</t>
  </si>
  <si>
    <t>ARHGAP30</t>
  </si>
  <si>
    <t>ARHGAP31</t>
  </si>
  <si>
    <t>ARHGEF1</t>
  </si>
  <si>
    <t>ARHGEF15</t>
  </si>
  <si>
    <t>ARHGEF16</t>
  </si>
  <si>
    <t>ARHGEF18</t>
  </si>
  <si>
    <t>ARHGEF28</t>
  </si>
  <si>
    <t>ARHGEF33</t>
  </si>
  <si>
    <t>ARHGEF39</t>
  </si>
  <si>
    <t>ARHGEF7</t>
  </si>
  <si>
    <t>ARID4A</t>
  </si>
  <si>
    <t>ARID5A</t>
  </si>
  <si>
    <t>ARIH2</t>
  </si>
  <si>
    <t>ARL11</t>
  </si>
  <si>
    <t>ARL3</t>
  </si>
  <si>
    <t>ARL6IP1</t>
  </si>
  <si>
    <t>ARL8B</t>
  </si>
  <si>
    <t>ARMC12</t>
  </si>
  <si>
    <t>ARMC5</t>
  </si>
  <si>
    <t>ARPC5</t>
  </si>
  <si>
    <t>ARPP19</t>
  </si>
  <si>
    <t>ARRDC5</t>
  </si>
  <si>
    <t>ARSB</t>
  </si>
  <si>
    <t>ARSI</t>
  </si>
  <si>
    <t>ARSJ</t>
  </si>
  <si>
    <t>ART4</t>
  </si>
  <si>
    <t>ARTN</t>
  </si>
  <si>
    <t>ARVCF</t>
  </si>
  <si>
    <t>ARX</t>
  </si>
  <si>
    <t>AS3MT</t>
  </si>
  <si>
    <t>ASAP3</t>
  </si>
  <si>
    <t>ASB15</t>
  </si>
  <si>
    <t>ASB3</t>
  </si>
  <si>
    <t>ASB4</t>
  </si>
  <si>
    <t>ASGR1</t>
  </si>
  <si>
    <t>ASIC2</t>
  </si>
  <si>
    <t>ASIC5</t>
  </si>
  <si>
    <t>ASIP</t>
  </si>
  <si>
    <t>ASNS</t>
  </si>
  <si>
    <t>ASPM</t>
  </si>
  <si>
    <t>ASRGL1</t>
  </si>
  <si>
    <t>ATAD5</t>
  </si>
  <si>
    <t>ATAT1</t>
  </si>
  <si>
    <t>ATF2</t>
  </si>
  <si>
    <t>ATG14</t>
  </si>
  <si>
    <t>ATG16L2</t>
  </si>
  <si>
    <t>ATG4B</t>
  </si>
  <si>
    <t>ATG4D</t>
  </si>
  <si>
    <t>ATG9A</t>
  </si>
  <si>
    <t>ATL2</t>
  </si>
  <si>
    <t>ATL3</t>
  </si>
  <si>
    <t>ATN1</t>
  </si>
  <si>
    <t>ATOH7</t>
  </si>
  <si>
    <t>ATOH8</t>
  </si>
  <si>
    <t>ATP11A</t>
  </si>
  <si>
    <t>ATP13A2</t>
  </si>
  <si>
    <t>ATP1B1</t>
  </si>
  <si>
    <t>ATP2B1</t>
  </si>
  <si>
    <t>ATP5F1A</t>
  </si>
  <si>
    <t>ATP5F1C</t>
  </si>
  <si>
    <t>ATP5IF1</t>
  </si>
  <si>
    <t>ATP5MG</t>
  </si>
  <si>
    <t>ATP5MGL</t>
  </si>
  <si>
    <t>ATP6V0A1</t>
  </si>
  <si>
    <t>ATP6V0A4</t>
  </si>
  <si>
    <t>ATP6V0C</t>
  </si>
  <si>
    <t>ATP6V0D2</t>
  </si>
  <si>
    <t>ATP6V0E1</t>
  </si>
  <si>
    <t>ATP6V0E2</t>
  </si>
  <si>
    <t>ATP6V1C1</t>
  </si>
  <si>
    <t>ATP6V1E1</t>
  </si>
  <si>
    <t>ATXN1</t>
  </si>
  <si>
    <t>ATXN7L3</t>
  </si>
  <si>
    <t>AURKB</t>
  </si>
  <si>
    <t>AVIL</t>
  </si>
  <si>
    <t>AVPI1</t>
  </si>
  <si>
    <t>B2M</t>
  </si>
  <si>
    <t>B3GALNT1</t>
  </si>
  <si>
    <t>B3GALT1</t>
  </si>
  <si>
    <t>B3GAT3</t>
  </si>
  <si>
    <t>B3GNT4</t>
  </si>
  <si>
    <t>B3GNT9</t>
  </si>
  <si>
    <t>B4GALNT2</t>
  </si>
  <si>
    <t>B4GALT1</t>
  </si>
  <si>
    <t>BACE1</t>
  </si>
  <si>
    <t>BACH1</t>
  </si>
  <si>
    <t>BAD</t>
  </si>
  <si>
    <t>BAG2</t>
  </si>
  <si>
    <t>BAG5</t>
  </si>
  <si>
    <t>BAIAP3</t>
  </si>
  <si>
    <t>BAK1</t>
  </si>
  <si>
    <t>BANF2</t>
  </si>
  <si>
    <t>BAP1</t>
  </si>
  <si>
    <t>BARX1</t>
  </si>
  <si>
    <t>BAZ1B</t>
  </si>
  <si>
    <t>BAZ2B</t>
  </si>
  <si>
    <t>BBOX1</t>
  </si>
  <si>
    <t>BBS2</t>
  </si>
  <si>
    <t>BCAM</t>
  </si>
  <si>
    <t>BCCIP</t>
  </si>
  <si>
    <t>BCKDHB</t>
  </si>
  <si>
    <t>BCKDK</t>
  </si>
  <si>
    <t>BCL10</t>
  </si>
  <si>
    <t>BCL2L11</t>
  </si>
  <si>
    <t>BCL2L14</t>
  </si>
  <si>
    <t>BCL6</t>
  </si>
  <si>
    <t>BCL7B</t>
  </si>
  <si>
    <t>BCLAF1</t>
  </si>
  <si>
    <t>BCO2</t>
  </si>
  <si>
    <t>BDH1</t>
  </si>
  <si>
    <t>BDKRB2</t>
  </si>
  <si>
    <t>BDNF</t>
  </si>
  <si>
    <t>BEAN1</t>
  </si>
  <si>
    <t>BECN1</t>
  </si>
  <si>
    <t>BEST1</t>
  </si>
  <si>
    <t>BEST3</t>
  </si>
  <si>
    <t>BEX1</t>
  </si>
  <si>
    <t>BEX2</t>
  </si>
  <si>
    <t>BHLHE41</t>
  </si>
  <si>
    <t>BHMT</t>
  </si>
  <si>
    <t>BID</t>
  </si>
  <si>
    <t>BIK</t>
  </si>
  <si>
    <t>BIN3</t>
  </si>
  <si>
    <t>BIRC2</t>
  </si>
  <si>
    <t>BIRC3</t>
  </si>
  <si>
    <t>BIRC5</t>
  </si>
  <si>
    <t>BLM</t>
  </si>
  <si>
    <t>BMP1</t>
  </si>
  <si>
    <t>BMP2</t>
  </si>
  <si>
    <t>BMP3</t>
  </si>
  <si>
    <t>BMP4</t>
  </si>
  <si>
    <t>BMPER</t>
  </si>
  <si>
    <t>BMPR1A</t>
  </si>
  <si>
    <t>BMPR1B</t>
  </si>
  <si>
    <t>BNC1</t>
  </si>
  <si>
    <t>BOD1L1</t>
  </si>
  <si>
    <t>BOK</t>
  </si>
  <si>
    <t>BPGM</t>
  </si>
  <si>
    <t>BPIFA2</t>
  </si>
  <si>
    <t>BRCA1</t>
  </si>
  <si>
    <t>BRD3</t>
  </si>
  <si>
    <t>BRDT</t>
  </si>
  <si>
    <t>BRI3BP</t>
  </si>
  <si>
    <t>BRIP1</t>
  </si>
  <si>
    <t>BRK1</t>
  </si>
  <si>
    <t>BRMS1L</t>
  </si>
  <si>
    <t>BSDC1</t>
  </si>
  <si>
    <t>BSN</t>
  </si>
  <si>
    <t>BSPRY</t>
  </si>
  <si>
    <t>BST1</t>
  </si>
  <si>
    <t>BST2</t>
  </si>
  <si>
    <t>BTBD1</t>
  </si>
  <si>
    <t>BTBD10</t>
  </si>
  <si>
    <t>BTBD17</t>
  </si>
  <si>
    <t>BTBD8</t>
  </si>
  <si>
    <t>BTBD9</t>
  </si>
  <si>
    <t>BTD</t>
  </si>
  <si>
    <t>BTN2A2</t>
  </si>
  <si>
    <t>BTNL2</t>
  </si>
  <si>
    <t>BX276092.9</t>
  </si>
  <si>
    <t>BZW2</t>
  </si>
  <si>
    <t>C10orf53</t>
  </si>
  <si>
    <t>C10orf62</t>
  </si>
  <si>
    <t>C11orf16</t>
  </si>
  <si>
    <t>C11orf53</t>
  </si>
  <si>
    <t>C11orf54</t>
  </si>
  <si>
    <t>C11orf88</t>
  </si>
  <si>
    <t>C12orf45</t>
  </si>
  <si>
    <t>C12orf71</t>
  </si>
  <si>
    <t>C12orf73</t>
  </si>
  <si>
    <t>C12orf75</t>
  </si>
  <si>
    <t>C14orf119</t>
  </si>
  <si>
    <t>C14orf39</t>
  </si>
  <si>
    <t>C15orf39</t>
  </si>
  <si>
    <t>C15orf40</t>
  </si>
  <si>
    <t>C15orf41</t>
  </si>
  <si>
    <t>C16orf70</t>
  </si>
  <si>
    <t>C16orf74</t>
  </si>
  <si>
    <t>C16orf87</t>
  </si>
  <si>
    <t>C17orf58</t>
  </si>
  <si>
    <t>C17orf67</t>
  </si>
  <si>
    <t>C17orf98</t>
  </si>
  <si>
    <t>C17orf99</t>
  </si>
  <si>
    <t>C19orf38</t>
  </si>
  <si>
    <t>C19orf53</t>
  </si>
  <si>
    <t>C1orf105</t>
  </si>
  <si>
    <t>C1orf112</t>
  </si>
  <si>
    <t>C1orf115</t>
  </si>
  <si>
    <t>C1orf116</t>
  </si>
  <si>
    <t>C1orf127</t>
  </si>
  <si>
    <t>C1orf131</t>
  </si>
  <si>
    <t>C1orf146</t>
  </si>
  <si>
    <t>C1orf189</t>
  </si>
  <si>
    <t>C1orf198</t>
  </si>
  <si>
    <t>C1orf21</t>
  </si>
  <si>
    <t>C1orf35</t>
  </si>
  <si>
    <t>C1orf43</t>
  </si>
  <si>
    <t>C1orf54</t>
  </si>
  <si>
    <t>C1orf87</t>
  </si>
  <si>
    <t>C1QL2</t>
  </si>
  <si>
    <t>C1QL4</t>
  </si>
  <si>
    <t>C1QTNF7</t>
  </si>
  <si>
    <t>C1RL</t>
  </si>
  <si>
    <t>C20orf173</t>
  </si>
  <si>
    <t>C2CD2L</t>
  </si>
  <si>
    <t>C2CD5</t>
  </si>
  <si>
    <t>C2orf68</t>
  </si>
  <si>
    <t>C3orf22</t>
  </si>
  <si>
    <t>C3orf52</t>
  </si>
  <si>
    <t>C3orf67</t>
  </si>
  <si>
    <t>C4A</t>
  </si>
  <si>
    <t>C4B</t>
  </si>
  <si>
    <t>C4orf45</t>
  </si>
  <si>
    <t>C4orf47</t>
  </si>
  <si>
    <t>C5orf63</t>
  </si>
  <si>
    <t>C6orf132</t>
  </si>
  <si>
    <t>C6orf15</t>
  </si>
  <si>
    <t>C7orf31</t>
  </si>
  <si>
    <t>C7orf50</t>
  </si>
  <si>
    <t>C8A</t>
  </si>
  <si>
    <t>C8B</t>
  </si>
  <si>
    <t>C8orf58</t>
  </si>
  <si>
    <t>C9</t>
  </si>
  <si>
    <t>C9orf78</t>
  </si>
  <si>
    <t>CA13</t>
  </si>
  <si>
    <t>CA14</t>
  </si>
  <si>
    <t>CA2</t>
  </si>
  <si>
    <t>CA6</t>
  </si>
  <si>
    <t>CA7</t>
  </si>
  <si>
    <t>CA9</t>
  </si>
  <si>
    <t>CABP1</t>
  </si>
  <si>
    <t>CABP2</t>
  </si>
  <si>
    <t>CABP4</t>
  </si>
  <si>
    <t>CACNA1A</t>
  </si>
  <si>
    <t>CACNA1B</t>
  </si>
  <si>
    <t>CACNA1C</t>
  </si>
  <si>
    <t>CACNA2D4</t>
  </si>
  <si>
    <t>CACNB3</t>
  </si>
  <si>
    <t>CACNG5</t>
  </si>
  <si>
    <t>CACUL1</t>
  </si>
  <si>
    <t>CADM3</t>
  </si>
  <si>
    <t>CALCA</t>
  </si>
  <si>
    <t>CALCOCO2</t>
  </si>
  <si>
    <t>CALD1</t>
  </si>
  <si>
    <t>CALM2</t>
  </si>
  <si>
    <t>CALU</t>
  </si>
  <si>
    <t>CAMK2A</t>
  </si>
  <si>
    <t>CAMK2B</t>
  </si>
  <si>
    <t>CAMKMT</t>
  </si>
  <si>
    <t>CAMKV</t>
  </si>
  <si>
    <t>CAMLG</t>
  </si>
  <si>
    <t>CAMSAP1</t>
  </si>
  <si>
    <t>CAMTA2</t>
  </si>
  <si>
    <t>CAP1</t>
  </si>
  <si>
    <t>CAPN6</t>
  </si>
  <si>
    <t>CAPN9</t>
  </si>
  <si>
    <t>CAPNS1</t>
  </si>
  <si>
    <t>CAPZA1</t>
  </si>
  <si>
    <t>CAPZA2</t>
  </si>
  <si>
    <t>CARD11</t>
  </si>
  <si>
    <t>CARD9</t>
  </si>
  <si>
    <t>CARM1</t>
  </si>
  <si>
    <t>CARS1</t>
  </si>
  <si>
    <t>CARTPT</t>
  </si>
  <si>
    <t>CASC3</t>
  </si>
  <si>
    <t>CASK</t>
  </si>
  <si>
    <t>CASP12</t>
  </si>
  <si>
    <t>CASP3</t>
  </si>
  <si>
    <t>CASP8</t>
  </si>
  <si>
    <t>CASP8AP2</t>
  </si>
  <si>
    <t>CASQ2</t>
  </si>
  <si>
    <t>CATSPERG</t>
  </si>
  <si>
    <t>CAV1</t>
  </si>
  <si>
    <t>CBFB</t>
  </si>
  <si>
    <t>CBX6</t>
  </si>
  <si>
    <t>CBX7</t>
  </si>
  <si>
    <t>CCAR2</t>
  </si>
  <si>
    <t>CCBE1</t>
  </si>
  <si>
    <t>CCDC115</t>
  </si>
  <si>
    <t>CCDC122</t>
  </si>
  <si>
    <t>CCDC124</t>
  </si>
  <si>
    <t>CCDC13</t>
  </si>
  <si>
    <t>CCDC130</t>
  </si>
  <si>
    <t>CCDC136</t>
  </si>
  <si>
    <t>CCDC141</t>
  </si>
  <si>
    <t>CCDC150</t>
  </si>
  <si>
    <t>CCDC157</t>
  </si>
  <si>
    <t>CCDC169</t>
  </si>
  <si>
    <t>CCDC170</t>
  </si>
  <si>
    <t>CCDC173</t>
  </si>
  <si>
    <t>CCDC177</t>
  </si>
  <si>
    <t>CCDC28B</t>
  </si>
  <si>
    <t>CCDC30</t>
  </si>
  <si>
    <t>CCDC33</t>
  </si>
  <si>
    <t>CCDC34</t>
  </si>
  <si>
    <t>CCDC38</t>
  </si>
  <si>
    <t>CCDC62</t>
  </si>
  <si>
    <t>CCDC68</t>
  </si>
  <si>
    <t>CCDC8</t>
  </si>
  <si>
    <t>CCDC80</t>
  </si>
  <si>
    <t>CCDC82</t>
  </si>
  <si>
    <t>CCDC85A</t>
  </si>
  <si>
    <t>CCDC88C</t>
  </si>
  <si>
    <t>CCHCR1</t>
  </si>
  <si>
    <t>CCIN</t>
  </si>
  <si>
    <t>CCKAR</t>
  </si>
  <si>
    <t>CCL11</t>
  </si>
  <si>
    <t>CCL20</t>
  </si>
  <si>
    <t>CCL7</t>
  </si>
  <si>
    <t>CCNA1</t>
  </si>
  <si>
    <t>CCND2</t>
  </si>
  <si>
    <t>CCNL1</t>
  </si>
  <si>
    <t>CCNO</t>
  </si>
  <si>
    <t>CCNYL1</t>
  </si>
  <si>
    <t>CCR10</t>
  </si>
  <si>
    <t>CCR9</t>
  </si>
  <si>
    <t>CCT3</t>
  </si>
  <si>
    <t>CCT6B</t>
  </si>
  <si>
    <t>CD109</t>
  </si>
  <si>
    <t>CD151</t>
  </si>
  <si>
    <t>CD160</t>
  </si>
  <si>
    <t>CD163</t>
  </si>
  <si>
    <t>CD164L2</t>
  </si>
  <si>
    <t>CD180</t>
  </si>
  <si>
    <t>CD200</t>
  </si>
  <si>
    <t>CD22</t>
  </si>
  <si>
    <t>CD248</t>
  </si>
  <si>
    <t>CD27</t>
  </si>
  <si>
    <t>CD274</t>
  </si>
  <si>
    <t>CD276</t>
  </si>
  <si>
    <t>CD28</t>
  </si>
  <si>
    <t>CD300LB</t>
  </si>
  <si>
    <t>CD38</t>
  </si>
  <si>
    <t>CD44</t>
  </si>
  <si>
    <t>CD48</t>
  </si>
  <si>
    <t>CD6</t>
  </si>
  <si>
    <t>CD74</t>
  </si>
  <si>
    <t>CD79A</t>
  </si>
  <si>
    <t>CD80</t>
  </si>
  <si>
    <t>CD83</t>
  </si>
  <si>
    <t>CD84</t>
  </si>
  <si>
    <t>CD99L2</t>
  </si>
  <si>
    <t>CDADC1</t>
  </si>
  <si>
    <t>CDC16</t>
  </si>
  <si>
    <t>CDC25A</t>
  </si>
  <si>
    <t>CDC26</t>
  </si>
  <si>
    <t>CDC42BPG</t>
  </si>
  <si>
    <t>CDC42EP2</t>
  </si>
  <si>
    <t>CDC42SE2</t>
  </si>
  <si>
    <t>CDC45</t>
  </si>
  <si>
    <t>CDC6</t>
  </si>
  <si>
    <t>CDCA2</t>
  </si>
  <si>
    <t>CDCA7</t>
  </si>
  <si>
    <t>CDCP1</t>
  </si>
  <si>
    <t>CDH1</t>
  </si>
  <si>
    <t>CDH13</t>
  </si>
  <si>
    <t>CDH15</t>
  </si>
  <si>
    <t>CDH16</t>
  </si>
  <si>
    <t>CDH17</t>
  </si>
  <si>
    <t>CDH22</t>
  </si>
  <si>
    <t>CDHR5</t>
  </si>
  <si>
    <t>CDK10</t>
  </si>
  <si>
    <t>CDK14</t>
  </si>
  <si>
    <t>CDK2AP1</t>
  </si>
  <si>
    <t>CDK2AP2</t>
  </si>
  <si>
    <t>CDK4</t>
  </si>
  <si>
    <t>CDK5R2</t>
  </si>
  <si>
    <t>CDKL2</t>
  </si>
  <si>
    <t>CDKL4</t>
  </si>
  <si>
    <t>CDKN2C</t>
  </si>
  <si>
    <t>CDKN2D</t>
  </si>
  <si>
    <t>CDKN3</t>
  </si>
  <si>
    <t>CDS2</t>
  </si>
  <si>
    <t>CDT1</t>
  </si>
  <si>
    <t>CDV3</t>
  </si>
  <si>
    <t>CDX1</t>
  </si>
  <si>
    <t>CDYL2</t>
  </si>
  <si>
    <t>CEACAM16</t>
  </si>
  <si>
    <t>CEACAM21</t>
  </si>
  <si>
    <t>CEBPB</t>
  </si>
  <si>
    <t>CEBPG</t>
  </si>
  <si>
    <t>CEL</t>
  </si>
  <si>
    <t>CELA2A</t>
  </si>
  <si>
    <t>CELA2B</t>
  </si>
  <si>
    <t>CELA3A</t>
  </si>
  <si>
    <t>CELA3B</t>
  </si>
  <si>
    <t>CELF1</t>
  </si>
  <si>
    <t>CELF3</t>
  </si>
  <si>
    <t>CEND1</t>
  </si>
  <si>
    <t>CENPI</t>
  </si>
  <si>
    <t>CENPP</t>
  </si>
  <si>
    <t>CENPQ</t>
  </si>
  <si>
    <t>CENPT</t>
  </si>
  <si>
    <t>CEP152</t>
  </si>
  <si>
    <t>CEP170</t>
  </si>
  <si>
    <t>CEP170B</t>
  </si>
  <si>
    <t>CEP63</t>
  </si>
  <si>
    <t>CEP68</t>
  </si>
  <si>
    <t>CEP85</t>
  </si>
  <si>
    <t>CERS5</t>
  </si>
  <si>
    <t>CERT1</t>
  </si>
  <si>
    <t>CES2</t>
  </si>
  <si>
    <t>CES3</t>
  </si>
  <si>
    <t>CETN3</t>
  </si>
  <si>
    <t>CFL2</t>
  </si>
  <si>
    <t>CFLAR</t>
  </si>
  <si>
    <t>CGN</t>
  </si>
  <si>
    <t>CH25H</t>
  </si>
  <si>
    <t>CHAT</t>
  </si>
  <si>
    <t>CHD1</t>
  </si>
  <si>
    <t>CHD2</t>
  </si>
  <si>
    <t>CHD9</t>
  </si>
  <si>
    <t>CHIC2</t>
  </si>
  <si>
    <t>CHL1</t>
  </si>
  <si>
    <t>CHML</t>
  </si>
  <si>
    <t>CHMP4B</t>
  </si>
  <si>
    <t>CHMP7</t>
  </si>
  <si>
    <t>CHRNA4</t>
  </si>
  <si>
    <t>CHRNB1</t>
  </si>
  <si>
    <t>CHST11</t>
  </si>
  <si>
    <t>CHST2</t>
  </si>
  <si>
    <t>CHST4</t>
  </si>
  <si>
    <t>CHTOP</t>
  </si>
  <si>
    <t>CIB2</t>
  </si>
  <si>
    <t>CIDEC</t>
  </si>
  <si>
    <t>CIITA</t>
  </si>
  <si>
    <t>CIR1</t>
  </si>
  <si>
    <t>CISD2</t>
  </si>
  <si>
    <t>CISD3</t>
  </si>
  <si>
    <t>CITED2</t>
  </si>
  <si>
    <t>CKS2</t>
  </si>
  <si>
    <t>CLCA1</t>
  </si>
  <si>
    <t>CLCA2</t>
  </si>
  <si>
    <t>CLCC1</t>
  </si>
  <si>
    <t>CLCNKA</t>
  </si>
  <si>
    <t>CLCNKB</t>
  </si>
  <si>
    <t>CLDN11</t>
  </si>
  <si>
    <t>CLDN15</t>
  </si>
  <si>
    <t>CLDN2</t>
  </si>
  <si>
    <t>CLDN6</t>
  </si>
  <si>
    <t>CLDN9</t>
  </si>
  <si>
    <t>CLEC1A</t>
  </si>
  <si>
    <t>CLEC1B</t>
  </si>
  <si>
    <t>CLEC2D</t>
  </si>
  <si>
    <t>CLEC3B</t>
  </si>
  <si>
    <t>CLEC7A</t>
  </si>
  <si>
    <t>CLEC9A</t>
  </si>
  <si>
    <t>CLGN</t>
  </si>
  <si>
    <t>CLIC5</t>
  </si>
  <si>
    <t>CLINT1</t>
  </si>
  <si>
    <t>CLIP2</t>
  </si>
  <si>
    <t>CLIP3</t>
  </si>
  <si>
    <t>CLK1</t>
  </si>
  <si>
    <t>CLK3</t>
  </si>
  <si>
    <t>CLK4</t>
  </si>
  <si>
    <t>CLN8</t>
  </si>
  <si>
    <t>CLNS1A</t>
  </si>
  <si>
    <t>CLP1</t>
  </si>
  <si>
    <t>CLPB</t>
  </si>
  <si>
    <t>CLPSL2</t>
  </si>
  <si>
    <t>CLSTN3</t>
  </si>
  <si>
    <t>CLTA</t>
  </si>
  <si>
    <t>CLTC</t>
  </si>
  <si>
    <t>CLUH</t>
  </si>
  <si>
    <t>CLYBL</t>
  </si>
  <si>
    <t>CMKLR1</t>
  </si>
  <si>
    <t>CMTM2</t>
  </si>
  <si>
    <t>CMTM4</t>
  </si>
  <si>
    <t>CMTR2</t>
  </si>
  <si>
    <t>CMYA5</t>
  </si>
  <si>
    <t>CNDP2</t>
  </si>
  <si>
    <t>CNEP1R1</t>
  </si>
  <si>
    <t>CNGA4</t>
  </si>
  <si>
    <t>CNIH1</t>
  </si>
  <si>
    <t>CNNM3</t>
  </si>
  <si>
    <t>CNOT2</t>
  </si>
  <si>
    <t>CNP</t>
  </si>
  <si>
    <t>CNPY3</t>
  </si>
  <si>
    <t>CNTNAP1</t>
  </si>
  <si>
    <t>CNTROB</t>
  </si>
  <si>
    <t>COA8</t>
  </si>
  <si>
    <t>COG2</t>
  </si>
  <si>
    <t>COG6</t>
  </si>
  <si>
    <t>COG7</t>
  </si>
  <si>
    <t>COIL</t>
  </si>
  <si>
    <t>COL13A1</t>
  </si>
  <si>
    <t>COL14A1</t>
  </si>
  <si>
    <t>COL23A1</t>
  </si>
  <si>
    <t>COL26A1</t>
  </si>
  <si>
    <t>COL5A2</t>
  </si>
  <si>
    <t>COL5A3</t>
  </si>
  <si>
    <t>COL8A1</t>
  </si>
  <si>
    <t>COLEC10</t>
  </si>
  <si>
    <t>COLEC11</t>
  </si>
  <si>
    <t>COMMD4</t>
  </si>
  <si>
    <t>COMMD5</t>
  </si>
  <si>
    <t>COMMD6</t>
  </si>
  <si>
    <t>COMMD8</t>
  </si>
  <si>
    <t>COMT</t>
  </si>
  <si>
    <t>COPS2</t>
  </si>
  <si>
    <t>COPZ2</t>
  </si>
  <si>
    <t>COQ10A</t>
  </si>
  <si>
    <t>CORO2B</t>
  </si>
  <si>
    <t>COX10</t>
  </si>
  <si>
    <t>COX14</t>
  </si>
  <si>
    <t>COX16</t>
  </si>
  <si>
    <t>COX4I1</t>
  </si>
  <si>
    <t>COX4I2</t>
  </si>
  <si>
    <t>COX6A1</t>
  </si>
  <si>
    <t>COX6B1</t>
  </si>
  <si>
    <t>COX6C</t>
  </si>
  <si>
    <t>COX7A2L</t>
  </si>
  <si>
    <t>COX7B</t>
  </si>
  <si>
    <t>CPA4</t>
  </si>
  <si>
    <t>CPA5</t>
  </si>
  <si>
    <t>CPA6</t>
  </si>
  <si>
    <t>CPB2</t>
  </si>
  <si>
    <t>CPED1</t>
  </si>
  <si>
    <t>CPLX2</t>
  </si>
  <si>
    <t>CPLX4</t>
  </si>
  <si>
    <t>CPN2</t>
  </si>
  <si>
    <t>CPNE2</t>
  </si>
  <si>
    <t>CPNE6</t>
  </si>
  <si>
    <t>CPSF1</t>
  </si>
  <si>
    <t>CPSF6</t>
  </si>
  <si>
    <t>CPT1A</t>
  </si>
  <si>
    <t>CR1</t>
  </si>
  <si>
    <t>CRB1</t>
  </si>
  <si>
    <t>CREB3L1</t>
  </si>
  <si>
    <t>CREB3L3</t>
  </si>
  <si>
    <t>CREB3L4</t>
  </si>
  <si>
    <t>CREBRF</t>
  </si>
  <si>
    <t>CREBZF</t>
  </si>
  <si>
    <t>CRIP3</t>
  </si>
  <si>
    <t>CRMP1</t>
  </si>
  <si>
    <t>CROCC</t>
  </si>
  <si>
    <t>CRTAP</t>
  </si>
  <si>
    <t>CRTC2</t>
  </si>
  <si>
    <t>CRTC3</t>
  </si>
  <si>
    <t>CRYAA</t>
  </si>
  <si>
    <t>CRYAA2</t>
  </si>
  <si>
    <t>CRYBA4</t>
  </si>
  <si>
    <t>CRYBB1</t>
  </si>
  <si>
    <t>CRYBB2</t>
  </si>
  <si>
    <t>CRYBB3</t>
  </si>
  <si>
    <t>CRYGA</t>
  </si>
  <si>
    <t>CRYGC</t>
  </si>
  <si>
    <t>CSAD</t>
  </si>
  <si>
    <t>CSE1L</t>
  </si>
  <si>
    <t>CSMD1</t>
  </si>
  <si>
    <t>CSNK1D</t>
  </si>
  <si>
    <t>CSNK1G1</t>
  </si>
  <si>
    <t>CSNK2A2</t>
  </si>
  <si>
    <t>CSPG5</t>
  </si>
  <si>
    <t>CSTA</t>
  </si>
  <si>
    <t>CTDNEP1</t>
  </si>
  <si>
    <t>CTDSP1</t>
  </si>
  <si>
    <t>CTIF</t>
  </si>
  <si>
    <t>CTLA4</t>
  </si>
  <si>
    <t>CTNND1</t>
  </si>
  <si>
    <t>CTRB1</t>
  </si>
  <si>
    <t>CTRB2</t>
  </si>
  <si>
    <t>CTRL</t>
  </si>
  <si>
    <t>CTSB</t>
  </si>
  <si>
    <t>CTSC</t>
  </si>
  <si>
    <t>CTSK</t>
  </si>
  <si>
    <t>CTTNBP2NL</t>
  </si>
  <si>
    <t>CTXN2</t>
  </si>
  <si>
    <t>CUBN</t>
  </si>
  <si>
    <t>CUL3</t>
  </si>
  <si>
    <t>CUZD1</t>
  </si>
  <si>
    <t>CWC27</t>
  </si>
  <si>
    <t>CXCL14</t>
  </si>
  <si>
    <t>CXCR2</t>
  </si>
  <si>
    <t>CXCR5</t>
  </si>
  <si>
    <t>CXorf49</t>
  </si>
  <si>
    <t>CXorf49B</t>
  </si>
  <si>
    <t>CYB5B</t>
  </si>
  <si>
    <t>CYB5D1</t>
  </si>
  <si>
    <t>CYB5R4</t>
  </si>
  <si>
    <t>CYBRD1</t>
  </si>
  <si>
    <t>CYP17A1</t>
  </si>
  <si>
    <t>CYP19A1</t>
  </si>
  <si>
    <t>CYP1A2</t>
  </si>
  <si>
    <t>CYP26B1</t>
  </si>
  <si>
    <t>CYP27B1</t>
  </si>
  <si>
    <t>CYP2D6</t>
  </si>
  <si>
    <t>CYP2D7</t>
  </si>
  <si>
    <t>CYP2U1</t>
  </si>
  <si>
    <t>CYP39A1</t>
  </si>
  <si>
    <t>CYP4F8</t>
  </si>
  <si>
    <t>CYP7A1</t>
  </si>
  <si>
    <t>CYRIA</t>
  </si>
  <si>
    <t>CYRIB</t>
  </si>
  <si>
    <t>CYTH1</t>
  </si>
  <si>
    <t>CYTH4</t>
  </si>
  <si>
    <t>DAAM1</t>
  </si>
  <si>
    <t>DAAM2</t>
  </si>
  <si>
    <t>DAB2</t>
  </si>
  <si>
    <t>DAB2IP</t>
  </si>
  <si>
    <t>DAD1</t>
  </si>
  <si>
    <t>DAND5</t>
  </si>
  <si>
    <t>DAO</t>
  </si>
  <si>
    <t>DAPK1</t>
  </si>
  <si>
    <t>DAPK2</t>
  </si>
  <si>
    <t>DARS1</t>
  </si>
  <si>
    <t>DAZ1</t>
  </si>
  <si>
    <t>DAZ2</t>
  </si>
  <si>
    <t>DAZ3</t>
  </si>
  <si>
    <t>DAZ4</t>
  </si>
  <si>
    <t>DAZL</t>
  </si>
  <si>
    <t>DBH</t>
  </si>
  <si>
    <t>DBNL</t>
  </si>
  <si>
    <t>DBX1</t>
  </si>
  <si>
    <t>DBX2</t>
  </si>
  <si>
    <t>DCAF15</t>
  </si>
  <si>
    <t>DCAF4</t>
  </si>
  <si>
    <t>DCAF4L2</t>
  </si>
  <si>
    <t>DCAF6</t>
  </si>
  <si>
    <t>DCBLD2</t>
  </si>
  <si>
    <t>DCLK2</t>
  </si>
  <si>
    <t>DCN</t>
  </si>
  <si>
    <t>DCPS</t>
  </si>
  <si>
    <t>DCTN4</t>
  </si>
  <si>
    <t>DCUN1D1</t>
  </si>
  <si>
    <t>DCUN1D3</t>
  </si>
  <si>
    <t>DCUN1D5</t>
  </si>
  <si>
    <t>DDIT4L</t>
  </si>
  <si>
    <t>DDN</t>
  </si>
  <si>
    <t>DDR2</t>
  </si>
  <si>
    <t>DDX19A</t>
  </si>
  <si>
    <t>DDX19B</t>
  </si>
  <si>
    <t>DDX28</t>
  </si>
  <si>
    <t>DDX47</t>
  </si>
  <si>
    <t>DDX58</t>
  </si>
  <si>
    <t>DEF8</t>
  </si>
  <si>
    <t>DEFB104A</t>
  </si>
  <si>
    <t>DEFB104B</t>
  </si>
  <si>
    <t>DEFB108B</t>
  </si>
  <si>
    <t>DEFB121</t>
  </si>
  <si>
    <t>DEFB123</t>
  </si>
  <si>
    <t>DEFB124</t>
  </si>
  <si>
    <t>DEFB127</t>
  </si>
  <si>
    <t>DEFB128</t>
  </si>
  <si>
    <t>DEFB131A</t>
  </si>
  <si>
    <t>DEFB131B</t>
  </si>
  <si>
    <t>DEFB132</t>
  </si>
  <si>
    <t>DEFB134</t>
  </si>
  <si>
    <t>DEGS1</t>
  </si>
  <si>
    <t>DEGS2</t>
  </si>
  <si>
    <t>DENND1A</t>
  </si>
  <si>
    <t>DENND4C</t>
  </si>
  <si>
    <t>DENND6A</t>
  </si>
  <si>
    <t>DESI2</t>
  </si>
  <si>
    <t>DGKB</t>
  </si>
  <si>
    <t>DGKE</t>
  </si>
  <si>
    <t>DGKG</t>
  </si>
  <si>
    <t>DGKH</t>
  </si>
  <si>
    <t>DGKI</t>
  </si>
  <si>
    <t>DGKQ</t>
  </si>
  <si>
    <t>DHPS</t>
  </si>
  <si>
    <t>DHX37</t>
  </si>
  <si>
    <t>DHX8</t>
  </si>
  <si>
    <t>DHX9</t>
  </si>
  <si>
    <t>DIO1</t>
  </si>
  <si>
    <t>DIRAS1</t>
  </si>
  <si>
    <t>DISP2</t>
  </si>
  <si>
    <t>DKK2</t>
  </si>
  <si>
    <t>DLC1</t>
  </si>
  <si>
    <t>DLEU7</t>
  </si>
  <si>
    <t>DLG4</t>
  </si>
  <si>
    <t>DLG5</t>
  </si>
  <si>
    <t>DLK2</t>
  </si>
  <si>
    <t>DLX6</t>
  </si>
  <si>
    <t>DMAP1</t>
  </si>
  <si>
    <t>DMP1</t>
  </si>
  <si>
    <t>DMRT1</t>
  </si>
  <si>
    <t>DMRTB1</t>
  </si>
  <si>
    <t>DMRTC2</t>
  </si>
  <si>
    <t>DMXL2</t>
  </si>
  <si>
    <t>DNA2</t>
  </si>
  <si>
    <t>DNAH7</t>
  </si>
  <si>
    <t>DNAJA3</t>
  </si>
  <si>
    <t>DNAJB11</t>
  </si>
  <si>
    <t>DNAJB4</t>
  </si>
  <si>
    <t>DNAJB9</t>
  </si>
  <si>
    <t>DNAJC1</t>
  </si>
  <si>
    <t>DNAJC15</t>
  </si>
  <si>
    <t>DNAJC22</t>
  </si>
  <si>
    <t>DNAJC28</t>
  </si>
  <si>
    <t>DNAJC8</t>
  </si>
  <si>
    <t>DNAL4</t>
  </si>
  <si>
    <t>DNLZ</t>
  </si>
  <si>
    <t>DNMT1</t>
  </si>
  <si>
    <t>DNMT3L</t>
  </si>
  <si>
    <t>DNTT</t>
  </si>
  <si>
    <t>DNTTIP2</t>
  </si>
  <si>
    <t>DOCK10</t>
  </si>
  <si>
    <t>DOCK11</t>
  </si>
  <si>
    <t>DOCK2</t>
  </si>
  <si>
    <t>DOCK4</t>
  </si>
  <si>
    <t>DOCK5</t>
  </si>
  <si>
    <t>DOK2</t>
  </si>
  <si>
    <t>DOLK</t>
  </si>
  <si>
    <t>DPH5</t>
  </si>
  <si>
    <t>DPP4</t>
  </si>
  <si>
    <t>DPPA5</t>
  </si>
  <si>
    <t>DPT</t>
  </si>
  <si>
    <t>DPY19L3</t>
  </si>
  <si>
    <t>DPY30</t>
  </si>
  <si>
    <t>DPYS</t>
  </si>
  <si>
    <t>DPYSL2</t>
  </si>
  <si>
    <t>DRAP1</t>
  </si>
  <si>
    <t>DRC1</t>
  </si>
  <si>
    <t>DRD2</t>
  </si>
  <si>
    <t>DRD4</t>
  </si>
  <si>
    <t>DRG1</t>
  </si>
  <si>
    <t>DSG1</t>
  </si>
  <si>
    <t>DSPP</t>
  </si>
  <si>
    <t>DSTYK</t>
  </si>
  <si>
    <t>DTD1</t>
  </si>
  <si>
    <t>DTL</t>
  </si>
  <si>
    <t>DTNBP1</t>
  </si>
  <si>
    <t>DTWD1</t>
  </si>
  <si>
    <t>DTX2</t>
  </si>
  <si>
    <t>DTX3L</t>
  </si>
  <si>
    <t>DUPD1</t>
  </si>
  <si>
    <t>DUSP1</t>
  </si>
  <si>
    <t>DUSP10</t>
  </si>
  <si>
    <t>DUSP12</t>
  </si>
  <si>
    <t>DUSP16</t>
  </si>
  <si>
    <t>DUSP19</t>
  </si>
  <si>
    <t>DUSP23</t>
  </si>
  <si>
    <t>DUSP7</t>
  </si>
  <si>
    <t>DUSP8</t>
  </si>
  <si>
    <t>DUT</t>
  </si>
  <si>
    <t>DUX4</t>
  </si>
  <si>
    <t>DVL2</t>
  </si>
  <si>
    <t>DXO</t>
  </si>
  <si>
    <t>DYNC1LI1</t>
  </si>
  <si>
    <t>DYNC2H1</t>
  </si>
  <si>
    <t>DYNC2LI1</t>
  </si>
  <si>
    <t>DYNLL2</t>
  </si>
  <si>
    <t>DYNLRB2</t>
  </si>
  <si>
    <t>DYNLT1</t>
  </si>
  <si>
    <t>DYNLT3</t>
  </si>
  <si>
    <t>DYTN</t>
  </si>
  <si>
    <t>DZANK1</t>
  </si>
  <si>
    <t>DZIP1L</t>
  </si>
  <si>
    <t>E2F1</t>
  </si>
  <si>
    <t>E2F7</t>
  </si>
  <si>
    <t>E2F8</t>
  </si>
  <si>
    <t>EBF3</t>
  </si>
  <si>
    <t>EBPL</t>
  </si>
  <si>
    <t>ECHDC3</t>
  </si>
  <si>
    <t>ECI2</t>
  </si>
  <si>
    <t>ECM2</t>
  </si>
  <si>
    <t>ECT2L</t>
  </si>
  <si>
    <t>EDC3</t>
  </si>
  <si>
    <t>EEA1</t>
  </si>
  <si>
    <t>EED</t>
  </si>
  <si>
    <t>EEF1A2</t>
  </si>
  <si>
    <t>EEF1G</t>
  </si>
  <si>
    <t>EFCAB12</t>
  </si>
  <si>
    <t>EFCAB14</t>
  </si>
  <si>
    <t>EFCAB5</t>
  </si>
  <si>
    <t>EFCAB9</t>
  </si>
  <si>
    <t>EFEMP1</t>
  </si>
  <si>
    <t>EFHD2</t>
  </si>
  <si>
    <t>EFNA2</t>
  </si>
  <si>
    <t>EFNA3</t>
  </si>
  <si>
    <t>EFNA5</t>
  </si>
  <si>
    <t>EFNB2</t>
  </si>
  <si>
    <t>EFTUD2</t>
  </si>
  <si>
    <t>EGFR</t>
  </si>
  <si>
    <t>EGLN1</t>
  </si>
  <si>
    <t>EGR2</t>
  </si>
  <si>
    <t>EGR3</t>
  </si>
  <si>
    <t>EHBP1</t>
  </si>
  <si>
    <t>EHD4</t>
  </si>
  <si>
    <t>EHF</t>
  </si>
  <si>
    <t>EIF1AY</t>
  </si>
  <si>
    <t>EIF2AK1</t>
  </si>
  <si>
    <t>EIF2B5</t>
  </si>
  <si>
    <t>EIF3I</t>
  </si>
  <si>
    <t>EIF4B</t>
  </si>
  <si>
    <t>EIF4E</t>
  </si>
  <si>
    <t>EIF4EBP3</t>
  </si>
  <si>
    <t>EIF5</t>
  </si>
  <si>
    <t>ELF1</t>
  </si>
  <si>
    <t>ELF5</t>
  </si>
  <si>
    <t>ELFN1</t>
  </si>
  <si>
    <t>ELMOD3</t>
  </si>
  <si>
    <t>ELOF1</t>
  </si>
  <si>
    <t>ELP5</t>
  </si>
  <si>
    <t>ELP6</t>
  </si>
  <si>
    <t>EMC3</t>
  </si>
  <si>
    <t>EMC8</t>
  </si>
  <si>
    <t>EMCN</t>
  </si>
  <si>
    <t>EMG1</t>
  </si>
  <si>
    <t>EMID1</t>
  </si>
  <si>
    <t>EML3</t>
  </si>
  <si>
    <t>EMP2</t>
  </si>
  <si>
    <t>EMX2</t>
  </si>
  <si>
    <t>EN1</t>
  </si>
  <si>
    <t>ENDOV</t>
  </si>
  <si>
    <t>ENG</t>
  </si>
  <si>
    <t>ENHO</t>
  </si>
  <si>
    <t>ENO1</t>
  </si>
  <si>
    <t>ENO2</t>
  </si>
  <si>
    <t>ENO4</t>
  </si>
  <si>
    <t>ENOX1</t>
  </si>
  <si>
    <t>ENOX2</t>
  </si>
  <si>
    <t>ENTPD2</t>
  </si>
  <si>
    <t>ENTPD4</t>
  </si>
  <si>
    <t>EP300</t>
  </si>
  <si>
    <t>EPC2</t>
  </si>
  <si>
    <t>EPCAM</t>
  </si>
  <si>
    <t>EPHA1</t>
  </si>
  <si>
    <t>EPHA2</t>
  </si>
  <si>
    <t>EPHA4</t>
  </si>
  <si>
    <t>EPHB1</t>
  </si>
  <si>
    <t>EPHX4</t>
  </si>
  <si>
    <t>EPO</t>
  </si>
  <si>
    <t>EPS15L1</t>
  </si>
  <si>
    <t>ERC1</t>
  </si>
  <si>
    <t>ERCC1</t>
  </si>
  <si>
    <t>ERCC6</t>
  </si>
  <si>
    <t>EREG</t>
  </si>
  <si>
    <t>ERF</t>
  </si>
  <si>
    <t>ERGIC1</t>
  </si>
  <si>
    <t>ERGIC3</t>
  </si>
  <si>
    <t>ERH</t>
  </si>
  <si>
    <t>ERI2</t>
  </si>
  <si>
    <t>ERLEC1</t>
  </si>
  <si>
    <t>ERMARD</t>
  </si>
  <si>
    <t>ERMN</t>
  </si>
  <si>
    <t>ERP27</t>
  </si>
  <si>
    <t>ERP44</t>
  </si>
  <si>
    <t>ERRFI1</t>
  </si>
  <si>
    <t>ESD</t>
  </si>
  <si>
    <t>ESM1</t>
  </si>
  <si>
    <t>ESPL1</t>
  </si>
  <si>
    <t>ESRRG</t>
  </si>
  <si>
    <t>ESYT3</t>
  </si>
  <si>
    <t>ETAA1</t>
  </si>
  <si>
    <t>ETF1</t>
  </si>
  <si>
    <t>ETNK2</t>
  </si>
  <si>
    <t>ETNPPL</t>
  </si>
  <si>
    <t>ETS1</t>
  </si>
  <si>
    <t>ETV6</t>
  </si>
  <si>
    <t>EVI2A</t>
  </si>
  <si>
    <t>EVI2B</t>
  </si>
  <si>
    <t>EVPL</t>
  </si>
  <si>
    <t>EXD2</t>
  </si>
  <si>
    <t>EXO1</t>
  </si>
  <si>
    <t>EXOC1</t>
  </si>
  <si>
    <t>EXOSC7</t>
  </si>
  <si>
    <t>EXT2</t>
  </si>
  <si>
    <t>EXTL2</t>
  </si>
  <si>
    <t>EYA3</t>
  </si>
  <si>
    <t>EYA4</t>
  </si>
  <si>
    <t>F10</t>
  </si>
  <si>
    <t>F11R</t>
  </si>
  <si>
    <t>F2</t>
  </si>
  <si>
    <t>F2RL2</t>
  </si>
  <si>
    <t>F5</t>
  </si>
  <si>
    <t>F7</t>
  </si>
  <si>
    <t>FABP12</t>
  </si>
  <si>
    <t>FABP3</t>
  </si>
  <si>
    <t>FABP4</t>
  </si>
  <si>
    <t>FADS3</t>
  </si>
  <si>
    <t>FAF1</t>
  </si>
  <si>
    <t>FAM110B</t>
  </si>
  <si>
    <t>FAM111A</t>
  </si>
  <si>
    <t>FAM114A2</t>
  </si>
  <si>
    <t>FAM118A</t>
  </si>
  <si>
    <t>FAM118B</t>
  </si>
  <si>
    <t>FAM124A</t>
  </si>
  <si>
    <t>FAM124B</t>
  </si>
  <si>
    <t>FAM131B</t>
  </si>
  <si>
    <t>FAM133B</t>
  </si>
  <si>
    <t>FAM13A</t>
  </si>
  <si>
    <t>FAM13C</t>
  </si>
  <si>
    <t>FAM160A2</t>
  </si>
  <si>
    <t>FAM163B</t>
  </si>
  <si>
    <t>FAM167B</t>
  </si>
  <si>
    <t>FAM169A</t>
  </si>
  <si>
    <t>FAM170B</t>
  </si>
  <si>
    <t>FAM171A2</t>
  </si>
  <si>
    <t>FAM174B</t>
  </si>
  <si>
    <t>FAM184B</t>
  </si>
  <si>
    <t>FAM187B</t>
  </si>
  <si>
    <t>FAM199X</t>
  </si>
  <si>
    <t>FAM209A</t>
  </si>
  <si>
    <t>FAM209B</t>
  </si>
  <si>
    <t>FAM20A</t>
  </si>
  <si>
    <t>FAM210A</t>
  </si>
  <si>
    <t>FAM220A</t>
  </si>
  <si>
    <t>FAM227B</t>
  </si>
  <si>
    <t>FAM229A</t>
  </si>
  <si>
    <t>FAM229B</t>
  </si>
  <si>
    <t>FAM3B</t>
  </si>
  <si>
    <t>FAM3C</t>
  </si>
  <si>
    <t>FAM50B</t>
  </si>
  <si>
    <t>FAM53A</t>
  </si>
  <si>
    <t>FAM71F1</t>
  </si>
  <si>
    <t>FAM81A</t>
  </si>
  <si>
    <t>FAM83B</t>
  </si>
  <si>
    <t>FAM83H</t>
  </si>
  <si>
    <t>FAM98C</t>
  </si>
  <si>
    <t>FANCD2</t>
  </si>
  <si>
    <t>FANCL</t>
  </si>
  <si>
    <t>FANK1</t>
  </si>
  <si>
    <t>FAP</t>
  </si>
  <si>
    <t>FAS</t>
  </si>
  <si>
    <t>FASLG</t>
  </si>
  <si>
    <t>FBLN2</t>
  </si>
  <si>
    <t>FBLN7</t>
  </si>
  <si>
    <t>FBN1</t>
  </si>
  <si>
    <t>FBN2</t>
  </si>
  <si>
    <t>FBXL12</t>
  </si>
  <si>
    <t>FBXL17</t>
  </si>
  <si>
    <t>FBXL22</t>
  </si>
  <si>
    <t>FBXL5</t>
  </si>
  <si>
    <t>FBXL8</t>
  </si>
  <si>
    <t>FBXO10</t>
  </si>
  <si>
    <t>FBXO15</t>
  </si>
  <si>
    <t>FBXO16</t>
  </si>
  <si>
    <t>FBXO17</t>
  </si>
  <si>
    <t>FBXO28</t>
  </si>
  <si>
    <t>FBXO3</t>
  </si>
  <si>
    <t>FBXO32</t>
  </si>
  <si>
    <t>FBXW11</t>
  </si>
  <si>
    <t>FBXW12</t>
  </si>
  <si>
    <t>FBXW2</t>
  </si>
  <si>
    <t>FBXW7</t>
  </si>
  <si>
    <t>FBXW9</t>
  </si>
  <si>
    <t>FCGR1A</t>
  </si>
  <si>
    <t>FCGR1B</t>
  </si>
  <si>
    <t>FCGR2A</t>
  </si>
  <si>
    <t>FCGR2B</t>
  </si>
  <si>
    <t>FCGR2C</t>
  </si>
  <si>
    <t>FCGR3A</t>
  </si>
  <si>
    <t>FCGR3B</t>
  </si>
  <si>
    <t>FCHSD1</t>
  </si>
  <si>
    <t>FCRLA</t>
  </si>
  <si>
    <t>FCRLB</t>
  </si>
  <si>
    <t>FDPS</t>
  </si>
  <si>
    <t>FER1L5</t>
  </si>
  <si>
    <t>FERD3L</t>
  </si>
  <si>
    <t>FERMT3</t>
  </si>
  <si>
    <t>FES</t>
  </si>
  <si>
    <t>FEZ1</t>
  </si>
  <si>
    <t>FFAR1</t>
  </si>
  <si>
    <t>FFAR4</t>
  </si>
  <si>
    <t>FGA</t>
  </si>
  <si>
    <t>FGB</t>
  </si>
  <si>
    <t>FGF11</t>
  </si>
  <si>
    <t>FGF23</t>
  </si>
  <si>
    <t>FGF5</t>
  </si>
  <si>
    <t>FGF6</t>
  </si>
  <si>
    <t>FGF7</t>
  </si>
  <si>
    <t>FGFBP1</t>
  </si>
  <si>
    <t>FGFR1</t>
  </si>
  <si>
    <t>FGG</t>
  </si>
  <si>
    <t>FGGY</t>
  </si>
  <si>
    <t>FHDC1</t>
  </si>
  <si>
    <t>FHL3</t>
  </si>
  <si>
    <t>FHL5</t>
  </si>
  <si>
    <t>FHOD3</t>
  </si>
  <si>
    <t>FIBIN</t>
  </si>
  <si>
    <t>FIG4</t>
  </si>
  <si>
    <t>FIGNL1</t>
  </si>
  <si>
    <t>FILIP1L</t>
  </si>
  <si>
    <t>FIS1</t>
  </si>
  <si>
    <t>FKBP10</t>
  </si>
  <si>
    <t>FKBP14</t>
  </si>
  <si>
    <t>FKBP15</t>
  </si>
  <si>
    <t>FKBP1B</t>
  </si>
  <si>
    <t>FKBP6</t>
  </si>
  <si>
    <t>FKRP</t>
  </si>
  <si>
    <t>FKTN</t>
  </si>
  <si>
    <t>FLI1</t>
  </si>
  <si>
    <t>FLRT3</t>
  </si>
  <si>
    <t>FLT4</t>
  </si>
  <si>
    <t>FLYWCH2</t>
  </si>
  <si>
    <t>FMN1</t>
  </si>
  <si>
    <t>FMN2</t>
  </si>
  <si>
    <t>FMNL1</t>
  </si>
  <si>
    <t>FMNL2</t>
  </si>
  <si>
    <t>FMNL3</t>
  </si>
  <si>
    <t>FMO5</t>
  </si>
  <si>
    <t>FMOD</t>
  </si>
  <si>
    <t>FN3KRP</t>
  </si>
  <si>
    <t>FNDC1</t>
  </si>
  <si>
    <t>FNDC4</t>
  </si>
  <si>
    <t>FNDC8</t>
  </si>
  <si>
    <t>FNDC9</t>
  </si>
  <si>
    <t>FNTA</t>
  </si>
  <si>
    <t>FOCAD</t>
  </si>
  <si>
    <t>FOSB</t>
  </si>
  <si>
    <t>FOSL1</t>
  </si>
  <si>
    <t>FOSL2</t>
  </si>
  <si>
    <t>FOXD1</t>
  </si>
  <si>
    <t>FOXJ3</t>
  </si>
  <si>
    <t>FOXN1</t>
  </si>
  <si>
    <t>FOXR2</t>
  </si>
  <si>
    <t>FOXS1</t>
  </si>
  <si>
    <t>FP565260.1</t>
  </si>
  <si>
    <t>FP565260.4</t>
  </si>
  <si>
    <t>FPGS</t>
  </si>
  <si>
    <t>FRAS1</t>
  </si>
  <si>
    <t>FREM1</t>
  </si>
  <si>
    <t>FREM2</t>
  </si>
  <si>
    <t>FRMD6</t>
  </si>
  <si>
    <t>FRS2</t>
  </si>
  <si>
    <t>FRYL</t>
  </si>
  <si>
    <t>FSD1L</t>
  </si>
  <si>
    <t>FSD2</t>
  </si>
  <si>
    <t>FTCD</t>
  </si>
  <si>
    <t>FTO</t>
  </si>
  <si>
    <t>FUBP1</t>
  </si>
  <si>
    <t>FUCA2</t>
  </si>
  <si>
    <t>FXN</t>
  </si>
  <si>
    <t>FXYD1</t>
  </si>
  <si>
    <t>FXYD7</t>
  </si>
  <si>
    <t>FYB1</t>
  </si>
  <si>
    <t>FYN</t>
  </si>
  <si>
    <t>FZD3</t>
  </si>
  <si>
    <t>FZD7</t>
  </si>
  <si>
    <t>FZD9</t>
  </si>
  <si>
    <t>G6PC2</t>
  </si>
  <si>
    <t>G6PC3</t>
  </si>
  <si>
    <t>GAA</t>
  </si>
  <si>
    <t>GABARAP</t>
  </si>
  <si>
    <t>GABRD</t>
  </si>
  <si>
    <t>GAD2</t>
  </si>
  <si>
    <t>GAL</t>
  </si>
  <si>
    <t>GALK2</t>
  </si>
  <si>
    <t>GALM</t>
  </si>
  <si>
    <t>GALNT16</t>
  </si>
  <si>
    <t>GALNT4</t>
  </si>
  <si>
    <t>GALNT5</t>
  </si>
  <si>
    <t>GALNTL5</t>
  </si>
  <si>
    <t>GALNTL6</t>
  </si>
  <si>
    <t>GALR2</t>
  </si>
  <si>
    <t>GAN</t>
  </si>
  <si>
    <t>GANC</t>
  </si>
  <si>
    <t>GAP43</t>
  </si>
  <si>
    <t>GAS1</t>
  </si>
  <si>
    <t>GAS7</t>
  </si>
  <si>
    <t>GATA4</t>
  </si>
  <si>
    <t>GATAD2A</t>
  </si>
  <si>
    <t>GATC</t>
  </si>
  <si>
    <t>GBA</t>
  </si>
  <si>
    <t>GBA2</t>
  </si>
  <si>
    <t>GC</t>
  </si>
  <si>
    <t>GCA</t>
  </si>
  <si>
    <t>GCDH</t>
  </si>
  <si>
    <t>GCG</t>
  </si>
  <si>
    <t>GCKR</t>
  </si>
  <si>
    <t>GCNT4</t>
  </si>
  <si>
    <t>GCOM1</t>
  </si>
  <si>
    <t>GDAP1</t>
  </si>
  <si>
    <t>GDAP2</t>
  </si>
  <si>
    <t>GDF15</t>
  </si>
  <si>
    <t>GDNF</t>
  </si>
  <si>
    <t>GEMIN6</t>
  </si>
  <si>
    <t>GEMIN7</t>
  </si>
  <si>
    <t>GFAP</t>
  </si>
  <si>
    <t>GFER</t>
  </si>
  <si>
    <t>GFI1</t>
  </si>
  <si>
    <t>GFOD2</t>
  </si>
  <si>
    <t>GFPT1</t>
  </si>
  <si>
    <t>GFPT2</t>
  </si>
  <si>
    <t>GFRA2</t>
  </si>
  <si>
    <t>GGA2</t>
  </si>
  <si>
    <t>GGCX</t>
  </si>
  <si>
    <t>GGN</t>
  </si>
  <si>
    <t>GHRHR</t>
  </si>
  <si>
    <t>GIMAP1-GIMAP5</t>
  </si>
  <si>
    <t>GIMAP5</t>
  </si>
  <si>
    <t>GIPC2</t>
  </si>
  <si>
    <t>GJA10</t>
  </si>
  <si>
    <t>GJA5</t>
  </si>
  <si>
    <t>GJD3</t>
  </si>
  <si>
    <t>GLB1</t>
  </si>
  <si>
    <t>GLB1L</t>
  </si>
  <si>
    <t>GLDC</t>
  </si>
  <si>
    <t>GLG1</t>
  </si>
  <si>
    <t>GLMN</t>
  </si>
  <si>
    <t>GLO1</t>
  </si>
  <si>
    <t>GLRX3</t>
  </si>
  <si>
    <t>GLUD1</t>
  </si>
  <si>
    <t>GLUD2</t>
  </si>
  <si>
    <t>GMCL2</t>
  </si>
  <si>
    <t>GMNC</t>
  </si>
  <si>
    <t>GMPPB</t>
  </si>
  <si>
    <t>GMPR</t>
  </si>
  <si>
    <t>GNA12</t>
  </si>
  <si>
    <t>GNA14</t>
  </si>
  <si>
    <t>GNAO1</t>
  </si>
  <si>
    <t>GNG10</t>
  </si>
  <si>
    <t>GNG8</t>
  </si>
  <si>
    <t>GNL1</t>
  </si>
  <si>
    <t>GNL2</t>
  </si>
  <si>
    <t>GNMT</t>
  </si>
  <si>
    <t>GNPAT</t>
  </si>
  <si>
    <t>GOLGA2</t>
  </si>
  <si>
    <t>GOLGA3</t>
  </si>
  <si>
    <t>GOLGA6A</t>
  </si>
  <si>
    <t>GOLGA6B</t>
  </si>
  <si>
    <t>GOLGA6C</t>
  </si>
  <si>
    <t>GOLGA6D</t>
  </si>
  <si>
    <t>GOLGA8A</t>
  </si>
  <si>
    <t>GOLGA8B</t>
  </si>
  <si>
    <t>GOLGA8F</t>
  </si>
  <si>
    <t>GOLGA8G</t>
  </si>
  <si>
    <t>GOLGA8H</t>
  </si>
  <si>
    <t>GOLGA8J</t>
  </si>
  <si>
    <t>GOLGA8K</t>
  </si>
  <si>
    <t>GOLGA8M</t>
  </si>
  <si>
    <t>GOLGA8N</t>
  </si>
  <si>
    <t>GOLGA8O</t>
  </si>
  <si>
    <t>GOLGA8Q</t>
  </si>
  <si>
    <t>GOLGA8R</t>
  </si>
  <si>
    <t>GOLGA8S</t>
  </si>
  <si>
    <t>GOLGA8T</t>
  </si>
  <si>
    <t>GOLM1</t>
  </si>
  <si>
    <t>GOLT1A</t>
  </si>
  <si>
    <t>GORAB</t>
  </si>
  <si>
    <t>GOSR1</t>
  </si>
  <si>
    <t>GP2</t>
  </si>
  <si>
    <t>GP6</t>
  </si>
  <si>
    <t>GPATCH11</t>
  </si>
  <si>
    <t>GPATCH2L</t>
  </si>
  <si>
    <t>GPATCH3</t>
  </si>
  <si>
    <t>GPBP1</t>
  </si>
  <si>
    <t>GPC1</t>
  </si>
  <si>
    <t>GPD1</t>
  </si>
  <si>
    <t>GPER1</t>
  </si>
  <si>
    <t>GPIHBP1</t>
  </si>
  <si>
    <t>GPM6B</t>
  </si>
  <si>
    <t>GPN2</t>
  </si>
  <si>
    <t>GPNMB</t>
  </si>
  <si>
    <t>GPR137</t>
  </si>
  <si>
    <t>GPR142</t>
  </si>
  <si>
    <t>GPR152</t>
  </si>
  <si>
    <t>GPR155</t>
  </si>
  <si>
    <t>GPR157</t>
  </si>
  <si>
    <t>GPR161</t>
  </si>
  <si>
    <t>GPR162</t>
  </si>
  <si>
    <t>GPR171</t>
  </si>
  <si>
    <t>GPR176</t>
  </si>
  <si>
    <t>GPR179</t>
  </si>
  <si>
    <t>GPR18</t>
  </si>
  <si>
    <t>GPR183</t>
  </si>
  <si>
    <t>GPR22</t>
  </si>
  <si>
    <t>GPR3</t>
  </si>
  <si>
    <t>GPR75</t>
  </si>
  <si>
    <t>GPR87</t>
  </si>
  <si>
    <t>GPRC5A</t>
  </si>
  <si>
    <t>GPRC5D</t>
  </si>
  <si>
    <t>GPSM2</t>
  </si>
  <si>
    <t>GPT2</t>
  </si>
  <si>
    <t>GPX2</t>
  </si>
  <si>
    <t>GPX6</t>
  </si>
  <si>
    <t>GRAMD1B</t>
  </si>
  <si>
    <t>GRAP</t>
  </si>
  <si>
    <t>GRAPL</t>
  </si>
  <si>
    <t>GRASP</t>
  </si>
  <si>
    <t>GRB2</t>
  </si>
  <si>
    <t>GRHL2</t>
  </si>
  <si>
    <t>GRHPR</t>
  </si>
  <si>
    <t>GRIA1</t>
  </si>
  <si>
    <t>GRIPAP1</t>
  </si>
  <si>
    <t>GRK4</t>
  </si>
  <si>
    <t>GRM5</t>
  </si>
  <si>
    <t>GRN</t>
  </si>
  <si>
    <t>GRPEL2</t>
  </si>
  <si>
    <t>GRXCR1</t>
  </si>
  <si>
    <t>GSDMA</t>
  </si>
  <si>
    <t>GSDMC</t>
  </si>
  <si>
    <t>GSG1L</t>
  </si>
  <si>
    <t>GSK3B</t>
  </si>
  <si>
    <t>GSS</t>
  </si>
  <si>
    <t>GSTA5</t>
  </si>
  <si>
    <t>GSTK1</t>
  </si>
  <si>
    <t>GSTM2</t>
  </si>
  <si>
    <t>GSTM3</t>
  </si>
  <si>
    <t>GSTP1</t>
  </si>
  <si>
    <t>GTF2A1L</t>
  </si>
  <si>
    <t>GTF2H1</t>
  </si>
  <si>
    <t>GTPBP10</t>
  </si>
  <si>
    <t>GTPBP3</t>
  </si>
  <si>
    <t>GUCA2A</t>
  </si>
  <si>
    <t>GUCY2D</t>
  </si>
  <si>
    <t>GUCY2F</t>
  </si>
  <si>
    <t>GXYLT1</t>
  </si>
  <si>
    <t>GYPC</t>
  </si>
  <si>
    <t>GZF1</t>
  </si>
  <si>
    <t>GZMA</t>
  </si>
  <si>
    <t>GZMB</t>
  </si>
  <si>
    <t>GZMK</t>
  </si>
  <si>
    <t>HACL1</t>
  </si>
  <si>
    <t>HADH</t>
  </si>
  <si>
    <t>HADHA</t>
  </si>
  <si>
    <t>HADHB</t>
  </si>
  <si>
    <t>HAGH</t>
  </si>
  <si>
    <t>HAND1</t>
  </si>
  <si>
    <t>HAO2</t>
  </si>
  <si>
    <t>HAS2</t>
  </si>
  <si>
    <t>HAUS1</t>
  </si>
  <si>
    <t>HAVCR1</t>
  </si>
  <si>
    <t>HBA1</t>
  </si>
  <si>
    <t>HBA2</t>
  </si>
  <si>
    <t>HBP1</t>
  </si>
  <si>
    <t>HBQ1</t>
  </si>
  <si>
    <t>HBS1L</t>
  </si>
  <si>
    <t>HBZ</t>
  </si>
  <si>
    <t>HCFC1R1</t>
  </si>
  <si>
    <t>HCN1</t>
  </si>
  <si>
    <t>HCRTR2</t>
  </si>
  <si>
    <t>HDAC10</t>
  </si>
  <si>
    <t>HDAC11</t>
  </si>
  <si>
    <t>HDAC3</t>
  </si>
  <si>
    <t>HDAC7</t>
  </si>
  <si>
    <t>HDAC9</t>
  </si>
  <si>
    <t>HDC</t>
  </si>
  <si>
    <t>HEATR3</t>
  </si>
  <si>
    <t>HEATR5B</t>
  </si>
  <si>
    <t>HECTD2</t>
  </si>
  <si>
    <t>HECTD3</t>
  </si>
  <si>
    <t>HECW2</t>
  </si>
  <si>
    <t>HELB</t>
  </si>
  <si>
    <t>HELZ2</t>
  </si>
  <si>
    <t>HES1</t>
  </si>
  <si>
    <t>HESX1</t>
  </si>
  <si>
    <t>HEXIM1</t>
  </si>
  <si>
    <t>HEXIM2</t>
  </si>
  <si>
    <t>HEYL</t>
  </si>
  <si>
    <t>HIC1</t>
  </si>
  <si>
    <t>HINFP</t>
  </si>
  <si>
    <t>HIVEP1</t>
  </si>
  <si>
    <t>HIVEP3</t>
  </si>
  <si>
    <t>HLA-DOB</t>
  </si>
  <si>
    <t>HLA-DRB1</t>
  </si>
  <si>
    <t>HLA-DRB5</t>
  </si>
  <si>
    <t>HMGCLL1</t>
  </si>
  <si>
    <t>HMGXB3</t>
  </si>
  <si>
    <t>HMOX2</t>
  </si>
  <si>
    <t>HNF4A</t>
  </si>
  <si>
    <t>HNRNPD</t>
  </si>
  <si>
    <t>HNRNPL</t>
  </si>
  <si>
    <t>HOGA1</t>
  </si>
  <si>
    <t>HOOK3</t>
  </si>
  <si>
    <t>HOXA1</t>
  </si>
  <si>
    <t>HOXA2</t>
  </si>
  <si>
    <t>HOXA7</t>
  </si>
  <si>
    <t>HOXB5</t>
  </si>
  <si>
    <t>HOXB6</t>
  </si>
  <si>
    <t>HOXB7</t>
  </si>
  <si>
    <t>HOXB8</t>
  </si>
  <si>
    <t>HOXB9</t>
  </si>
  <si>
    <t>HOXC10</t>
  </si>
  <si>
    <t>HOXC11</t>
  </si>
  <si>
    <t>HOXC13</t>
  </si>
  <si>
    <t>HPS5</t>
  </si>
  <si>
    <t>HRH2</t>
  </si>
  <si>
    <t>HRNR</t>
  </si>
  <si>
    <t>HS3ST3A1</t>
  </si>
  <si>
    <t>HS6ST1</t>
  </si>
  <si>
    <t>HSBP1L1</t>
  </si>
  <si>
    <t>HSD11B1</t>
  </si>
  <si>
    <t>HSD17B2</t>
  </si>
  <si>
    <t>HSD3B1</t>
  </si>
  <si>
    <t>HSD3B2</t>
  </si>
  <si>
    <t>HSF4</t>
  </si>
  <si>
    <t>HSPA13</t>
  </si>
  <si>
    <t>HSPB6</t>
  </si>
  <si>
    <t>HSPB7</t>
  </si>
  <si>
    <t>HTR2A</t>
  </si>
  <si>
    <t>HTR4</t>
  </si>
  <si>
    <t>HTRA1</t>
  </si>
  <si>
    <t>HUNK</t>
  </si>
  <si>
    <t>HYOU1</t>
  </si>
  <si>
    <t>HYPK</t>
  </si>
  <si>
    <t>IAPP</t>
  </si>
  <si>
    <t>ICA1L</t>
  </si>
  <si>
    <t>ICAM2</t>
  </si>
  <si>
    <t>ICAM4</t>
  </si>
  <si>
    <t>ICAM5</t>
  </si>
  <si>
    <t>ID1</t>
  </si>
  <si>
    <t>IDH2</t>
  </si>
  <si>
    <t>IER5L</t>
  </si>
  <si>
    <t>IFI16</t>
  </si>
  <si>
    <t>IFIH1</t>
  </si>
  <si>
    <t>IFIT1B</t>
  </si>
  <si>
    <t>IFIT2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AR2</t>
  </si>
  <si>
    <t>IFNE</t>
  </si>
  <si>
    <t>IFNG</t>
  </si>
  <si>
    <t>IFNGR2</t>
  </si>
  <si>
    <t>IFNLR1</t>
  </si>
  <si>
    <t>IFT122</t>
  </si>
  <si>
    <t>IFT80</t>
  </si>
  <si>
    <t>IFT81</t>
  </si>
  <si>
    <t>IGDCC3</t>
  </si>
  <si>
    <t>IGF1</t>
  </si>
  <si>
    <t>IGF2BP1</t>
  </si>
  <si>
    <t>IGF2BP3</t>
  </si>
  <si>
    <t>IGF2R</t>
  </si>
  <si>
    <t>IGFALS</t>
  </si>
  <si>
    <t>IGFBP4</t>
  </si>
  <si>
    <t>IGFBPL1</t>
  </si>
  <si>
    <t>IGFN1</t>
  </si>
  <si>
    <t>IGSF1</t>
  </si>
  <si>
    <t>IGSF21</t>
  </si>
  <si>
    <t>IGSF3</t>
  </si>
  <si>
    <t>IKZF1</t>
  </si>
  <si>
    <t>IKZF5</t>
  </si>
  <si>
    <t>IL10RB</t>
  </si>
  <si>
    <t>IL12B</t>
  </si>
  <si>
    <t>IL12RB1</t>
  </si>
  <si>
    <t>IL13</t>
  </si>
  <si>
    <t>IL17F</t>
  </si>
  <si>
    <t>IL18R1</t>
  </si>
  <si>
    <t>IL18RAP</t>
  </si>
  <si>
    <t>IL1B</t>
  </si>
  <si>
    <t>IL1R1</t>
  </si>
  <si>
    <t>IL1R2</t>
  </si>
  <si>
    <t>IL1RAP</t>
  </si>
  <si>
    <t>IL1RL2</t>
  </si>
  <si>
    <t>IL1RN</t>
  </si>
  <si>
    <t>IL21R</t>
  </si>
  <si>
    <t>IL22RA1</t>
  </si>
  <si>
    <t>IL27RA</t>
  </si>
  <si>
    <t>IL2RA</t>
  </si>
  <si>
    <t>IL2RB</t>
  </si>
  <si>
    <t>IL31RA</t>
  </si>
  <si>
    <t>IL33</t>
  </si>
  <si>
    <t>IL36A</t>
  </si>
  <si>
    <t>IL36B</t>
  </si>
  <si>
    <t>IL36G</t>
  </si>
  <si>
    <t>IL4</t>
  </si>
  <si>
    <t>IL5RA</t>
  </si>
  <si>
    <t>IL7</t>
  </si>
  <si>
    <t>IL9</t>
  </si>
  <si>
    <t>ILVBL</t>
  </si>
  <si>
    <t>INF2</t>
  </si>
  <si>
    <t>ING3</t>
  </si>
  <si>
    <t>ING5</t>
  </si>
  <si>
    <t>INHBA</t>
  </si>
  <si>
    <t>INHBC</t>
  </si>
  <si>
    <t>INHBE</t>
  </si>
  <si>
    <t>INPP1</t>
  </si>
  <si>
    <t>INPP5K</t>
  </si>
  <si>
    <t>INS</t>
  </si>
  <si>
    <t>INSC</t>
  </si>
  <si>
    <t>INSIG2</t>
  </si>
  <si>
    <t>INSM2</t>
  </si>
  <si>
    <t>INSRR</t>
  </si>
  <si>
    <t>INTS3</t>
  </si>
  <si>
    <t>INTS4</t>
  </si>
  <si>
    <t>INTS7</t>
  </si>
  <si>
    <t>INVS</t>
  </si>
  <si>
    <t>IPCEF1</t>
  </si>
  <si>
    <t>IPO5</t>
  </si>
  <si>
    <t>IPPK</t>
  </si>
  <si>
    <t>IQCC</t>
  </si>
  <si>
    <t>IQCH</t>
  </si>
  <si>
    <t>IQCJ</t>
  </si>
  <si>
    <t>IQCK</t>
  </si>
  <si>
    <t>IQGAP1</t>
  </si>
  <si>
    <t>IRAK2</t>
  </si>
  <si>
    <t>IRAK3</t>
  </si>
  <si>
    <t>IRF2BP2</t>
  </si>
  <si>
    <t>IRF2BPL</t>
  </si>
  <si>
    <t>IRF4</t>
  </si>
  <si>
    <t>IRF7</t>
  </si>
  <si>
    <t>ISG20L2</t>
  </si>
  <si>
    <t>ISLR</t>
  </si>
  <si>
    <t>ISM2</t>
  </si>
  <si>
    <t>ISOC1</t>
  </si>
  <si>
    <t>ISOC2</t>
  </si>
  <si>
    <t>ISYNA1</t>
  </si>
  <si>
    <t>ITFG1</t>
  </si>
  <si>
    <t>ITGA2B</t>
  </si>
  <si>
    <t>ITGAD</t>
  </si>
  <si>
    <t>ITGAE</t>
  </si>
  <si>
    <t>ITGAL</t>
  </si>
  <si>
    <t>ITGB3BP</t>
  </si>
  <si>
    <t>ITGB4</t>
  </si>
  <si>
    <t>ITGB7</t>
  </si>
  <si>
    <t>ITIH4</t>
  </si>
  <si>
    <t>ITIH5</t>
  </si>
  <si>
    <t>ITM2B</t>
  </si>
  <si>
    <t>ITPKB</t>
  </si>
  <si>
    <t>ITPRIP</t>
  </si>
  <si>
    <t>IWS1</t>
  </si>
  <si>
    <t>JAG1</t>
  </si>
  <si>
    <t>JAG2</t>
  </si>
  <si>
    <t>JAM2</t>
  </si>
  <si>
    <t>JMJD1C</t>
  </si>
  <si>
    <t>JMJD4</t>
  </si>
  <si>
    <t>JRKL</t>
  </si>
  <si>
    <t>JUN</t>
  </si>
  <si>
    <t>KANK4</t>
  </si>
  <si>
    <t>KATNAL1</t>
  </si>
  <si>
    <t>KBTBD11</t>
  </si>
  <si>
    <t>KBTBD13</t>
  </si>
  <si>
    <t>KBTBD4</t>
  </si>
  <si>
    <t>KCNAB3</t>
  </si>
  <si>
    <t>KCNB1</t>
  </si>
  <si>
    <t>KCNC4</t>
  </si>
  <si>
    <t>KCND2</t>
  </si>
  <si>
    <t>KCNE4</t>
  </si>
  <si>
    <t>KCNG1</t>
  </si>
  <si>
    <t>KCNH2</t>
  </si>
  <si>
    <t>KCNH3</t>
  </si>
  <si>
    <t>KCNH4</t>
  </si>
  <si>
    <t>KCNJ3</t>
  </si>
  <si>
    <t>KCNK13</t>
  </si>
  <si>
    <t>KCNK6</t>
  </si>
  <si>
    <t>KCNMB1</t>
  </si>
  <si>
    <t>KCNQ3</t>
  </si>
  <si>
    <t>KCNRG</t>
  </si>
  <si>
    <t>KCNT2</t>
  </si>
  <si>
    <t>KCTD14</t>
  </si>
  <si>
    <t>KCTD16</t>
  </si>
  <si>
    <t>KCTD9</t>
  </si>
  <si>
    <t>KIAA0100</t>
  </si>
  <si>
    <t>KIAA0930</t>
  </si>
  <si>
    <t>KIAA2012</t>
  </si>
  <si>
    <t>KIF16B</t>
  </si>
  <si>
    <t>KIF19</t>
  </si>
  <si>
    <t>KIF1B</t>
  </si>
  <si>
    <t>KIF21B</t>
  </si>
  <si>
    <t>KIF23</t>
  </si>
  <si>
    <t>KIF24</t>
  </si>
  <si>
    <t>KIF3A</t>
  </si>
  <si>
    <t>KIF3C</t>
  </si>
  <si>
    <t>KIF6</t>
  </si>
  <si>
    <t>KIFC1</t>
  </si>
  <si>
    <t>KIN</t>
  </si>
  <si>
    <t>KISS1</t>
  </si>
  <si>
    <t>KLC1</t>
  </si>
  <si>
    <t>KLF1</t>
  </si>
  <si>
    <t>KLF10</t>
  </si>
  <si>
    <t>KLF6</t>
  </si>
  <si>
    <t>KLHDC3</t>
  </si>
  <si>
    <t>KLHL11</t>
  </si>
  <si>
    <t>KLHL25</t>
  </si>
  <si>
    <t>KLHL26</t>
  </si>
  <si>
    <t>KLHL36</t>
  </si>
  <si>
    <t>KLHL38</t>
  </si>
  <si>
    <t>KLHL42</t>
  </si>
  <si>
    <t>KLHL8</t>
  </si>
  <si>
    <t>KNG1</t>
  </si>
  <si>
    <t>KNOP1</t>
  </si>
  <si>
    <t>KPNB1</t>
  </si>
  <si>
    <t>KREMEN1</t>
  </si>
  <si>
    <t>KRT17</t>
  </si>
  <si>
    <t>KRT18</t>
  </si>
  <si>
    <t>KRT20</t>
  </si>
  <si>
    <t>KRT25</t>
  </si>
  <si>
    <t>KRT26</t>
  </si>
  <si>
    <t>KRT4</t>
  </si>
  <si>
    <t>KRT78</t>
  </si>
  <si>
    <t>KRT79</t>
  </si>
  <si>
    <t>KRT8</t>
  </si>
  <si>
    <t>KRT80</t>
  </si>
  <si>
    <t>KRT9</t>
  </si>
  <si>
    <t>KRTAP1-1</t>
  </si>
  <si>
    <t>KRTAP1-3</t>
  </si>
  <si>
    <t>KRTAP1-4</t>
  </si>
  <si>
    <t>KRTAP1-5</t>
  </si>
  <si>
    <t>KRTAP10-11</t>
  </si>
  <si>
    <t>KRTAP10-4</t>
  </si>
  <si>
    <t>KRTAP10-6</t>
  </si>
  <si>
    <t>KRTAP10-9</t>
  </si>
  <si>
    <t>KRTAP4-5</t>
  </si>
  <si>
    <t>KRTAP9-1</t>
  </si>
  <si>
    <t>KRTCAP3</t>
  </si>
  <si>
    <t>LACC1</t>
  </si>
  <si>
    <t>LACTB</t>
  </si>
  <si>
    <t>LAD1</t>
  </si>
  <si>
    <t>LAMA4</t>
  </si>
  <si>
    <t>LAMTOR2</t>
  </si>
  <si>
    <t>LAMTOR3</t>
  </si>
  <si>
    <t>LAMTOR4</t>
  </si>
  <si>
    <t>LAP3</t>
  </si>
  <si>
    <t>LAPTM4A</t>
  </si>
  <si>
    <t>LAPTM4B</t>
  </si>
  <si>
    <t>LARP1</t>
  </si>
  <si>
    <t>LARP1B</t>
  </si>
  <si>
    <t>LAT2</t>
  </si>
  <si>
    <t>LBX2</t>
  </si>
  <si>
    <t>LCA5</t>
  </si>
  <si>
    <t>LCMT1</t>
  </si>
  <si>
    <t>LCORL</t>
  </si>
  <si>
    <t>LCTL</t>
  </si>
  <si>
    <t>LDB2</t>
  </si>
  <si>
    <t>LDHD</t>
  </si>
  <si>
    <t>LDLR</t>
  </si>
  <si>
    <t>LDLRAD1</t>
  </si>
  <si>
    <t>LEFTY1</t>
  </si>
  <si>
    <t>LEMD3</t>
  </si>
  <si>
    <t>LENG1</t>
  </si>
  <si>
    <t>LEP</t>
  </si>
  <si>
    <t>LEPR</t>
  </si>
  <si>
    <t>LETM2</t>
  </si>
  <si>
    <t>LGALS8</t>
  </si>
  <si>
    <t>LGI3</t>
  </si>
  <si>
    <t>LGI4</t>
  </si>
  <si>
    <t>LGR4</t>
  </si>
  <si>
    <t>LGR6</t>
  </si>
  <si>
    <t>LHX2</t>
  </si>
  <si>
    <t>LHX6</t>
  </si>
  <si>
    <t>LHX8</t>
  </si>
  <si>
    <t>LIAS</t>
  </si>
  <si>
    <t>LIMA1</t>
  </si>
  <si>
    <t>LIMCH1</t>
  </si>
  <si>
    <t>LIMD2</t>
  </si>
  <si>
    <t>LIMS1</t>
  </si>
  <si>
    <t>LIMS3</t>
  </si>
  <si>
    <t>LIMS4</t>
  </si>
  <si>
    <t>LIN9</t>
  </si>
  <si>
    <t>LINGO2</t>
  </si>
  <si>
    <t>LIPA</t>
  </si>
  <si>
    <t>LIPC</t>
  </si>
  <si>
    <t>LIPH</t>
  </si>
  <si>
    <t>LITAF</t>
  </si>
  <si>
    <t>LLGL2</t>
  </si>
  <si>
    <t>LMBRD1</t>
  </si>
  <si>
    <t>LMCD1</t>
  </si>
  <si>
    <t>LMLN</t>
  </si>
  <si>
    <t>LNX1</t>
  </si>
  <si>
    <t>LONRF2</t>
  </si>
  <si>
    <t>LOXHD1</t>
  </si>
  <si>
    <t>LOXL4</t>
  </si>
  <si>
    <t>LPAR1</t>
  </si>
  <si>
    <t>LPAR3</t>
  </si>
  <si>
    <t>LPCAT4</t>
  </si>
  <si>
    <t>LPIN1</t>
  </si>
  <si>
    <t>LPIN2</t>
  </si>
  <si>
    <t>LPP</t>
  </si>
  <si>
    <t>LRCOL1</t>
  </si>
  <si>
    <t>LRFN5</t>
  </si>
  <si>
    <t>LRIG1</t>
  </si>
  <si>
    <t>LRIG3</t>
  </si>
  <si>
    <t>LRIT3</t>
  </si>
  <si>
    <t>LRP1</t>
  </si>
  <si>
    <t>LRP2BP</t>
  </si>
  <si>
    <t>LRP6</t>
  </si>
  <si>
    <t>LRPPRC</t>
  </si>
  <si>
    <t>LRRC15</t>
  </si>
  <si>
    <t>LRRC2</t>
  </si>
  <si>
    <t>LRRC23</t>
  </si>
  <si>
    <t>LRRC25</t>
  </si>
  <si>
    <t>LRRC26</t>
  </si>
  <si>
    <t>LRRC3B</t>
  </si>
  <si>
    <t>LRRC40</t>
  </si>
  <si>
    <t>LRRC41</t>
  </si>
  <si>
    <t>LRRC49</t>
  </si>
  <si>
    <t>LRRC71</t>
  </si>
  <si>
    <t>LRRC9</t>
  </si>
  <si>
    <t>LRRD1</t>
  </si>
  <si>
    <t>LRRFIP1</t>
  </si>
  <si>
    <t>LRRFIP2</t>
  </si>
  <si>
    <t>LSM12</t>
  </si>
  <si>
    <t>LSM4</t>
  </si>
  <si>
    <t>LSR</t>
  </si>
  <si>
    <t>LST1</t>
  </si>
  <si>
    <t>LTB</t>
  </si>
  <si>
    <t>LTC4S</t>
  </si>
  <si>
    <t>LY6D</t>
  </si>
  <si>
    <t>LY6G5C</t>
  </si>
  <si>
    <t>LY6K</t>
  </si>
  <si>
    <t>LY75</t>
  </si>
  <si>
    <t>LY75-CD302</t>
  </si>
  <si>
    <t>LY9</t>
  </si>
  <si>
    <t>LYN</t>
  </si>
  <si>
    <t>LYNX1</t>
  </si>
  <si>
    <t>LYPD4</t>
  </si>
  <si>
    <t>LYPD6B</t>
  </si>
  <si>
    <t>LYPLAL1</t>
  </si>
  <si>
    <t>LYRM1</t>
  </si>
  <si>
    <t>LYRM7</t>
  </si>
  <si>
    <t>LZTFL1</t>
  </si>
  <si>
    <t>M1AP</t>
  </si>
  <si>
    <t>MACROD1</t>
  </si>
  <si>
    <t>MAD1L1</t>
  </si>
  <si>
    <t>MAEL</t>
  </si>
  <si>
    <t>MAFA</t>
  </si>
  <si>
    <t>MAGOHB</t>
  </si>
  <si>
    <t>MAGT1</t>
  </si>
  <si>
    <t>MAK</t>
  </si>
  <si>
    <t>MAL2</t>
  </si>
  <si>
    <t>MAN1A1</t>
  </si>
  <si>
    <t>MAN1C1</t>
  </si>
  <si>
    <t>MAN2A2</t>
  </si>
  <si>
    <t>MAN2B1</t>
  </si>
  <si>
    <t>MAN2B2</t>
  </si>
  <si>
    <t>MAN2C1</t>
  </si>
  <si>
    <t>MANBAL</t>
  </si>
  <si>
    <t>MANSC4</t>
  </si>
  <si>
    <t>MAP10</t>
  </si>
  <si>
    <t>MAP1LC3A</t>
  </si>
  <si>
    <t>MAP2K2</t>
  </si>
  <si>
    <t>MAP3K11</t>
  </si>
  <si>
    <t>MAP3K15</t>
  </si>
  <si>
    <t>MAP3K4</t>
  </si>
  <si>
    <t>MAP3K6</t>
  </si>
  <si>
    <t>MAP3K8</t>
  </si>
  <si>
    <t>MAP6</t>
  </si>
  <si>
    <t>MAP9</t>
  </si>
  <si>
    <t>MAPK1</t>
  </si>
  <si>
    <t>MAPK11</t>
  </si>
  <si>
    <t>MAPK13</t>
  </si>
  <si>
    <t>MAPK4</t>
  </si>
  <si>
    <t>MAPK9</t>
  </si>
  <si>
    <t>MAPKAP1</t>
  </si>
  <si>
    <t>MAPT</t>
  </si>
  <si>
    <t>MARCKS</t>
  </si>
  <si>
    <t>MASP1</t>
  </si>
  <si>
    <t>MASP2</t>
  </si>
  <si>
    <t>MAST1</t>
  </si>
  <si>
    <t>MAST3</t>
  </si>
  <si>
    <t>MAST4</t>
  </si>
  <si>
    <t>MAT2A</t>
  </si>
  <si>
    <t>MATN2</t>
  </si>
  <si>
    <t>MAU2</t>
  </si>
  <si>
    <t>MAVS</t>
  </si>
  <si>
    <t>MB</t>
  </si>
  <si>
    <t>MBD3</t>
  </si>
  <si>
    <t>MBD4</t>
  </si>
  <si>
    <t>MBNL1</t>
  </si>
  <si>
    <t>MBNL2</t>
  </si>
  <si>
    <t>MC5R</t>
  </si>
  <si>
    <t>MCAM</t>
  </si>
  <si>
    <t>MCC</t>
  </si>
  <si>
    <t>MCCC2</t>
  </si>
  <si>
    <t>MCEE</t>
  </si>
  <si>
    <t>MCFD2</t>
  </si>
  <si>
    <t>MCIDAS</t>
  </si>
  <si>
    <t>MCM10</t>
  </si>
  <si>
    <t>MCM8</t>
  </si>
  <si>
    <t>MCRS1</t>
  </si>
  <si>
    <t>MDC1</t>
  </si>
  <si>
    <t>MDFIC</t>
  </si>
  <si>
    <t>MDN1</t>
  </si>
  <si>
    <t>ME3</t>
  </si>
  <si>
    <t>MED15</t>
  </si>
  <si>
    <t>MED17</t>
  </si>
  <si>
    <t>MED28</t>
  </si>
  <si>
    <t>MED29</t>
  </si>
  <si>
    <t>MEFV</t>
  </si>
  <si>
    <t>MEGF10</t>
  </si>
  <si>
    <t>MEIOB</t>
  </si>
  <si>
    <t>MEIS1</t>
  </si>
  <si>
    <t>MEMO1</t>
  </si>
  <si>
    <t>MEN1</t>
  </si>
  <si>
    <t>MET</t>
  </si>
  <si>
    <t>METAP1</t>
  </si>
  <si>
    <t>METTL1</t>
  </si>
  <si>
    <t>METTL16</t>
  </si>
  <si>
    <t>METTL21C</t>
  </si>
  <si>
    <t>METTL2A</t>
  </si>
  <si>
    <t>METTL2B</t>
  </si>
  <si>
    <t>MEX3D</t>
  </si>
  <si>
    <t>MFAP2</t>
  </si>
  <si>
    <t>MFAP3</t>
  </si>
  <si>
    <t>MFAP5</t>
  </si>
  <si>
    <t>MFHAS1</t>
  </si>
  <si>
    <t>MFN2</t>
  </si>
  <si>
    <t>MFSD1</t>
  </si>
  <si>
    <t>MFSD8</t>
  </si>
  <si>
    <t>MGAT3</t>
  </si>
  <si>
    <t>MGLL</t>
  </si>
  <si>
    <t>MGMT</t>
  </si>
  <si>
    <t>MGRN1</t>
  </si>
  <si>
    <t>MID1IP1</t>
  </si>
  <si>
    <t>MIER2</t>
  </si>
  <si>
    <t>MIIP</t>
  </si>
  <si>
    <t>MILR1</t>
  </si>
  <si>
    <t>MINK1</t>
  </si>
  <si>
    <t>MINPP1</t>
  </si>
  <si>
    <t>MIOS</t>
  </si>
  <si>
    <t>MIP</t>
  </si>
  <si>
    <t>MITF</t>
  </si>
  <si>
    <t>MKI67</t>
  </si>
  <si>
    <t>MKKS</t>
  </si>
  <si>
    <t>MKNK1</t>
  </si>
  <si>
    <t>MKRN1</t>
  </si>
  <si>
    <t>MLF1</t>
  </si>
  <si>
    <t>MLKL</t>
  </si>
  <si>
    <t>MLLT3</t>
  </si>
  <si>
    <t>MLLT6</t>
  </si>
  <si>
    <t>MLPH</t>
  </si>
  <si>
    <t>MLX</t>
  </si>
  <si>
    <t>MLYCD</t>
  </si>
  <si>
    <t>MMACHC</t>
  </si>
  <si>
    <t>MMD</t>
  </si>
  <si>
    <t>MMP1</t>
  </si>
  <si>
    <t>MMP12</t>
  </si>
  <si>
    <t>MMP13</t>
  </si>
  <si>
    <t>MMP15</t>
  </si>
  <si>
    <t>MMP17</t>
  </si>
  <si>
    <t>MMP2</t>
  </si>
  <si>
    <t>MMP24</t>
  </si>
  <si>
    <t>MMP27</t>
  </si>
  <si>
    <t>MMP28</t>
  </si>
  <si>
    <t>MMP3</t>
  </si>
  <si>
    <t>MMP8</t>
  </si>
  <si>
    <t>MN1</t>
  </si>
  <si>
    <t>MND1</t>
  </si>
  <si>
    <t>MNT</t>
  </si>
  <si>
    <t>MON1A</t>
  </si>
  <si>
    <t>MORC3</t>
  </si>
  <si>
    <t>MORN4</t>
  </si>
  <si>
    <t>MPC1</t>
  </si>
  <si>
    <t>MPC2</t>
  </si>
  <si>
    <t>MPHOSPH10</t>
  </si>
  <si>
    <t>MPHOSPH8</t>
  </si>
  <si>
    <t>MPLKIP</t>
  </si>
  <si>
    <t>MPP2</t>
  </si>
  <si>
    <t>MPV17L2</t>
  </si>
  <si>
    <t>MR1</t>
  </si>
  <si>
    <t>MRAP2</t>
  </si>
  <si>
    <t>MRC1</t>
  </si>
  <si>
    <t>MRGPRX1</t>
  </si>
  <si>
    <t>MRGPRX2</t>
  </si>
  <si>
    <t>MRGPRX3</t>
  </si>
  <si>
    <t>MRGPRX4</t>
  </si>
  <si>
    <t>MRI1</t>
  </si>
  <si>
    <t>MRO</t>
  </si>
  <si>
    <t>MRPL14</t>
  </si>
  <si>
    <t>MRPL17</t>
  </si>
  <si>
    <t>MRPL18</t>
  </si>
  <si>
    <t>MRPL45</t>
  </si>
  <si>
    <t>MRPL51</t>
  </si>
  <si>
    <t>MRPL55</t>
  </si>
  <si>
    <t>MRPS18B</t>
  </si>
  <si>
    <t>MRPS21</t>
  </si>
  <si>
    <t>MRPS22</t>
  </si>
  <si>
    <t>MS4A10</t>
  </si>
  <si>
    <t>MS4A15</t>
  </si>
  <si>
    <t>MS4A2</t>
  </si>
  <si>
    <t>MS4A3</t>
  </si>
  <si>
    <t>MS4A4A</t>
  </si>
  <si>
    <t>MS4A4E</t>
  </si>
  <si>
    <t>MS4A6A</t>
  </si>
  <si>
    <t>MS4A6E</t>
  </si>
  <si>
    <t>MSANTD1</t>
  </si>
  <si>
    <t>MSC</t>
  </si>
  <si>
    <t>MSH6</t>
  </si>
  <si>
    <t>MSI1</t>
  </si>
  <si>
    <t>MSI2</t>
  </si>
  <si>
    <t>MSL1</t>
  </si>
  <si>
    <t>MSL2</t>
  </si>
  <si>
    <t>MSRB3</t>
  </si>
  <si>
    <t>MT3</t>
  </si>
  <si>
    <t>MT4</t>
  </si>
  <si>
    <t>MTA3</t>
  </si>
  <si>
    <t>MTAP</t>
  </si>
  <si>
    <t>MTDH</t>
  </si>
  <si>
    <t>MTF1</t>
  </si>
  <si>
    <t>MTFMT</t>
  </si>
  <si>
    <t>MTFP1</t>
  </si>
  <si>
    <t>MTFR1L</t>
  </si>
  <si>
    <t>MTFR2</t>
  </si>
  <si>
    <t>MTM1</t>
  </si>
  <si>
    <t>MTMR3</t>
  </si>
  <si>
    <t>MTPAP</t>
  </si>
  <si>
    <t>MTRF1</t>
  </si>
  <si>
    <t>MTRF1L</t>
  </si>
  <si>
    <t>MTX1</t>
  </si>
  <si>
    <t>MUC1</t>
  </si>
  <si>
    <t>MUC20</t>
  </si>
  <si>
    <t>MUC5B</t>
  </si>
  <si>
    <t>MUL1</t>
  </si>
  <si>
    <t>MUSK</t>
  </si>
  <si>
    <t>MUSTN1</t>
  </si>
  <si>
    <t>MUTYH</t>
  </si>
  <si>
    <t>MVB12A</t>
  </si>
  <si>
    <t>MVP</t>
  </si>
  <si>
    <t>MYADM</t>
  </si>
  <si>
    <t>MYBPC3</t>
  </si>
  <si>
    <t>MYBPH</t>
  </si>
  <si>
    <t>MYBPHL</t>
  </si>
  <si>
    <t>MYCBP2</t>
  </si>
  <si>
    <t>MYEF2</t>
  </si>
  <si>
    <t>MYH1</t>
  </si>
  <si>
    <t>MYH13</t>
  </si>
  <si>
    <t>MYL1</t>
  </si>
  <si>
    <t>MYL7</t>
  </si>
  <si>
    <t>MYLK2</t>
  </si>
  <si>
    <t>MYLK3</t>
  </si>
  <si>
    <t>MYO10</t>
  </si>
  <si>
    <t>MYO5B</t>
  </si>
  <si>
    <t>MYOCD</t>
  </si>
  <si>
    <t>MYOG</t>
  </si>
  <si>
    <t>MYOM2</t>
  </si>
  <si>
    <t>MYOZ2</t>
  </si>
  <si>
    <t>MYSM1</t>
  </si>
  <si>
    <t>MYZAP</t>
  </si>
  <si>
    <t>NAA16</t>
  </si>
  <si>
    <t>NAAA</t>
  </si>
  <si>
    <t>NABP2</t>
  </si>
  <si>
    <t>NACAD</t>
  </si>
  <si>
    <t>NAF1</t>
  </si>
  <si>
    <t>NALCN</t>
  </si>
  <si>
    <t>NAP1L4</t>
  </si>
  <si>
    <t>NARF</t>
  </si>
  <si>
    <t>NARS2</t>
  </si>
  <si>
    <t>NAV1</t>
  </si>
  <si>
    <t>NBL1</t>
  </si>
  <si>
    <t>NBR1</t>
  </si>
  <si>
    <t>NCAM1</t>
  </si>
  <si>
    <t>NCAPD2</t>
  </si>
  <si>
    <t>NCEH1</t>
  </si>
  <si>
    <t>NCF2</t>
  </si>
  <si>
    <t>NCK2</t>
  </si>
  <si>
    <t>NCOA3</t>
  </si>
  <si>
    <t>NCOR1</t>
  </si>
  <si>
    <t>NDRG1</t>
  </si>
  <si>
    <t>NDST4</t>
  </si>
  <si>
    <t>NDUFA5</t>
  </si>
  <si>
    <t>NDUFAF6</t>
  </si>
  <si>
    <t>NDUFS3</t>
  </si>
  <si>
    <t>NDUFS4</t>
  </si>
  <si>
    <t>NDUFV3</t>
  </si>
  <si>
    <t>NECAB1</t>
  </si>
  <si>
    <t>NECAB3</t>
  </si>
  <si>
    <t>NEDD4L</t>
  </si>
  <si>
    <t>NEDD9</t>
  </si>
  <si>
    <t>NEGR1</t>
  </si>
  <si>
    <t>NEIL2</t>
  </si>
  <si>
    <t>NEK6</t>
  </si>
  <si>
    <t>NEK7</t>
  </si>
  <si>
    <t>NEK8</t>
  </si>
  <si>
    <t>NEO1</t>
  </si>
  <si>
    <t>NEU4</t>
  </si>
  <si>
    <t>NF1</t>
  </si>
  <si>
    <t>NFATC3</t>
  </si>
  <si>
    <t>NFIA</t>
  </si>
  <si>
    <t>NFKB2</t>
  </si>
  <si>
    <t>NFKBIZ</t>
  </si>
  <si>
    <t>NFRKB</t>
  </si>
  <si>
    <t>NFYC</t>
  </si>
  <si>
    <t>NGB</t>
  </si>
  <si>
    <t>NGF</t>
  </si>
  <si>
    <t>NINJ2</t>
  </si>
  <si>
    <t>NIPAL2</t>
  </si>
  <si>
    <t>NIPAL4</t>
  </si>
  <si>
    <t>NIPSNAP1</t>
  </si>
  <si>
    <t>NKAIN2</t>
  </si>
  <si>
    <t>NKAIN3</t>
  </si>
  <si>
    <t>NKIRAS1</t>
  </si>
  <si>
    <t>NKTR</t>
  </si>
  <si>
    <t>NKX2-1</t>
  </si>
  <si>
    <t>NLGN1</t>
  </si>
  <si>
    <t>NLK</t>
  </si>
  <si>
    <t>NLN</t>
  </si>
  <si>
    <t>NLRC5</t>
  </si>
  <si>
    <t>NLRP3</t>
  </si>
  <si>
    <t>NME8</t>
  </si>
  <si>
    <t>NMNAT2</t>
  </si>
  <si>
    <t>NOBOX</t>
  </si>
  <si>
    <t>NOD1</t>
  </si>
  <si>
    <t>NOL12</t>
  </si>
  <si>
    <t>NOL3</t>
  </si>
  <si>
    <t>NOL6</t>
  </si>
  <si>
    <t>NOL8</t>
  </si>
  <si>
    <t>NOP14</t>
  </si>
  <si>
    <t>NOP56</t>
  </si>
  <si>
    <t>NOSTRIN</t>
  </si>
  <si>
    <t>NOTCH3</t>
  </si>
  <si>
    <t>NOTO</t>
  </si>
  <si>
    <t>NOX4</t>
  </si>
  <si>
    <t>NOXO1</t>
  </si>
  <si>
    <t>NPAS2</t>
  </si>
  <si>
    <t>NPDC1</t>
  </si>
  <si>
    <t>NPEPL1</t>
  </si>
  <si>
    <t>NPEPPS</t>
  </si>
  <si>
    <t>NPL</t>
  </si>
  <si>
    <t>NPPB</t>
  </si>
  <si>
    <t>NPRL3</t>
  </si>
  <si>
    <t>NPTX2</t>
  </si>
  <si>
    <t>NPTXR</t>
  </si>
  <si>
    <t>NPVF</t>
  </si>
  <si>
    <t>NPY2R</t>
  </si>
  <si>
    <t>NPY5R</t>
  </si>
  <si>
    <t>NQO1</t>
  </si>
  <si>
    <t>NR1D2</t>
  </si>
  <si>
    <t>NR1H3</t>
  </si>
  <si>
    <t>NR2E1</t>
  </si>
  <si>
    <t>NR2E3</t>
  </si>
  <si>
    <t>NR3C1</t>
  </si>
  <si>
    <t>NREP</t>
  </si>
  <si>
    <t>NRF1</t>
  </si>
  <si>
    <t>NRM</t>
  </si>
  <si>
    <t>NRP2</t>
  </si>
  <si>
    <t>NRXN3</t>
  </si>
  <si>
    <t>NSG2</t>
  </si>
  <si>
    <t>NSMAF</t>
  </si>
  <si>
    <t>NSMCE2</t>
  </si>
  <si>
    <t>NSMF</t>
  </si>
  <si>
    <t>NSUN4</t>
  </si>
  <si>
    <t>NT5C</t>
  </si>
  <si>
    <t>NT5C1A</t>
  </si>
  <si>
    <t>NTM</t>
  </si>
  <si>
    <t>NTRK1</t>
  </si>
  <si>
    <t>NUAK2</t>
  </si>
  <si>
    <t>NUB1</t>
  </si>
  <si>
    <t>NUBP2</t>
  </si>
  <si>
    <t>NUDT1</t>
  </si>
  <si>
    <t>NUDT11</t>
  </si>
  <si>
    <t>NUDT14</t>
  </si>
  <si>
    <t>NUDT18</t>
  </si>
  <si>
    <t>NUDT2</t>
  </si>
  <si>
    <t>NUDT21</t>
  </si>
  <si>
    <t>NUDT4</t>
  </si>
  <si>
    <t>NUDT4B</t>
  </si>
  <si>
    <t>NUDT7</t>
  </si>
  <si>
    <t>NUDT9</t>
  </si>
  <si>
    <t>NUFIP2</t>
  </si>
  <si>
    <t>NUMA1</t>
  </si>
  <si>
    <t>NUMB</t>
  </si>
  <si>
    <t>NUP153</t>
  </si>
  <si>
    <t>NUP35</t>
  </si>
  <si>
    <t>NUP43</t>
  </si>
  <si>
    <t>NUP85</t>
  </si>
  <si>
    <t>NUPR2</t>
  </si>
  <si>
    <t>NUTF2</t>
  </si>
  <si>
    <t>NXNL1</t>
  </si>
  <si>
    <t>NYX</t>
  </si>
  <si>
    <t>OBP2A</t>
  </si>
  <si>
    <t>OBP2B</t>
  </si>
  <si>
    <t>OCM</t>
  </si>
  <si>
    <t>OCM2</t>
  </si>
  <si>
    <t>OGFOD1</t>
  </si>
  <si>
    <t>OIT3</t>
  </si>
  <si>
    <t>OLAH</t>
  </si>
  <si>
    <t>OLFM3</t>
  </si>
  <si>
    <t>OMD</t>
  </si>
  <si>
    <t>ONECUT1</t>
  </si>
  <si>
    <t>ONECUT2</t>
  </si>
  <si>
    <t>OOEP</t>
  </si>
  <si>
    <t>OPA1</t>
  </si>
  <si>
    <t>OPALIN</t>
  </si>
  <si>
    <t>OPCML</t>
  </si>
  <si>
    <t>OPN1SW</t>
  </si>
  <si>
    <t>OPN3</t>
  </si>
  <si>
    <t>OPN4</t>
  </si>
  <si>
    <t>OPN5</t>
  </si>
  <si>
    <t>OR10A3</t>
  </si>
  <si>
    <t>OR10A6</t>
  </si>
  <si>
    <t>OR10G3</t>
  </si>
  <si>
    <t>OR10G4</t>
  </si>
  <si>
    <t>OR10G7</t>
  </si>
  <si>
    <t>OR10G8</t>
  </si>
  <si>
    <t>OR10G9</t>
  </si>
  <si>
    <t>OR10H1</t>
  </si>
  <si>
    <t>OR10H2</t>
  </si>
  <si>
    <t>OR10H5</t>
  </si>
  <si>
    <t>OR10J3</t>
  </si>
  <si>
    <t>OR10V1</t>
  </si>
  <si>
    <t>OR14A2</t>
  </si>
  <si>
    <t>OR14C36</t>
  </si>
  <si>
    <t>OR1P1</t>
  </si>
  <si>
    <t>OR2A1</t>
  </si>
  <si>
    <t>OR2A42</t>
  </si>
  <si>
    <t>OR2AG1</t>
  </si>
  <si>
    <t>OR2AG2</t>
  </si>
  <si>
    <t>OR2AK2</t>
  </si>
  <si>
    <t>OR2AT4</t>
  </si>
  <si>
    <t>OR2H1</t>
  </si>
  <si>
    <t>OR2I1P</t>
  </si>
  <si>
    <t>OR2T1</t>
  </si>
  <si>
    <t>OR4D1</t>
  </si>
  <si>
    <t>OR4D11</t>
  </si>
  <si>
    <t>OR4D5</t>
  </si>
  <si>
    <t>OR4E1</t>
  </si>
  <si>
    <t>OR4K15</t>
  </si>
  <si>
    <t>OR51B4</t>
  </si>
  <si>
    <t>OR51E1</t>
  </si>
  <si>
    <t>OR51I1</t>
  </si>
  <si>
    <t>OR51V1</t>
  </si>
  <si>
    <t>OR52H1</t>
  </si>
  <si>
    <t>OR5P2</t>
  </si>
  <si>
    <t>OR5P3</t>
  </si>
  <si>
    <t>OR6B2</t>
  </si>
  <si>
    <t>OR6B3</t>
  </si>
  <si>
    <t>OR6K2</t>
  </si>
  <si>
    <t>OR6K3</t>
  </si>
  <si>
    <t>OR6N1</t>
  </si>
  <si>
    <t>OR6N2</t>
  </si>
  <si>
    <t>OR6P1</t>
  </si>
  <si>
    <t>OR6Y1</t>
  </si>
  <si>
    <t>OR8D4</t>
  </si>
  <si>
    <t>ORM1</t>
  </si>
  <si>
    <t>ORM2</t>
  </si>
  <si>
    <t>OSBPL3</t>
  </si>
  <si>
    <t>OSBPL6</t>
  </si>
  <si>
    <t>OSM</t>
  </si>
  <si>
    <t>OSMR</t>
  </si>
  <si>
    <t>OSR1</t>
  </si>
  <si>
    <t>OSR2</t>
  </si>
  <si>
    <t>OSTC</t>
  </si>
  <si>
    <t>OSTM1</t>
  </si>
  <si>
    <t>OTOGL</t>
  </si>
  <si>
    <t>OTOL1</t>
  </si>
  <si>
    <t>OTOS</t>
  </si>
  <si>
    <t>OTP</t>
  </si>
  <si>
    <t>OTUB1</t>
  </si>
  <si>
    <t>OTUD6A</t>
  </si>
  <si>
    <t>OTX2</t>
  </si>
  <si>
    <t>OVCA2</t>
  </si>
  <si>
    <t>OXCT2</t>
  </si>
  <si>
    <t>OXR1</t>
  </si>
  <si>
    <t>P2RX2</t>
  </si>
  <si>
    <t>P2RX3</t>
  </si>
  <si>
    <t>P2RX6</t>
  </si>
  <si>
    <t>P2RY12</t>
  </si>
  <si>
    <t>P2RY13</t>
  </si>
  <si>
    <t>P4HTM</t>
  </si>
  <si>
    <t>PABPC4</t>
  </si>
  <si>
    <t>PACRGL</t>
  </si>
  <si>
    <t>PADI1</t>
  </si>
  <si>
    <t>PAF1</t>
  </si>
  <si>
    <t>PAFAH1B2</t>
  </si>
  <si>
    <t>PAG1</t>
  </si>
  <si>
    <t>PAH</t>
  </si>
  <si>
    <t>PAK1IP1</t>
  </si>
  <si>
    <t>PAK2</t>
  </si>
  <si>
    <t>PANK2</t>
  </si>
  <si>
    <t>PAPSS2</t>
  </si>
  <si>
    <t>PAQR4</t>
  </si>
  <si>
    <t>PAQR8</t>
  </si>
  <si>
    <t>PAQR9</t>
  </si>
  <si>
    <t>PARD6G</t>
  </si>
  <si>
    <t>PARG</t>
  </si>
  <si>
    <t>PARM1</t>
  </si>
  <si>
    <t>PARP1</t>
  </si>
  <si>
    <t>PARP14</t>
  </si>
  <si>
    <t>PARP3</t>
  </si>
  <si>
    <t>PARP9</t>
  </si>
  <si>
    <t>PARVB</t>
  </si>
  <si>
    <t>PAX4</t>
  </si>
  <si>
    <t>PBX3</t>
  </si>
  <si>
    <t>PC</t>
  </si>
  <si>
    <t>PCBP1</t>
  </si>
  <si>
    <t>PCDH18</t>
  </si>
  <si>
    <t>PCDH19</t>
  </si>
  <si>
    <t>PCED1B</t>
  </si>
  <si>
    <t>PCIF1</t>
  </si>
  <si>
    <t>PCMTD1</t>
  </si>
  <si>
    <t>PCP4L1</t>
  </si>
  <si>
    <t>PCSK5</t>
  </si>
  <si>
    <t>PCSK9</t>
  </si>
  <si>
    <t>PCTP</t>
  </si>
  <si>
    <t>PDCD1</t>
  </si>
  <si>
    <t>PDCL</t>
  </si>
  <si>
    <t>PDE4B</t>
  </si>
  <si>
    <t>PDE4C</t>
  </si>
  <si>
    <t>PDE4DIP</t>
  </si>
  <si>
    <t>PDE6A</t>
  </si>
  <si>
    <t>PDE6B</t>
  </si>
  <si>
    <t>PDE7A</t>
  </si>
  <si>
    <t>PDE8A</t>
  </si>
  <si>
    <t>PDGFRA</t>
  </si>
  <si>
    <t>PDIK1L</t>
  </si>
  <si>
    <t>PDILT</t>
  </si>
  <si>
    <t>PDK4</t>
  </si>
  <si>
    <t>PDLIM2</t>
  </si>
  <si>
    <t>PDLIM4</t>
  </si>
  <si>
    <t>PDPK1</t>
  </si>
  <si>
    <t>PDPR</t>
  </si>
  <si>
    <t>PDRG1</t>
  </si>
  <si>
    <t>PDZK1</t>
  </si>
  <si>
    <t>PEBP1</t>
  </si>
  <si>
    <t>PECAM1</t>
  </si>
  <si>
    <t>PECR</t>
  </si>
  <si>
    <t>PEG3</t>
  </si>
  <si>
    <t>PELI1</t>
  </si>
  <si>
    <t>PELI2</t>
  </si>
  <si>
    <t>PELP1</t>
  </si>
  <si>
    <t>PER2</t>
  </si>
  <si>
    <t>PERP</t>
  </si>
  <si>
    <t>PEX10</t>
  </si>
  <si>
    <t>PEX11A</t>
  </si>
  <si>
    <t>PEX19</t>
  </si>
  <si>
    <t>PEX26</t>
  </si>
  <si>
    <t>PEX3</t>
  </si>
  <si>
    <t>PFKFB2</t>
  </si>
  <si>
    <t>PFKFB4</t>
  </si>
  <si>
    <t>PFKP</t>
  </si>
  <si>
    <t>PGAM2</t>
  </si>
  <si>
    <t>PGAP4</t>
  </si>
  <si>
    <t>PGC</t>
  </si>
  <si>
    <t>PGLYRP3</t>
  </si>
  <si>
    <t>PGM1</t>
  </si>
  <si>
    <t>PGM2</t>
  </si>
  <si>
    <t>PGM3</t>
  </si>
  <si>
    <t>PGPEP1</t>
  </si>
  <si>
    <t>PGRMC1</t>
  </si>
  <si>
    <t>PGRMC2</t>
  </si>
  <si>
    <t>PHACTR1</t>
  </si>
  <si>
    <t>PHB2</t>
  </si>
  <si>
    <t>PHC2</t>
  </si>
  <si>
    <t>PHF10</t>
  </si>
  <si>
    <t>PHF12</t>
  </si>
  <si>
    <t>PHF2</t>
  </si>
  <si>
    <t>PHF20L1</t>
  </si>
  <si>
    <t>PHF23</t>
  </si>
  <si>
    <t>PHF7</t>
  </si>
  <si>
    <t>PHIP</t>
  </si>
  <si>
    <t>PHKB</t>
  </si>
  <si>
    <t>PHKG1</t>
  </si>
  <si>
    <t>PHLDA3</t>
  </si>
  <si>
    <t>PHOSPHO2</t>
  </si>
  <si>
    <t>PHOX2A</t>
  </si>
  <si>
    <t>PHRF1</t>
  </si>
  <si>
    <t>PHYHIP</t>
  </si>
  <si>
    <t>PHYHIPL</t>
  </si>
  <si>
    <t>PI15</t>
  </si>
  <si>
    <t>PI16</t>
  </si>
  <si>
    <t>PI4K2A</t>
  </si>
  <si>
    <t>PI4K2B</t>
  </si>
  <si>
    <t>PIAS1</t>
  </si>
  <si>
    <t>PICALM</t>
  </si>
  <si>
    <t>PICK1</t>
  </si>
  <si>
    <t>PID1</t>
  </si>
  <si>
    <t>PIEZO1</t>
  </si>
  <si>
    <t>PIGC</t>
  </si>
  <si>
    <t>PIGL</t>
  </si>
  <si>
    <t>PIGV</t>
  </si>
  <si>
    <t>PIK3CA</t>
  </si>
  <si>
    <t>PIK3CB</t>
  </si>
  <si>
    <t>PIK3CD</t>
  </si>
  <si>
    <t>PIK3R1</t>
  </si>
  <si>
    <t>PIK3R4</t>
  </si>
  <si>
    <t>PINX1</t>
  </si>
  <si>
    <t>PIWIL2</t>
  </si>
  <si>
    <t>PKD1L2</t>
  </si>
  <si>
    <t>PKD1L3</t>
  </si>
  <si>
    <t>PKD2</t>
  </si>
  <si>
    <t>PKD2L2</t>
  </si>
  <si>
    <t>PKMYT1</t>
  </si>
  <si>
    <t>PKNOX1</t>
  </si>
  <si>
    <t>PKP2</t>
  </si>
  <si>
    <t>PKP3</t>
  </si>
  <si>
    <t>PLA1A</t>
  </si>
  <si>
    <t>PLA2G12B</t>
  </si>
  <si>
    <t>PLA2G2D</t>
  </si>
  <si>
    <t>PLA2G2F</t>
  </si>
  <si>
    <t>PLA2G3</t>
  </si>
  <si>
    <t>PLA2R1</t>
  </si>
  <si>
    <t>PLAC8L1</t>
  </si>
  <si>
    <t>PLAC9</t>
  </si>
  <si>
    <t>PLAGL1</t>
  </si>
  <si>
    <t>PLB1</t>
  </si>
  <si>
    <t>PLCB2</t>
  </si>
  <si>
    <t>PLCD3</t>
  </si>
  <si>
    <t>PLCH1</t>
  </si>
  <si>
    <t>PLCH2</t>
  </si>
  <si>
    <t>PLD5</t>
  </si>
  <si>
    <t>PLEKHA1</t>
  </si>
  <si>
    <t>PLEKHA6</t>
  </si>
  <si>
    <t>PLEKHD1</t>
  </si>
  <si>
    <t>PLEKHG4</t>
  </si>
  <si>
    <t>PLEKHG6</t>
  </si>
  <si>
    <t>PLEKHH2</t>
  </si>
  <si>
    <t>PLEKHH3</t>
  </si>
  <si>
    <t>PLEKHM2</t>
  </si>
  <si>
    <t>PLG</t>
  </si>
  <si>
    <t>PLGRKT</t>
  </si>
  <si>
    <t>PLLP</t>
  </si>
  <si>
    <t>PLN</t>
  </si>
  <si>
    <t>PLOD2</t>
  </si>
  <si>
    <t>PLOD3</t>
  </si>
  <si>
    <t>PLRG1</t>
  </si>
  <si>
    <t>PLSCR1</t>
  </si>
  <si>
    <t>PLSCR4</t>
  </si>
  <si>
    <t>PLSCR5</t>
  </si>
  <si>
    <t>PLVAP</t>
  </si>
  <si>
    <t>PLXDC2</t>
  </si>
  <si>
    <t>PLXNA2</t>
  </si>
  <si>
    <t>PLXNA4</t>
  </si>
  <si>
    <t>PMEPA1</t>
  </si>
  <si>
    <t>PMF1</t>
  </si>
  <si>
    <t>PMFBP1</t>
  </si>
  <si>
    <t>PML</t>
  </si>
  <si>
    <t>PNLDC1</t>
  </si>
  <si>
    <t>PNLIP</t>
  </si>
  <si>
    <t>PNLIPRP1</t>
  </si>
  <si>
    <t>PNPLA1</t>
  </si>
  <si>
    <t>PNPLA2</t>
  </si>
  <si>
    <t>PNPLA3</t>
  </si>
  <si>
    <t>PNPLA8</t>
  </si>
  <si>
    <t>PNRC2</t>
  </si>
  <si>
    <t>POC1A</t>
  </si>
  <si>
    <t>POC1B</t>
  </si>
  <si>
    <t>POC1B-GALNT4</t>
  </si>
  <si>
    <t>POC5</t>
  </si>
  <si>
    <t>PODXL2</t>
  </si>
  <si>
    <t>POLE</t>
  </si>
  <si>
    <t>POLE4</t>
  </si>
  <si>
    <t>POLH</t>
  </si>
  <si>
    <t>POLI</t>
  </si>
  <si>
    <t>POLK</t>
  </si>
  <si>
    <t>POLL</t>
  </si>
  <si>
    <t>POLR2I</t>
  </si>
  <si>
    <t>POLR2L</t>
  </si>
  <si>
    <t>POLR2M</t>
  </si>
  <si>
    <t>POLR3D</t>
  </si>
  <si>
    <t>POLR3F</t>
  </si>
  <si>
    <t>POM121</t>
  </si>
  <si>
    <t>POM121C</t>
  </si>
  <si>
    <t>POM121L2</t>
  </si>
  <si>
    <t>POMGNT2</t>
  </si>
  <si>
    <t>POMP</t>
  </si>
  <si>
    <t>POMZP3</t>
  </si>
  <si>
    <t>POP5</t>
  </si>
  <si>
    <t>POPDC2</t>
  </si>
  <si>
    <t>POSTN</t>
  </si>
  <si>
    <t>POU2AF1</t>
  </si>
  <si>
    <t>POU2F2</t>
  </si>
  <si>
    <t>PPARD</t>
  </si>
  <si>
    <t>PPARGC1B</t>
  </si>
  <si>
    <t>PPCDC</t>
  </si>
  <si>
    <t>PPCS</t>
  </si>
  <si>
    <t>PPFIA4</t>
  </si>
  <si>
    <t>PPFIBP1</t>
  </si>
  <si>
    <t>PPIC</t>
  </si>
  <si>
    <t>PPIL2</t>
  </si>
  <si>
    <t>PPM1D</t>
  </si>
  <si>
    <t>PPM1G</t>
  </si>
  <si>
    <t>PPM1K</t>
  </si>
  <si>
    <t>PPP1CC</t>
  </si>
  <si>
    <t>PPP1R10</t>
  </si>
  <si>
    <t>PPP1R12B</t>
  </si>
  <si>
    <t>PPP1R14C</t>
  </si>
  <si>
    <t>PPP1R15B</t>
  </si>
  <si>
    <t>PPP1R18</t>
  </si>
  <si>
    <t>PPP1R26</t>
  </si>
  <si>
    <t>PPP1R27</t>
  </si>
  <si>
    <t>PPP1R36</t>
  </si>
  <si>
    <t>PPP1R3B</t>
  </si>
  <si>
    <t>PPP1R3C</t>
  </si>
  <si>
    <t>PPP1R9A</t>
  </si>
  <si>
    <t>PPP2CB</t>
  </si>
  <si>
    <t>PPP2R1B</t>
  </si>
  <si>
    <t>PPP2R2C</t>
  </si>
  <si>
    <t>PPP2R5A</t>
  </si>
  <si>
    <t>PPP3R1</t>
  </si>
  <si>
    <t>PPP4R4</t>
  </si>
  <si>
    <t>PPP5C</t>
  </si>
  <si>
    <t>PRAM1</t>
  </si>
  <si>
    <t>PRAMEF1</t>
  </si>
  <si>
    <t>PRAMEF10</t>
  </si>
  <si>
    <t>PRAMEF11</t>
  </si>
  <si>
    <t>PRAMEF12</t>
  </si>
  <si>
    <t>PRAMEF13</t>
  </si>
  <si>
    <t>PRAMEF14</t>
  </si>
  <si>
    <t>PRAMEF15</t>
  </si>
  <si>
    <t>PRAMEF17</t>
  </si>
  <si>
    <t>PRAMEF18</t>
  </si>
  <si>
    <t>PRAMEF19</t>
  </si>
  <si>
    <t>PRAMEF2</t>
  </si>
  <si>
    <t>PRAMEF20</t>
  </si>
  <si>
    <t>PRAMEF25</t>
  </si>
  <si>
    <t>PRAMEF26</t>
  </si>
  <si>
    <t>PRAMEF27</t>
  </si>
  <si>
    <t>PRAMEF33</t>
  </si>
  <si>
    <t>PRAMEF4</t>
  </si>
  <si>
    <t>PRAMEF5</t>
  </si>
  <si>
    <t>PRAMEF6</t>
  </si>
  <si>
    <t>PRAMEF7</t>
  </si>
  <si>
    <t>PRAMEF8</t>
  </si>
  <si>
    <t>PRAMEF9</t>
  </si>
  <si>
    <t>PRCC</t>
  </si>
  <si>
    <t>PRDM11</t>
  </si>
  <si>
    <t>PRDM4</t>
  </si>
  <si>
    <t>PRDM5</t>
  </si>
  <si>
    <t>PRDM7</t>
  </si>
  <si>
    <t>PRDX2</t>
  </si>
  <si>
    <t>PREPL</t>
  </si>
  <si>
    <t>PRF1</t>
  </si>
  <si>
    <t>PRICKLE2</t>
  </si>
  <si>
    <t>PRIMA1</t>
  </si>
  <si>
    <t>PRKACB</t>
  </si>
  <si>
    <t>PRKAG1</t>
  </si>
  <si>
    <t>PRKAR1A</t>
  </si>
  <si>
    <t>PRKAR2A</t>
  </si>
  <si>
    <t>PRKCB</t>
  </si>
  <si>
    <t>PRKCG</t>
  </si>
  <si>
    <t>PRKCI</t>
  </si>
  <si>
    <t>PRKG2</t>
  </si>
  <si>
    <t>PRKRA</t>
  </si>
  <si>
    <t>PRKRIP1</t>
  </si>
  <si>
    <t>PRL</t>
  </si>
  <si>
    <t>PRND</t>
  </si>
  <si>
    <t>PRNP</t>
  </si>
  <si>
    <t>PROCA1</t>
  </si>
  <si>
    <t>PRODH</t>
  </si>
  <si>
    <t>PROM2</t>
  </si>
  <si>
    <t>PROSER2</t>
  </si>
  <si>
    <t>PROX1</t>
  </si>
  <si>
    <t>PRPF4</t>
  </si>
  <si>
    <t>PRPF40B</t>
  </si>
  <si>
    <t>PRPF4B</t>
  </si>
  <si>
    <t>PRPSAP1</t>
  </si>
  <si>
    <t>PRR3</t>
  </si>
  <si>
    <t>PRRC1</t>
  </si>
  <si>
    <t>PRRX1</t>
  </si>
  <si>
    <t>PRSS12</t>
  </si>
  <si>
    <t>PRSS16</t>
  </si>
  <si>
    <t>PRSS48</t>
  </si>
  <si>
    <t>PRSS53</t>
  </si>
  <si>
    <t>PRSS54</t>
  </si>
  <si>
    <t>PSAP</t>
  </si>
  <si>
    <t>PSIP1</t>
  </si>
  <si>
    <t>PSMA4</t>
  </si>
  <si>
    <t>PSMB1</t>
  </si>
  <si>
    <t>PSMB10</t>
  </si>
  <si>
    <t>PSMC3IP</t>
  </si>
  <si>
    <t>PSMC4</t>
  </si>
  <si>
    <t>PSMD4</t>
  </si>
  <si>
    <t>PSMD9</t>
  </si>
  <si>
    <t>PSME3</t>
  </si>
  <si>
    <t>PSMF1</t>
  </si>
  <si>
    <t>PSMG1</t>
  </si>
  <si>
    <t>PSMG4</t>
  </si>
  <si>
    <t>PSRC1</t>
  </si>
  <si>
    <t>PSTPIP2</t>
  </si>
  <si>
    <t>PTAFR</t>
  </si>
  <si>
    <t>PTCRA</t>
  </si>
  <si>
    <t>PTEN</t>
  </si>
  <si>
    <t>PTGES</t>
  </si>
  <si>
    <t>PTGES2</t>
  </si>
  <si>
    <t>PTGFRN</t>
  </si>
  <si>
    <t>PTGIR</t>
  </si>
  <si>
    <t>PTH1R</t>
  </si>
  <si>
    <t>PTH2R</t>
  </si>
  <si>
    <t>PTK2B</t>
  </si>
  <si>
    <t>PTN</t>
  </si>
  <si>
    <t>PTPN12</t>
  </si>
  <si>
    <t>PTPN13</t>
  </si>
  <si>
    <t>PTPN14</t>
  </si>
  <si>
    <t>PTPN6</t>
  </si>
  <si>
    <t>PTRH1</t>
  </si>
  <si>
    <t>PTRH2</t>
  </si>
  <si>
    <t>PTTG1IP</t>
  </si>
  <si>
    <t>PUF60</t>
  </si>
  <si>
    <t>PWP1</t>
  </si>
  <si>
    <t>PWP2</t>
  </si>
  <si>
    <t>PXMP2</t>
  </si>
  <si>
    <t>PXMP4</t>
  </si>
  <si>
    <t>PYGL</t>
  </si>
  <si>
    <t>PYGO1</t>
  </si>
  <si>
    <t>PYHIN1</t>
  </si>
  <si>
    <t>R3HDML</t>
  </si>
  <si>
    <t>RAB11A</t>
  </si>
  <si>
    <t>RAB17</t>
  </si>
  <si>
    <t>RAB20</t>
  </si>
  <si>
    <t>RAB21</t>
  </si>
  <si>
    <t>RAB23</t>
  </si>
  <si>
    <t>RAB26</t>
  </si>
  <si>
    <t>RAB27B</t>
  </si>
  <si>
    <t>RAB28</t>
  </si>
  <si>
    <t>RAB2A</t>
  </si>
  <si>
    <t>RAB35</t>
  </si>
  <si>
    <t>RAB3C</t>
  </si>
  <si>
    <t>RAB3IL1</t>
  </si>
  <si>
    <t>RAB3IP</t>
  </si>
  <si>
    <t>RAB42</t>
  </si>
  <si>
    <t>RAB4A</t>
  </si>
  <si>
    <t>RABEPK</t>
  </si>
  <si>
    <t>RABGAP1L</t>
  </si>
  <si>
    <t>RABGGTA</t>
  </si>
  <si>
    <t>RAC1</t>
  </si>
  <si>
    <t>RACGAP1</t>
  </si>
  <si>
    <t>RAD23B</t>
  </si>
  <si>
    <t>RAD51B</t>
  </si>
  <si>
    <t>RAD51D</t>
  </si>
  <si>
    <t>RAD54L2</t>
  </si>
  <si>
    <t>RAD9A</t>
  </si>
  <si>
    <t>RADIL</t>
  </si>
  <si>
    <t>RAF1</t>
  </si>
  <si>
    <t>RAI14</t>
  </si>
  <si>
    <t>RALA</t>
  </si>
  <si>
    <t>RALBP1</t>
  </si>
  <si>
    <t>RALGAPA1</t>
  </si>
  <si>
    <t>RALGPS1</t>
  </si>
  <si>
    <t>RALGPS2</t>
  </si>
  <si>
    <t>RANBP10</t>
  </si>
  <si>
    <t>RANBP2</t>
  </si>
  <si>
    <t>RANGAP1</t>
  </si>
  <si>
    <t>RAPGEF2</t>
  </si>
  <si>
    <t>RAPGEF4</t>
  </si>
  <si>
    <t>RAPGEF5</t>
  </si>
  <si>
    <t>RAPGEF6</t>
  </si>
  <si>
    <t>RAPGEFL1</t>
  </si>
  <si>
    <t>RARS1</t>
  </si>
  <si>
    <t>RASA3</t>
  </si>
  <si>
    <t>RASD2</t>
  </si>
  <si>
    <t>RASGRP4</t>
  </si>
  <si>
    <t>RASL12</t>
  </si>
  <si>
    <t>RASSF10</t>
  </si>
  <si>
    <t>RASSF2</t>
  </si>
  <si>
    <t>RASSF3</t>
  </si>
  <si>
    <t>RASSF7</t>
  </si>
  <si>
    <t>RASSF8</t>
  </si>
  <si>
    <t>RAVER2</t>
  </si>
  <si>
    <t>RBBP6</t>
  </si>
  <si>
    <t>RBBP8</t>
  </si>
  <si>
    <t>RBL1</t>
  </si>
  <si>
    <t>RBL2</t>
  </si>
  <si>
    <t>RBM15</t>
  </si>
  <si>
    <t>RBM17</t>
  </si>
  <si>
    <t>RBM24</t>
  </si>
  <si>
    <t>RBM44</t>
  </si>
  <si>
    <t>RBM6</t>
  </si>
  <si>
    <t>RBP4</t>
  </si>
  <si>
    <t>RC3H1</t>
  </si>
  <si>
    <t>RCAN3</t>
  </si>
  <si>
    <t>RCBTB1</t>
  </si>
  <si>
    <t>RCC2</t>
  </si>
  <si>
    <t>RD3</t>
  </si>
  <si>
    <t>RDH11</t>
  </si>
  <si>
    <t>RDH8</t>
  </si>
  <si>
    <t>REEP1</t>
  </si>
  <si>
    <t>REEP3</t>
  </si>
  <si>
    <t>REG1A</t>
  </si>
  <si>
    <t>REG1B</t>
  </si>
  <si>
    <t>RELL2</t>
  </si>
  <si>
    <t>REM1</t>
  </si>
  <si>
    <t>REN</t>
  </si>
  <si>
    <t>REP15</t>
  </si>
  <si>
    <t>RESP18</t>
  </si>
  <si>
    <t>RETN</t>
  </si>
  <si>
    <t>RETNLB</t>
  </si>
  <si>
    <t>RETSAT</t>
  </si>
  <si>
    <t>REV1</t>
  </si>
  <si>
    <t>RFFL</t>
  </si>
  <si>
    <t>RFTN1</t>
  </si>
  <si>
    <t>RFWD3</t>
  </si>
  <si>
    <t>RFX4</t>
  </si>
  <si>
    <t>RFX6</t>
  </si>
  <si>
    <t>RFX7</t>
  </si>
  <si>
    <t>RFX8</t>
  </si>
  <si>
    <t>RGCC</t>
  </si>
  <si>
    <t>RGL1</t>
  </si>
  <si>
    <t>RGL2</t>
  </si>
  <si>
    <t>RGMA</t>
  </si>
  <si>
    <t>RGP1</t>
  </si>
  <si>
    <t>RGS17</t>
  </si>
  <si>
    <t>RGS5</t>
  </si>
  <si>
    <t>RGS7</t>
  </si>
  <si>
    <t>RGS9</t>
  </si>
  <si>
    <t>RHBG</t>
  </si>
  <si>
    <t>RHCE</t>
  </si>
  <si>
    <t>RHCG</t>
  </si>
  <si>
    <t>RHD</t>
  </si>
  <si>
    <t>RHO</t>
  </si>
  <si>
    <t>RHOD</t>
  </si>
  <si>
    <t>RHOH</t>
  </si>
  <si>
    <t>RIC8B</t>
  </si>
  <si>
    <t>RILPL1</t>
  </si>
  <si>
    <t>RIMKLB</t>
  </si>
  <si>
    <t>RIN1</t>
  </si>
  <si>
    <t>RIN2</t>
  </si>
  <si>
    <t>RINL</t>
  </si>
  <si>
    <t>RIOK3</t>
  </si>
  <si>
    <t>RIPK4</t>
  </si>
  <si>
    <t>RIPPLY2</t>
  </si>
  <si>
    <t>RMI2</t>
  </si>
  <si>
    <t>RMND5B</t>
  </si>
  <si>
    <t>RNASE2</t>
  </si>
  <si>
    <t>RNASE3</t>
  </si>
  <si>
    <t>RNASEH2A</t>
  </si>
  <si>
    <t>RNASEL</t>
  </si>
  <si>
    <t>RNASET2</t>
  </si>
  <si>
    <t>RND3</t>
  </si>
  <si>
    <t>RNF112</t>
  </si>
  <si>
    <t>RNF125</t>
  </si>
  <si>
    <t>RNF13</t>
  </si>
  <si>
    <t>RNF130</t>
  </si>
  <si>
    <t>RNF139</t>
  </si>
  <si>
    <t>RNF146</t>
  </si>
  <si>
    <t>RNF169</t>
  </si>
  <si>
    <t>RNF17</t>
  </si>
  <si>
    <t>RNF170</t>
  </si>
  <si>
    <t>RNF180</t>
  </si>
  <si>
    <t>RNF182</t>
  </si>
  <si>
    <t>RNF185</t>
  </si>
  <si>
    <t>RNF19A</t>
  </si>
  <si>
    <t>RNF222</t>
  </si>
  <si>
    <t>RNF24</t>
  </si>
  <si>
    <t>RNF34</t>
  </si>
  <si>
    <t>RNF41</t>
  </si>
  <si>
    <t>RNF8</t>
  </si>
  <si>
    <t>RNH1</t>
  </si>
  <si>
    <t>RNMT</t>
  </si>
  <si>
    <t>RNPEPL1</t>
  </si>
  <si>
    <t>ROBO1</t>
  </si>
  <si>
    <t>ROBO2</t>
  </si>
  <si>
    <t>ROBO3</t>
  </si>
  <si>
    <t>ROR1</t>
  </si>
  <si>
    <t>ROR2</t>
  </si>
  <si>
    <t>RORA</t>
  </si>
  <si>
    <t>RORC</t>
  </si>
  <si>
    <t>RP1L1</t>
  </si>
  <si>
    <t>RPA2</t>
  </si>
  <si>
    <t>RPA3</t>
  </si>
  <si>
    <t>RPAP1</t>
  </si>
  <si>
    <t>RPAP2</t>
  </si>
  <si>
    <t>RPGRIP1L</t>
  </si>
  <si>
    <t>RPH3A</t>
  </si>
  <si>
    <t>RPH3AL</t>
  </si>
  <si>
    <t>RPL10A</t>
  </si>
  <si>
    <t>RPL11</t>
  </si>
  <si>
    <t>RPL23</t>
  </si>
  <si>
    <t>RPP21</t>
  </si>
  <si>
    <t>RPP38</t>
  </si>
  <si>
    <t>RPP40</t>
  </si>
  <si>
    <t>RPS14</t>
  </si>
  <si>
    <t>RPS15A</t>
  </si>
  <si>
    <t>RPS19BP1</t>
  </si>
  <si>
    <t>RPS21</t>
  </si>
  <si>
    <t>RPS23</t>
  </si>
  <si>
    <t>RPS27L</t>
  </si>
  <si>
    <t>RPUSD4</t>
  </si>
  <si>
    <t>RRAD</t>
  </si>
  <si>
    <t>RRN3</t>
  </si>
  <si>
    <t>RRNAD1</t>
  </si>
  <si>
    <t>RRP7A</t>
  </si>
  <si>
    <t>RRP9</t>
  </si>
  <si>
    <t>RRS1</t>
  </si>
  <si>
    <t>RSC1A1</t>
  </si>
  <si>
    <t>RSPH3</t>
  </si>
  <si>
    <t>RSPH4A</t>
  </si>
  <si>
    <t>RSPO3</t>
  </si>
  <si>
    <t>RTN3</t>
  </si>
  <si>
    <t>RTN4RL2</t>
  </si>
  <si>
    <t>RTP4</t>
  </si>
  <si>
    <t>RUFY1</t>
  </si>
  <si>
    <t>RUFY4</t>
  </si>
  <si>
    <t>RUNX1</t>
  </si>
  <si>
    <t>RUNX2</t>
  </si>
  <si>
    <t>RUSC1</t>
  </si>
  <si>
    <t>RWDD3</t>
  </si>
  <si>
    <t>RXFP1</t>
  </si>
  <si>
    <t>RXRA</t>
  </si>
  <si>
    <t>RYBP</t>
  </si>
  <si>
    <t>S100A1</t>
  </si>
  <si>
    <t>S100PBP</t>
  </si>
  <si>
    <t>S1PR1</t>
  </si>
  <si>
    <t>S1PR2</t>
  </si>
  <si>
    <t>S1PR3</t>
  </si>
  <si>
    <t>S1PR5</t>
  </si>
  <si>
    <t>SACS</t>
  </si>
  <si>
    <t>SAG</t>
  </si>
  <si>
    <t>SALL1</t>
  </si>
  <si>
    <t>SAMD12</t>
  </si>
  <si>
    <t>SAMD15</t>
  </si>
  <si>
    <t>SAMD4A</t>
  </si>
  <si>
    <t>SAMM50</t>
  </si>
  <si>
    <t>SAR1B</t>
  </si>
  <si>
    <t>SARDH</t>
  </si>
  <si>
    <t>SATB2</t>
  </si>
  <si>
    <t>SBF1</t>
  </si>
  <si>
    <t>SBNO1</t>
  </si>
  <si>
    <t>SCAF8</t>
  </si>
  <si>
    <t>SCAMP2</t>
  </si>
  <si>
    <t>SCAMP4</t>
  </si>
  <si>
    <t>SCAPER</t>
  </si>
  <si>
    <t>SCCPDH</t>
  </si>
  <si>
    <t>SCD</t>
  </si>
  <si>
    <t>SCFD2</t>
  </si>
  <si>
    <t>SCGB1A1</t>
  </si>
  <si>
    <t>SCIMP</t>
  </si>
  <si>
    <t>SCLY</t>
  </si>
  <si>
    <t>SCN2B</t>
  </si>
  <si>
    <t>SCN9A</t>
  </si>
  <si>
    <t>SCNN1A</t>
  </si>
  <si>
    <t>SCNN1B</t>
  </si>
  <si>
    <t>SCO1</t>
  </si>
  <si>
    <t>SCRIB</t>
  </si>
  <si>
    <t>SCRN3</t>
  </si>
  <si>
    <t>SCT</t>
  </si>
  <si>
    <t>SCX</t>
  </si>
  <si>
    <t>SCYL3</t>
  </si>
  <si>
    <t>SDC2</t>
  </si>
  <si>
    <t>SDC4</t>
  </si>
  <si>
    <t>SDCBP2</t>
  </si>
  <si>
    <t>SDCCAG8</t>
  </si>
  <si>
    <t>SDE2</t>
  </si>
  <si>
    <t>SDF2</t>
  </si>
  <si>
    <t>SDF2L1</t>
  </si>
  <si>
    <t>SDHB</t>
  </si>
  <si>
    <t>SDK1</t>
  </si>
  <si>
    <t>SDK2</t>
  </si>
  <si>
    <t>SDR42E1</t>
  </si>
  <si>
    <t>SEC11C</t>
  </si>
  <si>
    <t>SEC13</t>
  </si>
  <si>
    <t>SEC14L1</t>
  </si>
  <si>
    <t>SEC14L3</t>
  </si>
  <si>
    <t>SEC14L5</t>
  </si>
  <si>
    <t>SEC22B</t>
  </si>
  <si>
    <t>SEC23B</t>
  </si>
  <si>
    <t>SEC24A</t>
  </si>
  <si>
    <t>SEC24B</t>
  </si>
  <si>
    <t>SEC61G</t>
  </si>
  <si>
    <t>SECISBP2</t>
  </si>
  <si>
    <t>SELE</t>
  </si>
  <si>
    <t>SELL</t>
  </si>
  <si>
    <t>SELP</t>
  </si>
  <si>
    <t>SEMA3A</t>
  </si>
  <si>
    <t>SEMA4B</t>
  </si>
  <si>
    <t>SEMA4F</t>
  </si>
  <si>
    <t>SEMA4G</t>
  </si>
  <si>
    <t>SEMA5A</t>
  </si>
  <si>
    <t>SEMA6A</t>
  </si>
  <si>
    <t>SEMA6C</t>
  </si>
  <si>
    <t>SEMA7A</t>
  </si>
  <si>
    <t>SEMG1</t>
  </si>
  <si>
    <t>SEMG2</t>
  </si>
  <si>
    <t>SENP2</t>
  </si>
  <si>
    <t>SENP3</t>
  </si>
  <si>
    <t>SENP3-EIF4A1</t>
  </si>
  <si>
    <t>SERHL2</t>
  </si>
  <si>
    <t>SERINC3</t>
  </si>
  <si>
    <t>SERINC4</t>
  </si>
  <si>
    <t>SERP2</t>
  </si>
  <si>
    <t>SERPINA1</t>
  </si>
  <si>
    <t>SERPINA2</t>
  </si>
  <si>
    <t>SERPINB1</t>
  </si>
  <si>
    <t>SERPINB3</t>
  </si>
  <si>
    <t>SERPINB4</t>
  </si>
  <si>
    <t>SERPINB6</t>
  </si>
  <si>
    <t>SERPINB9</t>
  </si>
  <si>
    <t>SERPINE2</t>
  </si>
  <si>
    <t>SERTAD2</t>
  </si>
  <si>
    <t>SESN2</t>
  </si>
  <si>
    <t>SF3A1</t>
  </si>
  <si>
    <t>SF3B1</t>
  </si>
  <si>
    <t>SF3B5</t>
  </si>
  <si>
    <t>SFPQ</t>
  </si>
  <si>
    <t>SFRP5</t>
  </si>
  <si>
    <t>SFT2D1</t>
  </si>
  <si>
    <t>SFT2D2</t>
  </si>
  <si>
    <t>SFTPB</t>
  </si>
  <si>
    <t>SFTPC</t>
  </si>
  <si>
    <t>SFXN2</t>
  </si>
  <si>
    <t>SGK1</t>
  </si>
  <si>
    <t>SGMS1</t>
  </si>
  <si>
    <t>SGSM1</t>
  </si>
  <si>
    <t>SGSM2</t>
  </si>
  <si>
    <t>SGSM3</t>
  </si>
  <si>
    <t>SGTA</t>
  </si>
  <si>
    <t>SGTB</t>
  </si>
  <si>
    <t>SH2D1B</t>
  </si>
  <si>
    <t>SH2D3C</t>
  </si>
  <si>
    <t>SH3BP5</t>
  </si>
  <si>
    <t>SH3D21</t>
  </si>
  <si>
    <t>SH3GLB2</t>
  </si>
  <si>
    <t>SH3PXD2B</t>
  </si>
  <si>
    <t>SH3RF2</t>
  </si>
  <si>
    <t>SHB</t>
  </si>
  <si>
    <t>SHCBP1L</t>
  </si>
  <si>
    <t>SHISA2</t>
  </si>
  <si>
    <t>SHQ1</t>
  </si>
  <si>
    <t>SIAH2</t>
  </si>
  <si>
    <t>SIKE1</t>
  </si>
  <si>
    <t>SIPA1</t>
  </si>
  <si>
    <t>SIPA1L3</t>
  </si>
  <si>
    <t>SIRT5</t>
  </si>
  <si>
    <t>SIX1</t>
  </si>
  <si>
    <t>SIX6</t>
  </si>
  <si>
    <t>SKAP1</t>
  </si>
  <si>
    <t>SKAP2</t>
  </si>
  <si>
    <t>SLA</t>
  </si>
  <si>
    <t>SLA2</t>
  </si>
  <si>
    <t>SLAMF1</t>
  </si>
  <si>
    <t>SLAMF6</t>
  </si>
  <si>
    <t>SLAMF7</t>
  </si>
  <si>
    <t>SLC10A1</t>
  </si>
  <si>
    <t>SLC11A1</t>
  </si>
  <si>
    <t>SLC12A1</t>
  </si>
  <si>
    <t>SLC12A4</t>
  </si>
  <si>
    <t>SLC13A3</t>
  </si>
  <si>
    <t>SLC13A4</t>
  </si>
  <si>
    <t>SLC13A5</t>
  </si>
  <si>
    <t>SLC14A1</t>
  </si>
  <si>
    <t>SLC14A2</t>
  </si>
  <si>
    <t>SLC15A1</t>
  </si>
  <si>
    <t>SLC15A2</t>
  </si>
  <si>
    <t>SLC15A3</t>
  </si>
  <si>
    <t>SLC16A12</t>
  </si>
  <si>
    <t>SLC16A13</t>
  </si>
  <si>
    <t>SLC17A5</t>
  </si>
  <si>
    <t>SLC19A1</t>
  </si>
  <si>
    <t>SLC19A2</t>
  </si>
  <si>
    <t>SLC1A1</t>
  </si>
  <si>
    <t>SLC1A2</t>
  </si>
  <si>
    <t>SLC22A15</t>
  </si>
  <si>
    <t>SLC22A4</t>
  </si>
  <si>
    <t>SLC23A2</t>
  </si>
  <si>
    <t>SLC24A1</t>
  </si>
  <si>
    <t>SLC24A2</t>
  </si>
  <si>
    <t>SLC24A4</t>
  </si>
  <si>
    <t>SLC25A22</t>
  </si>
  <si>
    <t>SLC25A26</t>
  </si>
  <si>
    <t>SLC25A27</t>
  </si>
  <si>
    <t>SLC25A33</t>
  </si>
  <si>
    <t>SLC25A34</t>
  </si>
  <si>
    <t>SLC25A35</t>
  </si>
  <si>
    <t>SLC25A44</t>
  </si>
  <si>
    <t>SLC26A1</t>
  </si>
  <si>
    <t>SLC26A2</t>
  </si>
  <si>
    <t>SLC27A1</t>
  </si>
  <si>
    <t>SLC27A2</t>
  </si>
  <si>
    <t>SLC27A3</t>
  </si>
  <si>
    <t>SLC27A6</t>
  </si>
  <si>
    <t>SLC29A2</t>
  </si>
  <si>
    <t>SLC29A3</t>
  </si>
  <si>
    <t>SLC2A5</t>
  </si>
  <si>
    <t>SLC2A6</t>
  </si>
  <si>
    <t>SLC2A7</t>
  </si>
  <si>
    <t>SLC30A6</t>
  </si>
  <si>
    <t>SLC30A7</t>
  </si>
  <si>
    <t>SLC30A9</t>
  </si>
  <si>
    <t>SLC31A1</t>
  </si>
  <si>
    <t>SLC31A2</t>
  </si>
  <si>
    <t>SLC35C1</t>
  </si>
  <si>
    <t>SLC35D2</t>
  </si>
  <si>
    <t>SLC35F3</t>
  </si>
  <si>
    <t>SLC36A2</t>
  </si>
  <si>
    <t>SLC38A1</t>
  </si>
  <si>
    <t>SLC38A2</t>
  </si>
  <si>
    <t>SLC39A1</t>
  </si>
  <si>
    <t>SLC39A3</t>
  </si>
  <si>
    <t>SLC39A8</t>
  </si>
  <si>
    <t>SLC39A9</t>
  </si>
  <si>
    <t>SLC3A1</t>
  </si>
  <si>
    <t>SLC3A2</t>
  </si>
  <si>
    <t>SLC40A1</t>
  </si>
  <si>
    <t>SLC41A2</t>
  </si>
  <si>
    <t>SLC43A3</t>
  </si>
  <si>
    <t>SLC44A1</t>
  </si>
  <si>
    <t>SLC44A2</t>
  </si>
  <si>
    <t>SLC44A3</t>
  </si>
  <si>
    <t>SLC45A1</t>
  </si>
  <si>
    <t>SLC45A2</t>
  </si>
  <si>
    <t>SLC46A1</t>
  </si>
  <si>
    <t>SLC47A1</t>
  </si>
  <si>
    <t>SLC4A11</t>
  </si>
  <si>
    <t>SLC4A5</t>
  </si>
  <si>
    <t>SLC51B</t>
  </si>
  <si>
    <t>SLC5A4</t>
  </si>
  <si>
    <t>SLC5A7</t>
  </si>
  <si>
    <t>SLC6A17</t>
  </si>
  <si>
    <t>SLC6A20</t>
  </si>
  <si>
    <t>SLC6A6</t>
  </si>
  <si>
    <t>SLC7A2</t>
  </si>
  <si>
    <t>SLC7A3</t>
  </si>
  <si>
    <t>SLC8A3</t>
  </si>
  <si>
    <t>SLC9A1</t>
  </si>
  <si>
    <t>SLC9A4</t>
  </si>
  <si>
    <t>SLC9A8</t>
  </si>
  <si>
    <t>SLC9B1</t>
  </si>
  <si>
    <t>SLC9B2</t>
  </si>
  <si>
    <t>SLCO1A2</t>
  </si>
  <si>
    <t>SLCO2A1</t>
  </si>
  <si>
    <t>SLCO5A1</t>
  </si>
  <si>
    <t>SLCO6A1</t>
  </si>
  <si>
    <t>SLIT3</t>
  </si>
  <si>
    <t>SLK</t>
  </si>
  <si>
    <t>SLMAP</t>
  </si>
  <si>
    <t>SLX4IP</t>
  </si>
  <si>
    <t>SMAD2</t>
  </si>
  <si>
    <t>SMAD4</t>
  </si>
  <si>
    <t>SMAD5</t>
  </si>
  <si>
    <t>SMARCA4</t>
  </si>
  <si>
    <t>SMC4</t>
  </si>
  <si>
    <t>SMCO2</t>
  </si>
  <si>
    <t>SMG7</t>
  </si>
  <si>
    <t>SMIM1</t>
  </si>
  <si>
    <t>SMOC1</t>
  </si>
  <si>
    <t>SMOC2</t>
  </si>
  <si>
    <t>SMPD1</t>
  </si>
  <si>
    <t>SMPD3</t>
  </si>
  <si>
    <t>SMPDL3A</t>
  </si>
  <si>
    <t>SMTN</t>
  </si>
  <si>
    <t>SNAI1</t>
  </si>
  <si>
    <t>SNAI2</t>
  </si>
  <si>
    <t>SNAP47</t>
  </si>
  <si>
    <t>SNAPC4</t>
  </si>
  <si>
    <t>SNCAIP</t>
  </si>
  <si>
    <t>SNN</t>
  </si>
  <si>
    <t>SNRK</t>
  </si>
  <si>
    <t>SNRNP40</t>
  </si>
  <si>
    <t>SNRPA1</t>
  </si>
  <si>
    <t>SNTB1</t>
  </si>
  <si>
    <t>SNX1</t>
  </si>
  <si>
    <t>SNX14</t>
  </si>
  <si>
    <t>SNX16</t>
  </si>
  <si>
    <t>SNX19</t>
  </si>
  <si>
    <t>SNX24</t>
  </si>
  <si>
    <t>SNX27</t>
  </si>
  <si>
    <t>SNX33</t>
  </si>
  <si>
    <t>SNX4</t>
  </si>
  <si>
    <t>SNX9</t>
  </si>
  <si>
    <t>SOAT2</t>
  </si>
  <si>
    <t>SOCS1</t>
  </si>
  <si>
    <t>SOCS7</t>
  </si>
  <si>
    <t>SORBS2</t>
  </si>
  <si>
    <t>SOS1</t>
  </si>
  <si>
    <t>SOWAHC</t>
  </si>
  <si>
    <t>SOX13</t>
  </si>
  <si>
    <t>SOX21</t>
  </si>
  <si>
    <t>SOX4</t>
  </si>
  <si>
    <t>SP5</t>
  </si>
  <si>
    <t>SPACA7</t>
  </si>
  <si>
    <t>SPAG17</t>
  </si>
  <si>
    <t>SPAG4</t>
  </si>
  <si>
    <t>SPAG9</t>
  </si>
  <si>
    <t>SPART</t>
  </si>
  <si>
    <t>SPAST</t>
  </si>
  <si>
    <t>SPATA2L</t>
  </si>
  <si>
    <t>SPATA31D1</t>
  </si>
  <si>
    <t>SPATA31D3</t>
  </si>
  <si>
    <t>SPATA31D4</t>
  </si>
  <si>
    <t>SPATA9</t>
  </si>
  <si>
    <t>SPATS2</t>
  </si>
  <si>
    <t>SPC25</t>
  </si>
  <si>
    <t>SPDL1</t>
  </si>
  <si>
    <t>SPDYA</t>
  </si>
  <si>
    <t>SPECC1</t>
  </si>
  <si>
    <t>SPHK1</t>
  </si>
  <si>
    <t>SPIN1</t>
  </si>
  <si>
    <t>SPINK13</t>
  </si>
  <si>
    <t>SPINK6</t>
  </si>
  <si>
    <t>SPINK9</t>
  </si>
  <si>
    <t>SPINT2</t>
  </si>
  <si>
    <t>SPINT4</t>
  </si>
  <si>
    <t>SPIRE2</t>
  </si>
  <si>
    <t>SPNS3</t>
  </si>
  <si>
    <t>SPO11</t>
  </si>
  <si>
    <t>SPOCK1</t>
  </si>
  <si>
    <t>SPOP</t>
  </si>
  <si>
    <t>SPP2</t>
  </si>
  <si>
    <t>SPRED3</t>
  </si>
  <si>
    <t>SPRY1</t>
  </si>
  <si>
    <t>SPRY2</t>
  </si>
  <si>
    <t>SPRYD4</t>
  </si>
  <si>
    <t>SPSB1</t>
  </si>
  <si>
    <t>SPSB3</t>
  </si>
  <si>
    <t>SPTA1</t>
  </si>
  <si>
    <t>SPTBN1</t>
  </si>
  <si>
    <t>SPTLC1</t>
  </si>
  <si>
    <t>SQLE</t>
  </si>
  <si>
    <t>SRD5A1</t>
  </si>
  <si>
    <t>SRMS</t>
  </si>
  <si>
    <t>SRP14</t>
  </si>
  <si>
    <t>SRP68</t>
  </si>
  <si>
    <t>SRP72</t>
  </si>
  <si>
    <t>SRSF1</t>
  </si>
  <si>
    <t>SRSF11</t>
  </si>
  <si>
    <t>SRSF5</t>
  </si>
  <si>
    <t>SRXN1</t>
  </si>
  <si>
    <t>SS18</t>
  </si>
  <si>
    <t>SSBP2</t>
  </si>
  <si>
    <t>SSBP3</t>
  </si>
  <si>
    <t>SSH1</t>
  </si>
  <si>
    <t>SSMEM1</t>
  </si>
  <si>
    <t>SSNA1</t>
  </si>
  <si>
    <t>SSRP1</t>
  </si>
  <si>
    <t>SST</t>
  </si>
  <si>
    <t>SSTR4</t>
  </si>
  <si>
    <t>SSTR5</t>
  </si>
  <si>
    <t>ST14</t>
  </si>
  <si>
    <t>ST3GAL1</t>
  </si>
  <si>
    <t>ST3GAL4</t>
  </si>
  <si>
    <t>ST3GAL6</t>
  </si>
  <si>
    <t>ST6GAL1</t>
  </si>
  <si>
    <t>ST7</t>
  </si>
  <si>
    <t>ST7L</t>
  </si>
  <si>
    <t>ST8SIA2</t>
  </si>
  <si>
    <t>STAM</t>
  </si>
  <si>
    <t>STAM2</t>
  </si>
  <si>
    <t>STEAP2</t>
  </si>
  <si>
    <t>STEAP4</t>
  </si>
  <si>
    <t>STK10</t>
  </si>
  <si>
    <t>STK16</t>
  </si>
  <si>
    <t>STK17B</t>
  </si>
  <si>
    <t>STK19</t>
  </si>
  <si>
    <t>STK38L</t>
  </si>
  <si>
    <t>STMND1</t>
  </si>
  <si>
    <t>STOML1</t>
  </si>
  <si>
    <t>STON1</t>
  </si>
  <si>
    <t>STON1-GTF2A1L</t>
  </si>
  <si>
    <t>STON2</t>
  </si>
  <si>
    <t>STOX1</t>
  </si>
  <si>
    <t>STRA6</t>
  </si>
  <si>
    <t>STRBP</t>
  </si>
  <si>
    <t>STRIP1</t>
  </si>
  <si>
    <t>STRN</t>
  </si>
  <si>
    <t>STRN4</t>
  </si>
  <si>
    <t>STT3B</t>
  </si>
  <si>
    <t>STX1A</t>
  </si>
  <si>
    <t>STX1B</t>
  </si>
  <si>
    <t>STX4</t>
  </si>
  <si>
    <t>STX6</t>
  </si>
  <si>
    <t>STX8</t>
  </si>
  <si>
    <t>STYK1</t>
  </si>
  <si>
    <t>SUCLG2</t>
  </si>
  <si>
    <t>SUCO</t>
  </si>
  <si>
    <t>SUGP1</t>
  </si>
  <si>
    <t>SUGT1</t>
  </si>
  <si>
    <t>SULF1</t>
  </si>
  <si>
    <t>SULF2</t>
  </si>
  <si>
    <t>SUMF1</t>
  </si>
  <si>
    <t>SUMO1</t>
  </si>
  <si>
    <t>SUMO3</t>
  </si>
  <si>
    <t>SUPT6H</t>
  </si>
  <si>
    <t>SURF4</t>
  </si>
  <si>
    <t>SUSD1</t>
  </si>
  <si>
    <t>SUZ12</t>
  </si>
  <si>
    <t>SV2B</t>
  </si>
  <si>
    <t>SVEP1</t>
  </si>
  <si>
    <t>SVIL</t>
  </si>
  <si>
    <t>SVOP</t>
  </si>
  <si>
    <t>SVOPL</t>
  </si>
  <si>
    <t>SWI5</t>
  </si>
  <si>
    <t>SYCE2</t>
  </si>
  <si>
    <t>SYK</t>
  </si>
  <si>
    <t>SYNE1</t>
  </si>
  <si>
    <t>SYNGR2</t>
  </si>
  <si>
    <t>SYNGR3</t>
  </si>
  <si>
    <t>SYT14</t>
  </si>
  <si>
    <t>SYT8</t>
  </si>
  <si>
    <t>SYTL4</t>
  </si>
  <si>
    <t>SZRD1</t>
  </si>
  <si>
    <t>TAAR1</t>
  </si>
  <si>
    <t>TAAR2</t>
  </si>
  <si>
    <t>TAAR5</t>
  </si>
  <si>
    <t>TAAR8</t>
  </si>
  <si>
    <t>TAAR9</t>
  </si>
  <si>
    <t>TAC4</t>
  </si>
  <si>
    <t>TACO1</t>
  </si>
  <si>
    <t>TAF13</t>
  </si>
  <si>
    <t>TAF1D</t>
  </si>
  <si>
    <t>TAF2</t>
  </si>
  <si>
    <t>TAF3</t>
  </si>
  <si>
    <t>TAF6L</t>
  </si>
  <si>
    <t>TAGAP</t>
  </si>
  <si>
    <t>TAGLN</t>
  </si>
  <si>
    <t>TALDO1</t>
  </si>
  <si>
    <t>TANC1</t>
  </si>
  <si>
    <t>TANGO2</t>
  </si>
  <si>
    <t>TAOK1</t>
  </si>
  <si>
    <t>TAPBP</t>
  </si>
  <si>
    <t>TAPBPL</t>
  </si>
  <si>
    <t>TAPT1</t>
  </si>
  <si>
    <t>TARDBP</t>
  </si>
  <si>
    <t>TARS1</t>
  </si>
  <si>
    <t>TARS3</t>
  </si>
  <si>
    <t>TASP1</t>
  </si>
  <si>
    <t>TBC1D10A</t>
  </si>
  <si>
    <t>TBC1D10C</t>
  </si>
  <si>
    <t>TBC1D12</t>
  </si>
  <si>
    <t>TBC1D13</t>
  </si>
  <si>
    <t>TBC1D14</t>
  </si>
  <si>
    <t>TBC1D15</t>
  </si>
  <si>
    <t>TBC1D19</t>
  </si>
  <si>
    <t>TBC1D21</t>
  </si>
  <si>
    <t>TBC1D23</t>
  </si>
  <si>
    <t>TBC1D30</t>
  </si>
  <si>
    <t>TBC1D32</t>
  </si>
  <si>
    <t>TBCA</t>
  </si>
  <si>
    <t>TBCB</t>
  </si>
  <si>
    <t>TBCCD1</t>
  </si>
  <si>
    <t>TBKBP1</t>
  </si>
  <si>
    <t>TBL2</t>
  </si>
  <si>
    <t>TBP</t>
  </si>
  <si>
    <t>TBPL1</t>
  </si>
  <si>
    <t>TBX15</t>
  </si>
  <si>
    <t>TBX18</t>
  </si>
  <si>
    <t>TBX19</t>
  </si>
  <si>
    <t>TBX2</t>
  </si>
  <si>
    <t>TBX3</t>
  </si>
  <si>
    <t>TBX5</t>
  </si>
  <si>
    <t>TCEA3</t>
  </si>
  <si>
    <t>TCEAL7</t>
  </si>
  <si>
    <t>TCEANC</t>
  </si>
  <si>
    <t>TCEANC2</t>
  </si>
  <si>
    <t>TCF19</t>
  </si>
  <si>
    <t>TCF25</t>
  </si>
  <si>
    <t>TCF3</t>
  </si>
  <si>
    <t>TCF7</t>
  </si>
  <si>
    <t>TCOF1</t>
  </si>
  <si>
    <t>TCP1</t>
  </si>
  <si>
    <t>TCTE3</t>
  </si>
  <si>
    <t>TCTEX1D2</t>
  </si>
  <si>
    <t>TCTN1</t>
  </si>
  <si>
    <t>TDG</t>
  </si>
  <si>
    <t>TDRKH</t>
  </si>
  <si>
    <t>TEK</t>
  </si>
  <si>
    <t>TEKT1</t>
  </si>
  <si>
    <t>TEKT3</t>
  </si>
  <si>
    <t>TERT</t>
  </si>
  <si>
    <t>TES</t>
  </si>
  <si>
    <t>TESK2</t>
  </si>
  <si>
    <t>TEX12</t>
  </si>
  <si>
    <t>TEX26</t>
  </si>
  <si>
    <t>TEX9</t>
  </si>
  <si>
    <t>TFAP2C</t>
  </si>
  <si>
    <t>TFAP4</t>
  </si>
  <si>
    <t>TFB1M</t>
  </si>
  <si>
    <t>TFEB</t>
  </si>
  <si>
    <t>TFIP11</t>
  </si>
  <si>
    <t>TFR2</t>
  </si>
  <si>
    <t>TG</t>
  </si>
  <si>
    <t>TGFB2</t>
  </si>
  <si>
    <t>TGFBR2</t>
  </si>
  <si>
    <t>TGM1</t>
  </si>
  <si>
    <t>TGM4</t>
  </si>
  <si>
    <t>TGOLN2</t>
  </si>
  <si>
    <t>TH</t>
  </si>
  <si>
    <t>THADA</t>
  </si>
  <si>
    <t>THAP11</t>
  </si>
  <si>
    <t>THAP2</t>
  </si>
  <si>
    <t>THAP4</t>
  </si>
  <si>
    <t>THBS1</t>
  </si>
  <si>
    <t>THBS2</t>
  </si>
  <si>
    <t>THBS3</t>
  </si>
  <si>
    <t>THOC6</t>
  </si>
  <si>
    <t>THOP1</t>
  </si>
  <si>
    <t>THRB</t>
  </si>
  <si>
    <t>THSD4</t>
  </si>
  <si>
    <t>THUMPD3</t>
  </si>
  <si>
    <t>THYN1</t>
  </si>
  <si>
    <t>TIAM2</t>
  </si>
  <si>
    <t>TICRR</t>
  </si>
  <si>
    <t>TIFAB</t>
  </si>
  <si>
    <t>TIGD2</t>
  </si>
  <si>
    <t>TIMD4</t>
  </si>
  <si>
    <t>TIMELESS</t>
  </si>
  <si>
    <t>TIMM10B</t>
  </si>
  <si>
    <t>TIMM21</t>
  </si>
  <si>
    <t>TIMM23</t>
  </si>
  <si>
    <t>TIMM44</t>
  </si>
  <si>
    <t>TIPRL</t>
  </si>
  <si>
    <t>TK1</t>
  </si>
  <si>
    <t>TKTL2</t>
  </si>
  <si>
    <t>TLCD1</t>
  </si>
  <si>
    <t>TLCD3A</t>
  </si>
  <si>
    <t>TLK2</t>
  </si>
  <si>
    <t>TLN1</t>
  </si>
  <si>
    <t>TLR1</t>
  </si>
  <si>
    <t>TLR3</t>
  </si>
  <si>
    <t>TLR4</t>
  </si>
  <si>
    <t>TLR5</t>
  </si>
  <si>
    <t>TLR9</t>
  </si>
  <si>
    <t>TM4SF1</t>
  </si>
  <si>
    <t>TM4SF19</t>
  </si>
  <si>
    <t>TM4SF19-TCTEX1D2</t>
  </si>
  <si>
    <t>TM9SF2</t>
  </si>
  <si>
    <t>TM9SF3</t>
  </si>
  <si>
    <t>TM9SF4</t>
  </si>
  <si>
    <t>TMBIM1</t>
  </si>
  <si>
    <t>TMBIM4</t>
  </si>
  <si>
    <t>TMBIM6</t>
  </si>
  <si>
    <t>TMCC1</t>
  </si>
  <si>
    <t>TMCC2</t>
  </si>
  <si>
    <t>TMCO5A</t>
  </si>
  <si>
    <t>TMED7</t>
  </si>
  <si>
    <t>TMED7-TICAM2</t>
  </si>
  <si>
    <t>TMED8</t>
  </si>
  <si>
    <t>TMED9</t>
  </si>
  <si>
    <t>TMEM100</t>
  </si>
  <si>
    <t>TMEM102</t>
  </si>
  <si>
    <t>TMEM115</t>
  </si>
  <si>
    <t>TMEM120A</t>
  </si>
  <si>
    <t>TMEM120B</t>
  </si>
  <si>
    <t>TMEM121</t>
  </si>
  <si>
    <t>TMEM123</t>
  </si>
  <si>
    <t>TMEM126A</t>
  </si>
  <si>
    <t>TMEM131</t>
  </si>
  <si>
    <t>TMEM132A</t>
  </si>
  <si>
    <t>TMEM132B</t>
  </si>
  <si>
    <t>TMEM14C</t>
  </si>
  <si>
    <t>TMEM150A</t>
  </si>
  <si>
    <t>TMEM161A</t>
  </si>
  <si>
    <t>TMEM167B</t>
  </si>
  <si>
    <t>TMEM169</t>
  </si>
  <si>
    <t>TMEM170B</t>
  </si>
  <si>
    <t>TMEM171</t>
  </si>
  <si>
    <t>TMEM179B</t>
  </si>
  <si>
    <t>TMEM18</t>
  </si>
  <si>
    <t>TMEM184C</t>
  </si>
  <si>
    <t>TMEM189</t>
  </si>
  <si>
    <t>TMEM19</t>
  </si>
  <si>
    <t>TMEM209</t>
  </si>
  <si>
    <t>TMEM210</t>
  </si>
  <si>
    <t>TMEM212</t>
  </si>
  <si>
    <t>TMEM214</t>
  </si>
  <si>
    <t>TMEM215</t>
  </si>
  <si>
    <t>TMEM221</t>
  </si>
  <si>
    <t>TMEM222</t>
  </si>
  <si>
    <t>TMEM223</t>
  </si>
  <si>
    <t>TMEM232</t>
  </si>
  <si>
    <t>TMEM233</t>
  </si>
  <si>
    <t>TMEM234</t>
  </si>
  <si>
    <t>TMEM235</t>
  </si>
  <si>
    <t>TMEM241</t>
  </si>
  <si>
    <t>TMEM243</t>
  </si>
  <si>
    <t>TMEM245</t>
  </si>
  <si>
    <t>TMEM247</t>
  </si>
  <si>
    <t>TMEM254</t>
  </si>
  <si>
    <t>TMEM260</t>
  </si>
  <si>
    <t>TMEM30A</t>
  </si>
  <si>
    <t>TMEM39B</t>
  </si>
  <si>
    <t>TMEM51</t>
  </si>
  <si>
    <t>TMEM53</t>
  </si>
  <si>
    <t>TMEM59</t>
  </si>
  <si>
    <t>TMEM63A</t>
  </si>
  <si>
    <t>TMEM63B</t>
  </si>
  <si>
    <t>TMEM63C</t>
  </si>
  <si>
    <t>TMEM65</t>
  </si>
  <si>
    <t>TMEM71</t>
  </si>
  <si>
    <t>TMEM72</t>
  </si>
  <si>
    <t>TMEM82</t>
  </si>
  <si>
    <t>TMEM86B</t>
  </si>
  <si>
    <t>TMEM87A</t>
  </si>
  <si>
    <t>TMEM87B</t>
  </si>
  <si>
    <t>TMEM9</t>
  </si>
  <si>
    <t>TMF1</t>
  </si>
  <si>
    <t>TMOD3</t>
  </si>
  <si>
    <t>TMPO</t>
  </si>
  <si>
    <t>TMPPE</t>
  </si>
  <si>
    <t>TMPRSS12</t>
  </si>
  <si>
    <t>TMPRSS3</t>
  </si>
  <si>
    <t>TMPRSS5</t>
  </si>
  <si>
    <t>TMPRSS9</t>
  </si>
  <si>
    <t>TMTC1</t>
  </si>
  <si>
    <t>TNFAIP2</t>
  </si>
  <si>
    <t>TNFRSF12A</t>
  </si>
  <si>
    <t>TNFRSF19</t>
  </si>
  <si>
    <t>TNFSF11</t>
  </si>
  <si>
    <t>TNFSF12</t>
  </si>
  <si>
    <t>TNFSF13</t>
  </si>
  <si>
    <t>TNFSF13B</t>
  </si>
  <si>
    <t>TNFSF15</t>
  </si>
  <si>
    <t>TNFSF4</t>
  </si>
  <si>
    <t>TNIK</t>
  </si>
  <si>
    <t>TNK2</t>
  </si>
  <si>
    <t>TNKS1BP1</t>
  </si>
  <si>
    <t>TNNI1</t>
  </si>
  <si>
    <t>TNNI2</t>
  </si>
  <si>
    <t>TNNT2</t>
  </si>
  <si>
    <t>TNP2</t>
  </si>
  <si>
    <t>TNRC6B</t>
  </si>
  <si>
    <t>TNRC6C</t>
  </si>
  <si>
    <t>TNS1</t>
  </si>
  <si>
    <t>TNS3</t>
  </si>
  <si>
    <t>TOB1</t>
  </si>
  <si>
    <t>TOE1</t>
  </si>
  <si>
    <t>TOLLIP</t>
  </si>
  <si>
    <t>TOM1L1</t>
  </si>
  <si>
    <t>TOMM20</t>
  </si>
  <si>
    <t>TOMM40</t>
  </si>
  <si>
    <t>TOP1MT</t>
  </si>
  <si>
    <t>TOP2A</t>
  </si>
  <si>
    <t>TOP3B</t>
  </si>
  <si>
    <t>TOPAZ1</t>
  </si>
  <si>
    <t>TOR1A</t>
  </si>
  <si>
    <t>TOR1AIP1</t>
  </si>
  <si>
    <t>TOR1AIP2</t>
  </si>
  <si>
    <t>TOR1B</t>
  </si>
  <si>
    <t>TOR2A</t>
  </si>
  <si>
    <t>TP53</t>
  </si>
  <si>
    <t>TPD52L3</t>
  </si>
  <si>
    <t>TPGS2</t>
  </si>
  <si>
    <t>TPH2</t>
  </si>
  <si>
    <t>TPM1</t>
  </si>
  <si>
    <t>TPPP3</t>
  </si>
  <si>
    <t>TPRA1</t>
  </si>
  <si>
    <t>TPRG1</t>
  </si>
  <si>
    <t>TPRG1L</t>
  </si>
  <si>
    <t>TPRKB</t>
  </si>
  <si>
    <t>TRADD</t>
  </si>
  <si>
    <t>TRAF6</t>
  </si>
  <si>
    <t>TRAF7</t>
  </si>
  <si>
    <t>TRAM2</t>
  </si>
  <si>
    <t>TRAPPC1</t>
  </si>
  <si>
    <t>TRAPPC13</t>
  </si>
  <si>
    <t>TRAPPC9</t>
  </si>
  <si>
    <t>TRAT1</t>
  </si>
  <si>
    <t>TREH</t>
  </si>
  <si>
    <t>TREM1</t>
  </si>
  <si>
    <t>TRHDE</t>
  </si>
  <si>
    <t>TRIAP1</t>
  </si>
  <si>
    <t>TRIB1</t>
  </si>
  <si>
    <t>TRIB2</t>
  </si>
  <si>
    <t>TRIM13</t>
  </si>
  <si>
    <t>TRIM16</t>
  </si>
  <si>
    <t>TRIM16L</t>
  </si>
  <si>
    <t>TRIM3</t>
  </si>
  <si>
    <t>TRIM33</t>
  </si>
  <si>
    <t>TRIM35</t>
  </si>
  <si>
    <t>TRIM39</t>
  </si>
  <si>
    <t>TRIM42</t>
  </si>
  <si>
    <t>TRIM43</t>
  </si>
  <si>
    <t>TRIM43B</t>
  </si>
  <si>
    <t>TRIM44</t>
  </si>
  <si>
    <t>TRIM5</t>
  </si>
  <si>
    <t>TRIM50</t>
  </si>
  <si>
    <t>TRIM59</t>
  </si>
  <si>
    <t>TRIM69</t>
  </si>
  <si>
    <t>TRIM72</t>
  </si>
  <si>
    <t>TRIM8</t>
  </si>
  <si>
    <t>TRIP11</t>
  </si>
  <si>
    <t>TRIP4</t>
  </si>
  <si>
    <t>TRMT11</t>
  </si>
  <si>
    <t>TRMT12</t>
  </si>
  <si>
    <t>TRMT6</t>
  </si>
  <si>
    <t>TRMU</t>
  </si>
  <si>
    <t>TRPC4</t>
  </si>
  <si>
    <t>TRPC4AP</t>
  </si>
  <si>
    <t>TSACC</t>
  </si>
  <si>
    <t>TSBP1</t>
  </si>
  <si>
    <t>TSFM</t>
  </si>
  <si>
    <t>TSHR</t>
  </si>
  <si>
    <t>TSHZ2</t>
  </si>
  <si>
    <t>TSHZ3</t>
  </si>
  <si>
    <t>TSLP</t>
  </si>
  <si>
    <t>TSPAN13</t>
  </si>
  <si>
    <t>TSPAN3</t>
  </si>
  <si>
    <t>TSPAN31</t>
  </si>
  <si>
    <t>TSPAN4</t>
  </si>
  <si>
    <t>TSPEAR</t>
  </si>
  <si>
    <t>TSPYL5</t>
  </si>
  <si>
    <t>TSR1</t>
  </si>
  <si>
    <t>TSSK3</t>
  </si>
  <si>
    <t>TSTD1</t>
  </si>
  <si>
    <t>TTC16</t>
  </si>
  <si>
    <t>TTC23L</t>
  </si>
  <si>
    <t>TTC25</t>
  </si>
  <si>
    <t>TTC39A</t>
  </si>
  <si>
    <t>TTC4</t>
  </si>
  <si>
    <t>TTF2</t>
  </si>
  <si>
    <t>TTLL1</t>
  </si>
  <si>
    <t>TTLL7</t>
  </si>
  <si>
    <t>TTLL9</t>
  </si>
  <si>
    <t>TTYH1</t>
  </si>
  <si>
    <t>TUB</t>
  </si>
  <si>
    <t>TUBB</t>
  </si>
  <si>
    <t>TUBB2B</t>
  </si>
  <si>
    <t>TUBE1</t>
  </si>
  <si>
    <t>TUBG1</t>
  </si>
  <si>
    <t>TUBGCP6</t>
  </si>
  <si>
    <t>TUT1</t>
  </si>
  <si>
    <t>TVP23B</t>
  </si>
  <si>
    <t>TVP23C-CDRT4</t>
  </si>
  <si>
    <t>TXK</t>
  </si>
  <si>
    <t>TXNDC5</t>
  </si>
  <si>
    <t>TXNL1</t>
  </si>
  <si>
    <t>TXNRD2</t>
  </si>
  <si>
    <t>TYRP1</t>
  </si>
  <si>
    <t>U2AF1L4</t>
  </si>
  <si>
    <t>UAP1</t>
  </si>
  <si>
    <t>UBA52</t>
  </si>
  <si>
    <t>UBAP2L</t>
  </si>
  <si>
    <t>UBASH3A</t>
  </si>
  <si>
    <t>UBE2B</t>
  </si>
  <si>
    <t>UBE2C</t>
  </si>
  <si>
    <t>UBE2G2</t>
  </si>
  <si>
    <t>UBE2H</t>
  </si>
  <si>
    <t>UBE2L5</t>
  </si>
  <si>
    <t>UBE2L6</t>
  </si>
  <si>
    <t>UBE2Q2</t>
  </si>
  <si>
    <t>UBE2R2</t>
  </si>
  <si>
    <t>UBE2S</t>
  </si>
  <si>
    <t>UBE2T</t>
  </si>
  <si>
    <t>UBE3A</t>
  </si>
  <si>
    <t>UBE4B</t>
  </si>
  <si>
    <t>UBL3</t>
  </si>
  <si>
    <t>UBL5</t>
  </si>
  <si>
    <t>UBLCP1</t>
  </si>
  <si>
    <t>UBQLN4</t>
  </si>
  <si>
    <t>UBTD2</t>
  </si>
  <si>
    <t>UBTF</t>
  </si>
  <si>
    <t>UBXN1</t>
  </si>
  <si>
    <t>UBXN2A</t>
  </si>
  <si>
    <t>UBXN6</t>
  </si>
  <si>
    <t>UCN2</t>
  </si>
  <si>
    <t>UFSP2</t>
  </si>
  <si>
    <t>UGGT2</t>
  </si>
  <si>
    <t>UGT2A3</t>
  </si>
  <si>
    <t>UHMK1</t>
  </si>
  <si>
    <t>UHRF1</t>
  </si>
  <si>
    <t>ULK2</t>
  </si>
  <si>
    <t>ULK4</t>
  </si>
  <si>
    <t>UNC119</t>
  </si>
  <si>
    <t>UNC119B</t>
  </si>
  <si>
    <t>UNC13D</t>
  </si>
  <si>
    <t>UNC93B1</t>
  </si>
  <si>
    <t>UNG</t>
  </si>
  <si>
    <t>UNK</t>
  </si>
  <si>
    <t>UPB1</t>
  </si>
  <si>
    <t>UPK2</t>
  </si>
  <si>
    <t>UPK3A</t>
  </si>
  <si>
    <t>UPRT</t>
  </si>
  <si>
    <t>UQCR11</t>
  </si>
  <si>
    <t>UQCRC2</t>
  </si>
  <si>
    <t>UQCRH</t>
  </si>
  <si>
    <t>UQCRHL</t>
  </si>
  <si>
    <t>URGCP</t>
  </si>
  <si>
    <t>URI1</t>
  </si>
  <si>
    <t>URM1</t>
  </si>
  <si>
    <t>UROS</t>
  </si>
  <si>
    <t>USB1</t>
  </si>
  <si>
    <t>USF1</t>
  </si>
  <si>
    <t>USP13</t>
  </si>
  <si>
    <t>USP20</t>
  </si>
  <si>
    <t>USP25</t>
  </si>
  <si>
    <t>USP3</t>
  </si>
  <si>
    <t>USP30</t>
  </si>
  <si>
    <t>USP36</t>
  </si>
  <si>
    <t>USP39</t>
  </si>
  <si>
    <t>UTP15</t>
  </si>
  <si>
    <t>UTS2B</t>
  </si>
  <si>
    <t>UXT</t>
  </si>
  <si>
    <t>VANGL1</t>
  </si>
  <si>
    <t>VARS1</t>
  </si>
  <si>
    <t>VASH2</t>
  </si>
  <si>
    <t>VAV1</t>
  </si>
  <si>
    <t>VCAN</t>
  </si>
  <si>
    <t>VEGFA</t>
  </si>
  <si>
    <t>VEZF1</t>
  </si>
  <si>
    <t>VGF</t>
  </si>
  <si>
    <t>VGLL3</t>
  </si>
  <si>
    <t>VGLL4</t>
  </si>
  <si>
    <t>VHL</t>
  </si>
  <si>
    <t>VHLL</t>
  </si>
  <si>
    <t>VKORC1</t>
  </si>
  <si>
    <t>VMP1</t>
  </si>
  <si>
    <t>VN1R5</t>
  </si>
  <si>
    <t>VNN1</t>
  </si>
  <si>
    <t>VPS13A</t>
  </si>
  <si>
    <t>VPS33A</t>
  </si>
  <si>
    <t>VPS37D</t>
  </si>
  <si>
    <t>VPS39</t>
  </si>
  <si>
    <t>VPS53</t>
  </si>
  <si>
    <t>VPS9D1</t>
  </si>
  <si>
    <t>VSIG2</t>
  </si>
  <si>
    <t>VSTM2L</t>
  </si>
  <si>
    <t>VTA1</t>
  </si>
  <si>
    <t>VWA5A</t>
  </si>
  <si>
    <t>VWA7</t>
  </si>
  <si>
    <t>WAC</t>
  </si>
  <si>
    <t>WARS1</t>
  </si>
  <si>
    <t>WBP1L</t>
  </si>
  <si>
    <t>WBP2</t>
  </si>
  <si>
    <t>WBP4</t>
  </si>
  <si>
    <t>WDR19</t>
  </si>
  <si>
    <t>WDR25</t>
  </si>
  <si>
    <t>WDR27</t>
  </si>
  <si>
    <t>WDR3</t>
  </si>
  <si>
    <t>WDR36</t>
  </si>
  <si>
    <t>WDR4</t>
  </si>
  <si>
    <t>WDR47</t>
  </si>
  <si>
    <t>WDR48</t>
  </si>
  <si>
    <t>WDR59</t>
  </si>
  <si>
    <t>WDR6</t>
  </si>
  <si>
    <t>WDR62</t>
  </si>
  <si>
    <t>WDR64</t>
  </si>
  <si>
    <t>WDR7</t>
  </si>
  <si>
    <t>WDR83</t>
  </si>
  <si>
    <t>WDR93</t>
  </si>
  <si>
    <t>WFDC13</t>
  </si>
  <si>
    <t>WFDC2</t>
  </si>
  <si>
    <t>WFDC5</t>
  </si>
  <si>
    <t>WHAMM</t>
  </si>
  <si>
    <t>WHRN</t>
  </si>
  <si>
    <t>WIF1</t>
  </si>
  <si>
    <t>WNK1</t>
  </si>
  <si>
    <t>WNT16</t>
  </si>
  <si>
    <t>WNT8A</t>
  </si>
  <si>
    <t>WNT9B</t>
  </si>
  <si>
    <t>WRAP53</t>
  </si>
  <si>
    <t>WRNIP1</t>
  </si>
  <si>
    <t>WTAP</t>
  </si>
  <si>
    <t>WWOX</t>
  </si>
  <si>
    <t>XCL1</t>
  </si>
  <si>
    <t>XCL2</t>
  </si>
  <si>
    <t>XKR6</t>
  </si>
  <si>
    <t>XKR7</t>
  </si>
  <si>
    <t>XKR8</t>
  </si>
  <si>
    <t>XPO5</t>
  </si>
  <si>
    <t>XPO7</t>
  </si>
  <si>
    <t>XPR1</t>
  </si>
  <si>
    <t>XRCC5</t>
  </si>
  <si>
    <t>XRCC6</t>
  </si>
  <si>
    <t>XRN1</t>
  </si>
  <si>
    <t>XYLT1</t>
  </si>
  <si>
    <t>YAE1</t>
  </si>
  <si>
    <t>YDJC</t>
  </si>
  <si>
    <t>YIF1B</t>
  </si>
  <si>
    <t>YIPF2</t>
  </si>
  <si>
    <t>YIPF5</t>
  </si>
  <si>
    <t>YOD1</t>
  </si>
  <si>
    <t>YPEL4</t>
  </si>
  <si>
    <t>YTHDC2</t>
  </si>
  <si>
    <t>YTHDF2</t>
  </si>
  <si>
    <t>Z83844.1</t>
  </si>
  <si>
    <t>ZBP1</t>
  </si>
  <si>
    <t>ZBTB2</t>
  </si>
  <si>
    <t>ZBTB37</t>
  </si>
  <si>
    <t>ZBTB38</t>
  </si>
  <si>
    <t>ZBTB39</t>
  </si>
  <si>
    <t>ZBTB40</t>
  </si>
  <si>
    <t>ZC2HC1A</t>
  </si>
  <si>
    <t>ZC3H11A</t>
  </si>
  <si>
    <t>ZC3H11B</t>
  </si>
  <si>
    <t>ZC3H12D</t>
  </si>
  <si>
    <t>ZC3H13</t>
  </si>
  <si>
    <t>ZC3H14</t>
  </si>
  <si>
    <t>ZC3H7B</t>
  </si>
  <si>
    <t>ZCCHC17</t>
  </si>
  <si>
    <t>ZCCHC4</t>
  </si>
  <si>
    <t>ZDHHC1</t>
  </si>
  <si>
    <t>ZDHHC17</t>
  </si>
  <si>
    <t>ZDHHC21</t>
  </si>
  <si>
    <t>ZDHHC24</t>
  </si>
  <si>
    <t>ZDHHC3</t>
  </si>
  <si>
    <t>ZER1</t>
  </si>
  <si>
    <t>ZFAND2A</t>
  </si>
  <si>
    <t>ZFC3H1</t>
  </si>
  <si>
    <t>ZFHX3</t>
  </si>
  <si>
    <t>ZFHX4</t>
  </si>
  <si>
    <t>ZFP1</t>
  </si>
  <si>
    <t>ZFP30</t>
  </si>
  <si>
    <t>ZFP82</t>
  </si>
  <si>
    <t>ZFP90</t>
  </si>
  <si>
    <t>ZFPM2</t>
  </si>
  <si>
    <t>ZFYVE28</t>
  </si>
  <si>
    <t>ZHX2</t>
  </si>
  <si>
    <t>ZMAT1</t>
  </si>
  <si>
    <t>ZMYM1</t>
  </si>
  <si>
    <t>ZMYND12</t>
  </si>
  <si>
    <t>ZNF195</t>
  </si>
  <si>
    <t>ZNF217</t>
  </si>
  <si>
    <t>ZNF22</t>
  </si>
  <si>
    <t>ZNF236</t>
  </si>
  <si>
    <t>ZNF251</t>
  </si>
  <si>
    <t>ZNF260</t>
  </si>
  <si>
    <t>ZNF276</t>
  </si>
  <si>
    <t>ZNF277</t>
  </si>
  <si>
    <t>ZNF286A</t>
  </si>
  <si>
    <t>ZNF287</t>
  </si>
  <si>
    <t>ZNF296</t>
  </si>
  <si>
    <t>ZNF319</t>
  </si>
  <si>
    <t>ZNF34</t>
  </si>
  <si>
    <t>ZNF345</t>
  </si>
  <si>
    <t>ZNF362</t>
  </si>
  <si>
    <t>ZNF385B</t>
  </si>
  <si>
    <t>ZNF395</t>
  </si>
  <si>
    <t>ZNF397</t>
  </si>
  <si>
    <t>ZNF407</t>
  </si>
  <si>
    <t>ZNF423</t>
  </si>
  <si>
    <t>ZNF429</t>
  </si>
  <si>
    <t>ZNF436</t>
  </si>
  <si>
    <t>ZNF467</t>
  </si>
  <si>
    <t>ZNF496</t>
  </si>
  <si>
    <t>ZNF513</t>
  </si>
  <si>
    <t>ZNF516</t>
  </si>
  <si>
    <t>ZNF532</t>
  </si>
  <si>
    <t>ZNF552</t>
  </si>
  <si>
    <t>ZNF566</t>
  </si>
  <si>
    <t>ZNF57</t>
  </si>
  <si>
    <t>ZNF587B</t>
  </si>
  <si>
    <t>ZNF605</t>
  </si>
  <si>
    <t>ZNF646</t>
  </si>
  <si>
    <t>ZNF668</t>
  </si>
  <si>
    <t>ZNF678</t>
  </si>
  <si>
    <t>ZNF681</t>
  </si>
  <si>
    <t>ZNF682</t>
  </si>
  <si>
    <t>ZNF695</t>
  </si>
  <si>
    <t>ZNF7</t>
  </si>
  <si>
    <t>ZNF700</t>
  </si>
  <si>
    <t>ZNF724</t>
  </si>
  <si>
    <t>ZNF727</t>
  </si>
  <si>
    <t>ZNF736</t>
  </si>
  <si>
    <t>ZNF750</t>
  </si>
  <si>
    <t>ZNF780A</t>
  </si>
  <si>
    <t>ZNF781</t>
  </si>
  <si>
    <t>ZNF787</t>
  </si>
  <si>
    <t>ZNF791</t>
  </si>
  <si>
    <t>ZNF830</t>
  </si>
  <si>
    <t>ZNF845</t>
  </si>
  <si>
    <t>ZNF85</t>
  </si>
  <si>
    <t>ZNHIT6</t>
  </si>
  <si>
    <t>ZNRF2</t>
  </si>
  <si>
    <t>ZP1</t>
  </si>
  <si>
    <t>ZP3</t>
  </si>
  <si>
    <t>ZRANB1</t>
  </si>
  <si>
    <t>ZSCAN2</t>
  </si>
  <si>
    <t>ZSCAN21</t>
  </si>
  <si>
    <t>Conc</t>
  </si>
  <si>
    <t>Conc_CR1</t>
  </si>
  <si>
    <t>Conc_CRS486E</t>
  </si>
  <si>
    <t>Fold</t>
  </si>
  <si>
    <t>p.value</t>
  </si>
  <si>
    <t>FDR</t>
  </si>
  <si>
    <t>FUS1_r1</t>
  </si>
  <si>
    <t>FUS1_r2</t>
  </si>
  <si>
    <t>S486E_r1</t>
  </si>
  <si>
    <t>S486E_r2</t>
  </si>
  <si>
    <t>MARCH7</t>
    <phoneticPr fontId="9"/>
  </si>
  <si>
    <t>ENSG00000074800</t>
  </si>
  <si>
    <t>ENSG00000236269</t>
  </si>
  <si>
    <t>ENO1-IT1</t>
  </si>
  <si>
    <t>ENSG00000230679</t>
  </si>
  <si>
    <t>ENO1-AS1</t>
  </si>
  <si>
    <t>ENSG00000120438</t>
  </si>
  <si>
    <t>ENSG00000207392</t>
  </si>
  <si>
    <t>SNORA20</t>
  </si>
  <si>
    <t>ENSG00000206910</t>
  </si>
  <si>
    <t>SNORA29</t>
  </si>
  <si>
    <t>ENSG00000112110</t>
  </si>
  <si>
    <t>ENSG00000178498</t>
  </si>
  <si>
    <t>DTX3</t>
  </si>
  <si>
    <t>ENSG00000240771</t>
  </si>
  <si>
    <t>ARHGEF25</t>
  </si>
  <si>
    <t>ENSG00000148218</t>
  </si>
  <si>
    <t>ALAD</t>
  </si>
  <si>
    <t>ENSG00000148229</t>
  </si>
  <si>
    <t>POLE3</t>
  </si>
  <si>
    <t>ENSG00000157653</t>
  </si>
  <si>
    <t>C9orf43</t>
  </si>
  <si>
    <t>ENSG00000156463</t>
  </si>
  <si>
    <r>
      <t>Table S1D. List of RELA</t>
    </r>
    <r>
      <rPr>
        <b/>
        <vertAlign val="superscript"/>
        <sz val="11"/>
        <color theme="1"/>
        <rFont val="Arial"/>
        <family val="2"/>
      </rPr>
      <t>FUS1</t>
    </r>
    <r>
      <rPr>
        <b/>
        <sz val="11"/>
        <color theme="1"/>
        <rFont val="Arial"/>
        <family val="2"/>
      </rPr>
      <t xml:space="preserve"> or RELA</t>
    </r>
    <r>
      <rPr>
        <b/>
        <vertAlign val="superscript"/>
        <sz val="11"/>
        <color theme="1"/>
        <rFont val="Arial"/>
        <family val="2"/>
      </rPr>
      <t>FUS1-S486E</t>
    </r>
    <r>
      <rPr>
        <b/>
        <sz val="11"/>
        <color theme="1"/>
        <rFont val="Arial"/>
        <family val="2"/>
      </rPr>
      <t xml:space="preserve"> specific target genes bound in TSS±10kb</t>
    </r>
  </si>
  <si>
    <r>
      <t>Table S1B. List of RELA</t>
    </r>
    <r>
      <rPr>
        <b/>
        <vertAlign val="superscript"/>
        <sz val="11"/>
        <color theme="1"/>
        <rFont val="Arial"/>
        <family val="2"/>
      </rPr>
      <t>FUS1</t>
    </r>
    <r>
      <rPr>
        <b/>
        <sz val="11"/>
        <color theme="1"/>
        <rFont val="Arial"/>
        <family val="2"/>
      </rPr>
      <t xml:space="preserve">-HA peaks in TSS±10kb in 293T/tv-a cells (779 peaks; 619 unique genes) </t>
    </r>
  </si>
  <si>
    <r>
      <t>Table S1C. List of RELA</t>
    </r>
    <r>
      <rPr>
        <b/>
        <vertAlign val="superscript"/>
        <sz val="11"/>
        <color theme="1"/>
        <rFont val="Arial"/>
        <family val="2"/>
      </rPr>
      <t>FUS1-S486E</t>
    </r>
    <r>
      <rPr>
        <b/>
        <sz val="11"/>
        <color theme="1"/>
        <rFont val="Arial"/>
        <family val="2"/>
      </rPr>
      <t>-HA peaks in TSS±10kb in 293T/tv-a cells (566 peaks; 446 unique genes)</t>
    </r>
  </si>
  <si>
    <t>MEFs-Rela (4023 genes)</t>
  </si>
  <si>
    <r>
      <t>Table S1E. List of RELA</t>
    </r>
    <r>
      <rPr>
        <b/>
        <vertAlign val="superscript"/>
        <sz val="11"/>
        <color theme="1"/>
        <rFont val="Arial"/>
        <family val="2"/>
      </rPr>
      <t>FUS1</t>
    </r>
    <r>
      <rPr>
        <b/>
        <sz val="11"/>
        <color theme="1"/>
        <rFont val="Arial"/>
        <family val="2"/>
      </rPr>
      <t>, RELA</t>
    </r>
    <r>
      <rPr>
        <b/>
        <vertAlign val="superscript"/>
        <sz val="11"/>
        <color theme="1"/>
        <rFont val="Arial"/>
        <family val="2"/>
      </rPr>
      <t>FUS1-S486E</t>
    </r>
    <r>
      <rPr>
        <b/>
        <sz val="11"/>
        <color theme="1"/>
        <rFont val="Arial"/>
        <family val="2"/>
      </rPr>
      <t xml:space="preserve"> and Rela target genes bound in TSS±10k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Calibri"/>
      <family val="3"/>
      <charset val="128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2"/>
      <color rgb="FF9C0006"/>
      <name val="Calibri"/>
      <family val="2"/>
      <scheme val="minor"/>
    </font>
    <font>
      <sz val="11"/>
      <color rgb="FFFF0000"/>
      <name val="Arial"/>
      <family val="2"/>
    </font>
    <font>
      <sz val="11"/>
      <color rgb="FF007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theme="1"/>
      </bottom>
      <diagonal/>
    </border>
  </borders>
  <cellStyleXfs count="5">
    <xf numFmtId="0" fontId="0" fillId="0" borderId="0"/>
    <xf numFmtId="0" fontId="1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42">
    <xf numFmtId="0" fontId="0" fillId="0" borderId="0" xfId="0"/>
    <xf numFmtId="0" fontId="2" fillId="0" borderId="0" xfId="0" applyFont="1"/>
    <xf numFmtId="0" fontId="3" fillId="0" borderId="0" xfId="0" applyFont="1" applyBorder="1" applyAlignment="1">
      <alignment vertical="center"/>
    </xf>
    <xf numFmtId="0" fontId="2" fillId="0" borderId="0" xfId="0" applyFont="1" applyBorder="1"/>
    <xf numFmtId="16" fontId="2" fillId="0" borderId="0" xfId="0" applyNumberFormat="1" applyFont="1"/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NumberFormat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3" fontId="2" fillId="0" borderId="4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3" fontId="2" fillId="0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Fill="1"/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2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2" borderId="1" xfId="0" applyFont="1" applyFill="1" applyBorder="1" applyAlignment="1">
      <alignment horizontal="left" vertical="center"/>
    </xf>
    <xf numFmtId="0" fontId="6" fillId="0" borderId="0" xfId="0" applyFont="1"/>
    <xf numFmtId="0" fontId="10" fillId="0" borderId="0" xfId="0" applyFont="1" applyAlignment="1">
      <alignment vertical="center"/>
    </xf>
    <xf numFmtId="11" fontId="10" fillId="0" borderId="0" xfId="0" applyNumberFormat="1" applyFont="1" applyAlignment="1">
      <alignment vertical="center"/>
    </xf>
    <xf numFmtId="49" fontId="10" fillId="0" borderId="0" xfId="0" applyNumberFormat="1" applyFont="1" applyAlignment="1">
      <alignment vertical="center"/>
    </xf>
    <xf numFmtId="0" fontId="11" fillId="0" borderId="0" xfId="0" applyFont="1" applyAlignment="1">
      <alignment vertical="center"/>
    </xf>
    <xf numFmtId="49" fontId="11" fillId="0" borderId="0" xfId="0" applyNumberFormat="1" applyFont="1" applyAlignment="1">
      <alignment vertical="center"/>
    </xf>
    <xf numFmtId="11" fontId="11" fillId="0" borderId="0" xfId="0" applyNumberFormat="1" applyFont="1" applyAlignment="1">
      <alignment vertical="center"/>
    </xf>
    <xf numFmtId="0" fontId="3" fillId="2" borderId="6" xfId="0" applyFont="1" applyFill="1" applyBorder="1" applyAlignment="1">
      <alignment vertical="center"/>
    </xf>
    <xf numFmtId="49" fontId="3" fillId="2" borderId="6" xfId="0" applyNumberFormat="1" applyFont="1" applyFill="1" applyBorder="1" applyAlignment="1">
      <alignment vertical="center"/>
    </xf>
    <xf numFmtId="0" fontId="2" fillId="0" borderId="0" xfId="0" applyFont="1" applyFill="1"/>
    <xf numFmtId="0" fontId="3" fillId="2" borderId="5" xfId="0" applyFont="1" applyFill="1" applyBorder="1" applyAlignment="1">
      <alignment vertical="center"/>
    </xf>
    <xf numFmtId="49" fontId="2" fillId="0" borderId="0" xfId="0" applyNumberFormat="1" applyFont="1" applyFill="1"/>
    <xf numFmtId="0" fontId="2" fillId="0" borderId="0" xfId="0" applyFont="1" applyFill="1" applyBorder="1"/>
    <xf numFmtId="0" fontId="3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</cellXfs>
  <cellStyles count="5">
    <cellStyle name="Normal" xfId="0" builtinId="0"/>
    <cellStyle name="Normal 3" xfId="1" xr:uid="{1D2778B2-712A-8E49-ACA3-4F19479747A8}"/>
    <cellStyle name="常规 15" xfId="3" xr:uid="{C6FC83F8-76D6-7F4E-8E24-85F558DED418}"/>
    <cellStyle name="標準 2" xfId="2" xr:uid="{A721D869-3C4C-0942-9B0C-1F32243D5A18}"/>
    <cellStyle name="標準 3" xfId="4" xr:uid="{2EFAFA2E-1C27-CF4E-AE48-FBE121CED3E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58530-DD2E-1342-8CE0-435321D5C9A0}">
  <dimension ref="A1:Q24"/>
  <sheetViews>
    <sheetView tabSelected="1" workbookViewId="0">
      <selection activeCell="H32" sqref="H32"/>
    </sheetView>
  </sheetViews>
  <sheetFormatPr baseColWidth="10" defaultColWidth="9" defaultRowHeight="14" x14ac:dyDescent="0.2"/>
  <cols>
    <col min="1" max="1" width="17.1640625" style="7" customWidth="1"/>
    <col min="2" max="2" width="26.33203125" style="7" customWidth="1"/>
    <col min="3" max="3" width="28.5" style="7" customWidth="1"/>
    <col min="4" max="4" width="11.5" style="7" customWidth="1"/>
    <col min="5" max="5" width="12" style="7" customWidth="1"/>
    <col min="6" max="6" width="11.5" style="7" customWidth="1"/>
    <col min="7" max="10" width="12.5" style="7" customWidth="1"/>
    <col min="11" max="12" width="10.6640625" style="7" customWidth="1"/>
    <col min="13" max="13" width="38" style="7" customWidth="1"/>
    <col min="14" max="14" width="10.6640625" style="7" customWidth="1"/>
    <col min="15" max="16" width="13.1640625" style="7" customWidth="1"/>
    <col min="17" max="17" width="18.1640625" style="7" customWidth="1"/>
    <col min="18" max="19" width="11.6640625" style="7" customWidth="1"/>
    <col min="20" max="20" width="13.5" style="7" customWidth="1"/>
    <col min="21" max="16384" width="9" style="7"/>
  </cols>
  <sheetData>
    <row r="1" spans="1:17" ht="30" customHeight="1" x14ac:dyDescent="0.2">
      <c r="A1" s="6" t="s">
        <v>3154</v>
      </c>
    </row>
    <row r="2" spans="1:17" s="8" customFormat="1" ht="50.25" customHeight="1" x14ac:dyDescent="0.2">
      <c r="A2" s="20" t="s">
        <v>3111</v>
      </c>
      <c r="B2" s="20" t="s">
        <v>3112</v>
      </c>
      <c r="C2" s="20" t="s">
        <v>3113</v>
      </c>
      <c r="D2" s="20" t="s">
        <v>3114</v>
      </c>
      <c r="E2" s="20" t="s">
        <v>3115</v>
      </c>
      <c r="F2" s="20" t="s">
        <v>3116</v>
      </c>
      <c r="G2" s="40" t="s">
        <v>3117</v>
      </c>
      <c r="H2" s="41"/>
      <c r="I2" s="41"/>
      <c r="J2" s="41"/>
      <c r="K2" s="22" t="s">
        <v>3118</v>
      </c>
      <c r="L2" s="20" t="s">
        <v>3119</v>
      </c>
      <c r="M2" s="20" t="s">
        <v>3120</v>
      </c>
      <c r="N2" s="20" t="s">
        <v>3121</v>
      </c>
      <c r="O2" s="20" t="s">
        <v>3155</v>
      </c>
      <c r="P2" s="20" t="s">
        <v>3156</v>
      </c>
      <c r="Q2" s="20" t="s">
        <v>3157</v>
      </c>
    </row>
    <row r="3" spans="1:17" s="8" customFormat="1" ht="21.75" customHeight="1" thickBot="1" x14ac:dyDescent="0.25">
      <c r="A3" s="9"/>
      <c r="B3" s="9"/>
      <c r="C3" s="9"/>
      <c r="D3" s="9"/>
      <c r="E3" s="9"/>
      <c r="F3" s="9"/>
      <c r="G3" s="21" t="s">
        <v>3122</v>
      </c>
      <c r="H3" s="21" t="s">
        <v>3123</v>
      </c>
      <c r="I3" s="21" t="s">
        <v>3124</v>
      </c>
      <c r="J3" s="21" t="s">
        <v>3125</v>
      </c>
      <c r="K3" s="10"/>
      <c r="L3" s="9"/>
      <c r="M3" s="9"/>
      <c r="N3" s="9"/>
      <c r="O3" s="9"/>
      <c r="P3" s="9"/>
      <c r="Q3" s="11"/>
    </row>
    <row r="4" spans="1:17" ht="16" customHeight="1" thickTop="1" x14ac:dyDescent="0.2">
      <c r="A4" s="12" t="s">
        <v>3126</v>
      </c>
      <c r="B4" s="12" t="s">
        <v>3127</v>
      </c>
      <c r="C4" s="12" t="s">
        <v>3158</v>
      </c>
      <c r="D4" s="12">
        <v>1</v>
      </c>
      <c r="E4" s="12" t="s">
        <v>3128</v>
      </c>
      <c r="F4" s="12" t="s">
        <v>3129</v>
      </c>
      <c r="G4" s="12" t="s">
        <v>3130</v>
      </c>
      <c r="H4" s="12" t="s">
        <v>3131</v>
      </c>
      <c r="I4" s="12" t="s">
        <v>3132</v>
      </c>
      <c r="J4" s="12" t="s">
        <v>3133</v>
      </c>
      <c r="K4" s="13">
        <v>30000</v>
      </c>
      <c r="L4" s="12">
        <v>9</v>
      </c>
      <c r="M4" s="12" t="s">
        <v>3134</v>
      </c>
      <c r="N4" s="12">
        <v>0.12</v>
      </c>
      <c r="O4" s="13">
        <v>57134951</v>
      </c>
      <c r="P4" s="13">
        <v>50056158</v>
      </c>
      <c r="Q4" s="13">
        <v>2032</v>
      </c>
    </row>
    <row r="5" spans="1:17" ht="16" customHeight="1" x14ac:dyDescent="0.2">
      <c r="A5" s="12" t="s">
        <v>3126</v>
      </c>
      <c r="B5" s="14" t="s">
        <v>3127</v>
      </c>
      <c r="C5" s="12" t="s">
        <v>3158</v>
      </c>
      <c r="D5" s="14">
        <v>2</v>
      </c>
      <c r="E5" s="14" t="s">
        <v>3128</v>
      </c>
      <c r="F5" s="14" t="s">
        <v>3129</v>
      </c>
      <c r="G5" s="14" t="s">
        <v>3130</v>
      </c>
      <c r="H5" s="14" t="s">
        <v>3131</v>
      </c>
      <c r="I5" s="14" t="s">
        <v>3132</v>
      </c>
      <c r="J5" s="14" t="s">
        <v>3133</v>
      </c>
      <c r="K5" s="15">
        <v>30000</v>
      </c>
      <c r="L5" s="14">
        <v>9</v>
      </c>
      <c r="M5" s="14" t="s">
        <v>3135</v>
      </c>
      <c r="N5" s="14">
        <v>0.12</v>
      </c>
      <c r="O5" s="15">
        <v>59251030</v>
      </c>
      <c r="P5" s="15">
        <v>51879891</v>
      </c>
      <c r="Q5" s="15">
        <v>2528</v>
      </c>
    </row>
    <row r="6" spans="1:17" ht="16" customHeight="1" x14ac:dyDescent="0.2">
      <c r="A6" s="12" t="s">
        <v>3126</v>
      </c>
      <c r="B6" s="14" t="s">
        <v>3127</v>
      </c>
      <c r="C6" s="12" t="s">
        <v>3158</v>
      </c>
      <c r="D6" s="14" t="s">
        <v>3127</v>
      </c>
      <c r="E6" s="14" t="s">
        <v>3128</v>
      </c>
      <c r="F6" s="14" t="s">
        <v>3136</v>
      </c>
      <c r="G6" s="14" t="s">
        <v>3137</v>
      </c>
      <c r="H6" s="14" t="s">
        <v>3127</v>
      </c>
      <c r="I6" s="14" t="s">
        <v>3127</v>
      </c>
      <c r="J6" s="14" t="s">
        <v>3127</v>
      </c>
      <c r="K6" s="14" t="s">
        <v>3127</v>
      </c>
      <c r="L6" s="14">
        <v>9</v>
      </c>
      <c r="M6" s="14" t="s">
        <v>3135</v>
      </c>
      <c r="N6" s="14">
        <v>0.14000000000000001</v>
      </c>
      <c r="O6" s="15">
        <v>80372613</v>
      </c>
      <c r="P6" s="15">
        <v>69512846</v>
      </c>
      <c r="Q6" s="15" t="s">
        <v>3127</v>
      </c>
    </row>
    <row r="7" spans="1:17" ht="16" customHeight="1" x14ac:dyDescent="0.2">
      <c r="A7" s="14" t="s">
        <v>3138</v>
      </c>
      <c r="B7" s="14" t="s">
        <v>3127</v>
      </c>
      <c r="C7" s="14" t="s">
        <v>3159</v>
      </c>
      <c r="D7" s="14">
        <v>1</v>
      </c>
      <c r="E7" s="14" t="s">
        <v>3128</v>
      </c>
      <c r="F7" s="14" t="s">
        <v>3136</v>
      </c>
      <c r="G7" s="14" t="s">
        <v>3130</v>
      </c>
      <c r="H7" s="14" t="s">
        <v>3131</v>
      </c>
      <c r="I7" s="14" t="s">
        <v>3132</v>
      </c>
      <c r="J7" s="14" t="s">
        <v>3133</v>
      </c>
      <c r="K7" s="15">
        <v>30000</v>
      </c>
      <c r="L7" s="14">
        <v>9</v>
      </c>
      <c r="M7" s="14" t="s">
        <v>3135</v>
      </c>
      <c r="N7" s="14">
        <v>0.13</v>
      </c>
      <c r="O7" s="15">
        <v>56840212</v>
      </c>
      <c r="P7" s="15">
        <v>49274001</v>
      </c>
      <c r="Q7" s="15">
        <v>1394</v>
      </c>
    </row>
    <row r="8" spans="1:17" ht="16" customHeight="1" x14ac:dyDescent="0.2">
      <c r="A8" s="14" t="s">
        <v>3138</v>
      </c>
      <c r="B8" s="14" t="s">
        <v>3127</v>
      </c>
      <c r="C8" s="14" t="s">
        <v>3159</v>
      </c>
      <c r="D8" s="14">
        <v>2</v>
      </c>
      <c r="E8" s="14" t="s">
        <v>3128</v>
      </c>
      <c r="F8" s="14" t="s">
        <v>3136</v>
      </c>
      <c r="G8" s="14" t="s">
        <v>3130</v>
      </c>
      <c r="H8" s="14" t="s">
        <v>3131</v>
      </c>
      <c r="I8" s="14" t="s">
        <v>3132</v>
      </c>
      <c r="J8" s="14" t="s">
        <v>3133</v>
      </c>
      <c r="K8" s="15">
        <v>30000</v>
      </c>
      <c r="L8" s="14">
        <v>9</v>
      </c>
      <c r="M8" s="14" t="s">
        <v>3135</v>
      </c>
      <c r="N8" s="14">
        <v>0.14000000000000001</v>
      </c>
      <c r="O8" s="15">
        <v>65404853</v>
      </c>
      <c r="P8" s="15">
        <v>56417308</v>
      </c>
      <c r="Q8" s="15">
        <v>1312</v>
      </c>
    </row>
    <row r="9" spans="1:17" ht="16" customHeight="1" x14ac:dyDescent="0.2">
      <c r="A9" s="14" t="s">
        <v>3138</v>
      </c>
      <c r="B9" s="14" t="s">
        <v>3127</v>
      </c>
      <c r="C9" s="14" t="s">
        <v>3159</v>
      </c>
      <c r="D9" s="14" t="s">
        <v>3127</v>
      </c>
      <c r="E9" s="14" t="s">
        <v>3128</v>
      </c>
      <c r="F9" s="14" t="s">
        <v>3136</v>
      </c>
      <c r="G9" s="14" t="s">
        <v>3137</v>
      </c>
      <c r="H9" s="14" t="s">
        <v>3127</v>
      </c>
      <c r="I9" s="14" t="s">
        <v>3127</v>
      </c>
      <c r="J9" s="14" t="s">
        <v>3127</v>
      </c>
      <c r="K9" s="14" t="s">
        <v>3127</v>
      </c>
      <c r="L9" s="14">
        <v>9</v>
      </c>
      <c r="M9" s="14" t="s">
        <v>3135</v>
      </c>
      <c r="N9" s="14">
        <v>0.15</v>
      </c>
      <c r="O9" s="15">
        <v>68458652</v>
      </c>
      <c r="P9" s="15">
        <v>58398863</v>
      </c>
      <c r="Q9" s="15" t="s">
        <v>3127</v>
      </c>
    </row>
    <row r="10" spans="1:17" ht="16" customHeight="1" x14ac:dyDescent="0.2">
      <c r="A10" s="14" t="s">
        <v>3139</v>
      </c>
      <c r="B10" s="14" t="s">
        <v>3127</v>
      </c>
      <c r="C10" s="14" t="s">
        <v>3140</v>
      </c>
      <c r="D10" s="14">
        <v>1</v>
      </c>
      <c r="E10" s="14" t="s">
        <v>3128</v>
      </c>
      <c r="F10" s="14" t="s">
        <v>3136</v>
      </c>
      <c r="G10" s="14" t="s">
        <v>3130</v>
      </c>
      <c r="H10" s="14" t="s">
        <v>3131</v>
      </c>
      <c r="I10" s="14" t="s">
        <v>3132</v>
      </c>
      <c r="J10" s="14" t="s">
        <v>3133</v>
      </c>
      <c r="K10" s="15">
        <v>30000</v>
      </c>
      <c r="L10" s="14">
        <v>9</v>
      </c>
      <c r="M10" s="14" t="s">
        <v>3135</v>
      </c>
      <c r="N10" s="14">
        <v>0.13</v>
      </c>
      <c r="O10" s="15">
        <v>55588921</v>
      </c>
      <c r="P10" s="15">
        <v>48285359</v>
      </c>
      <c r="Q10" s="15">
        <v>765</v>
      </c>
    </row>
    <row r="11" spans="1:17" ht="16" customHeight="1" x14ac:dyDescent="0.2">
      <c r="A11" s="14" t="s">
        <v>3139</v>
      </c>
      <c r="B11" s="14" t="s">
        <v>3127</v>
      </c>
      <c r="C11" s="14" t="s">
        <v>3140</v>
      </c>
      <c r="D11" s="14">
        <v>2</v>
      </c>
      <c r="E11" s="14" t="s">
        <v>3128</v>
      </c>
      <c r="F11" s="14" t="s">
        <v>3136</v>
      </c>
      <c r="G11" s="14" t="s">
        <v>3130</v>
      </c>
      <c r="H11" s="14" t="s">
        <v>3131</v>
      </c>
      <c r="I11" s="14" t="s">
        <v>3132</v>
      </c>
      <c r="J11" s="14" t="s">
        <v>3133</v>
      </c>
      <c r="K11" s="15">
        <v>30000</v>
      </c>
      <c r="L11" s="14">
        <v>9</v>
      </c>
      <c r="M11" s="14" t="s">
        <v>3135</v>
      </c>
      <c r="N11" s="14">
        <v>0.11</v>
      </c>
      <c r="O11" s="15">
        <v>53062436</v>
      </c>
      <c r="P11" s="15">
        <v>47108234</v>
      </c>
      <c r="Q11" s="15">
        <v>846</v>
      </c>
    </row>
    <row r="12" spans="1:17" ht="16" customHeight="1" x14ac:dyDescent="0.2">
      <c r="A12" s="14" t="s">
        <v>3139</v>
      </c>
      <c r="B12" s="14" t="s">
        <v>3127</v>
      </c>
      <c r="C12" s="14" t="s">
        <v>3140</v>
      </c>
      <c r="D12" s="14" t="s">
        <v>3127</v>
      </c>
      <c r="E12" s="14" t="s">
        <v>3128</v>
      </c>
      <c r="F12" s="14" t="s">
        <v>3136</v>
      </c>
      <c r="G12" s="14" t="s">
        <v>3137</v>
      </c>
      <c r="H12" s="14" t="s">
        <v>3127</v>
      </c>
      <c r="I12" s="14" t="s">
        <v>3127</v>
      </c>
      <c r="J12" s="14" t="s">
        <v>3127</v>
      </c>
      <c r="K12" s="14" t="s">
        <v>3127</v>
      </c>
      <c r="L12" s="14">
        <v>9</v>
      </c>
      <c r="M12" s="14" t="s">
        <v>3135</v>
      </c>
      <c r="N12" s="14">
        <v>0.12</v>
      </c>
      <c r="O12" s="15">
        <v>74054588</v>
      </c>
      <c r="P12" s="15">
        <v>65017610</v>
      </c>
      <c r="Q12" s="15" t="s">
        <v>3127</v>
      </c>
    </row>
    <row r="13" spans="1:17" ht="16" customHeight="1" x14ac:dyDescent="0.2">
      <c r="A13" s="14" t="s">
        <v>3141</v>
      </c>
      <c r="B13" s="14" t="s">
        <v>3142</v>
      </c>
      <c r="C13" s="12" t="s">
        <v>3158</v>
      </c>
      <c r="D13" s="14">
        <v>1</v>
      </c>
      <c r="E13" s="14" t="s">
        <v>3143</v>
      </c>
      <c r="F13" s="14" t="s">
        <v>3144</v>
      </c>
      <c r="G13" s="14" t="s">
        <v>3130</v>
      </c>
      <c r="H13" s="14" t="s">
        <v>3131</v>
      </c>
      <c r="I13" s="14" t="s">
        <v>3132</v>
      </c>
      <c r="J13" s="14" t="s">
        <v>3133</v>
      </c>
      <c r="K13" s="15">
        <v>30000</v>
      </c>
      <c r="L13" s="14">
        <v>8</v>
      </c>
      <c r="M13" s="14" t="s">
        <v>3134</v>
      </c>
      <c r="N13" s="14">
        <v>0.16</v>
      </c>
      <c r="O13" s="15">
        <v>57938865</v>
      </c>
      <c r="P13" s="15">
        <v>48668713</v>
      </c>
      <c r="Q13" s="15">
        <v>1768</v>
      </c>
    </row>
    <row r="14" spans="1:17" ht="16" customHeight="1" x14ac:dyDescent="0.2">
      <c r="A14" s="14" t="s">
        <v>3141</v>
      </c>
      <c r="B14" s="14" t="s">
        <v>3142</v>
      </c>
      <c r="C14" s="12" t="s">
        <v>3158</v>
      </c>
      <c r="D14" s="14">
        <v>2</v>
      </c>
      <c r="E14" s="14" t="s">
        <v>3143</v>
      </c>
      <c r="F14" s="14" t="s">
        <v>3144</v>
      </c>
      <c r="G14" s="14" t="s">
        <v>3130</v>
      </c>
      <c r="H14" s="14" t="s">
        <v>3131</v>
      </c>
      <c r="I14" s="14" t="s">
        <v>3132</v>
      </c>
      <c r="J14" s="14" t="s">
        <v>3133</v>
      </c>
      <c r="K14" s="15">
        <v>30000</v>
      </c>
      <c r="L14" s="14">
        <v>8</v>
      </c>
      <c r="M14" s="14" t="s">
        <v>3135</v>
      </c>
      <c r="N14" s="14">
        <v>0.15</v>
      </c>
      <c r="O14" s="15">
        <v>48214854</v>
      </c>
      <c r="P14" s="15">
        <v>41075195</v>
      </c>
      <c r="Q14" s="15">
        <v>1984</v>
      </c>
    </row>
    <row r="15" spans="1:17" ht="16" customHeight="1" x14ac:dyDescent="0.2">
      <c r="A15" s="14" t="s">
        <v>3141</v>
      </c>
      <c r="B15" s="14" t="s">
        <v>3142</v>
      </c>
      <c r="C15" s="12" t="s">
        <v>3158</v>
      </c>
      <c r="D15" s="14" t="s">
        <v>3127</v>
      </c>
      <c r="E15" s="14" t="s">
        <v>3143</v>
      </c>
      <c r="F15" s="14" t="s">
        <v>3145</v>
      </c>
      <c r="G15" s="14" t="s">
        <v>3137</v>
      </c>
      <c r="H15" s="14" t="s">
        <v>3127</v>
      </c>
      <c r="I15" s="14" t="s">
        <v>3127</v>
      </c>
      <c r="J15" s="14" t="s">
        <v>3127</v>
      </c>
      <c r="K15" s="14" t="s">
        <v>3127</v>
      </c>
      <c r="L15" s="14">
        <v>8</v>
      </c>
      <c r="M15" s="14" t="s">
        <v>3135</v>
      </c>
      <c r="N15" s="14">
        <v>0.14000000000000001</v>
      </c>
      <c r="O15" s="15">
        <v>44034869</v>
      </c>
      <c r="P15" s="15">
        <v>37749979</v>
      </c>
      <c r="Q15" s="15" t="s">
        <v>3127</v>
      </c>
    </row>
    <row r="16" spans="1:17" ht="16" customHeight="1" x14ac:dyDescent="0.2">
      <c r="A16" s="14" t="s">
        <v>3146</v>
      </c>
      <c r="B16" s="14" t="s">
        <v>3147</v>
      </c>
      <c r="C16" s="14" t="s">
        <v>3160</v>
      </c>
      <c r="D16" s="14">
        <v>1</v>
      </c>
      <c r="E16" s="14" t="s">
        <v>3143</v>
      </c>
      <c r="F16" s="14" t="s">
        <v>3145</v>
      </c>
      <c r="G16" s="14" t="s">
        <v>3148</v>
      </c>
      <c r="H16" s="14" t="s">
        <v>3131</v>
      </c>
      <c r="I16" s="14" t="s">
        <v>3149</v>
      </c>
      <c r="J16" s="14" t="s">
        <v>3150</v>
      </c>
      <c r="K16" s="15">
        <v>10000</v>
      </c>
      <c r="L16" s="14">
        <v>10</v>
      </c>
      <c r="M16" s="14" t="s">
        <v>3151</v>
      </c>
      <c r="N16" s="14">
        <v>0.22</v>
      </c>
      <c r="O16" s="15">
        <v>69231086</v>
      </c>
      <c r="P16" s="15">
        <v>53663149</v>
      </c>
      <c r="Q16" s="15">
        <v>53813</v>
      </c>
    </row>
    <row r="17" spans="1:17" ht="16" customHeight="1" x14ac:dyDescent="0.2">
      <c r="A17" s="14" t="s">
        <v>3146</v>
      </c>
      <c r="B17" s="14" t="s">
        <v>3147</v>
      </c>
      <c r="C17" s="14" t="s">
        <v>3160</v>
      </c>
      <c r="D17" s="14">
        <v>2</v>
      </c>
      <c r="E17" s="14" t="s">
        <v>3143</v>
      </c>
      <c r="F17" s="14" t="s">
        <v>3145</v>
      </c>
      <c r="G17" s="14" t="s">
        <v>3148</v>
      </c>
      <c r="H17" s="14" t="s">
        <v>3131</v>
      </c>
      <c r="I17" s="14" t="s">
        <v>3149</v>
      </c>
      <c r="J17" s="14" t="s">
        <v>3150</v>
      </c>
      <c r="K17" s="15">
        <v>10000</v>
      </c>
      <c r="L17" s="14">
        <v>10</v>
      </c>
      <c r="M17" s="14" t="s">
        <v>3151</v>
      </c>
      <c r="N17" s="14">
        <v>0.27</v>
      </c>
      <c r="O17" s="15">
        <v>95409574</v>
      </c>
      <c r="P17" s="15">
        <v>69553580</v>
      </c>
      <c r="Q17" s="15">
        <v>55883</v>
      </c>
    </row>
    <row r="18" spans="1:17" ht="16" customHeight="1" x14ac:dyDescent="0.2">
      <c r="A18" s="14" t="s">
        <v>3146</v>
      </c>
      <c r="B18" s="14" t="s">
        <v>3147</v>
      </c>
      <c r="C18" s="14" t="s">
        <v>3160</v>
      </c>
      <c r="D18" s="14" t="s">
        <v>3127</v>
      </c>
      <c r="E18" s="14" t="s">
        <v>3143</v>
      </c>
      <c r="F18" s="14" t="s">
        <v>3145</v>
      </c>
      <c r="G18" s="14" t="s">
        <v>3137</v>
      </c>
      <c r="H18" s="14" t="s">
        <v>3127</v>
      </c>
      <c r="I18" s="14" t="s">
        <v>3127</v>
      </c>
      <c r="J18" s="14" t="s">
        <v>3127</v>
      </c>
      <c r="K18" s="14" t="s">
        <v>3127</v>
      </c>
      <c r="L18" s="14">
        <v>8</v>
      </c>
      <c r="M18" s="14" t="s">
        <v>3152</v>
      </c>
      <c r="N18" s="16">
        <v>0.21</v>
      </c>
      <c r="O18" s="17">
        <v>52339356</v>
      </c>
      <c r="P18" s="17">
        <v>41306011</v>
      </c>
      <c r="Q18" s="15" t="s">
        <v>3127</v>
      </c>
    </row>
    <row r="19" spans="1:17" ht="16" customHeight="1" x14ac:dyDescent="0.2">
      <c r="A19" s="14" t="s">
        <v>3141</v>
      </c>
      <c r="B19" s="14" t="s">
        <v>3147</v>
      </c>
      <c r="C19" s="12" t="s">
        <v>3158</v>
      </c>
      <c r="D19" s="14">
        <v>1</v>
      </c>
      <c r="E19" s="14" t="s">
        <v>3143</v>
      </c>
      <c r="F19" s="14" t="s">
        <v>3145</v>
      </c>
      <c r="G19" s="14" t="s">
        <v>3148</v>
      </c>
      <c r="H19" s="14" t="s">
        <v>3131</v>
      </c>
      <c r="I19" s="14" t="s">
        <v>3149</v>
      </c>
      <c r="J19" s="14" t="s">
        <v>3153</v>
      </c>
      <c r="K19" s="15">
        <v>10000</v>
      </c>
      <c r="L19" s="14">
        <v>10</v>
      </c>
      <c r="M19" s="14" t="s">
        <v>3151</v>
      </c>
      <c r="N19" s="14">
        <v>0.26</v>
      </c>
      <c r="O19" s="15">
        <v>80132560</v>
      </c>
      <c r="P19" s="15">
        <v>58925490</v>
      </c>
      <c r="Q19" s="15">
        <v>56059</v>
      </c>
    </row>
    <row r="20" spans="1:17" ht="16" customHeight="1" x14ac:dyDescent="0.2">
      <c r="A20" s="14" t="s">
        <v>3141</v>
      </c>
      <c r="B20" s="14" t="s">
        <v>3147</v>
      </c>
      <c r="C20" s="12" t="s">
        <v>3158</v>
      </c>
      <c r="D20" s="14">
        <v>2</v>
      </c>
      <c r="E20" s="14" t="s">
        <v>3143</v>
      </c>
      <c r="F20" s="14" t="s">
        <v>3145</v>
      </c>
      <c r="G20" s="14" t="s">
        <v>3148</v>
      </c>
      <c r="H20" s="14" t="s">
        <v>3131</v>
      </c>
      <c r="I20" s="14" t="s">
        <v>3149</v>
      </c>
      <c r="J20" s="14" t="s">
        <v>3153</v>
      </c>
      <c r="K20" s="15">
        <v>10000</v>
      </c>
      <c r="L20" s="14">
        <v>10</v>
      </c>
      <c r="M20" s="14" t="s">
        <v>3151</v>
      </c>
      <c r="N20" s="14">
        <v>0.26</v>
      </c>
      <c r="O20" s="15">
        <v>89371497</v>
      </c>
      <c r="P20" s="15">
        <v>66205126</v>
      </c>
      <c r="Q20" s="15">
        <v>54561</v>
      </c>
    </row>
    <row r="21" spans="1:17" ht="16" customHeight="1" x14ac:dyDescent="0.2"/>
    <row r="22" spans="1:17" ht="16" customHeight="1" x14ac:dyDescent="0.2">
      <c r="A22" s="18" t="s">
        <v>3161</v>
      </c>
    </row>
    <row r="23" spans="1:17" ht="16" customHeight="1" x14ac:dyDescent="0.2">
      <c r="A23" s="18" t="s">
        <v>3162</v>
      </c>
    </row>
    <row r="24" spans="1:17" ht="16" customHeight="1" x14ac:dyDescent="0.2">
      <c r="A24" s="18" t="s">
        <v>3163</v>
      </c>
    </row>
  </sheetData>
  <mergeCells count="1">
    <mergeCell ref="G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659CA-3C19-3643-98E5-394979B8EF30}">
  <dimension ref="A1:R781"/>
  <sheetViews>
    <sheetView workbookViewId="0"/>
  </sheetViews>
  <sheetFormatPr baseColWidth="10" defaultRowHeight="16" x14ac:dyDescent="0.2"/>
  <cols>
    <col min="2" max="3" width="11.6640625" bestFit="1" customWidth="1"/>
    <col min="4" max="4" width="11" bestFit="1" customWidth="1"/>
    <col min="7" max="7" width="11" bestFit="1" customWidth="1"/>
    <col min="10" max="11" width="11.6640625" bestFit="1" customWidth="1"/>
    <col min="12" max="12" width="11" bestFit="1" customWidth="1"/>
    <col min="14" max="14" width="11" bestFit="1" customWidth="1"/>
    <col min="16" max="16" width="11" bestFit="1" customWidth="1"/>
    <col min="17" max="17" width="19.1640625" customWidth="1"/>
    <col min="18" max="18" width="15.83203125" style="25" customWidth="1"/>
  </cols>
  <sheetData>
    <row r="1" spans="1:18" ht="30" customHeight="1" x14ac:dyDescent="0.2">
      <c r="A1" s="2" t="s">
        <v>7495</v>
      </c>
      <c r="B1" s="3"/>
      <c r="C1" s="3"/>
      <c r="D1" s="3"/>
      <c r="E1" s="3"/>
      <c r="F1" s="3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24"/>
    </row>
    <row r="2" spans="1:18" s="5" customFormat="1" ht="30" customHeight="1" thickBot="1" x14ac:dyDescent="0.25">
      <c r="A2" s="23" t="s">
        <v>3</v>
      </c>
      <c r="B2" s="23" t="s">
        <v>4</v>
      </c>
      <c r="C2" s="23" t="s">
        <v>5</v>
      </c>
      <c r="D2" s="23" t="s">
        <v>6</v>
      </c>
      <c r="E2" s="23" t="s">
        <v>7</v>
      </c>
      <c r="F2" s="23" t="s">
        <v>8</v>
      </c>
      <c r="G2" s="23" t="s">
        <v>9</v>
      </c>
      <c r="H2" s="23" t="s">
        <v>10</v>
      </c>
      <c r="I2" s="23" t="s">
        <v>11</v>
      </c>
      <c r="J2" s="23" t="s">
        <v>12</v>
      </c>
      <c r="K2" s="23" t="s">
        <v>13</v>
      </c>
      <c r="L2" s="23" t="s">
        <v>14</v>
      </c>
      <c r="M2" s="23" t="s">
        <v>15</v>
      </c>
      <c r="N2" s="23" t="s">
        <v>16</v>
      </c>
      <c r="O2" s="23" t="s">
        <v>17</v>
      </c>
      <c r="P2" s="23" t="s">
        <v>18</v>
      </c>
      <c r="Q2" s="23" t="s">
        <v>19</v>
      </c>
      <c r="R2" s="26" t="s">
        <v>20</v>
      </c>
    </row>
    <row r="3" spans="1:18" ht="17" thickTop="1" x14ac:dyDescent="0.2">
      <c r="A3" s="1" t="s">
        <v>21</v>
      </c>
      <c r="B3" s="1">
        <v>864818</v>
      </c>
      <c r="C3" s="1">
        <v>865406</v>
      </c>
      <c r="D3" s="1">
        <v>589</v>
      </c>
      <c r="E3" s="1" t="s">
        <v>22</v>
      </c>
      <c r="F3" s="1" t="s">
        <v>23</v>
      </c>
      <c r="G3" s="1">
        <v>334.77</v>
      </c>
      <c r="H3" s="1" t="s">
        <v>24</v>
      </c>
      <c r="I3" s="1" t="s">
        <v>25</v>
      </c>
      <c r="J3" s="1">
        <v>852245</v>
      </c>
      <c r="K3" s="1">
        <v>856396</v>
      </c>
      <c r="L3" s="1">
        <v>4152</v>
      </c>
      <c r="M3" s="1" t="s">
        <v>26</v>
      </c>
      <c r="N3" s="1">
        <v>8421</v>
      </c>
      <c r="O3" s="1" t="s">
        <v>27</v>
      </c>
      <c r="P3" s="1">
        <v>8421</v>
      </c>
      <c r="Q3" s="1" t="s">
        <v>28</v>
      </c>
      <c r="R3" s="24">
        <v>100130417</v>
      </c>
    </row>
    <row r="4" spans="1:18" x14ac:dyDescent="0.2">
      <c r="A4" s="1" t="s">
        <v>21</v>
      </c>
      <c r="B4" s="1">
        <v>864818</v>
      </c>
      <c r="C4" s="1">
        <v>865406</v>
      </c>
      <c r="D4" s="1">
        <v>589</v>
      </c>
      <c r="E4" s="1" t="s">
        <v>22</v>
      </c>
      <c r="F4" s="1" t="s">
        <v>23</v>
      </c>
      <c r="G4" s="1">
        <v>334.77</v>
      </c>
      <c r="H4" s="1" t="s">
        <v>24</v>
      </c>
      <c r="I4" s="1" t="s">
        <v>29</v>
      </c>
      <c r="J4" s="1">
        <v>860260</v>
      </c>
      <c r="K4" s="1">
        <v>879955</v>
      </c>
      <c r="L4" s="1">
        <v>19696</v>
      </c>
      <c r="M4" s="1" t="s">
        <v>30</v>
      </c>
      <c r="N4" s="1">
        <v>0</v>
      </c>
      <c r="O4" s="1" t="s">
        <v>31</v>
      </c>
      <c r="P4" s="1">
        <v>4557</v>
      </c>
      <c r="Q4" s="1" t="s">
        <v>32</v>
      </c>
      <c r="R4" s="24">
        <v>148398</v>
      </c>
    </row>
    <row r="5" spans="1:18" x14ac:dyDescent="0.2">
      <c r="A5" s="1" t="s">
        <v>21</v>
      </c>
      <c r="B5" s="1">
        <v>864818</v>
      </c>
      <c r="C5" s="1">
        <v>865406</v>
      </c>
      <c r="D5" s="1">
        <v>589</v>
      </c>
      <c r="E5" s="1" t="s">
        <v>22</v>
      </c>
      <c r="F5" s="1" t="s">
        <v>23</v>
      </c>
      <c r="G5" s="1">
        <v>334.77</v>
      </c>
      <c r="H5" s="1" t="s">
        <v>24</v>
      </c>
      <c r="I5" s="1" t="s">
        <v>33</v>
      </c>
      <c r="J5" s="1">
        <v>861264</v>
      </c>
      <c r="K5" s="1">
        <v>866445</v>
      </c>
      <c r="L5" s="1">
        <v>5182</v>
      </c>
      <c r="M5" s="1" t="s">
        <v>26</v>
      </c>
      <c r="N5" s="1">
        <v>0</v>
      </c>
      <c r="O5" s="1" t="s">
        <v>31</v>
      </c>
      <c r="P5" s="1">
        <v>1038</v>
      </c>
      <c r="Q5" s="1" t="s">
        <v>34</v>
      </c>
      <c r="R5" s="24" t="s">
        <v>35</v>
      </c>
    </row>
    <row r="6" spans="1:18" x14ac:dyDescent="0.2">
      <c r="A6" s="1" t="s">
        <v>21</v>
      </c>
      <c r="B6" s="1">
        <v>931390</v>
      </c>
      <c r="C6" s="1">
        <v>932501</v>
      </c>
      <c r="D6" s="1">
        <v>1112</v>
      </c>
      <c r="E6" s="1" t="s">
        <v>22</v>
      </c>
      <c r="F6" s="1" t="s">
        <v>36</v>
      </c>
      <c r="G6" s="1">
        <v>928.25</v>
      </c>
      <c r="H6" s="1" t="s">
        <v>37</v>
      </c>
      <c r="I6" s="1" t="s">
        <v>38</v>
      </c>
      <c r="J6" s="1">
        <v>931346</v>
      </c>
      <c r="K6" s="1">
        <v>933431</v>
      </c>
      <c r="L6" s="1">
        <v>2086</v>
      </c>
      <c r="M6" s="1" t="s">
        <v>26</v>
      </c>
      <c r="N6" s="1">
        <v>0</v>
      </c>
      <c r="O6" s="1" t="s">
        <v>31</v>
      </c>
      <c r="P6" s="1">
        <v>929</v>
      </c>
      <c r="Q6" s="1" t="s">
        <v>39</v>
      </c>
      <c r="R6" s="24" t="s">
        <v>35</v>
      </c>
    </row>
    <row r="7" spans="1:18" x14ac:dyDescent="0.2">
      <c r="A7" s="1" t="s">
        <v>21</v>
      </c>
      <c r="B7" s="1">
        <v>1000039</v>
      </c>
      <c r="C7" s="1">
        <v>1000420</v>
      </c>
      <c r="D7" s="1">
        <v>382</v>
      </c>
      <c r="E7" s="1" t="s">
        <v>22</v>
      </c>
      <c r="F7" s="1" t="s">
        <v>40</v>
      </c>
      <c r="G7" s="1">
        <v>164.16</v>
      </c>
      <c r="H7" s="1" t="s">
        <v>41</v>
      </c>
      <c r="I7" s="1" t="s">
        <v>42</v>
      </c>
      <c r="J7" s="1">
        <v>995114</v>
      </c>
      <c r="K7" s="1">
        <v>1004735</v>
      </c>
      <c r="L7" s="1">
        <v>9622</v>
      </c>
      <c r="M7" s="1" t="s">
        <v>30</v>
      </c>
      <c r="N7" s="1">
        <v>0</v>
      </c>
      <c r="O7" s="1" t="s">
        <v>31</v>
      </c>
      <c r="P7" s="1">
        <v>4924</v>
      </c>
      <c r="Q7" s="1" t="s">
        <v>43</v>
      </c>
      <c r="R7" s="24">
        <v>100288175</v>
      </c>
    </row>
    <row r="8" spans="1:18" x14ac:dyDescent="0.2">
      <c r="A8" s="1" t="s">
        <v>21</v>
      </c>
      <c r="B8" s="1">
        <v>1000039</v>
      </c>
      <c r="C8" s="1">
        <v>1000420</v>
      </c>
      <c r="D8" s="1">
        <v>382</v>
      </c>
      <c r="E8" s="1" t="s">
        <v>22</v>
      </c>
      <c r="F8" s="1" t="s">
        <v>40</v>
      </c>
      <c r="G8" s="1">
        <v>164.16</v>
      </c>
      <c r="H8" s="1" t="s">
        <v>41</v>
      </c>
      <c r="I8" s="1" t="s">
        <v>44</v>
      </c>
      <c r="J8" s="1">
        <v>997588</v>
      </c>
      <c r="K8" s="1">
        <v>998668</v>
      </c>
      <c r="L8" s="1">
        <v>1081</v>
      </c>
      <c r="M8" s="1" t="s">
        <v>26</v>
      </c>
      <c r="N8" s="1">
        <v>1370</v>
      </c>
      <c r="O8" s="1" t="s">
        <v>27</v>
      </c>
      <c r="P8" s="1">
        <v>1370</v>
      </c>
      <c r="Q8" s="1" t="s">
        <v>45</v>
      </c>
      <c r="R8" s="24" t="s">
        <v>35</v>
      </c>
    </row>
    <row r="9" spans="1:18" x14ac:dyDescent="0.2">
      <c r="A9" s="1" t="s">
        <v>21</v>
      </c>
      <c r="B9" s="1">
        <v>1000647</v>
      </c>
      <c r="C9" s="1">
        <v>1000932</v>
      </c>
      <c r="D9" s="1">
        <v>286</v>
      </c>
      <c r="E9" s="1" t="s">
        <v>22</v>
      </c>
      <c r="F9" s="1" t="s">
        <v>46</v>
      </c>
      <c r="G9" s="1">
        <v>181.005</v>
      </c>
      <c r="H9" s="1" t="s">
        <v>47</v>
      </c>
      <c r="I9" s="1" t="s">
        <v>42</v>
      </c>
      <c r="J9" s="1">
        <v>995114</v>
      </c>
      <c r="K9" s="1">
        <v>1004735</v>
      </c>
      <c r="L9" s="1">
        <v>9622</v>
      </c>
      <c r="M9" s="1" t="s">
        <v>30</v>
      </c>
      <c r="N9" s="1">
        <v>0</v>
      </c>
      <c r="O9" s="1" t="s">
        <v>31</v>
      </c>
      <c r="P9" s="1">
        <v>5532</v>
      </c>
      <c r="Q9" s="1" t="s">
        <v>43</v>
      </c>
      <c r="R9" s="24">
        <v>100288175</v>
      </c>
    </row>
    <row r="10" spans="1:18" x14ac:dyDescent="0.2">
      <c r="A10" s="1" t="s">
        <v>21</v>
      </c>
      <c r="B10" s="1">
        <v>1000647</v>
      </c>
      <c r="C10" s="1">
        <v>1000932</v>
      </c>
      <c r="D10" s="1">
        <v>286</v>
      </c>
      <c r="E10" s="1" t="s">
        <v>22</v>
      </c>
      <c r="F10" s="1" t="s">
        <v>46</v>
      </c>
      <c r="G10" s="1">
        <v>181.005</v>
      </c>
      <c r="H10" s="1" t="s">
        <v>47</v>
      </c>
      <c r="I10" s="1" t="s">
        <v>44</v>
      </c>
      <c r="J10" s="1">
        <v>997588</v>
      </c>
      <c r="K10" s="1">
        <v>998668</v>
      </c>
      <c r="L10" s="1">
        <v>1081</v>
      </c>
      <c r="M10" s="1" t="s">
        <v>26</v>
      </c>
      <c r="N10" s="1">
        <v>1978</v>
      </c>
      <c r="O10" s="1" t="s">
        <v>27</v>
      </c>
      <c r="P10" s="1">
        <v>1978</v>
      </c>
      <c r="Q10" s="1" t="s">
        <v>45</v>
      </c>
      <c r="R10" s="24" t="s">
        <v>35</v>
      </c>
    </row>
    <row r="11" spans="1:18" x14ac:dyDescent="0.2">
      <c r="A11" s="1" t="s">
        <v>21</v>
      </c>
      <c r="B11" s="1">
        <v>1018180</v>
      </c>
      <c r="C11" s="1">
        <v>1018505</v>
      </c>
      <c r="D11" s="1">
        <v>326</v>
      </c>
      <c r="E11" s="1" t="s">
        <v>22</v>
      </c>
      <c r="F11" s="1" t="s">
        <v>48</v>
      </c>
      <c r="G11" s="1">
        <v>123.77500000000001</v>
      </c>
      <c r="H11" s="1" t="s">
        <v>49</v>
      </c>
      <c r="I11" s="1" t="s">
        <v>50</v>
      </c>
      <c r="J11" s="1">
        <v>1006346</v>
      </c>
      <c r="K11" s="1">
        <v>1009687</v>
      </c>
      <c r="L11" s="1">
        <v>3342</v>
      </c>
      <c r="M11" s="1" t="s">
        <v>26</v>
      </c>
      <c r="N11" s="1">
        <v>8492</v>
      </c>
      <c r="O11" s="1" t="s">
        <v>27</v>
      </c>
      <c r="P11" s="1">
        <v>8492</v>
      </c>
      <c r="Q11" s="1" t="s">
        <v>51</v>
      </c>
      <c r="R11" s="24">
        <v>401934</v>
      </c>
    </row>
    <row r="12" spans="1:18" x14ac:dyDescent="0.2">
      <c r="A12" s="1" t="s">
        <v>21</v>
      </c>
      <c r="B12" s="1">
        <v>1072743</v>
      </c>
      <c r="C12" s="1">
        <v>1072954</v>
      </c>
      <c r="D12" s="1">
        <v>212</v>
      </c>
      <c r="E12" s="1" t="s">
        <v>22</v>
      </c>
      <c r="F12" s="1" t="s">
        <v>52</v>
      </c>
      <c r="G12" s="1">
        <v>120.78</v>
      </c>
      <c r="H12" s="1" t="s">
        <v>53</v>
      </c>
      <c r="I12" s="1" t="s">
        <v>54</v>
      </c>
      <c r="J12" s="1">
        <v>1072397</v>
      </c>
      <c r="K12" s="1">
        <v>1079436</v>
      </c>
      <c r="L12" s="1">
        <v>7040</v>
      </c>
      <c r="M12" s="1" t="s">
        <v>30</v>
      </c>
      <c r="N12" s="1">
        <v>0</v>
      </c>
      <c r="O12" s="1" t="s">
        <v>31</v>
      </c>
      <c r="P12" s="1">
        <v>345</v>
      </c>
      <c r="Q12" s="1" t="s">
        <v>55</v>
      </c>
      <c r="R12" s="24">
        <v>254099</v>
      </c>
    </row>
    <row r="13" spans="1:18" x14ac:dyDescent="0.2">
      <c r="A13" s="1" t="s">
        <v>21</v>
      </c>
      <c r="B13" s="1">
        <v>1104797</v>
      </c>
      <c r="C13" s="1">
        <v>1105226</v>
      </c>
      <c r="D13" s="1">
        <v>430</v>
      </c>
      <c r="E13" s="1" t="s">
        <v>22</v>
      </c>
      <c r="F13" s="1" t="s">
        <v>56</v>
      </c>
      <c r="G13" s="1">
        <v>275.19499999999999</v>
      </c>
      <c r="H13" s="1" t="s">
        <v>57</v>
      </c>
      <c r="I13" s="1" t="s">
        <v>58</v>
      </c>
      <c r="J13" s="1">
        <v>1104737</v>
      </c>
      <c r="K13" s="1">
        <v>1105723</v>
      </c>
      <c r="L13" s="1">
        <v>987</v>
      </c>
      <c r="M13" s="1" t="s">
        <v>30</v>
      </c>
      <c r="N13" s="1">
        <v>0</v>
      </c>
      <c r="O13" s="1" t="s">
        <v>31</v>
      </c>
      <c r="P13" s="1">
        <v>59</v>
      </c>
      <c r="Q13" s="1" t="s">
        <v>59</v>
      </c>
      <c r="R13" s="24" t="s">
        <v>35</v>
      </c>
    </row>
    <row r="14" spans="1:18" x14ac:dyDescent="0.2">
      <c r="A14" s="1" t="s">
        <v>21</v>
      </c>
      <c r="B14" s="1">
        <v>1104797</v>
      </c>
      <c r="C14" s="1">
        <v>1105226</v>
      </c>
      <c r="D14" s="1">
        <v>430</v>
      </c>
      <c r="E14" s="1" t="s">
        <v>22</v>
      </c>
      <c r="F14" s="1" t="s">
        <v>56</v>
      </c>
      <c r="G14" s="1">
        <v>275.19499999999999</v>
      </c>
      <c r="H14" s="1" t="s">
        <v>57</v>
      </c>
      <c r="I14" s="1" t="s">
        <v>60</v>
      </c>
      <c r="J14" s="1">
        <v>1109264</v>
      </c>
      <c r="K14" s="1">
        <v>1133315</v>
      </c>
      <c r="L14" s="1">
        <v>24052</v>
      </c>
      <c r="M14" s="1" t="s">
        <v>30</v>
      </c>
      <c r="N14" s="1">
        <v>4037</v>
      </c>
      <c r="O14" s="1" t="s">
        <v>27</v>
      </c>
      <c r="P14" s="1">
        <v>4037</v>
      </c>
      <c r="Q14" s="1" t="s">
        <v>61</v>
      </c>
      <c r="R14" s="24">
        <v>254173</v>
      </c>
    </row>
    <row r="15" spans="1:18" x14ac:dyDescent="0.2">
      <c r="A15" s="1" t="s">
        <v>21</v>
      </c>
      <c r="B15" s="1">
        <v>1138617</v>
      </c>
      <c r="C15" s="1">
        <v>1139462</v>
      </c>
      <c r="D15" s="1">
        <v>846</v>
      </c>
      <c r="E15" s="1" t="s">
        <v>22</v>
      </c>
      <c r="F15" s="1" t="s">
        <v>62</v>
      </c>
      <c r="G15" s="1">
        <v>132.83500000000001</v>
      </c>
      <c r="H15" s="1" t="s">
        <v>63</v>
      </c>
      <c r="I15" s="1" t="s">
        <v>64</v>
      </c>
      <c r="J15" s="1">
        <v>1138888</v>
      </c>
      <c r="K15" s="1">
        <v>1142071</v>
      </c>
      <c r="L15" s="1">
        <v>3184</v>
      </c>
      <c r="M15" s="1" t="s">
        <v>26</v>
      </c>
      <c r="N15" s="1">
        <v>0</v>
      </c>
      <c r="O15" s="1" t="s">
        <v>65</v>
      </c>
      <c r="P15" s="1">
        <v>2608</v>
      </c>
      <c r="Q15" s="1" t="s">
        <v>66</v>
      </c>
      <c r="R15" s="24">
        <v>8784</v>
      </c>
    </row>
    <row r="16" spans="1:18" x14ac:dyDescent="0.2">
      <c r="A16" s="1" t="s">
        <v>21</v>
      </c>
      <c r="B16" s="1">
        <v>1245174</v>
      </c>
      <c r="C16" s="1">
        <v>1245378</v>
      </c>
      <c r="D16" s="1">
        <v>205</v>
      </c>
      <c r="E16" s="1" t="s">
        <v>22</v>
      </c>
      <c r="F16" s="1" t="s">
        <v>67</v>
      </c>
      <c r="G16" s="1">
        <v>72.540000000000006</v>
      </c>
      <c r="H16" s="1" t="s">
        <v>68</v>
      </c>
      <c r="I16" s="1" t="s">
        <v>69</v>
      </c>
      <c r="J16" s="1">
        <v>1227756</v>
      </c>
      <c r="K16" s="1">
        <v>1244989</v>
      </c>
      <c r="L16" s="1">
        <v>17234</v>
      </c>
      <c r="M16" s="1" t="s">
        <v>26</v>
      </c>
      <c r="N16" s="1">
        <v>184</v>
      </c>
      <c r="O16" s="1" t="s">
        <v>27</v>
      </c>
      <c r="P16" s="1">
        <v>184</v>
      </c>
      <c r="Q16" s="1" t="s">
        <v>70</v>
      </c>
      <c r="R16" s="24">
        <v>116983</v>
      </c>
    </row>
    <row r="17" spans="1:18" x14ac:dyDescent="0.2">
      <c r="A17" s="1" t="s">
        <v>21</v>
      </c>
      <c r="B17" s="1">
        <v>1245174</v>
      </c>
      <c r="C17" s="1">
        <v>1245378</v>
      </c>
      <c r="D17" s="1">
        <v>205</v>
      </c>
      <c r="E17" s="1" t="s">
        <v>22</v>
      </c>
      <c r="F17" s="1" t="s">
        <v>67</v>
      </c>
      <c r="G17" s="1">
        <v>72.540000000000006</v>
      </c>
      <c r="H17" s="1" t="s">
        <v>68</v>
      </c>
      <c r="I17" s="1" t="s">
        <v>71</v>
      </c>
      <c r="J17" s="1">
        <v>1243947</v>
      </c>
      <c r="K17" s="1">
        <v>1247057</v>
      </c>
      <c r="L17" s="1">
        <v>3111</v>
      </c>
      <c r="M17" s="1" t="s">
        <v>30</v>
      </c>
      <c r="N17" s="1">
        <v>0</v>
      </c>
      <c r="O17" s="1" t="s">
        <v>31</v>
      </c>
      <c r="P17" s="1">
        <v>1226</v>
      </c>
      <c r="Q17" s="1" t="s">
        <v>72</v>
      </c>
      <c r="R17" s="24">
        <v>126789</v>
      </c>
    </row>
    <row r="18" spans="1:18" x14ac:dyDescent="0.2">
      <c r="A18" s="1" t="s">
        <v>21</v>
      </c>
      <c r="B18" s="1">
        <v>1291078</v>
      </c>
      <c r="C18" s="1">
        <v>1291514</v>
      </c>
      <c r="D18" s="1">
        <v>437</v>
      </c>
      <c r="E18" s="1" t="s">
        <v>22</v>
      </c>
      <c r="F18" s="1" t="s">
        <v>73</v>
      </c>
      <c r="G18" s="1">
        <v>103.78</v>
      </c>
      <c r="H18" s="1" t="s">
        <v>74</v>
      </c>
      <c r="I18" s="1" t="s">
        <v>75</v>
      </c>
      <c r="J18" s="1">
        <v>1270656</v>
      </c>
      <c r="K18" s="1">
        <v>1284730</v>
      </c>
      <c r="L18" s="1">
        <v>14075</v>
      </c>
      <c r="M18" s="1" t="s">
        <v>26</v>
      </c>
      <c r="N18" s="1">
        <v>6347</v>
      </c>
      <c r="O18" s="1" t="s">
        <v>27</v>
      </c>
      <c r="P18" s="1">
        <v>6347</v>
      </c>
      <c r="Q18" s="1" t="s">
        <v>76</v>
      </c>
      <c r="R18" s="24" t="s">
        <v>77</v>
      </c>
    </row>
    <row r="19" spans="1:18" x14ac:dyDescent="0.2">
      <c r="A19" s="1" t="s">
        <v>21</v>
      </c>
      <c r="B19" s="1">
        <v>1291078</v>
      </c>
      <c r="C19" s="1">
        <v>1291514</v>
      </c>
      <c r="D19" s="1">
        <v>437</v>
      </c>
      <c r="E19" s="1" t="s">
        <v>22</v>
      </c>
      <c r="F19" s="1" t="s">
        <v>73</v>
      </c>
      <c r="G19" s="1">
        <v>103.78</v>
      </c>
      <c r="H19" s="1" t="s">
        <v>74</v>
      </c>
      <c r="I19" s="1" t="s">
        <v>78</v>
      </c>
      <c r="J19" s="1">
        <v>1288069</v>
      </c>
      <c r="K19" s="1">
        <v>1297157</v>
      </c>
      <c r="L19" s="1">
        <v>9089</v>
      </c>
      <c r="M19" s="1" t="s">
        <v>26</v>
      </c>
      <c r="N19" s="1">
        <v>0</v>
      </c>
      <c r="O19" s="1" t="s">
        <v>31</v>
      </c>
      <c r="P19" s="1">
        <v>5642</v>
      </c>
      <c r="Q19" s="1" t="s">
        <v>79</v>
      </c>
      <c r="R19" s="24">
        <v>54587</v>
      </c>
    </row>
    <row r="20" spans="1:18" x14ac:dyDescent="0.2">
      <c r="A20" s="1" t="s">
        <v>21</v>
      </c>
      <c r="B20" s="1">
        <v>1291782</v>
      </c>
      <c r="C20" s="1">
        <v>1291912</v>
      </c>
      <c r="D20" s="1">
        <v>131</v>
      </c>
      <c r="E20" s="1" t="s">
        <v>22</v>
      </c>
      <c r="F20" s="1" t="s">
        <v>80</v>
      </c>
      <c r="G20" s="1">
        <v>61.86</v>
      </c>
      <c r="H20" s="1" t="s">
        <v>81</v>
      </c>
      <c r="I20" s="1" t="s">
        <v>75</v>
      </c>
      <c r="J20" s="1">
        <v>1270656</v>
      </c>
      <c r="K20" s="1">
        <v>1284730</v>
      </c>
      <c r="L20" s="1">
        <v>14075</v>
      </c>
      <c r="M20" s="1" t="s">
        <v>26</v>
      </c>
      <c r="N20" s="1">
        <v>7051</v>
      </c>
      <c r="O20" s="1" t="s">
        <v>27</v>
      </c>
      <c r="P20" s="1">
        <v>7051</v>
      </c>
      <c r="Q20" s="1" t="s">
        <v>76</v>
      </c>
      <c r="R20" s="24" t="s">
        <v>77</v>
      </c>
    </row>
    <row r="21" spans="1:18" x14ac:dyDescent="0.2">
      <c r="A21" s="1" t="s">
        <v>21</v>
      </c>
      <c r="B21" s="1">
        <v>1291782</v>
      </c>
      <c r="C21" s="1">
        <v>1291912</v>
      </c>
      <c r="D21" s="1">
        <v>131</v>
      </c>
      <c r="E21" s="1" t="s">
        <v>22</v>
      </c>
      <c r="F21" s="1" t="s">
        <v>80</v>
      </c>
      <c r="G21" s="1">
        <v>61.86</v>
      </c>
      <c r="H21" s="1" t="s">
        <v>81</v>
      </c>
      <c r="I21" s="1" t="s">
        <v>78</v>
      </c>
      <c r="J21" s="1">
        <v>1288069</v>
      </c>
      <c r="K21" s="1">
        <v>1297157</v>
      </c>
      <c r="L21" s="1">
        <v>9089</v>
      </c>
      <c r="M21" s="1" t="s">
        <v>26</v>
      </c>
      <c r="N21" s="1">
        <v>0</v>
      </c>
      <c r="O21" s="1" t="s">
        <v>31</v>
      </c>
      <c r="P21" s="1">
        <v>5244</v>
      </c>
      <c r="Q21" s="1" t="s">
        <v>79</v>
      </c>
      <c r="R21" s="24">
        <v>54587</v>
      </c>
    </row>
    <row r="22" spans="1:18" x14ac:dyDescent="0.2">
      <c r="A22" s="1" t="s">
        <v>21</v>
      </c>
      <c r="B22" s="1">
        <v>1293508</v>
      </c>
      <c r="C22" s="1">
        <v>1293632</v>
      </c>
      <c r="D22" s="1">
        <v>125</v>
      </c>
      <c r="E22" s="1" t="s">
        <v>22</v>
      </c>
      <c r="F22" s="1" t="s">
        <v>82</v>
      </c>
      <c r="G22" s="1">
        <v>55.664999999999999</v>
      </c>
      <c r="H22" s="1" t="s">
        <v>83</v>
      </c>
      <c r="I22" s="1" t="s">
        <v>75</v>
      </c>
      <c r="J22" s="1">
        <v>1270656</v>
      </c>
      <c r="K22" s="1">
        <v>1284730</v>
      </c>
      <c r="L22" s="1">
        <v>14075</v>
      </c>
      <c r="M22" s="1" t="s">
        <v>26</v>
      </c>
      <c r="N22" s="1">
        <v>8777</v>
      </c>
      <c r="O22" s="1" t="s">
        <v>27</v>
      </c>
      <c r="P22" s="1">
        <v>8777</v>
      </c>
      <c r="Q22" s="1" t="s">
        <v>76</v>
      </c>
      <c r="R22" s="24" t="s">
        <v>77</v>
      </c>
    </row>
    <row r="23" spans="1:18" x14ac:dyDescent="0.2">
      <c r="A23" s="1" t="s">
        <v>21</v>
      </c>
      <c r="B23" s="1">
        <v>1293508</v>
      </c>
      <c r="C23" s="1">
        <v>1293632</v>
      </c>
      <c r="D23" s="1">
        <v>125</v>
      </c>
      <c r="E23" s="1" t="s">
        <v>22</v>
      </c>
      <c r="F23" s="1" t="s">
        <v>82</v>
      </c>
      <c r="G23" s="1">
        <v>55.664999999999999</v>
      </c>
      <c r="H23" s="1" t="s">
        <v>83</v>
      </c>
      <c r="I23" s="1" t="s">
        <v>78</v>
      </c>
      <c r="J23" s="1">
        <v>1288069</v>
      </c>
      <c r="K23" s="1">
        <v>1297157</v>
      </c>
      <c r="L23" s="1">
        <v>9089</v>
      </c>
      <c r="M23" s="1" t="s">
        <v>26</v>
      </c>
      <c r="N23" s="1">
        <v>0</v>
      </c>
      <c r="O23" s="1" t="s">
        <v>31</v>
      </c>
      <c r="P23" s="1">
        <v>3524</v>
      </c>
      <c r="Q23" s="1" t="s">
        <v>79</v>
      </c>
      <c r="R23" s="24">
        <v>54587</v>
      </c>
    </row>
    <row r="24" spans="1:18" x14ac:dyDescent="0.2">
      <c r="A24" s="1" t="s">
        <v>21</v>
      </c>
      <c r="B24" s="1">
        <v>1293943</v>
      </c>
      <c r="C24" s="1">
        <v>1294530</v>
      </c>
      <c r="D24" s="1">
        <v>588</v>
      </c>
      <c r="E24" s="1" t="s">
        <v>22</v>
      </c>
      <c r="F24" s="1" t="s">
        <v>84</v>
      </c>
      <c r="G24" s="1">
        <v>253.8</v>
      </c>
      <c r="H24" s="1" t="s">
        <v>85</v>
      </c>
      <c r="I24" s="1" t="s">
        <v>75</v>
      </c>
      <c r="J24" s="1">
        <v>1270656</v>
      </c>
      <c r="K24" s="1">
        <v>1284730</v>
      </c>
      <c r="L24" s="1">
        <v>14075</v>
      </c>
      <c r="M24" s="1" t="s">
        <v>26</v>
      </c>
      <c r="N24" s="1">
        <v>9212</v>
      </c>
      <c r="O24" s="1" t="s">
        <v>27</v>
      </c>
      <c r="P24" s="1">
        <v>9212</v>
      </c>
      <c r="Q24" s="1" t="s">
        <v>76</v>
      </c>
      <c r="R24" s="24" t="s">
        <v>77</v>
      </c>
    </row>
    <row r="25" spans="1:18" x14ac:dyDescent="0.2">
      <c r="A25" s="1" t="s">
        <v>21</v>
      </c>
      <c r="B25" s="1">
        <v>1293943</v>
      </c>
      <c r="C25" s="1">
        <v>1294530</v>
      </c>
      <c r="D25" s="1">
        <v>588</v>
      </c>
      <c r="E25" s="1" t="s">
        <v>22</v>
      </c>
      <c r="F25" s="1" t="s">
        <v>84</v>
      </c>
      <c r="G25" s="1">
        <v>253.8</v>
      </c>
      <c r="H25" s="1" t="s">
        <v>85</v>
      </c>
      <c r="I25" s="1" t="s">
        <v>78</v>
      </c>
      <c r="J25" s="1">
        <v>1288069</v>
      </c>
      <c r="K25" s="1">
        <v>1297157</v>
      </c>
      <c r="L25" s="1">
        <v>9089</v>
      </c>
      <c r="M25" s="1" t="s">
        <v>26</v>
      </c>
      <c r="N25" s="1">
        <v>0</v>
      </c>
      <c r="O25" s="1" t="s">
        <v>31</v>
      </c>
      <c r="P25" s="1">
        <v>2626</v>
      </c>
      <c r="Q25" s="1" t="s">
        <v>79</v>
      </c>
      <c r="R25" s="24">
        <v>54587</v>
      </c>
    </row>
    <row r="26" spans="1:18" x14ac:dyDescent="0.2">
      <c r="A26" s="1" t="s">
        <v>21</v>
      </c>
      <c r="B26" s="1">
        <v>1366243</v>
      </c>
      <c r="C26" s="1">
        <v>1366749</v>
      </c>
      <c r="D26" s="1">
        <v>507</v>
      </c>
      <c r="E26" s="1" t="s">
        <v>22</v>
      </c>
      <c r="F26" s="1" t="s">
        <v>86</v>
      </c>
      <c r="G26" s="1">
        <v>248.30500000000001</v>
      </c>
      <c r="H26" s="1" t="s">
        <v>87</v>
      </c>
      <c r="I26" s="1" t="s">
        <v>88</v>
      </c>
      <c r="J26" s="1">
        <v>1353800</v>
      </c>
      <c r="K26" s="1">
        <v>1357149</v>
      </c>
      <c r="L26" s="1">
        <v>3350</v>
      </c>
      <c r="M26" s="1" t="s">
        <v>26</v>
      </c>
      <c r="N26" s="1">
        <v>9093</v>
      </c>
      <c r="O26" s="1" t="s">
        <v>27</v>
      </c>
      <c r="P26" s="1">
        <v>9093</v>
      </c>
      <c r="Q26" s="1" t="s">
        <v>89</v>
      </c>
      <c r="R26" s="24">
        <v>441869</v>
      </c>
    </row>
    <row r="27" spans="1:18" x14ac:dyDescent="0.2">
      <c r="A27" s="1" t="s">
        <v>21</v>
      </c>
      <c r="B27" s="1">
        <v>1366243</v>
      </c>
      <c r="C27" s="1">
        <v>1366749</v>
      </c>
      <c r="D27" s="1">
        <v>507</v>
      </c>
      <c r="E27" s="1" t="s">
        <v>22</v>
      </c>
      <c r="F27" s="1" t="s">
        <v>86</v>
      </c>
      <c r="G27" s="1">
        <v>248.30500000000001</v>
      </c>
      <c r="H27" s="1" t="s">
        <v>87</v>
      </c>
      <c r="I27" s="1" t="s">
        <v>90</v>
      </c>
      <c r="J27" s="1">
        <v>1365919</v>
      </c>
      <c r="K27" s="1">
        <v>1369953</v>
      </c>
      <c r="L27" s="1">
        <v>4035</v>
      </c>
      <c r="M27" s="1" t="s">
        <v>26</v>
      </c>
      <c r="N27" s="1">
        <v>0</v>
      </c>
      <c r="O27" s="1" t="s">
        <v>31</v>
      </c>
      <c r="P27" s="1">
        <v>3203</v>
      </c>
      <c r="Q27" s="1" t="s">
        <v>91</v>
      </c>
      <c r="R27" s="24" t="s">
        <v>35</v>
      </c>
    </row>
    <row r="28" spans="1:18" x14ac:dyDescent="0.2">
      <c r="A28" s="1" t="s">
        <v>21</v>
      </c>
      <c r="B28" s="1">
        <v>1366243</v>
      </c>
      <c r="C28" s="1">
        <v>1366749</v>
      </c>
      <c r="D28" s="1">
        <v>507</v>
      </c>
      <c r="E28" s="1" t="s">
        <v>22</v>
      </c>
      <c r="F28" s="1" t="s">
        <v>86</v>
      </c>
      <c r="G28" s="1">
        <v>248.30500000000001</v>
      </c>
      <c r="H28" s="1" t="s">
        <v>87</v>
      </c>
      <c r="I28" s="1" t="s">
        <v>92</v>
      </c>
      <c r="J28" s="1">
        <v>1370241</v>
      </c>
      <c r="K28" s="1">
        <v>1378262</v>
      </c>
      <c r="L28" s="1">
        <v>8022</v>
      </c>
      <c r="M28" s="1" t="s">
        <v>30</v>
      </c>
      <c r="N28" s="1">
        <v>3491</v>
      </c>
      <c r="O28" s="1" t="s">
        <v>27</v>
      </c>
      <c r="P28" s="1">
        <v>3491</v>
      </c>
      <c r="Q28" s="1" t="s">
        <v>93</v>
      </c>
      <c r="R28" s="24">
        <v>64856</v>
      </c>
    </row>
    <row r="29" spans="1:18" x14ac:dyDescent="0.2">
      <c r="A29" s="1" t="s">
        <v>21</v>
      </c>
      <c r="B29" s="1">
        <v>1838484</v>
      </c>
      <c r="C29" s="1">
        <v>1838870</v>
      </c>
      <c r="D29" s="1">
        <v>387</v>
      </c>
      <c r="E29" s="1" t="s">
        <v>22</v>
      </c>
      <c r="F29" s="1" t="s">
        <v>94</v>
      </c>
      <c r="G29" s="1">
        <v>67.883333333333297</v>
      </c>
      <c r="H29" s="1" t="s">
        <v>95</v>
      </c>
      <c r="I29" s="1" t="s">
        <v>96</v>
      </c>
      <c r="J29" s="1">
        <v>1846266</v>
      </c>
      <c r="K29" s="1">
        <v>1848735</v>
      </c>
      <c r="L29" s="1">
        <v>2470</v>
      </c>
      <c r="M29" s="1" t="s">
        <v>30</v>
      </c>
      <c r="N29" s="1">
        <v>7395</v>
      </c>
      <c r="O29" s="1" t="s">
        <v>27</v>
      </c>
      <c r="P29" s="1">
        <v>7395</v>
      </c>
      <c r="Q29" s="1" t="s">
        <v>97</v>
      </c>
      <c r="R29" s="24">
        <v>163688</v>
      </c>
    </row>
    <row r="30" spans="1:18" x14ac:dyDescent="0.2">
      <c r="A30" s="1" t="s">
        <v>21</v>
      </c>
      <c r="B30" s="1">
        <v>2112583</v>
      </c>
      <c r="C30" s="1">
        <v>2112721</v>
      </c>
      <c r="D30" s="1">
        <v>139</v>
      </c>
      <c r="E30" s="1" t="s">
        <v>22</v>
      </c>
      <c r="F30" s="1" t="s">
        <v>98</v>
      </c>
      <c r="G30" s="1">
        <v>63.13</v>
      </c>
      <c r="H30" s="1" t="s">
        <v>99</v>
      </c>
      <c r="I30" s="1" t="s">
        <v>100</v>
      </c>
      <c r="J30" s="1">
        <v>2121237</v>
      </c>
      <c r="K30" s="1">
        <v>2123179</v>
      </c>
      <c r="L30" s="1">
        <v>1943</v>
      </c>
      <c r="M30" s="1" t="s">
        <v>30</v>
      </c>
      <c r="N30" s="1">
        <v>8515</v>
      </c>
      <c r="O30" s="1" t="s">
        <v>27</v>
      </c>
      <c r="P30" s="1">
        <v>8515</v>
      </c>
      <c r="Q30" s="1" t="s">
        <v>101</v>
      </c>
      <c r="R30" s="24" t="s">
        <v>35</v>
      </c>
    </row>
    <row r="31" spans="1:18" x14ac:dyDescent="0.2">
      <c r="A31" s="1" t="s">
        <v>21</v>
      </c>
      <c r="B31" s="1">
        <v>2474004</v>
      </c>
      <c r="C31" s="1">
        <v>2474200</v>
      </c>
      <c r="D31" s="1">
        <v>197</v>
      </c>
      <c r="E31" s="1" t="s">
        <v>22</v>
      </c>
      <c r="F31" s="1" t="s">
        <v>102</v>
      </c>
      <c r="G31" s="1">
        <v>111.27500000000001</v>
      </c>
      <c r="H31" s="1" t="s">
        <v>103</v>
      </c>
      <c r="I31" s="1" t="s">
        <v>104</v>
      </c>
      <c r="J31" s="1">
        <v>2477904</v>
      </c>
      <c r="K31" s="1">
        <v>2478899</v>
      </c>
      <c r="L31" s="1">
        <v>996</v>
      </c>
      <c r="M31" s="1" t="s">
        <v>30</v>
      </c>
      <c r="N31" s="1">
        <v>3703</v>
      </c>
      <c r="O31" s="1" t="s">
        <v>27</v>
      </c>
      <c r="P31" s="1">
        <v>3703</v>
      </c>
      <c r="Q31" s="1" t="s">
        <v>105</v>
      </c>
      <c r="R31" s="24" t="s">
        <v>35</v>
      </c>
    </row>
    <row r="32" spans="1:18" x14ac:dyDescent="0.2">
      <c r="A32" s="1" t="s">
        <v>21</v>
      </c>
      <c r="B32" s="1">
        <v>2477855</v>
      </c>
      <c r="C32" s="1">
        <v>2478001</v>
      </c>
      <c r="D32" s="1">
        <v>147</v>
      </c>
      <c r="E32" s="1" t="s">
        <v>22</v>
      </c>
      <c r="F32" s="1" t="s">
        <v>106</v>
      </c>
      <c r="G32" s="1">
        <v>51.85</v>
      </c>
      <c r="H32" s="1" t="s">
        <v>107</v>
      </c>
      <c r="I32" s="1" t="s">
        <v>104</v>
      </c>
      <c r="J32" s="1">
        <v>2477904</v>
      </c>
      <c r="K32" s="1">
        <v>2478899</v>
      </c>
      <c r="L32" s="1">
        <v>996</v>
      </c>
      <c r="M32" s="1" t="s">
        <v>30</v>
      </c>
      <c r="N32" s="1">
        <v>0</v>
      </c>
      <c r="O32" s="1" t="s">
        <v>108</v>
      </c>
      <c r="P32" s="1">
        <v>0</v>
      </c>
      <c r="Q32" s="1" t="s">
        <v>105</v>
      </c>
      <c r="R32" s="24" t="s">
        <v>35</v>
      </c>
    </row>
    <row r="33" spans="1:18" x14ac:dyDescent="0.2">
      <c r="A33" s="1" t="s">
        <v>21</v>
      </c>
      <c r="B33" s="1">
        <v>2477855</v>
      </c>
      <c r="C33" s="1">
        <v>2478001</v>
      </c>
      <c r="D33" s="1">
        <v>147</v>
      </c>
      <c r="E33" s="1" t="s">
        <v>22</v>
      </c>
      <c r="F33" s="1" t="s">
        <v>106</v>
      </c>
      <c r="G33" s="1">
        <v>51.85</v>
      </c>
      <c r="H33" s="1" t="s">
        <v>107</v>
      </c>
      <c r="I33" s="1" t="s">
        <v>109</v>
      </c>
      <c r="J33" s="1">
        <v>2487078</v>
      </c>
      <c r="K33" s="1">
        <v>2496821</v>
      </c>
      <c r="L33" s="1">
        <v>9744</v>
      </c>
      <c r="M33" s="1" t="s">
        <v>30</v>
      </c>
      <c r="N33" s="1">
        <v>9076</v>
      </c>
      <c r="O33" s="1" t="s">
        <v>27</v>
      </c>
      <c r="P33" s="1">
        <v>9076</v>
      </c>
      <c r="Q33" s="1" t="s">
        <v>110</v>
      </c>
      <c r="R33" s="24">
        <v>8764</v>
      </c>
    </row>
    <row r="34" spans="1:18" x14ac:dyDescent="0.2">
      <c r="A34" s="1" t="s">
        <v>21</v>
      </c>
      <c r="B34" s="1">
        <v>2516614</v>
      </c>
      <c r="C34" s="1">
        <v>2517067</v>
      </c>
      <c r="D34" s="1">
        <v>454</v>
      </c>
      <c r="E34" s="1" t="s">
        <v>22</v>
      </c>
      <c r="F34" s="1" t="s">
        <v>111</v>
      </c>
      <c r="G34" s="1">
        <v>252.13</v>
      </c>
      <c r="H34" s="1" t="s">
        <v>112</v>
      </c>
      <c r="I34" s="1" t="s">
        <v>113</v>
      </c>
      <c r="J34" s="1">
        <v>2517930</v>
      </c>
      <c r="K34" s="1">
        <v>2522908</v>
      </c>
      <c r="L34" s="1">
        <v>4979</v>
      </c>
      <c r="M34" s="1" t="s">
        <v>30</v>
      </c>
      <c r="N34" s="1">
        <v>862</v>
      </c>
      <c r="O34" s="1" t="s">
        <v>27</v>
      </c>
      <c r="P34" s="1">
        <v>862</v>
      </c>
      <c r="Q34" s="1" t="s">
        <v>114</v>
      </c>
      <c r="R34" s="24">
        <v>127281</v>
      </c>
    </row>
    <row r="35" spans="1:18" x14ac:dyDescent="0.2">
      <c r="A35" s="1" t="s">
        <v>21</v>
      </c>
      <c r="B35" s="1">
        <v>3526769</v>
      </c>
      <c r="C35" s="1">
        <v>3527190</v>
      </c>
      <c r="D35" s="1">
        <v>422</v>
      </c>
      <c r="E35" s="1" t="s">
        <v>22</v>
      </c>
      <c r="F35" s="1" t="s">
        <v>115</v>
      </c>
      <c r="G35" s="1">
        <v>158.42500000000001</v>
      </c>
      <c r="H35" s="1" t="s">
        <v>116</v>
      </c>
      <c r="I35" s="1" t="s">
        <v>117</v>
      </c>
      <c r="J35" s="1">
        <v>3406484</v>
      </c>
      <c r="K35" s="1">
        <v>3528059</v>
      </c>
      <c r="L35" s="1">
        <v>121576</v>
      </c>
      <c r="M35" s="1" t="s">
        <v>26</v>
      </c>
      <c r="N35" s="1">
        <v>0</v>
      </c>
      <c r="O35" s="1" t="s">
        <v>31</v>
      </c>
      <c r="P35" s="1">
        <v>868</v>
      </c>
      <c r="Q35" s="1" t="s">
        <v>118</v>
      </c>
      <c r="R35" s="24">
        <v>1953</v>
      </c>
    </row>
    <row r="36" spans="1:18" x14ac:dyDescent="0.2">
      <c r="A36" s="1" t="s">
        <v>21</v>
      </c>
      <c r="B36" s="1">
        <v>3585547</v>
      </c>
      <c r="C36" s="1">
        <v>3585868</v>
      </c>
      <c r="D36" s="1">
        <v>322</v>
      </c>
      <c r="E36" s="1" t="s">
        <v>22</v>
      </c>
      <c r="F36" s="1" t="s">
        <v>119</v>
      </c>
      <c r="G36" s="1">
        <v>188.065</v>
      </c>
      <c r="H36" s="1" t="s">
        <v>120</v>
      </c>
      <c r="I36" s="1" t="s">
        <v>121</v>
      </c>
      <c r="J36" s="1">
        <v>3575502</v>
      </c>
      <c r="K36" s="1">
        <v>3585336</v>
      </c>
      <c r="L36" s="1">
        <v>9835</v>
      </c>
      <c r="M36" s="1" t="s">
        <v>26</v>
      </c>
      <c r="N36" s="1">
        <v>210</v>
      </c>
      <c r="O36" s="1" t="s">
        <v>27</v>
      </c>
      <c r="P36" s="1">
        <v>210</v>
      </c>
      <c r="Q36" s="1" t="s">
        <v>122</v>
      </c>
      <c r="R36" s="24" t="s">
        <v>35</v>
      </c>
    </row>
    <row r="37" spans="1:18" x14ac:dyDescent="0.2">
      <c r="A37" s="1" t="s">
        <v>21</v>
      </c>
      <c r="B37" s="1">
        <v>9654989</v>
      </c>
      <c r="C37" s="1">
        <v>9655458</v>
      </c>
      <c r="D37" s="1">
        <v>470</v>
      </c>
      <c r="E37" s="1" t="s">
        <v>22</v>
      </c>
      <c r="F37" s="1" t="s">
        <v>123</v>
      </c>
      <c r="G37" s="1">
        <v>244.08</v>
      </c>
      <c r="H37" s="1" t="s">
        <v>124</v>
      </c>
      <c r="I37" s="1" t="s">
        <v>125</v>
      </c>
      <c r="J37" s="1">
        <v>9648932</v>
      </c>
      <c r="K37" s="1">
        <v>9674935</v>
      </c>
      <c r="L37" s="1">
        <v>26004</v>
      </c>
      <c r="M37" s="1" t="s">
        <v>30</v>
      </c>
      <c r="N37" s="1">
        <v>0</v>
      </c>
      <c r="O37" s="1" t="s">
        <v>31</v>
      </c>
      <c r="P37" s="1">
        <v>6056</v>
      </c>
      <c r="Q37" s="1" t="s">
        <v>126</v>
      </c>
      <c r="R37" s="24">
        <v>199953</v>
      </c>
    </row>
    <row r="38" spans="1:18" x14ac:dyDescent="0.2">
      <c r="A38" s="1" t="s">
        <v>21</v>
      </c>
      <c r="B38" s="1">
        <v>9906726</v>
      </c>
      <c r="C38" s="1">
        <v>9906957</v>
      </c>
      <c r="D38" s="1">
        <v>232</v>
      </c>
      <c r="E38" s="1" t="s">
        <v>22</v>
      </c>
      <c r="F38" s="1" t="s">
        <v>127</v>
      </c>
      <c r="G38" s="1">
        <v>101.815</v>
      </c>
      <c r="H38" s="1" t="s">
        <v>128</v>
      </c>
      <c r="I38" s="1" t="s">
        <v>129</v>
      </c>
      <c r="J38" s="1">
        <v>9908376</v>
      </c>
      <c r="K38" s="1">
        <v>9910212</v>
      </c>
      <c r="L38" s="1">
        <v>1837</v>
      </c>
      <c r="M38" s="1" t="s">
        <v>30</v>
      </c>
      <c r="N38" s="1">
        <v>1418</v>
      </c>
      <c r="O38" s="1" t="s">
        <v>27</v>
      </c>
      <c r="P38" s="1">
        <v>1418</v>
      </c>
      <c r="Q38" s="1" t="s">
        <v>130</v>
      </c>
      <c r="R38" s="24" t="s">
        <v>35</v>
      </c>
    </row>
    <row r="39" spans="1:18" x14ac:dyDescent="0.2">
      <c r="A39" s="1" t="s">
        <v>21</v>
      </c>
      <c r="B39" s="1">
        <v>11120117</v>
      </c>
      <c r="C39" s="1">
        <v>11120332</v>
      </c>
      <c r="D39" s="1">
        <v>216</v>
      </c>
      <c r="E39" s="1" t="s">
        <v>22</v>
      </c>
      <c r="F39" s="1" t="s">
        <v>131</v>
      </c>
      <c r="G39" s="1">
        <v>87.515000000000001</v>
      </c>
      <c r="H39" s="1" t="s">
        <v>132</v>
      </c>
      <c r="I39" s="1" t="s">
        <v>133</v>
      </c>
      <c r="J39" s="1">
        <v>11114641</v>
      </c>
      <c r="K39" s="1">
        <v>11120081</v>
      </c>
      <c r="L39" s="1">
        <v>5441</v>
      </c>
      <c r="M39" s="1" t="s">
        <v>26</v>
      </c>
      <c r="N39" s="1">
        <v>35</v>
      </c>
      <c r="O39" s="1" t="s">
        <v>27</v>
      </c>
      <c r="P39" s="1">
        <v>35</v>
      </c>
      <c r="Q39" s="1" t="s">
        <v>134</v>
      </c>
      <c r="R39" s="24">
        <v>6723</v>
      </c>
    </row>
    <row r="40" spans="1:18" x14ac:dyDescent="0.2">
      <c r="A40" s="1" t="s">
        <v>21</v>
      </c>
      <c r="B40" s="1">
        <v>11120117</v>
      </c>
      <c r="C40" s="1">
        <v>11120332</v>
      </c>
      <c r="D40" s="1">
        <v>216</v>
      </c>
      <c r="E40" s="1" t="s">
        <v>22</v>
      </c>
      <c r="F40" s="1" t="s">
        <v>131</v>
      </c>
      <c r="G40" s="1">
        <v>87.515000000000001</v>
      </c>
      <c r="H40" s="1" t="s">
        <v>132</v>
      </c>
      <c r="I40" s="1" t="s">
        <v>135</v>
      </c>
      <c r="J40" s="1">
        <v>11128528</v>
      </c>
      <c r="K40" s="1">
        <v>11133154</v>
      </c>
      <c r="L40" s="1">
        <v>4627</v>
      </c>
      <c r="M40" s="1" t="s">
        <v>30</v>
      </c>
      <c r="N40" s="1">
        <v>8195</v>
      </c>
      <c r="O40" s="1" t="s">
        <v>27</v>
      </c>
      <c r="P40" s="1">
        <v>8195</v>
      </c>
      <c r="Q40" s="1" t="s">
        <v>136</v>
      </c>
      <c r="R40" s="24" t="s">
        <v>35</v>
      </c>
    </row>
    <row r="41" spans="1:18" x14ac:dyDescent="0.2">
      <c r="A41" s="1" t="s">
        <v>21</v>
      </c>
      <c r="B41" s="1">
        <v>14026843</v>
      </c>
      <c r="C41" s="1">
        <v>14027118</v>
      </c>
      <c r="D41" s="1">
        <v>276</v>
      </c>
      <c r="E41" s="1" t="s">
        <v>22</v>
      </c>
      <c r="F41" s="1" t="s">
        <v>137</v>
      </c>
      <c r="G41" s="1">
        <v>147.91999999999999</v>
      </c>
      <c r="H41" s="1" t="s">
        <v>138</v>
      </c>
      <c r="I41" s="1" t="s">
        <v>139</v>
      </c>
      <c r="J41" s="1">
        <v>14022565</v>
      </c>
      <c r="K41" s="1">
        <v>14022694</v>
      </c>
      <c r="L41" s="1">
        <v>130</v>
      </c>
      <c r="M41" s="1" t="s">
        <v>26</v>
      </c>
      <c r="N41" s="1">
        <v>4148</v>
      </c>
      <c r="O41" s="1" t="s">
        <v>27</v>
      </c>
      <c r="P41" s="1">
        <v>4148</v>
      </c>
      <c r="Q41" s="1" t="s">
        <v>140</v>
      </c>
      <c r="R41" s="24" t="s">
        <v>35</v>
      </c>
    </row>
    <row r="42" spans="1:18" x14ac:dyDescent="0.2">
      <c r="A42" s="1" t="s">
        <v>21</v>
      </c>
      <c r="B42" s="1">
        <v>14026843</v>
      </c>
      <c r="C42" s="1">
        <v>14027118</v>
      </c>
      <c r="D42" s="1">
        <v>276</v>
      </c>
      <c r="E42" s="1" t="s">
        <v>22</v>
      </c>
      <c r="F42" s="1" t="s">
        <v>137</v>
      </c>
      <c r="G42" s="1">
        <v>147.91999999999999</v>
      </c>
      <c r="H42" s="1" t="s">
        <v>138</v>
      </c>
      <c r="I42" s="1" t="s">
        <v>141</v>
      </c>
      <c r="J42" s="1">
        <v>14026693</v>
      </c>
      <c r="K42" s="1">
        <v>14151574</v>
      </c>
      <c r="L42" s="1">
        <v>124882</v>
      </c>
      <c r="M42" s="1" t="s">
        <v>30</v>
      </c>
      <c r="N42" s="1">
        <v>0</v>
      </c>
      <c r="O42" s="1" t="s">
        <v>31</v>
      </c>
      <c r="P42" s="1">
        <v>149</v>
      </c>
      <c r="Q42" s="1" t="s">
        <v>142</v>
      </c>
      <c r="R42" s="24">
        <v>7799</v>
      </c>
    </row>
    <row r="43" spans="1:18" x14ac:dyDescent="0.2">
      <c r="A43" s="1" t="s">
        <v>21</v>
      </c>
      <c r="B43" s="1">
        <v>14027122</v>
      </c>
      <c r="C43" s="1">
        <v>14027255</v>
      </c>
      <c r="D43" s="1">
        <v>134</v>
      </c>
      <c r="E43" s="1" t="s">
        <v>22</v>
      </c>
      <c r="F43" s="1" t="s">
        <v>143</v>
      </c>
      <c r="G43" s="1">
        <v>66.465000000000003</v>
      </c>
      <c r="H43" s="1" t="s">
        <v>144</v>
      </c>
      <c r="I43" s="1" t="s">
        <v>139</v>
      </c>
      <c r="J43" s="1">
        <v>14022565</v>
      </c>
      <c r="K43" s="1">
        <v>14022694</v>
      </c>
      <c r="L43" s="1">
        <v>130</v>
      </c>
      <c r="M43" s="1" t="s">
        <v>26</v>
      </c>
      <c r="N43" s="1">
        <v>4427</v>
      </c>
      <c r="O43" s="1" t="s">
        <v>27</v>
      </c>
      <c r="P43" s="1">
        <v>4427</v>
      </c>
      <c r="Q43" s="1" t="s">
        <v>140</v>
      </c>
      <c r="R43" s="24" t="s">
        <v>35</v>
      </c>
    </row>
    <row r="44" spans="1:18" x14ac:dyDescent="0.2">
      <c r="A44" s="1" t="s">
        <v>21</v>
      </c>
      <c r="B44" s="1">
        <v>14027122</v>
      </c>
      <c r="C44" s="1">
        <v>14027255</v>
      </c>
      <c r="D44" s="1">
        <v>134</v>
      </c>
      <c r="E44" s="1" t="s">
        <v>22</v>
      </c>
      <c r="F44" s="1" t="s">
        <v>143</v>
      </c>
      <c r="G44" s="1">
        <v>66.465000000000003</v>
      </c>
      <c r="H44" s="1" t="s">
        <v>144</v>
      </c>
      <c r="I44" s="1" t="s">
        <v>141</v>
      </c>
      <c r="J44" s="1">
        <v>14026693</v>
      </c>
      <c r="K44" s="1">
        <v>14151574</v>
      </c>
      <c r="L44" s="1">
        <v>124882</v>
      </c>
      <c r="M44" s="1" t="s">
        <v>30</v>
      </c>
      <c r="N44" s="1">
        <v>0</v>
      </c>
      <c r="O44" s="1" t="s">
        <v>31</v>
      </c>
      <c r="P44" s="1">
        <v>428</v>
      </c>
      <c r="Q44" s="1" t="s">
        <v>142</v>
      </c>
      <c r="R44" s="24">
        <v>7799</v>
      </c>
    </row>
    <row r="45" spans="1:18" x14ac:dyDescent="0.2">
      <c r="A45" s="1" t="s">
        <v>21</v>
      </c>
      <c r="B45" s="1">
        <v>16872326</v>
      </c>
      <c r="C45" s="1">
        <v>16872630</v>
      </c>
      <c r="D45" s="1">
        <v>305</v>
      </c>
      <c r="E45" s="1" t="s">
        <v>22</v>
      </c>
      <c r="F45" s="1" t="s">
        <v>145</v>
      </c>
      <c r="G45" s="1">
        <v>124.795</v>
      </c>
      <c r="H45" s="1" t="s">
        <v>146</v>
      </c>
      <c r="I45" s="1" t="s">
        <v>147</v>
      </c>
      <c r="J45" s="1">
        <v>16875409</v>
      </c>
      <c r="K45" s="1">
        <v>16875482</v>
      </c>
      <c r="L45" s="1">
        <v>74</v>
      </c>
      <c r="M45" s="1" t="s">
        <v>30</v>
      </c>
      <c r="N45" s="1">
        <v>2778</v>
      </c>
      <c r="O45" s="1" t="s">
        <v>27</v>
      </c>
      <c r="P45" s="1">
        <v>2778</v>
      </c>
      <c r="Q45" s="1" t="s">
        <v>148</v>
      </c>
      <c r="R45" s="24" t="s">
        <v>35</v>
      </c>
    </row>
    <row r="46" spans="1:18" x14ac:dyDescent="0.2">
      <c r="A46" s="1" t="s">
        <v>21</v>
      </c>
      <c r="B46" s="1">
        <v>17053665</v>
      </c>
      <c r="C46" s="1">
        <v>17053976</v>
      </c>
      <c r="D46" s="1">
        <v>312</v>
      </c>
      <c r="E46" s="1" t="s">
        <v>22</v>
      </c>
      <c r="F46" s="1" t="s">
        <v>149</v>
      </c>
      <c r="G46" s="1">
        <v>132.94499999999999</v>
      </c>
      <c r="H46" s="1" t="s">
        <v>150</v>
      </c>
      <c r="I46" s="1" t="s">
        <v>151</v>
      </c>
      <c r="J46" s="1">
        <v>17013834</v>
      </c>
      <c r="K46" s="1">
        <v>17046652</v>
      </c>
      <c r="L46" s="1">
        <v>32819</v>
      </c>
      <c r="M46" s="1" t="s">
        <v>26</v>
      </c>
      <c r="N46" s="1">
        <v>7012</v>
      </c>
      <c r="O46" s="1" t="s">
        <v>27</v>
      </c>
      <c r="P46" s="1">
        <v>7012</v>
      </c>
      <c r="Q46" s="1" t="s">
        <v>152</v>
      </c>
      <c r="R46" s="24">
        <v>284729</v>
      </c>
    </row>
    <row r="47" spans="1:18" x14ac:dyDescent="0.2">
      <c r="A47" s="1" t="s">
        <v>21</v>
      </c>
      <c r="B47" s="1">
        <v>17186696</v>
      </c>
      <c r="C47" s="1">
        <v>17186858</v>
      </c>
      <c r="D47" s="1">
        <v>163</v>
      </c>
      <c r="E47" s="1" t="s">
        <v>22</v>
      </c>
      <c r="F47" s="1" t="s">
        <v>153</v>
      </c>
      <c r="G47" s="1">
        <v>61.734999999999999</v>
      </c>
      <c r="H47" s="1" t="s">
        <v>154</v>
      </c>
      <c r="I47" s="1" t="s">
        <v>155</v>
      </c>
      <c r="J47" s="1">
        <v>17177752</v>
      </c>
      <c r="K47" s="1">
        <v>17179624</v>
      </c>
      <c r="L47" s="1">
        <v>1873</v>
      </c>
      <c r="M47" s="1" t="s">
        <v>26</v>
      </c>
      <c r="N47" s="1">
        <v>7071</v>
      </c>
      <c r="O47" s="1" t="s">
        <v>27</v>
      </c>
      <c r="P47" s="1">
        <v>7071</v>
      </c>
      <c r="Q47" s="1" t="s">
        <v>156</v>
      </c>
      <c r="R47" s="24" t="s">
        <v>35</v>
      </c>
    </row>
    <row r="48" spans="1:18" x14ac:dyDescent="0.2">
      <c r="A48" s="1" t="s">
        <v>21</v>
      </c>
      <c r="B48" s="1">
        <v>17186696</v>
      </c>
      <c r="C48" s="1">
        <v>17186858</v>
      </c>
      <c r="D48" s="1">
        <v>163</v>
      </c>
      <c r="E48" s="1" t="s">
        <v>22</v>
      </c>
      <c r="F48" s="1" t="s">
        <v>153</v>
      </c>
      <c r="G48" s="1">
        <v>61.734999999999999</v>
      </c>
      <c r="H48" s="1" t="s">
        <v>154</v>
      </c>
      <c r="I48" s="1" t="s">
        <v>157</v>
      </c>
      <c r="J48" s="1">
        <v>17185444</v>
      </c>
      <c r="K48" s="1">
        <v>17185516</v>
      </c>
      <c r="L48" s="1">
        <v>73</v>
      </c>
      <c r="M48" s="1" t="s">
        <v>26</v>
      </c>
      <c r="N48" s="1">
        <v>1179</v>
      </c>
      <c r="O48" s="1" t="s">
        <v>27</v>
      </c>
      <c r="P48" s="1">
        <v>1179</v>
      </c>
      <c r="Q48" s="1" t="s">
        <v>158</v>
      </c>
      <c r="R48" s="24">
        <v>100500876</v>
      </c>
    </row>
    <row r="49" spans="1:18" x14ac:dyDescent="0.2">
      <c r="A49" s="1" t="s">
        <v>21</v>
      </c>
      <c r="B49" s="1">
        <v>17863117</v>
      </c>
      <c r="C49" s="1">
        <v>17863443</v>
      </c>
      <c r="D49" s="1">
        <v>327</v>
      </c>
      <c r="E49" s="1" t="s">
        <v>22</v>
      </c>
      <c r="F49" s="1" t="s">
        <v>159</v>
      </c>
      <c r="G49" s="1">
        <v>149.76499999999999</v>
      </c>
      <c r="H49" s="1" t="s">
        <v>160</v>
      </c>
      <c r="I49" s="1" t="s">
        <v>161</v>
      </c>
      <c r="J49" s="1">
        <v>17866330</v>
      </c>
      <c r="K49" s="1">
        <v>18024369</v>
      </c>
      <c r="L49" s="1">
        <v>158040</v>
      </c>
      <c r="M49" s="1" t="s">
        <v>30</v>
      </c>
      <c r="N49" s="1">
        <v>2886</v>
      </c>
      <c r="O49" s="1" t="s">
        <v>27</v>
      </c>
      <c r="P49" s="1">
        <v>2886</v>
      </c>
      <c r="Q49" s="1" t="s">
        <v>162</v>
      </c>
      <c r="R49" s="24">
        <v>55160</v>
      </c>
    </row>
    <row r="50" spans="1:18" x14ac:dyDescent="0.2">
      <c r="A50" s="1" t="s">
        <v>21</v>
      </c>
      <c r="B50" s="1">
        <v>19638941</v>
      </c>
      <c r="C50" s="1">
        <v>19639106</v>
      </c>
      <c r="D50" s="1">
        <v>166</v>
      </c>
      <c r="E50" s="1" t="s">
        <v>22</v>
      </c>
      <c r="F50" s="1" t="s">
        <v>163</v>
      </c>
      <c r="G50" s="1">
        <v>70.459999999999994</v>
      </c>
      <c r="H50" s="1" t="s">
        <v>164</v>
      </c>
      <c r="I50" s="1" t="s">
        <v>165</v>
      </c>
      <c r="J50" s="1">
        <v>19630459</v>
      </c>
      <c r="K50" s="1">
        <v>19638640</v>
      </c>
      <c r="L50" s="1">
        <v>8182</v>
      </c>
      <c r="M50" s="1" t="s">
        <v>26</v>
      </c>
      <c r="N50" s="1">
        <v>300</v>
      </c>
      <c r="O50" s="1" t="s">
        <v>27</v>
      </c>
      <c r="P50" s="1">
        <v>300</v>
      </c>
      <c r="Q50" s="1" t="s">
        <v>166</v>
      </c>
      <c r="R50" s="24">
        <v>8574</v>
      </c>
    </row>
    <row r="51" spans="1:18" x14ac:dyDescent="0.2">
      <c r="A51" s="1" t="s">
        <v>21</v>
      </c>
      <c r="B51" s="1">
        <v>19638941</v>
      </c>
      <c r="C51" s="1">
        <v>19639106</v>
      </c>
      <c r="D51" s="1">
        <v>166</v>
      </c>
      <c r="E51" s="1" t="s">
        <v>22</v>
      </c>
      <c r="F51" s="1" t="s">
        <v>163</v>
      </c>
      <c r="G51" s="1">
        <v>70.459999999999994</v>
      </c>
      <c r="H51" s="1" t="s">
        <v>164</v>
      </c>
      <c r="I51" s="1" t="s">
        <v>167</v>
      </c>
      <c r="J51" s="1">
        <v>19631570</v>
      </c>
      <c r="K51" s="1">
        <v>19631676</v>
      </c>
      <c r="L51" s="1">
        <v>107</v>
      </c>
      <c r="M51" s="1" t="s">
        <v>26</v>
      </c>
      <c r="N51" s="1">
        <v>7264</v>
      </c>
      <c r="O51" s="1" t="s">
        <v>27</v>
      </c>
      <c r="P51" s="1">
        <v>7264</v>
      </c>
      <c r="Q51" s="1" t="s">
        <v>168</v>
      </c>
      <c r="R51" s="24" t="s">
        <v>35</v>
      </c>
    </row>
    <row r="52" spans="1:18" x14ac:dyDescent="0.2">
      <c r="A52" s="1" t="s">
        <v>21</v>
      </c>
      <c r="B52" s="1">
        <v>19638941</v>
      </c>
      <c r="C52" s="1">
        <v>19639106</v>
      </c>
      <c r="D52" s="1">
        <v>166</v>
      </c>
      <c r="E52" s="1" t="s">
        <v>22</v>
      </c>
      <c r="F52" s="1" t="s">
        <v>163</v>
      </c>
      <c r="G52" s="1">
        <v>70.459999999999994</v>
      </c>
      <c r="H52" s="1" t="s">
        <v>164</v>
      </c>
      <c r="I52" s="1" t="s">
        <v>169</v>
      </c>
      <c r="J52" s="1">
        <v>19638820</v>
      </c>
      <c r="K52" s="1">
        <v>19655794</v>
      </c>
      <c r="L52" s="1">
        <v>16975</v>
      </c>
      <c r="M52" s="1" t="s">
        <v>30</v>
      </c>
      <c r="N52" s="1">
        <v>0</v>
      </c>
      <c r="O52" s="1" t="s">
        <v>31</v>
      </c>
      <c r="P52" s="1">
        <v>120</v>
      </c>
      <c r="Q52" s="1" t="s">
        <v>170</v>
      </c>
      <c r="R52" s="24">
        <v>54896</v>
      </c>
    </row>
    <row r="53" spans="1:18" x14ac:dyDescent="0.2">
      <c r="A53" s="1" t="s">
        <v>21</v>
      </c>
      <c r="B53" s="1">
        <v>23880876</v>
      </c>
      <c r="C53" s="1">
        <v>23881508</v>
      </c>
      <c r="D53" s="1">
        <v>633</v>
      </c>
      <c r="E53" s="1" t="s">
        <v>22</v>
      </c>
      <c r="F53" s="1" t="s">
        <v>171</v>
      </c>
      <c r="G53" s="1">
        <v>190.73500000000001</v>
      </c>
      <c r="H53" s="1" t="s">
        <v>172</v>
      </c>
      <c r="I53" s="1" t="s">
        <v>173</v>
      </c>
      <c r="J53" s="1">
        <v>23875630</v>
      </c>
      <c r="K53" s="1">
        <v>23877406</v>
      </c>
      <c r="L53" s="1">
        <v>1777</v>
      </c>
      <c r="M53" s="1" t="s">
        <v>26</v>
      </c>
      <c r="N53" s="1">
        <v>3469</v>
      </c>
      <c r="O53" s="1" t="s">
        <v>27</v>
      </c>
      <c r="P53" s="1">
        <v>3469</v>
      </c>
      <c r="Q53" s="1" t="s">
        <v>174</v>
      </c>
      <c r="R53" s="24" t="s">
        <v>35</v>
      </c>
    </row>
    <row r="54" spans="1:18" x14ac:dyDescent="0.2">
      <c r="A54" s="1" t="s">
        <v>21</v>
      </c>
      <c r="B54" s="1">
        <v>41706962</v>
      </c>
      <c r="C54" s="1">
        <v>41707819</v>
      </c>
      <c r="D54" s="1">
        <v>858</v>
      </c>
      <c r="E54" s="1" t="s">
        <v>22</v>
      </c>
      <c r="F54" s="1" t="s">
        <v>175</v>
      </c>
      <c r="G54" s="1">
        <v>391.70333333333298</v>
      </c>
      <c r="H54" s="1" t="s">
        <v>176</v>
      </c>
      <c r="I54" s="1" t="s">
        <v>177</v>
      </c>
      <c r="J54" s="1">
        <v>41492872</v>
      </c>
      <c r="K54" s="1">
        <v>41707826</v>
      </c>
      <c r="L54" s="1">
        <v>214955</v>
      </c>
      <c r="M54" s="1" t="s">
        <v>26</v>
      </c>
      <c r="N54" s="1">
        <v>0</v>
      </c>
      <c r="O54" s="1" t="s">
        <v>31</v>
      </c>
      <c r="P54" s="1">
        <v>6</v>
      </c>
      <c r="Q54" s="1" t="s">
        <v>178</v>
      </c>
      <c r="R54" s="24">
        <v>22955</v>
      </c>
    </row>
    <row r="55" spans="1:18" x14ac:dyDescent="0.2">
      <c r="A55" s="1" t="s">
        <v>21</v>
      </c>
      <c r="B55" s="1">
        <v>41706962</v>
      </c>
      <c r="C55" s="1">
        <v>41707819</v>
      </c>
      <c r="D55" s="1">
        <v>858</v>
      </c>
      <c r="E55" s="1" t="s">
        <v>22</v>
      </c>
      <c r="F55" s="1" t="s">
        <v>175</v>
      </c>
      <c r="G55" s="1">
        <v>391.70333333333298</v>
      </c>
      <c r="H55" s="1" t="s">
        <v>176</v>
      </c>
      <c r="I55" s="1" t="s">
        <v>179</v>
      </c>
      <c r="J55" s="1">
        <v>41708045</v>
      </c>
      <c r="K55" s="1">
        <v>41750533</v>
      </c>
      <c r="L55" s="1">
        <v>42489</v>
      </c>
      <c r="M55" s="1" t="s">
        <v>30</v>
      </c>
      <c r="N55" s="1">
        <v>225</v>
      </c>
      <c r="O55" s="1" t="s">
        <v>27</v>
      </c>
      <c r="P55" s="1">
        <v>225</v>
      </c>
      <c r="Q55" s="1" t="s">
        <v>180</v>
      </c>
      <c r="R55" s="24" t="s">
        <v>35</v>
      </c>
    </row>
    <row r="56" spans="1:18" x14ac:dyDescent="0.2">
      <c r="A56" s="1" t="s">
        <v>21</v>
      </c>
      <c r="B56" s="1">
        <v>41942234</v>
      </c>
      <c r="C56" s="1">
        <v>41942729</v>
      </c>
      <c r="D56" s="1">
        <v>496</v>
      </c>
      <c r="E56" s="1" t="s">
        <v>22</v>
      </c>
      <c r="F56" s="1" t="s">
        <v>181</v>
      </c>
      <c r="G56" s="1">
        <v>309.755</v>
      </c>
      <c r="H56" s="1" t="s">
        <v>182</v>
      </c>
      <c r="I56" s="1" t="s">
        <v>183</v>
      </c>
      <c r="J56" s="1">
        <v>41932608</v>
      </c>
      <c r="K56" s="1">
        <v>41932699</v>
      </c>
      <c r="L56" s="1">
        <v>92</v>
      </c>
      <c r="M56" s="1" t="s">
        <v>26</v>
      </c>
      <c r="N56" s="1">
        <v>9534</v>
      </c>
      <c r="O56" s="1" t="s">
        <v>27</v>
      </c>
      <c r="P56" s="1">
        <v>9534</v>
      </c>
      <c r="Q56" s="1" t="s">
        <v>184</v>
      </c>
      <c r="R56" s="24" t="s">
        <v>35</v>
      </c>
    </row>
    <row r="57" spans="1:18" x14ac:dyDescent="0.2">
      <c r="A57" s="1" t="s">
        <v>21</v>
      </c>
      <c r="B57" s="1">
        <v>46663761</v>
      </c>
      <c r="C57" s="1">
        <v>46664097</v>
      </c>
      <c r="D57" s="1">
        <v>337</v>
      </c>
      <c r="E57" s="1" t="s">
        <v>22</v>
      </c>
      <c r="F57" s="1" t="s">
        <v>185</v>
      </c>
      <c r="G57" s="1">
        <v>134.08000000000001</v>
      </c>
      <c r="H57" s="1" t="s">
        <v>186</v>
      </c>
      <c r="I57" s="1" t="s">
        <v>187</v>
      </c>
      <c r="J57" s="1">
        <v>46669006</v>
      </c>
      <c r="K57" s="1">
        <v>46686933</v>
      </c>
      <c r="L57" s="1">
        <v>17928</v>
      </c>
      <c r="M57" s="1" t="s">
        <v>30</v>
      </c>
      <c r="N57" s="1">
        <v>4908</v>
      </c>
      <c r="O57" s="1" t="s">
        <v>27</v>
      </c>
      <c r="P57" s="1">
        <v>4908</v>
      </c>
      <c r="Q57" s="1" t="s">
        <v>188</v>
      </c>
      <c r="R57" s="24">
        <v>541468</v>
      </c>
    </row>
    <row r="58" spans="1:18" x14ac:dyDescent="0.2">
      <c r="A58" s="1" t="s">
        <v>21</v>
      </c>
      <c r="B58" s="1">
        <v>48937632</v>
      </c>
      <c r="C58" s="1">
        <v>48937904</v>
      </c>
      <c r="D58" s="1">
        <v>273</v>
      </c>
      <c r="E58" s="1" t="s">
        <v>22</v>
      </c>
      <c r="F58" s="1" t="s">
        <v>189</v>
      </c>
      <c r="G58" s="1">
        <v>120.52</v>
      </c>
      <c r="H58" s="1" t="s">
        <v>190</v>
      </c>
      <c r="I58" s="1" t="s">
        <v>191</v>
      </c>
      <c r="J58" s="1">
        <v>48761044</v>
      </c>
      <c r="K58" s="1">
        <v>48937845</v>
      </c>
      <c r="L58" s="1">
        <v>176802</v>
      </c>
      <c r="M58" s="1" t="s">
        <v>26</v>
      </c>
      <c r="N58" s="1">
        <v>0</v>
      </c>
      <c r="O58" s="1" t="s">
        <v>108</v>
      </c>
      <c r="P58" s="1">
        <v>0</v>
      </c>
      <c r="Q58" s="1" t="s">
        <v>192</v>
      </c>
      <c r="R58" s="24">
        <v>54558</v>
      </c>
    </row>
    <row r="59" spans="1:18" x14ac:dyDescent="0.2">
      <c r="A59" s="1" t="s">
        <v>21</v>
      </c>
      <c r="B59" s="1">
        <v>54752925</v>
      </c>
      <c r="C59" s="1">
        <v>54753194</v>
      </c>
      <c r="D59" s="1">
        <v>270</v>
      </c>
      <c r="E59" s="1" t="s">
        <v>22</v>
      </c>
      <c r="F59" s="1" t="s">
        <v>193</v>
      </c>
      <c r="G59" s="1">
        <v>156.69499999999999</v>
      </c>
      <c r="H59" s="1" t="s">
        <v>194</v>
      </c>
      <c r="I59" s="1" t="s">
        <v>195</v>
      </c>
      <c r="J59" s="1">
        <v>54751078</v>
      </c>
      <c r="K59" s="1">
        <v>54753044</v>
      </c>
      <c r="L59" s="1">
        <v>1967</v>
      </c>
      <c r="M59" s="1" t="s">
        <v>30</v>
      </c>
      <c r="N59" s="1">
        <v>0</v>
      </c>
      <c r="O59" s="1" t="s">
        <v>65</v>
      </c>
      <c r="P59" s="1">
        <v>1846</v>
      </c>
      <c r="Q59" s="1" t="s">
        <v>196</v>
      </c>
      <c r="R59" s="24" t="s">
        <v>35</v>
      </c>
    </row>
    <row r="60" spans="1:18" x14ac:dyDescent="0.2">
      <c r="A60" s="1" t="s">
        <v>21</v>
      </c>
      <c r="B60" s="1">
        <v>55680300</v>
      </c>
      <c r="C60" s="1">
        <v>55680539</v>
      </c>
      <c r="D60" s="1">
        <v>240</v>
      </c>
      <c r="E60" s="1" t="s">
        <v>22</v>
      </c>
      <c r="F60" s="1" t="s">
        <v>197</v>
      </c>
      <c r="G60" s="1">
        <v>74.144999999999996</v>
      </c>
      <c r="H60" s="1" t="s">
        <v>198</v>
      </c>
      <c r="I60" s="1" t="s">
        <v>199</v>
      </c>
      <c r="J60" s="1">
        <v>55532032</v>
      </c>
      <c r="K60" s="1">
        <v>55680786</v>
      </c>
      <c r="L60" s="1">
        <v>148755</v>
      </c>
      <c r="M60" s="1" t="s">
        <v>26</v>
      </c>
      <c r="N60" s="1">
        <v>0</v>
      </c>
      <c r="O60" s="1" t="s">
        <v>31</v>
      </c>
      <c r="P60" s="1">
        <v>246</v>
      </c>
      <c r="Q60" s="1" t="s">
        <v>200</v>
      </c>
      <c r="R60" s="24">
        <v>23358</v>
      </c>
    </row>
    <row r="61" spans="1:18" x14ac:dyDescent="0.2">
      <c r="A61" s="1" t="s">
        <v>21</v>
      </c>
      <c r="B61" s="1">
        <v>55680300</v>
      </c>
      <c r="C61" s="1">
        <v>55680539</v>
      </c>
      <c r="D61" s="1">
        <v>240</v>
      </c>
      <c r="E61" s="1" t="s">
        <v>22</v>
      </c>
      <c r="F61" s="1" t="s">
        <v>197</v>
      </c>
      <c r="G61" s="1">
        <v>74.144999999999996</v>
      </c>
      <c r="H61" s="1" t="s">
        <v>198</v>
      </c>
      <c r="I61" s="1" t="s">
        <v>201</v>
      </c>
      <c r="J61" s="1">
        <v>55683534</v>
      </c>
      <c r="K61" s="1">
        <v>55699850</v>
      </c>
      <c r="L61" s="1">
        <v>16317</v>
      </c>
      <c r="M61" s="1" t="s">
        <v>30</v>
      </c>
      <c r="N61" s="1">
        <v>2994</v>
      </c>
      <c r="O61" s="1" t="s">
        <v>27</v>
      </c>
      <c r="P61" s="1">
        <v>2994</v>
      </c>
      <c r="Q61" s="1" t="s">
        <v>202</v>
      </c>
      <c r="R61" s="24">
        <v>109729135</v>
      </c>
    </row>
    <row r="62" spans="1:18" x14ac:dyDescent="0.2">
      <c r="A62" s="1" t="s">
        <v>21</v>
      </c>
      <c r="B62" s="1">
        <v>55680300</v>
      </c>
      <c r="C62" s="1">
        <v>55680539</v>
      </c>
      <c r="D62" s="1">
        <v>240</v>
      </c>
      <c r="E62" s="1" t="s">
        <v>22</v>
      </c>
      <c r="F62" s="1" t="s">
        <v>197</v>
      </c>
      <c r="G62" s="1">
        <v>74.144999999999996</v>
      </c>
      <c r="H62" s="1" t="s">
        <v>198</v>
      </c>
      <c r="I62" s="1" t="s">
        <v>203</v>
      </c>
      <c r="J62" s="1">
        <v>55688052</v>
      </c>
      <c r="K62" s="1">
        <v>55689045</v>
      </c>
      <c r="L62" s="1">
        <v>994</v>
      </c>
      <c r="M62" s="1" t="s">
        <v>30</v>
      </c>
      <c r="N62" s="1">
        <v>7512</v>
      </c>
      <c r="O62" s="1" t="s">
        <v>27</v>
      </c>
      <c r="P62" s="1">
        <v>7512</v>
      </c>
      <c r="Q62" s="1" t="s">
        <v>204</v>
      </c>
      <c r="R62" s="24" t="s">
        <v>35</v>
      </c>
    </row>
    <row r="63" spans="1:18" x14ac:dyDescent="0.2">
      <c r="A63" s="1" t="s">
        <v>21</v>
      </c>
      <c r="B63" s="1">
        <v>68298731</v>
      </c>
      <c r="C63" s="1">
        <v>68298914</v>
      </c>
      <c r="D63" s="1">
        <v>184</v>
      </c>
      <c r="E63" s="1" t="s">
        <v>22</v>
      </c>
      <c r="F63" s="1" t="s">
        <v>205</v>
      </c>
      <c r="G63" s="1">
        <v>108.7</v>
      </c>
      <c r="H63" s="1" t="s">
        <v>206</v>
      </c>
      <c r="I63" s="1" t="s">
        <v>207</v>
      </c>
      <c r="J63" s="1">
        <v>68167149</v>
      </c>
      <c r="K63" s="1">
        <v>68299150</v>
      </c>
      <c r="L63" s="1">
        <v>132002</v>
      </c>
      <c r="M63" s="1" t="s">
        <v>26</v>
      </c>
      <c r="N63" s="1">
        <v>0</v>
      </c>
      <c r="O63" s="1" t="s">
        <v>31</v>
      </c>
      <c r="P63" s="1">
        <v>235</v>
      </c>
      <c r="Q63" s="1" t="s">
        <v>208</v>
      </c>
      <c r="R63" s="24">
        <v>55970</v>
      </c>
    </row>
    <row r="64" spans="1:18" x14ac:dyDescent="0.2">
      <c r="A64" s="1" t="s">
        <v>21</v>
      </c>
      <c r="B64" s="1">
        <v>68298731</v>
      </c>
      <c r="C64" s="1">
        <v>68298914</v>
      </c>
      <c r="D64" s="1">
        <v>184</v>
      </c>
      <c r="E64" s="1" t="s">
        <v>22</v>
      </c>
      <c r="F64" s="1" t="s">
        <v>205</v>
      </c>
      <c r="G64" s="1">
        <v>108.7</v>
      </c>
      <c r="H64" s="1" t="s">
        <v>206</v>
      </c>
      <c r="I64" s="1" t="s">
        <v>209</v>
      </c>
      <c r="J64" s="1">
        <v>68297986</v>
      </c>
      <c r="K64" s="1">
        <v>68668670</v>
      </c>
      <c r="L64" s="1">
        <v>370685</v>
      </c>
      <c r="M64" s="1" t="s">
        <v>30</v>
      </c>
      <c r="N64" s="1">
        <v>0</v>
      </c>
      <c r="O64" s="1" t="s">
        <v>31</v>
      </c>
      <c r="P64" s="1">
        <v>744</v>
      </c>
      <c r="Q64" s="1" t="s">
        <v>210</v>
      </c>
      <c r="R64" s="24">
        <v>100289178</v>
      </c>
    </row>
    <row r="65" spans="1:18" x14ac:dyDescent="0.2">
      <c r="A65" s="1" t="s">
        <v>21</v>
      </c>
      <c r="B65" s="1">
        <v>68299185</v>
      </c>
      <c r="C65" s="1">
        <v>68299465</v>
      </c>
      <c r="D65" s="1">
        <v>281</v>
      </c>
      <c r="E65" s="1" t="s">
        <v>22</v>
      </c>
      <c r="F65" s="1" t="s">
        <v>211</v>
      </c>
      <c r="G65" s="1">
        <v>109.62</v>
      </c>
      <c r="H65" s="1" t="s">
        <v>212</v>
      </c>
      <c r="I65" s="1" t="s">
        <v>207</v>
      </c>
      <c r="J65" s="1">
        <v>68167149</v>
      </c>
      <c r="K65" s="1">
        <v>68299150</v>
      </c>
      <c r="L65" s="1">
        <v>132002</v>
      </c>
      <c r="M65" s="1" t="s">
        <v>26</v>
      </c>
      <c r="N65" s="1">
        <v>34</v>
      </c>
      <c r="O65" s="1" t="s">
        <v>27</v>
      </c>
      <c r="P65" s="1">
        <v>34</v>
      </c>
      <c r="Q65" s="1" t="s">
        <v>208</v>
      </c>
      <c r="R65" s="24">
        <v>55970</v>
      </c>
    </row>
    <row r="66" spans="1:18" x14ac:dyDescent="0.2">
      <c r="A66" s="1" t="s">
        <v>21</v>
      </c>
      <c r="B66" s="1">
        <v>68299185</v>
      </c>
      <c r="C66" s="1">
        <v>68299465</v>
      </c>
      <c r="D66" s="1">
        <v>281</v>
      </c>
      <c r="E66" s="1" t="s">
        <v>22</v>
      </c>
      <c r="F66" s="1" t="s">
        <v>211</v>
      </c>
      <c r="G66" s="1">
        <v>109.62</v>
      </c>
      <c r="H66" s="1" t="s">
        <v>212</v>
      </c>
      <c r="I66" s="1" t="s">
        <v>209</v>
      </c>
      <c r="J66" s="1">
        <v>68297986</v>
      </c>
      <c r="K66" s="1">
        <v>68668670</v>
      </c>
      <c r="L66" s="1">
        <v>370685</v>
      </c>
      <c r="M66" s="1" t="s">
        <v>30</v>
      </c>
      <c r="N66" s="1">
        <v>0</v>
      </c>
      <c r="O66" s="1" t="s">
        <v>31</v>
      </c>
      <c r="P66" s="1">
        <v>1198</v>
      </c>
      <c r="Q66" s="1" t="s">
        <v>210</v>
      </c>
      <c r="R66" s="24">
        <v>100289178</v>
      </c>
    </row>
    <row r="67" spans="1:18" x14ac:dyDescent="0.2">
      <c r="A67" s="1" t="s">
        <v>21</v>
      </c>
      <c r="B67" s="1">
        <v>110650168</v>
      </c>
      <c r="C67" s="1">
        <v>110650947</v>
      </c>
      <c r="D67" s="1">
        <v>780</v>
      </c>
      <c r="E67" s="1" t="s">
        <v>22</v>
      </c>
      <c r="F67" s="1" t="s">
        <v>213</v>
      </c>
      <c r="G67" s="1">
        <v>170.16249999999999</v>
      </c>
      <c r="H67" s="1" t="s">
        <v>214</v>
      </c>
      <c r="I67" s="1" t="s">
        <v>215</v>
      </c>
      <c r="J67" s="1">
        <v>110655062</v>
      </c>
      <c r="K67" s="1">
        <v>110656569</v>
      </c>
      <c r="L67" s="1">
        <v>1508</v>
      </c>
      <c r="M67" s="1" t="s">
        <v>30</v>
      </c>
      <c r="N67" s="1">
        <v>4114</v>
      </c>
      <c r="O67" s="1" t="s">
        <v>27</v>
      </c>
      <c r="P67" s="1">
        <v>4114</v>
      </c>
      <c r="Q67" s="1" t="s">
        <v>216</v>
      </c>
      <c r="R67" s="24">
        <v>164153</v>
      </c>
    </row>
    <row r="68" spans="1:18" x14ac:dyDescent="0.2">
      <c r="A68" s="1" t="s">
        <v>21</v>
      </c>
      <c r="B68" s="1">
        <v>110651193</v>
      </c>
      <c r="C68" s="1">
        <v>110651394</v>
      </c>
      <c r="D68" s="1">
        <v>202</v>
      </c>
      <c r="E68" s="1" t="s">
        <v>22</v>
      </c>
      <c r="F68" s="1" t="s">
        <v>217</v>
      </c>
      <c r="G68" s="1">
        <v>74.349999999999994</v>
      </c>
      <c r="H68" s="1" t="s">
        <v>218</v>
      </c>
      <c r="I68" s="1" t="s">
        <v>215</v>
      </c>
      <c r="J68" s="1">
        <v>110655062</v>
      </c>
      <c r="K68" s="1">
        <v>110656569</v>
      </c>
      <c r="L68" s="1">
        <v>1508</v>
      </c>
      <c r="M68" s="1" t="s">
        <v>30</v>
      </c>
      <c r="N68" s="1">
        <v>3667</v>
      </c>
      <c r="O68" s="1" t="s">
        <v>27</v>
      </c>
      <c r="P68" s="1">
        <v>3667</v>
      </c>
      <c r="Q68" s="1" t="s">
        <v>216</v>
      </c>
      <c r="R68" s="24">
        <v>164153</v>
      </c>
    </row>
    <row r="69" spans="1:18" x14ac:dyDescent="0.2">
      <c r="A69" s="1" t="s">
        <v>21</v>
      </c>
      <c r="B69" s="1">
        <v>114472429</v>
      </c>
      <c r="C69" s="1">
        <v>114472897</v>
      </c>
      <c r="D69" s="1">
        <v>469</v>
      </c>
      <c r="E69" s="1" t="s">
        <v>22</v>
      </c>
      <c r="F69" s="1" t="s">
        <v>219</v>
      </c>
      <c r="G69" s="1">
        <v>129.38</v>
      </c>
      <c r="H69" s="1" t="s">
        <v>220</v>
      </c>
      <c r="I69" s="1" t="s">
        <v>221</v>
      </c>
      <c r="J69" s="1">
        <v>114466622</v>
      </c>
      <c r="K69" s="1">
        <v>114472114</v>
      </c>
      <c r="L69" s="1">
        <v>5493</v>
      </c>
      <c r="M69" s="1" t="s">
        <v>26</v>
      </c>
      <c r="N69" s="1">
        <v>314</v>
      </c>
      <c r="O69" s="1" t="s">
        <v>27</v>
      </c>
      <c r="P69" s="1">
        <v>314</v>
      </c>
      <c r="Q69" s="1" t="s">
        <v>222</v>
      </c>
      <c r="R69" s="24">
        <v>101928846</v>
      </c>
    </row>
    <row r="70" spans="1:18" x14ac:dyDescent="0.2">
      <c r="A70" s="1" t="s">
        <v>21</v>
      </c>
      <c r="B70" s="1">
        <v>114472429</v>
      </c>
      <c r="C70" s="1">
        <v>114472897</v>
      </c>
      <c r="D70" s="1">
        <v>469</v>
      </c>
      <c r="E70" s="1" t="s">
        <v>22</v>
      </c>
      <c r="F70" s="1" t="s">
        <v>219</v>
      </c>
      <c r="G70" s="1">
        <v>129.38</v>
      </c>
      <c r="H70" s="1" t="s">
        <v>220</v>
      </c>
      <c r="I70" s="1" t="s">
        <v>223</v>
      </c>
      <c r="J70" s="1">
        <v>114471814</v>
      </c>
      <c r="K70" s="1">
        <v>114520426</v>
      </c>
      <c r="L70" s="1">
        <v>48613</v>
      </c>
      <c r="M70" s="1" t="s">
        <v>30</v>
      </c>
      <c r="N70" s="1">
        <v>0</v>
      </c>
      <c r="O70" s="1" t="s">
        <v>31</v>
      </c>
      <c r="P70" s="1">
        <v>614</v>
      </c>
      <c r="Q70" s="1" t="s">
        <v>224</v>
      </c>
      <c r="R70" s="24">
        <v>204851</v>
      </c>
    </row>
    <row r="71" spans="1:18" x14ac:dyDescent="0.2">
      <c r="A71" s="1" t="s">
        <v>21</v>
      </c>
      <c r="B71" s="1">
        <v>145477246</v>
      </c>
      <c r="C71" s="1">
        <v>145477486</v>
      </c>
      <c r="D71" s="1">
        <v>241</v>
      </c>
      <c r="E71" s="1" t="s">
        <v>22</v>
      </c>
      <c r="F71" s="1" t="s">
        <v>225</v>
      </c>
      <c r="G71" s="1">
        <v>65.86</v>
      </c>
      <c r="H71" s="1" t="s">
        <v>226</v>
      </c>
      <c r="I71" s="1" t="s">
        <v>227</v>
      </c>
      <c r="J71" s="1">
        <v>145456236</v>
      </c>
      <c r="K71" s="1">
        <v>145470388</v>
      </c>
      <c r="L71" s="1">
        <v>14153</v>
      </c>
      <c r="M71" s="1" t="s">
        <v>26</v>
      </c>
      <c r="N71" s="1">
        <v>6857</v>
      </c>
      <c r="O71" s="1" t="s">
        <v>27</v>
      </c>
      <c r="P71" s="1">
        <v>6857</v>
      </c>
      <c r="Q71" s="1" t="s">
        <v>228</v>
      </c>
      <c r="R71" s="24">
        <v>84265</v>
      </c>
    </row>
    <row r="72" spans="1:18" x14ac:dyDescent="0.2">
      <c r="A72" s="1" t="s">
        <v>21</v>
      </c>
      <c r="B72" s="1">
        <v>145477246</v>
      </c>
      <c r="C72" s="1">
        <v>145477486</v>
      </c>
      <c r="D72" s="1">
        <v>241</v>
      </c>
      <c r="E72" s="1" t="s">
        <v>22</v>
      </c>
      <c r="F72" s="1" t="s">
        <v>225</v>
      </c>
      <c r="G72" s="1">
        <v>65.86</v>
      </c>
      <c r="H72" s="1" t="s">
        <v>226</v>
      </c>
      <c r="I72" s="1" t="s">
        <v>229</v>
      </c>
      <c r="J72" s="1">
        <v>145477085</v>
      </c>
      <c r="K72" s="1">
        <v>145501669</v>
      </c>
      <c r="L72" s="1">
        <v>24585</v>
      </c>
      <c r="M72" s="1" t="s">
        <v>30</v>
      </c>
      <c r="N72" s="1">
        <v>0</v>
      </c>
      <c r="O72" s="1" t="s">
        <v>31</v>
      </c>
      <c r="P72" s="1">
        <v>160</v>
      </c>
      <c r="Q72" s="1" t="s">
        <v>230</v>
      </c>
      <c r="R72" s="24" t="s">
        <v>35</v>
      </c>
    </row>
    <row r="73" spans="1:18" x14ac:dyDescent="0.2">
      <c r="A73" s="1" t="s">
        <v>21</v>
      </c>
      <c r="B73" s="1">
        <v>148248000</v>
      </c>
      <c r="C73" s="1">
        <v>148248295</v>
      </c>
      <c r="D73" s="1">
        <v>296</v>
      </c>
      <c r="E73" s="1" t="s">
        <v>22</v>
      </c>
      <c r="F73" s="1" t="s">
        <v>231</v>
      </c>
      <c r="G73" s="1">
        <v>111.44499999999999</v>
      </c>
      <c r="H73" s="1" t="s">
        <v>232</v>
      </c>
      <c r="I73" s="1" t="s">
        <v>233</v>
      </c>
      <c r="J73" s="1">
        <v>148246959</v>
      </c>
      <c r="K73" s="1">
        <v>148248104</v>
      </c>
      <c r="L73" s="1">
        <v>1146</v>
      </c>
      <c r="M73" s="1" t="s">
        <v>26</v>
      </c>
      <c r="N73" s="1">
        <v>0</v>
      </c>
      <c r="O73" s="1" t="s">
        <v>108</v>
      </c>
      <c r="P73" s="1">
        <v>0</v>
      </c>
      <c r="Q73" s="1" t="s">
        <v>234</v>
      </c>
      <c r="R73" s="24" t="s">
        <v>35</v>
      </c>
    </row>
    <row r="74" spans="1:18" x14ac:dyDescent="0.2">
      <c r="A74" s="1" t="s">
        <v>21</v>
      </c>
      <c r="B74" s="1">
        <v>148760213</v>
      </c>
      <c r="C74" s="1">
        <v>148760451</v>
      </c>
      <c r="D74" s="1">
        <v>239</v>
      </c>
      <c r="E74" s="1" t="s">
        <v>22</v>
      </c>
      <c r="F74" s="1" t="s">
        <v>235</v>
      </c>
      <c r="G74" s="1">
        <v>67.545000000000002</v>
      </c>
      <c r="H74" s="1" t="s">
        <v>236</v>
      </c>
      <c r="I74" s="1" t="s">
        <v>237</v>
      </c>
      <c r="J74" s="1">
        <v>148760504</v>
      </c>
      <c r="K74" s="1">
        <v>148761583</v>
      </c>
      <c r="L74" s="1">
        <v>1080</v>
      </c>
      <c r="M74" s="1" t="s">
        <v>30</v>
      </c>
      <c r="N74" s="1">
        <v>52</v>
      </c>
      <c r="O74" s="1" t="s">
        <v>27</v>
      </c>
      <c r="P74" s="1">
        <v>52</v>
      </c>
      <c r="Q74" s="1" t="s">
        <v>238</v>
      </c>
      <c r="R74" s="24" t="s">
        <v>35</v>
      </c>
    </row>
    <row r="75" spans="1:18" x14ac:dyDescent="0.2">
      <c r="A75" s="1" t="s">
        <v>21</v>
      </c>
      <c r="B75" s="1">
        <v>149294331</v>
      </c>
      <c r="C75" s="1">
        <v>149294940</v>
      </c>
      <c r="D75" s="1">
        <v>610</v>
      </c>
      <c r="E75" s="1" t="s">
        <v>22</v>
      </c>
      <c r="F75" s="1" t="s">
        <v>239</v>
      </c>
      <c r="G75" s="1">
        <v>217.41</v>
      </c>
      <c r="H75" s="1" t="s">
        <v>240</v>
      </c>
      <c r="I75" s="1" t="s">
        <v>241</v>
      </c>
      <c r="J75" s="1">
        <v>149286177</v>
      </c>
      <c r="K75" s="1">
        <v>149286322</v>
      </c>
      <c r="L75" s="1">
        <v>146</v>
      </c>
      <c r="M75" s="1" t="s">
        <v>26</v>
      </c>
      <c r="N75" s="1">
        <v>8008</v>
      </c>
      <c r="O75" s="1" t="s">
        <v>27</v>
      </c>
      <c r="P75" s="1">
        <v>8008</v>
      </c>
      <c r="Q75" s="1" t="s">
        <v>242</v>
      </c>
      <c r="R75" s="24" t="s">
        <v>35</v>
      </c>
    </row>
    <row r="76" spans="1:18" x14ac:dyDescent="0.2">
      <c r="A76" s="1" t="s">
        <v>21</v>
      </c>
      <c r="B76" s="1">
        <v>149680087</v>
      </c>
      <c r="C76" s="1">
        <v>149680463</v>
      </c>
      <c r="D76" s="1">
        <v>377</v>
      </c>
      <c r="E76" s="1" t="s">
        <v>22</v>
      </c>
      <c r="F76" s="1" t="s">
        <v>243</v>
      </c>
      <c r="G76" s="1">
        <v>147.505</v>
      </c>
      <c r="H76" s="1" t="s">
        <v>244</v>
      </c>
      <c r="I76" s="1" t="s">
        <v>245</v>
      </c>
      <c r="J76" s="1">
        <v>149671723</v>
      </c>
      <c r="K76" s="1">
        <v>149671868</v>
      </c>
      <c r="L76" s="1">
        <v>146</v>
      </c>
      <c r="M76" s="1" t="s">
        <v>26</v>
      </c>
      <c r="N76" s="1">
        <v>8218</v>
      </c>
      <c r="O76" s="1" t="s">
        <v>27</v>
      </c>
      <c r="P76" s="1">
        <v>8218</v>
      </c>
      <c r="Q76" s="1" t="s">
        <v>246</v>
      </c>
      <c r="R76" s="24" t="s">
        <v>35</v>
      </c>
    </row>
    <row r="77" spans="1:18" x14ac:dyDescent="0.2">
      <c r="A77" s="1" t="s">
        <v>21</v>
      </c>
      <c r="B77" s="1">
        <v>149680087</v>
      </c>
      <c r="C77" s="1">
        <v>149680463</v>
      </c>
      <c r="D77" s="1">
        <v>377</v>
      </c>
      <c r="E77" s="1" t="s">
        <v>22</v>
      </c>
      <c r="F77" s="1" t="s">
        <v>243</v>
      </c>
      <c r="G77" s="1">
        <v>147.505</v>
      </c>
      <c r="H77" s="1" t="s">
        <v>244</v>
      </c>
      <c r="I77" s="1" t="s">
        <v>247</v>
      </c>
      <c r="J77" s="1">
        <v>149689368</v>
      </c>
      <c r="K77" s="1">
        <v>149689854</v>
      </c>
      <c r="L77" s="1">
        <v>487</v>
      </c>
      <c r="M77" s="1" t="s">
        <v>30</v>
      </c>
      <c r="N77" s="1">
        <v>8904</v>
      </c>
      <c r="O77" s="1" t="s">
        <v>27</v>
      </c>
      <c r="P77" s="1">
        <v>8904</v>
      </c>
      <c r="Q77" s="1" t="s">
        <v>248</v>
      </c>
      <c r="R77" s="24" t="s">
        <v>35</v>
      </c>
    </row>
    <row r="78" spans="1:18" x14ac:dyDescent="0.2">
      <c r="A78" s="1" t="s">
        <v>21</v>
      </c>
      <c r="B78" s="1">
        <v>153538932</v>
      </c>
      <c r="C78" s="1">
        <v>153539263</v>
      </c>
      <c r="D78" s="1">
        <v>332</v>
      </c>
      <c r="E78" s="1" t="s">
        <v>22</v>
      </c>
      <c r="F78" s="1" t="s">
        <v>249</v>
      </c>
      <c r="G78" s="1">
        <v>209.44499999999999</v>
      </c>
      <c r="H78" s="1" t="s">
        <v>250</v>
      </c>
      <c r="I78" s="1" t="s">
        <v>251</v>
      </c>
      <c r="J78" s="1">
        <v>153533584</v>
      </c>
      <c r="K78" s="1">
        <v>153540366</v>
      </c>
      <c r="L78" s="1">
        <v>6783</v>
      </c>
      <c r="M78" s="1" t="s">
        <v>26</v>
      </c>
      <c r="N78" s="1">
        <v>0</v>
      </c>
      <c r="O78" s="1" t="s">
        <v>31</v>
      </c>
      <c r="P78" s="1">
        <v>1102</v>
      </c>
      <c r="Q78" s="1" t="s">
        <v>252</v>
      </c>
      <c r="R78" s="24">
        <v>6273</v>
      </c>
    </row>
    <row r="79" spans="1:18" x14ac:dyDescent="0.2">
      <c r="A79" s="1" t="s">
        <v>21</v>
      </c>
      <c r="B79" s="1">
        <v>153643609</v>
      </c>
      <c r="C79" s="1">
        <v>153643894</v>
      </c>
      <c r="D79" s="1">
        <v>286</v>
      </c>
      <c r="E79" s="1" t="s">
        <v>22</v>
      </c>
      <c r="F79" s="1" t="s">
        <v>253</v>
      </c>
      <c r="G79" s="1">
        <v>187.11</v>
      </c>
      <c r="H79" s="1" t="s">
        <v>254</v>
      </c>
      <c r="I79" s="1" t="s">
        <v>255</v>
      </c>
      <c r="J79" s="1">
        <v>153634512</v>
      </c>
      <c r="K79" s="1">
        <v>153643524</v>
      </c>
      <c r="L79" s="1">
        <v>9013</v>
      </c>
      <c r="M79" s="1" t="s">
        <v>26</v>
      </c>
      <c r="N79" s="1">
        <v>84</v>
      </c>
      <c r="O79" s="1" t="s">
        <v>27</v>
      </c>
      <c r="P79" s="1">
        <v>84</v>
      </c>
      <c r="Q79" s="1" t="s">
        <v>256</v>
      </c>
      <c r="R79" s="24">
        <v>3608</v>
      </c>
    </row>
    <row r="80" spans="1:18" x14ac:dyDescent="0.2">
      <c r="A80" s="1" t="s">
        <v>21</v>
      </c>
      <c r="B80" s="1">
        <v>153643609</v>
      </c>
      <c r="C80" s="1">
        <v>153643894</v>
      </c>
      <c r="D80" s="1">
        <v>286</v>
      </c>
      <c r="E80" s="1" t="s">
        <v>22</v>
      </c>
      <c r="F80" s="1" t="s">
        <v>253</v>
      </c>
      <c r="G80" s="1">
        <v>187.11</v>
      </c>
      <c r="H80" s="1" t="s">
        <v>254</v>
      </c>
      <c r="I80" s="1" t="s">
        <v>257</v>
      </c>
      <c r="J80" s="1">
        <v>153651113</v>
      </c>
      <c r="K80" s="1">
        <v>153666468</v>
      </c>
      <c r="L80" s="1">
        <v>15356</v>
      </c>
      <c r="M80" s="1" t="s">
        <v>30</v>
      </c>
      <c r="N80" s="1">
        <v>7218</v>
      </c>
      <c r="O80" s="1" t="s">
        <v>27</v>
      </c>
      <c r="P80" s="1">
        <v>7218</v>
      </c>
      <c r="Q80" s="1" t="s">
        <v>258</v>
      </c>
      <c r="R80" s="24">
        <v>4881</v>
      </c>
    </row>
    <row r="81" spans="1:18" x14ac:dyDescent="0.2">
      <c r="A81" s="1" t="s">
        <v>21</v>
      </c>
      <c r="B81" s="1">
        <v>154580482</v>
      </c>
      <c r="C81" s="1">
        <v>154580687</v>
      </c>
      <c r="D81" s="1">
        <v>206</v>
      </c>
      <c r="E81" s="1" t="s">
        <v>22</v>
      </c>
      <c r="F81" s="1" t="s">
        <v>259</v>
      </c>
      <c r="G81" s="1">
        <v>106.375</v>
      </c>
      <c r="H81" s="1" t="s">
        <v>260</v>
      </c>
      <c r="I81" s="1" t="s">
        <v>261</v>
      </c>
      <c r="J81" s="1">
        <v>154585067</v>
      </c>
      <c r="K81" s="1">
        <v>154585190</v>
      </c>
      <c r="L81" s="1">
        <v>124</v>
      </c>
      <c r="M81" s="1" t="s">
        <v>30</v>
      </c>
      <c r="N81" s="1">
        <v>4379</v>
      </c>
      <c r="O81" s="1" t="s">
        <v>27</v>
      </c>
      <c r="P81" s="1">
        <v>4379</v>
      </c>
      <c r="Q81" s="1" t="s">
        <v>262</v>
      </c>
      <c r="R81" s="24" t="s">
        <v>35</v>
      </c>
    </row>
    <row r="82" spans="1:18" x14ac:dyDescent="0.2">
      <c r="A82" s="1" t="s">
        <v>21</v>
      </c>
      <c r="B82" s="1">
        <v>155098766</v>
      </c>
      <c r="C82" s="1">
        <v>155099064</v>
      </c>
      <c r="D82" s="1">
        <v>299</v>
      </c>
      <c r="E82" s="1" t="s">
        <v>22</v>
      </c>
      <c r="F82" s="1" t="s">
        <v>263</v>
      </c>
      <c r="G82" s="1">
        <v>99.734999999999999</v>
      </c>
      <c r="H82" s="1" t="s">
        <v>264</v>
      </c>
      <c r="I82" s="1" t="s">
        <v>265</v>
      </c>
      <c r="J82" s="1">
        <v>155099936</v>
      </c>
      <c r="K82" s="1">
        <v>155107333</v>
      </c>
      <c r="L82" s="1">
        <v>7398</v>
      </c>
      <c r="M82" s="1" t="s">
        <v>30</v>
      </c>
      <c r="N82" s="1">
        <v>871</v>
      </c>
      <c r="O82" s="1" t="s">
        <v>27</v>
      </c>
      <c r="P82" s="1">
        <v>871</v>
      </c>
      <c r="Q82" s="1" t="s">
        <v>266</v>
      </c>
      <c r="R82" s="24">
        <v>1942</v>
      </c>
    </row>
    <row r="83" spans="1:18" x14ac:dyDescent="0.2">
      <c r="A83" s="1" t="s">
        <v>21</v>
      </c>
      <c r="B83" s="1">
        <v>155098766</v>
      </c>
      <c r="C83" s="1">
        <v>155099064</v>
      </c>
      <c r="D83" s="1">
        <v>299</v>
      </c>
      <c r="E83" s="1" t="s">
        <v>22</v>
      </c>
      <c r="F83" s="1" t="s">
        <v>263</v>
      </c>
      <c r="G83" s="1">
        <v>99.734999999999999</v>
      </c>
      <c r="H83" s="1" t="s">
        <v>264</v>
      </c>
      <c r="I83" s="1" t="s">
        <v>267</v>
      </c>
      <c r="J83" s="1">
        <v>155107820</v>
      </c>
      <c r="K83" s="1">
        <v>155111329</v>
      </c>
      <c r="L83" s="1">
        <v>3510</v>
      </c>
      <c r="M83" s="1" t="s">
        <v>30</v>
      </c>
      <c r="N83" s="1">
        <v>8755</v>
      </c>
      <c r="O83" s="1" t="s">
        <v>27</v>
      </c>
      <c r="P83" s="1">
        <v>8755</v>
      </c>
      <c r="Q83" s="1" t="s">
        <v>268</v>
      </c>
      <c r="R83" s="24">
        <v>55974</v>
      </c>
    </row>
    <row r="84" spans="1:18" x14ac:dyDescent="0.2">
      <c r="A84" s="1" t="s">
        <v>21</v>
      </c>
      <c r="B84" s="1">
        <v>156631199</v>
      </c>
      <c r="C84" s="1">
        <v>156631624</v>
      </c>
      <c r="D84" s="1">
        <v>426</v>
      </c>
      <c r="E84" s="1" t="s">
        <v>22</v>
      </c>
      <c r="F84" s="1" t="s">
        <v>269</v>
      </c>
      <c r="G84" s="1">
        <v>207.65</v>
      </c>
      <c r="H84" s="1" t="s">
        <v>270</v>
      </c>
      <c r="I84" s="1" t="s">
        <v>271</v>
      </c>
      <c r="J84" s="1">
        <v>156616299</v>
      </c>
      <c r="K84" s="1">
        <v>156631216</v>
      </c>
      <c r="L84" s="1">
        <v>14918</v>
      </c>
      <c r="M84" s="1" t="s">
        <v>26</v>
      </c>
      <c r="N84" s="1">
        <v>0</v>
      </c>
      <c r="O84" s="1" t="s">
        <v>108</v>
      </c>
      <c r="P84" s="1">
        <v>0</v>
      </c>
      <c r="Q84" s="1" t="s">
        <v>272</v>
      </c>
      <c r="R84" s="24" t="s">
        <v>35</v>
      </c>
    </row>
    <row r="85" spans="1:18" x14ac:dyDescent="0.2">
      <c r="A85" s="1" t="s">
        <v>21</v>
      </c>
      <c r="B85" s="1">
        <v>161369160</v>
      </c>
      <c r="C85" s="1">
        <v>161369673</v>
      </c>
      <c r="D85" s="1">
        <v>514</v>
      </c>
      <c r="E85" s="1" t="s">
        <v>22</v>
      </c>
      <c r="F85" s="1" t="s">
        <v>273</v>
      </c>
      <c r="G85" s="1">
        <v>117</v>
      </c>
      <c r="H85" s="1" t="s">
        <v>274</v>
      </c>
      <c r="I85" s="1" t="s">
        <v>275</v>
      </c>
      <c r="J85" s="1">
        <v>161371079</v>
      </c>
      <c r="K85" s="1">
        <v>161371185</v>
      </c>
      <c r="L85" s="1">
        <v>107</v>
      </c>
      <c r="M85" s="1" t="s">
        <v>30</v>
      </c>
      <c r="N85" s="1">
        <v>1405</v>
      </c>
      <c r="O85" s="1" t="s">
        <v>27</v>
      </c>
      <c r="P85" s="1">
        <v>1405</v>
      </c>
      <c r="Q85" s="1" t="s">
        <v>276</v>
      </c>
      <c r="R85" s="24" t="s">
        <v>35</v>
      </c>
    </row>
    <row r="86" spans="1:18" x14ac:dyDescent="0.2">
      <c r="A86" s="1" t="s">
        <v>21</v>
      </c>
      <c r="B86" s="1">
        <v>161369160</v>
      </c>
      <c r="C86" s="1">
        <v>161369673</v>
      </c>
      <c r="D86" s="1">
        <v>514</v>
      </c>
      <c r="E86" s="1" t="s">
        <v>22</v>
      </c>
      <c r="F86" s="1" t="s">
        <v>273</v>
      </c>
      <c r="G86" s="1">
        <v>117</v>
      </c>
      <c r="H86" s="1" t="s">
        <v>274</v>
      </c>
      <c r="I86" s="1" t="s">
        <v>277</v>
      </c>
      <c r="J86" s="1">
        <v>161375858</v>
      </c>
      <c r="K86" s="1">
        <v>161376872</v>
      </c>
      <c r="L86" s="1">
        <v>1015</v>
      </c>
      <c r="M86" s="1" t="s">
        <v>30</v>
      </c>
      <c r="N86" s="1">
        <v>6184</v>
      </c>
      <c r="O86" s="1" t="s">
        <v>27</v>
      </c>
      <c r="P86" s="1">
        <v>6184</v>
      </c>
      <c r="Q86" s="1" t="s">
        <v>278</v>
      </c>
      <c r="R86" s="24" t="s">
        <v>35</v>
      </c>
    </row>
    <row r="87" spans="1:18" x14ac:dyDescent="0.2">
      <c r="A87" s="1" t="s">
        <v>21</v>
      </c>
      <c r="B87" s="1">
        <v>161493412</v>
      </c>
      <c r="C87" s="1">
        <v>161493788</v>
      </c>
      <c r="D87" s="1">
        <v>377</v>
      </c>
      <c r="E87" s="1" t="s">
        <v>22</v>
      </c>
      <c r="F87" s="1" t="s">
        <v>279</v>
      </c>
      <c r="G87" s="1">
        <v>107.43</v>
      </c>
      <c r="H87" s="1" t="s">
        <v>280</v>
      </c>
      <c r="I87" s="1" t="s">
        <v>281</v>
      </c>
      <c r="J87" s="1">
        <v>161494036</v>
      </c>
      <c r="K87" s="1">
        <v>161496681</v>
      </c>
      <c r="L87" s="1">
        <v>2646</v>
      </c>
      <c r="M87" s="1" t="s">
        <v>30</v>
      </c>
      <c r="N87" s="1">
        <v>247</v>
      </c>
      <c r="O87" s="1" t="s">
        <v>27</v>
      </c>
      <c r="P87" s="1">
        <v>247</v>
      </c>
      <c r="Q87" s="1" t="s">
        <v>282</v>
      </c>
      <c r="R87" s="24">
        <v>3310</v>
      </c>
    </row>
    <row r="88" spans="1:18" x14ac:dyDescent="0.2">
      <c r="A88" s="1" t="s">
        <v>21</v>
      </c>
      <c r="B88" s="1">
        <v>167683723</v>
      </c>
      <c r="C88" s="1">
        <v>167684383</v>
      </c>
      <c r="D88" s="1">
        <v>661</v>
      </c>
      <c r="E88" s="1" t="s">
        <v>22</v>
      </c>
      <c r="F88" s="1" t="s">
        <v>283</v>
      </c>
      <c r="G88" s="1">
        <v>205.82666666666699</v>
      </c>
      <c r="H88" s="1" t="s">
        <v>284</v>
      </c>
      <c r="I88" s="1" t="s">
        <v>285</v>
      </c>
      <c r="J88" s="1">
        <v>167690429</v>
      </c>
      <c r="K88" s="1">
        <v>167761156</v>
      </c>
      <c r="L88" s="1">
        <v>70728</v>
      </c>
      <c r="M88" s="1" t="s">
        <v>30</v>
      </c>
      <c r="N88" s="1">
        <v>6045</v>
      </c>
      <c r="O88" s="1" t="s">
        <v>27</v>
      </c>
      <c r="P88" s="1">
        <v>6045</v>
      </c>
      <c r="Q88" s="1" t="s">
        <v>286</v>
      </c>
      <c r="R88" s="24">
        <v>9019</v>
      </c>
    </row>
    <row r="89" spans="1:18" x14ac:dyDescent="0.2">
      <c r="A89" s="1" t="s">
        <v>21</v>
      </c>
      <c r="B89" s="1">
        <v>167684642</v>
      </c>
      <c r="C89" s="1">
        <v>167684950</v>
      </c>
      <c r="D89" s="1">
        <v>309</v>
      </c>
      <c r="E89" s="1" t="s">
        <v>22</v>
      </c>
      <c r="F89" s="1" t="s">
        <v>287</v>
      </c>
      <c r="G89" s="1">
        <v>171.54499999999999</v>
      </c>
      <c r="H89" s="1" t="s">
        <v>288</v>
      </c>
      <c r="I89" s="1" t="s">
        <v>285</v>
      </c>
      <c r="J89" s="1">
        <v>167690429</v>
      </c>
      <c r="K89" s="1">
        <v>167761156</v>
      </c>
      <c r="L89" s="1">
        <v>70728</v>
      </c>
      <c r="M89" s="1" t="s">
        <v>30</v>
      </c>
      <c r="N89" s="1">
        <v>5478</v>
      </c>
      <c r="O89" s="1" t="s">
        <v>27</v>
      </c>
      <c r="P89" s="1">
        <v>5478</v>
      </c>
      <c r="Q89" s="1" t="s">
        <v>286</v>
      </c>
      <c r="R89" s="24">
        <v>9019</v>
      </c>
    </row>
    <row r="90" spans="1:18" x14ac:dyDescent="0.2">
      <c r="A90" s="1" t="s">
        <v>21</v>
      </c>
      <c r="B90" s="1">
        <v>182583911</v>
      </c>
      <c r="C90" s="1">
        <v>182584119</v>
      </c>
      <c r="D90" s="1">
        <v>209</v>
      </c>
      <c r="E90" s="1" t="s">
        <v>22</v>
      </c>
      <c r="F90" s="1" t="s">
        <v>289</v>
      </c>
      <c r="G90" s="1">
        <v>98.305000000000007</v>
      </c>
      <c r="H90" s="1" t="s">
        <v>290</v>
      </c>
      <c r="I90" s="1" t="s">
        <v>291</v>
      </c>
      <c r="J90" s="1">
        <v>182584389</v>
      </c>
      <c r="K90" s="1">
        <v>182585764</v>
      </c>
      <c r="L90" s="1">
        <v>1376</v>
      </c>
      <c r="M90" s="1" t="s">
        <v>30</v>
      </c>
      <c r="N90" s="1">
        <v>269</v>
      </c>
      <c r="O90" s="1" t="s">
        <v>27</v>
      </c>
      <c r="P90" s="1">
        <v>269</v>
      </c>
      <c r="Q90" s="1" t="s">
        <v>292</v>
      </c>
      <c r="R90" s="24">
        <v>284648</v>
      </c>
    </row>
    <row r="91" spans="1:18" x14ac:dyDescent="0.2">
      <c r="A91" s="1" t="s">
        <v>21</v>
      </c>
      <c r="B91" s="1">
        <v>204475587</v>
      </c>
      <c r="C91" s="1">
        <v>204475822</v>
      </c>
      <c r="D91" s="1">
        <v>236</v>
      </c>
      <c r="E91" s="1" t="s">
        <v>22</v>
      </c>
      <c r="F91" s="1" t="s">
        <v>293</v>
      </c>
      <c r="G91" s="1">
        <v>102.655</v>
      </c>
      <c r="H91" s="1" t="s">
        <v>294</v>
      </c>
      <c r="I91" s="1" t="s">
        <v>295</v>
      </c>
      <c r="J91" s="1">
        <v>204485511</v>
      </c>
      <c r="K91" s="1">
        <v>204542871</v>
      </c>
      <c r="L91" s="1">
        <v>57361</v>
      </c>
      <c r="M91" s="1" t="s">
        <v>30</v>
      </c>
      <c r="N91" s="1">
        <v>9688</v>
      </c>
      <c r="O91" s="1" t="s">
        <v>27</v>
      </c>
      <c r="P91" s="1">
        <v>9688</v>
      </c>
      <c r="Q91" s="1" t="s">
        <v>296</v>
      </c>
      <c r="R91" s="24">
        <v>4194</v>
      </c>
    </row>
    <row r="92" spans="1:18" x14ac:dyDescent="0.2">
      <c r="A92" s="1" t="s">
        <v>21</v>
      </c>
      <c r="B92" s="1">
        <v>204476061</v>
      </c>
      <c r="C92" s="1">
        <v>204476241</v>
      </c>
      <c r="D92" s="1">
        <v>181</v>
      </c>
      <c r="E92" s="1" t="s">
        <v>22</v>
      </c>
      <c r="F92" s="1" t="s">
        <v>297</v>
      </c>
      <c r="G92" s="1">
        <v>85.004999999999995</v>
      </c>
      <c r="H92" s="1" t="s">
        <v>298</v>
      </c>
      <c r="I92" s="1" t="s">
        <v>295</v>
      </c>
      <c r="J92" s="1">
        <v>204485511</v>
      </c>
      <c r="K92" s="1">
        <v>204542871</v>
      </c>
      <c r="L92" s="1">
        <v>57361</v>
      </c>
      <c r="M92" s="1" t="s">
        <v>30</v>
      </c>
      <c r="N92" s="1">
        <v>9269</v>
      </c>
      <c r="O92" s="1" t="s">
        <v>27</v>
      </c>
      <c r="P92" s="1">
        <v>9269</v>
      </c>
      <c r="Q92" s="1" t="s">
        <v>296</v>
      </c>
      <c r="R92" s="24">
        <v>4194</v>
      </c>
    </row>
    <row r="93" spans="1:18" x14ac:dyDescent="0.2">
      <c r="A93" s="1" t="s">
        <v>21</v>
      </c>
      <c r="B93" s="1">
        <v>226128615</v>
      </c>
      <c r="C93" s="1">
        <v>226128895</v>
      </c>
      <c r="D93" s="1">
        <v>281</v>
      </c>
      <c r="E93" s="1" t="s">
        <v>22</v>
      </c>
      <c r="F93" s="1" t="s">
        <v>299</v>
      </c>
      <c r="G93" s="1">
        <v>54.02</v>
      </c>
      <c r="H93" s="1" t="s">
        <v>300</v>
      </c>
      <c r="I93" s="1" t="s">
        <v>301</v>
      </c>
      <c r="J93" s="1">
        <v>226124111</v>
      </c>
      <c r="K93" s="1">
        <v>226125257</v>
      </c>
      <c r="L93" s="1">
        <v>1147</v>
      </c>
      <c r="M93" s="1" t="s">
        <v>26</v>
      </c>
      <c r="N93" s="1">
        <v>3357</v>
      </c>
      <c r="O93" s="1" t="s">
        <v>27</v>
      </c>
      <c r="P93" s="1">
        <v>3357</v>
      </c>
      <c r="Q93" s="1" t="s">
        <v>302</v>
      </c>
      <c r="R93" s="24" t="s">
        <v>35</v>
      </c>
    </row>
    <row r="94" spans="1:18" x14ac:dyDescent="0.2">
      <c r="A94" s="1" t="s">
        <v>21</v>
      </c>
      <c r="B94" s="1">
        <v>226128615</v>
      </c>
      <c r="C94" s="1">
        <v>226128895</v>
      </c>
      <c r="D94" s="1">
        <v>281</v>
      </c>
      <c r="E94" s="1" t="s">
        <v>22</v>
      </c>
      <c r="F94" s="1" t="s">
        <v>299</v>
      </c>
      <c r="G94" s="1">
        <v>54.02</v>
      </c>
      <c r="H94" s="1" t="s">
        <v>300</v>
      </c>
      <c r="I94" s="1" t="s">
        <v>303</v>
      </c>
      <c r="J94" s="1">
        <v>226124298</v>
      </c>
      <c r="K94" s="1">
        <v>226129189</v>
      </c>
      <c r="L94" s="1">
        <v>4892</v>
      </c>
      <c r="M94" s="1" t="s">
        <v>26</v>
      </c>
      <c r="N94" s="1">
        <v>0</v>
      </c>
      <c r="O94" s="1" t="s">
        <v>31</v>
      </c>
      <c r="P94" s="1">
        <v>293</v>
      </c>
      <c r="Q94" s="1" t="s">
        <v>304</v>
      </c>
      <c r="R94" s="24">
        <v>7044</v>
      </c>
    </row>
    <row r="95" spans="1:18" x14ac:dyDescent="0.2">
      <c r="A95" s="1" t="s">
        <v>21</v>
      </c>
      <c r="B95" s="1">
        <v>228336495</v>
      </c>
      <c r="C95" s="1">
        <v>228338179</v>
      </c>
      <c r="D95" s="1">
        <v>1685</v>
      </c>
      <c r="E95" s="1" t="s">
        <v>22</v>
      </c>
      <c r="F95" s="1" t="s">
        <v>305</v>
      </c>
      <c r="G95" s="1">
        <v>236.09333333333299</v>
      </c>
      <c r="H95" s="1" t="s">
        <v>306</v>
      </c>
      <c r="I95" s="1" t="s">
        <v>307</v>
      </c>
      <c r="J95" s="1">
        <v>228327663</v>
      </c>
      <c r="K95" s="1">
        <v>228336685</v>
      </c>
      <c r="L95" s="1">
        <v>9023</v>
      </c>
      <c r="M95" s="1" t="s">
        <v>30</v>
      </c>
      <c r="N95" s="1">
        <v>0</v>
      </c>
      <c r="O95" s="1" t="s">
        <v>65</v>
      </c>
      <c r="P95" s="1">
        <v>8831</v>
      </c>
      <c r="Q95" s="1" t="s">
        <v>308</v>
      </c>
      <c r="R95" s="24">
        <v>2987</v>
      </c>
    </row>
    <row r="96" spans="1:18" x14ac:dyDescent="0.2">
      <c r="A96" s="1" t="s">
        <v>21</v>
      </c>
      <c r="B96" s="1">
        <v>228336495</v>
      </c>
      <c r="C96" s="1">
        <v>228338179</v>
      </c>
      <c r="D96" s="1">
        <v>1685</v>
      </c>
      <c r="E96" s="1" t="s">
        <v>22</v>
      </c>
      <c r="F96" s="1" t="s">
        <v>305</v>
      </c>
      <c r="G96" s="1">
        <v>236.09333333333299</v>
      </c>
      <c r="H96" s="1" t="s">
        <v>306</v>
      </c>
      <c r="I96" s="1" t="s">
        <v>309</v>
      </c>
      <c r="J96" s="1">
        <v>228337553</v>
      </c>
      <c r="K96" s="1">
        <v>228347527</v>
      </c>
      <c r="L96" s="1">
        <v>9975</v>
      </c>
      <c r="M96" s="1" t="s">
        <v>30</v>
      </c>
      <c r="N96" s="1">
        <v>0</v>
      </c>
      <c r="O96" s="1" t="s">
        <v>108</v>
      </c>
      <c r="P96" s="1">
        <v>0</v>
      </c>
      <c r="Q96" s="1" t="s">
        <v>310</v>
      </c>
      <c r="R96" s="24">
        <v>57165</v>
      </c>
    </row>
    <row r="97" spans="1:18" x14ac:dyDescent="0.2">
      <c r="A97" s="1" t="s">
        <v>21</v>
      </c>
      <c r="B97" s="1">
        <v>228353301</v>
      </c>
      <c r="C97" s="1">
        <v>228353586</v>
      </c>
      <c r="D97" s="1">
        <v>286</v>
      </c>
      <c r="E97" s="1" t="s">
        <v>22</v>
      </c>
      <c r="F97" s="1" t="s">
        <v>311</v>
      </c>
      <c r="G97" s="1">
        <v>56.905000000000001</v>
      </c>
      <c r="H97" s="1" t="s">
        <v>312</v>
      </c>
      <c r="I97" s="1" t="s">
        <v>313</v>
      </c>
      <c r="J97" s="1">
        <v>228351787</v>
      </c>
      <c r="K97" s="1">
        <v>228353213</v>
      </c>
      <c r="L97" s="1">
        <v>1427</v>
      </c>
      <c r="M97" s="1" t="s">
        <v>26</v>
      </c>
      <c r="N97" s="1">
        <v>87</v>
      </c>
      <c r="O97" s="1" t="s">
        <v>27</v>
      </c>
      <c r="P97" s="1">
        <v>87</v>
      </c>
      <c r="Q97" s="1" t="s">
        <v>314</v>
      </c>
      <c r="R97" s="24">
        <v>574432</v>
      </c>
    </row>
    <row r="98" spans="1:18" x14ac:dyDescent="0.2">
      <c r="A98" s="1" t="s">
        <v>21</v>
      </c>
      <c r="B98" s="1">
        <v>228353301</v>
      </c>
      <c r="C98" s="1">
        <v>228353586</v>
      </c>
      <c r="D98" s="1">
        <v>286</v>
      </c>
      <c r="E98" s="1" t="s">
        <v>22</v>
      </c>
      <c r="F98" s="1" t="s">
        <v>311</v>
      </c>
      <c r="G98" s="1">
        <v>56.905000000000001</v>
      </c>
      <c r="H98" s="1" t="s">
        <v>312</v>
      </c>
      <c r="I98" s="1" t="s">
        <v>315</v>
      </c>
      <c r="J98" s="1">
        <v>228353516</v>
      </c>
      <c r="K98" s="1">
        <v>228369958</v>
      </c>
      <c r="L98" s="1">
        <v>16443</v>
      </c>
      <c r="M98" s="1" t="s">
        <v>30</v>
      </c>
      <c r="N98" s="1">
        <v>0</v>
      </c>
      <c r="O98" s="1" t="s">
        <v>108</v>
      </c>
      <c r="P98" s="1">
        <v>0</v>
      </c>
      <c r="Q98" s="1" t="s">
        <v>316</v>
      </c>
      <c r="R98" s="24">
        <v>200205</v>
      </c>
    </row>
    <row r="99" spans="1:18" x14ac:dyDescent="0.2">
      <c r="A99" s="1" t="s">
        <v>21</v>
      </c>
      <c r="B99" s="1">
        <v>228353608</v>
      </c>
      <c r="C99" s="1">
        <v>228353839</v>
      </c>
      <c r="D99" s="1">
        <v>232</v>
      </c>
      <c r="E99" s="1" t="s">
        <v>22</v>
      </c>
      <c r="F99" s="1" t="s">
        <v>317</v>
      </c>
      <c r="G99" s="1">
        <v>66.905000000000001</v>
      </c>
      <c r="H99" s="1" t="s">
        <v>318</v>
      </c>
      <c r="I99" s="1" t="s">
        <v>313</v>
      </c>
      <c r="J99" s="1">
        <v>228351787</v>
      </c>
      <c r="K99" s="1">
        <v>228353213</v>
      </c>
      <c r="L99" s="1">
        <v>1427</v>
      </c>
      <c r="M99" s="1" t="s">
        <v>26</v>
      </c>
      <c r="N99" s="1">
        <v>394</v>
      </c>
      <c r="O99" s="1" t="s">
        <v>27</v>
      </c>
      <c r="P99" s="1">
        <v>394</v>
      </c>
      <c r="Q99" s="1" t="s">
        <v>314</v>
      </c>
      <c r="R99" s="24">
        <v>574432</v>
      </c>
    </row>
    <row r="100" spans="1:18" x14ac:dyDescent="0.2">
      <c r="A100" s="1" t="s">
        <v>21</v>
      </c>
      <c r="B100" s="1">
        <v>228353608</v>
      </c>
      <c r="C100" s="1">
        <v>228353839</v>
      </c>
      <c r="D100" s="1">
        <v>232</v>
      </c>
      <c r="E100" s="1" t="s">
        <v>22</v>
      </c>
      <c r="F100" s="1" t="s">
        <v>317</v>
      </c>
      <c r="G100" s="1">
        <v>66.905000000000001</v>
      </c>
      <c r="H100" s="1" t="s">
        <v>318</v>
      </c>
      <c r="I100" s="1" t="s">
        <v>315</v>
      </c>
      <c r="J100" s="1">
        <v>228353516</v>
      </c>
      <c r="K100" s="1">
        <v>228369958</v>
      </c>
      <c r="L100" s="1">
        <v>16443</v>
      </c>
      <c r="M100" s="1" t="s">
        <v>30</v>
      </c>
      <c r="N100" s="1">
        <v>0</v>
      </c>
      <c r="O100" s="1" t="s">
        <v>31</v>
      </c>
      <c r="P100" s="1">
        <v>91</v>
      </c>
      <c r="Q100" s="1" t="s">
        <v>316</v>
      </c>
      <c r="R100" s="24">
        <v>200205</v>
      </c>
    </row>
    <row r="101" spans="1:18" x14ac:dyDescent="0.2">
      <c r="A101" s="1" t="s">
        <v>21</v>
      </c>
      <c r="B101" s="1">
        <v>228363153</v>
      </c>
      <c r="C101" s="1">
        <v>228363562</v>
      </c>
      <c r="D101" s="1">
        <v>410</v>
      </c>
      <c r="E101" s="1" t="s">
        <v>22</v>
      </c>
      <c r="F101" s="1" t="s">
        <v>319</v>
      </c>
      <c r="G101" s="1">
        <v>228.595</v>
      </c>
      <c r="H101" s="1" t="s">
        <v>320</v>
      </c>
      <c r="I101" s="1" t="s">
        <v>313</v>
      </c>
      <c r="J101" s="1">
        <v>228351787</v>
      </c>
      <c r="K101" s="1">
        <v>228353213</v>
      </c>
      <c r="L101" s="1">
        <v>1427</v>
      </c>
      <c r="M101" s="1" t="s">
        <v>26</v>
      </c>
      <c r="N101" s="1">
        <v>9939</v>
      </c>
      <c r="O101" s="1" t="s">
        <v>27</v>
      </c>
      <c r="P101" s="1">
        <v>9939</v>
      </c>
      <c r="Q101" s="1" t="s">
        <v>314</v>
      </c>
      <c r="R101" s="24">
        <v>574432</v>
      </c>
    </row>
    <row r="102" spans="1:18" x14ac:dyDescent="0.2">
      <c r="A102" s="1" t="s">
        <v>21</v>
      </c>
      <c r="B102" s="1">
        <v>228363153</v>
      </c>
      <c r="C102" s="1">
        <v>228363562</v>
      </c>
      <c r="D102" s="1">
        <v>410</v>
      </c>
      <c r="E102" s="1" t="s">
        <v>22</v>
      </c>
      <c r="F102" s="1" t="s">
        <v>319</v>
      </c>
      <c r="G102" s="1">
        <v>228.595</v>
      </c>
      <c r="H102" s="1" t="s">
        <v>320</v>
      </c>
      <c r="I102" s="1" t="s">
        <v>315</v>
      </c>
      <c r="J102" s="1">
        <v>228353516</v>
      </c>
      <c r="K102" s="1">
        <v>228369958</v>
      </c>
      <c r="L102" s="1">
        <v>16443</v>
      </c>
      <c r="M102" s="1" t="s">
        <v>30</v>
      </c>
      <c r="N102" s="1">
        <v>0</v>
      </c>
      <c r="O102" s="1" t="s">
        <v>31</v>
      </c>
      <c r="P102" s="1">
        <v>9636</v>
      </c>
      <c r="Q102" s="1" t="s">
        <v>316</v>
      </c>
      <c r="R102" s="24">
        <v>200205</v>
      </c>
    </row>
    <row r="103" spans="1:18" x14ac:dyDescent="0.2">
      <c r="A103" s="1" t="s">
        <v>21</v>
      </c>
      <c r="B103" s="1">
        <v>231175917</v>
      </c>
      <c r="C103" s="1">
        <v>231176165</v>
      </c>
      <c r="D103" s="1">
        <v>249</v>
      </c>
      <c r="E103" s="1" t="s">
        <v>22</v>
      </c>
      <c r="F103" s="1" t="s">
        <v>321</v>
      </c>
      <c r="G103" s="1">
        <v>71.704999999999998</v>
      </c>
      <c r="H103" s="1" t="s">
        <v>322</v>
      </c>
      <c r="I103" s="1" t="s">
        <v>323</v>
      </c>
      <c r="J103" s="1">
        <v>231154704</v>
      </c>
      <c r="K103" s="1">
        <v>231175992</v>
      </c>
      <c r="L103" s="1">
        <v>21289</v>
      </c>
      <c r="M103" s="1" t="s">
        <v>26</v>
      </c>
      <c r="N103" s="1">
        <v>0</v>
      </c>
      <c r="O103" s="1" t="s">
        <v>108</v>
      </c>
      <c r="P103" s="1">
        <v>0</v>
      </c>
      <c r="Q103" s="1" t="s">
        <v>324</v>
      </c>
      <c r="R103" s="24" t="s">
        <v>325</v>
      </c>
    </row>
    <row r="104" spans="1:18" x14ac:dyDescent="0.2">
      <c r="A104" s="1" t="s">
        <v>21</v>
      </c>
      <c r="B104" s="1">
        <v>244013964</v>
      </c>
      <c r="C104" s="1">
        <v>244014408</v>
      </c>
      <c r="D104" s="1">
        <v>445</v>
      </c>
      <c r="E104" s="1" t="s">
        <v>22</v>
      </c>
      <c r="F104" s="1" t="s">
        <v>326</v>
      </c>
      <c r="G104" s="1">
        <v>161.51499999999999</v>
      </c>
      <c r="H104" s="1" t="s">
        <v>327</v>
      </c>
      <c r="I104" s="1" t="s">
        <v>328</v>
      </c>
      <c r="J104" s="1">
        <v>243651535</v>
      </c>
      <c r="K104" s="1">
        <v>244014381</v>
      </c>
      <c r="L104" s="1">
        <v>362847</v>
      </c>
      <c r="M104" s="1" t="s">
        <v>26</v>
      </c>
      <c r="N104" s="1">
        <v>0</v>
      </c>
      <c r="O104" s="1" t="s">
        <v>108</v>
      </c>
      <c r="P104" s="1">
        <v>0</v>
      </c>
      <c r="Q104" s="1" t="s">
        <v>329</v>
      </c>
      <c r="R104" s="24">
        <v>10000</v>
      </c>
    </row>
    <row r="105" spans="1:18" x14ac:dyDescent="0.2">
      <c r="A105" s="1" t="s">
        <v>330</v>
      </c>
      <c r="B105" s="1">
        <v>13560235</v>
      </c>
      <c r="C105" s="1">
        <v>13560421</v>
      </c>
      <c r="D105" s="1">
        <v>187</v>
      </c>
      <c r="E105" s="1" t="s">
        <v>22</v>
      </c>
      <c r="F105" s="1" t="s">
        <v>331</v>
      </c>
      <c r="G105" s="1">
        <v>76.965000000000003</v>
      </c>
      <c r="H105" s="1" t="s">
        <v>332</v>
      </c>
      <c r="I105" s="1" t="s">
        <v>333</v>
      </c>
      <c r="J105" s="1">
        <v>13553206</v>
      </c>
      <c r="K105" s="1">
        <v>13553313</v>
      </c>
      <c r="L105" s="1">
        <v>108</v>
      </c>
      <c r="M105" s="1" t="s">
        <v>26</v>
      </c>
      <c r="N105" s="1">
        <v>6921</v>
      </c>
      <c r="O105" s="1" t="s">
        <v>27</v>
      </c>
      <c r="P105" s="1">
        <v>6921</v>
      </c>
      <c r="Q105" s="1" t="s">
        <v>334</v>
      </c>
      <c r="R105" s="24" t="s">
        <v>35</v>
      </c>
    </row>
    <row r="106" spans="1:18" x14ac:dyDescent="0.2">
      <c r="A106" s="1" t="s">
        <v>330</v>
      </c>
      <c r="B106" s="1">
        <v>75255141</v>
      </c>
      <c r="C106" s="1">
        <v>75255623</v>
      </c>
      <c r="D106" s="1">
        <v>483</v>
      </c>
      <c r="E106" s="1" t="s">
        <v>22</v>
      </c>
      <c r="F106" s="1" t="s">
        <v>335</v>
      </c>
      <c r="G106" s="1">
        <v>135.19</v>
      </c>
      <c r="H106" s="1" t="s">
        <v>336</v>
      </c>
      <c r="I106" s="1" t="s">
        <v>337</v>
      </c>
      <c r="J106" s="1">
        <v>75196186</v>
      </c>
      <c r="K106" s="1">
        <v>75255782</v>
      </c>
      <c r="L106" s="1">
        <v>59597</v>
      </c>
      <c r="M106" s="1" t="s">
        <v>26</v>
      </c>
      <c r="N106" s="1">
        <v>0</v>
      </c>
      <c r="O106" s="1" t="s">
        <v>31</v>
      </c>
      <c r="P106" s="1">
        <v>158</v>
      </c>
      <c r="Q106" s="1" t="s">
        <v>338</v>
      </c>
      <c r="R106" s="24">
        <v>5532</v>
      </c>
    </row>
    <row r="107" spans="1:18" x14ac:dyDescent="0.2">
      <c r="A107" s="1" t="s">
        <v>330</v>
      </c>
      <c r="B107" s="1">
        <v>75255141</v>
      </c>
      <c r="C107" s="1">
        <v>75255623</v>
      </c>
      <c r="D107" s="1">
        <v>483</v>
      </c>
      <c r="E107" s="1" t="s">
        <v>22</v>
      </c>
      <c r="F107" s="1" t="s">
        <v>335</v>
      </c>
      <c r="G107" s="1">
        <v>135.19</v>
      </c>
      <c r="H107" s="1" t="s">
        <v>336</v>
      </c>
      <c r="I107" s="1" t="s">
        <v>339</v>
      </c>
      <c r="J107" s="1">
        <v>75255283</v>
      </c>
      <c r="K107" s="1">
        <v>75279828</v>
      </c>
      <c r="L107" s="1">
        <v>24546</v>
      </c>
      <c r="M107" s="1" t="s">
        <v>30</v>
      </c>
      <c r="N107" s="1">
        <v>0</v>
      </c>
      <c r="O107" s="1" t="s">
        <v>108</v>
      </c>
      <c r="P107" s="1">
        <v>0</v>
      </c>
      <c r="Q107" s="1" t="s">
        <v>340</v>
      </c>
      <c r="R107" s="24">
        <v>101929145</v>
      </c>
    </row>
    <row r="108" spans="1:18" x14ac:dyDescent="0.2">
      <c r="A108" s="1" t="s">
        <v>330</v>
      </c>
      <c r="B108" s="1">
        <v>92980377</v>
      </c>
      <c r="C108" s="1">
        <v>92980595</v>
      </c>
      <c r="D108" s="1">
        <v>219</v>
      </c>
      <c r="E108" s="1" t="s">
        <v>22</v>
      </c>
      <c r="F108" s="1" t="s">
        <v>341</v>
      </c>
      <c r="G108" s="1">
        <v>93.254999999999995</v>
      </c>
      <c r="H108" s="1" t="s">
        <v>342</v>
      </c>
      <c r="I108" s="1" t="s">
        <v>343</v>
      </c>
      <c r="J108" s="1">
        <v>92979908</v>
      </c>
      <c r="K108" s="1">
        <v>93044088</v>
      </c>
      <c r="L108" s="1">
        <v>64181</v>
      </c>
      <c r="M108" s="1" t="s">
        <v>30</v>
      </c>
      <c r="N108" s="1">
        <v>0</v>
      </c>
      <c r="O108" s="1" t="s">
        <v>31</v>
      </c>
      <c r="P108" s="1">
        <v>468</v>
      </c>
      <c r="Q108" s="1" t="s">
        <v>344</v>
      </c>
      <c r="R108" s="24">
        <v>84333</v>
      </c>
    </row>
    <row r="109" spans="1:18" x14ac:dyDescent="0.2">
      <c r="A109" s="1" t="s">
        <v>330</v>
      </c>
      <c r="B109" s="1">
        <v>98591680</v>
      </c>
      <c r="C109" s="1">
        <v>98592144</v>
      </c>
      <c r="D109" s="1">
        <v>465</v>
      </c>
      <c r="E109" s="1" t="s">
        <v>22</v>
      </c>
      <c r="F109" s="1" t="s">
        <v>345</v>
      </c>
      <c r="G109" s="1">
        <v>294.58999999999997</v>
      </c>
      <c r="H109" s="1" t="s">
        <v>346</v>
      </c>
      <c r="I109" s="1" t="s">
        <v>347</v>
      </c>
      <c r="J109" s="1">
        <v>98588426</v>
      </c>
      <c r="K109" s="1">
        <v>98588521</v>
      </c>
      <c r="L109" s="1">
        <v>96</v>
      </c>
      <c r="M109" s="1" t="s">
        <v>26</v>
      </c>
      <c r="N109" s="1">
        <v>3158</v>
      </c>
      <c r="O109" s="1" t="s">
        <v>27</v>
      </c>
      <c r="P109" s="1">
        <v>3158</v>
      </c>
      <c r="Q109" s="1" t="s">
        <v>348</v>
      </c>
      <c r="R109" s="24">
        <v>693192</v>
      </c>
    </row>
    <row r="110" spans="1:18" x14ac:dyDescent="0.2">
      <c r="A110" s="1" t="s">
        <v>330</v>
      </c>
      <c r="B110" s="1">
        <v>98591680</v>
      </c>
      <c r="C110" s="1">
        <v>98592144</v>
      </c>
      <c r="D110" s="1">
        <v>465</v>
      </c>
      <c r="E110" s="1" t="s">
        <v>22</v>
      </c>
      <c r="F110" s="1" t="s">
        <v>345</v>
      </c>
      <c r="G110" s="1">
        <v>294.58999999999997</v>
      </c>
      <c r="H110" s="1" t="s">
        <v>346</v>
      </c>
      <c r="I110" s="1" t="s">
        <v>349</v>
      </c>
      <c r="J110" s="1">
        <v>98592017</v>
      </c>
      <c r="K110" s="1">
        <v>98740800</v>
      </c>
      <c r="L110" s="1">
        <v>148784</v>
      </c>
      <c r="M110" s="1" t="s">
        <v>30</v>
      </c>
      <c r="N110" s="1">
        <v>0</v>
      </c>
      <c r="O110" s="1" t="s">
        <v>108</v>
      </c>
      <c r="P110" s="1">
        <v>0</v>
      </c>
      <c r="Q110" s="1" t="s">
        <v>350</v>
      </c>
      <c r="R110" s="24">
        <v>84458</v>
      </c>
    </row>
    <row r="111" spans="1:18" x14ac:dyDescent="0.2">
      <c r="A111" s="1" t="s">
        <v>330</v>
      </c>
      <c r="B111" s="1">
        <v>102989727</v>
      </c>
      <c r="C111" s="1">
        <v>102990357</v>
      </c>
      <c r="D111" s="1">
        <v>631</v>
      </c>
      <c r="E111" s="1" t="s">
        <v>22</v>
      </c>
      <c r="F111" s="1" t="s">
        <v>351</v>
      </c>
      <c r="G111" s="1">
        <v>299.09666666666698</v>
      </c>
      <c r="H111" s="1" t="s">
        <v>352</v>
      </c>
      <c r="I111" s="1" t="s">
        <v>353</v>
      </c>
      <c r="J111" s="1">
        <v>102986733</v>
      </c>
      <c r="K111" s="1">
        <v>102989551</v>
      </c>
      <c r="L111" s="1">
        <v>2819</v>
      </c>
      <c r="M111" s="1" t="s">
        <v>26</v>
      </c>
      <c r="N111" s="1">
        <v>175</v>
      </c>
      <c r="O111" s="1" t="s">
        <v>27</v>
      </c>
      <c r="P111" s="1">
        <v>175</v>
      </c>
      <c r="Q111" s="1" t="s">
        <v>354</v>
      </c>
      <c r="R111" s="24">
        <v>10660</v>
      </c>
    </row>
    <row r="112" spans="1:18" x14ac:dyDescent="0.2">
      <c r="A112" s="1" t="s">
        <v>330</v>
      </c>
      <c r="B112" s="1">
        <v>102989727</v>
      </c>
      <c r="C112" s="1">
        <v>102990357</v>
      </c>
      <c r="D112" s="1">
        <v>631</v>
      </c>
      <c r="E112" s="1" t="s">
        <v>22</v>
      </c>
      <c r="F112" s="1" t="s">
        <v>351</v>
      </c>
      <c r="G112" s="1">
        <v>299.09666666666698</v>
      </c>
      <c r="H112" s="1" t="s">
        <v>352</v>
      </c>
      <c r="I112" s="1" t="s">
        <v>355</v>
      </c>
      <c r="J112" s="1">
        <v>102989351</v>
      </c>
      <c r="K112" s="1">
        <v>103029905</v>
      </c>
      <c r="L112" s="1">
        <v>40555</v>
      </c>
      <c r="M112" s="1" t="s">
        <v>30</v>
      </c>
      <c r="N112" s="1">
        <v>0</v>
      </c>
      <c r="O112" s="1" t="s">
        <v>31</v>
      </c>
      <c r="P112" s="1">
        <v>375</v>
      </c>
      <c r="Q112" s="1" t="s">
        <v>356</v>
      </c>
      <c r="R112" s="24" t="s">
        <v>35</v>
      </c>
    </row>
    <row r="113" spans="1:18" x14ac:dyDescent="0.2">
      <c r="A113" s="1" t="s">
        <v>330</v>
      </c>
      <c r="B113" s="1">
        <v>102990361</v>
      </c>
      <c r="C113" s="1">
        <v>102990581</v>
      </c>
      <c r="D113" s="1">
        <v>221</v>
      </c>
      <c r="E113" s="1" t="s">
        <v>22</v>
      </c>
      <c r="F113" s="1" t="s">
        <v>357</v>
      </c>
      <c r="G113" s="1">
        <v>99.94</v>
      </c>
      <c r="H113" s="1" t="s">
        <v>358</v>
      </c>
      <c r="I113" s="1" t="s">
        <v>353</v>
      </c>
      <c r="J113" s="1">
        <v>102986733</v>
      </c>
      <c r="K113" s="1">
        <v>102989551</v>
      </c>
      <c r="L113" s="1">
        <v>2819</v>
      </c>
      <c r="M113" s="1" t="s">
        <v>26</v>
      </c>
      <c r="N113" s="1">
        <v>809</v>
      </c>
      <c r="O113" s="1" t="s">
        <v>27</v>
      </c>
      <c r="P113" s="1">
        <v>809</v>
      </c>
      <c r="Q113" s="1" t="s">
        <v>354</v>
      </c>
      <c r="R113" s="24">
        <v>10660</v>
      </c>
    </row>
    <row r="114" spans="1:18" x14ac:dyDescent="0.2">
      <c r="A114" s="1" t="s">
        <v>330</v>
      </c>
      <c r="B114" s="1">
        <v>102990361</v>
      </c>
      <c r="C114" s="1">
        <v>102990581</v>
      </c>
      <c r="D114" s="1">
        <v>221</v>
      </c>
      <c r="E114" s="1" t="s">
        <v>22</v>
      </c>
      <c r="F114" s="1" t="s">
        <v>357</v>
      </c>
      <c r="G114" s="1">
        <v>99.94</v>
      </c>
      <c r="H114" s="1" t="s">
        <v>358</v>
      </c>
      <c r="I114" s="1" t="s">
        <v>355</v>
      </c>
      <c r="J114" s="1">
        <v>102989351</v>
      </c>
      <c r="K114" s="1">
        <v>103029905</v>
      </c>
      <c r="L114" s="1">
        <v>40555</v>
      </c>
      <c r="M114" s="1" t="s">
        <v>30</v>
      </c>
      <c r="N114" s="1">
        <v>0</v>
      </c>
      <c r="O114" s="1" t="s">
        <v>31</v>
      </c>
      <c r="P114" s="1">
        <v>1009</v>
      </c>
      <c r="Q114" s="1" t="s">
        <v>356</v>
      </c>
      <c r="R114" s="24" t="s">
        <v>35</v>
      </c>
    </row>
    <row r="115" spans="1:18" x14ac:dyDescent="0.2">
      <c r="A115" s="1" t="s">
        <v>330</v>
      </c>
      <c r="B115" s="1">
        <v>114711185</v>
      </c>
      <c r="C115" s="1">
        <v>114711364</v>
      </c>
      <c r="D115" s="1">
        <v>180</v>
      </c>
      <c r="E115" s="1" t="s">
        <v>22</v>
      </c>
      <c r="F115" s="1" t="s">
        <v>359</v>
      </c>
      <c r="G115" s="1">
        <v>93.9</v>
      </c>
      <c r="H115" s="1" t="s">
        <v>360</v>
      </c>
      <c r="I115" s="1" t="s">
        <v>361</v>
      </c>
      <c r="J115" s="1">
        <v>114710009</v>
      </c>
      <c r="K115" s="1">
        <v>114927437</v>
      </c>
      <c r="L115" s="1">
        <v>217429</v>
      </c>
      <c r="M115" s="1" t="s">
        <v>30</v>
      </c>
      <c r="N115" s="1">
        <v>0</v>
      </c>
      <c r="O115" s="1" t="s">
        <v>31</v>
      </c>
      <c r="P115" s="1">
        <v>1175</v>
      </c>
      <c r="Q115" s="1" t="s">
        <v>362</v>
      </c>
      <c r="R115" s="24">
        <v>6934</v>
      </c>
    </row>
    <row r="116" spans="1:18" x14ac:dyDescent="0.2">
      <c r="A116" s="1" t="s">
        <v>330</v>
      </c>
      <c r="B116" s="1">
        <v>114711185</v>
      </c>
      <c r="C116" s="1">
        <v>114711364</v>
      </c>
      <c r="D116" s="1">
        <v>180</v>
      </c>
      <c r="E116" s="1" t="s">
        <v>22</v>
      </c>
      <c r="F116" s="1" t="s">
        <v>359</v>
      </c>
      <c r="G116" s="1">
        <v>93.9</v>
      </c>
      <c r="H116" s="1" t="s">
        <v>360</v>
      </c>
      <c r="I116" s="1" t="s">
        <v>363</v>
      </c>
      <c r="J116" s="1">
        <v>114710405</v>
      </c>
      <c r="K116" s="1">
        <v>114711634</v>
      </c>
      <c r="L116" s="1">
        <v>1230</v>
      </c>
      <c r="M116" s="1" t="s">
        <v>26</v>
      </c>
      <c r="N116" s="1">
        <v>0</v>
      </c>
      <c r="O116" s="1" t="s">
        <v>31</v>
      </c>
      <c r="P116" s="1">
        <v>269</v>
      </c>
      <c r="Q116" s="1" t="s">
        <v>364</v>
      </c>
      <c r="R116" s="24" t="s">
        <v>35</v>
      </c>
    </row>
    <row r="117" spans="1:18" x14ac:dyDescent="0.2">
      <c r="A117" s="1" t="s">
        <v>330</v>
      </c>
      <c r="B117" s="1">
        <v>126116857</v>
      </c>
      <c r="C117" s="1">
        <v>126117001</v>
      </c>
      <c r="D117" s="1">
        <v>145</v>
      </c>
      <c r="E117" s="1" t="s">
        <v>22</v>
      </c>
      <c r="F117" s="1" t="s">
        <v>365</v>
      </c>
      <c r="G117" s="1">
        <v>57.78</v>
      </c>
      <c r="H117" s="1" t="s">
        <v>366</v>
      </c>
      <c r="I117" s="1" t="s">
        <v>367</v>
      </c>
      <c r="J117" s="1">
        <v>126085872</v>
      </c>
      <c r="K117" s="1">
        <v>126107545</v>
      </c>
      <c r="L117" s="1">
        <v>21674</v>
      </c>
      <c r="M117" s="1" t="s">
        <v>26</v>
      </c>
      <c r="N117" s="1">
        <v>9311</v>
      </c>
      <c r="O117" s="1" t="s">
        <v>27</v>
      </c>
      <c r="P117" s="1">
        <v>9311</v>
      </c>
      <c r="Q117" s="1" t="s">
        <v>368</v>
      </c>
      <c r="R117" s="24">
        <v>4942</v>
      </c>
    </row>
    <row r="118" spans="1:18" x14ac:dyDescent="0.2">
      <c r="A118" s="1" t="s">
        <v>330</v>
      </c>
      <c r="B118" s="1">
        <v>134214821</v>
      </c>
      <c r="C118" s="1">
        <v>134214981</v>
      </c>
      <c r="D118" s="1">
        <v>161</v>
      </c>
      <c r="E118" s="1" t="s">
        <v>22</v>
      </c>
      <c r="F118" s="1" t="s">
        <v>369</v>
      </c>
      <c r="G118" s="1">
        <v>66.665000000000006</v>
      </c>
      <c r="H118" s="1" t="s">
        <v>370</v>
      </c>
      <c r="I118" s="1" t="s">
        <v>371</v>
      </c>
      <c r="J118" s="1">
        <v>134210672</v>
      </c>
      <c r="K118" s="1">
        <v>134231367</v>
      </c>
      <c r="L118" s="1">
        <v>20696</v>
      </c>
      <c r="M118" s="1" t="s">
        <v>30</v>
      </c>
      <c r="N118" s="1">
        <v>0</v>
      </c>
      <c r="O118" s="1" t="s">
        <v>31</v>
      </c>
      <c r="P118" s="1">
        <v>4148</v>
      </c>
      <c r="Q118" s="1" t="s">
        <v>372</v>
      </c>
      <c r="R118" s="24">
        <v>170394</v>
      </c>
    </row>
    <row r="119" spans="1:18" x14ac:dyDescent="0.2">
      <c r="A119" s="1" t="s">
        <v>373</v>
      </c>
      <c r="B119" s="1">
        <v>535735</v>
      </c>
      <c r="C119" s="1">
        <v>535873</v>
      </c>
      <c r="D119" s="1">
        <v>139</v>
      </c>
      <c r="E119" s="1" t="s">
        <v>22</v>
      </c>
      <c r="F119" s="1" t="s">
        <v>374</v>
      </c>
      <c r="G119" s="1">
        <v>62.7</v>
      </c>
      <c r="H119" s="1" t="s">
        <v>375</v>
      </c>
      <c r="I119" s="1" t="s">
        <v>376</v>
      </c>
      <c r="J119" s="1">
        <v>532242</v>
      </c>
      <c r="K119" s="1">
        <v>537287</v>
      </c>
      <c r="L119" s="1">
        <v>5046</v>
      </c>
      <c r="M119" s="1" t="s">
        <v>26</v>
      </c>
      <c r="N119" s="1">
        <v>0</v>
      </c>
      <c r="O119" s="1" t="s">
        <v>31</v>
      </c>
      <c r="P119" s="1">
        <v>1413</v>
      </c>
      <c r="Q119" s="1" t="s">
        <v>377</v>
      </c>
      <c r="R119" s="24">
        <v>3265</v>
      </c>
    </row>
    <row r="120" spans="1:18" x14ac:dyDescent="0.2">
      <c r="A120" s="1" t="s">
        <v>373</v>
      </c>
      <c r="B120" s="1">
        <v>535735</v>
      </c>
      <c r="C120" s="1">
        <v>535873</v>
      </c>
      <c r="D120" s="1">
        <v>139</v>
      </c>
      <c r="E120" s="1" t="s">
        <v>22</v>
      </c>
      <c r="F120" s="1" t="s">
        <v>374</v>
      </c>
      <c r="G120" s="1">
        <v>62.7</v>
      </c>
      <c r="H120" s="1" t="s">
        <v>375</v>
      </c>
      <c r="I120" s="1" t="s">
        <v>378</v>
      </c>
      <c r="J120" s="1">
        <v>537527</v>
      </c>
      <c r="K120" s="1">
        <v>554916</v>
      </c>
      <c r="L120" s="1">
        <v>17390</v>
      </c>
      <c r="M120" s="1" t="s">
        <v>30</v>
      </c>
      <c r="N120" s="1">
        <v>1653</v>
      </c>
      <c r="O120" s="1" t="s">
        <v>27</v>
      </c>
      <c r="P120" s="1">
        <v>1653</v>
      </c>
      <c r="Q120" s="1" t="s">
        <v>379</v>
      </c>
      <c r="R120" s="24">
        <v>115399</v>
      </c>
    </row>
    <row r="121" spans="1:18" x14ac:dyDescent="0.2">
      <c r="A121" s="1" t="s">
        <v>373</v>
      </c>
      <c r="B121" s="1">
        <v>1073449</v>
      </c>
      <c r="C121" s="1">
        <v>1073666</v>
      </c>
      <c r="D121" s="1">
        <v>218</v>
      </c>
      <c r="E121" s="1" t="s">
        <v>22</v>
      </c>
      <c r="F121" s="1" t="s">
        <v>380</v>
      </c>
      <c r="G121" s="1">
        <v>69.575000000000003</v>
      </c>
      <c r="H121" s="1" t="s">
        <v>381</v>
      </c>
      <c r="I121" s="1" t="s">
        <v>382</v>
      </c>
      <c r="J121" s="1">
        <v>1074875</v>
      </c>
      <c r="K121" s="1">
        <v>1104419</v>
      </c>
      <c r="L121" s="1">
        <v>29545</v>
      </c>
      <c r="M121" s="1" t="s">
        <v>30</v>
      </c>
      <c r="N121" s="1">
        <v>1208</v>
      </c>
      <c r="O121" s="1" t="s">
        <v>27</v>
      </c>
      <c r="P121" s="1">
        <v>1208</v>
      </c>
      <c r="Q121" s="1" t="s">
        <v>383</v>
      </c>
      <c r="R121" s="24" t="s">
        <v>35</v>
      </c>
    </row>
    <row r="122" spans="1:18" x14ac:dyDescent="0.2">
      <c r="A122" s="1" t="s">
        <v>373</v>
      </c>
      <c r="B122" s="1">
        <v>1157480</v>
      </c>
      <c r="C122" s="1">
        <v>1157940</v>
      </c>
      <c r="D122" s="1">
        <v>461</v>
      </c>
      <c r="E122" s="1" t="s">
        <v>22</v>
      </c>
      <c r="F122" s="1" t="s">
        <v>384</v>
      </c>
      <c r="G122" s="1">
        <v>97.836666666666702</v>
      </c>
      <c r="H122" s="1" t="s">
        <v>385</v>
      </c>
      <c r="I122" s="1" t="s">
        <v>386</v>
      </c>
      <c r="J122" s="1">
        <v>1151580</v>
      </c>
      <c r="K122" s="1">
        <v>1222364</v>
      </c>
      <c r="L122" s="1">
        <v>70785</v>
      </c>
      <c r="M122" s="1" t="s">
        <v>30</v>
      </c>
      <c r="N122" s="1">
        <v>0</v>
      </c>
      <c r="O122" s="1" t="s">
        <v>31</v>
      </c>
      <c r="P122" s="1">
        <v>5899</v>
      </c>
      <c r="Q122" s="1" t="s">
        <v>387</v>
      </c>
      <c r="R122" s="24">
        <v>4586</v>
      </c>
    </row>
    <row r="123" spans="1:18" x14ac:dyDescent="0.2">
      <c r="A123" s="1" t="s">
        <v>373</v>
      </c>
      <c r="B123" s="1">
        <v>1158124</v>
      </c>
      <c r="C123" s="1">
        <v>1159133</v>
      </c>
      <c r="D123" s="1">
        <v>1010</v>
      </c>
      <c r="E123" s="1" t="s">
        <v>22</v>
      </c>
      <c r="F123" s="1" t="s">
        <v>388</v>
      </c>
      <c r="G123" s="1">
        <v>1780.94</v>
      </c>
      <c r="H123" s="1" t="s">
        <v>389</v>
      </c>
      <c r="I123" s="1" t="s">
        <v>386</v>
      </c>
      <c r="J123" s="1">
        <v>1151580</v>
      </c>
      <c r="K123" s="1">
        <v>1222364</v>
      </c>
      <c r="L123" s="1">
        <v>70785</v>
      </c>
      <c r="M123" s="1" t="s">
        <v>30</v>
      </c>
      <c r="N123" s="1">
        <v>0</v>
      </c>
      <c r="O123" s="1" t="s">
        <v>31</v>
      </c>
      <c r="P123" s="1">
        <v>6543</v>
      </c>
      <c r="Q123" s="1" t="s">
        <v>387</v>
      </c>
      <c r="R123" s="24">
        <v>4586</v>
      </c>
    </row>
    <row r="124" spans="1:18" x14ac:dyDescent="0.2">
      <c r="A124" s="1" t="s">
        <v>373</v>
      </c>
      <c r="B124" s="1">
        <v>1969559</v>
      </c>
      <c r="C124" s="1">
        <v>1969740</v>
      </c>
      <c r="D124" s="1">
        <v>182</v>
      </c>
      <c r="E124" s="1" t="s">
        <v>22</v>
      </c>
      <c r="F124" s="1" t="s">
        <v>390</v>
      </c>
      <c r="G124" s="1">
        <v>86.9</v>
      </c>
      <c r="H124" s="1" t="s">
        <v>391</v>
      </c>
      <c r="I124" s="1" t="s">
        <v>392</v>
      </c>
      <c r="J124" s="1">
        <v>1968508</v>
      </c>
      <c r="K124" s="1">
        <v>2005752</v>
      </c>
      <c r="L124" s="1">
        <v>37245</v>
      </c>
      <c r="M124" s="1" t="s">
        <v>30</v>
      </c>
      <c r="N124" s="1">
        <v>0</v>
      </c>
      <c r="O124" s="1" t="s">
        <v>31</v>
      </c>
      <c r="P124" s="1">
        <v>1050</v>
      </c>
      <c r="Q124" s="1" t="s">
        <v>393</v>
      </c>
      <c r="R124" s="24" t="s">
        <v>394</v>
      </c>
    </row>
    <row r="125" spans="1:18" x14ac:dyDescent="0.2">
      <c r="A125" s="1" t="s">
        <v>373</v>
      </c>
      <c r="B125" s="1">
        <v>2003475</v>
      </c>
      <c r="C125" s="1">
        <v>2003683</v>
      </c>
      <c r="D125" s="1">
        <v>209</v>
      </c>
      <c r="E125" s="1" t="s">
        <v>22</v>
      </c>
      <c r="F125" s="1" t="s">
        <v>395</v>
      </c>
      <c r="G125" s="1">
        <v>110.145</v>
      </c>
      <c r="H125" s="1" t="s">
        <v>396</v>
      </c>
      <c r="I125" s="1" t="s">
        <v>397</v>
      </c>
      <c r="J125" s="1">
        <v>2012326</v>
      </c>
      <c r="K125" s="1">
        <v>2014699</v>
      </c>
      <c r="L125" s="1">
        <v>2374</v>
      </c>
      <c r="M125" s="1" t="s">
        <v>30</v>
      </c>
      <c r="N125" s="1">
        <v>8642</v>
      </c>
      <c r="O125" s="1" t="s">
        <v>27</v>
      </c>
      <c r="P125" s="1">
        <v>8642</v>
      </c>
      <c r="Q125" s="1" t="s">
        <v>398</v>
      </c>
      <c r="R125" s="24">
        <v>104355220</v>
      </c>
    </row>
    <row r="126" spans="1:18" x14ac:dyDescent="0.2">
      <c r="A126" s="1" t="s">
        <v>373</v>
      </c>
      <c r="B126" s="1">
        <v>2011109</v>
      </c>
      <c r="C126" s="1">
        <v>2011502</v>
      </c>
      <c r="D126" s="1">
        <v>394</v>
      </c>
      <c r="E126" s="1" t="s">
        <v>22</v>
      </c>
      <c r="F126" s="1" t="s">
        <v>399</v>
      </c>
      <c r="G126" s="1">
        <v>153.16</v>
      </c>
      <c r="H126" s="1" t="s">
        <v>400</v>
      </c>
      <c r="I126" s="1" t="s">
        <v>401</v>
      </c>
      <c r="J126" s="1">
        <v>2004467</v>
      </c>
      <c r="K126" s="1">
        <v>2011150</v>
      </c>
      <c r="L126" s="1">
        <v>6684</v>
      </c>
      <c r="M126" s="1" t="s">
        <v>26</v>
      </c>
      <c r="N126" s="1">
        <v>0</v>
      </c>
      <c r="O126" s="1" t="s">
        <v>108</v>
      </c>
      <c r="P126" s="1">
        <v>0</v>
      </c>
      <c r="Q126" s="1" t="s">
        <v>402</v>
      </c>
      <c r="R126" s="24">
        <v>100133545</v>
      </c>
    </row>
    <row r="127" spans="1:18" x14ac:dyDescent="0.2">
      <c r="A127" s="1" t="s">
        <v>373</v>
      </c>
      <c r="B127" s="1">
        <v>2011109</v>
      </c>
      <c r="C127" s="1">
        <v>2011502</v>
      </c>
      <c r="D127" s="1">
        <v>394</v>
      </c>
      <c r="E127" s="1" t="s">
        <v>22</v>
      </c>
      <c r="F127" s="1" t="s">
        <v>399</v>
      </c>
      <c r="G127" s="1">
        <v>153.16</v>
      </c>
      <c r="H127" s="1" t="s">
        <v>400</v>
      </c>
      <c r="I127" s="1" t="s">
        <v>397</v>
      </c>
      <c r="J127" s="1">
        <v>2012326</v>
      </c>
      <c r="K127" s="1">
        <v>2014699</v>
      </c>
      <c r="L127" s="1">
        <v>2374</v>
      </c>
      <c r="M127" s="1" t="s">
        <v>30</v>
      </c>
      <c r="N127" s="1">
        <v>823</v>
      </c>
      <c r="O127" s="1" t="s">
        <v>27</v>
      </c>
      <c r="P127" s="1">
        <v>823</v>
      </c>
      <c r="Q127" s="1" t="s">
        <v>398</v>
      </c>
      <c r="R127" s="24">
        <v>104355220</v>
      </c>
    </row>
    <row r="128" spans="1:18" x14ac:dyDescent="0.2">
      <c r="A128" s="1" t="s">
        <v>373</v>
      </c>
      <c r="B128" s="1">
        <v>2160765</v>
      </c>
      <c r="C128" s="1">
        <v>2161003</v>
      </c>
      <c r="D128" s="1">
        <v>239</v>
      </c>
      <c r="E128" s="1" t="s">
        <v>22</v>
      </c>
      <c r="F128" s="1" t="s">
        <v>403</v>
      </c>
      <c r="G128" s="1">
        <v>143.32499999999999</v>
      </c>
      <c r="H128" s="1" t="s">
        <v>404</v>
      </c>
      <c r="I128" s="1" t="s">
        <v>405</v>
      </c>
      <c r="J128" s="1">
        <v>2150342</v>
      </c>
      <c r="K128" s="1">
        <v>2170833</v>
      </c>
      <c r="L128" s="1">
        <v>20492</v>
      </c>
      <c r="M128" s="1" t="s">
        <v>26</v>
      </c>
      <c r="N128" s="1">
        <v>0</v>
      </c>
      <c r="O128" s="1" t="s">
        <v>31</v>
      </c>
      <c r="P128" s="1">
        <v>9829</v>
      </c>
      <c r="Q128" s="1" t="s">
        <v>406</v>
      </c>
      <c r="R128" s="24">
        <v>3481</v>
      </c>
    </row>
    <row r="129" spans="1:18" x14ac:dyDescent="0.2">
      <c r="A129" s="1" t="s">
        <v>373</v>
      </c>
      <c r="B129" s="1">
        <v>2160765</v>
      </c>
      <c r="C129" s="1">
        <v>2161003</v>
      </c>
      <c r="D129" s="1">
        <v>239</v>
      </c>
      <c r="E129" s="1" t="s">
        <v>22</v>
      </c>
      <c r="F129" s="1" t="s">
        <v>403</v>
      </c>
      <c r="G129" s="1">
        <v>143.32499999999999</v>
      </c>
      <c r="H129" s="1" t="s">
        <v>404</v>
      </c>
      <c r="I129" s="1" t="s">
        <v>407</v>
      </c>
      <c r="J129" s="1">
        <v>2150351</v>
      </c>
      <c r="K129" s="1">
        <v>2151194</v>
      </c>
      <c r="L129" s="1">
        <v>844</v>
      </c>
      <c r="M129" s="1" t="s">
        <v>26</v>
      </c>
      <c r="N129" s="1">
        <v>9570</v>
      </c>
      <c r="O129" s="1" t="s">
        <v>27</v>
      </c>
      <c r="P129" s="1">
        <v>9570</v>
      </c>
      <c r="Q129" s="1" t="s">
        <v>408</v>
      </c>
      <c r="R129" s="24" t="s">
        <v>35</v>
      </c>
    </row>
    <row r="130" spans="1:18" x14ac:dyDescent="0.2">
      <c r="A130" s="1" t="s">
        <v>373</v>
      </c>
      <c r="B130" s="1">
        <v>2160765</v>
      </c>
      <c r="C130" s="1">
        <v>2161003</v>
      </c>
      <c r="D130" s="1">
        <v>239</v>
      </c>
      <c r="E130" s="1" t="s">
        <v>22</v>
      </c>
      <c r="F130" s="1" t="s">
        <v>403</v>
      </c>
      <c r="G130" s="1">
        <v>143.32499999999999</v>
      </c>
      <c r="H130" s="1" t="s">
        <v>404</v>
      </c>
      <c r="I130" s="1" t="s">
        <v>409</v>
      </c>
      <c r="J130" s="1">
        <v>2155364</v>
      </c>
      <c r="K130" s="1">
        <v>2155439</v>
      </c>
      <c r="L130" s="1">
        <v>76</v>
      </c>
      <c r="M130" s="1" t="s">
        <v>26</v>
      </c>
      <c r="N130" s="1">
        <v>5325</v>
      </c>
      <c r="O130" s="1" t="s">
        <v>27</v>
      </c>
      <c r="P130" s="1">
        <v>5325</v>
      </c>
      <c r="Q130" s="1" t="s">
        <v>410</v>
      </c>
      <c r="R130" s="24">
        <v>619552</v>
      </c>
    </row>
    <row r="131" spans="1:18" x14ac:dyDescent="0.2">
      <c r="A131" s="1" t="s">
        <v>373</v>
      </c>
      <c r="B131" s="1">
        <v>2160765</v>
      </c>
      <c r="C131" s="1">
        <v>2161003</v>
      </c>
      <c r="D131" s="1">
        <v>239</v>
      </c>
      <c r="E131" s="1" t="s">
        <v>22</v>
      </c>
      <c r="F131" s="1" t="s">
        <v>403</v>
      </c>
      <c r="G131" s="1">
        <v>143.32499999999999</v>
      </c>
      <c r="H131" s="1" t="s">
        <v>404</v>
      </c>
      <c r="I131" s="1" t="s">
        <v>411</v>
      </c>
      <c r="J131" s="1">
        <v>2161731</v>
      </c>
      <c r="K131" s="1">
        <v>2169894</v>
      </c>
      <c r="L131" s="1">
        <v>8164</v>
      </c>
      <c r="M131" s="1" t="s">
        <v>30</v>
      </c>
      <c r="N131" s="1">
        <v>727</v>
      </c>
      <c r="O131" s="1" t="s">
        <v>27</v>
      </c>
      <c r="P131" s="1">
        <v>727</v>
      </c>
      <c r="Q131" s="1" t="s">
        <v>412</v>
      </c>
      <c r="R131" s="24">
        <v>51214</v>
      </c>
    </row>
    <row r="132" spans="1:18" x14ac:dyDescent="0.2">
      <c r="A132" s="1" t="s">
        <v>373</v>
      </c>
      <c r="B132" s="1">
        <v>2161009</v>
      </c>
      <c r="C132" s="1">
        <v>2161213</v>
      </c>
      <c r="D132" s="1">
        <v>205</v>
      </c>
      <c r="E132" s="1" t="s">
        <v>22</v>
      </c>
      <c r="F132" s="1" t="s">
        <v>413</v>
      </c>
      <c r="G132" s="1">
        <v>89.19</v>
      </c>
      <c r="H132" s="1" t="s">
        <v>414</v>
      </c>
      <c r="I132" s="1" t="s">
        <v>405</v>
      </c>
      <c r="J132" s="1">
        <v>2150342</v>
      </c>
      <c r="K132" s="1">
        <v>2170833</v>
      </c>
      <c r="L132" s="1">
        <v>20492</v>
      </c>
      <c r="M132" s="1" t="s">
        <v>26</v>
      </c>
      <c r="N132" s="1">
        <v>0</v>
      </c>
      <c r="O132" s="1" t="s">
        <v>31</v>
      </c>
      <c r="P132" s="1">
        <v>9619</v>
      </c>
      <c r="Q132" s="1" t="s">
        <v>406</v>
      </c>
      <c r="R132" s="24">
        <v>3481</v>
      </c>
    </row>
    <row r="133" spans="1:18" x14ac:dyDescent="0.2">
      <c r="A133" s="1" t="s">
        <v>373</v>
      </c>
      <c r="B133" s="1">
        <v>2161009</v>
      </c>
      <c r="C133" s="1">
        <v>2161213</v>
      </c>
      <c r="D133" s="1">
        <v>205</v>
      </c>
      <c r="E133" s="1" t="s">
        <v>22</v>
      </c>
      <c r="F133" s="1" t="s">
        <v>413</v>
      </c>
      <c r="G133" s="1">
        <v>89.19</v>
      </c>
      <c r="H133" s="1" t="s">
        <v>414</v>
      </c>
      <c r="I133" s="1" t="s">
        <v>407</v>
      </c>
      <c r="J133" s="1">
        <v>2150351</v>
      </c>
      <c r="K133" s="1">
        <v>2151194</v>
      </c>
      <c r="L133" s="1">
        <v>844</v>
      </c>
      <c r="M133" s="1" t="s">
        <v>26</v>
      </c>
      <c r="N133" s="1">
        <v>9814</v>
      </c>
      <c r="O133" s="1" t="s">
        <v>27</v>
      </c>
      <c r="P133" s="1">
        <v>9814</v>
      </c>
      <c r="Q133" s="1" t="s">
        <v>408</v>
      </c>
      <c r="R133" s="24" t="s">
        <v>35</v>
      </c>
    </row>
    <row r="134" spans="1:18" x14ac:dyDescent="0.2">
      <c r="A134" s="1" t="s">
        <v>373</v>
      </c>
      <c r="B134" s="1">
        <v>2161009</v>
      </c>
      <c r="C134" s="1">
        <v>2161213</v>
      </c>
      <c r="D134" s="1">
        <v>205</v>
      </c>
      <c r="E134" s="1" t="s">
        <v>22</v>
      </c>
      <c r="F134" s="1" t="s">
        <v>413</v>
      </c>
      <c r="G134" s="1">
        <v>89.19</v>
      </c>
      <c r="H134" s="1" t="s">
        <v>414</v>
      </c>
      <c r="I134" s="1" t="s">
        <v>409</v>
      </c>
      <c r="J134" s="1">
        <v>2155364</v>
      </c>
      <c r="K134" s="1">
        <v>2155439</v>
      </c>
      <c r="L134" s="1">
        <v>76</v>
      </c>
      <c r="M134" s="1" t="s">
        <v>26</v>
      </c>
      <c r="N134" s="1">
        <v>5569</v>
      </c>
      <c r="O134" s="1" t="s">
        <v>27</v>
      </c>
      <c r="P134" s="1">
        <v>5569</v>
      </c>
      <c r="Q134" s="1" t="s">
        <v>410</v>
      </c>
      <c r="R134" s="24">
        <v>619552</v>
      </c>
    </row>
    <row r="135" spans="1:18" x14ac:dyDescent="0.2">
      <c r="A135" s="1" t="s">
        <v>373</v>
      </c>
      <c r="B135" s="1">
        <v>2161009</v>
      </c>
      <c r="C135" s="1">
        <v>2161213</v>
      </c>
      <c r="D135" s="1">
        <v>205</v>
      </c>
      <c r="E135" s="1" t="s">
        <v>22</v>
      </c>
      <c r="F135" s="1" t="s">
        <v>413</v>
      </c>
      <c r="G135" s="1">
        <v>89.19</v>
      </c>
      <c r="H135" s="1" t="s">
        <v>414</v>
      </c>
      <c r="I135" s="1" t="s">
        <v>411</v>
      </c>
      <c r="J135" s="1">
        <v>2161731</v>
      </c>
      <c r="K135" s="1">
        <v>2169894</v>
      </c>
      <c r="L135" s="1">
        <v>8164</v>
      </c>
      <c r="M135" s="1" t="s">
        <v>30</v>
      </c>
      <c r="N135" s="1">
        <v>517</v>
      </c>
      <c r="O135" s="1" t="s">
        <v>27</v>
      </c>
      <c r="P135" s="1">
        <v>517</v>
      </c>
      <c r="Q135" s="1" t="s">
        <v>412</v>
      </c>
      <c r="R135" s="24">
        <v>51214</v>
      </c>
    </row>
    <row r="136" spans="1:18" x14ac:dyDescent="0.2">
      <c r="A136" s="1" t="s">
        <v>373</v>
      </c>
      <c r="B136" s="1">
        <v>35548055</v>
      </c>
      <c r="C136" s="1">
        <v>35548318</v>
      </c>
      <c r="D136" s="1">
        <v>264</v>
      </c>
      <c r="E136" s="1" t="s">
        <v>22</v>
      </c>
      <c r="F136" s="1" t="s">
        <v>415</v>
      </c>
      <c r="G136" s="1">
        <v>136.12</v>
      </c>
      <c r="H136" s="1" t="s">
        <v>416</v>
      </c>
      <c r="I136" s="1" t="s">
        <v>417</v>
      </c>
      <c r="J136" s="1">
        <v>35453370</v>
      </c>
      <c r="K136" s="1">
        <v>35551848</v>
      </c>
      <c r="L136" s="1">
        <v>98479</v>
      </c>
      <c r="M136" s="1" t="s">
        <v>26</v>
      </c>
      <c r="N136" s="1">
        <v>0</v>
      </c>
      <c r="O136" s="1" t="s">
        <v>31</v>
      </c>
      <c r="P136" s="1">
        <v>3529</v>
      </c>
      <c r="Q136" s="1" t="s">
        <v>418</v>
      </c>
      <c r="R136" s="24">
        <v>25891</v>
      </c>
    </row>
    <row r="137" spans="1:18" x14ac:dyDescent="0.2">
      <c r="A137" s="1" t="s">
        <v>373</v>
      </c>
      <c r="B137" s="1">
        <v>46360046</v>
      </c>
      <c r="C137" s="1">
        <v>46360369</v>
      </c>
      <c r="D137" s="1">
        <v>324</v>
      </c>
      <c r="E137" s="1" t="s">
        <v>22</v>
      </c>
      <c r="F137" s="1" t="s">
        <v>419</v>
      </c>
      <c r="G137" s="1">
        <v>94.5</v>
      </c>
      <c r="H137" s="1" t="s">
        <v>420</v>
      </c>
      <c r="I137" s="1" t="s">
        <v>421</v>
      </c>
      <c r="J137" s="1">
        <v>46354455</v>
      </c>
      <c r="K137" s="1">
        <v>46402104</v>
      </c>
      <c r="L137" s="1">
        <v>47650</v>
      </c>
      <c r="M137" s="1" t="s">
        <v>30</v>
      </c>
      <c r="N137" s="1">
        <v>0</v>
      </c>
      <c r="O137" s="1" t="s">
        <v>31</v>
      </c>
      <c r="P137" s="1">
        <v>5590</v>
      </c>
      <c r="Q137" s="1" t="s">
        <v>422</v>
      </c>
      <c r="R137" s="24">
        <v>8525</v>
      </c>
    </row>
    <row r="138" spans="1:18" x14ac:dyDescent="0.2">
      <c r="A138" s="1" t="s">
        <v>373</v>
      </c>
      <c r="B138" s="1">
        <v>47207399</v>
      </c>
      <c r="C138" s="1">
        <v>47207871</v>
      </c>
      <c r="D138" s="1">
        <v>473</v>
      </c>
      <c r="E138" s="1" t="s">
        <v>22</v>
      </c>
      <c r="F138" s="1" t="s">
        <v>423</v>
      </c>
      <c r="G138" s="1">
        <v>111.51666666666701</v>
      </c>
      <c r="H138" s="1" t="s">
        <v>424</v>
      </c>
      <c r="I138" s="1" t="s">
        <v>425</v>
      </c>
      <c r="J138" s="1">
        <v>47185848</v>
      </c>
      <c r="K138" s="1">
        <v>47198676</v>
      </c>
      <c r="L138" s="1">
        <v>12829</v>
      </c>
      <c r="M138" s="1" t="s">
        <v>26</v>
      </c>
      <c r="N138" s="1">
        <v>8722</v>
      </c>
      <c r="O138" s="1" t="s">
        <v>27</v>
      </c>
      <c r="P138" s="1">
        <v>8722</v>
      </c>
      <c r="Q138" s="1" t="s">
        <v>426</v>
      </c>
      <c r="R138" s="24">
        <v>84364</v>
      </c>
    </row>
    <row r="139" spans="1:18" x14ac:dyDescent="0.2">
      <c r="A139" s="1" t="s">
        <v>373</v>
      </c>
      <c r="B139" s="1">
        <v>47207399</v>
      </c>
      <c r="C139" s="1">
        <v>47207871</v>
      </c>
      <c r="D139" s="1">
        <v>473</v>
      </c>
      <c r="E139" s="1" t="s">
        <v>22</v>
      </c>
      <c r="F139" s="1" t="s">
        <v>423</v>
      </c>
      <c r="G139" s="1">
        <v>111.51666666666701</v>
      </c>
      <c r="H139" s="1" t="s">
        <v>424</v>
      </c>
      <c r="I139" s="1" t="s">
        <v>427</v>
      </c>
      <c r="J139" s="1">
        <v>47199076</v>
      </c>
      <c r="K139" s="1">
        <v>47207994</v>
      </c>
      <c r="L139" s="1">
        <v>8919</v>
      </c>
      <c r="M139" s="1" t="s">
        <v>26</v>
      </c>
      <c r="N139" s="1">
        <v>0</v>
      </c>
      <c r="O139" s="1" t="s">
        <v>31</v>
      </c>
      <c r="P139" s="1">
        <v>122</v>
      </c>
      <c r="Q139" s="1" t="s">
        <v>428</v>
      </c>
      <c r="R139" s="24">
        <v>29763</v>
      </c>
    </row>
    <row r="140" spans="1:18" x14ac:dyDescent="0.2">
      <c r="A140" s="1" t="s">
        <v>373</v>
      </c>
      <c r="B140" s="1">
        <v>57365500</v>
      </c>
      <c r="C140" s="1">
        <v>57365814</v>
      </c>
      <c r="D140" s="1">
        <v>315</v>
      </c>
      <c r="E140" s="1" t="s">
        <v>22</v>
      </c>
      <c r="F140" s="1" t="s">
        <v>429</v>
      </c>
      <c r="G140" s="1">
        <v>130.1</v>
      </c>
      <c r="H140" s="1" t="s">
        <v>430</v>
      </c>
      <c r="I140" s="1" t="s">
        <v>431</v>
      </c>
      <c r="J140" s="1">
        <v>57364860</v>
      </c>
      <c r="K140" s="1">
        <v>57382326</v>
      </c>
      <c r="L140" s="1">
        <v>17467</v>
      </c>
      <c r="M140" s="1" t="s">
        <v>30</v>
      </c>
      <c r="N140" s="1">
        <v>0</v>
      </c>
      <c r="O140" s="1" t="s">
        <v>31</v>
      </c>
      <c r="P140" s="1">
        <v>639</v>
      </c>
      <c r="Q140" s="1" t="s">
        <v>432</v>
      </c>
      <c r="R140" s="24">
        <v>710</v>
      </c>
    </row>
    <row r="141" spans="1:18" x14ac:dyDescent="0.2">
      <c r="A141" s="1" t="s">
        <v>373</v>
      </c>
      <c r="B141" s="1">
        <v>57365500</v>
      </c>
      <c r="C141" s="1">
        <v>57365814</v>
      </c>
      <c r="D141" s="1">
        <v>315</v>
      </c>
      <c r="E141" s="1" t="s">
        <v>22</v>
      </c>
      <c r="F141" s="1" t="s">
        <v>429</v>
      </c>
      <c r="G141" s="1">
        <v>130.1</v>
      </c>
      <c r="H141" s="1" t="s">
        <v>430</v>
      </c>
      <c r="I141" s="1" t="s">
        <v>433</v>
      </c>
      <c r="J141" s="1">
        <v>57365027</v>
      </c>
      <c r="K141" s="1">
        <v>57382326</v>
      </c>
      <c r="L141" s="1">
        <v>17300</v>
      </c>
      <c r="M141" s="1" t="s">
        <v>30</v>
      </c>
      <c r="N141" s="1">
        <v>0</v>
      </c>
      <c r="O141" s="1" t="s">
        <v>31</v>
      </c>
      <c r="P141" s="1">
        <v>472</v>
      </c>
      <c r="Q141" s="1" t="s">
        <v>433</v>
      </c>
      <c r="R141" s="24" t="s">
        <v>35</v>
      </c>
    </row>
    <row r="142" spans="1:18" x14ac:dyDescent="0.2">
      <c r="A142" s="1" t="s">
        <v>373</v>
      </c>
      <c r="B142" s="1">
        <v>59317962</v>
      </c>
      <c r="C142" s="1">
        <v>59318276</v>
      </c>
      <c r="D142" s="1">
        <v>315</v>
      </c>
      <c r="E142" s="1" t="s">
        <v>22</v>
      </c>
      <c r="F142" s="1" t="s">
        <v>434</v>
      </c>
      <c r="G142" s="1">
        <v>170.315</v>
      </c>
      <c r="H142" s="1" t="s">
        <v>435</v>
      </c>
      <c r="I142" s="1" t="s">
        <v>436</v>
      </c>
      <c r="J142" s="1">
        <v>59326273</v>
      </c>
      <c r="K142" s="1">
        <v>59326334</v>
      </c>
      <c r="L142" s="1">
        <v>62</v>
      </c>
      <c r="M142" s="1" t="s">
        <v>30</v>
      </c>
      <c r="N142" s="1">
        <v>7996</v>
      </c>
      <c r="O142" s="1" t="s">
        <v>27</v>
      </c>
      <c r="P142" s="1">
        <v>7996</v>
      </c>
      <c r="Q142" s="1" t="s">
        <v>437</v>
      </c>
      <c r="R142" s="24" t="s">
        <v>35</v>
      </c>
    </row>
    <row r="143" spans="1:18" x14ac:dyDescent="0.2">
      <c r="A143" s="1" t="s">
        <v>373</v>
      </c>
      <c r="B143" s="1">
        <v>59318337</v>
      </c>
      <c r="C143" s="1">
        <v>59318706</v>
      </c>
      <c r="D143" s="1">
        <v>370</v>
      </c>
      <c r="E143" s="1" t="s">
        <v>22</v>
      </c>
      <c r="F143" s="1" t="s">
        <v>438</v>
      </c>
      <c r="G143" s="1">
        <v>158.285</v>
      </c>
      <c r="H143" s="1" t="s">
        <v>439</v>
      </c>
      <c r="I143" s="1" t="s">
        <v>436</v>
      </c>
      <c r="J143" s="1">
        <v>59326273</v>
      </c>
      <c r="K143" s="1">
        <v>59326334</v>
      </c>
      <c r="L143" s="1">
        <v>62</v>
      </c>
      <c r="M143" s="1" t="s">
        <v>30</v>
      </c>
      <c r="N143" s="1">
        <v>7566</v>
      </c>
      <c r="O143" s="1" t="s">
        <v>27</v>
      </c>
      <c r="P143" s="1">
        <v>7566</v>
      </c>
      <c r="Q143" s="1" t="s">
        <v>437</v>
      </c>
      <c r="R143" s="24" t="s">
        <v>35</v>
      </c>
    </row>
    <row r="144" spans="1:18" x14ac:dyDescent="0.2">
      <c r="A144" s="1" t="s">
        <v>373</v>
      </c>
      <c r="B144" s="1">
        <v>59318709</v>
      </c>
      <c r="C144" s="1">
        <v>59318944</v>
      </c>
      <c r="D144" s="1">
        <v>236</v>
      </c>
      <c r="E144" s="1" t="s">
        <v>22</v>
      </c>
      <c r="F144" s="1" t="s">
        <v>440</v>
      </c>
      <c r="G144" s="1">
        <v>80.344999999999999</v>
      </c>
      <c r="H144" s="1" t="s">
        <v>441</v>
      </c>
      <c r="I144" s="1" t="s">
        <v>436</v>
      </c>
      <c r="J144" s="1">
        <v>59326273</v>
      </c>
      <c r="K144" s="1">
        <v>59326334</v>
      </c>
      <c r="L144" s="1">
        <v>62</v>
      </c>
      <c r="M144" s="1" t="s">
        <v>30</v>
      </c>
      <c r="N144" s="1">
        <v>7328</v>
      </c>
      <c r="O144" s="1" t="s">
        <v>27</v>
      </c>
      <c r="P144" s="1">
        <v>7328</v>
      </c>
      <c r="Q144" s="1" t="s">
        <v>437</v>
      </c>
      <c r="R144" s="24" t="s">
        <v>35</v>
      </c>
    </row>
    <row r="145" spans="1:18" x14ac:dyDescent="0.2">
      <c r="A145" s="1" t="s">
        <v>373</v>
      </c>
      <c r="B145" s="1">
        <v>62608977</v>
      </c>
      <c r="C145" s="1">
        <v>62609302</v>
      </c>
      <c r="D145" s="1">
        <v>326</v>
      </c>
      <c r="E145" s="1" t="s">
        <v>22</v>
      </c>
      <c r="F145" s="1" t="s">
        <v>442</v>
      </c>
      <c r="G145" s="1">
        <v>68.099999999999994</v>
      </c>
      <c r="H145" s="1" t="s">
        <v>443</v>
      </c>
      <c r="I145" s="1" t="s">
        <v>444</v>
      </c>
      <c r="J145" s="1">
        <v>62574369</v>
      </c>
      <c r="K145" s="1">
        <v>62599560</v>
      </c>
      <c r="L145" s="1">
        <v>25192</v>
      </c>
      <c r="M145" s="1" t="s">
        <v>26</v>
      </c>
      <c r="N145" s="1">
        <v>9416</v>
      </c>
      <c r="O145" s="1" t="s">
        <v>27</v>
      </c>
      <c r="P145" s="1">
        <v>9416</v>
      </c>
      <c r="Q145" s="1" t="s">
        <v>445</v>
      </c>
      <c r="R145" s="24">
        <v>6811</v>
      </c>
    </row>
    <row r="146" spans="1:18" x14ac:dyDescent="0.2">
      <c r="A146" s="1" t="s">
        <v>373</v>
      </c>
      <c r="B146" s="1">
        <v>62608977</v>
      </c>
      <c r="C146" s="1">
        <v>62609302</v>
      </c>
      <c r="D146" s="1">
        <v>326</v>
      </c>
      <c r="E146" s="1" t="s">
        <v>22</v>
      </c>
      <c r="F146" s="1" t="s">
        <v>442</v>
      </c>
      <c r="G146" s="1">
        <v>68.099999999999994</v>
      </c>
      <c r="H146" s="1" t="s">
        <v>443</v>
      </c>
      <c r="I146" s="1" t="s">
        <v>446</v>
      </c>
      <c r="J146" s="1">
        <v>62599814</v>
      </c>
      <c r="K146" s="1">
        <v>62609281</v>
      </c>
      <c r="L146" s="1">
        <v>9468</v>
      </c>
      <c r="M146" s="1" t="s">
        <v>26</v>
      </c>
      <c r="N146" s="1">
        <v>0</v>
      </c>
      <c r="O146" s="1" t="s">
        <v>108</v>
      </c>
      <c r="P146" s="1">
        <v>0</v>
      </c>
      <c r="Q146" s="1" t="s">
        <v>447</v>
      </c>
      <c r="R146" s="24">
        <v>54663</v>
      </c>
    </row>
    <row r="147" spans="1:18" x14ac:dyDescent="0.2">
      <c r="A147" s="1" t="s">
        <v>373</v>
      </c>
      <c r="B147" s="1">
        <v>62608977</v>
      </c>
      <c r="C147" s="1">
        <v>62609302</v>
      </c>
      <c r="D147" s="1">
        <v>326</v>
      </c>
      <c r="E147" s="1" t="s">
        <v>22</v>
      </c>
      <c r="F147" s="1" t="s">
        <v>442</v>
      </c>
      <c r="G147" s="1">
        <v>68.099999999999994</v>
      </c>
      <c r="H147" s="1" t="s">
        <v>443</v>
      </c>
      <c r="I147" s="1" t="s">
        <v>448</v>
      </c>
      <c r="J147" s="1">
        <v>62609091</v>
      </c>
      <c r="K147" s="1">
        <v>62609281</v>
      </c>
      <c r="L147" s="1">
        <v>191</v>
      </c>
      <c r="M147" s="1" t="s">
        <v>26</v>
      </c>
      <c r="N147" s="1">
        <v>0</v>
      </c>
      <c r="O147" s="1" t="s">
        <v>449</v>
      </c>
      <c r="P147" s="1">
        <v>0</v>
      </c>
      <c r="Q147" s="1" t="s">
        <v>450</v>
      </c>
      <c r="R147" s="24" t="s">
        <v>35</v>
      </c>
    </row>
    <row r="148" spans="1:18" x14ac:dyDescent="0.2">
      <c r="A148" s="1" t="s">
        <v>373</v>
      </c>
      <c r="B148" s="1">
        <v>63535234</v>
      </c>
      <c r="C148" s="1">
        <v>63536139</v>
      </c>
      <c r="D148" s="1">
        <v>906</v>
      </c>
      <c r="E148" s="1" t="s">
        <v>22</v>
      </c>
      <c r="F148" s="1" t="s">
        <v>451</v>
      </c>
      <c r="G148" s="1">
        <v>578.26499999999999</v>
      </c>
      <c r="H148" s="1" t="s">
        <v>452</v>
      </c>
      <c r="I148" s="1" t="s">
        <v>453</v>
      </c>
      <c r="J148" s="1">
        <v>63527364</v>
      </c>
      <c r="K148" s="1">
        <v>63536113</v>
      </c>
      <c r="L148" s="1">
        <v>8750</v>
      </c>
      <c r="M148" s="1" t="s">
        <v>26</v>
      </c>
      <c r="N148" s="1">
        <v>0</v>
      </c>
      <c r="O148" s="1" t="s">
        <v>108</v>
      </c>
      <c r="P148" s="1">
        <v>0</v>
      </c>
      <c r="Q148" s="1" t="s">
        <v>0</v>
      </c>
      <c r="R148" s="24">
        <v>65998</v>
      </c>
    </row>
    <row r="149" spans="1:18" x14ac:dyDescent="0.2">
      <c r="A149" s="1" t="s">
        <v>373</v>
      </c>
      <c r="B149" s="1">
        <v>63535234</v>
      </c>
      <c r="C149" s="1">
        <v>63536139</v>
      </c>
      <c r="D149" s="1">
        <v>906</v>
      </c>
      <c r="E149" s="1" t="s">
        <v>22</v>
      </c>
      <c r="F149" s="1" t="s">
        <v>451</v>
      </c>
      <c r="G149" s="1">
        <v>578.26499999999999</v>
      </c>
      <c r="H149" s="1" t="s">
        <v>452</v>
      </c>
      <c r="I149" s="1" t="s">
        <v>454</v>
      </c>
      <c r="J149" s="1">
        <v>63534816</v>
      </c>
      <c r="K149" s="1">
        <v>63536113</v>
      </c>
      <c r="L149" s="1">
        <v>1298</v>
      </c>
      <c r="M149" s="1" t="s">
        <v>26</v>
      </c>
      <c r="N149" s="1">
        <v>0</v>
      </c>
      <c r="O149" s="1" t="s">
        <v>108</v>
      </c>
      <c r="P149" s="1">
        <v>0</v>
      </c>
      <c r="Q149" s="1" t="s">
        <v>455</v>
      </c>
      <c r="R149" s="24" t="s">
        <v>35</v>
      </c>
    </row>
    <row r="150" spans="1:18" x14ac:dyDescent="0.2">
      <c r="A150" s="1" t="s">
        <v>373</v>
      </c>
      <c r="B150" s="1">
        <v>63536167</v>
      </c>
      <c r="C150" s="1">
        <v>63537138</v>
      </c>
      <c r="D150" s="1">
        <v>972</v>
      </c>
      <c r="E150" s="1" t="s">
        <v>22</v>
      </c>
      <c r="F150" s="1" t="s">
        <v>456</v>
      </c>
      <c r="G150" s="1">
        <v>262.933333333333</v>
      </c>
      <c r="H150" s="1" t="s">
        <v>457</v>
      </c>
      <c r="I150" s="1" t="s">
        <v>453</v>
      </c>
      <c r="J150" s="1">
        <v>63527364</v>
      </c>
      <c r="K150" s="1">
        <v>63536113</v>
      </c>
      <c r="L150" s="1">
        <v>8750</v>
      </c>
      <c r="M150" s="1" t="s">
        <v>26</v>
      </c>
      <c r="N150" s="1">
        <v>53</v>
      </c>
      <c r="O150" s="1" t="s">
        <v>27</v>
      </c>
      <c r="P150" s="1">
        <v>53</v>
      </c>
      <c r="Q150" s="1" t="s">
        <v>0</v>
      </c>
      <c r="R150" s="24">
        <v>65998</v>
      </c>
    </row>
    <row r="151" spans="1:18" x14ac:dyDescent="0.2">
      <c r="A151" s="1" t="s">
        <v>373</v>
      </c>
      <c r="B151" s="1">
        <v>63536167</v>
      </c>
      <c r="C151" s="1">
        <v>63537138</v>
      </c>
      <c r="D151" s="1">
        <v>972</v>
      </c>
      <c r="E151" s="1" t="s">
        <v>22</v>
      </c>
      <c r="F151" s="1" t="s">
        <v>456</v>
      </c>
      <c r="G151" s="1">
        <v>262.933333333333</v>
      </c>
      <c r="H151" s="1" t="s">
        <v>457</v>
      </c>
      <c r="I151" s="1" t="s">
        <v>454</v>
      </c>
      <c r="J151" s="1">
        <v>63534816</v>
      </c>
      <c r="K151" s="1">
        <v>63536113</v>
      </c>
      <c r="L151" s="1">
        <v>1298</v>
      </c>
      <c r="M151" s="1" t="s">
        <v>26</v>
      </c>
      <c r="N151" s="1">
        <v>53</v>
      </c>
      <c r="O151" s="1" t="s">
        <v>27</v>
      </c>
      <c r="P151" s="1">
        <v>53</v>
      </c>
      <c r="Q151" s="1" t="s">
        <v>455</v>
      </c>
      <c r="R151" s="24" t="s">
        <v>35</v>
      </c>
    </row>
    <row r="152" spans="1:18" x14ac:dyDescent="0.2">
      <c r="A152" s="1" t="s">
        <v>373</v>
      </c>
      <c r="B152" s="1">
        <v>63580509</v>
      </c>
      <c r="C152" s="1">
        <v>63580997</v>
      </c>
      <c r="D152" s="1">
        <v>489</v>
      </c>
      <c r="E152" s="1" t="s">
        <v>22</v>
      </c>
      <c r="F152" s="1" t="s">
        <v>458</v>
      </c>
      <c r="G152" s="1">
        <v>252.803333333333</v>
      </c>
      <c r="H152" s="1" t="s">
        <v>459</v>
      </c>
      <c r="I152" s="1" t="s">
        <v>460</v>
      </c>
      <c r="J152" s="1">
        <v>63580860</v>
      </c>
      <c r="K152" s="1">
        <v>63595190</v>
      </c>
      <c r="L152" s="1">
        <v>14331</v>
      </c>
      <c r="M152" s="1" t="s">
        <v>30</v>
      </c>
      <c r="N152" s="1">
        <v>0</v>
      </c>
      <c r="O152" s="1" t="s">
        <v>108</v>
      </c>
      <c r="P152" s="1">
        <v>0</v>
      </c>
      <c r="Q152" s="1" t="s">
        <v>461</v>
      </c>
      <c r="R152" s="24">
        <v>144097</v>
      </c>
    </row>
    <row r="153" spans="1:18" x14ac:dyDescent="0.2">
      <c r="A153" s="1" t="s">
        <v>373</v>
      </c>
      <c r="B153" s="1">
        <v>63581105</v>
      </c>
      <c r="C153" s="1">
        <v>63581234</v>
      </c>
      <c r="D153" s="1">
        <v>130</v>
      </c>
      <c r="E153" s="1" t="s">
        <v>22</v>
      </c>
      <c r="F153" s="1" t="s">
        <v>462</v>
      </c>
      <c r="G153" s="1">
        <v>58.924999999999997</v>
      </c>
      <c r="H153" s="1" t="s">
        <v>463</v>
      </c>
      <c r="I153" s="1" t="s">
        <v>460</v>
      </c>
      <c r="J153" s="1">
        <v>63580860</v>
      </c>
      <c r="K153" s="1">
        <v>63595190</v>
      </c>
      <c r="L153" s="1">
        <v>14331</v>
      </c>
      <c r="M153" s="1" t="s">
        <v>30</v>
      </c>
      <c r="N153" s="1">
        <v>0</v>
      </c>
      <c r="O153" s="1" t="s">
        <v>31</v>
      </c>
      <c r="P153" s="1">
        <v>244</v>
      </c>
      <c r="Q153" s="1" t="s">
        <v>461</v>
      </c>
      <c r="R153" s="24">
        <v>144097</v>
      </c>
    </row>
    <row r="154" spans="1:18" x14ac:dyDescent="0.2">
      <c r="A154" s="1" t="s">
        <v>373</v>
      </c>
      <c r="B154" s="1">
        <v>63686734</v>
      </c>
      <c r="C154" s="1">
        <v>63686920</v>
      </c>
      <c r="D154" s="1">
        <v>187</v>
      </c>
      <c r="E154" s="1" t="s">
        <v>22</v>
      </c>
      <c r="F154" s="1" t="s">
        <v>464</v>
      </c>
      <c r="G154" s="1">
        <v>68.86</v>
      </c>
      <c r="H154" s="1" t="s">
        <v>465</v>
      </c>
      <c r="I154" s="1" t="s">
        <v>466</v>
      </c>
      <c r="J154" s="1">
        <v>63678693</v>
      </c>
      <c r="K154" s="1">
        <v>63684316</v>
      </c>
      <c r="L154" s="1">
        <v>5624</v>
      </c>
      <c r="M154" s="1" t="s">
        <v>26</v>
      </c>
      <c r="N154" s="1">
        <v>2417</v>
      </c>
      <c r="O154" s="1" t="s">
        <v>27</v>
      </c>
      <c r="P154" s="1">
        <v>2417</v>
      </c>
      <c r="Q154" s="1" t="s">
        <v>467</v>
      </c>
      <c r="R154" s="24">
        <v>283248</v>
      </c>
    </row>
    <row r="155" spans="1:18" x14ac:dyDescent="0.2">
      <c r="A155" s="1" t="s">
        <v>373</v>
      </c>
      <c r="B155" s="1">
        <v>64163624</v>
      </c>
      <c r="C155" s="1">
        <v>64163847</v>
      </c>
      <c r="D155" s="1">
        <v>224</v>
      </c>
      <c r="E155" s="1" t="s">
        <v>22</v>
      </c>
      <c r="F155" s="1" t="s">
        <v>468</v>
      </c>
      <c r="G155" s="1">
        <v>83.784999999999997</v>
      </c>
      <c r="H155" s="1" t="s">
        <v>469</v>
      </c>
      <c r="I155" s="1" t="s">
        <v>470</v>
      </c>
      <c r="J155" s="1">
        <v>64161814</v>
      </c>
      <c r="K155" s="1">
        <v>64163303</v>
      </c>
      <c r="L155" s="1">
        <v>1490</v>
      </c>
      <c r="M155" s="1" t="s">
        <v>26</v>
      </c>
      <c r="N155" s="1">
        <v>320</v>
      </c>
      <c r="O155" s="1" t="s">
        <v>27</v>
      </c>
      <c r="P155" s="1">
        <v>320</v>
      </c>
      <c r="Q155" s="1" t="s">
        <v>471</v>
      </c>
      <c r="R155" s="24" t="s">
        <v>35</v>
      </c>
    </row>
    <row r="156" spans="1:18" x14ac:dyDescent="0.2">
      <c r="A156" s="1" t="s">
        <v>373</v>
      </c>
      <c r="B156" s="1">
        <v>64412221</v>
      </c>
      <c r="C156" s="1">
        <v>64412809</v>
      </c>
      <c r="D156" s="1">
        <v>589</v>
      </c>
      <c r="E156" s="1" t="s">
        <v>22</v>
      </c>
      <c r="F156" s="1" t="s">
        <v>472</v>
      </c>
      <c r="G156" s="1">
        <v>344.745</v>
      </c>
      <c r="H156" s="1" t="s">
        <v>473</v>
      </c>
      <c r="I156" s="1" t="s">
        <v>474</v>
      </c>
      <c r="J156" s="1">
        <v>64413871</v>
      </c>
      <c r="K156" s="1">
        <v>64427153</v>
      </c>
      <c r="L156" s="1">
        <v>13283</v>
      </c>
      <c r="M156" s="1" t="s">
        <v>30</v>
      </c>
      <c r="N156" s="1">
        <v>1061</v>
      </c>
      <c r="O156" s="1" t="s">
        <v>27</v>
      </c>
      <c r="P156" s="1">
        <v>1061</v>
      </c>
      <c r="Q156" s="1" t="s">
        <v>475</v>
      </c>
      <c r="R156" s="24" t="s">
        <v>35</v>
      </c>
    </row>
    <row r="157" spans="1:18" x14ac:dyDescent="0.2">
      <c r="A157" s="1" t="s">
        <v>373</v>
      </c>
      <c r="B157" s="1">
        <v>64567696</v>
      </c>
      <c r="C157" s="1">
        <v>64568149</v>
      </c>
      <c r="D157" s="1">
        <v>454</v>
      </c>
      <c r="E157" s="1" t="s">
        <v>22</v>
      </c>
      <c r="F157" s="1" t="s">
        <v>476</v>
      </c>
      <c r="G157" s="1">
        <v>158.25</v>
      </c>
      <c r="H157" s="1" t="s">
        <v>477</v>
      </c>
      <c r="I157" s="1" t="s">
        <v>478</v>
      </c>
      <c r="J157" s="1">
        <v>64556290</v>
      </c>
      <c r="K157" s="1">
        <v>64570713</v>
      </c>
      <c r="L157" s="1">
        <v>14424</v>
      </c>
      <c r="M157" s="1" t="s">
        <v>26</v>
      </c>
      <c r="N157" s="1">
        <v>0</v>
      </c>
      <c r="O157" s="1" t="s">
        <v>31</v>
      </c>
      <c r="P157" s="1">
        <v>2563</v>
      </c>
      <c r="Q157" s="1" t="s">
        <v>479</v>
      </c>
      <c r="R157" s="24">
        <v>5871</v>
      </c>
    </row>
    <row r="158" spans="1:18" x14ac:dyDescent="0.2">
      <c r="A158" s="1" t="s">
        <v>373</v>
      </c>
      <c r="B158" s="1">
        <v>65144246</v>
      </c>
      <c r="C158" s="1">
        <v>65144848</v>
      </c>
      <c r="D158" s="1">
        <v>603</v>
      </c>
      <c r="E158" s="1" t="s">
        <v>22</v>
      </c>
      <c r="F158" s="1" t="s">
        <v>480</v>
      </c>
      <c r="G158" s="1">
        <v>398.58499999999998</v>
      </c>
      <c r="H158" s="1" t="s">
        <v>481</v>
      </c>
      <c r="I158" s="1" t="s">
        <v>482</v>
      </c>
      <c r="J158" s="1">
        <v>65142663</v>
      </c>
      <c r="K158" s="1">
        <v>65151172</v>
      </c>
      <c r="L158" s="1">
        <v>8510</v>
      </c>
      <c r="M158" s="1" t="s">
        <v>26</v>
      </c>
      <c r="N158" s="1">
        <v>0</v>
      </c>
      <c r="O158" s="1" t="s">
        <v>31</v>
      </c>
      <c r="P158" s="1">
        <v>6323</v>
      </c>
      <c r="Q158" s="1" t="s">
        <v>483</v>
      </c>
      <c r="R158" s="24">
        <v>283130</v>
      </c>
    </row>
    <row r="159" spans="1:18" x14ac:dyDescent="0.2">
      <c r="A159" s="1" t="s">
        <v>373</v>
      </c>
      <c r="B159" s="1">
        <v>65144246</v>
      </c>
      <c r="C159" s="1">
        <v>65144848</v>
      </c>
      <c r="D159" s="1">
        <v>603</v>
      </c>
      <c r="E159" s="1" t="s">
        <v>22</v>
      </c>
      <c r="F159" s="1" t="s">
        <v>480</v>
      </c>
      <c r="G159" s="1">
        <v>398.58499999999998</v>
      </c>
      <c r="H159" s="1" t="s">
        <v>481</v>
      </c>
      <c r="I159" s="1" t="s">
        <v>484</v>
      </c>
      <c r="J159" s="1">
        <v>65154070</v>
      </c>
      <c r="K159" s="1">
        <v>65180996</v>
      </c>
      <c r="L159" s="1">
        <v>26927</v>
      </c>
      <c r="M159" s="1" t="s">
        <v>30</v>
      </c>
      <c r="N159" s="1">
        <v>9221</v>
      </c>
      <c r="O159" s="1" t="s">
        <v>27</v>
      </c>
      <c r="P159" s="1">
        <v>9221</v>
      </c>
      <c r="Q159" s="1" t="s">
        <v>485</v>
      </c>
      <c r="R159" s="24">
        <v>83786</v>
      </c>
    </row>
    <row r="160" spans="1:18" x14ac:dyDescent="0.2">
      <c r="A160" s="1" t="s">
        <v>373</v>
      </c>
      <c r="B160" s="1">
        <v>65189709</v>
      </c>
      <c r="C160" s="1">
        <v>65190078</v>
      </c>
      <c r="D160" s="1">
        <v>370</v>
      </c>
      <c r="E160" s="1" t="s">
        <v>22</v>
      </c>
      <c r="F160" s="1" t="s">
        <v>486</v>
      </c>
      <c r="G160" s="1">
        <v>68.95</v>
      </c>
      <c r="H160" s="1" t="s">
        <v>487</v>
      </c>
      <c r="I160" s="1" t="s">
        <v>488</v>
      </c>
      <c r="J160" s="1">
        <v>65190245</v>
      </c>
      <c r="K160" s="1">
        <v>65213011</v>
      </c>
      <c r="L160" s="1">
        <v>22767</v>
      </c>
      <c r="M160" s="1" t="s">
        <v>30</v>
      </c>
      <c r="N160" s="1">
        <v>166</v>
      </c>
      <c r="O160" s="1" t="s">
        <v>27</v>
      </c>
      <c r="P160" s="1">
        <v>166</v>
      </c>
      <c r="Q160" s="1" t="s">
        <v>489</v>
      </c>
      <c r="R160" s="24" t="s">
        <v>490</v>
      </c>
    </row>
    <row r="161" spans="1:18" x14ac:dyDescent="0.2">
      <c r="A161" s="1" t="s">
        <v>373</v>
      </c>
      <c r="B161" s="1">
        <v>65421816</v>
      </c>
      <c r="C161" s="1">
        <v>65422468</v>
      </c>
      <c r="D161" s="1">
        <v>653</v>
      </c>
      <c r="E161" s="1" t="s">
        <v>22</v>
      </c>
      <c r="F161" s="1" t="s">
        <v>491</v>
      </c>
      <c r="G161" s="1">
        <v>166.10499999999999</v>
      </c>
      <c r="H161" s="1" t="s">
        <v>492</v>
      </c>
      <c r="I161" s="1" t="s">
        <v>493</v>
      </c>
      <c r="J161" s="1">
        <v>65421067</v>
      </c>
      <c r="K161" s="1">
        <v>65430565</v>
      </c>
      <c r="L161" s="1">
        <v>9499</v>
      </c>
      <c r="M161" s="1" t="s">
        <v>26</v>
      </c>
      <c r="N161" s="1">
        <v>0</v>
      </c>
      <c r="O161" s="1" t="s">
        <v>31</v>
      </c>
      <c r="P161" s="1">
        <v>8096</v>
      </c>
      <c r="Q161" s="1" t="s">
        <v>494</v>
      </c>
      <c r="R161" s="24">
        <v>5970</v>
      </c>
    </row>
    <row r="162" spans="1:18" x14ac:dyDescent="0.2">
      <c r="A162" s="1" t="s">
        <v>373</v>
      </c>
      <c r="B162" s="1">
        <v>65545146</v>
      </c>
      <c r="C162" s="1">
        <v>65545514</v>
      </c>
      <c r="D162" s="1">
        <v>369</v>
      </c>
      <c r="E162" s="1" t="s">
        <v>22</v>
      </c>
      <c r="F162" s="1" t="s">
        <v>495</v>
      </c>
      <c r="G162" s="1">
        <v>213.74</v>
      </c>
      <c r="H162" s="1" t="s">
        <v>496</v>
      </c>
      <c r="I162" s="1" t="s">
        <v>497</v>
      </c>
      <c r="J162" s="1">
        <v>65543364</v>
      </c>
      <c r="K162" s="1">
        <v>65548273</v>
      </c>
      <c r="L162" s="1">
        <v>4910</v>
      </c>
      <c r="M162" s="1" t="s">
        <v>26</v>
      </c>
      <c r="N162" s="1">
        <v>0</v>
      </c>
      <c r="O162" s="1" t="s">
        <v>31</v>
      </c>
      <c r="P162" s="1">
        <v>2758</v>
      </c>
      <c r="Q162" s="1" t="s">
        <v>498</v>
      </c>
      <c r="R162" s="24">
        <v>91056</v>
      </c>
    </row>
    <row r="163" spans="1:18" x14ac:dyDescent="0.2">
      <c r="A163" s="1" t="s">
        <v>373</v>
      </c>
      <c r="B163" s="1">
        <v>65545146</v>
      </c>
      <c r="C163" s="1">
        <v>65545514</v>
      </c>
      <c r="D163" s="1">
        <v>369</v>
      </c>
      <c r="E163" s="1" t="s">
        <v>22</v>
      </c>
      <c r="F163" s="1" t="s">
        <v>495</v>
      </c>
      <c r="G163" s="1">
        <v>213.74</v>
      </c>
      <c r="H163" s="1" t="s">
        <v>496</v>
      </c>
      <c r="I163" s="1" t="s">
        <v>499</v>
      </c>
      <c r="J163" s="1">
        <v>65545092</v>
      </c>
      <c r="K163" s="1">
        <v>65547316</v>
      </c>
      <c r="L163" s="1">
        <v>2225</v>
      </c>
      <c r="M163" s="1" t="s">
        <v>26</v>
      </c>
      <c r="N163" s="1">
        <v>0</v>
      </c>
      <c r="O163" s="1" t="s">
        <v>31</v>
      </c>
      <c r="P163" s="1">
        <v>1801</v>
      </c>
      <c r="Q163" s="1" t="s">
        <v>500</v>
      </c>
      <c r="R163" s="24" t="s">
        <v>35</v>
      </c>
    </row>
    <row r="164" spans="1:18" x14ac:dyDescent="0.2">
      <c r="A164" s="1" t="s">
        <v>373</v>
      </c>
      <c r="B164" s="1">
        <v>65545146</v>
      </c>
      <c r="C164" s="1">
        <v>65545514</v>
      </c>
      <c r="D164" s="1">
        <v>369</v>
      </c>
      <c r="E164" s="1" t="s">
        <v>22</v>
      </c>
      <c r="F164" s="1" t="s">
        <v>495</v>
      </c>
      <c r="G164" s="1">
        <v>213.74</v>
      </c>
      <c r="H164" s="1" t="s">
        <v>496</v>
      </c>
      <c r="I164" s="1" t="s">
        <v>501</v>
      </c>
      <c r="J164" s="1">
        <v>65554493</v>
      </c>
      <c r="K164" s="1">
        <v>65564690</v>
      </c>
      <c r="L164" s="1">
        <v>10198</v>
      </c>
      <c r="M164" s="1" t="s">
        <v>30</v>
      </c>
      <c r="N164" s="1">
        <v>8978</v>
      </c>
      <c r="O164" s="1" t="s">
        <v>27</v>
      </c>
      <c r="P164" s="1">
        <v>8978</v>
      </c>
      <c r="Q164" s="1" t="s">
        <v>502</v>
      </c>
      <c r="R164" s="24">
        <v>5017</v>
      </c>
    </row>
    <row r="165" spans="1:18" x14ac:dyDescent="0.2">
      <c r="A165" s="1" t="s">
        <v>373</v>
      </c>
      <c r="B165" s="1">
        <v>65547773</v>
      </c>
      <c r="C165" s="1">
        <v>65548278</v>
      </c>
      <c r="D165" s="1">
        <v>506</v>
      </c>
      <c r="E165" s="1" t="s">
        <v>22</v>
      </c>
      <c r="F165" s="1" t="s">
        <v>503</v>
      </c>
      <c r="G165" s="1">
        <v>121.755</v>
      </c>
      <c r="H165" s="1" t="s">
        <v>504</v>
      </c>
      <c r="I165" s="1" t="s">
        <v>497</v>
      </c>
      <c r="J165" s="1">
        <v>65543364</v>
      </c>
      <c r="K165" s="1">
        <v>65548273</v>
      </c>
      <c r="L165" s="1">
        <v>4910</v>
      </c>
      <c r="M165" s="1" t="s">
        <v>26</v>
      </c>
      <c r="N165" s="1">
        <v>0</v>
      </c>
      <c r="O165" s="1" t="s">
        <v>108</v>
      </c>
      <c r="P165" s="1">
        <v>0</v>
      </c>
      <c r="Q165" s="1" t="s">
        <v>498</v>
      </c>
      <c r="R165" s="24">
        <v>91056</v>
      </c>
    </row>
    <row r="166" spans="1:18" x14ac:dyDescent="0.2">
      <c r="A166" s="1" t="s">
        <v>373</v>
      </c>
      <c r="B166" s="1">
        <v>65547773</v>
      </c>
      <c r="C166" s="1">
        <v>65548278</v>
      </c>
      <c r="D166" s="1">
        <v>506</v>
      </c>
      <c r="E166" s="1" t="s">
        <v>22</v>
      </c>
      <c r="F166" s="1" t="s">
        <v>503</v>
      </c>
      <c r="G166" s="1">
        <v>121.755</v>
      </c>
      <c r="H166" s="1" t="s">
        <v>504</v>
      </c>
      <c r="I166" s="1" t="s">
        <v>499</v>
      </c>
      <c r="J166" s="1">
        <v>65545092</v>
      </c>
      <c r="K166" s="1">
        <v>65547316</v>
      </c>
      <c r="L166" s="1">
        <v>2225</v>
      </c>
      <c r="M166" s="1" t="s">
        <v>26</v>
      </c>
      <c r="N166" s="1">
        <v>456</v>
      </c>
      <c r="O166" s="1" t="s">
        <v>27</v>
      </c>
      <c r="P166" s="1">
        <v>456</v>
      </c>
      <c r="Q166" s="1" t="s">
        <v>500</v>
      </c>
      <c r="R166" s="24" t="s">
        <v>35</v>
      </c>
    </row>
    <row r="167" spans="1:18" x14ac:dyDescent="0.2">
      <c r="A167" s="1" t="s">
        <v>373</v>
      </c>
      <c r="B167" s="1">
        <v>65547773</v>
      </c>
      <c r="C167" s="1">
        <v>65548278</v>
      </c>
      <c r="D167" s="1">
        <v>506</v>
      </c>
      <c r="E167" s="1" t="s">
        <v>22</v>
      </c>
      <c r="F167" s="1" t="s">
        <v>503</v>
      </c>
      <c r="G167" s="1">
        <v>121.755</v>
      </c>
      <c r="H167" s="1" t="s">
        <v>504</v>
      </c>
      <c r="I167" s="1" t="s">
        <v>501</v>
      </c>
      <c r="J167" s="1">
        <v>65554493</v>
      </c>
      <c r="K167" s="1">
        <v>65564690</v>
      </c>
      <c r="L167" s="1">
        <v>10198</v>
      </c>
      <c r="M167" s="1" t="s">
        <v>30</v>
      </c>
      <c r="N167" s="1">
        <v>6214</v>
      </c>
      <c r="O167" s="1" t="s">
        <v>27</v>
      </c>
      <c r="P167" s="1">
        <v>6214</v>
      </c>
      <c r="Q167" s="1" t="s">
        <v>502</v>
      </c>
      <c r="R167" s="24">
        <v>5017</v>
      </c>
    </row>
    <row r="168" spans="1:18" x14ac:dyDescent="0.2">
      <c r="A168" s="1" t="s">
        <v>373</v>
      </c>
      <c r="B168" s="1">
        <v>66036248</v>
      </c>
      <c r="C168" s="1">
        <v>66036442</v>
      </c>
      <c r="D168" s="1">
        <v>195</v>
      </c>
      <c r="E168" s="1" t="s">
        <v>22</v>
      </c>
      <c r="F168" s="1" t="s">
        <v>505</v>
      </c>
      <c r="G168" s="1">
        <v>73.56</v>
      </c>
      <c r="H168" s="1" t="s">
        <v>506</v>
      </c>
      <c r="I168" s="1" t="s">
        <v>507</v>
      </c>
      <c r="J168" s="1">
        <v>66027038</v>
      </c>
      <c r="K168" s="1">
        <v>66029305</v>
      </c>
      <c r="L168" s="1">
        <v>2268</v>
      </c>
      <c r="M168" s="1" t="s">
        <v>26</v>
      </c>
      <c r="N168" s="1">
        <v>6942</v>
      </c>
      <c r="O168" s="1" t="s">
        <v>27</v>
      </c>
      <c r="P168" s="1">
        <v>6942</v>
      </c>
      <c r="Q168" s="1" t="s">
        <v>508</v>
      </c>
      <c r="R168" s="24" t="s">
        <v>35</v>
      </c>
    </row>
    <row r="169" spans="1:18" x14ac:dyDescent="0.2">
      <c r="A169" s="1" t="s">
        <v>373</v>
      </c>
      <c r="B169" s="1">
        <v>66036248</v>
      </c>
      <c r="C169" s="1">
        <v>66036442</v>
      </c>
      <c r="D169" s="1">
        <v>195</v>
      </c>
      <c r="E169" s="1" t="s">
        <v>22</v>
      </c>
      <c r="F169" s="1" t="s">
        <v>505</v>
      </c>
      <c r="G169" s="1">
        <v>73.56</v>
      </c>
      <c r="H169" s="1" t="s">
        <v>506</v>
      </c>
      <c r="I169" s="1" t="s">
        <v>509</v>
      </c>
      <c r="J169" s="1">
        <v>66032248</v>
      </c>
      <c r="K169" s="1">
        <v>66033137</v>
      </c>
      <c r="L169" s="1">
        <v>890</v>
      </c>
      <c r="M169" s="1" t="s">
        <v>26</v>
      </c>
      <c r="N169" s="1">
        <v>3110</v>
      </c>
      <c r="O169" s="1" t="s">
        <v>27</v>
      </c>
      <c r="P169" s="1">
        <v>3110</v>
      </c>
      <c r="Q169" s="1" t="s">
        <v>510</v>
      </c>
      <c r="R169" s="24" t="s">
        <v>35</v>
      </c>
    </row>
    <row r="170" spans="1:18" x14ac:dyDescent="0.2">
      <c r="A170" s="1" t="s">
        <v>373</v>
      </c>
      <c r="B170" s="1">
        <v>66036248</v>
      </c>
      <c r="C170" s="1">
        <v>66036442</v>
      </c>
      <c r="D170" s="1">
        <v>195</v>
      </c>
      <c r="E170" s="1" t="s">
        <v>22</v>
      </c>
      <c r="F170" s="1" t="s">
        <v>505</v>
      </c>
      <c r="G170" s="1">
        <v>73.56</v>
      </c>
      <c r="H170" s="1" t="s">
        <v>506</v>
      </c>
      <c r="I170" s="1" t="s">
        <v>511</v>
      </c>
      <c r="J170" s="1">
        <v>66035106</v>
      </c>
      <c r="K170" s="1">
        <v>66035600</v>
      </c>
      <c r="L170" s="1">
        <v>495</v>
      </c>
      <c r="M170" s="1" t="s">
        <v>26</v>
      </c>
      <c r="N170" s="1">
        <v>647</v>
      </c>
      <c r="O170" s="1" t="s">
        <v>27</v>
      </c>
      <c r="P170" s="1">
        <v>647</v>
      </c>
      <c r="Q170" s="1" t="s">
        <v>512</v>
      </c>
      <c r="R170" s="24" t="s">
        <v>35</v>
      </c>
    </row>
    <row r="171" spans="1:18" x14ac:dyDescent="0.2">
      <c r="A171" s="1" t="s">
        <v>373</v>
      </c>
      <c r="B171" s="1">
        <v>66036248</v>
      </c>
      <c r="C171" s="1">
        <v>66036442</v>
      </c>
      <c r="D171" s="1">
        <v>195</v>
      </c>
      <c r="E171" s="1" t="s">
        <v>22</v>
      </c>
      <c r="F171" s="1" t="s">
        <v>505</v>
      </c>
      <c r="G171" s="1">
        <v>73.56</v>
      </c>
      <c r="H171" s="1" t="s">
        <v>506</v>
      </c>
      <c r="I171" s="1" t="s">
        <v>513</v>
      </c>
      <c r="J171" s="1">
        <v>66036004</v>
      </c>
      <c r="K171" s="1">
        <v>66044963</v>
      </c>
      <c r="L171" s="1">
        <v>8960</v>
      </c>
      <c r="M171" s="1" t="s">
        <v>30</v>
      </c>
      <c r="N171" s="1">
        <v>0</v>
      </c>
      <c r="O171" s="1" t="s">
        <v>31</v>
      </c>
      <c r="P171" s="1">
        <v>243</v>
      </c>
      <c r="Q171" s="1" t="s">
        <v>514</v>
      </c>
      <c r="R171" s="24">
        <v>81876</v>
      </c>
    </row>
    <row r="172" spans="1:18" x14ac:dyDescent="0.2">
      <c r="A172" s="1" t="s">
        <v>373</v>
      </c>
      <c r="B172" s="1">
        <v>66036248</v>
      </c>
      <c r="C172" s="1">
        <v>66036442</v>
      </c>
      <c r="D172" s="1">
        <v>195</v>
      </c>
      <c r="E172" s="1" t="s">
        <v>22</v>
      </c>
      <c r="F172" s="1" t="s">
        <v>505</v>
      </c>
      <c r="G172" s="1">
        <v>73.56</v>
      </c>
      <c r="H172" s="1" t="s">
        <v>506</v>
      </c>
      <c r="I172" s="1" t="s">
        <v>515</v>
      </c>
      <c r="J172" s="1">
        <v>66045661</v>
      </c>
      <c r="K172" s="1">
        <v>66052772</v>
      </c>
      <c r="L172" s="1">
        <v>7112</v>
      </c>
      <c r="M172" s="1" t="s">
        <v>30</v>
      </c>
      <c r="N172" s="1">
        <v>9218</v>
      </c>
      <c r="O172" s="1" t="s">
        <v>27</v>
      </c>
      <c r="P172" s="1">
        <v>9218</v>
      </c>
      <c r="Q172" s="1" t="s">
        <v>516</v>
      </c>
      <c r="R172" s="24">
        <v>254263</v>
      </c>
    </row>
    <row r="173" spans="1:18" x14ac:dyDescent="0.2">
      <c r="A173" s="1" t="s">
        <v>373</v>
      </c>
      <c r="B173" s="1">
        <v>66115526</v>
      </c>
      <c r="C173" s="1">
        <v>66115744</v>
      </c>
      <c r="D173" s="1">
        <v>219</v>
      </c>
      <c r="E173" s="1" t="s">
        <v>22</v>
      </c>
      <c r="F173" s="1" t="s">
        <v>517</v>
      </c>
      <c r="G173" s="1">
        <v>102.28</v>
      </c>
      <c r="H173" s="1" t="s">
        <v>518</v>
      </c>
      <c r="I173" s="1" t="s">
        <v>519</v>
      </c>
      <c r="J173" s="1">
        <v>66104804</v>
      </c>
      <c r="K173" s="1">
        <v>66112596</v>
      </c>
      <c r="L173" s="1">
        <v>7793</v>
      </c>
      <c r="M173" s="1" t="s">
        <v>26</v>
      </c>
      <c r="N173" s="1">
        <v>2929</v>
      </c>
      <c r="O173" s="1" t="s">
        <v>27</v>
      </c>
      <c r="P173" s="1">
        <v>2929</v>
      </c>
      <c r="Q173" s="1" t="s">
        <v>520</v>
      </c>
      <c r="R173" s="24">
        <v>25855</v>
      </c>
    </row>
    <row r="174" spans="1:18" x14ac:dyDescent="0.2">
      <c r="A174" s="1" t="s">
        <v>373</v>
      </c>
      <c r="B174" s="1">
        <v>66115526</v>
      </c>
      <c r="C174" s="1">
        <v>66115744</v>
      </c>
      <c r="D174" s="1">
        <v>219</v>
      </c>
      <c r="E174" s="1" t="s">
        <v>22</v>
      </c>
      <c r="F174" s="1" t="s">
        <v>517</v>
      </c>
      <c r="G174" s="1">
        <v>102.28</v>
      </c>
      <c r="H174" s="1" t="s">
        <v>518</v>
      </c>
      <c r="I174" s="1" t="s">
        <v>521</v>
      </c>
      <c r="J174" s="1">
        <v>66112843</v>
      </c>
      <c r="K174" s="1">
        <v>66115163</v>
      </c>
      <c r="L174" s="1">
        <v>2321</v>
      </c>
      <c r="M174" s="1" t="s">
        <v>26</v>
      </c>
      <c r="N174" s="1">
        <v>362</v>
      </c>
      <c r="O174" s="1" t="s">
        <v>27</v>
      </c>
      <c r="P174" s="1">
        <v>362</v>
      </c>
      <c r="Q174" s="1" t="s">
        <v>522</v>
      </c>
      <c r="R174" s="24">
        <v>11041</v>
      </c>
    </row>
    <row r="175" spans="1:18" x14ac:dyDescent="0.2">
      <c r="A175" s="1" t="s">
        <v>373</v>
      </c>
      <c r="B175" s="1">
        <v>66115526</v>
      </c>
      <c r="C175" s="1">
        <v>66115744</v>
      </c>
      <c r="D175" s="1">
        <v>219</v>
      </c>
      <c r="E175" s="1" t="s">
        <v>22</v>
      </c>
      <c r="F175" s="1" t="s">
        <v>517</v>
      </c>
      <c r="G175" s="1">
        <v>102.28</v>
      </c>
      <c r="H175" s="1" t="s">
        <v>518</v>
      </c>
      <c r="I175" s="1" t="s">
        <v>523</v>
      </c>
      <c r="J175" s="1">
        <v>66115421</v>
      </c>
      <c r="K175" s="1">
        <v>66132275</v>
      </c>
      <c r="L175" s="1">
        <v>16855</v>
      </c>
      <c r="M175" s="1" t="s">
        <v>30</v>
      </c>
      <c r="N175" s="1">
        <v>0</v>
      </c>
      <c r="O175" s="1" t="s">
        <v>31</v>
      </c>
      <c r="P175" s="1">
        <v>104</v>
      </c>
      <c r="Q175" s="1" t="s">
        <v>524</v>
      </c>
      <c r="R175" s="24">
        <v>102724064</v>
      </c>
    </row>
    <row r="176" spans="1:18" x14ac:dyDescent="0.2">
      <c r="A176" s="1" t="s">
        <v>373</v>
      </c>
      <c r="B176" s="1">
        <v>67807967</v>
      </c>
      <c r="C176" s="1">
        <v>67808218</v>
      </c>
      <c r="D176" s="1">
        <v>252</v>
      </c>
      <c r="E176" s="1" t="s">
        <v>22</v>
      </c>
      <c r="F176" s="1" t="s">
        <v>525</v>
      </c>
      <c r="G176" s="1">
        <v>114.77500000000001</v>
      </c>
      <c r="H176" s="1" t="s">
        <v>526</v>
      </c>
      <c r="I176" s="1" t="s">
        <v>527</v>
      </c>
      <c r="J176" s="1">
        <v>67806483</v>
      </c>
      <c r="K176" s="1">
        <v>67818362</v>
      </c>
      <c r="L176" s="1">
        <v>11880</v>
      </c>
      <c r="M176" s="1" t="s">
        <v>30</v>
      </c>
      <c r="N176" s="1">
        <v>0</v>
      </c>
      <c r="O176" s="1" t="s">
        <v>31</v>
      </c>
      <c r="P176" s="1">
        <v>1483</v>
      </c>
      <c r="Q176" s="1" t="s">
        <v>528</v>
      </c>
      <c r="R176" s="24">
        <v>10312</v>
      </c>
    </row>
    <row r="177" spans="1:18" x14ac:dyDescent="0.2">
      <c r="A177" s="1" t="s">
        <v>373</v>
      </c>
      <c r="B177" s="1">
        <v>67807967</v>
      </c>
      <c r="C177" s="1">
        <v>67808218</v>
      </c>
      <c r="D177" s="1">
        <v>252</v>
      </c>
      <c r="E177" s="1" t="s">
        <v>22</v>
      </c>
      <c r="F177" s="1" t="s">
        <v>525</v>
      </c>
      <c r="G177" s="1">
        <v>114.77500000000001</v>
      </c>
      <c r="H177" s="1" t="s">
        <v>526</v>
      </c>
      <c r="I177" s="1" t="s">
        <v>529</v>
      </c>
      <c r="J177" s="1">
        <v>67806483</v>
      </c>
      <c r="K177" s="1">
        <v>67818366</v>
      </c>
      <c r="L177" s="1">
        <v>11884</v>
      </c>
      <c r="M177" s="1" t="s">
        <v>30</v>
      </c>
      <c r="N177" s="1">
        <v>0</v>
      </c>
      <c r="O177" s="1" t="s">
        <v>31</v>
      </c>
      <c r="P177" s="1">
        <v>1483</v>
      </c>
      <c r="Q177" s="1" t="s">
        <v>529</v>
      </c>
      <c r="R177" s="24" t="s">
        <v>35</v>
      </c>
    </row>
    <row r="178" spans="1:18" x14ac:dyDescent="0.2">
      <c r="A178" s="1" t="s">
        <v>373</v>
      </c>
      <c r="B178" s="1">
        <v>67807967</v>
      </c>
      <c r="C178" s="1">
        <v>67808218</v>
      </c>
      <c r="D178" s="1">
        <v>252</v>
      </c>
      <c r="E178" s="1" t="s">
        <v>22</v>
      </c>
      <c r="F178" s="1" t="s">
        <v>525</v>
      </c>
      <c r="G178" s="1">
        <v>114.77500000000001</v>
      </c>
      <c r="H178" s="1" t="s">
        <v>526</v>
      </c>
      <c r="I178" s="1" t="s">
        <v>530</v>
      </c>
      <c r="J178" s="1">
        <v>67818207</v>
      </c>
      <c r="K178" s="1">
        <v>67821229</v>
      </c>
      <c r="L178" s="1">
        <v>3023</v>
      </c>
      <c r="M178" s="1" t="s">
        <v>30</v>
      </c>
      <c r="N178" s="1">
        <v>9988</v>
      </c>
      <c r="O178" s="1" t="s">
        <v>27</v>
      </c>
      <c r="P178" s="1">
        <v>9988</v>
      </c>
      <c r="Q178" s="1" t="s">
        <v>531</v>
      </c>
      <c r="R178" s="24" t="s">
        <v>35</v>
      </c>
    </row>
    <row r="179" spans="1:18" x14ac:dyDescent="0.2">
      <c r="A179" s="1" t="s">
        <v>373</v>
      </c>
      <c r="B179" s="1">
        <v>68227502</v>
      </c>
      <c r="C179" s="1">
        <v>68227756</v>
      </c>
      <c r="D179" s="1">
        <v>255</v>
      </c>
      <c r="E179" s="1" t="s">
        <v>22</v>
      </c>
      <c r="F179" s="1" t="s">
        <v>532</v>
      </c>
      <c r="G179" s="1">
        <v>154.38499999999999</v>
      </c>
      <c r="H179" s="1" t="s">
        <v>533</v>
      </c>
      <c r="I179" s="1" t="s">
        <v>534</v>
      </c>
      <c r="J179" s="1">
        <v>68228186</v>
      </c>
      <c r="K179" s="1">
        <v>68382802</v>
      </c>
      <c r="L179" s="1">
        <v>154617</v>
      </c>
      <c r="M179" s="1" t="s">
        <v>30</v>
      </c>
      <c r="N179" s="1">
        <v>429</v>
      </c>
      <c r="O179" s="1" t="s">
        <v>27</v>
      </c>
      <c r="P179" s="1">
        <v>429</v>
      </c>
      <c r="Q179" s="1" t="s">
        <v>535</v>
      </c>
      <c r="R179" s="24">
        <v>55291</v>
      </c>
    </row>
    <row r="180" spans="1:18" x14ac:dyDescent="0.2">
      <c r="A180" s="1" t="s">
        <v>373</v>
      </c>
      <c r="B180" s="1">
        <v>69453475</v>
      </c>
      <c r="C180" s="1">
        <v>69453811</v>
      </c>
      <c r="D180" s="1">
        <v>337</v>
      </c>
      <c r="E180" s="1" t="s">
        <v>22</v>
      </c>
      <c r="F180" s="1" t="s">
        <v>536</v>
      </c>
      <c r="G180" s="1">
        <v>78.846666666666707</v>
      </c>
      <c r="H180" s="1" t="s">
        <v>537</v>
      </c>
      <c r="I180" s="1" t="s">
        <v>538</v>
      </c>
      <c r="J180" s="1">
        <v>69455855</v>
      </c>
      <c r="K180" s="1">
        <v>69469242</v>
      </c>
      <c r="L180" s="1">
        <v>13388</v>
      </c>
      <c r="M180" s="1" t="s">
        <v>30</v>
      </c>
      <c r="N180" s="1">
        <v>2043</v>
      </c>
      <c r="O180" s="1" t="s">
        <v>27</v>
      </c>
      <c r="P180" s="1">
        <v>2043</v>
      </c>
      <c r="Q180" s="1" t="s">
        <v>539</v>
      </c>
      <c r="R180" s="24">
        <v>595</v>
      </c>
    </row>
    <row r="181" spans="1:18" x14ac:dyDescent="0.2">
      <c r="A181" s="1" t="s">
        <v>373</v>
      </c>
      <c r="B181" s="1">
        <v>70042427</v>
      </c>
      <c r="C181" s="1">
        <v>70042581</v>
      </c>
      <c r="D181" s="1">
        <v>155</v>
      </c>
      <c r="E181" s="1" t="s">
        <v>22</v>
      </c>
      <c r="F181" s="1" t="s">
        <v>540</v>
      </c>
      <c r="G181" s="1">
        <v>105.405</v>
      </c>
      <c r="H181" s="1" t="s">
        <v>541</v>
      </c>
      <c r="I181" s="1" t="s">
        <v>542</v>
      </c>
      <c r="J181" s="1">
        <v>70033894</v>
      </c>
      <c r="K181" s="1">
        <v>70034615</v>
      </c>
      <c r="L181" s="1">
        <v>722</v>
      </c>
      <c r="M181" s="1" t="s">
        <v>26</v>
      </c>
      <c r="N181" s="1">
        <v>7811</v>
      </c>
      <c r="O181" s="1" t="s">
        <v>27</v>
      </c>
      <c r="P181" s="1">
        <v>7811</v>
      </c>
      <c r="Q181" s="1" t="s">
        <v>543</v>
      </c>
      <c r="R181" s="24" t="s">
        <v>35</v>
      </c>
    </row>
    <row r="182" spans="1:18" x14ac:dyDescent="0.2">
      <c r="A182" s="1" t="s">
        <v>373</v>
      </c>
      <c r="B182" s="1">
        <v>70042427</v>
      </c>
      <c r="C182" s="1">
        <v>70042581</v>
      </c>
      <c r="D182" s="1">
        <v>155</v>
      </c>
      <c r="E182" s="1" t="s">
        <v>22</v>
      </c>
      <c r="F182" s="1" t="s">
        <v>540</v>
      </c>
      <c r="G182" s="1">
        <v>105.405</v>
      </c>
      <c r="H182" s="1" t="s">
        <v>541</v>
      </c>
      <c r="I182" s="1" t="s">
        <v>544</v>
      </c>
      <c r="J182" s="1">
        <v>70049269</v>
      </c>
      <c r="K182" s="1">
        <v>70053496</v>
      </c>
      <c r="L182" s="1">
        <v>4228</v>
      </c>
      <c r="M182" s="1" t="s">
        <v>30</v>
      </c>
      <c r="N182" s="1">
        <v>6687</v>
      </c>
      <c r="O182" s="1" t="s">
        <v>27</v>
      </c>
      <c r="P182" s="1">
        <v>6687</v>
      </c>
      <c r="Q182" s="1" t="s">
        <v>545</v>
      </c>
      <c r="R182" s="24">
        <v>8772</v>
      </c>
    </row>
    <row r="183" spans="1:18" x14ac:dyDescent="0.2">
      <c r="A183" s="1" t="s">
        <v>373</v>
      </c>
      <c r="B183" s="1">
        <v>70042427</v>
      </c>
      <c r="C183" s="1">
        <v>70042581</v>
      </c>
      <c r="D183" s="1">
        <v>155</v>
      </c>
      <c r="E183" s="1" t="s">
        <v>22</v>
      </c>
      <c r="F183" s="1" t="s">
        <v>540</v>
      </c>
      <c r="G183" s="1">
        <v>105.405</v>
      </c>
      <c r="H183" s="1" t="s">
        <v>541</v>
      </c>
      <c r="I183" s="1" t="s">
        <v>546</v>
      </c>
      <c r="J183" s="1">
        <v>70049269</v>
      </c>
      <c r="K183" s="1">
        <v>70053508</v>
      </c>
      <c r="L183" s="1">
        <v>4240</v>
      </c>
      <c r="M183" s="1" t="s">
        <v>30</v>
      </c>
      <c r="N183" s="1">
        <v>6687</v>
      </c>
      <c r="O183" s="1" t="s">
        <v>27</v>
      </c>
      <c r="P183" s="1">
        <v>6687</v>
      </c>
      <c r="Q183" s="1" t="s">
        <v>546</v>
      </c>
      <c r="R183" s="24" t="s">
        <v>35</v>
      </c>
    </row>
    <row r="184" spans="1:18" x14ac:dyDescent="0.2">
      <c r="A184" s="1" t="s">
        <v>373</v>
      </c>
      <c r="B184" s="1">
        <v>73106298</v>
      </c>
      <c r="C184" s="1">
        <v>73106552</v>
      </c>
      <c r="D184" s="1">
        <v>255</v>
      </c>
      <c r="E184" s="1" t="s">
        <v>22</v>
      </c>
      <c r="F184" s="1" t="s">
        <v>547</v>
      </c>
      <c r="G184" s="1">
        <v>111.92</v>
      </c>
      <c r="H184" s="1" t="s">
        <v>548</v>
      </c>
      <c r="I184" s="1" t="s">
        <v>549</v>
      </c>
      <c r="J184" s="1">
        <v>73116342</v>
      </c>
      <c r="K184" s="1">
        <v>73121727</v>
      </c>
      <c r="L184" s="1">
        <v>5386</v>
      </c>
      <c r="M184" s="1" t="s">
        <v>30</v>
      </c>
      <c r="N184" s="1">
        <v>9789</v>
      </c>
      <c r="O184" s="1" t="s">
        <v>27</v>
      </c>
      <c r="P184" s="1">
        <v>9789</v>
      </c>
      <c r="Q184" s="1" t="s">
        <v>550</v>
      </c>
      <c r="R184" s="24" t="s">
        <v>35</v>
      </c>
    </row>
    <row r="185" spans="1:18" x14ac:dyDescent="0.2">
      <c r="A185" s="1" t="s">
        <v>373</v>
      </c>
      <c r="B185" s="1">
        <v>75917708</v>
      </c>
      <c r="C185" s="1">
        <v>75917939</v>
      </c>
      <c r="D185" s="1">
        <v>232</v>
      </c>
      <c r="E185" s="1" t="s">
        <v>22</v>
      </c>
      <c r="F185" s="1" t="s">
        <v>551</v>
      </c>
      <c r="G185" s="1">
        <v>72.135000000000005</v>
      </c>
      <c r="H185" s="1" t="s">
        <v>552</v>
      </c>
      <c r="I185" s="1" t="s">
        <v>553</v>
      </c>
      <c r="J185" s="1">
        <v>75897369</v>
      </c>
      <c r="K185" s="1">
        <v>75921780</v>
      </c>
      <c r="L185" s="1">
        <v>24412</v>
      </c>
      <c r="M185" s="1" t="s">
        <v>26</v>
      </c>
      <c r="N185" s="1">
        <v>0</v>
      </c>
      <c r="O185" s="1" t="s">
        <v>31</v>
      </c>
      <c r="P185" s="1">
        <v>3840</v>
      </c>
      <c r="Q185" s="1" t="s">
        <v>554</v>
      </c>
      <c r="R185" s="24">
        <v>7481</v>
      </c>
    </row>
    <row r="186" spans="1:18" x14ac:dyDescent="0.2">
      <c r="A186" s="1" t="s">
        <v>373</v>
      </c>
      <c r="B186" s="1">
        <v>76506573</v>
      </c>
      <c r="C186" s="1">
        <v>76506792</v>
      </c>
      <c r="D186" s="1">
        <v>220</v>
      </c>
      <c r="E186" s="1" t="s">
        <v>22</v>
      </c>
      <c r="F186" s="1" t="s">
        <v>555</v>
      </c>
      <c r="G186" s="1">
        <v>92.23</v>
      </c>
      <c r="H186" s="1" t="s">
        <v>556</v>
      </c>
      <c r="I186" s="1" t="s">
        <v>557</v>
      </c>
      <c r="J186" s="1">
        <v>76511408</v>
      </c>
      <c r="K186" s="1">
        <v>76515599</v>
      </c>
      <c r="L186" s="1">
        <v>4192</v>
      </c>
      <c r="M186" s="1" t="s">
        <v>30</v>
      </c>
      <c r="N186" s="1">
        <v>4615</v>
      </c>
      <c r="O186" s="1" t="s">
        <v>27</v>
      </c>
      <c r="P186" s="1">
        <v>4615</v>
      </c>
      <c r="Q186" s="1" t="s">
        <v>558</v>
      </c>
      <c r="R186" s="24" t="s">
        <v>35</v>
      </c>
    </row>
    <row r="187" spans="1:18" x14ac:dyDescent="0.2">
      <c r="A187" s="1" t="s">
        <v>373</v>
      </c>
      <c r="B187" s="1">
        <v>76507532</v>
      </c>
      <c r="C187" s="1">
        <v>76507796</v>
      </c>
      <c r="D187" s="1">
        <v>265</v>
      </c>
      <c r="E187" s="1" t="s">
        <v>22</v>
      </c>
      <c r="F187" s="1" t="s">
        <v>559</v>
      </c>
      <c r="G187" s="1">
        <v>81.75</v>
      </c>
      <c r="H187" s="1" t="s">
        <v>560</v>
      </c>
      <c r="I187" s="1" t="s">
        <v>557</v>
      </c>
      <c r="J187" s="1">
        <v>76511408</v>
      </c>
      <c r="K187" s="1">
        <v>76515599</v>
      </c>
      <c r="L187" s="1">
        <v>4192</v>
      </c>
      <c r="M187" s="1" t="s">
        <v>30</v>
      </c>
      <c r="N187" s="1">
        <v>3611</v>
      </c>
      <c r="O187" s="1" t="s">
        <v>27</v>
      </c>
      <c r="P187" s="1">
        <v>3611</v>
      </c>
      <c r="Q187" s="1" t="s">
        <v>558</v>
      </c>
      <c r="R187" s="24" t="s">
        <v>35</v>
      </c>
    </row>
    <row r="188" spans="1:18" x14ac:dyDescent="0.2">
      <c r="A188" s="1" t="s">
        <v>373</v>
      </c>
      <c r="B188" s="1">
        <v>130184042</v>
      </c>
      <c r="C188" s="1">
        <v>130184241</v>
      </c>
      <c r="D188" s="1">
        <v>200</v>
      </c>
      <c r="E188" s="1" t="s">
        <v>22</v>
      </c>
      <c r="F188" s="1" t="s">
        <v>561</v>
      </c>
      <c r="G188" s="1">
        <v>66.305000000000007</v>
      </c>
      <c r="H188" s="1" t="s">
        <v>562</v>
      </c>
      <c r="I188" s="1" t="s">
        <v>563</v>
      </c>
      <c r="J188" s="1">
        <v>130096572</v>
      </c>
      <c r="K188" s="1">
        <v>130184581</v>
      </c>
      <c r="L188" s="1">
        <v>88010</v>
      </c>
      <c r="M188" s="1" t="s">
        <v>26</v>
      </c>
      <c r="N188" s="1">
        <v>0</v>
      </c>
      <c r="O188" s="1" t="s">
        <v>31</v>
      </c>
      <c r="P188" s="1">
        <v>339</v>
      </c>
      <c r="Q188" s="1" t="s">
        <v>564</v>
      </c>
      <c r="R188" s="24">
        <v>29068</v>
      </c>
    </row>
    <row r="189" spans="1:18" x14ac:dyDescent="0.2">
      <c r="A189" s="1" t="s">
        <v>373</v>
      </c>
      <c r="B189" s="1">
        <v>130184042</v>
      </c>
      <c r="C189" s="1">
        <v>130184241</v>
      </c>
      <c r="D189" s="1">
        <v>200</v>
      </c>
      <c r="E189" s="1" t="s">
        <v>22</v>
      </c>
      <c r="F189" s="1" t="s">
        <v>561</v>
      </c>
      <c r="G189" s="1">
        <v>66.305000000000007</v>
      </c>
      <c r="H189" s="1" t="s">
        <v>562</v>
      </c>
      <c r="I189" s="1" t="s">
        <v>565</v>
      </c>
      <c r="J189" s="1">
        <v>130184888</v>
      </c>
      <c r="K189" s="1">
        <v>130263688</v>
      </c>
      <c r="L189" s="1">
        <v>78801</v>
      </c>
      <c r="M189" s="1" t="s">
        <v>30</v>
      </c>
      <c r="N189" s="1">
        <v>646</v>
      </c>
      <c r="O189" s="1" t="s">
        <v>27</v>
      </c>
      <c r="P189" s="1">
        <v>646</v>
      </c>
      <c r="Q189" s="1" t="s">
        <v>566</v>
      </c>
      <c r="R189" s="24" t="s">
        <v>35</v>
      </c>
    </row>
    <row r="190" spans="1:18" x14ac:dyDescent="0.2">
      <c r="A190" s="1" t="s">
        <v>567</v>
      </c>
      <c r="B190" s="1">
        <v>1704057</v>
      </c>
      <c r="C190" s="1">
        <v>1704180</v>
      </c>
      <c r="D190" s="1">
        <v>124</v>
      </c>
      <c r="E190" s="1" t="s">
        <v>22</v>
      </c>
      <c r="F190" s="1" t="s">
        <v>568</v>
      </c>
      <c r="G190" s="1">
        <v>62.27</v>
      </c>
      <c r="H190" s="1" t="s">
        <v>569</v>
      </c>
      <c r="I190" s="1" t="s">
        <v>570</v>
      </c>
      <c r="J190" s="1">
        <v>1675159</v>
      </c>
      <c r="K190" s="1">
        <v>1703331</v>
      </c>
      <c r="L190" s="1">
        <v>28173</v>
      </c>
      <c r="M190" s="1" t="s">
        <v>26</v>
      </c>
      <c r="N190" s="1">
        <v>725</v>
      </c>
      <c r="O190" s="1" t="s">
        <v>27</v>
      </c>
      <c r="P190" s="1">
        <v>725</v>
      </c>
      <c r="Q190" s="1" t="s">
        <v>571</v>
      </c>
      <c r="R190" s="24">
        <v>144699</v>
      </c>
    </row>
    <row r="191" spans="1:18" x14ac:dyDescent="0.2">
      <c r="A191" s="1" t="s">
        <v>567</v>
      </c>
      <c r="B191" s="1">
        <v>6642688</v>
      </c>
      <c r="C191" s="1">
        <v>6643298</v>
      </c>
      <c r="D191" s="1">
        <v>611</v>
      </c>
      <c r="E191" s="1" t="s">
        <v>22</v>
      </c>
      <c r="F191" s="1" t="s">
        <v>572</v>
      </c>
      <c r="G191" s="1">
        <v>158.16333333333299</v>
      </c>
      <c r="H191" s="1" t="s">
        <v>573</v>
      </c>
      <c r="I191" s="1" t="s">
        <v>574</v>
      </c>
      <c r="J191" s="1">
        <v>6641456</v>
      </c>
      <c r="K191" s="1">
        <v>6642664</v>
      </c>
      <c r="L191" s="1">
        <v>1209</v>
      </c>
      <c r="M191" s="1" t="s">
        <v>26</v>
      </c>
      <c r="N191" s="1">
        <v>23</v>
      </c>
      <c r="O191" s="1" t="s">
        <v>27</v>
      </c>
      <c r="P191" s="1">
        <v>23</v>
      </c>
      <c r="Q191" s="1" t="s">
        <v>575</v>
      </c>
      <c r="R191" s="24" t="s">
        <v>35</v>
      </c>
    </row>
    <row r="192" spans="1:18" x14ac:dyDescent="0.2">
      <c r="A192" s="1" t="s">
        <v>567</v>
      </c>
      <c r="B192" s="1">
        <v>6642688</v>
      </c>
      <c r="C192" s="1">
        <v>6643298</v>
      </c>
      <c r="D192" s="1">
        <v>611</v>
      </c>
      <c r="E192" s="1" t="s">
        <v>22</v>
      </c>
      <c r="F192" s="1" t="s">
        <v>572</v>
      </c>
      <c r="G192" s="1">
        <v>158.16333333333299</v>
      </c>
      <c r="H192" s="1" t="s">
        <v>573</v>
      </c>
      <c r="I192" s="1" t="s">
        <v>576</v>
      </c>
      <c r="J192" s="1">
        <v>6643093</v>
      </c>
      <c r="K192" s="1">
        <v>6647537</v>
      </c>
      <c r="L192" s="1">
        <v>4445</v>
      </c>
      <c r="M192" s="1" t="s">
        <v>30</v>
      </c>
      <c r="N192" s="1">
        <v>0</v>
      </c>
      <c r="O192" s="1" t="s">
        <v>108</v>
      </c>
      <c r="P192" s="1">
        <v>0</v>
      </c>
      <c r="Q192" s="1" t="s">
        <v>577</v>
      </c>
      <c r="R192" s="24">
        <v>2597</v>
      </c>
    </row>
    <row r="193" spans="1:18" x14ac:dyDescent="0.2">
      <c r="A193" s="1" t="s">
        <v>567</v>
      </c>
      <c r="B193" s="1">
        <v>6642688</v>
      </c>
      <c r="C193" s="1">
        <v>6643298</v>
      </c>
      <c r="D193" s="1">
        <v>611</v>
      </c>
      <c r="E193" s="1" t="s">
        <v>22</v>
      </c>
      <c r="F193" s="1" t="s">
        <v>572</v>
      </c>
      <c r="G193" s="1">
        <v>158.16333333333299</v>
      </c>
      <c r="H193" s="1" t="s">
        <v>573</v>
      </c>
      <c r="I193" s="1" t="s">
        <v>578</v>
      </c>
      <c r="J193" s="1">
        <v>6652670</v>
      </c>
      <c r="K193" s="1">
        <v>6654097</v>
      </c>
      <c r="L193" s="1">
        <v>1428</v>
      </c>
      <c r="M193" s="1" t="s">
        <v>30</v>
      </c>
      <c r="N193" s="1">
        <v>9371</v>
      </c>
      <c r="O193" s="1" t="s">
        <v>27</v>
      </c>
      <c r="P193" s="1">
        <v>9371</v>
      </c>
      <c r="Q193" s="1" t="s">
        <v>579</v>
      </c>
      <c r="R193" s="24" t="s">
        <v>35</v>
      </c>
    </row>
    <row r="194" spans="1:18" x14ac:dyDescent="0.2">
      <c r="A194" s="1" t="s">
        <v>567</v>
      </c>
      <c r="B194" s="1">
        <v>12877179</v>
      </c>
      <c r="C194" s="1">
        <v>12877527</v>
      </c>
      <c r="D194" s="1">
        <v>349</v>
      </c>
      <c r="E194" s="1" t="s">
        <v>22</v>
      </c>
      <c r="F194" s="1" t="s">
        <v>580</v>
      </c>
      <c r="G194" s="1">
        <v>151.63499999999999</v>
      </c>
      <c r="H194" s="1" t="s">
        <v>581</v>
      </c>
      <c r="I194" s="1" t="s">
        <v>582</v>
      </c>
      <c r="J194" s="1">
        <v>12876231</v>
      </c>
      <c r="K194" s="1">
        <v>12876945</v>
      </c>
      <c r="L194" s="1">
        <v>715</v>
      </c>
      <c r="M194" s="1" t="s">
        <v>26</v>
      </c>
      <c r="N194" s="1">
        <v>233</v>
      </c>
      <c r="O194" s="1" t="s">
        <v>27</v>
      </c>
      <c r="P194" s="1">
        <v>233</v>
      </c>
      <c r="Q194" s="1" t="s">
        <v>583</v>
      </c>
      <c r="R194" s="24" t="s">
        <v>35</v>
      </c>
    </row>
    <row r="195" spans="1:18" x14ac:dyDescent="0.2">
      <c r="A195" s="1" t="s">
        <v>567</v>
      </c>
      <c r="B195" s="1">
        <v>12877179</v>
      </c>
      <c r="C195" s="1">
        <v>12877527</v>
      </c>
      <c r="D195" s="1">
        <v>349</v>
      </c>
      <c r="E195" s="1" t="s">
        <v>22</v>
      </c>
      <c r="F195" s="1" t="s">
        <v>580</v>
      </c>
      <c r="G195" s="1">
        <v>151.63499999999999</v>
      </c>
      <c r="H195" s="1" t="s">
        <v>581</v>
      </c>
      <c r="I195" s="1" t="s">
        <v>584</v>
      </c>
      <c r="J195" s="1">
        <v>12878851</v>
      </c>
      <c r="K195" s="1">
        <v>12982909</v>
      </c>
      <c r="L195" s="1">
        <v>104059</v>
      </c>
      <c r="M195" s="1" t="s">
        <v>30</v>
      </c>
      <c r="N195" s="1">
        <v>1323</v>
      </c>
      <c r="O195" s="1" t="s">
        <v>27</v>
      </c>
      <c r="P195" s="1">
        <v>1323</v>
      </c>
      <c r="Q195" s="1" t="s">
        <v>585</v>
      </c>
      <c r="R195" s="24">
        <v>81575</v>
      </c>
    </row>
    <row r="196" spans="1:18" x14ac:dyDescent="0.2">
      <c r="A196" s="1" t="s">
        <v>567</v>
      </c>
      <c r="B196" s="1">
        <v>12877530</v>
      </c>
      <c r="C196" s="1">
        <v>12877772</v>
      </c>
      <c r="D196" s="1">
        <v>243</v>
      </c>
      <c r="E196" s="1" t="s">
        <v>22</v>
      </c>
      <c r="F196" s="1" t="s">
        <v>586</v>
      </c>
      <c r="G196" s="1">
        <v>132.07</v>
      </c>
      <c r="H196" s="1" t="s">
        <v>587</v>
      </c>
      <c r="I196" s="1" t="s">
        <v>582</v>
      </c>
      <c r="J196" s="1">
        <v>12876231</v>
      </c>
      <c r="K196" s="1">
        <v>12876945</v>
      </c>
      <c r="L196" s="1">
        <v>715</v>
      </c>
      <c r="M196" s="1" t="s">
        <v>26</v>
      </c>
      <c r="N196" s="1">
        <v>584</v>
      </c>
      <c r="O196" s="1" t="s">
        <v>27</v>
      </c>
      <c r="P196" s="1">
        <v>584</v>
      </c>
      <c r="Q196" s="1" t="s">
        <v>583</v>
      </c>
      <c r="R196" s="24" t="s">
        <v>35</v>
      </c>
    </row>
    <row r="197" spans="1:18" x14ac:dyDescent="0.2">
      <c r="A197" s="1" t="s">
        <v>567</v>
      </c>
      <c r="B197" s="1">
        <v>12877530</v>
      </c>
      <c r="C197" s="1">
        <v>12877772</v>
      </c>
      <c r="D197" s="1">
        <v>243</v>
      </c>
      <c r="E197" s="1" t="s">
        <v>22</v>
      </c>
      <c r="F197" s="1" t="s">
        <v>586</v>
      </c>
      <c r="G197" s="1">
        <v>132.07</v>
      </c>
      <c r="H197" s="1" t="s">
        <v>587</v>
      </c>
      <c r="I197" s="1" t="s">
        <v>584</v>
      </c>
      <c r="J197" s="1">
        <v>12878851</v>
      </c>
      <c r="K197" s="1">
        <v>12982909</v>
      </c>
      <c r="L197" s="1">
        <v>104059</v>
      </c>
      <c r="M197" s="1" t="s">
        <v>30</v>
      </c>
      <c r="N197" s="1">
        <v>1078</v>
      </c>
      <c r="O197" s="1" t="s">
        <v>27</v>
      </c>
      <c r="P197" s="1">
        <v>1078</v>
      </c>
      <c r="Q197" s="1" t="s">
        <v>585</v>
      </c>
      <c r="R197" s="24">
        <v>81575</v>
      </c>
    </row>
    <row r="198" spans="1:18" x14ac:dyDescent="0.2">
      <c r="A198" s="1" t="s">
        <v>567</v>
      </c>
      <c r="B198" s="1">
        <v>32832183</v>
      </c>
      <c r="C198" s="1">
        <v>32832709</v>
      </c>
      <c r="D198" s="1">
        <v>527</v>
      </c>
      <c r="E198" s="1" t="s">
        <v>22</v>
      </c>
      <c r="F198" s="1" t="s">
        <v>588</v>
      </c>
      <c r="G198" s="1">
        <v>217.39</v>
      </c>
      <c r="H198" s="1" t="s">
        <v>589</v>
      </c>
      <c r="I198" s="1" t="s">
        <v>590</v>
      </c>
      <c r="J198" s="1">
        <v>32832134</v>
      </c>
      <c r="K198" s="1">
        <v>32898486</v>
      </c>
      <c r="L198" s="1">
        <v>66353</v>
      </c>
      <c r="M198" s="1" t="s">
        <v>30</v>
      </c>
      <c r="N198" s="1">
        <v>0</v>
      </c>
      <c r="O198" s="1" t="s">
        <v>31</v>
      </c>
      <c r="P198" s="1">
        <v>48</v>
      </c>
      <c r="Q198" s="1" t="s">
        <v>591</v>
      </c>
      <c r="R198" s="24">
        <v>10059</v>
      </c>
    </row>
    <row r="199" spans="1:18" x14ac:dyDescent="0.2">
      <c r="A199" s="1" t="s">
        <v>567</v>
      </c>
      <c r="B199" s="1">
        <v>54422743</v>
      </c>
      <c r="C199" s="1">
        <v>54422950</v>
      </c>
      <c r="D199" s="1">
        <v>208</v>
      </c>
      <c r="E199" s="1" t="s">
        <v>22</v>
      </c>
      <c r="F199" s="1" t="s">
        <v>592</v>
      </c>
      <c r="G199" s="1">
        <v>58.244999999999997</v>
      </c>
      <c r="H199" s="1" t="s">
        <v>593</v>
      </c>
      <c r="I199" s="1" t="s">
        <v>594</v>
      </c>
      <c r="J199" s="1">
        <v>54426637</v>
      </c>
      <c r="K199" s="1">
        <v>54429142</v>
      </c>
      <c r="L199" s="1">
        <v>2506</v>
      </c>
      <c r="M199" s="1" t="s">
        <v>30</v>
      </c>
      <c r="N199" s="1">
        <v>3686</v>
      </c>
      <c r="O199" s="1" t="s">
        <v>27</v>
      </c>
      <c r="P199" s="1">
        <v>3686</v>
      </c>
      <c r="Q199" s="1" t="s">
        <v>595</v>
      </c>
      <c r="R199" s="24">
        <v>3222</v>
      </c>
    </row>
    <row r="200" spans="1:18" x14ac:dyDescent="0.2">
      <c r="A200" s="1" t="s">
        <v>567</v>
      </c>
      <c r="B200" s="1">
        <v>54422743</v>
      </c>
      <c r="C200" s="1">
        <v>54422950</v>
      </c>
      <c r="D200" s="1">
        <v>208</v>
      </c>
      <c r="E200" s="1" t="s">
        <v>22</v>
      </c>
      <c r="F200" s="1" t="s">
        <v>592</v>
      </c>
      <c r="G200" s="1">
        <v>58.244999999999997</v>
      </c>
      <c r="H200" s="1" t="s">
        <v>593</v>
      </c>
      <c r="I200" s="1" t="s">
        <v>596</v>
      </c>
      <c r="J200" s="1">
        <v>54427734</v>
      </c>
      <c r="K200" s="1">
        <v>54427829</v>
      </c>
      <c r="L200" s="1">
        <v>96</v>
      </c>
      <c r="M200" s="1" t="s">
        <v>30</v>
      </c>
      <c r="N200" s="1">
        <v>4783</v>
      </c>
      <c r="O200" s="1" t="s">
        <v>27</v>
      </c>
      <c r="P200" s="1">
        <v>4783</v>
      </c>
      <c r="Q200" s="1" t="s">
        <v>597</v>
      </c>
      <c r="R200" s="24">
        <v>693200</v>
      </c>
    </row>
    <row r="201" spans="1:18" x14ac:dyDescent="0.2">
      <c r="A201" s="1" t="s">
        <v>567</v>
      </c>
      <c r="B201" s="1">
        <v>57919568</v>
      </c>
      <c r="C201" s="1">
        <v>57919720</v>
      </c>
      <c r="D201" s="1">
        <v>153</v>
      </c>
      <c r="E201" s="1" t="s">
        <v>22</v>
      </c>
      <c r="F201" s="1" t="s">
        <v>598</v>
      </c>
      <c r="G201" s="1">
        <v>79.064999999999998</v>
      </c>
      <c r="H201" s="1" t="s">
        <v>599</v>
      </c>
      <c r="I201" s="1" t="s">
        <v>600</v>
      </c>
      <c r="J201" s="1">
        <v>57910371</v>
      </c>
      <c r="K201" s="1">
        <v>57914300</v>
      </c>
      <c r="L201" s="1">
        <v>3930</v>
      </c>
      <c r="M201" s="1" t="s">
        <v>26</v>
      </c>
      <c r="N201" s="1">
        <v>5267</v>
      </c>
      <c r="O201" s="1" t="s">
        <v>27</v>
      </c>
      <c r="P201" s="1">
        <v>5267</v>
      </c>
      <c r="Q201" s="1" t="s">
        <v>601</v>
      </c>
      <c r="R201" s="24">
        <v>1649</v>
      </c>
    </row>
    <row r="202" spans="1:18" x14ac:dyDescent="0.2">
      <c r="A202" s="1" t="s">
        <v>567</v>
      </c>
      <c r="B202" s="1">
        <v>57919568</v>
      </c>
      <c r="C202" s="1">
        <v>57919720</v>
      </c>
      <c r="D202" s="1">
        <v>153</v>
      </c>
      <c r="E202" s="1" t="s">
        <v>22</v>
      </c>
      <c r="F202" s="1" t="s">
        <v>598</v>
      </c>
      <c r="G202" s="1">
        <v>79.064999999999998</v>
      </c>
      <c r="H202" s="1" t="s">
        <v>599</v>
      </c>
      <c r="I202" s="1" t="s">
        <v>602</v>
      </c>
      <c r="J202" s="1">
        <v>57912946</v>
      </c>
      <c r="K202" s="1">
        <v>57913042</v>
      </c>
      <c r="L202" s="1">
        <v>97</v>
      </c>
      <c r="M202" s="1" t="s">
        <v>26</v>
      </c>
      <c r="N202" s="1">
        <v>6525</v>
      </c>
      <c r="O202" s="1" t="s">
        <v>27</v>
      </c>
      <c r="P202" s="1">
        <v>6525</v>
      </c>
      <c r="Q202" s="1" t="s">
        <v>603</v>
      </c>
      <c r="R202" s="24">
        <v>693201</v>
      </c>
    </row>
    <row r="203" spans="1:18" x14ac:dyDescent="0.2">
      <c r="A203" s="1" t="s">
        <v>567</v>
      </c>
      <c r="B203" s="1">
        <v>57919568</v>
      </c>
      <c r="C203" s="1">
        <v>57919720</v>
      </c>
      <c r="D203" s="1">
        <v>153</v>
      </c>
      <c r="E203" s="1" t="s">
        <v>22</v>
      </c>
      <c r="F203" s="1" t="s">
        <v>598</v>
      </c>
      <c r="G203" s="1">
        <v>79.064999999999998</v>
      </c>
      <c r="H203" s="1" t="s">
        <v>599</v>
      </c>
      <c r="I203" s="1" t="s">
        <v>604</v>
      </c>
      <c r="J203" s="1">
        <v>57914493</v>
      </c>
      <c r="K203" s="1">
        <v>57923931</v>
      </c>
      <c r="L203" s="1">
        <v>9439</v>
      </c>
      <c r="M203" s="1" t="s">
        <v>30</v>
      </c>
      <c r="N203" s="1">
        <v>0</v>
      </c>
      <c r="O203" s="1" t="s">
        <v>31</v>
      </c>
      <c r="P203" s="1">
        <v>5074</v>
      </c>
      <c r="Q203" s="1" t="s">
        <v>605</v>
      </c>
      <c r="R203" s="24">
        <v>114785</v>
      </c>
    </row>
    <row r="204" spans="1:18" x14ac:dyDescent="0.2">
      <c r="A204" s="1" t="s">
        <v>567</v>
      </c>
      <c r="B204" s="1">
        <v>64936688</v>
      </c>
      <c r="C204" s="1">
        <v>64937046</v>
      </c>
      <c r="D204" s="1">
        <v>359</v>
      </c>
      <c r="E204" s="1" t="s">
        <v>22</v>
      </c>
      <c r="F204" s="1" t="s">
        <v>606</v>
      </c>
      <c r="G204" s="1">
        <v>312.70999999999998</v>
      </c>
      <c r="H204" s="1" t="s">
        <v>607</v>
      </c>
      <c r="I204" s="1" t="s">
        <v>608</v>
      </c>
      <c r="J204" s="1">
        <v>64900946</v>
      </c>
      <c r="K204" s="1">
        <v>64927418</v>
      </c>
      <c r="L204" s="1">
        <v>26473</v>
      </c>
      <c r="M204" s="1" t="s">
        <v>26</v>
      </c>
      <c r="N204" s="1">
        <v>9269</v>
      </c>
      <c r="O204" s="1" t="s">
        <v>27</v>
      </c>
      <c r="P204" s="1">
        <v>9269</v>
      </c>
      <c r="Q204" s="1" t="s">
        <v>609</v>
      </c>
      <c r="R204" s="24" t="s">
        <v>35</v>
      </c>
    </row>
    <row r="205" spans="1:18" x14ac:dyDescent="0.2">
      <c r="A205" s="1" t="s">
        <v>567</v>
      </c>
      <c r="B205" s="1">
        <v>96429769</v>
      </c>
      <c r="C205" s="1">
        <v>96429920</v>
      </c>
      <c r="D205" s="1">
        <v>152</v>
      </c>
      <c r="E205" s="1" t="s">
        <v>22</v>
      </c>
      <c r="F205" s="1" t="s">
        <v>610</v>
      </c>
      <c r="G205" s="1">
        <v>138.76499999999999</v>
      </c>
      <c r="H205" s="1" t="s">
        <v>611</v>
      </c>
      <c r="I205" s="1" t="s">
        <v>612</v>
      </c>
      <c r="J205" s="1">
        <v>96394606</v>
      </c>
      <c r="K205" s="1">
        <v>96437298</v>
      </c>
      <c r="L205" s="1">
        <v>42693</v>
      </c>
      <c r="M205" s="1" t="s">
        <v>26</v>
      </c>
      <c r="N205" s="1">
        <v>0</v>
      </c>
      <c r="O205" s="1" t="s">
        <v>31</v>
      </c>
      <c r="P205" s="1">
        <v>7377</v>
      </c>
      <c r="Q205" s="1" t="s">
        <v>613</v>
      </c>
      <c r="R205" s="24">
        <v>4048</v>
      </c>
    </row>
    <row r="206" spans="1:18" x14ac:dyDescent="0.2">
      <c r="A206" s="1" t="s">
        <v>567</v>
      </c>
      <c r="B206" s="1">
        <v>98897149</v>
      </c>
      <c r="C206" s="1">
        <v>98897463</v>
      </c>
      <c r="D206" s="1">
        <v>315</v>
      </c>
      <c r="E206" s="1" t="s">
        <v>22</v>
      </c>
      <c r="F206" s="1" t="s">
        <v>614</v>
      </c>
      <c r="G206" s="1">
        <v>182.99</v>
      </c>
      <c r="H206" s="1" t="s">
        <v>615</v>
      </c>
      <c r="I206" s="1" t="s">
        <v>616</v>
      </c>
      <c r="J206" s="1">
        <v>98879322</v>
      </c>
      <c r="K206" s="1">
        <v>98897633</v>
      </c>
      <c r="L206" s="1">
        <v>18312</v>
      </c>
      <c r="M206" s="1" t="s">
        <v>26</v>
      </c>
      <c r="N206" s="1">
        <v>0</v>
      </c>
      <c r="O206" s="1" t="s">
        <v>31</v>
      </c>
      <c r="P206" s="1">
        <v>169</v>
      </c>
      <c r="Q206" s="1" t="s">
        <v>617</v>
      </c>
      <c r="R206" s="24">
        <v>643770</v>
      </c>
    </row>
    <row r="207" spans="1:18" x14ac:dyDescent="0.2">
      <c r="A207" s="1" t="s">
        <v>567</v>
      </c>
      <c r="B207" s="1">
        <v>125406229</v>
      </c>
      <c r="C207" s="1">
        <v>125406485</v>
      </c>
      <c r="D207" s="1">
        <v>257</v>
      </c>
      <c r="E207" s="1" t="s">
        <v>22</v>
      </c>
      <c r="F207" s="1" t="s">
        <v>618</v>
      </c>
      <c r="G207" s="1">
        <v>141.035</v>
      </c>
      <c r="H207" s="1" t="s">
        <v>619</v>
      </c>
      <c r="I207" s="1" t="s">
        <v>620</v>
      </c>
      <c r="J207" s="1">
        <v>125396150</v>
      </c>
      <c r="K207" s="1">
        <v>125401914</v>
      </c>
      <c r="L207" s="1">
        <v>5765</v>
      </c>
      <c r="M207" s="1" t="s">
        <v>26</v>
      </c>
      <c r="N207" s="1">
        <v>4314</v>
      </c>
      <c r="O207" s="1" t="s">
        <v>27</v>
      </c>
      <c r="P207" s="1">
        <v>4314</v>
      </c>
      <c r="Q207" s="1" t="s">
        <v>621</v>
      </c>
      <c r="R207" s="24">
        <v>7316</v>
      </c>
    </row>
    <row r="208" spans="1:18" x14ac:dyDescent="0.2">
      <c r="A208" s="1" t="s">
        <v>567</v>
      </c>
      <c r="B208" s="1">
        <v>125411821</v>
      </c>
      <c r="C208" s="1">
        <v>125412080</v>
      </c>
      <c r="D208" s="1">
        <v>260</v>
      </c>
      <c r="E208" s="1" t="s">
        <v>22</v>
      </c>
      <c r="F208" s="1" t="s">
        <v>622</v>
      </c>
      <c r="G208" s="1">
        <v>197.18</v>
      </c>
      <c r="H208" s="1" t="s">
        <v>623</v>
      </c>
      <c r="I208" s="1" t="s">
        <v>620</v>
      </c>
      <c r="J208" s="1">
        <v>125396150</v>
      </c>
      <c r="K208" s="1">
        <v>125401914</v>
      </c>
      <c r="L208" s="1">
        <v>5765</v>
      </c>
      <c r="M208" s="1" t="s">
        <v>26</v>
      </c>
      <c r="N208" s="1">
        <v>9906</v>
      </c>
      <c r="O208" s="1" t="s">
        <v>27</v>
      </c>
      <c r="P208" s="1">
        <v>9906</v>
      </c>
      <c r="Q208" s="1" t="s">
        <v>621</v>
      </c>
      <c r="R208" s="24">
        <v>7316</v>
      </c>
    </row>
    <row r="209" spans="1:18" x14ac:dyDescent="0.2">
      <c r="A209" s="1" t="s">
        <v>567</v>
      </c>
      <c r="B209" s="1">
        <v>125424065</v>
      </c>
      <c r="C209" s="1">
        <v>125424365</v>
      </c>
      <c r="D209" s="1">
        <v>301</v>
      </c>
      <c r="E209" s="1" t="s">
        <v>22</v>
      </c>
      <c r="F209" s="1" t="s">
        <v>624</v>
      </c>
      <c r="G209" s="1">
        <v>199.44499999999999</v>
      </c>
      <c r="H209" s="1" t="s">
        <v>625</v>
      </c>
      <c r="I209" s="1" t="s">
        <v>626</v>
      </c>
      <c r="J209" s="1">
        <v>125420001</v>
      </c>
      <c r="K209" s="1">
        <v>125420441</v>
      </c>
      <c r="L209" s="1">
        <v>441</v>
      </c>
      <c r="M209" s="1" t="s">
        <v>26</v>
      </c>
      <c r="N209" s="1">
        <v>3623</v>
      </c>
      <c r="O209" s="1" t="s">
        <v>27</v>
      </c>
      <c r="P209" s="1">
        <v>3623</v>
      </c>
      <c r="Q209" s="1" t="s">
        <v>627</v>
      </c>
      <c r="R209" s="24" t="s">
        <v>35</v>
      </c>
    </row>
    <row r="210" spans="1:18" x14ac:dyDescent="0.2">
      <c r="A210" s="1" t="s">
        <v>567</v>
      </c>
      <c r="B210" s="1">
        <v>125424403</v>
      </c>
      <c r="C210" s="1">
        <v>125424680</v>
      </c>
      <c r="D210" s="1">
        <v>278</v>
      </c>
      <c r="E210" s="1" t="s">
        <v>22</v>
      </c>
      <c r="F210" s="1" t="s">
        <v>628</v>
      </c>
      <c r="G210" s="1">
        <v>201.60499999999999</v>
      </c>
      <c r="H210" s="1" t="s">
        <v>629</v>
      </c>
      <c r="I210" s="1" t="s">
        <v>626</v>
      </c>
      <c r="J210" s="1">
        <v>125420001</v>
      </c>
      <c r="K210" s="1">
        <v>125420441</v>
      </c>
      <c r="L210" s="1">
        <v>441</v>
      </c>
      <c r="M210" s="1" t="s">
        <v>26</v>
      </c>
      <c r="N210" s="1">
        <v>3961</v>
      </c>
      <c r="O210" s="1" t="s">
        <v>27</v>
      </c>
      <c r="P210" s="1">
        <v>3961</v>
      </c>
      <c r="Q210" s="1" t="s">
        <v>627</v>
      </c>
      <c r="R210" s="24" t="s">
        <v>35</v>
      </c>
    </row>
    <row r="211" spans="1:18" x14ac:dyDescent="0.2">
      <c r="A211" s="1" t="s">
        <v>567</v>
      </c>
      <c r="B211" s="1">
        <v>129329087</v>
      </c>
      <c r="C211" s="1">
        <v>129329250</v>
      </c>
      <c r="D211" s="1">
        <v>164</v>
      </c>
      <c r="E211" s="1" t="s">
        <v>22</v>
      </c>
      <c r="F211" s="1" t="s">
        <v>630</v>
      </c>
      <c r="G211" s="1">
        <v>62.935000000000002</v>
      </c>
      <c r="H211" s="1" t="s">
        <v>631</v>
      </c>
      <c r="I211" s="1" t="s">
        <v>632</v>
      </c>
      <c r="J211" s="1">
        <v>129337972</v>
      </c>
      <c r="K211" s="1">
        <v>129469509</v>
      </c>
      <c r="L211" s="1">
        <v>131538</v>
      </c>
      <c r="M211" s="1" t="s">
        <v>30</v>
      </c>
      <c r="N211" s="1">
        <v>8721</v>
      </c>
      <c r="O211" s="1" t="s">
        <v>27</v>
      </c>
      <c r="P211" s="1">
        <v>8721</v>
      </c>
      <c r="Q211" s="1" t="s">
        <v>633</v>
      </c>
      <c r="R211" s="24">
        <v>144423</v>
      </c>
    </row>
    <row r="212" spans="1:18" x14ac:dyDescent="0.2">
      <c r="A212" s="1" t="s">
        <v>567</v>
      </c>
      <c r="B212" s="1">
        <v>132345411</v>
      </c>
      <c r="C212" s="1">
        <v>132345635</v>
      </c>
      <c r="D212" s="1">
        <v>225</v>
      </c>
      <c r="E212" s="1" t="s">
        <v>22</v>
      </c>
      <c r="F212" s="1" t="s">
        <v>634</v>
      </c>
      <c r="G212" s="1">
        <v>103.855</v>
      </c>
      <c r="H212" s="1" t="s">
        <v>635</v>
      </c>
      <c r="I212" s="1" t="s">
        <v>636</v>
      </c>
      <c r="J212" s="1">
        <v>132341965</v>
      </c>
      <c r="K212" s="1">
        <v>132348596</v>
      </c>
      <c r="L212" s="1">
        <v>6632</v>
      </c>
      <c r="M212" s="1" t="s">
        <v>30</v>
      </c>
      <c r="N212" s="1">
        <v>0</v>
      </c>
      <c r="O212" s="1" t="s">
        <v>31</v>
      </c>
      <c r="P212" s="1">
        <v>3445</v>
      </c>
      <c r="Q212" s="1" t="s">
        <v>637</v>
      </c>
      <c r="R212" s="24" t="s">
        <v>35</v>
      </c>
    </row>
    <row r="213" spans="1:18" x14ac:dyDescent="0.2">
      <c r="A213" s="1" t="s">
        <v>567</v>
      </c>
      <c r="B213" s="1">
        <v>132380300</v>
      </c>
      <c r="C213" s="1">
        <v>132380775</v>
      </c>
      <c r="D213" s="1">
        <v>476</v>
      </c>
      <c r="E213" s="1" t="s">
        <v>22</v>
      </c>
      <c r="F213" s="1" t="s">
        <v>638</v>
      </c>
      <c r="G213" s="1">
        <v>200.685</v>
      </c>
      <c r="H213" s="1" t="s">
        <v>639</v>
      </c>
      <c r="I213" s="1" t="s">
        <v>640</v>
      </c>
      <c r="J213" s="1">
        <v>132379196</v>
      </c>
      <c r="K213" s="1">
        <v>132407712</v>
      </c>
      <c r="L213" s="1">
        <v>28517</v>
      </c>
      <c r="M213" s="1" t="s">
        <v>30</v>
      </c>
      <c r="N213" s="1">
        <v>0</v>
      </c>
      <c r="O213" s="1" t="s">
        <v>31</v>
      </c>
      <c r="P213" s="1">
        <v>1103</v>
      </c>
      <c r="Q213" s="1" t="s">
        <v>641</v>
      </c>
      <c r="R213" s="24">
        <v>8408</v>
      </c>
    </row>
    <row r="214" spans="1:18" x14ac:dyDescent="0.2">
      <c r="A214" s="1" t="s">
        <v>642</v>
      </c>
      <c r="B214" s="1">
        <v>31191683</v>
      </c>
      <c r="C214" s="1">
        <v>31191975</v>
      </c>
      <c r="D214" s="1">
        <v>293</v>
      </c>
      <c r="E214" s="1" t="s">
        <v>22</v>
      </c>
      <c r="F214" s="1" t="s">
        <v>643</v>
      </c>
      <c r="G214" s="1">
        <v>66.396666666666704</v>
      </c>
      <c r="H214" s="1" t="s">
        <v>644</v>
      </c>
      <c r="I214" s="1" t="s">
        <v>645</v>
      </c>
      <c r="J214" s="1">
        <v>31032884</v>
      </c>
      <c r="K214" s="1">
        <v>31191734</v>
      </c>
      <c r="L214" s="1">
        <v>158851</v>
      </c>
      <c r="M214" s="1" t="s">
        <v>26</v>
      </c>
      <c r="N214" s="1">
        <v>0</v>
      </c>
      <c r="O214" s="1" t="s">
        <v>108</v>
      </c>
      <c r="P214" s="1">
        <v>0</v>
      </c>
      <c r="Q214" s="1" t="s">
        <v>646</v>
      </c>
      <c r="R214" s="24">
        <v>3146</v>
      </c>
    </row>
    <row r="215" spans="1:18" x14ac:dyDescent="0.2">
      <c r="A215" s="1" t="s">
        <v>642</v>
      </c>
      <c r="B215" s="1">
        <v>31191683</v>
      </c>
      <c r="C215" s="1">
        <v>31191975</v>
      </c>
      <c r="D215" s="1">
        <v>293</v>
      </c>
      <c r="E215" s="1" t="s">
        <v>22</v>
      </c>
      <c r="F215" s="1" t="s">
        <v>643</v>
      </c>
      <c r="G215" s="1">
        <v>66.396666666666704</v>
      </c>
      <c r="H215" s="1" t="s">
        <v>644</v>
      </c>
      <c r="I215" s="1" t="s">
        <v>647</v>
      </c>
      <c r="J215" s="1">
        <v>31191830</v>
      </c>
      <c r="K215" s="1">
        <v>31233686</v>
      </c>
      <c r="L215" s="1">
        <v>41857</v>
      </c>
      <c r="M215" s="1" t="s">
        <v>30</v>
      </c>
      <c r="N215" s="1">
        <v>0</v>
      </c>
      <c r="O215" s="1" t="s">
        <v>108</v>
      </c>
      <c r="P215" s="1">
        <v>0</v>
      </c>
      <c r="Q215" s="1" t="s">
        <v>648</v>
      </c>
      <c r="R215" s="24">
        <v>10208</v>
      </c>
    </row>
    <row r="216" spans="1:18" x14ac:dyDescent="0.2">
      <c r="A216" s="1" t="s">
        <v>642</v>
      </c>
      <c r="B216" s="1">
        <v>74708384</v>
      </c>
      <c r="C216" s="1">
        <v>74708697</v>
      </c>
      <c r="D216" s="1">
        <v>314</v>
      </c>
      <c r="E216" s="1" t="s">
        <v>22</v>
      </c>
      <c r="F216" s="1" t="s">
        <v>649</v>
      </c>
      <c r="G216" s="1">
        <v>142.37</v>
      </c>
      <c r="H216" s="1" t="s">
        <v>650</v>
      </c>
      <c r="I216" s="1" t="s">
        <v>651</v>
      </c>
      <c r="J216" s="1">
        <v>74260226</v>
      </c>
      <c r="K216" s="1">
        <v>74708394</v>
      </c>
      <c r="L216" s="1">
        <v>448169</v>
      </c>
      <c r="M216" s="1" t="s">
        <v>26</v>
      </c>
      <c r="N216" s="1">
        <v>0</v>
      </c>
      <c r="O216" s="1" t="s">
        <v>108</v>
      </c>
      <c r="P216" s="1">
        <v>0</v>
      </c>
      <c r="Q216" s="1" t="s">
        <v>652</v>
      </c>
      <c r="R216" s="24">
        <v>11278</v>
      </c>
    </row>
    <row r="217" spans="1:18" x14ac:dyDescent="0.2">
      <c r="A217" s="1" t="s">
        <v>642</v>
      </c>
      <c r="B217" s="1">
        <v>76209903</v>
      </c>
      <c r="C217" s="1">
        <v>76210498</v>
      </c>
      <c r="D217" s="1">
        <v>596</v>
      </c>
      <c r="E217" s="1" t="s">
        <v>22</v>
      </c>
      <c r="F217" s="1" t="s">
        <v>653</v>
      </c>
      <c r="G217" s="1">
        <v>64.86</v>
      </c>
      <c r="H217" s="1" t="s">
        <v>654</v>
      </c>
      <c r="I217" s="1" t="s">
        <v>655</v>
      </c>
      <c r="J217" s="1">
        <v>76178836</v>
      </c>
      <c r="K217" s="1">
        <v>76210130</v>
      </c>
      <c r="L217" s="1">
        <v>31295</v>
      </c>
      <c r="M217" s="1" t="s">
        <v>26</v>
      </c>
      <c r="N217" s="1">
        <v>0</v>
      </c>
      <c r="O217" s="1" t="s">
        <v>108</v>
      </c>
      <c r="P217" s="1">
        <v>0</v>
      </c>
      <c r="Q217" s="1" t="s">
        <v>656</v>
      </c>
      <c r="R217" s="24">
        <v>101927155</v>
      </c>
    </row>
    <row r="218" spans="1:18" x14ac:dyDescent="0.2">
      <c r="A218" s="1" t="s">
        <v>657</v>
      </c>
      <c r="B218" s="1">
        <v>21077417</v>
      </c>
      <c r="C218" s="1">
        <v>21077546</v>
      </c>
      <c r="D218" s="1">
        <v>130</v>
      </c>
      <c r="E218" s="1" t="s">
        <v>22</v>
      </c>
      <c r="F218" s="1" t="s">
        <v>658</v>
      </c>
      <c r="G218" s="1">
        <v>57.63</v>
      </c>
      <c r="H218" s="1" t="s">
        <v>659</v>
      </c>
      <c r="I218" s="1" t="s">
        <v>660</v>
      </c>
      <c r="J218" s="1">
        <v>21051051</v>
      </c>
      <c r="K218" s="1">
        <v>21077954</v>
      </c>
      <c r="L218" s="1">
        <v>26904</v>
      </c>
      <c r="M218" s="1" t="s">
        <v>26</v>
      </c>
      <c r="N218" s="1">
        <v>0</v>
      </c>
      <c r="O218" s="1" t="s">
        <v>31</v>
      </c>
      <c r="P218" s="1">
        <v>407</v>
      </c>
      <c r="Q218" s="1" t="s">
        <v>661</v>
      </c>
      <c r="R218" s="24" t="s">
        <v>35</v>
      </c>
    </row>
    <row r="219" spans="1:18" x14ac:dyDescent="0.2">
      <c r="A219" s="1" t="s">
        <v>657</v>
      </c>
      <c r="B219" s="1">
        <v>21077417</v>
      </c>
      <c r="C219" s="1">
        <v>21077546</v>
      </c>
      <c r="D219" s="1">
        <v>130</v>
      </c>
      <c r="E219" s="1" t="s">
        <v>22</v>
      </c>
      <c r="F219" s="1" t="s">
        <v>658</v>
      </c>
      <c r="G219" s="1">
        <v>57.63</v>
      </c>
      <c r="H219" s="1" t="s">
        <v>659</v>
      </c>
      <c r="I219" s="1" t="s">
        <v>662</v>
      </c>
      <c r="J219" s="1">
        <v>21051054</v>
      </c>
      <c r="K219" s="1">
        <v>21078043</v>
      </c>
      <c r="L219" s="1">
        <v>26990</v>
      </c>
      <c r="M219" s="1" t="s">
        <v>26</v>
      </c>
      <c r="N219" s="1">
        <v>0</v>
      </c>
      <c r="O219" s="1" t="s">
        <v>31</v>
      </c>
      <c r="P219" s="1">
        <v>496</v>
      </c>
      <c r="Q219" s="1" t="s">
        <v>661</v>
      </c>
      <c r="R219" s="24">
        <v>122651</v>
      </c>
    </row>
    <row r="220" spans="1:18" x14ac:dyDescent="0.2">
      <c r="A220" s="1" t="s">
        <v>657</v>
      </c>
      <c r="B220" s="1">
        <v>21081480</v>
      </c>
      <c r="C220" s="1">
        <v>21081735</v>
      </c>
      <c r="D220" s="1">
        <v>256</v>
      </c>
      <c r="E220" s="1" t="s">
        <v>22</v>
      </c>
      <c r="F220" s="1" t="s">
        <v>663</v>
      </c>
      <c r="G220" s="1">
        <v>102.51666666666701</v>
      </c>
      <c r="H220" s="1" t="s">
        <v>664</v>
      </c>
      <c r="I220" s="1" t="s">
        <v>660</v>
      </c>
      <c r="J220" s="1">
        <v>21051051</v>
      </c>
      <c r="K220" s="1">
        <v>21077954</v>
      </c>
      <c r="L220" s="1">
        <v>26904</v>
      </c>
      <c r="M220" s="1" t="s">
        <v>26</v>
      </c>
      <c r="N220" s="1">
        <v>3525</v>
      </c>
      <c r="O220" s="1" t="s">
        <v>27</v>
      </c>
      <c r="P220" s="1">
        <v>3525</v>
      </c>
      <c r="Q220" s="1" t="s">
        <v>661</v>
      </c>
      <c r="R220" s="24" t="s">
        <v>35</v>
      </c>
    </row>
    <row r="221" spans="1:18" x14ac:dyDescent="0.2">
      <c r="A221" s="1" t="s">
        <v>657</v>
      </c>
      <c r="B221" s="1">
        <v>21081480</v>
      </c>
      <c r="C221" s="1">
        <v>21081735</v>
      </c>
      <c r="D221" s="1">
        <v>256</v>
      </c>
      <c r="E221" s="1" t="s">
        <v>22</v>
      </c>
      <c r="F221" s="1" t="s">
        <v>663</v>
      </c>
      <c r="G221" s="1">
        <v>102.51666666666701</v>
      </c>
      <c r="H221" s="1" t="s">
        <v>664</v>
      </c>
      <c r="I221" s="1" t="s">
        <v>662</v>
      </c>
      <c r="J221" s="1">
        <v>21051054</v>
      </c>
      <c r="K221" s="1">
        <v>21078043</v>
      </c>
      <c r="L221" s="1">
        <v>26990</v>
      </c>
      <c r="M221" s="1" t="s">
        <v>26</v>
      </c>
      <c r="N221" s="1">
        <v>3436</v>
      </c>
      <c r="O221" s="1" t="s">
        <v>27</v>
      </c>
      <c r="P221" s="1">
        <v>3436</v>
      </c>
      <c r="Q221" s="1" t="s">
        <v>661</v>
      </c>
      <c r="R221" s="24">
        <v>122651</v>
      </c>
    </row>
    <row r="222" spans="1:18" x14ac:dyDescent="0.2">
      <c r="A222" s="1" t="s">
        <v>657</v>
      </c>
      <c r="B222" s="1">
        <v>21081864</v>
      </c>
      <c r="C222" s="1">
        <v>21082050</v>
      </c>
      <c r="D222" s="1">
        <v>187</v>
      </c>
      <c r="E222" s="1" t="s">
        <v>22</v>
      </c>
      <c r="F222" s="1" t="s">
        <v>665</v>
      </c>
      <c r="G222" s="1">
        <v>108.94499999999999</v>
      </c>
      <c r="H222" s="1" t="s">
        <v>666</v>
      </c>
      <c r="I222" s="1" t="s">
        <v>660</v>
      </c>
      <c r="J222" s="1">
        <v>21051051</v>
      </c>
      <c r="K222" s="1">
        <v>21077954</v>
      </c>
      <c r="L222" s="1">
        <v>26904</v>
      </c>
      <c r="M222" s="1" t="s">
        <v>26</v>
      </c>
      <c r="N222" s="1">
        <v>3909</v>
      </c>
      <c r="O222" s="1" t="s">
        <v>27</v>
      </c>
      <c r="P222" s="1">
        <v>3909</v>
      </c>
      <c r="Q222" s="1" t="s">
        <v>661</v>
      </c>
      <c r="R222" s="24" t="s">
        <v>35</v>
      </c>
    </row>
    <row r="223" spans="1:18" x14ac:dyDescent="0.2">
      <c r="A223" s="1" t="s">
        <v>657</v>
      </c>
      <c r="B223" s="1">
        <v>21081864</v>
      </c>
      <c r="C223" s="1">
        <v>21082050</v>
      </c>
      <c r="D223" s="1">
        <v>187</v>
      </c>
      <c r="E223" s="1" t="s">
        <v>22</v>
      </c>
      <c r="F223" s="1" t="s">
        <v>665</v>
      </c>
      <c r="G223" s="1">
        <v>108.94499999999999</v>
      </c>
      <c r="H223" s="1" t="s">
        <v>666</v>
      </c>
      <c r="I223" s="1" t="s">
        <v>662</v>
      </c>
      <c r="J223" s="1">
        <v>21051054</v>
      </c>
      <c r="K223" s="1">
        <v>21078043</v>
      </c>
      <c r="L223" s="1">
        <v>26990</v>
      </c>
      <c r="M223" s="1" t="s">
        <v>26</v>
      </c>
      <c r="N223" s="1">
        <v>3820</v>
      </c>
      <c r="O223" s="1" t="s">
        <v>27</v>
      </c>
      <c r="P223" s="1">
        <v>3820</v>
      </c>
      <c r="Q223" s="1" t="s">
        <v>661</v>
      </c>
      <c r="R223" s="24">
        <v>122651</v>
      </c>
    </row>
    <row r="224" spans="1:18" x14ac:dyDescent="0.2">
      <c r="A224" s="1" t="s">
        <v>657</v>
      </c>
      <c r="B224" s="1">
        <v>21149728</v>
      </c>
      <c r="C224" s="1">
        <v>21149979</v>
      </c>
      <c r="D224" s="1">
        <v>252</v>
      </c>
      <c r="E224" s="1" t="s">
        <v>22</v>
      </c>
      <c r="F224" s="1" t="s">
        <v>667</v>
      </c>
      <c r="G224" s="1">
        <v>103.83499999999999</v>
      </c>
      <c r="H224" s="1" t="s">
        <v>668</v>
      </c>
      <c r="I224" s="1" t="s">
        <v>669</v>
      </c>
      <c r="J224" s="1">
        <v>21152259</v>
      </c>
      <c r="K224" s="1">
        <v>21168761</v>
      </c>
      <c r="L224" s="1">
        <v>16503</v>
      </c>
      <c r="M224" s="1" t="s">
        <v>30</v>
      </c>
      <c r="N224" s="1">
        <v>2279</v>
      </c>
      <c r="O224" s="1" t="s">
        <v>27</v>
      </c>
      <c r="P224" s="1">
        <v>2279</v>
      </c>
      <c r="Q224" s="1" t="s">
        <v>670</v>
      </c>
      <c r="R224" s="24">
        <v>6038</v>
      </c>
    </row>
    <row r="225" spans="1:18" x14ac:dyDescent="0.2">
      <c r="A225" s="1" t="s">
        <v>657</v>
      </c>
      <c r="B225" s="1">
        <v>21149728</v>
      </c>
      <c r="C225" s="1">
        <v>21149979</v>
      </c>
      <c r="D225" s="1">
        <v>252</v>
      </c>
      <c r="E225" s="1" t="s">
        <v>22</v>
      </c>
      <c r="F225" s="1" t="s">
        <v>667</v>
      </c>
      <c r="G225" s="1">
        <v>103.83499999999999</v>
      </c>
      <c r="H225" s="1" t="s">
        <v>668</v>
      </c>
      <c r="I225" s="1" t="s">
        <v>671</v>
      </c>
      <c r="J225" s="1">
        <v>21152336</v>
      </c>
      <c r="K225" s="1">
        <v>21167130</v>
      </c>
      <c r="L225" s="1">
        <v>14795</v>
      </c>
      <c r="M225" s="1" t="s">
        <v>30</v>
      </c>
      <c r="N225" s="1">
        <v>2356</v>
      </c>
      <c r="O225" s="1" t="s">
        <v>27</v>
      </c>
      <c r="P225" s="1">
        <v>2356</v>
      </c>
      <c r="Q225" s="1" t="s">
        <v>672</v>
      </c>
      <c r="R225" s="24">
        <v>283</v>
      </c>
    </row>
    <row r="226" spans="1:18" x14ac:dyDescent="0.2">
      <c r="A226" s="1" t="s">
        <v>657</v>
      </c>
      <c r="B226" s="1">
        <v>21149728</v>
      </c>
      <c r="C226" s="1">
        <v>21149979</v>
      </c>
      <c r="D226" s="1">
        <v>252</v>
      </c>
      <c r="E226" s="1" t="s">
        <v>22</v>
      </c>
      <c r="F226" s="1" t="s">
        <v>667</v>
      </c>
      <c r="G226" s="1">
        <v>103.83499999999999</v>
      </c>
      <c r="H226" s="1" t="s">
        <v>668</v>
      </c>
      <c r="I226" s="1" t="s">
        <v>673</v>
      </c>
      <c r="J226" s="1">
        <v>21152746</v>
      </c>
      <c r="K226" s="1">
        <v>21168735</v>
      </c>
      <c r="L226" s="1">
        <v>15990</v>
      </c>
      <c r="M226" s="1" t="s">
        <v>30</v>
      </c>
      <c r="N226" s="1">
        <v>2766</v>
      </c>
      <c r="O226" s="1" t="s">
        <v>27</v>
      </c>
      <c r="P226" s="1">
        <v>2766</v>
      </c>
      <c r="Q226" s="1" t="s">
        <v>674</v>
      </c>
      <c r="R226" s="24" t="s">
        <v>35</v>
      </c>
    </row>
    <row r="227" spans="1:18" x14ac:dyDescent="0.2">
      <c r="A227" s="1" t="s">
        <v>657</v>
      </c>
      <c r="B227" s="1">
        <v>21151427</v>
      </c>
      <c r="C227" s="1">
        <v>21151563</v>
      </c>
      <c r="D227" s="1">
        <v>137</v>
      </c>
      <c r="E227" s="1" t="s">
        <v>22</v>
      </c>
      <c r="F227" s="1" t="s">
        <v>675</v>
      </c>
      <c r="G227" s="1">
        <v>71.5</v>
      </c>
      <c r="H227" s="1" t="s">
        <v>676</v>
      </c>
      <c r="I227" s="1" t="s">
        <v>669</v>
      </c>
      <c r="J227" s="1">
        <v>21152259</v>
      </c>
      <c r="K227" s="1">
        <v>21168761</v>
      </c>
      <c r="L227" s="1">
        <v>16503</v>
      </c>
      <c r="M227" s="1" t="s">
        <v>30</v>
      </c>
      <c r="N227" s="1">
        <v>695</v>
      </c>
      <c r="O227" s="1" t="s">
        <v>27</v>
      </c>
      <c r="P227" s="1">
        <v>695</v>
      </c>
      <c r="Q227" s="1" t="s">
        <v>670</v>
      </c>
      <c r="R227" s="24">
        <v>6038</v>
      </c>
    </row>
    <row r="228" spans="1:18" x14ac:dyDescent="0.2">
      <c r="A228" s="1" t="s">
        <v>657</v>
      </c>
      <c r="B228" s="1">
        <v>21151427</v>
      </c>
      <c r="C228" s="1">
        <v>21151563</v>
      </c>
      <c r="D228" s="1">
        <v>137</v>
      </c>
      <c r="E228" s="1" t="s">
        <v>22</v>
      </c>
      <c r="F228" s="1" t="s">
        <v>675</v>
      </c>
      <c r="G228" s="1">
        <v>71.5</v>
      </c>
      <c r="H228" s="1" t="s">
        <v>676</v>
      </c>
      <c r="I228" s="1" t="s">
        <v>671</v>
      </c>
      <c r="J228" s="1">
        <v>21152336</v>
      </c>
      <c r="K228" s="1">
        <v>21167130</v>
      </c>
      <c r="L228" s="1">
        <v>14795</v>
      </c>
      <c r="M228" s="1" t="s">
        <v>30</v>
      </c>
      <c r="N228" s="1">
        <v>772</v>
      </c>
      <c r="O228" s="1" t="s">
        <v>27</v>
      </c>
      <c r="P228" s="1">
        <v>772</v>
      </c>
      <c r="Q228" s="1" t="s">
        <v>672</v>
      </c>
      <c r="R228" s="24">
        <v>283</v>
      </c>
    </row>
    <row r="229" spans="1:18" x14ac:dyDescent="0.2">
      <c r="A229" s="1" t="s">
        <v>657</v>
      </c>
      <c r="B229" s="1">
        <v>21151427</v>
      </c>
      <c r="C229" s="1">
        <v>21151563</v>
      </c>
      <c r="D229" s="1">
        <v>137</v>
      </c>
      <c r="E229" s="1" t="s">
        <v>22</v>
      </c>
      <c r="F229" s="1" t="s">
        <v>675</v>
      </c>
      <c r="G229" s="1">
        <v>71.5</v>
      </c>
      <c r="H229" s="1" t="s">
        <v>676</v>
      </c>
      <c r="I229" s="1" t="s">
        <v>673</v>
      </c>
      <c r="J229" s="1">
        <v>21152746</v>
      </c>
      <c r="K229" s="1">
        <v>21168735</v>
      </c>
      <c r="L229" s="1">
        <v>15990</v>
      </c>
      <c r="M229" s="1" t="s">
        <v>30</v>
      </c>
      <c r="N229" s="1">
        <v>1182</v>
      </c>
      <c r="O229" s="1" t="s">
        <v>27</v>
      </c>
      <c r="P229" s="1">
        <v>1182</v>
      </c>
      <c r="Q229" s="1" t="s">
        <v>674</v>
      </c>
      <c r="R229" s="24" t="s">
        <v>35</v>
      </c>
    </row>
    <row r="230" spans="1:18" x14ac:dyDescent="0.2">
      <c r="A230" s="1" t="s">
        <v>657</v>
      </c>
      <c r="B230" s="1">
        <v>21152152</v>
      </c>
      <c r="C230" s="1">
        <v>21152328</v>
      </c>
      <c r="D230" s="1">
        <v>177</v>
      </c>
      <c r="E230" s="1" t="s">
        <v>22</v>
      </c>
      <c r="F230" s="1" t="s">
        <v>677</v>
      </c>
      <c r="G230" s="1">
        <v>79.775000000000006</v>
      </c>
      <c r="H230" s="1" t="s">
        <v>678</v>
      </c>
      <c r="I230" s="1" t="s">
        <v>669</v>
      </c>
      <c r="J230" s="1">
        <v>21152259</v>
      </c>
      <c r="K230" s="1">
        <v>21168761</v>
      </c>
      <c r="L230" s="1">
        <v>16503</v>
      </c>
      <c r="M230" s="1" t="s">
        <v>30</v>
      </c>
      <c r="N230" s="1">
        <v>0</v>
      </c>
      <c r="O230" s="1" t="s">
        <v>108</v>
      </c>
      <c r="P230" s="1">
        <v>0</v>
      </c>
      <c r="Q230" s="1" t="s">
        <v>670</v>
      </c>
      <c r="R230" s="24">
        <v>6038</v>
      </c>
    </row>
    <row r="231" spans="1:18" x14ac:dyDescent="0.2">
      <c r="A231" s="1" t="s">
        <v>657</v>
      </c>
      <c r="B231" s="1">
        <v>21152152</v>
      </c>
      <c r="C231" s="1">
        <v>21152328</v>
      </c>
      <c r="D231" s="1">
        <v>177</v>
      </c>
      <c r="E231" s="1" t="s">
        <v>22</v>
      </c>
      <c r="F231" s="1" t="s">
        <v>677</v>
      </c>
      <c r="G231" s="1">
        <v>79.775000000000006</v>
      </c>
      <c r="H231" s="1" t="s">
        <v>678</v>
      </c>
      <c r="I231" s="1" t="s">
        <v>671</v>
      </c>
      <c r="J231" s="1">
        <v>21152336</v>
      </c>
      <c r="K231" s="1">
        <v>21167130</v>
      </c>
      <c r="L231" s="1">
        <v>14795</v>
      </c>
      <c r="M231" s="1" t="s">
        <v>30</v>
      </c>
      <c r="N231" s="1">
        <v>7</v>
      </c>
      <c r="O231" s="1" t="s">
        <v>27</v>
      </c>
      <c r="P231" s="1">
        <v>7</v>
      </c>
      <c r="Q231" s="1" t="s">
        <v>672</v>
      </c>
      <c r="R231" s="24">
        <v>283</v>
      </c>
    </row>
    <row r="232" spans="1:18" x14ac:dyDescent="0.2">
      <c r="A232" s="1" t="s">
        <v>657</v>
      </c>
      <c r="B232" s="1">
        <v>21152152</v>
      </c>
      <c r="C232" s="1">
        <v>21152328</v>
      </c>
      <c r="D232" s="1">
        <v>177</v>
      </c>
      <c r="E232" s="1" t="s">
        <v>22</v>
      </c>
      <c r="F232" s="1" t="s">
        <v>677</v>
      </c>
      <c r="G232" s="1">
        <v>79.775000000000006</v>
      </c>
      <c r="H232" s="1" t="s">
        <v>678</v>
      </c>
      <c r="I232" s="1" t="s">
        <v>673</v>
      </c>
      <c r="J232" s="1">
        <v>21152746</v>
      </c>
      <c r="K232" s="1">
        <v>21168735</v>
      </c>
      <c r="L232" s="1">
        <v>15990</v>
      </c>
      <c r="M232" s="1" t="s">
        <v>30</v>
      </c>
      <c r="N232" s="1">
        <v>417</v>
      </c>
      <c r="O232" s="1" t="s">
        <v>27</v>
      </c>
      <c r="P232" s="1">
        <v>417</v>
      </c>
      <c r="Q232" s="1" t="s">
        <v>674</v>
      </c>
      <c r="R232" s="24" t="s">
        <v>35</v>
      </c>
    </row>
    <row r="233" spans="1:18" x14ac:dyDescent="0.2">
      <c r="A233" s="1" t="s">
        <v>657</v>
      </c>
      <c r="B233" s="1">
        <v>23398798</v>
      </c>
      <c r="C233" s="1">
        <v>23399098</v>
      </c>
      <c r="D233" s="1">
        <v>301</v>
      </c>
      <c r="E233" s="1" t="s">
        <v>22</v>
      </c>
      <c r="F233" s="1" t="s">
        <v>679</v>
      </c>
      <c r="G233" s="1">
        <v>181.47499999999999</v>
      </c>
      <c r="H233" s="1" t="s">
        <v>680</v>
      </c>
      <c r="I233" s="1" t="s">
        <v>681</v>
      </c>
      <c r="J233" s="1">
        <v>23389720</v>
      </c>
      <c r="K233" s="1">
        <v>23398794</v>
      </c>
      <c r="L233" s="1">
        <v>9075</v>
      </c>
      <c r="M233" s="1" t="s">
        <v>26</v>
      </c>
      <c r="N233" s="1">
        <v>3</v>
      </c>
      <c r="O233" s="1" t="s">
        <v>27</v>
      </c>
      <c r="P233" s="1">
        <v>3</v>
      </c>
      <c r="Q233" s="1" t="s">
        <v>682</v>
      </c>
      <c r="R233" s="24">
        <v>10419</v>
      </c>
    </row>
    <row r="234" spans="1:18" x14ac:dyDescent="0.2">
      <c r="A234" s="1" t="s">
        <v>657</v>
      </c>
      <c r="B234" s="1">
        <v>23398798</v>
      </c>
      <c r="C234" s="1">
        <v>23399098</v>
      </c>
      <c r="D234" s="1">
        <v>301</v>
      </c>
      <c r="E234" s="1" t="s">
        <v>22</v>
      </c>
      <c r="F234" s="1" t="s">
        <v>679</v>
      </c>
      <c r="G234" s="1">
        <v>181.47499999999999</v>
      </c>
      <c r="H234" s="1" t="s">
        <v>680</v>
      </c>
      <c r="I234" s="1" t="s">
        <v>683</v>
      </c>
      <c r="J234" s="1">
        <v>23398818</v>
      </c>
      <c r="K234" s="1">
        <v>23424771</v>
      </c>
      <c r="L234" s="1">
        <v>25954</v>
      </c>
      <c r="M234" s="1" t="s">
        <v>30</v>
      </c>
      <c r="N234" s="1">
        <v>0</v>
      </c>
      <c r="O234" s="1" t="s">
        <v>108</v>
      </c>
      <c r="P234" s="1">
        <v>0</v>
      </c>
      <c r="Q234" s="1" t="s">
        <v>684</v>
      </c>
      <c r="R234" s="24">
        <v>101926933</v>
      </c>
    </row>
    <row r="235" spans="1:18" x14ac:dyDescent="0.2">
      <c r="A235" s="1" t="s">
        <v>657</v>
      </c>
      <c r="B235" s="1">
        <v>50053369</v>
      </c>
      <c r="C235" s="1">
        <v>50053630</v>
      </c>
      <c r="D235" s="1">
        <v>262</v>
      </c>
      <c r="E235" s="1" t="s">
        <v>22</v>
      </c>
      <c r="F235" s="1" t="s">
        <v>685</v>
      </c>
      <c r="G235" s="1">
        <v>70.319999999999993</v>
      </c>
      <c r="H235" s="1" t="s">
        <v>686</v>
      </c>
      <c r="I235" s="1" t="s">
        <v>687</v>
      </c>
      <c r="J235" s="1">
        <v>50044110</v>
      </c>
      <c r="K235" s="1">
        <v>50044512</v>
      </c>
      <c r="L235" s="1">
        <v>403</v>
      </c>
      <c r="M235" s="1" t="s">
        <v>26</v>
      </c>
      <c r="N235" s="1">
        <v>8856</v>
      </c>
      <c r="O235" s="1" t="s">
        <v>27</v>
      </c>
      <c r="P235" s="1">
        <v>8856</v>
      </c>
      <c r="Q235" s="1" t="s">
        <v>688</v>
      </c>
      <c r="R235" s="24" t="s">
        <v>35</v>
      </c>
    </row>
    <row r="236" spans="1:18" x14ac:dyDescent="0.2">
      <c r="A236" s="1" t="s">
        <v>657</v>
      </c>
      <c r="B236" s="1">
        <v>50053369</v>
      </c>
      <c r="C236" s="1">
        <v>50053630</v>
      </c>
      <c r="D236" s="1">
        <v>262</v>
      </c>
      <c r="E236" s="1" t="s">
        <v>22</v>
      </c>
      <c r="F236" s="1" t="s">
        <v>685</v>
      </c>
      <c r="G236" s="1">
        <v>70.319999999999993</v>
      </c>
      <c r="H236" s="1" t="s">
        <v>686</v>
      </c>
      <c r="I236" s="1" t="s">
        <v>689</v>
      </c>
      <c r="J236" s="1">
        <v>50053297</v>
      </c>
      <c r="K236" s="1">
        <v>50053596</v>
      </c>
      <c r="L236" s="1">
        <v>300</v>
      </c>
      <c r="M236" s="1" t="s">
        <v>30</v>
      </c>
      <c r="N236" s="1">
        <v>0</v>
      </c>
      <c r="O236" s="1" t="s">
        <v>65</v>
      </c>
      <c r="P236" s="1">
        <v>71</v>
      </c>
      <c r="Q236" s="1" t="s">
        <v>690</v>
      </c>
      <c r="R236" s="24" t="s">
        <v>35</v>
      </c>
    </row>
    <row r="237" spans="1:18" x14ac:dyDescent="0.2">
      <c r="A237" s="1" t="s">
        <v>657</v>
      </c>
      <c r="B237" s="1">
        <v>50328948</v>
      </c>
      <c r="C237" s="1">
        <v>50329411</v>
      </c>
      <c r="D237" s="1">
        <v>464</v>
      </c>
      <c r="E237" s="1" t="s">
        <v>22</v>
      </c>
      <c r="F237" s="1" t="s">
        <v>691</v>
      </c>
      <c r="G237" s="1">
        <v>179.755</v>
      </c>
      <c r="H237" s="1" t="s">
        <v>692</v>
      </c>
      <c r="I237" s="1" t="s">
        <v>693</v>
      </c>
      <c r="J237" s="1">
        <v>50249997</v>
      </c>
      <c r="K237" s="1">
        <v>50319921</v>
      </c>
      <c r="L237" s="1">
        <v>69925</v>
      </c>
      <c r="M237" s="1" t="s">
        <v>26</v>
      </c>
      <c r="N237" s="1">
        <v>9026</v>
      </c>
      <c r="O237" s="1" t="s">
        <v>27</v>
      </c>
      <c r="P237" s="1">
        <v>9026</v>
      </c>
      <c r="Q237" s="1" t="s">
        <v>694</v>
      </c>
      <c r="R237" s="24">
        <v>9147</v>
      </c>
    </row>
    <row r="238" spans="1:18" x14ac:dyDescent="0.2">
      <c r="A238" s="1" t="s">
        <v>657</v>
      </c>
      <c r="B238" s="1">
        <v>50328948</v>
      </c>
      <c r="C238" s="1">
        <v>50329411</v>
      </c>
      <c r="D238" s="1">
        <v>464</v>
      </c>
      <c r="E238" s="1" t="s">
        <v>22</v>
      </c>
      <c r="F238" s="1" t="s">
        <v>691</v>
      </c>
      <c r="G238" s="1">
        <v>179.755</v>
      </c>
      <c r="H238" s="1" t="s">
        <v>692</v>
      </c>
      <c r="I238" s="1" t="s">
        <v>695</v>
      </c>
      <c r="J238" s="1">
        <v>50320336</v>
      </c>
      <c r="K238" s="1">
        <v>50320632</v>
      </c>
      <c r="L238" s="1">
        <v>297</v>
      </c>
      <c r="M238" s="1" t="s">
        <v>26</v>
      </c>
      <c r="N238" s="1">
        <v>8315</v>
      </c>
      <c r="O238" s="1" t="s">
        <v>27</v>
      </c>
      <c r="P238" s="1">
        <v>8315</v>
      </c>
      <c r="Q238" s="1" t="s">
        <v>696</v>
      </c>
      <c r="R238" s="24" t="s">
        <v>35</v>
      </c>
    </row>
    <row r="239" spans="1:18" x14ac:dyDescent="0.2">
      <c r="A239" s="1" t="s">
        <v>657</v>
      </c>
      <c r="B239" s="1">
        <v>50328948</v>
      </c>
      <c r="C239" s="1">
        <v>50329411</v>
      </c>
      <c r="D239" s="1">
        <v>464</v>
      </c>
      <c r="E239" s="1" t="s">
        <v>22</v>
      </c>
      <c r="F239" s="1" t="s">
        <v>691</v>
      </c>
      <c r="G239" s="1">
        <v>179.755</v>
      </c>
      <c r="H239" s="1" t="s">
        <v>692</v>
      </c>
      <c r="I239" s="1" t="s">
        <v>697</v>
      </c>
      <c r="J239" s="1">
        <v>50329271</v>
      </c>
      <c r="K239" s="1">
        <v>50329567</v>
      </c>
      <c r="L239" s="1">
        <v>297</v>
      </c>
      <c r="M239" s="1" t="s">
        <v>26</v>
      </c>
      <c r="N239" s="1">
        <v>0</v>
      </c>
      <c r="O239" s="1" t="s">
        <v>65</v>
      </c>
      <c r="P239" s="1">
        <v>155</v>
      </c>
      <c r="Q239" s="1" t="s">
        <v>698</v>
      </c>
      <c r="R239" s="24" t="s">
        <v>35</v>
      </c>
    </row>
    <row r="240" spans="1:18" x14ac:dyDescent="0.2">
      <c r="A240" s="1" t="s">
        <v>657</v>
      </c>
      <c r="B240" s="1">
        <v>75418579</v>
      </c>
      <c r="C240" s="1">
        <v>75418884</v>
      </c>
      <c r="D240" s="1">
        <v>306</v>
      </c>
      <c r="E240" s="1" t="s">
        <v>22</v>
      </c>
      <c r="F240" s="1" t="s">
        <v>699</v>
      </c>
      <c r="G240" s="1">
        <v>223.27500000000001</v>
      </c>
      <c r="H240" s="1" t="s">
        <v>700</v>
      </c>
      <c r="I240" s="1" t="s">
        <v>701</v>
      </c>
      <c r="J240" s="1">
        <v>75408537</v>
      </c>
      <c r="K240" s="1">
        <v>75422487</v>
      </c>
      <c r="L240" s="1">
        <v>13951</v>
      </c>
      <c r="M240" s="1" t="s">
        <v>26</v>
      </c>
      <c r="N240" s="1">
        <v>0</v>
      </c>
      <c r="O240" s="1" t="s">
        <v>31</v>
      </c>
      <c r="P240" s="1">
        <v>3602</v>
      </c>
      <c r="Q240" s="1" t="s">
        <v>702</v>
      </c>
      <c r="R240" s="24">
        <v>5228</v>
      </c>
    </row>
    <row r="241" spans="1:18" x14ac:dyDescent="0.2">
      <c r="A241" s="1" t="s">
        <v>657</v>
      </c>
      <c r="B241" s="1">
        <v>92980042</v>
      </c>
      <c r="C241" s="1">
        <v>92980258</v>
      </c>
      <c r="D241" s="1">
        <v>217</v>
      </c>
      <c r="E241" s="1" t="s">
        <v>22</v>
      </c>
      <c r="F241" s="1" t="s">
        <v>703</v>
      </c>
      <c r="G241" s="1">
        <v>144.24</v>
      </c>
      <c r="H241" s="1" t="s">
        <v>704</v>
      </c>
      <c r="I241" s="1" t="s">
        <v>705</v>
      </c>
      <c r="J241" s="1">
        <v>92980118</v>
      </c>
      <c r="K241" s="1">
        <v>93155339</v>
      </c>
      <c r="L241" s="1">
        <v>175222</v>
      </c>
      <c r="M241" s="1" t="s">
        <v>30</v>
      </c>
      <c r="N241" s="1">
        <v>0</v>
      </c>
      <c r="O241" s="1" t="s">
        <v>108</v>
      </c>
      <c r="P241" s="1">
        <v>0</v>
      </c>
      <c r="Q241" s="1" t="s">
        <v>706</v>
      </c>
      <c r="R241" s="24">
        <v>79890</v>
      </c>
    </row>
    <row r="242" spans="1:18" x14ac:dyDescent="0.2">
      <c r="A242" s="1" t="s">
        <v>657</v>
      </c>
      <c r="B242" s="1">
        <v>100751664</v>
      </c>
      <c r="C242" s="1">
        <v>100752214</v>
      </c>
      <c r="D242" s="1">
        <v>551</v>
      </c>
      <c r="E242" s="1" t="s">
        <v>22</v>
      </c>
      <c r="F242" s="1" t="s">
        <v>707</v>
      </c>
      <c r="G242" s="1">
        <v>210.69</v>
      </c>
      <c r="H242" s="1" t="s">
        <v>708</v>
      </c>
      <c r="I242" s="1" t="s">
        <v>709</v>
      </c>
      <c r="J242" s="1">
        <v>100746296</v>
      </c>
      <c r="K242" s="1">
        <v>100757793</v>
      </c>
      <c r="L242" s="1">
        <v>11498</v>
      </c>
      <c r="M242" s="1" t="s">
        <v>26</v>
      </c>
      <c r="N242" s="1">
        <v>0</v>
      </c>
      <c r="O242" s="1" t="s">
        <v>31</v>
      </c>
      <c r="P242" s="1">
        <v>5578</v>
      </c>
      <c r="Q242" s="1" t="s">
        <v>710</v>
      </c>
      <c r="R242" s="24" t="s">
        <v>35</v>
      </c>
    </row>
    <row r="243" spans="1:18" x14ac:dyDescent="0.2">
      <c r="A243" s="1" t="s">
        <v>657</v>
      </c>
      <c r="B243" s="1">
        <v>100751664</v>
      </c>
      <c r="C243" s="1">
        <v>100752214</v>
      </c>
      <c r="D243" s="1">
        <v>551</v>
      </c>
      <c r="E243" s="1" t="s">
        <v>22</v>
      </c>
      <c r="F243" s="1" t="s">
        <v>707</v>
      </c>
      <c r="G243" s="1">
        <v>210.69</v>
      </c>
      <c r="H243" s="1" t="s">
        <v>708</v>
      </c>
      <c r="I243" s="1" t="s">
        <v>711</v>
      </c>
      <c r="J243" s="1">
        <v>100757454</v>
      </c>
      <c r="K243" s="1">
        <v>100760993</v>
      </c>
      <c r="L243" s="1">
        <v>3540</v>
      </c>
      <c r="M243" s="1" t="s">
        <v>30</v>
      </c>
      <c r="N243" s="1">
        <v>5239</v>
      </c>
      <c r="O243" s="1" t="s">
        <v>27</v>
      </c>
      <c r="P243" s="1">
        <v>5239</v>
      </c>
      <c r="Q243" s="1" t="s">
        <v>712</v>
      </c>
      <c r="R243" s="24" t="s">
        <v>35</v>
      </c>
    </row>
    <row r="244" spans="1:18" x14ac:dyDescent="0.2">
      <c r="A244" s="1" t="s">
        <v>657</v>
      </c>
      <c r="B244" s="1">
        <v>101144908</v>
      </c>
      <c r="C244" s="1">
        <v>101145055</v>
      </c>
      <c r="D244" s="1">
        <v>148</v>
      </c>
      <c r="E244" s="1" t="s">
        <v>22</v>
      </c>
      <c r="F244" s="1" t="s">
        <v>713</v>
      </c>
      <c r="G244" s="1">
        <v>71.55</v>
      </c>
      <c r="H244" s="1" t="s">
        <v>714</v>
      </c>
      <c r="I244" s="1" t="s">
        <v>715</v>
      </c>
      <c r="J244" s="1">
        <v>101142267</v>
      </c>
      <c r="K244" s="1">
        <v>101146221</v>
      </c>
      <c r="L244" s="1">
        <v>3955</v>
      </c>
      <c r="M244" s="1" t="s">
        <v>26</v>
      </c>
      <c r="N244" s="1">
        <v>0</v>
      </c>
      <c r="O244" s="1" t="s">
        <v>31</v>
      </c>
      <c r="P244" s="1">
        <v>1165</v>
      </c>
      <c r="Q244" s="1" t="s">
        <v>716</v>
      </c>
      <c r="R244" s="24" t="s">
        <v>35</v>
      </c>
    </row>
    <row r="245" spans="1:18" x14ac:dyDescent="0.2">
      <c r="A245" s="1" t="s">
        <v>657</v>
      </c>
      <c r="B245" s="1">
        <v>101145133</v>
      </c>
      <c r="C245" s="1">
        <v>101145399</v>
      </c>
      <c r="D245" s="1">
        <v>267</v>
      </c>
      <c r="E245" s="1" t="s">
        <v>22</v>
      </c>
      <c r="F245" s="1" t="s">
        <v>717</v>
      </c>
      <c r="G245" s="1">
        <v>147.32499999999999</v>
      </c>
      <c r="H245" s="1" t="s">
        <v>718</v>
      </c>
      <c r="I245" s="1" t="s">
        <v>715</v>
      </c>
      <c r="J245" s="1">
        <v>101142267</v>
      </c>
      <c r="K245" s="1">
        <v>101146221</v>
      </c>
      <c r="L245" s="1">
        <v>3955</v>
      </c>
      <c r="M245" s="1" t="s">
        <v>26</v>
      </c>
      <c r="N245" s="1">
        <v>0</v>
      </c>
      <c r="O245" s="1" t="s">
        <v>31</v>
      </c>
      <c r="P245" s="1">
        <v>821</v>
      </c>
      <c r="Q245" s="1" t="s">
        <v>716</v>
      </c>
      <c r="R245" s="24" t="s">
        <v>35</v>
      </c>
    </row>
    <row r="246" spans="1:18" x14ac:dyDescent="0.2">
      <c r="A246" s="1" t="s">
        <v>657</v>
      </c>
      <c r="B246" s="1">
        <v>102553274</v>
      </c>
      <c r="C246" s="1">
        <v>102553687</v>
      </c>
      <c r="D246" s="1">
        <v>414</v>
      </c>
      <c r="E246" s="1" t="s">
        <v>22</v>
      </c>
      <c r="F246" s="1" t="s">
        <v>719</v>
      </c>
      <c r="G246" s="1">
        <v>374.36500000000001</v>
      </c>
      <c r="H246" s="1" t="s">
        <v>720</v>
      </c>
      <c r="I246" s="1" t="s">
        <v>721</v>
      </c>
      <c r="J246" s="1">
        <v>102543520</v>
      </c>
      <c r="K246" s="1">
        <v>102543810</v>
      </c>
      <c r="L246" s="1">
        <v>291</v>
      </c>
      <c r="M246" s="1" t="s">
        <v>26</v>
      </c>
      <c r="N246" s="1">
        <v>9463</v>
      </c>
      <c r="O246" s="1" t="s">
        <v>27</v>
      </c>
      <c r="P246" s="1">
        <v>9463</v>
      </c>
      <c r="Q246" s="1" t="s">
        <v>722</v>
      </c>
      <c r="R246" s="24" t="s">
        <v>35</v>
      </c>
    </row>
    <row r="247" spans="1:18" x14ac:dyDescent="0.2">
      <c r="A247" s="1" t="s">
        <v>657</v>
      </c>
      <c r="B247" s="1">
        <v>102783407</v>
      </c>
      <c r="C247" s="1">
        <v>102783561</v>
      </c>
      <c r="D247" s="1">
        <v>155</v>
      </c>
      <c r="E247" s="1" t="s">
        <v>22</v>
      </c>
      <c r="F247" s="1" t="s">
        <v>723</v>
      </c>
      <c r="G247" s="1">
        <v>67.069999999999993</v>
      </c>
      <c r="H247" s="1" t="s">
        <v>724</v>
      </c>
      <c r="I247" s="1" t="s">
        <v>725</v>
      </c>
      <c r="J247" s="1">
        <v>102783714</v>
      </c>
      <c r="K247" s="1">
        <v>102809044</v>
      </c>
      <c r="L247" s="1">
        <v>25331</v>
      </c>
      <c r="M247" s="1" t="s">
        <v>30</v>
      </c>
      <c r="N247" s="1">
        <v>152</v>
      </c>
      <c r="O247" s="1" t="s">
        <v>27</v>
      </c>
      <c r="P247" s="1">
        <v>152</v>
      </c>
      <c r="Q247" s="1" t="s">
        <v>726</v>
      </c>
      <c r="R247" s="24">
        <v>55778</v>
      </c>
    </row>
    <row r="248" spans="1:18" x14ac:dyDescent="0.2">
      <c r="A248" s="1" t="s">
        <v>727</v>
      </c>
      <c r="B248" s="1">
        <v>40885924</v>
      </c>
      <c r="C248" s="1">
        <v>40886121</v>
      </c>
      <c r="D248" s="1">
        <v>198</v>
      </c>
      <c r="E248" s="1" t="s">
        <v>22</v>
      </c>
      <c r="F248" s="1" t="s">
        <v>728</v>
      </c>
      <c r="G248" s="1">
        <v>118.72499999999999</v>
      </c>
      <c r="H248" s="1" t="s">
        <v>729</v>
      </c>
      <c r="I248" s="1" t="s">
        <v>730</v>
      </c>
      <c r="J248" s="1">
        <v>40886218</v>
      </c>
      <c r="K248" s="1">
        <v>40956540</v>
      </c>
      <c r="L248" s="1">
        <v>70323</v>
      </c>
      <c r="M248" s="1" t="s">
        <v>30</v>
      </c>
      <c r="N248" s="1">
        <v>96</v>
      </c>
      <c r="O248" s="1" t="s">
        <v>27</v>
      </c>
      <c r="P248" s="1">
        <v>96</v>
      </c>
      <c r="Q248" s="1" t="s">
        <v>731</v>
      </c>
      <c r="R248" s="24">
        <v>57082</v>
      </c>
    </row>
    <row r="249" spans="1:18" x14ac:dyDescent="0.2">
      <c r="A249" s="1" t="s">
        <v>727</v>
      </c>
      <c r="B249" s="1">
        <v>44069048</v>
      </c>
      <c r="C249" s="1">
        <v>44069220</v>
      </c>
      <c r="D249" s="1">
        <v>173</v>
      </c>
      <c r="E249" s="1" t="s">
        <v>22</v>
      </c>
      <c r="F249" s="1" t="s">
        <v>732</v>
      </c>
      <c r="G249" s="1">
        <v>116.22499999999999</v>
      </c>
      <c r="H249" s="1" t="s">
        <v>733</v>
      </c>
      <c r="I249" s="1" t="s">
        <v>734</v>
      </c>
      <c r="J249" s="1">
        <v>44064798</v>
      </c>
      <c r="K249" s="1">
        <v>44069741</v>
      </c>
      <c r="L249" s="1">
        <v>4944</v>
      </c>
      <c r="M249" s="1" t="s">
        <v>26</v>
      </c>
      <c r="N249" s="1">
        <v>0</v>
      </c>
      <c r="O249" s="1" t="s">
        <v>31</v>
      </c>
      <c r="P249" s="1">
        <v>520</v>
      </c>
      <c r="Q249" s="1" t="s">
        <v>735</v>
      </c>
      <c r="R249" s="24">
        <v>80237</v>
      </c>
    </row>
    <row r="250" spans="1:18" x14ac:dyDescent="0.2">
      <c r="A250" s="1" t="s">
        <v>727</v>
      </c>
      <c r="B250" s="1">
        <v>44069048</v>
      </c>
      <c r="C250" s="1">
        <v>44069220</v>
      </c>
      <c r="D250" s="1">
        <v>173</v>
      </c>
      <c r="E250" s="1" t="s">
        <v>22</v>
      </c>
      <c r="F250" s="1" t="s">
        <v>732</v>
      </c>
      <c r="G250" s="1">
        <v>116.22499999999999</v>
      </c>
      <c r="H250" s="1" t="s">
        <v>733</v>
      </c>
      <c r="I250" s="1" t="s">
        <v>736</v>
      </c>
      <c r="J250" s="1">
        <v>44069285</v>
      </c>
      <c r="K250" s="1">
        <v>44094787</v>
      </c>
      <c r="L250" s="1">
        <v>25503</v>
      </c>
      <c r="M250" s="1" t="s">
        <v>30</v>
      </c>
      <c r="N250" s="1">
        <v>64</v>
      </c>
      <c r="O250" s="1" t="s">
        <v>27</v>
      </c>
      <c r="P250" s="1">
        <v>64</v>
      </c>
      <c r="Q250" s="1" t="s">
        <v>737</v>
      </c>
      <c r="R250" s="24">
        <v>10169</v>
      </c>
    </row>
    <row r="251" spans="1:18" x14ac:dyDescent="0.2">
      <c r="A251" s="1" t="s">
        <v>727</v>
      </c>
      <c r="B251" s="1">
        <v>45490694</v>
      </c>
      <c r="C251" s="1">
        <v>45490866</v>
      </c>
      <c r="D251" s="1">
        <v>173</v>
      </c>
      <c r="E251" s="1" t="s">
        <v>22</v>
      </c>
      <c r="F251" s="1" t="s">
        <v>738</v>
      </c>
      <c r="G251" s="1">
        <v>87.77</v>
      </c>
      <c r="H251" s="1" t="s">
        <v>739</v>
      </c>
      <c r="I251" s="1" t="s">
        <v>740</v>
      </c>
      <c r="J251" s="1">
        <v>45459412</v>
      </c>
      <c r="K251" s="1">
        <v>45493373</v>
      </c>
      <c r="L251" s="1">
        <v>33962</v>
      </c>
      <c r="M251" s="1" t="s">
        <v>26</v>
      </c>
      <c r="N251" s="1">
        <v>0</v>
      </c>
      <c r="O251" s="1" t="s">
        <v>31</v>
      </c>
      <c r="P251" s="1">
        <v>2506</v>
      </c>
      <c r="Q251" s="1" t="s">
        <v>741</v>
      </c>
      <c r="R251" s="24">
        <v>90525</v>
      </c>
    </row>
    <row r="252" spans="1:18" x14ac:dyDescent="0.2">
      <c r="A252" s="1" t="s">
        <v>727</v>
      </c>
      <c r="B252" s="1">
        <v>45490694</v>
      </c>
      <c r="C252" s="1">
        <v>45490866</v>
      </c>
      <c r="D252" s="1">
        <v>173</v>
      </c>
      <c r="E252" s="1" t="s">
        <v>22</v>
      </c>
      <c r="F252" s="1" t="s">
        <v>738</v>
      </c>
      <c r="G252" s="1">
        <v>87.77</v>
      </c>
      <c r="H252" s="1" t="s">
        <v>739</v>
      </c>
      <c r="I252" s="1" t="s">
        <v>742</v>
      </c>
      <c r="J252" s="1">
        <v>45490715</v>
      </c>
      <c r="K252" s="1">
        <v>45491337</v>
      </c>
      <c r="L252" s="1">
        <v>623</v>
      </c>
      <c r="M252" s="1" t="s">
        <v>26</v>
      </c>
      <c r="N252" s="1">
        <v>0</v>
      </c>
      <c r="O252" s="1" t="s">
        <v>65</v>
      </c>
      <c r="P252" s="1">
        <v>470</v>
      </c>
      <c r="Q252" s="1" t="s">
        <v>743</v>
      </c>
      <c r="R252" s="24" t="s">
        <v>35</v>
      </c>
    </row>
    <row r="253" spans="1:18" x14ac:dyDescent="0.2">
      <c r="A253" s="1" t="s">
        <v>727</v>
      </c>
      <c r="B253" s="1">
        <v>66994507</v>
      </c>
      <c r="C253" s="1">
        <v>66994933</v>
      </c>
      <c r="D253" s="1">
        <v>427</v>
      </c>
      <c r="E253" s="1" t="s">
        <v>22</v>
      </c>
      <c r="F253" s="1" t="s">
        <v>744</v>
      </c>
      <c r="G253" s="1">
        <v>207.05</v>
      </c>
      <c r="H253" s="1" t="s">
        <v>745</v>
      </c>
      <c r="I253" s="1" t="s">
        <v>746</v>
      </c>
      <c r="J253" s="1">
        <v>66994566</v>
      </c>
      <c r="K253" s="1">
        <v>67074338</v>
      </c>
      <c r="L253" s="1">
        <v>79773</v>
      </c>
      <c r="M253" s="1" t="s">
        <v>30</v>
      </c>
      <c r="N253" s="1">
        <v>0</v>
      </c>
      <c r="O253" s="1" t="s">
        <v>108</v>
      </c>
      <c r="P253" s="1">
        <v>0</v>
      </c>
      <c r="Q253" s="1" t="s">
        <v>747</v>
      </c>
      <c r="R253" s="24">
        <v>4091</v>
      </c>
    </row>
    <row r="254" spans="1:18" x14ac:dyDescent="0.2">
      <c r="A254" s="1" t="s">
        <v>727</v>
      </c>
      <c r="B254" s="1">
        <v>74666052</v>
      </c>
      <c r="C254" s="1">
        <v>74666218</v>
      </c>
      <c r="D254" s="1">
        <v>167</v>
      </c>
      <c r="E254" s="1" t="s">
        <v>22</v>
      </c>
      <c r="F254" s="1" t="s">
        <v>748</v>
      </c>
      <c r="G254" s="1">
        <v>83.415000000000006</v>
      </c>
      <c r="H254" s="1" t="s">
        <v>749</v>
      </c>
      <c r="I254" s="1" t="s">
        <v>750</v>
      </c>
      <c r="J254" s="1">
        <v>74630100</v>
      </c>
      <c r="K254" s="1">
        <v>74660081</v>
      </c>
      <c r="L254" s="1">
        <v>29982</v>
      </c>
      <c r="M254" s="1" t="s">
        <v>26</v>
      </c>
      <c r="N254" s="1">
        <v>5970</v>
      </c>
      <c r="O254" s="1" t="s">
        <v>27</v>
      </c>
      <c r="P254" s="1">
        <v>5970</v>
      </c>
      <c r="Q254" s="1" t="s">
        <v>751</v>
      </c>
      <c r="R254" s="24">
        <v>1583</v>
      </c>
    </row>
    <row r="255" spans="1:18" x14ac:dyDescent="0.2">
      <c r="A255" s="1" t="s">
        <v>727</v>
      </c>
      <c r="B255" s="1">
        <v>74666220</v>
      </c>
      <c r="C255" s="1">
        <v>74666367</v>
      </c>
      <c r="D255" s="1">
        <v>148</v>
      </c>
      <c r="E255" s="1" t="s">
        <v>22</v>
      </c>
      <c r="F255" s="1" t="s">
        <v>752</v>
      </c>
      <c r="G255" s="1">
        <v>85.165000000000006</v>
      </c>
      <c r="H255" s="1" t="s">
        <v>753</v>
      </c>
      <c r="I255" s="1" t="s">
        <v>750</v>
      </c>
      <c r="J255" s="1">
        <v>74630100</v>
      </c>
      <c r="K255" s="1">
        <v>74660081</v>
      </c>
      <c r="L255" s="1">
        <v>29982</v>
      </c>
      <c r="M255" s="1" t="s">
        <v>26</v>
      </c>
      <c r="N255" s="1">
        <v>6138</v>
      </c>
      <c r="O255" s="1" t="s">
        <v>27</v>
      </c>
      <c r="P255" s="1">
        <v>6138</v>
      </c>
      <c r="Q255" s="1" t="s">
        <v>751</v>
      </c>
      <c r="R255" s="24">
        <v>1583</v>
      </c>
    </row>
    <row r="256" spans="1:18" x14ac:dyDescent="0.2">
      <c r="A256" s="1" t="s">
        <v>727</v>
      </c>
      <c r="B256" s="1">
        <v>74666377</v>
      </c>
      <c r="C256" s="1">
        <v>74666531</v>
      </c>
      <c r="D256" s="1">
        <v>155</v>
      </c>
      <c r="E256" s="1" t="s">
        <v>22</v>
      </c>
      <c r="F256" s="1" t="s">
        <v>754</v>
      </c>
      <c r="G256" s="1">
        <v>57.905000000000001</v>
      </c>
      <c r="H256" s="1" t="s">
        <v>755</v>
      </c>
      <c r="I256" s="1" t="s">
        <v>750</v>
      </c>
      <c r="J256" s="1">
        <v>74630100</v>
      </c>
      <c r="K256" s="1">
        <v>74660081</v>
      </c>
      <c r="L256" s="1">
        <v>29982</v>
      </c>
      <c r="M256" s="1" t="s">
        <v>26</v>
      </c>
      <c r="N256" s="1">
        <v>6295</v>
      </c>
      <c r="O256" s="1" t="s">
        <v>27</v>
      </c>
      <c r="P256" s="1">
        <v>6295</v>
      </c>
      <c r="Q256" s="1" t="s">
        <v>751</v>
      </c>
      <c r="R256" s="24">
        <v>1583</v>
      </c>
    </row>
    <row r="257" spans="1:18" x14ac:dyDescent="0.2">
      <c r="A257" s="1" t="s">
        <v>727</v>
      </c>
      <c r="B257" s="1">
        <v>77819577</v>
      </c>
      <c r="C257" s="1">
        <v>77819770</v>
      </c>
      <c r="D257" s="1">
        <v>194</v>
      </c>
      <c r="E257" s="1" t="s">
        <v>22</v>
      </c>
      <c r="F257" s="1" t="s">
        <v>756</v>
      </c>
      <c r="G257" s="1">
        <v>94.99</v>
      </c>
      <c r="H257" s="1" t="s">
        <v>757</v>
      </c>
      <c r="I257" s="1" t="s">
        <v>758</v>
      </c>
      <c r="J257" s="1">
        <v>77817882</v>
      </c>
      <c r="K257" s="1">
        <v>77826452</v>
      </c>
      <c r="L257" s="1">
        <v>8571</v>
      </c>
      <c r="M257" s="1" t="s">
        <v>30</v>
      </c>
      <c r="N257" s="1">
        <v>0</v>
      </c>
      <c r="O257" s="1" t="s">
        <v>31</v>
      </c>
      <c r="P257" s="1">
        <v>1694</v>
      </c>
      <c r="Q257" s="1" t="s">
        <v>759</v>
      </c>
      <c r="R257" s="24">
        <v>101929457</v>
      </c>
    </row>
    <row r="258" spans="1:18" x14ac:dyDescent="0.2">
      <c r="A258" s="1" t="s">
        <v>727</v>
      </c>
      <c r="B258" s="1">
        <v>78112518</v>
      </c>
      <c r="C258" s="1">
        <v>78112799</v>
      </c>
      <c r="D258" s="1">
        <v>282</v>
      </c>
      <c r="E258" s="1" t="s">
        <v>22</v>
      </c>
      <c r="F258" s="1" t="s">
        <v>760</v>
      </c>
      <c r="G258" s="1">
        <v>67.276666666666699</v>
      </c>
      <c r="H258" s="1" t="s">
        <v>761</v>
      </c>
      <c r="I258" s="1" t="s">
        <v>762</v>
      </c>
      <c r="J258" s="1">
        <v>77905369</v>
      </c>
      <c r="K258" s="1">
        <v>78113242</v>
      </c>
      <c r="L258" s="1">
        <v>207874</v>
      </c>
      <c r="M258" s="1" t="s">
        <v>26</v>
      </c>
      <c r="N258" s="1">
        <v>0</v>
      </c>
      <c r="O258" s="1" t="s">
        <v>31</v>
      </c>
      <c r="P258" s="1">
        <v>442</v>
      </c>
      <c r="Q258" s="1" t="s">
        <v>763</v>
      </c>
      <c r="R258" s="24">
        <v>84894</v>
      </c>
    </row>
    <row r="259" spans="1:18" x14ac:dyDescent="0.2">
      <c r="A259" s="1" t="s">
        <v>727</v>
      </c>
      <c r="B259" s="1">
        <v>79103939</v>
      </c>
      <c r="C259" s="1">
        <v>79104377</v>
      </c>
      <c r="D259" s="1">
        <v>439</v>
      </c>
      <c r="E259" s="1" t="s">
        <v>22</v>
      </c>
      <c r="F259" s="1" t="s">
        <v>764</v>
      </c>
      <c r="G259" s="1">
        <v>207.09</v>
      </c>
      <c r="H259" s="1" t="s">
        <v>765</v>
      </c>
      <c r="I259" s="1" t="s">
        <v>766</v>
      </c>
      <c r="J259" s="1">
        <v>79051545</v>
      </c>
      <c r="K259" s="1">
        <v>79103773</v>
      </c>
      <c r="L259" s="1">
        <v>52229</v>
      </c>
      <c r="M259" s="1" t="s">
        <v>26</v>
      </c>
      <c r="N259" s="1">
        <v>165</v>
      </c>
      <c r="O259" s="1" t="s">
        <v>27</v>
      </c>
      <c r="P259" s="1">
        <v>165</v>
      </c>
      <c r="Q259" s="1" t="s">
        <v>767</v>
      </c>
      <c r="R259" s="24">
        <v>11173</v>
      </c>
    </row>
    <row r="260" spans="1:18" x14ac:dyDescent="0.2">
      <c r="A260" s="1" t="s">
        <v>727</v>
      </c>
      <c r="B260" s="1">
        <v>79103939</v>
      </c>
      <c r="C260" s="1">
        <v>79104377</v>
      </c>
      <c r="D260" s="1">
        <v>439</v>
      </c>
      <c r="E260" s="1" t="s">
        <v>22</v>
      </c>
      <c r="F260" s="1" t="s">
        <v>764</v>
      </c>
      <c r="G260" s="1">
        <v>207.09</v>
      </c>
      <c r="H260" s="1" t="s">
        <v>765</v>
      </c>
      <c r="I260" s="1" t="s">
        <v>768</v>
      </c>
      <c r="J260" s="1">
        <v>79102829</v>
      </c>
      <c r="K260" s="1">
        <v>79190475</v>
      </c>
      <c r="L260" s="1">
        <v>87647</v>
      </c>
      <c r="M260" s="1" t="s">
        <v>30</v>
      </c>
      <c r="N260" s="1">
        <v>0</v>
      </c>
      <c r="O260" s="1" t="s">
        <v>31</v>
      </c>
      <c r="P260" s="1">
        <v>1109</v>
      </c>
      <c r="Q260" s="1" t="s">
        <v>769</v>
      </c>
      <c r="R260" s="24">
        <v>10933</v>
      </c>
    </row>
    <row r="261" spans="1:18" x14ac:dyDescent="0.2">
      <c r="A261" s="1" t="s">
        <v>727</v>
      </c>
      <c r="B261" s="1">
        <v>89878232</v>
      </c>
      <c r="C261" s="1">
        <v>89878470</v>
      </c>
      <c r="D261" s="1">
        <v>239</v>
      </c>
      <c r="E261" s="1" t="s">
        <v>22</v>
      </c>
      <c r="F261" s="1" t="s">
        <v>770</v>
      </c>
      <c r="G261" s="1">
        <v>105.52500000000001</v>
      </c>
      <c r="H261" s="1" t="s">
        <v>771</v>
      </c>
      <c r="I261" s="1" t="s">
        <v>772</v>
      </c>
      <c r="J261" s="1">
        <v>89859534</v>
      </c>
      <c r="K261" s="1">
        <v>89878092</v>
      </c>
      <c r="L261" s="1">
        <v>18559</v>
      </c>
      <c r="M261" s="1" t="s">
        <v>26</v>
      </c>
      <c r="N261" s="1">
        <v>139</v>
      </c>
      <c r="O261" s="1" t="s">
        <v>27</v>
      </c>
      <c r="P261" s="1">
        <v>139</v>
      </c>
      <c r="Q261" s="1" t="s">
        <v>773</v>
      </c>
      <c r="R261" s="24">
        <v>5428</v>
      </c>
    </row>
    <row r="262" spans="1:18" x14ac:dyDescent="0.2">
      <c r="A262" s="1" t="s">
        <v>727</v>
      </c>
      <c r="B262" s="1">
        <v>89878232</v>
      </c>
      <c r="C262" s="1">
        <v>89878470</v>
      </c>
      <c r="D262" s="1">
        <v>239</v>
      </c>
      <c r="E262" s="1" t="s">
        <v>22</v>
      </c>
      <c r="F262" s="1" t="s">
        <v>770</v>
      </c>
      <c r="G262" s="1">
        <v>105.52500000000001</v>
      </c>
      <c r="H262" s="1" t="s">
        <v>771</v>
      </c>
      <c r="I262" s="1" t="s">
        <v>774</v>
      </c>
      <c r="J262" s="1">
        <v>89878284</v>
      </c>
      <c r="K262" s="1">
        <v>89879392</v>
      </c>
      <c r="L262" s="1">
        <v>1109</v>
      </c>
      <c r="M262" s="1" t="s">
        <v>30</v>
      </c>
      <c r="N262" s="1">
        <v>0</v>
      </c>
      <c r="O262" s="1" t="s">
        <v>108</v>
      </c>
      <c r="P262" s="1">
        <v>0</v>
      </c>
      <c r="Q262" s="1" t="s">
        <v>775</v>
      </c>
      <c r="R262" s="24" t="s">
        <v>35</v>
      </c>
    </row>
    <row r="263" spans="1:18" x14ac:dyDescent="0.2">
      <c r="A263" s="1" t="s">
        <v>727</v>
      </c>
      <c r="B263" s="1">
        <v>90206029</v>
      </c>
      <c r="C263" s="1">
        <v>90206232</v>
      </c>
      <c r="D263" s="1">
        <v>204</v>
      </c>
      <c r="E263" s="1" t="s">
        <v>22</v>
      </c>
      <c r="F263" s="1" t="s">
        <v>776</v>
      </c>
      <c r="G263" s="1">
        <v>76.14</v>
      </c>
      <c r="H263" s="1" t="s">
        <v>777</v>
      </c>
      <c r="I263" s="1" t="s">
        <v>778</v>
      </c>
      <c r="J263" s="1">
        <v>90152020</v>
      </c>
      <c r="K263" s="1">
        <v>90198682</v>
      </c>
      <c r="L263" s="1">
        <v>46663</v>
      </c>
      <c r="M263" s="1" t="s">
        <v>26</v>
      </c>
      <c r="N263" s="1">
        <v>7346</v>
      </c>
      <c r="O263" s="1" t="s">
        <v>27</v>
      </c>
      <c r="P263" s="1">
        <v>7346</v>
      </c>
      <c r="Q263" s="1" t="s">
        <v>779</v>
      </c>
      <c r="R263" s="24">
        <v>374654</v>
      </c>
    </row>
    <row r="264" spans="1:18" x14ac:dyDescent="0.2">
      <c r="A264" s="1" t="s">
        <v>727</v>
      </c>
      <c r="B264" s="1">
        <v>90206267</v>
      </c>
      <c r="C264" s="1">
        <v>90207665</v>
      </c>
      <c r="D264" s="1">
        <v>1399</v>
      </c>
      <c r="E264" s="1" t="s">
        <v>22</v>
      </c>
      <c r="F264" s="1" t="s">
        <v>780</v>
      </c>
      <c r="G264" s="1">
        <v>3097.66</v>
      </c>
      <c r="H264" s="1" t="s">
        <v>781</v>
      </c>
      <c r="I264" s="1" t="s">
        <v>778</v>
      </c>
      <c r="J264" s="1">
        <v>90152020</v>
      </c>
      <c r="K264" s="1">
        <v>90198682</v>
      </c>
      <c r="L264" s="1">
        <v>46663</v>
      </c>
      <c r="M264" s="1" t="s">
        <v>26</v>
      </c>
      <c r="N264" s="1">
        <v>7584</v>
      </c>
      <c r="O264" s="1" t="s">
        <v>27</v>
      </c>
      <c r="P264" s="1">
        <v>7584</v>
      </c>
      <c r="Q264" s="1" t="s">
        <v>779</v>
      </c>
      <c r="R264" s="24">
        <v>374654</v>
      </c>
    </row>
    <row r="265" spans="1:18" x14ac:dyDescent="0.2">
      <c r="A265" s="1" t="s">
        <v>727</v>
      </c>
      <c r="B265" s="1">
        <v>90212576</v>
      </c>
      <c r="C265" s="1">
        <v>90212980</v>
      </c>
      <c r="D265" s="1">
        <v>405</v>
      </c>
      <c r="E265" s="1" t="s">
        <v>22</v>
      </c>
      <c r="F265" s="1" t="s">
        <v>782</v>
      </c>
      <c r="G265" s="1">
        <v>123.09333333333301</v>
      </c>
      <c r="H265" s="1" t="s">
        <v>783</v>
      </c>
      <c r="I265" s="1" t="s">
        <v>784</v>
      </c>
      <c r="J265" s="1">
        <v>90207596</v>
      </c>
      <c r="K265" s="1">
        <v>90222658</v>
      </c>
      <c r="L265" s="1">
        <v>15063</v>
      </c>
      <c r="M265" s="1" t="s">
        <v>26</v>
      </c>
      <c r="N265" s="1">
        <v>0</v>
      </c>
      <c r="O265" s="1" t="s">
        <v>31</v>
      </c>
      <c r="P265" s="1">
        <v>9677</v>
      </c>
      <c r="Q265" s="1" t="s">
        <v>785</v>
      </c>
      <c r="R265" s="24">
        <v>5346</v>
      </c>
    </row>
    <row r="266" spans="1:18" x14ac:dyDescent="0.2">
      <c r="A266" s="1" t="s">
        <v>727</v>
      </c>
      <c r="B266" s="1">
        <v>91412392</v>
      </c>
      <c r="C266" s="1">
        <v>91412616</v>
      </c>
      <c r="D266" s="1">
        <v>225</v>
      </c>
      <c r="E266" s="1" t="s">
        <v>22</v>
      </c>
      <c r="F266" s="1" t="s">
        <v>786</v>
      </c>
      <c r="G266" s="1">
        <v>116.655</v>
      </c>
      <c r="H266" s="1" t="s">
        <v>787</v>
      </c>
      <c r="I266" s="1" t="s">
        <v>788</v>
      </c>
      <c r="J266" s="1">
        <v>91411822</v>
      </c>
      <c r="K266" s="1">
        <v>91426688</v>
      </c>
      <c r="L266" s="1">
        <v>14867</v>
      </c>
      <c r="M266" s="1" t="s">
        <v>30</v>
      </c>
      <c r="N266" s="1">
        <v>0</v>
      </c>
      <c r="O266" s="1" t="s">
        <v>31</v>
      </c>
      <c r="P266" s="1">
        <v>569</v>
      </c>
      <c r="Q266" s="1" t="s">
        <v>789</v>
      </c>
      <c r="R266" s="24">
        <v>5045</v>
      </c>
    </row>
    <row r="267" spans="1:18" x14ac:dyDescent="0.2">
      <c r="A267" s="1" t="s">
        <v>727</v>
      </c>
      <c r="B267" s="1">
        <v>91413285</v>
      </c>
      <c r="C267" s="1">
        <v>91413467</v>
      </c>
      <c r="D267" s="1">
        <v>183</v>
      </c>
      <c r="E267" s="1" t="s">
        <v>22</v>
      </c>
      <c r="F267" s="1" t="s">
        <v>790</v>
      </c>
      <c r="G267" s="1">
        <v>62.424999999999997</v>
      </c>
      <c r="H267" s="1" t="s">
        <v>791</v>
      </c>
      <c r="I267" s="1" t="s">
        <v>788</v>
      </c>
      <c r="J267" s="1">
        <v>91411822</v>
      </c>
      <c r="K267" s="1">
        <v>91426688</v>
      </c>
      <c r="L267" s="1">
        <v>14867</v>
      </c>
      <c r="M267" s="1" t="s">
        <v>30</v>
      </c>
      <c r="N267" s="1">
        <v>0</v>
      </c>
      <c r="O267" s="1" t="s">
        <v>31</v>
      </c>
      <c r="P267" s="1">
        <v>1462</v>
      </c>
      <c r="Q267" s="1" t="s">
        <v>789</v>
      </c>
      <c r="R267" s="24">
        <v>5045</v>
      </c>
    </row>
    <row r="268" spans="1:18" x14ac:dyDescent="0.2">
      <c r="A268" s="1" t="s">
        <v>727</v>
      </c>
      <c r="B268" s="1">
        <v>91414803</v>
      </c>
      <c r="C268" s="1">
        <v>91415237</v>
      </c>
      <c r="D268" s="1">
        <v>435</v>
      </c>
      <c r="E268" s="1" t="s">
        <v>22</v>
      </c>
      <c r="F268" s="1" t="s">
        <v>792</v>
      </c>
      <c r="G268" s="1">
        <v>195.61</v>
      </c>
      <c r="H268" s="1" t="s">
        <v>793</v>
      </c>
      <c r="I268" s="1" t="s">
        <v>788</v>
      </c>
      <c r="J268" s="1">
        <v>91411822</v>
      </c>
      <c r="K268" s="1">
        <v>91426688</v>
      </c>
      <c r="L268" s="1">
        <v>14867</v>
      </c>
      <c r="M268" s="1" t="s">
        <v>30</v>
      </c>
      <c r="N268" s="1">
        <v>0</v>
      </c>
      <c r="O268" s="1" t="s">
        <v>31</v>
      </c>
      <c r="P268" s="1">
        <v>2980</v>
      </c>
      <c r="Q268" s="1" t="s">
        <v>789</v>
      </c>
      <c r="R268" s="24">
        <v>5045</v>
      </c>
    </row>
    <row r="269" spans="1:18" x14ac:dyDescent="0.2">
      <c r="A269" s="1" t="s">
        <v>727</v>
      </c>
      <c r="B269" s="1">
        <v>96901287</v>
      </c>
      <c r="C269" s="1">
        <v>96901570</v>
      </c>
      <c r="D269" s="1">
        <v>284</v>
      </c>
      <c r="E269" s="1" t="s">
        <v>22</v>
      </c>
      <c r="F269" s="1" t="s">
        <v>794</v>
      </c>
      <c r="G269" s="1">
        <v>85.114999999999995</v>
      </c>
      <c r="H269" s="1" t="s">
        <v>795</v>
      </c>
      <c r="I269" s="1" t="s">
        <v>796</v>
      </c>
      <c r="J269" s="1">
        <v>96897466</v>
      </c>
      <c r="K269" s="1">
        <v>96946964</v>
      </c>
      <c r="L269" s="1">
        <v>49499</v>
      </c>
      <c r="M269" s="1" t="s">
        <v>30</v>
      </c>
      <c r="N269" s="1">
        <v>0</v>
      </c>
      <c r="O269" s="1" t="s">
        <v>31</v>
      </c>
      <c r="P269" s="1">
        <v>3820</v>
      </c>
      <c r="Q269" s="1" t="s">
        <v>797</v>
      </c>
      <c r="R269" s="24" t="s">
        <v>35</v>
      </c>
    </row>
    <row r="270" spans="1:18" x14ac:dyDescent="0.2">
      <c r="A270" s="1" t="s">
        <v>727</v>
      </c>
      <c r="B270" s="1">
        <v>96901287</v>
      </c>
      <c r="C270" s="1">
        <v>96901570</v>
      </c>
      <c r="D270" s="1">
        <v>284</v>
      </c>
      <c r="E270" s="1" t="s">
        <v>22</v>
      </c>
      <c r="F270" s="1" t="s">
        <v>794</v>
      </c>
      <c r="G270" s="1">
        <v>85.114999999999995</v>
      </c>
      <c r="H270" s="1" t="s">
        <v>795</v>
      </c>
      <c r="I270" s="1" t="s">
        <v>798</v>
      </c>
      <c r="J270" s="1">
        <v>96904487</v>
      </c>
      <c r="K270" s="1">
        <v>96904900</v>
      </c>
      <c r="L270" s="1">
        <v>414</v>
      </c>
      <c r="M270" s="1" t="s">
        <v>30</v>
      </c>
      <c r="N270" s="1">
        <v>2916</v>
      </c>
      <c r="O270" s="1" t="s">
        <v>27</v>
      </c>
      <c r="P270" s="1">
        <v>2916</v>
      </c>
      <c r="Q270" s="1" t="s">
        <v>799</v>
      </c>
      <c r="R270" s="24" t="s">
        <v>35</v>
      </c>
    </row>
    <row r="271" spans="1:18" x14ac:dyDescent="0.2">
      <c r="A271" s="1" t="s">
        <v>727</v>
      </c>
      <c r="B271" s="1">
        <v>99639891</v>
      </c>
      <c r="C271" s="1">
        <v>99640222</v>
      </c>
      <c r="D271" s="1">
        <v>332</v>
      </c>
      <c r="E271" s="1" t="s">
        <v>22</v>
      </c>
      <c r="F271" s="1" t="s">
        <v>800</v>
      </c>
      <c r="G271" s="1">
        <v>67.773333333333298</v>
      </c>
      <c r="H271" s="1" t="s">
        <v>801</v>
      </c>
      <c r="I271" s="1" t="s">
        <v>802</v>
      </c>
      <c r="J271" s="1">
        <v>99497378</v>
      </c>
      <c r="K271" s="1">
        <v>99646030</v>
      </c>
      <c r="L271" s="1">
        <v>148653</v>
      </c>
      <c r="M271" s="1" t="s">
        <v>26</v>
      </c>
      <c r="N271" s="1">
        <v>0</v>
      </c>
      <c r="O271" s="1" t="s">
        <v>31</v>
      </c>
      <c r="P271" s="1">
        <v>5807</v>
      </c>
      <c r="Q271" s="1" t="s">
        <v>803</v>
      </c>
      <c r="R271" s="24" t="s">
        <v>35</v>
      </c>
    </row>
    <row r="272" spans="1:18" x14ac:dyDescent="0.2">
      <c r="A272" s="1" t="s">
        <v>727</v>
      </c>
      <c r="B272" s="1">
        <v>99639891</v>
      </c>
      <c r="C272" s="1">
        <v>99640222</v>
      </c>
      <c r="D272" s="1">
        <v>332</v>
      </c>
      <c r="E272" s="1" t="s">
        <v>22</v>
      </c>
      <c r="F272" s="1" t="s">
        <v>800</v>
      </c>
      <c r="G272" s="1">
        <v>67.773333333333298</v>
      </c>
      <c r="H272" s="1" t="s">
        <v>801</v>
      </c>
      <c r="I272" s="1" t="s">
        <v>804</v>
      </c>
      <c r="J272" s="1">
        <v>99638420</v>
      </c>
      <c r="K272" s="1">
        <v>99675798</v>
      </c>
      <c r="L272" s="1">
        <v>37379</v>
      </c>
      <c r="M272" s="1" t="s">
        <v>30</v>
      </c>
      <c r="N272" s="1">
        <v>0</v>
      </c>
      <c r="O272" s="1" t="s">
        <v>31</v>
      </c>
      <c r="P272" s="1">
        <v>1470</v>
      </c>
      <c r="Q272" s="1" t="s">
        <v>805</v>
      </c>
      <c r="R272" s="24">
        <v>23336</v>
      </c>
    </row>
    <row r="273" spans="1:18" x14ac:dyDescent="0.2">
      <c r="A273" s="1" t="s">
        <v>806</v>
      </c>
      <c r="B273" s="1">
        <v>458121</v>
      </c>
      <c r="C273" s="1">
        <v>458307</v>
      </c>
      <c r="D273" s="1">
        <v>187</v>
      </c>
      <c r="E273" s="1" t="s">
        <v>22</v>
      </c>
      <c r="F273" s="1" t="s">
        <v>807</v>
      </c>
      <c r="G273" s="1">
        <v>66.28</v>
      </c>
      <c r="H273" s="1" t="s">
        <v>808</v>
      </c>
      <c r="I273" s="1" t="s">
        <v>809</v>
      </c>
      <c r="J273" s="1">
        <v>451826</v>
      </c>
      <c r="K273" s="1">
        <v>462487</v>
      </c>
      <c r="L273" s="1">
        <v>10662</v>
      </c>
      <c r="M273" s="1" t="s">
        <v>30</v>
      </c>
      <c r="N273" s="1">
        <v>0</v>
      </c>
      <c r="O273" s="1" t="s">
        <v>31</v>
      </c>
      <c r="P273" s="1">
        <v>6294</v>
      </c>
      <c r="Q273" s="1" t="s">
        <v>810</v>
      </c>
      <c r="R273" s="24">
        <v>26063</v>
      </c>
    </row>
    <row r="274" spans="1:18" x14ac:dyDescent="0.2">
      <c r="A274" s="1" t="s">
        <v>806</v>
      </c>
      <c r="B274" s="1">
        <v>542312</v>
      </c>
      <c r="C274" s="1">
        <v>542614</v>
      </c>
      <c r="D274" s="1">
        <v>303</v>
      </c>
      <c r="E274" s="1" t="s">
        <v>22</v>
      </c>
      <c r="F274" s="1" t="s">
        <v>811</v>
      </c>
      <c r="G274" s="1">
        <v>153.375</v>
      </c>
      <c r="H274" s="1" t="s">
        <v>812</v>
      </c>
      <c r="I274" s="1" t="s">
        <v>813</v>
      </c>
      <c r="J274" s="1">
        <v>542366</v>
      </c>
      <c r="K274" s="1">
        <v>542567</v>
      </c>
      <c r="L274" s="1">
        <v>202</v>
      </c>
      <c r="M274" s="1" t="s">
        <v>30</v>
      </c>
      <c r="N274" s="1">
        <v>0</v>
      </c>
      <c r="O274" s="1" t="s">
        <v>449</v>
      </c>
      <c r="P274" s="1">
        <v>0</v>
      </c>
      <c r="Q274" s="1" t="s">
        <v>814</v>
      </c>
      <c r="R274" s="24" t="s">
        <v>35</v>
      </c>
    </row>
    <row r="275" spans="1:18" x14ac:dyDescent="0.2">
      <c r="A275" s="1" t="s">
        <v>806</v>
      </c>
      <c r="B275" s="1">
        <v>686675</v>
      </c>
      <c r="C275" s="1">
        <v>686916</v>
      </c>
      <c r="D275" s="1">
        <v>242</v>
      </c>
      <c r="E275" s="1" t="s">
        <v>22</v>
      </c>
      <c r="F275" s="1" t="s">
        <v>815</v>
      </c>
      <c r="G275" s="1">
        <v>123.16500000000001</v>
      </c>
      <c r="H275" s="1" t="s">
        <v>816</v>
      </c>
      <c r="I275" s="1" t="s">
        <v>817</v>
      </c>
      <c r="J275" s="1">
        <v>684429</v>
      </c>
      <c r="K275" s="1">
        <v>686358</v>
      </c>
      <c r="L275" s="1">
        <v>1930</v>
      </c>
      <c r="M275" s="1" t="s">
        <v>26</v>
      </c>
      <c r="N275" s="1">
        <v>316</v>
      </c>
      <c r="O275" s="1" t="s">
        <v>27</v>
      </c>
      <c r="P275" s="1">
        <v>316</v>
      </c>
      <c r="Q275" s="1" t="s">
        <v>818</v>
      </c>
      <c r="R275" s="24">
        <v>84326</v>
      </c>
    </row>
    <row r="276" spans="1:18" x14ac:dyDescent="0.2">
      <c r="A276" s="1" t="s">
        <v>806</v>
      </c>
      <c r="B276" s="1">
        <v>686675</v>
      </c>
      <c r="C276" s="1">
        <v>686916</v>
      </c>
      <c r="D276" s="1">
        <v>242</v>
      </c>
      <c r="E276" s="1" t="s">
        <v>22</v>
      </c>
      <c r="F276" s="1" t="s">
        <v>815</v>
      </c>
      <c r="G276" s="1">
        <v>123.16500000000001</v>
      </c>
      <c r="H276" s="1" t="s">
        <v>816</v>
      </c>
      <c r="I276" s="1" t="s">
        <v>819</v>
      </c>
      <c r="J276" s="1">
        <v>691813</v>
      </c>
      <c r="K276" s="1">
        <v>698474</v>
      </c>
      <c r="L276" s="1">
        <v>6662</v>
      </c>
      <c r="M276" s="1" t="s">
        <v>30</v>
      </c>
      <c r="N276" s="1">
        <v>4896</v>
      </c>
      <c r="O276" s="1" t="s">
        <v>27</v>
      </c>
      <c r="P276" s="1">
        <v>4896</v>
      </c>
      <c r="Q276" s="1" t="s">
        <v>820</v>
      </c>
      <c r="R276" s="24" t="s">
        <v>821</v>
      </c>
    </row>
    <row r="277" spans="1:18" x14ac:dyDescent="0.2">
      <c r="A277" s="1" t="s">
        <v>806</v>
      </c>
      <c r="B277" s="1">
        <v>818604</v>
      </c>
      <c r="C277" s="1">
        <v>819470</v>
      </c>
      <c r="D277" s="1">
        <v>867</v>
      </c>
      <c r="E277" s="1" t="s">
        <v>22</v>
      </c>
      <c r="F277" s="1" t="s">
        <v>822</v>
      </c>
      <c r="G277" s="1">
        <v>711.96500000000003</v>
      </c>
      <c r="H277" s="1" t="s">
        <v>823</v>
      </c>
      <c r="I277" s="1" t="s">
        <v>824</v>
      </c>
      <c r="J277" s="1">
        <v>810762</v>
      </c>
      <c r="K277" s="1">
        <v>818865</v>
      </c>
      <c r="L277" s="1">
        <v>8104</v>
      </c>
      <c r="M277" s="1" t="s">
        <v>30</v>
      </c>
      <c r="N277" s="1">
        <v>0</v>
      </c>
      <c r="O277" s="1" t="s">
        <v>65</v>
      </c>
      <c r="P277" s="1">
        <v>7841</v>
      </c>
      <c r="Q277" s="1" t="s">
        <v>825</v>
      </c>
      <c r="R277" s="24">
        <v>10232</v>
      </c>
    </row>
    <row r="278" spans="1:18" x14ac:dyDescent="0.2">
      <c r="A278" s="1" t="s">
        <v>806</v>
      </c>
      <c r="B278" s="1">
        <v>818604</v>
      </c>
      <c r="C278" s="1">
        <v>819470</v>
      </c>
      <c r="D278" s="1">
        <v>867</v>
      </c>
      <c r="E278" s="1" t="s">
        <v>22</v>
      </c>
      <c r="F278" s="1" t="s">
        <v>822</v>
      </c>
      <c r="G278" s="1">
        <v>711.96500000000003</v>
      </c>
      <c r="H278" s="1" t="s">
        <v>823</v>
      </c>
      <c r="I278" s="1" t="s">
        <v>826</v>
      </c>
      <c r="J278" s="1">
        <v>820183</v>
      </c>
      <c r="K278" s="1">
        <v>820277</v>
      </c>
      <c r="L278" s="1">
        <v>95</v>
      </c>
      <c r="M278" s="1" t="s">
        <v>30</v>
      </c>
      <c r="N278" s="1">
        <v>712</v>
      </c>
      <c r="O278" s="1" t="s">
        <v>27</v>
      </c>
      <c r="P278" s="1">
        <v>712</v>
      </c>
      <c r="Q278" s="1" t="s">
        <v>827</v>
      </c>
      <c r="R278" s="24">
        <v>724032</v>
      </c>
    </row>
    <row r="279" spans="1:18" x14ac:dyDescent="0.2">
      <c r="A279" s="1" t="s">
        <v>806</v>
      </c>
      <c r="B279" s="1">
        <v>1060371</v>
      </c>
      <c r="C279" s="1">
        <v>1060957</v>
      </c>
      <c r="D279" s="1">
        <v>587</v>
      </c>
      <c r="E279" s="1" t="s">
        <v>22</v>
      </c>
      <c r="F279" s="1" t="s">
        <v>828</v>
      </c>
      <c r="G279" s="1">
        <v>199.88</v>
      </c>
      <c r="H279" s="1" t="s">
        <v>829</v>
      </c>
      <c r="I279" s="1" t="s">
        <v>830</v>
      </c>
      <c r="J279" s="1">
        <v>1041148</v>
      </c>
      <c r="K279" s="1">
        <v>1050926</v>
      </c>
      <c r="L279" s="1">
        <v>9779</v>
      </c>
      <c r="M279" s="1" t="s">
        <v>26</v>
      </c>
      <c r="N279" s="1">
        <v>9444</v>
      </c>
      <c r="O279" s="1" t="s">
        <v>27</v>
      </c>
      <c r="P279" s="1">
        <v>9444</v>
      </c>
      <c r="Q279" s="1" t="s">
        <v>831</v>
      </c>
      <c r="R279" s="24" t="s">
        <v>35</v>
      </c>
    </row>
    <row r="280" spans="1:18" x14ac:dyDescent="0.2">
      <c r="A280" s="1" t="s">
        <v>806</v>
      </c>
      <c r="B280" s="1">
        <v>1140127</v>
      </c>
      <c r="C280" s="1">
        <v>1140598</v>
      </c>
      <c r="D280" s="1">
        <v>472</v>
      </c>
      <c r="E280" s="1" t="s">
        <v>22</v>
      </c>
      <c r="F280" s="1" t="s">
        <v>832</v>
      </c>
      <c r="G280" s="1">
        <v>245.52500000000001</v>
      </c>
      <c r="H280" s="1" t="s">
        <v>833</v>
      </c>
      <c r="I280" s="1" t="s">
        <v>834</v>
      </c>
      <c r="J280" s="1">
        <v>1140005</v>
      </c>
      <c r="K280" s="1">
        <v>1146244</v>
      </c>
      <c r="L280" s="1">
        <v>6240</v>
      </c>
      <c r="M280" s="1" t="s">
        <v>26</v>
      </c>
      <c r="N280" s="1">
        <v>0</v>
      </c>
      <c r="O280" s="1" t="s">
        <v>31</v>
      </c>
      <c r="P280" s="1">
        <v>5645</v>
      </c>
      <c r="Q280" s="1" t="s">
        <v>835</v>
      </c>
      <c r="R280" s="24">
        <v>390664</v>
      </c>
    </row>
    <row r="281" spans="1:18" x14ac:dyDescent="0.2">
      <c r="A281" s="1" t="s">
        <v>806</v>
      </c>
      <c r="B281" s="1">
        <v>1140991</v>
      </c>
      <c r="C281" s="1">
        <v>1141156</v>
      </c>
      <c r="D281" s="1">
        <v>166</v>
      </c>
      <c r="E281" s="1" t="s">
        <v>22</v>
      </c>
      <c r="F281" s="1" t="s">
        <v>836</v>
      </c>
      <c r="G281" s="1">
        <v>63.91</v>
      </c>
      <c r="H281" s="1" t="s">
        <v>837</v>
      </c>
      <c r="I281" s="1" t="s">
        <v>834</v>
      </c>
      <c r="J281" s="1">
        <v>1140005</v>
      </c>
      <c r="K281" s="1">
        <v>1146244</v>
      </c>
      <c r="L281" s="1">
        <v>6240</v>
      </c>
      <c r="M281" s="1" t="s">
        <v>26</v>
      </c>
      <c r="N281" s="1">
        <v>0</v>
      </c>
      <c r="O281" s="1" t="s">
        <v>31</v>
      </c>
      <c r="P281" s="1">
        <v>5087</v>
      </c>
      <c r="Q281" s="1" t="s">
        <v>835</v>
      </c>
      <c r="R281" s="24">
        <v>390664</v>
      </c>
    </row>
    <row r="282" spans="1:18" x14ac:dyDescent="0.2">
      <c r="A282" s="1" t="s">
        <v>806</v>
      </c>
      <c r="B282" s="1">
        <v>1334827</v>
      </c>
      <c r="C282" s="1">
        <v>1335386</v>
      </c>
      <c r="D282" s="1">
        <v>560</v>
      </c>
      <c r="E282" s="1" t="s">
        <v>22</v>
      </c>
      <c r="F282" s="1" t="s">
        <v>838</v>
      </c>
      <c r="G282" s="1">
        <v>193.07</v>
      </c>
      <c r="H282" s="1" t="s">
        <v>839</v>
      </c>
      <c r="I282" s="1" t="s">
        <v>840</v>
      </c>
      <c r="J282" s="1">
        <v>1323752</v>
      </c>
      <c r="K282" s="1">
        <v>1326523</v>
      </c>
      <c r="L282" s="1">
        <v>2772</v>
      </c>
      <c r="M282" s="1" t="s">
        <v>26</v>
      </c>
      <c r="N282" s="1">
        <v>8303</v>
      </c>
      <c r="O282" s="1" t="s">
        <v>27</v>
      </c>
      <c r="P282" s="1">
        <v>8303</v>
      </c>
      <c r="Q282" s="1" t="s">
        <v>841</v>
      </c>
      <c r="R282" s="24" t="s">
        <v>35</v>
      </c>
    </row>
    <row r="283" spans="1:18" x14ac:dyDescent="0.2">
      <c r="A283" s="1" t="s">
        <v>806</v>
      </c>
      <c r="B283" s="1">
        <v>1334827</v>
      </c>
      <c r="C283" s="1">
        <v>1335386</v>
      </c>
      <c r="D283" s="1">
        <v>560</v>
      </c>
      <c r="E283" s="1" t="s">
        <v>22</v>
      </c>
      <c r="F283" s="1" t="s">
        <v>838</v>
      </c>
      <c r="G283" s="1">
        <v>193.07</v>
      </c>
      <c r="H283" s="1" t="s">
        <v>839</v>
      </c>
      <c r="I283" s="1" t="s">
        <v>842</v>
      </c>
      <c r="J283" s="1">
        <v>1330162</v>
      </c>
      <c r="K283" s="1">
        <v>1330545</v>
      </c>
      <c r="L283" s="1">
        <v>384</v>
      </c>
      <c r="M283" s="1" t="s">
        <v>26</v>
      </c>
      <c r="N283" s="1">
        <v>4281</v>
      </c>
      <c r="O283" s="1" t="s">
        <v>27</v>
      </c>
      <c r="P283" s="1">
        <v>4281</v>
      </c>
      <c r="Q283" s="1" t="s">
        <v>843</v>
      </c>
      <c r="R283" s="24" t="s">
        <v>35</v>
      </c>
    </row>
    <row r="284" spans="1:18" x14ac:dyDescent="0.2">
      <c r="A284" s="1" t="s">
        <v>806</v>
      </c>
      <c r="B284" s="1">
        <v>2167983</v>
      </c>
      <c r="C284" s="1">
        <v>2168336</v>
      </c>
      <c r="D284" s="1">
        <v>354</v>
      </c>
      <c r="E284" s="1" t="s">
        <v>22</v>
      </c>
      <c r="F284" s="1" t="s">
        <v>844</v>
      </c>
      <c r="G284" s="1">
        <v>157.79</v>
      </c>
      <c r="H284" s="1" t="s">
        <v>845</v>
      </c>
      <c r="I284" s="1" t="s">
        <v>846</v>
      </c>
      <c r="J284" s="1">
        <v>2169208</v>
      </c>
      <c r="K284" s="1">
        <v>2170249</v>
      </c>
      <c r="L284" s="1">
        <v>1042</v>
      </c>
      <c r="M284" s="1" t="s">
        <v>30</v>
      </c>
      <c r="N284" s="1">
        <v>871</v>
      </c>
      <c r="O284" s="1" t="s">
        <v>27</v>
      </c>
      <c r="P284" s="1">
        <v>871</v>
      </c>
      <c r="Q284" s="1" t="s">
        <v>847</v>
      </c>
      <c r="R284" s="24" t="s">
        <v>35</v>
      </c>
    </row>
    <row r="285" spans="1:18" x14ac:dyDescent="0.2">
      <c r="A285" s="1" t="s">
        <v>806</v>
      </c>
      <c r="B285" s="1">
        <v>2257831</v>
      </c>
      <c r="C285" s="1">
        <v>2258311</v>
      </c>
      <c r="D285" s="1">
        <v>481</v>
      </c>
      <c r="E285" s="1" t="s">
        <v>22</v>
      </c>
      <c r="F285" s="1" t="s">
        <v>848</v>
      </c>
      <c r="G285" s="1">
        <v>367.07499999999999</v>
      </c>
      <c r="H285" s="1" t="s">
        <v>849</v>
      </c>
      <c r="I285" s="1" t="s">
        <v>850</v>
      </c>
      <c r="J285" s="1">
        <v>2254249</v>
      </c>
      <c r="K285" s="1">
        <v>2259417</v>
      </c>
      <c r="L285" s="1">
        <v>5169</v>
      </c>
      <c r="M285" s="1" t="s">
        <v>30</v>
      </c>
      <c r="N285" s="1">
        <v>0</v>
      </c>
      <c r="O285" s="1" t="s">
        <v>31</v>
      </c>
      <c r="P285" s="1">
        <v>3581</v>
      </c>
      <c r="Q285" s="1" t="s">
        <v>851</v>
      </c>
      <c r="R285" s="24">
        <v>64223</v>
      </c>
    </row>
    <row r="286" spans="1:18" x14ac:dyDescent="0.2">
      <c r="A286" s="1" t="s">
        <v>806</v>
      </c>
      <c r="B286" s="1">
        <v>2257831</v>
      </c>
      <c r="C286" s="1">
        <v>2258311</v>
      </c>
      <c r="D286" s="1">
        <v>481</v>
      </c>
      <c r="E286" s="1" t="s">
        <v>22</v>
      </c>
      <c r="F286" s="1" t="s">
        <v>848</v>
      </c>
      <c r="G286" s="1">
        <v>367.07499999999999</v>
      </c>
      <c r="H286" s="1" t="s">
        <v>849</v>
      </c>
      <c r="I286" s="1" t="s">
        <v>852</v>
      </c>
      <c r="J286" s="1">
        <v>2255031</v>
      </c>
      <c r="K286" s="1">
        <v>2255137</v>
      </c>
      <c r="L286" s="1">
        <v>107</v>
      </c>
      <c r="M286" s="1" t="s">
        <v>26</v>
      </c>
      <c r="N286" s="1">
        <v>2693</v>
      </c>
      <c r="O286" s="1" t="s">
        <v>27</v>
      </c>
      <c r="P286" s="1">
        <v>2693</v>
      </c>
      <c r="Q286" s="1" t="s">
        <v>853</v>
      </c>
      <c r="R286" s="24" t="s">
        <v>35</v>
      </c>
    </row>
    <row r="287" spans="1:18" x14ac:dyDescent="0.2">
      <c r="A287" s="1" t="s">
        <v>806</v>
      </c>
      <c r="B287" s="1">
        <v>2257831</v>
      </c>
      <c r="C287" s="1">
        <v>2258311</v>
      </c>
      <c r="D287" s="1">
        <v>481</v>
      </c>
      <c r="E287" s="1" t="s">
        <v>22</v>
      </c>
      <c r="F287" s="1" t="s">
        <v>848</v>
      </c>
      <c r="G287" s="1">
        <v>367.07499999999999</v>
      </c>
      <c r="H287" s="1" t="s">
        <v>849</v>
      </c>
      <c r="I287" s="1" t="s">
        <v>854</v>
      </c>
      <c r="J287" s="1">
        <v>2261998</v>
      </c>
      <c r="K287" s="1">
        <v>2262864</v>
      </c>
      <c r="L287" s="1">
        <v>867</v>
      </c>
      <c r="M287" s="1" t="s">
        <v>30</v>
      </c>
      <c r="N287" s="1">
        <v>3686</v>
      </c>
      <c r="O287" s="1" t="s">
        <v>27</v>
      </c>
      <c r="P287" s="1">
        <v>3686</v>
      </c>
      <c r="Q287" s="1" t="s">
        <v>855</v>
      </c>
      <c r="R287" s="24" t="s">
        <v>35</v>
      </c>
    </row>
    <row r="288" spans="1:18" x14ac:dyDescent="0.2">
      <c r="A288" s="1" t="s">
        <v>806</v>
      </c>
      <c r="B288" s="1">
        <v>3207316</v>
      </c>
      <c r="C288" s="1">
        <v>3207486</v>
      </c>
      <c r="D288" s="1">
        <v>171</v>
      </c>
      <c r="E288" s="1" t="s">
        <v>22</v>
      </c>
      <c r="F288" s="1" t="s">
        <v>856</v>
      </c>
      <c r="G288" s="1">
        <v>99.995000000000005</v>
      </c>
      <c r="H288" s="1" t="s">
        <v>857</v>
      </c>
      <c r="I288" s="1" t="s">
        <v>858</v>
      </c>
      <c r="J288" s="1">
        <v>3206737</v>
      </c>
      <c r="K288" s="1">
        <v>3207484</v>
      </c>
      <c r="L288" s="1">
        <v>748</v>
      </c>
      <c r="M288" s="1" t="s">
        <v>26</v>
      </c>
      <c r="N288" s="1">
        <v>0</v>
      </c>
      <c r="O288" s="1" t="s">
        <v>108</v>
      </c>
      <c r="P288" s="1">
        <v>0</v>
      </c>
      <c r="Q288" s="1" t="s">
        <v>859</v>
      </c>
      <c r="R288" s="24" t="s">
        <v>35</v>
      </c>
    </row>
    <row r="289" spans="1:18" x14ac:dyDescent="0.2">
      <c r="A289" s="1" t="s">
        <v>806</v>
      </c>
      <c r="B289" s="1">
        <v>3234042</v>
      </c>
      <c r="C289" s="1">
        <v>3234253</v>
      </c>
      <c r="D289" s="1">
        <v>212</v>
      </c>
      <c r="E289" s="1" t="s">
        <v>22</v>
      </c>
      <c r="F289" s="1" t="s">
        <v>860</v>
      </c>
      <c r="G289" s="1">
        <v>72.98</v>
      </c>
      <c r="H289" s="1" t="s">
        <v>861</v>
      </c>
      <c r="I289" s="1" t="s">
        <v>862</v>
      </c>
      <c r="J289" s="1">
        <v>3231233</v>
      </c>
      <c r="K289" s="1">
        <v>3234018</v>
      </c>
      <c r="L289" s="1">
        <v>2786</v>
      </c>
      <c r="M289" s="1" t="s">
        <v>26</v>
      </c>
      <c r="N289" s="1">
        <v>23</v>
      </c>
      <c r="O289" s="1" t="s">
        <v>27</v>
      </c>
      <c r="P289" s="1">
        <v>23</v>
      </c>
      <c r="Q289" s="1" t="s">
        <v>863</v>
      </c>
      <c r="R289" s="24" t="s">
        <v>35</v>
      </c>
    </row>
    <row r="290" spans="1:18" x14ac:dyDescent="0.2">
      <c r="A290" s="1" t="s">
        <v>806</v>
      </c>
      <c r="B290" s="1">
        <v>3234042</v>
      </c>
      <c r="C290" s="1">
        <v>3234253</v>
      </c>
      <c r="D290" s="1">
        <v>212</v>
      </c>
      <c r="E290" s="1" t="s">
        <v>22</v>
      </c>
      <c r="F290" s="1" t="s">
        <v>860</v>
      </c>
      <c r="G290" s="1">
        <v>72.98</v>
      </c>
      <c r="H290" s="1" t="s">
        <v>861</v>
      </c>
      <c r="I290" s="1" t="s">
        <v>864</v>
      </c>
      <c r="J290" s="1">
        <v>3238212</v>
      </c>
      <c r="K290" s="1">
        <v>3274779</v>
      </c>
      <c r="L290" s="1">
        <v>36568</v>
      </c>
      <c r="M290" s="1" t="s">
        <v>30</v>
      </c>
      <c r="N290" s="1">
        <v>3958</v>
      </c>
      <c r="O290" s="1" t="s">
        <v>27</v>
      </c>
      <c r="P290" s="1">
        <v>3958</v>
      </c>
      <c r="Q290" s="1" t="s">
        <v>865</v>
      </c>
      <c r="R290" s="24" t="s">
        <v>35</v>
      </c>
    </row>
    <row r="291" spans="1:18" x14ac:dyDescent="0.2">
      <c r="A291" s="1" t="s">
        <v>806</v>
      </c>
      <c r="B291" s="1">
        <v>3239500</v>
      </c>
      <c r="C291" s="1">
        <v>3239782</v>
      </c>
      <c r="D291" s="1">
        <v>283</v>
      </c>
      <c r="E291" s="1" t="s">
        <v>22</v>
      </c>
      <c r="F291" s="1" t="s">
        <v>866</v>
      </c>
      <c r="G291" s="1">
        <v>59.28</v>
      </c>
      <c r="H291" s="1" t="s">
        <v>867</v>
      </c>
      <c r="I291" s="1" t="s">
        <v>862</v>
      </c>
      <c r="J291" s="1">
        <v>3231233</v>
      </c>
      <c r="K291" s="1">
        <v>3234018</v>
      </c>
      <c r="L291" s="1">
        <v>2786</v>
      </c>
      <c r="M291" s="1" t="s">
        <v>26</v>
      </c>
      <c r="N291" s="1">
        <v>5481</v>
      </c>
      <c r="O291" s="1" t="s">
        <v>27</v>
      </c>
      <c r="P291" s="1">
        <v>5481</v>
      </c>
      <c r="Q291" s="1" t="s">
        <v>863</v>
      </c>
      <c r="R291" s="24" t="s">
        <v>35</v>
      </c>
    </row>
    <row r="292" spans="1:18" x14ac:dyDescent="0.2">
      <c r="A292" s="1" t="s">
        <v>806</v>
      </c>
      <c r="B292" s="1">
        <v>3239500</v>
      </c>
      <c r="C292" s="1">
        <v>3239782</v>
      </c>
      <c r="D292" s="1">
        <v>283</v>
      </c>
      <c r="E292" s="1" t="s">
        <v>22</v>
      </c>
      <c r="F292" s="1" t="s">
        <v>866</v>
      </c>
      <c r="G292" s="1">
        <v>59.28</v>
      </c>
      <c r="H292" s="1" t="s">
        <v>867</v>
      </c>
      <c r="I292" s="1" t="s">
        <v>864</v>
      </c>
      <c r="J292" s="1">
        <v>3238212</v>
      </c>
      <c r="K292" s="1">
        <v>3274779</v>
      </c>
      <c r="L292" s="1">
        <v>36568</v>
      </c>
      <c r="M292" s="1" t="s">
        <v>30</v>
      </c>
      <c r="N292" s="1">
        <v>0</v>
      </c>
      <c r="O292" s="1" t="s">
        <v>31</v>
      </c>
      <c r="P292" s="1">
        <v>1287</v>
      </c>
      <c r="Q292" s="1" t="s">
        <v>865</v>
      </c>
      <c r="R292" s="24" t="s">
        <v>35</v>
      </c>
    </row>
    <row r="293" spans="1:18" x14ac:dyDescent="0.2">
      <c r="A293" s="1" t="s">
        <v>806</v>
      </c>
      <c r="B293" s="1">
        <v>3241376</v>
      </c>
      <c r="C293" s="1">
        <v>3241661</v>
      </c>
      <c r="D293" s="1">
        <v>286</v>
      </c>
      <c r="E293" s="1" t="s">
        <v>22</v>
      </c>
      <c r="F293" s="1" t="s">
        <v>868</v>
      </c>
      <c r="G293" s="1">
        <v>156.38499999999999</v>
      </c>
      <c r="H293" s="1" t="s">
        <v>869</v>
      </c>
      <c r="I293" s="1" t="s">
        <v>862</v>
      </c>
      <c r="J293" s="1">
        <v>3231233</v>
      </c>
      <c r="K293" s="1">
        <v>3234018</v>
      </c>
      <c r="L293" s="1">
        <v>2786</v>
      </c>
      <c r="M293" s="1" t="s">
        <v>26</v>
      </c>
      <c r="N293" s="1">
        <v>7357</v>
      </c>
      <c r="O293" s="1" t="s">
        <v>27</v>
      </c>
      <c r="P293" s="1">
        <v>7357</v>
      </c>
      <c r="Q293" s="1" t="s">
        <v>863</v>
      </c>
      <c r="R293" s="24" t="s">
        <v>35</v>
      </c>
    </row>
    <row r="294" spans="1:18" x14ac:dyDescent="0.2">
      <c r="A294" s="1" t="s">
        <v>806</v>
      </c>
      <c r="B294" s="1">
        <v>3241376</v>
      </c>
      <c r="C294" s="1">
        <v>3241661</v>
      </c>
      <c r="D294" s="1">
        <v>286</v>
      </c>
      <c r="E294" s="1" t="s">
        <v>22</v>
      </c>
      <c r="F294" s="1" t="s">
        <v>868</v>
      </c>
      <c r="G294" s="1">
        <v>156.38499999999999</v>
      </c>
      <c r="H294" s="1" t="s">
        <v>869</v>
      </c>
      <c r="I294" s="1" t="s">
        <v>864</v>
      </c>
      <c r="J294" s="1">
        <v>3238212</v>
      </c>
      <c r="K294" s="1">
        <v>3274779</v>
      </c>
      <c r="L294" s="1">
        <v>36568</v>
      </c>
      <c r="M294" s="1" t="s">
        <v>30</v>
      </c>
      <c r="N294" s="1">
        <v>0</v>
      </c>
      <c r="O294" s="1" t="s">
        <v>31</v>
      </c>
      <c r="P294" s="1">
        <v>3163</v>
      </c>
      <c r="Q294" s="1" t="s">
        <v>865</v>
      </c>
      <c r="R294" s="24" t="s">
        <v>35</v>
      </c>
    </row>
    <row r="295" spans="1:18" x14ac:dyDescent="0.2">
      <c r="A295" s="1" t="s">
        <v>806</v>
      </c>
      <c r="B295" s="1">
        <v>3241845</v>
      </c>
      <c r="C295" s="1">
        <v>3242135</v>
      </c>
      <c r="D295" s="1">
        <v>291</v>
      </c>
      <c r="E295" s="1" t="s">
        <v>22</v>
      </c>
      <c r="F295" s="1" t="s">
        <v>870</v>
      </c>
      <c r="G295" s="1">
        <v>87.73</v>
      </c>
      <c r="H295" s="1" t="s">
        <v>871</v>
      </c>
      <c r="I295" s="1" t="s">
        <v>862</v>
      </c>
      <c r="J295" s="1">
        <v>3231233</v>
      </c>
      <c r="K295" s="1">
        <v>3234018</v>
      </c>
      <c r="L295" s="1">
        <v>2786</v>
      </c>
      <c r="M295" s="1" t="s">
        <v>26</v>
      </c>
      <c r="N295" s="1">
        <v>7826</v>
      </c>
      <c r="O295" s="1" t="s">
        <v>27</v>
      </c>
      <c r="P295" s="1">
        <v>7826</v>
      </c>
      <c r="Q295" s="1" t="s">
        <v>863</v>
      </c>
      <c r="R295" s="24" t="s">
        <v>35</v>
      </c>
    </row>
    <row r="296" spans="1:18" x14ac:dyDescent="0.2">
      <c r="A296" s="1" t="s">
        <v>806</v>
      </c>
      <c r="B296" s="1">
        <v>3241845</v>
      </c>
      <c r="C296" s="1">
        <v>3242135</v>
      </c>
      <c r="D296" s="1">
        <v>291</v>
      </c>
      <c r="E296" s="1" t="s">
        <v>22</v>
      </c>
      <c r="F296" s="1" t="s">
        <v>870</v>
      </c>
      <c r="G296" s="1">
        <v>87.73</v>
      </c>
      <c r="H296" s="1" t="s">
        <v>871</v>
      </c>
      <c r="I296" s="1" t="s">
        <v>864</v>
      </c>
      <c r="J296" s="1">
        <v>3238212</v>
      </c>
      <c r="K296" s="1">
        <v>3274779</v>
      </c>
      <c r="L296" s="1">
        <v>36568</v>
      </c>
      <c r="M296" s="1" t="s">
        <v>30</v>
      </c>
      <c r="N296" s="1">
        <v>0</v>
      </c>
      <c r="O296" s="1" t="s">
        <v>31</v>
      </c>
      <c r="P296" s="1">
        <v>3632</v>
      </c>
      <c r="Q296" s="1" t="s">
        <v>865</v>
      </c>
      <c r="R296" s="24" t="s">
        <v>35</v>
      </c>
    </row>
    <row r="297" spans="1:18" x14ac:dyDescent="0.2">
      <c r="A297" s="1" t="s">
        <v>806</v>
      </c>
      <c r="B297" s="1">
        <v>4424477</v>
      </c>
      <c r="C297" s="1">
        <v>4424711</v>
      </c>
      <c r="D297" s="1">
        <v>235</v>
      </c>
      <c r="E297" s="1" t="s">
        <v>22</v>
      </c>
      <c r="F297" s="1" t="s">
        <v>872</v>
      </c>
      <c r="G297" s="1">
        <v>108.42</v>
      </c>
      <c r="H297" s="1" t="s">
        <v>873</v>
      </c>
      <c r="I297" s="1" t="s">
        <v>874</v>
      </c>
      <c r="J297" s="1">
        <v>4421849</v>
      </c>
      <c r="K297" s="1">
        <v>4433529</v>
      </c>
      <c r="L297" s="1">
        <v>11681</v>
      </c>
      <c r="M297" s="1" t="s">
        <v>30</v>
      </c>
      <c r="N297" s="1">
        <v>0</v>
      </c>
      <c r="O297" s="1" t="s">
        <v>31</v>
      </c>
      <c r="P297" s="1">
        <v>2627</v>
      </c>
      <c r="Q297" s="1" t="s">
        <v>875</v>
      </c>
      <c r="R297" s="24">
        <v>114990</v>
      </c>
    </row>
    <row r="298" spans="1:18" x14ac:dyDescent="0.2">
      <c r="A298" s="1" t="s">
        <v>806</v>
      </c>
      <c r="B298" s="1">
        <v>16411148</v>
      </c>
      <c r="C298" s="1">
        <v>16411417</v>
      </c>
      <c r="D298" s="1">
        <v>270</v>
      </c>
      <c r="E298" s="1" t="s">
        <v>22</v>
      </c>
      <c r="F298" s="1" t="s">
        <v>876</v>
      </c>
      <c r="G298" s="1">
        <v>91.25</v>
      </c>
      <c r="H298" s="1" t="s">
        <v>877</v>
      </c>
      <c r="I298" s="1" t="s">
        <v>878</v>
      </c>
      <c r="J298" s="1">
        <v>16402399</v>
      </c>
      <c r="K298" s="1">
        <v>16403857</v>
      </c>
      <c r="L298" s="1">
        <v>1459</v>
      </c>
      <c r="M298" s="1" t="s">
        <v>26</v>
      </c>
      <c r="N298" s="1">
        <v>7290</v>
      </c>
      <c r="O298" s="1" t="s">
        <v>27</v>
      </c>
      <c r="P298" s="1">
        <v>7290</v>
      </c>
      <c r="Q298" s="1" t="s">
        <v>879</v>
      </c>
      <c r="R298" s="24" t="s">
        <v>35</v>
      </c>
    </row>
    <row r="299" spans="1:18" x14ac:dyDescent="0.2">
      <c r="A299" s="1" t="s">
        <v>806</v>
      </c>
      <c r="B299" s="1">
        <v>16411148</v>
      </c>
      <c r="C299" s="1">
        <v>16411417</v>
      </c>
      <c r="D299" s="1">
        <v>270</v>
      </c>
      <c r="E299" s="1" t="s">
        <v>22</v>
      </c>
      <c r="F299" s="1" t="s">
        <v>876</v>
      </c>
      <c r="G299" s="1">
        <v>91.25</v>
      </c>
      <c r="H299" s="1" t="s">
        <v>877</v>
      </c>
      <c r="I299" s="1" t="s">
        <v>880</v>
      </c>
      <c r="J299" s="1">
        <v>16404198</v>
      </c>
      <c r="K299" s="1">
        <v>16428047</v>
      </c>
      <c r="L299" s="1">
        <v>23850</v>
      </c>
      <c r="M299" s="1" t="s">
        <v>30</v>
      </c>
      <c r="N299" s="1">
        <v>0</v>
      </c>
      <c r="O299" s="1" t="s">
        <v>31</v>
      </c>
      <c r="P299" s="1">
        <v>6949</v>
      </c>
      <c r="Q299" s="1" t="s">
        <v>881</v>
      </c>
      <c r="R299" s="24" t="s">
        <v>35</v>
      </c>
    </row>
    <row r="300" spans="1:18" x14ac:dyDescent="0.2">
      <c r="A300" s="1" t="s">
        <v>806</v>
      </c>
      <c r="B300" s="1">
        <v>16411148</v>
      </c>
      <c r="C300" s="1">
        <v>16411417</v>
      </c>
      <c r="D300" s="1">
        <v>270</v>
      </c>
      <c r="E300" s="1" t="s">
        <v>22</v>
      </c>
      <c r="F300" s="1" t="s">
        <v>876</v>
      </c>
      <c r="G300" s="1">
        <v>91.25</v>
      </c>
      <c r="H300" s="1" t="s">
        <v>877</v>
      </c>
      <c r="I300" s="1" t="s">
        <v>882</v>
      </c>
      <c r="J300" s="1">
        <v>16407969</v>
      </c>
      <c r="K300" s="1">
        <v>16408068</v>
      </c>
      <c r="L300" s="1">
        <v>100</v>
      </c>
      <c r="M300" s="1" t="s">
        <v>26</v>
      </c>
      <c r="N300" s="1">
        <v>3079</v>
      </c>
      <c r="O300" s="1" t="s">
        <v>27</v>
      </c>
      <c r="P300" s="1">
        <v>3079</v>
      </c>
      <c r="Q300" s="1" t="s">
        <v>334</v>
      </c>
      <c r="R300" s="24" t="s">
        <v>35</v>
      </c>
    </row>
    <row r="301" spans="1:18" x14ac:dyDescent="0.2">
      <c r="A301" s="1" t="s">
        <v>806</v>
      </c>
      <c r="B301" s="1">
        <v>16411148</v>
      </c>
      <c r="C301" s="1">
        <v>16411417</v>
      </c>
      <c r="D301" s="1">
        <v>270</v>
      </c>
      <c r="E301" s="1" t="s">
        <v>22</v>
      </c>
      <c r="F301" s="1" t="s">
        <v>876</v>
      </c>
      <c r="G301" s="1">
        <v>91.25</v>
      </c>
      <c r="H301" s="1" t="s">
        <v>877</v>
      </c>
      <c r="I301" s="1" t="s">
        <v>883</v>
      </c>
      <c r="J301" s="1">
        <v>16411301</v>
      </c>
      <c r="K301" s="1">
        <v>16444447</v>
      </c>
      <c r="L301" s="1">
        <v>33147</v>
      </c>
      <c r="M301" s="1" t="s">
        <v>30</v>
      </c>
      <c r="N301" s="1">
        <v>0</v>
      </c>
      <c r="O301" s="1" t="s">
        <v>108</v>
      </c>
      <c r="P301" s="1">
        <v>0</v>
      </c>
      <c r="Q301" s="1" t="s">
        <v>884</v>
      </c>
      <c r="R301" s="24" t="s">
        <v>885</v>
      </c>
    </row>
    <row r="302" spans="1:18" x14ac:dyDescent="0.2">
      <c r="A302" s="1" t="s">
        <v>806</v>
      </c>
      <c r="B302" s="1">
        <v>16451138</v>
      </c>
      <c r="C302" s="1">
        <v>16451421</v>
      </c>
      <c r="D302" s="1">
        <v>284</v>
      </c>
      <c r="E302" s="1" t="s">
        <v>22</v>
      </c>
      <c r="F302" s="1" t="s">
        <v>886</v>
      </c>
      <c r="G302" s="1">
        <v>135.29499999999999</v>
      </c>
      <c r="H302" s="1" t="s">
        <v>887</v>
      </c>
      <c r="I302" s="1" t="s">
        <v>888</v>
      </c>
      <c r="J302" s="1">
        <v>16450081</v>
      </c>
      <c r="K302" s="1">
        <v>16471364</v>
      </c>
      <c r="L302" s="1">
        <v>21284</v>
      </c>
      <c r="M302" s="1" t="s">
        <v>30</v>
      </c>
      <c r="N302" s="1">
        <v>0</v>
      </c>
      <c r="O302" s="1" t="s">
        <v>31</v>
      </c>
      <c r="P302" s="1">
        <v>1056</v>
      </c>
      <c r="Q302" s="1" t="s">
        <v>889</v>
      </c>
      <c r="R302" s="24" t="s">
        <v>35</v>
      </c>
    </row>
    <row r="303" spans="1:18" x14ac:dyDescent="0.2">
      <c r="A303" s="1" t="s">
        <v>806</v>
      </c>
      <c r="B303" s="1">
        <v>18444974</v>
      </c>
      <c r="C303" s="1">
        <v>18445276</v>
      </c>
      <c r="D303" s="1">
        <v>303</v>
      </c>
      <c r="E303" s="1" t="s">
        <v>22</v>
      </c>
      <c r="F303" s="1" t="s">
        <v>890</v>
      </c>
      <c r="G303" s="1">
        <v>92.38</v>
      </c>
      <c r="H303" s="1" t="s">
        <v>891</v>
      </c>
      <c r="I303" s="1" t="s">
        <v>892</v>
      </c>
      <c r="J303" s="1">
        <v>18411799</v>
      </c>
      <c r="K303" s="1">
        <v>18441131</v>
      </c>
      <c r="L303" s="1">
        <v>29333</v>
      </c>
      <c r="M303" s="1" t="s">
        <v>26</v>
      </c>
      <c r="N303" s="1">
        <v>3842</v>
      </c>
      <c r="O303" s="1" t="s">
        <v>27</v>
      </c>
      <c r="P303" s="1">
        <v>3842</v>
      </c>
      <c r="Q303" s="1" t="s">
        <v>893</v>
      </c>
      <c r="R303" s="24" t="s">
        <v>894</v>
      </c>
    </row>
    <row r="304" spans="1:18" x14ac:dyDescent="0.2">
      <c r="A304" s="1" t="s">
        <v>806</v>
      </c>
      <c r="B304" s="1">
        <v>18488445</v>
      </c>
      <c r="C304" s="1">
        <v>18488789</v>
      </c>
      <c r="D304" s="1">
        <v>345</v>
      </c>
      <c r="E304" s="1" t="s">
        <v>22</v>
      </c>
      <c r="F304" s="1" t="s">
        <v>895</v>
      </c>
      <c r="G304" s="1">
        <v>162.22</v>
      </c>
      <c r="H304" s="1" t="s">
        <v>896</v>
      </c>
      <c r="I304" s="1" t="s">
        <v>897</v>
      </c>
      <c r="J304" s="1">
        <v>18428257</v>
      </c>
      <c r="K304" s="1">
        <v>18488396</v>
      </c>
      <c r="L304" s="1">
        <v>60140</v>
      </c>
      <c r="M304" s="1" t="s">
        <v>26</v>
      </c>
      <c r="N304" s="1">
        <v>48</v>
      </c>
      <c r="O304" s="1" t="s">
        <v>27</v>
      </c>
      <c r="P304" s="1">
        <v>48</v>
      </c>
      <c r="Q304" s="1" t="s">
        <v>898</v>
      </c>
      <c r="R304" s="24" t="s">
        <v>35</v>
      </c>
    </row>
    <row r="305" spans="1:18" x14ac:dyDescent="0.2">
      <c r="A305" s="1" t="s">
        <v>806</v>
      </c>
      <c r="B305" s="1">
        <v>18488445</v>
      </c>
      <c r="C305" s="1">
        <v>18488789</v>
      </c>
      <c r="D305" s="1">
        <v>345</v>
      </c>
      <c r="E305" s="1" t="s">
        <v>22</v>
      </c>
      <c r="F305" s="1" t="s">
        <v>895</v>
      </c>
      <c r="G305" s="1">
        <v>162.22</v>
      </c>
      <c r="H305" s="1" t="s">
        <v>896</v>
      </c>
      <c r="I305" s="1" t="s">
        <v>899</v>
      </c>
      <c r="J305" s="1">
        <v>18458147</v>
      </c>
      <c r="K305" s="1">
        <v>18495797</v>
      </c>
      <c r="L305" s="1">
        <v>37651</v>
      </c>
      <c r="M305" s="1" t="s">
        <v>26</v>
      </c>
      <c r="N305" s="1">
        <v>0</v>
      </c>
      <c r="O305" s="1" t="s">
        <v>31</v>
      </c>
      <c r="P305" s="1">
        <v>7007</v>
      </c>
      <c r="Q305" s="1" t="s">
        <v>900</v>
      </c>
      <c r="R305" s="24" t="s">
        <v>35</v>
      </c>
    </row>
    <row r="306" spans="1:18" x14ac:dyDescent="0.2">
      <c r="A306" s="1" t="s">
        <v>806</v>
      </c>
      <c r="B306" s="1">
        <v>18488445</v>
      </c>
      <c r="C306" s="1">
        <v>18488789</v>
      </c>
      <c r="D306" s="1">
        <v>345</v>
      </c>
      <c r="E306" s="1" t="s">
        <v>22</v>
      </c>
      <c r="F306" s="1" t="s">
        <v>895</v>
      </c>
      <c r="G306" s="1">
        <v>162.22</v>
      </c>
      <c r="H306" s="1" t="s">
        <v>896</v>
      </c>
      <c r="I306" s="1" t="s">
        <v>901</v>
      </c>
      <c r="J306" s="1">
        <v>18491794</v>
      </c>
      <c r="K306" s="1">
        <v>18491893</v>
      </c>
      <c r="L306" s="1">
        <v>100</v>
      </c>
      <c r="M306" s="1" t="s">
        <v>30</v>
      </c>
      <c r="N306" s="1">
        <v>3004</v>
      </c>
      <c r="O306" s="1" t="s">
        <v>27</v>
      </c>
      <c r="P306" s="1">
        <v>3004</v>
      </c>
      <c r="Q306" s="1" t="s">
        <v>334</v>
      </c>
      <c r="R306" s="24" t="s">
        <v>35</v>
      </c>
    </row>
    <row r="307" spans="1:18" x14ac:dyDescent="0.2">
      <c r="A307" s="1" t="s">
        <v>806</v>
      </c>
      <c r="B307" s="1">
        <v>18488445</v>
      </c>
      <c r="C307" s="1">
        <v>18488789</v>
      </c>
      <c r="D307" s="1">
        <v>345</v>
      </c>
      <c r="E307" s="1" t="s">
        <v>22</v>
      </c>
      <c r="F307" s="1" t="s">
        <v>895</v>
      </c>
      <c r="G307" s="1">
        <v>162.22</v>
      </c>
      <c r="H307" s="1" t="s">
        <v>896</v>
      </c>
      <c r="I307" s="1" t="s">
        <v>902</v>
      </c>
      <c r="J307" s="1">
        <v>18496003</v>
      </c>
      <c r="K307" s="1">
        <v>18497461</v>
      </c>
      <c r="L307" s="1">
        <v>1459</v>
      </c>
      <c r="M307" s="1" t="s">
        <v>30</v>
      </c>
      <c r="N307" s="1">
        <v>7213</v>
      </c>
      <c r="O307" s="1" t="s">
        <v>27</v>
      </c>
      <c r="P307" s="1">
        <v>7213</v>
      </c>
      <c r="Q307" s="1" t="s">
        <v>903</v>
      </c>
      <c r="R307" s="24" t="s">
        <v>35</v>
      </c>
    </row>
    <row r="308" spans="1:18" x14ac:dyDescent="0.2">
      <c r="A308" s="1" t="s">
        <v>806</v>
      </c>
      <c r="B308" s="1">
        <v>22308396</v>
      </c>
      <c r="C308" s="1">
        <v>22308706</v>
      </c>
      <c r="D308" s="1">
        <v>311</v>
      </c>
      <c r="E308" s="1" t="s">
        <v>22</v>
      </c>
      <c r="F308" s="1" t="s">
        <v>904</v>
      </c>
      <c r="G308" s="1">
        <v>144.52000000000001</v>
      </c>
      <c r="H308" s="1" t="s">
        <v>905</v>
      </c>
      <c r="I308" s="1" t="s">
        <v>906</v>
      </c>
      <c r="J308" s="1">
        <v>22298029</v>
      </c>
      <c r="K308" s="1">
        <v>22300059</v>
      </c>
      <c r="L308" s="1">
        <v>2031</v>
      </c>
      <c r="M308" s="1" t="s">
        <v>26</v>
      </c>
      <c r="N308" s="1">
        <v>8336</v>
      </c>
      <c r="O308" s="1" t="s">
        <v>27</v>
      </c>
      <c r="P308" s="1">
        <v>8336</v>
      </c>
      <c r="Q308" s="1" t="s">
        <v>907</v>
      </c>
      <c r="R308" s="24" t="s">
        <v>35</v>
      </c>
    </row>
    <row r="309" spans="1:18" x14ac:dyDescent="0.2">
      <c r="A309" s="1" t="s">
        <v>806</v>
      </c>
      <c r="B309" s="1">
        <v>22308396</v>
      </c>
      <c r="C309" s="1">
        <v>22308706</v>
      </c>
      <c r="D309" s="1">
        <v>311</v>
      </c>
      <c r="E309" s="1" t="s">
        <v>22</v>
      </c>
      <c r="F309" s="1" t="s">
        <v>904</v>
      </c>
      <c r="G309" s="1">
        <v>144.52000000000001</v>
      </c>
      <c r="H309" s="1" t="s">
        <v>905</v>
      </c>
      <c r="I309" s="1" t="s">
        <v>908</v>
      </c>
      <c r="J309" s="1">
        <v>22308730</v>
      </c>
      <c r="K309" s="1">
        <v>22346424</v>
      </c>
      <c r="L309" s="1">
        <v>37695</v>
      </c>
      <c r="M309" s="1" t="s">
        <v>30</v>
      </c>
      <c r="N309" s="1">
        <v>23</v>
      </c>
      <c r="O309" s="1" t="s">
        <v>27</v>
      </c>
      <c r="P309" s="1">
        <v>23</v>
      </c>
      <c r="Q309" s="1" t="s">
        <v>909</v>
      </c>
      <c r="R309" s="24" t="s">
        <v>910</v>
      </c>
    </row>
    <row r="310" spans="1:18" x14ac:dyDescent="0.2">
      <c r="A310" s="1" t="s">
        <v>806</v>
      </c>
      <c r="B310" s="1">
        <v>25269268</v>
      </c>
      <c r="C310" s="1">
        <v>25269813</v>
      </c>
      <c r="D310" s="1">
        <v>546</v>
      </c>
      <c r="E310" s="1" t="s">
        <v>22</v>
      </c>
      <c r="F310" s="1" t="s">
        <v>911</v>
      </c>
      <c r="G310" s="1">
        <v>219.21666666666701</v>
      </c>
      <c r="H310" s="1" t="s">
        <v>912</v>
      </c>
      <c r="I310" s="1" t="s">
        <v>913</v>
      </c>
      <c r="J310" s="1">
        <v>25247322</v>
      </c>
      <c r="K310" s="1">
        <v>25269252</v>
      </c>
      <c r="L310" s="1">
        <v>21931</v>
      </c>
      <c r="M310" s="1" t="s">
        <v>26</v>
      </c>
      <c r="N310" s="1">
        <v>15</v>
      </c>
      <c r="O310" s="1" t="s">
        <v>27</v>
      </c>
      <c r="P310" s="1">
        <v>15</v>
      </c>
      <c r="Q310" s="1" t="s">
        <v>914</v>
      </c>
      <c r="R310" s="24">
        <v>342357</v>
      </c>
    </row>
    <row r="311" spans="1:18" x14ac:dyDescent="0.2">
      <c r="A311" s="1" t="s">
        <v>806</v>
      </c>
      <c r="B311" s="1">
        <v>30535250</v>
      </c>
      <c r="C311" s="1">
        <v>30535555</v>
      </c>
      <c r="D311" s="1">
        <v>306</v>
      </c>
      <c r="E311" s="1" t="s">
        <v>22</v>
      </c>
      <c r="F311" s="1" t="s">
        <v>915</v>
      </c>
      <c r="G311" s="1">
        <v>131.19499999999999</v>
      </c>
      <c r="H311" s="1" t="s">
        <v>916</v>
      </c>
      <c r="I311" s="1" t="s">
        <v>917</v>
      </c>
      <c r="J311" s="1">
        <v>30535325</v>
      </c>
      <c r="K311" s="1">
        <v>30538142</v>
      </c>
      <c r="L311" s="1">
        <v>2818</v>
      </c>
      <c r="M311" s="1" t="s">
        <v>26</v>
      </c>
      <c r="N311" s="1">
        <v>0</v>
      </c>
      <c r="O311" s="1" t="s">
        <v>65</v>
      </c>
      <c r="P311" s="1">
        <v>2586</v>
      </c>
      <c r="Q311" s="1" t="s">
        <v>918</v>
      </c>
      <c r="R311" s="24">
        <v>79724</v>
      </c>
    </row>
    <row r="312" spans="1:18" x14ac:dyDescent="0.2">
      <c r="A312" s="1" t="s">
        <v>806</v>
      </c>
      <c r="B312" s="1">
        <v>30537769</v>
      </c>
      <c r="C312" s="1">
        <v>30537997</v>
      </c>
      <c r="D312" s="1">
        <v>229</v>
      </c>
      <c r="E312" s="1" t="s">
        <v>22</v>
      </c>
      <c r="F312" s="1" t="s">
        <v>919</v>
      </c>
      <c r="G312" s="1">
        <v>63.295000000000002</v>
      </c>
      <c r="H312" s="1" t="s">
        <v>920</v>
      </c>
      <c r="I312" s="1" t="s">
        <v>917</v>
      </c>
      <c r="J312" s="1">
        <v>30535325</v>
      </c>
      <c r="K312" s="1">
        <v>30538142</v>
      </c>
      <c r="L312" s="1">
        <v>2818</v>
      </c>
      <c r="M312" s="1" t="s">
        <v>26</v>
      </c>
      <c r="N312" s="1">
        <v>0</v>
      </c>
      <c r="O312" s="1" t="s">
        <v>31</v>
      </c>
      <c r="P312" s="1">
        <v>144</v>
      </c>
      <c r="Q312" s="1" t="s">
        <v>918</v>
      </c>
      <c r="R312" s="24">
        <v>79724</v>
      </c>
    </row>
    <row r="313" spans="1:18" x14ac:dyDescent="0.2">
      <c r="A313" s="1" t="s">
        <v>806</v>
      </c>
      <c r="B313" s="1">
        <v>30537769</v>
      </c>
      <c r="C313" s="1">
        <v>30537997</v>
      </c>
      <c r="D313" s="1">
        <v>229</v>
      </c>
      <c r="E313" s="1" t="s">
        <v>22</v>
      </c>
      <c r="F313" s="1" t="s">
        <v>919</v>
      </c>
      <c r="G313" s="1">
        <v>63.295000000000002</v>
      </c>
      <c r="H313" s="1" t="s">
        <v>920</v>
      </c>
      <c r="I313" s="1" t="s">
        <v>921</v>
      </c>
      <c r="J313" s="1">
        <v>30537244</v>
      </c>
      <c r="K313" s="1">
        <v>30546668</v>
      </c>
      <c r="L313" s="1">
        <v>9425</v>
      </c>
      <c r="M313" s="1" t="s">
        <v>26</v>
      </c>
      <c r="N313" s="1">
        <v>0</v>
      </c>
      <c r="O313" s="1" t="s">
        <v>31</v>
      </c>
      <c r="P313" s="1">
        <v>8670</v>
      </c>
      <c r="Q313" s="1" t="s">
        <v>922</v>
      </c>
      <c r="R313" s="24">
        <v>65988</v>
      </c>
    </row>
    <row r="314" spans="1:18" x14ac:dyDescent="0.2">
      <c r="A314" s="1" t="s">
        <v>806</v>
      </c>
      <c r="B314" s="1">
        <v>30537769</v>
      </c>
      <c r="C314" s="1">
        <v>30537997</v>
      </c>
      <c r="D314" s="1">
        <v>229</v>
      </c>
      <c r="E314" s="1" t="s">
        <v>22</v>
      </c>
      <c r="F314" s="1" t="s">
        <v>919</v>
      </c>
      <c r="G314" s="1">
        <v>63.295000000000002</v>
      </c>
      <c r="H314" s="1" t="s">
        <v>920</v>
      </c>
      <c r="I314" s="1" t="s">
        <v>923</v>
      </c>
      <c r="J314" s="1">
        <v>30537244</v>
      </c>
      <c r="K314" s="1">
        <v>30546173</v>
      </c>
      <c r="L314" s="1">
        <v>8930</v>
      </c>
      <c r="M314" s="1" t="s">
        <v>26</v>
      </c>
      <c r="N314" s="1">
        <v>0</v>
      </c>
      <c r="O314" s="1" t="s">
        <v>31</v>
      </c>
      <c r="P314" s="1">
        <v>8175</v>
      </c>
      <c r="Q314" s="1" t="s">
        <v>922</v>
      </c>
      <c r="R314" s="24">
        <v>65988</v>
      </c>
    </row>
    <row r="315" spans="1:18" x14ac:dyDescent="0.2">
      <c r="A315" s="1" t="s">
        <v>806</v>
      </c>
      <c r="B315" s="1">
        <v>30537769</v>
      </c>
      <c r="C315" s="1">
        <v>30537997</v>
      </c>
      <c r="D315" s="1">
        <v>229</v>
      </c>
      <c r="E315" s="1" t="s">
        <v>22</v>
      </c>
      <c r="F315" s="1" t="s">
        <v>919</v>
      </c>
      <c r="G315" s="1">
        <v>63.295000000000002</v>
      </c>
      <c r="H315" s="1" t="s">
        <v>920</v>
      </c>
      <c r="I315" s="1" t="s">
        <v>924</v>
      </c>
      <c r="J315" s="1">
        <v>30546073</v>
      </c>
      <c r="K315" s="1">
        <v>30548465</v>
      </c>
      <c r="L315" s="1">
        <v>2393</v>
      </c>
      <c r="M315" s="1" t="s">
        <v>30</v>
      </c>
      <c r="N315" s="1">
        <v>8075</v>
      </c>
      <c r="O315" s="1" t="s">
        <v>27</v>
      </c>
      <c r="P315" s="1">
        <v>8075</v>
      </c>
      <c r="Q315" s="1" t="s">
        <v>925</v>
      </c>
      <c r="R315" s="24" t="s">
        <v>35</v>
      </c>
    </row>
    <row r="316" spans="1:18" x14ac:dyDescent="0.2">
      <c r="A316" s="1" t="s">
        <v>806</v>
      </c>
      <c r="B316" s="1">
        <v>67047831</v>
      </c>
      <c r="C316" s="1">
        <v>67048144</v>
      </c>
      <c r="D316" s="1">
        <v>314</v>
      </c>
      <c r="E316" s="1" t="s">
        <v>22</v>
      </c>
      <c r="F316" s="1" t="s">
        <v>926</v>
      </c>
      <c r="G316" s="1">
        <v>227.47</v>
      </c>
      <c r="H316" s="1" t="s">
        <v>927</v>
      </c>
      <c r="I316" s="1" t="s">
        <v>928</v>
      </c>
      <c r="J316" s="1">
        <v>67053422</v>
      </c>
      <c r="K316" s="1">
        <v>67053718</v>
      </c>
      <c r="L316" s="1">
        <v>297</v>
      </c>
      <c r="M316" s="1" t="s">
        <v>30</v>
      </c>
      <c r="N316" s="1">
        <v>5277</v>
      </c>
      <c r="O316" s="1" t="s">
        <v>27</v>
      </c>
      <c r="P316" s="1">
        <v>5277</v>
      </c>
      <c r="Q316" s="1" t="s">
        <v>929</v>
      </c>
      <c r="R316" s="24" t="s">
        <v>35</v>
      </c>
    </row>
    <row r="317" spans="1:18" x14ac:dyDescent="0.2">
      <c r="A317" s="1" t="s">
        <v>806</v>
      </c>
      <c r="B317" s="1">
        <v>68027369</v>
      </c>
      <c r="C317" s="1">
        <v>68027614</v>
      </c>
      <c r="D317" s="1">
        <v>246</v>
      </c>
      <c r="E317" s="1" t="s">
        <v>22</v>
      </c>
      <c r="F317" s="1" t="s">
        <v>930</v>
      </c>
      <c r="G317" s="1">
        <v>97.394999999999996</v>
      </c>
      <c r="H317" s="1" t="s">
        <v>931</v>
      </c>
      <c r="I317" s="1" t="s">
        <v>932</v>
      </c>
      <c r="J317" s="1">
        <v>68021297</v>
      </c>
      <c r="K317" s="1">
        <v>68034489</v>
      </c>
      <c r="L317" s="1">
        <v>13193</v>
      </c>
      <c r="M317" s="1" t="s">
        <v>26</v>
      </c>
      <c r="N317" s="1">
        <v>0</v>
      </c>
      <c r="O317" s="1" t="s">
        <v>31</v>
      </c>
      <c r="P317" s="1">
        <v>6874</v>
      </c>
      <c r="Q317" s="1" t="s">
        <v>933</v>
      </c>
      <c r="R317" s="24">
        <v>64174</v>
      </c>
    </row>
    <row r="318" spans="1:18" x14ac:dyDescent="0.2">
      <c r="A318" s="1" t="s">
        <v>806</v>
      </c>
      <c r="B318" s="1">
        <v>68027369</v>
      </c>
      <c r="C318" s="1">
        <v>68027614</v>
      </c>
      <c r="D318" s="1">
        <v>246</v>
      </c>
      <c r="E318" s="1" t="s">
        <v>22</v>
      </c>
      <c r="F318" s="1" t="s">
        <v>930</v>
      </c>
      <c r="G318" s="1">
        <v>97.394999999999996</v>
      </c>
      <c r="H318" s="1" t="s">
        <v>931</v>
      </c>
      <c r="I318" s="1" t="s">
        <v>934</v>
      </c>
      <c r="J318" s="1">
        <v>68021649</v>
      </c>
      <c r="K318" s="1">
        <v>68113223</v>
      </c>
      <c r="L318" s="1">
        <v>91575</v>
      </c>
      <c r="M318" s="1" t="s">
        <v>30</v>
      </c>
      <c r="N318" s="1">
        <v>0</v>
      </c>
      <c r="O318" s="1" t="s">
        <v>31</v>
      </c>
      <c r="P318" s="1">
        <v>5719</v>
      </c>
      <c r="Q318" s="1" t="s">
        <v>935</v>
      </c>
      <c r="R318" s="24">
        <v>54920</v>
      </c>
    </row>
    <row r="319" spans="1:18" x14ac:dyDescent="0.2">
      <c r="A319" s="1" t="s">
        <v>806</v>
      </c>
      <c r="B319" s="1">
        <v>69221242</v>
      </c>
      <c r="C319" s="1">
        <v>69221499</v>
      </c>
      <c r="D319" s="1">
        <v>258</v>
      </c>
      <c r="E319" s="1" t="s">
        <v>22</v>
      </c>
      <c r="F319" s="1" t="s">
        <v>936</v>
      </c>
      <c r="G319" s="1">
        <v>115.58499999999999</v>
      </c>
      <c r="H319" s="1" t="s">
        <v>937</v>
      </c>
      <c r="I319" s="1" t="s">
        <v>938</v>
      </c>
      <c r="J319" s="1">
        <v>69221032</v>
      </c>
      <c r="K319" s="1">
        <v>69342955</v>
      </c>
      <c r="L319" s="1">
        <v>121924</v>
      </c>
      <c r="M319" s="1" t="s">
        <v>30</v>
      </c>
      <c r="N319" s="1">
        <v>0</v>
      </c>
      <c r="O319" s="1" t="s">
        <v>31</v>
      </c>
      <c r="P319" s="1">
        <v>209</v>
      </c>
      <c r="Q319" s="1" t="s">
        <v>939</v>
      </c>
      <c r="R319" s="24">
        <v>6645</v>
      </c>
    </row>
    <row r="320" spans="1:18" x14ac:dyDescent="0.2">
      <c r="A320" s="1" t="s">
        <v>806</v>
      </c>
      <c r="B320" s="1">
        <v>69221242</v>
      </c>
      <c r="C320" s="1">
        <v>69221499</v>
      </c>
      <c r="D320" s="1">
        <v>258</v>
      </c>
      <c r="E320" s="1" t="s">
        <v>22</v>
      </c>
      <c r="F320" s="1" t="s">
        <v>936</v>
      </c>
      <c r="G320" s="1">
        <v>115.58499999999999</v>
      </c>
      <c r="H320" s="1" t="s">
        <v>937</v>
      </c>
      <c r="I320" s="1" t="s">
        <v>940</v>
      </c>
      <c r="J320" s="1">
        <v>69225026</v>
      </c>
      <c r="K320" s="1">
        <v>69225126</v>
      </c>
      <c r="L320" s="1">
        <v>101</v>
      </c>
      <c r="M320" s="1" t="s">
        <v>30</v>
      </c>
      <c r="N320" s="1">
        <v>3526</v>
      </c>
      <c r="O320" s="1" t="s">
        <v>27</v>
      </c>
      <c r="P320" s="1">
        <v>3526</v>
      </c>
      <c r="Q320" s="1" t="s">
        <v>334</v>
      </c>
      <c r="R320" s="24" t="s">
        <v>35</v>
      </c>
    </row>
    <row r="321" spans="1:18" x14ac:dyDescent="0.2">
      <c r="A321" s="1" t="s">
        <v>806</v>
      </c>
      <c r="B321" s="1">
        <v>69599520</v>
      </c>
      <c r="C321" s="1">
        <v>69599810</v>
      </c>
      <c r="D321" s="1">
        <v>291</v>
      </c>
      <c r="E321" s="1" t="s">
        <v>22</v>
      </c>
      <c r="F321" s="1" t="s">
        <v>941</v>
      </c>
      <c r="G321" s="1">
        <v>173.36</v>
      </c>
      <c r="H321" s="1" t="s">
        <v>942</v>
      </c>
      <c r="I321" s="1" t="s">
        <v>943</v>
      </c>
      <c r="J321" s="1">
        <v>69598997</v>
      </c>
      <c r="K321" s="1">
        <v>69738569</v>
      </c>
      <c r="L321" s="1">
        <v>139573</v>
      </c>
      <c r="M321" s="1" t="s">
        <v>30</v>
      </c>
      <c r="N321" s="1">
        <v>0</v>
      </c>
      <c r="O321" s="1" t="s">
        <v>31</v>
      </c>
      <c r="P321" s="1">
        <v>522</v>
      </c>
      <c r="Q321" s="1" t="s">
        <v>944</v>
      </c>
      <c r="R321" s="24">
        <v>10725</v>
      </c>
    </row>
    <row r="322" spans="1:18" x14ac:dyDescent="0.2">
      <c r="A322" s="1" t="s">
        <v>806</v>
      </c>
      <c r="B322" s="1">
        <v>69599520</v>
      </c>
      <c r="C322" s="1">
        <v>69599810</v>
      </c>
      <c r="D322" s="1">
        <v>291</v>
      </c>
      <c r="E322" s="1" t="s">
        <v>22</v>
      </c>
      <c r="F322" s="1" t="s">
        <v>941</v>
      </c>
      <c r="G322" s="1">
        <v>173.36</v>
      </c>
      <c r="H322" s="1" t="s">
        <v>942</v>
      </c>
      <c r="I322" s="1" t="s">
        <v>945</v>
      </c>
      <c r="J322" s="1">
        <v>69599711</v>
      </c>
      <c r="K322" s="1">
        <v>69599771</v>
      </c>
      <c r="L322" s="1">
        <v>61</v>
      </c>
      <c r="M322" s="1" t="s">
        <v>26</v>
      </c>
      <c r="N322" s="1">
        <v>0</v>
      </c>
      <c r="O322" s="1" t="s">
        <v>449</v>
      </c>
      <c r="P322" s="1">
        <v>0</v>
      </c>
      <c r="Q322" s="1" t="s">
        <v>946</v>
      </c>
      <c r="R322" s="24">
        <v>100302119</v>
      </c>
    </row>
    <row r="323" spans="1:18" x14ac:dyDescent="0.2">
      <c r="A323" s="1" t="s">
        <v>806</v>
      </c>
      <c r="B323" s="1">
        <v>69600176</v>
      </c>
      <c r="C323" s="1">
        <v>69600715</v>
      </c>
      <c r="D323" s="1">
        <v>540</v>
      </c>
      <c r="E323" s="1" t="s">
        <v>22</v>
      </c>
      <c r="F323" s="1" t="s">
        <v>947</v>
      </c>
      <c r="G323" s="1">
        <v>210.73666666666699</v>
      </c>
      <c r="H323" s="1" t="s">
        <v>948</v>
      </c>
      <c r="I323" s="1" t="s">
        <v>943</v>
      </c>
      <c r="J323" s="1">
        <v>69598997</v>
      </c>
      <c r="K323" s="1">
        <v>69738569</v>
      </c>
      <c r="L323" s="1">
        <v>139573</v>
      </c>
      <c r="M323" s="1" t="s">
        <v>30</v>
      </c>
      <c r="N323" s="1">
        <v>0</v>
      </c>
      <c r="O323" s="1" t="s">
        <v>31</v>
      </c>
      <c r="P323" s="1">
        <v>1178</v>
      </c>
      <c r="Q323" s="1" t="s">
        <v>944</v>
      </c>
      <c r="R323" s="24">
        <v>10725</v>
      </c>
    </row>
    <row r="324" spans="1:18" x14ac:dyDescent="0.2">
      <c r="A324" s="1" t="s">
        <v>806</v>
      </c>
      <c r="B324" s="1">
        <v>69600176</v>
      </c>
      <c r="C324" s="1">
        <v>69600715</v>
      </c>
      <c r="D324" s="1">
        <v>540</v>
      </c>
      <c r="E324" s="1" t="s">
        <v>22</v>
      </c>
      <c r="F324" s="1" t="s">
        <v>947</v>
      </c>
      <c r="G324" s="1">
        <v>210.73666666666699</v>
      </c>
      <c r="H324" s="1" t="s">
        <v>948</v>
      </c>
      <c r="I324" s="1" t="s">
        <v>945</v>
      </c>
      <c r="J324" s="1">
        <v>69599711</v>
      </c>
      <c r="K324" s="1">
        <v>69599771</v>
      </c>
      <c r="L324" s="1">
        <v>61</v>
      </c>
      <c r="M324" s="1" t="s">
        <v>26</v>
      </c>
      <c r="N324" s="1">
        <v>404</v>
      </c>
      <c r="O324" s="1" t="s">
        <v>27</v>
      </c>
      <c r="P324" s="1">
        <v>404</v>
      </c>
      <c r="Q324" s="1" t="s">
        <v>946</v>
      </c>
      <c r="R324" s="24">
        <v>100302119</v>
      </c>
    </row>
    <row r="325" spans="1:18" x14ac:dyDescent="0.2">
      <c r="A325" s="1" t="s">
        <v>806</v>
      </c>
      <c r="B325" s="1">
        <v>69600717</v>
      </c>
      <c r="C325" s="1">
        <v>69600900</v>
      </c>
      <c r="D325" s="1">
        <v>184</v>
      </c>
      <c r="E325" s="1" t="s">
        <v>22</v>
      </c>
      <c r="F325" s="1" t="s">
        <v>949</v>
      </c>
      <c r="G325" s="1">
        <v>91.974999999999994</v>
      </c>
      <c r="H325" s="1" t="s">
        <v>950</v>
      </c>
      <c r="I325" s="1" t="s">
        <v>943</v>
      </c>
      <c r="J325" s="1">
        <v>69598997</v>
      </c>
      <c r="K325" s="1">
        <v>69738569</v>
      </c>
      <c r="L325" s="1">
        <v>139573</v>
      </c>
      <c r="M325" s="1" t="s">
        <v>30</v>
      </c>
      <c r="N325" s="1">
        <v>0</v>
      </c>
      <c r="O325" s="1" t="s">
        <v>31</v>
      </c>
      <c r="P325" s="1">
        <v>1719</v>
      </c>
      <c r="Q325" s="1" t="s">
        <v>944</v>
      </c>
      <c r="R325" s="24">
        <v>10725</v>
      </c>
    </row>
    <row r="326" spans="1:18" x14ac:dyDescent="0.2">
      <c r="A326" s="1" t="s">
        <v>806</v>
      </c>
      <c r="B326" s="1">
        <v>69600717</v>
      </c>
      <c r="C326" s="1">
        <v>69600900</v>
      </c>
      <c r="D326" s="1">
        <v>184</v>
      </c>
      <c r="E326" s="1" t="s">
        <v>22</v>
      </c>
      <c r="F326" s="1" t="s">
        <v>949</v>
      </c>
      <c r="G326" s="1">
        <v>91.974999999999994</v>
      </c>
      <c r="H326" s="1" t="s">
        <v>950</v>
      </c>
      <c r="I326" s="1" t="s">
        <v>945</v>
      </c>
      <c r="J326" s="1">
        <v>69599711</v>
      </c>
      <c r="K326" s="1">
        <v>69599771</v>
      </c>
      <c r="L326" s="1">
        <v>61</v>
      </c>
      <c r="M326" s="1" t="s">
        <v>26</v>
      </c>
      <c r="N326" s="1">
        <v>945</v>
      </c>
      <c r="O326" s="1" t="s">
        <v>27</v>
      </c>
      <c r="P326" s="1">
        <v>945</v>
      </c>
      <c r="Q326" s="1" t="s">
        <v>946</v>
      </c>
      <c r="R326" s="24">
        <v>100302119</v>
      </c>
    </row>
    <row r="327" spans="1:18" x14ac:dyDescent="0.2">
      <c r="A327" s="1" t="s">
        <v>806</v>
      </c>
      <c r="B327" s="1">
        <v>84733092</v>
      </c>
      <c r="C327" s="1">
        <v>84733375</v>
      </c>
      <c r="D327" s="1">
        <v>284</v>
      </c>
      <c r="E327" s="1" t="s">
        <v>22</v>
      </c>
      <c r="F327" s="1" t="s">
        <v>951</v>
      </c>
      <c r="G327" s="1">
        <v>93.715000000000003</v>
      </c>
      <c r="H327" s="1" t="s">
        <v>952</v>
      </c>
      <c r="I327" s="1" t="s">
        <v>953</v>
      </c>
      <c r="J327" s="1">
        <v>84733584</v>
      </c>
      <c r="K327" s="1">
        <v>84813528</v>
      </c>
      <c r="L327" s="1">
        <v>79945</v>
      </c>
      <c r="M327" s="1" t="s">
        <v>30</v>
      </c>
      <c r="N327" s="1">
        <v>208</v>
      </c>
      <c r="O327" s="1" t="s">
        <v>27</v>
      </c>
      <c r="P327" s="1">
        <v>208</v>
      </c>
      <c r="Q327" s="1" t="s">
        <v>954</v>
      </c>
      <c r="R327" s="24">
        <v>9100</v>
      </c>
    </row>
    <row r="328" spans="1:18" x14ac:dyDescent="0.2">
      <c r="A328" s="1" t="s">
        <v>806</v>
      </c>
      <c r="B328" s="1">
        <v>87416408</v>
      </c>
      <c r="C328" s="1">
        <v>87417226</v>
      </c>
      <c r="D328" s="1">
        <v>819</v>
      </c>
      <c r="E328" s="1" t="s">
        <v>22</v>
      </c>
      <c r="F328" s="1" t="s">
        <v>955</v>
      </c>
      <c r="G328" s="1">
        <v>451.136666666667</v>
      </c>
      <c r="H328" s="1" t="s">
        <v>956</v>
      </c>
      <c r="I328" s="1" t="s">
        <v>957</v>
      </c>
      <c r="J328" s="1">
        <v>87360593</v>
      </c>
      <c r="K328" s="1">
        <v>87425748</v>
      </c>
      <c r="L328" s="1">
        <v>65156</v>
      </c>
      <c r="M328" s="1" t="s">
        <v>26</v>
      </c>
      <c r="N328" s="1">
        <v>0</v>
      </c>
      <c r="O328" s="1" t="s">
        <v>31</v>
      </c>
      <c r="P328" s="1">
        <v>8521</v>
      </c>
      <c r="Q328" s="1" t="s">
        <v>958</v>
      </c>
      <c r="R328" s="24">
        <v>79791</v>
      </c>
    </row>
    <row r="329" spans="1:18" x14ac:dyDescent="0.2">
      <c r="A329" s="1" t="s">
        <v>806</v>
      </c>
      <c r="B329" s="1">
        <v>87416408</v>
      </c>
      <c r="C329" s="1">
        <v>87417226</v>
      </c>
      <c r="D329" s="1">
        <v>819</v>
      </c>
      <c r="E329" s="1" t="s">
        <v>22</v>
      </c>
      <c r="F329" s="1" t="s">
        <v>955</v>
      </c>
      <c r="G329" s="1">
        <v>451.136666666667</v>
      </c>
      <c r="H329" s="1" t="s">
        <v>956</v>
      </c>
      <c r="I329" s="1" t="s">
        <v>959</v>
      </c>
      <c r="J329" s="1">
        <v>87417601</v>
      </c>
      <c r="K329" s="1">
        <v>87438385</v>
      </c>
      <c r="L329" s="1">
        <v>20785</v>
      </c>
      <c r="M329" s="1" t="s">
        <v>30</v>
      </c>
      <c r="N329" s="1">
        <v>374</v>
      </c>
      <c r="O329" s="1" t="s">
        <v>27</v>
      </c>
      <c r="P329" s="1">
        <v>374</v>
      </c>
      <c r="Q329" s="1" t="s">
        <v>960</v>
      </c>
      <c r="R329" s="24">
        <v>81631</v>
      </c>
    </row>
    <row r="330" spans="1:18" x14ac:dyDescent="0.2">
      <c r="A330" s="1" t="s">
        <v>806</v>
      </c>
      <c r="B330" s="1">
        <v>87417529</v>
      </c>
      <c r="C330" s="1">
        <v>87417822</v>
      </c>
      <c r="D330" s="1">
        <v>294</v>
      </c>
      <c r="E330" s="1" t="s">
        <v>22</v>
      </c>
      <c r="F330" s="1" t="s">
        <v>961</v>
      </c>
      <c r="G330" s="1">
        <v>85.715000000000003</v>
      </c>
      <c r="H330" s="1" t="s">
        <v>962</v>
      </c>
      <c r="I330" s="1" t="s">
        <v>957</v>
      </c>
      <c r="J330" s="1">
        <v>87360593</v>
      </c>
      <c r="K330" s="1">
        <v>87425748</v>
      </c>
      <c r="L330" s="1">
        <v>65156</v>
      </c>
      <c r="M330" s="1" t="s">
        <v>26</v>
      </c>
      <c r="N330" s="1">
        <v>0</v>
      </c>
      <c r="O330" s="1" t="s">
        <v>31</v>
      </c>
      <c r="P330" s="1">
        <v>7925</v>
      </c>
      <c r="Q330" s="1" t="s">
        <v>958</v>
      </c>
      <c r="R330" s="24">
        <v>79791</v>
      </c>
    </row>
    <row r="331" spans="1:18" x14ac:dyDescent="0.2">
      <c r="A331" s="1" t="s">
        <v>806</v>
      </c>
      <c r="B331" s="1">
        <v>87417529</v>
      </c>
      <c r="C331" s="1">
        <v>87417822</v>
      </c>
      <c r="D331" s="1">
        <v>294</v>
      </c>
      <c r="E331" s="1" t="s">
        <v>22</v>
      </c>
      <c r="F331" s="1" t="s">
        <v>961</v>
      </c>
      <c r="G331" s="1">
        <v>85.715000000000003</v>
      </c>
      <c r="H331" s="1" t="s">
        <v>962</v>
      </c>
      <c r="I331" s="1" t="s">
        <v>959</v>
      </c>
      <c r="J331" s="1">
        <v>87417601</v>
      </c>
      <c r="K331" s="1">
        <v>87438385</v>
      </c>
      <c r="L331" s="1">
        <v>20785</v>
      </c>
      <c r="M331" s="1" t="s">
        <v>30</v>
      </c>
      <c r="N331" s="1">
        <v>0</v>
      </c>
      <c r="O331" s="1" t="s">
        <v>108</v>
      </c>
      <c r="P331" s="1">
        <v>0</v>
      </c>
      <c r="Q331" s="1" t="s">
        <v>960</v>
      </c>
      <c r="R331" s="24">
        <v>81631</v>
      </c>
    </row>
    <row r="332" spans="1:18" x14ac:dyDescent="0.2">
      <c r="A332" s="1" t="s">
        <v>806</v>
      </c>
      <c r="B332" s="1">
        <v>89042044</v>
      </c>
      <c r="C332" s="1">
        <v>89042499</v>
      </c>
      <c r="D332" s="1">
        <v>456</v>
      </c>
      <c r="E332" s="1" t="s">
        <v>22</v>
      </c>
      <c r="F332" s="1" t="s">
        <v>963</v>
      </c>
      <c r="G332" s="1">
        <v>283.10500000000002</v>
      </c>
      <c r="H332" s="1" t="s">
        <v>964</v>
      </c>
      <c r="I332" s="1" t="s">
        <v>965</v>
      </c>
      <c r="J332" s="1">
        <v>88941266</v>
      </c>
      <c r="K332" s="1">
        <v>89043612</v>
      </c>
      <c r="L332" s="1">
        <v>102347</v>
      </c>
      <c r="M332" s="1" t="s">
        <v>26</v>
      </c>
      <c r="N332" s="1">
        <v>0</v>
      </c>
      <c r="O332" s="1" t="s">
        <v>31</v>
      </c>
      <c r="P332" s="1">
        <v>1112</v>
      </c>
      <c r="Q332" s="1" t="s">
        <v>966</v>
      </c>
      <c r="R332" s="24">
        <v>863</v>
      </c>
    </row>
    <row r="333" spans="1:18" x14ac:dyDescent="0.2">
      <c r="A333" s="1" t="s">
        <v>806</v>
      </c>
      <c r="B333" s="1">
        <v>89042044</v>
      </c>
      <c r="C333" s="1">
        <v>89042499</v>
      </c>
      <c r="D333" s="1">
        <v>456</v>
      </c>
      <c r="E333" s="1" t="s">
        <v>22</v>
      </c>
      <c r="F333" s="1" t="s">
        <v>963</v>
      </c>
      <c r="G333" s="1">
        <v>283.10500000000002</v>
      </c>
      <c r="H333" s="1" t="s">
        <v>964</v>
      </c>
      <c r="I333" s="1" t="s">
        <v>967</v>
      </c>
      <c r="J333" s="1">
        <v>89050440</v>
      </c>
      <c r="K333" s="1">
        <v>89061777</v>
      </c>
      <c r="L333" s="1">
        <v>11338</v>
      </c>
      <c r="M333" s="1" t="s">
        <v>30</v>
      </c>
      <c r="N333" s="1">
        <v>7940</v>
      </c>
      <c r="O333" s="1" t="s">
        <v>27</v>
      </c>
      <c r="P333" s="1">
        <v>7940</v>
      </c>
      <c r="Q333" s="1" t="s">
        <v>968</v>
      </c>
      <c r="R333" s="24" t="s">
        <v>35</v>
      </c>
    </row>
    <row r="334" spans="1:18" x14ac:dyDescent="0.2">
      <c r="A334" s="1" t="s">
        <v>969</v>
      </c>
      <c r="B334" s="1">
        <v>3460156</v>
      </c>
      <c r="C334" s="1">
        <v>3461382</v>
      </c>
      <c r="D334" s="1">
        <v>1227</v>
      </c>
      <c r="E334" s="1" t="s">
        <v>22</v>
      </c>
      <c r="F334" s="1" t="s">
        <v>970</v>
      </c>
      <c r="G334" s="1">
        <v>715.07</v>
      </c>
      <c r="H334" s="1" t="s">
        <v>971</v>
      </c>
      <c r="I334" s="1" t="s">
        <v>972</v>
      </c>
      <c r="J334" s="1">
        <v>3413796</v>
      </c>
      <c r="K334" s="1">
        <v>3461289</v>
      </c>
      <c r="L334" s="1">
        <v>47494</v>
      </c>
      <c r="M334" s="1" t="s">
        <v>26</v>
      </c>
      <c r="N334" s="1">
        <v>0</v>
      </c>
      <c r="O334" s="1" t="s">
        <v>108</v>
      </c>
      <c r="P334" s="1">
        <v>0</v>
      </c>
      <c r="Q334" s="1" t="s">
        <v>973</v>
      </c>
      <c r="R334" s="24">
        <v>162514</v>
      </c>
    </row>
    <row r="335" spans="1:18" x14ac:dyDescent="0.2">
      <c r="A335" s="1" t="s">
        <v>969</v>
      </c>
      <c r="B335" s="1">
        <v>3588597</v>
      </c>
      <c r="C335" s="1">
        <v>3591451</v>
      </c>
      <c r="D335" s="1">
        <v>2855</v>
      </c>
      <c r="E335" s="1" t="s">
        <v>22</v>
      </c>
      <c r="F335" s="1" t="s">
        <v>974</v>
      </c>
      <c r="G335" s="1">
        <v>2099.8333333333298</v>
      </c>
      <c r="H335" s="1" t="s">
        <v>975</v>
      </c>
      <c r="I335" s="1" t="s">
        <v>976</v>
      </c>
      <c r="J335" s="1">
        <v>3566357</v>
      </c>
      <c r="K335" s="1">
        <v>3599488</v>
      </c>
      <c r="L335" s="1">
        <v>33132</v>
      </c>
      <c r="M335" s="1" t="s">
        <v>26</v>
      </c>
      <c r="N335" s="1">
        <v>0</v>
      </c>
      <c r="O335" s="1" t="s">
        <v>31</v>
      </c>
      <c r="P335" s="1">
        <v>8036</v>
      </c>
      <c r="Q335" s="1" t="s">
        <v>977</v>
      </c>
      <c r="R335" s="24">
        <v>100533970</v>
      </c>
    </row>
    <row r="336" spans="1:18" x14ac:dyDescent="0.2">
      <c r="A336" s="1" t="s">
        <v>969</v>
      </c>
      <c r="B336" s="1">
        <v>3588597</v>
      </c>
      <c r="C336" s="1">
        <v>3591451</v>
      </c>
      <c r="D336" s="1">
        <v>2855</v>
      </c>
      <c r="E336" s="1" t="s">
        <v>22</v>
      </c>
      <c r="F336" s="1" t="s">
        <v>974</v>
      </c>
      <c r="G336" s="1">
        <v>2099.8333333333298</v>
      </c>
      <c r="H336" s="1" t="s">
        <v>975</v>
      </c>
      <c r="I336" s="1" t="s">
        <v>978</v>
      </c>
      <c r="J336" s="1">
        <v>3575493</v>
      </c>
      <c r="K336" s="1">
        <v>3599698</v>
      </c>
      <c r="L336" s="1">
        <v>24206</v>
      </c>
      <c r="M336" s="1" t="s">
        <v>26</v>
      </c>
      <c r="N336" s="1">
        <v>0</v>
      </c>
      <c r="O336" s="1" t="s">
        <v>31</v>
      </c>
      <c r="P336" s="1">
        <v>8246</v>
      </c>
      <c r="Q336" s="1" t="s">
        <v>979</v>
      </c>
      <c r="R336" s="24">
        <v>5026</v>
      </c>
    </row>
    <row r="337" spans="1:18" x14ac:dyDescent="0.2">
      <c r="A337" s="1" t="s">
        <v>969</v>
      </c>
      <c r="B337" s="1">
        <v>8022372</v>
      </c>
      <c r="C337" s="1">
        <v>8022652</v>
      </c>
      <c r="D337" s="1">
        <v>281</v>
      </c>
      <c r="E337" s="1" t="s">
        <v>22</v>
      </c>
      <c r="F337" s="1" t="s">
        <v>980</v>
      </c>
      <c r="G337" s="1">
        <v>159.05500000000001</v>
      </c>
      <c r="H337" s="1" t="s">
        <v>981</v>
      </c>
      <c r="I337" s="1" t="s">
        <v>982</v>
      </c>
      <c r="J337" s="1">
        <v>7999218</v>
      </c>
      <c r="K337" s="1">
        <v>8022365</v>
      </c>
      <c r="L337" s="1">
        <v>23148</v>
      </c>
      <c r="M337" s="1" t="s">
        <v>26</v>
      </c>
      <c r="N337" s="1">
        <v>6</v>
      </c>
      <c r="O337" s="1" t="s">
        <v>27</v>
      </c>
      <c r="P337" s="1">
        <v>6</v>
      </c>
      <c r="Q337" s="1" t="s">
        <v>983</v>
      </c>
      <c r="R337" s="24">
        <v>59344</v>
      </c>
    </row>
    <row r="338" spans="1:18" x14ac:dyDescent="0.2">
      <c r="A338" s="1" t="s">
        <v>969</v>
      </c>
      <c r="B338" s="1">
        <v>8022951</v>
      </c>
      <c r="C338" s="1">
        <v>8023259</v>
      </c>
      <c r="D338" s="1">
        <v>309</v>
      </c>
      <c r="E338" s="1" t="s">
        <v>22</v>
      </c>
      <c r="F338" s="1" t="s">
        <v>984</v>
      </c>
      <c r="G338" s="1">
        <v>184.4</v>
      </c>
      <c r="H338" s="1" t="s">
        <v>985</v>
      </c>
      <c r="I338" s="1" t="s">
        <v>982</v>
      </c>
      <c r="J338" s="1">
        <v>7999218</v>
      </c>
      <c r="K338" s="1">
        <v>8022365</v>
      </c>
      <c r="L338" s="1">
        <v>23148</v>
      </c>
      <c r="M338" s="1" t="s">
        <v>26</v>
      </c>
      <c r="N338" s="1">
        <v>585</v>
      </c>
      <c r="O338" s="1" t="s">
        <v>27</v>
      </c>
      <c r="P338" s="1">
        <v>585</v>
      </c>
      <c r="Q338" s="1" t="s">
        <v>983</v>
      </c>
      <c r="R338" s="24">
        <v>59344</v>
      </c>
    </row>
    <row r="339" spans="1:18" x14ac:dyDescent="0.2">
      <c r="A339" s="1" t="s">
        <v>969</v>
      </c>
      <c r="B339" s="1">
        <v>8023481</v>
      </c>
      <c r="C339" s="1">
        <v>8023837</v>
      </c>
      <c r="D339" s="1">
        <v>357</v>
      </c>
      <c r="E339" s="1" t="s">
        <v>22</v>
      </c>
      <c r="F339" s="1" t="s">
        <v>986</v>
      </c>
      <c r="G339" s="1">
        <v>193.2</v>
      </c>
      <c r="H339" s="1" t="s">
        <v>987</v>
      </c>
      <c r="I339" s="1" t="s">
        <v>982</v>
      </c>
      <c r="J339" s="1">
        <v>7999218</v>
      </c>
      <c r="K339" s="1">
        <v>8022365</v>
      </c>
      <c r="L339" s="1">
        <v>23148</v>
      </c>
      <c r="M339" s="1" t="s">
        <v>26</v>
      </c>
      <c r="N339" s="1">
        <v>1115</v>
      </c>
      <c r="O339" s="1" t="s">
        <v>27</v>
      </c>
      <c r="P339" s="1">
        <v>1115</v>
      </c>
      <c r="Q339" s="1" t="s">
        <v>983</v>
      </c>
      <c r="R339" s="24">
        <v>59344</v>
      </c>
    </row>
    <row r="340" spans="1:18" x14ac:dyDescent="0.2">
      <c r="A340" s="1" t="s">
        <v>969</v>
      </c>
      <c r="B340" s="1">
        <v>8024123</v>
      </c>
      <c r="C340" s="1">
        <v>8024407</v>
      </c>
      <c r="D340" s="1">
        <v>285</v>
      </c>
      <c r="E340" s="1" t="s">
        <v>22</v>
      </c>
      <c r="F340" s="1" t="s">
        <v>988</v>
      </c>
      <c r="G340" s="1">
        <v>98.81</v>
      </c>
      <c r="H340" s="1" t="s">
        <v>989</v>
      </c>
      <c r="I340" s="1" t="s">
        <v>982</v>
      </c>
      <c r="J340" s="1">
        <v>7999218</v>
      </c>
      <c r="K340" s="1">
        <v>8022365</v>
      </c>
      <c r="L340" s="1">
        <v>23148</v>
      </c>
      <c r="M340" s="1" t="s">
        <v>26</v>
      </c>
      <c r="N340" s="1">
        <v>1757</v>
      </c>
      <c r="O340" s="1" t="s">
        <v>27</v>
      </c>
      <c r="P340" s="1">
        <v>1757</v>
      </c>
      <c r="Q340" s="1" t="s">
        <v>983</v>
      </c>
      <c r="R340" s="24">
        <v>59344</v>
      </c>
    </row>
    <row r="341" spans="1:18" x14ac:dyDescent="0.2">
      <c r="A341" s="1" t="s">
        <v>969</v>
      </c>
      <c r="B341" s="1">
        <v>8024123</v>
      </c>
      <c r="C341" s="1">
        <v>8024407</v>
      </c>
      <c r="D341" s="1">
        <v>285</v>
      </c>
      <c r="E341" s="1" t="s">
        <v>22</v>
      </c>
      <c r="F341" s="1" t="s">
        <v>988</v>
      </c>
      <c r="G341" s="1">
        <v>98.81</v>
      </c>
      <c r="H341" s="1" t="s">
        <v>989</v>
      </c>
      <c r="I341" s="1" t="s">
        <v>990</v>
      </c>
      <c r="J341" s="1">
        <v>8023908</v>
      </c>
      <c r="K341" s="1">
        <v>8027410</v>
      </c>
      <c r="L341" s="1">
        <v>3503</v>
      </c>
      <c r="M341" s="1" t="s">
        <v>26</v>
      </c>
      <c r="N341" s="1">
        <v>0</v>
      </c>
      <c r="O341" s="1" t="s">
        <v>31</v>
      </c>
      <c r="P341" s="1">
        <v>3002</v>
      </c>
      <c r="Q341" s="1" t="s">
        <v>991</v>
      </c>
      <c r="R341" s="24">
        <v>84667</v>
      </c>
    </row>
    <row r="342" spans="1:18" x14ac:dyDescent="0.2">
      <c r="A342" s="1" t="s">
        <v>969</v>
      </c>
      <c r="B342" s="1">
        <v>8028928</v>
      </c>
      <c r="C342" s="1">
        <v>8029220</v>
      </c>
      <c r="D342" s="1">
        <v>293</v>
      </c>
      <c r="E342" s="1" t="s">
        <v>22</v>
      </c>
      <c r="F342" s="1" t="s">
        <v>992</v>
      </c>
      <c r="G342" s="1">
        <v>69.293333333333294</v>
      </c>
      <c r="H342" s="1" t="s">
        <v>993</v>
      </c>
      <c r="I342" s="1" t="s">
        <v>982</v>
      </c>
      <c r="J342" s="1">
        <v>7999218</v>
      </c>
      <c r="K342" s="1">
        <v>8022365</v>
      </c>
      <c r="L342" s="1">
        <v>23148</v>
      </c>
      <c r="M342" s="1" t="s">
        <v>26</v>
      </c>
      <c r="N342" s="1">
        <v>6562</v>
      </c>
      <c r="O342" s="1" t="s">
        <v>27</v>
      </c>
      <c r="P342" s="1">
        <v>6562</v>
      </c>
      <c r="Q342" s="1" t="s">
        <v>983</v>
      </c>
      <c r="R342" s="24">
        <v>59344</v>
      </c>
    </row>
    <row r="343" spans="1:18" x14ac:dyDescent="0.2">
      <c r="A343" s="1" t="s">
        <v>969</v>
      </c>
      <c r="B343" s="1">
        <v>8028928</v>
      </c>
      <c r="C343" s="1">
        <v>8029220</v>
      </c>
      <c r="D343" s="1">
        <v>293</v>
      </c>
      <c r="E343" s="1" t="s">
        <v>22</v>
      </c>
      <c r="F343" s="1" t="s">
        <v>992</v>
      </c>
      <c r="G343" s="1">
        <v>69.293333333333294</v>
      </c>
      <c r="H343" s="1" t="s">
        <v>993</v>
      </c>
      <c r="I343" s="1" t="s">
        <v>990</v>
      </c>
      <c r="J343" s="1">
        <v>8023908</v>
      </c>
      <c r="K343" s="1">
        <v>8027410</v>
      </c>
      <c r="L343" s="1">
        <v>3503</v>
      </c>
      <c r="M343" s="1" t="s">
        <v>26</v>
      </c>
      <c r="N343" s="1">
        <v>1517</v>
      </c>
      <c r="O343" s="1" t="s">
        <v>27</v>
      </c>
      <c r="P343" s="1">
        <v>1517</v>
      </c>
      <c r="Q343" s="1" t="s">
        <v>991</v>
      </c>
      <c r="R343" s="24">
        <v>84667</v>
      </c>
    </row>
    <row r="344" spans="1:18" x14ac:dyDescent="0.2">
      <c r="A344" s="1" t="s">
        <v>969</v>
      </c>
      <c r="B344" s="1">
        <v>8090036</v>
      </c>
      <c r="C344" s="1">
        <v>8090703</v>
      </c>
      <c r="D344" s="1">
        <v>668</v>
      </c>
      <c r="E344" s="1" t="s">
        <v>22</v>
      </c>
      <c r="F344" s="1" t="s">
        <v>994</v>
      </c>
      <c r="G344" s="1">
        <v>591.26</v>
      </c>
      <c r="H344" s="1" t="s">
        <v>995</v>
      </c>
      <c r="I344" s="1" t="s">
        <v>996</v>
      </c>
      <c r="J344" s="1">
        <v>8090493</v>
      </c>
      <c r="K344" s="1">
        <v>8090577</v>
      </c>
      <c r="L344" s="1">
        <v>85</v>
      </c>
      <c r="M344" s="1" t="s">
        <v>30</v>
      </c>
      <c r="N344" s="1">
        <v>0</v>
      </c>
      <c r="O344" s="1" t="s">
        <v>449</v>
      </c>
      <c r="P344" s="1">
        <v>0</v>
      </c>
      <c r="Q344" s="1" t="s">
        <v>997</v>
      </c>
      <c r="R344" s="24" t="s">
        <v>35</v>
      </c>
    </row>
    <row r="345" spans="1:18" x14ac:dyDescent="0.2">
      <c r="A345" s="1" t="s">
        <v>969</v>
      </c>
      <c r="B345" s="1">
        <v>8124721</v>
      </c>
      <c r="C345" s="1">
        <v>8125015</v>
      </c>
      <c r="D345" s="1">
        <v>295</v>
      </c>
      <c r="E345" s="1" t="s">
        <v>22</v>
      </c>
      <c r="F345" s="1" t="s">
        <v>998</v>
      </c>
      <c r="G345" s="1">
        <v>116.683333333333</v>
      </c>
      <c r="H345" s="1" t="s">
        <v>999</v>
      </c>
      <c r="I345" s="1" t="s">
        <v>1000</v>
      </c>
      <c r="J345" s="1">
        <v>8123960</v>
      </c>
      <c r="K345" s="1">
        <v>8127361</v>
      </c>
      <c r="L345" s="1">
        <v>3402</v>
      </c>
      <c r="M345" s="1" t="s">
        <v>26</v>
      </c>
      <c r="N345" s="1">
        <v>0</v>
      </c>
      <c r="O345" s="1" t="s">
        <v>31</v>
      </c>
      <c r="P345" s="1">
        <v>2345</v>
      </c>
      <c r="Q345" s="1" t="s">
        <v>1001</v>
      </c>
      <c r="R345" s="24">
        <v>284029</v>
      </c>
    </row>
    <row r="346" spans="1:18" x14ac:dyDescent="0.2">
      <c r="A346" s="1" t="s">
        <v>969</v>
      </c>
      <c r="B346" s="1">
        <v>8125462</v>
      </c>
      <c r="C346" s="1">
        <v>8125787</v>
      </c>
      <c r="D346" s="1">
        <v>326</v>
      </c>
      <c r="E346" s="1" t="s">
        <v>22</v>
      </c>
      <c r="F346" s="1" t="s">
        <v>1002</v>
      </c>
      <c r="G346" s="1">
        <v>225.16499999999999</v>
      </c>
      <c r="H346" s="1" t="s">
        <v>1003</v>
      </c>
      <c r="I346" s="1" t="s">
        <v>1000</v>
      </c>
      <c r="J346" s="1">
        <v>8123960</v>
      </c>
      <c r="K346" s="1">
        <v>8127361</v>
      </c>
      <c r="L346" s="1">
        <v>3402</v>
      </c>
      <c r="M346" s="1" t="s">
        <v>26</v>
      </c>
      <c r="N346" s="1">
        <v>0</v>
      </c>
      <c r="O346" s="1" t="s">
        <v>31</v>
      </c>
      <c r="P346" s="1">
        <v>1573</v>
      </c>
      <c r="Q346" s="1" t="s">
        <v>1001</v>
      </c>
      <c r="R346" s="24">
        <v>284029</v>
      </c>
    </row>
    <row r="347" spans="1:18" x14ac:dyDescent="0.2">
      <c r="A347" s="1" t="s">
        <v>969</v>
      </c>
      <c r="B347" s="1">
        <v>8126075</v>
      </c>
      <c r="C347" s="1">
        <v>8126426</v>
      </c>
      <c r="D347" s="1">
        <v>352</v>
      </c>
      <c r="E347" s="1" t="s">
        <v>22</v>
      </c>
      <c r="F347" s="1" t="s">
        <v>1004</v>
      </c>
      <c r="G347" s="1">
        <v>161.79</v>
      </c>
      <c r="H347" s="1" t="s">
        <v>1005</v>
      </c>
      <c r="I347" s="1" t="s">
        <v>1000</v>
      </c>
      <c r="J347" s="1">
        <v>8123960</v>
      </c>
      <c r="K347" s="1">
        <v>8127361</v>
      </c>
      <c r="L347" s="1">
        <v>3402</v>
      </c>
      <c r="M347" s="1" t="s">
        <v>26</v>
      </c>
      <c r="N347" s="1">
        <v>0</v>
      </c>
      <c r="O347" s="1" t="s">
        <v>31</v>
      </c>
      <c r="P347" s="1">
        <v>934</v>
      </c>
      <c r="Q347" s="1" t="s">
        <v>1001</v>
      </c>
      <c r="R347" s="24">
        <v>284029</v>
      </c>
    </row>
    <row r="348" spans="1:18" x14ac:dyDescent="0.2">
      <c r="A348" s="1" t="s">
        <v>969</v>
      </c>
      <c r="B348" s="1">
        <v>8129500</v>
      </c>
      <c r="C348" s="1">
        <v>8130492</v>
      </c>
      <c r="D348" s="1">
        <v>993</v>
      </c>
      <c r="E348" s="1" t="s">
        <v>22</v>
      </c>
      <c r="F348" s="1" t="s">
        <v>1006</v>
      </c>
      <c r="G348" s="1">
        <v>224.8475</v>
      </c>
      <c r="H348" s="1" t="s">
        <v>1007</v>
      </c>
      <c r="I348" s="1" t="s">
        <v>1000</v>
      </c>
      <c r="J348" s="1">
        <v>8123960</v>
      </c>
      <c r="K348" s="1">
        <v>8127361</v>
      </c>
      <c r="L348" s="1">
        <v>3402</v>
      </c>
      <c r="M348" s="1" t="s">
        <v>26</v>
      </c>
      <c r="N348" s="1">
        <v>2138</v>
      </c>
      <c r="O348" s="1" t="s">
        <v>27</v>
      </c>
      <c r="P348" s="1">
        <v>2138</v>
      </c>
      <c r="Q348" s="1" t="s">
        <v>1001</v>
      </c>
      <c r="R348" s="24">
        <v>284029</v>
      </c>
    </row>
    <row r="349" spans="1:18" x14ac:dyDescent="0.2">
      <c r="A349" s="1" t="s">
        <v>969</v>
      </c>
      <c r="B349" s="1">
        <v>8129500</v>
      </c>
      <c r="C349" s="1">
        <v>8130492</v>
      </c>
      <c r="D349" s="1">
        <v>993</v>
      </c>
      <c r="E349" s="1" t="s">
        <v>22</v>
      </c>
      <c r="F349" s="1" t="s">
        <v>1006</v>
      </c>
      <c r="G349" s="1">
        <v>224.8475</v>
      </c>
      <c r="H349" s="1" t="s">
        <v>1007</v>
      </c>
      <c r="I349" s="1" t="s">
        <v>1008</v>
      </c>
      <c r="J349" s="1">
        <v>8128139</v>
      </c>
      <c r="K349" s="1">
        <v>8128798</v>
      </c>
      <c r="L349" s="1">
        <v>660</v>
      </c>
      <c r="M349" s="1" t="s">
        <v>26</v>
      </c>
      <c r="N349" s="1">
        <v>701</v>
      </c>
      <c r="O349" s="1" t="s">
        <v>27</v>
      </c>
      <c r="P349" s="1">
        <v>701</v>
      </c>
      <c r="Q349" s="1" t="s">
        <v>1009</v>
      </c>
      <c r="R349" s="24" t="s">
        <v>35</v>
      </c>
    </row>
    <row r="350" spans="1:18" x14ac:dyDescent="0.2">
      <c r="A350" s="1" t="s">
        <v>969</v>
      </c>
      <c r="B350" s="1">
        <v>8924991</v>
      </c>
      <c r="C350" s="1">
        <v>8925245</v>
      </c>
      <c r="D350" s="1">
        <v>255</v>
      </c>
      <c r="E350" s="1" t="s">
        <v>22</v>
      </c>
      <c r="F350" s="1" t="s">
        <v>1010</v>
      </c>
      <c r="G350" s="1">
        <v>67.784999999999997</v>
      </c>
      <c r="H350" s="1" t="s">
        <v>1011</v>
      </c>
      <c r="I350" s="1" t="s">
        <v>1012</v>
      </c>
      <c r="J350" s="1">
        <v>8924859</v>
      </c>
      <c r="K350" s="1">
        <v>9147317</v>
      </c>
      <c r="L350" s="1">
        <v>222459</v>
      </c>
      <c r="M350" s="1" t="s">
        <v>30</v>
      </c>
      <c r="N350" s="1">
        <v>0</v>
      </c>
      <c r="O350" s="1" t="s">
        <v>31</v>
      </c>
      <c r="P350" s="1">
        <v>131</v>
      </c>
      <c r="Q350" s="1" t="s">
        <v>1013</v>
      </c>
      <c r="R350" s="24">
        <v>9423</v>
      </c>
    </row>
    <row r="351" spans="1:18" x14ac:dyDescent="0.2">
      <c r="A351" s="1" t="s">
        <v>969</v>
      </c>
      <c r="B351" s="1">
        <v>16284029</v>
      </c>
      <c r="C351" s="1">
        <v>16284218</v>
      </c>
      <c r="D351" s="1">
        <v>190</v>
      </c>
      <c r="E351" s="1" t="s">
        <v>22</v>
      </c>
      <c r="F351" s="1" t="s">
        <v>1014</v>
      </c>
      <c r="G351" s="1">
        <v>86.32</v>
      </c>
      <c r="H351" s="1" t="s">
        <v>1015</v>
      </c>
      <c r="I351" s="1" t="s">
        <v>1016</v>
      </c>
      <c r="J351" s="1">
        <v>16284112</v>
      </c>
      <c r="K351" s="1">
        <v>16286059</v>
      </c>
      <c r="L351" s="1">
        <v>1948</v>
      </c>
      <c r="M351" s="1" t="s">
        <v>30</v>
      </c>
      <c r="N351" s="1">
        <v>0</v>
      </c>
      <c r="O351" s="1" t="s">
        <v>108</v>
      </c>
      <c r="P351" s="1">
        <v>0</v>
      </c>
      <c r="Q351" s="1" t="s">
        <v>1017</v>
      </c>
      <c r="R351" s="24">
        <v>7314</v>
      </c>
    </row>
    <row r="352" spans="1:18" x14ac:dyDescent="0.2">
      <c r="A352" s="1" t="s">
        <v>969</v>
      </c>
      <c r="B352" s="1">
        <v>17586359</v>
      </c>
      <c r="C352" s="1">
        <v>17586507</v>
      </c>
      <c r="D352" s="1">
        <v>149</v>
      </c>
      <c r="E352" s="1" t="s">
        <v>22</v>
      </c>
      <c r="F352" s="1" t="s">
        <v>1018</v>
      </c>
      <c r="G352" s="1">
        <v>58.734999999999999</v>
      </c>
      <c r="H352" s="1" t="s">
        <v>1019</v>
      </c>
      <c r="I352" s="1" t="s">
        <v>1020</v>
      </c>
      <c r="J352" s="1">
        <v>17577340</v>
      </c>
      <c r="K352" s="1">
        <v>17581002</v>
      </c>
      <c r="L352" s="1">
        <v>3663</v>
      </c>
      <c r="M352" s="1" t="s">
        <v>26</v>
      </c>
      <c r="N352" s="1">
        <v>5356</v>
      </c>
      <c r="O352" s="1" t="s">
        <v>27</v>
      </c>
      <c r="P352" s="1">
        <v>5356</v>
      </c>
      <c r="Q352" s="1" t="s">
        <v>1021</v>
      </c>
      <c r="R352" s="24">
        <v>105371564</v>
      </c>
    </row>
    <row r="353" spans="1:18" x14ac:dyDescent="0.2">
      <c r="A353" s="1" t="s">
        <v>969</v>
      </c>
      <c r="B353" s="1">
        <v>17586359</v>
      </c>
      <c r="C353" s="1">
        <v>17586507</v>
      </c>
      <c r="D353" s="1">
        <v>149</v>
      </c>
      <c r="E353" s="1" t="s">
        <v>22</v>
      </c>
      <c r="F353" s="1" t="s">
        <v>1018</v>
      </c>
      <c r="G353" s="1">
        <v>58.734999999999999</v>
      </c>
      <c r="H353" s="1" t="s">
        <v>1019</v>
      </c>
      <c r="I353" s="1" t="s">
        <v>1022</v>
      </c>
      <c r="J353" s="1">
        <v>17584787</v>
      </c>
      <c r="K353" s="1">
        <v>17714767</v>
      </c>
      <c r="L353" s="1">
        <v>129981</v>
      </c>
      <c r="M353" s="1" t="s">
        <v>30</v>
      </c>
      <c r="N353" s="1">
        <v>0</v>
      </c>
      <c r="O353" s="1" t="s">
        <v>31</v>
      </c>
      <c r="P353" s="1">
        <v>1571</v>
      </c>
      <c r="Q353" s="1" t="s">
        <v>1023</v>
      </c>
      <c r="R353" s="24">
        <v>10743</v>
      </c>
    </row>
    <row r="354" spans="1:18" x14ac:dyDescent="0.2">
      <c r="A354" s="1" t="s">
        <v>969</v>
      </c>
      <c r="B354" s="1">
        <v>27924983</v>
      </c>
      <c r="C354" s="1">
        <v>27925520</v>
      </c>
      <c r="D354" s="1">
        <v>538</v>
      </c>
      <c r="E354" s="1" t="s">
        <v>22</v>
      </c>
      <c r="F354" s="1" t="s">
        <v>1024</v>
      </c>
      <c r="G354" s="1">
        <v>296.64999999999998</v>
      </c>
      <c r="H354" s="1" t="s">
        <v>1025</v>
      </c>
      <c r="I354" s="1" t="s">
        <v>1026</v>
      </c>
      <c r="J354" s="1">
        <v>27900487</v>
      </c>
      <c r="K354" s="1">
        <v>27921072</v>
      </c>
      <c r="L354" s="1">
        <v>20586</v>
      </c>
      <c r="M354" s="1" t="s">
        <v>26</v>
      </c>
      <c r="N354" s="1">
        <v>3910</v>
      </c>
      <c r="O354" s="1" t="s">
        <v>27</v>
      </c>
      <c r="P354" s="1">
        <v>3910</v>
      </c>
      <c r="Q354" s="1" t="s">
        <v>1027</v>
      </c>
      <c r="R354" s="24">
        <v>28964</v>
      </c>
    </row>
    <row r="355" spans="1:18" x14ac:dyDescent="0.2">
      <c r="A355" s="1" t="s">
        <v>969</v>
      </c>
      <c r="B355" s="1">
        <v>27924983</v>
      </c>
      <c r="C355" s="1">
        <v>27925520</v>
      </c>
      <c r="D355" s="1">
        <v>538</v>
      </c>
      <c r="E355" s="1" t="s">
        <v>22</v>
      </c>
      <c r="F355" s="1" t="s">
        <v>1024</v>
      </c>
      <c r="G355" s="1">
        <v>296.64999999999998</v>
      </c>
      <c r="H355" s="1" t="s">
        <v>1025</v>
      </c>
      <c r="I355" s="1" t="s">
        <v>1028</v>
      </c>
      <c r="J355" s="1">
        <v>27916787</v>
      </c>
      <c r="K355" s="1">
        <v>27941779</v>
      </c>
      <c r="L355" s="1">
        <v>24993</v>
      </c>
      <c r="M355" s="1" t="s">
        <v>30</v>
      </c>
      <c r="N355" s="1">
        <v>0</v>
      </c>
      <c r="O355" s="1" t="s">
        <v>31</v>
      </c>
      <c r="P355" s="1">
        <v>8195</v>
      </c>
      <c r="Q355" s="1" t="s">
        <v>1029</v>
      </c>
      <c r="R355" s="24">
        <v>124930</v>
      </c>
    </row>
    <row r="356" spans="1:18" x14ac:dyDescent="0.2">
      <c r="A356" s="1" t="s">
        <v>969</v>
      </c>
      <c r="B356" s="1">
        <v>27924983</v>
      </c>
      <c r="C356" s="1">
        <v>27925520</v>
      </c>
      <c r="D356" s="1">
        <v>538</v>
      </c>
      <c r="E356" s="1" t="s">
        <v>22</v>
      </c>
      <c r="F356" s="1" t="s">
        <v>1024</v>
      </c>
      <c r="G356" s="1">
        <v>296.64999999999998</v>
      </c>
      <c r="H356" s="1" t="s">
        <v>1025</v>
      </c>
      <c r="I356" s="1" t="s">
        <v>1030</v>
      </c>
      <c r="J356" s="1">
        <v>27918721</v>
      </c>
      <c r="K356" s="1">
        <v>27919259</v>
      </c>
      <c r="L356" s="1">
        <v>539</v>
      </c>
      <c r="M356" s="1" t="s">
        <v>26</v>
      </c>
      <c r="N356" s="1">
        <v>5723</v>
      </c>
      <c r="O356" s="1" t="s">
        <v>27</v>
      </c>
      <c r="P356" s="1">
        <v>5723</v>
      </c>
      <c r="Q356" s="1" t="s">
        <v>1031</v>
      </c>
      <c r="R356" s="24" t="s">
        <v>35</v>
      </c>
    </row>
    <row r="357" spans="1:18" x14ac:dyDescent="0.2">
      <c r="A357" s="1" t="s">
        <v>969</v>
      </c>
      <c r="B357" s="1">
        <v>29877038</v>
      </c>
      <c r="C357" s="1">
        <v>29877292</v>
      </c>
      <c r="D357" s="1">
        <v>255</v>
      </c>
      <c r="E357" s="1" t="s">
        <v>22</v>
      </c>
      <c r="F357" s="1" t="s">
        <v>1032</v>
      </c>
      <c r="G357" s="1">
        <v>146.29</v>
      </c>
      <c r="H357" s="1" t="s">
        <v>1033</v>
      </c>
      <c r="I357" s="1" t="s">
        <v>1034</v>
      </c>
      <c r="J357" s="1">
        <v>29887015</v>
      </c>
      <c r="K357" s="1">
        <v>29887102</v>
      </c>
      <c r="L357" s="1">
        <v>88</v>
      </c>
      <c r="M357" s="1" t="s">
        <v>30</v>
      </c>
      <c r="N357" s="1">
        <v>9722</v>
      </c>
      <c r="O357" s="1" t="s">
        <v>27</v>
      </c>
      <c r="P357" s="1">
        <v>9722</v>
      </c>
      <c r="Q357" s="1" t="s">
        <v>1035</v>
      </c>
      <c r="R357" s="24">
        <v>406968</v>
      </c>
    </row>
    <row r="358" spans="1:18" x14ac:dyDescent="0.2">
      <c r="A358" s="1" t="s">
        <v>969</v>
      </c>
      <c r="B358" s="1">
        <v>37023842</v>
      </c>
      <c r="C358" s="1">
        <v>37024073</v>
      </c>
      <c r="D358" s="1">
        <v>232</v>
      </c>
      <c r="E358" s="1" t="s">
        <v>22</v>
      </c>
      <c r="F358" s="1" t="s">
        <v>1036</v>
      </c>
      <c r="G358" s="1">
        <v>83.655000000000001</v>
      </c>
      <c r="H358" s="1" t="s">
        <v>1037</v>
      </c>
      <c r="I358" s="1" t="s">
        <v>1038</v>
      </c>
      <c r="J358" s="1">
        <v>37026112</v>
      </c>
      <c r="K358" s="1">
        <v>37078023</v>
      </c>
      <c r="L358" s="1">
        <v>51912</v>
      </c>
      <c r="M358" s="1" t="s">
        <v>30</v>
      </c>
      <c r="N358" s="1">
        <v>2038</v>
      </c>
      <c r="O358" s="1" t="s">
        <v>27</v>
      </c>
      <c r="P358" s="1">
        <v>2038</v>
      </c>
      <c r="Q358" s="1" t="s">
        <v>1039</v>
      </c>
      <c r="R358" s="24">
        <v>3927</v>
      </c>
    </row>
    <row r="359" spans="1:18" x14ac:dyDescent="0.2">
      <c r="A359" s="1" t="s">
        <v>969</v>
      </c>
      <c r="B359" s="1">
        <v>37309930</v>
      </c>
      <c r="C359" s="1">
        <v>37310169</v>
      </c>
      <c r="D359" s="1">
        <v>240</v>
      </c>
      <c r="E359" s="1" t="s">
        <v>22</v>
      </c>
      <c r="F359" s="1" t="s">
        <v>1040</v>
      </c>
      <c r="G359" s="1">
        <v>91.665000000000006</v>
      </c>
      <c r="H359" s="1" t="s">
        <v>1041</v>
      </c>
      <c r="I359" s="1" t="s">
        <v>1042</v>
      </c>
      <c r="J359" s="1">
        <v>37219556</v>
      </c>
      <c r="K359" s="1">
        <v>37310647</v>
      </c>
      <c r="L359" s="1">
        <v>91092</v>
      </c>
      <c r="M359" s="1" t="s">
        <v>26</v>
      </c>
      <c r="N359" s="1">
        <v>0</v>
      </c>
      <c r="O359" s="1" t="s">
        <v>31</v>
      </c>
      <c r="P359" s="1">
        <v>477</v>
      </c>
      <c r="Q359" s="1" t="s">
        <v>1043</v>
      </c>
      <c r="R359" s="24">
        <v>57125</v>
      </c>
    </row>
    <row r="360" spans="1:18" x14ac:dyDescent="0.2">
      <c r="A360" s="1" t="s">
        <v>969</v>
      </c>
      <c r="B360" s="1">
        <v>37310621</v>
      </c>
      <c r="C360" s="1">
        <v>37310928</v>
      </c>
      <c r="D360" s="1">
        <v>308</v>
      </c>
      <c r="E360" s="1" t="s">
        <v>22</v>
      </c>
      <c r="F360" s="1" t="s">
        <v>1044</v>
      </c>
      <c r="G360" s="1">
        <v>156.155</v>
      </c>
      <c r="H360" s="1" t="s">
        <v>1045</v>
      </c>
      <c r="I360" s="1" t="s">
        <v>1042</v>
      </c>
      <c r="J360" s="1">
        <v>37219556</v>
      </c>
      <c r="K360" s="1">
        <v>37310647</v>
      </c>
      <c r="L360" s="1">
        <v>91092</v>
      </c>
      <c r="M360" s="1" t="s">
        <v>26</v>
      </c>
      <c r="N360" s="1">
        <v>0</v>
      </c>
      <c r="O360" s="1" t="s">
        <v>108</v>
      </c>
      <c r="P360" s="1">
        <v>0</v>
      </c>
      <c r="Q360" s="1" t="s">
        <v>1043</v>
      </c>
      <c r="R360" s="24">
        <v>57125</v>
      </c>
    </row>
    <row r="361" spans="1:18" x14ac:dyDescent="0.2">
      <c r="A361" s="1" t="s">
        <v>969</v>
      </c>
      <c r="B361" s="1">
        <v>58155910</v>
      </c>
      <c r="C361" s="1">
        <v>58156150</v>
      </c>
      <c r="D361" s="1">
        <v>241</v>
      </c>
      <c r="E361" s="1" t="s">
        <v>22</v>
      </c>
      <c r="F361" s="1" t="s">
        <v>1046</v>
      </c>
      <c r="G361" s="1">
        <v>141.25</v>
      </c>
      <c r="H361" s="1" t="s">
        <v>1047</v>
      </c>
      <c r="I361" s="1" t="s">
        <v>1048</v>
      </c>
      <c r="J361" s="1">
        <v>58120555</v>
      </c>
      <c r="K361" s="1">
        <v>58156292</v>
      </c>
      <c r="L361" s="1">
        <v>35738</v>
      </c>
      <c r="M361" s="1" t="s">
        <v>26</v>
      </c>
      <c r="N361" s="1">
        <v>0</v>
      </c>
      <c r="O361" s="1" t="s">
        <v>31</v>
      </c>
      <c r="P361" s="1">
        <v>141</v>
      </c>
      <c r="Q361" s="1" t="s">
        <v>1049</v>
      </c>
      <c r="R361" s="24">
        <v>63897</v>
      </c>
    </row>
    <row r="362" spans="1:18" x14ac:dyDescent="0.2">
      <c r="A362" s="1" t="s">
        <v>969</v>
      </c>
      <c r="B362" s="1">
        <v>58155910</v>
      </c>
      <c r="C362" s="1">
        <v>58156150</v>
      </c>
      <c r="D362" s="1">
        <v>241</v>
      </c>
      <c r="E362" s="1" t="s">
        <v>22</v>
      </c>
      <c r="F362" s="1" t="s">
        <v>1046</v>
      </c>
      <c r="G362" s="1">
        <v>141.25</v>
      </c>
      <c r="H362" s="1" t="s">
        <v>1047</v>
      </c>
      <c r="I362" s="1" t="s">
        <v>1050</v>
      </c>
      <c r="J362" s="1">
        <v>58156670</v>
      </c>
      <c r="K362" s="1">
        <v>58166056</v>
      </c>
      <c r="L362" s="1">
        <v>9387</v>
      </c>
      <c r="M362" s="1" t="s">
        <v>30</v>
      </c>
      <c r="N362" s="1">
        <v>519</v>
      </c>
      <c r="O362" s="1" t="s">
        <v>27</v>
      </c>
      <c r="P362" s="1">
        <v>519</v>
      </c>
      <c r="Q362" s="1" t="s">
        <v>1051</v>
      </c>
      <c r="R362" s="24">
        <v>105371849</v>
      </c>
    </row>
    <row r="363" spans="1:18" x14ac:dyDescent="0.2">
      <c r="A363" s="1" t="s">
        <v>969</v>
      </c>
      <c r="B363" s="1">
        <v>61558040</v>
      </c>
      <c r="C363" s="1">
        <v>61558547</v>
      </c>
      <c r="D363" s="1">
        <v>508</v>
      </c>
      <c r="E363" s="1" t="s">
        <v>22</v>
      </c>
      <c r="F363" s="1" t="s">
        <v>1052</v>
      </c>
      <c r="G363" s="1">
        <v>117.98</v>
      </c>
      <c r="H363" s="1" t="s">
        <v>1053</v>
      </c>
      <c r="I363" s="1" t="s">
        <v>1054</v>
      </c>
      <c r="J363" s="1">
        <v>61554422</v>
      </c>
      <c r="K363" s="1">
        <v>61599205</v>
      </c>
      <c r="L363" s="1">
        <v>44784</v>
      </c>
      <c r="M363" s="1" t="s">
        <v>30</v>
      </c>
      <c r="N363" s="1">
        <v>0</v>
      </c>
      <c r="O363" s="1" t="s">
        <v>31</v>
      </c>
      <c r="P363" s="1">
        <v>3617</v>
      </c>
      <c r="Q363" s="1" t="s">
        <v>1055</v>
      </c>
      <c r="R363" s="24">
        <v>1636</v>
      </c>
    </row>
    <row r="364" spans="1:18" x14ac:dyDescent="0.2">
      <c r="A364" s="1" t="s">
        <v>969</v>
      </c>
      <c r="B364" s="1">
        <v>61558040</v>
      </c>
      <c r="C364" s="1">
        <v>61558547</v>
      </c>
      <c r="D364" s="1">
        <v>508</v>
      </c>
      <c r="E364" s="1" t="s">
        <v>22</v>
      </c>
      <c r="F364" s="1" t="s">
        <v>1052</v>
      </c>
      <c r="G364" s="1">
        <v>117.98</v>
      </c>
      <c r="H364" s="1" t="s">
        <v>1053</v>
      </c>
      <c r="I364" s="1" t="s">
        <v>1056</v>
      </c>
      <c r="J364" s="1">
        <v>61562184</v>
      </c>
      <c r="K364" s="1">
        <v>61599209</v>
      </c>
      <c r="L364" s="1">
        <v>37026</v>
      </c>
      <c r="M364" s="1" t="s">
        <v>30</v>
      </c>
      <c r="N364" s="1">
        <v>3636</v>
      </c>
      <c r="O364" s="1" t="s">
        <v>27</v>
      </c>
      <c r="P364" s="1">
        <v>3636</v>
      </c>
      <c r="Q364" s="1" t="s">
        <v>1055</v>
      </c>
      <c r="R364" s="24">
        <v>1636</v>
      </c>
    </row>
    <row r="365" spans="1:18" x14ac:dyDescent="0.2">
      <c r="A365" s="1" t="s">
        <v>969</v>
      </c>
      <c r="B365" s="1">
        <v>61600530</v>
      </c>
      <c r="C365" s="1">
        <v>61601044</v>
      </c>
      <c r="D365" s="1">
        <v>515</v>
      </c>
      <c r="E365" s="1" t="s">
        <v>22</v>
      </c>
      <c r="F365" s="1" t="s">
        <v>1057</v>
      </c>
      <c r="G365" s="1">
        <v>204.20500000000001</v>
      </c>
      <c r="H365" s="1" t="s">
        <v>1058</v>
      </c>
      <c r="I365" s="1" t="s">
        <v>1059</v>
      </c>
      <c r="J365" s="1">
        <v>61600695</v>
      </c>
      <c r="K365" s="1">
        <v>61626338</v>
      </c>
      <c r="L365" s="1">
        <v>25644</v>
      </c>
      <c r="M365" s="1" t="s">
        <v>30</v>
      </c>
      <c r="N365" s="1">
        <v>0</v>
      </c>
      <c r="O365" s="1" t="s">
        <v>108</v>
      </c>
      <c r="P365" s="1">
        <v>0</v>
      </c>
      <c r="Q365" s="1" t="s">
        <v>1060</v>
      </c>
      <c r="R365" s="24">
        <v>81033</v>
      </c>
    </row>
    <row r="366" spans="1:18" x14ac:dyDescent="0.2">
      <c r="A366" s="1" t="s">
        <v>969</v>
      </c>
      <c r="B366" s="1">
        <v>73031082</v>
      </c>
      <c r="C366" s="1">
        <v>73031360</v>
      </c>
      <c r="D366" s="1">
        <v>279</v>
      </c>
      <c r="E366" s="1" t="s">
        <v>22</v>
      </c>
      <c r="F366" s="1" t="s">
        <v>1061</v>
      </c>
      <c r="G366" s="1">
        <v>142.59333333333299</v>
      </c>
      <c r="H366" s="1" t="s">
        <v>1062</v>
      </c>
      <c r="I366" s="1" t="s">
        <v>1063</v>
      </c>
      <c r="J366" s="1">
        <v>73028670</v>
      </c>
      <c r="K366" s="1">
        <v>73061984</v>
      </c>
      <c r="L366" s="1">
        <v>33315</v>
      </c>
      <c r="M366" s="1" t="s">
        <v>30</v>
      </c>
      <c r="N366" s="1">
        <v>0</v>
      </c>
      <c r="O366" s="1" t="s">
        <v>31</v>
      </c>
      <c r="P366" s="1">
        <v>2411</v>
      </c>
      <c r="Q366" s="1" t="s">
        <v>1064</v>
      </c>
      <c r="R366" s="24">
        <v>23510</v>
      </c>
    </row>
    <row r="367" spans="1:18" x14ac:dyDescent="0.2">
      <c r="A367" s="1" t="s">
        <v>969</v>
      </c>
      <c r="B367" s="1">
        <v>73031082</v>
      </c>
      <c r="C367" s="1">
        <v>73031360</v>
      </c>
      <c r="D367" s="1">
        <v>279</v>
      </c>
      <c r="E367" s="1" t="s">
        <v>22</v>
      </c>
      <c r="F367" s="1" t="s">
        <v>1061</v>
      </c>
      <c r="G367" s="1">
        <v>142.59333333333299</v>
      </c>
      <c r="H367" s="1" t="s">
        <v>1062</v>
      </c>
      <c r="I367" s="1" t="s">
        <v>1065</v>
      </c>
      <c r="J367" s="1">
        <v>73037830</v>
      </c>
      <c r="K367" s="1">
        <v>73038102</v>
      </c>
      <c r="L367" s="1">
        <v>273</v>
      </c>
      <c r="M367" s="1" t="s">
        <v>30</v>
      </c>
      <c r="N367" s="1">
        <v>6469</v>
      </c>
      <c r="O367" s="1" t="s">
        <v>27</v>
      </c>
      <c r="P367" s="1">
        <v>6469</v>
      </c>
      <c r="Q367" s="1" t="s">
        <v>1066</v>
      </c>
      <c r="R367" s="24" t="s">
        <v>35</v>
      </c>
    </row>
    <row r="368" spans="1:18" x14ac:dyDescent="0.2">
      <c r="A368" s="1" t="s">
        <v>969</v>
      </c>
      <c r="B368" s="1">
        <v>76265082</v>
      </c>
      <c r="C368" s="1">
        <v>76265214</v>
      </c>
      <c r="D368" s="1">
        <v>133</v>
      </c>
      <c r="E368" s="1" t="s">
        <v>22</v>
      </c>
      <c r="F368" s="1" t="s">
        <v>1067</v>
      </c>
      <c r="G368" s="1">
        <v>71.715000000000003</v>
      </c>
      <c r="H368" s="1" t="s">
        <v>1068</v>
      </c>
      <c r="I368" s="1" t="s">
        <v>1069</v>
      </c>
      <c r="J368" s="1">
        <v>76257430</v>
      </c>
      <c r="K368" s="1">
        <v>76274573</v>
      </c>
      <c r="L368" s="1">
        <v>17144</v>
      </c>
      <c r="M368" s="1" t="s">
        <v>26</v>
      </c>
      <c r="N368" s="1">
        <v>0</v>
      </c>
      <c r="O368" s="1" t="s">
        <v>31</v>
      </c>
      <c r="P368" s="1">
        <v>9358</v>
      </c>
      <c r="Q368" s="1" t="s">
        <v>1070</v>
      </c>
      <c r="R368" s="24">
        <v>100996291</v>
      </c>
    </row>
    <row r="369" spans="1:18" x14ac:dyDescent="0.2">
      <c r="A369" s="1" t="s">
        <v>969</v>
      </c>
      <c r="B369" s="1">
        <v>77070961</v>
      </c>
      <c r="C369" s="1">
        <v>77071123</v>
      </c>
      <c r="D369" s="1">
        <v>163</v>
      </c>
      <c r="E369" s="1" t="s">
        <v>22</v>
      </c>
      <c r="F369" s="1" t="s">
        <v>1071</v>
      </c>
      <c r="G369" s="1">
        <v>62.954999999999998</v>
      </c>
      <c r="H369" s="1" t="s">
        <v>1072</v>
      </c>
      <c r="I369" s="1" t="s">
        <v>1073</v>
      </c>
      <c r="J369" s="1">
        <v>77071021</v>
      </c>
      <c r="K369" s="1">
        <v>77084681</v>
      </c>
      <c r="L369" s="1">
        <v>13661</v>
      </c>
      <c r="M369" s="1" t="s">
        <v>30</v>
      </c>
      <c r="N369" s="1">
        <v>0</v>
      </c>
      <c r="O369" s="1" t="s">
        <v>108</v>
      </c>
      <c r="P369" s="1">
        <v>0</v>
      </c>
      <c r="Q369" s="1" t="s">
        <v>1074</v>
      </c>
      <c r="R369" s="24">
        <v>64772</v>
      </c>
    </row>
    <row r="370" spans="1:18" x14ac:dyDescent="0.2">
      <c r="A370" s="1" t="s">
        <v>969</v>
      </c>
      <c r="B370" s="1">
        <v>77751367</v>
      </c>
      <c r="C370" s="1">
        <v>77751892</v>
      </c>
      <c r="D370" s="1">
        <v>526</v>
      </c>
      <c r="E370" s="1" t="s">
        <v>22</v>
      </c>
      <c r="F370" s="1" t="s">
        <v>1075</v>
      </c>
      <c r="G370" s="1">
        <v>190.24</v>
      </c>
      <c r="H370" s="1" t="s">
        <v>1076</v>
      </c>
      <c r="I370" s="1" t="s">
        <v>1077</v>
      </c>
      <c r="J370" s="1">
        <v>77751931</v>
      </c>
      <c r="K370" s="1">
        <v>77761782</v>
      </c>
      <c r="L370" s="1">
        <v>9852</v>
      </c>
      <c r="M370" s="1" t="s">
        <v>30</v>
      </c>
      <c r="N370" s="1">
        <v>38</v>
      </c>
      <c r="O370" s="1" t="s">
        <v>27</v>
      </c>
      <c r="P370" s="1">
        <v>38</v>
      </c>
      <c r="Q370" s="1" t="s">
        <v>1078</v>
      </c>
      <c r="R370" s="24">
        <v>84733</v>
      </c>
    </row>
    <row r="371" spans="1:18" x14ac:dyDescent="0.2">
      <c r="A371" s="1" t="s">
        <v>969</v>
      </c>
      <c r="B371" s="1">
        <v>77813399</v>
      </c>
      <c r="C371" s="1">
        <v>77813888</v>
      </c>
      <c r="D371" s="1">
        <v>490</v>
      </c>
      <c r="E371" s="1" t="s">
        <v>22</v>
      </c>
      <c r="F371" s="1" t="s">
        <v>1079</v>
      </c>
      <c r="G371" s="1">
        <v>309.95999999999998</v>
      </c>
      <c r="H371" s="1" t="s">
        <v>1080</v>
      </c>
      <c r="I371" s="1" t="s">
        <v>1081</v>
      </c>
      <c r="J371" s="1">
        <v>77806955</v>
      </c>
      <c r="K371" s="1">
        <v>77813228</v>
      </c>
      <c r="L371" s="1">
        <v>6274</v>
      </c>
      <c r="M371" s="1" t="s">
        <v>26</v>
      </c>
      <c r="N371" s="1">
        <v>170</v>
      </c>
      <c r="O371" s="1" t="s">
        <v>27</v>
      </c>
      <c r="P371" s="1">
        <v>170</v>
      </c>
      <c r="Q371" s="1" t="s">
        <v>1082</v>
      </c>
      <c r="R371" s="24">
        <v>8535</v>
      </c>
    </row>
    <row r="372" spans="1:18" x14ac:dyDescent="0.2">
      <c r="A372" s="1" t="s">
        <v>969</v>
      </c>
      <c r="B372" s="1">
        <v>77815241</v>
      </c>
      <c r="C372" s="1">
        <v>77815931</v>
      </c>
      <c r="D372" s="1">
        <v>691</v>
      </c>
      <c r="E372" s="1" t="s">
        <v>22</v>
      </c>
      <c r="F372" s="1" t="s">
        <v>1083</v>
      </c>
      <c r="G372" s="1">
        <v>263.48</v>
      </c>
      <c r="H372" s="1" t="s">
        <v>1084</v>
      </c>
      <c r="I372" s="1" t="s">
        <v>1081</v>
      </c>
      <c r="J372" s="1">
        <v>77806955</v>
      </c>
      <c r="K372" s="1">
        <v>77813228</v>
      </c>
      <c r="L372" s="1">
        <v>6274</v>
      </c>
      <c r="M372" s="1" t="s">
        <v>26</v>
      </c>
      <c r="N372" s="1">
        <v>2012</v>
      </c>
      <c r="O372" s="1" t="s">
        <v>27</v>
      </c>
      <c r="P372" s="1">
        <v>2012</v>
      </c>
      <c r="Q372" s="1" t="s">
        <v>1082</v>
      </c>
      <c r="R372" s="24">
        <v>8535</v>
      </c>
    </row>
    <row r="373" spans="1:18" x14ac:dyDescent="0.2">
      <c r="A373" s="1" t="s">
        <v>969</v>
      </c>
      <c r="B373" s="1">
        <v>77815947</v>
      </c>
      <c r="C373" s="1">
        <v>77816646</v>
      </c>
      <c r="D373" s="1">
        <v>700</v>
      </c>
      <c r="E373" s="1" t="s">
        <v>22</v>
      </c>
      <c r="F373" s="1" t="s">
        <v>1085</v>
      </c>
      <c r="G373" s="1">
        <v>656.18499999999995</v>
      </c>
      <c r="H373" s="1" t="s">
        <v>1086</v>
      </c>
      <c r="I373" s="1" t="s">
        <v>1081</v>
      </c>
      <c r="J373" s="1">
        <v>77806955</v>
      </c>
      <c r="K373" s="1">
        <v>77813228</v>
      </c>
      <c r="L373" s="1">
        <v>6274</v>
      </c>
      <c r="M373" s="1" t="s">
        <v>26</v>
      </c>
      <c r="N373" s="1">
        <v>2718</v>
      </c>
      <c r="O373" s="1" t="s">
        <v>27</v>
      </c>
      <c r="P373" s="1">
        <v>2718</v>
      </c>
      <c r="Q373" s="1" t="s">
        <v>1082</v>
      </c>
      <c r="R373" s="24">
        <v>8535</v>
      </c>
    </row>
    <row r="374" spans="1:18" x14ac:dyDescent="0.2">
      <c r="A374" s="1" t="s">
        <v>969</v>
      </c>
      <c r="B374" s="1">
        <v>77816813</v>
      </c>
      <c r="C374" s="1">
        <v>77817255</v>
      </c>
      <c r="D374" s="1">
        <v>443</v>
      </c>
      <c r="E374" s="1" t="s">
        <v>22</v>
      </c>
      <c r="F374" s="1" t="s">
        <v>1087</v>
      </c>
      <c r="G374" s="1">
        <v>141.04</v>
      </c>
      <c r="H374" s="1" t="s">
        <v>1088</v>
      </c>
      <c r="I374" s="1" t="s">
        <v>1081</v>
      </c>
      <c r="J374" s="1">
        <v>77806955</v>
      </c>
      <c r="K374" s="1">
        <v>77813228</v>
      </c>
      <c r="L374" s="1">
        <v>6274</v>
      </c>
      <c r="M374" s="1" t="s">
        <v>26</v>
      </c>
      <c r="N374" s="1">
        <v>3584</v>
      </c>
      <c r="O374" s="1" t="s">
        <v>27</v>
      </c>
      <c r="P374" s="1">
        <v>3584</v>
      </c>
      <c r="Q374" s="1" t="s">
        <v>1082</v>
      </c>
      <c r="R374" s="24">
        <v>8535</v>
      </c>
    </row>
    <row r="375" spans="1:18" x14ac:dyDescent="0.2">
      <c r="A375" s="1" t="s">
        <v>969</v>
      </c>
      <c r="B375" s="1">
        <v>77918102</v>
      </c>
      <c r="C375" s="1">
        <v>77918354</v>
      </c>
      <c r="D375" s="1">
        <v>253</v>
      </c>
      <c r="E375" s="1" t="s">
        <v>22</v>
      </c>
      <c r="F375" s="1" t="s">
        <v>1089</v>
      </c>
      <c r="G375" s="1">
        <v>81.61</v>
      </c>
      <c r="H375" s="1" t="s">
        <v>1090</v>
      </c>
      <c r="I375" s="1" t="s">
        <v>1091</v>
      </c>
      <c r="J375" s="1">
        <v>77910551</v>
      </c>
      <c r="K375" s="1">
        <v>77910992</v>
      </c>
      <c r="L375" s="1">
        <v>442</v>
      </c>
      <c r="M375" s="1" t="s">
        <v>26</v>
      </c>
      <c r="N375" s="1">
        <v>7109</v>
      </c>
      <c r="O375" s="1" t="s">
        <v>27</v>
      </c>
      <c r="P375" s="1">
        <v>7109</v>
      </c>
      <c r="Q375" s="1" t="s">
        <v>1092</v>
      </c>
      <c r="R375" s="24" t="s">
        <v>35</v>
      </c>
    </row>
    <row r="376" spans="1:18" x14ac:dyDescent="0.2">
      <c r="A376" s="1" t="s">
        <v>969</v>
      </c>
      <c r="B376" s="1">
        <v>78234617</v>
      </c>
      <c r="C376" s="1">
        <v>78234797</v>
      </c>
      <c r="D376" s="1">
        <v>181</v>
      </c>
      <c r="E376" s="1" t="s">
        <v>22</v>
      </c>
      <c r="F376" s="1" t="s">
        <v>1093</v>
      </c>
      <c r="G376" s="1">
        <v>100.06</v>
      </c>
      <c r="H376" s="1" t="s">
        <v>1094</v>
      </c>
      <c r="I376" s="1" t="s">
        <v>1095</v>
      </c>
      <c r="J376" s="1">
        <v>78234665</v>
      </c>
      <c r="K376" s="1">
        <v>78372586</v>
      </c>
      <c r="L376" s="1">
        <v>137922</v>
      </c>
      <c r="M376" s="1" t="s">
        <v>30</v>
      </c>
      <c r="N376" s="1">
        <v>0</v>
      </c>
      <c r="O376" s="1" t="s">
        <v>108</v>
      </c>
      <c r="P376" s="1">
        <v>0</v>
      </c>
      <c r="Q376" s="1" t="s">
        <v>1096</v>
      </c>
      <c r="R376" s="24">
        <v>57674</v>
      </c>
    </row>
    <row r="377" spans="1:18" x14ac:dyDescent="0.2">
      <c r="A377" s="1" t="s">
        <v>969</v>
      </c>
      <c r="B377" s="1">
        <v>78450901</v>
      </c>
      <c r="C377" s="1">
        <v>78451084</v>
      </c>
      <c r="D377" s="1">
        <v>184</v>
      </c>
      <c r="E377" s="1" t="s">
        <v>22</v>
      </c>
      <c r="F377" s="1" t="s">
        <v>1097</v>
      </c>
      <c r="G377" s="1">
        <v>72.284999999999997</v>
      </c>
      <c r="H377" s="1" t="s">
        <v>1098</v>
      </c>
      <c r="I377" s="1" t="s">
        <v>1099</v>
      </c>
      <c r="J377" s="1">
        <v>78440948</v>
      </c>
      <c r="K377" s="1">
        <v>78451643</v>
      </c>
      <c r="L377" s="1">
        <v>10696</v>
      </c>
      <c r="M377" s="1" t="s">
        <v>26</v>
      </c>
      <c r="N377" s="1">
        <v>0</v>
      </c>
      <c r="O377" s="1" t="s">
        <v>31</v>
      </c>
      <c r="P377" s="1">
        <v>558</v>
      </c>
      <c r="Q377" s="1" t="s">
        <v>1100</v>
      </c>
      <c r="R377" s="24">
        <v>4884</v>
      </c>
    </row>
    <row r="378" spans="1:18" x14ac:dyDescent="0.2">
      <c r="A378" s="1" t="s">
        <v>969</v>
      </c>
      <c r="B378" s="1">
        <v>78935299</v>
      </c>
      <c r="C378" s="1">
        <v>78935994</v>
      </c>
      <c r="D378" s="1">
        <v>696</v>
      </c>
      <c r="E378" s="1" t="s">
        <v>22</v>
      </c>
      <c r="F378" s="1" t="s">
        <v>1101</v>
      </c>
      <c r="G378" s="1">
        <v>388.47500000000002</v>
      </c>
      <c r="H378" s="1" t="s">
        <v>1102</v>
      </c>
      <c r="I378" s="1" t="s">
        <v>1103</v>
      </c>
      <c r="J378" s="1">
        <v>78934566</v>
      </c>
      <c r="K378" s="1">
        <v>78935513</v>
      </c>
      <c r="L378" s="1">
        <v>948</v>
      </c>
      <c r="M378" s="1" t="s">
        <v>26</v>
      </c>
      <c r="N378" s="1">
        <v>0</v>
      </c>
      <c r="O378" s="1" t="s">
        <v>108</v>
      </c>
      <c r="P378" s="1">
        <v>0</v>
      </c>
      <c r="Q378" s="1" t="s">
        <v>1104</v>
      </c>
      <c r="R378" s="24" t="s">
        <v>35</v>
      </c>
    </row>
    <row r="379" spans="1:18" x14ac:dyDescent="0.2">
      <c r="A379" s="1" t="s">
        <v>969</v>
      </c>
      <c r="B379" s="1">
        <v>78937089</v>
      </c>
      <c r="C379" s="1">
        <v>78937336</v>
      </c>
      <c r="D379" s="1">
        <v>248</v>
      </c>
      <c r="E379" s="1" t="s">
        <v>22</v>
      </c>
      <c r="F379" s="1" t="s">
        <v>1105</v>
      </c>
      <c r="G379" s="1">
        <v>92.174999999999997</v>
      </c>
      <c r="H379" s="1" t="s">
        <v>1106</v>
      </c>
      <c r="I379" s="1" t="s">
        <v>1103</v>
      </c>
      <c r="J379" s="1">
        <v>78934566</v>
      </c>
      <c r="K379" s="1">
        <v>78935513</v>
      </c>
      <c r="L379" s="1">
        <v>948</v>
      </c>
      <c r="M379" s="1" t="s">
        <v>26</v>
      </c>
      <c r="N379" s="1">
        <v>1575</v>
      </c>
      <c r="O379" s="1" t="s">
        <v>27</v>
      </c>
      <c r="P379" s="1">
        <v>1575</v>
      </c>
      <c r="Q379" s="1" t="s">
        <v>1104</v>
      </c>
      <c r="R379" s="24" t="s">
        <v>35</v>
      </c>
    </row>
    <row r="380" spans="1:18" x14ac:dyDescent="0.2">
      <c r="A380" s="1" t="s">
        <v>969</v>
      </c>
      <c r="B380" s="1">
        <v>79167478</v>
      </c>
      <c r="C380" s="1">
        <v>79167710</v>
      </c>
      <c r="D380" s="1">
        <v>233</v>
      </c>
      <c r="E380" s="1" t="s">
        <v>22</v>
      </c>
      <c r="F380" s="1" t="s">
        <v>1107</v>
      </c>
      <c r="G380" s="1">
        <v>89.114999999999995</v>
      </c>
      <c r="H380" s="1" t="s">
        <v>1108</v>
      </c>
      <c r="I380" s="1" t="s">
        <v>1109</v>
      </c>
      <c r="J380" s="1">
        <v>79171193</v>
      </c>
      <c r="K380" s="1">
        <v>79174088</v>
      </c>
      <c r="L380" s="1">
        <v>2896</v>
      </c>
      <c r="M380" s="1" t="s">
        <v>30</v>
      </c>
      <c r="N380" s="1">
        <v>3482</v>
      </c>
      <c r="O380" s="1" t="s">
        <v>27</v>
      </c>
      <c r="P380" s="1">
        <v>3482</v>
      </c>
      <c r="Q380" s="1" t="s">
        <v>1110</v>
      </c>
      <c r="R380" s="24" t="s">
        <v>35</v>
      </c>
    </row>
    <row r="381" spans="1:18" x14ac:dyDescent="0.2">
      <c r="A381" s="1" t="s">
        <v>969</v>
      </c>
      <c r="B381" s="1">
        <v>79650675</v>
      </c>
      <c r="C381" s="1">
        <v>79650872</v>
      </c>
      <c r="D381" s="1">
        <v>198</v>
      </c>
      <c r="E381" s="1" t="s">
        <v>22</v>
      </c>
      <c r="F381" s="1" t="s">
        <v>1111</v>
      </c>
      <c r="G381" s="1">
        <v>70.135000000000005</v>
      </c>
      <c r="H381" s="1" t="s">
        <v>1112</v>
      </c>
      <c r="I381" s="1" t="s">
        <v>1113</v>
      </c>
      <c r="J381" s="1">
        <v>79648204</v>
      </c>
      <c r="K381" s="1">
        <v>79650954</v>
      </c>
      <c r="L381" s="1">
        <v>2751</v>
      </c>
      <c r="M381" s="1" t="s">
        <v>26</v>
      </c>
      <c r="N381" s="1">
        <v>0</v>
      </c>
      <c r="O381" s="1" t="s">
        <v>31</v>
      </c>
      <c r="P381" s="1">
        <v>81</v>
      </c>
      <c r="Q381" s="1" t="s">
        <v>1114</v>
      </c>
      <c r="R381" s="24">
        <v>339231</v>
      </c>
    </row>
    <row r="382" spans="1:18" x14ac:dyDescent="0.2">
      <c r="A382" s="1" t="s">
        <v>969</v>
      </c>
      <c r="B382" s="1">
        <v>79650675</v>
      </c>
      <c r="C382" s="1">
        <v>79650872</v>
      </c>
      <c r="D382" s="1">
        <v>198</v>
      </c>
      <c r="E382" s="1" t="s">
        <v>22</v>
      </c>
      <c r="F382" s="1" t="s">
        <v>1111</v>
      </c>
      <c r="G382" s="1">
        <v>70.135000000000005</v>
      </c>
      <c r="H382" s="1" t="s">
        <v>1112</v>
      </c>
      <c r="I382" s="1" t="s">
        <v>1115</v>
      </c>
      <c r="J382" s="1">
        <v>79650356</v>
      </c>
      <c r="K382" s="1">
        <v>79670168</v>
      </c>
      <c r="L382" s="1">
        <v>19813</v>
      </c>
      <c r="M382" s="1" t="s">
        <v>30</v>
      </c>
      <c r="N382" s="1">
        <v>0</v>
      </c>
      <c r="O382" s="1" t="s">
        <v>31</v>
      </c>
      <c r="P382" s="1">
        <v>318</v>
      </c>
      <c r="Q382" s="1" t="s">
        <v>1116</v>
      </c>
      <c r="R382" s="24">
        <v>9146</v>
      </c>
    </row>
    <row r="383" spans="1:18" x14ac:dyDescent="0.2">
      <c r="A383" s="1" t="s">
        <v>969</v>
      </c>
      <c r="B383" s="1">
        <v>79678863</v>
      </c>
      <c r="C383" s="1">
        <v>79679175</v>
      </c>
      <c r="D383" s="1">
        <v>313</v>
      </c>
      <c r="E383" s="1" t="s">
        <v>22</v>
      </c>
      <c r="F383" s="1" t="s">
        <v>1117</v>
      </c>
      <c r="G383" s="1">
        <v>141.51499999999999</v>
      </c>
      <c r="H383" s="1" t="s">
        <v>1118</v>
      </c>
      <c r="I383" s="1" t="s">
        <v>1119</v>
      </c>
      <c r="J383" s="1">
        <v>79668354</v>
      </c>
      <c r="K383" s="1">
        <v>79670330</v>
      </c>
      <c r="L383" s="1">
        <v>1977</v>
      </c>
      <c r="M383" s="1" t="s">
        <v>26</v>
      </c>
      <c r="N383" s="1">
        <v>8532</v>
      </c>
      <c r="O383" s="1" t="s">
        <v>27</v>
      </c>
      <c r="P383" s="1">
        <v>8532</v>
      </c>
      <c r="Q383" s="1" t="s">
        <v>1120</v>
      </c>
      <c r="R383" s="24" t="s">
        <v>35</v>
      </c>
    </row>
    <row r="384" spans="1:18" x14ac:dyDescent="0.2">
      <c r="A384" s="1" t="s">
        <v>969</v>
      </c>
      <c r="B384" s="1">
        <v>79678863</v>
      </c>
      <c r="C384" s="1">
        <v>79679175</v>
      </c>
      <c r="D384" s="1">
        <v>313</v>
      </c>
      <c r="E384" s="1" t="s">
        <v>22</v>
      </c>
      <c r="F384" s="1" t="s">
        <v>1117</v>
      </c>
      <c r="G384" s="1">
        <v>141.51499999999999</v>
      </c>
      <c r="H384" s="1" t="s">
        <v>1118</v>
      </c>
      <c r="I384" s="1" t="s">
        <v>1121</v>
      </c>
      <c r="J384" s="1">
        <v>79670401</v>
      </c>
      <c r="K384" s="1">
        <v>79687569</v>
      </c>
      <c r="L384" s="1">
        <v>17169</v>
      </c>
      <c r="M384" s="1" t="s">
        <v>30</v>
      </c>
      <c r="N384" s="1">
        <v>0</v>
      </c>
      <c r="O384" s="1" t="s">
        <v>31</v>
      </c>
      <c r="P384" s="1">
        <v>8461</v>
      </c>
      <c r="Q384" s="1" t="s">
        <v>1122</v>
      </c>
      <c r="R384" s="24" t="s">
        <v>35</v>
      </c>
    </row>
    <row r="385" spans="1:18" x14ac:dyDescent="0.2">
      <c r="A385" s="1" t="s">
        <v>969</v>
      </c>
      <c r="B385" s="1">
        <v>79678863</v>
      </c>
      <c r="C385" s="1">
        <v>79679175</v>
      </c>
      <c r="D385" s="1">
        <v>313</v>
      </c>
      <c r="E385" s="1" t="s">
        <v>22</v>
      </c>
      <c r="F385" s="1" t="s">
        <v>1117</v>
      </c>
      <c r="G385" s="1">
        <v>141.51499999999999</v>
      </c>
      <c r="H385" s="1" t="s">
        <v>1118</v>
      </c>
      <c r="I385" s="1" t="s">
        <v>1123</v>
      </c>
      <c r="J385" s="1">
        <v>79670404</v>
      </c>
      <c r="K385" s="1">
        <v>79688042</v>
      </c>
      <c r="L385" s="1">
        <v>17639</v>
      </c>
      <c r="M385" s="1" t="s">
        <v>30</v>
      </c>
      <c r="N385" s="1">
        <v>0</v>
      </c>
      <c r="O385" s="1" t="s">
        <v>31</v>
      </c>
      <c r="P385" s="1">
        <v>8458</v>
      </c>
      <c r="Q385" s="1" t="s">
        <v>1122</v>
      </c>
      <c r="R385" s="24">
        <v>1468</v>
      </c>
    </row>
    <row r="386" spans="1:18" x14ac:dyDescent="0.2">
      <c r="A386" s="1" t="s">
        <v>969</v>
      </c>
      <c r="B386" s="1">
        <v>79824934</v>
      </c>
      <c r="C386" s="1">
        <v>79825228</v>
      </c>
      <c r="D386" s="1">
        <v>295</v>
      </c>
      <c r="E386" s="1" t="s">
        <v>22</v>
      </c>
      <c r="F386" s="1" t="s">
        <v>1124</v>
      </c>
      <c r="G386" s="1">
        <v>130.44</v>
      </c>
      <c r="H386" s="1" t="s">
        <v>1125</v>
      </c>
      <c r="I386" s="1" t="s">
        <v>1126</v>
      </c>
      <c r="J386" s="1">
        <v>79801035</v>
      </c>
      <c r="K386" s="1">
        <v>79818570</v>
      </c>
      <c r="L386" s="1">
        <v>17536</v>
      </c>
      <c r="M386" s="1" t="s">
        <v>26</v>
      </c>
      <c r="N386" s="1">
        <v>6363</v>
      </c>
      <c r="O386" s="1" t="s">
        <v>27</v>
      </c>
      <c r="P386" s="1">
        <v>6363</v>
      </c>
      <c r="Q386" s="1" t="s">
        <v>1127</v>
      </c>
      <c r="R386" s="24">
        <v>5034</v>
      </c>
    </row>
    <row r="387" spans="1:18" x14ac:dyDescent="0.2">
      <c r="A387" s="1" t="s">
        <v>969</v>
      </c>
      <c r="B387" s="1">
        <v>79824934</v>
      </c>
      <c r="C387" s="1">
        <v>79825228</v>
      </c>
      <c r="D387" s="1">
        <v>295</v>
      </c>
      <c r="E387" s="1" t="s">
        <v>22</v>
      </c>
      <c r="F387" s="1" t="s">
        <v>1124</v>
      </c>
      <c r="G387" s="1">
        <v>130.44</v>
      </c>
      <c r="H387" s="1" t="s">
        <v>1125</v>
      </c>
      <c r="I387" s="1" t="s">
        <v>1128</v>
      </c>
      <c r="J387" s="1">
        <v>79825597</v>
      </c>
      <c r="K387" s="1">
        <v>79826428</v>
      </c>
      <c r="L387" s="1">
        <v>832</v>
      </c>
      <c r="M387" s="1" t="s">
        <v>30</v>
      </c>
      <c r="N387" s="1">
        <v>368</v>
      </c>
      <c r="O387" s="1" t="s">
        <v>27</v>
      </c>
      <c r="P387" s="1">
        <v>368</v>
      </c>
      <c r="Q387" s="1" t="s">
        <v>1129</v>
      </c>
      <c r="R387" s="24" t="s">
        <v>35</v>
      </c>
    </row>
    <row r="388" spans="1:18" x14ac:dyDescent="0.2">
      <c r="A388" s="1" t="s">
        <v>969</v>
      </c>
      <c r="B388" s="1">
        <v>79892334</v>
      </c>
      <c r="C388" s="1">
        <v>79892578</v>
      </c>
      <c r="D388" s="1">
        <v>245</v>
      </c>
      <c r="E388" s="1" t="s">
        <v>22</v>
      </c>
      <c r="F388" s="1" t="s">
        <v>1130</v>
      </c>
      <c r="G388" s="1">
        <v>82.144999999999996</v>
      </c>
      <c r="H388" s="1" t="s">
        <v>1131</v>
      </c>
      <c r="I388" s="1" t="s">
        <v>1132</v>
      </c>
      <c r="J388" s="1">
        <v>79876146</v>
      </c>
      <c r="K388" s="1">
        <v>79885590</v>
      </c>
      <c r="L388" s="1">
        <v>9445</v>
      </c>
      <c r="M388" s="1" t="s">
        <v>26</v>
      </c>
      <c r="N388" s="1">
        <v>6743</v>
      </c>
      <c r="O388" s="1" t="s">
        <v>27</v>
      </c>
      <c r="P388" s="1">
        <v>6743</v>
      </c>
      <c r="Q388" s="1" t="s">
        <v>1133</v>
      </c>
      <c r="R388" s="24">
        <v>4097</v>
      </c>
    </row>
    <row r="389" spans="1:18" x14ac:dyDescent="0.2">
      <c r="A389" s="1" t="s">
        <v>969</v>
      </c>
      <c r="B389" s="1">
        <v>79892334</v>
      </c>
      <c r="C389" s="1">
        <v>79892578</v>
      </c>
      <c r="D389" s="1">
        <v>245</v>
      </c>
      <c r="E389" s="1" t="s">
        <v>22</v>
      </c>
      <c r="F389" s="1" t="s">
        <v>1130</v>
      </c>
      <c r="G389" s="1">
        <v>82.144999999999996</v>
      </c>
      <c r="H389" s="1" t="s">
        <v>1131</v>
      </c>
      <c r="I389" s="1" t="s">
        <v>1134</v>
      </c>
      <c r="J389" s="1">
        <v>79890260</v>
      </c>
      <c r="K389" s="1">
        <v>79900288</v>
      </c>
      <c r="L389" s="1">
        <v>10029</v>
      </c>
      <c r="M389" s="1" t="s">
        <v>26</v>
      </c>
      <c r="N389" s="1">
        <v>0</v>
      </c>
      <c r="O389" s="1" t="s">
        <v>31</v>
      </c>
      <c r="P389" s="1">
        <v>7709</v>
      </c>
      <c r="Q389" s="1" t="s">
        <v>1135</v>
      </c>
      <c r="R389" s="24">
        <v>5831</v>
      </c>
    </row>
    <row r="390" spans="1:18" x14ac:dyDescent="0.2">
      <c r="A390" s="1" t="s">
        <v>969</v>
      </c>
      <c r="B390" s="1">
        <v>79892334</v>
      </c>
      <c r="C390" s="1">
        <v>79892578</v>
      </c>
      <c r="D390" s="1">
        <v>245</v>
      </c>
      <c r="E390" s="1" t="s">
        <v>22</v>
      </c>
      <c r="F390" s="1" t="s">
        <v>1130</v>
      </c>
      <c r="G390" s="1">
        <v>82.144999999999996</v>
      </c>
      <c r="H390" s="1" t="s">
        <v>1131</v>
      </c>
      <c r="I390" s="1" t="s">
        <v>1136</v>
      </c>
      <c r="J390" s="1">
        <v>79899745</v>
      </c>
      <c r="K390" s="1">
        <v>79905477</v>
      </c>
      <c r="L390" s="1">
        <v>5733</v>
      </c>
      <c r="M390" s="1" t="s">
        <v>30</v>
      </c>
      <c r="N390" s="1">
        <v>7166</v>
      </c>
      <c r="O390" s="1" t="s">
        <v>27</v>
      </c>
      <c r="P390" s="1">
        <v>7166</v>
      </c>
      <c r="Q390" s="1" t="s">
        <v>1137</v>
      </c>
      <c r="R390" s="24" t="s">
        <v>35</v>
      </c>
    </row>
    <row r="391" spans="1:18" x14ac:dyDescent="0.2">
      <c r="A391" s="1" t="s">
        <v>969</v>
      </c>
      <c r="B391" s="1">
        <v>79989956</v>
      </c>
      <c r="C391" s="1">
        <v>79990063</v>
      </c>
      <c r="D391" s="1">
        <v>108</v>
      </c>
      <c r="E391" s="1" t="s">
        <v>22</v>
      </c>
      <c r="F391" s="1" t="s">
        <v>1138</v>
      </c>
      <c r="G391" s="1">
        <v>54.68</v>
      </c>
      <c r="H391" s="1" t="s">
        <v>1139</v>
      </c>
      <c r="I391" s="1" t="s">
        <v>1140</v>
      </c>
      <c r="J391" s="1">
        <v>79976578</v>
      </c>
      <c r="K391" s="1">
        <v>79981983</v>
      </c>
      <c r="L391" s="1">
        <v>5406</v>
      </c>
      <c r="M391" s="1" t="s">
        <v>26</v>
      </c>
      <c r="N391" s="1">
        <v>7972</v>
      </c>
      <c r="O391" s="1" t="s">
        <v>27</v>
      </c>
      <c r="P391" s="1">
        <v>7972</v>
      </c>
      <c r="Q391" s="1" t="s">
        <v>1141</v>
      </c>
      <c r="R391" s="24">
        <v>201254</v>
      </c>
    </row>
    <row r="392" spans="1:18" x14ac:dyDescent="0.2">
      <c r="A392" s="1" t="s">
        <v>969</v>
      </c>
      <c r="B392" s="1">
        <v>79989956</v>
      </c>
      <c r="C392" s="1">
        <v>79990063</v>
      </c>
      <c r="D392" s="1">
        <v>108</v>
      </c>
      <c r="E392" s="1" t="s">
        <v>22</v>
      </c>
      <c r="F392" s="1" t="s">
        <v>1138</v>
      </c>
      <c r="G392" s="1">
        <v>54.68</v>
      </c>
      <c r="H392" s="1" t="s">
        <v>1139</v>
      </c>
      <c r="I392" s="1" t="s">
        <v>1142</v>
      </c>
      <c r="J392" s="1">
        <v>79989500</v>
      </c>
      <c r="K392" s="1">
        <v>79992080</v>
      </c>
      <c r="L392" s="1">
        <v>2581</v>
      </c>
      <c r="M392" s="1" t="s">
        <v>30</v>
      </c>
      <c r="N392" s="1">
        <v>0</v>
      </c>
      <c r="O392" s="1" t="s">
        <v>31</v>
      </c>
      <c r="P392" s="1">
        <v>455</v>
      </c>
      <c r="Q392" s="1" t="s">
        <v>1143</v>
      </c>
      <c r="R392" s="24">
        <v>5881</v>
      </c>
    </row>
    <row r="393" spans="1:18" x14ac:dyDescent="0.2">
      <c r="A393" s="1" t="s">
        <v>969</v>
      </c>
      <c r="B393" s="1">
        <v>79989956</v>
      </c>
      <c r="C393" s="1">
        <v>79990063</v>
      </c>
      <c r="D393" s="1">
        <v>108</v>
      </c>
      <c r="E393" s="1" t="s">
        <v>22</v>
      </c>
      <c r="F393" s="1" t="s">
        <v>1138</v>
      </c>
      <c r="G393" s="1">
        <v>54.68</v>
      </c>
      <c r="H393" s="1" t="s">
        <v>1139</v>
      </c>
      <c r="I393" s="1" t="s">
        <v>1144</v>
      </c>
      <c r="J393" s="1">
        <v>79995781</v>
      </c>
      <c r="K393" s="1">
        <v>79997256</v>
      </c>
      <c r="L393" s="1">
        <v>1476</v>
      </c>
      <c r="M393" s="1" t="s">
        <v>30</v>
      </c>
      <c r="N393" s="1">
        <v>5717</v>
      </c>
      <c r="O393" s="1" t="s">
        <v>27</v>
      </c>
      <c r="P393" s="1">
        <v>5717</v>
      </c>
      <c r="Q393" s="1" t="s">
        <v>1145</v>
      </c>
      <c r="R393" s="24" t="s">
        <v>35</v>
      </c>
    </row>
    <row r="394" spans="1:18" x14ac:dyDescent="0.2">
      <c r="A394" s="1" t="s">
        <v>969</v>
      </c>
      <c r="B394" s="1">
        <v>80693957</v>
      </c>
      <c r="C394" s="1">
        <v>80694112</v>
      </c>
      <c r="D394" s="1">
        <v>156</v>
      </c>
      <c r="E394" s="1" t="s">
        <v>22</v>
      </c>
      <c r="F394" s="1" t="s">
        <v>1146</v>
      </c>
      <c r="G394" s="1">
        <v>95.314999999999998</v>
      </c>
      <c r="H394" s="1" t="s">
        <v>1147</v>
      </c>
      <c r="I394" s="1" t="s">
        <v>1148</v>
      </c>
      <c r="J394" s="1">
        <v>80687040</v>
      </c>
      <c r="K394" s="1">
        <v>80692019</v>
      </c>
      <c r="L394" s="1">
        <v>4980</v>
      </c>
      <c r="M394" s="1" t="s">
        <v>26</v>
      </c>
      <c r="N394" s="1">
        <v>1937</v>
      </c>
      <c r="O394" s="1" t="s">
        <v>27</v>
      </c>
      <c r="P394" s="1">
        <v>1937</v>
      </c>
      <c r="Q394" s="1" t="s">
        <v>1149</v>
      </c>
      <c r="R394" s="24" t="s">
        <v>35</v>
      </c>
    </row>
    <row r="395" spans="1:18" x14ac:dyDescent="0.2">
      <c r="A395" s="1" t="s">
        <v>969</v>
      </c>
      <c r="B395" s="1">
        <v>80693957</v>
      </c>
      <c r="C395" s="1">
        <v>80694112</v>
      </c>
      <c r="D395" s="1">
        <v>156</v>
      </c>
      <c r="E395" s="1" t="s">
        <v>22</v>
      </c>
      <c r="F395" s="1" t="s">
        <v>1146</v>
      </c>
      <c r="G395" s="1">
        <v>95.314999999999998</v>
      </c>
      <c r="H395" s="1" t="s">
        <v>1147</v>
      </c>
      <c r="I395" s="1" t="s">
        <v>1150</v>
      </c>
      <c r="J395" s="1">
        <v>80693451</v>
      </c>
      <c r="K395" s="1">
        <v>80709073</v>
      </c>
      <c r="L395" s="1">
        <v>15623</v>
      </c>
      <c r="M395" s="1" t="s">
        <v>30</v>
      </c>
      <c r="N395" s="1">
        <v>0</v>
      </c>
      <c r="O395" s="1" t="s">
        <v>31</v>
      </c>
      <c r="P395" s="1">
        <v>505</v>
      </c>
      <c r="Q395" s="1" t="s">
        <v>1151</v>
      </c>
      <c r="R395" s="24">
        <v>64122</v>
      </c>
    </row>
    <row r="396" spans="1:18" x14ac:dyDescent="0.2">
      <c r="A396" s="1" t="s">
        <v>969</v>
      </c>
      <c r="B396" s="1">
        <v>80693957</v>
      </c>
      <c r="C396" s="1">
        <v>80694112</v>
      </c>
      <c r="D396" s="1">
        <v>156</v>
      </c>
      <c r="E396" s="1" t="s">
        <v>22</v>
      </c>
      <c r="F396" s="1" t="s">
        <v>1146</v>
      </c>
      <c r="G396" s="1">
        <v>95.314999999999998</v>
      </c>
      <c r="H396" s="1" t="s">
        <v>1147</v>
      </c>
      <c r="I396" s="1" t="s">
        <v>1152</v>
      </c>
      <c r="J396" s="1">
        <v>80702944</v>
      </c>
      <c r="K396" s="1">
        <v>80703585</v>
      </c>
      <c r="L396" s="1">
        <v>642</v>
      </c>
      <c r="M396" s="1" t="s">
        <v>30</v>
      </c>
      <c r="N396" s="1">
        <v>8831</v>
      </c>
      <c r="O396" s="1" t="s">
        <v>27</v>
      </c>
      <c r="P396" s="1">
        <v>8831</v>
      </c>
      <c r="Q396" s="1" t="s">
        <v>1153</v>
      </c>
      <c r="R396" s="24" t="s">
        <v>35</v>
      </c>
    </row>
    <row r="397" spans="1:18" x14ac:dyDescent="0.2">
      <c r="A397" s="1" t="s">
        <v>969</v>
      </c>
      <c r="B397" s="1">
        <v>80933016</v>
      </c>
      <c r="C397" s="1">
        <v>80933577</v>
      </c>
      <c r="D397" s="1">
        <v>562</v>
      </c>
      <c r="E397" s="1" t="s">
        <v>22</v>
      </c>
      <c r="F397" s="1" t="s">
        <v>1154</v>
      </c>
      <c r="G397" s="1">
        <v>77.375</v>
      </c>
      <c r="H397" s="1" t="s">
        <v>1155</v>
      </c>
      <c r="I397" s="1" t="s">
        <v>1156</v>
      </c>
      <c r="J397" s="1">
        <v>80936401</v>
      </c>
      <c r="K397" s="1">
        <v>80939614</v>
      </c>
      <c r="L397" s="1">
        <v>3214</v>
      </c>
      <c r="M397" s="1" t="s">
        <v>30</v>
      </c>
      <c r="N397" s="1">
        <v>2823</v>
      </c>
      <c r="O397" s="1" t="s">
        <v>27</v>
      </c>
      <c r="P397" s="1">
        <v>2823</v>
      </c>
      <c r="Q397" s="1" t="s">
        <v>1157</v>
      </c>
      <c r="R397" s="24" t="s">
        <v>35</v>
      </c>
    </row>
    <row r="398" spans="1:18" x14ac:dyDescent="0.2">
      <c r="A398" s="1" t="s">
        <v>969</v>
      </c>
      <c r="B398" s="1">
        <v>80934259</v>
      </c>
      <c r="C398" s="1">
        <v>80934753</v>
      </c>
      <c r="D398" s="1">
        <v>495</v>
      </c>
      <c r="E398" s="1" t="s">
        <v>22</v>
      </c>
      <c r="F398" s="1" t="s">
        <v>1158</v>
      </c>
      <c r="G398" s="1">
        <v>113.316666666667</v>
      </c>
      <c r="H398" s="1" t="s">
        <v>1159</v>
      </c>
      <c r="I398" s="1" t="s">
        <v>1156</v>
      </c>
      <c r="J398" s="1">
        <v>80936401</v>
      </c>
      <c r="K398" s="1">
        <v>80939614</v>
      </c>
      <c r="L398" s="1">
        <v>3214</v>
      </c>
      <c r="M398" s="1" t="s">
        <v>30</v>
      </c>
      <c r="N398" s="1">
        <v>1647</v>
      </c>
      <c r="O398" s="1" t="s">
        <v>27</v>
      </c>
      <c r="P398" s="1">
        <v>1647</v>
      </c>
      <c r="Q398" s="1" t="s">
        <v>1157</v>
      </c>
      <c r="R398" s="24" t="s">
        <v>35</v>
      </c>
    </row>
    <row r="399" spans="1:18" x14ac:dyDescent="0.2">
      <c r="A399" s="1" t="s">
        <v>1160</v>
      </c>
      <c r="B399" s="1">
        <v>29264199</v>
      </c>
      <c r="C399" s="1">
        <v>29264462</v>
      </c>
      <c r="D399" s="1">
        <v>264</v>
      </c>
      <c r="E399" s="1" t="s">
        <v>22</v>
      </c>
      <c r="F399" s="1" t="s">
        <v>1161</v>
      </c>
      <c r="G399" s="1">
        <v>90.004999999999995</v>
      </c>
      <c r="H399" s="1" t="s">
        <v>1162</v>
      </c>
      <c r="I399" s="1" t="s">
        <v>1163</v>
      </c>
      <c r="J399" s="1">
        <v>29202210</v>
      </c>
      <c r="K399" s="1">
        <v>29265799</v>
      </c>
      <c r="L399" s="1">
        <v>63590</v>
      </c>
      <c r="M399" s="1" t="s">
        <v>26</v>
      </c>
      <c r="N399" s="1">
        <v>0</v>
      </c>
      <c r="O399" s="1" t="s">
        <v>31</v>
      </c>
      <c r="P399" s="1">
        <v>1336</v>
      </c>
      <c r="Q399" s="1" t="s">
        <v>1164</v>
      </c>
      <c r="R399" s="24">
        <v>9331</v>
      </c>
    </row>
    <row r="400" spans="1:18" x14ac:dyDescent="0.2">
      <c r="A400" s="1" t="s">
        <v>1160</v>
      </c>
      <c r="B400" s="1">
        <v>29264199</v>
      </c>
      <c r="C400" s="1">
        <v>29264462</v>
      </c>
      <c r="D400" s="1">
        <v>264</v>
      </c>
      <c r="E400" s="1" t="s">
        <v>22</v>
      </c>
      <c r="F400" s="1" t="s">
        <v>1161</v>
      </c>
      <c r="G400" s="1">
        <v>90.004999999999995</v>
      </c>
      <c r="H400" s="1" t="s">
        <v>1162</v>
      </c>
      <c r="I400" s="1" t="s">
        <v>1165</v>
      </c>
      <c r="J400" s="1">
        <v>29265618</v>
      </c>
      <c r="K400" s="1">
        <v>29266786</v>
      </c>
      <c r="L400" s="1">
        <v>1169</v>
      </c>
      <c r="M400" s="1" t="s">
        <v>30</v>
      </c>
      <c r="N400" s="1">
        <v>1155</v>
      </c>
      <c r="O400" s="1" t="s">
        <v>27</v>
      </c>
      <c r="P400" s="1">
        <v>1155</v>
      </c>
      <c r="Q400" s="1" t="s">
        <v>1166</v>
      </c>
      <c r="R400" s="24" t="s">
        <v>35</v>
      </c>
    </row>
    <row r="401" spans="1:18" x14ac:dyDescent="0.2">
      <c r="A401" s="1" t="s">
        <v>1160</v>
      </c>
      <c r="B401" s="1">
        <v>29265332</v>
      </c>
      <c r="C401" s="1">
        <v>29265570</v>
      </c>
      <c r="D401" s="1">
        <v>239</v>
      </c>
      <c r="E401" s="1" t="s">
        <v>22</v>
      </c>
      <c r="F401" s="1" t="s">
        <v>1167</v>
      </c>
      <c r="G401" s="1">
        <v>70.77</v>
      </c>
      <c r="H401" s="1" t="s">
        <v>1168</v>
      </c>
      <c r="I401" s="1" t="s">
        <v>1163</v>
      </c>
      <c r="J401" s="1">
        <v>29202210</v>
      </c>
      <c r="K401" s="1">
        <v>29265799</v>
      </c>
      <c r="L401" s="1">
        <v>63590</v>
      </c>
      <c r="M401" s="1" t="s">
        <v>26</v>
      </c>
      <c r="N401" s="1">
        <v>0</v>
      </c>
      <c r="O401" s="1" t="s">
        <v>31</v>
      </c>
      <c r="P401" s="1">
        <v>228</v>
      </c>
      <c r="Q401" s="1" t="s">
        <v>1164</v>
      </c>
      <c r="R401" s="24">
        <v>9331</v>
      </c>
    </row>
    <row r="402" spans="1:18" x14ac:dyDescent="0.2">
      <c r="A402" s="1" t="s">
        <v>1160</v>
      </c>
      <c r="B402" s="1">
        <v>29265332</v>
      </c>
      <c r="C402" s="1">
        <v>29265570</v>
      </c>
      <c r="D402" s="1">
        <v>239</v>
      </c>
      <c r="E402" s="1" t="s">
        <v>22</v>
      </c>
      <c r="F402" s="1" t="s">
        <v>1167</v>
      </c>
      <c r="G402" s="1">
        <v>70.77</v>
      </c>
      <c r="H402" s="1" t="s">
        <v>1168</v>
      </c>
      <c r="I402" s="1" t="s">
        <v>1165</v>
      </c>
      <c r="J402" s="1">
        <v>29265618</v>
      </c>
      <c r="K402" s="1">
        <v>29266786</v>
      </c>
      <c r="L402" s="1">
        <v>1169</v>
      </c>
      <c r="M402" s="1" t="s">
        <v>30</v>
      </c>
      <c r="N402" s="1">
        <v>47</v>
      </c>
      <c r="O402" s="1" t="s">
        <v>27</v>
      </c>
      <c r="P402" s="1">
        <v>47</v>
      </c>
      <c r="Q402" s="1" t="s">
        <v>1166</v>
      </c>
      <c r="R402" s="24" t="s">
        <v>35</v>
      </c>
    </row>
    <row r="403" spans="1:18" x14ac:dyDescent="0.2">
      <c r="A403" s="1" t="s">
        <v>1169</v>
      </c>
      <c r="B403" s="1">
        <v>412310</v>
      </c>
      <c r="C403" s="1">
        <v>412596</v>
      </c>
      <c r="D403" s="1">
        <v>287</v>
      </c>
      <c r="E403" s="1" t="s">
        <v>22</v>
      </c>
      <c r="F403" s="1" t="s">
        <v>1170</v>
      </c>
      <c r="G403" s="1">
        <v>174.19</v>
      </c>
      <c r="H403" s="1" t="s">
        <v>1171</v>
      </c>
      <c r="I403" s="1" t="s">
        <v>1172</v>
      </c>
      <c r="J403" s="1">
        <v>405438</v>
      </c>
      <c r="K403" s="1">
        <v>409139</v>
      </c>
      <c r="L403" s="1">
        <v>3702</v>
      </c>
      <c r="M403" s="1" t="s">
        <v>26</v>
      </c>
      <c r="N403" s="1">
        <v>3170</v>
      </c>
      <c r="O403" s="1" t="s">
        <v>27</v>
      </c>
      <c r="P403" s="1">
        <v>3170</v>
      </c>
      <c r="Q403" s="1" t="s">
        <v>1173</v>
      </c>
      <c r="R403" s="24">
        <v>126567</v>
      </c>
    </row>
    <row r="404" spans="1:18" x14ac:dyDescent="0.2">
      <c r="A404" s="1" t="s">
        <v>1169</v>
      </c>
      <c r="B404" s="1">
        <v>412736</v>
      </c>
      <c r="C404" s="1">
        <v>412999</v>
      </c>
      <c r="D404" s="1">
        <v>264</v>
      </c>
      <c r="E404" s="1" t="s">
        <v>22</v>
      </c>
      <c r="F404" s="1" t="s">
        <v>1174</v>
      </c>
      <c r="G404" s="1">
        <v>94.905000000000001</v>
      </c>
      <c r="H404" s="1" t="s">
        <v>1175</v>
      </c>
      <c r="I404" s="1" t="s">
        <v>1172</v>
      </c>
      <c r="J404" s="1">
        <v>405438</v>
      </c>
      <c r="K404" s="1">
        <v>409139</v>
      </c>
      <c r="L404" s="1">
        <v>3702</v>
      </c>
      <c r="M404" s="1" t="s">
        <v>26</v>
      </c>
      <c r="N404" s="1">
        <v>3596</v>
      </c>
      <c r="O404" s="1" t="s">
        <v>27</v>
      </c>
      <c r="P404" s="1">
        <v>3596</v>
      </c>
      <c r="Q404" s="1" t="s">
        <v>1173</v>
      </c>
      <c r="R404" s="24">
        <v>126567</v>
      </c>
    </row>
    <row r="405" spans="1:18" x14ac:dyDescent="0.2">
      <c r="A405" s="1" t="s">
        <v>1169</v>
      </c>
      <c r="B405" s="1">
        <v>573237</v>
      </c>
      <c r="C405" s="1">
        <v>573466</v>
      </c>
      <c r="D405" s="1">
        <v>230</v>
      </c>
      <c r="E405" s="1" t="s">
        <v>22</v>
      </c>
      <c r="F405" s="1" t="s">
        <v>1176</v>
      </c>
      <c r="G405" s="1">
        <v>122.535</v>
      </c>
      <c r="H405" s="1" t="s">
        <v>1177</v>
      </c>
      <c r="I405" s="1" t="s">
        <v>1178</v>
      </c>
      <c r="J405" s="1">
        <v>567212</v>
      </c>
      <c r="K405" s="1">
        <v>572215</v>
      </c>
      <c r="L405" s="1">
        <v>5004</v>
      </c>
      <c r="M405" s="1" t="s">
        <v>26</v>
      </c>
      <c r="N405" s="1">
        <v>1021</v>
      </c>
      <c r="O405" s="1" t="s">
        <v>27</v>
      </c>
      <c r="P405" s="1">
        <v>1021</v>
      </c>
      <c r="Q405" s="1" t="s">
        <v>1179</v>
      </c>
      <c r="R405" s="24">
        <v>105372233</v>
      </c>
    </row>
    <row r="406" spans="1:18" x14ac:dyDescent="0.2">
      <c r="A406" s="1" t="s">
        <v>1169</v>
      </c>
      <c r="B406" s="1">
        <v>573237</v>
      </c>
      <c r="C406" s="1">
        <v>573466</v>
      </c>
      <c r="D406" s="1">
        <v>230</v>
      </c>
      <c r="E406" s="1" t="s">
        <v>22</v>
      </c>
      <c r="F406" s="1" t="s">
        <v>1176</v>
      </c>
      <c r="G406" s="1">
        <v>122.535</v>
      </c>
      <c r="H406" s="1" t="s">
        <v>1177</v>
      </c>
      <c r="I406" s="1" t="s">
        <v>1180</v>
      </c>
      <c r="J406" s="1">
        <v>571297</v>
      </c>
      <c r="K406" s="1">
        <v>583493</v>
      </c>
      <c r="L406" s="1">
        <v>12197</v>
      </c>
      <c r="M406" s="1" t="s">
        <v>30</v>
      </c>
      <c r="N406" s="1">
        <v>0</v>
      </c>
      <c r="O406" s="1" t="s">
        <v>31</v>
      </c>
      <c r="P406" s="1">
        <v>1939</v>
      </c>
      <c r="Q406" s="1" t="s">
        <v>1181</v>
      </c>
      <c r="R406" s="24">
        <v>682</v>
      </c>
    </row>
    <row r="407" spans="1:18" x14ac:dyDescent="0.2">
      <c r="A407" s="1" t="s">
        <v>1169</v>
      </c>
      <c r="B407" s="1">
        <v>1246125</v>
      </c>
      <c r="C407" s="1">
        <v>1246781</v>
      </c>
      <c r="D407" s="1">
        <v>657</v>
      </c>
      <c r="E407" s="1" t="s">
        <v>22</v>
      </c>
      <c r="F407" s="1" t="s">
        <v>1182</v>
      </c>
      <c r="G407" s="1">
        <v>433.38</v>
      </c>
      <c r="H407" s="1" t="s">
        <v>1183</v>
      </c>
      <c r="I407" s="1" t="s">
        <v>1184</v>
      </c>
      <c r="J407" s="1">
        <v>1228286</v>
      </c>
      <c r="K407" s="1">
        <v>1238026</v>
      </c>
      <c r="L407" s="1">
        <v>9741</v>
      </c>
      <c r="M407" s="1" t="s">
        <v>26</v>
      </c>
      <c r="N407" s="1">
        <v>8098</v>
      </c>
      <c r="O407" s="1" t="s">
        <v>27</v>
      </c>
      <c r="P407" s="1">
        <v>8098</v>
      </c>
      <c r="Q407" s="1" t="s">
        <v>1185</v>
      </c>
      <c r="R407" s="24">
        <v>255057</v>
      </c>
    </row>
    <row r="408" spans="1:18" x14ac:dyDescent="0.2">
      <c r="A408" s="1" t="s">
        <v>1169</v>
      </c>
      <c r="B408" s="1">
        <v>1246125</v>
      </c>
      <c r="C408" s="1">
        <v>1246781</v>
      </c>
      <c r="D408" s="1">
        <v>657</v>
      </c>
      <c r="E408" s="1" t="s">
        <v>22</v>
      </c>
      <c r="F408" s="1" t="s">
        <v>1182</v>
      </c>
      <c r="G408" s="1">
        <v>433.38</v>
      </c>
      <c r="H408" s="1" t="s">
        <v>1183</v>
      </c>
      <c r="I408" s="1" t="s">
        <v>1186</v>
      </c>
      <c r="J408" s="1">
        <v>1248552</v>
      </c>
      <c r="K408" s="1">
        <v>1259142</v>
      </c>
      <c r="L408" s="1">
        <v>10591</v>
      </c>
      <c r="M408" s="1" t="s">
        <v>30</v>
      </c>
      <c r="N408" s="1">
        <v>1770</v>
      </c>
      <c r="O408" s="1" t="s">
        <v>27</v>
      </c>
      <c r="P408" s="1">
        <v>1770</v>
      </c>
      <c r="Q408" s="1" t="s">
        <v>1187</v>
      </c>
      <c r="R408" s="24">
        <v>90007</v>
      </c>
    </row>
    <row r="409" spans="1:18" x14ac:dyDescent="0.2">
      <c r="A409" s="1" t="s">
        <v>1169</v>
      </c>
      <c r="B409" s="1">
        <v>1311661</v>
      </c>
      <c r="C409" s="1">
        <v>1311989</v>
      </c>
      <c r="D409" s="1">
        <v>329</v>
      </c>
      <c r="E409" s="1" t="s">
        <v>22</v>
      </c>
      <c r="F409" s="1" t="s">
        <v>1188</v>
      </c>
      <c r="G409" s="1">
        <v>103.3</v>
      </c>
      <c r="H409" s="1" t="s">
        <v>1189</v>
      </c>
      <c r="I409" s="1" t="s">
        <v>1190</v>
      </c>
      <c r="J409" s="1">
        <v>1307403</v>
      </c>
      <c r="K409" s="1">
        <v>1307720</v>
      </c>
      <c r="L409" s="1">
        <v>318</v>
      </c>
      <c r="M409" s="1" t="s">
        <v>26</v>
      </c>
      <c r="N409" s="1">
        <v>3940</v>
      </c>
      <c r="O409" s="1" t="s">
        <v>27</v>
      </c>
      <c r="P409" s="1">
        <v>3940</v>
      </c>
      <c r="Q409" s="1" t="s">
        <v>1191</v>
      </c>
      <c r="R409" s="24" t="s">
        <v>35</v>
      </c>
    </row>
    <row r="410" spans="1:18" x14ac:dyDescent="0.2">
      <c r="A410" s="1" t="s">
        <v>1169</v>
      </c>
      <c r="B410" s="1">
        <v>1311661</v>
      </c>
      <c r="C410" s="1">
        <v>1311989</v>
      </c>
      <c r="D410" s="1">
        <v>329</v>
      </c>
      <c r="E410" s="1" t="s">
        <v>22</v>
      </c>
      <c r="F410" s="1" t="s">
        <v>1188</v>
      </c>
      <c r="G410" s="1">
        <v>103.3</v>
      </c>
      <c r="H410" s="1" t="s">
        <v>1189</v>
      </c>
      <c r="I410" s="1" t="s">
        <v>1192</v>
      </c>
      <c r="J410" s="1">
        <v>1321224</v>
      </c>
      <c r="K410" s="1">
        <v>1322863</v>
      </c>
      <c r="L410" s="1">
        <v>1640</v>
      </c>
      <c r="M410" s="1" t="s">
        <v>30</v>
      </c>
      <c r="N410" s="1">
        <v>9234</v>
      </c>
      <c r="O410" s="1" t="s">
        <v>27</v>
      </c>
      <c r="P410" s="1">
        <v>9234</v>
      </c>
      <c r="Q410" s="1" t="s">
        <v>1193</v>
      </c>
      <c r="R410" s="24" t="s">
        <v>35</v>
      </c>
    </row>
    <row r="411" spans="1:18" x14ac:dyDescent="0.2">
      <c r="A411" s="1" t="s">
        <v>1169</v>
      </c>
      <c r="B411" s="1">
        <v>1383294</v>
      </c>
      <c r="C411" s="1">
        <v>1383501</v>
      </c>
      <c r="D411" s="1">
        <v>208</v>
      </c>
      <c r="E411" s="1" t="s">
        <v>22</v>
      </c>
      <c r="F411" s="1" t="s">
        <v>1194</v>
      </c>
      <c r="G411" s="1">
        <v>83.454999999999998</v>
      </c>
      <c r="H411" s="1" t="s">
        <v>1195</v>
      </c>
      <c r="I411" s="1" t="s">
        <v>1196</v>
      </c>
      <c r="J411" s="1">
        <v>1376772</v>
      </c>
      <c r="K411" s="1">
        <v>1377519</v>
      </c>
      <c r="L411" s="1">
        <v>748</v>
      </c>
      <c r="M411" s="1" t="s">
        <v>26</v>
      </c>
      <c r="N411" s="1">
        <v>5774</v>
      </c>
      <c r="O411" s="1" t="s">
        <v>27</v>
      </c>
      <c r="P411" s="1">
        <v>5774</v>
      </c>
      <c r="Q411" s="1" t="s">
        <v>1197</v>
      </c>
      <c r="R411" s="24" t="s">
        <v>35</v>
      </c>
    </row>
    <row r="412" spans="1:18" x14ac:dyDescent="0.2">
      <c r="A412" s="1" t="s">
        <v>1169</v>
      </c>
      <c r="B412" s="1">
        <v>1383294</v>
      </c>
      <c r="C412" s="1">
        <v>1383501</v>
      </c>
      <c r="D412" s="1">
        <v>208</v>
      </c>
      <c r="E412" s="1" t="s">
        <v>22</v>
      </c>
      <c r="F412" s="1" t="s">
        <v>1194</v>
      </c>
      <c r="G412" s="1">
        <v>83.454999999999998</v>
      </c>
      <c r="H412" s="1" t="s">
        <v>1195</v>
      </c>
      <c r="I412" s="1" t="s">
        <v>1198</v>
      </c>
      <c r="J412" s="1">
        <v>1383526</v>
      </c>
      <c r="K412" s="1">
        <v>1395583</v>
      </c>
      <c r="L412" s="1">
        <v>12058</v>
      </c>
      <c r="M412" s="1" t="s">
        <v>30</v>
      </c>
      <c r="N412" s="1">
        <v>24</v>
      </c>
      <c r="O412" s="1" t="s">
        <v>27</v>
      </c>
      <c r="P412" s="1">
        <v>24</v>
      </c>
      <c r="Q412" s="1" t="s">
        <v>1199</v>
      </c>
      <c r="R412" s="24">
        <v>374291</v>
      </c>
    </row>
    <row r="413" spans="1:18" x14ac:dyDescent="0.2">
      <c r="A413" s="1" t="s">
        <v>1169</v>
      </c>
      <c r="B413" s="1">
        <v>1848227</v>
      </c>
      <c r="C413" s="1">
        <v>1848560</v>
      </c>
      <c r="D413" s="1">
        <v>334</v>
      </c>
      <c r="E413" s="1" t="s">
        <v>22</v>
      </c>
      <c r="F413" s="1" t="s">
        <v>1200</v>
      </c>
      <c r="G413" s="1">
        <v>89.29</v>
      </c>
      <c r="H413" s="1" t="s">
        <v>1201</v>
      </c>
      <c r="I413" s="1" t="s">
        <v>1202</v>
      </c>
      <c r="J413" s="1">
        <v>1815248</v>
      </c>
      <c r="K413" s="1">
        <v>1848452</v>
      </c>
      <c r="L413" s="1">
        <v>33205</v>
      </c>
      <c r="M413" s="1" t="s">
        <v>26</v>
      </c>
      <c r="N413" s="1">
        <v>0</v>
      </c>
      <c r="O413" s="1" t="s">
        <v>108</v>
      </c>
      <c r="P413" s="1">
        <v>0</v>
      </c>
      <c r="Q413" s="1" t="s">
        <v>1203</v>
      </c>
      <c r="R413" s="24" t="s">
        <v>1204</v>
      </c>
    </row>
    <row r="414" spans="1:18" x14ac:dyDescent="0.2">
      <c r="A414" s="1" t="s">
        <v>1169</v>
      </c>
      <c r="B414" s="1">
        <v>1848227</v>
      </c>
      <c r="C414" s="1">
        <v>1848560</v>
      </c>
      <c r="D414" s="1">
        <v>334</v>
      </c>
      <c r="E414" s="1" t="s">
        <v>22</v>
      </c>
      <c r="F414" s="1" t="s">
        <v>1200</v>
      </c>
      <c r="G414" s="1">
        <v>89.29</v>
      </c>
      <c r="H414" s="1" t="s">
        <v>1201</v>
      </c>
      <c r="I414" s="1" t="s">
        <v>1205</v>
      </c>
      <c r="J414" s="1">
        <v>1852398</v>
      </c>
      <c r="K414" s="1">
        <v>1853621</v>
      </c>
      <c r="L414" s="1">
        <v>1224</v>
      </c>
      <c r="M414" s="1" t="s">
        <v>30</v>
      </c>
      <c r="N414" s="1">
        <v>3837</v>
      </c>
      <c r="O414" s="1" t="s">
        <v>27</v>
      </c>
      <c r="P414" s="1">
        <v>3837</v>
      </c>
      <c r="Q414" s="1" t="s">
        <v>1206</v>
      </c>
      <c r="R414" s="24" t="s">
        <v>35</v>
      </c>
    </row>
    <row r="415" spans="1:18" x14ac:dyDescent="0.2">
      <c r="A415" s="1" t="s">
        <v>1169</v>
      </c>
      <c r="B415" s="1">
        <v>1848615</v>
      </c>
      <c r="C415" s="1">
        <v>1848756</v>
      </c>
      <c r="D415" s="1">
        <v>142</v>
      </c>
      <c r="E415" s="1" t="s">
        <v>22</v>
      </c>
      <c r="F415" s="1" t="s">
        <v>1207</v>
      </c>
      <c r="G415" s="1">
        <v>53.655000000000001</v>
      </c>
      <c r="H415" s="1" t="s">
        <v>1208</v>
      </c>
      <c r="I415" s="1" t="s">
        <v>1202</v>
      </c>
      <c r="J415" s="1">
        <v>1815248</v>
      </c>
      <c r="K415" s="1">
        <v>1848452</v>
      </c>
      <c r="L415" s="1">
        <v>33205</v>
      </c>
      <c r="M415" s="1" t="s">
        <v>26</v>
      </c>
      <c r="N415" s="1">
        <v>162</v>
      </c>
      <c r="O415" s="1" t="s">
        <v>27</v>
      </c>
      <c r="P415" s="1">
        <v>162</v>
      </c>
      <c r="Q415" s="1" t="s">
        <v>1203</v>
      </c>
      <c r="R415" s="24" t="s">
        <v>1204</v>
      </c>
    </row>
    <row r="416" spans="1:18" x14ac:dyDescent="0.2">
      <c r="A416" s="1" t="s">
        <v>1169</v>
      </c>
      <c r="B416" s="1">
        <v>1848615</v>
      </c>
      <c r="C416" s="1">
        <v>1848756</v>
      </c>
      <c r="D416" s="1">
        <v>142</v>
      </c>
      <c r="E416" s="1" t="s">
        <v>22</v>
      </c>
      <c r="F416" s="1" t="s">
        <v>1207</v>
      </c>
      <c r="G416" s="1">
        <v>53.655000000000001</v>
      </c>
      <c r="H416" s="1" t="s">
        <v>1208</v>
      </c>
      <c r="I416" s="1" t="s">
        <v>1205</v>
      </c>
      <c r="J416" s="1">
        <v>1852398</v>
      </c>
      <c r="K416" s="1">
        <v>1853621</v>
      </c>
      <c r="L416" s="1">
        <v>1224</v>
      </c>
      <c r="M416" s="1" t="s">
        <v>30</v>
      </c>
      <c r="N416" s="1">
        <v>3641</v>
      </c>
      <c r="O416" s="1" t="s">
        <v>27</v>
      </c>
      <c r="P416" s="1">
        <v>3641</v>
      </c>
      <c r="Q416" s="1" t="s">
        <v>1206</v>
      </c>
      <c r="R416" s="24" t="s">
        <v>35</v>
      </c>
    </row>
    <row r="417" spans="1:18" x14ac:dyDescent="0.2">
      <c r="A417" s="1" t="s">
        <v>1169</v>
      </c>
      <c r="B417" s="1">
        <v>2059659</v>
      </c>
      <c r="C417" s="1">
        <v>2059873</v>
      </c>
      <c r="D417" s="1">
        <v>215</v>
      </c>
      <c r="E417" s="1" t="s">
        <v>22</v>
      </c>
      <c r="F417" s="1" t="s">
        <v>1209</v>
      </c>
      <c r="G417" s="1">
        <v>70.3</v>
      </c>
      <c r="H417" s="1" t="s">
        <v>1210</v>
      </c>
      <c r="I417" s="1" t="s">
        <v>1211</v>
      </c>
      <c r="J417" s="1">
        <v>2037470</v>
      </c>
      <c r="K417" s="1">
        <v>2051243</v>
      </c>
      <c r="L417" s="1">
        <v>13774</v>
      </c>
      <c r="M417" s="1" t="s">
        <v>26</v>
      </c>
      <c r="N417" s="1">
        <v>8415</v>
      </c>
      <c r="O417" s="1" t="s">
        <v>27</v>
      </c>
      <c r="P417" s="1">
        <v>8415</v>
      </c>
      <c r="Q417" s="1" t="s">
        <v>1212</v>
      </c>
      <c r="R417" s="24">
        <v>2872</v>
      </c>
    </row>
    <row r="418" spans="1:18" x14ac:dyDescent="0.2">
      <c r="A418" s="1" t="s">
        <v>1169</v>
      </c>
      <c r="B418" s="1">
        <v>2165025</v>
      </c>
      <c r="C418" s="1">
        <v>2165172</v>
      </c>
      <c r="D418" s="1">
        <v>148</v>
      </c>
      <c r="E418" s="1" t="s">
        <v>22</v>
      </c>
      <c r="F418" s="1" t="s">
        <v>1213</v>
      </c>
      <c r="G418" s="1">
        <v>60.35</v>
      </c>
      <c r="H418" s="1" t="s">
        <v>1214</v>
      </c>
      <c r="I418" s="1" t="s">
        <v>1215</v>
      </c>
      <c r="J418" s="1">
        <v>2100988</v>
      </c>
      <c r="K418" s="1">
        <v>2164464</v>
      </c>
      <c r="L418" s="1">
        <v>63477</v>
      </c>
      <c r="M418" s="1" t="s">
        <v>26</v>
      </c>
      <c r="N418" s="1">
        <v>560</v>
      </c>
      <c r="O418" s="1" t="s">
        <v>27</v>
      </c>
      <c r="P418" s="1">
        <v>560</v>
      </c>
      <c r="Q418" s="1" t="s">
        <v>1216</v>
      </c>
      <c r="R418" s="24">
        <v>8943</v>
      </c>
    </row>
    <row r="419" spans="1:18" x14ac:dyDescent="0.2">
      <c r="A419" s="1" t="s">
        <v>1169</v>
      </c>
      <c r="B419" s="1">
        <v>2165025</v>
      </c>
      <c r="C419" s="1">
        <v>2165172</v>
      </c>
      <c r="D419" s="1">
        <v>148</v>
      </c>
      <c r="E419" s="1" t="s">
        <v>22</v>
      </c>
      <c r="F419" s="1" t="s">
        <v>1213</v>
      </c>
      <c r="G419" s="1">
        <v>60.35</v>
      </c>
      <c r="H419" s="1" t="s">
        <v>1214</v>
      </c>
      <c r="I419" s="1" t="s">
        <v>1217</v>
      </c>
      <c r="J419" s="1">
        <v>2164148</v>
      </c>
      <c r="K419" s="1">
        <v>2232577</v>
      </c>
      <c r="L419" s="1">
        <v>68430</v>
      </c>
      <c r="M419" s="1" t="s">
        <v>30</v>
      </c>
      <c r="N419" s="1">
        <v>0</v>
      </c>
      <c r="O419" s="1" t="s">
        <v>31</v>
      </c>
      <c r="P419" s="1">
        <v>876</v>
      </c>
      <c r="Q419" s="1" t="s">
        <v>1218</v>
      </c>
      <c r="R419" s="24">
        <v>84444</v>
      </c>
    </row>
    <row r="420" spans="1:18" x14ac:dyDescent="0.2">
      <c r="A420" s="1" t="s">
        <v>1169</v>
      </c>
      <c r="B420" s="1">
        <v>3671772</v>
      </c>
      <c r="C420" s="1">
        <v>3672095</v>
      </c>
      <c r="D420" s="1">
        <v>324</v>
      </c>
      <c r="E420" s="1" t="s">
        <v>22</v>
      </c>
      <c r="F420" s="1" t="s">
        <v>1219</v>
      </c>
      <c r="G420" s="1">
        <v>141.66</v>
      </c>
      <c r="H420" s="1" t="s">
        <v>1220</v>
      </c>
      <c r="I420" s="1" t="s">
        <v>1221</v>
      </c>
      <c r="J420" s="1">
        <v>3672580</v>
      </c>
      <c r="K420" s="1">
        <v>3674293</v>
      </c>
      <c r="L420" s="1">
        <v>1714</v>
      </c>
      <c r="M420" s="1" t="s">
        <v>30</v>
      </c>
      <c r="N420" s="1">
        <v>484</v>
      </c>
      <c r="O420" s="1" t="s">
        <v>27</v>
      </c>
      <c r="P420" s="1">
        <v>484</v>
      </c>
      <c r="Q420" s="1" t="s">
        <v>1222</v>
      </c>
      <c r="R420" s="24" t="s">
        <v>35</v>
      </c>
    </row>
    <row r="421" spans="1:18" x14ac:dyDescent="0.2">
      <c r="A421" s="1" t="s">
        <v>1169</v>
      </c>
      <c r="B421" s="1">
        <v>4723954</v>
      </c>
      <c r="C421" s="1">
        <v>4724208</v>
      </c>
      <c r="D421" s="1">
        <v>255</v>
      </c>
      <c r="E421" s="1" t="s">
        <v>22</v>
      </c>
      <c r="F421" s="1" t="s">
        <v>1223</v>
      </c>
      <c r="G421" s="1">
        <v>121.955</v>
      </c>
      <c r="H421" s="1" t="s">
        <v>1224</v>
      </c>
      <c r="I421" s="1" t="s">
        <v>1225</v>
      </c>
      <c r="J421" s="1">
        <v>4675236</v>
      </c>
      <c r="K421" s="1">
        <v>4724685</v>
      </c>
      <c r="L421" s="1">
        <v>49450</v>
      </c>
      <c r="M421" s="1" t="s">
        <v>26</v>
      </c>
      <c r="N421" s="1">
        <v>0</v>
      </c>
      <c r="O421" s="1" t="s">
        <v>31</v>
      </c>
      <c r="P421" s="1">
        <v>476</v>
      </c>
      <c r="Q421" s="1" t="s">
        <v>1226</v>
      </c>
      <c r="R421" s="24">
        <v>91039</v>
      </c>
    </row>
    <row r="422" spans="1:18" x14ac:dyDescent="0.2">
      <c r="A422" s="1" t="s">
        <v>1169</v>
      </c>
      <c r="B422" s="1">
        <v>6108709</v>
      </c>
      <c r="C422" s="1">
        <v>6108962</v>
      </c>
      <c r="D422" s="1">
        <v>254</v>
      </c>
      <c r="E422" s="1" t="s">
        <v>22</v>
      </c>
      <c r="F422" s="1" t="s">
        <v>1227</v>
      </c>
      <c r="G422" s="1">
        <v>125.28</v>
      </c>
      <c r="H422" s="1" t="s">
        <v>1228</v>
      </c>
      <c r="I422" s="1" t="s">
        <v>1229</v>
      </c>
      <c r="J422" s="1">
        <v>6109333</v>
      </c>
      <c r="K422" s="1">
        <v>6125808</v>
      </c>
      <c r="L422" s="1">
        <v>16476</v>
      </c>
      <c r="M422" s="1" t="s">
        <v>30</v>
      </c>
      <c r="N422" s="1">
        <v>370</v>
      </c>
      <c r="O422" s="1" t="s">
        <v>27</v>
      </c>
      <c r="P422" s="1">
        <v>370</v>
      </c>
      <c r="Q422" s="1" t="s">
        <v>1230</v>
      </c>
      <c r="R422" s="24" t="s">
        <v>35</v>
      </c>
    </row>
    <row r="423" spans="1:18" x14ac:dyDescent="0.2">
      <c r="A423" s="1" t="s">
        <v>1169</v>
      </c>
      <c r="B423" s="1">
        <v>11592988</v>
      </c>
      <c r="C423" s="1">
        <v>11593306</v>
      </c>
      <c r="D423" s="1">
        <v>319</v>
      </c>
      <c r="E423" s="1" t="s">
        <v>22</v>
      </c>
      <c r="F423" s="1" t="s">
        <v>1231</v>
      </c>
      <c r="G423" s="1">
        <v>121.63500000000001</v>
      </c>
      <c r="H423" s="1" t="s">
        <v>1232</v>
      </c>
      <c r="I423" s="1" t="s">
        <v>1233</v>
      </c>
      <c r="J423" s="1">
        <v>11562141</v>
      </c>
      <c r="K423" s="1">
        <v>11591861</v>
      </c>
      <c r="L423" s="1">
        <v>29721</v>
      </c>
      <c r="M423" s="1" t="s">
        <v>26</v>
      </c>
      <c r="N423" s="1">
        <v>1126</v>
      </c>
      <c r="O423" s="1" t="s">
        <v>27</v>
      </c>
      <c r="P423" s="1">
        <v>1126</v>
      </c>
      <c r="Q423" s="1" t="s">
        <v>1234</v>
      </c>
      <c r="R423" s="24">
        <v>1995</v>
      </c>
    </row>
    <row r="424" spans="1:18" x14ac:dyDescent="0.2">
      <c r="A424" s="1" t="s">
        <v>1169</v>
      </c>
      <c r="B424" s="1">
        <v>14227950</v>
      </c>
      <c r="C424" s="1">
        <v>14228127</v>
      </c>
      <c r="D424" s="1">
        <v>178</v>
      </c>
      <c r="E424" s="1" t="s">
        <v>22</v>
      </c>
      <c r="F424" s="1" t="s">
        <v>1235</v>
      </c>
      <c r="G424" s="1">
        <v>71.28</v>
      </c>
      <c r="H424" s="1" t="s">
        <v>1236</v>
      </c>
      <c r="I424" s="1" t="s">
        <v>1237</v>
      </c>
      <c r="J424" s="1">
        <v>14202500</v>
      </c>
      <c r="K424" s="1">
        <v>14228896</v>
      </c>
      <c r="L424" s="1">
        <v>26397</v>
      </c>
      <c r="M424" s="1" t="s">
        <v>26</v>
      </c>
      <c r="N424" s="1">
        <v>0</v>
      </c>
      <c r="O424" s="1" t="s">
        <v>31</v>
      </c>
      <c r="P424" s="1">
        <v>768</v>
      </c>
      <c r="Q424" s="1" t="s">
        <v>1238</v>
      </c>
      <c r="R424" s="24">
        <v>5566</v>
      </c>
    </row>
    <row r="425" spans="1:18" x14ac:dyDescent="0.2">
      <c r="A425" s="1" t="s">
        <v>1169</v>
      </c>
      <c r="B425" s="1">
        <v>14227950</v>
      </c>
      <c r="C425" s="1">
        <v>14228127</v>
      </c>
      <c r="D425" s="1">
        <v>178</v>
      </c>
      <c r="E425" s="1" t="s">
        <v>22</v>
      </c>
      <c r="F425" s="1" t="s">
        <v>1235</v>
      </c>
      <c r="G425" s="1">
        <v>71.28</v>
      </c>
      <c r="H425" s="1" t="s">
        <v>1236</v>
      </c>
      <c r="I425" s="1" t="s">
        <v>1239</v>
      </c>
      <c r="J425" s="1">
        <v>14229918</v>
      </c>
      <c r="K425" s="1">
        <v>14230349</v>
      </c>
      <c r="L425" s="1">
        <v>432</v>
      </c>
      <c r="M425" s="1" t="s">
        <v>30</v>
      </c>
      <c r="N425" s="1">
        <v>1790</v>
      </c>
      <c r="O425" s="1" t="s">
        <v>27</v>
      </c>
      <c r="P425" s="1">
        <v>1790</v>
      </c>
      <c r="Q425" s="1" t="s">
        <v>1240</v>
      </c>
      <c r="R425" s="24" t="s">
        <v>35</v>
      </c>
    </row>
    <row r="426" spans="1:18" x14ac:dyDescent="0.2">
      <c r="A426" s="1" t="s">
        <v>1169</v>
      </c>
      <c r="B426" s="1">
        <v>18266787</v>
      </c>
      <c r="C426" s="1">
        <v>18267150</v>
      </c>
      <c r="D426" s="1">
        <v>364</v>
      </c>
      <c r="E426" s="1" t="s">
        <v>22</v>
      </c>
      <c r="F426" s="1" t="s">
        <v>1241</v>
      </c>
      <c r="G426" s="1">
        <v>229.66499999999999</v>
      </c>
      <c r="H426" s="1" t="s">
        <v>1242</v>
      </c>
      <c r="I426" s="1" t="s">
        <v>1243</v>
      </c>
      <c r="J426" s="1">
        <v>18255332</v>
      </c>
      <c r="K426" s="1">
        <v>18262501</v>
      </c>
      <c r="L426" s="1">
        <v>7170</v>
      </c>
      <c r="M426" s="1" t="s">
        <v>26</v>
      </c>
      <c r="N426" s="1">
        <v>4285</v>
      </c>
      <c r="O426" s="1" t="s">
        <v>27</v>
      </c>
      <c r="P426" s="1">
        <v>4285</v>
      </c>
      <c r="Q426" s="1" t="s">
        <v>1244</v>
      </c>
      <c r="R426" s="24" t="s">
        <v>35</v>
      </c>
    </row>
    <row r="427" spans="1:18" x14ac:dyDescent="0.2">
      <c r="A427" s="1" t="s">
        <v>1169</v>
      </c>
      <c r="B427" s="1">
        <v>18266787</v>
      </c>
      <c r="C427" s="1">
        <v>18267150</v>
      </c>
      <c r="D427" s="1">
        <v>364</v>
      </c>
      <c r="E427" s="1" t="s">
        <v>22</v>
      </c>
      <c r="F427" s="1" t="s">
        <v>1241</v>
      </c>
      <c r="G427" s="1">
        <v>229.66499999999999</v>
      </c>
      <c r="H427" s="1" t="s">
        <v>1242</v>
      </c>
      <c r="I427" s="1" t="s">
        <v>1245</v>
      </c>
      <c r="J427" s="1">
        <v>18263928</v>
      </c>
      <c r="K427" s="1">
        <v>18281350</v>
      </c>
      <c r="L427" s="1">
        <v>17423</v>
      </c>
      <c r="M427" s="1" t="s">
        <v>30</v>
      </c>
      <c r="N427" s="1">
        <v>0</v>
      </c>
      <c r="O427" s="1" t="s">
        <v>31</v>
      </c>
      <c r="P427" s="1">
        <v>2858</v>
      </c>
      <c r="Q427" s="1" t="s">
        <v>1246</v>
      </c>
      <c r="R427" s="24">
        <v>5296</v>
      </c>
    </row>
    <row r="428" spans="1:18" x14ac:dyDescent="0.2">
      <c r="A428" s="1" t="s">
        <v>1169</v>
      </c>
      <c r="B428" s="1">
        <v>18266787</v>
      </c>
      <c r="C428" s="1">
        <v>18267150</v>
      </c>
      <c r="D428" s="1">
        <v>364</v>
      </c>
      <c r="E428" s="1" t="s">
        <v>22</v>
      </c>
      <c r="F428" s="1" t="s">
        <v>1241</v>
      </c>
      <c r="G428" s="1">
        <v>229.66499999999999</v>
      </c>
      <c r="H428" s="1" t="s">
        <v>1242</v>
      </c>
      <c r="I428" s="1" t="s">
        <v>1247</v>
      </c>
      <c r="J428" s="1">
        <v>18263968</v>
      </c>
      <c r="K428" s="1">
        <v>18288927</v>
      </c>
      <c r="L428" s="1">
        <v>24960</v>
      </c>
      <c r="M428" s="1" t="s">
        <v>30</v>
      </c>
      <c r="N428" s="1">
        <v>0</v>
      </c>
      <c r="O428" s="1" t="s">
        <v>31</v>
      </c>
      <c r="P428" s="1">
        <v>2818</v>
      </c>
      <c r="Q428" s="1" t="s">
        <v>1246</v>
      </c>
      <c r="R428" s="24">
        <v>5296</v>
      </c>
    </row>
    <row r="429" spans="1:18" x14ac:dyDescent="0.2">
      <c r="A429" s="1" t="s">
        <v>1169</v>
      </c>
      <c r="B429" s="1">
        <v>18267710</v>
      </c>
      <c r="C429" s="1">
        <v>18267915</v>
      </c>
      <c r="D429" s="1">
        <v>206</v>
      </c>
      <c r="E429" s="1" t="s">
        <v>22</v>
      </c>
      <c r="F429" s="1" t="s">
        <v>1248</v>
      </c>
      <c r="G429" s="1">
        <v>85.694999999999993</v>
      </c>
      <c r="H429" s="1" t="s">
        <v>1249</v>
      </c>
      <c r="I429" s="1" t="s">
        <v>1243</v>
      </c>
      <c r="J429" s="1">
        <v>18255332</v>
      </c>
      <c r="K429" s="1">
        <v>18262501</v>
      </c>
      <c r="L429" s="1">
        <v>7170</v>
      </c>
      <c r="M429" s="1" t="s">
        <v>26</v>
      </c>
      <c r="N429" s="1">
        <v>5208</v>
      </c>
      <c r="O429" s="1" t="s">
        <v>27</v>
      </c>
      <c r="P429" s="1">
        <v>5208</v>
      </c>
      <c r="Q429" s="1" t="s">
        <v>1244</v>
      </c>
      <c r="R429" s="24" t="s">
        <v>35</v>
      </c>
    </row>
    <row r="430" spans="1:18" x14ac:dyDescent="0.2">
      <c r="A430" s="1" t="s">
        <v>1169</v>
      </c>
      <c r="B430" s="1">
        <v>18267710</v>
      </c>
      <c r="C430" s="1">
        <v>18267915</v>
      </c>
      <c r="D430" s="1">
        <v>206</v>
      </c>
      <c r="E430" s="1" t="s">
        <v>22</v>
      </c>
      <c r="F430" s="1" t="s">
        <v>1248</v>
      </c>
      <c r="G430" s="1">
        <v>85.694999999999993</v>
      </c>
      <c r="H430" s="1" t="s">
        <v>1249</v>
      </c>
      <c r="I430" s="1" t="s">
        <v>1245</v>
      </c>
      <c r="J430" s="1">
        <v>18263928</v>
      </c>
      <c r="K430" s="1">
        <v>18281350</v>
      </c>
      <c r="L430" s="1">
        <v>17423</v>
      </c>
      <c r="M430" s="1" t="s">
        <v>30</v>
      </c>
      <c r="N430" s="1">
        <v>0</v>
      </c>
      <c r="O430" s="1" t="s">
        <v>31</v>
      </c>
      <c r="P430" s="1">
        <v>3781</v>
      </c>
      <c r="Q430" s="1" t="s">
        <v>1246</v>
      </c>
      <c r="R430" s="24">
        <v>5296</v>
      </c>
    </row>
    <row r="431" spans="1:18" x14ac:dyDescent="0.2">
      <c r="A431" s="1" t="s">
        <v>1169</v>
      </c>
      <c r="B431" s="1">
        <v>18267710</v>
      </c>
      <c r="C431" s="1">
        <v>18267915</v>
      </c>
      <c r="D431" s="1">
        <v>206</v>
      </c>
      <c r="E431" s="1" t="s">
        <v>22</v>
      </c>
      <c r="F431" s="1" t="s">
        <v>1248</v>
      </c>
      <c r="G431" s="1">
        <v>85.694999999999993</v>
      </c>
      <c r="H431" s="1" t="s">
        <v>1249</v>
      </c>
      <c r="I431" s="1" t="s">
        <v>1247</v>
      </c>
      <c r="J431" s="1">
        <v>18263968</v>
      </c>
      <c r="K431" s="1">
        <v>18288927</v>
      </c>
      <c r="L431" s="1">
        <v>24960</v>
      </c>
      <c r="M431" s="1" t="s">
        <v>30</v>
      </c>
      <c r="N431" s="1">
        <v>0</v>
      </c>
      <c r="O431" s="1" t="s">
        <v>31</v>
      </c>
      <c r="P431" s="1">
        <v>3741</v>
      </c>
      <c r="Q431" s="1" t="s">
        <v>1246</v>
      </c>
      <c r="R431" s="24">
        <v>5296</v>
      </c>
    </row>
    <row r="432" spans="1:18" x14ac:dyDescent="0.2">
      <c r="A432" s="1" t="s">
        <v>1169</v>
      </c>
      <c r="B432" s="1">
        <v>18267941</v>
      </c>
      <c r="C432" s="1">
        <v>18268171</v>
      </c>
      <c r="D432" s="1">
        <v>231</v>
      </c>
      <c r="E432" s="1" t="s">
        <v>22</v>
      </c>
      <c r="F432" s="1" t="s">
        <v>1250</v>
      </c>
      <c r="G432" s="1">
        <v>113.985</v>
      </c>
      <c r="H432" s="1" t="s">
        <v>1251</v>
      </c>
      <c r="I432" s="1" t="s">
        <v>1243</v>
      </c>
      <c r="J432" s="1">
        <v>18255332</v>
      </c>
      <c r="K432" s="1">
        <v>18262501</v>
      </c>
      <c r="L432" s="1">
        <v>7170</v>
      </c>
      <c r="M432" s="1" t="s">
        <v>26</v>
      </c>
      <c r="N432" s="1">
        <v>5439</v>
      </c>
      <c r="O432" s="1" t="s">
        <v>27</v>
      </c>
      <c r="P432" s="1">
        <v>5439</v>
      </c>
      <c r="Q432" s="1" t="s">
        <v>1244</v>
      </c>
      <c r="R432" s="24" t="s">
        <v>35</v>
      </c>
    </row>
    <row r="433" spans="1:18" x14ac:dyDescent="0.2">
      <c r="A433" s="1" t="s">
        <v>1169</v>
      </c>
      <c r="B433" s="1">
        <v>18267941</v>
      </c>
      <c r="C433" s="1">
        <v>18268171</v>
      </c>
      <c r="D433" s="1">
        <v>231</v>
      </c>
      <c r="E433" s="1" t="s">
        <v>22</v>
      </c>
      <c r="F433" s="1" t="s">
        <v>1250</v>
      </c>
      <c r="G433" s="1">
        <v>113.985</v>
      </c>
      <c r="H433" s="1" t="s">
        <v>1251</v>
      </c>
      <c r="I433" s="1" t="s">
        <v>1245</v>
      </c>
      <c r="J433" s="1">
        <v>18263928</v>
      </c>
      <c r="K433" s="1">
        <v>18281350</v>
      </c>
      <c r="L433" s="1">
        <v>17423</v>
      </c>
      <c r="M433" s="1" t="s">
        <v>30</v>
      </c>
      <c r="N433" s="1">
        <v>0</v>
      </c>
      <c r="O433" s="1" t="s">
        <v>31</v>
      </c>
      <c r="P433" s="1">
        <v>4012</v>
      </c>
      <c r="Q433" s="1" t="s">
        <v>1246</v>
      </c>
      <c r="R433" s="24">
        <v>5296</v>
      </c>
    </row>
    <row r="434" spans="1:18" x14ac:dyDescent="0.2">
      <c r="A434" s="1" t="s">
        <v>1169</v>
      </c>
      <c r="B434" s="1">
        <v>18267941</v>
      </c>
      <c r="C434" s="1">
        <v>18268171</v>
      </c>
      <c r="D434" s="1">
        <v>231</v>
      </c>
      <c r="E434" s="1" t="s">
        <v>22</v>
      </c>
      <c r="F434" s="1" t="s">
        <v>1250</v>
      </c>
      <c r="G434" s="1">
        <v>113.985</v>
      </c>
      <c r="H434" s="1" t="s">
        <v>1251</v>
      </c>
      <c r="I434" s="1" t="s">
        <v>1247</v>
      </c>
      <c r="J434" s="1">
        <v>18263968</v>
      </c>
      <c r="K434" s="1">
        <v>18288927</v>
      </c>
      <c r="L434" s="1">
        <v>24960</v>
      </c>
      <c r="M434" s="1" t="s">
        <v>30</v>
      </c>
      <c r="N434" s="1">
        <v>0</v>
      </c>
      <c r="O434" s="1" t="s">
        <v>31</v>
      </c>
      <c r="P434" s="1">
        <v>3972</v>
      </c>
      <c r="Q434" s="1" t="s">
        <v>1246</v>
      </c>
      <c r="R434" s="24">
        <v>5296</v>
      </c>
    </row>
    <row r="435" spans="1:18" x14ac:dyDescent="0.2">
      <c r="A435" s="1" t="s">
        <v>1169</v>
      </c>
      <c r="B435" s="1">
        <v>18392680</v>
      </c>
      <c r="C435" s="1">
        <v>18392893</v>
      </c>
      <c r="D435" s="1">
        <v>214</v>
      </c>
      <c r="E435" s="1" t="s">
        <v>22</v>
      </c>
      <c r="F435" s="1" t="s">
        <v>1252</v>
      </c>
      <c r="G435" s="1">
        <v>81.73</v>
      </c>
      <c r="H435" s="1" t="s">
        <v>1253</v>
      </c>
      <c r="I435" s="1" t="s">
        <v>1254</v>
      </c>
      <c r="J435" s="1">
        <v>18367908</v>
      </c>
      <c r="K435" s="1">
        <v>18385319</v>
      </c>
      <c r="L435" s="1">
        <v>17412</v>
      </c>
      <c r="M435" s="1" t="s">
        <v>26</v>
      </c>
      <c r="N435" s="1">
        <v>7360</v>
      </c>
      <c r="O435" s="1" t="s">
        <v>27</v>
      </c>
      <c r="P435" s="1">
        <v>7360</v>
      </c>
      <c r="Q435" s="1" t="s">
        <v>1255</v>
      </c>
      <c r="R435" s="24">
        <v>80726</v>
      </c>
    </row>
    <row r="436" spans="1:18" x14ac:dyDescent="0.2">
      <c r="A436" s="1" t="s">
        <v>1169</v>
      </c>
      <c r="B436" s="1">
        <v>18392680</v>
      </c>
      <c r="C436" s="1">
        <v>18392893</v>
      </c>
      <c r="D436" s="1">
        <v>214</v>
      </c>
      <c r="E436" s="1" t="s">
        <v>22</v>
      </c>
      <c r="F436" s="1" t="s">
        <v>1252</v>
      </c>
      <c r="G436" s="1">
        <v>81.73</v>
      </c>
      <c r="H436" s="1" t="s">
        <v>1253</v>
      </c>
      <c r="I436" s="1" t="s">
        <v>1256</v>
      </c>
      <c r="J436" s="1">
        <v>18390563</v>
      </c>
      <c r="K436" s="1">
        <v>18392432</v>
      </c>
      <c r="L436" s="1">
        <v>1870</v>
      </c>
      <c r="M436" s="1" t="s">
        <v>26</v>
      </c>
      <c r="N436" s="1">
        <v>247</v>
      </c>
      <c r="O436" s="1" t="s">
        <v>27</v>
      </c>
      <c r="P436" s="1">
        <v>247</v>
      </c>
      <c r="Q436" s="1" t="s">
        <v>1257</v>
      </c>
      <c r="R436" s="24">
        <v>3727</v>
      </c>
    </row>
    <row r="437" spans="1:18" x14ac:dyDescent="0.2">
      <c r="A437" s="1" t="s">
        <v>1169</v>
      </c>
      <c r="B437" s="1">
        <v>18392680</v>
      </c>
      <c r="C437" s="1">
        <v>18392893</v>
      </c>
      <c r="D437" s="1">
        <v>214</v>
      </c>
      <c r="E437" s="1" t="s">
        <v>22</v>
      </c>
      <c r="F437" s="1" t="s">
        <v>1252</v>
      </c>
      <c r="G437" s="1">
        <v>81.73</v>
      </c>
      <c r="H437" s="1" t="s">
        <v>1253</v>
      </c>
      <c r="I437" s="1" t="s">
        <v>1258</v>
      </c>
      <c r="J437" s="1">
        <v>18392887</v>
      </c>
      <c r="K437" s="1">
        <v>18392971</v>
      </c>
      <c r="L437" s="1">
        <v>85</v>
      </c>
      <c r="M437" s="1" t="s">
        <v>30</v>
      </c>
      <c r="N437" s="1">
        <v>0</v>
      </c>
      <c r="O437" s="1" t="s">
        <v>108</v>
      </c>
      <c r="P437" s="1">
        <v>0</v>
      </c>
      <c r="Q437" s="1" t="s">
        <v>1259</v>
      </c>
      <c r="R437" s="24">
        <v>100422833</v>
      </c>
    </row>
    <row r="438" spans="1:18" x14ac:dyDescent="0.2">
      <c r="A438" s="1" t="s">
        <v>1169</v>
      </c>
      <c r="B438" s="1">
        <v>18530961</v>
      </c>
      <c r="C438" s="1">
        <v>18531145</v>
      </c>
      <c r="D438" s="1">
        <v>185</v>
      </c>
      <c r="E438" s="1" t="s">
        <v>22</v>
      </c>
      <c r="F438" s="1" t="s">
        <v>1260</v>
      </c>
      <c r="G438" s="1">
        <v>59.585000000000001</v>
      </c>
      <c r="H438" s="1" t="s">
        <v>1261</v>
      </c>
      <c r="I438" s="1" t="s">
        <v>1262</v>
      </c>
      <c r="J438" s="1">
        <v>18529674</v>
      </c>
      <c r="K438" s="1">
        <v>18545372</v>
      </c>
      <c r="L438" s="1">
        <v>15699</v>
      </c>
      <c r="M438" s="1" t="s">
        <v>30</v>
      </c>
      <c r="N438" s="1">
        <v>0</v>
      </c>
      <c r="O438" s="1" t="s">
        <v>31</v>
      </c>
      <c r="P438" s="1">
        <v>1286</v>
      </c>
      <c r="Q438" s="1" t="s">
        <v>1263</v>
      </c>
      <c r="R438" s="24">
        <v>170463</v>
      </c>
    </row>
    <row r="439" spans="1:18" x14ac:dyDescent="0.2">
      <c r="A439" s="1" t="s">
        <v>1169</v>
      </c>
      <c r="B439" s="1">
        <v>19030385</v>
      </c>
      <c r="C439" s="1">
        <v>19030630</v>
      </c>
      <c r="D439" s="1">
        <v>246</v>
      </c>
      <c r="E439" s="1" t="s">
        <v>22</v>
      </c>
      <c r="F439" s="1" t="s">
        <v>1264</v>
      </c>
      <c r="G439" s="1">
        <v>156.94</v>
      </c>
      <c r="H439" s="1" t="s">
        <v>1265</v>
      </c>
      <c r="I439" s="1" t="s">
        <v>1266</v>
      </c>
      <c r="J439" s="1">
        <v>19010323</v>
      </c>
      <c r="K439" s="1">
        <v>19030206</v>
      </c>
      <c r="L439" s="1">
        <v>19884</v>
      </c>
      <c r="M439" s="1" t="s">
        <v>26</v>
      </c>
      <c r="N439" s="1">
        <v>178</v>
      </c>
      <c r="O439" s="1" t="s">
        <v>27</v>
      </c>
      <c r="P439" s="1">
        <v>178</v>
      </c>
      <c r="Q439" s="1" t="s">
        <v>1267</v>
      </c>
      <c r="R439" s="24">
        <v>11316</v>
      </c>
    </row>
    <row r="440" spans="1:18" x14ac:dyDescent="0.2">
      <c r="A440" s="1" t="s">
        <v>1169</v>
      </c>
      <c r="B440" s="1">
        <v>19030385</v>
      </c>
      <c r="C440" s="1">
        <v>19030630</v>
      </c>
      <c r="D440" s="1">
        <v>246</v>
      </c>
      <c r="E440" s="1" t="s">
        <v>22</v>
      </c>
      <c r="F440" s="1" t="s">
        <v>1264</v>
      </c>
      <c r="G440" s="1">
        <v>156.94</v>
      </c>
      <c r="H440" s="1" t="s">
        <v>1265</v>
      </c>
      <c r="I440" s="1" t="s">
        <v>1268</v>
      </c>
      <c r="J440" s="1">
        <v>19030484</v>
      </c>
      <c r="K440" s="1">
        <v>19039436</v>
      </c>
      <c r="L440" s="1">
        <v>8953</v>
      </c>
      <c r="M440" s="1" t="s">
        <v>30</v>
      </c>
      <c r="N440" s="1">
        <v>0</v>
      </c>
      <c r="O440" s="1" t="s">
        <v>108</v>
      </c>
      <c r="P440" s="1">
        <v>0</v>
      </c>
      <c r="Q440" s="1" t="s">
        <v>1269</v>
      </c>
      <c r="R440" s="24">
        <v>54555</v>
      </c>
    </row>
    <row r="441" spans="1:18" x14ac:dyDescent="0.2">
      <c r="A441" s="1" t="s">
        <v>1169</v>
      </c>
      <c r="B441" s="1">
        <v>33667884</v>
      </c>
      <c r="C441" s="1">
        <v>33668107</v>
      </c>
      <c r="D441" s="1">
        <v>224</v>
      </c>
      <c r="E441" s="1" t="s">
        <v>22</v>
      </c>
      <c r="F441" s="1" t="s">
        <v>1270</v>
      </c>
      <c r="G441" s="1">
        <v>124.63</v>
      </c>
      <c r="H441" s="1" t="s">
        <v>1271</v>
      </c>
      <c r="I441" s="1" t="s">
        <v>1272</v>
      </c>
      <c r="J441" s="1">
        <v>33667978</v>
      </c>
      <c r="K441" s="1">
        <v>33668061</v>
      </c>
      <c r="L441" s="1">
        <v>84</v>
      </c>
      <c r="M441" s="1" t="s">
        <v>30</v>
      </c>
      <c r="N441" s="1">
        <v>0</v>
      </c>
      <c r="O441" s="1" t="s">
        <v>449</v>
      </c>
      <c r="P441" s="1">
        <v>0</v>
      </c>
      <c r="Q441" s="1" t="s">
        <v>1273</v>
      </c>
      <c r="R441" s="24" t="s">
        <v>35</v>
      </c>
    </row>
    <row r="442" spans="1:18" x14ac:dyDescent="0.2">
      <c r="A442" s="1" t="s">
        <v>1169</v>
      </c>
      <c r="B442" s="1">
        <v>33667884</v>
      </c>
      <c r="C442" s="1">
        <v>33668107</v>
      </c>
      <c r="D442" s="1">
        <v>224</v>
      </c>
      <c r="E442" s="1" t="s">
        <v>22</v>
      </c>
      <c r="F442" s="1" t="s">
        <v>1270</v>
      </c>
      <c r="G442" s="1">
        <v>124.63</v>
      </c>
      <c r="H442" s="1" t="s">
        <v>1271</v>
      </c>
      <c r="I442" s="1" t="s">
        <v>1274</v>
      </c>
      <c r="J442" s="1">
        <v>33668509</v>
      </c>
      <c r="K442" s="1">
        <v>33698694</v>
      </c>
      <c r="L442" s="1">
        <v>30186</v>
      </c>
      <c r="M442" s="1" t="s">
        <v>30</v>
      </c>
      <c r="N442" s="1">
        <v>401</v>
      </c>
      <c r="O442" s="1" t="s">
        <v>27</v>
      </c>
      <c r="P442" s="1">
        <v>401</v>
      </c>
      <c r="Q442" s="1" t="s">
        <v>1275</v>
      </c>
      <c r="R442" s="24">
        <v>4037</v>
      </c>
    </row>
    <row r="443" spans="1:18" x14ac:dyDescent="0.2">
      <c r="A443" s="1" t="s">
        <v>1169</v>
      </c>
      <c r="B443" s="1">
        <v>33667884</v>
      </c>
      <c r="C443" s="1">
        <v>33668107</v>
      </c>
      <c r="D443" s="1">
        <v>224</v>
      </c>
      <c r="E443" s="1" t="s">
        <v>22</v>
      </c>
      <c r="F443" s="1" t="s">
        <v>1270</v>
      </c>
      <c r="G443" s="1">
        <v>124.63</v>
      </c>
      <c r="H443" s="1" t="s">
        <v>1271</v>
      </c>
      <c r="I443" s="1" t="s">
        <v>1276</v>
      </c>
      <c r="J443" s="1">
        <v>33668962</v>
      </c>
      <c r="K443" s="1">
        <v>33669557</v>
      </c>
      <c r="L443" s="1">
        <v>596</v>
      </c>
      <c r="M443" s="1" t="s">
        <v>30</v>
      </c>
      <c r="N443" s="1">
        <v>854</v>
      </c>
      <c r="O443" s="1" t="s">
        <v>27</v>
      </c>
      <c r="P443" s="1">
        <v>854</v>
      </c>
      <c r="Q443" s="1" t="s">
        <v>1277</v>
      </c>
      <c r="R443" s="24" t="s">
        <v>35</v>
      </c>
    </row>
    <row r="444" spans="1:18" x14ac:dyDescent="0.2">
      <c r="A444" s="1" t="s">
        <v>1169</v>
      </c>
      <c r="B444" s="1">
        <v>41222826</v>
      </c>
      <c r="C444" s="1">
        <v>41223007</v>
      </c>
      <c r="D444" s="1">
        <v>182</v>
      </c>
      <c r="E444" s="1" t="s">
        <v>22</v>
      </c>
      <c r="F444" s="1" t="s">
        <v>1278</v>
      </c>
      <c r="G444" s="1">
        <v>67.66</v>
      </c>
      <c r="H444" s="1" t="s">
        <v>1279</v>
      </c>
      <c r="I444" s="1" t="s">
        <v>1280</v>
      </c>
      <c r="J444" s="1">
        <v>41197434</v>
      </c>
      <c r="K444" s="1">
        <v>41224112</v>
      </c>
      <c r="L444" s="1">
        <v>26679</v>
      </c>
      <c r="M444" s="1" t="s">
        <v>26</v>
      </c>
      <c r="N444" s="1">
        <v>0</v>
      </c>
      <c r="O444" s="1" t="s">
        <v>31</v>
      </c>
      <c r="P444" s="1">
        <v>1104</v>
      </c>
      <c r="Q444" s="1" t="s">
        <v>1281</v>
      </c>
      <c r="R444" s="24">
        <v>79934</v>
      </c>
    </row>
    <row r="445" spans="1:18" x14ac:dyDescent="0.2">
      <c r="A445" s="1" t="s">
        <v>1169</v>
      </c>
      <c r="B445" s="1">
        <v>41222826</v>
      </c>
      <c r="C445" s="1">
        <v>41223007</v>
      </c>
      <c r="D445" s="1">
        <v>182</v>
      </c>
      <c r="E445" s="1" t="s">
        <v>22</v>
      </c>
      <c r="F445" s="1" t="s">
        <v>1278</v>
      </c>
      <c r="G445" s="1">
        <v>67.66</v>
      </c>
      <c r="H445" s="1" t="s">
        <v>1279</v>
      </c>
      <c r="I445" s="1" t="s">
        <v>1282</v>
      </c>
      <c r="J445" s="1">
        <v>41213960</v>
      </c>
      <c r="K445" s="1">
        <v>41214068</v>
      </c>
      <c r="L445" s="1">
        <v>109</v>
      </c>
      <c r="M445" s="1" t="s">
        <v>26</v>
      </c>
      <c r="N445" s="1">
        <v>8757</v>
      </c>
      <c r="O445" s="1" t="s">
        <v>27</v>
      </c>
      <c r="P445" s="1">
        <v>8757</v>
      </c>
      <c r="Q445" s="1" t="s">
        <v>1283</v>
      </c>
      <c r="R445" s="24" t="s">
        <v>35</v>
      </c>
    </row>
    <row r="446" spans="1:18" x14ac:dyDescent="0.2">
      <c r="A446" s="1" t="s">
        <v>1169</v>
      </c>
      <c r="B446" s="1">
        <v>41222826</v>
      </c>
      <c r="C446" s="1">
        <v>41223007</v>
      </c>
      <c r="D446" s="1">
        <v>182</v>
      </c>
      <c r="E446" s="1" t="s">
        <v>22</v>
      </c>
      <c r="F446" s="1" t="s">
        <v>1278</v>
      </c>
      <c r="G446" s="1">
        <v>67.66</v>
      </c>
      <c r="H446" s="1" t="s">
        <v>1279</v>
      </c>
      <c r="I446" s="1" t="s">
        <v>1284</v>
      </c>
      <c r="J446" s="1">
        <v>41223008</v>
      </c>
      <c r="K446" s="1">
        <v>41246765</v>
      </c>
      <c r="L446" s="1">
        <v>23758</v>
      </c>
      <c r="M446" s="1" t="s">
        <v>30</v>
      </c>
      <c r="N446" s="1">
        <v>0</v>
      </c>
      <c r="O446" s="1" t="s">
        <v>27</v>
      </c>
      <c r="P446" s="1">
        <v>0</v>
      </c>
      <c r="Q446" s="1" t="s">
        <v>1285</v>
      </c>
      <c r="R446" s="24">
        <v>80271</v>
      </c>
    </row>
    <row r="447" spans="1:18" x14ac:dyDescent="0.2">
      <c r="A447" s="1" t="s">
        <v>1169</v>
      </c>
      <c r="B447" s="1">
        <v>41223075</v>
      </c>
      <c r="C447" s="1">
        <v>41223484</v>
      </c>
      <c r="D447" s="1">
        <v>410</v>
      </c>
      <c r="E447" s="1" t="s">
        <v>22</v>
      </c>
      <c r="F447" s="1" t="s">
        <v>1286</v>
      </c>
      <c r="G447" s="1">
        <v>103.196666666667</v>
      </c>
      <c r="H447" s="1" t="s">
        <v>1287</v>
      </c>
      <c r="I447" s="1" t="s">
        <v>1280</v>
      </c>
      <c r="J447" s="1">
        <v>41197434</v>
      </c>
      <c r="K447" s="1">
        <v>41224112</v>
      </c>
      <c r="L447" s="1">
        <v>26679</v>
      </c>
      <c r="M447" s="1" t="s">
        <v>26</v>
      </c>
      <c r="N447" s="1">
        <v>0</v>
      </c>
      <c r="O447" s="1" t="s">
        <v>31</v>
      </c>
      <c r="P447" s="1">
        <v>627</v>
      </c>
      <c r="Q447" s="1" t="s">
        <v>1281</v>
      </c>
      <c r="R447" s="24">
        <v>79934</v>
      </c>
    </row>
    <row r="448" spans="1:18" x14ac:dyDescent="0.2">
      <c r="A448" s="1" t="s">
        <v>1169</v>
      </c>
      <c r="B448" s="1">
        <v>41223075</v>
      </c>
      <c r="C448" s="1">
        <v>41223484</v>
      </c>
      <c r="D448" s="1">
        <v>410</v>
      </c>
      <c r="E448" s="1" t="s">
        <v>22</v>
      </c>
      <c r="F448" s="1" t="s">
        <v>1286</v>
      </c>
      <c r="G448" s="1">
        <v>103.196666666667</v>
      </c>
      <c r="H448" s="1" t="s">
        <v>1287</v>
      </c>
      <c r="I448" s="1" t="s">
        <v>1282</v>
      </c>
      <c r="J448" s="1">
        <v>41213960</v>
      </c>
      <c r="K448" s="1">
        <v>41214068</v>
      </c>
      <c r="L448" s="1">
        <v>109</v>
      </c>
      <c r="M448" s="1" t="s">
        <v>26</v>
      </c>
      <c r="N448" s="1">
        <v>9006</v>
      </c>
      <c r="O448" s="1" t="s">
        <v>27</v>
      </c>
      <c r="P448" s="1">
        <v>9006</v>
      </c>
      <c r="Q448" s="1" t="s">
        <v>1283</v>
      </c>
      <c r="R448" s="24" t="s">
        <v>35</v>
      </c>
    </row>
    <row r="449" spans="1:18" x14ac:dyDescent="0.2">
      <c r="A449" s="1" t="s">
        <v>1169</v>
      </c>
      <c r="B449" s="1">
        <v>41223075</v>
      </c>
      <c r="C449" s="1">
        <v>41223484</v>
      </c>
      <c r="D449" s="1">
        <v>410</v>
      </c>
      <c r="E449" s="1" t="s">
        <v>22</v>
      </c>
      <c r="F449" s="1" t="s">
        <v>1286</v>
      </c>
      <c r="G449" s="1">
        <v>103.196666666667</v>
      </c>
      <c r="H449" s="1" t="s">
        <v>1287</v>
      </c>
      <c r="I449" s="1" t="s">
        <v>1284</v>
      </c>
      <c r="J449" s="1">
        <v>41223008</v>
      </c>
      <c r="K449" s="1">
        <v>41246765</v>
      </c>
      <c r="L449" s="1">
        <v>23758</v>
      </c>
      <c r="M449" s="1" t="s">
        <v>30</v>
      </c>
      <c r="N449" s="1">
        <v>0</v>
      </c>
      <c r="O449" s="1" t="s">
        <v>31</v>
      </c>
      <c r="P449" s="1">
        <v>66</v>
      </c>
      <c r="Q449" s="1" t="s">
        <v>1285</v>
      </c>
      <c r="R449" s="24">
        <v>80271</v>
      </c>
    </row>
    <row r="450" spans="1:18" x14ac:dyDescent="0.2">
      <c r="A450" s="1" t="s">
        <v>1169</v>
      </c>
      <c r="B450" s="1">
        <v>45654117</v>
      </c>
      <c r="C450" s="1">
        <v>45654336</v>
      </c>
      <c r="D450" s="1">
        <v>220</v>
      </c>
      <c r="E450" s="1" t="s">
        <v>22</v>
      </c>
      <c r="F450" s="1" t="s">
        <v>1288</v>
      </c>
      <c r="G450" s="1">
        <v>107.21</v>
      </c>
      <c r="H450" s="1" t="s">
        <v>1289</v>
      </c>
      <c r="I450" s="1" t="s">
        <v>1290</v>
      </c>
      <c r="J450" s="1">
        <v>45653008</v>
      </c>
      <c r="K450" s="1">
        <v>45663408</v>
      </c>
      <c r="L450" s="1">
        <v>10401</v>
      </c>
      <c r="M450" s="1" t="s">
        <v>26</v>
      </c>
      <c r="N450" s="1">
        <v>0</v>
      </c>
      <c r="O450" s="1" t="s">
        <v>31</v>
      </c>
      <c r="P450" s="1">
        <v>9071</v>
      </c>
      <c r="Q450" s="1" t="s">
        <v>1291</v>
      </c>
      <c r="R450" s="24">
        <v>284353</v>
      </c>
    </row>
    <row r="451" spans="1:18" x14ac:dyDescent="0.2">
      <c r="A451" s="1" t="s">
        <v>1169</v>
      </c>
      <c r="B451" s="1">
        <v>45654117</v>
      </c>
      <c r="C451" s="1">
        <v>45654336</v>
      </c>
      <c r="D451" s="1">
        <v>220</v>
      </c>
      <c r="E451" s="1" t="s">
        <v>22</v>
      </c>
      <c r="F451" s="1" t="s">
        <v>1288</v>
      </c>
      <c r="G451" s="1">
        <v>107.21</v>
      </c>
      <c r="H451" s="1" t="s">
        <v>1289</v>
      </c>
      <c r="I451" s="1" t="s">
        <v>1292</v>
      </c>
      <c r="J451" s="1">
        <v>45653008</v>
      </c>
      <c r="K451" s="1">
        <v>45653863</v>
      </c>
      <c r="L451" s="1">
        <v>856</v>
      </c>
      <c r="M451" s="1" t="s">
        <v>26</v>
      </c>
      <c r="N451" s="1">
        <v>253</v>
      </c>
      <c r="O451" s="1" t="s">
        <v>27</v>
      </c>
      <c r="P451" s="1">
        <v>253</v>
      </c>
      <c r="Q451" s="1" t="s">
        <v>1293</v>
      </c>
      <c r="R451" s="24" t="s">
        <v>35</v>
      </c>
    </row>
    <row r="452" spans="1:18" x14ac:dyDescent="0.2">
      <c r="A452" s="1" t="s">
        <v>1169</v>
      </c>
      <c r="B452" s="1">
        <v>45666503</v>
      </c>
      <c r="C452" s="1">
        <v>45666924</v>
      </c>
      <c r="D452" s="1">
        <v>422</v>
      </c>
      <c r="E452" s="1" t="s">
        <v>22</v>
      </c>
      <c r="F452" s="1" t="s">
        <v>1294</v>
      </c>
      <c r="G452" s="1">
        <v>280.69</v>
      </c>
      <c r="H452" s="1" t="s">
        <v>1295</v>
      </c>
      <c r="I452" s="1" t="s">
        <v>1290</v>
      </c>
      <c r="J452" s="1">
        <v>45653008</v>
      </c>
      <c r="K452" s="1">
        <v>45663408</v>
      </c>
      <c r="L452" s="1">
        <v>10401</v>
      </c>
      <c r="M452" s="1" t="s">
        <v>26</v>
      </c>
      <c r="N452" s="1">
        <v>3094</v>
      </c>
      <c r="O452" s="1" t="s">
        <v>27</v>
      </c>
      <c r="P452" s="1">
        <v>3094</v>
      </c>
      <c r="Q452" s="1" t="s">
        <v>1291</v>
      </c>
      <c r="R452" s="24">
        <v>284353</v>
      </c>
    </row>
    <row r="453" spans="1:18" x14ac:dyDescent="0.2">
      <c r="A453" s="1" t="s">
        <v>1169</v>
      </c>
      <c r="B453" s="1">
        <v>55858234</v>
      </c>
      <c r="C453" s="1">
        <v>55858704</v>
      </c>
      <c r="D453" s="1">
        <v>471</v>
      </c>
      <c r="E453" s="1" t="s">
        <v>22</v>
      </c>
      <c r="F453" s="1" t="s">
        <v>1296</v>
      </c>
      <c r="G453" s="1">
        <v>153.21666666666701</v>
      </c>
      <c r="H453" s="1" t="s">
        <v>1297</v>
      </c>
      <c r="I453" s="1" t="s">
        <v>1298</v>
      </c>
      <c r="J453" s="1">
        <v>55851221</v>
      </c>
      <c r="K453" s="1">
        <v>55859488</v>
      </c>
      <c r="L453" s="1">
        <v>8268</v>
      </c>
      <c r="M453" s="1" t="s">
        <v>30</v>
      </c>
      <c r="N453" s="1">
        <v>0</v>
      </c>
      <c r="O453" s="1" t="s">
        <v>31</v>
      </c>
      <c r="P453" s="1">
        <v>7012</v>
      </c>
      <c r="Q453" s="1" t="s">
        <v>1299</v>
      </c>
      <c r="R453" s="24">
        <v>84787</v>
      </c>
    </row>
    <row r="454" spans="1:18" x14ac:dyDescent="0.2">
      <c r="A454" s="1" t="s">
        <v>1300</v>
      </c>
      <c r="B454" s="1">
        <v>3606063</v>
      </c>
      <c r="C454" s="1">
        <v>3606413</v>
      </c>
      <c r="D454" s="1">
        <v>351</v>
      </c>
      <c r="E454" s="1" t="s">
        <v>22</v>
      </c>
      <c r="F454" s="1" t="s">
        <v>1301</v>
      </c>
      <c r="G454" s="1">
        <v>170.94499999999999</v>
      </c>
      <c r="H454" s="1" t="s">
        <v>1302</v>
      </c>
      <c r="I454" s="1" t="s">
        <v>1303</v>
      </c>
      <c r="J454" s="1">
        <v>3592383</v>
      </c>
      <c r="K454" s="1">
        <v>3606206</v>
      </c>
      <c r="L454" s="1">
        <v>13824</v>
      </c>
      <c r="M454" s="1" t="s">
        <v>26</v>
      </c>
      <c r="N454" s="1">
        <v>0</v>
      </c>
      <c r="O454" s="1" t="s">
        <v>108</v>
      </c>
      <c r="P454" s="1">
        <v>0</v>
      </c>
      <c r="Q454" s="1" t="s">
        <v>1304</v>
      </c>
      <c r="R454" s="24">
        <v>246243</v>
      </c>
    </row>
    <row r="455" spans="1:18" x14ac:dyDescent="0.2">
      <c r="A455" s="1" t="s">
        <v>1300</v>
      </c>
      <c r="B455" s="1">
        <v>3606063</v>
      </c>
      <c r="C455" s="1">
        <v>3606413</v>
      </c>
      <c r="D455" s="1">
        <v>351</v>
      </c>
      <c r="E455" s="1" t="s">
        <v>22</v>
      </c>
      <c r="F455" s="1" t="s">
        <v>1301</v>
      </c>
      <c r="G455" s="1">
        <v>170.94499999999999</v>
      </c>
      <c r="H455" s="1" t="s">
        <v>1302</v>
      </c>
      <c r="I455" s="1" t="s">
        <v>1305</v>
      </c>
      <c r="J455" s="1">
        <v>3606082</v>
      </c>
      <c r="K455" s="1">
        <v>3609324</v>
      </c>
      <c r="L455" s="1">
        <v>3243</v>
      </c>
      <c r="M455" s="1" t="s">
        <v>30</v>
      </c>
      <c r="N455" s="1">
        <v>0</v>
      </c>
      <c r="O455" s="1" t="s">
        <v>108</v>
      </c>
      <c r="P455" s="1">
        <v>0</v>
      </c>
      <c r="Q455" s="1" t="s">
        <v>1306</v>
      </c>
      <c r="R455" s="24">
        <v>100506054</v>
      </c>
    </row>
    <row r="456" spans="1:18" x14ac:dyDescent="0.2">
      <c r="A456" s="1" t="s">
        <v>1300</v>
      </c>
      <c r="B456" s="1">
        <v>10260738</v>
      </c>
      <c r="C456" s="1">
        <v>10260975</v>
      </c>
      <c r="D456" s="1">
        <v>238</v>
      </c>
      <c r="E456" s="1" t="s">
        <v>22</v>
      </c>
      <c r="F456" s="1" t="s">
        <v>1307</v>
      </c>
      <c r="G456" s="1">
        <v>93.805000000000007</v>
      </c>
      <c r="H456" s="1" t="s">
        <v>1308</v>
      </c>
      <c r="I456" s="1" t="s">
        <v>1309</v>
      </c>
      <c r="J456" s="1">
        <v>10260861</v>
      </c>
      <c r="K456" s="1">
        <v>10261192</v>
      </c>
      <c r="L456" s="1">
        <v>332</v>
      </c>
      <c r="M456" s="1" t="s">
        <v>30</v>
      </c>
      <c r="N456" s="1">
        <v>0</v>
      </c>
      <c r="O456" s="1" t="s">
        <v>108</v>
      </c>
      <c r="P456" s="1">
        <v>0</v>
      </c>
      <c r="Q456" s="1" t="s">
        <v>1310</v>
      </c>
      <c r="R456" s="24" t="s">
        <v>35</v>
      </c>
    </row>
    <row r="457" spans="1:18" x14ac:dyDescent="0.2">
      <c r="A457" s="1" t="s">
        <v>1300</v>
      </c>
      <c r="B457" s="1">
        <v>10260738</v>
      </c>
      <c r="C457" s="1">
        <v>10260975</v>
      </c>
      <c r="D457" s="1">
        <v>238</v>
      </c>
      <c r="E457" s="1" t="s">
        <v>22</v>
      </c>
      <c r="F457" s="1" t="s">
        <v>1307</v>
      </c>
      <c r="G457" s="1">
        <v>93.805000000000007</v>
      </c>
      <c r="H457" s="1" t="s">
        <v>1308</v>
      </c>
      <c r="I457" s="1" t="s">
        <v>1311</v>
      </c>
      <c r="J457" s="1">
        <v>10262455</v>
      </c>
      <c r="K457" s="1">
        <v>10271545</v>
      </c>
      <c r="L457" s="1">
        <v>9091</v>
      </c>
      <c r="M457" s="1" t="s">
        <v>30</v>
      </c>
      <c r="N457" s="1">
        <v>1479</v>
      </c>
      <c r="O457" s="1" t="s">
        <v>27</v>
      </c>
      <c r="P457" s="1">
        <v>1479</v>
      </c>
      <c r="Q457" s="1" t="s">
        <v>1312</v>
      </c>
      <c r="R457" s="24">
        <v>6241</v>
      </c>
    </row>
    <row r="458" spans="1:18" x14ac:dyDescent="0.2">
      <c r="A458" s="1" t="s">
        <v>1300</v>
      </c>
      <c r="B458" s="1">
        <v>10588000</v>
      </c>
      <c r="C458" s="1">
        <v>10588353</v>
      </c>
      <c r="D458" s="1">
        <v>354</v>
      </c>
      <c r="E458" s="1" t="s">
        <v>22</v>
      </c>
      <c r="F458" s="1" t="s">
        <v>1313</v>
      </c>
      <c r="G458" s="1">
        <v>121.15</v>
      </c>
      <c r="H458" s="1" t="s">
        <v>1314</v>
      </c>
      <c r="I458" s="1" t="s">
        <v>1315</v>
      </c>
      <c r="J458" s="1">
        <v>10580094</v>
      </c>
      <c r="K458" s="1">
        <v>10588630</v>
      </c>
      <c r="L458" s="1">
        <v>8537</v>
      </c>
      <c r="M458" s="1" t="s">
        <v>26</v>
      </c>
      <c r="N458" s="1">
        <v>0</v>
      </c>
      <c r="O458" s="1" t="s">
        <v>31</v>
      </c>
      <c r="P458" s="1">
        <v>276</v>
      </c>
      <c r="Q458" s="1" t="s">
        <v>1316</v>
      </c>
      <c r="R458" s="24">
        <v>4953</v>
      </c>
    </row>
    <row r="459" spans="1:18" x14ac:dyDescent="0.2">
      <c r="A459" s="1" t="s">
        <v>1300</v>
      </c>
      <c r="B459" s="1">
        <v>10588000</v>
      </c>
      <c r="C459" s="1">
        <v>10588353</v>
      </c>
      <c r="D459" s="1">
        <v>354</v>
      </c>
      <c r="E459" s="1" t="s">
        <v>22</v>
      </c>
      <c r="F459" s="1" t="s">
        <v>1313</v>
      </c>
      <c r="G459" s="1">
        <v>121.15</v>
      </c>
      <c r="H459" s="1" t="s">
        <v>1314</v>
      </c>
      <c r="I459" s="1" t="s">
        <v>1317</v>
      </c>
      <c r="J459" s="1">
        <v>10586840</v>
      </c>
      <c r="K459" s="1">
        <v>10586975</v>
      </c>
      <c r="L459" s="1">
        <v>136</v>
      </c>
      <c r="M459" s="1" t="s">
        <v>26</v>
      </c>
      <c r="N459" s="1">
        <v>1024</v>
      </c>
      <c r="O459" s="1" t="s">
        <v>27</v>
      </c>
      <c r="P459" s="1">
        <v>1024</v>
      </c>
      <c r="Q459" s="1" t="s">
        <v>1318</v>
      </c>
      <c r="R459" s="24">
        <v>100302743</v>
      </c>
    </row>
    <row r="460" spans="1:18" x14ac:dyDescent="0.2">
      <c r="A460" s="1" t="s">
        <v>1300</v>
      </c>
      <c r="B460" s="1">
        <v>10588000</v>
      </c>
      <c r="C460" s="1">
        <v>10588353</v>
      </c>
      <c r="D460" s="1">
        <v>354</v>
      </c>
      <c r="E460" s="1" t="s">
        <v>22</v>
      </c>
      <c r="F460" s="1" t="s">
        <v>1313</v>
      </c>
      <c r="G460" s="1">
        <v>121.15</v>
      </c>
      <c r="H460" s="1" t="s">
        <v>1314</v>
      </c>
      <c r="I460" s="1" t="s">
        <v>1319</v>
      </c>
      <c r="J460" s="1">
        <v>10588820</v>
      </c>
      <c r="K460" s="1">
        <v>10591453</v>
      </c>
      <c r="L460" s="1">
        <v>2634</v>
      </c>
      <c r="M460" s="1" t="s">
        <v>30</v>
      </c>
      <c r="N460" s="1">
        <v>466</v>
      </c>
      <c r="O460" s="1" t="s">
        <v>27</v>
      </c>
      <c r="P460" s="1">
        <v>466</v>
      </c>
      <c r="Q460" s="1" t="s">
        <v>1320</v>
      </c>
      <c r="R460" s="24" t="s">
        <v>35</v>
      </c>
    </row>
    <row r="461" spans="1:18" x14ac:dyDescent="0.2">
      <c r="A461" s="1" t="s">
        <v>1300</v>
      </c>
      <c r="B461" s="1">
        <v>10588000</v>
      </c>
      <c r="C461" s="1">
        <v>10588353</v>
      </c>
      <c r="D461" s="1">
        <v>354</v>
      </c>
      <c r="E461" s="1" t="s">
        <v>22</v>
      </c>
      <c r="F461" s="1" t="s">
        <v>1313</v>
      </c>
      <c r="G461" s="1">
        <v>121.15</v>
      </c>
      <c r="H461" s="1" t="s">
        <v>1314</v>
      </c>
      <c r="I461" s="1" t="s">
        <v>1321</v>
      </c>
      <c r="J461" s="1">
        <v>10592445</v>
      </c>
      <c r="K461" s="1">
        <v>10595678</v>
      </c>
      <c r="L461" s="1">
        <v>3234</v>
      </c>
      <c r="M461" s="1" t="s">
        <v>30</v>
      </c>
      <c r="N461" s="1">
        <v>4091</v>
      </c>
      <c r="O461" s="1" t="s">
        <v>27</v>
      </c>
      <c r="P461" s="1">
        <v>4091</v>
      </c>
      <c r="Q461" s="1" t="s">
        <v>1322</v>
      </c>
      <c r="R461" s="24" t="s">
        <v>35</v>
      </c>
    </row>
    <row r="462" spans="1:18" x14ac:dyDescent="0.2">
      <c r="A462" s="1" t="s">
        <v>1300</v>
      </c>
      <c r="B462" s="1">
        <v>20646202</v>
      </c>
      <c r="C462" s="1">
        <v>20646345</v>
      </c>
      <c r="D462" s="1">
        <v>144</v>
      </c>
      <c r="E462" s="1" t="s">
        <v>22</v>
      </c>
      <c r="F462" s="1" t="s">
        <v>1323</v>
      </c>
      <c r="G462" s="1">
        <v>60.335000000000001</v>
      </c>
      <c r="H462" s="1" t="s">
        <v>1324</v>
      </c>
      <c r="I462" s="1" t="s">
        <v>1325</v>
      </c>
      <c r="J462" s="1">
        <v>20646835</v>
      </c>
      <c r="K462" s="1">
        <v>20649200</v>
      </c>
      <c r="L462" s="1">
        <v>2366</v>
      </c>
      <c r="M462" s="1" t="s">
        <v>30</v>
      </c>
      <c r="N462" s="1">
        <v>489</v>
      </c>
      <c r="O462" s="1" t="s">
        <v>27</v>
      </c>
      <c r="P462" s="1">
        <v>489</v>
      </c>
      <c r="Q462" s="1" t="s">
        <v>1326</v>
      </c>
      <c r="R462" s="24">
        <v>388</v>
      </c>
    </row>
    <row r="463" spans="1:18" x14ac:dyDescent="0.2">
      <c r="A463" s="1" t="s">
        <v>1300</v>
      </c>
      <c r="B463" s="1">
        <v>20646202</v>
      </c>
      <c r="C463" s="1">
        <v>20646345</v>
      </c>
      <c r="D463" s="1">
        <v>144</v>
      </c>
      <c r="E463" s="1" t="s">
        <v>22</v>
      </c>
      <c r="F463" s="1" t="s">
        <v>1323</v>
      </c>
      <c r="G463" s="1">
        <v>60.335000000000001</v>
      </c>
      <c r="H463" s="1" t="s">
        <v>1324</v>
      </c>
      <c r="I463" s="1" t="s">
        <v>1327</v>
      </c>
      <c r="J463" s="1">
        <v>20650803</v>
      </c>
      <c r="K463" s="1">
        <v>20652708</v>
      </c>
      <c r="L463" s="1">
        <v>1906</v>
      </c>
      <c r="M463" s="1" t="s">
        <v>30</v>
      </c>
      <c r="N463" s="1">
        <v>4457</v>
      </c>
      <c r="O463" s="1" t="s">
        <v>27</v>
      </c>
      <c r="P463" s="1">
        <v>4457</v>
      </c>
      <c r="Q463" s="1" t="s">
        <v>1328</v>
      </c>
      <c r="R463" s="24" t="s">
        <v>35</v>
      </c>
    </row>
    <row r="464" spans="1:18" x14ac:dyDescent="0.2">
      <c r="A464" s="1" t="s">
        <v>1300</v>
      </c>
      <c r="B464" s="1">
        <v>26396295</v>
      </c>
      <c r="C464" s="1">
        <v>26396449</v>
      </c>
      <c r="D464" s="1">
        <v>155</v>
      </c>
      <c r="E464" s="1" t="s">
        <v>22</v>
      </c>
      <c r="F464" s="1" t="s">
        <v>1329</v>
      </c>
      <c r="G464" s="1">
        <v>57.515000000000001</v>
      </c>
      <c r="H464" s="1" t="s">
        <v>1330</v>
      </c>
      <c r="I464" s="1" t="s">
        <v>1331</v>
      </c>
      <c r="J464" s="1">
        <v>26395960</v>
      </c>
      <c r="K464" s="1">
        <v>26412532</v>
      </c>
      <c r="L464" s="1">
        <v>16573</v>
      </c>
      <c r="M464" s="1" t="s">
        <v>30</v>
      </c>
      <c r="N464" s="1">
        <v>0</v>
      </c>
      <c r="O464" s="1" t="s">
        <v>31</v>
      </c>
      <c r="P464" s="1">
        <v>334</v>
      </c>
      <c r="Q464" s="1" t="s">
        <v>1332</v>
      </c>
      <c r="R464" s="24">
        <v>150946</v>
      </c>
    </row>
    <row r="465" spans="1:18" x14ac:dyDescent="0.2">
      <c r="A465" s="1" t="s">
        <v>1300</v>
      </c>
      <c r="B465" s="1">
        <v>27273491</v>
      </c>
      <c r="C465" s="1">
        <v>27273899</v>
      </c>
      <c r="D465" s="1">
        <v>409</v>
      </c>
      <c r="E465" s="1" t="s">
        <v>22</v>
      </c>
      <c r="F465" s="1" t="s">
        <v>1333</v>
      </c>
      <c r="G465" s="1">
        <v>156.69999999999999</v>
      </c>
      <c r="H465" s="1" t="s">
        <v>1334</v>
      </c>
      <c r="I465" s="1" t="s">
        <v>1335</v>
      </c>
      <c r="J465" s="1">
        <v>27265232</v>
      </c>
      <c r="K465" s="1">
        <v>27293490</v>
      </c>
      <c r="L465" s="1">
        <v>28259</v>
      </c>
      <c r="M465" s="1" t="s">
        <v>30</v>
      </c>
      <c r="N465" s="1">
        <v>0</v>
      </c>
      <c r="O465" s="1" t="s">
        <v>31</v>
      </c>
      <c r="P465" s="1">
        <v>8258</v>
      </c>
      <c r="Q465" s="1" t="s">
        <v>1336</v>
      </c>
      <c r="R465" s="24">
        <v>60509</v>
      </c>
    </row>
    <row r="466" spans="1:18" x14ac:dyDescent="0.2">
      <c r="A466" s="1" t="s">
        <v>1300</v>
      </c>
      <c r="B466" s="1">
        <v>27273491</v>
      </c>
      <c r="C466" s="1">
        <v>27273899</v>
      </c>
      <c r="D466" s="1">
        <v>409</v>
      </c>
      <c r="E466" s="1" t="s">
        <v>22</v>
      </c>
      <c r="F466" s="1" t="s">
        <v>1333</v>
      </c>
      <c r="G466" s="1">
        <v>156.69999999999999</v>
      </c>
      <c r="H466" s="1" t="s">
        <v>1334</v>
      </c>
      <c r="I466" s="1" t="s">
        <v>1337</v>
      </c>
      <c r="J466" s="1">
        <v>27272551</v>
      </c>
      <c r="K466" s="1">
        <v>27273132</v>
      </c>
      <c r="L466" s="1">
        <v>582</v>
      </c>
      <c r="M466" s="1" t="s">
        <v>26</v>
      </c>
      <c r="N466" s="1">
        <v>358</v>
      </c>
      <c r="O466" s="1" t="s">
        <v>27</v>
      </c>
      <c r="P466" s="1">
        <v>358</v>
      </c>
      <c r="Q466" s="1" t="s">
        <v>1338</v>
      </c>
      <c r="R466" s="24">
        <v>100874031</v>
      </c>
    </row>
    <row r="467" spans="1:18" x14ac:dyDescent="0.2">
      <c r="A467" s="1" t="s">
        <v>1300</v>
      </c>
      <c r="B467" s="1">
        <v>27273958</v>
      </c>
      <c r="C467" s="1">
        <v>27274249</v>
      </c>
      <c r="D467" s="1">
        <v>292</v>
      </c>
      <c r="E467" s="1" t="s">
        <v>22</v>
      </c>
      <c r="F467" s="1" t="s">
        <v>1339</v>
      </c>
      <c r="G467" s="1">
        <v>191.23500000000001</v>
      </c>
      <c r="H467" s="1" t="s">
        <v>1340</v>
      </c>
      <c r="I467" s="1" t="s">
        <v>1335</v>
      </c>
      <c r="J467" s="1">
        <v>27265232</v>
      </c>
      <c r="K467" s="1">
        <v>27293490</v>
      </c>
      <c r="L467" s="1">
        <v>28259</v>
      </c>
      <c r="M467" s="1" t="s">
        <v>30</v>
      </c>
      <c r="N467" s="1">
        <v>0</v>
      </c>
      <c r="O467" s="1" t="s">
        <v>31</v>
      </c>
      <c r="P467" s="1">
        <v>8725</v>
      </c>
      <c r="Q467" s="1" t="s">
        <v>1336</v>
      </c>
      <c r="R467" s="24">
        <v>60509</v>
      </c>
    </row>
    <row r="468" spans="1:18" x14ac:dyDescent="0.2">
      <c r="A468" s="1" t="s">
        <v>1300</v>
      </c>
      <c r="B468" s="1">
        <v>27273958</v>
      </c>
      <c r="C468" s="1">
        <v>27274249</v>
      </c>
      <c r="D468" s="1">
        <v>292</v>
      </c>
      <c r="E468" s="1" t="s">
        <v>22</v>
      </c>
      <c r="F468" s="1" t="s">
        <v>1339</v>
      </c>
      <c r="G468" s="1">
        <v>191.23500000000001</v>
      </c>
      <c r="H468" s="1" t="s">
        <v>1340</v>
      </c>
      <c r="I468" s="1" t="s">
        <v>1337</v>
      </c>
      <c r="J468" s="1">
        <v>27272551</v>
      </c>
      <c r="K468" s="1">
        <v>27273132</v>
      </c>
      <c r="L468" s="1">
        <v>582</v>
      </c>
      <c r="M468" s="1" t="s">
        <v>26</v>
      </c>
      <c r="N468" s="1">
        <v>825</v>
      </c>
      <c r="O468" s="1" t="s">
        <v>27</v>
      </c>
      <c r="P468" s="1">
        <v>825</v>
      </c>
      <c r="Q468" s="1" t="s">
        <v>1338</v>
      </c>
      <c r="R468" s="24">
        <v>100874031</v>
      </c>
    </row>
    <row r="469" spans="1:18" x14ac:dyDescent="0.2">
      <c r="A469" s="1" t="s">
        <v>1300</v>
      </c>
      <c r="B469" s="1">
        <v>27273958</v>
      </c>
      <c r="C469" s="1">
        <v>27274249</v>
      </c>
      <c r="D469" s="1">
        <v>292</v>
      </c>
      <c r="E469" s="1" t="s">
        <v>22</v>
      </c>
      <c r="F469" s="1" t="s">
        <v>1339</v>
      </c>
      <c r="G469" s="1">
        <v>191.23500000000001</v>
      </c>
      <c r="H469" s="1" t="s">
        <v>1340</v>
      </c>
      <c r="I469" s="1" t="s">
        <v>1341</v>
      </c>
      <c r="J469" s="1">
        <v>27283906</v>
      </c>
      <c r="K469" s="1">
        <v>27284683</v>
      </c>
      <c r="L469" s="1">
        <v>778</v>
      </c>
      <c r="M469" s="1" t="s">
        <v>30</v>
      </c>
      <c r="N469" s="1">
        <v>9656</v>
      </c>
      <c r="O469" s="1" t="s">
        <v>27</v>
      </c>
      <c r="P469" s="1">
        <v>9656</v>
      </c>
      <c r="Q469" s="1" t="s">
        <v>1342</v>
      </c>
      <c r="R469" s="24" t="s">
        <v>35</v>
      </c>
    </row>
    <row r="470" spans="1:18" x14ac:dyDescent="0.2">
      <c r="A470" s="1" t="s">
        <v>1300</v>
      </c>
      <c r="B470" s="1">
        <v>70056348</v>
      </c>
      <c r="C470" s="1">
        <v>70056495</v>
      </c>
      <c r="D470" s="1">
        <v>148</v>
      </c>
      <c r="E470" s="1" t="s">
        <v>22</v>
      </c>
      <c r="F470" s="1" t="s">
        <v>1343</v>
      </c>
      <c r="G470" s="1">
        <v>63.41</v>
      </c>
      <c r="H470" s="1" t="s">
        <v>1344</v>
      </c>
      <c r="I470" s="1" t="s">
        <v>1345</v>
      </c>
      <c r="J470" s="1">
        <v>70056774</v>
      </c>
      <c r="K470" s="1">
        <v>70108528</v>
      </c>
      <c r="L470" s="1">
        <v>51755</v>
      </c>
      <c r="M470" s="1" t="s">
        <v>30</v>
      </c>
      <c r="N470" s="1">
        <v>278</v>
      </c>
      <c r="O470" s="1" t="s">
        <v>27</v>
      </c>
      <c r="P470" s="1">
        <v>278</v>
      </c>
      <c r="Q470" s="1" t="s">
        <v>1346</v>
      </c>
      <c r="R470" s="24">
        <v>64395</v>
      </c>
    </row>
    <row r="471" spans="1:18" x14ac:dyDescent="0.2">
      <c r="A471" s="1" t="s">
        <v>1300</v>
      </c>
      <c r="B471" s="1">
        <v>70476048</v>
      </c>
      <c r="C471" s="1">
        <v>70476201</v>
      </c>
      <c r="D471" s="1">
        <v>154</v>
      </c>
      <c r="E471" s="1" t="s">
        <v>22</v>
      </c>
      <c r="F471" s="1" t="s">
        <v>1347</v>
      </c>
      <c r="G471" s="1">
        <v>123.285</v>
      </c>
      <c r="H471" s="1" t="s">
        <v>1348</v>
      </c>
      <c r="I471" s="1" t="s">
        <v>1349</v>
      </c>
      <c r="J471" s="1">
        <v>70377012</v>
      </c>
      <c r="K471" s="1">
        <v>70475747</v>
      </c>
      <c r="L471" s="1">
        <v>98736</v>
      </c>
      <c r="M471" s="1" t="s">
        <v>26</v>
      </c>
      <c r="N471" s="1">
        <v>300</v>
      </c>
      <c r="O471" s="1" t="s">
        <v>27</v>
      </c>
      <c r="P471" s="1">
        <v>300</v>
      </c>
      <c r="Q471" s="1" t="s">
        <v>1350</v>
      </c>
      <c r="R471" s="24">
        <v>54980</v>
      </c>
    </row>
    <row r="472" spans="1:18" x14ac:dyDescent="0.2">
      <c r="A472" s="1" t="s">
        <v>1300</v>
      </c>
      <c r="B472" s="1">
        <v>70476048</v>
      </c>
      <c r="C472" s="1">
        <v>70476201</v>
      </c>
      <c r="D472" s="1">
        <v>154</v>
      </c>
      <c r="E472" s="1" t="s">
        <v>22</v>
      </c>
      <c r="F472" s="1" t="s">
        <v>1347</v>
      </c>
      <c r="G472" s="1">
        <v>123.285</v>
      </c>
      <c r="H472" s="1" t="s">
        <v>1348</v>
      </c>
      <c r="I472" s="1" t="s">
        <v>1351</v>
      </c>
      <c r="J472" s="1">
        <v>70436576</v>
      </c>
      <c r="K472" s="1">
        <v>70475792</v>
      </c>
      <c r="L472" s="1">
        <v>39217</v>
      </c>
      <c r="M472" s="1" t="s">
        <v>26</v>
      </c>
      <c r="N472" s="1">
        <v>255</v>
      </c>
      <c r="O472" s="1" t="s">
        <v>27</v>
      </c>
      <c r="P472" s="1">
        <v>255</v>
      </c>
      <c r="Q472" s="1" t="s">
        <v>1352</v>
      </c>
      <c r="R472" s="24">
        <v>7072</v>
      </c>
    </row>
    <row r="473" spans="1:18" x14ac:dyDescent="0.2">
      <c r="A473" s="1" t="s">
        <v>1300</v>
      </c>
      <c r="B473" s="1">
        <v>70476048</v>
      </c>
      <c r="C473" s="1">
        <v>70476201</v>
      </c>
      <c r="D473" s="1">
        <v>154</v>
      </c>
      <c r="E473" s="1" t="s">
        <v>22</v>
      </c>
      <c r="F473" s="1" t="s">
        <v>1347</v>
      </c>
      <c r="G473" s="1">
        <v>123.285</v>
      </c>
      <c r="H473" s="1" t="s">
        <v>1348</v>
      </c>
      <c r="I473" s="1" t="s">
        <v>1353</v>
      </c>
      <c r="J473" s="1">
        <v>70484518</v>
      </c>
      <c r="K473" s="1">
        <v>70508323</v>
      </c>
      <c r="L473" s="1">
        <v>23806</v>
      </c>
      <c r="M473" s="1" t="s">
        <v>30</v>
      </c>
      <c r="N473" s="1">
        <v>8316</v>
      </c>
      <c r="O473" s="1" t="s">
        <v>27</v>
      </c>
      <c r="P473" s="1">
        <v>8316</v>
      </c>
      <c r="Q473" s="1" t="s">
        <v>1354</v>
      </c>
      <c r="R473" s="24">
        <v>51449</v>
      </c>
    </row>
    <row r="474" spans="1:18" x14ac:dyDescent="0.2">
      <c r="A474" s="1" t="s">
        <v>1300</v>
      </c>
      <c r="B474" s="1">
        <v>86946515</v>
      </c>
      <c r="C474" s="1">
        <v>86946690</v>
      </c>
      <c r="D474" s="1">
        <v>176</v>
      </c>
      <c r="E474" s="1" t="s">
        <v>22</v>
      </c>
      <c r="F474" s="1" t="s">
        <v>1355</v>
      </c>
      <c r="G474" s="1">
        <v>98.325000000000003</v>
      </c>
      <c r="H474" s="1" t="s">
        <v>1356</v>
      </c>
      <c r="I474" s="1" t="s">
        <v>1357</v>
      </c>
      <c r="J474" s="1">
        <v>86730554</v>
      </c>
      <c r="K474" s="1">
        <v>86948245</v>
      </c>
      <c r="L474" s="1">
        <v>217692</v>
      </c>
      <c r="M474" s="1" t="s">
        <v>26</v>
      </c>
      <c r="N474" s="1">
        <v>0</v>
      </c>
      <c r="O474" s="1" t="s">
        <v>31</v>
      </c>
      <c r="P474" s="1">
        <v>1554</v>
      </c>
      <c r="Q474" s="1" t="s">
        <v>1358</v>
      </c>
      <c r="R474" s="24">
        <v>51652</v>
      </c>
    </row>
    <row r="475" spans="1:18" x14ac:dyDescent="0.2">
      <c r="A475" s="1" t="s">
        <v>1300</v>
      </c>
      <c r="B475" s="1">
        <v>86946515</v>
      </c>
      <c r="C475" s="1">
        <v>86946690</v>
      </c>
      <c r="D475" s="1">
        <v>176</v>
      </c>
      <c r="E475" s="1" t="s">
        <v>22</v>
      </c>
      <c r="F475" s="1" t="s">
        <v>1355</v>
      </c>
      <c r="G475" s="1">
        <v>98.325000000000003</v>
      </c>
      <c r="H475" s="1" t="s">
        <v>1356</v>
      </c>
      <c r="I475" s="1" t="s">
        <v>1359</v>
      </c>
      <c r="J475" s="1">
        <v>86732791</v>
      </c>
      <c r="K475" s="1">
        <v>86948245</v>
      </c>
      <c r="L475" s="1">
        <v>215455</v>
      </c>
      <c r="M475" s="1" t="s">
        <v>26</v>
      </c>
      <c r="N475" s="1">
        <v>0</v>
      </c>
      <c r="O475" s="1" t="s">
        <v>31</v>
      </c>
      <c r="P475" s="1">
        <v>1554</v>
      </c>
      <c r="Q475" s="1" t="s">
        <v>1360</v>
      </c>
      <c r="R475" s="24">
        <v>100526767</v>
      </c>
    </row>
    <row r="476" spans="1:18" x14ac:dyDescent="0.2">
      <c r="A476" s="1" t="s">
        <v>1300</v>
      </c>
      <c r="B476" s="1">
        <v>86946515</v>
      </c>
      <c r="C476" s="1">
        <v>86946690</v>
      </c>
      <c r="D476" s="1">
        <v>176</v>
      </c>
      <c r="E476" s="1" t="s">
        <v>22</v>
      </c>
      <c r="F476" s="1" t="s">
        <v>1355</v>
      </c>
      <c r="G476" s="1">
        <v>98.325000000000003</v>
      </c>
      <c r="H476" s="1" t="s">
        <v>1356</v>
      </c>
      <c r="I476" s="1" t="s">
        <v>1361</v>
      </c>
      <c r="J476" s="1">
        <v>86947296</v>
      </c>
      <c r="K476" s="1">
        <v>87005164</v>
      </c>
      <c r="L476" s="1">
        <v>57869</v>
      </c>
      <c r="M476" s="1" t="s">
        <v>30</v>
      </c>
      <c r="N476" s="1">
        <v>605</v>
      </c>
      <c r="O476" s="1" t="s">
        <v>27</v>
      </c>
      <c r="P476" s="1">
        <v>605</v>
      </c>
      <c r="Q476" s="1" t="s">
        <v>1362</v>
      </c>
      <c r="R476" s="24">
        <v>64795</v>
      </c>
    </row>
    <row r="477" spans="1:18" x14ac:dyDescent="0.2">
      <c r="A477" s="1" t="s">
        <v>1300</v>
      </c>
      <c r="B477" s="1">
        <v>87304164</v>
      </c>
      <c r="C477" s="1">
        <v>87304453</v>
      </c>
      <c r="D477" s="1">
        <v>290</v>
      </c>
      <c r="E477" s="1" t="s">
        <v>22</v>
      </c>
      <c r="F477" s="1" t="s">
        <v>1363</v>
      </c>
      <c r="G477" s="1">
        <v>165.29499999999999</v>
      </c>
      <c r="H477" s="1" t="s">
        <v>1364</v>
      </c>
      <c r="I477" s="1" t="s">
        <v>1365</v>
      </c>
      <c r="J477" s="1">
        <v>87257800</v>
      </c>
      <c r="K477" s="1">
        <v>87303536</v>
      </c>
      <c r="L477" s="1">
        <v>45737</v>
      </c>
      <c r="M477" s="1" t="s">
        <v>26</v>
      </c>
      <c r="N477" s="1">
        <v>627</v>
      </c>
      <c r="O477" s="1" t="s">
        <v>27</v>
      </c>
      <c r="P477" s="1">
        <v>627</v>
      </c>
      <c r="Q477" s="1" t="s">
        <v>1366</v>
      </c>
      <c r="R477" s="24" t="s">
        <v>35</v>
      </c>
    </row>
    <row r="478" spans="1:18" x14ac:dyDescent="0.2">
      <c r="A478" s="1" t="s">
        <v>1300</v>
      </c>
      <c r="B478" s="1">
        <v>87873304</v>
      </c>
      <c r="C478" s="1">
        <v>87873437</v>
      </c>
      <c r="D478" s="1">
        <v>134</v>
      </c>
      <c r="E478" s="1" t="s">
        <v>22</v>
      </c>
      <c r="F478" s="1" t="s">
        <v>1367</v>
      </c>
      <c r="G478" s="1">
        <v>59.57</v>
      </c>
      <c r="H478" s="1" t="s">
        <v>1368</v>
      </c>
      <c r="I478" s="1" t="s">
        <v>1369</v>
      </c>
      <c r="J478" s="1">
        <v>87865347</v>
      </c>
      <c r="K478" s="1">
        <v>87866283</v>
      </c>
      <c r="L478" s="1">
        <v>937</v>
      </c>
      <c r="M478" s="1" t="s">
        <v>26</v>
      </c>
      <c r="N478" s="1">
        <v>7020</v>
      </c>
      <c r="O478" s="1" t="s">
        <v>27</v>
      </c>
      <c r="P478" s="1">
        <v>7020</v>
      </c>
      <c r="Q478" s="1" t="s">
        <v>1370</v>
      </c>
      <c r="R478" s="24" t="s">
        <v>35</v>
      </c>
    </row>
    <row r="479" spans="1:18" x14ac:dyDescent="0.2">
      <c r="A479" s="1" t="s">
        <v>1300</v>
      </c>
      <c r="B479" s="1">
        <v>96987461</v>
      </c>
      <c r="C479" s="1">
        <v>96987636</v>
      </c>
      <c r="D479" s="1">
        <v>176</v>
      </c>
      <c r="E479" s="1" t="s">
        <v>22</v>
      </c>
      <c r="F479" s="1" t="s">
        <v>1371</v>
      </c>
      <c r="G479" s="1">
        <v>66.204999999999998</v>
      </c>
      <c r="H479" s="1" t="s">
        <v>1372</v>
      </c>
      <c r="I479" s="1" t="s">
        <v>1373</v>
      </c>
      <c r="J479" s="1">
        <v>96973001</v>
      </c>
      <c r="K479" s="1">
        <v>96987469</v>
      </c>
      <c r="L479" s="1">
        <v>14469</v>
      </c>
      <c r="M479" s="1" t="s">
        <v>26</v>
      </c>
      <c r="N479" s="1">
        <v>0</v>
      </c>
      <c r="O479" s="1" t="s">
        <v>108</v>
      </c>
      <c r="P479" s="1">
        <v>0</v>
      </c>
      <c r="Q479" s="1" t="s">
        <v>1374</v>
      </c>
      <c r="R479" s="24" t="s">
        <v>35</v>
      </c>
    </row>
    <row r="480" spans="1:18" x14ac:dyDescent="0.2">
      <c r="A480" s="1" t="s">
        <v>1300</v>
      </c>
      <c r="B480" s="1">
        <v>96987461</v>
      </c>
      <c r="C480" s="1">
        <v>96987636</v>
      </c>
      <c r="D480" s="1">
        <v>176</v>
      </c>
      <c r="E480" s="1" t="s">
        <v>22</v>
      </c>
      <c r="F480" s="1" t="s">
        <v>1371</v>
      </c>
      <c r="G480" s="1">
        <v>66.204999999999998</v>
      </c>
      <c r="H480" s="1" t="s">
        <v>1372</v>
      </c>
      <c r="I480" s="1" t="s">
        <v>1375</v>
      </c>
      <c r="J480" s="1">
        <v>96991069</v>
      </c>
      <c r="K480" s="1">
        <v>96994091</v>
      </c>
      <c r="L480" s="1">
        <v>3023</v>
      </c>
      <c r="M480" s="1" t="s">
        <v>30</v>
      </c>
      <c r="N480" s="1">
        <v>3432</v>
      </c>
      <c r="O480" s="1" t="s">
        <v>27</v>
      </c>
      <c r="P480" s="1">
        <v>3432</v>
      </c>
      <c r="Q480" s="1" t="s">
        <v>1376</v>
      </c>
      <c r="R480" s="24">
        <v>150771</v>
      </c>
    </row>
    <row r="481" spans="1:18" x14ac:dyDescent="0.2">
      <c r="A481" s="1" t="s">
        <v>1300</v>
      </c>
      <c r="B481" s="1">
        <v>97454406</v>
      </c>
      <c r="C481" s="1">
        <v>97454652</v>
      </c>
      <c r="D481" s="1">
        <v>247</v>
      </c>
      <c r="E481" s="1" t="s">
        <v>22</v>
      </c>
      <c r="F481" s="1" t="s">
        <v>1377</v>
      </c>
      <c r="G481" s="1">
        <v>73.515000000000001</v>
      </c>
      <c r="H481" s="1" t="s">
        <v>1378</v>
      </c>
      <c r="I481" s="1" t="s">
        <v>1379</v>
      </c>
      <c r="J481" s="1">
        <v>97464015</v>
      </c>
      <c r="K481" s="1">
        <v>97464090</v>
      </c>
      <c r="L481" s="1">
        <v>76</v>
      </c>
      <c r="M481" s="1" t="s">
        <v>30</v>
      </c>
      <c r="N481" s="1">
        <v>9362</v>
      </c>
      <c r="O481" s="1" t="s">
        <v>27</v>
      </c>
      <c r="P481" s="1">
        <v>9362</v>
      </c>
      <c r="Q481" s="1" t="s">
        <v>1380</v>
      </c>
      <c r="R481" s="24">
        <v>100422928</v>
      </c>
    </row>
    <row r="482" spans="1:18" x14ac:dyDescent="0.2">
      <c r="A482" s="1" t="s">
        <v>1300</v>
      </c>
      <c r="B482" s="1">
        <v>112134259</v>
      </c>
      <c r="C482" s="1">
        <v>112134465</v>
      </c>
      <c r="D482" s="1">
        <v>207</v>
      </c>
      <c r="E482" s="1" t="s">
        <v>22</v>
      </c>
      <c r="F482" s="1" t="s">
        <v>1381</v>
      </c>
      <c r="G482" s="1">
        <v>79.89</v>
      </c>
      <c r="H482" s="1" t="s">
        <v>1382</v>
      </c>
      <c r="I482" s="1" t="s">
        <v>1383</v>
      </c>
      <c r="J482" s="1">
        <v>112141329</v>
      </c>
      <c r="K482" s="1">
        <v>112142569</v>
      </c>
      <c r="L482" s="1">
        <v>1241</v>
      </c>
      <c r="M482" s="1" t="s">
        <v>30</v>
      </c>
      <c r="N482" s="1">
        <v>6863</v>
      </c>
      <c r="O482" s="1" t="s">
        <v>27</v>
      </c>
      <c r="P482" s="1">
        <v>6863</v>
      </c>
      <c r="Q482" s="1" t="s">
        <v>1384</v>
      </c>
      <c r="R482" s="24" t="s">
        <v>35</v>
      </c>
    </row>
    <row r="483" spans="1:18" x14ac:dyDescent="0.2">
      <c r="A483" s="1" t="s">
        <v>1300</v>
      </c>
      <c r="B483" s="1">
        <v>112656703</v>
      </c>
      <c r="C483" s="1">
        <v>112656858</v>
      </c>
      <c r="D483" s="1">
        <v>156</v>
      </c>
      <c r="E483" s="1" t="s">
        <v>22</v>
      </c>
      <c r="F483" s="1" t="s">
        <v>1385</v>
      </c>
      <c r="G483" s="1">
        <v>65.734999999999999</v>
      </c>
      <c r="H483" s="1" t="s">
        <v>1386</v>
      </c>
      <c r="I483" s="1" t="s">
        <v>1387</v>
      </c>
      <c r="J483" s="1">
        <v>112656056</v>
      </c>
      <c r="K483" s="1">
        <v>112787138</v>
      </c>
      <c r="L483" s="1">
        <v>131083</v>
      </c>
      <c r="M483" s="1" t="s">
        <v>30</v>
      </c>
      <c r="N483" s="1">
        <v>0</v>
      </c>
      <c r="O483" s="1" t="s">
        <v>31</v>
      </c>
      <c r="P483" s="1">
        <v>646</v>
      </c>
      <c r="Q483" s="1" t="s">
        <v>1388</v>
      </c>
      <c r="R483" s="24">
        <v>10461</v>
      </c>
    </row>
    <row r="484" spans="1:18" x14ac:dyDescent="0.2">
      <c r="A484" s="1" t="s">
        <v>1300</v>
      </c>
      <c r="B484" s="1">
        <v>127977072</v>
      </c>
      <c r="C484" s="1">
        <v>127977246</v>
      </c>
      <c r="D484" s="1">
        <v>175</v>
      </c>
      <c r="E484" s="1" t="s">
        <v>22</v>
      </c>
      <c r="F484" s="1" t="s">
        <v>1389</v>
      </c>
      <c r="G484" s="1">
        <v>81.004999999999995</v>
      </c>
      <c r="H484" s="1" t="s">
        <v>1390</v>
      </c>
      <c r="I484" s="1" t="s">
        <v>1391</v>
      </c>
      <c r="J484" s="1">
        <v>127941696</v>
      </c>
      <c r="K484" s="1">
        <v>127977654</v>
      </c>
      <c r="L484" s="1">
        <v>35959</v>
      </c>
      <c r="M484" s="1" t="s">
        <v>26</v>
      </c>
      <c r="N484" s="1">
        <v>0</v>
      </c>
      <c r="O484" s="1" t="s">
        <v>31</v>
      </c>
      <c r="P484" s="1">
        <v>407</v>
      </c>
      <c r="Q484" s="1" t="s">
        <v>1392</v>
      </c>
      <c r="R484" s="24">
        <v>339761</v>
      </c>
    </row>
    <row r="485" spans="1:18" x14ac:dyDescent="0.2">
      <c r="A485" s="1" t="s">
        <v>1300</v>
      </c>
      <c r="B485" s="1">
        <v>131094631</v>
      </c>
      <c r="C485" s="1">
        <v>131094788</v>
      </c>
      <c r="D485" s="1">
        <v>158</v>
      </c>
      <c r="E485" s="1" t="s">
        <v>22</v>
      </c>
      <c r="F485" s="1" t="s">
        <v>1393</v>
      </c>
      <c r="G485" s="1">
        <v>67.7</v>
      </c>
      <c r="H485" s="1" t="s">
        <v>1394</v>
      </c>
      <c r="I485" s="1" t="s">
        <v>1395</v>
      </c>
      <c r="J485" s="1">
        <v>131087715</v>
      </c>
      <c r="K485" s="1">
        <v>131087858</v>
      </c>
      <c r="L485" s="1">
        <v>144</v>
      </c>
      <c r="M485" s="1" t="s">
        <v>26</v>
      </c>
      <c r="N485" s="1">
        <v>6772</v>
      </c>
      <c r="O485" s="1" t="s">
        <v>27</v>
      </c>
      <c r="P485" s="1">
        <v>6772</v>
      </c>
      <c r="Q485" s="1" t="s">
        <v>1396</v>
      </c>
      <c r="R485" s="24" t="s">
        <v>35</v>
      </c>
    </row>
    <row r="486" spans="1:18" x14ac:dyDescent="0.2">
      <c r="A486" s="1" t="s">
        <v>1300</v>
      </c>
      <c r="B486" s="1">
        <v>131094631</v>
      </c>
      <c r="C486" s="1">
        <v>131094788</v>
      </c>
      <c r="D486" s="1">
        <v>158</v>
      </c>
      <c r="E486" s="1" t="s">
        <v>22</v>
      </c>
      <c r="F486" s="1" t="s">
        <v>1393</v>
      </c>
      <c r="G486" s="1">
        <v>67.7</v>
      </c>
      <c r="H486" s="1" t="s">
        <v>1394</v>
      </c>
      <c r="I486" s="1" t="s">
        <v>1397</v>
      </c>
      <c r="J486" s="1">
        <v>131099798</v>
      </c>
      <c r="K486" s="1">
        <v>131105383</v>
      </c>
      <c r="L486" s="1">
        <v>5586</v>
      </c>
      <c r="M486" s="1" t="s">
        <v>30</v>
      </c>
      <c r="N486" s="1">
        <v>5009</v>
      </c>
      <c r="O486" s="1" t="s">
        <v>27</v>
      </c>
      <c r="P486" s="1">
        <v>5009</v>
      </c>
      <c r="Q486" s="1" t="s">
        <v>1398</v>
      </c>
      <c r="R486" s="24">
        <v>92856</v>
      </c>
    </row>
    <row r="487" spans="1:18" x14ac:dyDescent="0.2">
      <c r="A487" s="1" t="s">
        <v>1300</v>
      </c>
      <c r="B487" s="1">
        <v>160569238</v>
      </c>
      <c r="C487" s="1">
        <v>160569411</v>
      </c>
      <c r="D487" s="1">
        <v>174</v>
      </c>
      <c r="E487" s="1" t="s">
        <v>22</v>
      </c>
      <c r="F487" s="1" t="s">
        <v>1399</v>
      </c>
      <c r="G487" s="1">
        <v>83.694999999999993</v>
      </c>
      <c r="H487" s="1" t="s">
        <v>1400</v>
      </c>
      <c r="I487" s="1" t="s">
        <v>1401</v>
      </c>
      <c r="J487" s="1">
        <v>160527219</v>
      </c>
      <c r="K487" s="1">
        <v>160568946</v>
      </c>
      <c r="L487" s="1">
        <v>41728</v>
      </c>
      <c r="M487" s="1" t="s">
        <v>26</v>
      </c>
      <c r="N487" s="1">
        <v>291</v>
      </c>
      <c r="O487" s="1" t="s">
        <v>27</v>
      </c>
      <c r="P487" s="1">
        <v>291</v>
      </c>
      <c r="Q487" s="1" t="s">
        <v>1402</v>
      </c>
      <c r="R487" s="24">
        <v>29994</v>
      </c>
    </row>
    <row r="488" spans="1:18" x14ac:dyDescent="0.2">
      <c r="A488" s="1" t="s">
        <v>1300</v>
      </c>
      <c r="B488" s="1">
        <v>160569238</v>
      </c>
      <c r="C488" s="1">
        <v>160569411</v>
      </c>
      <c r="D488" s="1">
        <v>174</v>
      </c>
      <c r="E488" s="1" t="s">
        <v>22</v>
      </c>
      <c r="F488" s="1" t="s">
        <v>1399</v>
      </c>
      <c r="G488" s="1">
        <v>83.694999999999993</v>
      </c>
      <c r="H488" s="1" t="s">
        <v>1400</v>
      </c>
      <c r="I488" s="1" t="s">
        <v>1403</v>
      </c>
      <c r="J488" s="1">
        <v>160569000</v>
      </c>
      <c r="K488" s="1">
        <v>160627538</v>
      </c>
      <c r="L488" s="1">
        <v>58539</v>
      </c>
      <c r="M488" s="1" t="s">
        <v>30</v>
      </c>
      <c r="N488" s="1">
        <v>0</v>
      </c>
      <c r="O488" s="1" t="s">
        <v>31</v>
      </c>
      <c r="P488" s="1">
        <v>237</v>
      </c>
      <c r="Q488" s="4">
        <v>43531</v>
      </c>
      <c r="R488" s="24">
        <v>64844</v>
      </c>
    </row>
    <row r="489" spans="1:18" x14ac:dyDescent="0.2">
      <c r="A489" s="1" t="s">
        <v>1300</v>
      </c>
      <c r="B489" s="1">
        <v>198364524</v>
      </c>
      <c r="C489" s="1">
        <v>198364978</v>
      </c>
      <c r="D489" s="1">
        <v>455</v>
      </c>
      <c r="E489" s="1" t="s">
        <v>22</v>
      </c>
      <c r="F489" s="1" t="s">
        <v>1404</v>
      </c>
      <c r="G489" s="1">
        <v>314.245</v>
      </c>
      <c r="H489" s="1" t="s">
        <v>1405</v>
      </c>
      <c r="I489" s="1" t="s">
        <v>1406</v>
      </c>
      <c r="J489" s="1">
        <v>198364718</v>
      </c>
      <c r="K489" s="1">
        <v>198368181</v>
      </c>
      <c r="L489" s="1">
        <v>3464</v>
      </c>
      <c r="M489" s="1" t="s">
        <v>30</v>
      </c>
      <c r="N489" s="1">
        <v>0</v>
      </c>
      <c r="O489" s="1" t="s">
        <v>108</v>
      </c>
      <c r="P489" s="1">
        <v>0</v>
      </c>
      <c r="Q489" s="1" t="s">
        <v>1407</v>
      </c>
      <c r="R489" s="24">
        <v>3336</v>
      </c>
    </row>
    <row r="490" spans="1:18" x14ac:dyDescent="0.2">
      <c r="A490" s="1" t="s">
        <v>1300</v>
      </c>
      <c r="B490" s="1">
        <v>198364524</v>
      </c>
      <c r="C490" s="1">
        <v>198364978</v>
      </c>
      <c r="D490" s="1">
        <v>455</v>
      </c>
      <c r="E490" s="1" t="s">
        <v>22</v>
      </c>
      <c r="F490" s="1" t="s">
        <v>1404</v>
      </c>
      <c r="G490" s="1">
        <v>314.245</v>
      </c>
      <c r="H490" s="1" t="s">
        <v>1405</v>
      </c>
      <c r="I490" s="1" t="s">
        <v>1408</v>
      </c>
      <c r="J490" s="1">
        <v>198365137</v>
      </c>
      <c r="K490" s="1">
        <v>198415450</v>
      </c>
      <c r="L490" s="1">
        <v>50314</v>
      </c>
      <c r="M490" s="1" t="s">
        <v>30</v>
      </c>
      <c r="N490" s="1">
        <v>158</v>
      </c>
      <c r="O490" s="1" t="s">
        <v>27</v>
      </c>
      <c r="P490" s="1">
        <v>158</v>
      </c>
      <c r="Q490" s="1" t="s">
        <v>1409</v>
      </c>
      <c r="R490" s="24">
        <v>100529241</v>
      </c>
    </row>
    <row r="491" spans="1:18" x14ac:dyDescent="0.2">
      <c r="A491" s="1" t="s">
        <v>1300</v>
      </c>
      <c r="B491" s="1">
        <v>220418548</v>
      </c>
      <c r="C491" s="1">
        <v>220419182</v>
      </c>
      <c r="D491" s="1">
        <v>635</v>
      </c>
      <c r="E491" s="1" t="s">
        <v>22</v>
      </c>
      <c r="F491" s="1" t="s">
        <v>1410</v>
      </c>
      <c r="G491" s="1">
        <v>154.285</v>
      </c>
      <c r="H491" s="1" t="s">
        <v>1411</v>
      </c>
      <c r="I491" s="1" t="s">
        <v>1412</v>
      </c>
      <c r="J491" s="1">
        <v>220411933</v>
      </c>
      <c r="K491" s="1">
        <v>220412380</v>
      </c>
      <c r="L491" s="1">
        <v>448</v>
      </c>
      <c r="M491" s="1" t="s">
        <v>26</v>
      </c>
      <c r="N491" s="1">
        <v>6167</v>
      </c>
      <c r="O491" s="1" t="s">
        <v>27</v>
      </c>
      <c r="P491" s="1">
        <v>6167</v>
      </c>
      <c r="Q491" s="1" t="s">
        <v>1413</v>
      </c>
      <c r="R491" s="24" t="s">
        <v>35</v>
      </c>
    </row>
    <row r="492" spans="1:18" x14ac:dyDescent="0.2">
      <c r="A492" s="1" t="s">
        <v>1300</v>
      </c>
      <c r="B492" s="1">
        <v>220418548</v>
      </c>
      <c r="C492" s="1">
        <v>220419182</v>
      </c>
      <c r="D492" s="1">
        <v>635</v>
      </c>
      <c r="E492" s="1" t="s">
        <v>22</v>
      </c>
      <c r="F492" s="1" t="s">
        <v>1410</v>
      </c>
      <c r="G492" s="1">
        <v>154.285</v>
      </c>
      <c r="H492" s="1" t="s">
        <v>1411</v>
      </c>
      <c r="I492" s="1" t="s">
        <v>1414</v>
      </c>
      <c r="J492" s="1">
        <v>220413795</v>
      </c>
      <c r="K492" s="1">
        <v>220413869</v>
      </c>
      <c r="L492" s="1">
        <v>75</v>
      </c>
      <c r="M492" s="1" t="s">
        <v>26</v>
      </c>
      <c r="N492" s="1">
        <v>4678</v>
      </c>
      <c r="O492" s="1" t="s">
        <v>27</v>
      </c>
      <c r="P492" s="1">
        <v>4678</v>
      </c>
      <c r="Q492" s="1" t="s">
        <v>1415</v>
      </c>
      <c r="R492" s="24">
        <v>100423039</v>
      </c>
    </row>
    <row r="493" spans="1:18" x14ac:dyDescent="0.2">
      <c r="A493" s="1" t="s">
        <v>1300</v>
      </c>
      <c r="B493" s="1">
        <v>220418548</v>
      </c>
      <c r="C493" s="1">
        <v>220419182</v>
      </c>
      <c r="D493" s="1">
        <v>635</v>
      </c>
      <c r="E493" s="1" t="s">
        <v>22</v>
      </c>
      <c r="F493" s="1" t="s">
        <v>1410</v>
      </c>
      <c r="G493" s="1">
        <v>154.285</v>
      </c>
      <c r="H493" s="1" t="s">
        <v>1411</v>
      </c>
      <c r="I493" s="1" t="s">
        <v>1416</v>
      </c>
      <c r="J493" s="1">
        <v>220423805</v>
      </c>
      <c r="K493" s="1">
        <v>220424348</v>
      </c>
      <c r="L493" s="1">
        <v>544</v>
      </c>
      <c r="M493" s="1" t="s">
        <v>30</v>
      </c>
      <c r="N493" s="1">
        <v>4622</v>
      </c>
      <c r="O493" s="1" t="s">
        <v>27</v>
      </c>
      <c r="P493" s="1">
        <v>4622</v>
      </c>
      <c r="Q493" s="1" t="s">
        <v>1417</v>
      </c>
      <c r="R493" s="24" t="s">
        <v>35</v>
      </c>
    </row>
    <row r="494" spans="1:18" x14ac:dyDescent="0.2">
      <c r="A494" s="1" t="s">
        <v>1300</v>
      </c>
      <c r="B494" s="1">
        <v>239148786</v>
      </c>
      <c r="C494" s="1">
        <v>239148908</v>
      </c>
      <c r="D494" s="1">
        <v>123</v>
      </c>
      <c r="E494" s="1" t="s">
        <v>22</v>
      </c>
      <c r="F494" s="1" t="s">
        <v>1418</v>
      </c>
      <c r="G494" s="1">
        <v>52.784999999999997</v>
      </c>
      <c r="H494" s="1" t="s">
        <v>1419</v>
      </c>
      <c r="I494" s="1" t="s">
        <v>1420</v>
      </c>
      <c r="J494" s="1">
        <v>239133193</v>
      </c>
      <c r="K494" s="1">
        <v>239140318</v>
      </c>
      <c r="L494" s="1">
        <v>7126</v>
      </c>
      <c r="M494" s="1" t="s">
        <v>26</v>
      </c>
      <c r="N494" s="1">
        <v>8467</v>
      </c>
      <c r="O494" s="1" t="s">
        <v>27</v>
      </c>
      <c r="P494" s="1">
        <v>8467</v>
      </c>
      <c r="Q494" s="1" t="s">
        <v>1421</v>
      </c>
      <c r="R494" s="24">
        <v>151174</v>
      </c>
    </row>
    <row r="495" spans="1:18" x14ac:dyDescent="0.2">
      <c r="A495" s="1" t="s">
        <v>1300</v>
      </c>
      <c r="B495" s="1">
        <v>239148786</v>
      </c>
      <c r="C495" s="1">
        <v>239148908</v>
      </c>
      <c r="D495" s="1">
        <v>123</v>
      </c>
      <c r="E495" s="1" t="s">
        <v>22</v>
      </c>
      <c r="F495" s="1" t="s">
        <v>1418</v>
      </c>
      <c r="G495" s="1">
        <v>52.784999999999997</v>
      </c>
      <c r="H495" s="1" t="s">
        <v>1419</v>
      </c>
      <c r="I495" s="1" t="s">
        <v>1422</v>
      </c>
      <c r="J495" s="1">
        <v>239140325</v>
      </c>
      <c r="K495" s="1">
        <v>239164274</v>
      </c>
      <c r="L495" s="1">
        <v>23950</v>
      </c>
      <c r="M495" s="1" t="s">
        <v>30</v>
      </c>
      <c r="N495" s="1">
        <v>0</v>
      </c>
      <c r="O495" s="1" t="s">
        <v>31</v>
      </c>
      <c r="P495" s="1">
        <v>8460</v>
      </c>
      <c r="Q495" s="1" t="s">
        <v>1423</v>
      </c>
      <c r="R495" s="24" t="s">
        <v>35</v>
      </c>
    </row>
    <row r="496" spans="1:18" x14ac:dyDescent="0.2">
      <c r="A496" s="1" t="s">
        <v>1300</v>
      </c>
      <c r="B496" s="1">
        <v>239148786</v>
      </c>
      <c r="C496" s="1">
        <v>239148908</v>
      </c>
      <c r="D496" s="1">
        <v>123</v>
      </c>
      <c r="E496" s="1" t="s">
        <v>22</v>
      </c>
      <c r="F496" s="1" t="s">
        <v>1418</v>
      </c>
      <c r="G496" s="1">
        <v>52.784999999999997</v>
      </c>
      <c r="H496" s="1" t="s">
        <v>1419</v>
      </c>
      <c r="I496" s="1" t="s">
        <v>1424</v>
      </c>
      <c r="J496" s="1">
        <v>239146908</v>
      </c>
      <c r="K496" s="1">
        <v>239149303</v>
      </c>
      <c r="L496" s="1">
        <v>2396</v>
      </c>
      <c r="M496" s="1" t="s">
        <v>26</v>
      </c>
      <c r="N496" s="1">
        <v>0</v>
      </c>
      <c r="O496" s="1" t="s">
        <v>31</v>
      </c>
      <c r="P496" s="1">
        <v>394</v>
      </c>
      <c r="Q496" s="1" t="s">
        <v>1425</v>
      </c>
      <c r="R496" s="24">
        <v>55502</v>
      </c>
    </row>
    <row r="497" spans="1:18" x14ac:dyDescent="0.2">
      <c r="A497" s="1" t="s">
        <v>1300</v>
      </c>
      <c r="B497" s="1">
        <v>242711028</v>
      </c>
      <c r="C497" s="1">
        <v>242711504</v>
      </c>
      <c r="D497" s="1">
        <v>477</v>
      </c>
      <c r="E497" s="1" t="s">
        <v>22</v>
      </c>
      <c r="F497" s="1" t="s">
        <v>1426</v>
      </c>
      <c r="G497" s="1">
        <v>218.67666666666699</v>
      </c>
      <c r="H497" s="1" t="s">
        <v>1427</v>
      </c>
      <c r="I497" s="1" t="s">
        <v>1428</v>
      </c>
      <c r="J497" s="1">
        <v>242716240</v>
      </c>
      <c r="K497" s="1">
        <v>242743623</v>
      </c>
      <c r="L497" s="1">
        <v>27384</v>
      </c>
      <c r="M497" s="1" t="s">
        <v>30</v>
      </c>
      <c r="N497" s="1">
        <v>4735</v>
      </c>
      <c r="O497" s="1" t="s">
        <v>27</v>
      </c>
      <c r="P497" s="1">
        <v>4735</v>
      </c>
      <c r="Q497" s="1" t="s">
        <v>1429</v>
      </c>
      <c r="R497" s="24">
        <v>64090</v>
      </c>
    </row>
    <row r="498" spans="1:18" x14ac:dyDescent="0.2">
      <c r="A498" s="1" t="s">
        <v>1300</v>
      </c>
      <c r="B498" s="1">
        <v>242818379</v>
      </c>
      <c r="C498" s="1">
        <v>242819455</v>
      </c>
      <c r="D498" s="1">
        <v>1077</v>
      </c>
      <c r="E498" s="1" t="s">
        <v>22</v>
      </c>
      <c r="F498" s="1" t="s">
        <v>1430</v>
      </c>
      <c r="G498" s="1">
        <v>394.77</v>
      </c>
      <c r="H498" s="1" t="s">
        <v>1431</v>
      </c>
      <c r="I498" s="1" t="s">
        <v>1432</v>
      </c>
      <c r="J498" s="1">
        <v>242823514</v>
      </c>
      <c r="K498" s="1">
        <v>243020873</v>
      </c>
      <c r="L498" s="1">
        <v>197360</v>
      </c>
      <c r="M498" s="1" t="s">
        <v>30</v>
      </c>
      <c r="N498" s="1">
        <v>4058</v>
      </c>
      <c r="O498" s="1" t="s">
        <v>27</v>
      </c>
      <c r="P498" s="1">
        <v>4058</v>
      </c>
      <c r="Q498" s="1" t="s">
        <v>1433</v>
      </c>
      <c r="R498" s="24">
        <v>101927289</v>
      </c>
    </row>
    <row r="499" spans="1:18" x14ac:dyDescent="0.2">
      <c r="A499" s="1" t="s">
        <v>1434</v>
      </c>
      <c r="B499" s="1">
        <v>32951390</v>
      </c>
      <c r="C499" s="1">
        <v>32951614</v>
      </c>
      <c r="D499" s="1">
        <v>225</v>
      </c>
      <c r="E499" s="1" t="s">
        <v>22</v>
      </c>
      <c r="F499" s="1" t="s">
        <v>1435</v>
      </c>
      <c r="G499" s="1">
        <v>107.715</v>
      </c>
      <c r="H499" s="1" t="s">
        <v>1436</v>
      </c>
      <c r="I499" s="1" t="s">
        <v>1437</v>
      </c>
      <c r="J499" s="1">
        <v>32951041</v>
      </c>
      <c r="K499" s="1">
        <v>33099198</v>
      </c>
      <c r="L499" s="1">
        <v>148158</v>
      </c>
      <c r="M499" s="1" t="s">
        <v>30</v>
      </c>
      <c r="N499" s="1">
        <v>0</v>
      </c>
      <c r="O499" s="1" t="s">
        <v>31</v>
      </c>
      <c r="P499" s="1">
        <v>348</v>
      </c>
      <c r="Q499" s="1" t="s">
        <v>1438</v>
      </c>
      <c r="R499" s="24">
        <v>83737</v>
      </c>
    </row>
    <row r="500" spans="1:18" x14ac:dyDescent="0.2">
      <c r="A500" s="1" t="s">
        <v>1434</v>
      </c>
      <c r="B500" s="1">
        <v>32951390</v>
      </c>
      <c r="C500" s="1">
        <v>32951614</v>
      </c>
      <c r="D500" s="1">
        <v>225</v>
      </c>
      <c r="E500" s="1" t="s">
        <v>22</v>
      </c>
      <c r="F500" s="1" t="s">
        <v>1435</v>
      </c>
      <c r="G500" s="1">
        <v>107.715</v>
      </c>
      <c r="H500" s="1" t="s">
        <v>1436</v>
      </c>
      <c r="I500" s="1" t="s">
        <v>1439</v>
      </c>
      <c r="J500" s="1">
        <v>32951062</v>
      </c>
      <c r="K500" s="1">
        <v>33099197</v>
      </c>
      <c r="L500" s="1">
        <v>148136</v>
      </c>
      <c r="M500" s="1" t="s">
        <v>30</v>
      </c>
      <c r="N500" s="1">
        <v>0</v>
      </c>
      <c r="O500" s="1" t="s">
        <v>31</v>
      </c>
      <c r="P500" s="1">
        <v>327</v>
      </c>
      <c r="Q500" s="1" t="s">
        <v>1439</v>
      </c>
      <c r="R500" s="24" t="s">
        <v>35</v>
      </c>
    </row>
    <row r="501" spans="1:18" x14ac:dyDescent="0.2">
      <c r="A501" s="1" t="s">
        <v>1434</v>
      </c>
      <c r="B501" s="1">
        <v>35201936</v>
      </c>
      <c r="C501" s="1">
        <v>35202094</v>
      </c>
      <c r="D501" s="1">
        <v>159</v>
      </c>
      <c r="E501" s="1" t="s">
        <v>22</v>
      </c>
      <c r="F501" s="1" t="s">
        <v>1440</v>
      </c>
      <c r="G501" s="1">
        <v>55.594999999999999</v>
      </c>
      <c r="H501" s="1" t="s">
        <v>1441</v>
      </c>
      <c r="I501" s="1" t="s">
        <v>1442</v>
      </c>
      <c r="J501" s="1">
        <v>35136563</v>
      </c>
      <c r="K501" s="1">
        <v>35201794</v>
      </c>
      <c r="L501" s="1">
        <v>65232</v>
      </c>
      <c r="M501" s="1" t="s">
        <v>26</v>
      </c>
      <c r="N501" s="1">
        <v>141</v>
      </c>
      <c r="O501" s="1" t="s">
        <v>27</v>
      </c>
      <c r="P501" s="1">
        <v>141</v>
      </c>
      <c r="Q501" s="1" t="s">
        <v>1443</v>
      </c>
      <c r="R501" s="24">
        <v>101926987</v>
      </c>
    </row>
    <row r="502" spans="1:18" x14ac:dyDescent="0.2">
      <c r="A502" s="1" t="s">
        <v>1434</v>
      </c>
      <c r="B502" s="1">
        <v>35201936</v>
      </c>
      <c r="C502" s="1">
        <v>35202094</v>
      </c>
      <c r="D502" s="1">
        <v>159</v>
      </c>
      <c r="E502" s="1" t="s">
        <v>22</v>
      </c>
      <c r="F502" s="1" t="s">
        <v>1440</v>
      </c>
      <c r="G502" s="1">
        <v>55.594999999999999</v>
      </c>
      <c r="H502" s="1" t="s">
        <v>1441</v>
      </c>
      <c r="I502" s="1" t="s">
        <v>1444</v>
      </c>
      <c r="J502" s="1">
        <v>35201891</v>
      </c>
      <c r="K502" s="1">
        <v>35222353</v>
      </c>
      <c r="L502" s="1">
        <v>20463</v>
      </c>
      <c r="M502" s="1" t="s">
        <v>30</v>
      </c>
      <c r="N502" s="1">
        <v>0</v>
      </c>
      <c r="O502" s="1" t="s">
        <v>31</v>
      </c>
      <c r="P502" s="1">
        <v>44</v>
      </c>
      <c r="Q502" s="1" t="s">
        <v>1445</v>
      </c>
      <c r="R502" s="24">
        <v>60436</v>
      </c>
    </row>
    <row r="503" spans="1:18" x14ac:dyDescent="0.2">
      <c r="A503" s="1" t="s">
        <v>1434</v>
      </c>
      <c r="B503" s="1">
        <v>35201936</v>
      </c>
      <c r="C503" s="1">
        <v>35202094</v>
      </c>
      <c r="D503" s="1">
        <v>159</v>
      </c>
      <c r="E503" s="1" t="s">
        <v>22</v>
      </c>
      <c r="F503" s="1" t="s">
        <v>1440</v>
      </c>
      <c r="G503" s="1">
        <v>55.594999999999999</v>
      </c>
      <c r="H503" s="1" t="s">
        <v>1441</v>
      </c>
      <c r="I503" s="1" t="s">
        <v>1446</v>
      </c>
      <c r="J503" s="1">
        <v>35202956</v>
      </c>
      <c r="K503" s="1">
        <v>35240787</v>
      </c>
      <c r="L503" s="1">
        <v>37832</v>
      </c>
      <c r="M503" s="1" t="s">
        <v>30</v>
      </c>
      <c r="N503" s="1">
        <v>861</v>
      </c>
      <c r="O503" s="1" t="s">
        <v>27</v>
      </c>
      <c r="P503" s="1">
        <v>861</v>
      </c>
      <c r="Q503" s="1" t="s">
        <v>1447</v>
      </c>
      <c r="R503" s="24">
        <v>100527943</v>
      </c>
    </row>
    <row r="504" spans="1:18" x14ac:dyDescent="0.2">
      <c r="A504" s="1" t="s">
        <v>1434</v>
      </c>
      <c r="B504" s="1">
        <v>35202273</v>
      </c>
      <c r="C504" s="1">
        <v>35202604</v>
      </c>
      <c r="D504" s="1">
        <v>332</v>
      </c>
      <c r="E504" s="1" t="s">
        <v>22</v>
      </c>
      <c r="F504" s="1" t="s">
        <v>1448</v>
      </c>
      <c r="G504" s="1">
        <v>114.40333333333299</v>
      </c>
      <c r="H504" s="1" t="s">
        <v>1449</v>
      </c>
      <c r="I504" s="1" t="s">
        <v>1442</v>
      </c>
      <c r="J504" s="1">
        <v>35136563</v>
      </c>
      <c r="K504" s="1">
        <v>35201794</v>
      </c>
      <c r="L504" s="1">
        <v>65232</v>
      </c>
      <c r="M504" s="1" t="s">
        <v>26</v>
      </c>
      <c r="N504" s="1">
        <v>478</v>
      </c>
      <c r="O504" s="1" t="s">
        <v>27</v>
      </c>
      <c r="P504" s="1">
        <v>478</v>
      </c>
      <c r="Q504" s="1" t="s">
        <v>1443</v>
      </c>
      <c r="R504" s="24">
        <v>101926987</v>
      </c>
    </row>
    <row r="505" spans="1:18" x14ac:dyDescent="0.2">
      <c r="A505" s="1" t="s">
        <v>1434</v>
      </c>
      <c r="B505" s="1">
        <v>35202273</v>
      </c>
      <c r="C505" s="1">
        <v>35202604</v>
      </c>
      <c r="D505" s="1">
        <v>332</v>
      </c>
      <c r="E505" s="1" t="s">
        <v>22</v>
      </c>
      <c r="F505" s="1" t="s">
        <v>1448</v>
      </c>
      <c r="G505" s="1">
        <v>114.40333333333299</v>
      </c>
      <c r="H505" s="1" t="s">
        <v>1449</v>
      </c>
      <c r="I505" s="1" t="s">
        <v>1444</v>
      </c>
      <c r="J505" s="1">
        <v>35201891</v>
      </c>
      <c r="K505" s="1">
        <v>35222353</v>
      </c>
      <c r="L505" s="1">
        <v>20463</v>
      </c>
      <c r="M505" s="1" t="s">
        <v>30</v>
      </c>
      <c r="N505" s="1">
        <v>0</v>
      </c>
      <c r="O505" s="1" t="s">
        <v>31</v>
      </c>
      <c r="P505" s="1">
        <v>381</v>
      </c>
      <c r="Q505" s="1" t="s">
        <v>1445</v>
      </c>
      <c r="R505" s="24">
        <v>60436</v>
      </c>
    </row>
    <row r="506" spans="1:18" x14ac:dyDescent="0.2">
      <c r="A506" s="1" t="s">
        <v>1434</v>
      </c>
      <c r="B506" s="1">
        <v>35202273</v>
      </c>
      <c r="C506" s="1">
        <v>35202604</v>
      </c>
      <c r="D506" s="1">
        <v>332</v>
      </c>
      <c r="E506" s="1" t="s">
        <v>22</v>
      </c>
      <c r="F506" s="1" t="s">
        <v>1448</v>
      </c>
      <c r="G506" s="1">
        <v>114.40333333333299</v>
      </c>
      <c r="H506" s="1" t="s">
        <v>1449</v>
      </c>
      <c r="I506" s="1" t="s">
        <v>1446</v>
      </c>
      <c r="J506" s="1">
        <v>35202956</v>
      </c>
      <c r="K506" s="1">
        <v>35240787</v>
      </c>
      <c r="L506" s="1">
        <v>37832</v>
      </c>
      <c r="M506" s="1" t="s">
        <v>30</v>
      </c>
      <c r="N506" s="1">
        <v>351</v>
      </c>
      <c r="O506" s="1" t="s">
        <v>27</v>
      </c>
      <c r="P506" s="1">
        <v>351</v>
      </c>
      <c r="Q506" s="1" t="s">
        <v>1447</v>
      </c>
      <c r="R506" s="24">
        <v>100527943</v>
      </c>
    </row>
    <row r="507" spans="1:18" x14ac:dyDescent="0.2">
      <c r="A507" s="1" t="s">
        <v>1434</v>
      </c>
      <c r="B507" s="1">
        <v>42286789</v>
      </c>
      <c r="C507" s="1">
        <v>42287069</v>
      </c>
      <c r="D507" s="1">
        <v>281</v>
      </c>
      <c r="E507" s="1" t="s">
        <v>22</v>
      </c>
      <c r="F507" s="1" t="s">
        <v>1450</v>
      </c>
      <c r="G507" s="1">
        <v>108.455</v>
      </c>
      <c r="H507" s="1" t="s">
        <v>1451</v>
      </c>
      <c r="I507" s="1" t="s">
        <v>1452</v>
      </c>
      <c r="J507" s="1">
        <v>42295754</v>
      </c>
      <c r="K507" s="1">
        <v>42345136</v>
      </c>
      <c r="L507" s="1">
        <v>49383</v>
      </c>
      <c r="M507" s="1" t="s">
        <v>30</v>
      </c>
      <c r="N507" s="1">
        <v>8684</v>
      </c>
      <c r="O507" s="1" t="s">
        <v>27</v>
      </c>
      <c r="P507" s="1">
        <v>8684</v>
      </c>
      <c r="Q507" s="1" t="s">
        <v>1453</v>
      </c>
      <c r="R507" s="24">
        <v>4605</v>
      </c>
    </row>
    <row r="508" spans="1:18" x14ac:dyDescent="0.2">
      <c r="A508" s="1" t="s">
        <v>1434</v>
      </c>
      <c r="B508" s="1">
        <v>46579658</v>
      </c>
      <c r="C508" s="1">
        <v>46580342</v>
      </c>
      <c r="D508" s="1">
        <v>685</v>
      </c>
      <c r="E508" s="1" t="s">
        <v>22</v>
      </c>
      <c r="F508" s="1" t="s">
        <v>1454</v>
      </c>
      <c r="G508" s="1">
        <v>122.691666666667</v>
      </c>
      <c r="H508" s="1" t="s">
        <v>1455</v>
      </c>
      <c r="I508" s="1" t="s">
        <v>1456</v>
      </c>
      <c r="J508" s="1">
        <v>46579543</v>
      </c>
      <c r="K508" s="1">
        <v>46580799</v>
      </c>
      <c r="L508" s="1">
        <v>1257</v>
      </c>
      <c r="M508" s="1" t="s">
        <v>30</v>
      </c>
      <c r="N508" s="1">
        <v>0</v>
      </c>
      <c r="O508" s="1" t="s">
        <v>31</v>
      </c>
      <c r="P508" s="1">
        <v>114</v>
      </c>
      <c r="Q508" s="1" t="s">
        <v>1457</v>
      </c>
      <c r="R508" s="24" t="s">
        <v>35</v>
      </c>
    </row>
    <row r="509" spans="1:18" x14ac:dyDescent="0.2">
      <c r="A509" s="1" t="s">
        <v>1434</v>
      </c>
      <c r="B509" s="1">
        <v>46579658</v>
      </c>
      <c r="C509" s="1">
        <v>46580342</v>
      </c>
      <c r="D509" s="1">
        <v>685</v>
      </c>
      <c r="E509" s="1" t="s">
        <v>22</v>
      </c>
      <c r="F509" s="1" t="s">
        <v>1454</v>
      </c>
      <c r="G509" s="1">
        <v>122.691666666667</v>
      </c>
      <c r="H509" s="1" t="s">
        <v>1455</v>
      </c>
      <c r="I509" s="1" t="s">
        <v>1458</v>
      </c>
      <c r="J509" s="1">
        <v>46586766</v>
      </c>
      <c r="K509" s="1">
        <v>46587347</v>
      </c>
      <c r="L509" s="1">
        <v>582</v>
      </c>
      <c r="M509" s="1" t="s">
        <v>30</v>
      </c>
      <c r="N509" s="1">
        <v>6423</v>
      </c>
      <c r="O509" s="1" t="s">
        <v>27</v>
      </c>
      <c r="P509" s="1">
        <v>6423</v>
      </c>
      <c r="Q509" s="1" t="s">
        <v>1459</v>
      </c>
      <c r="R509" s="24" t="s">
        <v>35</v>
      </c>
    </row>
    <row r="510" spans="1:18" x14ac:dyDescent="0.2">
      <c r="A510" s="1" t="s">
        <v>1434</v>
      </c>
      <c r="B510" s="1">
        <v>61048104</v>
      </c>
      <c r="C510" s="1">
        <v>61048357</v>
      </c>
      <c r="D510" s="1">
        <v>254</v>
      </c>
      <c r="E510" s="1" t="s">
        <v>22</v>
      </c>
      <c r="F510" s="1" t="s">
        <v>1460</v>
      </c>
      <c r="G510" s="1">
        <v>111.83499999999999</v>
      </c>
      <c r="H510" s="1" t="s">
        <v>1461</v>
      </c>
      <c r="I510" s="1" t="s">
        <v>1462</v>
      </c>
      <c r="J510" s="1">
        <v>61038553</v>
      </c>
      <c r="K510" s="1">
        <v>61051026</v>
      </c>
      <c r="L510" s="1">
        <v>12474</v>
      </c>
      <c r="M510" s="1" t="s">
        <v>26</v>
      </c>
      <c r="N510" s="1">
        <v>0</v>
      </c>
      <c r="O510" s="1" t="s">
        <v>31</v>
      </c>
      <c r="P510" s="1">
        <v>2668</v>
      </c>
      <c r="Q510" s="1" t="s">
        <v>1463</v>
      </c>
      <c r="R510" s="24">
        <v>140628</v>
      </c>
    </row>
    <row r="511" spans="1:18" x14ac:dyDescent="0.2">
      <c r="A511" s="1" t="s">
        <v>1434</v>
      </c>
      <c r="B511" s="1">
        <v>61048104</v>
      </c>
      <c r="C511" s="1">
        <v>61048357</v>
      </c>
      <c r="D511" s="1">
        <v>254</v>
      </c>
      <c r="E511" s="1" t="s">
        <v>22</v>
      </c>
      <c r="F511" s="1" t="s">
        <v>1460</v>
      </c>
      <c r="G511" s="1">
        <v>111.83499999999999</v>
      </c>
      <c r="H511" s="1" t="s">
        <v>1461</v>
      </c>
      <c r="I511" s="1" t="s">
        <v>1464</v>
      </c>
      <c r="J511" s="1">
        <v>61052926</v>
      </c>
      <c r="K511" s="1">
        <v>61053650</v>
      </c>
      <c r="L511" s="1">
        <v>725</v>
      </c>
      <c r="M511" s="1" t="s">
        <v>30</v>
      </c>
      <c r="N511" s="1">
        <v>4568</v>
      </c>
      <c r="O511" s="1" t="s">
        <v>27</v>
      </c>
      <c r="P511" s="1">
        <v>4568</v>
      </c>
      <c r="Q511" s="1" t="s">
        <v>1465</v>
      </c>
      <c r="R511" s="24" t="s">
        <v>35</v>
      </c>
    </row>
    <row r="512" spans="1:18" x14ac:dyDescent="0.2">
      <c r="A512" s="1" t="s">
        <v>1434</v>
      </c>
      <c r="B512" s="1">
        <v>61811350</v>
      </c>
      <c r="C512" s="1">
        <v>61811821</v>
      </c>
      <c r="D512" s="1">
        <v>472</v>
      </c>
      <c r="E512" s="1" t="s">
        <v>22</v>
      </c>
      <c r="F512" s="1" t="s">
        <v>1466</v>
      </c>
      <c r="G512" s="1">
        <v>170.86</v>
      </c>
      <c r="H512" s="1" t="s">
        <v>1467</v>
      </c>
      <c r="I512" s="1" t="s">
        <v>1468</v>
      </c>
      <c r="J512" s="1">
        <v>61798149</v>
      </c>
      <c r="K512" s="1">
        <v>61812255</v>
      </c>
      <c r="L512" s="1">
        <v>14107</v>
      </c>
      <c r="M512" s="1" t="s">
        <v>26</v>
      </c>
      <c r="N512" s="1">
        <v>0</v>
      </c>
      <c r="O512" s="1" t="s">
        <v>31</v>
      </c>
      <c r="P512" s="1">
        <v>433</v>
      </c>
      <c r="Q512" s="1" t="s">
        <v>1469</v>
      </c>
      <c r="R512" s="24" t="s">
        <v>35</v>
      </c>
    </row>
    <row r="513" spans="1:18" x14ac:dyDescent="0.2">
      <c r="A513" s="1" t="s">
        <v>1434</v>
      </c>
      <c r="B513" s="1">
        <v>61928368</v>
      </c>
      <c r="C513" s="1">
        <v>61929069</v>
      </c>
      <c r="D513" s="1">
        <v>702</v>
      </c>
      <c r="E513" s="1" t="s">
        <v>22</v>
      </c>
      <c r="F513" s="1" t="s">
        <v>1470</v>
      </c>
      <c r="G513" s="1">
        <v>194.54666666666699</v>
      </c>
      <c r="H513" s="1" t="s">
        <v>1471</v>
      </c>
      <c r="I513" s="1" t="s">
        <v>1472</v>
      </c>
      <c r="J513" s="1">
        <v>61924538</v>
      </c>
      <c r="K513" s="1">
        <v>61966203</v>
      </c>
      <c r="L513" s="1">
        <v>41666</v>
      </c>
      <c r="M513" s="1" t="s">
        <v>30</v>
      </c>
      <c r="N513" s="1">
        <v>0</v>
      </c>
      <c r="O513" s="1" t="s">
        <v>31</v>
      </c>
      <c r="P513" s="1">
        <v>3829</v>
      </c>
      <c r="Q513" s="1" t="s">
        <v>1473</v>
      </c>
      <c r="R513" s="24">
        <v>57642</v>
      </c>
    </row>
    <row r="514" spans="1:18" x14ac:dyDescent="0.2">
      <c r="A514" s="1" t="s">
        <v>1434</v>
      </c>
      <c r="B514" s="1">
        <v>62108432</v>
      </c>
      <c r="C514" s="1">
        <v>62108713</v>
      </c>
      <c r="D514" s="1">
        <v>282</v>
      </c>
      <c r="E514" s="1" t="s">
        <v>22</v>
      </c>
      <c r="F514" s="1" t="s">
        <v>1474</v>
      </c>
      <c r="G514" s="1">
        <v>99.474999999999994</v>
      </c>
      <c r="H514" s="1" t="s">
        <v>1475</v>
      </c>
      <c r="I514" s="1" t="s">
        <v>1476</v>
      </c>
      <c r="J514" s="1">
        <v>62037542</v>
      </c>
      <c r="K514" s="1">
        <v>62103993</v>
      </c>
      <c r="L514" s="1">
        <v>66452</v>
      </c>
      <c r="M514" s="1" t="s">
        <v>26</v>
      </c>
      <c r="N514" s="1">
        <v>4438</v>
      </c>
      <c r="O514" s="1" t="s">
        <v>27</v>
      </c>
      <c r="P514" s="1">
        <v>4438</v>
      </c>
      <c r="Q514" s="1" t="s">
        <v>1477</v>
      </c>
      <c r="R514" s="24">
        <v>3785</v>
      </c>
    </row>
    <row r="515" spans="1:18" x14ac:dyDescent="0.2">
      <c r="A515" s="1" t="s">
        <v>1434</v>
      </c>
      <c r="B515" s="1">
        <v>62257773</v>
      </c>
      <c r="C515" s="1">
        <v>62258156</v>
      </c>
      <c r="D515" s="1">
        <v>384</v>
      </c>
      <c r="E515" s="1" t="s">
        <v>22</v>
      </c>
      <c r="F515" s="1" t="s">
        <v>1478</v>
      </c>
      <c r="G515" s="1">
        <v>96.586666666666702</v>
      </c>
      <c r="H515" s="1" t="s">
        <v>1479</v>
      </c>
      <c r="I515" s="1" t="s">
        <v>1480</v>
      </c>
      <c r="J515" s="1">
        <v>62218955</v>
      </c>
      <c r="K515" s="1">
        <v>62258394</v>
      </c>
      <c r="L515" s="1">
        <v>39440</v>
      </c>
      <c r="M515" s="1" t="s">
        <v>26</v>
      </c>
      <c r="N515" s="1">
        <v>0</v>
      </c>
      <c r="O515" s="1" t="s">
        <v>31</v>
      </c>
      <c r="P515" s="1">
        <v>237</v>
      </c>
      <c r="Q515" s="1" t="s">
        <v>1481</v>
      </c>
      <c r="R515" s="24">
        <v>26205</v>
      </c>
    </row>
    <row r="516" spans="1:18" x14ac:dyDescent="0.2">
      <c r="A516" s="1" t="s">
        <v>1434</v>
      </c>
      <c r="B516" s="1">
        <v>62257773</v>
      </c>
      <c r="C516" s="1">
        <v>62258156</v>
      </c>
      <c r="D516" s="1">
        <v>384</v>
      </c>
      <c r="E516" s="1" t="s">
        <v>22</v>
      </c>
      <c r="F516" s="1" t="s">
        <v>1478</v>
      </c>
      <c r="G516" s="1">
        <v>96.586666666666702</v>
      </c>
      <c r="H516" s="1" t="s">
        <v>1479</v>
      </c>
      <c r="I516" s="1" t="s">
        <v>1482</v>
      </c>
      <c r="J516" s="1">
        <v>62258580</v>
      </c>
      <c r="K516" s="1">
        <v>62260177</v>
      </c>
      <c r="L516" s="1">
        <v>1598</v>
      </c>
      <c r="M516" s="1" t="s">
        <v>30</v>
      </c>
      <c r="N516" s="1">
        <v>423</v>
      </c>
      <c r="O516" s="1" t="s">
        <v>27</v>
      </c>
      <c r="P516" s="1">
        <v>423</v>
      </c>
      <c r="Q516" s="1" t="s">
        <v>1483</v>
      </c>
      <c r="R516" s="24">
        <v>100505771</v>
      </c>
    </row>
    <row r="517" spans="1:18" x14ac:dyDescent="0.2">
      <c r="A517" s="1" t="s">
        <v>1434</v>
      </c>
      <c r="B517" s="1">
        <v>62465276</v>
      </c>
      <c r="C517" s="1">
        <v>62465595</v>
      </c>
      <c r="D517" s="1">
        <v>320</v>
      </c>
      <c r="E517" s="1" t="s">
        <v>22</v>
      </c>
      <c r="F517" s="1" t="s">
        <v>1484</v>
      </c>
      <c r="G517" s="1">
        <v>88.94</v>
      </c>
      <c r="H517" s="1" t="s">
        <v>1485</v>
      </c>
      <c r="I517" s="1" t="s">
        <v>1486</v>
      </c>
      <c r="J517" s="1">
        <v>62375019</v>
      </c>
      <c r="K517" s="1">
        <v>62462597</v>
      </c>
      <c r="L517" s="1">
        <v>87579</v>
      </c>
      <c r="M517" s="1" t="s">
        <v>26</v>
      </c>
      <c r="N517" s="1">
        <v>2678</v>
      </c>
      <c r="O517" s="1" t="s">
        <v>27</v>
      </c>
      <c r="P517" s="1">
        <v>2678</v>
      </c>
      <c r="Q517" s="1" t="s">
        <v>1487</v>
      </c>
      <c r="R517" s="24">
        <v>140685</v>
      </c>
    </row>
    <row r="518" spans="1:18" x14ac:dyDescent="0.2">
      <c r="A518" s="1" t="s">
        <v>1434</v>
      </c>
      <c r="B518" s="1">
        <v>62588270</v>
      </c>
      <c r="C518" s="1">
        <v>62588597</v>
      </c>
      <c r="D518" s="1">
        <v>328</v>
      </c>
      <c r="E518" s="1" t="s">
        <v>22</v>
      </c>
      <c r="F518" s="1" t="s">
        <v>1488</v>
      </c>
      <c r="G518" s="1">
        <v>123.68</v>
      </c>
      <c r="H518" s="1" t="s">
        <v>1489</v>
      </c>
      <c r="I518" s="1" t="s">
        <v>1490</v>
      </c>
      <c r="J518" s="1">
        <v>62571186</v>
      </c>
      <c r="K518" s="1">
        <v>62587769</v>
      </c>
      <c r="L518" s="1">
        <v>16584</v>
      </c>
      <c r="M518" s="1" t="s">
        <v>26</v>
      </c>
      <c r="N518" s="1">
        <v>500</v>
      </c>
      <c r="O518" s="1" t="s">
        <v>27</v>
      </c>
      <c r="P518" s="1">
        <v>500</v>
      </c>
      <c r="Q518" s="1" t="s">
        <v>1491</v>
      </c>
      <c r="R518" s="24" t="s">
        <v>1492</v>
      </c>
    </row>
    <row r="519" spans="1:18" x14ac:dyDescent="0.2">
      <c r="A519" s="1" t="s">
        <v>1493</v>
      </c>
      <c r="B519" s="1">
        <v>45669785</v>
      </c>
      <c r="C519" s="1">
        <v>45670172</v>
      </c>
      <c r="D519" s="1">
        <v>388</v>
      </c>
      <c r="E519" s="1" t="s">
        <v>22</v>
      </c>
      <c r="F519" s="1" t="s">
        <v>1494</v>
      </c>
      <c r="G519" s="1">
        <v>212.75</v>
      </c>
      <c r="H519" s="1" t="s">
        <v>1495</v>
      </c>
      <c r="I519" s="1" t="s">
        <v>1496</v>
      </c>
      <c r="J519" s="1">
        <v>45642874</v>
      </c>
      <c r="K519" s="1">
        <v>45660849</v>
      </c>
      <c r="L519" s="1">
        <v>17976</v>
      </c>
      <c r="M519" s="1" t="s">
        <v>26</v>
      </c>
      <c r="N519" s="1">
        <v>8935</v>
      </c>
      <c r="O519" s="1" t="s">
        <v>27</v>
      </c>
      <c r="P519" s="1">
        <v>8935</v>
      </c>
      <c r="Q519" s="1" t="s">
        <v>1497</v>
      </c>
      <c r="R519" s="24" t="s">
        <v>1498</v>
      </c>
    </row>
    <row r="520" spans="1:18" x14ac:dyDescent="0.2">
      <c r="A520" s="1" t="s">
        <v>1493</v>
      </c>
      <c r="B520" s="1">
        <v>45669785</v>
      </c>
      <c r="C520" s="1">
        <v>45670172</v>
      </c>
      <c r="D520" s="1">
        <v>388</v>
      </c>
      <c r="E520" s="1" t="s">
        <v>22</v>
      </c>
      <c r="F520" s="1" t="s">
        <v>1494</v>
      </c>
      <c r="G520" s="1">
        <v>212.75</v>
      </c>
      <c r="H520" s="1" t="s">
        <v>1495</v>
      </c>
      <c r="I520" s="1" t="s">
        <v>1499</v>
      </c>
      <c r="J520" s="1">
        <v>45670696</v>
      </c>
      <c r="K520" s="1">
        <v>45671403</v>
      </c>
      <c r="L520" s="1">
        <v>708</v>
      </c>
      <c r="M520" s="1" t="s">
        <v>30</v>
      </c>
      <c r="N520" s="1">
        <v>523</v>
      </c>
      <c r="O520" s="1" t="s">
        <v>27</v>
      </c>
      <c r="P520" s="1">
        <v>523</v>
      </c>
      <c r="Q520" s="1" t="s">
        <v>1500</v>
      </c>
      <c r="R520" s="24" t="s">
        <v>1501</v>
      </c>
    </row>
    <row r="521" spans="1:18" x14ac:dyDescent="0.2">
      <c r="A521" s="1" t="s">
        <v>1493</v>
      </c>
      <c r="B521" s="1">
        <v>45701623</v>
      </c>
      <c r="C521" s="1">
        <v>45701900</v>
      </c>
      <c r="D521" s="1">
        <v>278</v>
      </c>
      <c r="E521" s="1" t="s">
        <v>22</v>
      </c>
      <c r="F521" s="1" t="s">
        <v>1502</v>
      </c>
      <c r="G521" s="1">
        <v>67.989999999999995</v>
      </c>
      <c r="H521" s="1" t="s">
        <v>1503</v>
      </c>
      <c r="I521" s="1" t="s">
        <v>1504</v>
      </c>
      <c r="J521" s="1">
        <v>45705721</v>
      </c>
      <c r="K521" s="1">
        <v>45718531</v>
      </c>
      <c r="L521" s="1">
        <v>12811</v>
      </c>
      <c r="M521" s="1" t="s">
        <v>30</v>
      </c>
      <c r="N521" s="1">
        <v>3820</v>
      </c>
      <c r="O521" s="1" t="s">
        <v>27</v>
      </c>
      <c r="P521" s="1">
        <v>3820</v>
      </c>
      <c r="Q521" s="1" t="s">
        <v>1505</v>
      </c>
      <c r="R521" s="24">
        <v>326</v>
      </c>
    </row>
    <row r="522" spans="1:18" x14ac:dyDescent="0.2">
      <c r="A522" s="1" t="s">
        <v>1493</v>
      </c>
      <c r="B522" s="1">
        <v>45701623</v>
      </c>
      <c r="C522" s="1">
        <v>45701900</v>
      </c>
      <c r="D522" s="1">
        <v>278</v>
      </c>
      <c r="E522" s="1" t="s">
        <v>22</v>
      </c>
      <c r="F522" s="1" t="s">
        <v>1502</v>
      </c>
      <c r="G522" s="1">
        <v>67.989999999999995</v>
      </c>
      <c r="H522" s="1" t="s">
        <v>1503</v>
      </c>
      <c r="I522" s="1" t="s">
        <v>1506</v>
      </c>
      <c r="J522" s="1">
        <v>45705763</v>
      </c>
      <c r="K522" s="1">
        <v>45718102</v>
      </c>
      <c r="L522" s="1">
        <v>12340</v>
      </c>
      <c r="M522" s="1" t="s">
        <v>30</v>
      </c>
      <c r="N522" s="1">
        <v>3862</v>
      </c>
      <c r="O522" s="1" t="s">
        <v>27</v>
      </c>
      <c r="P522" s="1">
        <v>3862</v>
      </c>
      <c r="Q522" s="1" t="s">
        <v>1506</v>
      </c>
      <c r="R522" s="24" t="s">
        <v>35</v>
      </c>
    </row>
    <row r="523" spans="1:18" x14ac:dyDescent="0.2">
      <c r="A523" s="1" t="s">
        <v>1493</v>
      </c>
      <c r="B523" s="1">
        <v>45719543</v>
      </c>
      <c r="C523" s="1">
        <v>45719671</v>
      </c>
      <c r="D523" s="1">
        <v>129</v>
      </c>
      <c r="E523" s="1" t="s">
        <v>22</v>
      </c>
      <c r="F523" s="1" t="s">
        <v>1507</v>
      </c>
      <c r="G523" s="1">
        <v>58.14</v>
      </c>
      <c r="H523" s="1" t="s">
        <v>1508</v>
      </c>
      <c r="I523" s="1" t="s">
        <v>1509</v>
      </c>
      <c r="J523" s="1">
        <v>45719934</v>
      </c>
      <c r="K523" s="1">
        <v>45747259</v>
      </c>
      <c r="L523" s="1">
        <v>27326</v>
      </c>
      <c r="M523" s="1" t="s">
        <v>30</v>
      </c>
      <c r="N523" s="1">
        <v>262</v>
      </c>
      <c r="O523" s="1" t="s">
        <v>27</v>
      </c>
      <c r="P523" s="1">
        <v>262</v>
      </c>
      <c r="Q523" s="1" t="s">
        <v>1510</v>
      </c>
      <c r="R523" s="24">
        <v>5211</v>
      </c>
    </row>
    <row r="524" spans="1:18" x14ac:dyDescent="0.2">
      <c r="A524" s="1" t="s">
        <v>1493</v>
      </c>
      <c r="B524" s="1">
        <v>45745501</v>
      </c>
      <c r="C524" s="1">
        <v>45745654</v>
      </c>
      <c r="D524" s="1">
        <v>154</v>
      </c>
      <c r="E524" s="1" t="s">
        <v>22</v>
      </c>
      <c r="F524" s="1" t="s">
        <v>1511</v>
      </c>
      <c r="G524" s="1">
        <v>56.715000000000003</v>
      </c>
      <c r="H524" s="1" t="s">
        <v>1512</v>
      </c>
      <c r="I524" s="1" t="s">
        <v>1513</v>
      </c>
      <c r="J524" s="1">
        <v>45751117</v>
      </c>
      <c r="K524" s="1">
        <v>45755734</v>
      </c>
      <c r="L524" s="1">
        <v>4618</v>
      </c>
      <c r="M524" s="1" t="s">
        <v>30</v>
      </c>
      <c r="N524" s="1">
        <v>5462</v>
      </c>
      <c r="O524" s="1" t="s">
        <v>27</v>
      </c>
      <c r="P524" s="1">
        <v>5462</v>
      </c>
      <c r="Q524" s="1" t="s">
        <v>1514</v>
      </c>
      <c r="R524" s="24" t="s">
        <v>35</v>
      </c>
    </row>
    <row r="525" spans="1:18" x14ac:dyDescent="0.2">
      <c r="A525" s="1" t="s">
        <v>1493</v>
      </c>
      <c r="B525" s="1">
        <v>45745501</v>
      </c>
      <c r="C525" s="1">
        <v>45745654</v>
      </c>
      <c r="D525" s="1">
        <v>154</v>
      </c>
      <c r="E525" s="1" t="s">
        <v>22</v>
      </c>
      <c r="F525" s="1" t="s">
        <v>1511</v>
      </c>
      <c r="G525" s="1">
        <v>56.715000000000003</v>
      </c>
      <c r="H525" s="1" t="s">
        <v>1512</v>
      </c>
      <c r="I525" s="1" t="s">
        <v>1515</v>
      </c>
      <c r="J525" s="1">
        <v>45751119</v>
      </c>
      <c r="K525" s="1">
        <v>45751543</v>
      </c>
      <c r="L525" s="1">
        <v>425</v>
      </c>
      <c r="M525" s="1" t="s">
        <v>30</v>
      </c>
      <c r="N525" s="1">
        <v>5464</v>
      </c>
      <c r="O525" s="1" t="s">
        <v>27</v>
      </c>
      <c r="P525" s="1">
        <v>5464</v>
      </c>
      <c r="Q525" s="1" t="s">
        <v>1516</v>
      </c>
      <c r="R525" s="24" t="s">
        <v>35</v>
      </c>
    </row>
    <row r="526" spans="1:18" x14ac:dyDescent="0.2">
      <c r="A526" s="1" t="s">
        <v>1493</v>
      </c>
      <c r="B526" s="1">
        <v>46798851</v>
      </c>
      <c r="C526" s="1">
        <v>46799395</v>
      </c>
      <c r="D526" s="1">
        <v>545</v>
      </c>
      <c r="E526" s="1" t="s">
        <v>22</v>
      </c>
      <c r="F526" s="1" t="s">
        <v>1517</v>
      </c>
      <c r="G526" s="1">
        <v>300.42</v>
      </c>
      <c r="H526" s="1" t="s">
        <v>1518</v>
      </c>
      <c r="I526" s="1" t="s">
        <v>1519</v>
      </c>
      <c r="J526" s="1">
        <v>46796106</v>
      </c>
      <c r="K526" s="1">
        <v>46796297</v>
      </c>
      <c r="L526" s="1">
        <v>192</v>
      </c>
      <c r="M526" s="1" t="s">
        <v>26</v>
      </c>
      <c r="N526" s="1">
        <v>2553</v>
      </c>
      <c r="O526" s="1" t="s">
        <v>27</v>
      </c>
      <c r="P526" s="1">
        <v>2553</v>
      </c>
      <c r="Q526" s="1" t="s">
        <v>1520</v>
      </c>
      <c r="R526" s="24" t="s">
        <v>35</v>
      </c>
    </row>
    <row r="527" spans="1:18" x14ac:dyDescent="0.2">
      <c r="A527" s="1" t="s">
        <v>1493</v>
      </c>
      <c r="B527" s="1">
        <v>46798851</v>
      </c>
      <c r="C527" s="1">
        <v>46799395</v>
      </c>
      <c r="D527" s="1">
        <v>545</v>
      </c>
      <c r="E527" s="1" t="s">
        <v>22</v>
      </c>
      <c r="F527" s="1" t="s">
        <v>1517</v>
      </c>
      <c r="G527" s="1">
        <v>300.42</v>
      </c>
      <c r="H527" s="1" t="s">
        <v>1518</v>
      </c>
      <c r="I527" s="1" t="s">
        <v>1521</v>
      </c>
      <c r="J527" s="1">
        <v>46798116</v>
      </c>
      <c r="K527" s="1">
        <v>46799550</v>
      </c>
      <c r="L527" s="1">
        <v>1435</v>
      </c>
      <c r="M527" s="1" t="s">
        <v>26</v>
      </c>
      <c r="N527" s="1">
        <v>0</v>
      </c>
      <c r="O527" s="1" t="s">
        <v>31</v>
      </c>
      <c r="P527" s="1">
        <v>154</v>
      </c>
      <c r="Q527" s="1" t="s">
        <v>1522</v>
      </c>
      <c r="R527" s="24" t="s">
        <v>35</v>
      </c>
    </row>
    <row r="528" spans="1:18" x14ac:dyDescent="0.2">
      <c r="A528" s="1" t="s">
        <v>1493</v>
      </c>
      <c r="B528" s="1">
        <v>47409086</v>
      </c>
      <c r="C528" s="1">
        <v>47409564</v>
      </c>
      <c r="D528" s="1">
        <v>479</v>
      </c>
      <c r="E528" s="1" t="s">
        <v>22</v>
      </c>
      <c r="F528" s="1" t="s">
        <v>1523</v>
      </c>
      <c r="G528" s="1">
        <v>209.065</v>
      </c>
      <c r="H528" s="1" t="s">
        <v>1524</v>
      </c>
      <c r="I528" s="1" t="s">
        <v>1525</v>
      </c>
      <c r="J528" s="1">
        <v>47401651</v>
      </c>
      <c r="K528" s="1">
        <v>47424964</v>
      </c>
      <c r="L528" s="1">
        <v>23314</v>
      </c>
      <c r="M528" s="1" t="s">
        <v>30</v>
      </c>
      <c r="N528" s="1">
        <v>0</v>
      </c>
      <c r="O528" s="1" t="s">
        <v>31</v>
      </c>
      <c r="P528" s="1">
        <v>7434</v>
      </c>
      <c r="Q528" s="1" t="s">
        <v>1526</v>
      </c>
      <c r="R528" s="24">
        <v>1291</v>
      </c>
    </row>
    <row r="529" spans="1:18" x14ac:dyDescent="0.2">
      <c r="A529" s="1" t="s">
        <v>1493</v>
      </c>
      <c r="B529" s="1">
        <v>47409086</v>
      </c>
      <c r="C529" s="1">
        <v>47409564</v>
      </c>
      <c r="D529" s="1">
        <v>479</v>
      </c>
      <c r="E529" s="1" t="s">
        <v>22</v>
      </c>
      <c r="F529" s="1" t="s">
        <v>1523</v>
      </c>
      <c r="G529" s="1">
        <v>209.065</v>
      </c>
      <c r="H529" s="1" t="s">
        <v>1524</v>
      </c>
      <c r="I529" s="1" t="s">
        <v>1527</v>
      </c>
      <c r="J529" s="1">
        <v>47401663</v>
      </c>
      <c r="K529" s="1">
        <v>47424963</v>
      </c>
      <c r="L529" s="1">
        <v>23301</v>
      </c>
      <c r="M529" s="1" t="s">
        <v>30</v>
      </c>
      <c r="N529" s="1">
        <v>0</v>
      </c>
      <c r="O529" s="1" t="s">
        <v>31</v>
      </c>
      <c r="P529" s="1">
        <v>7422</v>
      </c>
      <c r="Q529" s="1" t="s">
        <v>1527</v>
      </c>
      <c r="R529" s="24" t="s">
        <v>35</v>
      </c>
    </row>
    <row r="530" spans="1:18" x14ac:dyDescent="0.2">
      <c r="A530" s="1" t="s">
        <v>1528</v>
      </c>
      <c r="B530" s="1">
        <v>18898743</v>
      </c>
      <c r="C530" s="1">
        <v>18899007</v>
      </c>
      <c r="D530" s="1">
        <v>265</v>
      </c>
      <c r="E530" s="1" t="s">
        <v>22</v>
      </c>
      <c r="F530" s="1" t="s">
        <v>1529</v>
      </c>
      <c r="G530" s="1">
        <v>133.72999999999999</v>
      </c>
      <c r="H530" s="1" t="s">
        <v>1530</v>
      </c>
      <c r="I530" s="1" t="s">
        <v>1531</v>
      </c>
      <c r="J530" s="1">
        <v>18893541</v>
      </c>
      <c r="K530" s="1">
        <v>18901751</v>
      </c>
      <c r="L530" s="1">
        <v>8211</v>
      </c>
      <c r="M530" s="1" t="s">
        <v>30</v>
      </c>
      <c r="N530" s="1">
        <v>0</v>
      </c>
      <c r="O530" s="1" t="s">
        <v>31</v>
      </c>
      <c r="P530" s="1">
        <v>5201</v>
      </c>
      <c r="Q530" s="1" t="s">
        <v>1532</v>
      </c>
      <c r="R530" s="24">
        <v>8214</v>
      </c>
    </row>
    <row r="531" spans="1:18" x14ac:dyDescent="0.2">
      <c r="A531" s="1" t="s">
        <v>1528</v>
      </c>
      <c r="B531" s="1">
        <v>19941421</v>
      </c>
      <c r="C531" s="1">
        <v>19941622</v>
      </c>
      <c r="D531" s="1">
        <v>202</v>
      </c>
      <c r="E531" s="1" t="s">
        <v>22</v>
      </c>
      <c r="F531" s="1" t="s">
        <v>1533</v>
      </c>
      <c r="G531" s="1">
        <v>82.23</v>
      </c>
      <c r="H531" s="1" t="s">
        <v>1534</v>
      </c>
      <c r="I531" s="1" t="s">
        <v>1535</v>
      </c>
      <c r="J531" s="1">
        <v>19951276</v>
      </c>
      <c r="K531" s="1">
        <v>19951357</v>
      </c>
      <c r="L531" s="1">
        <v>82</v>
      </c>
      <c r="M531" s="1" t="s">
        <v>30</v>
      </c>
      <c r="N531" s="1">
        <v>9653</v>
      </c>
      <c r="O531" s="1" t="s">
        <v>27</v>
      </c>
      <c r="P531" s="1">
        <v>9653</v>
      </c>
      <c r="Q531" s="1" t="s">
        <v>1536</v>
      </c>
      <c r="R531" s="24" t="s">
        <v>35</v>
      </c>
    </row>
    <row r="532" spans="1:18" x14ac:dyDescent="0.2">
      <c r="A532" s="1" t="s">
        <v>1528</v>
      </c>
      <c r="B532" s="1">
        <v>20116179</v>
      </c>
      <c r="C532" s="1">
        <v>20116496</v>
      </c>
      <c r="D532" s="1">
        <v>318</v>
      </c>
      <c r="E532" s="1" t="s">
        <v>22</v>
      </c>
      <c r="F532" s="1" t="s">
        <v>1537</v>
      </c>
      <c r="G532" s="1">
        <v>92.29</v>
      </c>
      <c r="H532" s="1" t="s">
        <v>1538</v>
      </c>
      <c r="I532" s="1" t="s">
        <v>1539</v>
      </c>
      <c r="J532" s="1">
        <v>20116979</v>
      </c>
      <c r="K532" s="1">
        <v>20135530</v>
      </c>
      <c r="L532" s="1">
        <v>18552</v>
      </c>
      <c r="M532" s="1" t="s">
        <v>30</v>
      </c>
      <c r="N532" s="1">
        <v>482</v>
      </c>
      <c r="O532" s="1" t="s">
        <v>27</v>
      </c>
      <c r="P532" s="1">
        <v>482</v>
      </c>
      <c r="Q532" s="1" t="s">
        <v>1540</v>
      </c>
      <c r="R532" s="24">
        <v>29801</v>
      </c>
    </row>
    <row r="533" spans="1:18" x14ac:dyDescent="0.2">
      <c r="A533" s="1" t="s">
        <v>1528</v>
      </c>
      <c r="B533" s="1">
        <v>24667250</v>
      </c>
      <c r="C533" s="1">
        <v>24667676</v>
      </c>
      <c r="D533" s="1">
        <v>427</v>
      </c>
      <c r="E533" s="1" t="s">
        <v>22</v>
      </c>
      <c r="F533" s="1" t="s">
        <v>1541</v>
      </c>
      <c r="G533" s="1">
        <v>235.48500000000001</v>
      </c>
      <c r="H533" s="1" t="s">
        <v>1542</v>
      </c>
      <c r="I533" s="1" t="s">
        <v>1543</v>
      </c>
      <c r="J533" s="1">
        <v>24655897</v>
      </c>
      <c r="K533" s="1">
        <v>24659732</v>
      </c>
      <c r="L533" s="1">
        <v>3836</v>
      </c>
      <c r="M533" s="1" t="s">
        <v>26</v>
      </c>
      <c r="N533" s="1">
        <v>7517</v>
      </c>
      <c r="O533" s="1" t="s">
        <v>27</v>
      </c>
      <c r="P533" s="1">
        <v>7517</v>
      </c>
      <c r="Q533" s="1" t="s">
        <v>1544</v>
      </c>
      <c r="R533" s="24" t="s">
        <v>35</v>
      </c>
    </row>
    <row r="534" spans="1:18" x14ac:dyDescent="0.2">
      <c r="A534" s="1" t="s">
        <v>1528</v>
      </c>
      <c r="B534" s="1">
        <v>24667250</v>
      </c>
      <c r="C534" s="1">
        <v>24667676</v>
      </c>
      <c r="D534" s="1">
        <v>427</v>
      </c>
      <c r="E534" s="1" t="s">
        <v>22</v>
      </c>
      <c r="F534" s="1" t="s">
        <v>1541</v>
      </c>
      <c r="G534" s="1">
        <v>235.48500000000001</v>
      </c>
      <c r="H534" s="1" t="s">
        <v>1542</v>
      </c>
      <c r="I534" s="1" t="s">
        <v>1545</v>
      </c>
      <c r="J534" s="1">
        <v>24665314</v>
      </c>
      <c r="K534" s="1">
        <v>24666102</v>
      </c>
      <c r="L534" s="1">
        <v>789</v>
      </c>
      <c r="M534" s="1" t="s">
        <v>26</v>
      </c>
      <c r="N534" s="1">
        <v>1147</v>
      </c>
      <c r="O534" s="1" t="s">
        <v>27</v>
      </c>
      <c r="P534" s="1">
        <v>1147</v>
      </c>
      <c r="Q534" s="1" t="s">
        <v>1546</v>
      </c>
      <c r="R534" s="24" t="s">
        <v>35</v>
      </c>
    </row>
    <row r="535" spans="1:18" x14ac:dyDescent="0.2">
      <c r="A535" s="1" t="s">
        <v>1528</v>
      </c>
      <c r="B535" s="1">
        <v>24667250</v>
      </c>
      <c r="C535" s="1">
        <v>24667676</v>
      </c>
      <c r="D535" s="1">
        <v>427</v>
      </c>
      <c r="E535" s="1" t="s">
        <v>22</v>
      </c>
      <c r="F535" s="1" t="s">
        <v>1541</v>
      </c>
      <c r="G535" s="1">
        <v>235.48500000000001</v>
      </c>
      <c r="H535" s="1" t="s">
        <v>1542</v>
      </c>
      <c r="I535" s="1" t="s">
        <v>1547</v>
      </c>
      <c r="J535" s="1">
        <v>24666786</v>
      </c>
      <c r="K535" s="1">
        <v>24813708</v>
      </c>
      <c r="L535" s="1">
        <v>146923</v>
      </c>
      <c r="M535" s="1" t="s">
        <v>30</v>
      </c>
      <c r="N535" s="1">
        <v>0</v>
      </c>
      <c r="O535" s="1" t="s">
        <v>31</v>
      </c>
      <c r="P535" s="1">
        <v>463</v>
      </c>
      <c r="Q535" s="1" t="s">
        <v>1548</v>
      </c>
      <c r="R535" s="24">
        <v>23384</v>
      </c>
    </row>
    <row r="536" spans="1:18" x14ac:dyDescent="0.2">
      <c r="A536" s="1" t="s">
        <v>1528</v>
      </c>
      <c r="B536" s="1">
        <v>24667250</v>
      </c>
      <c r="C536" s="1">
        <v>24667676</v>
      </c>
      <c r="D536" s="1">
        <v>427</v>
      </c>
      <c r="E536" s="1" t="s">
        <v>22</v>
      </c>
      <c r="F536" s="1" t="s">
        <v>1541</v>
      </c>
      <c r="G536" s="1">
        <v>235.48500000000001</v>
      </c>
      <c r="H536" s="1" t="s">
        <v>1542</v>
      </c>
      <c r="I536" s="1" t="s">
        <v>1549</v>
      </c>
      <c r="J536" s="1">
        <v>24666866</v>
      </c>
      <c r="K536" s="1">
        <v>24838324</v>
      </c>
      <c r="L536" s="1">
        <v>171459</v>
      </c>
      <c r="M536" s="1" t="s">
        <v>30</v>
      </c>
      <c r="N536" s="1">
        <v>0</v>
      </c>
      <c r="O536" s="1" t="s">
        <v>31</v>
      </c>
      <c r="P536" s="1">
        <v>383</v>
      </c>
      <c r="Q536" s="1" t="s">
        <v>1550</v>
      </c>
      <c r="R536" s="24">
        <v>101730217</v>
      </c>
    </row>
    <row r="537" spans="1:18" x14ac:dyDescent="0.2">
      <c r="A537" s="1" t="s">
        <v>1528</v>
      </c>
      <c r="B537" s="1">
        <v>24823592</v>
      </c>
      <c r="C537" s="1">
        <v>24823759</v>
      </c>
      <c r="D537" s="1">
        <v>168</v>
      </c>
      <c r="E537" s="1" t="s">
        <v>22</v>
      </c>
      <c r="F537" s="1" t="s">
        <v>1551</v>
      </c>
      <c r="G537" s="1">
        <v>63.835000000000001</v>
      </c>
      <c r="H537" s="1" t="s">
        <v>1552</v>
      </c>
      <c r="I537" s="1" t="s">
        <v>1553</v>
      </c>
      <c r="J537" s="1">
        <v>24813847</v>
      </c>
      <c r="K537" s="1">
        <v>24838328</v>
      </c>
      <c r="L537" s="1">
        <v>24482</v>
      </c>
      <c r="M537" s="1" t="s">
        <v>30</v>
      </c>
      <c r="N537" s="1">
        <v>0</v>
      </c>
      <c r="O537" s="1" t="s">
        <v>31</v>
      </c>
      <c r="P537" s="1">
        <v>9744</v>
      </c>
      <c r="Q537" s="1" t="s">
        <v>1554</v>
      </c>
      <c r="R537" s="24">
        <v>135</v>
      </c>
    </row>
    <row r="538" spans="1:18" x14ac:dyDescent="0.2">
      <c r="A538" s="1" t="s">
        <v>1528</v>
      </c>
      <c r="B538" s="1">
        <v>26946432</v>
      </c>
      <c r="C538" s="1">
        <v>26946675</v>
      </c>
      <c r="D538" s="1">
        <v>244</v>
      </c>
      <c r="E538" s="1" t="s">
        <v>22</v>
      </c>
      <c r="F538" s="1" t="s">
        <v>1555</v>
      </c>
      <c r="G538" s="1">
        <v>120.765</v>
      </c>
      <c r="H538" s="1" t="s">
        <v>1556</v>
      </c>
      <c r="I538" s="1" t="s">
        <v>1557</v>
      </c>
      <c r="J538" s="1">
        <v>26956492</v>
      </c>
      <c r="K538" s="1">
        <v>26957054</v>
      </c>
      <c r="L538" s="1">
        <v>563</v>
      </c>
      <c r="M538" s="1" t="s">
        <v>30</v>
      </c>
      <c r="N538" s="1">
        <v>9816</v>
      </c>
      <c r="O538" s="1" t="s">
        <v>27</v>
      </c>
      <c r="P538" s="1">
        <v>9816</v>
      </c>
      <c r="Q538" s="1" t="s">
        <v>1558</v>
      </c>
      <c r="R538" s="24" t="s">
        <v>35</v>
      </c>
    </row>
    <row r="539" spans="1:18" x14ac:dyDescent="0.2">
      <c r="A539" s="1" t="s">
        <v>1528</v>
      </c>
      <c r="B539" s="1">
        <v>29168655</v>
      </c>
      <c r="C539" s="1">
        <v>29168763</v>
      </c>
      <c r="D539" s="1">
        <v>109</v>
      </c>
      <c r="E539" s="1" t="s">
        <v>22</v>
      </c>
      <c r="F539" s="1" t="s">
        <v>1559</v>
      </c>
      <c r="G539" s="1">
        <v>59.774999999999999</v>
      </c>
      <c r="H539" s="1" t="s">
        <v>1560</v>
      </c>
      <c r="I539" s="1" t="s">
        <v>1561</v>
      </c>
      <c r="J539" s="1">
        <v>29168662</v>
      </c>
      <c r="K539" s="1">
        <v>29185283</v>
      </c>
      <c r="L539" s="1">
        <v>16622</v>
      </c>
      <c r="M539" s="1" t="s">
        <v>30</v>
      </c>
      <c r="N539" s="1">
        <v>0</v>
      </c>
      <c r="O539" s="1" t="s">
        <v>108</v>
      </c>
      <c r="P539" s="1">
        <v>0</v>
      </c>
      <c r="Q539" s="1" t="s">
        <v>1562</v>
      </c>
      <c r="R539" s="24">
        <v>150275</v>
      </c>
    </row>
    <row r="540" spans="1:18" x14ac:dyDescent="0.2">
      <c r="A540" s="1" t="s">
        <v>1528</v>
      </c>
      <c r="B540" s="1">
        <v>30606547</v>
      </c>
      <c r="C540" s="1">
        <v>30606821</v>
      </c>
      <c r="D540" s="1">
        <v>275</v>
      </c>
      <c r="E540" s="1" t="s">
        <v>22</v>
      </c>
      <c r="F540" s="1" t="s">
        <v>1563</v>
      </c>
      <c r="G540" s="1">
        <v>145.19</v>
      </c>
      <c r="H540" s="1" t="s">
        <v>1564</v>
      </c>
      <c r="I540" s="1" t="s">
        <v>1565</v>
      </c>
      <c r="J540" s="1">
        <v>30580633</v>
      </c>
      <c r="K540" s="1">
        <v>30603098</v>
      </c>
      <c r="L540" s="1">
        <v>22466</v>
      </c>
      <c r="M540" s="1" t="s">
        <v>26</v>
      </c>
      <c r="N540" s="1">
        <v>3448</v>
      </c>
      <c r="O540" s="1" t="s">
        <v>27</v>
      </c>
      <c r="P540" s="1">
        <v>3448</v>
      </c>
      <c r="Q540" s="1" t="s">
        <v>1566</v>
      </c>
      <c r="R540" s="24" t="s">
        <v>35</v>
      </c>
    </row>
    <row r="541" spans="1:18" x14ac:dyDescent="0.2">
      <c r="A541" s="1" t="s">
        <v>1528</v>
      </c>
      <c r="B541" s="1">
        <v>41252568</v>
      </c>
      <c r="C541" s="1">
        <v>41252972</v>
      </c>
      <c r="D541" s="1">
        <v>405</v>
      </c>
      <c r="E541" s="1" t="s">
        <v>22</v>
      </c>
      <c r="F541" s="1" t="s">
        <v>1567</v>
      </c>
      <c r="G541" s="1">
        <v>217.72333333333299</v>
      </c>
      <c r="H541" s="1" t="s">
        <v>1568</v>
      </c>
      <c r="I541" s="1" t="s">
        <v>1569</v>
      </c>
      <c r="J541" s="1">
        <v>41220539</v>
      </c>
      <c r="K541" s="1">
        <v>41253026</v>
      </c>
      <c r="L541" s="1">
        <v>32488</v>
      </c>
      <c r="M541" s="1" t="s">
        <v>26</v>
      </c>
      <c r="N541" s="1">
        <v>0</v>
      </c>
      <c r="O541" s="1" t="s">
        <v>31</v>
      </c>
      <c r="P541" s="1">
        <v>53</v>
      </c>
      <c r="Q541" s="1" t="s">
        <v>1570</v>
      </c>
      <c r="R541" s="24">
        <v>6767</v>
      </c>
    </row>
    <row r="542" spans="1:18" x14ac:dyDescent="0.2">
      <c r="A542" s="1" t="s">
        <v>1528</v>
      </c>
      <c r="B542" s="1">
        <v>41252568</v>
      </c>
      <c r="C542" s="1">
        <v>41252972</v>
      </c>
      <c r="D542" s="1">
        <v>405</v>
      </c>
      <c r="E542" s="1" t="s">
        <v>22</v>
      </c>
      <c r="F542" s="1" t="s">
        <v>1567</v>
      </c>
      <c r="G542" s="1">
        <v>217.72333333333299</v>
      </c>
      <c r="H542" s="1" t="s">
        <v>1568</v>
      </c>
      <c r="I542" s="1" t="s">
        <v>1571</v>
      </c>
      <c r="J542" s="1">
        <v>41253081</v>
      </c>
      <c r="K542" s="1">
        <v>41363838</v>
      </c>
      <c r="L542" s="1">
        <v>110758</v>
      </c>
      <c r="M542" s="1" t="s">
        <v>30</v>
      </c>
      <c r="N542" s="1">
        <v>108</v>
      </c>
      <c r="O542" s="1" t="s">
        <v>27</v>
      </c>
      <c r="P542" s="1">
        <v>108</v>
      </c>
      <c r="Q542" s="1" t="s">
        <v>1572</v>
      </c>
      <c r="R542" s="24">
        <v>63929</v>
      </c>
    </row>
    <row r="543" spans="1:18" x14ac:dyDescent="0.2">
      <c r="A543" s="1" t="s">
        <v>1528</v>
      </c>
      <c r="B543" s="1">
        <v>42322236</v>
      </c>
      <c r="C543" s="1">
        <v>42322684</v>
      </c>
      <c r="D543" s="1">
        <v>449</v>
      </c>
      <c r="E543" s="1" t="s">
        <v>22</v>
      </c>
      <c r="F543" s="1" t="s">
        <v>1573</v>
      </c>
      <c r="G543" s="1">
        <v>165.25333333333299</v>
      </c>
      <c r="H543" s="1" t="s">
        <v>1574</v>
      </c>
      <c r="I543" s="1" t="s">
        <v>1575</v>
      </c>
      <c r="J543" s="1">
        <v>42318027</v>
      </c>
      <c r="K543" s="1">
        <v>42319104</v>
      </c>
      <c r="L543" s="1">
        <v>1078</v>
      </c>
      <c r="M543" s="1" t="s">
        <v>26</v>
      </c>
      <c r="N543" s="1">
        <v>3131</v>
      </c>
      <c r="O543" s="1" t="s">
        <v>27</v>
      </c>
      <c r="P543" s="1">
        <v>3131</v>
      </c>
      <c r="Q543" s="1" t="s">
        <v>1576</v>
      </c>
      <c r="R543" s="24" t="s">
        <v>35</v>
      </c>
    </row>
    <row r="544" spans="1:18" x14ac:dyDescent="0.2">
      <c r="A544" s="1" t="s">
        <v>1528</v>
      </c>
      <c r="B544" s="1">
        <v>42322236</v>
      </c>
      <c r="C544" s="1">
        <v>42322684</v>
      </c>
      <c r="D544" s="1">
        <v>449</v>
      </c>
      <c r="E544" s="1" t="s">
        <v>22</v>
      </c>
      <c r="F544" s="1" t="s">
        <v>1573</v>
      </c>
      <c r="G544" s="1">
        <v>165.25333333333299</v>
      </c>
      <c r="H544" s="1" t="s">
        <v>1574</v>
      </c>
      <c r="I544" s="1" t="s">
        <v>1577</v>
      </c>
      <c r="J544" s="1">
        <v>42319226</v>
      </c>
      <c r="K544" s="1">
        <v>42319301</v>
      </c>
      <c r="L544" s="1">
        <v>76</v>
      </c>
      <c r="M544" s="1" t="s">
        <v>26</v>
      </c>
      <c r="N544" s="1">
        <v>2934</v>
      </c>
      <c r="O544" s="1" t="s">
        <v>27</v>
      </c>
      <c r="P544" s="1">
        <v>2934</v>
      </c>
      <c r="Q544" s="1" t="s">
        <v>1578</v>
      </c>
      <c r="R544" s="24" t="s">
        <v>35</v>
      </c>
    </row>
    <row r="545" spans="1:18" x14ac:dyDescent="0.2">
      <c r="A545" s="1" t="s">
        <v>1528</v>
      </c>
      <c r="B545" s="1">
        <v>42322236</v>
      </c>
      <c r="C545" s="1">
        <v>42322684</v>
      </c>
      <c r="D545" s="1">
        <v>449</v>
      </c>
      <c r="E545" s="1" t="s">
        <v>22</v>
      </c>
      <c r="F545" s="1" t="s">
        <v>1573</v>
      </c>
      <c r="G545" s="1">
        <v>165.25333333333299</v>
      </c>
      <c r="H545" s="1" t="s">
        <v>1574</v>
      </c>
      <c r="I545" s="1" t="s">
        <v>1579</v>
      </c>
      <c r="J545" s="1">
        <v>42321036</v>
      </c>
      <c r="K545" s="1">
        <v>42322821</v>
      </c>
      <c r="L545" s="1">
        <v>1786</v>
      </c>
      <c r="M545" s="1" t="s">
        <v>26</v>
      </c>
      <c r="N545" s="1">
        <v>0</v>
      </c>
      <c r="O545" s="1" t="s">
        <v>31</v>
      </c>
      <c r="P545" s="1">
        <v>136</v>
      </c>
      <c r="Q545" s="1" t="s">
        <v>1579</v>
      </c>
      <c r="R545" s="24" t="s">
        <v>35</v>
      </c>
    </row>
    <row r="546" spans="1:18" x14ac:dyDescent="0.2">
      <c r="A546" s="1" t="s">
        <v>1528</v>
      </c>
      <c r="B546" s="1">
        <v>42322236</v>
      </c>
      <c r="C546" s="1">
        <v>42322684</v>
      </c>
      <c r="D546" s="1">
        <v>449</v>
      </c>
      <c r="E546" s="1" t="s">
        <v>22</v>
      </c>
      <c r="F546" s="1" t="s">
        <v>1573</v>
      </c>
      <c r="G546" s="1">
        <v>165.25333333333299</v>
      </c>
      <c r="H546" s="1" t="s">
        <v>1574</v>
      </c>
      <c r="I546" s="1" t="s">
        <v>1580</v>
      </c>
      <c r="J546" s="1">
        <v>42321045</v>
      </c>
      <c r="K546" s="1">
        <v>42322822</v>
      </c>
      <c r="L546" s="1">
        <v>1778</v>
      </c>
      <c r="M546" s="1" t="s">
        <v>26</v>
      </c>
      <c r="N546" s="1">
        <v>0</v>
      </c>
      <c r="O546" s="1" t="s">
        <v>31</v>
      </c>
      <c r="P546" s="1">
        <v>137</v>
      </c>
      <c r="Q546" s="1" t="s">
        <v>1581</v>
      </c>
      <c r="R546" s="24" t="s">
        <v>1582</v>
      </c>
    </row>
    <row r="547" spans="1:18" x14ac:dyDescent="0.2">
      <c r="A547" s="1" t="s">
        <v>1528</v>
      </c>
      <c r="B547" s="1">
        <v>43045237</v>
      </c>
      <c r="C547" s="1">
        <v>43045416</v>
      </c>
      <c r="D547" s="1">
        <v>180</v>
      </c>
      <c r="E547" s="1" t="s">
        <v>22</v>
      </c>
      <c r="F547" s="1" t="s">
        <v>1583</v>
      </c>
      <c r="G547" s="1">
        <v>101.005</v>
      </c>
      <c r="H547" s="1" t="s">
        <v>1584</v>
      </c>
      <c r="I547" s="1" t="s">
        <v>1585</v>
      </c>
      <c r="J547" s="1">
        <v>43013846</v>
      </c>
      <c r="K547" s="1">
        <v>43045574</v>
      </c>
      <c r="L547" s="1">
        <v>31729</v>
      </c>
      <c r="M547" s="1" t="s">
        <v>26</v>
      </c>
      <c r="N547" s="1">
        <v>0</v>
      </c>
      <c r="O547" s="1" t="s">
        <v>31</v>
      </c>
      <c r="P547" s="1">
        <v>157</v>
      </c>
      <c r="Q547" s="1" t="s">
        <v>1586</v>
      </c>
      <c r="R547" s="24">
        <v>1727</v>
      </c>
    </row>
    <row r="548" spans="1:18" x14ac:dyDescent="0.2">
      <c r="A548" s="1" t="s">
        <v>1528</v>
      </c>
      <c r="B548" s="1">
        <v>43045237</v>
      </c>
      <c r="C548" s="1">
        <v>43045416</v>
      </c>
      <c r="D548" s="1">
        <v>180</v>
      </c>
      <c r="E548" s="1" t="s">
        <v>22</v>
      </c>
      <c r="F548" s="1" t="s">
        <v>1583</v>
      </c>
      <c r="G548" s="1">
        <v>101.005</v>
      </c>
      <c r="H548" s="1" t="s">
        <v>1584</v>
      </c>
      <c r="I548" s="1" t="s">
        <v>1587</v>
      </c>
      <c r="J548" s="1">
        <v>43035809</v>
      </c>
      <c r="K548" s="1">
        <v>43036607</v>
      </c>
      <c r="L548" s="1">
        <v>799</v>
      </c>
      <c r="M548" s="1" t="s">
        <v>26</v>
      </c>
      <c r="N548" s="1">
        <v>8629</v>
      </c>
      <c r="O548" s="1" t="s">
        <v>27</v>
      </c>
      <c r="P548" s="1">
        <v>8629</v>
      </c>
      <c r="Q548" s="1" t="s">
        <v>1588</v>
      </c>
      <c r="R548" s="24">
        <v>267020</v>
      </c>
    </row>
    <row r="549" spans="1:18" x14ac:dyDescent="0.2">
      <c r="A549" s="1" t="s">
        <v>1528</v>
      </c>
      <c r="B549" s="1">
        <v>46287498</v>
      </c>
      <c r="C549" s="1">
        <v>46287948</v>
      </c>
      <c r="D549" s="1">
        <v>451</v>
      </c>
      <c r="E549" s="1" t="s">
        <v>22</v>
      </c>
      <c r="F549" s="1" t="s">
        <v>1589</v>
      </c>
      <c r="G549" s="1">
        <v>148.69</v>
      </c>
      <c r="H549" s="1" t="s">
        <v>1590</v>
      </c>
      <c r="I549" s="1" t="s">
        <v>1591</v>
      </c>
      <c r="J549" s="1">
        <v>46271879</v>
      </c>
      <c r="K549" s="1">
        <v>46283628</v>
      </c>
      <c r="L549" s="1">
        <v>11750</v>
      </c>
      <c r="M549" s="1" t="s">
        <v>26</v>
      </c>
      <c r="N549" s="1">
        <v>3869</v>
      </c>
      <c r="O549" s="1" t="s">
        <v>27</v>
      </c>
      <c r="P549" s="1">
        <v>3869</v>
      </c>
      <c r="Q549" s="1" t="s">
        <v>1592</v>
      </c>
      <c r="R549" s="24" t="s">
        <v>35</v>
      </c>
    </row>
    <row r="550" spans="1:18" x14ac:dyDescent="0.2">
      <c r="A550" s="1" t="s">
        <v>1528</v>
      </c>
      <c r="B550" s="1">
        <v>46371711</v>
      </c>
      <c r="C550" s="1">
        <v>46371954</v>
      </c>
      <c r="D550" s="1">
        <v>244</v>
      </c>
      <c r="E550" s="1" t="s">
        <v>22</v>
      </c>
      <c r="F550" s="1" t="s">
        <v>1593</v>
      </c>
      <c r="G550" s="1">
        <v>69.83</v>
      </c>
      <c r="H550" s="1" t="s">
        <v>1594</v>
      </c>
      <c r="I550" s="1" t="s">
        <v>1595</v>
      </c>
      <c r="J550" s="1">
        <v>46316242</v>
      </c>
      <c r="K550" s="1">
        <v>46373009</v>
      </c>
      <c r="L550" s="1">
        <v>56768</v>
      </c>
      <c r="M550" s="1" t="s">
        <v>26</v>
      </c>
      <c r="N550" s="1">
        <v>0</v>
      </c>
      <c r="O550" s="1" t="s">
        <v>31</v>
      </c>
      <c r="P550" s="1">
        <v>1054</v>
      </c>
      <c r="Q550" s="1" t="s">
        <v>1596</v>
      </c>
      <c r="R550" s="24">
        <v>7477</v>
      </c>
    </row>
    <row r="551" spans="1:18" x14ac:dyDescent="0.2">
      <c r="A551" s="1" t="s">
        <v>1528</v>
      </c>
      <c r="B551" s="1">
        <v>47134636</v>
      </c>
      <c r="C551" s="1">
        <v>47134893</v>
      </c>
      <c r="D551" s="1">
        <v>258</v>
      </c>
      <c r="E551" s="1" t="s">
        <v>22</v>
      </c>
      <c r="F551" s="1" t="s">
        <v>1597</v>
      </c>
      <c r="G551" s="1">
        <v>90.724999999999994</v>
      </c>
      <c r="H551" s="1" t="s">
        <v>1598</v>
      </c>
      <c r="I551" s="1" t="s">
        <v>1599</v>
      </c>
      <c r="J551" s="1">
        <v>47080308</v>
      </c>
      <c r="K551" s="1">
        <v>47134158</v>
      </c>
      <c r="L551" s="1">
        <v>53851</v>
      </c>
      <c r="M551" s="1" t="s">
        <v>26</v>
      </c>
      <c r="N551" s="1">
        <v>477</v>
      </c>
      <c r="O551" s="1" t="s">
        <v>27</v>
      </c>
      <c r="P551" s="1">
        <v>477</v>
      </c>
      <c r="Q551" s="1" t="s">
        <v>1600</v>
      </c>
      <c r="R551" s="24">
        <v>64781</v>
      </c>
    </row>
    <row r="552" spans="1:18" x14ac:dyDescent="0.2">
      <c r="A552" s="1" t="s">
        <v>1528</v>
      </c>
      <c r="B552" s="1">
        <v>50221470</v>
      </c>
      <c r="C552" s="1">
        <v>50221688</v>
      </c>
      <c r="D552" s="1">
        <v>219</v>
      </c>
      <c r="E552" s="1" t="s">
        <v>22</v>
      </c>
      <c r="F552" s="1" t="s">
        <v>1601</v>
      </c>
      <c r="G552" s="1">
        <v>74.94</v>
      </c>
      <c r="H552" s="1" t="s">
        <v>1602</v>
      </c>
      <c r="I552" s="1" t="s">
        <v>1603</v>
      </c>
      <c r="J552" s="1">
        <v>50166931</v>
      </c>
      <c r="K552" s="1">
        <v>50221160</v>
      </c>
      <c r="L552" s="1">
        <v>54230</v>
      </c>
      <c r="M552" s="1" t="s">
        <v>26</v>
      </c>
      <c r="N552" s="1">
        <v>309</v>
      </c>
      <c r="O552" s="1" t="s">
        <v>27</v>
      </c>
      <c r="P552" s="1">
        <v>309</v>
      </c>
      <c r="Q552" s="1" t="s">
        <v>1604</v>
      </c>
      <c r="R552" s="24">
        <v>23774</v>
      </c>
    </row>
    <row r="553" spans="1:18" x14ac:dyDescent="0.2">
      <c r="A553" s="1" t="s">
        <v>1528</v>
      </c>
      <c r="B553" s="1">
        <v>50744209</v>
      </c>
      <c r="C553" s="1">
        <v>50744640</v>
      </c>
      <c r="D553" s="1">
        <v>432</v>
      </c>
      <c r="E553" s="1" t="s">
        <v>22</v>
      </c>
      <c r="F553" s="1" t="s">
        <v>1605</v>
      </c>
      <c r="G553" s="1">
        <v>113.24</v>
      </c>
      <c r="H553" s="1" t="s">
        <v>1606</v>
      </c>
      <c r="I553" s="1" t="s">
        <v>1607</v>
      </c>
      <c r="J553" s="1">
        <v>50713408</v>
      </c>
      <c r="K553" s="1">
        <v>50746056</v>
      </c>
      <c r="L553" s="1">
        <v>32649</v>
      </c>
      <c r="M553" s="1" t="s">
        <v>26</v>
      </c>
      <c r="N553" s="1">
        <v>0</v>
      </c>
      <c r="O553" s="1" t="s">
        <v>31</v>
      </c>
      <c r="P553" s="1">
        <v>1415</v>
      </c>
      <c r="Q553" s="1" t="s">
        <v>1608</v>
      </c>
      <c r="R553" s="24">
        <v>23654</v>
      </c>
    </row>
    <row r="554" spans="1:18" x14ac:dyDescent="0.2">
      <c r="A554" s="1" t="s">
        <v>1528</v>
      </c>
      <c r="B554" s="1">
        <v>50744209</v>
      </c>
      <c r="C554" s="1">
        <v>50744640</v>
      </c>
      <c r="D554" s="1">
        <v>432</v>
      </c>
      <c r="E554" s="1" t="s">
        <v>22</v>
      </c>
      <c r="F554" s="1" t="s">
        <v>1605</v>
      </c>
      <c r="G554" s="1">
        <v>113.24</v>
      </c>
      <c r="H554" s="1" t="s">
        <v>1606</v>
      </c>
      <c r="I554" s="1" t="s">
        <v>1609</v>
      </c>
      <c r="J554" s="1">
        <v>50753060</v>
      </c>
      <c r="K554" s="1">
        <v>50754437</v>
      </c>
      <c r="L554" s="1">
        <v>1378</v>
      </c>
      <c r="M554" s="1" t="s">
        <v>30</v>
      </c>
      <c r="N554" s="1">
        <v>8419</v>
      </c>
      <c r="O554" s="1" t="s">
        <v>27</v>
      </c>
      <c r="P554" s="1">
        <v>8419</v>
      </c>
      <c r="Q554" s="1" t="s">
        <v>1610</v>
      </c>
      <c r="R554" s="24" t="s">
        <v>35</v>
      </c>
    </row>
    <row r="555" spans="1:18" x14ac:dyDescent="0.2">
      <c r="A555" s="1" t="s">
        <v>1611</v>
      </c>
      <c r="B555" s="1">
        <v>46735208</v>
      </c>
      <c r="C555" s="1">
        <v>46735391</v>
      </c>
      <c r="D555" s="1">
        <v>184</v>
      </c>
      <c r="E555" s="1" t="s">
        <v>22</v>
      </c>
      <c r="F555" s="1" t="s">
        <v>1612</v>
      </c>
      <c r="G555" s="1">
        <v>77.61</v>
      </c>
      <c r="H555" s="1" t="s">
        <v>1613</v>
      </c>
      <c r="I555" s="1" t="s">
        <v>1614</v>
      </c>
      <c r="J555" s="1">
        <v>46710487</v>
      </c>
      <c r="K555" s="1">
        <v>46735194</v>
      </c>
      <c r="L555" s="1">
        <v>24708</v>
      </c>
      <c r="M555" s="1" t="s">
        <v>26</v>
      </c>
      <c r="N555" s="1">
        <v>13</v>
      </c>
      <c r="O555" s="1" t="s">
        <v>27</v>
      </c>
      <c r="P555" s="1">
        <v>13</v>
      </c>
      <c r="Q555" s="1" t="s">
        <v>1615</v>
      </c>
      <c r="R555" s="24">
        <v>259173</v>
      </c>
    </row>
    <row r="556" spans="1:18" x14ac:dyDescent="0.2">
      <c r="A556" s="1" t="s">
        <v>1611</v>
      </c>
      <c r="B556" s="1">
        <v>46735208</v>
      </c>
      <c r="C556" s="1">
        <v>46735391</v>
      </c>
      <c r="D556" s="1">
        <v>184</v>
      </c>
      <c r="E556" s="1" t="s">
        <v>22</v>
      </c>
      <c r="F556" s="1" t="s">
        <v>1612</v>
      </c>
      <c r="G556" s="1">
        <v>77.61</v>
      </c>
      <c r="H556" s="1" t="s">
        <v>1613</v>
      </c>
      <c r="I556" s="1" t="s">
        <v>1616</v>
      </c>
      <c r="J556" s="1">
        <v>46742823</v>
      </c>
      <c r="K556" s="1">
        <v>46752376</v>
      </c>
      <c r="L556" s="1">
        <v>9554</v>
      </c>
      <c r="M556" s="1" t="s">
        <v>30</v>
      </c>
      <c r="N556" s="1">
        <v>7431</v>
      </c>
      <c r="O556" s="1" t="s">
        <v>27</v>
      </c>
      <c r="P556" s="1">
        <v>7431</v>
      </c>
      <c r="Q556" s="1" t="s">
        <v>1617</v>
      </c>
      <c r="R556" s="24">
        <v>259236</v>
      </c>
    </row>
    <row r="557" spans="1:18" x14ac:dyDescent="0.2">
      <c r="A557" s="1" t="s">
        <v>1611</v>
      </c>
      <c r="B557" s="1">
        <v>49055604</v>
      </c>
      <c r="C557" s="1">
        <v>49055988</v>
      </c>
      <c r="D557" s="1">
        <v>385</v>
      </c>
      <c r="E557" s="1" t="s">
        <v>22</v>
      </c>
      <c r="F557" s="1" t="s">
        <v>1618</v>
      </c>
      <c r="G557" s="1">
        <v>108.435</v>
      </c>
      <c r="H557" s="1" t="s">
        <v>1619</v>
      </c>
      <c r="I557" s="1" t="s">
        <v>1620</v>
      </c>
      <c r="J557" s="1">
        <v>49052921</v>
      </c>
      <c r="K557" s="1">
        <v>49059726</v>
      </c>
      <c r="L557" s="1">
        <v>6806</v>
      </c>
      <c r="M557" s="1" t="s">
        <v>26</v>
      </c>
      <c r="N557" s="1">
        <v>0</v>
      </c>
      <c r="O557" s="1" t="s">
        <v>31</v>
      </c>
      <c r="P557" s="1">
        <v>3737</v>
      </c>
      <c r="Q557" s="1" t="s">
        <v>1621</v>
      </c>
      <c r="R557" s="24">
        <v>55152</v>
      </c>
    </row>
    <row r="558" spans="1:18" x14ac:dyDescent="0.2">
      <c r="A558" s="1" t="s">
        <v>1611</v>
      </c>
      <c r="B558" s="1">
        <v>49055604</v>
      </c>
      <c r="C558" s="1">
        <v>49055988</v>
      </c>
      <c r="D558" s="1">
        <v>385</v>
      </c>
      <c r="E558" s="1" t="s">
        <v>22</v>
      </c>
      <c r="F558" s="1" t="s">
        <v>1618</v>
      </c>
      <c r="G558" s="1">
        <v>108.435</v>
      </c>
      <c r="H558" s="1" t="s">
        <v>1619</v>
      </c>
      <c r="I558" s="1" t="s">
        <v>1622</v>
      </c>
      <c r="J558" s="1">
        <v>49057892</v>
      </c>
      <c r="K558" s="1">
        <v>49060928</v>
      </c>
      <c r="L558" s="1">
        <v>3037</v>
      </c>
      <c r="M558" s="1" t="s">
        <v>30</v>
      </c>
      <c r="N558" s="1">
        <v>1903</v>
      </c>
      <c r="O558" s="1" t="s">
        <v>27</v>
      </c>
      <c r="P558" s="1">
        <v>1903</v>
      </c>
      <c r="Q558" s="1" t="s">
        <v>1623</v>
      </c>
      <c r="R558" s="24">
        <v>25915</v>
      </c>
    </row>
    <row r="559" spans="1:18" x14ac:dyDescent="0.2">
      <c r="A559" s="1" t="s">
        <v>1611</v>
      </c>
      <c r="B559" s="1">
        <v>50654377</v>
      </c>
      <c r="C559" s="1">
        <v>50654532</v>
      </c>
      <c r="D559" s="1">
        <v>156</v>
      </c>
      <c r="E559" s="1" t="s">
        <v>22</v>
      </c>
      <c r="F559" s="1" t="s">
        <v>1624</v>
      </c>
      <c r="G559" s="1">
        <v>65.81</v>
      </c>
      <c r="H559" s="1" t="s">
        <v>1625</v>
      </c>
      <c r="I559" s="1" t="s">
        <v>1626</v>
      </c>
      <c r="J559" s="1">
        <v>50643921</v>
      </c>
      <c r="K559" s="1">
        <v>50649262</v>
      </c>
      <c r="L559" s="1">
        <v>5342</v>
      </c>
      <c r="M559" s="1" t="s">
        <v>26</v>
      </c>
      <c r="N559" s="1">
        <v>5114</v>
      </c>
      <c r="O559" s="1" t="s">
        <v>27</v>
      </c>
      <c r="P559" s="1">
        <v>5114</v>
      </c>
      <c r="Q559" s="1" t="s">
        <v>1627</v>
      </c>
      <c r="R559" s="24">
        <v>1154</v>
      </c>
    </row>
    <row r="560" spans="1:18" x14ac:dyDescent="0.2">
      <c r="A560" s="1" t="s">
        <v>1611</v>
      </c>
      <c r="B560" s="1">
        <v>50654377</v>
      </c>
      <c r="C560" s="1">
        <v>50654532</v>
      </c>
      <c r="D560" s="1">
        <v>156</v>
      </c>
      <c r="E560" s="1" t="s">
        <v>22</v>
      </c>
      <c r="F560" s="1" t="s">
        <v>1624</v>
      </c>
      <c r="G560" s="1">
        <v>65.81</v>
      </c>
      <c r="H560" s="1" t="s">
        <v>1625</v>
      </c>
      <c r="I560" s="1" t="s">
        <v>1628</v>
      </c>
      <c r="J560" s="1">
        <v>50648951</v>
      </c>
      <c r="K560" s="1">
        <v>50686720</v>
      </c>
      <c r="L560" s="1">
        <v>37770</v>
      </c>
      <c r="M560" s="1" t="s">
        <v>30</v>
      </c>
      <c r="N560" s="1">
        <v>0</v>
      </c>
      <c r="O560" s="1" t="s">
        <v>31</v>
      </c>
      <c r="P560" s="1">
        <v>5425</v>
      </c>
      <c r="Q560" s="1" t="s">
        <v>1629</v>
      </c>
      <c r="R560" s="24">
        <v>7867</v>
      </c>
    </row>
    <row r="561" spans="1:18" x14ac:dyDescent="0.2">
      <c r="A561" s="1" t="s">
        <v>1611</v>
      </c>
      <c r="B561" s="1">
        <v>53107917</v>
      </c>
      <c r="C561" s="1">
        <v>53108218</v>
      </c>
      <c r="D561" s="1">
        <v>302</v>
      </c>
      <c r="E561" s="1" t="s">
        <v>22</v>
      </c>
      <c r="F561" s="1" t="s">
        <v>1630</v>
      </c>
      <c r="G561" s="1">
        <v>95.144999999999996</v>
      </c>
      <c r="H561" s="1" t="s">
        <v>1631</v>
      </c>
      <c r="I561" s="1" t="s">
        <v>1632</v>
      </c>
      <c r="J561" s="1">
        <v>53098299</v>
      </c>
      <c r="K561" s="1">
        <v>53099107</v>
      </c>
      <c r="L561" s="1">
        <v>809</v>
      </c>
      <c r="M561" s="1" t="s">
        <v>26</v>
      </c>
      <c r="N561" s="1">
        <v>8809</v>
      </c>
      <c r="O561" s="1" t="s">
        <v>27</v>
      </c>
      <c r="P561" s="1">
        <v>8809</v>
      </c>
      <c r="Q561" s="1" t="s">
        <v>1633</v>
      </c>
      <c r="R561" s="24" t="s">
        <v>35</v>
      </c>
    </row>
    <row r="562" spans="1:18" x14ac:dyDescent="0.2">
      <c r="A562" s="1" t="s">
        <v>1611</v>
      </c>
      <c r="B562" s="1">
        <v>124771685</v>
      </c>
      <c r="C562" s="1">
        <v>124771893</v>
      </c>
      <c r="D562" s="1">
        <v>209</v>
      </c>
      <c r="E562" s="1" t="s">
        <v>22</v>
      </c>
      <c r="F562" s="1" t="s">
        <v>1634</v>
      </c>
      <c r="G562" s="1">
        <v>112.88500000000001</v>
      </c>
      <c r="H562" s="1" t="s">
        <v>1635</v>
      </c>
      <c r="I562" s="1" t="s">
        <v>1636</v>
      </c>
      <c r="J562" s="1">
        <v>124684554</v>
      </c>
      <c r="K562" s="1">
        <v>124774802</v>
      </c>
      <c r="L562" s="1">
        <v>90249</v>
      </c>
      <c r="M562" s="1" t="s">
        <v>26</v>
      </c>
      <c r="N562" s="1">
        <v>0</v>
      </c>
      <c r="O562" s="1" t="s">
        <v>31</v>
      </c>
      <c r="P562" s="1">
        <v>2908</v>
      </c>
      <c r="Q562" s="1" t="s">
        <v>1637</v>
      </c>
      <c r="R562" s="24">
        <v>57493</v>
      </c>
    </row>
    <row r="563" spans="1:18" x14ac:dyDescent="0.2">
      <c r="A563" s="1" t="s">
        <v>1611</v>
      </c>
      <c r="B563" s="1">
        <v>170075177</v>
      </c>
      <c r="C563" s="1">
        <v>170075409</v>
      </c>
      <c r="D563" s="1">
        <v>233</v>
      </c>
      <c r="E563" s="1" t="s">
        <v>22</v>
      </c>
      <c r="F563" s="1" t="s">
        <v>1638</v>
      </c>
      <c r="G563" s="1">
        <v>81.204999999999998</v>
      </c>
      <c r="H563" s="1" t="s">
        <v>1639</v>
      </c>
      <c r="I563" s="1" t="s">
        <v>1640</v>
      </c>
      <c r="J563" s="1">
        <v>170075466</v>
      </c>
      <c r="K563" s="1">
        <v>170114623</v>
      </c>
      <c r="L563" s="1">
        <v>39158</v>
      </c>
      <c r="M563" s="1" t="s">
        <v>30</v>
      </c>
      <c r="N563" s="1">
        <v>56</v>
      </c>
      <c r="O563" s="1" t="s">
        <v>27</v>
      </c>
      <c r="P563" s="1">
        <v>56</v>
      </c>
      <c r="Q563" s="1" t="s">
        <v>1641</v>
      </c>
      <c r="R563" s="24">
        <v>6498</v>
      </c>
    </row>
    <row r="564" spans="1:18" x14ac:dyDescent="0.2">
      <c r="A564" s="1" t="s">
        <v>1611</v>
      </c>
      <c r="B564" s="1">
        <v>185655980</v>
      </c>
      <c r="C564" s="1">
        <v>185656209</v>
      </c>
      <c r="D564" s="1">
        <v>230</v>
      </c>
      <c r="E564" s="1" t="s">
        <v>22</v>
      </c>
      <c r="F564" s="1" t="s">
        <v>1642</v>
      </c>
      <c r="G564" s="1">
        <v>111.7</v>
      </c>
      <c r="H564" s="1" t="s">
        <v>1643</v>
      </c>
      <c r="I564" s="1" t="s">
        <v>1644</v>
      </c>
      <c r="J564" s="1">
        <v>185633694</v>
      </c>
      <c r="K564" s="1">
        <v>185655924</v>
      </c>
      <c r="L564" s="1">
        <v>22231</v>
      </c>
      <c r="M564" s="1" t="s">
        <v>26</v>
      </c>
      <c r="N564" s="1">
        <v>55</v>
      </c>
      <c r="O564" s="1" t="s">
        <v>27</v>
      </c>
      <c r="P564" s="1">
        <v>55</v>
      </c>
      <c r="Q564" s="1" t="s">
        <v>1645</v>
      </c>
      <c r="R564" s="24">
        <v>6434</v>
      </c>
    </row>
    <row r="565" spans="1:18" x14ac:dyDescent="0.2">
      <c r="A565" s="1" t="s">
        <v>1611</v>
      </c>
      <c r="B565" s="1">
        <v>193858547</v>
      </c>
      <c r="C565" s="1">
        <v>193858780</v>
      </c>
      <c r="D565" s="1">
        <v>234</v>
      </c>
      <c r="E565" s="1" t="s">
        <v>22</v>
      </c>
      <c r="F565" s="1" t="s">
        <v>1646</v>
      </c>
      <c r="G565" s="1">
        <v>94.685000000000002</v>
      </c>
      <c r="H565" s="1" t="s">
        <v>1647</v>
      </c>
      <c r="I565" s="1" t="s">
        <v>1648</v>
      </c>
      <c r="J565" s="1">
        <v>193848405</v>
      </c>
      <c r="K565" s="1">
        <v>193848990</v>
      </c>
      <c r="L565" s="1">
        <v>586</v>
      </c>
      <c r="M565" s="1" t="s">
        <v>26</v>
      </c>
      <c r="N565" s="1">
        <v>9556</v>
      </c>
      <c r="O565" s="1" t="s">
        <v>27</v>
      </c>
      <c r="P565" s="1">
        <v>9556</v>
      </c>
      <c r="Q565" s="1" t="s">
        <v>1649</v>
      </c>
      <c r="R565" s="24" t="s">
        <v>35</v>
      </c>
    </row>
    <row r="566" spans="1:18" x14ac:dyDescent="0.2">
      <c r="A566" s="1" t="s">
        <v>1611</v>
      </c>
      <c r="B566" s="1">
        <v>193858547</v>
      </c>
      <c r="C566" s="1">
        <v>193858780</v>
      </c>
      <c r="D566" s="1">
        <v>234</v>
      </c>
      <c r="E566" s="1" t="s">
        <v>22</v>
      </c>
      <c r="F566" s="1" t="s">
        <v>1646</v>
      </c>
      <c r="G566" s="1">
        <v>94.685000000000002</v>
      </c>
      <c r="H566" s="1" t="s">
        <v>1647</v>
      </c>
      <c r="I566" s="1" t="s">
        <v>1650</v>
      </c>
      <c r="J566" s="1">
        <v>193863463</v>
      </c>
      <c r="K566" s="1">
        <v>193863756</v>
      </c>
      <c r="L566" s="1">
        <v>294</v>
      </c>
      <c r="M566" s="1" t="s">
        <v>30</v>
      </c>
      <c r="N566" s="1">
        <v>4682</v>
      </c>
      <c r="O566" s="1" t="s">
        <v>27</v>
      </c>
      <c r="P566" s="1">
        <v>4682</v>
      </c>
      <c r="Q566" s="1" t="s">
        <v>1651</v>
      </c>
      <c r="R566" s="24" t="s">
        <v>35</v>
      </c>
    </row>
    <row r="567" spans="1:18" x14ac:dyDescent="0.2">
      <c r="A567" s="1" t="s">
        <v>1611</v>
      </c>
      <c r="B567" s="1">
        <v>196158624</v>
      </c>
      <c r="C567" s="1">
        <v>196158792</v>
      </c>
      <c r="D567" s="1">
        <v>169</v>
      </c>
      <c r="E567" s="1" t="s">
        <v>22</v>
      </c>
      <c r="F567" s="1" t="s">
        <v>1652</v>
      </c>
      <c r="G567" s="1">
        <v>74.290000000000006</v>
      </c>
      <c r="H567" s="1" t="s">
        <v>1653</v>
      </c>
      <c r="I567" s="1" t="s">
        <v>1654</v>
      </c>
      <c r="J567" s="1">
        <v>196074533</v>
      </c>
      <c r="K567" s="1">
        <v>196159345</v>
      </c>
      <c r="L567" s="1">
        <v>84813</v>
      </c>
      <c r="M567" s="1" t="s">
        <v>26</v>
      </c>
      <c r="N567" s="1">
        <v>0</v>
      </c>
      <c r="O567" s="1" t="s">
        <v>31</v>
      </c>
      <c r="P567" s="1">
        <v>552</v>
      </c>
      <c r="Q567" s="1" t="s">
        <v>1655</v>
      </c>
      <c r="R567" s="24">
        <v>26043</v>
      </c>
    </row>
    <row r="568" spans="1:18" x14ac:dyDescent="0.2">
      <c r="A568" s="1" t="s">
        <v>1611</v>
      </c>
      <c r="B568" s="1">
        <v>196158624</v>
      </c>
      <c r="C568" s="1">
        <v>196158792</v>
      </c>
      <c r="D568" s="1">
        <v>169</v>
      </c>
      <c r="E568" s="1" t="s">
        <v>22</v>
      </c>
      <c r="F568" s="1" t="s">
        <v>1652</v>
      </c>
      <c r="G568" s="1">
        <v>74.290000000000006</v>
      </c>
      <c r="H568" s="1" t="s">
        <v>1653</v>
      </c>
      <c r="I568" s="1" t="s">
        <v>1656</v>
      </c>
      <c r="J568" s="1">
        <v>196158235</v>
      </c>
      <c r="K568" s="1">
        <v>196160242</v>
      </c>
      <c r="L568" s="1">
        <v>2008</v>
      </c>
      <c r="M568" s="1" t="s">
        <v>30</v>
      </c>
      <c r="N568" s="1">
        <v>0</v>
      </c>
      <c r="O568" s="1" t="s">
        <v>31</v>
      </c>
      <c r="P568" s="1">
        <v>388</v>
      </c>
      <c r="Q568" s="1" t="s">
        <v>1657</v>
      </c>
      <c r="R568" s="24" t="s">
        <v>35</v>
      </c>
    </row>
    <row r="569" spans="1:18" x14ac:dyDescent="0.2">
      <c r="A569" s="1" t="s">
        <v>1658</v>
      </c>
      <c r="B569" s="1">
        <v>677966</v>
      </c>
      <c r="C569" s="1">
        <v>678222</v>
      </c>
      <c r="D569" s="1">
        <v>257</v>
      </c>
      <c r="E569" s="1" t="s">
        <v>22</v>
      </c>
      <c r="F569" s="1" t="s">
        <v>1659</v>
      </c>
      <c r="G569" s="1">
        <v>54.16</v>
      </c>
      <c r="H569" s="1" t="s">
        <v>1660</v>
      </c>
      <c r="I569" s="1" t="s">
        <v>1661</v>
      </c>
      <c r="J569" s="1">
        <v>666225</v>
      </c>
      <c r="K569" s="1">
        <v>668127</v>
      </c>
      <c r="L569" s="1">
        <v>1903</v>
      </c>
      <c r="M569" s="1" t="s">
        <v>26</v>
      </c>
      <c r="N569" s="1">
        <v>9838</v>
      </c>
      <c r="O569" s="1" t="s">
        <v>27</v>
      </c>
      <c r="P569" s="1">
        <v>9838</v>
      </c>
      <c r="Q569" s="1" t="s">
        <v>1662</v>
      </c>
      <c r="R569" s="24">
        <v>521</v>
      </c>
    </row>
    <row r="570" spans="1:18" x14ac:dyDescent="0.2">
      <c r="A570" s="1" t="s">
        <v>1658</v>
      </c>
      <c r="B570" s="1">
        <v>677966</v>
      </c>
      <c r="C570" s="1">
        <v>678222</v>
      </c>
      <c r="D570" s="1">
        <v>257</v>
      </c>
      <c r="E570" s="1" t="s">
        <v>22</v>
      </c>
      <c r="F570" s="1" t="s">
        <v>1659</v>
      </c>
      <c r="G570" s="1">
        <v>54.16</v>
      </c>
      <c r="H570" s="1" t="s">
        <v>1660</v>
      </c>
      <c r="I570" s="1" t="s">
        <v>1663</v>
      </c>
      <c r="J570" s="1">
        <v>675618</v>
      </c>
      <c r="K570" s="1">
        <v>683230</v>
      </c>
      <c r="L570" s="1">
        <v>7613</v>
      </c>
      <c r="M570" s="1" t="s">
        <v>26</v>
      </c>
      <c r="N570" s="1">
        <v>0</v>
      </c>
      <c r="O570" s="1" t="s">
        <v>31</v>
      </c>
      <c r="P570" s="1">
        <v>5007</v>
      </c>
      <c r="Q570" s="1" t="s">
        <v>1664</v>
      </c>
      <c r="R570" s="24">
        <v>84179</v>
      </c>
    </row>
    <row r="571" spans="1:18" x14ac:dyDescent="0.2">
      <c r="A571" s="1" t="s">
        <v>1658</v>
      </c>
      <c r="B571" s="1">
        <v>2061209</v>
      </c>
      <c r="C571" s="1">
        <v>2061359</v>
      </c>
      <c r="D571" s="1">
        <v>151</v>
      </c>
      <c r="E571" s="1" t="s">
        <v>22</v>
      </c>
      <c r="F571" s="1" t="s">
        <v>1665</v>
      </c>
      <c r="G571" s="1">
        <v>60.435000000000002</v>
      </c>
      <c r="H571" s="1" t="s">
        <v>1666</v>
      </c>
      <c r="I571" s="1" t="s">
        <v>1667</v>
      </c>
      <c r="J571" s="1">
        <v>2061239</v>
      </c>
      <c r="K571" s="1">
        <v>2070816</v>
      </c>
      <c r="L571" s="1">
        <v>9578</v>
      </c>
      <c r="M571" s="1" t="s">
        <v>30</v>
      </c>
      <c r="N571" s="1">
        <v>0</v>
      </c>
      <c r="O571" s="1" t="s">
        <v>108</v>
      </c>
      <c r="P571" s="1">
        <v>0</v>
      </c>
      <c r="Q571" s="1" t="s">
        <v>1668</v>
      </c>
      <c r="R571" s="24">
        <v>339983</v>
      </c>
    </row>
    <row r="572" spans="1:18" x14ac:dyDescent="0.2">
      <c r="A572" s="1" t="s">
        <v>1658</v>
      </c>
      <c r="B572" s="1">
        <v>3451141</v>
      </c>
      <c r="C572" s="1">
        <v>3451424</v>
      </c>
      <c r="D572" s="1">
        <v>284</v>
      </c>
      <c r="E572" s="1" t="s">
        <v>22</v>
      </c>
      <c r="F572" s="1" t="s">
        <v>1669</v>
      </c>
      <c r="G572" s="1">
        <v>88.13</v>
      </c>
      <c r="H572" s="1" t="s">
        <v>1670</v>
      </c>
      <c r="I572" s="1" t="s">
        <v>1671</v>
      </c>
      <c r="J572" s="1">
        <v>3443614</v>
      </c>
      <c r="K572" s="1">
        <v>3451211</v>
      </c>
      <c r="L572" s="1">
        <v>7598</v>
      </c>
      <c r="M572" s="1" t="s">
        <v>30</v>
      </c>
      <c r="N572" s="1">
        <v>0</v>
      </c>
      <c r="O572" s="1" t="s">
        <v>65</v>
      </c>
      <c r="P572" s="1">
        <v>7526</v>
      </c>
      <c r="Q572" s="1" t="s">
        <v>1672</v>
      </c>
      <c r="R572" s="24">
        <v>3083</v>
      </c>
    </row>
    <row r="573" spans="1:18" x14ac:dyDescent="0.2">
      <c r="A573" s="1" t="s">
        <v>1658</v>
      </c>
      <c r="B573" s="1">
        <v>3467540</v>
      </c>
      <c r="C573" s="1">
        <v>3467819</v>
      </c>
      <c r="D573" s="1">
        <v>280</v>
      </c>
      <c r="E573" s="1" t="s">
        <v>22</v>
      </c>
      <c r="F573" s="1" t="s">
        <v>1673</v>
      </c>
      <c r="G573" s="1">
        <v>71.106666666666698</v>
      </c>
      <c r="H573" s="1" t="s">
        <v>1674</v>
      </c>
      <c r="I573" s="1" t="s">
        <v>1675</v>
      </c>
      <c r="J573" s="1">
        <v>3465033</v>
      </c>
      <c r="K573" s="1">
        <v>3503200</v>
      </c>
      <c r="L573" s="1">
        <v>38168</v>
      </c>
      <c r="M573" s="1" t="s">
        <v>30</v>
      </c>
      <c r="N573" s="1">
        <v>0</v>
      </c>
      <c r="O573" s="1" t="s">
        <v>31</v>
      </c>
      <c r="P573" s="1">
        <v>2506</v>
      </c>
      <c r="Q573" s="1" t="s">
        <v>1676</v>
      </c>
      <c r="R573" s="24">
        <v>285489</v>
      </c>
    </row>
    <row r="574" spans="1:18" x14ac:dyDescent="0.2">
      <c r="A574" s="1" t="s">
        <v>1658</v>
      </c>
      <c r="B574" s="1">
        <v>8263299</v>
      </c>
      <c r="C574" s="1">
        <v>8263429</v>
      </c>
      <c r="D574" s="1">
        <v>131</v>
      </c>
      <c r="E574" s="1" t="s">
        <v>22</v>
      </c>
      <c r="F574" s="1" t="s">
        <v>1677</v>
      </c>
      <c r="G574" s="1">
        <v>56.06</v>
      </c>
      <c r="H574" s="1" t="s">
        <v>1678</v>
      </c>
      <c r="I574" s="1" t="s">
        <v>1679</v>
      </c>
      <c r="J574" s="1">
        <v>8271492</v>
      </c>
      <c r="K574" s="1">
        <v>8308838</v>
      </c>
      <c r="L574" s="1">
        <v>37347</v>
      </c>
      <c r="M574" s="1" t="s">
        <v>30</v>
      </c>
      <c r="N574" s="1">
        <v>8062</v>
      </c>
      <c r="O574" s="1" t="s">
        <v>27</v>
      </c>
      <c r="P574" s="1">
        <v>8062</v>
      </c>
      <c r="Q574" s="1" t="s">
        <v>1680</v>
      </c>
      <c r="R574" s="24">
        <v>94031</v>
      </c>
    </row>
    <row r="575" spans="1:18" x14ac:dyDescent="0.2">
      <c r="A575" s="1" t="s">
        <v>1658</v>
      </c>
      <c r="B575" s="1">
        <v>89079923</v>
      </c>
      <c r="C575" s="1">
        <v>89080119</v>
      </c>
      <c r="D575" s="1">
        <v>197</v>
      </c>
      <c r="E575" s="1" t="s">
        <v>22</v>
      </c>
      <c r="F575" s="1" t="s">
        <v>1681</v>
      </c>
      <c r="G575" s="1">
        <v>66.459999999999994</v>
      </c>
      <c r="H575" s="1" t="s">
        <v>1682</v>
      </c>
      <c r="I575" s="1" t="s">
        <v>1683</v>
      </c>
      <c r="J575" s="1">
        <v>89084731</v>
      </c>
      <c r="K575" s="1">
        <v>89085119</v>
      </c>
      <c r="L575" s="1">
        <v>389</v>
      </c>
      <c r="M575" s="1" t="s">
        <v>30</v>
      </c>
      <c r="N575" s="1">
        <v>4611</v>
      </c>
      <c r="O575" s="1" t="s">
        <v>27</v>
      </c>
      <c r="P575" s="1">
        <v>4611</v>
      </c>
      <c r="Q575" s="1" t="s">
        <v>1684</v>
      </c>
      <c r="R575" s="24" t="s">
        <v>35</v>
      </c>
    </row>
    <row r="576" spans="1:18" x14ac:dyDescent="0.2">
      <c r="A576" s="1" t="s">
        <v>1658</v>
      </c>
      <c r="B576" s="1">
        <v>147499327</v>
      </c>
      <c r="C576" s="1">
        <v>147499512</v>
      </c>
      <c r="D576" s="1">
        <v>186</v>
      </c>
      <c r="E576" s="1" t="s">
        <v>22</v>
      </c>
      <c r="F576" s="1" t="s">
        <v>1685</v>
      </c>
      <c r="G576" s="1">
        <v>87.125</v>
      </c>
      <c r="H576" s="1" t="s">
        <v>1686</v>
      </c>
      <c r="I576" s="1" t="s">
        <v>1687</v>
      </c>
      <c r="J576" s="1">
        <v>147501200</v>
      </c>
      <c r="K576" s="1">
        <v>147501362</v>
      </c>
      <c r="L576" s="1">
        <v>163</v>
      </c>
      <c r="M576" s="1" t="s">
        <v>30</v>
      </c>
      <c r="N576" s="1">
        <v>1687</v>
      </c>
      <c r="O576" s="1" t="s">
        <v>27</v>
      </c>
      <c r="P576" s="1">
        <v>1687</v>
      </c>
      <c r="Q576" s="1" t="s">
        <v>1688</v>
      </c>
      <c r="R576" s="24" t="s">
        <v>35</v>
      </c>
    </row>
    <row r="577" spans="1:18" x14ac:dyDescent="0.2">
      <c r="A577" s="1" t="s">
        <v>1689</v>
      </c>
      <c r="B577" s="1">
        <v>189632</v>
      </c>
      <c r="C577" s="1">
        <v>189953</v>
      </c>
      <c r="D577" s="1">
        <v>322</v>
      </c>
      <c r="E577" s="1" t="s">
        <v>22</v>
      </c>
      <c r="F577" s="1" t="s">
        <v>1690</v>
      </c>
      <c r="G577" s="1">
        <v>132.215</v>
      </c>
      <c r="H577" s="1" t="s">
        <v>1691</v>
      </c>
      <c r="I577" s="1" t="s">
        <v>1692</v>
      </c>
      <c r="J577" s="1">
        <v>191626</v>
      </c>
      <c r="K577" s="1">
        <v>195468</v>
      </c>
      <c r="L577" s="1">
        <v>3843</v>
      </c>
      <c r="M577" s="1" t="s">
        <v>30</v>
      </c>
      <c r="N577" s="1">
        <v>1672</v>
      </c>
      <c r="O577" s="1" t="s">
        <v>27</v>
      </c>
      <c r="P577" s="1">
        <v>1672</v>
      </c>
      <c r="Q577" s="1" t="s">
        <v>1693</v>
      </c>
      <c r="R577" s="24">
        <v>389257</v>
      </c>
    </row>
    <row r="578" spans="1:18" x14ac:dyDescent="0.2">
      <c r="A578" s="1" t="s">
        <v>1689</v>
      </c>
      <c r="B578" s="1">
        <v>189632</v>
      </c>
      <c r="C578" s="1">
        <v>189953</v>
      </c>
      <c r="D578" s="1">
        <v>322</v>
      </c>
      <c r="E578" s="1" t="s">
        <v>22</v>
      </c>
      <c r="F578" s="1" t="s">
        <v>1690</v>
      </c>
      <c r="G578" s="1">
        <v>132.215</v>
      </c>
      <c r="H578" s="1" t="s">
        <v>1691</v>
      </c>
      <c r="I578" s="1" t="s">
        <v>1694</v>
      </c>
      <c r="J578" s="1">
        <v>195893</v>
      </c>
      <c r="K578" s="1">
        <v>196456</v>
      </c>
      <c r="L578" s="1">
        <v>564</v>
      </c>
      <c r="M578" s="1" t="s">
        <v>30</v>
      </c>
      <c r="N578" s="1">
        <v>5939</v>
      </c>
      <c r="O578" s="1" t="s">
        <v>27</v>
      </c>
      <c r="P578" s="1">
        <v>5939</v>
      </c>
      <c r="Q578" s="1" t="s">
        <v>1695</v>
      </c>
      <c r="R578" s="24" t="s">
        <v>35</v>
      </c>
    </row>
    <row r="579" spans="1:18" x14ac:dyDescent="0.2">
      <c r="A579" s="1" t="s">
        <v>1689</v>
      </c>
      <c r="B579" s="1">
        <v>542265</v>
      </c>
      <c r="C579" s="1">
        <v>542940</v>
      </c>
      <c r="D579" s="1">
        <v>676</v>
      </c>
      <c r="E579" s="1" t="s">
        <v>22</v>
      </c>
      <c r="F579" s="1" t="s">
        <v>1696</v>
      </c>
      <c r="G579" s="1">
        <v>394.59500000000003</v>
      </c>
      <c r="H579" s="1" t="s">
        <v>1697</v>
      </c>
      <c r="I579" s="1" t="s">
        <v>1698</v>
      </c>
      <c r="J579" s="1">
        <v>535955</v>
      </c>
      <c r="K579" s="1">
        <v>535997</v>
      </c>
      <c r="L579" s="1">
        <v>43</v>
      </c>
      <c r="M579" s="1" t="s">
        <v>26</v>
      </c>
      <c r="N579" s="1">
        <v>6267</v>
      </c>
      <c r="O579" s="1" t="s">
        <v>27</v>
      </c>
      <c r="P579" s="1">
        <v>6267</v>
      </c>
      <c r="Q579" s="1" t="s">
        <v>1699</v>
      </c>
      <c r="R579" s="24">
        <v>100616381</v>
      </c>
    </row>
    <row r="580" spans="1:18" x14ac:dyDescent="0.2">
      <c r="A580" s="1" t="s">
        <v>1689</v>
      </c>
      <c r="B580" s="1">
        <v>543096</v>
      </c>
      <c r="C580" s="1">
        <v>543974</v>
      </c>
      <c r="D580" s="1">
        <v>879</v>
      </c>
      <c r="E580" s="1" t="s">
        <v>22</v>
      </c>
      <c r="F580" s="1" t="s">
        <v>1700</v>
      </c>
      <c r="G580" s="1">
        <v>228.55250000000001</v>
      </c>
      <c r="H580" s="1" t="s">
        <v>1701</v>
      </c>
      <c r="I580" s="1" t="s">
        <v>1698</v>
      </c>
      <c r="J580" s="1">
        <v>535955</v>
      </c>
      <c r="K580" s="1">
        <v>535997</v>
      </c>
      <c r="L580" s="1">
        <v>43</v>
      </c>
      <c r="M580" s="1" t="s">
        <v>26</v>
      </c>
      <c r="N580" s="1">
        <v>7098</v>
      </c>
      <c r="O580" s="1" t="s">
        <v>27</v>
      </c>
      <c r="P580" s="1">
        <v>7098</v>
      </c>
      <c r="Q580" s="1" t="s">
        <v>1699</v>
      </c>
      <c r="R580" s="24">
        <v>100616381</v>
      </c>
    </row>
    <row r="581" spans="1:18" x14ac:dyDescent="0.2">
      <c r="A581" s="1" t="s">
        <v>1689</v>
      </c>
      <c r="B581" s="1">
        <v>671358</v>
      </c>
      <c r="C581" s="1">
        <v>671677</v>
      </c>
      <c r="D581" s="1">
        <v>320</v>
      </c>
      <c r="E581" s="1" t="s">
        <v>22</v>
      </c>
      <c r="F581" s="1" t="s">
        <v>1702</v>
      </c>
      <c r="G581" s="1">
        <v>153.82499999999999</v>
      </c>
      <c r="H581" s="1" t="s">
        <v>1703</v>
      </c>
      <c r="I581" s="1" t="s">
        <v>1704</v>
      </c>
      <c r="J581" s="1">
        <v>675941</v>
      </c>
      <c r="K581" s="1">
        <v>676731</v>
      </c>
      <c r="L581" s="1">
        <v>791</v>
      </c>
      <c r="M581" s="1" t="s">
        <v>30</v>
      </c>
      <c r="N581" s="1">
        <v>4263</v>
      </c>
      <c r="O581" s="1" t="s">
        <v>27</v>
      </c>
      <c r="P581" s="1">
        <v>4263</v>
      </c>
      <c r="Q581" s="1" t="s">
        <v>1705</v>
      </c>
      <c r="R581" s="24" t="s">
        <v>35</v>
      </c>
    </row>
    <row r="582" spans="1:18" x14ac:dyDescent="0.2">
      <c r="A582" s="1" t="s">
        <v>1689</v>
      </c>
      <c r="B582" s="1">
        <v>42423912</v>
      </c>
      <c r="C582" s="1">
        <v>42424062</v>
      </c>
      <c r="D582" s="1">
        <v>151</v>
      </c>
      <c r="E582" s="1" t="s">
        <v>22</v>
      </c>
      <c r="F582" s="1" t="s">
        <v>1706</v>
      </c>
      <c r="G582" s="1">
        <v>74.135000000000005</v>
      </c>
      <c r="H582" s="1" t="s">
        <v>1707</v>
      </c>
      <c r="I582" s="1" t="s">
        <v>1708</v>
      </c>
      <c r="J582" s="1">
        <v>42423879</v>
      </c>
      <c r="K582" s="1">
        <v>42721979</v>
      </c>
      <c r="L582" s="1">
        <v>298101</v>
      </c>
      <c r="M582" s="1" t="s">
        <v>30</v>
      </c>
      <c r="N582" s="1">
        <v>0</v>
      </c>
      <c r="O582" s="1" t="s">
        <v>31</v>
      </c>
      <c r="P582" s="1">
        <v>32</v>
      </c>
      <c r="Q582" s="1" t="s">
        <v>1709</v>
      </c>
      <c r="R582" s="24">
        <v>2690</v>
      </c>
    </row>
    <row r="583" spans="1:18" x14ac:dyDescent="0.2">
      <c r="A583" s="1" t="s">
        <v>1689</v>
      </c>
      <c r="B583" s="1">
        <v>78907818</v>
      </c>
      <c r="C583" s="1">
        <v>78908080</v>
      </c>
      <c r="D583" s="1">
        <v>263</v>
      </c>
      <c r="E583" s="1" t="s">
        <v>22</v>
      </c>
      <c r="F583" s="1" t="s">
        <v>1710</v>
      </c>
      <c r="G583" s="1">
        <v>126.795</v>
      </c>
      <c r="H583" s="1" t="s">
        <v>1711</v>
      </c>
      <c r="I583" s="1" t="s">
        <v>1712</v>
      </c>
      <c r="J583" s="1">
        <v>78907943</v>
      </c>
      <c r="K583" s="1">
        <v>78982471</v>
      </c>
      <c r="L583" s="1">
        <v>74529</v>
      </c>
      <c r="M583" s="1" t="s">
        <v>30</v>
      </c>
      <c r="N583" s="1">
        <v>0</v>
      </c>
      <c r="O583" s="1" t="s">
        <v>108</v>
      </c>
      <c r="P583" s="1">
        <v>0</v>
      </c>
      <c r="Q583" s="1" t="s">
        <v>1713</v>
      </c>
      <c r="R583" s="24">
        <v>167153</v>
      </c>
    </row>
    <row r="584" spans="1:18" x14ac:dyDescent="0.2">
      <c r="A584" s="1" t="s">
        <v>1689</v>
      </c>
      <c r="B584" s="1">
        <v>96270783</v>
      </c>
      <c r="C584" s="1">
        <v>96271031</v>
      </c>
      <c r="D584" s="1">
        <v>249</v>
      </c>
      <c r="E584" s="1" t="s">
        <v>22</v>
      </c>
      <c r="F584" s="1" t="s">
        <v>1714</v>
      </c>
      <c r="G584" s="1">
        <v>85.635000000000005</v>
      </c>
      <c r="H584" s="1" t="s">
        <v>1715</v>
      </c>
      <c r="I584" s="1" t="s">
        <v>1716</v>
      </c>
      <c r="J584" s="1">
        <v>96149731</v>
      </c>
      <c r="K584" s="1">
        <v>96271513</v>
      </c>
      <c r="L584" s="1">
        <v>121783</v>
      </c>
      <c r="M584" s="1" t="s">
        <v>26</v>
      </c>
      <c r="N584" s="1">
        <v>0</v>
      </c>
      <c r="O584" s="1" t="s">
        <v>31</v>
      </c>
      <c r="P584" s="1">
        <v>481</v>
      </c>
      <c r="Q584" s="1" t="s">
        <v>1717</v>
      </c>
      <c r="R584" s="24" t="s">
        <v>35</v>
      </c>
    </row>
    <row r="585" spans="1:18" x14ac:dyDescent="0.2">
      <c r="A585" s="1" t="s">
        <v>1689</v>
      </c>
      <c r="B585" s="1">
        <v>96270783</v>
      </c>
      <c r="C585" s="1">
        <v>96271031</v>
      </c>
      <c r="D585" s="1">
        <v>249</v>
      </c>
      <c r="E585" s="1" t="s">
        <v>22</v>
      </c>
      <c r="F585" s="1" t="s">
        <v>1714</v>
      </c>
      <c r="G585" s="1">
        <v>85.635000000000005</v>
      </c>
      <c r="H585" s="1" t="s">
        <v>1715</v>
      </c>
      <c r="I585" s="1" t="s">
        <v>1718</v>
      </c>
      <c r="J585" s="1">
        <v>96271098</v>
      </c>
      <c r="K585" s="1">
        <v>96373219</v>
      </c>
      <c r="L585" s="1">
        <v>102122</v>
      </c>
      <c r="M585" s="1" t="s">
        <v>30</v>
      </c>
      <c r="N585" s="1">
        <v>66</v>
      </c>
      <c r="O585" s="1" t="s">
        <v>27</v>
      </c>
      <c r="P585" s="1">
        <v>66</v>
      </c>
      <c r="Q585" s="1" t="s">
        <v>1719</v>
      </c>
      <c r="R585" s="24">
        <v>4012</v>
      </c>
    </row>
    <row r="586" spans="1:18" x14ac:dyDescent="0.2">
      <c r="A586" s="1" t="s">
        <v>1689</v>
      </c>
      <c r="B586" s="1">
        <v>96270783</v>
      </c>
      <c r="C586" s="1">
        <v>96271031</v>
      </c>
      <c r="D586" s="1">
        <v>249</v>
      </c>
      <c r="E586" s="1" t="s">
        <v>22</v>
      </c>
      <c r="F586" s="1" t="s">
        <v>1714</v>
      </c>
      <c r="G586" s="1">
        <v>85.635000000000005</v>
      </c>
      <c r="H586" s="1" t="s">
        <v>1715</v>
      </c>
      <c r="I586" s="1" t="s">
        <v>1720</v>
      </c>
      <c r="J586" s="1">
        <v>96278003</v>
      </c>
      <c r="K586" s="1">
        <v>96278888</v>
      </c>
      <c r="L586" s="1">
        <v>886</v>
      </c>
      <c r="M586" s="1" t="s">
        <v>30</v>
      </c>
      <c r="N586" s="1">
        <v>6971</v>
      </c>
      <c r="O586" s="1" t="s">
        <v>27</v>
      </c>
      <c r="P586" s="1">
        <v>6971</v>
      </c>
      <c r="Q586" s="1" t="s">
        <v>1721</v>
      </c>
      <c r="R586" s="24" t="s">
        <v>35</v>
      </c>
    </row>
    <row r="587" spans="1:18" x14ac:dyDescent="0.2">
      <c r="A587" s="1" t="s">
        <v>1689</v>
      </c>
      <c r="B587" s="1">
        <v>124077066</v>
      </c>
      <c r="C587" s="1">
        <v>124077294</v>
      </c>
      <c r="D587" s="1">
        <v>229</v>
      </c>
      <c r="E587" s="1" t="s">
        <v>22</v>
      </c>
      <c r="F587" s="1" t="s">
        <v>1722</v>
      </c>
      <c r="G587" s="1">
        <v>132.1</v>
      </c>
      <c r="H587" s="1" t="s">
        <v>1723</v>
      </c>
      <c r="I587" s="1" t="s">
        <v>1724</v>
      </c>
      <c r="J587" s="1">
        <v>123972608</v>
      </c>
      <c r="K587" s="1">
        <v>124084500</v>
      </c>
      <c r="L587" s="1">
        <v>111893</v>
      </c>
      <c r="M587" s="1" t="s">
        <v>26</v>
      </c>
      <c r="N587" s="1">
        <v>0</v>
      </c>
      <c r="O587" s="1" t="s">
        <v>31</v>
      </c>
      <c r="P587" s="1">
        <v>7205</v>
      </c>
      <c r="Q587" s="1" t="s">
        <v>1725</v>
      </c>
      <c r="R587" s="24">
        <v>57507</v>
      </c>
    </row>
    <row r="588" spans="1:18" x14ac:dyDescent="0.2">
      <c r="A588" s="1" t="s">
        <v>1689</v>
      </c>
      <c r="B588" s="1">
        <v>124077066</v>
      </c>
      <c r="C588" s="1">
        <v>124077294</v>
      </c>
      <c r="D588" s="1">
        <v>229</v>
      </c>
      <c r="E588" s="1" t="s">
        <v>22</v>
      </c>
      <c r="F588" s="1" t="s">
        <v>1722</v>
      </c>
      <c r="G588" s="1">
        <v>132.1</v>
      </c>
      <c r="H588" s="1" t="s">
        <v>1723</v>
      </c>
      <c r="I588" s="1" t="s">
        <v>1726</v>
      </c>
      <c r="J588" s="1">
        <v>124070311</v>
      </c>
      <c r="K588" s="1">
        <v>124070868</v>
      </c>
      <c r="L588" s="1">
        <v>558</v>
      </c>
      <c r="M588" s="1" t="s">
        <v>26</v>
      </c>
      <c r="N588" s="1">
        <v>6197</v>
      </c>
      <c r="O588" s="1" t="s">
        <v>27</v>
      </c>
      <c r="P588" s="1">
        <v>6197</v>
      </c>
      <c r="Q588" s="1" t="s">
        <v>1727</v>
      </c>
      <c r="R588" s="24" t="s">
        <v>35</v>
      </c>
    </row>
    <row r="589" spans="1:18" x14ac:dyDescent="0.2">
      <c r="A589" s="1" t="s">
        <v>1689</v>
      </c>
      <c r="B589" s="1">
        <v>133340781</v>
      </c>
      <c r="C589" s="1">
        <v>133341075</v>
      </c>
      <c r="D589" s="1">
        <v>295</v>
      </c>
      <c r="E589" s="1" t="s">
        <v>22</v>
      </c>
      <c r="F589" s="1" t="s">
        <v>1728</v>
      </c>
      <c r="G589" s="1">
        <v>55.445</v>
      </c>
      <c r="H589" s="1" t="s">
        <v>1729</v>
      </c>
      <c r="I589" s="1" t="s">
        <v>1730</v>
      </c>
      <c r="J589" s="1">
        <v>133307606</v>
      </c>
      <c r="K589" s="1">
        <v>133340824</v>
      </c>
      <c r="L589" s="1">
        <v>33219</v>
      </c>
      <c r="M589" s="1" t="s">
        <v>26</v>
      </c>
      <c r="N589" s="1">
        <v>0</v>
      </c>
      <c r="O589" s="1" t="s">
        <v>108</v>
      </c>
      <c r="P589" s="1">
        <v>0</v>
      </c>
      <c r="Q589" s="1" t="s">
        <v>1731</v>
      </c>
      <c r="R589" s="24">
        <v>7416</v>
      </c>
    </row>
    <row r="590" spans="1:18" x14ac:dyDescent="0.2">
      <c r="A590" s="1" t="s">
        <v>1689</v>
      </c>
      <c r="B590" s="1">
        <v>133340781</v>
      </c>
      <c r="C590" s="1">
        <v>133341075</v>
      </c>
      <c r="D590" s="1">
        <v>295</v>
      </c>
      <c r="E590" s="1" t="s">
        <v>22</v>
      </c>
      <c r="F590" s="1" t="s">
        <v>1728</v>
      </c>
      <c r="G590" s="1">
        <v>55.445</v>
      </c>
      <c r="H590" s="1" t="s">
        <v>1729</v>
      </c>
      <c r="I590" s="1" t="s">
        <v>1732</v>
      </c>
      <c r="J590" s="1">
        <v>133340838</v>
      </c>
      <c r="K590" s="1">
        <v>133341253</v>
      </c>
      <c r="L590" s="1">
        <v>416</v>
      </c>
      <c r="M590" s="1" t="s">
        <v>30</v>
      </c>
      <c r="N590" s="1">
        <v>0</v>
      </c>
      <c r="O590" s="1" t="s">
        <v>108</v>
      </c>
      <c r="P590" s="1">
        <v>0</v>
      </c>
      <c r="Q590" s="1" t="s">
        <v>1733</v>
      </c>
      <c r="R590" s="24" t="s">
        <v>35</v>
      </c>
    </row>
    <row r="591" spans="1:18" x14ac:dyDescent="0.2">
      <c r="A591" s="1" t="s">
        <v>1689</v>
      </c>
      <c r="B591" s="1">
        <v>140105654</v>
      </c>
      <c r="C591" s="1">
        <v>140106004</v>
      </c>
      <c r="D591" s="1">
        <v>351</v>
      </c>
      <c r="E591" s="1" t="s">
        <v>22</v>
      </c>
      <c r="F591" s="1" t="s">
        <v>1734</v>
      </c>
      <c r="G591" s="1">
        <v>316.58499999999998</v>
      </c>
      <c r="H591" s="1" t="s">
        <v>1735</v>
      </c>
      <c r="I591" s="1" t="s">
        <v>1736</v>
      </c>
      <c r="J591" s="1">
        <v>140105743</v>
      </c>
      <c r="K591" s="1">
        <v>140105831</v>
      </c>
      <c r="L591" s="1">
        <v>89</v>
      </c>
      <c r="M591" s="1" t="s">
        <v>30</v>
      </c>
      <c r="N591" s="1">
        <v>0</v>
      </c>
      <c r="O591" s="1" t="s">
        <v>449</v>
      </c>
      <c r="P591" s="1">
        <v>0</v>
      </c>
      <c r="Q591" s="1" t="s">
        <v>1737</v>
      </c>
      <c r="R591" s="24">
        <v>56662</v>
      </c>
    </row>
    <row r="592" spans="1:18" x14ac:dyDescent="0.2">
      <c r="A592" s="1" t="s">
        <v>1689</v>
      </c>
      <c r="B592" s="1">
        <v>149865911</v>
      </c>
      <c r="C592" s="1">
        <v>149866317</v>
      </c>
      <c r="D592" s="1">
        <v>407</v>
      </c>
      <c r="E592" s="1" t="s">
        <v>22</v>
      </c>
      <c r="F592" s="1" t="s">
        <v>1738</v>
      </c>
      <c r="G592" s="1">
        <v>97.366666666666703</v>
      </c>
      <c r="H592" s="1" t="s">
        <v>1739</v>
      </c>
      <c r="I592" s="1" t="s">
        <v>1740</v>
      </c>
      <c r="J592" s="1">
        <v>149855094</v>
      </c>
      <c r="K592" s="1">
        <v>149865531</v>
      </c>
      <c r="L592" s="1">
        <v>10438</v>
      </c>
      <c r="M592" s="1" t="s">
        <v>26</v>
      </c>
      <c r="N592" s="1">
        <v>379</v>
      </c>
      <c r="O592" s="1" t="s">
        <v>27</v>
      </c>
      <c r="P592" s="1">
        <v>379</v>
      </c>
      <c r="Q592" s="1" t="s">
        <v>1741</v>
      </c>
      <c r="R592" s="24">
        <v>102546298</v>
      </c>
    </row>
    <row r="593" spans="1:18" x14ac:dyDescent="0.2">
      <c r="A593" s="1" t="s">
        <v>1689</v>
      </c>
      <c r="B593" s="1">
        <v>149865911</v>
      </c>
      <c r="C593" s="1">
        <v>149866317</v>
      </c>
      <c r="D593" s="1">
        <v>407</v>
      </c>
      <c r="E593" s="1" t="s">
        <v>22</v>
      </c>
      <c r="F593" s="1" t="s">
        <v>1738</v>
      </c>
      <c r="G593" s="1">
        <v>97.366666666666703</v>
      </c>
      <c r="H593" s="1" t="s">
        <v>1739</v>
      </c>
      <c r="I593" s="1" t="s">
        <v>1742</v>
      </c>
      <c r="J593" s="1">
        <v>149865381</v>
      </c>
      <c r="K593" s="1">
        <v>149937773</v>
      </c>
      <c r="L593" s="1">
        <v>72393</v>
      </c>
      <c r="M593" s="1" t="s">
        <v>30</v>
      </c>
      <c r="N593" s="1">
        <v>0</v>
      </c>
      <c r="O593" s="1" t="s">
        <v>31</v>
      </c>
      <c r="P593" s="1">
        <v>529</v>
      </c>
      <c r="Q593" s="1" t="s">
        <v>1743</v>
      </c>
      <c r="R593" s="24">
        <v>3340</v>
      </c>
    </row>
    <row r="594" spans="1:18" x14ac:dyDescent="0.2">
      <c r="A594" s="1" t="s">
        <v>1689</v>
      </c>
      <c r="B594" s="1">
        <v>172385499</v>
      </c>
      <c r="C594" s="1">
        <v>172385928</v>
      </c>
      <c r="D594" s="1">
        <v>430</v>
      </c>
      <c r="E594" s="1" t="s">
        <v>22</v>
      </c>
      <c r="F594" s="1" t="s">
        <v>1744</v>
      </c>
      <c r="G594" s="1">
        <v>157.45333333333301</v>
      </c>
      <c r="H594" s="1" t="s">
        <v>1745</v>
      </c>
      <c r="I594" s="1" t="s">
        <v>1746</v>
      </c>
      <c r="J594" s="1">
        <v>172381789</v>
      </c>
      <c r="K594" s="1">
        <v>172386395</v>
      </c>
      <c r="L594" s="1">
        <v>4607</v>
      </c>
      <c r="M594" s="1" t="s">
        <v>26</v>
      </c>
      <c r="N594" s="1">
        <v>0</v>
      </c>
      <c r="O594" s="1" t="s">
        <v>31</v>
      </c>
      <c r="P594" s="1">
        <v>466</v>
      </c>
      <c r="Q594" s="1" t="s">
        <v>1747</v>
      </c>
      <c r="R594" s="24">
        <v>100268168</v>
      </c>
    </row>
    <row r="595" spans="1:18" x14ac:dyDescent="0.2">
      <c r="A595" s="1" t="s">
        <v>1689</v>
      </c>
      <c r="B595" s="1">
        <v>172385499</v>
      </c>
      <c r="C595" s="1">
        <v>172385928</v>
      </c>
      <c r="D595" s="1">
        <v>430</v>
      </c>
      <c r="E595" s="1" t="s">
        <v>22</v>
      </c>
      <c r="F595" s="1" t="s">
        <v>1744</v>
      </c>
      <c r="G595" s="1">
        <v>157.45333333333301</v>
      </c>
      <c r="H595" s="1" t="s">
        <v>1745</v>
      </c>
      <c r="I595" s="1" t="s">
        <v>1748</v>
      </c>
      <c r="J595" s="1">
        <v>172385732</v>
      </c>
      <c r="K595" s="1">
        <v>172396774</v>
      </c>
      <c r="L595" s="1">
        <v>11043</v>
      </c>
      <c r="M595" s="1" t="s">
        <v>30</v>
      </c>
      <c r="N595" s="1">
        <v>0</v>
      </c>
      <c r="O595" s="1" t="s">
        <v>108</v>
      </c>
      <c r="P595" s="1">
        <v>0</v>
      </c>
      <c r="Q595" s="1" t="s">
        <v>1749</v>
      </c>
      <c r="R595" s="24">
        <v>51121</v>
      </c>
    </row>
    <row r="596" spans="1:18" x14ac:dyDescent="0.2">
      <c r="A596" s="1" t="s">
        <v>1689</v>
      </c>
      <c r="B596" s="1">
        <v>172755727</v>
      </c>
      <c r="C596" s="1">
        <v>172755864</v>
      </c>
      <c r="D596" s="1">
        <v>138</v>
      </c>
      <c r="E596" s="1" t="s">
        <v>22</v>
      </c>
      <c r="F596" s="1" t="s">
        <v>1750</v>
      </c>
      <c r="G596" s="1">
        <v>58.744999999999997</v>
      </c>
      <c r="H596" s="1" t="s">
        <v>1751</v>
      </c>
      <c r="I596" s="1" t="s">
        <v>1752</v>
      </c>
      <c r="J596" s="1">
        <v>172741716</v>
      </c>
      <c r="K596" s="1">
        <v>172756506</v>
      </c>
      <c r="L596" s="1">
        <v>14791</v>
      </c>
      <c r="M596" s="1" t="s">
        <v>26</v>
      </c>
      <c r="N596" s="1">
        <v>0</v>
      </c>
      <c r="O596" s="1" t="s">
        <v>31</v>
      </c>
      <c r="P596" s="1">
        <v>641</v>
      </c>
      <c r="Q596" s="1" t="s">
        <v>1753</v>
      </c>
      <c r="R596" s="24">
        <v>8614</v>
      </c>
    </row>
    <row r="597" spans="1:18" x14ac:dyDescent="0.2">
      <c r="A597" s="1" t="s">
        <v>1689</v>
      </c>
      <c r="B597" s="1">
        <v>180528489</v>
      </c>
      <c r="C597" s="1">
        <v>180528699</v>
      </c>
      <c r="D597" s="1">
        <v>211</v>
      </c>
      <c r="E597" s="1" t="s">
        <v>22</v>
      </c>
      <c r="F597" s="1" t="s">
        <v>1754</v>
      </c>
      <c r="G597" s="1">
        <v>65.84</v>
      </c>
      <c r="H597" s="1" t="s">
        <v>1755</v>
      </c>
      <c r="I597" s="1" t="s">
        <v>1756</v>
      </c>
      <c r="J597" s="1">
        <v>180526140</v>
      </c>
      <c r="K597" s="1">
        <v>180527666</v>
      </c>
      <c r="L597" s="1">
        <v>1527</v>
      </c>
      <c r="M597" s="1" t="s">
        <v>26</v>
      </c>
      <c r="N597" s="1">
        <v>822</v>
      </c>
      <c r="O597" s="1" t="s">
        <v>27</v>
      </c>
      <c r="P597" s="1">
        <v>822</v>
      </c>
      <c r="Q597" s="1" t="s">
        <v>1757</v>
      </c>
      <c r="R597" s="24" t="s">
        <v>35</v>
      </c>
    </row>
    <row r="598" spans="1:18" x14ac:dyDescent="0.2">
      <c r="A598" s="1" t="s">
        <v>1689</v>
      </c>
      <c r="B598" s="1">
        <v>180528703</v>
      </c>
      <c r="C598" s="1">
        <v>180529441</v>
      </c>
      <c r="D598" s="1">
        <v>739</v>
      </c>
      <c r="E598" s="1" t="s">
        <v>22</v>
      </c>
      <c r="F598" s="1" t="s">
        <v>1758</v>
      </c>
      <c r="G598" s="1">
        <v>307.34500000000003</v>
      </c>
      <c r="H598" s="1" t="s">
        <v>1759</v>
      </c>
      <c r="I598" s="1" t="s">
        <v>1756</v>
      </c>
      <c r="J598" s="1">
        <v>180526140</v>
      </c>
      <c r="K598" s="1">
        <v>180527666</v>
      </c>
      <c r="L598" s="1">
        <v>1527</v>
      </c>
      <c r="M598" s="1" t="s">
        <v>26</v>
      </c>
      <c r="N598" s="1">
        <v>1036</v>
      </c>
      <c r="O598" s="1" t="s">
        <v>27</v>
      </c>
      <c r="P598" s="1">
        <v>1036</v>
      </c>
      <c r="Q598" s="1" t="s">
        <v>1757</v>
      </c>
      <c r="R598" s="24" t="s">
        <v>35</v>
      </c>
    </row>
    <row r="599" spans="1:18" x14ac:dyDescent="0.2">
      <c r="A599" s="1" t="s">
        <v>1689</v>
      </c>
      <c r="B599" s="1">
        <v>180614476</v>
      </c>
      <c r="C599" s="1">
        <v>180615131</v>
      </c>
      <c r="D599" s="1">
        <v>656</v>
      </c>
      <c r="E599" s="1" t="s">
        <v>22</v>
      </c>
      <c r="F599" s="1" t="s">
        <v>1760</v>
      </c>
      <c r="G599" s="1">
        <v>290.5</v>
      </c>
      <c r="H599" s="1" t="s">
        <v>1761</v>
      </c>
      <c r="I599" s="1" t="s">
        <v>1762</v>
      </c>
      <c r="J599" s="1">
        <v>180618924</v>
      </c>
      <c r="K599" s="1">
        <v>180621429</v>
      </c>
      <c r="L599" s="1">
        <v>2506</v>
      </c>
      <c r="M599" s="1" t="s">
        <v>30</v>
      </c>
      <c r="N599" s="1">
        <v>3792</v>
      </c>
      <c r="O599" s="1" t="s">
        <v>27</v>
      </c>
      <c r="P599" s="1">
        <v>3792</v>
      </c>
      <c r="Q599" s="1" t="s">
        <v>1763</v>
      </c>
      <c r="R599" s="24" t="s">
        <v>35</v>
      </c>
    </row>
    <row r="600" spans="1:18" x14ac:dyDescent="0.2">
      <c r="A600" s="1" t="s">
        <v>1689</v>
      </c>
      <c r="B600" s="1">
        <v>180614476</v>
      </c>
      <c r="C600" s="1">
        <v>180615131</v>
      </c>
      <c r="D600" s="1">
        <v>656</v>
      </c>
      <c r="E600" s="1" t="s">
        <v>22</v>
      </c>
      <c r="F600" s="1" t="s">
        <v>1760</v>
      </c>
      <c r="G600" s="1">
        <v>290.5</v>
      </c>
      <c r="H600" s="1" t="s">
        <v>1761</v>
      </c>
      <c r="I600" s="1" t="s">
        <v>1764</v>
      </c>
      <c r="J600" s="1">
        <v>180622496</v>
      </c>
      <c r="K600" s="1">
        <v>180630103</v>
      </c>
      <c r="L600" s="1">
        <v>7608</v>
      </c>
      <c r="M600" s="1" t="s">
        <v>30</v>
      </c>
      <c r="N600" s="1">
        <v>7364</v>
      </c>
      <c r="O600" s="1" t="s">
        <v>27</v>
      </c>
      <c r="P600" s="1">
        <v>7364</v>
      </c>
      <c r="Q600" s="1" t="s">
        <v>1765</v>
      </c>
      <c r="R600" s="24" t="s">
        <v>35</v>
      </c>
    </row>
    <row r="601" spans="1:18" x14ac:dyDescent="0.2">
      <c r="A601" s="1" t="s">
        <v>1689</v>
      </c>
      <c r="B601" s="1">
        <v>180615341</v>
      </c>
      <c r="C601" s="1">
        <v>180615640</v>
      </c>
      <c r="D601" s="1">
        <v>300</v>
      </c>
      <c r="E601" s="1" t="s">
        <v>22</v>
      </c>
      <c r="F601" s="1" t="s">
        <v>1766</v>
      </c>
      <c r="G601" s="1">
        <v>182.19499999999999</v>
      </c>
      <c r="H601" s="1" t="s">
        <v>1767</v>
      </c>
      <c r="I601" s="1" t="s">
        <v>1762</v>
      </c>
      <c r="J601" s="1">
        <v>180618924</v>
      </c>
      <c r="K601" s="1">
        <v>180621429</v>
      </c>
      <c r="L601" s="1">
        <v>2506</v>
      </c>
      <c r="M601" s="1" t="s">
        <v>30</v>
      </c>
      <c r="N601" s="1">
        <v>3283</v>
      </c>
      <c r="O601" s="1" t="s">
        <v>27</v>
      </c>
      <c r="P601" s="1">
        <v>3283</v>
      </c>
      <c r="Q601" s="1" t="s">
        <v>1763</v>
      </c>
      <c r="R601" s="24" t="s">
        <v>35</v>
      </c>
    </row>
    <row r="602" spans="1:18" x14ac:dyDescent="0.2">
      <c r="A602" s="1" t="s">
        <v>1689</v>
      </c>
      <c r="B602" s="1">
        <v>180615341</v>
      </c>
      <c r="C602" s="1">
        <v>180615640</v>
      </c>
      <c r="D602" s="1">
        <v>300</v>
      </c>
      <c r="E602" s="1" t="s">
        <v>22</v>
      </c>
      <c r="F602" s="1" t="s">
        <v>1766</v>
      </c>
      <c r="G602" s="1">
        <v>182.19499999999999</v>
      </c>
      <c r="H602" s="1" t="s">
        <v>1767</v>
      </c>
      <c r="I602" s="1" t="s">
        <v>1764</v>
      </c>
      <c r="J602" s="1">
        <v>180622496</v>
      </c>
      <c r="K602" s="1">
        <v>180630103</v>
      </c>
      <c r="L602" s="1">
        <v>7608</v>
      </c>
      <c r="M602" s="1" t="s">
        <v>30</v>
      </c>
      <c r="N602" s="1">
        <v>6855</v>
      </c>
      <c r="O602" s="1" t="s">
        <v>27</v>
      </c>
      <c r="P602" s="1">
        <v>6855</v>
      </c>
      <c r="Q602" s="1" t="s">
        <v>1765</v>
      </c>
      <c r="R602" s="24" t="s">
        <v>35</v>
      </c>
    </row>
    <row r="603" spans="1:18" x14ac:dyDescent="0.2">
      <c r="A603" s="1" t="s">
        <v>1689</v>
      </c>
      <c r="B603" s="1">
        <v>180615690</v>
      </c>
      <c r="C603" s="1">
        <v>180616070</v>
      </c>
      <c r="D603" s="1">
        <v>381</v>
      </c>
      <c r="E603" s="1" t="s">
        <v>22</v>
      </c>
      <c r="F603" s="1" t="s">
        <v>1768</v>
      </c>
      <c r="G603" s="1">
        <v>165.22499999999999</v>
      </c>
      <c r="H603" s="1" t="s">
        <v>1769</v>
      </c>
      <c r="I603" s="1" t="s">
        <v>1762</v>
      </c>
      <c r="J603" s="1">
        <v>180618924</v>
      </c>
      <c r="K603" s="1">
        <v>180621429</v>
      </c>
      <c r="L603" s="1">
        <v>2506</v>
      </c>
      <c r="M603" s="1" t="s">
        <v>30</v>
      </c>
      <c r="N603" s="1">
        <v>2853</v>
      </c>
      <c r="O603" s="1" t="s">
        <v>27</v>
      </c>
      <c r="P603" s="1">
        <v>2853</v>
      </c>
      <c r="Q603" s="1" t="s">
        <v>1763</v>
      </c>
      <c r="R603" s="24" t="s">
        <v>35</v>
      </c>
    </row>
    <row r="604" spans="1:18" x14ac:dyDescent="0.2">
      <c r="A604" s="1" t="s">
        <v>1689</v>
      </c>
      <c r="B604" s="1">
        <v>180615690</v>
      </c>
      <c r="C604" s="1">
        <v>180616070</v>
      </c>
      <c r="D604" s="1">
        <v>381</v>
      </c>
      <c r="E604" s="1" t="s">
        <v>22</v>
      </c>
      <c r="F604" s="1" t="s">
        <v>1768</v>
      </c>
      <c r="G604" s="1">
        <v>165.22499999999999</v>
      </c>
      <c r="H604" s="1" t="s">
        <v>1769</v>
      </c>
      <c r="I604" s="1" t="s">
        <v>1764</v>
      </c>
      <c r="J604" s="1">
        <v>180622496</v>
      </c>
      <c r="K604" s="1">
        <v>180630103</v>
      </c>
      <c r="L604" s="1">
        <v>7608</v>
      </c>
      <c r="M604" s="1" t="s">
        <v>30</v>
      </c>
      <c r="N604" s="1">
        <v>6425</v>
      </c>
      <c r="O604" s="1" t="s">
        <v>27</v>
      </c>
      <c r="P604" s="1">
        <v>6425</v>
      </c>
      <c r="Q604" s="1" t="s">
        <v>1765</v>
      </c>
      <c r="R604" s="24" t="s">
        <v>35</v>
      </c>
    </row>
    <row r="605" spans="1:18" x14ac:dyDescent="0.2">
      <c r="A605" s="1" t="s">
        <v>1689</v>
      </c>
      <c r="B605" s="1">
        <v>180618598</v>
      </c>
      <c r="C605" s="1">
        <v>180618909</v>
      </c>
      <c r="D605" s="1">
        <v>312</v>
      </c>
      <c r="E605" s="1" t="s">
        <v>22</v>
      </c>
      <c r="F605" s="1" t="s">
        <v>1770</v>
      </c>
      <c r="G605" s="1">
        <v>95.08</v>
      </c>
      <c r="H605" s="1" t="s">
        <v>1771</v>
      </c>
      <c r="I605" s="1" t="s">
        <v>1772</v>
      </c>
      <c r="J605" s="1">
        <v>180618046</v>
      </c>
      <c r="K605" s="1">
        <v>180618852</v>
      </c>
      <c r="L605" s="1">
        <v>807</v>
      </c>
      <c r="M605" s="1" t="s">
        <v>26</v>
      </c>
      <c r="N605" s="1">
        <v>0</v>
      </c>
      <c r="O605" s="1" t="s">
        <v>108</v>
      </c>
      <c r="P605" s="1">
        <v>0</v>
      </c>
      <c r="Q605" s="1" t="s">
        <v>1773</v>
      </c>
      <c r="R605" s="24">
        <v>102577426</v>
      </c>
    </row>
    <row r="606" spans="1:18" x14ac:dyDescent="0.2">
      <c r="A606" s="1" t="s">
        <v>1689</v>
      </c>
      <c r="B606" s="1">
        <v>180618598</v>
      </c>
      <c r="C606" s="1">
        <v>180618909</v>
      </c>
      <c r="D606" s="1">
        <v>312</v>
      </c>
      <c r="E606" s="1" t="s">
        <v>22</v>
      </c>
      <c r="F606" s="1" t="s">
        <v>1770</v>
      </c>
      <c r="G606" s="1">
        <v>95.08</v>
      </c>
      <c r="H606" s="1" t="s">
        <v>1771</v>
      </c>
      <c r="I606" s="1" t="s">
        <v>1762</v>
      </c>
      <c r="J606" s="1">
        <v>180618924</v>
      </c>
      <c r="K606" s="1">
        <v>180621429</v>
      </c>
      <c r="L606" s="1">
        <v>2506</v>
      </c>
      <c r="M606" s="1" t="s">
        <v>30</v>
      </c>
      <c r="N606" s="1">
        <v>14</v>
      </c>
      <c r="O606" s="1" t="s">
        <v>27</v>
      </c>
      <c r="P606" s="1">
        <v>14</v>
      </c>
      <c r="Q606" s="1" t="s">
        <v>1763</v>
      </c>
      <c r="R606" s="24" t="s">
        <v>35</v>
      </c>
    </row>
    <row r="607" spans="1:18" x14ac:dyDescent="0.2">
      <c r="A607" s="1" t="s">
        <v>1689</v>
      </c>
      <c r="B607" s="1">
        <v>180618598</v>
      </c>
      <c r="C607" s="1">
        <v>180618909</v>
      </c>
      <c r="D607" s="1">
        <v>312</v>
      </c>
      <c r="E607" s="1" t="s">
        <v>22</v>
      </c>
      <c r="F607" s="1" t="s">
        <v>1770</v>
      </c>
      <c r="G607" s="1">
        <v>95.08</v>
      </c>
      <c r="H607" s="1" t="s">
        <v>1771</v>
      </c>
      <c r="I607" s="1" t="s">
        <v>1764</v>
      </c>
      <c r="J607" s="1">
        <v>180622496</v>
      </c>
      <c r="K607" s="1">
        <v>180630103</v>
      </c>
      <c r="L607" s="1">
        <v>7608</v>
      </c>
      <c r="M607" s="1" t="s">
        <v>30</v>
      </c>
      <c r="N607" s="1">
        <v>3586</v>
      </c>
      <c r="O607" s="1" t="s">
        <v>27</v>
      </c>
      <c r="P607" s="1">
        <v>3586</v>
      </c>
      <c r="Q607" s="1" t="s">
        <v>1765</v>
      </c>
      <c r="R607" s="24" t="s">
        <v>35</v>
      </c>
    </row>
    <row r="608" spans="1:18" x14ac:dyDescent="0.2">
      <c r="A608" s="1" t="s">
        <v>1689</v>
      </c>
      <c r="B608" s="1">
        <v>180633730</v>
      </c>
      <c r="C608" s="1">
        <v>180634162</v>
      </c>
      <c r="D608" s="1">
        <v>433</v>
      </c>
      <c r="E608" s="1" t="s">
        <v>22</v>
      </c>
      <c r="F608" s="1" t="s">
        <v>1774</v>
      </c>
      <c r="G608" s="1">
        <v>320.14</v>
      </c>
      <c r="H608" s="1" t="s">
        <v>1775</v>
      </c>
      <c r="I608" s="1" t="s">
        <v>1776</v>
      </c>
      <c r="J608" s="1">
        <v>180620924</v>
      </c>
      <c r="K608" s="1">
        <v>180632293</v>
      </c>
      <c r="L608" s="1">
        <v>11370</v>
      </c>
      <c r="M608" s="1" t="s">
        <v>26</v>
      </c>
      <c r="N608" s="1">
        <v>1436</v>
      </c>
      <c r="O608" s="1" t="s">
        <v>27</v>
      </c>
      <c r="P608" s="1">
        <v>1436</v>
      </c>
      <c r="Q608" s="1" t="s">
        <v>1777</v>
      </c>
      <c r="R608" s="24">
        <v>81786</v>
      </c>
    </row>
    <row r="609" spans="1:18" x14ac:dyDescent="0.2">
      <c r="A609" s="1" t="s">
        <v>1689</v>
      </c>
      <c r="B609" s="1">
        <v>180633730</v>
      </c>
      <c r="C609" s="1">
        <v>180634162</v>
      </c>
      <c r="D609" s="1">
        <v>433</v>
      </c>
      <c r="E609" s="1" t="s">
        <v>22</v>
      </c>
      <c r="F609" s="1" t="s">
        <v>1774</v>
      </c>
      <c r="G609" s="1">
        <v>320.14</v>
      </c>
      <c r="H609" s="1" t="s">
        <v>1775</v>
      </c>
      <c r="I609" s="1" t="s">
        <v>1778</v>
      </c>
      <c r="J609" s="1">
        <v>180632361</v>
      </c>
      <c r="K609" s="1">
        <v>180633120</v>
      </c>
      <c r="L609" s="1">
        <v>760</v>
      </c>
      <c r="M609" s="1" t="s">
        <v>26</v>
      </c>
      <c r="N609" s="1">
        <v>609</v>
      </c>
      <c r="O609" s="1" t="s">
        <v>27</v>
      </c>
      <c r="P609" s="1">
        <v>609</v>
      </c>
      <c r="Q609" s="1" t="s">
        <v>1779</v>
      </c>
      <c r="R609" s="24" t="s">
        <v>35</v>
      </c>
    </row>
    <row r="610" spans="1:18" x14ac:dyDescent="0.2">
      <c r="A610" s="1" t="s">
        <v>1689</v>
      </c>
      <c r="B610" s="1">
        <v>180634446</v>
      </c>
      <c r="C610" s="1">
        <v>180634606</v>
      </c>
      <c r="D610" s="1">
        <v>161</v>
      </c>
      <c r="E610" s="1" t="s">
        <v>22</v>
      </c>
      <c r="F610" s="1" t="s">
        <v>1780</v>
      </c>
      <c r="G610" s="1">
        <v>57.305</v>
      </c>
      <c r="H610" s="1" t="s">
        <v>1781</v>
      </c>
      <c r="I610" s="1" t="s">
        <v>1776</v>
      </c>
      <c r="J610" s="1">
        <v>180620924</v>
      </c>
      <c r="K610" s="1">
        <v>180632293</v>
      </c>
      <c r="L610" s="1">
        <v>11370</v>
      </c>
      <c r="M610" s="1" t="s">
        <v>26</v>
      </c>
      <c r="N610" s="1">
        <v>2152</v>
      </c>
      <c r="O610" s="1" t="s">
        <v>27</v>
      </c>
      <c r="P610" s="1">
        <v>2152</v>
      </c>
      <c r="Q610" s="1" t="s">
        <v>1777</v>
      </c>
      <c r="R610" s="24">
        <v>81786</v>
      </c>
    </row>
    <row r="611" spans="1:18" x14ac:dyDescent="0.2">
      <c r="A611" s="1" t="s">
        <v>1689</v>
      </c>
      <c r="B611" s="1">
        <v>180634446</v>
      </c>
      <c r="C611" s="1">
        <v>180634606</v>
      </c>
      <c r="D611" s="1">
        <v>161</v>
      </c>
      <c r="E611" s="1" t="s">
        <v>22</v>
      </c>
      <c r="F611" s="1" t="s">
        <v>1780</v>
      </c>
      <c r="G611" s="1">
        <v>57.305</v>
      </c>
      <c r="H611" s="1" t="s">
        <v>1781</v>
      </c>
      <c r="I611" s="1" t="s">
        <v>1778</v>
      </c>
      <c r="J611" s="1">
        <v>180632361</v>
      </c>
      <c r="K611" s="1">
        <v>180633120</v>
      </c>
      <c r="L611" s="1">
        <v>760</v>
      </c>
      <c r="M611" s="1" t="s">
        <v>26</v>
      </c>
      <c r="N611" s="1">
        <v>1325</v>
      </c>
      <c r="O611" s="1" t="s">
        <v>27</v>
      </c>
      <c r="P611" s="1">
        <v>1325</v>
      </c>
      <c r="Q611" s="1" t="s">
        <v>1779</v>
      </c>
      <c r="R611" s="24" t="s">
        <v>35</v>
      </c>
    </row>
    <row r="612" spans="1:18" x14ac:dyDescent="0.2">
      <c r="A612" s="1" t="s">
        <v>1689</v>
      </c>
      <c r="B612" s="1">
        <v>180634636</v>
      </c>
      <c r="C612" s="1">
        <v>180634944</v>
      </c>
      <c r="D612" s="1">
        <v>309</v>
      </c>
      <c r="E612" s="1" t="s">
        <v>22</v>
      </c>
      <c r="F612" s="1" t="s">
        <v>1782</v>
      </c>
      <c r="G612" s="1">
        <v>194.41</v>
      </c>
      <c r="H612" s="1" t="s">
        <v>1783</v>
      </c>
      <c r="I612" s="1" t="s">
        <v>1776</v>
      </c>
      <c r="J612" s="1">
        <v>180620924</v>
      </c>
      <c r="K612" s="1">
        <v>180632293</v>
      </c>
      <c r="L612" s="1">
        <v>11370</v>
      </c>
      <c r="M612" s="1" t="s">
        <v>26</v>
      </c>
      <c r="N612" s="1">
        <v>2342</v>
      </c>
      <c r="O612" s="1" t="s">
        <v>27</v>
      </c>
      <c r="P612" s="1">
        <v>2342</v>
      </c>
      <c r="Q612" s="1" t="s">
        <v>1777</v>
      </c>
      <c r="R612" s="24">
        <v>81786</v>
      </c>
    </row>
    <row r="613" spans="1:18" x14ac:dyDescent="0.2">
      <c r="A613" s="1" t="s">
        <v>1689</v>
      </c>
      <c r="B613" s="1">
        <v>180634636</v>
      </c>
      <c r="C613" s="1">
        <v>180634944</v>
      </c>
      <c r="D613" s="1">
        <v>309</v>
      </c>
      <c r="E613" s="1" t="s">
        <v>22</v>
      </c>
      <c r="F613" s="1" t="s">
        <v>1782</v>
      </c>
      <c r="G613" s="1">
        <v>194.41</v>
      </c>
      <c r="H613" s="1" t="s">
        <v>1783</v>
      </c>
      <c r="I613" s="1" t="s">
        <v>1778</v>
      </c>
      <c r="J613" s="1">
        <v>180632361</v>
      </c>
      <c r="K613" s="1">
        <v>180633120</v>
      </c>
      <c r="L613" s="1">
        <v>760</v>
      </c>
      <c r="M613" s="1" t="s">
        <v>26</v>
      </c>
      <c r="N613" s="1">
        <v>1515</v>
      </c>
      <c r="O613" s="1" t="s">
        <v>27</v>
      </c>
      <c r="P613" s="1">
        <v>1515</v>
      </c>
      <c r="Q613" s="1" t="s">
        <v>1779</v>
      </c>
      <c r="R613" s="24" t="s">
        <v>35</v>
      </c>
    </row>
    <row r="614" spans="1:18" x14ac:dyDescent="0.2">
      <c r="A614" s="1" t="s">
        <v>1689</v>
      </c>
      <c r="B614" s="1">
        <v>180645035</v>
      </c>
      <c r="C614" s="1">
        <v>180645546</v>
      </c>
      <c r="D614" s="1">
        <v>512</v>
      </c>
      <c r="E614" s="1" t="s">
        <v>22</v>
      </c>
      <c r="F614" s="1" t="s">
        <v>1784</v>
      </c>
      <c r="G614" s="1">
        <v>197.75</v>
      </c>
      <c r="H614" s="1" t="s">
        <v>1785</v>
      </c>
      <c r="I614" s="1" t="s">
        <v>1786</v>
      </c>
      <c r="J614" s="1">
        <v>180649499</v>
      </c>
      <c r="K614" s="1">
        <v>180662809</v>
      </c>
      <c r="L614" s="1">
        <v>13311</v>
      </c>
      <c r="M614" s="1" t="s">
        <v>30</v>
      </c>
      <c r="N614" s="1">
        <v>3952</v>
      </c>
      <c r="O614" s="1" t="s">
        <v>27</v>
      </c>
      <c r="P614" s="1">
        <v>3952</v>
      </c>
      <c r="Q614" s="1" t="s">
        <v>1787</v>
      </c>
      <c r="R614" s="24">
        <v>90933</v>
      </c>
    </row>
    <row r="615" spans="1:18" x14ac:dyDescent="0.2">
      <c r="A615" s="1" t="s">
        <v>1689</v>
      </c>
      <c r="B615" s="1">
        <v>180648883</v>
      </c>
      <c r="C615" s="1">
        <v>180649170</v>
      </c>
      <c r="D615" s="1">
        <v>288</v>
      </c>
      <c r="E615" s="1" t="s">
        <v>22</v>
      </c>
      <c r="F615" s="1" t="s">
        <v>1788</v>
      </c>
      <c r="G615" s="1">
        <v>55.483333333333299</v>
      </c>
      <c r="H615" s="1" t="s">
        <v>1789</v>
      </c>
      <c r="I615" s="1" t="s">
        <v>1786</v>
      </c>
      <c r="J615" s="1">
        <v>180649499</v>
      </c>
      <c r="K615" s="1">
        <v>180662809</v>
      </c>
      <c r="L615" s="1">
        <v>13311</v>
      </c>
      <c r="M615" s="1" t="s">
        <v>30</v>
      </c>
      <c r="N615" s="1">
        <v>328</v>
      </c>
      <c r="O615" s="1" t="s">
        <v>27</v>
      </c>
      <c r="P615" s="1">
        <v>328</v>
      </c>
      <c r="Q615" s="1" t="s">
        <v>1787</v>
      </c>
      <c r="R615" s="24">
        <v>90933</v>
      </c>
    </row>
    <row r="616" spans="1:18" x14ac:dyDescent="0.2">
      <c r="A616" s="1" t="s">
        <v>1689</v>
      </c>
      <c r="B616" s="1">
        <v>180649281</v>
      </c>
      <c r="C616" s="1">
        <v>180649592</v>
      </c>
      <c r="D616" s="1">
        <v>312</v>
      </c>
      <c r="E616" s="1" t="s">
        <v>22</v>
      </c>
      <c r="F616" s="1" t="s">
        <v>1790</v>
      </c>
      <c r="G616" s="1">
        <v>100.716666666667</v>
      </c>
      <c r="H616" s="1" t="s">
        <v>1791</v>
      </c>
      <c r="I616" s="1" t="s">
        <v>1786</v>
      </c>
      <c r="J616" s="1">
        <v>180649499</v>
      </c>
      <c r="K616" s="1">
        <v>180662809</v>
      </c>
      <c r="L616" s="1">
        <v>13311</v>
      </c>
      <c r="M616" s="1" t="s">
        <v>30</v>
      </c>
      <c r="N616" s="1">
        <v>0</v>
      </c>
      <c r="O616" s="1" t="s">
        <v>108</v>
      </c>
      <c r="P616" s="1">
        <v>0</v>
      </c>
      <c r="Q616" s="1" t="s">
        <v>1787</v>
      </c>
      <c r="R616" s="24">
        <v>90933</v>
      </c>
    </row>
    <row r="617" spans="1:18" x14ac:dyDescent="0.2">
      <c r="A617" s="1" t="s">
        <v>1689</v>
      </c>
      <c r="B617" s="1">
        <v>180649281</v>
      </c>
      <c r="C617" s="1">
        <v>180649592</v>
      </c>
      <c r="D617" s="1">
        <v>312</v>
      </c>
      <c r="E617" s="1" t="s">
        <v>22</v>
      </c>
      <c r="F617" s="1" t="s">
        <v>1790</v>
      </c>
      <c r="G617" s="1">
        <v>100.716666666667</v>
      </c>
      <c r="H617" s="1" t="s">
        <v>1791</v>
      </c>
      <c r="I617" s="1" t="s">
        <v>1792</v>
      </c>
      <c r="J617" s="1">
        <v>180649566</v>
      </c>
      <c r="K617" s="1">
        <v>180649633</v>
      </c>
      <c r="L617" s="1">
        <v>68</v>
      </c>
      <c r="M617" s="1" t="s">
        <v>26</v>
      </c>
      <c r="N617" s="1">
        <v>0</v>
      </c>
      <c r="O617" s="1" t="s">
        <v>65</v>
      </c>
      <c r="P617" s="1">
        <v>40</v>
      </c>
      <c r="Q617" s="1" t="s">
        <v>1793</v>
      </c>
      <c r="R617" s="24">
        <v>100616342</v>
      </c>
    </row>
    <row r="618" spans="1:18" x14ac:dyDescent="0.2">
      <c r="A618" s="1" t="s">
        <v>1794</v>
      </c>
      <c r="B618" s="1">
        <v>26286641</v>
      </c>
      <c r="C618" s="1">
        <v>26286851</v>
      </c>
      <c r="D618" s="1">
        <v>211</v>
      </c>
      <c r="E618" s="1" t="s">
        <v>22</v>
      </c>
      <c r="F618" s="1" t="s">
        <v>1795</v>
      </c>
      <c r="G618" s="1">
        <v>56.883333333333297</v>
      </c>
      <c r="H618" s="1" t="s">
        <v>1796</v>
      </c>
      <c r="I618" s="1" t="s">
        <v>1797</v>
      </c>
      <c r="J618" s="1">
        <v>26281283</v>
      </c>
      <c r="K618" s="1">
        <v>26285762</v>
      </c>
      <c r="L618" s="1">
        <v>4480</v>
      </c>
      <c r="M618" s="1" t="s">
        <v>26</v>
      </c>
      <c r="N618" s="1">
        <v>878</v>
      </c>
      <c r="O618" s="1" t="s">
        <v>27</v>
      </c>
      <c r="P618" s="1">
        <v>878</v>
      </c>
      <c r="Q618" s="1" t="s">
        <v>1798</v>
      </c>
      <c r="R618" s="24">
        <v>8365</v>
      </c>
    </row>
    <row r="619" spans="1:18" x14ac:dyDescent="0.2">
      <c r="A619" s="1" t="s">
        <v>1794</v>
      </c>
      <c r="B619" s="1">
        <v>26328262</v>
      </c>
      <c r="C619" s="1">
        <v>26328558</v>
      </c>
      <c r="D619" s="1">
        <v>297</v>
      </c>
      <c r="E619" s="1" t="s">
        <v>22</v>
      </c>
      <c r="F619" s="1" t="s">
        <v>1799</v>
      </c>
      <c r="G619" s="1">
        <v>167.07499999999999</v>
      </c>
      <c r="H619" s="1" t="s">
        <v>1800</v>
      </c>
      <c r="I619" s="1" t="s">
        <v>1801</v>
      </c>
      <c r="J619" s="1">
        <v>26322104</v>
      </c>
      <c r="K619" s="1">
        <v>26322520</v>
      </c>
      <c r="L619" s="1">
        <v>417</v>
      </c>
      <c r="M619" s="1" t="s">
        <v>26</v>
      </c>
      <c r="N619" s="1">
        <v>5741</v>
      </c>
      <c r="O619" s="1" t="s">
        <v>27</v>
      </c>
      <c r="P619" s="1">
        <v>5741</v>
      </c>
      <c r="Q619" s="1" t="s">
        <v>1802</v>
      </c>
      <c r="R619" s="24" t="s">
        <v>35</v>
      </c>
    </row>
    <row r="620" spans="1:18" x14ac:dyDescent="0.2">
      <c r="A620" s="1" t="s">
        <v>1794</v>
      </c>
      <c r="B620" s="1">
        <v>26330440</v>
      </c>
      <c r="C620" s="1">
        <v>26330728</v>
      </c>
      <c r="D620" s="1">
        <v>289</v>
      </c>
      <c r="E620" s="1" t="s">
        <v>22</v>
      </c>
      <c r="F620" s="1" t="s">
        <v>1803</v>
      </c>
      <c r="G620" s="1">
        <v>144.14500000000001</v>
      </c>
      <c r="H620" s="1" t="s">
        <v>1804</v>
      </c>
      <c r="I620" s="1" t="s">
        <v>1801</v>
      </c>
      <c r="J620" s="1">
        <v>26322104</v>
      </c>
      <c r="K620" s="1">
        <v>26322520</v>
      </c>
      <c r="L620" s="1">
        <v>417</v>
      </c>
      <c r="M620" s="1" t="s">
        <v>26</v>
      </c>
      <c r="N620" s="1">
        <v>7919</v>
      </c>
      <c r="O620" s="1" t="s">
        <v>27</v>
      </c>
      <c r="P620" s="1">
        <v>7919</v>
      </c>
      <c r="Q620" s="1" t="s">
        <v>1802</v>
      </c>
      <c r="R620" s="24" t="s">
        <v>35</v>
      </c>
    </row>
    <row r="621" spans="1:18" x14ac:dyDescent="0.2">
      <c r="A621" s="1" t="s">
        <v>1794</v>
      </c>
      <c r="B621" s="1">
        <v>26533094</v>
      </c>
      <c r="C621" s="1">
        <v>26533318</v>
      </c>
      <c r="D621" s="1">
        <v>225</v>
      </c>
      <c r="E621" s="1" t="s">
        <v>22</v>
      </c>
      <c r="F621" s="1" t="s">
        <v>1805</v>
      </c>
      <c r="G621" s="1">
        <v>65.400000000000006</v>
      </c>
      <c r="H621" s="1" t="s">
        <v>1806</v>
      </c>
      <c r="I621" s="1" t="s">
        <v>1807</v>
      </c>
      <c r="J621" s="1">
        <v>26538633</v>
      </c>
      <c r="K621" s="1">
        <v>26546482</v>
      </c>
      <c r="L621" s="1">
        <v>7850</v>
      </c>
      <c r="M621" s="1" t="s">
        <v>30</v>
      </c>
      <c r="N621" s="1">
        <v>5314</v>
      </c>
      <c r="O621" s="1" t="s">
        <v>27</v>
      </c>
      <c r="P621" s="1">
        <v>5314</v>
      </c>
      <c r="Q621" s="1" t="s">
        <v>1808</v>
      </c>
      <c r="R621" s="24">
        <v>10473</v>
      </c>
    </row>
    <row r="622" spans="1:18" x14ac:dyDescent="0.2">
      <c r="A622" s="1" t="s">
        <v>1794</v>
      </c>
      <c r="B622" s="1">
        <v>26537653</v>
      </c>
      <c r="C622" s="1">
        <v>26537908</v>
      </c>
      <c r="D622" s="1">
        <v>256</v>
      </c>
      <c r="E622" s="1" t="s">
        <v>22</v>
      </c>
      <c r="F622" s="1" t="s">
        <v>1809</v>
      </c>
      <c r="G622" s="1">
        <v>108.155</v>
      </c>
      <c r="H622" s="1" t="s">
        <v>1810</v>
      </c>
      <c r="I622" s="1" t="s">
        <v>1807</v>
      </c>
      <c r="J622" s="1">
        <v>26538633</v>
      </c>
      <c r="K622" s="1">
        <v>26546482</v>
      </c>
      <c r="L622" s="1">
        <v>7850</v>
      </c>
      <c r="M622" s="1" t="s">
        <v>30</v>
      </c>
      <c r="N622" s="1">
        <v>724</v>
      </c>
      <c r="O622" s="1" t="s">
        <v>27</v>
      </c>
      <c r="P622" s="1">
        <v>724</v>
      </c>
      <c r="Q622" s="1" t="s">
        <v>1808</v>
      </c>
      <c r="R622" s="24">
        <v>10473</v>
      </c>
    </row>
    <row r="623" spans="1:18" x14ac:dyDescent="0.2">
      <c r="A623" s="1" t="s">
        <v>1794</v>
      </c>
      <c r="B623" s="1">
        <v>26538269</v>
      </c>
      <c r="C623" s="1">
        <v>26538420</v>
      </c>
      <c r="D623" s="1">
        <v>152</v>
      </c>
      <c r="E623" s="1" t="s">
        <v>22</v>
      </c>
      <c r="F623" s="1" t="s">
        <v>1811</v>
      </c>
      <c r="G623" s="1">
        <v>88.08</v>
      </c>
      <c r="H623" s="1" t="s">
        <v>1812</v>
      </c>
      <c r="I623" s="1" t="s">
        <v>1807</v>
      </c>
      <c r="J623" s="1">
        <v>26538633</v>
      </c>
      <c r="K623" s="1">
        <v>26546482</v>
      </c>
      <c r="L623" s="1">
        <v>7850</v>
      </c>
      <c r="M623" s="1" t="s">
        <v>30</v>
      </c>
      <c r="N623" s="1">
        <v>212</v>
      </c>
      <c r="O623" s="1" t="s">
        <v>27</v>
      </c>
      <c r="P623" s="1">
        <v>212</v>
      </c>
      <c r="Q623" s="1" t="s">
        <v>1808</v>
      </c>
      <c r="R623" s="24">
        <v>10473</v>
      </c>
    </row>
    <row r="624" spans="1:18" x14ac:dyDescent="0.2">
      <c r="A624" s="1" t="s">
        <v>1794</v>
      </c>
      <c r="B624" s="1">
        <v>27447396</v>
      </c>
      <c r="C624" s="1">
        <v>27447629</v>
      </c>
      <c r="D624" s="1">
        <v>234</v>
      </c>
      <c r="E624" s="1" t="s">
        <v>22</v>
      </c>
      <c r="F624" s="1" t="s">
        <v>1813</v>
      </c>
      <c r="G624" s="1">
        <v>91.614999999999995</v>
      </c>
      <c r="H624" s="1" t="s">
        <v>1814</v>
      </c>
      <c r="I624" s="1" t="s">
        <v>1815</v>
      </c>
      <c r="J624" s="1">
        <v>27418522</v>
      </c>
      <c r="K624" s="1">
        <v>27440897</v>
      </c>
      <c r="L624" s="1">
        <v>22376</v>
      </c>
      <c r="M624" s="1" t="s">
        <v>26</v>
      </c>
      <c r="N624" s="1">
        <v>6498</v>
      </c>
      <c r="O624" s="1" t="s">
        <v>27</v>
      </c>
      <c r="P624" s="1">
        <v>6498</v>
      </c>
      <c r="Q624" s="1" t="s">
        <v>1816</v>
      </c>
      <c r="R624" s="24">
        <v>7738</v>
      </c>
    </row>
    <row r="625" spans="1:18" x14ac:dyDescent="0.2">
      <c r="A625" s="1" t="s">
        <v>1794</v>
      </c>
      <c r="B625" s="1">
        <v>27559501</v>
      </c>
      <c r="C625" s="1">
        <v>27559668</v>
      </c>
      <c r="D625" s="1">
        <v>168</v>
      </c>
      <c r="E625" s="1" t="s">
        <v>22</v>
      </c>
      <c r="F625" s="1" t="s">
        <v>1817</v>
      </c>
      <c r="G625" s="1">
        <v>53.274999999999999</v>
      </c>
      <c r="H625" s="1" t="s">
        <v>1818</v>
      </c>
      <c r="I625" s="1" t="s">
        <v>1819</v>
      </c>
      <c r="J625" s="1">
        <v>27564191</v>
      </c>
      <c r="K625" s="1">
        <v>27564296</v>
      </c>
      <c r="L625" s="1">
        <v>106</v>
      </c>
      <c r="M625" s="1" t="s">
        <v>30</v>
      </c>
      <c r="N625" s="1">
        <v>4522</v>
      </c>
      <c r="O625" s="1" t="s">
        <v>27</v>
      </c>
      <c r="P625" s="1">
        <v>4522</v>
      </c>
      <c r="Q625" s="1" t="s">
        <v>1820</v>
      </c>
      <c r="R625" s="24" t="s">
        <v>35</v>
      </c>
    </row>
    <row r="626" spans="1:18" x14ac:dyDescent="0.2">
      <c r="A626" s="1" t="s">
        <v>1794</v>
      </c>
      <c r="B626" s="1">
        <v>27560500</v>
      </c>
      <c r="C626" s="1">
        <v>27560681</v>
      </c>
      <c r="D626" s="1">
        <v>182</v>
      </c>
      <c r="E626" s="1" t="s">
        <v>22</v>
      </c>
      <c r="F626" s="1" t="s">
        <v>1821</v>
      </c>
      <c r="G626" s="1">
        <v>96.805000000000007</v>
      </c>
      <c r="H626" s="1" t="s">
        <v>1822</v>
      </c>
      <c r="I626" s="1" t="s">
        <v>1819</v>
      </c>
      <c r="J626" s="1">
        <v>27564191</v>
      </c>
      <c r="K626" s="1">
        <v>27564296</v>
      </c>
      <c r="L626" s="1">
        <v>106</v>
      </c>
      <c r="M626" s="1" t="s">
        <v>30</v>
      </c>
      <c r="N626" s="1">
        <v>3509</v>
      </c>
      <c r="O626" s="1" t="s">
        <v>27</v>
      </c>
      <c r="P626" s="1">
        <v>3509</v>
      </c>
      <c r="Q626" s="1" t="s">
        <v>1820</v>
      </c>
      <c r="R626" s="24" t="s">
        <v>35</v>
      </c>
    </row>
    <row r="627" spans="1:18" x14ac:dyDescent="0.2">
      <c r="A627" s="1" t="s">
        <v>1794</v>
      </c>
      <c r="B627" s="1">
        <v>27870470</v>
      </c>
      <c r="C627" s="1">
        <v>27870863</v>
      </c>
      <c r="D627" s="1">
        <v>394</v>
      </c>
      <c r="E627" s="1" t="s">
        <v>22</v>
      </c>
      <c r="F627" s="1" t="s">
        <v>1823</v>
      </c>
      <c r="G627" s="1">
        <v>181.61500000000001</v>
      </c>
      <c r="H627" s="1" t="s">
        <v>1824</v>
      </c>
      <c r="I627" s="1" t="s">
        <v>1825</v>
      </c>
      <c r="J627" s="1">
        <v>27858093</v>
      </c>
      <c r="K627" s="1">
        <v>27860884</v>
      </c>
      <c r="L627" s="1">
        <v>2792</v>
      </c>
      <c r="M627" s="1" t="s">
        <v>26</v>
      </c>
      <c r="N627" s="1">
        <v>9585</v>
      </c>
      <c r="O627" s="1" t="s">
        <v>27</v>
      </c>
      <c r="P627" s="1">
        <v>9585</v>
      </c>
      <c r="Q627" s="1" t="s">
        <v>1826</v>
      </c>
      <c r="R627" s="24">
        <v>8356</v>
      </c>
    </row>
    <row r="628" spans="1:18" x14ac:dyDescent="0.2">
      <c r="A628" s="1" t="s">
        <v>1794</v>
      </c>
      <c r="B628" s="1">
        <v>27870470</v>
      </c>
      <c r="C628" s="1">
        <v>27870863</v>
      </c>
      <c r="D628" s="1">
        <v>394</v>
      </c>
      <c r="E628" s="1" t="s">
        <v>22</v>
      </c>
      <c r="F628" s="1" t="s">
        <v>1823</v>
      </c>
      <c r="G628" s="1">
        <v>181.61500000000001</v>
      </c>
      <c r="H628" s="1" t="s">
        <v>1824</v>
      </c>
      <c r="I628" s="1" t="s">
        <v>1827</v>
      </c>
      <c r="J628" s="1">
        <v>27860477</v>
      </c>
      <c r="K628" s="1">
        <v>27860963</v>
      </c>
      <c r="L628" s="1">
        <v>487</v>
      </c>
      <c r="M628" s="1" t="s">
        <v>26</v>
      </c>
      <c r="N628" s="1">
        <v>9506</v>
      </c>
      <c r="O628" s="1" t="s">
        <v>27</v>
      </c>
      <c r="P628" s="1">
        <v>9506</v>
      </c>
      <c r="Q628" s="1" t="s">
        <v>1828</v>
      </c>
      <c r="R628" s="24" t="s">
        <v>35</v>
      </c>
    </row>
    <row r="629" spans="1:18" x14ac:dyDescent="0.2">
      <c r="A629" s="1" t="s">
        <v>1794</v>
      </c>
      <c r="B629" s="1">
        <v>27870470</v>
      </c>
      <c r="C629" s="1">
        <v>27870863</v>
      </c>
      <c r="D629" s="1">
        <v>394</v>
      </c>
      <c r="E629" s="1" t="s">
        <v>22</v>
      </c>
      <c r="F629" s="1" t="s">
        <v>1823</v>
      </c>
      <c r="G629" s="1">
        <v>181.61500000000001</v>
      </c>
      <c r="H629" s="1" t="s">
        <v>1824</v>
      </c>
      <c r="I629" s="1" t="s">
        <v>1829</v>
      </c>
      <c r="J629" s="1">
        <v>27865282</v>
      </c>
      <c r="K629" s="1">
        <v>27865344</v>
      </c>
      <c r="L629" s="1">
        <v>63</v>
      </c>
      <c r="M629" s="1" t="s">
        <v>26</v>
      </c>
      <c r="N629" s="1">
        <v>5125</v>
      </c>
      <c r="O629" s="1" t="s">
        <v>27</v>
      </c>
      <c r="P629" s="1">
        <v>5125</v>
      </c>
      <c r="Q629" s="1" t="s">
        <v>1830</v>
      </c>
      <c r="R629" s="24" t="s">
        <v>35</v>
      </c>
    </row>
    <row r="630" spans="1:18" x14ac:dyDescent="0.2">
      <c r="A630" s="1" t="s">
        <v>1794</v>
      </c>
      <c r="B630" s="1">
        <v>28557103</v>
      </c>
      <c r="C630" s="1">
        <v>28557319</v>
      </c>
      <c r="D630" s="1">
        <v>217</v>
      </c>
      <c r="E630" s="1" t="s">
        <v>22</v>
      </c>
      <c r="F630" s="1" t="s">
        <v>1831</v>
      </c>
      <c r="G630" s="1">
        <v>95.75</v>
      </c>
      <c r="H630" s="1" t="s">
        <v>1832</v>
      </c>
      <c r="I630" s="1" t="s">
        <v>1833</v>
      </c>
      <c r="J630" s="1">
        <v>28555155</v>
      </c>
      <c r="K630" s="1">
        <v>28559524</v>
      </c>
      <c r="L630" s="1">
        <v>4370</v>
      </c>
      <c r="M630" s="1" t="s">
        <v>30</v>
      </c>
      <c r="N630" s="1">
        <v>0</v>
      </c>
      <c r="O630" s="1" t="s">
        <v>31</v>
      </c>
      <c r="P630" s="1">
        <v>1947</v>
      </c>
      <c r="Q630" s="1" t="s">
        <v>1834</v>
      </c>
      <c r="R630" s="24" t="s">
        <v>35</v>
      </c>
    </row>
    <row r="631" spans="1:18" x14ac:dyDescent="0.2">
      <c r="A631" s="1" t="s">
        <v>1794</v>
      </c>
      <c r="B631" s="1">
        <v>28625910</v>
      </c>
      <c r="C631" s="1">
        <v>28626102</v>
      </c>
      <c r="D631" s="1">
        <v>193</v>
      </c>
      <c r="E631" s="1" t="s">
        <v>22</v>
      </c>
      <c r="F631" s="1" t="s">
        <v>1835</v>
      </c>
      <c r="G631" s="1">
        <v>86.924999999999997</v>
      </c>
      <c r="H631" s="1" t="s">
        <v>1836</v>
      </c>
      <c r="I631" s="1" t="s">
        <v>1837</v>
      </c>
      <c r="J631" s="1">
        <v>28615974</v>
      </c>
      <c r="K631" s="1">
        <v>28616042</v>
      </c>
      <c r="L631" s="1">
        <v>69</v>
      </c>
      <c r="M631" s="1" t="s">
        <v>26</v>
      </c>
      <c r="N631" s="1">
        <v>9867</v>
      </c>
      <c r="O631" s="1" t="s">
        <v>27</v>
      </c>
      <c r="P631" s="1">
        <v>9867</v>
      </c>
      <c r="Q631" s="1" t="s">
        <v>1838</v>
      </c>
      <c r="R631" s="24" t="s">
        <v>35</v>
      </c>
    </row>
    <row r="632" spans="1:18" x14ac:dyDescent="0.2">
      <c r="A632" s="1" t="s">
        <v>1794</v>
      </c>
      <c r="B632" s="1">
        <v>28625910</v>
      </c>
      <c r="C632" s="1">
        <v>28626102</v>
      </c>
      <c r="D632" s="1">
        <v>193</v>
      </c>
      <c r="E632" s="1" t="s">
        <v>22</v>
      </c>
      <c r="F632" s="1" t="s">
        <v>1835</v>
      </c>
      <c r="G632" s="1">
        <v>86.924999999999997</v>
      </c>
      <c r="H632" s="1" t="s">
        <v>1836</v>
      </c>
      <c r="I632" s="1" t="s">
        <v>1839</v>
      </c>
      <c r="J632" s="1">
        <v>28616063</v>
      </c>
      <c r="K632" s="1">
        <v>28616843</v>
      </c>
      <c r="L632" s="1">
        <v>781</v>
      </c>
      <c r="M632" s="1" t="s">
        <v>26</v>
      </c>
      <c r="N632" s="1">
        <v>9066</v>
      </c>
      <c r="O632" s="1" t="s">
        <v>27</v>
      </c>
      <c r="P632" s="1">
        <v>9066</v>
      </c>
      <c r="Q632" s="1" t="s">
        <v>1840</v>
      </c>
      <c r="R632" s="24">
        <v>387055</v>
      </c>
    </row>
    <row r="633" spans="1:18" x14ac:dyDescent="0.2">
      <c r="A633" s="1" t="s">
        <v>1794</v>
      </c>
      <c r="B633" s="1">
        <v>28693787</v>
      </c>
      <c r="C633" s="1">
        <v>28693972</v>
      </c>
      <c r="D633" s="1">
        <v>186</v>
      </c>
      <c r="E633" s="1" t="s">
        <v>22</v>
      </c>
      <c r="F633" s="1" t="s">
        <v>1841</v>
      </c>
      <c r="G633" s="1">
        <v>69.25</v>
      </c>
      <c r="H633" s="1" t="s">
        <v>1842</v>
      </c>
      <c r="I633" s="1" t="s">
        <v>1843</v>
      </c>
      <c r="J633" s="1">
        <v>28699794</v>
      </c>
      <c r="K633" s="1">
        <v>28700681</v>
      </c>
      <c r="L633" s="1">
        <v>888</v>
      </c>
      <c r="M633" s="1" t="s">
        <v>30</v>
      </c>
      <c r="N633" s="1">
        <v>5821</v>
      </c>
      <c r="O633" s="1" t="s">
        <v>27</v>
      </c>
      <c r="P633" s="1">
        <v>5821</v>
      </c>
      <c r="Q633" s="1" t="s">
        <v>1844</v>
      </c>
      <c r="R633" s="24" t="s">
        <v>35</v>
      </c>
    </row>
    <row r="634" spans="1:18" x14ac:dyDescent="0.2">
      <c r="A634" s="1" t="s">
        <v>1794</v>
      </c>
      <c r="B634" s="1">
        <v>28697084</v>
      </c>
      <c r="C634" s="1">
        <v>28697238</v>
      </c>
      <c r="D634" s="1">
        <v>155</v>
      </c>
      <c r="E634" s="1" t="s">
        <v>22</v>
      </c>
      <c r="F634" s="1" t="s">
        <v>1845</v>
      </c>
      <c r="G634" s="1">
        <v>71.86</v>
      </c>
      <c r="H634" s="1" t="s">
        <v>1846</v>
      </c>
      <c r="I634" s="1" t="s">
        <v>1843</v>
      </c>
      <c r="J634" s="1">
        <v>28699794</v>
      </c>
      <c r="K634" s="1">
        <v>28700681</v>
      </c>
      <c r="L634" s="1">
        <v>888</v>
      </c>
      <c r="M634" s="1" t="s">
        <v>30</v>
      </c>
      <c r="N634" s="1">
        <v>2555</v>
      </c>
      <c r="O634" s="1" t="s">
        <v>27</v>
      </c>
      <c r="P634" s="1">
        <v>2555</v>
      </c>
      <c r="Q634" s="1" t="s">
        <v>1844</v>
      </c>
      <c r="R634" s="24" t="s">
        <v>35</v>
      </c>
    </row>
    <row r="635" spans="1:18" x14ac:dyDescent="0.2">
      <c r="A635" s="1" t="s">
        <v>1794</v>
      </c>
      <c r="B635" s="1">
        <v>28757431</v>
      </c>
      <c r="C635" s="1">
        <v>28757722</v>
      </c>
      <c r="D635" s="1">
        <v>292</v>
      </c>
      <c r="E635" s="1" t="s">
        <v>22</v>
      </c>
      <c r="F635" s="1" t="s">
        <v>1847</v>
      </c>
      <c r="G635" s="1">
        <v>137.095</v>
      </c>
      <c r="H635" s="1" t="s">
        <v>1848</v>
      </c>
      <c r="I635" s="1" t="s">
        <v>1849</v>
      </c>
      <c r="J635" s="1">
        <v>28751410</v>
      </c>
      <c r="K635" s="1">
        <v>28751781</v>
      </c>
      <c r="L635" s="1">
        <v>372</v>
      </c>
      <c r="M635" s="1" t="s">
        <v>26</v>
      </c>
      <c r="N635" s="1">
        <v>5649</v>
      </c>
      <c r="O635" s="1" t="s">
        <v>27</v>
      </c>
      <c r="P635" s="1">
        <v>5649</v>
      </c>
      <c r="Q635" s="1" t="s">
        <v>1850</v>
      </c>
      <c r="R635" s="24" t="s">
        <v>35</v>
      </c>
    </row>
    <row r="636" spans="1:18" x14ac:dyDescent="0.2">
      <c r="A636" s="1" t="s">
        <v>1794</v>
      </c>
      <c r="B636" s="1">
        <v>28763657</v>
      </c>
      <c r="C636" s="1">
        <v>28763927</v>
      </c>
      <c r="D636" s="1">
        <v>271</v>
      </c>
      <c r="E636" s="1" t="s">
        <v>22</v>
      </c>
      <c r="F636" s="1" t="s">
        <v>1851</v>
      </c>
      <c r="G636" s="1">
        <v>158.61000000000001</v>
      </c>
      <c r="H636" s="1" t="s">
        <v>1852</v>
      </c>
      <c r="I636" s="1" t="s">
        <v>1853</v>
      </c>
      <c r="J636" s="1">
        <v>28763749</v>
      </c>
      <c r="K636" s="1">
        <v>28763812</v>
      </c>
      <c r="L636" s="1">
        <v>64</v>
      </c>
      <c r="M636" s="1" t="s">
        <v>26</v>
      </c>
      <c r="N636" s="1">
        <v>0</v>
      </c>
      <c r="O636" s="1" t="s">
        <v>449</v>
      </c>
      <c r="P636" s="1">
        <v>0</v>
      </c>
      <c r="Q636" s="1" t="s">
        <v>1854</v>
      </c>
      <c r="R636" s="24" t="s">
        <v>35</v>
      </c>
    </row>
    <row r="637" spans="1:18" x14ac:dyDescent="0.2">
      <c r="A637" s="1" t="s">
        <v>1794</v>
      </c>
      <c r="B637" s="1">
        <v>28770458</v>
      </c>
      <c r="C637" s="1">
        <v>28770601</v>
      </c>
      <c r="D637" s="1">
        <v>144</v>
      </c>
      <c r="E637" s="1" t="s">
        <v>22</v>
      </c>
      <c r="F637" s="1" t="s">
        <v>1855</v>
      </c>
      <c r="G637" s="1">
        <v>85.734999999999999</v>
      </c>
      <c r="H637" s="1" t="s">
        <v>1856</v>
      </c>
      <c r="I637" s="1" t="s">
        <v>1853</v>
      </c>
      <c r="J637" s="1">
        <v>28763749</v>
      </c>
      <c r="K637" s="1">
        <v>28763812</v>
      </c>
      <c r="L637" s="1">
        <v>64</v>
      </c>
      <c r="M637" s="1" t="s">
        <v>26</v>
      </c>
      <c r="N637" s="1">
        <v>6645</v>
      </c>
      <c r="O637" s="1" t="s">
        <v>27</v>
      </c>
      <c r="P637" s="1">
        <v>6645</v>
      </c>
      <c r="Q637" s="1" t="s">
        <v>1854</v>
      </c>
      <c r="R637" s="24" t="s">
        <v>35</v>
      </c>
    </row>
    <row r="638" spans="1:18" x14ac:dyDescent="0.2">
      <c r="A638" s="1" t="s">
        <v>1794</v>
      </c>
      <c r="B638" s="1">
        <v>28863932</v>
      </c>
      <c r="C638" s="1">
        <v>28864230</v>
      </c>
      <c r="D638" s="1">
        <v>299</v>
      </c>
      <c r="E638" s="1" t="s">
        <v>22</v>
      </c>
      <c r="F638" s="1" t="s">
        <v>1857</v>
      </c>
      <c r="G638" s="1">
        <v>150.11000000000001</v>
      </c>
      <c r="H638" s="1" t="s">
        <v>1858</v>
      </c>
      <c r="I638" s="1" t="s">
        <v>1859</v>
      </c>
      <c r="J638" s="1">
        <v>28856609</v>
      </c>
      <c r="K638" s="1">
        <v>28857683</v>
      </c>
      <c r="L638" s="1">
        <v>1075</v>
      </c>
      <c r="M638" s="1" t="s">
        <v>26</v>
      </c>
      <c r="N638" s="1">
        <v>6248</v>
      </c>
      <c r="O638" s="1" t="s">
        <v>27</v>
      </c>
      <c r="P638" s="1">
        <v>6248</v>
      </c>
      <c r="Q638" s="1" t="s">
        <v>1860</v>
      </c>
      <c r="R638" s="24" t="s">
        <v>35</v>
      </c>
    </row>
    <row r="639" spans="1:18" x14ac:dyDescent="0.2">
      <c r="A639" s="1" t="s">
        <v>1794</v>
      </c>
      <c r="B639" s="1">
        <v>28863932</v>
      </c>
      <c r="C639" s="1">
        <v>28864230</v>
      </c>
      <c r="D639" s="1">
        <v>299</v>
      </c>
      <c r="E639" s="1" t="s">
        <v>22</v>
      </c>
      <c r="F639" s="1" t="s">
        <v>1857</v>
      </c>
      <c r="G639" s="1">
        <v>150.11000000000001</v>
      </c>
      <c r="H639" s="1" t="s">
        <v>1858</v>
      </c>
      <c r="I639" s="1" t="s">
        <v>1861</v>
      </c>
      <c r="J639" s="1">
        <v>28864307</v>
      </c>
      <c r="K639" s="1">
        <v>28865099</v>
      </c>
      <c r="L639" s="1">
        <v>793</v>
      </c>
      <c r="M639" s="1" t="s">
        <v>30</v>
      </c>
      <c r="N639" s="1">
        <v>76</v>
      </c>
      <c r="O639" s="1" t="s">
        <v>27</v>
      </c>
      <c r="P639" s="1">
        <v>76</v>
      </c>
      <c r="Q639" s="1" t="s">
        <v>1862</v>
      </c>
      <c r="R639" s="24">
        <v>414760</v>
      </c>
    </row>
    <row r="640" spans="1:18" x14ac:dyDescent="0.2">
      <c r="A640" s="1" t="s">
        <v>1794</v>
      </c>
      <c r="B640" s="1">
        <v>28908780</v>
      </c>
      <c r="C640" s="1">
        <v>28909037</v>
      </c>
      <c r="D640" s="1">
        <v>258</v>
      </c>
      <c r="E640" s="1" t="s">
        <v>22</v>
      </c>
      <c r="F640" s="1" t="s">
        <v>1863</v>
      </c>
      <c r="G640" s="1">
        <v>165.755</v>
      </c>
      <c r="H640" s="1" t="s">
        <v>1864</v>
      </c>
      <c r="I640" s="1" t="s">
        <v>1865</v>
      </c>
      <c r="J640" s="1">
        <v>28911654</v>
      </c>
      <c r="K640" s="1">
        <v>28912314</v>
      </c>
      <c r="L640" s="1">
        <v>661</v>
      </c>
      <c r="M640" s="1" t="s">
        <v>30</v>
      </c>
      <c r="N640" s="1">
        <v>2616</v>
      </c>
      <c r="O640" s="1" t="s">
        <v>27</v>
      </c>
      <c r="P640" s="1">
        <v>2616</v>
      </c>
      <c r="Q640" s="1" t="s">
        <v>1866</v>
      </c>
      <c r="R640" s="24" t="s">
        <v>35</v>
      </c>
    </row>
    <row r="641" spans="1:18" x14ac:dyDescent="0.2">
      <c r="A641" s="1" t="s">
        <v>1794</v>
      </c>
      <c r="B641" s="1">
        <v>28909175</v>
      </c>
      <c r="C641" s="1">
        <v>28909465</v>
      </c>
      <c r="D641" s="1">
        <v>291</v>
      </c>
      <c r="E641" s="1" t="s">
        <v>22</v>
      </c>
      <c r="F641" s="1" t="s">
        <v>1867</v>
      </c>
      <c r="G641" s="1">
        <v>142.435</v>
      </c>
      <c r="H641" s="1" t="s">
        <v>1868</v>
      </c>
      <c r="I641" s="1" t="s">
        <v>1865</v>
      </c>
      <c r="J641" s="1">
        <v>28911654</v>
      </c>
      <c r="K641" s="1">
        <v>28912314</v>
      </c>
      <c r="L641" s="1">
        <v>661</v>
      </c>
      <c r="M641" s="1" t="s">
        <v>30</v>
      </c>
      <c r="N641" s="1">
        <v>2188</v>
      </c>
      <c r="O641" s="1" t="s">
        <v>27</v>
      </c>
      <c r="P641" s="1">
        <v>2188</v>
      </c>
      <c r="Q641" s="1" t="s">
        <v>1866</v>
      </c>
      <c r="R641" s="24" t="s">
        <v>35</v>
      </c>
    </row>
    <row r="642" spans="1:18" x14ac:dyDescent="0.2">
      <c r="A642" s="1" t="s">
        <v>1794</v>
      </c>
      <c r="B642" s="1">
        <v>28949865</v>
      </c>
      <c r="C642" s="1">
        <v>28950144</v>
      </c>
      <c r="D642" s="1">
        <v>280</v>
      </c>
      <c r="E642" s="1" t="s">
        <v>22</v>
      </c>
      <c r="F642" s="1" t="s">
        <v>1869</v>
      </c>
      <c r="G642" s="1">
        <v>183.4</v>
      </c>
      <c r="H642" s="1" t="s">
        <v>1870</v>
      </c>
      <c r="I642" s="1" t="s">
        <v>1871</v>
      </c>
      <c r="J642" s="1">
        <v>28953980</v>
      </c>
      <c r="K642" s="1">
        <v>28955261</v>
      </c>
      <c r="L642" s="1">
        <v>1282</v>
      </c>
      <c r="M642" s="1" t="s">
        <v>30</v>
      </c>
      <c r="N642" s="1">
        <v>3835</v>
      </c>
      <c r="O642" s="1" t="s">
        <v>27</v>
      </c>
      <c r="P642" s="1">
        <v>3835</v>
      </c>
      <c r="Q642" s="1" t="s">
        <v>1872</v>
      </c>
      <c r="R642" s="24" t="s">
        <v>35</v>
      </c>
    </row>
    <row r="643" spans="1:18" x14ac:dyDescent="0.2">
      <c r="A643" s="1" t="s">
        <v>1794</v>
      </c>
      <c r="B643" s="1">
        <v>28949865</v>
      </c>
      <c r="C643" s="1">
        <v>28950144</v>
      </c>
      <c r="D643" s="1">
        <v>280</v>
      </c>
      <c r="E643" s="1" t="s">
        <v>22</v>
      </c>
      <c r="F643" s="1" t="s">
        <v>1869</v>
      </c>
      <c r="G643" s="1">
        <v>183.4</v>
      </c>
      <c r="H643" s="1" t="s">
        <v>1870</v>
      </c>
      <c r="I643" s="1" t="s">
        <v>1873</v>
      </c>
      <c r="J643" s="1">
        <v>28954577</v>
      </c>
      <c r="K643" s="1">
        <v>28956313</v>
      </c>
      <c r="L643" s="1">
        <v>1737</v>
      </c>
      <c r="M643" s="1" t="s">
        <v>30</v>
      </c>
      <c r="N643" s="1">
        <v>4432</v>
      </c>
      <c r="O643" s="1" t="s">
        <v>27</v>
      </c>
      <c r="P643" s="1">
        <v>4432</v>
      </c>
      <c r="Q643" s="1" t="s">
        <v>1874</v>
      </c>
      <c r="R643" s="24" t="s">
        <v>35</v>
      </c>
    </row>
    <row r="644" spans="1:18" x14ac:dyDescent="0.2">
      <c r="A644" s="1" t="s">
        <v>1794</v>
      </c>
      <c r="B644" s="1">
        <v>31364317</v>
      </c>
      <c r="C644" s="1">
        <v>31364553</v>
      </c>
      <c r="D644" s="1">
        <v>237</v>
      </c>
      <c r="E644" s="1" t="s">
        <v>22</v>
      </c>
      <c r="F644" s="1" t="s">
        <v>1875</v>
      </c>
      <c r="G644" s="1">
        <v>95.57</v>
      </c>
      <c r="H644" s="1" t="s">
        <v>1876</v>
      </c>
      <c r="I644" s="1" t="s">
        <v>1877</v>
      </c>
      <c r="J644" s="1">
        <v>31362066</v>
      </c>
      <c r="K644" s="1">
        <v>31363272</v>
      </c>
      <c r="L644" s="1">
        <v>1207</v>
      </c>
      <c r="M644" s="1" t="s">
        <v>26</v>
      </c>
      <c r="N644" s="1">
        <v>1044</v>
      </c>
      <c r="O644" s="1" t="s">
        <v>27</v>
      </c>
      <c r="P644" s="1">
        <v>1044</v>
      </c>
      <c r="Q644" s="1" t="s">
        <v>1878</v>
      </c>
      <c r="R644" s="24">
        <v>101929072</v>
      </c>
    </row>
    <row r="645" spans="1:18" x14ac:dyDescent="0.2">
      <c r="A645" s="1" t="s">
        <v>1794</v>
      </c>
      <c r="B645" s="1">
        <v>31364317</v>
      </c>
      <c r="C645" s="1">
        <v>31364553</v>
      </c>
      <c r="D645" s="1">
        <v>237</v>
      </c>
      <c r="E645" s="1" t="s">
        <v>22</v>
      </c>
      <c r="F645" s="1" t="s">
        <v>1875</v>
      </c>
      <c r="G645" s="1">
        <v>95.57</v>
      </c>
      <c r="H645" s="1" t="s">
        <v>1876</v>
      </c>
      <c r="I645" s="1" t="s">
        <v>1879</v>
      </c>
      <c r="J645" s="1">
        <v>31368479</v>
      </c>
      <c r="K645" s="1">
        <v>31445283</v>
      </c>
      <c r="L645" s="1">
        <v>76805</v>
      </c>
      <c r="M645" s="1" t="s">
        <v>30</v>
      </c>
      <c r="N645" s="1">
        <v>3925</v>
      </c>
      <c r="O645" s="1" t="s">
        <v>27</v>
      </c>
      <c r="P645" s="1">
        <v>3925</v>
      </c>
      <c r="Q645" s="1" t="s">
        <v>1880</v>
      </c>
      <c r="R645" s="24">
        <v>10866</v>
      </c>
    </row>
    <row r="646" spans="1:18" x14ac:dyDescent="0.2">
      <c r="A646" s="1" t="s">
        <v>1794</v>
      </c>
      <c r="B646" s="1">
        <v>31364317</v>
      </c>
      <c r="C646" s="1">
        <v>31364553</v>
      </c>
      <c r="D646" s="1">
        <v>237</v>
      </c>
      <c r="E646" s="1" t="s">
        <v>22</v>
      </c>
      <c r="F646" s="1" t="s">
        <v>1875</v>
      </c>
      <c r="G646" s="1">
        <v>95.57</v>
      </c>
      <c r="H646" s="1" t="s">
        <v>1876</v>
      </c>
      <c r="I646" s="1" t="s">
        <v>1881</v>
      </c>
      <c r="J646" s="1">
        <v>31371356</v>
      </c>
      <c r="K646" s="1">
        <v>31383092</v>
      </c>
      <c r="L646" s="1">
        <v>11737</v>
      </c>
      <c r="M646" s="1" t="s">
        <v>30</v>
      </c>
      <c r="N646" s="1">
        <v>6802</v>
      </c>
      <c r="O646" s="1" t="s">
        <v>27</v>
      </c>
      <c r="P646" s="1">
        <v>6802</v>
      </c>
      <c r="Q646" s="1" t="s">
        <v>1882</v>
      </c>
      <c r="R646" s="24">
        <v>100507436</v>
      </c>
    </row>
    <row r="647" spans="1:18" x14ac:dyDescent="0.2">
      <c r="A647" s="1" t="s">
        <v>1794</v>
      </c>
      <c r="B647" s="1">
        <v>32936813</v>
      </c>
      <c r="C647" s="1">
        <v>32936970</v>
      </c>
      <c r="D647" s="1">
        <v>158</v>
      </c>
      <c r="E647" s="1" t="s">
        <v>22</v>
      </c>
      <c r="F647" s="1" t="s">
        <v>1883</v>
      </c>
      <c r="G647" s="1">
        <v>65.954999999999998</v>
      </c>
      <c r="H647" s="1" t="s">
        <v>1884</v>
      </c>
      <c r="I647" s="1" t="s">
        <v>1885</v>
      </c>
      <c r="J647" s="1">
        <v>32916390</v>
      </c>
      <c r="K647" s="1">
        <v>32936871</v>
      </c>
      <c r="L647" s="1">
        <v>20482</v>
      </c>
      <c r="M647" s="1" t="s">
        <v>26</v>
      </c>
      <c r="N647" s="1">
        <v>0</v>
      </c>
      <c r="O647" s="1" t="s">
        <v>108</v>
      </c>
      <c r="P647" s="1">
        <v>0</v>
      </c>
      <c r="Q647" s="1" t="s">
        <v>1886</v>
      </c>
      <c r="R647" s="24">
        <v>3108</v>
      </c>
    </row>
    <row r="648" spans="1:18" x14ac:dyDescent="0.2">
      <c r="A648" s="1" t="s">
        <v>1794</v>
      </c>
      <c r="B648" s="1">
        <v>32936813</v>
      </c>
      <c r="C648" s="1">
        <v>32936970</v>
      </c>
      <c r="D648" s="1">
        <v>158</v>
      </c>
      <c r="E648" s="1" t="s">
        <v>22</v>
      </c>
      <c r="F648" s="1" t="s">
        <v>1883</v>
      </c>
      <c r="G648" s="1">
        <v>65.954999999999998</v>
      </c>
      <c r="H648" s="1" t="s">
        <v>1884</v>
      </c>
      <c r="I648" s="1" t="s">
        <v>1887</v>
      </c>
      <c r="J648" s="1">
        <v>32936437</v>
      </c>
      <c r="K648" s="1">
        <v>32949282</v>
      </c>
      <c r="L648" s="1">
        <v>12846</v>
      </c>
      <c r="M648" s="1" t="s">
        <v>30</v>
      </c>
      <c r="N648" s="1">
        <v>0</v>
      </c>
      <c r="O648" s="1" t="s">
        <v>31</v>
      </c>
      <c r="P648" s="1">
        <v>375</v>
      </c>
      <c r="Q648" s="1" t="s">
        <v>1888</v>
      </c>
      <c r="R648" s="24">
        <v>6046</v>
      </c>
    </row>
    <row r="649" spans="1:18" x14ac:dyDescent="0.2">
      <c r="A649" s="1" t="s">
        <v>1794</v>
      </c>
      <c r="B649" s="1">
        <v>32936813</v>
      </c>
      <c r="C649" s="1">
        <v>32936970</v>
      </c>
      <c r="D649" s="1">
        <v>158</v>
      </c>
      <c r="E649" s="1" t="s">
        <v>22</v>
      </c>
      <c r="F649" s="1" t="s">
        <v>1883</v>
      </c>
      <c r="G649" s="1">
        <v>65.954999999999998</v>
      </c>
      <c r="H649" s="1" t="s">
        <v>1884</v>
      </c>
      <c r="I649" s="1" t="s">
        <v>1889</v>
      </c>
      <c r="J649" s="1">
        <v>32938009</v>
      </c>
      <c r="K649" s="1">
        <v>32938663</v>
      </c>
      <c r="L649" s="1">
        <v>655</v>
      </c>
      <c r="M649" s="1" t="s">
        <v>30</v>
      </c>
      <c r="N649" s="1">
        <v>1038</v>
      </c>
      <c r="O649" s="1" t="s">
        <v>27</v>
      </c>
      <c r="P649" s="1">
        <v>1038</v>
      </c>
      <c r="Q649" s="1" t="s">
        <v>1890</v>
      </c>
      <c r="R649" s="24" t="s">
        <v>35</v>
      </c>
    </row>
    <row r="650" spans="1:18" x14ac:dyDescent="0.2">
      <c r="A650" s="1" t="s">
        <v>1794</v>
      </c>
      <c r="B650" s="1">
        <v>32937001</v>
      </c>
      <c r="C650" s="1">
        <v>32937278</v>
      </c>
      <c r="D650" s="1">
        <v>278</v>
      </c>
      <c r="E650" s="1" t="s">
        <v>22</v>
      </c>
      <c r="F650" s="1" t="s">
        <v>1891</v>
      </c>
      <c r="G650" s="1">
        <v>80.11</v>
      </c>
      <c r="H650" s="1" t="s">
        <v>1892</v>
      </c>
      <c r="I650" s="1" t="s">
        <v>1885</v>
      </c>
      <c r="J650" s="1">
        <v>32916390</v>
      </c>
      <c r="K650" s="1">
        <v>32936871</v>
      </c>
      <c r="L650" s="1">
        <v>20482</v>
      </c>
      <c r="M650" s="1" t="s">
        <v>26</v>
      </c>
      <c r="N650" s="1">
        <v>129</v>
      </c>
      <c r="O650" s="1" t="s">
        <v>27</v>
      </c>
      <c r="P650" s="1">
        <v>129</v>
      </c>
      <c r="Q650" s="1" t="s">
        <v>1886</v>
      </c>
      <c r="R650" s="24">
        <v>3108</v>
      </c>
    </row>
    <row r="651" spans="1:18" x14ac:dyDescent="0.2">
      <c r="A651" s="1" t="s">
        <v>1794</v>
      </c>
      <c r="B651" s="1">
        <v>32937001</v>
      </c>
      <c r="C651" s="1">
        <v>32937278</v>
      </c>
      <c r="D651" s="1">
        <v>278</v>
      </c>
      <c r="E651" s="1" t="s">
        <v>22</v>
      </c>
      <c r="F651" s="1" t="s">
        <v>1891</v>
      </c>
      <c r="G651" s="1">
        <v>80.11</v>
      </c>
      <c r="H651" s="1" t="s">
        <v>1892</v>
      </c>
      <c r="I651" s="1" t="s">
        <v>1887</v>
      </c>
      <c r="J651" s="1">
        <v>32936437</v>
      </c>
      <c r="K651" s="1">
        <v>32949282</v>
      </c>
      <c r="L651" s="1">
        <v>12846</v>
      </c>
      <c r="M651" s="1" t="s">
        <v>30</v>
      </c>
      <c r="N651" s="1">
        <v>0</v>
      </c>
      <c r="O651" s="1" t="s">
        <v>31</v>
      </c>
      <c r="P651" s="1">
        <v>563</v>
      </c>
      <c r="Q651" s="1" t="s">
        <v>1888</v>
      </c>
      <c r="R651" s="24">
        <v>6046</v>
      </c>
    </row>
    <row r="652" spans="1:18" x14ac:dyDescent="0.2">
      <c r="A652" s="1" t="s">
        <v>1794</v>
      </c>
      <c r="B652" s="1">
        <v>32937001</v>
      </c>
      <c r="C652" s="1">
        <v>32937278</v>
      </c>
      <c r="D652" s="1">
        <v>278</v>
      </c>
      <c r="E652" s="1" t="s">
        <v>22</v>
      </c>
      <c r="F652" s="1" t="s">
        <v>1891</v>
      </c>
      <c r="G652" s="1">
        <v>80.11</v>
      </c>
      <c r="H652" s="1" t="s">
        <v>1892</v>
      </c>
      <c r="I652" s="1" t="s">
        <v>1889</v>
      </c>
      <c r="J652" s="1">
        <v>32938009</v>
      </c>
      <c r="K652" s="1">
        <v>32938663</v>
      </c>
      <c r="L652" s="1">
        <v>655</v>
      </c>
      <c r="M652" s="1" t="s">
        <v>30</v>
      </c>
      <c r="N652" s="1">
        <v>730</v>
      </c>
      <c r="O652" s="1" t="s">
        <v>27</v>
      </c>
      <c r="P652" s="1">
        <v>730</v>
      </c>
      <c r="Q652" s="1" t="s">
        <v>1890</v>
      </c>
      <c r="R652" s="24" t="s">
        <v>35</v>
      </c>
    </row>
    <row r="653" spans="1:18" x14ac:dyDescent="0.2">
      <c r="A653" s="1" t="s">
        <v>1794</v>
      </c>
      <c r="B653" s="1">
        <v>32983732</v>
      </c>
      <c r="C653" s="1">
        <v>32983938</v>
      </c>
      <c r="D653" s="1">
        <v>207</v>
      </c>
      <c r="E653" s="1" t="s">
        <v>22</v>
      </c>
      <c r="F653" s="1" t="s">
        <v>1893</v>
      </c>
      <c r="G653" s="1">
        <v>117.325</v>
      </c>
      <c r="H653" s="1" t="s">
        <v>1894</v>
      </c>
      <c r="I653" s="1" t="s">
        <v>1895</v>
      </c>
      <c r="J653" s="1">
        <v>32971955</v>
      </c>
      <c r="K653" s="1">
        <v>32977389</v>
      </c>
      <c r="L653" s="1">
        <v>5435</v>
      </c>
      <c r="M653" s="1" t="s">
        <v>26</v>
      </c>
      <c r="N653" s="1">
        <v>6342</v>
      </c>
      <c r="O653" s="1" t="s">
        <v>27</v>
      </c>
      <c r="P653" s="1">
        <v>6342</v>
      </c>
      <c r="Q653" s="1" t="s">
        <v>1896</v>
      </c>
      <c r="R653" s="24">
        <v>3111</v>
      </c>
    </row>
    <row r="654" spans="1:18" x14ac:dyDescent="0.2">
      <c r="A654" s="1" t="s">
        <v>1794</v>
      </c>
      <c r="B654" s="1">
        <v>43139026</v>
      </c>
      <c r="C654" s="1">
        <v>43139398</v>
      </c>
      <c r="D654" s="1">
        <v>373</v>
      </c>
      <c r="E654" s="1" t="s">
        <v>22</v>
      </c>
      <c r="F654" s="1" t="s">
        <v>1897</v>
      </c>
      <c r="G654" s="1">
        <v>291.22000000000003</v>
      </c>
      <c r="H654" s="1" t="s">
        <v>1898</v>
      </c>
      <c r="I654" s="1" t="s">
        <v>1899</v>
      </c>
      <c r="J654" s="1">
        <v>43139037</v>
      </c>
      <c r="K654" s="1">
        <v>43149243</v>
      </c>
      <c r="L654" s="1">
        <v>10207</v>
      </c>
      <c r="M654" s="1" t="s">
        <v>30</v>
      </c>
      <c r="N654" s="1">
        <v>0</v>
      </c>
      <c r="O654" s="1" t="s">
        <v>108</v>
      </c>
      <c r="P654" s="1">
        <v>0</v>
      </c>
      <c r="Q654" s="1" t="s">
        <v>1900</v>
      </c>
      <c r="R654" s="24">
        <v>6722</v>
      </c>
    </row>
    <row r="655" spans="1:18" x14ac:dyDescent="0.2">
      <c r="A655" s="1" t="s">
        <v>1794</v>
      </c>
      <c r="B655" s="1">
        <v>44214047</v>
      </c>
      <c r="C655" s="1">
        <v>44214283</v>
      </c>
      <c r="D655" s="1">
        <v>237</v>
      </c>
      <c r="E655" s="1" t="s">
        <v>22</v>
      </c>
      <c r="F655" s="1" t="s">
        <v>1901</v>
      </c>
      <c r="G655" s="1">
        <v>72.915000000000006</v>
      </c>
      <c r="H655" s="1" t="s">
        <v>1902</v>
      </c>
      <c r="I655" s="1" t="s">
        <v>1903</v>
      </c>
      <c r="J655" s="1">
        <v>44214824</v>
      </c>
      <c r="K655" s="1">
        <v>44221620</v>
      </c>
      <c r="L655" s="1">
        <v>6797</v>
      </c>
      <c r="M655" s="1" t="s">
        <v>30</v>
      </c>
      <c r="N655" s="1">
        <v>540</v>
      </c>
      <c r="O655" s="1" t="s">
        <v>27</v>
      </c>
      <c r="P655" s="1">
        <v>540</v>
      </c>
      <c r="Q655" s="1" t="s">
        <v>1904</v>
      </c>
      <c r="R655" s="24">
        <v>3326</v>
      </c>
    </row>
    <row r="656" spans="1:18" x14ac:dyDescent="0.2">
      <c r="A656" s="1" t="s">
        <v>1794</v>
      </c>
      <c r="B656" s="1">
        <v>90121965</v>
      </c>
      <c r="C656" s="1">
        <v>90122270</v>
      </c>
      <c r="D656" s="1">
        <v>306</v>
      </c>
      <c r="E656" s="1" t="s">
        <v>22</v>
      </c>
      <c r="F656" s="1" t="s">
        <v>1905</v>
      </c>
      <c r="G656" s="1">
        <v>61.663333333333298</v>
      </c>
      <c r="H656" s="1" t="s">
        <v>1906</v>
      </c>
      <c r="I656" s="1" t="s">
        <v>1907</v>
      </c>
      <c r="J656" s="1">
        <v>90074355</v>
      </c>
      <c r="K656" s="1">
        <v>90121989</v>
      </c>
      <c r="L656" s="1">
        <v>47635</v>
      </c>
      <c r="M656" s="1" t="s">
        <v>26</v>
      </c>
      <c r="N656" s="1">
        <v>0</v>
      </c>
      <c r="O656" s="1" t="s">
        <v>108</v>
      </c>
      <c r="P656" s="1">
        <v>0</v>
      </c>
      <c r="Q656" s="1" t="s">
        <v>1908</v>
      </c>
      <c r="R656" s="24">
        <v>58528</v>
      </c>
    </row>
    <row r="657" spans="1:18" x14ac:dyDescent="0.2">
      <c r="A657" s="1" t="s">
        <v>1794</v>
      </c>
      <c r="B657" s="1">
        <v>126101301</v>
      </c>
      <c r="C657" s="1">
        <v>126101541</v>
      </c>
      <c r="D657" s="1">
        <v>241</v>
      </c>
      <c r="E657" s="1" t="s">
        <v>22</v>
      </c>
      <c r="F657" s="1" t="s">
        <v>1909</v>
      </c>
      <c r="G657" s="1">
        <v>256</v>
      </c>
      <c r="H657" s="1" t="s">
        <v>1910</v>
      </c>
      <c r="I657" s="1" t="s">
        <v>1911</v>
      </c>
      <c r="J657" s="1">
        <v>126102307</v>
      </c>
      <c r="K657" s="1">
        <v>126252266</v>
      </c>
      <c r="L657" s="1">
        <v>149960</v>
      </c>
      <c r="M657" s="1" t="s">
        <v>30</v>
      </c>
      <c r="N657" s="1">
        <v>765</v>
      </c>
      <c r="O657" s="1" t="s">
        <v>27</v>
      </c>
      <c r="P657" s="1">
        <v>765</v>
      </c>
      <c r="Q657" s="1" t="s">
        <v>1912</v>
      </c>
      <c r="R657" s="24">
        <v>135112</v>
      </c>
    </row>
    <row r="658" spans="1:18" x14ac:dyDescent="0.2">
      <c r="A658" s="1" t="s">
        <v>1794</v>
      </c>
      <c r="B658" s="1">
        <v>149360759</v>
      </c>
      <c r="C658" s="1">
        <v>149361029</v>
      </c>
      <c r="D658" s="1">
        <v>271</v>
      </c>
      <c r="E658" s="1" t="s">
        <v>22</v>
      </c>
      <c r="F658" s="1" t="s">
        <v>1913</v>
      </c>
      <c r="G658" s="1">
        <v>103.215</v>
      </c>
      <c r="H658" s="1" t="s">
        <v>1914</v>
      </c>
      <c r="I658" s="1" t="s">
        <v>1915</v>
      </c>
      <c r="J658" s="1">
        <v>149348836</v>
      </c>
      <c r="K658" s="1">
        <v>149353709</v>
      </c>
      <c r="L658" s="1">
        <v>4874</v>
      </c>
      <c r="M658" s="1" t="s">
        <v>26</v>
      </c>
      <c r="N658" s="1">
        <v>7049</v>
      </c>
      <c r="O658" s="1" t="s">
        <v>27</v>
      </c>
      <c r="P658" s="1">
        <v>7049</v>
      </c>
      <c r="Q658" s="1" t="s">
        <v>1916</v>
      </c>
      <c r="R658" s="24" t="s">
        <v>35</v>
      </c>
    </row>
    <row r="659" spans="1:18" x14ac:dyDescent="0.2">
      <c r="A659" s="1" t="s">
        <v>1794</v>
      </c>
      <c r="B659" s="1">
        <v>150974175</v>
      </c>
      <c r="C659" s="1">
        <v>150974596</v>
      </c>
      <c r="D659" s="1">
        <v>422</v>
      </c>
      <c r="E659" s="1" t="s">
        <v>22</v>
      </c>
      <c r="F659" s="1" t="s">
        <v>1917</v>
      </c>
      <c r="G659" s="1">
        <v>222.52</v>
      </c>
      <c r="H659" s="1" t="s">
        <v>1918</v>
      </c>
      <c r="I659" s="1" t="s">
        <v>1919</v>
      </c>
      <c r="J659" s="1">
        <v>150971908</v>
      </c>
      <c r="K659" s="1">
        <v>150973161</v>
      </c>
      <c r="L659" s="1">
        <v>1254</v>
      </c>
      <c r="M659" s="1" t="s">
        <v>26</v>
      </c>
      <c r="N659" s="1">
        <v>1013</v>
      </c>
      <c r="O659" s="1" t="s">
        <v>27</v>
      </c>
      <c r="P659" s="1">
        <v>1013</v>
      </c>
      <c r="Q659" s="1" t="s">
        <v>1920</v>
      </c>
      <c r="R659" s="24" t="s">
        <v>35</v>
      </c>
    </row>
    <row r="660" spans="1:18" x14ac:dyDescent="0.2">
      <c r="A660" s="1" t="s">
        <v>1921</v>
      </c>
      <c r="B660" s="1">
        <v>419725</v>
      </c>
      <c r="C660" s="1">
        <v>419939</v>
      </c>
      <c r="D660" s="1">
        <v>215</v>
      </c>
      <c r="E660" s="1" t="s">
        <v>22</v>
      </c>
      <c r="F660" s="1" t="s">
        <v>1922</v>
      </c>
      <c r="G660" s="1">
        <v>125.64</v>
      </c>
      <c r="H660" s="1" t="s">
        <v>1923</v>
      </c>
      <c r="I660" s="1" t="s">
        <v>1924</v>
      </c>
      <c r="J660" s="1">
        <v>419325</v>
      </c>
      <c r="K660" s="1">
        <v>422678</v>
      </c>
      <c r="L660" s="1">
        <v>3354</v>
      </c>
      <c r="M660" s="1" t="s">
        <v>30</v>
      </c>
      <c r="N660" s="1">
        <v>0</v>
      </c>
      <c r="O660" s="1" t="s">
        <v>31</v>
      </c>
      <c r="P660" s="1">
        <v>399</v>
      </c>
      <c r="Q660" s="1" t="s">
        <v>1925</v>
      </c>
      <c r="R660" s="24">
        <v>442497</v>
      </c>
    </row>
    <row r="661" spans="1:18" x14ac:dyDescent="0.2">
      <c r="A661" s="1" t="s">
        <v>1921</v>
      </c>
      <c r="B661" s="1">
        <v>985775</v>
      </c>
      <c r="C661" s="1">
        <v>986153</v>
      </c>
      <c r="D661" s="1">
        <v>379</v>
      </c>
      <c r="E661" s="1" t="s">
        <v>22</v>
      </c>
      <c r="F661" s="1" t="s">
        <v>1926</v>
      </c>
      <c r="G661" s="1">
        <v>142.91</v>
      </c>
      <c r="H661" s="1" t="s">
        <v>1927</v>
      </c>
      <c r="I661" s="1" t="s">
        <v>1928</v>
      </c>
      <c r="J661" s="1">
        <v>937540</v>
      </c>
      <c r="K661" s="1">
        <v>995043</v>
      </c>
      <c r="L661" s="1">
        <v>57504</v>
      </c>
      <c r="M661" s="1" t="s">
        <v>26</v>
      </c>
      <c r="N661" s="1">
        <v>0</v>
      </c>
      <c r="O661" s="1" t="s">
        <v>31</v>
      </c>
      <c r="P661" s="1">
        <v>8889</v>
      </c>
      <c r="Q661" s="1" t="s">
        <v>1929</v>
      </c>
      <c r="R661" s="24">
        <v>11033</v>
      </c>
    </row>
    <row r="662" spans="1:18" x14ac:dyDescent="0.2">
      <c r="A662" s="1" t="s">
        <v>1921</v>
      </c>
      <c r="B662" s="1">
        <v>986166</v>
      </c>
      <c r="C662" s="1">
        <v>986476</v>
      </c>
      <c r="D662" s="1">
        <v>311</v>
      </c>
      <c r="E662" s="1" t="s">
        <v>22</v>
      </c>
      <c r="F662" s="1" t="s">
        <v>1930</v>
      </c>
      <c r="G662" s="1">
        <v>106.405</v>
      </c>
      <c r="H662" s="1" t="s">
        <v>1931</v>
      </c>
      <c r="I662" s="1" t="s">
        <v>1928</v>
      </c>
      <c r="J662" s="1">
        <v>937540</v>
      </c>
      <c r="K662" s="1">
        <v>995043</v>
      </c>
      <c r="L662" s="1">
        <v>57504</v>
      </c>
      <c r="M662" s="1" t="s">
        <v>26</v>
      </c>
      <c r="N662" s="1">
        <v>0</v>
      </c>
      <c r="O662" s="1" t="s">
        <v>31</v>
      </c>
      <c r="P662" s="1">
        <v>8566</v>
      </c>
      <c r="Q662" s="1" t="s">
        <v>1929</v>
      </c>
      <c r="R662" s="24">
        <v>11033</v>
      </c>
    </row>
    <row r="663" spans="1:18" x14ac:dyDescent="0.2">
      <c r="A663" s="1" t="s">
        <v>1921</v>
      </c>
      <c r="B663" s="1">
        <v>1104609</v>
      </c>
      <c r="C663" s="1">
        <v>1104830</v>
      </c>
      <c r="D663" s="1">
        <v>222</v>
      </c>
      <c r="E663" s="1" t="s">
        <v>22</v>
      </c>
      <c r="F663" s="1" t="s">
        <v>1932</v>
      </c>
      <c r="G663" s="1">
        <v>62.284999999999997</v>
      </c>
      <c r="H663" s="1" t="s">
        <v>1933</v>
      </c>
      <c r="I663" s="1" t="s">
        <v>1934</v>
      </c>
      <c r="J663" s="1">
        <v>1094996</v>
      </c>
      <c r="K663" s="1">
        <v>1098897</v>
      </c>
      <c r="L663" s="1">
        <v>3902</v>
      </c>
      <c r="M663" s="1" t="s">
        <v>26</v>
      </c>
      <c r="N663" s="1">
        <v>5711</v>
      </c>
      <c r="O663" s="1" t="s">
        <v>27</v>
      </c>
      <c r="P663" s="1">
        <v>5711</v>
      </c>
      <c r="Q663" s="1" t="s">
        <v>1935</v>
      </c>
      <c r="R663" s="24" t="s">
        <v>35</v>
      </c>
    </row>
    <row r="664" spans="1:18" x14ac:dyDescent="0.2">
      <c r="A664" s="1" t="s">
        <v>1921</v>
      </c>
      <c r="B664" s="1">
        <v>1104609</v>
      </c>
      <c r="C664" s="1">
        <v>1104830</v>
      </c>
      <c r="D664" s="1">
        <v>222</v>
      </c>
      <c r="E664" s="1" t="s">
        <v>22</v>
      </c>
      <c r="F664" s="1" t="s">
        <v>1932</v>
      </c>
      <c r="G664" s="1">
        <v>62.284999999999997</v>
      </c>
      <c r="H664" s="1" t="s">
        <v>1933</v>
      </c>
      <c r="I664" s="1" t="s">
        <v>1936</v>
      </c>
      <c r="J664" s="1">
        <v>1114086</v>
      </c>
      <c r="K664" s="1">
        <v>1117672</v>
      </c>
      <c r="L664" s="1">
        <v>3587</v>
      </c>
      <c r="M664" s="1" t="s">
        <v>30</v>
      </c>
      <c r="N664" s="1">
        <v>9255</v>
      </c>
      <c r="O664" s="1" t="s">
        <v>27</v>
      </c>
      <c r="P664" s="1">
        <v>9255</v>
      </c>
      <c r="Q664" s="1" t="s">
        <v>1937</v>
      </c>
      <c r="R664" s="24" t="s">
        <v>35</v>
      </c>
    </row>
    <row r="665" spans="1:18" x14ac:dyDescent="0.2">
      <c r="A665" s="1" t="s">
        <v>1921</v>
      </c>
      <c r="B665" s="1">
        <v>1105480</v>
      </c>
      <c r="C665" s="1">
        <v>1105738</v>
      </c>
      <c r="D665" s="1">
        <v>259</v>
      </c>
      <c r="E665" s="1" t="s">
        <v>22</v>
      </c>
      <c r="F665" s="1" t="s">
        <v>1938</v>
      </c>
      <c r="G665" s="1">
        <v>86.98</v>
      </c>
      <c r="H665" s="1" t="s">
        <v>1939</v>
      </c>
      <c r="I665" s="1" t="s">
        <v>1934</v>
      </c>
      <c r="J665" s="1">
        <v>1094996</v>
      </c>
      <c r="K665" s="1">
        <v>1098897</v>
      </c>
      <c r="L665" s="1">
        <v>3902</v>
      </c>
      <c r="M665" s="1" t="s">
        <v>26</v>
      </c>
      <c r="N665" s="1">
        <v>6582</v>
      </c>
      <c r="O665" s="1" t="s">
        <v>27</v>
      </c>
      <c r="P665" s="1">
        <v>6582</v>
      </c>
      <c r="Q665" s="1" t="s">
        <v>1935</v>
      </c>
      <c r="R665" s="24" t="s">
        <v>35</v>
      </c>
    </row>
    <row r="666" spans="1:18" x14ac:dyDescent="0.2">
      <c r="A666" s="1" t="s">
        <v>1921</v>
      </c>
      <c r="B666" s="1">
        <v>1105480</v>
      </c>
      <c r="C666" s="1">
        <v>1105738</v>
      </c>
      <c r="D666" s="1">
        <v>259</v>
      </c>
      <c r="E666" s="1" t="s">
        <v>22</v>
      </c>
      <c r="F666" s="1" t="s">
        <v>1938</v>
      </c>
      <c r="G666" s="1">
        <v>86.98</v>
      </c>
      <c r="H666" s="1" t="s">
        <v>1939</v>
      </c>
      <c r="I666" s="1" t="s">
        <v>1936</v>
      </c>
      <c r="J666" s="1">
        <v>1114086</v>
      </c>
      <c r="K666" s="1">
        <v>1117672</v>
      </c>
      <c r="L666" s="1">
        <v>3587</v>
      </c>
      <c r="M666" s="1" t="s">
        <v>30</v>
      </c>
      <c r="N666" s="1">
        <v>8347</v>
      </c>
      <c r="O666" s="1" t="s">
        <v>27</v>
      </c>
      <c r="P666" s="1">
        <v>8347</v>
      </c>
      <c r="Q666" s="1" t="s">
        <v>1937</v>
      </c>
      <c r="R666" s="24" t="s">
        <v>35</v>
      </c>
    </row>
    <row r="667" spans="1:18" x14ac:dyDescent="0.2">
      <c r="A667" s="1" t="s">
        <v>1921</v>
      </c>
      <c r="B667" s="1">
        <v>1269221</v>
      </c>
      <c r="C667" s="1">
        <v>1269475</v>
      </c>
      <c r="D667" s="1">
        <v>255</v>
      </c>
      <c r="E667" s="1" t="s">
        <v>22</v>
      </c>
      <c r="F667" s="1" t="s">
        <v>1940</v>
      </c>
      <c r="G667" s="1">
        <v>133.4</v>
      </c>
      <c r="H667" s="1" t="s">
        <v>1941</v>
      </c>
      <c r="I667" s="1" t="s">
        <v>1942</v>
      </c>
      <c r="J667" s="1">
        <v>1272543</v>
      </c>
      <c r="K667" s="1">
        <v>1276954</v>
      </c>
      <c r="L667" s="1">
        <v>4412</v>
      </c>
      <c r="M667" s="1" t="s">
        <v>30</v>
      </c>
      <c r="N667" s="1">
        <v>3067</v>
      </c>
      <c r="O667" s="1" t="s">
        <v>27</v>
      </c>
      <c r="P667" s="1">
        <v>3067</v>
      </c>
      <c r="Q667" s="1" t="s">
        <v>1943</v>
      </c>
      <c r="R667" s="24">
        <v>340260</v>
      </c>
    </row>
    <row r="668" spans="1:18" x14ac:dyDescent="0.2">
      <c r="A668" s="1" t="s">
        <v>1921</v>
      </c>
      <c r="B668" s="1">
        <v>2544370</v>
      </c>
      <c r="C668" s="1">
        <v>2544635</v>
      </c>
      <c r="D668" s="1">
        <v>266</v>
      </c>
      <c r="E668" s="1" t="s">
        <v>22</v>
      </c>
      <c r="F668" s="1" t="s">
        <v>1944</v>
      </c>
      <c r="G668" s="1">
        <v>97.254999999999995</v>
      </c>
      <c r="H668" s="1" t="s">
        <v>1945</v>
      </c>
      <c r="I668" s="1" t="s">
        <v>1946</v>
      </c>
      <c r="J668" s="1">
        <v>2552163</v>
      </c>
      <c r="K668" s="1">
        <v>2568811</v>
      </c>
      <c r="L668" s="1">
        <v>16649</v>
      </c>
      <c r="M668" s="1" t="s">
        <v>30</v>
      </c>
      <c r="N668" s="1">
        <v>7527</v>
      </c>
      <c r="O668" s="1" t="s">
        <v>27</v>
      </c>
      <c r="P668" s="1">
        <v>7527</v>
      </c>
      <c r="Q668" s="1" t="s">
        <v>1947</v>
      </c>
      <c r="R668" s="24">
        <v>3955</v>
      </c>
    </row>
    <row r="669" spans="1:18" x14ac:dyDescent="0.2">
      <c r="A669" s="1" t="s">
        <v>1921</v>
      </c>
      <c r="B669" s="1">
        <v>2549079</v>
      </c>
      <c r="C669" s="1">
        <v>2549397</v>
      </c>
      <c r="D669" s="1">
        <v>319</v>
      </c>
      <c r="E669" s="1" t="s">
        <v>22</v>
      </c>
      <c r="F669" s="1" t="s">
        <v>1948</v>
      </c>
      <c r="G669" s="1">
        <v>102.99</v>
      </c>
      <c r="H669" s="1" t="s">
        <v>1949</v>
      </c>
      <c r="I669" s="1" t="s">
        <v>1946</v>
      </c>
      <c r="J669" s="1">
        <v>2552163</v>
      </c>
      <c r="K669" s="1">
        <v>2568811</v>
      </c>
      <c r="L669" s="1">
        <v>16649</v>
      </c>
      <c r="M669" s="1" t="s">
        <v>30</v>
      </c>
      <c r="N669" s="1">
        <v>2765</v>
      </c>
      <c r="O669" s="1" t="s">
        <v>27</v>
      </c>
      <c r="P669" s="1">
        <v>2765</v>
      </c>
      <c r="Q669" s="1" t="s">
        <v>1947</v>
      </c>
      <c r="R669" s="24">
        <v>3955</v>
      </c>
    </row>
    <row r="670" spans="1:18" x14ac:dyDescent="0.2">
      <c r="A670" s="1" t="s">
        <v>1921</v>
      </c>
      <c r="B670" s="1">
        <v>27209636</v>
      </c>
      <c r="C670" s="1">
        <v>27209816</v>
      </c>
      <c r="D670" s="1">
        <v>181</v>
      </c>
      <c r="E670" s="1" t="s">
        <v>22</v>
      </c>
      <c r="F670" s="1" t="s">
        <v>1950</v>
      </c>
      <c r="G670" s="1">
        <v>82.12</v>
      </c>
      <c r="H670" s="1" t="s">
        <v>1951</v>
      </c>
      <c r="I670" s="1" t="s">
        <v>1952</v>
      </c>
      <c r="J670" s="1">
        <v>27202054</v>
      </c>
      <c r="K670" s="1">
        <v>27210117</v>
      </c>
      <c r="L670" s="1">
        <v>8064</v>
      </c>
      <c r="M670" s="1" t="s">
        <v>26</v>
      </c>
      <c r="N670" s="1">
        <v>0</v>
      </c>
      <c r="O670" s="1" t="s">
        <v>31</v>
      </c>
      <c r="P670" s="1">
        <v>300</v>
      </c>
      <c r="Q670" s="1" t="s">
        <v>1953</v>
      </c>
      <c r="R670" s="24" t="s">
        <v>1954</v>
      </c>
    </row>
    <row r="671" spans="1:18" x14ac:dyDescent="0.2">
      <c r="A671" s="1" t="s">
        <v>1921</v>
      </c>
      <c r="B671" s="1">
        <v>27209636</v>
      </c>
      <c r="C671" s="1">
        <v>27209816</v>
      </c>
      <c r="D671" s="1">
        <v>181</v>
      </c>
      <c r="E671" s="1" t="s">
        <v>22</v>
      </c>
      <c r="F671" s="1" t="s">
        <v>1950</v>
      </c>
      <c r="G671" s="1">
        <v>82.12</v>
      </c>
      <c r="H671" s="1" t="s">
        <v>1951</v>
      </c>
      <c r="I671" s="1" t="s">
        <v>1955</v>
      </c>
      <c r="J671" s="1">
        <v>27203154</v>
      </c>
      <c r="K671" s="1">
        <v>27219632</v>
      </c>
      <c r="L671" s="1">
        <v>16479</v>
      </c>
      <c r="M671" s="1" t="s">
        <v>26</v>
      </c>
      <c r="N671" s="1">
        <v>0</v>
      </c>
      <c r="O671" s="1" t="s">
        <v>31</v>
      </c>
      <c r="P671" s="1">
        <v>9815</v>
      </c>
      <c r="Q671" s="1" t="s">
        <v>1956</v>
      </c>
      <c r="R671" s="24" t="s">
        <v>35</v>
      </c>
    </row>
    <row r="672" spans="1:18" x14ac:dyDescent="0.2">
      <c r="A672" s="1" t="s">
        <v>1921</v>
      </c>
      <c r="B672" s="1">
        <v>27209636</v>
      </c>
      <c r="C672" s="1">
        <v>27209816</v>
      </c>
      <c r="D672" s="1">
        <v>181</v>
      </c>
      <c r="E672" s="1" t="s">
        <v>22</v>
      </c>
      <c r="F672" s="1" t="s">
        <v>1950</v>
      </c>
      <c r="G672" s="1">
        <v>82.12</v>
      </c>
      <c r="H672" s="1" t="s">
        <v>1951</v>
      </c>
      <c r="I672" s="1" t="s">
        <v>1957</v>
      </c>
      <c r="J672" s="1">
        <v>27208238</v>
      </c>
      <c r="K672" s="1">
        <v>27211534</v>
      </c>
      <c r="L672" s="1">
        <v>3297</v>
      </c>
      <c r="M672" s="1" t="s">
        <v>30</v>
      </c>
      <c r="N672" s="1">
        <v>0</v>
      </c>
      <c r="O672" s="1" t="s">
        <v>31</v>
      </c>
      <c r="P672" s="1">
        <v>1397</v>
      </c>
      <c r="Q672" s="1" t="s">
        <v>1958</v>
      </c>
      <c r="R672" s="24">
        <v>100874323</v>
      </c>
    </row>
    <row r="673" spans="1:18" x14ac:dyDescent="0.2">
      <c r="A673" s="1" t="s">
        <v>1921</v>
      </c>
      <c r="B673" s="1">
        <v>27209636</v>
      </c>
      <c r="C673" s="1">
        <v>27209816</v>
      </c>
      <c r="D673" s="1">
        <v>181</v>
      </c>
      <c r="E673" s="1" t="s">
        <v>22</v>
      </c>
      <c r="F673" s="1" t="s">
        <v>1950</v>
      </c>
      <c r="G673" s="1">
        <v>82.12</v>
      </c>
      <c r="H673" s="1" t="s">
        <v>1951</v>
      </c>
      <c r="I673" s="1" t="s">
        <v>1959</v>
      </c>
      <c r="J673" s="1">
        <v>27209099</v>
      </c>
      <c r="K673" s="1">
        <v>27209183</v>
      </c>
      <c r="L673" s="1">
        <v>85</v>
      </c>
      <c r="M673" s="1" t="s">
        <v>26</v>
      </c>
      <c r="N673" s="1">
        <v>452</v>
      </c>
      <c r="O673" s="1" t="s">
        <v>27</v>
      </c>
      <c r="P673" s="1">
        <v>452</v>
      </c>
      <c r="Q673" s="1" t="s">
        <v>1960</v>
      </c>
      <c r="R673" s="24" t="s">
        <v>35</v>
      </c>
    </row>
    <row r="674" spans="1:18" x14ac:dyDescent="0.2">
      <c r="A674" s="1" t="s">
        <v>1921</v>
      </c>
      <c r="B674" s="1">
        <v>27214195</v>
      </c>
      <c r="C674" s="1">
        <v>27214343</v>
      </c>
      <c r="D674" s="1">
        <v>149</v>
      </c>
      <c r="E674" s="1" t="s">
        <v>22</v>
      </c>
      <c r="F674" s="1" t="s">
        <v>1961</v>
      </c>
      <c r="G674" s="1">
        <v>66.900000000000006</v>
      </c>
      <c r="H674" s="1" t="s">
        <v>1962</v>
      </c>
      <c r="I674" s="1" t="s">
        <v>1952</v>
      </c>
      <c r="J674" s="1">
        <v>27202054</v>
      </c>
      <c r="K674" s="1">
        <v>27210117</v>
      </c>
      <c r="L674" s="1">
        <v>8064</v>
      </c>
      <c r="M674" s="1" t="s">
        <v>26</v>
      </c>
      <c r="N674" s="1">
        <v>4077</v>
      </c>
      <c r="O674" s="1" t="s">
        <v>27</v>
      </c>
      <c r="P674" s="1">
        <v>4077</v>
      </c>
      <c r="Q674" s="1" t="s">
        <v>1953</v>
      </c>
      <c r="R674" s="24" t="s">
        <v>1954</v>
      </c>
    </row>
    <row r="675" spans="1:18" x14ac:dyDescent="0.2">
      <c r="A675" s="1" t="s">
        <v>1921</v>
      </c>
      <c r="B675" s="1">
        <v>27214195</v>
      </c>
      <c r="C675" s="1">
        <v>27214343</v>
      </c>
      <c r="D675" s="1">
        <v>149</v>
      </c>
      <c r="E675" s="1" t="s">
        <v>22</v>
      </c>
      <c r="F675" s="1" t="s">
        <v>1961</v>
      </c>
      <c r="G675" s="1">
        <v>66.900000000000006</v>
      </c>
      <c r="H675" s="1" t="s">
        <v>1962</v>
      </c>
      <c r="I675" s="1" t="s">
        <v>1955</v>
      </c>
      <c r="J675" s="1">
        <v>27203154</v>
      </c>
      <c r="K675" s="1">
        <v>27219632</v>
      </c>
      <c r="L675" s="1">
        <v>16479</v>
      </c>
      <c r="M675" s="1" t="s">
        <v>26</v>
      </c>
      <c r="N675" s="1">
        <v>0</v>
      </c>
      <c r="O675" s="1" t="s">
        <v>31</v>
      </c>
      <c r="P675" s="1">
        <v>5288</v>
      </c>
      <c r="Q675" s="1" t="s">
        <v>1956</v>
      </c>
      <c r="R675" s="24" t="s">
        <v>35</v>
      </c>
    </row>
    <row r="676" spans="1:18" x14ac:dyDescent="0.2">
      <c r="A676" s="1" t="s">
        <v>1921</v>
      </c>
      <c r="B676" s="1">
        <v>27214195</v>
      </c>
      <c r="C676" s="1">
        <v>27214343</v>
      </c>
      <c r="D676" s="1">
        <v>149</v>
      </c>
      <c r="E676" s="1" t="s">
        <v>22</v>
      </c>
      <c r="F676" s="1" t="s">
        <v>1961</v>
      </c>
      <c r="G676" s="1">
        <v>66.900000000000006</v>
      </c>
      <c r="H676" s="1" t="s">
        <v>1962</v>
      </c>
      <c r="I676" s="1" t="s">
        <v>1959</v>
      </c>
      <c r="J676" s="1">
        <v>27209099</v>
      </c>
      <c r="K676" s="1">
        <v>27209183</v>
      </c>
      <c r="L676" s="1">
        <v>85</v>
      </c>
      <c r="M676" s="1" t="s">
        <v>26</v>
      </c>
      <c r="N676" s="1">
        <v>5011</v>
      </c>
      <c r="O676" s="1" t="s">
        <v>27</v>
      </c>
      <c r="P676" s="1">
        <v>5011</v>
      </c>
      <c r="Q676" s="1" t="s">
        <v>1960</v>
      </c>
      <c r="R676" s="24" t="s">
        <v>35</v>
      </c>
    </row>
    <row r="677" spans="1:18" x14ac:dyDescent="0.2">
      <c r="A677" s="1" t="s">
        <v>1921</v>
      </c>
      <c r="B677" s="1">
        <v>27214195</v>
      </c>
      <c r="C677" s="1">
        <v>27214343</v>
      </c>
      <c r="D677" s="1">
        <v>149</v>
      </c>
      <c r="E677" s="1" t="s">
        <v>22</v>
      </c>
      <c r="F677" s="1" t="s">
        <v>1961</v>
      </c>
      <c r="G677" s="1">
        <v>66.900000000000006</v>
      </c>
      <c r="H677" s="1" t="s">
        <v>1962</v>
      </c>
      <c r="I677" s="1" t="s">
        <v>1963</v>
      </c>
      <c r="J677" s="1">
        <v>27210210</v>
      </c>
      <c r="K677" s="1">
        <v>27219880</v>
      </c>
      <c r="L677" s="1">
        <v>9671</v>
      </c>
      <c r="M677" s="1" t="s">
        <v>26</v>
      </c>
      <c r="N677" s="1">
        <v>0</v>
      </c>
      <c r="O677" s="1" t="s">
        <v>31</v>
      </c>
      <c r="P677" s="1">
        <v>5536</v>
      </c>
      <c r="Q677" s="1" t="s">
        <v>1964</v>
      </c>
      <c r="R677" s="24">
        <v>3206</v>
      </c>
    </row>
    <row r="678" spans="1:18" x14ac:dyDescent="0.2">
      <c r="A678" s="1" t="s">
        <v>1921</v>
      </c>
      <c r="B678" s="1">
        <v>27214195</v>
      </c>
      <c r="C678" s="1">
        <v>27214343</v>
      </c>
      <c r="D678" s="1">
        <v>149</v>
      </c>
      <c r="E678" s="1" t="s">
        <v>22</v>
      </c>
      <c r="F678" s="1" t="s">
        <v>1961</v>
      </c>
      <c r="G678" s="1">
        <v>66.900000000000006</v>
      </c>
      <c r="H678" s="1" t="s">
        <v>1962</v>
      </c>
      <c r="I678" s="1" t="s">
        <v>1965</v>
      </c>
      <c r="J678" s="1">
        <v>27224137</v>
      </c>
      <c r="K678" s="1">
        <v>27228912</v>
      </c>
      <c r="L678" s="1">
        <v>4776</v>
      </c>
      <c r="M678" s="1" t="s">
        <v>30</v>
      </c>
      <c r="N678" s="1">
        <v>9793</v>
      </c>
      <c r="O678" s="1" t="s">
        <v>27</v>
      </c>
      <c r="P678" s="1">
        <v>9793</v>
      </c>
      <c r="Q678" s="1" t="s">
        <v>1966</v>
      </c>
      <c r="R678" s="24">
        <v>221883</v>
      </c>
    </row>
    <row r="679" spans="1:18" x14ac:dyDescent="0.2">
      <c r="A679" s="1" t="s">
        <v>1921</v>
      </c>
      <c r="B679" s="1">
        <v>72523214</v>
      </c>
      <c r="C679" s="1">
        <v>72523423</v>
      </c>
      <c r="D679" s="1">
        <v>210</v>
      </c>
      <c r="E679" s="1" t="s">
        <v>22</v>
      </c>
      <c r="F679" s="1" t="s">
        <v>1967</v>
      </c>
      <c r="G679" s="1">
        <v>69.385000000000005</v>
      </c>
      <c r="H679" s="1" t="s">
        <v>1968</v>
      </c>
      <c r="I679" s="1" t="s">
        <v>1969</v>
      </c>
      <c r="J679" s="1">
        <v>72518503</v>
      </c>
      <c r="K679" s="1">
        <v>72525485</v>
      </c>
      <c r="L679" s="1">
        <v>6983</v>
      </c>
      <c r="M679" s="1" t="s">
        <v>26</v>
      </c>
      <c r="N679" s="1">
        <v>0</v>
      </c>
      <c r="O679" s="1" t="s">
        <v>31</v>
      </c>
      <c r="P679" s="1">
        <v>2061</v>
      </c>
      <c r="Q679" s="1" t="s">
        <v>1970</v>
      </c>
      <c r="R679" s="24" t="s">
        <v>35</v>
      </c>
    </row>
    <row r="680" spans="1:18" x14ac:dyDescent="0.2">
      <c r="A680" s="1" t="s">
        <v>1921</v>
      </c>
      <c r="B680" s="1">
        <v>99156098</v>
      </c>
      <c r="C680" s="1">
        <v>99156273</v>
      </c>
      <c r="D680" s="1">
        <v>176</v>
      </c>
      <c r="E680" s="1" t="s">
        <v>22</v>
      </c>
      <c r="F680" s="1" t="s">
        <v>1971</v>
      </c>
      <c r="G680" s="1">
        <v>70.015000000000001</v>
      </c>
      <c r="H680" s="1" t="s">
        <v>1972</v>
      </c>
      <c r="I680" s="1" t="s">
        <v>1973</v>
      </c>
      <c r="J680" s="1">
        <v>99143931</v>
      </c>
      <c r="K680" s="1">
        <v>99156159</v>
      </c>
      <c r="L680" s="1">
        <v>12229</v>
      </c>
      <c r="M680" s="1" t="s">
        <v>26</v>
      </c>
      <c r="N680" s="1">
        <v>0</v>
      </c>
      <c r="O680" s="1" t="s">
        <v>108</v>
      </c>
      <c r="P680" s="1">
        <v>0</v>
      </c>
      <c r="Q680" s="1" t="s">
        <v>1974</v>
      </c>
      <c r="R680" s="24">
        <v>221786</v>
      </c>
    </row>
    <row r="681" spans="1:18" x14ac:dyDescent="0.2">
      <c r="A681" s="1" t="s">
        <v>1921</v>
      </c>
      <c r="B681" s="1">
        <v>99156098</v>
      </c>
      <c r="C681" s="1">
        <v>99156273</v>
      </c>
      <c r="D681" s="1">
        <v>176</v>
      </c>
      <c r="E681" s="1" t="s">
        <v>22</v>
      </c>
      <c r="F681" s="1" t="s">
        <v>1971</v>
      </c>
      <c r="G681" s="1">
        <v>70.015000000000001</v>
      </c>
      <c r="H681" s="1" t="s">
        <v>1972</v>
      </c>
      <c r="I681" s="1" t="s">
        <v>1975</v>
      </c>
      <c r="J681" s="1">
        <v>99156029</v>
      </c>
      <c r="K681" s="1">
        <v>99174076</v>
      </c>
      <c r="L681" s="1">
        <v>18048</v>
      </c>
      <c r="M681" s="1" t="s">
        <v>30</v>
      </c>
      <c r="N681" s="1">
        <v>0</v>
      </c>
      <c r="O681" s="1" t="s">
        <v>31</v>
      </c>
      <c r="P681" s="1">
        <v>68</v>
      </c>
      <c r="Q681" s="1" t="s">
        <v>1976</v>
      </c>
      <c r="R681" s="24">
        <v>79027</v>
      </c>
    </row>
    <row r="682" spans="1:18" x14ac:dyDescent="0.2">
      <c r="A682" s="1" t="s">
        <v>1921</v>
      </c>
      <c r="B682" s="1">
        <v>99156098</v>
      </c>
      <c r="C682" s="1">
        <v>99156273</v>
      </c>
      <c r="D682" s="1">
        <v>176</v>
      </c>
      <c r="E682" s="1" t="s">
        <v>22</v>
      </c>
      <c r="F682" s="1" t="s">
        <v>1971</v>
      </c>
      <c r="G682" s="1">
        <v>70.015000000000001</v>
      </c>
      <c r="H682" s="1" t="s">
        <v>1972</v>
      </c>
      <c r="I682" s="1" t="s">
        <v>1977</v>
      </c>
      <c r="J682" s="1">
        <v>99156291</v>
      </c>
      <c r="K682" s="1">
        <v>99205433</v>
      </c>
      <c r="L682" s="1">
        <v>49143</v>
      </c>
      <c r="M682" s="1" t="s">
        <v>30</v>
      </c>
      <c r="N682" s="1">
        <v>17</v>
      </c>
      <c r="O682" s="1" t="s">
        <v>27</v>
      </c>
      <c r="P682" s="1">
        <v>17</v>
      </c>
      <c r="Q682" s="1" t="s">
        <v>1978</v>
      </c>
      <c r="R682" s="24" t="s">
        <v>35</v>
      </c>
    </row>
    <row r="683" spans="1:18" x14ac:dyDescent="0.2">
      <c r="A683" s="1" t="s">
        <v>1921</v>
      </c>
      <c r="B683" s="1">
        <v>99725162</v>
      </c>
      <c r="C683" s="1">
        <v>99725418</v>
      </c>
      <c r="D683" s="1">
        <v>257</v>
      </c>
      <c r="E683" s="1" t="s">
        <v>22</v>
      </c>
      <c r="F683" s="1" t="s">
        <v>1979</v>
      </c>
      <c r="G683" s="1">
        <v>155.215</v>
      </c>
      <c r="H683" s="1" t="s">
        <v>1980</v>
      </c>
      <c r="I683" s="1" t="s">
        <v>1981</v>
      </c>
      <c r="J683" s="1">
        <v>99704693</v>
      </c>
      <c r="K683" s="1">
        <v>99717464</v>
      </c>
      <c r="L683" s="1">
        <v>12772</v>
      </c>
      <c r="M683" s="1" t="s">
        <v>26</v>
      </c>
      <c r="N683" s="1">
        <v>7697</v>
      </c>
      <c r="O683" s="1" t="s">
        <v>27</v>
      </c>
      <c r="P683" s="1">
        <v>7697</v>
      </c>
      <c r="Q683" s="1" t="s">
        <v>1982</v>
      </c>
      <c r="R683" s="24">
        <v>6878</v>
      </c>
    </row>
    <row r="684" spans="1:18" x14ac:dyDescent="0.2">
      <c r="A684" s="1" t="s">
        <v>1921</v>
      </c>
      <c r="B684" s="1">
        <v>99725162</v>
      </c>
      <c r="C684" s="1">
        <v>99725418</v>
      </c>
      <c r="D684" s="1">
        <v>257</v>
      </c>
      <c r="E684" s="1" t="s">
        <v>22</v>
      </c>
      <c r="F684" s="1" t="s">
        <v>1979</v>
      </c>
      <c r="G684" s="1">
        <v>155.215</v>
      </c>
      <c r="H684" s="1" t="s">
        <v>1980</v>
      </c>
      <c r="I684" s="1" t="s">
        <v>1983</v>
      </c>
      <c r="J684" s="1">
        <v>99712837</v>
      </c>
      <c r="K684" s="1">
        <v>99724762</v>
      </c>
      <c r="L684" s="1">
        <v>11926</v>
      </c>
      <c r="M684" s="1" t="s">
        <v>26</v>
      </c>
      <c r="N684" s="1">
        <v>399</v>
      </c>
      <c r="O684" s="1" t="s">
        <v>27</v>
      </c>
      <c r="P684" s="1">
        <v>399</v>
      </c>
      <c r="Q684" s="1" t="s">
        <v>1984</v>
      </c>
      <c r="R684" s="24" t="s">
        <v>35</v>
      </c>
    </row>
    <row r="685" spans="1:18" x14ac:dyDescent="0.2">
      <c r="A685" s="1" t="s">
        <v>1921</v>
      </c>
      <c r="B685" s="1">
        <v>99725162</v>
      </c>
      <c r="C685" s="1">
        <v>99725418</v>
      </c>
      <c r="D685" s="1">
        <v>257</v>
      </c>
      <c r="E685" s="1" t="s">
        <v>22</v>
      </c>
      <c r="F685" s="1" t="s">
        <v>1979</v>
      </c>
      <c r="G685" s="1">
        <v>155.215</v>
      </c>
      <c r="H685" s="1" t="s">
        <v>1980</v>
      </c>
      <c r="I685" s="1" t="s">
        <v>1985</v>
      </c>
      <c r="J685" s="1">
        <v>99724317</v>
      </c>
      <c r="K685" s="1">
        <v>99726118</v>
      </c>
      <c r="L685" s="1">
        <v>1802</v>
      </c>
      <c r="M685" s="1" t="s">
        <v>30</v>
      </c>
      <c r="N685" s="1">
        <v>0</v>
      </c>
      <c r="O685" s="1" t="s">
        <v>31</v>
      </c>
      <c r="P685" s="1">
        <v>844</v>
      </c>
      <c r="Q685" s="1" t="s">
        <v>1986</v>
      </c>
      <c r="R685" s="24">
        <v>255374</v>
      </c>
    </row>
    <row r="686" spans="1:18" x14ac:dyDescent="0.2">
      <c r="A686" s="1" t="s">
        <v>1921</v>
      </c>
      <c r="B686" s="1">
        <v>99725162</v>
      </c>
      <c r="C686" s="1">
        <v>99725418</v>
      </c>
      <c r="D686" s="1">
        <v>257</v>
      </c>
      <c r="E686" s="1" t="s">
        <v>22</v>
      </c>
      <c r="F686" s="1" t="s">
        <v>1979</v>
      </c>
      <c r="G686" s="1">
        <v>155.215</v>
      </c>
      <c r="H686" s="1" t="s">
        <v>1980</v>
      </c>
      <c r="I686" s="1" t="s">
        <v>1987</v>
      </c>
      <c r="J686" s="1">
        <v>99728587</v>
      </c>
      <c r="K686" s="1">
        <v>99738062</v>
      </c>
      <c r="L686" s="1">
        <v>9476</v>
      </c>
      <c r="M686" s="1" t="s">
        <v>30</v>
      </c>
      <c r="N686" s="1">
        <v>3168</v>
      </c>
      <c r="O686" s="1" t="s">
        <v>27</v>
      </c>
      <c r="P686" s="1">
        <v>3168</v>
      </c>
      <c r="Q686" s="1" t="s">
        <v>1988</v>
      </c>
      <c r="R686" s="24" t="s">
        <v>35</v>
      </c>
    </row>
    <row r="687" spans="1:18" x14ac:dyDescent="0.2">
      <c r="A687" s="1" t="s">
        <v>1921</v>
      </c>
      <c r="B687" s="1">
        <v>100424673</v>
      </c>
      <c r="C687" s="1">
        <v>100424897</v>
      </c>
      <c r="D687" s="1">
        <v>225</v>
      </c>
      <c r="E687" s="1" t="s">
        <v>22</v>
      </c>
      <c r="F687" s="1" t="s">
        <v>1989</v>
      </c>
      <c r="G687" s="1">
        <v>79.704999999999998</v>
      </c>
      <c r="H687" s="1" t="s">
        <v>1990</v>
      </c>
      <c r="I687" s="1" t="s">
        <v>1991</v>
      </c>
      <c r="J687" s="1">
        <v>100400187</v>
      </c>
      <c r="K687" s="1">
        <v>100425121</v>
      </c>
      <c r="L687" s="1">
        <v>24935</v>
      </c>
      <c r="M687" s="1" t="s">
        <v>26</v>
      </c>
      <c r="N687" s="1">
        <v>0</v>
      </c>
      <c r="O687" s="1" t="s">
        <v>31</v>
      </c>
      <c r="P687" s="1">
        <v>223</v>
      </c>
      <c r="Q687" s="1" t="s">
        <v>1992</v>
      </c>
      <c r="R687" s="24">
        <v>2050</v>
      </c>
    </row>
    <row r="688" spans="1:18" x14ac:dyDescent="0.2">
      <c r="A688" s="1" t="s">
        <v>1921</v>
      </c>
      <c r="B688" s="1">
        <v>100424673</v>
      </c>
      <c r="C688" s="1">
        <v>100424897</v>
      </c>
      <c r="D688" s="1">
        <v>225</v>
      </c>
      <c r="E688" s="1" t="s">
        <v>22</v>
      </c>
      <c r="F688" s="1" t="s">
        <v>1989</v>
      </c>
      <c r="G688" s="1">
        <v>79.704999999999998</v>
      </c>
      <c r="H688" s="1" t="s">
        <v>1990</v>
      </c>
      <c r="I688" s="1" t="s">
        <v>1993</v>
      </c>
      <c r="J688" s="1">
        <v>100418651</v>
      </c>
      <c r="K688" s="1">
        <v>100418886</v>
      </c>
      <c r="L688" s="1">
        <v>236</v>
      </c>
      <c r="M688" s="1" t="s">
        <v>26</v>
      </c>
      <c r="N688" s="1">
        <v>5786</v>
      </c>
      <c r="O688" s="1" t="s">
        <v>27</v>
      </c>
      <c r="P688" s="1">
        <v>5786</v>
      </c>
      <c r="Q688" s="1" t="s">
        <v>1994</v>
      </c>
      <c r="R688" s="24" t="s">
        <v>35</v>
      </c>
    </row>
    <row r="689" spans="1:18" x14ac:dyDescent="0.2">
      <c r="A689" s="1" t="s">
        <v>1921</v>
      </c>
      <c r="B689" s="1">
        <v>100424673</v>
      </c>
      <c r="C689" s="1">
        <v>100424897</v>
      </c>
      <c r="D689" s="1">
        <v>225</v>
      </c>
      <c r="E689" s="1" t="s">
        <v>22</v>
      </c>
      <c r="F689" s="1" t="s">
        <v>1989</v>
      </c>
      <c r="G689" s="1">
        <v>79.704999999999998</v>
      </c>
      <c r="H689" s="1" t="s">
        <v>1990</v>
      </c>
      <c r="I689" s="1" t="s">
        <v>1995</v>
      </c>
      <c r="J689" s="1">
        <v>100424442</v>
      </c>
      <c r="K689" s="1">
        <v>100464631</v>
      </c>
      <c r="L689" s="1">
        <v>40190</v>
      </c>
      <c r="M689" s="1" t="s">
        <v>30</v>
      </c>
      <c r="N689" s="1">
        <v>0</v>
      </c>
      <c r="O689" s="1" t="s">
        <v>31</v>
      </c>
      <c r="P689" s="1">
        <v>230</v>
      </c>
      <c r="Q689" s="1" t="s">
        <v>1996</v>
      </c>
      <c r="R689" s="24">
        <v>56996</v>
      </c>
    </row>
    <row r="690" spans="1:18" x14ac:dyDescent="0.2">
      <c r="A690" s="1" t="s">
        <v>1921</v>
      </c>
      <c r="B690" s="1">
        <v>100464296</v>
      </c>
      <c r="C690" s="1">
        <v>100464523</v>
      </c>
      <c r="D690" s="1">
        <v>228</v>
      </c>
      <c r="E690" s="1" t="s">
        <v>22</v>
      </c>
      <c r="F690" s="1" t="s">
        <v>1997</v>
      </c>
      <c r="G690" s="1">
        <v>65.234999999999999</v>
      </c>
      <c r="H690" s="1" t="s">
        <v>1998</v>
      </c>
      <c r="I690" s="1" t="s">
        <v>1999</v>
      </c>
      <c r="J690" s="1">
        <v>100464760</v>
      </c>
      <c r="K690" s="1">
        <v>100471076</v>
      </c>
      <c r="L690" s="1">
        <v>6317</v>
      </c>
      <c r="M690" s="1" t="s">
        <v>30</v>
      </c>
      <c r="N690" s="1">
        <v>236</v>
      </c>
      <c r="O690" s="1" t="s">
        <v>27</v>
      </c>
      <c r="P690" s="1">
        <v>236</v>
      </c>
      <c r="Q690" s="1" t="s">
        <v>2000</v>
      </c>
      <c r="R690" s="24" t="s">
        <v>2001</v>
      </c>
    </row>
    <row r="691" spans="1:18" x14ac:dyDescent="0.2">
      <c r="A691" s="1" t="s">
        <v>1921</v>
      </c>
      <c r="B691" s="1">
        <v>100464296</v>
      </c>
      <c r="C691" s="1">
        <v>100464523</v>
      </c>
      <c r="D691" s="1">
        <v>228</v>
      </c>
      <c r="E691" s="1" t="s">
        <v>22</v>
      </c>
      <c r="F691" s="1" t="s">
        <v>1997</v>
      </c>
      <c r="G691" s="1">
        <v>65.234999999999999</v>
      </c>
      <c r="H691" s="1" t="s">
        <v>1998</v>
      </c>
      <c r="I691" s="1" t="s">
        <v>2002</v>
      </c>
      <c r="J691" s="1">
        <v>100472733</v>
      </c>
      <c r="K691" s="1">
        <v>100486285</v>
      </c>
      <c r="L691" s="1">
        <v>13553</v>
      </c>
      <c r="M691" s="1" t="s">
        <v>30</v>
      </c>
      <c r="N691" s="1">
        <v>8209</v>
      </c>
      <c r="O691" s="1" t="s">
        <v>27</v>
      </c>
      <c r="P691" s="1">
        <v>8209</v>
      </c>
      <c r="Q691" s="1" t="s">
        <v>2003</v>
      </c>
      <c r="R691" s="24">
        <v>51593</v>
      </c>
    </row>
    <row r="692" spans="1:18" x14ac:dyDescent="0.2">
      <c r="A692" s="1" t="s">
        <v>1921</v>
      </c>
      <c r="B692" s="1">
        <v>102247208</v>
      </c>
      <c r="C692" s="1">
        <v>102247682</v>
      </c>
      <c r="D692" s="1">
        <v>475</v>
      </c>
      <c r="E692" s="1" t="s">
        <v>22</v>
      </c>
      <c r="F692" s="1" t="s">
        <v>2004</v>
      </c>
      <c r="G692" s="1">
        <v>85.93</v>
      </c>
      <c r="H692" s="1" t="s">
        <v>2005</v>
      </c>
      <c r="I692" s="1" t="s">
        <v>2006</v>
      </c>
      <c r="J692" s="1">
        <v>102220093</v>
      </c>
      <c r="K692" s="1">
        <v>102257204</v>
      </c>
      <c r="L692" s="1">
        <v>37112</v>
      </c>
      <c r="M692" s="1" t="s">
        <v>26</v>
      </c>
      <c r="N692" s="1">
        <v>0</v>
      </c>
      <c r="O692" s="1" t="s">
        <v>31</v>
      </c>
      <c r="P692" s="1">
        <v>9521</v>
      </c>
      <c r="Q692" s="1" t="s">
        <v>2007</v>
      </c>
      <c r="R692" s="24" t="s">
        <v>2008</v>
      </c>
    </row>
    <row r="693" spans="1:18" x14ac:dyDescent="0.2">
      <c r="A693" s="1" t="s">
        <v>1921</v>
      </c>
      <c r="B693" s="1">
        <v>102247208</v>
      </c>
      <c r="C693" s="1">
        <v>102247682</v>
      </c>
      <c r="D693" s="1">
        <v>475</v>
      </c>
      <c r="E693" s="1" t="s">
        <v>22</v>
      </c>
      <c r="F693" s="1" t="s">
        <v>2004</v>
      </c>
      <c r="G693" s="1">
        <v>85.93</v>
      </c>
      <c r="H693" s="1" t="s">
        <v>2005</v>
      </c>
      <c r="I693" s="1" t="s">
        <v>2009</v>
      </c>
      <c r="J693" s="1">
        <v>102246813</v>
      </c>
      <c r="K693" s="1">
        <v>102246897</v>
      </c>
      <c r="L693" s="1">
        <v>85</v>
      </c>
      <c r="M693" s="1" t="s">
        <v>26</v>
      </c>
      <c r="N693" s="1">
        <v>310</v>
      </c>
      <c r="O693" s="1" t="s">
        <v>27</v>
      </c>
      <c r="P693" s="1">
        <v>310</v>
      </c>
      <c r="Q693" s="1" t="s">
        <v>2010</v>
      </c>
      <c r="R693" s="24" t="s">
        <v>35</v>
      </c>
    </row>
    <row r="694" spans="1:18" x14ac:dyDescent="0.2">
      <c r="A694" s="1" t="s">
        <v>1921</v>
      </c>
      <c r="B694" s="1">
        <v>128049776</v>
      </c>
      <c r="C694" s="1">
        <v>128050200</v>
      </c>
      <c r="D694" s="1">
        <v>425</v>
      </c>
      <c r="E694" s="1" t="s">
        <v>22</v>
      </c>
      <c r="F694" s="1" t="s">
        <v>2011</v>
      </c>
      <c r="G694" s="1">
        <v>158.22</v>
      </c>
      <c r="H694" s="1" t="s">
        <v>2012</v>
      </c>
      <c r="I694" s="1" t="s">
        <v>2013</v>
      </c>
      <c r="J694" s="1">
        <v>128032331</v>
      </c>
      <c r="K694" s="1">
        <v>128050306</v>
      </c>
      <c r="L694" s="1">
        <v>17976</v>
      </c>
      <c r="M694" s="1" t="s">
        <v>26</v>
      </c>
      <c r="N694" s="1">
        <v>0</v>
      </c>
      <c r="O694" s="1" t="s">
        <v>31</v>
      </c>
      <c r="P694" s="1">
        <v>105</v>
      </c>
      <c r="Q694" s="1" t="s">
        <v>2014</v>
      </c>
      <c r="R694" s="24">
        <v>3614</v>
      </c>
    </row>
    <row r="695" spans="1:18" x14ac:dyDescent="0.2">
      <c r="A695" s="1" t="s">
        <v>1921</v>
      </c>
      <c r="B695" s="1">
        <v>128789640</v>
      </c>
      <c r="C695" s="1">
        <v>128789953</v>
      </c>
      <c r="D695" s="1">
        <v>314</v>
      </c>
      <c r="E695" s="1" t="s">
        <v>22</v>
      </c>
      <c r="F695" s="1" t="s">
        <v>2015</v>
      </c>
      <c r="G695" s="1">
        <v>187.02</v>
      </c>
      <c r="H695" s="1" t="s">
        <v>2016</v>
      </c>
      <c r="I695" s="1" t="s">
        <v>2017</v>
      </c>
      <c r="J695" s="1">
        <v>128784712</v>
      </c>
      <c r="K695" s="1">
        <v>128808671</v>
      </c>
      <c r="L695" s="1">
        <v>23960</v>
      </c>
      <c r="M695" s="1" t="s">
        <v>30</v>
      </c>
      <c r="N695" s="1">
        <v>0</v>
      </c>
      <c r="O695" s="1" t="s">
        <v>31</v>
      </c>
      <c r="P695" s="1">
        <v>4927</v>
      </c>
      <c r="Q695" s="1" t="s">
        <v>2018</v>
      </c>
      <c r="R695" s="24">
        <v>340348</v>
      </c>
    </row>
    <row r="696" spans="1:18" x14ac:dyDescent="0.2">
      <c r="A696" s="1" t="s">
        <v>1921</v>
      </c>
      <c r="B696" s="1">
        <v>139025363</v>
      </c>
      <c r="C696" s="1">
        <v>139025618</v>
      </c>
      <c r="D696" s="1">
        <v>256</v>
      </c>
      <c r="E696" s="1" t="s">
        <v>22</v>
      </c>
      <c r="F696" s="1" t="s">
        <v>2019</v>
      </c>
      <c r="G696" s="1">
        <v>175.41499999999999</v>
      </c>
      <c r="H696" s="1" t="s">
        <v>2020</v>
      </c>
      <c r="I696" s="1" t="s">
        <v>2021</v>
      </c>
      <c r="J696" s="1">
        <v>139024203</v>
      </c>
      <c r="K696" s="1">
        <v>139031065</v>
      </c>
      <c r="L696" s="1">
        <v>6863</v>
      </c>
      <c r="M696" s="1" t="s">
        <v>30</v>
      </c>
      <c r="N696" s="1">
        <v>0</v>
      </c>
      <c r="O696" s="1" t="s">
        <v>31</v>
      </c>
      <c r="P696" s="1">
        <v>1159</v>
      </c>
      <c r="Q696" s="1" t="s">
        <v>2022</v>
      </c>
      <c r="R696" s="24">
        <v>154791</v>
      </c>
    </row>
    <row r="697" spans="1:18" x14ac:dyDescent="0.2">
      <c r="A697" s="1" t="s">
        <v>1921</v>
      </c>
      <c r="B697" s="1">
        <v>139025363</v>
      </c>
      <c r="C697" s="1">
        <v>139025618</v>
      </c>
      <c r="D697" s="1">
        <v>256</v>
      </c>
      <c r="E697" s="1" t="s">
        <v>22</v>
      </c>
      <c r="F697" s="1" t="s">
        <v>2019</v>
      </c>
      <c r="G697" s="1">
        <v>175.41499999999999</v>
      </c>
      <c r="H697" s="1" t="s">
        <v>2020</v>
      </c>
      <c r="I697" s="1" t="s">
        <v>2023</v>
      </c>
      <c r="J697" s="1">
        <v>139025105</v>
      </c>
      <c r="K697" s="1">
        <v>139108198</v>
      </c>
      <c r="L697" s="1">
        <v>83094</v>
      </c>
      <c r="M697" s="1" t="s">
        <v>30</v>
      </c>
      <c r="N697" s="1">
        <v>0</v>
      </c>
      <c r="O697" s="1" t="s">
        <v>31</v>
      </c>
      <c r="P697" s="1">
        <v>257</v>
      </c>
      <c r="Q697" s="1" t="s">
        <v>2024</v>
      </c>
      <c r="R697" s="24">
        <v>51631</v>
      </c>
    </row>
    <row r="698" spans="1:18" x14ac:dyDescent="0.2">
      <c r="A698" s="1" t="s">
        <v>1921</v>
      </c>
      <c r="B698" s="1">
        <v>139025363</v>
      </c>
      <c r="C698" s="1">
        <v>139025618</v>
      </c>
      <c r="D698" s="1">
        <v>256</v>
      </c>
      <c r="E698" s="1" t="s">
        <v>22</v>
      </c>
      <c r="F698" s="1" t="s">
        <v>2019</v>
      </c>
      <c r="G698" s="1">
        <v>175.41499999999999</v>
      </c>
      <c r="H698" s="1" t="s">
        <v>2020</v>
      </c>
      <c r="I698" s="1" t="s">
        <v>2025</v>
      </c>
      <c r="J698" s="1">
        <v>139026106</v>
      </c>
      <c r="K698" s="1">
        <v>139107345</v>
      </c>
      <c r="L698" s="1">
        <v>81240</v>
      </c>
      <c r="M698" s="1" t="s">
        <v>30</v>
      </c>
      <c r="N698" s="1">
        <v>487</v>
      </c>
      <c r="O698" s="1" t="s">
        <v>27</v>
      </c>
      <c r="P698" s="1">
        <v>487</v>
      </c>
      <c r="Q698" s="1" t="s">
        <v>2026</v>
      </c>
      <c r="R698" s="24">
        <v>100996928</v>
      </c>
    </row>
    <row r="699" spans="1:18" x14ac:dyDescent="0.2">
      <c r="A699" s="1" t="s">
        <v>1921</v>
      </c>
      <c r="B699" s="1">
        <v>139173647</v>
      </c>
      <c r="C699" s="1">
        <v>139173885</v>
      </c>
      <c r="D699" s="1">
        <v>239</v>
      </c>
      <c r="E699" s="1" t="s">
        <v>22</v>
      </c>
      <c r="F699" s="1" t="s">
        <v>2027</v>
      </c>
      <c r="G699" s="1">
        <v>107.91</v>
      </c>
      <c r="H699" s="1" t="s">
        <v>2028</v>
      </c>
      <c r="I699" s="1" t="s">
        <v>2029</v>
      </c>
      <c r="J699" s="1">
        <v>139137436</v>
      </c>
      <c r="K699" s="1">
        <v>139168458</v>
      </c>
      <c r="L699" s="1">
        <v>31023</v>
      </c>
      <c r="M699" s="1" t="s">
        <v>26</v>
      </c>
      <c r="N699" s="1">
        <v>5188</v>
      </c>
      <c r="O699" s="1" t="s">
        <v>27</v>
      </c>
      <c r="P699" s="1">
        <v>5188</v>
      </c>
      <c r="Q699" s="1" t="s">
        <v>2030</v>
      </c>
      <c r="R699" s="24">
        <v>346689</v>
      </c>
    </row>
    <row r="700" spans="1:18" x14ac:dyDescent="0.2">
      <c r="A700" s="1" t="s">
        <v>1921</v>
      </c>
      <c r="B700" s="1">
        <v>148680202</v>
      </c>
      <c r="C700" s="1">
        <v>148680354</v>
      </c>
      <c r="D700" s="1">
        <v>153</v>
      </c>
      <c r="E700" s="1" t="s">
        <v>22</v>
      </c>
      <c r="F700" s="1" t="s">
        <v>2031</v>
      </c>
      <c r="G700" s="1">
        <v>58.94</v>
      </c>
      <c r="H700" s="1" t="s">
        <v>2032</v>
      </c>
      <c r="I700" s="1" t="s">
        <v>2033</v>
      </c>
      <c r="J700" s="1">
        <v>148680847</v>
      </c>
      <c r="K700" s="1">
        <v>148680948</v>
      </c>
      <c r="L700" s="1">
        <v>102</v>
      </c>
      <c r="M700" s="1" t="s">
        <v>30</v>
      </c>
      <c r="N700" s="1">
        <v>492</v>
      </c>
      <c r="O700" s="1" t="s">
        <v>27</v>
      </c>
      <c r="P700" s="1">
        <v>492</v>
      </c>
      <c r="Q700" s="1" t="s">
        <v>2034</v>
      </c>
      <c r="R700" s="24">
        <v>6085</v>
      </c>
    </row>
    <row r="701" spans="1:18" x14ac:dyDescent="0.2">
      <c r="A701" s="1" t="s">
        <v>1921</v>
      </c>
      <c r="B701" s="1">
        <v>149321818</v>
      </c>
      <c r="C701" s="1">
        <v>149322427</v>
      </c>
      <c r="D701" s="1">
        <v>610</v>
      </c>
      <c r="E701" s="1" t="s">
        <v>22</v>
      </c>
      <c r="F701" s="1" t="s">
        <v>2035</v>
      </c>
      <c r="G701" s="1">
        <v>155.92250000000001</v>
      </c>
      <c r="H701" s="1" t="s">
        <v>2036</v>
      </c>
      <c r="I701" s="1" t="s">
        <v>2037</v>
      </c>
      <c r="J701" s="1">
        <v>149244245</v>
      </c>
      <c r="K701" s="1">
        <v>149321843</v>
      </c>
      <c r="L701" s="1">
        <v>77599</v>
      </c>
      <c r="M701" s="1" t="s">
        <v>26</v>
      </c>
      <c r="N701" s="1">
        <v>0</v>
      </c>
      <c r="O701" s="1" t="s">
        <v>108</v>
      </c>
      <c r="P701" s="1">
        <v>0</v>
      </c>
      <c r="Q701" s="1" t="s">
        <v>2038</v>
      </c>
      <c r="R701" s="24">
        <v>79970</v>
      </c>
    </row>
    <row r="702" spans="1:18" x14ac:dyDescent="0.2">
      <c r="A702" s="1" t="s">
        <v>1921</v>
      </c>
      <c r="B702" s="1">
        <v>150865331</v>
      </c>
      <c r="C702" s="1">
        <v>150865744</v>
      </c>
      <c r="D702" s="1">
        <v>414</v>
      </c>
      <c r="E702" s="1" t="s">
        <v>22</v>
      </c>
      <c r="F702" s="1" t="s">
        <v>2039</v>
      </c>
      <c r="G702" s="1">
        <v>147.476666666667</v>
      </c>
      <c r="H702" s="1" t="s">
        <v>2040</v>
      </c>
      <c r="I702" s="1" t="s">
        <v>2041</v>
      </c>
      <c r="J702" s="1">
        <v>150845676</v>
      </c>
      <c r="K702" s="1">
        <v>150871832</v>
      </c>
      <c r="L702" s="1">
        <v>26157</v>
      </c>
      <c r="M702" s="1" t="s">
        <v>26</v>
      </c>
      <c r="N702" s="1">
        <v>0</v>
      </c>
      <c r="O702" s="1" t="s">
        <v>31</v>
      </c>
      <c r="P702" s="1">
        <v>6087</v>
      </c>
      <c r="Q702" s="1" t="s">
        <v>2042</v>
      </c>
      <c r="R702" s="24">
        <v>2636</v>
      </c>
    </row>
    <row r="703" spans="1:18" x14ac:dyDescent="0.2">
      <c r="A703" s="1" t="s">
        <v>2043</v>
      </c>
      <c r="B703" s="1">
        <v>37532935</v>
      </c>
      <c r="C703" s="1">
        <v>37533236</v>
      </c>
      <c r="D703" s="1">
        <v>302</v>
      </c>
      <c r="E703" s="1" t="s">
        <v>22</v>
      </c>
      <c r="F703" s="1" t="s">
        <v>2044</v>
      </c>
      <c r="G703" s="1">
        <v>169.82</v>
      </c>
      <c r="H703" s="1" t="s">
        <v>2045</v>
      </c>
      <c r="I703" s="1" t="s">
        <v>2046</v>
      </c>
      <c r="J703" s="1">
        <v>37483533</v>
      </c>
      <c r="K703" s="1">
        <v>37531905</v>
      </c>
      <c r="L703" s="1">
        <v>48373</v>
      </c>
      <c r="M703" s="1" t="s">
        <v>26</v>
      </c>
      <c r="N703" s="1">
        <v>1029</v>
      </c>
      <c r="O703" s="1" t="s">
        <v>27</v>
      </c>
      <c r="P703" s="1">
        <v>1029</v>
      </c>
      <c r="Q703" s="1" t="s">
        <v>2047</v>
      </c>
      <c r="R703" s="24" t="s">
        <v>35</v>
      </c>
    </row>
    <row r="704" spans="1:18" x14ac:dyDescent="0.2">
      <c r="A704" s="1" t="s">
        <v>2043</v>
      </c>
      <c r="B704" s="1">
        <v>43092686</v>
      </c>
      <c r="C704" s="1">
        <v>43096384</v>
      </c>
      <c r="D704" s="1">
        <v>3699</v>
      </c>
      <c r="E704" s="1" t="s">
        <v>22</v>
      </c>
      <c r="F704" s="1" t="s">
        <v>2048</v>
      </c>
      <c r="G704" s="1">
        <v>346.54</v>
      </c>
      <c r="H704" s="1" t="s">
        <v>2049</v>
      </c>
      <c r="I704" s="1" t="s">
        <v>2050</v>
      </c>
      <c r="J704" s="1">
        <v>43102334</v>
      </c>
      <c r="K704" s="1">
        <v>43102553</v>
      </c>
      <c r="L704" s="1">
        <v>220</v>
      </c>
      <c r="M704" s="1" t="s">
        <v>30</v>
      </c>
      <c r="N704" s="1">
        <v>5949</v>
      </c>
      <c r="O704" s="1" t="s">
        <v>27</v>
      </c>
      <c r="P704" s="1">
        <v>5949</v>
      </c>
      <c r="Q704" s="1" t="s">
        <v>2051</v>
      </c>
      <c r="R704" s="24" t="s">
        <v>35</v>
      </c>
    </row>
    <row r="705" spans="1:18" x14ac:dyDescent="0.2">
      <c r="A705" s="1" t="s">
        <v>2043</v>
      </c>
      <c r="B705" s="1">
        <v>49292368</v>
      </c>
      <c r="C705" s="1">
        <v>49292700</v>
      </c>
      <c r="D705" s="1">
        <v>333</v>
      </c>
      <c r="E705" s="1" t="s">
        <v>22</v>
      </c>
      <c r="F705" s="1" t="s">
        <v>2052</v>
      </c>
      <c r="G705" s="1">
        <v>220.23500000000001</v>
      </c>
      <c r="H705" s="1" t="s">
        <v>2053</v>
      </c>
      <c r="I705" s="1" t="s">
        <v>2054</v>
      </c>
      <c r="J705" s="1">
        <v>49297150</v>
      </c>
      <c r="K705" s="1">
        <v>49297609</v>
      </c>
      <c r="L705" s="1">
        <v>460</v>
      </c>
      <c r="M705" s="1" t="s">
        <v>30</v>
      </c>
      <c r="N705" s="1">
        <v>4449</v>
      </c>
      <c r="O705" s="1" t="s">
        <v>27</v>
      </c>
      <c r="P705" s="1">
        <v>4449</v>
      </c>
      <c r="Q705" s="1" t="s">
        <v>2055</v>
      </c>
      <c r="R705" s="24" t="s">
        <v>35</v>
      </c>
    </row>
    <row r="706" spans="1:18" x14ac:dyDescent="0.2">
      <c r="A706" s="1" t="s">
        <v>2043</v>
      </c>
      <c r="B706" s="1">
        <v>56685920</v>
      </c>
      <c r="C706" s="1">
        <v>56686146</v>
      </c>
      <c r="D706" s="1">
        <v>227</v>
      </c>
      <c r="E706" s="1" t="s">
        <v>22</v>
      </c>
      <c r="F706" s="1" t="s">
        <v>2056</v>
      </c>
      <c r="G706" s="1">
        <v>62.305</v>
      </c>
      <c r="H706" s="1" t="s">
        <v>2057</v>
      </c>
      <c r="I706" s="1" t="s">
        <v>2058</v>
      </c>
      <c r="J706" s="1">
        <v>56608983</v>
      </c>
      <c r="K706" s="1">
        <v>56685966</v>
      </c>
      <c r="L706" s="1">
        <v>76984</v>
      </c>
      <c r="M706" s="1" t="s">
        <v>26</v>
      </c>
      <c r="N706" s="1">
        <v>0</v>
      </c>
      <c r="O706" s="1" t="s">
        <v>108</v>
      </c>
      <c r="P706" s="1">
        <v>0</v>
      </c>
      <c r="Q706" s="1" t="s">
        <v>2059</v>
      </c>
      <c r="R706" s="24">
        <v>137695</v>
      </c>
    </row>
    <row r="707" spans="1:18" x14ac:dyDescent="0.2">
      <c r="A707" s="1" t="s">
        <v>2043</v>
      </c>
      <c r="B707" s="1">
        <v>56685920</v>
      </c>
      <c r="C707" s="1">
        <v>56686146</v>
      </c>
      <c r="D707" s="1">
        <v>227</v>
      </c>
      <c r="E707" s="1" t="s">
        <v>22</v>
      </c>
      <c r="F707" s="1" t="s">
        <v>2056</v>
      </c>
      <c r="G707" s="1">
        <v>62.305</v>
      </c>
      <c r="H707" s="1" t="s">
        <v>2057</v>
      </c>
      <c r="I707" s="1" t="s">
        <v>2060</v>
      </c>
      <c r="J707" s="1">
        <v>56685701</v>
      </c>
      <c r="K707" s="1">
        <v>56738007</v>
      </c>
      <c r="L707" s="1">
        <v>52307</v>
      </c>
      <c r="M707" s="1" t="s">
        <v>30</v>
      </c>
      <c r="N707" s="1">
        <v>0</v>
      </c>
      <c r="O707" s="1" t="s">
        <v>31</v>
      </c>
      <c r="P707" s="1">
        <v>218</v>
      </c>
      <c r="Q707" s="1" t="s">
        <v>2061</v>
      </c>
      <c r="R707" s="24">
        <v>96764</v>
      </c>
    </row>
    <row r="708" spans="1:18" x14ac:dyDescent="0.2">
      <c r="A708" s="1" t="s">
        <v>2043</v>
      </c>
      <c r="B708" s="1">
        <v>67025541</v>
      </c>
      <c r="C708" s="1">
        <v>67025768</v>
      </c>
      <c r="D708" s="1">
        <v>228</v>
      </c>
      <c r="E708" s="1" t="s">
        <v>22</v>
      </c>
      <c r="F708" s="1" t="s">
        <v>2062</v>
      </c>
      <c r="G708" s="1">
        <v>89.01</v>
      </c>
      <c r="H708" s="1" t="s">
        <v>2063</v>
      </c>
      <c r="I708" s="1" t="s">
        <v>2064</v>
      </c>
      <c r="J708" s="1">
        <v>67024902</v>
      </c>
      <c r="K708" s="1">
        <v>67027440</v>
      </c>
      <c r="L708" s="1">
        <v>2539</v>
      </c>
      <c r="M708" s="1" t="s">
        <v>30</v>
      </c>
      <c r="N708" s="1">
        <v>0</v>
      </c>
      <c r="O708" s="1" t="s">
        <v>31</v>
      </c>
      <c r="P708" s="1">
        <v>638</v>
      </c>
      <c r="Q708" s="1" t="s">
        <v>2065</v>
      </c>
      <c r="R708" s="24" t="s">
        <v>35</v>
      </c>
    </row>
    <row r="709" spans="1:18" x14ac:dyDescent="0.2">
      <c r="A709" s="1" t="s">
        <v>2043</v>
      </c>
      <c r="B709" s="1">
        <v>70364268</v>
      </c>
      <c r="C709" s="1">
        <v>70364410</v>
      </c>
      <c r="D709" s="1">
        <v>143</v>
      </c>
      <c r="E709" s="1" t="s">
        <v>22</v>
      </c>
      <c r="F709" s="1" t="s">
        <v>2066</v>
      </c>
      <c r="G709" s="1">
        <v>86.355000000000004</v>
      </c>
      <c r="H709" s="1" t="s">
        <v>2067</v>
      </c>
      <c r="I709" s="1" t="s">
        <v>2068</v>
      </c>
      <c r="J709" s="1">
        <v>70337270</v>
      </c>
      <c r="K709" s="1">
        <v>70360479</v>
      </c>
      <c r="L709" s="1">
        <v>23210</v>
      </c>
      <c r="M709" s="1" t="s">
        <v>26</v>
      </c>
      <c r="N709" s="1">
        <v>3788</v>
      </c>
      <c r="O709" s="1" t="s">
        <v>27</v>
      </c>
      <c r="P709" s="1">
        <v>3788</v>
      </c>
      <c r="Q709" s="1" t="s">
        <v>2069</v>
      </c>
      <c r="R709" s="24" t="s">
        <v>35</v>
      </c>
    </row>
    <row r="710" spans="1:18" x14ac:dyDescent="0.2">
      <c r="A710" s="1" t="s">
        <v>2043</v>
      </c>
      <c r="B710" s="1">
        <v>71314646</v>
      </c>
      <c r="C710" s="1">
        <v>71315108</v>
      </c>
      <c r="D710" s="1">
        <v>463</v>
      </c>
      <c r="E710" s="1" t="s">
        <v>22</v>
      </c>
      <c r="F710" s="1" t="s">
        <v>2070</v>
      </c>
      <c r="G710" s="1">
        <v>88.72</v>
      </c>
      <c r="H710" s="1" t="s">
        <v>2071</v>
      </c>
      <c r="I710" s="1" t="s">
        <v>2072</v>
      </c>
      <c r="J710" s="1">
        <v>71021997</v>
      </c>
      <c r="K710" s="1">
        <v>71316040</v>
      </c>
      <c r="L710" s="1">
        <v>294044</v>
      </c>
      <c r="M710" s="1" t="s">
        <v>26</v>
      </c>
      <c r="N710" s="1">
        <v>0</v>
      </c>
      <c r="O710" s="1" t="s">
        <v>31</v>
      </c>
      <c r="P710" s="1">
        <v>931</v>
      </c>
      <c r="Q710" s="1" t="s">
        <v>2073</v>
      </c>
      <c r="R710" s="24">
        <v>10499</v>
      </c>
    </row>
    <row r="711" spans="1:18" x14ac:dyDescent="0.2">
      <c r="A711" s="1" t="s">
        <v>2043</v>
      </c>
      <c r="B711" s="1">
        <v>74207101</v>
      </c>
      <c r="C711" s="1">
        <v>74207415</v>
      </c>
      <c r="D711" s="1">
        <v>315</v>
      </c>
      <c r="E711" s="1" t="s">
        <v>22</v>
      </c>
      <c r="F711" s="1" t="s">
        <v>2074</v>
      </c>
      <c r="G711" s="1">
        <v>123.2</v>
      </c>
      <c r="H711" s="1" t="s">
        <v>2075</v>
      </c>
      <c r="I711" s="1" t="s">
        <v>2076</v>
      </c>
      <c r="J711" s="1">
        <v>74202506</v>
      </c>
      <c r="K711" s="1">
        <v>74208024</v>
      </c>
      <c r="L711" s="1">
        <v>5519</v>
      </c>
      <c r="M711" s="1" t="s">
        <v>26</v>
      </c>
      <c r="N711" s="1">
        <v>0</v>
      </c>
      <c r="O711" s="1" t="s">
        <v>31</v>
      </c>
      <c r="P711" s="1">
        <v>608</v>
      </c>
      <c r="Q711" s="1" t="s">
        <v>2077</v>
      </c>
      <c r="R711" s="24">
        <v>6129</v>
      </c>
    </row>
    <row r="712" spans="1:18" x14ac:dyDescent="0.2">
      <c r="A712" s="1" t="s">
        <v>2043</v>
      </c>
      <c r="B712" s="1">
        <v>74207101</v>
      </c>
      <c r="C712" s="1">
        <v>74207415</v>
      </c>
      <c r="D712" s="1">
        <v>315</v>
      </c>
      <c r="E712" s="1" t="s">
        <v>22</v>
      </c>
      <c r="F712" s="1" t="s">
        <v>2074</v>
      </c>
      <c r="G712" s="1">
        <v>123.2</v>
      </c>
      <c r="H712" s="1" t="s">
        <v>2075</v>
      </c>
      <c r="I712" s="1" t="s">
        <v>2078</v>
      </c>
      <c r="J712" s="1">
        <v>74206847</v>
      </c>
      <c r="K712" s="1">
        <v>74237516</v>
      </c>
      <c r="L712" s="1">
        <v>30670</v>
      </c>
      <c r="M712" s="1" t="s">
        <v>30</v>
      </c>
      <c r="N712" s="1">
        <v>0</v>
      </c>
      <c r="O712" s="1" t="s">
        <v>31</v>
      </c>
      <c r="P712" s="1">
        <v>253</v>
      </c>
      <c r="Q712" s="1" t="s">
        <v>2079</v>
      </c>
      <c r="R712" s="24">
        <v>157506</v>
      </c>
    </row>
    <row r="713" spans="1:18" x14ac:dyDescent="0.2">
      <c r="A713" s="1" t="s">
        <v>2043</v>
      </c>
      <c r="B713" s="1">
        <v>91997667</v>
      </c>
      <c r="C713" s="1">
        <v>91997920</v>
      </c>
      <c r="D713" s="1">
        <v>254</v>
      </c>
      <c r="E713" s="1" t="s">
        <v>22</v>
      </c>
      <c r="F713" s="1" t="s">
        <v>2080</v>
      </c>
      <c r="G713" s="1">
        <v>122.76666666666701</v>
      </c>
      <c r="H713" s="1" t="s">
        <v>2081</v>
      </c>
      <c r="I713" s="1" t="s">
        <v>2082</v>
      </c>
      <c r="J713" s="1">
        <v>91970865</v>
      </c>
      <c r="K713" s="1">
        <v>91997485</v>
      </c>
      <c r="L713" s="1">
        <v>26621</v>
      </c>
      <c r="M713" s="1" t="s">
        <v>26</v>
      </c>
      <c r="N713" s="1">
        <v>181</v>
      </c>
      <c r="O713" s="1" t="s">
        <v>27</v>
      </c>
      <c r="P713" s="1">
        <v>181</v>
      </c>
      <c r="Q713" s="1" t="s">
        <v>2083</v>
      </c>
      <c r="R713" s="24">
        <v>100127983</v>
      </c>
    </row>
    <row r="714" spans="1:18" x14ac:dyDescent="0.2">
      <c r="A714" s="1" t="s">
        <v>2043</v>
      </c>
      <c r="B714" s="1">
        <v>142368886</v>
      </c>
      <c r="C714" s="1">
        <v>142369568</v>
      </c>
      <c r="D714" s="1">
        <v>683</v>
      </c>
      <c r="E714" s="1" t="s">
        <v>22</v>
      </c>
      <c r="F714" s="1" t="s">
        <v>2084</v>
      </c>
      <c r="G714" s="1">
        <v>391.02499999999998</v>
      </c>
      <c r="H714" s="1" t="s">
        <v>2085</v>
      </c>
      <c r="I714" s="1" t="s">
        <v>2086</v>
      </c>
      <c r="J714" s="1">
        <v>142363503</v>
      </c>
      <c r="K714" s="1">
        <v>142365465</v>
      </c>
      <c r="L714" s="1">
        <v>1963</v>
      </c>
      <c r="M714" s="1" t="s">
        <v>26</v>
      </c>
      <c r="N714" s="1">
        <v>3420</v>
      </c>
      <c r="O714" s="1" t="s">
        <v>27</v>
      </c>
      <c r="P714" s="1">
        <v>3420</v>
      </c>
      <c r="Q714" s="1" t="s">
        <v>2087</v>
      </c>
      <c r="R714" s="24" t="s">
        <v>35</v>
      </c>
    </row>
    <row r="715" spans="1:18" x14ac:dyDescent="0.2">
      <c r="A715" s="1" t="s">
        <v>2043</v>
      </c>
      <c r="B715" s="1">
        <v>142368886</v>
      </c>
      <c r="C715" s="1">
        <v>142369568</v>
      </c>
      <c r="D715" s="1">
        <v>683</v>
      </c>
      <c r="E715" s="1" t="s">
        <v>22</v>
      </c>
      <c r="F715" s="1" t="s">
        <v>2084</v>
      </c>
      <c r="G715" s="1">
        <v>391.02499999999998</v>
      </c>
      <c r="H715" s="1" t="s">
        <v>2085</v>
      </c>
      <c r="I715" s="1" t="s">
        <v>2088</v>
      </c>
      <c r="J715" s="1">
        <v>142366600</v>
      </c>
      <c r="K715" s="1">
        <v>142377367</v>
      </c>
      <c r="L715" s="1">
        <v>10768</v>
      </c>
      <c r="M715" s="1" t="s">
        <v>26</v>
      </c>
      <c r="N715" s="1">
        <v>0</v>
      </c>
      <c r="O715" s="1" t="s">
        <v>31</v>
      </c>
      <c r="P715" s="1">
        <v>7798</v>
      </c>
      <c r="Q715" s="1" t="s">
        <v>2089</v>
      </c>
      <c r="R715" s="24">
        <v>2843</v>
      </c>
    </row>
    <row r="716" spans="1:18" x14ac:dyDescent="0.2">
      <c r="A716" s="1" t="s">
        <v>2043</v>
      </c>
      <c r="B716" s="1">
        <v>142395049</v>
      </c>
      <c r="C716" s="1">
        <v>142395511</v>
      </c>
      <c r="D716" s="1">
        <v>463</v>
      </c>
      <c r="E716" s="1" t="s">
        <v>22</v>
      </c>
      <c r="F716" s="1" t="s">
        <v>2090</v>
      </c>
      <c r="G716" s="1">
        <v>111.815</v>
      </c>
      <c r="H716" s="1" t="s">
        <v>2091</v>
      </c>
      <c r="I716" s="1" t="s">
        <v>2092</v>
      </c>
      <c r="J716" s="1">
        <v>142402093</v>
      </c>
      <c r="K716" s="1">
        <v>142441620</v>
      </c>
      <c r="L716" s="1">
        <v>39528</v>
      </c>
      <c r="M716" s="1" t="s">
        <v>30</v>
      </c>
      <c r="N716" s="1">
        <v>6581</v>
      </c>
      <c r="O716" s="1" t="s">
        <v>27</v>
      </c>
      <c r="P716" s="1">
        <v>6581</v>
      </c>
      <c r="Q716" s="1" t="s">
        <v>2093</v>
      </c>
      <c r="R716" s="24">
        <v>11156</v>
      </c>
    </row>
    <row r="717" spans="1:18" x14ac:dyDescent="0.2">
      <c r="A717" s="1" t="s">
        <v>2043</v>
      </c>
      <c r="B717" s="1">
        <v>142411713</v>
      </c>
      <c r="C717" s="1">
        <v>142412188</v>
      </c>
      <c r="D717" s="1">
        <v>476</v>
      </c>
      <c r="E717" s="1" t="s">
        <v>22</v>
      </c>
      <c r="F717" s="1" t="s">
        <v>2094</v>
      </c>
      <c r="G717" s="1">
        <v>345.54</v>
      </c>
      <c r="H717" s="1" t="s">
        <v>2095</v>
      </c>
      <c r="I717" s="1" t="s">
        <v>2096</v>
      </c>
      <c r="J717" s="1">
        <v>142400039</v>
      </c>
      <c r="K717" s="1">
        <v>142402674</v>
      </c>
      <c r="L717" s="1">
        <v>2636</v>
      </c>
      <c r="M717" s="1" t="s">
        <v>26</v>
      </c>
      <c r="N717" s="1">
        <v>9038</v>
      </c>
      <c r="O717" s="1" t="s">
        <v>27</v>
      </c>
      <c r="P717" s="1">
        <v>9038</v>
      </c>
      <c r="Q717" s="1" t="s">
        <v>2097</v>
      </c>
      <c r="R717" s="24" t="s">
        <v>35</v>
      </c>
    </row>
    <row r="718" spans="1:18" x14ac:dyDescent="0.2">
      <c r="A718" s="1" t="s">
        <v>2043</v>
      </c>
      <c r="B718" s="1">
        <v>142411713</v>
      </c>
      <c r="C718" s="1">
        <v>142412188</v>
      </c>
      <c r="D718" s="1">
        <v>476</v>
      </c>
      <c r="E718" s="1" t="s">
        <v>22</v>
      </c>
      <c r="F718" s="1" t="s">
        <v>2094</v>
      </c>
      <c r="G718" s="1">
        <v>345.54</v>
      </c>
      <c r="H718" s="1" t="s">
        <v>2095</v>
      </c>
      <c r="I718" s="1" t="s">
        <v>2092</v>
      </c>
      <c r="J718" s="1">
        <v>142402093</v>
      </c>
      <c r="K718" s="1">
        <v>142441620</v>
      </c>
      <c r="L718" s="1">
        <v>39528</v>
      </c>
      <c r="M718" s="1" t="s">
        <v>30</v>
      </c>
      <c r="N718" s="1">
        <v>0</v>
      </c>
      <c r="O718" s="1" t="s">
        <v>31</v>
      </c>
      <c r="P718" s="1">
        <v>9619</v>
      </c>
      <c r="Q718" s="1" t="s">
        <v>2093</v>
      </c>
      <c r="R718" s="24">
        <v>11156</v>
      </c>
    </row>
    <row r="719" spans="1:18" x14ac:dyDescent="0.2">
      <c r="A719" s="1" t="s">
        <v>2043</v>
      </c>
      <c r="B719" s="1">
        <v>142435324</v>
      </c>
      <c r="C719" s="1">
        <v>142435811</v>
      </c>
      <c r="D719" s="1">
        <v>488</v>
      </c>
      <c r="E719" s="1" t="s">
        <v>22</v>
      </c>
      <c r="F719" s="1" t="s">
        <v>2098</v>
      </c>
      <c r="G719" s="1">
        <v>202.42500000000001</v>
      </c>
      <c r="H719" s="1" t="s">
        <v>2099</v>
      </c>
      <c r="I719" s="1" t="s">
        <v>2100</v>
      </c>
      <c r="J719" s="1">
        <v>142444645</v>
      </c>
      <c r="K719" s="1">
        <v>142448054</v>
      </c>
      <c r="L719" s="1">
        <v>3410</v>
      </c>
      <c r="M719" s="1" t="s">
        <v>30</v>
      </c>
      <c r="N719" s="1">
        <v>8833</v>
      </c>
      <c r="O719" s="1" t="s">
        <v>27</v>
      </c>
      <c r="P719" s="1">
        <v>8833</v>
      </c>
      <c r="Q719" s="1" t="s">
        <v>2101</v>
      </c>
      <c r="R719" s="24">
        <v>101930072</v>
      </c>
    </row>
    <row r="720" spans="1:18" x14ac:dyDescent="0.2">
      <c r="A720" s="1" t="s">
        <v>2043</v>
      </c>
      <c r="B720" s="1">
        <v>142441563</v>
      </c>
      <c r="C720" s="1">
        <v>142441847</v>
      </c>
      <c r="D720" s="1">
        <v>285</v>
      </c>
      <c r="E720" s="1" t="s">
        <v>22</v>
      </c>
      <c r="F720" s="1" t="s">
        <v>2102</v>
      </c>
      <c r="G720" s="1">
        <v>86.49</v>
      </c>
      <c r="H720" s="1" t="s">
        <v>2103</v>
      </c>
      <c r="I720" s="1" t="s">
        <v>2100</v>
      </c>
      <c r="J720" s="1">
        <v>142444645</v>
      </c>
      <c r="K720" s="1">
        <v>142448054</v>
      </c>
      <c r="L720" s="1">
        <v>3410</v>
      </c>
      <c r="M720" s="1" t="s">
        <v>30</v>
      </c>
      <c r="N720" s="1">
        <v>2797</v>
      </c>
      <c r="O720" s="1" t="s">
        <v>27</v>
      </c>
      <c r="P720" s="1">
        <v>2797</v>
      </c>
      <c r="Q720" s="1" t="s">
        <v>2101</v>
      </c>
      <c r="R720" s="24">
        <v>101930072</v>
      </c>
    </row>
    <row r="721" spans="1:18" x14ac:dyDescent="0.2">
      <c r="A721" s="1" t="s">
        <v>2043</v>
      </c>
      <c r="B721" s="1">
        <v>144459889</v>
      </c>
      <c r="C721" s="1">
        <v>144460457</v>
      </c>
      <c r="D721" s="1">
        <v>569</v>
      </c>
      <c r="E721" s="1" t="s">
        <v>22</v>
      </c>
      <c r="F721" s="1" t="s">
        <v>2104</v>
      </c>
      <c r="G721" s="1">
        <v>303.16500000000002</v>
      </c>
      <c r="H721" s="1" t="s">
        <v>2105</v>
      </c>
      <c r="I721" s="1" t="s">
        <v>2106</v>
      </c>
      <c r="J721" s="1">
        <v>144448801</v>
      </c>
      <c r="K721" s="1">
        <v>144450718</v>
      </c>
      <c r="L721" s="1">
        <v>1918</v>
      </c>
      <c r="M721" s="1" t="s">
        <v>26</v>
      </c>
      <c r="N721" s="1">
        <v>9170</v>
      </c>
      <c r="O721" s="1" t="s">
        <v>27</v>
      </c>
      <c r="P721" s="1">
        <v>9170</v>
      </c>
      <c r="Q721" s="1" t="s">
        <v>2107</v>
      </c>
      <c r="R721" s="24">
        <v>78998</v>
      </c>
    </row>
    <row r="722" spans="1:18" x14ac:dyDescent="0.2">
      <c r="A722" s="1" t="s">
        <v>2043</v>
      </c>
      <c r="B722" s="1">
        <v>144459889</v>
      </c>
      <c r="C722" s="1">
        <v>144460457</v>
      </c>
      <c r="D722" s="1">
        <v>569</v>
      </c>
      <c r="E722" s="1" t="s">
        <v>22</v>
      </c>
      <c r="F722" s="1" t="s">
        <v>2104</v>
      </c>
      <c r="G722" s="1">
        <v>303.16500000000002</v>
      </c>
      <c r="H722" s="1" t="s">
        <v>2105</v>
      </c>
      <c r="I722" s="1" t="s">
        <v>2108</v>
      </c>
      <c r="J722" s="1">
        <v>144451057</v>
      </c>
      <c r="K722" s="1">
        <v>144466390</v>
      </c>
      <c r="L722" s="1">
        <v>15334</v>
      </c>
      <c r="M722" s="1" t="s">
        <v>30</v>
      </c>
      <c r="N722" s="1">
        <v>0</v>
      </c>
      <c r="O722" s="1" t="s">
        <v>31</v>
      </c>
      <c r="P722" s="1">
        <v>8831</v>
      </c>
      <c r="Q722" s="1" t="s">
        <v>2109</v>
      </c>
      <c r="R722" s="24">
        <v>114822</v>
      </c>
    </row>
    <row r="723" spans="1:18" x14ac:dyDescent="0.2">
      <c r="A723" s="1" t="s">
        <v>2043</v>
      </c>
      <c r="B723" s="1">
        <v>144460530</v>
      </c>
      <c r="C723" s="1">
        <v>144460938</v>
      </c>
      <c r="D723" s="1">
        <v>409</v>
      </c>
      <c r="E723" s="1" t="s">
        <v>22</v>
      </c>
      <c r="F723" s="1" t="s">
        <v>2110</v>
      </c>
      <c r="G723" s="1">
        <v>68.66</v>
      </c>
      <c r="H723" s="1" t="s">
        <v>2111</v>
      </c>
      <c r="I723" s="1" t="s">
        <v>2106</v>
      </c>
      <c r="J723" s="1">
        <v>144448801</v>
      </c>
      <c r="K723" s="1">
        <v>144450718</v>
      </c>
      <c r="L723" s="1">
        <v>1918</v>
      </c>
      <c r="M723" s="1" t="s">
        <v>26</v>
      </c>
      <c r="N723" s="1">
        <v>9811</v>
      </c>
      <c r="O723" s="1" t="s">
        <v>27</v>
      </c>
      <c r="P723" s="1">
        <v>9811</v>
      </c>
      <c r="Q723" s="1" t="s">
        <v>2107</v>
      </c>
      <c r="R723" s="24">
        <v>78998</v>
      </c>
    </row>
    <row r="724" spans="1:18" x14ac:dyDescent="0.2">
      <c r="A724" s="1" t="s">
        <v>2043</v>
      </c>
      <c r="B724" s="1">
        <v>144460530</v>
      </c>
      <c r="C724" s="1">
        <v>144460938</v>
      </c>
      <c r="D724" s="1">
        <v>409</v>
      </c>
      <c r="E724" s="1" t="s">
        <v>22</v>
      </c>
      <c r="F724" s="1" t="s">
        <v>2110</v>
      </c>
      <c r="G724" s="1">
        <v>68.66</v>
      </c>
      <c r="H724" s="1" t="s">
        <v>2111</v>
      </c>
      <c r="I724" s="1" t="s">
        <v>2108</v>
      </c>
      <c r="J724" s="1">
        <v>144451057</v>
      </c>
      <c r="K724" s="1">
        <v>144466390</v>
      </c>
      <c r="L724" s="1">
        <v>15334</v>
      </c>
      <c r="M724" s="1" t="s">
        <v>30</v>
      </c>
      <c r="N724" s="1">
        <v>0</v>
      </c>
      <c r="O724" s="1" t="s">
        <v>31</v>
      </c>
      <c r="P724" s="1">
        <v>9472</v>
      </c>
      <c r="Q724" s="1" t="s">
        <v>2109</v>
      </c>
      <c r="R724" s="24">
        <v>114822</v>
      </c>
    </row>
    <row r="725" spans="1:18" x14ac:dyDescent="0.2">
      <c r="A725" s="1" t="s">
        <v>2043</v>
      </c>
      <c r="B725" s="1">
        <v>145331546</v>
      </c>
      <c r="C725" s="1">
        <v>145331741</v>
      </c>
      <c r="D725" s="1">
        <v>196</v>
      </c>
      <c r="E725" s="1" t="s">
        <v>22</v>
      </c>
      <c r="F725" s="1" t="s">
        <v>2112</v>
      </c>
      <c r="G725" s="1">
        <v>57.62</v>
      </c>
      <c r="H725" s="1" t="s">
        <v>2113</v>
      </c>
      <c r="I725" s="1" t="s">
        <v>2114</v>
      </c>
      <c r="J725" s="1">
        <v>145317003</v>
      </c>
      <c r="K725" s="1">
        <v>145331153</v>
      </c>
      <c r="L725" s="1">
        <v>14151</v>
      </c>
      <c r="M725" s="1" t="s">
        <v>26</v>
      </c>
      <c r="N725" s="1">
        <v>392</v>
      </c>
      <c r="O725" s="1" t="s">
        <v>27</v>
      </c>
      <c r="P725" s="1">
        <v>392</v>
      </c>
      <c r="Q725" s="1" t="s">
        <v>2115</v>
      </c>
      <c r="R725" s="24" t="s">
        <v>35</v>
      </c>
    </row>
    <row r="726" spans="1:18" x14ac:dyDescent="0.2">
      <c r="A726" s="1" t="s">
        <v>2043</v>
      </c>
      <c r="B726" s="1">
        <v>145596403</v>
      </c>
      <c r="C726" s="1">
        <v>145596862</v>
      </c>
      <c r="D726" s="1">
        <v>460</v>
      </c>
      <c r="E726" s="1" t="s">
        <v>22</v>
      </c>
      <c r="F726" s="1" t="s">
        <v>2116</v>
      </c>
      <c r="G726" s="1">
        <v>584.08500000000004</v>
      </c>
      <c r="H726" s="1" t="s">
        <v>2117</v>
      </c>
      <c r="I726" s="1" t="s">
        <v>2118</v>
      </c>
      <c r="J726" s="1">
        <v>145596790</v>
      </c>
      <c r="K726" s="1">
        <v>145618457</v>
      </c>
      <c r="L726" s="1">
        <v>21668</v>
      </c>
      <c r="M726" s="1" t="s">
        <v>30</v>
      </c>
      <c r="N726" s="1">
        <v>0</v>
      </c>
      <c r="O726" s="1" t="s">
        <v>108</v>
      </c>
      <c r="P726" s="1">
        <v>0</v>
      </c>
      <c r="Q726" s="1" t="s">
        <v>2119</v>
      </c>
      <c r="R726" s="24">
        <v>203054</v>
      </c>
    </row>
    <row r="727" spans="1:18" x14ac:dyDescent="0.2">
      <c r="A727" s="1" t="s">
        <v>2043</v>
      </c>
      <c r="B727" s="1">
        <v>145734089</v>
      </c>
      <c r="C727" s="1">
        <v>145734479</v>
      </c>
      <c r="D727" s="1">
        <v>391</v>
      </c>
      <c r="E727" s="1" t="s">
        <v>22</v>
      </c>
      <c r="F727" s="1" t="s">
        <v>2120</v>
      </c>
      <c r="G727" s="1">
        <v>82.836666666666702</v>
      </c>
      <c r="H727" s="1" t="s">
        <v>2121</v>
      </c>
      <c r="I727" s="1" t="s">
        <v>2122</v>
      </c>
      <c r="J727" s="1">
        <v>145721001</v>
      </c>
      <c r="K727" s="1">
        <v>145730827</v>
      </c>
      <c r="L727" s="1">
        <v>9827</v>
      </c>
      <c r="M727" s="1" t="s">
        <v>26</v>
      </c>
      <c r="N727" s="1">
        <v>3261</v>
      </c>
      <c r="O727" s="1" t="s">
        <v>27</v>
      </c>
      <c r="P727" s="1">
        <v>3261</v>
      </c>
      <c r="Q727" s="1" t="s">
        <v>2123</v>
      </c>
      <c r="R727" s="24" t="s">
        <v>35</v>
      </c>
    </row>
    <row r="728" spans="1:18" x14ac:dyDescent="0.2">
      <c r="A728" s="1" t="s">
        <v>2043</v>
      </c>
      <c r="B728" s="1">
        <v>145734089</v>
      </c>
      <c r="C728" s="1">
        <v>145734479</v>
      </c>
      <c r="D728" s="1">
        <v>391</v>
      </c>
      <c r="E728" s="1" t="s">
        <v>22</v>
      </c>
      <c r="F728" s="1" t="s">
        <v>2120</v>
      </c>
      <c r="G728" s="1">
        <v>82.836666666666702</v>
      </c>
      <c r="H728" s="1" t="s">
        <v>2121</v>
      </c>
      <c r="I728" s="1" t="s">
        <v>2124</v>
      </c>
      <c r="J728" s="1">
        <v>145721763</v>
      </c>
      <c r="K728" s="1">
        <v>145725663</v>
      </c>
      <c r="L728" s="1">
        <v>3901</v>
      </c>
      <c r="M728" s="1" t="s">
        <v>26</v>
      </c>
      <c r="N728" s="1">
        <v>8425</v>
      </c>
      <c r="O728" s="1" t="s">
        <v>27</v>
      </c>
      <c r="P728" s="1">
        <v>8425</v>
      </c>
      <c r="Q728" s="1" t="s">
        <v>2125</v>
      </c>
      <c r="R728" s="24" t="s">
        <v>35</v>
      </c>
    </row>
    <row r="729" spans="1:18" x14ac:dyDescent="0.2">
      <c r="A729" s="1" t="s">
        <v>2043</v>
      </c>
      <c r="B729" s="1">
        <v>145734089</v>
      </c>
      <c r="C729" s="1">
        <v>145734479</v>
      </c>
      <c r="D729" s="1">
        <v>391</v>
      </c>
      <c r="E729" s="1" t="s">
        <v>22</v>
      </c>
      <c r="F729" s="1" t="s">
        <v>2120</v>
      </c>
      <c r="G729" s="1">
        <v>82.836666666666702</v>
      </c>
      <c r="H729" s="1" t="s">
        <v>2121</v>
      </c>
      <c r="I729" s="1" t="s">
        <v>2126</v>
      </c>
      <c r="J729" s="1">
        <v>145734457</v>
      </c>
      <c r="K729" s="1">
        <v>145736596</v>
      </c>
      <c r="L729" s="1">
        <v>2140</v>
      </c>
      <c r="M729" s="1" t="s">
        <v>30</v>
      </c>
      <c r="N729" s="1">
        <v>0</v>
      </c>
      <c r="O729" s="1" t="s">
        <v>108</v>
      </c>
      <c r="P729" s="1">
        <v>0</v>
      </c>
      <c r="Q729" s="1" t="s">
        <v>2127</v>
      </c>
      <c r="R729" s="24">
        <v>113655</v>
      </c>
    </row>
    <row r="730" spans="1:18" x14ac:dyDescent="0.2">
      <c r="A730" s="1" t="s">
        <v>2043</v>
      </c>
      <c r="B730" s="1">
        <v>145734089</v>
      </c>
      <c r="C730" s="1">
        <v>145734479</v>
      </c>
      <c r="D730" s="1">
        <v>391</v>
      </c>
      <c r="E730" s="1" t="s">
        <v>22</v>
      </c>
      <c r="F730" s="1" t="s">
        <v>2120</v>
      </c>
      <c r="G730" s="1">
        <v>82.836666666666702</v>
      </c>
      <c r="H730" s="1" t="s">
        <v>2121</v>
      </c>
      <c r="I730" s="1" t="s">
        <v>2128</v>
      </c>
      <c r="J730" s="1">
        <v>145737950</v>
      </c>
      <c r="K730" s="1">
        <v>145739056</v>
      </c>
      <c r="L730" s="1">
        <v>1107</v>
      </c>
      <c r="M730" s="1" t="s">
        <v>30</v>
      </c>
      <c r="N730" s="1">
        <v>3470</v>
      </c>
      <c r="O730" s="1" t="s">
        <v>27</v>
      </c>
      <c r="P730" s="1">
        <v>3470</v>
      </c>
      <c r="Q730" s="1" t="s">
        <v>2129</v>
      </c>
      <c r="R730" s="24" t="s">
        <v>35</v>
      </c>
    </row>
    <row r="731" spans="1:18" x14ac:dyDescent="0.2">
      <c r="A731" s="1" t="s">
        <v>2043</v>
      </c>
      <c r="B731" s="1">
        <v>145734089</v>
      </c>
      <c r="C731" s="1">
        <v>145734479</v>
      </c>
      <c r="D731" s="1">
        <v>391</v>
      </c>
      <c r="E731" s="1" t="s">
        <v>22</v>
      </c>
      <c r="F731" s="1" t="s">
        <v>2120</v>
      </c>
      <c r="G731" s="1">
        <v>82.836666666666702</v>
      </c>
      <c r="H731" s="1" t="s">
        <v>2121</v>
      </c>
      <c r="I731" s="1" t="s">
        <v>2130</v>
      </c>
      <c r="J731" s="1">
        <v>145743376</v>
      </c>
      <c r="K731" s="1">
        <v>145750557</v>
      </c>
      <c r="L731" s="1">
        <v>7182</v>
      </c>
      <c r="M731" s="1" t="s">
        <v>30</v>
      </c>
      <c r="N731" s="1">
        <v>8896</v>
      </c>
      <c r="O731" s="1" t="s">
        <v>27</v>
      </c>
      <c r="P731" s="1">
        <v>8896</v>
      </c>
      <c r="Q731" s="1" t="s">
        <v>2131</v>
      </c>
      <c r="R731" s="24">
        <v>9684</v>
      </c>
    </row>
    <row r="732" spans="1:18" x14ac:dyDescent="0.2">
      <c r="A732" s="1" t="s">
        <v>2132</v>
      </c>
      <c r="B732" s="1">
        <v>33025203</v>
      </c>
      <c r="C732" s="1">
        <v>33025352</v>
      </c>
      <c r="D732" s="1">
        <v>150</v>
      </c>
      <c r="E732" s="1" t="s">
        <v>22</v>
      </c>
      <c r="F732" s="1" t="s">
        <v>2133</v>
      </c>
      <c r="G732" s="1">
        <v>61.134999999999998</v>
      </c>
      <c r="H732" s="1" t="s">
        <v>2134</v>
      </c>
      <c r="I732" s="1" t="s">
        <v>2135</v>
      </c>
      <c r="J732" s="1">
        <v>32972604</v>
      </c>
      <c r="K732" s="1">
        <v>33025166</v>
      </c>
      <c r="L732" s="1">
        <v>52563</v>
      </c>
      <c r="M732" s="1" t="s">
        <v>26</v>
      </c>
      <c r="N732" s="1">
        <v>36</v>
      </c>
      <c r="O732" s="1" t="s">
        <v>27</v>
      </c>
      <c r="P732" s="1">
        <v>36</v>
      </c>
      <c r="Q732" s="1" t="s">
        <v>2136</v>
      </c>
      <c r="R732" s="24">
        <v>54840</v>
      </c>
    </row>
    <row r="733" spans="1:18" x14ac:dyDescent="0.2">
      <c r="A733" s="1" t="s">
        <v>2132</v>
      </c>
      <c r="B733" s="1">
        <v>33025203</v>
      </c>
      <c r="C733" s="1">
        <v>33025352</v>
      </c>
      <c r="D733" s="1">
        <v>150</v>
      </c>
      <c r="E733" s="1" t="s">
        <v>22</v>
      </c>
      <c r="F733" s="1" t="s">
        <v>2133</v>
      </c>
      <c r="G733" s="1">
        <v>61.134999999999998</v>
      </c>
      <c r="H733" s="1" t="s">
        <v>2134</v>
      </c>
      <c r="I733" s="1" t="s">
        <v>2137</v>
      </c>
      <c r="J733" s="1">
        <v>33019680</v>
      </c>
      <c r="K733" s="1">
        <v>33020163</v>
      </c>
      <c r="L733" s="1">
        <v>484</v>
      </c>
      <c r="M733" s="1" t="s">
        <v>26</v>
      </c>
      <c r="N733" s="1">
        <v>5039</v>
      </c>
      <c r="O733" s="1" t="s">
        <v>27</v>
      </c>
      <c r="P733" s="1">
        <v>5039</v>
      </c>
      <c r="Q733" s="1" t="s">
        <v>2138</v>
      </c>
      <c r="R733" s="24" t="s">
        <v>35</v>
      </c>
    </row>
    <row r="734" spans="1:18" x14ac:dyDescent="0.2">
      <c r="A734" s="1" t="s">
        <v>2132</v>
      </c>
      <c r="B734" s="1">
        <v>33025203</v>
      </c>
      <c r="C734" s="1">
        <v>33025352</v>
      </c>
      <c r="D734" s="1">
        <v>150</v>
      </c>
      <c r="E734" s="1" t="s">
        <v>22</v>
      </c>
      <c r="F734" s="1" t="s">
        <v>2133</v>
      </c>
      <c r="G734" s="1">
        <v>61.134999999999998</v>
      </c>
      <c r="H734" s="1" t="s">
        <v>2134</v>
      </c>
      <c r="I734" s="1" t="s">
        <v>2139</v>
      </c>
      <c r="J734" s="1">
        <v>33025209</v>
      </c>
      <c r="K734" s="1">
        <v>33039905</v>
      </c>
      <c r="L734" s="1">
        <v>14697</v>
      </c>
      <c r="M734" s="1" t="s">
        <v>30</v>
      </c>
      <c r="N734" s="1">
        <v>0</v>
      </c>
      <c r="O734" s="1" t="s">
        <v>108</v>
      </c>
      <c r="P734" s="1">
        <v>0</v>
      </c>
      <c r="Q734" s="1" t="s">
        <v>2140</v>
      </c>
      <c r="R734" s="24">
        <v>3301</v>
      </c>
    </row>
    <row r="735" spans="1:18" x14ac:dyDescent="0.2">
      <c r="A735" s="1" t="s">
        <v>2132</v>
      </c>
      <c r="B735" s="1">
        <v>73034925</v>
      </c>
      <c r="C735" s="1">
        <v>73035055</v>
      </c>
      <c r="D735" s="1">
        <v>131</v>
      </c>
      <c r="E735" s="1" t="s">
        <v>22</v>
      </c>
      <c r="F735" s="1" t="s">
        <v>2141</v>
      </c>
      <c r="G735" s="1">
        <v>67.534999999999997</v>
      </c>
      <c r="H735" s="1" t="s">
        <v>2142</v>
      </c>
      <c r="I735" s="1" t="s">
        <v>2143</v>
      </c>
      <c r="J735" s="1">
        <v>72999503</v>
      </c>
      <c r="K735" s="1">
        <v>73029540</v>
      </c>
      <c r="L735" s="1">
        <v>30038</v>
      </c>
      <c r="M735" s="1" t="s">
        <v>26</v>
      </c>
      <c r="N735" s="1">
        <v>5384</v>
      </c>
      <c r="O735" s="1" t="s">
        <v>27</v>
      </c>
      <c r="P735" s="1">
        <v>5384</v>
      </c>
      <c r="Q735" s="1" t="s">
        <v>2144</v>
      </c>
      <c r="R735" s="24">
        <v>687</v>
      </c>
    </row>
    <row r="736" spans="1:18" x14ac:dyDescent="0.2">
      <c r="A736" s="1" t="s">
        <v>2132</v>
      </c>
      <c r="B736" s="1">
        <v>127275604</v>
      </c>
      <c r="C736" s="1">
        <v>127275806</v>
      </c>
      <c r="D736" s="1">
        <v>203</v>
      </c>
      <c r="E736" s="1" t="s">
        <v>22</v>
      </c>
      <c r="F736" s="1" t="s">
        <v>2145</v>
      </c>
      <c r="G736" s="1">
        <v>59.93</v>
      </c>
      <c r="H736" s="1" t="s">
        <v>2146</v>
      </c>
      <c r="I736" s="1" t="s">
        <v>2147</v>
      </c>
      <c r="J736" s="1">
        <v>127243516</v>
      </c>
      <c r="K736" s="1">
        <v>127269709</v>
      </c>
      <c r="L736" s="1">
        <v>26194</v>
      </c>
      <c r="M736" s="1" t="s">
        <v>26</v>
      </c>
      <c r="N736" s="1">
        <v>5894</v>
      </c>
      <c r="O736" s="1" t="s">
        <v>27</v>
      </c>
      <c r="P736" s="1">
        <v>5894</v>
      </c>
      <c r="Q736" s="1" t="s">
        <v>2148</v>
      </c>
      <c r="R736" s="24">
        <v>2516</v>
      </c>
    </row>
    <row r="737" spans="1:18" x14ac:dyDescent="0.2">
      <c r="A737" s="1" t="s">
        <v>2132</v>
      </c>
      <c r="B737" s="1">
        <v>129374601</v>
      </c>
      <c r="C737" s="1">
        <v>129374960</v>
      </c>
      <c r="D737" s="1">
        <v>360</v>
      </c>
      <c r="E737" s="1" t="s">
        <v>22</v>
      </c>
      <c r="F737" s="1" t="s">
        <v>2149</v>
      </c>
      <c r="G737" s="1">
        <v>344.42</v>
      </c>
      <c r="H737" s="1" t="s">
        <v>2150</v>
      </c>
      <c r="I737" s="1" t="s">
        <v>2151</v>
      </c>
      <c r="J737" s="1">
        <v>129351873</v>
      </c>
      <c r="K737" s="1">
        <v>129375979</v>
      </c>
      <c r="L737" s="1">
        <v>24107</v>
      </c>
      <c r="M737" s="1" t="s">
        <v>26</v>
      </c>
      <c r="N737" s="1">
        <v>0</v>
      </c>
      <c r="O737" s="1" t="s">
        <v>31</v>
      </c>
      <c r="P737" s="1">
        <v>1018</v>
      </c>
      <c r="Q737" s="1" t="s">
        <v>2152</v>
      </c>
      <c r="R737" s="24" t="s">
        <v>35</v>
      </c>
    </row>
    <row r="738" spans="1:18" x14ac:dyDescent="0.2">
      <c r="A738" s="1" t="s">
        <v>2132</v>
      </c>
      <c r="B738" s="1">
        <v>129374601</v>
      </c>
      <c r="C738" s="1">
        <v>129374960</v>
      </c>
      <c r="D738" s="1">
        <v>360</v>
      </c>
      <c r="E738" s="1" t="s">
        <v>22</v>
      </c>
      <c r="F738" s="1" t="s">
        <v>2149</v>
      </c>
      <c r="G738" s="1">
        <v>344.42</v>
      </c>
      <c r="H738" s="1" t="s">
        <v>2150</v>
      </c>
      <c r="I738" s="1" t="s">
        <v>2153</v>
      </c>
      <c r="J738" s="1">
        <v>129376722</v>
      </c>
      <c r="K738" s="1">
        <v>129463311</v>
      </c>
      <c r="L738" s="1">
        <v>86590</v>
      </c>
      <c r="M738" s="1" t="s">
        <v>30</v>
      </c>
      <c r="N738" s="1">
        <v>1761</v>
      </c>
      <c r="O738" s="1" t="s">
        <v>27</v>
      </c>
      <c r="P738" s="1">
        <v>1761</v>
      </c>
      <c r="Q738" s="1" t="s">
        <v>1</v>
      </c>
      <c r="R738" s="24">
        <v>4010</v>
      </c>
    </row>
    <row r="739" spans="1:18" x14ac:dyDescent="0.2">
      <c r="A739" s="1" t="s">
        <v>2132</v>
      </c>
      <c r="B739" s="1">
        <v>129374996</v>
      </c>
      <c r="C739" s="1">
        <v>129375547</v>
      </c>
      <c r="D739" s="1">
        <v>552</v>
      </c>
      <c r="E739" s="1" t="s">
        <v>22</v>
      </c>
      <c r="F739" s="1" t="s">
        <v>2154</v>
      </c>
      <c r="G739" s="1">
        <v>164.35</v>
      </c>
      <c r="H739" s="1" t="s">
        <v>2155</v>
      </c>
      <c r="I739" s="1" t="s">
        <v>2151</v>
      </c>
      <c r="J739" s="1">
        <v>129351873</v>
      </c>
      <c r="K739" s="1">
        <v>129375979</v>
      </c>
      <c r="L739" s="1">
        <v>24107</v>
      </c>
      <c r="M739" s="1" t="s">
        <v>26</v>
      </c>
      <c r="N739" s="1">
        <v>0</v>
      </c>
      <c r="O739" s="1" t="s">
        <v>31</v>
      </c>
      <c r="P739" s="1">
        <v>431</v>
      </c>
      <c r="Q739" s="1" t="s">
        <v>2152</v>
      </c>
      <c r="R739" s="24" t="s">
        <v>35</v>
      </c>
    </row>
    <row r="740" spans="1:18" x14ac:dyDescent="0.2">
      <c r="A740" s="1" t="s">
        <v>2132</v>
      </c>
      <c r="B740" s="1">
        <v>129374996</v>
      </c>
      <c r="C740" s="1">
        <v>129375547</v>
      </c>
      <c r="D740" s="1">
        <v>552</v>
      </c>
      <c r="E740" s="1" t="s">
        <v>22</v>
      </c>
      <c r="F740" s="1" t="s">
        <v>2154</v>
      </c>
      <c r="G740" s="1">
        <v>164.35</v>
      </c>
      <c r="H740" s="1" t="s">
        <v>2155</v>
      </c>
      <c r="I740" s="1" t="s">
        <v>2153</v>
      </c>
      <c r="J740" s="1">
        <v>129376722</v>
      </c>
      <c r="K740" s="1">
        <v>129463311</v>
      </c>
      <c r="L740" s="1">
        <v>86590</v>
      </c>
      <c r="M740" s="1" t="s">
        <v>30</v>
      </c>
      <c r="N740" s="1">
        <v>1174</v>
      </c>
      <c r="O740" s="1" t="s">
        <v>27</v>
      </c>
      <c r="P740" s="1">
        <v>1174</v>
      </c>
      <c r="Q740" s="1" t="s">
        <v>1</v>
      </c>
      <c r="R740" s="24">
        <v>4010</v>
      </c>
    </row>
    <row r="741" spans="1:18" x14ac:dyDescent="0.2">
      <c r="A741" s="1" t="s">
        <v>2132</v>
      </c>
      <c r="B741" s="1">
        <v>132244854</v>
      </c>
      <c r="C741" s="1">
        <v>132245326</v>
      </c>
      <c r="D741" s="1">
        <v>473</v>
      </c>
      <c r="E741" s="1" t="s">
        <v>22</v>
      </c>
      <c r="F741" s="1" t="s">
        <v>2156</v>
      </c>
      <c r="G741" s="1">
        <v>150.56333333333299</v>
      </c>
      <c r="H741" s="1" t="s">
        <v>2157</v>
      </c>
      <c r="I741" s="1" t="s">
        <v>2158</v>
      </c>
      <c r="J741" s="1">
        <v>132242884</v>
      </c>
      <c r="K741" s="1">
        <v>132244817</v>
      </c>
      <c r="L741" s="1">
        <v>1934</v>
      </c>
      <c r="M741" s="1" t="s">
        <v>26</v>
      </c>
      <c r="N741" s="1">
        <v>36</v>
      </c>
      <c r="O741" s="1" t="s">
        <v>27</v>
      </c>
      <c r="P741" s="1">
        <v>36</v>
      </c>
      <c r="Q741" s="1" t="s">
        <v>2159</v>
      </c>
      <c r="R741" s="24" t="s">
        <v>35</v>
      </c>
    </row>
    <row r="742" spans="1:18" x14ac:dyDescent="0.2">
      <c r="A742" s="1" t="s">
        <v>2132</v>
      </c>
      <c r="B742" s="1">
        <v>132244854</v>
      </c>
      <c r="C742" s="1">
        <v>132245326</v>
      </c>
      <c r="D742" s="1">
        <v>473</v>
      </c>
      <c r="E742" s="1" t="s">
        <v>22</v>
      </c>
      <c r="F742" s="1" t="s">
        <v>2156</v>
      </c>
      <c r="G742" s="1">
        <v>150.56333333333299</v>
      </c>
      <c r="H742" s="1" t="s">
        <v>2157</v>
      </c>
      <c r="I742" s="1" t="s">
        <v>2160</v>
      </c>
      <c r="J742" s="1">
        <v>132245730</v>
      </c>
      <c r="K742" s="1">
        <v>132275947</v>
      </c>
      <c r="L742" s="1">
        <v>30218</v>
      </c>
      <c r="M742" s="1" t="s">
        <v>30</v>
      </c>
      <c r="N742" s="1">
        <v>403</v>
      </c>
      <c r="O742" s="1" t="s">
        <v>27</v>
      </c>
      <c r="P742" s="1">
        <v>403</v>
      </c>
      <c r="Q742" s="1" t="s">
        <v>2161</v>
      </c>
      <c r="R742" s="24" t="s">
        <v>35</v>
      </c>
    </row>
    <row r="743" spans="1:18" x14ac:dyDescent="0.2">
      <c r="A743" s="1" t="s">
        <v>2132</v>
      </c>
      <c r="B743" s="1">
        <v>136856414</v>
      </c>
      <c r="C743" s="1">
        <v>136856952</v>
      </c>
      <c r="D743" s="1">
        <v>539</v>
      </c>
      <c r="E743" s="1" t="s">
        <v>22</v>
      </c>
      <c r="F743" s="1" t="s">
        <v>2162</v>
      </c>
      <c r="G743" s="1">
        <v>211.023333333333</v>
      </c>
      <c r="H743" s="1" t="s">
        <v>2163</v>
      </c>
      <c r="I743" s="1" t="s">
        <v>2164</v>
      </c>
      <c r="J743" s="1">
        <v>136627016</v>
      </c>
      <c r="K743" s="1">
        <v>136857726</v>
      </c>
      <c r="L743" s="1">
        <v>230711</v>
      </c>
      <c r="M743" s="1" t="s">
        <v>26</v>
      </c>
      <c r="N743" s="1">
        <v>0</v>
      </c>
      <c r="O743" s="1" t="s">
        <v>31</v>
      </c>
      <c r="P743" s="1">
        <v>773</v>
      </c>
      <c r="Q743" s="1" t="s">
        <v>2165</v>
      </c>
      <c r="R743" s="24">
        <v>7410</v>
      </c>
    </row>
    <row r="744" spans="1:18" x14ac:dyDescent="0.2">
      <c r="A744" s="1" t="s">
        <v>2132</v>
      </c>
      <c r="B744" s="1">
        <v>139696639</v>
      </c>
      <c r="C744" s="1">
        <v>139697962</v>
      </c>
      <c r="D744" s="1">
        <v>1324</v>
      </c>
      <c r="E744" s="1" t="s">
        <v>22</v>
      </c>
      <c r="F744" s="1" t="s">
        <v>2166</v>
      </c>
      <c r="G744" s="1">
        <v>1027.47</v>
      </c>
      <c r="H744" s="1" t="s">
        <v>2167</v>
      </c>
      <c r="I744" s="1" t="s">
        <v>2168</v>
      </c>
      <c r="J744" s="1">
        <v>139690802</v>
      </c>
      <c r="K744" s="1">
        <v>139702193</v>
      </c>
      <c r="L744" s="1">
        <v>11392</v>
      </c>
      <c r="M744" s="1" t="s">
        <v>30</v>
      </c>
      <c r="N744" s="1">
        <v>0</v>
      </c>
      <c r="O744" s="1" t="s">
        <v>31</v>
      </c>
      <c r="P744" s="1">
        <v>5836</v>
      </c>
      <c r="Q744" s="1" t="s">
        <v>2169</v>
      </c>
      <c r="R744" s="24">
        <v>84960</v>
      </c>
    </row>
    <row r="745" spans="1:18" x14ac:dyDescent="0.2">
      <c r="A745" s="1" t="s">
        <v>2132</v>
      </c>
      <c r="B745" s="1">
        <v>139696639</v>
      </c>
      <c r="C745" s="1">
        <v>139697962</v>
      </c>
      <c r="D745" s="1">
        <v>1324</v>
      </c>
      <c r="E745" s="1" t="s">
        <v>22</v>
      </c>
      <c r="F745" s="1" t="s">
        <v>2166</v>
      </c>
      <c r="G745" s="1">
        <v>1027.47</v>
      </c>
      <c r="H745" s="1" t="s">
        <v>2167</v>
      </c>
      <c r="I745" s="1" t="s">
        <v>2170</v>
      </c>
      <c r="J745" s="1">
        <v>139693675</v>
      </c>
      <c r="K745" s="1">
        <v>139704494</v>
      </c>
      <c r="L745" s="1">
        <v>10820</v>
      </c>
      <c r="M745" s="1" t="s">
        <v>30</v>
      </c>
      <c r="N745" s="1">
        <v>0</v>
      </c>
      <c r="O745" s="1" t="s">
        <v>31</v>
      </c>
      <c r="P745" s="1">
        <v>2963</v>
      </c>
      <c r="Q745" s="1" t="s">
        <v>2171</v>
      </c>
      <c r="R745" s="24" t="s">
        <v>35</v>
      </c>
    </row>
    <row r="746" spans="1:18" x14ac:dyDescent="0.2">
      <c r="A746" s="1" t="s">
        <v>2132</v>
      </c>
      <c r="B746" s="1">
        <v>139696639</v>
      </c>
      <c r="C746" s="1">
        <v>139697962</v>
      </c>
      <c r="D746" s="1">
        <v>1324</v>
      </c>
      <c r="E746" s="1" t="s">
        <v>22</v>
      </c>
      <c r="F746" s="1" t="s">
        <v>2166</v>
      </c>
      <c r="G746" s="1">
        <v>1027.47</v>
      </c>
      <c r="H746" s="1" t="s">
        <v>2167</v>
      </c>
      <c r="I746" s="1" t="s">
        <v>2172</v>
      </c>
      <c r="J746" s="1">
        <v>139694818</v>
      </c>
      <c r="K746" s="1">
        <v>139723918</v>
      </c>
      <c r="L746" s="1">
        <v>29101</v>
      </c>
      <c r="M746" s="1" t="s">
        <v>30</v>
      </c>
      <c r="N746" s="1">
        <v>0</v>
      </c>
      <c r="O746" s="1" t="s">
        <v>31</v>
      </c>
      <c r="P746" s="1">
        <v>1820</v>
      </c>
      <c r="Q746" s="1" t="s">
        <v>2173</v>
      </c>
      <c r="R746" s="24" t="s">
        <v>35</v>
      </c>
    </row>
    <row r="747" spans="1:18" x14ac:dyDescent="0.2">
      <c r="A747" s="1" t="s">
        <v>2132</v>
      </c>
      <c r="B747" s="1">
        <v>139696639</v>
      </c>
      <c r="C747" s="1">
        <v>139697962</v>
      </c>
      <c r="D747" s="1">
        <v>1324</v>
      </c>
      <c r="E747" s="1" t="s">
        <v>22</v>
      </c>
      <c r="F747" s="1" t="s">
        <v>2166</v>
      </c>
      <c r="G747" s="1">
        <v>1027.47</v>
      </c>
      <c r="H747" s="1" t="s">
        <v>2167</v>
      </c>
      <c r="I747" s="1" t="s">
        <v>2174</v>
      </c>
      <c r="J747" s="1">
        <v>139702374</v>
      </c>
      <c r="K747" s="1">
        <v>139735639</v>
      </c>
      <c r="L747" s="1">
        <v>33266</v>
      </c>
      <c r="M747" s="1" t="s">
        <v>30</v>
      </c>
      <c r="N747" s="1">
        <v>4411</v>
      </c>
      <c r="O747" s="1" t="s">
        <v>27</v>
      </c>
      <c r="P747" s="1">
        <v>4411</v>
      </c>
      <c r="Q747" s="1" t="s">
        <v>2175</v>
      </c>
      <c r="R747" s="24">
        <v>55684</v>
      </c>
    </row>
    <row r="748" spans="1:18" x14ac:dyDescent="0.2">
      <c r="A748" s="1" t="s">
        <v>2132</v>
      </c>
      <c r="B748" s="1">
        <v>139746565</v>
      </c>
      <c r="C748" s="1">
        <v>139746886</v>
      </c>
      <c r="D748" s="1">
        <v>322</v>
      </c>
      <c r="E748" s="1" t="s">
        <v>22</v>
      </c>
      <c r="F748" s="1" t="s">
        <v>2176</v>
      </c>
      <c r="G748" s="1">
        <v>255.73500000000001</v>
      </c>
      <c r="H748" s="1" t="s">
        <v>2177</v>
      </c>
      <c r="I748" s="1" t="s">
        <v>2178</v>
      </c>
      <c r="J748" s="1">
        <v>139745395</v>
      </c>
      <c r="K748" s="1">
        <v>139755249</v>
      </c>
      <c r="L748" s="1">
        <v>9855</v>
      </c>
      <c r="M748" s="1" t="s">
        <v>30</v>
      </c>
      <c r="N748" s="1">
        <v>0</v>
      </c>
      <c r="O748" s="1" t="s">
        <v>31</v>
      </c>
      <c r="P748" s="1">
        <v>1169</v>
      </c>
      <c r="Q748" s="1" t="s">
        <v>2179</v>
      </c>
      <c r="R748" s="24">
        <v>158056</v>
      </c>
    </row>
    <row r="749" spans="1:18" x14ac:dyDescent="0.2">
      <c r="A749" s="1" t="s">
        <v>2132</v>
      </c>
      <c r="B749" s="1">
        <v>139838040</v>
      </c>
      <c r="C749" s="1">
        <v>139838425</v>
      </c>
      <c r="D749" s="1">
        <v>386</v>
      </c>
      <c r="E749" s="1" t="s">
        <v>22</v>
      </c>
      <c r="F749" s="1" t="s">
        <v>2180</v>
      </c>
      <c r="G749" s="1">
        <v>145.59</v>
      </c>
      <c r="H749" s="1" t="s">
        <v>2181</v>
      </c>
      <c r="I749" s="1" t="s">
        <v>2182</v>
      </c>
      <c r="J749" s="1">
        <v>139831621</v>
      </c>
      <c r="K749" s="1">
        <v>139832440</v>
      </c>
      <c r="L749" s="1">
        <v>820</v>
      </c>
      <c r="M749" s="1" t="s">
        <v>26</v>
      </c>
      <c r="N749" s="1">
        <v>5599</v>
      </c>
      <c r="O749" s="1" t="s">
        <v>27</v>
      </c>
      <c r="P749" s="1">
        <v>5599</v>
      </c>
      <c r="Q749" s="1" t="s">
        <v>2183</v>
      </c>
      <c r="R749" s="24" t="s">
        <v>35</v>
      </c>
    </row>
    <row r="750" spans="1:18" x14ac:dyDescent="0.2">
      <c r="A750" s="1" t="s">
        <v>2132</v>
      </c>
      <c r="B750" s="1">
        <v>139838040</v>
      </c>
      <c r="C750" s="1">
        <v>139838425</v>
      </c>
      <c r="D750" s="1">
        <v>386</v>
      </c>
      <c r="E750" s="1" t="s">
        <v>22</v>
      </c>
      <c r="F750" s="1" t="s">
        <v>2180</v>
      </c>
      <c r="G750" s="1">
        <v>145.59</v>
      </c>
      <c r="H750" s="1" t="s">
        <v>2181</v>
      </c>
      <c r="I750" s="1" t="s">
        <v>2184</v>
      </c>
      <c r="J750" s="1">
        <v>139834887</v>
      </c>
      <c r="K750" s="1">
        <v>139839148</v>
      </c>
      <c r="L750" s="1">
        <v>4262</v>
      </c>
      <c r="M750" s="1" t="s">
        <v>26</v>
      </c>
      <c r="N750" s="1">
        <v>0</v>
      </c>
      <c r="O750" s="1" t="s">
        <v>31</v>
      </c>
      <c r="P750" s="1">
        <v>722</v>
      </c>
      <c r="Q750" s="1" t="s">
        <v>2185</v>
      </c>
      <c r="R750" s="24">
        <v>54461</v>
      </c>
    </row>
    <row r="751" spans="1:18" x14ac:dyDescent="0.2">
      <c r="A751" s="1" t="s">
        <v>2132</v>
      </c>
      <c r="B751" s="1">
        <v>139838040</v>
      </c>
      <c r="C751" s="1">
        <v>139838425</v>
      </c>
      <c r="D751" s="1">
        <v>386</v>
      </c>
      <c r="E751" s="1" t="s">
        <v>22</v>
      </c>
      <c r="F751" s="1" t="s">
        <v>2180</v>
      </c>
      <c r="G751" s="1">
        <v>145.59</v>
      </c>
      <c r="H751" s="1" t="s">
        <v>2181</v>
      </c>
      <c r="I751" s="1" t="s">
        <v>2186</v>
      </c>
      <c r="J751" s="1">
        <v>139839698</v>
      </c>
      <c r="K751" s="1">
        <v>139841426</v>
      </c>
      <c r="L751" s="1">
        <v>1729</v>
      </c>
      <c r="M751" s="1" t="s">
        <v>30</v>
      </c>
      <c r="N751" s="1">
        <v>1272</v>
      </c>
      <c r="O751" s="1" t="s">
        <v>27</v>
      </c>
      <c r="P751" s="1">
        <v>1272</v>
      </c>
      <c r="Q751" s="1" t="s">
        <v>2187</v>
      </c>
      <c r="R751" s="24">
        <v>733</v>
      </c>
    </row>
    <row r="752" spans="1:18" x14ac:dyDescent="0.2">
      <c r="A752" s="1" t="s">
        <v>2132</v>
      </c>
      <c r="B752" s="1">
        <v>139838040</v>
      </c>
      <c r="C752" s="1">
        <v>139838425</v>
      </c>
      <c r="D752" s="1">
        <v>386</v>
      </c>
      <c r="E752" s="1" t="s">
        <v>22</v>
      </c>
      <c r="F752" s="1" t="s">
        <v>2180</v>
      </c>
      <c r="G752" s="1">
        <v>145.59</v>
      </c>
      <c r="H752" s="1" t="s">
        <v>2181</v>
      </c>
      <c r="I752" s="1" t="s">
        <v>2188</v>
      </c>
      <c r="J752" s="1">
        <v>139844003</v>
      </c>
      <c r="K752" s="1">
        <v>139849949</v>
      </c>
      <c r="L752" s="1">
        <v>5947</v>
      </c>
      <c r="M752" s="1" t="s">
        <v>30</v>
      </c>
      <c r="N752" s="1">
        <v>5577</v>
      </c>
      <c r="O752" s="1" t="s">
        <v>27</v>
      </c>
      <c r="P752" s="1">
        <v>5577</v>
      </c>
      <c r="Q752" s="1" t="s">
        <v>2189</v>
      </c>
      <c r="R752" s="24">
        <v>286256</v>
      </c>
    </row>
    <row r="753" spans="1:18" x14ac:dyDescent="0.2">
      <c r="A753" s="1" t="s">
        <v>2132</v>
      </c>
      <c r="B753" s="1">
        <v>140198565</v>
      </c>
      <c r="C753" s="1">
        <v>140199144</v>
      </c>
      <c r="D753" s="1">
        <v>580</v>
      </c>
      <c r="E753" s="1" t="s">
        <v>22</v>
      </c>
      <c r="F753" s="1" t="s">
        <v>2190</v>
      </c>
      <c r="G753" s="1">
        <v>344.23666666666702</v>
      </c>
      <c r="H753" s="1" t="s">
        <v>2191</v>
      </c>
      <c r="I753" s="1" t="s">
        <v>2192</v>
      </c>
      <c r="J753" s="1">
        <v>140188320</v>
      </c>
      <c r="K753" s="1">
        <v>140190173</v>
      </c>
      <c r="L753" s="1">
        <v>1854</v>
      </c>
      <c r="M753" s="1" t="s">
        <v>26</v>
      </c>
      <c r="N753" s="1">
        <v>8391</v>
      </c>
      <c r="O753" s="1" t="s">
        <v>27</v>
      </c>
      <c r="P753" s="1">
        <v>8391</v>
      </c>
      <c r="Q753" s="1" t="s">
        <v>2193</v>
      </c>
      <c r="R753" s="24" t="s">
        <v>35</v>
      </c>
    </row>
    <row r="754" spans="1:18" x14ac:dyDescent="0.2">
      <c r="A754" s="1" t="s">
        <v>2132</v>
      </c>
      <c r="B754" s="1">
        <v>140198565</v>
      </c>
      <c r="C754" s="1">
        <v>140199144</v>
      </c>
      <c r="D754" s="1">
        <v>580</v>
      </c>
      <c r="E754" s="1" t="s">
        <v>22</v>
      </c>
      <c r="F754" s="1" t="s">
        <v>2190</v>
      </c>
      <c r="G754" s="1">
        <v>344.23666666666702</v>
      </c>
      <c r="H754" s="1" t="s">
        <v>2191</v>
      </c>
      <c r="I754" s="1" t="s">
        <v>2194</v>
      </c>
      <c r="J754" s="1">
        <v>140194083</v>
      </c>
      <c r="K754" s="1">
        <v>140196703</v>
      </c>
      <c r="L754" s="1">
        <v>2621</v>
      </c>
      <c r="M754" s="1" t="s">
        <v>26</v>
      </c>
      <c r="N754" s="1">
        <v>1861</v>
      </c>
      <c r="O754" s="1" t="s">
        <v>27</v>
      </c>
      <c r="P754" s="1">
        <v>1861</v>
      </c>
      <c r="Q754" s="1" t="s">
        <v>2195</v>
      </c>
      <c r="R754" s="24">
        <v>441478</v>
      </c>
    </row>
    <row r="755" spans="1:18" x14ac:dyDescent="0.2">
      <c r="A755" s="1" t="s">
        <v>2196</v>
      </c>
      <c r="B755" s="1">
        <v>18692947</v>
      </c>
      <c r="C755" s="1">
        <v>18693130</v>
      </c>
      <c r="D755" s="1">
        <v>184</v>
      </c>
      <c r="E755" s="1" t="s">
        <v>22</v>
      </c>
      <c r="F755" s="1" t="s">
        <v>2197</v>
      </c>
      <c r="G755" s="1">
        <v>92.875</v>
      </c>
      <c r="H755" s="1" t="s">
        <v>2198</v>
      </c>
      <c r="I755" s="1" t="s">
        <v>2199</v>
      </c>
      <c r="J755" s="1">
        <v>18658030</v>
      </c>
      <c r="K755" s="1">
        <v>18690229</v>
      </c>
      <c r="L755" s="1">
        <v>32200</v>
      </c>
      <c r="M755" s="1" t="s">
        <v>26</v>
      </c>
      <c r="N755" s="1">
        <v>2717</v>
      </c>
      <c r="O755" s="1" t="s">
        <v>27</v>
      </c>
      <c r="P755" s="1">
        <v>2717</v>
      </c>
      <c r="Q755" s="1" t="s">
        <v>2200</v>
      </c>
      <c r="R755" s="24">
        <v>6247</v>
      </c>
    </row>
    <row r="756" spans="1:18" x14ac:dyDescent="0.2">
      <c r="A756" s="1" t="s">
        <v>2196</v>
      </c>
      <c r="B756" s="1">
        <v>18692947</v>
      </c>
      <c r="C756" s="1">
        <v>18693130</v>
      </c>
      <c r="D756" s="1">
        <v>184</v>
      </c>
      <c r="E756" s="1" t="s">
        <v>22</v>
      </c>
      <c r="F756" s="1" t="s">
        <v>2197</v>
      </c>
      <c r="G756" s="1">
        <v>92.875</v>
      </c>
      <c r="H756" s="1" t="s">
        <v>2198</v>
      </c>
      <c r="I756" s="1" t="s">
        <v>2201</v>
      </c>
      <c r="J756" s="1">
        <v>18694029</v>
      </c>
      <c r="K756" s="1">
        <v>18846039</v>
      </c>
      <c r="L756" s="1">
        <v>152011</v>
      </c>
      <c r="M756" s="1" t="s">
        <v>30</v>
      </c>
      <c r="N756" s="1">
        <v>898</v>
      </c>
      <c r="O756" s="1" t="s">
        <v>27</v>
      </c>
      <c r="P756" s="1">
        <v>898</v>
      </c>
      <c r="Q756" s="1" t="s">
        <v>2202</v>
      </c>
      <c r="R756" s="24">
        <v>5475</v>
      </c>
    </row>
    <row r="757" spans="1:18" x14ac:dyDescent="0.2">
      <c r="A757" s="1" t="s">
        <v>2196</v>
      </c>
      <c r="B757" s="1">
        <v>24043507</v>
      </c>
      <c r="C757" s="1">
        <v>24043837</v>
      </c>
      <c r="D757" s="1">
        <v>331</v>
      </c>
      <c r="E757" s="1" t="s">
        <v>22</v>
      </c>
      <c r="F757" s="1" t="s">
        <v>2203</v>
      </c>
      <c r="G757" s="1">
        <v>94.92</v>
      </c>
      <c r="H757" s="1" t="s">
        <v>2204</v>
      </c>
      <c r="I757" s="1" t="s">
        <v>2205</v>
      </c>
      <c r="J757" s="1">
        <v>24001837</v>
      </c>
      <c r="K757" s="1">
        <v>24045303</v>
      </c>
      <c r="L757" s="1">
        <v>43467</v>
      </c>
      <c r="M757" s="1" t="s">
        <v>26</v>
      </c>
      <c r="N757" s="1">
        <v>0</v>
      </c>
      <c r="O757" s="1" t="s">
        <v>31</v>
      </c>
      <c r="P757" s="1">
        <v>1465</v>
      </c>
      <c r="Q757" s="1" t="s">
        <v>2206</v>
      </c>
      <c r="R757" s="24">
        <v>80311</v>
      </c>
    </row>
    <row r="758" spans="1:18" x14ac:dyDescent="0.2">
      <c r="A758" s="1" t="s">
        <v>2196</v>
      </c>
      <c r="B758" s="1">
        <v>41493544</v>
      </c>
      <c r="C758" s="1">
        <v>41493899</v>
      </c>
      <c r="D758" s="1">
        <v>356</v>
      </c>
      <c r="E758" s="1" t="s">
        <v>22</v>
      </c>
      <c r="F758" s="1" t="s">
        <v>2207</v>
      </c>
      <c r="G758" s="1">
        <v>110.51666666666701</v>
      </c>
      <c r="H758" s="1" t="s">
        <v>2208</v>
      </c>
      <c r="I758" s="1" t="s">
        <v>2209</v>
      </c>
      <c r="J758" s="1">
        <v>41496727</v>
      </c>
      <c r="K758" s="1">
        <v>41497012</v>
      </c>
      <c r="L758" s="1">
        <v>286</v>
      </c>
      <c r="M758" s="1" t="s">
        <v>30</v>
      </c>
      <c r="N758" s="1">
        <v>2827</v>
      </c>
      <c r="O758" s="1" t="s">
        <v>27</v>
      </c>
      <c r="P758" s="1">
        <v>2827</v>
      </c>
      <c r="Q758" s="1" t="s">
        <v>2210</v>
      </c>
      <c r="R758" s="24" t="s">
        <v>35</v>
      </c>
    </row>
    <row r="759" spans="1:18" x14ac:dyDescent="0.2">
      <c r="A759" s="1" t="s">
        <v>2196</v>
      </c>
      <c r="B759" s="1">
        <v>103498625</v>
      </c>
      <c r="C759" s="1">
        <v>103499173</v>
      </c>
      <c r="D759" s="1">
        <v>549</v>
      </c>
      <c r="E759" s="1" t="s">
        <v>22</v>
      </c>
      <c r="F759" s="1" t="s">
        <v>2211</v>
      </c>
      <c r="G759" s="1">
        <v>332.45</v>
      </c>
      <c r="H759" s="1" t="s">
        <v>2212</v>
      </c>
      <c r="I759" s="1" t="s">
        <v>2213</v>
      </c>
      <c r="J759" s="1">
        <v>103494719</v>
      </c>
      <c r="K759" s="1">
        <v>103499614</v>
      </c>
      <c r="L759" s="1">
        <v>4896</v>
      </c>
      <c r="M759" s="1" t="s">
        <v>26</v>
      </c>
      <c r="N759" s="1">
        <v>0</v>
      </c>
      <c r="O759" s="1" t="s">
        <v>31</v>
      </c>
      <c r="P759" s="1">
        <v>440</v>
      </c>
      <c r="Q759" s="1" t="s">
        <v>2214</v>
      </c>
      <c r="R759" s="24">
        <v>80712</v>
      </c>
    </row>
    <row r="760" spans="1:18" x14ac:dyDescent="0.2">
      <c r="A760" s="1" t="s">
        <v>2196</v>
      </c>
      <c r="B760" s="1">
        <v>107069679</v>
      </c>
      <c r="C760" s="1">
        <v>107070079</v>
      </c>
      <c r="D760" s="1">
        <v>401</v>
      </c>
      <c r="E760" s="1" t="s">
        <v>22</v>
      </c>
      <c r="F760" s="1" t="s">
        <v>2215</v>
      </c>
      <c r="G760" s="1">
        <v>171.5</v>
      </c>
      <c r="H760" s="1" t="s">
        <v>2216</v>
      </c>
      <c r="I760" s="1" t="s">
        <v>2217</v>
      </c>
      <c r="J760" s="1">
        <v>107068985</v>
      </c>
      <c r="K760" s="1">
        <v>107170423</v>
      </c>
      <c r="L760" s="1">
        <v>101439</v>
      </c>
      <c r="M760" s="1" t="s">
        <v>30</v>
      </c>
      <c r="N760" s="1">
        <v>0</v>
      </c>
      <c r="O760" s="1" t="s">
        <v>31</v>
      </c>
      <c r="P760" s="1">
        <v>693</v>
      </c>
      <c r="Q760" s="1" t="s">
        <v>2218</v>
      </c>
      <c r="R760" s="24">
        <v>11043</v>
      </c>
    </row>
    <row r="761" spans="1:18" x14ac:dyDescent="0.2">
      <c r="A761" s="1" t="s">
        <v>2196</v>
      </c>
      <c r="B761" s="1">
        <v>128657034</v>
      </c>
      <c r="C761" s="1">
        <v>128657229</v>
      </c>
      <c r="D761" s="1">
        <v>196</v>
      </c>
      <c r="E761" s="1" t="s">
        <v>22</v>
      </c>
      <c r="F761" s="1" t="s">
        <v>2219</v>
      </c>
      <c r="G761" s="1">
        <v>88.114999999999995</v>
      </c>
      <c r="H761" s="1" t="s">
        <v>2220</v>
      </c>
      <c r="I761" s="1" t="s">
        <v>2221</v>
      </c>
      <c r="J761" s="1">
        <v>128580480</v>
      </c>
      <c r="K761" s="1">
        <v>128657477</v>
      </c>
      <c r="L761" s="1">
        <v>76998</v>
      </c>
      <c r="M761" s="1" t="s">
        <v>26</v>
      </c>
      <c r="N761" s="1">
        <v>0</v>
      </c>
      <c r="O761" s="1" t="s">
        <v>31</v>
      </c>
      <c r="P761" s="1">
        <v>247</v>
      </c>
      <c r="Q761" s="1" t="s">
        <v>2222</v>
      </c>
      <c r="R761" s="24">
        <v>6594</v>
      </c>
    </row>
    <row r="762" spans="1:18" x14ac:dyDescent="0.2">
      <c r="A762" s="1" t="s">
        <v>2196</v>
      </c>
      <c r="B762" s="1">
        <v>129243847</v>
      </c>
      <c r="C762" s="1">
        <v>129244113</v>
      </c>
      <c r="D762" s="1">
        <v>267</v>
      </c>
      <c r="E762" s="1" t="s">
        <v>22</v>
      </c>
      <c r="F762" s="1" t="s">
        <v>2223</v>
      </c>
      <c r="G762" s="1">
        <v>83.855000000000004</v>
      </c>
      <c r="H762" s="1" t="s">
        <v>2224</v>
      </c>
      <c r="I762" s="1" t="s">
        <v>2225</v>
      </c>
      <c r="J762" s="1">
        <v>129198849</v>
      </c>
      <c r="K762" s="1">
        <v>129244691</v>
      </c>
      <c r="L762" s="1">
        <v>45843</v>
      </c>
      <c r="M762" s="1" t="s">
        <v>26</v>
      </c>
      <c r="N762" s="1">
        <v>0</v>
      </c>
      <c r="O762" s="1" t="s">
        <v>31</v>
      </c>
      <c r="P762" s="1">
        <v>577</v>
      </c>
      <c r="Q762" s="1" t="s">
        <v>2226</v>
      </c>
      <c r="R762" s="24">
        <v>2000</v>
      </c>
    </row>
    <row r="763" spans="1:18" x14ac:dyDescent="0.2">
      <c r="A763" s="1" t="s">
        <v>2196</v>
      </c>
      <c r="B763" s="1">
        <v>129243847</v>
      </c>
      <c r="C763" s="1">
        <v>129244113</v>
      </c>
      <c r="D763" s="1">
        <v>267</v>
      </c>
      <c r="E763" s="1" t="s">
        <v>22</v>
      </c>
      <c r="F763" s="1" t="s">
        <v>2223</v>
      </c>
      <c r="G763" s="1">
        <v>83.855000000000004</v>
      </c>
      <c r="H763" s="1" t="s">
        <v>2224</v>
      </c>
      <c r="I763" s="1" t="s">
        <v>2227</v>
      </c>
      <c r="J763" s="1">
        <v>129198895</v>
      </c>
      <c r="K763" s="1">
        <v>129244475</v>
      </c>
      <c r="L763" s="1">
        <v>45581</v>
      </c>
      <c r="M763" s="1" t="s">
        <v>26</v>
      </c>
      <c r="N763" s="1">
        <v>0</v>
      </c>
      <c r="O763" s="1" t="s">
        <v>31</v>
      </c>
      <c r="P763" s="1">
        <v>361</v>
      </c>
      <c r="Q763" s="1" t="s">
        <v>2227</v>
      </c>
      <c r="R763" s="24" t="s">
        <v>35</v>
      </c>
    </row>
    <row r="764" spans="1:18" x14ac:dyDescent="0.2">
      <c r="A764" s="1" t="s">
        <v>2196</v>
      </c>
      <c r="B764" s="1">
        <v>133683543</v>
      </c>
      <c r="C764" s="1">
        <v>133683884</v>
      </c>
      <c r="D764" s="1">
        <v>342</v>
      </c>
      <c r="E764" s="1" t="s">
        <v>22</v>
      </c>
      <c r="F764" s="1" t="s">
        <v>2228</v>
      </c>
      <c r="G764" s="1">
        <v>58.585000000000001</v>
      </c>
      <c r="H764" s="1" t="s">
        <v>2229</v>
      </c>
      <c r="I764" s="1" t="s">
        <v>2230</v>
      </c>
      <c r="J764" s="1">
        <v>133674215</v>
      </c>
      <c r="K764" s="1">
        <v>133674292</v>
      </c>
      <c r="L764" s="1">
        <v>78</v>
      </c>
      <c r="M764" s="1" t="s">
        <v>26</v>
      </c>
      <c r="N764" s="1">
        <v>9250</v>
      </c>
      <c r="O764" s="1" t="s">
        <v>27</v>
      </c>
      <c r="P764" s="1">
        <v>9250</v>
      </c>
      <c r="Q764" s="1" t="s">
        <v>2231</v>
      </c>
      <c r="R764" s="24">
        <v>100126302</v>
      </c>
    </row>
    <row r="765" spans="1:18" x14ac:dyDescent="0.2">
      <c r="A765" s="1" t="s">
        <v>2196</v>
      </c>
      <c r="B765" s="1">
        <v>133683543</v>
      </c>
      <c r="C765" s="1">
        <v>133683884</v>
      </c>
      <c r="D765" s="1">
        <v>342</v>
      </c>
      <c r="E765" s="1" t="s">
        <v>22</v>
      </c>
      <c r="F765" s="1" t="s">
        <v>2228</v>
      </c>
      <c r="G765" s="1">
        <v>58.585000000000001</v>
      </c>
      <c r="H765" s="1" t="s">
        <v>2229</v>
      </c>
      <c r="I765" s="1" t="s">
        <v>2232</v>
      </c>
      <c r="J765" s="1">
        <v>133674371</v>
      </c>
      <c r="K765" s="1">
        <v>133674461</v>
      </c>
      <c r="L765" s="1">
        <v>91</v>
      </c>
      <c r="M765" s="1" t="s">
        <v>26</v>
      </c>
      <c r="N765" s="1">
        <v>9081</v>
      </c>
      <c r="O765" s="1" t="s">
        <v>27</v>
      </c>
      <c r="P765" s="1">
        <v>9081</v>
      </c>
      <c r="Q765" s="1" t="s">
        <v>2233</v>
      </c>
      <c r="R765" s="24">
        <v>554214</v>
      </c>
    </row>
    <row r="766" spans="1:18" x14ac:dyDescent="0.2">
      <c r="A766" s="1" t="s">
        <v>2196</v>
      </c>
      <c r="B766" s="1">
        <v>133683543</v>
      </c>
      <c r="C766" s="1">
        <v>133683884</v>
      </c>
      <c r="D766" s="1">
        <v>342</v>
      </c>
      <c r="E766" s="1" t="s">
        <v>22</v>
      </c>
      <c r="F766" s="1" t="s">
        <v>2228</v>
      </c>
      <c r="G766" s="1">
        <v>58.585000000000001</v>
      </c>
      <c r="H766" s="1" t="s">
        <v>2229</v>
      </c>
      <c r="I766" s="1" t="s">
        <v>2234</v>
      </c>
      <c r="J766" s="1">
        <v>133674538</v>
      </c>
      <c r="K766" s="1">
        <v>133674637</v>
      </c>
      <c r="L766" s="1">
        <v>100</v>
      </c>
      <c r="M766" s="1" t="s">
        <v>26</v>
      </c>
      <c r="N766" s="1">
        <v>8905</v>
      </c>
      <c r="O766" s="1" t="s">
        <v>27</v>
      </c>
      <c r="P766" s="1">
        <v>8905</v>
      </c>
      <c r="Q766" s="1" t="s">
        <v>2235</v>
      </c>
      <c r="R766" s="24">
        <v>574505</v>
      </c>
    </row>
    <row r="767" spans="1:18" x14ac:dyDescent="0.2">
      <c r="A767" s="1" t="s">
        <v>2196</v>
      </c>
      <c r="B767" s="1">
        <v>133683543</v>
      </c>
      <c r="C767" s="1">
        <v>133683884</v>
      </c>
      <c r="D767" s="1">
        <v>342</v>
      </c>
      <c r="E767" s="1" t="s">
        <v>22</v>
      </c>
      <c r="F767" s="1" t="s">
        <v>2228</v>
      </c>
      <c r="G767" s="1">
        <v>58.585000000000001</v>
      </c>
      <c r="H767" s="1" t="s">
        <v>2229</v>
      </c>
      <c r="I767" s="1" t="s">
        <v>2236</v>
      </c>
      <c r="J767" s="1">
        <v>133675371</v>
      </c>
      <c r="K767" s="1">
        <v>133675467</v>
      </c>
      <c r="L767" s="1">
        <v>97</v>
      </c>
      <c r="M767" s="1" t="s">
        <v>26</v>
      </c>
      <c r="N767" s="1">
        <v>8075</v>
      </c>
      <c r="O767" s="1" t="s">
        <v>27</v>
      </c>
      <c r="P767" s="1">
        <v>8075</v>
      </c>
      <c r="Q767" s="1" t="s">
        <v>2237</v>
      </c>
      <c r="R767" s="24">
        <v>664617</v>
      </c>
    </row>
    <row r="768" spans="1:18" x14ac:dyDescent="0.2">
      <c r="A768" s="1" t="s">
        <v>2196</v>
      </c>
      <c r="B768" s="1">
        <v>133683543</v>
      </c>
      <c r="C768" s="1">
        <v>133683884</v>
      </c>
      <c r="D768" s="1">
        <v>342</v>
      </c>
      <c r="E768" s="1" t="s">
        <v>22</v>
      </c>
      <c r="F768" s="1" t="s">
        <v>2228</v>
      </c>
      <c r="G768" s="1">
        <v>58.585000000000001</v>
      </c>
      <c r="H768" s="1" t="s">
        <v>2229</v>
      </c>
      <c r="I768" s="1" t="s">
        <v>2238</v>
      </c>
      <c r="J768" s="1">
        <v>133677367</v>
      </c>
      <c r="K768" s="1">
        <v>133680741</v>
      </c>
      <c r="L768" s="1">
        <v>3375</v>
      </c>
      <c r="M768" s="1" t="s">
        <v>26</v>
      </c>
      <c r="N768" s="1">
        <v>2801</v>
      </c>
      <c r="O768" s="1" t="s">
        <v>27</v>
      </c>
      <c r="P768" s="1">
        <v>2801</v>
      </c>
      <c r="Q768" s="1" t="s">
        <v>2239</v>
      </c>
      <c r="R768" s="24" t="s">
        <v>2240</v>
      </c>
    </row>
    <row r="769" spans="1:18" x14ac:dyDescent="0.2">
      <c r="A769" s="1" t="s">
        <v>2196</v>
      </c>
      <c r="B769" s="1">
        <v>133683543</v>
      </c>
      <c r="C769" s="1">
        <v>133683884</v>
      </c>
      <c r="D769" s="1">
        <v>342</v>
      </c>
      <c r="E769" s="1" t="s">
        <v>22</v>
      </c>
      <c r="F769" s="1" t="s">
        <v>2228</v>
      </c>
      <c r="G769" s="1">
        <v>58.585000000000001</v>
      </c>
      <c r="H769" s="1" t="s">
        <v>2229</v>
      </c>
      <c r="I769" s="1" t="s">
        <v>2241</v>
      </c>
      <c r="J769" s="1">
        <v>133680358</v>
      </c>
      <c r="K769" s="1">
        <v>133680428</v>
      </c>
      <c r="L769" s="1">
        <v>71</v>
      </c>
      <c r="M769" s="1" t="s">
        <v>26</v>
      </c>
      <c r="N769" s="1">
        <v>3114</v>
      </c>
      <c r="O769" s="1" t="s">
        <v>27</v>
      </c>
      <c r="P769" s="1">
        <v>3114</v>
      </c>
      <c r="Q769" s="1" t="s">
        <v>2242</v>
      </c>
      <c r="R769" s="24">
        <v>574506</v>
      </c>
    </row>
    <row r="770" spans="1:18" x14ac:dyDescent="0.2">
      <c r="A770" s="1" t="s">
        <v>2196</v>
      </c>
      <c r="B770" s="1">
        <v>133683543</v>
      </c>
      <c r="C770" s="1">
        <v>133683884</v>
      </c>
      <c r="D770" s="1">
        <v>342</v>
      </c>
      <c r="E770" s="1" t="s">
        <v>22</v>
      </c>
      <c r="F770" s="1" t="s">
        <v>2228</v>
      </c>
      <c r="G770" s="1">
        <v>58.585000000000001</v>
      </c>
      <c r="H770" s="1" t="s">
        <v>2229</v>
      </c>
      <c r="I770" s="1" t="s">
        <v>2243</v>
      </c>
      <c r="J770" s="1">
        <v>133684003</v>
      </c>
      <c r="K770" s="1">
        <v>133693953</v>
      </c>
      <c r="L770" s="1">
        <v>9951</v>
      </c>
      <c r="M770" s="1" t="s">
        <v>30</v>
      </c>
      <c r="N770" s="1">
        <v>118</v>
      </c>
      <c r="O770" s="1" t="s">
        <v>27</v>
      </c>
      <c r="P770" s="1">
        <v>118</v>
      </c>
      <c r="Q770" s="1" t="s">
        <v>2244</v>
      </c>
      <c r="R770" s="24" t="s">
        <v>35</v>
      </c>
    </row>
    <row r="771" spans="1:18" x14ac:dyDescent="0.2">
      <c r="A771" s="1" t="s">
        <v>2196</v>
      </c>
      <c r="B771" s="1">
        <v>152990217</v>
      </c>
      <c r="C771" s="1">
        <v>152990642</v>
      </c>
      <c r="D771" s="1">
        <v>426</v>
      </c>
      <c r="E771" s="1" t="s">
        <v>22</v>
      </c>
      <c r="F771" s="1" t="s">
        <v>2245</v>
      </c>
      <c r="G771" s="1">
        <v>114.45333333333301</v>
      </c>
      <c r="H771" s="1" t="s">
        <v>2246</v>
      </c>
      <c r="I771" s="1" t="s">
        <v>2247</v>
      </c>
      <c r="J771" s="1">
        <v>152965947</v>
      </c>
      <c r="K771" s="1">
        <v>152990152</v>
      </c>
      <c r="L771" s="1">
        <v>24206</v>
      </c>
      <c r="M771" s="1" t="s">
        <v>26</v>
      </c>
      <c r="N771" s="1">
        <v>64</v>
      </c>
      <c r="O771" s="1" t="s">
        <v>27</v>
      </c>
      <c r="P771" s="1">
        <v>64</v>
      </c>
      <c r="Q771" s="1" t="s">
        <v>2248</v>
      </c>
      <c r="R771" s="24">
        <v>10134</v>
      </c>
    </row>
    <row r="772" spans="1:18" x14ac:dyDescent="0.2">
      <c r="A772" s="1" t="s">
        <v>2196</v>
      </c>
      <c r="B772" s="1">
        <v>152990217</v>
      </c>
      <c r="C772" s="1">
        <v>152990642</v>
      </c>
      <c r="D772" s="1">
        <v>426</v>
      </c>
      <c r="E772" s="1" t="s">
        <v>22</v>
      </c>
      <c r="F772" s="1" t="s">
        <v>2245</v>
      </c>
      <c r="G772" s="1">
        <v>114.45333333333301</v>
      </c>
      <c r="H772" s="1" t="s">
        <v>2246</v>
      </c>
      <c r="I772" s="1" t="s">
        <v>2249</v>
      </c>
      <c r="J772" s="1">
        <v>152990323</v>
      </c>
      <c r="K772" s="1">
        <v>153010216</v>
      </c>
      <c r="L772" s="1">
        <v>19894</v>
      </c>
      <c r="M772" s="1" t="s">
        <v>30</v>
      </c>
      <c r="N772" s="1">
        <v>0</v>
      </c>
      <c r="O772" s="1" t="s">
        <v>108</v>
      </c>
      <c r="P772" s="1">
        <v>0</v>
      </c>
      <c r="Q772" s="1" t="s">
        <v>2250</v>
      </c>
      <c r="R772" s="24">
        <v>215</v>
      </c>
    </row>
    <row r="773" spans="1:18" x14ac:dyDescent="0.2">
      <c r="A773" s="1" t="s">
        <v>2196</v>
      </c>
      <c r="B773" s="1">
        <v>153046684</v>
      </c>
      <c r="C773" s="1">
        <v>153047603</v>
      </c>
      <c r="D773" s="1">
        <v>920</v>
      </c>
      <c r="E773" s="1" t="s">
        <v>22</v>
      </c>
      <c r="F773" s="1" t="s">
        <v>2251</v>
      </c>
      <c r="G773" s="1">
        <v>321.5575</v>
      </c>
      <c r="H773" s="1" t="s">
        <v>2252</v>
      </c>
      <c r="I773" s="1" t="s">
        <v>2253</v>
      </c>
      <c r="J773" s="1">
        <v>153041867</v>
      </c>
      <c r="K773" s="1">
        <v>153051187</v>
      </c>
      <c r="L773" s="1">
        <v>9321</v>
      </c>
      <c r="M773" s="1" t="s">
        <v>30</v>
      </c>
      <c r="N773" s="1">
        <v>0</v>
      </c>
      <c r="O773" s="1" t="s">
        <v>31</v>
      </c>
      <c r="P773" s="1">
        <v>4816</v>
      </c>
      <c r="Q773" s="1" t="s">
        <v>2254</v>
      </c>
      <c r="R773" s="24">
        <v>26576</v>
      </c>
    </row>
    <row r="774" spans="1:18" x14ac:dyDescent="0.2">
      <c r="A774" s="1" t="s">
        <v>2196</v>
      </c>
      <c r="B774" s="1">
        <v>153059371</v>
      </c>
      <c r="C774" s="1">
        <v>153059706</v>
      </c>
      <c r="D774" s="1">
        <v>336</v>
      </c>
      <c r="E774" s="1" t="s">
        <v>22</v>
      </c>
      <c r="F774" s="1" t="s">
        <v>2255</v>
      </c>
      <c r="G774" s="1">
        <v>120.86</v>
      </c>
      <c r="H774" s="1" t="s">
        <v>2256</v>
      </c>
      <c r="I774" s="1" t="s">
        <v>2257</v>
      </c>
      <c r="J774" s="1">
        <v>153051221</v>
      </c>
      <c r="K774" s="1">
        <v>153059978</v>
      </c>
      <c r="L774" s="1">
        <v>8758</v>
      </c>
      <c r="M774" s="1" t="s">
        <v>26</v>
      </c>
      <c r="N774" s="1">
        <v>0</v>
      </c>
      <c r="O774" s="1" t="s">
        <v>31</v>
      </c>
      <c r="P774" s="1">
        <v>271</v>
      </c>
      <c r="Q774" s="1" t="s">
        <v>2258</v>
      </c>
      <c r="R774" s="24">
        <v>3421</v>
      </c>
    </row>
    <row r="775" spans="1:18" x14ac:dyDescent="0.2">
      <c r="A775" s="1" t="s">
        <v>2196</v>
      </c>
      <c r="B775" s="1">
        <v>153059371</v>
      </c>
      <c r="C775" s="1">
        <v>153059706</v>
      </c>
      <c r="D775" s="1">
        <v>336</v>
      </c>
      <c r="E775" s="1" t="s">
        <v>22</v>
      </c>
      <c r="F775" s="1" t="s">
        <v>2255</v>
      </c>
      <c r="G775" s="1">
        <v>120.86</v>
      </c>
      <c r="H775" s="1" t="s">
        <v>2256</v>
      </c>
      <c r="I775" s="1" t="s">
        <v>2259</v>
      </c>
      <c r="J775" s="1">
        <v>153058971</v>
      </c>
      <c r="K775" s="1">
        <v>153063960</v>
      </c>
      <c r="L775" s="1">
        <v>4990</v>
      </c>
      <c r="M775" s="1" t="s">
        <v>30</v>
      </c>
      <c r="N775" s="1">
        <v>0</v>
      </c>
      <c r="O775" s="1" t="s">
        <v>31</v>
      </c>
      <c r="P775" s="1">
        <v>399</v>
      </c>
      <c r="Q775" s="1" t="s">
        <v>2260</v>
      </c>
      <c r="R775" s="24">
        <v>6748</v>
      </c>
    </row>
    <row r="776" spans="1:18" x14ac:dyDescent="0.2">
      <c r="A776" s="1" t="s">
        <v>2196</v>
      </c>
      <c r="B776" s="1">
        <v>153147315</v>
      </c>
      <c r="C776" s="1">
        <v>153148434</v>
      </c>
      <c r="D776" s="1">
        <v>1120</v>
      </c>
      <c r="E776" s="1" t="s">
        <v>22</v>
      </c>
      <c r="F776" s="1" t="s">
        <v>2261</v>
      </c>
      <c r="G776" s="1">
        <v>264.40249999999997</v>
      </c>
      <c r="H776" s="1" t="s">
        <v>2262</v>
      </c>
      <c r="I776" s="1" t="s">
        <v>2263</v>
      </c>
      <c r="J776" s="1">
        <v>153146127</v>
      </c>
      <c r="K776" s="1">
        <v>153154444</v>
      </c>
      <c r="L776" s="1">
        <v>8318</v>
      </c>
      <c r="M776" s="1" t="s">
        <v>30</v>
      </c>
      <c r="N776" s="1">
        <v>0</v>
      </c>
      <c r="O776" s="1" t="s">
        <v>31</v>
      </c>
      <c r="P776" s="1">
        <v>1187</v>
      </c>
      <c r="Q776" s="1" t="s">
        <v>2264</v>
      </c>
      <c r="R776" s="24" t="s">
        <v>35</v>
      </c>
    </row>
    <row r="777" spans="1:18" x14ac:dyDescent="0.2">
      <c r="A777" s="1" t="s">
        <v>2196</v>
      </c>
      <c r="B777" s="1">
        <v>153152488</v>
      </c>
      <c r="C777" s="1">
        <v>153153041</v>
      </c>
      <c r="D777" s="1">
        <v>554</v>
      </c>
      <c r="E777" s="1" t="s">
        <v>22</v>
      </c>
      <c r="F777" s="1" t="s">
        <v>2265</v>
      </c>
      <c r="G777" s="1">
        <v>300.39999999999998</v>
      </c>
      <c r="H777" s="1" t="s">
        <v>2266</v>
      </c>
      <c r="I777" s="1" t="s">
        <v>2263</v>
      </c>
      <c r="J777" s="1">
        <v>153146127</v>
      </c>
      <c r="K777" s="1">
        <v>153154444</v>
      </c>
      <c r="L777" s="1">
        <v>8318</v>
      </c>
      <c r="M777" s="1" t="s">
        <v>30</v>
      </c>
      <c r="N777" s="1">
        <v>0</v>
      </c>
      <c r="O777" s="1" t="s">
        <v>31</v>
      </c>
      <c r="P777" s="1">
        <v>6360</v>
      </c>
      <c r="Q777" s="1" t="s">
        <v>2264</v>
      </c>
      <c r="R777" s="24" t="s">
        <v>35</v>
      </c>
    </row>
    <row r="778" spans="1:18" x14ac:dyDescent="0.2">
      <c r="A778" s="1" t="s">
        <v>2196</v>
      </c>
      <c r="B778" s="1">
        <v>153172134</v>
      </c>
      <c r="C778" s="1">
        <v>153172809</v>
      </c>
      <c r="D778" s="1">
        <v>676</v>
      </c>
      <c r="E778" s="1" t="s">
        <v>22</v>
      </c>
      <c r="F778" s="1" t="s">
        <v>2267</v>
      </c>
      <c r="G778" s="1">
        <v>164.89</v>
      </c>
      <c r="H778" s="1" t="s">
        <v>2268</v>
      </c>
      <c r="I778" s="1" t="s">
        <v>2269</v>
      </c>
      <c r="J778" s="1">
        <v>153126969</v>
      </c>
      <c r="K778" s="1">
        <v>153174677</v>
      </c>
      <c r="L778" s="1">
        <v>47709</v>
      </c>
      <c r="M778" s="1" t="s">
        <v>26</v>
      </c>
      <c r="N778" s="1">
        <v>0</v>
      </c>
      <c r="O778" s="1" t="s">
        <v>31</v>
      </c>
      <c r="P778" s="1">
        <v>1867</v>
      </c>
      <c r="Q778" s="1" t="s">
        <v>2</v>
      </c>
      <c r="R778" s="24">
        <v>3897</v>
      </c>
    </row>
    <row r="779" spans="1:18" x14ac:dyDescent="0.2">
      <c r="A779" s="1" t="s">
        <v>2196</v>
      </c>
      <c r="B779" s="1">
        <v>153172134</v>
      </c>
      <c r="C779" s="1">
        <v>153172809</v>
      </c>
      <c r="D779" s="1">
        <v>676</v>
      </c>
      <c r="E779" s="1" t="s">
        <v>22</v>
      </c>
      <c r="F779" s="1" t="s">
        <v>2267</v>
      </c>
      <c r="G779" s="1">
        <v>164.89</v>
      </c>
      <c r="H779" s="1" t="s">
        <v>2268</v>
      </c>
      <c r="I779" s="1" t="s">
        <v>2270</v>
      </c>
      <c r="J779" s="1">
        <v>153167985</v>
      </c>
      <c r="K779" s="1">
        <v>153172620</v>
      </c>
      <c r="L779" s="1">
        <v>4636</v>
      </c>
      <c r="M779" s="1" t="s">
        <v>30</v>
      </c>
      <c r="N779" s="1">
        <v>0</v>
      </c>
      <c r="O779" s="1" t="s">
        <v>65</v>
      </c>
      <c r="P779" s="1">
        <v>4148</v>
      </c>
      <c r="Q779" s="1" t="s">
        <v>2271</v>
      </c>
      <c r="R779" s="24">
        <v>554</v>
      </c>
    </row>
    <row r="780" spans="1:18" x14ac:dyDescent="0.2">
      <c r="A780" s="1" t="s">
        <v>2196</v>
      </c>
      <c r="B780" s="1">
        <v>153173112</v>
      </c>
      <c r="C780" s="1">
        <v>153173338</v>
      </c>
      <c r="D780" s="1">
        <v>227</v>
      </c>
      <c r="E780" s="1" t="s">
        <v>22</v>
      </c>
      <c r="F780" s="1" t="s">
        <v>2272</v>
      </c>
      <c r="G780" s="1">
        <v>124.16500000000001</v>
      </c>
      <c r="H780" s="1" t="s">
        <v>2273</v>
      </c>
      <c r="I780" s="1" t="s">
        <v>2269</v>
      </c>
      <c r="J780" s="1">
        <v>153126969</v>
      </c>
      <c r="K780" s="1">
        <v>153174677</v>
      </c>
      <c r="L780" s="1">
        <v>47709</v>
      </c>
      <c r="M780" s="1" t="s">
        <v>26</v>
      </c>
      <c r="N780" s="1">
        <v>0</v>
      </c>
      <c r="O780" s="1" t="s">
        <v>31</v>
      </c>
      <c r="P780" s="1">
        <v>1338</v>
      </c>
      <c r="Q780" s="1" t="s">
        <v>2</v>
      </c>
      <c r="R780" s="24">
        <v>3897</v>
      </c>
    </row>
    <row r="781" spans="1:18" x14ac:dyDescent="0.2">
      <c r="A781" s="1" t="s">
        <v>2196</v>
      </c>
      <c r="B781" s="1">
        <v>153211657</v>
      </c>
      <c r="C781" s="1">
        <v>153212089</v>
      </c>
      <c r="D781" s="1">
        <v>433</v>
      </c>
      <c r="E781" s="1" t="s">
        <v>22</v>
      </c>
      <c r="F781" s="1" t="s">
        <v>2274</v>
      </c>
      <c r="G781" s="1">
        <v>351.72500000000002</v>
      </c>
      <c r="H781" s="1" t="s">
        <v>2275</v>
      </c>
      <c r="I781" s="1" t="s">
        <v>2276</v>
      </c>
      <c r="J781" s="1">
        <v>153200716</v>
      </c>
      <c r="K781" s="1">
        <v>153210232</v>
      </c>
      <c r="L781" s="1">
        <v>9517</v>
      </c>
      <c r="M781" s="1" t="s">
        <v>26</v>
      </c>
      <c r="N781" s="1">
        <v>1424</v>
      </c>
      <c r="O781" s="1" t="s">
        <v>27</v>
      </c>
      <c r="P781" s="1">
        <v>1424</v>
      </c>
      <c r="Q781" s="1" t="s">
        <v>2277</v>
      </c>
      <c r="R781" s="24">
        <v>59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8AEAB-91CF-6240-AE1B-030D77D9AF1E}">
  <dimension ref="A1:R568"/>
  <sheetViews>
    <sheetView workbookViewId="0">
      <selection activeCell="J1" sqref="J1"/>
    </sheetView>
  </sheetViews>
  <sheetFormatPr baseColWidth="10" defaultRowHeight="16" x14ac:dyDescent="0.2"/>
  <cols>
    <col min="2" max="3" width="11.6640625" bestFit="1" customWidth="1"/>
    <col min="4" max="4" width="11" bestFit="1" customWidth="1"/>
    <col min="7" max="7" width="11" bestFit="1" customWidth="1"/>
    <col min="10" max="11" width="11.6640625" bestFit="1" customWidth="1"/>
    <col min="12" max="12" width="11" bestFit="1" customWidth="1"/>
    <col min="14" max="14" width="11" bestFit="1" customWidth="1"/>
    <col min="15" max="15" width="12.6640625" customWidth="1"/>
    <col min="16" max="16" width="11" bestFit="1" customWidth="1"/>
    <col min="18" max="18" width="14.6640625" style="25" customWidth="1"/>
  </cols>
  <sheetData>
    <row r="1" spans="1:18" ht="30" customHeight="1" x14ac:dyDescent="0.2">
      <c r="A1" s="2" t="s">
        <v>7496</v>
      </c>
      <c r="B1" s="3"/>
      <c r="C1" s="3"/>
      <c r="D1" s="3"/>
      <c r="E1" s="3"/>
      <c r="F1" s="3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24"/>
    </row>
    <row r="2" spans="1:18" s="5" customFormat="1" ht="30" customHeight="1" thickBot="1" x14ac:dyDescent="0.25">
      <c r="A2" s="23" t="s">
        <v>3</v>
      </c>
      <c r="B2" s="23" t="s">
        <v>4</v>
      </c>
      <c r="C2" s="23" t="s">
        <v>5</v>
      </c>
      <c r="D2" s="23" t="s">
        <v>6</v>
      </c>
      <c r="E2" s="23" t="s">
        <v>7</v>
      </c>
      <c r="F2" s="23" t="s">
        <v>8</v>
      </c>
      <c r="G2" s="23" t="s">
        <v>9</v>
      </c>
      <c r="H2" s="23" t="s">
        <v>10</v>
      </c>
      <c r="I2" s="23" t="s">
        <v>11</v>
      </c>
      <c r="J2" s="23" t="s">
        <v>12</v>
      </c>
      <c r="K2" s="23" t="s">
        <v>13</v>
      </c>
      <c r="L2" s="23" t="s">
        <v>14</v>
      </c>
      <c r="M2" s="23" t="s">
        <v>15</v>
      </c>
      <c r="N2" s="23" t="s">
        <v>16</v>
      </c>
      <c r="O2" s="23" t="s">
        <v>17</v>
      </c>
      <c r="P2" s="23" t="s">
        <v>18</v>
      </c>
      <c r="Q2" s="23" t="s">
        <v>19</v>
      </c>
      <c r="R2" s="26" t="s">
        <v>20</v>
      </c>
    </row>
    <row r="3" spans="1:18" ht="17" thickTop="1" x14ac:dyDescent="0.2">
      <c r="A3" s="1" t="s">
        <v>21</v>
      </c>
      <c r="B3" s="1">
        <v>865018</v>
      </c>
      <c r="C3" s="1">
        <v>865193</v>
      </c>
      <c r="D3" s="1">
        <v>176</v>
      </c>
      <c r="E3" s="1" t="s">
        <v>22</v>
      </c>
      <c r="F3" s="1" t="s">
        <v>2278</v>
      </c>
      <c r="G3" s="1">
        <v>94.855000000000004</v>
      </c>
      <c r="H3" s="1" t="s">
        <v>24</v>
      </c>
      <c r="I3" s="1" t="s">
        <v>25</v>
      </c>
      <c r="J3" s="1">
        <v>852245</v>
      </c>
      <c r="K3" s="1">
        <v>856396</v>
      </c>
      <c r="L3" s="1">
        <v>4152</v>
      </c>
      <c r="M3" s="1" t="s">
        <v>26</v>
      </c>
      <c r="N3" s="1">
        <v>8621</v>
      </c>
      <c r="O3" s="1" t="s">
        <v>27</v>
      </c>
      <c r="P3" s="1">
        <v>8621</v>
      </c>
      <c r="Q3" s="1" t="s">
        <v>28</v>
      </c>
      <c r="R3" s="24">
        <v>100130417</v>
      </c>
    </row>
    <row r="4" spans="1:18" x14ac:dyDescent="0.2">
      <c r="A4" s="1" t="s">
        <v>21</v>
      </c>
      <c r="B4" s="1">
        <v>865018</v>
      </c>
      <c r="C4" s="1">
        <v>865193</v>
      </c>
      <c r="D4" s="1">
        <v>176</v>
      </c>
      <c r="E4" s="1" t="s">
        <v>22</v>
      </c>
      <c r="F4" s="1" t="s">
        <v>2278</v>
      </c>
      <c r="G4" s="1">
        <v>94.855000000000004</v>
      </c>
      <c r="H4" s="1" t="s">
        <v>24</v>
      </c>
      <c r="I4" s="1" t="s">
        <v>29</v>
      </c>
      <c r="J4" s="1">
        <v>860260</v>
      </c>
      <c r="K4" s="1">
        <v>879955</v>
      </c>
      <c r="L4" s="1">
        <v>19696</v>
      </c>
      <c r="M4" s="1" t="s">
        <v>30</v>
      </c>
      <c r="N4" s="1">
        <v>0</v>
      </c>
      <c r="O4" s="1" t="s">
        <v>31</v>
      </c>
      <c r="P4" s="1">
        <v>4757</v>
      </c>
      <c r="Q4" s="1" t="s">
        <v>32</v>
      </c>
      <c r="R4" s="24">
        <v>148398</v>
      </c>
    </row>
    <row r="5" spans="1:18" x14ac:dyDescent="0.2">
      <c r="A5" s="1" t="s">
        <v>21</v>
      </c>
      <c r="B5" s="1">
        <v>865018</v>
      </c>
      <c r="C5" s="1">
        <v>865193</v>
      </c>
      <c r="D5" s="1">
        <v>176</v>
      </c>
      <c r="E5" s="1" t="s">
        <v>22</v>
      </c>
      <c r="F5" s="1" t="s">
        <v>2278</v>
      </c>
      <c r="G5" s="1">
        <v>94.855000000000004</v>
      </c>
      <c r="H5" s="1" t="s">
        <v>24</v>
      </c>
      <c r="I5" s="1" t="s">
        <v>33</v>
      </c>
      <c r="J5" s="1">
        <v>861264</v>
      </c>
      <c r="K5" s="1">
        <v>866445</v>
      </c>
      <c r="L5" s="1">
        <v>5182</v>
      </c>
      <c r="M5" s="1" t="s">
        <v>26</v>
      </c>
      <c r="N5" s="1">
        <v>0</v>
      </c>
      <c r="O5" s="1" t="s">
        <v>31</v>
      </c>
      <c r="P5" s="1">
        <v>1251</v>
      </c>
      <c r="Q5" s="1" t="s">
        <v>34</v>
      </c>
      <c r="R5" s="24" t="s">
        <v>35</v>
      </c>
    </row>
    <row r="6" spans="1:18" x14ac:dyDescent="0.2">
      <c r="A6" s="1" t="s">
        <v>21</v>
      </c>
      <c r="B6" s="1">
        <v>931676</v>
      </c>
      <c r="C6" s="1">
        <v>932326</v>
      </c>
      <c r="D6" s="1">
        <v>651</v>
      </c>
      <c r="E6" s="1" t="s">
        <v>22</v>
      </c>
      <c r="F6" s="1" t="s">
        <v>2279</v>
      </c>
      <c r="G6" s="1">
        <v>168.11250000000001</v>
      </c>
      <c r="H6" s="1" t="s">
        <v>2280</v>
      </c>
      <c r="I6" s="1" t="s">
        <v>38</v>
      </c>
      <c r="J6" s="1">
        <v>931346</v>
      </c>
      <c r="K6" s="1">
        <v>933431</v>
      </c>
      <c r="L6" s="1">
        <v>2086</v>
      </c>
      <c r="M6" s="1" t="s">
        <v>26</v>
      </c>
      <c r="N6" s="1">
        <v>0</v>
      </c>
      <c r="O6" s="1" t="s">
        <v>31</v>
      </c>
      <c r="P6" s="1">
        <v>1104</v>
      </c>
      <c r="Q6" s="1" t="s">
        <v>39</v>
      </c>
      <c r="R6" s="24" t="s">
        <v>35</v>
      </c>
    </row>
    <row r="7" spans="1:18" x14ac:dyDescent="0.2">
      <c r="A7" s="1" t="s">
        <v>21</v>
      </c>
      <c r="B7" s="1">
        <v>1294098</v>
      </c>
      <c r="C7" s="1">
        <v>1294450</v>
      </c>
      <c r="D7" s="1">
        <v>353</v>
      </c>
      <c r="E7" s="1" t="s">
        <v>22</v>
      </c>
      <c r="F7" s="1" t="s">
        <v>2281</v>
      </c>
      <c r="G7" s="1">
        <v>129.41999999999999</v>
      </c>
      <c r="H7" s="1" t="s">
        <v>37</v>
      </c>
      <c r="I7" s="1" t="s">
        <v>75</v>
      </c>
      <c r="J7" s="1">
        <v>1270656</v>
      </c>
      <c r="K7" s="1">
        <v>1284730</v>
      </c>
      <c r="L7" s="1">
        <v>14075</v>
      </c>
      <c r="M7" s="1" t="s">
        <v>26</v>
      </c>
      <c r="N7" s="1">
        <v>9367</v>
      </c>
      <c r="O7" s="1" t="s">
        <v>27</v>
      </c>
      <c r="P7" s="1">
        <v>9367</v>
      </c>
      <c r="Q7" s="1" t="s">
        <v>76</v>
      </c>
      <c r="R7" s="24" t="s">
        <v>77</v>
      </c>
    </row>
    <row r="8" spans="1:18" x14ac:dyDescent="0.2">
      <c r="A8" s="1" t="s">
        <v>21</v>
      </c>
      <c r="B8" s="1">
        <v>1294098</v>
      </c>
      <c r="C8" s="1">
        <v>1294450</v>
      </c>
      <c r="D8" s="1">
        <v>353</v>
      </c>
      <c r="E8" s="1" t="s">
        <v>22</v>
      </c>
      <c r="F8" s="1" t="s">
        <v>2281</v>
      </c>
      <c r="G8" s="1">
        <v>129.41999999999999</v>
      </c>
      <c r="H8" s="1" t="s">
        <v>37</v>
      </c>
      <c r="I8" s="1" t="s">
        <v>78</v>
      </c>
      <c r="J8" s="1">
        <v>1288069</v>
      </c>
      <c r="K8" s="1">
        <v>1297157</v>
      </c>
      <c r="L8" s="1">
        <v>9089</v>
      </c>
      <c r="M8" s="1" t="s">
        <v>26</v>
      </c>
      <c r="N8" s="1">
        <v>0</v>
      </c>
      <c r="O8" s="1" t="s">
        <v>31</v>
      </c>
      <c r="P8" s="1">
        <v>2706</v>
      </c>
      <c r="Q8" s="1" t="s">
        <v>79</v>
      </c>
      <c r="R8" s="24">
        <v>54587</v>
      </c>
    </row>
    <row r="9" spans="1:18" x14ac:dyDescent="0.2">
      <c r="A9" s="1" t="s">
        <v>21</v>
      </c>
      <c r="B9" s="1">
        <v>3526835</v>
      </c>
      <c r="C9" s="1">
        <v>3527117</v>
      </c>
      <c r="D9" s="1">
        <v>283</v>
      </c>
      <c r="E9" s="1" t="s">
        <v>22</v>
      </c>
      <c r="F9" s="1" t="s">
        <v>2282</v>
      </c>
      <c r="G9" s="1">
        <v>101.94</v>
      </c>
      <c r="H9" s="1" t="s">
        <v>53</v>
      </c>
      <c r="I9" s="1" t="s">
        <v>117</v>
      </c>
      <c r="J9" s="1">
        <v>3406484</v>
      </c>
      <c r="K9" s="1">
        <v>3528059</v>
      </c>
      <c r="L9" s="1">
        <v>121576</v>
      </c>
      <c r="M9" s="1" t="s">
        <v>26</v>
      </c>
      <c r="N9" s="1">
        <v>0</v>
      </c>
      <c r="O9" s="1" t="s">
        <v>31</v>
      </c>
      <c r="P9" s="1">
        <v>941</v>
      </c>
      <c r="Q9" s="1" t="s">
        <v>118</v>
      </c>
      <c r="R9" s="24">
        <v>1953</v>
      </c>
    </row>
    <row r="10" spans="1:18" x14ac:dyDescent="0.2">
      <c r="A10" s="1" t="s">
        <v>21</v>
      </c>
      <c r="B10" s="1">
        <v>3817802</v>
      </c>
      <c r="C10" s="1">
        <v>3817989</v>
      </c>
      <c r="D10" s="1">
        <v>188</v>
      </c>
      <c r="E10" s="1" t="s">
        <v>22</v>
      </c>
      <c r="F10" s="1" t="s">
        <v>2283</v>
      </c>
      <c r="G10" s="1">
        <v>68.564999999999998</v>
      </c>
      <c r="H10" s="1" t="s">
        <v>57</v>
      </c>
      <c r="I10" s="1" t="s">
        <v>2284</v>
      </c>
      <c r="J10" s="1">
        <v>3805689</v>
      </c>
      <c r="K10" s="1">
        <v>3816857</v>
      </c>
      <c r="L10" s="1">
        <v>11169</v>
      </c>
      <c r="M10" s="1" t="s">
        <v>26</v>
      </c>
      <c r="N10" s="1">
        <v>944</v>
      </c>
      <c r="O10" s="1" t="s">
        <v>27</v>
      </c>
      <c r="P10" s="1">
        <v>944</v>
      </c>
      <c r="Q10" s="1" t="s">
        <v>2285</v>
      </c>
      <c r="R10" s="24">
        <v>339448</v>
      </c>
    </row>
    <row r="11" spans="1:18" x14ac:dyDescent="0.2">
      <c r="A11" s="1" t="s">
        <v>21</v>
      </c>
      <c r="B11" s="1">
        <v>3817802</v>
      </c>
      <c r="C11" s="1">
        <v>3817989</v>
      </c>
      <c r="D11" s="1">
        <v>188</v>
      </c>
      <c r="E11" s="1" t="s">
        <v>22</v>
      </c>
      <c r="F11" s="1" t="s">
        <v>2283</v>
      </c>
      <c r="G11" s="1">
        <v>68.564999999999998</v>
      </c>
      <c r="H11" s="1" t="s">
        <v>57</v>
      </c>
      <c r="I11" s="1" t="s">
        <v>2286</v>
      </c>
      <c r="J11" s="1">
        <v>3816936</v>
      </c>
      <c r="K11" s="1">
        <v>3833789</v>
      </c>
      <c r="L11" s="1">
        <v>16854</v>
      </c>
      <c r="M11" s="1" t="s">
        <v>30</v>
      </c>
      <c r="N11" s="1">
        <v>0</v>
      </c>
      <c r="O11" s="1" t="s">
        <v>31</v>
      </c>
      <c r="P11" s="1">
        <v>865</v>
      </c>
      <c r="Q11" s="1" t="s">
        <v>2287</v>
      </c>
      <c r="R11" s="24">
        <v>100133612</v>
      </c>
    </row>
    <row r="12" spans="1:18" x14ac:dyDescent="0.2">
      <c r="A12" s="1" t="s">
        <v>21</v>
      </c>
      <c r="B12" s="1">
        <v>6453568</v>
      </c>
      <c r="C12" s="1">
        <v>6453683</v>
      </c>
      <c r="D12" s="1">
        <v>116</v>
      </c>
      <c r="E12" s="1" t="s">
        <v>22</v>
      </c>
      <c r="F12" s="1" t="s">
        <v>2288</v>
      </c>
      <c r="G12" s="1">
        <v>61.075000000000003</v>
      </c>
      <c r="H12" s="1" t="s">
        <v>68</v>
      </c>
      <c r="I12" s="1" t="s">
        <v>2289</v>
      </c>
      <c r="J12" s="1">
        <v>6324329</v>
      </c>
      <c r="K12" s="1">
        <v>6454451</v>
      </c>
      <c r="L12" s="1">
        <v>130123</v>
      </c>
      <c r="M12" s="1" t="s">
        <v>26</v>
      </c>
      <c r="N12" s="1">
        <v>0</v>
      </c>
      <c r="O12" s="1" t="s">
        <v>31</v>
      </c>
      <c r="P12" s="1">
        <v>767</v>
      </c>
      <c r="Q12" s="1" t="s">
        <v>2290</v>
      </c>
      <c r="R12" s="24">
        <v>11332</v>
      </c>
    </row>
    <row r="13" spans="1:18" x14ac:dyDescent="0.2">
      <c r="A13" s="1" t="s">
        <v>21</v>
      </c>
      <c r="B13" s="1">
        <v>6453568</v>
      </c>
      <c r="C13" s="1">
        <v>6453683</v>
      </c>
      <c r="D13" s="1">
        <v>116</v>
      </c>
      <c r="E13" s="1" t="s">
        <v>22</v>
      </c>
      <c r="F13" s="1" t="s">
        <v>2288</v>
      </c>
      <c r="G13" s="1">
        <v>61.075000000000003</v>
      </c>
      <c r="H13" s="1" t="s">
        <v>68</v>
      </c>
      <c r="I13" s="1" t="s">
        <v>2291</v>
      </c>
      <c r="J13" s="1">
        <v>6453615</v>
      </c>
      <c r="K13" s="1">
        <v>6454451</v>
      </c>
      <c r="L13" s="1">
        <v>837</v>
      </c>
      <c r="M13" s="1" t="s">
        <v>30</v>
      </c>
      <c r="N13" s="1">
        <v>0</v>
      </c>
      <c r="O13" s="1" t="s">
        <v>108</v>
      </c>
      <c r="P13" s="1">
        <v>0</v>
      </c>
      <c r="Q13" s="1" t="s">
        <v>2292</v>
      </c>
      <c r="R13" s="24" t="s">
        <v>35</v>
      </c>
    </row>
    <row r="14" spans="1:18" x14ac:dyDescent="0.2">
      <c r="A14" s="1" t="s">
        <v>21</v>
      </c>
      <c r="B14" s="1">
        <v>16872297</v>
      </c>
      <c r="C14" s="1">
        <v>16872633</v>
      </c>
      <c r="D14" s="1">
        <v>337</v>
      </c>
      <c r="E14" s="1" t="s">
        <v>22</v>
      </c>
      <c r="F14" s="1" t="s">
        <v>2293</v>
      </c>
      <c r="G14" s="1">
        <v>224.95500000000001</v>
      </c>
      <c r="H14" s="1" t="s">
        <v>81</v>
      </c>
      <c r="I14" s="1" t="s">
        <v>147</v>
      </c>
      <c r="J14" s="1">
        <v>16875409</v>
      </c>
      <c r="K14" s="1">
        <v>16875482</v>
      </c>
      <c r="L14" s="1">
        <v>74</v>
      </c>
      <c r="M14" s="1" t="s">
        <v>30</v>
      </c>
      <c r="N14" s="1">
        <v>2775</v>
      </c>
      <c r="O14" s="1" t="s">
        <v>27</v>
      </c>
      <c r="P14" s="1">
        <v>2775</v>
      </c>
      <c r="Q14" s="1" t="s">
        <v>148</v>
      </c>
      <c r="R14" s="24" t="s">
        <v>35</v>
      </c>
    </row>
    <row r="15" spans="1:18" x14ac:dyDescent="0.2">
      <c r="A15" s="1" t="s">
        <v>21</v>
      </c>
      <c r="B15" s="1">
        <v>17004656</v>
      </c>
      <c r="C15" s="1">
        <v>17004953</v>
      </c>
      <c r="D15" s="1">
        <v>298</v>
      </c>
      <c r="E15" s="1" t="s">
        <v>22</v>
      </c>
      <c r="F15" s="1" t="s">
        <v>2294</v>
      </c>
      <c r="G15" s="1">
        <v>122.38</v>
      </c>
      <c r="H15" s="1" t="s">
        <v>83</v>
      </c>
      <c r="I15" s="1" t="s">
        <v>2295</v>
      </c>
      <c r="J15" s="1">
        <v>17007750</v>
      </c>
      <c r="K15" s="1">
        <v>17007823</v>
      </c>
      <c r="L15" s="1">
        <v>74</v>
      </c>
      <c r="M15" s="1" t="s">
        <v>30</v>
      </c>
      <c r="N15" s="1">
        <v>2796</v>
      </c>
      <c r="O15" s="1" t="s">
        <v>27</v>
      </c>
      <c r="P15" s="1">
        <v>2796</v>
      </c>
      <c r="Q15" s="1" t="s">
        <v>2296</v>
      </c>
      <c r="R15" s="24" t="s">
        <v>35</v>
      </c>
    </row>
    <row r="16" spans="1:18" x14ac:dyDescent="0.2">
      <c r="A16" s="1" t="s">
        <v>21</v>
      </c>
      <c r="B16" s="1">
        <v>17188296</v>
      </c>
      <c r="C16" s="1">
        <v>17188679</v>
      </c>
      <c r="D16" s="1">
        <v>384</v>
      </c>
      <c r="E16" s="1" t="s">
        <v>22</v>
      </c>
      <c r="F16" s="1" t="s">
        <v>2297</v>
      </c>
      <c r="G16" s="1">
        <v>219.285</v>
      </c>
      <c r="H16" s="1" t="s">
        <v>85</v>
      </c>
      <c r="I16" s="1" t="s">
        <v>155</v>
      </c>
      <c r="J16" s="1">
        <v>17177752</v>
      </c>
      <c r="K16" s="1">
        <v>17179624</v>
      </c>
      <c r="L16" s="1">
        <v>1873</v>
      </c>
      <c r="M16" s="1" t="s">
        <v>26</v>
      </c>
      <c r="N16" s="1">
        <v>8671</v>
      </c>
      <c r="O16" s="1" t="s">
        <v>27</v>
      </c>
      <c r="P16" s="1">
        <v>8671</v>
      </c>
      <c r="Q16" s="1" t="s">
        <v>156</v>
      </c>
      <c r="R16" s="24" t="s">
        <v>35</v>
      </c>
    </row>
    <row r="17" spans="1:18" x14ac:dyDescent="0.2">
      <c r="A17" s="1" t="s">
        <v>21</v>
      </c>
      <c r="B17" s="1">
        <v>17188296</v>
      </c>
      <c r="C17" s="1">
        <v>17188679</v>
      </c>
      <c r="D17" s="1">
        <v>384</v>
      </c>
      <c r="E17" s="1" t="s">
        <v>22</v>
      </c>
      <c r="F17" s="1" t="s">
        <v>2297</v>
      </c>
      <c r="G17" s="1">
        <v>219.285</v>
      </c>
      <c r="H17" s="1" t="s">
        <v>85</v>
      </c>
      <c r="I17" s="1" t="s">
        <v>157</v>
      </c>
      <c r="J17" s="1">
        <v>17185444</v>
      </c>
      <c r="K17" s="1">
        <v>17185516</v>
      </c>
      <c r="L17" s="1">
        <v>73</v>
      </c>
      <c r="M17" s="1" t="s">
        <v>26</v>
      </c>
      <c r="N17" s="1">
        <v>2779</v>
      </c>
      <c r="O17" s="1" t="s">
        <v>27</v>
      </c>
      <c r="P17" s="1">
        <v>2779</v>
      </c>
      <c r="Q17" s="1" t="s">
        <v>158</v>
      </c>
      <c r="R17" s="24">
        <v>100500876</v>
      </c>
    </row>
    <row r="18" spans="1:18" x14ac:dyDescent="0.2">
      <c r="A18" s="1" t="s">
        <v>21</v>
      </c>
      <c r="B18" s="1">
        <v>17188296</v>
      </c>
      <c r="C18" s="1">
        <v>17188679</v>
      </c>
      <c r="D18" s="1">
        <v>384</v>
      </c>
      <c r="E18" s="1" t="s">
        <v>22</v>
      </c>
      <c r="F18" s="1" t="s">
        <v>2297</v>
      </c>
      <c r="G18" s="1">
        <v>219.285</v>
      </c>
      <c r="H18" s="1" t="s">
        <v>85</v>
      </c>
      <c r="I18" s="1" t="s">
        <v>2298</v>
      </c>
      <c r="J18" s="1">
        <v>17197440</v>
      </c>
      <c r="K18" s="1">
        <v>17200587</v>
      </c>
      <c r="L18" s="1">
        <v>3148</v>
      </c>
      <c r="M18" s="1" t="s">
        <v>30</v>
      </c>
      <c r="N18" s="1">
        <v>8760</v>
      </c>
      <c r="O18" s="1" t="s">
        <v>27</v>
      </c>
      <c r="P18" s="1">
        <v>8760</v>
      </c>
      <c r="Q18" s="1" t="s">
        <v>2299</v>
      </c>
      <c r="R18" s="24" t="s">
        <v>35</v>
      </c>
    </row>
    <row r="19" spans="1:18" x14ac:dyDescent="0.2">
      <c r="A19" s="1" t="s">
        <v>21</v>
      </c>
      <c r="B19" s="1">
        <v>17863162</v>
      </c>
      <c r="C19" s="1">
        <v>17863429</v>
      </c>
      <c r="D19" s="1">
        <v>268</v>
      </c>
      <c r="E19" s="1" t="s">
        <v>22</v>
      </c>
      <c r="F19" s="1" t="s">
        <v>2300</v>
      </c>
      <c r="G19" s="1">
        <v>150.85499999999999</v>
      </c>
      <c r="H19" s="1" t="s">
        <v>87</v>
      </c>
      <c r="I19" s="1" t="s">
        <v>161</v>
      </c>
      <c r="J19" s="1">
        <v>17866330</v>
      </c>
      <c r="K19" s="1">
        <v>18024369</v>
      </c>
      <c r="L19" s="1">
        <v>158040</v>
      </c>
      <c r="M19" s="1" t="s">
        <v>30</v>
      </c>
      <c r="N19" s="1">
        <v>2900</v>
      </c>
      <c r="O19" s="1" t="s">
        <v>27</v>
      </c>
      <c r="P19" s="1">
        <v>2900</v>
      </c>
      <c r="Q19" s="1" t="s">
        <v>162</v>
      </c>
      <c r="R19" s="24">
        <v>55160</v>
      </c>
    </row>
    <row r="20" spans="1:18" x14ac:dyDescent="0.2">
      <c r="A20" s="1" t="s">
        <v>21</v>
      </c>
      <c r="B20" s="1">
        <v>23880851</v>
      </c>
      <c r="C20" s="1">
        <v>23881184</v>
      </c>
      <c r="D20" s="1">
        <v>334</v>
      </c>
      <c r="E20" s="1" t="s">
        <v>22</v>
      </c>
      <c r="F20" s="1" t="s">
        <v>2301</v>
      </c>
      <c r="G20" s="1">
        <v>169.30500000000001</v>
      </c>
      <c r="H20" s="1" t="s">
        <v>95</v>
      </c>
      <c r="I20" s="1" t="s">
        <v>173</v>
      </c>
      <c r="J20" s="1">
        <v>23875630</v>
      </c>
      <c r="K20" s="1">
        <v>23877406</v>
      </c>
      <c r="L20" s="1">
        <v>1777</v>
      </c>
      <c r="M20" s="1" t="s">
        <v>26</v>
      </c>
      <c r="N20" s="1">
        <v>3444</v>
      </c>
      <c r="O20" s="1" t="s">
        <v>27</v>
      </c>
      <c r="P20" s="1">
        <v>3444</v>
      </c>
      <c r="Q20" s="1" t="s">
        <v>174</v>
      </c>
      <c r="R20" s="24" t="s">
        <v>35</v>
      </c>
    </row>
    <row r="21" spans="1:18" x14ac:dyDescent="0.2">
      <c r="A21" s="1" t="s">
        <v>21</v>
      </c>
      <c r="B21" s="1">
        <v>23881234</v>
      </c>
      <c r="C21" s="1">
        <v>23881486</v>
      </c>
      <c r="D21" s="1">
        <v>253</v>
      </c>
      <c r="E21" s="1" t="s">
        <v>22</v>
      </c>
      <c r="F21" s="1" t="s">
        <v>2302</v>
      </c>
      <c r="G21" s="1">
        <v>87.29</v>
      </c>
      <c r="H21" s="1" t="s">
        <v>99</v>
      </c>
      <c r="I21" s="1" t="s">
        <v>173</v>
      </c>
      <c r="J21" s="1">
        <v>23875630</v>
      </c>
      <c r="K21" s="1">
        <v>23877406</v>
      </c>
      <c r="L21" s="1">
        <v>1777</v>
      </c>
      <c r="M21" s="1" t="s">
        <v>26</v>
      </c>
      <c r="N21" s="1">
        <v>3827</v>
      </c>
      <c r="O21" s="1" t="s">
        <v>27</v>
      </c>
      <c r="P21" s="1">
        <v>3827</v>
      </c>
      <c r="Q21" s="1" t="s">
        <v>174</v>
      </c>
      <c r="R21" s="24" t="s">
        <v>35</v>
      </c>
    </row>
    <row r="22" spans="1:18" x14ac:dyDescent="0.2">
      <c r="A22" s="1" t="s">
        <v>21</v>
      </c>
      <c r="B22" s="1">
        <v>27852050</v>
      </c>
      <c r="C22" s="1">
        <v>27852253</v>
      </c>
      <c r="D22" s="1">
        <v>204</v>
      </c>
      <c r="E22" s="1" t="s">
        <v>22</v>
      </c>
      <c r="F22" s="1" t="s">
        <v>2303</v>
      </c>
      <c r="G22" s="1">
        <v>100.49</v>
      </c>
      <c r="H22" s="1" t="s">
        <v>2304</v>
      </c>
      <c r="I22" s="1" t="s">
        <v>2305</v>
      </c>
      <c r="J22" s="1">
        <v>27852316</v>
      </c>
      <c r="K22" s="1">
        <v>27857072</v>
      </c>
      <c r="L22" s="1">
        <v>4757</v>
      </c>
      <c r="M22" s="1" t="s">
        <v>30</v>
      </c>
      <c r="N22" s="1">
        <v>62</v>
      </c>
      <c r="O22" s="1" t="s">
        <v>27</v>
      </c>
      <c r="P22" s="1">
        <v>62</v>
      </c>
      <c r="Q22" s="1" t="s">
        <v>2306</v>
      </c>
      <c r="R22" s="24" t="s">
        <v>35</v>
      </c>
    </row>
    <row r="23" spans="1:18" x14ac:dyDescent="0.2">
      <c r="A23" s="1" t="s">
        <v>21</v>
      </c>
      <c r="B23" s="1">
        <v>39456448</v>
      </c>
      <c r="C23" s="1">
        <v>39456603</v>
      </c>
      <c r="D23" s="1">
        <v>156</v>
      </c>
      <c r="E23" s="1" t="s">
        <v>22</v>
      </c>
      <c r="F23" s="1" t="s">
        <v>2307</v>
      </c>
      <c r="G23" s="1">
        <v>59.45</v>
      </c>
      <c r="H23" s="1" t="s">
        <v>2308</v>
      </c>
      <c r="I23" s="1" t="s">
        <v>2309</v>
      </c>
      <c r="J23" s="1">
        <v>39456895</v>
      </c>
      <c r="K23" s="1">
        <v>39471731</v>
      </c>
      <c r="L23" s="1">
        <v>14837</v>
      </c>
      <c r="M23" s="1" t="s">
        <v>30</v>
      </c>
      <c r="N23" s="1">
        <v>291</v>
      </c>
      <c r="O23" s="1" t="s">
        <v>27</v>
      </c>
      <c r="P23" s="1">
        <v>291</v>
      </c>
      <c r="Q23" s="1" t="s">
        <v>2310</v>
      </c>
      <c r="R23" s="24">
        <v>79647</v>
      </c>
    </row>
    <row r="24" spans="1:18" x14ac:dyDescent="0.2">
      <c r="A24" s="1" t="s">
        <v>21</v>
      </c>
      <c r="B24" s="1">
        <v>40723713</v>
      </c>
      <c r="C24" s="1">
        <v>40723913</v>
      </c>
      <c r="D24" s="1">
        <v>201</v>
      </c>
      <c r="E24" s="1" t="s">
        <v>22</v>
      </c>
      <c r="F24" s="1" t="s">
        <v>2311</v>
      </c>
      <c r="G24" s="1">
        <v>73.185000000000002</v>
      </c>
      <c r="H24" s="1" t="s">
        <v>103</v>
      </c>
      <c r="I24" s="1" t="s">
        <v>2312</v>
      </c>
      <c r="J24" s="1">
        <v>40722099</v>
      </c>
      <c r="K24" s="1">
        <v>40723639</v>
      </c>
      <c r="L24" s="1">
        <v>1541</v>
      </c>
      <c r="M24" s="1" t="s">
        <v>26</v>
      </c>
      <c r="N24" s="1">
        <v>73</v>
      </c>
      <c r="O24" s="1" t="s">
        <v>27</v>
      </c>
      <c r="P24" s="1">
        <v>73</v>
      </c>
      <c r="Q24" s="1" t="s">
        <v>2313</v>
      </c>
      <c r="R24" s="24" t="s">
        <v>35</v>
      </c>
    </row>
    <row r="25" spans="1:18" x14ac:dyDescent="0.2">
      <c r="A25" s="1" t="s">
        <v>21</v>
      </c>
      <c r="B25" s="1">
        <v>40723713</v>
      </c>
      <c r="C25" s="1">
        <v>40723913</v>
      </c>
      <c r="D25" s="1">
        <v>201</v>
      </c>
      <c r="E25" s="1" t="s">
        <v>22</v>
      </c>
      <c r="F25" s="1" t="s">
        <v>2311</v>
      </c>
      <c r="G25" s="1">
        <v>73.185000000000002</v>
      </c>
      <c r="H25" s="1" t="s">
        <v>103</v>
      </c>
      <c r="I25" s="1" t="s">
        <v>2314</v>
      </c>
      <c r="J25" s="1">
        <v>40723733</v>
      </c>
      <c r="K25" s="1">
        <v>40759856</v>
      </c>
      <c r="L25" s="1">
        <v>36124</v>
      </c>
      <c r="M25" s="1" t="s">
        <v>30</v>
      </c>
      <c r="N25" s="1">
        <v>0</v>
      </c>
      <c r="O25" s="1" t="s">
        <v>108</v>
      </c>
      <c r="P25" s="1">
        <v>0</v>
      </c>
      <c r="Q25" s="1" t="s">
        <v>2314</v>
      </c>
      <c r="R25" s="24" t="s">
        <v>35</v>
      </c>
    </row>
    <row r="26" spans="1:18" x14ac:dyDescent="0.2">
      <c r="A26" s="1" t="s">
        <v>21</v>
      </c>
      <c r="B26" s="1">
        <v>40723713</v>
      </c>
      <c r="C26" s="1">
        <v>40723913</v>
      </c>
      <c r="D26" s="1">
        <v>201</v>
      </c>
      <c r="E26" s="1" t="s">
        <v>22</v>
      </c>
      <c r="F26" s="1" t="s">
        <v>2311</v>
      </c>
      <c r="G26" s="1">
        <v>73.185000000000002</v>
      </c>
      <c r="H26" s="1" t="s">
        <v>103</v>
      </c>
      <c r="I26" s="1" t="s">
        <v>2315</v>
      </c>
      <c r="J26" s="1">
        <v>40723779</v>
      </c>
      <c r="K26" s="1">
        <v>40759856</v>
      </c>
      <c r="L26" s="1">
        <v>36078</v>
      </c>
      <c r="M26" s="1" t="s">
        <v>30</v>
      </c>
      <c r="N26" s="1">
        <v>0</v>
      </c>
      <c r="O26" s="1" t="s">
        <v>108</v>
      </c>
      <c r="P26" s="1">
        <v>0</v>
      </c>
      <c r="Q26" s="1" t="s">
        <v>2316</v>
      </c>
      <c r="R26" s="24">
        <v>10269</v>
      </c>
    </row>
    <row r="27" spans="1:18" x14ac:dyDescent="0.2">
      <c r="A27" s="1" t="s">
        <v>21</v>
      </c>
      <c r="B27" s="1">
        <v>41706934</v>
      </c>
      <c r="C27" s="1">
        <v>41707245</v>
      </c>
      <c r="D27" s="1">
        <v>312</v>
      </c>
      <c r="E27" s="1" t="s">
        <v>22</v>
      </c>
      <c r="F27" s="1" t="s">
        <v>2317</v>
      </c>
      <c r="G27" s="1">
        <v>111.08</v>
      </c>
      <c r="H27" s="1" t="s">
        <v>107</v>
      </c>
      <c r="I27" s="1" t="s">
        <v>177</v>
      </c>
      <c r="J27" s="1">
        <v>41492872</v>
      </c>
      <c r="K27" s="1">
        <v>41707826</v>
      </c>
      <c r="L27" s="1">
        <v>214955</v>
      </c>
      <c r="M27" s="1" t="s">
        <v>26</v>
      </c>
      <c r="N27" s="1">
        <v>0</v>
      </c>
      <c r="O27" s="1" t="s">
        <v>31</v>
      </c>
      <c r="P27" s="1">
        <v>580</v>
      </c>
      <c r="Q27" s="1" t="s">
        <v>178</v>
      </c>
      <c r="R27" s="24">
        <v>22955</v>
      </c>
    </row>
    <row r="28" spans="1:18" x14ac:dyDescent="0.2">
      <c r="A28" s="1" t="s">
        <v>21</v>
      </c>
      <c r="B28" s="1">
        <v>41706934</v>
      </c>
      <c r="C28" s="1">
        <v>41707245</v>
      </c>
      <c r="D28" s="1">
        <v>312</v>
      </c>
      <c r="E28" s="1" t="s">
        <v>22</v>
      </c>
      <c r="F28" s="1" t="s">
        <v>2317</v>
      </c>
      <c r="G28" s="1">
        <v>111.08</v>
      </c>
      <c r="H28" s="1" t="s">
        <v>107</v>
      </c>
      <c r="I28" s="1" t="s">
        <v>179</v>
      </c>
      <c r="J28" s="1">
        <v>41708045</v>
      </c>
      <c r="K28" s="1">
        <v>41750533</v>
      </c>
      <c r="L28" s="1">
        <v>42489</v>
      </c>
      <c r="M28" s="1" t="s">
        <v>30</v>
      </c>
      <c r="N28" s="1">
        <v>799</v>
      </c>
      <c r="O28" s="1" t="s">
        <v>27</v>
      </c>
      <c r="P28" s="1">
        <v>799</v>
      </c>
      <c r="Q28" s="1" t="s">
        <v>180</v>
      </c>
      <c r="R28" s="24" t="s">
        <v>35</v>
      </c>
    </row>
    <row r="29" spans="1:18" x14ac:dyDescent="0.2">
      <c r="A29" s="1" t="s">
        <v>21</v>
      </c>
      <c r="B29" s="1">
        <v>41942224</v>
      </c>
      <c r="C29" s="1">
        <v>41942506</v>
      </c>
      <c r="D29" s="1">
        <v>283</v>
      </c>
      <c r="E29" s="1" t="s">
        <v>22</v>
      </c>
      <c r="F29" s="1" t="s">
        <v>2318</v>
      </c>
      <c r="G29" s="1">
        <v>72.305000000000007</v>
      </c>
      <c r="H29" s="1" t="s">
        <v>112</v>
      </c>
      <c r="I29" s="1" t="s">
        <v>183</v>
      </c>
      <c r="J29" s="1">
        <v>41932608</v>
      </c>
      <c r="K29" s="1">
        <v>41932699</v>
      </c>
      <c r="L29" s="1">
        <v>92</v>
      </c>
      <c r="M29" s="1" t="s">
        <v>26</v>
      </c>
      <c r="N29" s="1">
        <v>9524</v>
      </c>
      <c r="O29" s="1" t="s">
        <v>27</v>
      </c>
      <c r="P29" s="1">
        <v>9524</v>
      </c>
      <c r="Q29" s="1" t="s">
        <v>184</v>
      </c>
      <c r="R29" s="24" t="s">
        <v>35</v>
      </c>
    </row>
    <row r="30" spans="1:18" x14ac:dyDescent="0.2">
      <c r="A30" s="1" t="s">
        <v>21</v>
      </c>
      <c r="B30" s="1">
        <v>46663806</v>
      </c>
      <c r="C30" s="1">
        <v>46664116</v>
      </c>
      <c r="D30" s="1">
        <v>311</v>
      </c>
      <c r="E30" s="1" t="s">
        <v>22</v>
      </c>
      <c r="F30" s="1" t="s">
        <v>2319</v>
      </c>
      <c r="G30" s="1">
        <v>122.05</v>
      </c>
      <c r="H30" s="1" t="s">
        <v>2320</v>
      </c>
      <c r="I30" s="1" t="s">
        <v>187</v>
      </c>
      <c r="J30" s="1">
        <v>46669006</v>
      </c>
      <c r="K30" s="1">
        <v>46686933</v>
      </c>
      <c r="L30" s="1">
        <v>17928</v>
      </c>
      <c r="M30" s="1" t="s">
        <v>30</v>
      </c>
      <c r="N30" s="1">
        <v>4889</v>
      </c>
      <c r="O30" s="1" t="s">
        <v>27</v>
      </c>
      <c r="P30" s="1">
        <v>4889</v>
      </c>
      <c r="Q30" s="1" t="s">
        <v>188</v>
      </c>
      <c r="R30" s="24">
        <v>541468</v>
      </c>
    </row>
    <row r="31" spans="1:18" x14ac:dyDescent="0.2">
      <c r="A31" s="1" t="s">
        <v>21</v>
      </c>
      <c r="B31" s="1">
        <v>54752936</v>
      </c>
      <c r="C31" s="1">
        <v>54753179</v>
      </c>
      <c r="D31" s="1">
        <v>244</v>
      </c>
      <c r="E31" s="1" t="s">
        <v>22</v>
      </c>
      <c r="F31" s="1" t="s">
        <v>2321</v>
      </c>
      <c r="G31" s="1">
        <v>101.87</v>
      </c>
      <c r="H31" s="1" t="s">
        <v>2322</v>
      </c>
      <c r="I31" s="1" t="s">
        <v>195</v>
      </c>
      <c r="J31" s="1">
        <v>54751078</v>
      </c>
      <c r="K31" s="1">
        <v>54753044</v>
      </c>
      <c r="L31" s="1">
        <v>1967</v>
      </c>
      <c r="M31" s="1" t="s">
        <v>30</v>
      </c>
      <c r="N31" s="1">
        <v>0</v>
      </c>
      <c r="O31" s="1" t="s">
        <v>65</v>
      </c>
      <c r="P31" s="1">
        <v>1857</v>
      </c>
      <c r="Q31" s="1" t="s">
        <v>196</v>
      </c>
      <c r="R31" s="24" t="s">
        <v>35</v>
      </c>
    </row>
    <row r="32" spans="1:18" x14ac:dyDescent="0.2">
      <c r="A32" s="1" t="s">
        <v>21</v>
      </c>
      <c r="B32" s="1">
        <v>68299076</v>
      </c>
      <c r="C32" s="1">
        <v>68299397</v>
      </c>
      <c r="D32" s="1">
        <v>322</v>
      </c>
      <c r="E32" s="1" t="s">
        <v>22</v>
      </c>
      <c r="F32" s="1" t="s">
        <v>2323</v>
      </c>
      <c r="G32" s="1">
        <v>87.75</v>
      </c>
      <c r="H32" s="1" t="s">
        <v>116</v>
      </c>
      <c r="I32" s="1" t="s">
        <v>207</v>
      </c>
      <c r="J32" s="1">
        <v>68167149</v>
      </c>
      <c r="K32" s="1">
        <v>68299150</v>
      </c>
      <c r="L32" s="1">
        <v>132002</v>
      </c>
      <c r="M32" s="1" t="s">
        <v>26</v>
      </c>
      <c r="N32" s="1">
        <v>0</v>
      </c>
      <c r="O32" s="1" t="s">
        <v>108</v>
      </c>
      <c r="P32" s="1">
        <v>0</v>
      </c>
      <c r="Q32" s="1" t="s">
        <v>208</v>
      </c>
      <c r="R32" s="24">
        <v>55970</v>
      </c>
    </row>
    <row r="33" spans="1:18" x14ac:dyDescent="0.2">
      <c r="A33" s="1" t="s">
        <v>21</v>
      </c>
      <c r="B33" s="1">
        <v>68299076</v>
      </c>
      <c r="C33" s="1">
        <v>68299397</v>
      </c>
      <c r="D33" s="1">
        <v>322</v>
      </c>
      <c r="E33" s="1" t="s">
        <v>22</v>
      </c>
      <c r="F33" s="1" t="s">
        <v>2323</v>
      </c>
      <c r="G33" s="1">
        <v>87.75</v>
      </c>
      <c r="H33" s="1" t="s">
        <v>116</v>
      </c>
      <c r="I33" s="1" t="s">
        <v>209</v>
      </c>
      <c r="J33" s="1">
        <v>68297986</v>
      </c>
      <c r="K33" s="1">
        <v>68668670</v>
      </c>
      <c r="L33" s="1">
        <v>370685</v>
      </c>
      <c r="M33" s="1" t="s">
        <v>30</v>
      </c>
      <c r="N33" s="1">
        <v>0</v>
      </c>
      <c r="O33" s="1" t="s">
        <v>31</v>
      </c>
      <c r="P33" s="1">
        <v>1089</v>
      </c>
      <c r="Q33" s="1" t="s">
        <v>210</v>
      </c>
      <c r="R33" s="24">
        <v>100289178</v>
      </c>
    </row>
    <row r="34" spans="1:18" x14ac:dyDescent="0.2">
      <c r="A34" s="1" t="s">
        <v>21</v>
      </c>
      <c r="B34" s="1">
        <v>93297493</v>
      </c>
      <c r="C34" s="1">
        <v>93297716</v>
      </c>
      <c r="D34" s="1">
        <v>224</v>
      </c>
      <c r="E34" s="1" t="s">
        <v>22</v>
      </c>
      <c r="F34" s="1" t="s">
        <v>2324</v>
      </c>
      <c r="G34" s="1">
        <v>97.18</v>
      </c>
      <c r="H34" s="1" t="s">
        <v>120</v>
      </c>
      <c r="I34" s="1" t="s">
        <v>2325</v>
      </c>
      <c r="J34" s="1">
        <v>93297582</v>
      </c>
      <c r="K34" s="1">
        <v>93307481</v>
      </c>
      <c r="L34" s="1">
        <v>9900</v>
      </c>
      <c r="M34" s="1" t="s">
        <v>30</v>
      </c>
      <c r="N34" s="1">
        <v>0</v>
      </c>
      <c r="O34" s="1" t="s">
        <v>108</v>
      </c>
      <c r="P34" s="1">
        <v>0</v>
      </c>
      <c r="Q34" s="1" t="s">
        <v>2326</v>
      </c>
      <c r="R34" s="24">
        <v>6125</v>
      </c>
    </row>
    <row r="35" spans="1:18" x14ac:dyDescent="0.2">
      <c r="A35" s="1" t="s">
        <v>21</v>
      </c>
      <c r="B35" s="1">
        <v>93297493</v>
      </c>
      <c r="C35" s="1">
        <v>93297716</v>
      </c>
      <c r="D35" s="1">
        <v>224</v>
      </c>
      <c r="E35" s="1" t="s">
        <v>22</v>
      </c>
      <c r="F35" s="1" t="s">
        <v>2324</v>
      </c>
      <c r="G35" s="1">
        <v>97.18</v>
      </c>
      <c r="H35" s="1" t="s">
        <v>120</v>
      </c>
      <c r="I35" s="1" t="s">
        <v>2327</v>
      </c>
      <c r="J35" s="1">
        <v>93302846</v>
      </c>
      <c r="K35" s="1">
        <v>93302940</v>
      </c>
      <c r="L35" s="1">
        <v>95</v>
      </c>
      <c r="M35" s="1" t="s">
        <v>30</v>
      </c>
      <c r="N35" s="1">
        <v>5129</v>
      </c>
      <c r="O35" s="1" t="s">
        <v>27</v>
      </c>
      <c r="P35" s="1">
        <v>5129</v>
      </c>
      <c r="Q35" s="1" t="s">
        <v>2328</v>
      </c>
      <c r="R35" s="24">
        <v>6083</v>
      </c>
    </row>
    <row r="36" spans="1:18" x14ac:dyDescent="0.2">
      <c r="A36" s="1" t="s">
        <v>21</v>
      </c>
      <c r="B36" s="1">
        <v>93297493</v>
      </c>
      <c r="C36" s="1">
        <v>93297716</v>
      </c>
      <c r="D36" s="1">
        <v>224</v>
      </c>
      <c r="E36" s="1" t="s">
        <v>22</v>
      </c>
      <c r="F36" s="1" t="s">
        <v>2324</v>
      </c>
      <c r="G36" s="1">
        <v>97.18</v>
      </c>
      <c r="H36" s="1" t="s">
        <v>120</v>
      </c>
      <c r="I36" s="1" t="s">
        <v>2329</v>
      </c>
      <c r="J36" s="1">
        <v>93303575</v>
      </c>
      <c r="K36" s="1">
        <v>93303627</v>
      </c>
      <c r="L36" s="1">
        <v>53</v>
      </c>
      <c r="M36" s="1" t="s">
        <v>30</v>
      </c>
      <c r="N36" s="1">
        <v>5858</v>
      </c>
      <c r="O36" s="1" t="s">
        <v>27</v>
      </c>
      <c r="P36" s="1">
        <v>5858</v>
      </c>
      <c r="Q36" s="1" t="s">
        <v>2330</v>
      </c>
      <c r="R36" s="24" t="s">
        <v>35</v>
      </c>
    </row>
    <row r="37" spans="1:18" x14ac:dyDescent="0.2">
      <c r="A37" s="1" t="s">
        <v>21</v>
      </c>
      <c r="B37" s="1">
        <v>93297493</v>
      </c>
      <c r="C37" s="1">
        <v>93297716</v>
      </c>
      <c r="D37" s="1">
        <v>224</v>
      </c>
      <c r="E37" s="1" t="s">
        <v>22</v>
      </c>
      <c r="F37" s="1" t="s">
        <v>2324</v>
      </c>
      <c r="G37" s="1">
        <v>97.18</v>
      </c>
      <c r="H37" s="1" t="s">
        <v>120</v>
      </c>
      <c r="I37" s="1" t="s">
        <v>2331</v>
      </c>
      <c r="J37" s="1">
        <v>93306276</v>
      </c>
      <c r="K37" s="1">
        <v>93306408</v>
      </c>
      <c r="L37" s="1">
        <v>133</v>
      </c>
      <c r="M37" s="1" t="s">
        <v>30</v>
      </c>
      <c r="N37" s="1">
        <v>8559</v>
      </c>
      <c r="O37" s="1" t="s">
        <v>27</v>
      </c>
      <c r="P37" s="1">
        <v>8559</v>
      </c>
      <c r="Q37" s="1" t="s">
        <v>2330</v>
      </c>
      <c r="R37" s="24">
        <v>26782</v>
      </c>
    </row>
    <row r="38" spans="1:18" x14ac:dyDescent="0.2">
      <c r="A38" s="1" t="s">
        <v>21</v>
      </c>
      <c r="B38" s="1">
        <v>93297744</v>
      </c>
      <c r="C38" s="1">
        <v>93297905</v>
      </c>
      <c r="D38" s="1">
        <v>162</v>
      </c>
      <c r="E38" s="1" t="s">
        <v>22</v>
      </c>
      <c r="F38" s="1" t="s">
        <v>2332</v>
      </c>
      <c r="G38" s="1">
        <v>87.224999999999994</v>
      </c>
      <c r="H38" s="1" t="s">
        <v>2333</v>
      </c>
      <c r="I38" s="1" t="s">
        <v>2325</v>
      </c>
      <c r="J38" s="1">
        <v>93297582</v>
      </c>
      <c r="K38" s="1">
        <v>93307481</v>
      </c>
      <c r="L38" s="1">
        <v>9900</v>
      </c>
      <c r="M38" s="1" t="s">
        <v>30</v>
      </c>
      <c r="N38" s="1">
        <v>0</v>
      </c>
      <c r="O38" s="1" t="s">
        <v>31</v>
      </c>
      <c r="P38" s="1">
        <v>161</v>
      </c>
      <c r="Q38" s="1" t="s">
        <v>2326</v>
      </c>
      <c r="R38" s="24">
        <v>6125</v>
      </c>
    </row>
    <row r="39" spans="1:18" x14ac:dyDescent="0.2">
      <c r="A39" s="1" t="s">
        <v>21</v>
      </c>
      <c r="B39" s="1">
        <v>93297744</v>
      </c>
      <c r="C39" s="1">
        <v>93297905</v>
      </c>
      <c r="D39" s="1">
        <v>162</v>
      </c>
      <c r="E39" s="1" t="s">
        <v>22</v>
      </c>
      <c r="F39" s="1" t="s">
        <v>2332</v>
      </c>
      <c r="G39" s="1">
        <v>87.224999999999994</v>
      </c>
      <c r="H39" s="1" t="s">
        <v>2333</v>
      </c>
      <c r="I39" s="1" t="s">
        <v>2327</v>
      </c>
      <c r="J39" s="1">
        <v>93302846</v>
      </c>
      <c r="K39" s="1">
        <v>93302940</v>
      </c>
      <c r="L39" s="1">
        <v>95</v>
      </c>
      <c r="M39" s="1" t="s">
        <v>30</v>
      </c>
      <c r="N39" s="1">
        <v>4940</v>
      </c>
      <c r="O39" s="1" t="s">
        <v>27</v>
      </c>
      <c r="P39" s="1">
        <v>4940</v>
      </c>
      <c r="Q39" s="1" t="s">
        <v>2328</v>
      </c>
      <c r="R39" s="24">
        <v>6083</v>
      </c>
    </row>
    <row r="40" spans="1:18" x14ac:dyDescent="0.2">
      <c r="A40" s="1" t="s">
        <v>21</v>
      </c>
      <c r="B40" s="1">
        <v>93297744</v>
      </c>
      <c r="C40" s="1">
        <v>93297905</v>
      </c>
      <c r="D40" s="1">
        <v>162</v>
      </c>
      <c r="E40" s="1" t="s">
        <v>22</v>
      </c>
      <c r="F40" s="1" t="s">
        <v>2332</v>
      </c>
      <c r="G40" s="1">
        <v>87.224999999999994</v>
      </c>
      <c r="H40" s="1" t="s">
        <v>2333</v>
      </c>
      <c r="I40" s="1" t="s">
        <v>2329</v>
      </c>
      <c r="J40" s="1">
        <v>93303575</v>
      </c>
      <c r="K40" s="1">
        <v>93303627</v>
      </c>
      <c r="L40" s="1">
        <v>53</v>
      </c>
      <c r="M40" s="1" t="s">
        <v>30</v>
      </c>
      <c r="N40" s="1">
        <v>5669</v>
      </c>
      <c r="O40" s="1" t="s">
        <v>27</v>
      </c>
      <c r="P40" s="1">
        <v>5669</v>
      </c>
      <c r="Q40" s="1" t="s">
        <v>2330</v>
      </c>
      <c r="R40" s="24" t="s">
        <v>35</v>
      </c>
    </row>
    <row r="41" spans="1:18" x14ac:dyDescent="0.2">
      <c r="A41" s="1" t="s">
        <v>21</v>
      </c>
      <c r="B41" s="1">
        <v>93297744</v>
      </c>
      <c r="C41" s="1">
        <v>93297905</v>
      </c>
      <c r="D41" s="1">
        <v>162</v>
      </c>
      <c r="E41" s="1" t="s">
        <v>22</v>
      </c>
      <c r="F41" s="1" t="s">
        <v>2332</v>
      </c>
      <c r="G41" s="1">
        <v>87.224999999999994</v>
      </c>
      <c r="H41" s="1" t="s">
        <v>2333</v>
      </c>
      <c r="I41" s="1" t="s">
        <v>2331</v>
      </c>
      <c r="J41" s="1">
        <v>93306276</v>
      </c>
      <c r="K41" s="1">
        <v>93306408</v>
      </c>
      <c r="L41" s="1">
        <v>133</v>
      </c>
      <c r="M41" s="1" t="s">
        <v>30</v>
      </c>
      <c r="N41" s="1">
        <v>8370</v>
      </c>
      <c r="O41" s="1" t="s">
        <v>27</v>
      </c>
      <c r="P41" s="1">
        <v>8370</v>
      </c>
      <c r="Q41" s="1" t="s">
        <v>2330</v>
      </c>
      <c r="R41" s="24">
        <v>26782</v>
      </c>
    </row>
    <row r="42" spans="1:18" x14ac:dyDescent="0.2">
      <c r="A42" s="1" t="s">
        <v>21</v>
      </c>
      <c r="B42" s="1">
        <v>94312948</v>
      </c>
      <c r="C42" s="1">
        <v>94313317</v>
      </c>
      <c r="D42" s="1">
        <v>370</v>
      </c>
      <c r="E42" s="1" t="s">
        <v>22</v>
      </c>
      <c r="F42" s="1" t="s">
        <v>2334</v>
      </c>
      <c r="G42" s="1">
        <v>139.41999999999999</v>
      </c>
      <c r="H42" s="1" t="s">
        <v>2335</v>
      </c>
      <c r="I42" s="1" t="s">
        <v>2336</v>
      </c>
      <c r="J42" s="1">
        <v>94027347</v>
      </c>
      <c r="K42" s="1">
        <v>94312706</v>
      </c>
      <c r="L42" s="1">
        <v>285360</v>
      </c>
      <c r="M42" s="1" t="s">
        <v>26</v>
      </c>
      <c r="N42" s="1">
        <v>241</v>
      </c>
      <c r="O42" s="1" t="s">
        <v>27</v>
      </c>
      <c r="P42" s="1">
        <v>241</v>
      </c>
      <c r="Q42" s="1" t="s">
        <v>2337</v>
      </c>
      <c r="R42" s="24">
        <v>8412</v>
      </c>
    </row>
    <row r="43" spans="1:18" x14ac:dyDescent="0.2">
      <c r="A43" s="1" t="s">
        <v>21</v>
      </c>
      <c r="B43" s="1">
        <v>94312948</v>
      </c>
      <c r="C43" s="1">
        <v>94313317</v>
      </c>
      <c r="D43" s="1">
        <v>370</v>
      </c>
      <c r="E43" s="1" t="s">
        <v>22</v>
      </c>
      <c r="F43" s="1" t="s">
        <v>2334</v>
      </c>
      <c r="G43" s="1">
        <v>139.41999999999999</v>
      </c>
      <c r="H43" s="1" t="s">
        <v>2335</v>
      </c>
      <c r="I43" s="1" t="s">
        <v>2338</v>
      </c>
      <c r="J43" s="1">
        <v>94312730</v>
      </c>
      <c r="K43" s="1">
        <v>94314495</v>
      </c>
      <c r="L43" s="1">
        <v>1766</v>
      </c>
      <c r="M43" s="1" t="s">
        <v>30</v>
      </c>
      <c r="N43" s="1">
        <v>0</v>
      </c>
      <c r="O43" s="1" t="s">
        <v>31</v>
      </c>
      <c r="P43" s="1">
        <v>217</v>
      </c>
      <c r="Q43" s="1" t="s">
        <v>2339</v>
      </c>
      <c r="R43" s="24" t="s">
        <v>35</v>
      </c>
    </row>
    <row r="44" spans="1:18" x14ac:dyDescent="0.2">
      <c r="A44" s="1" t="s">
        <v>21</v>
      </c>
      <c r="B44" s="1">
        <v>110650167</v>
      </c>
      <c r="C44" s="1">
        <v>110650435</v>
      </c>
      <c r="D44" s="1">
        <v>269</v>
      </c>
      <c r="E44" s="1" t="s">
        <v>22</v>
      </c>
      <c r="F44" s="1" t="s">
        <v>2340</v>
      </c>
      <c r="G44" s="1">
        <v>130.33500000000001</v>
      </c>
      <c r="H44" s="1" t="s">
        <v>128</v>
      </c>
      <c r="I44" s="1" t="s">
        <v>215</v>
      </c>
      <c r="J44" s="1">
        <v>110655062</v>
      </c>
      <c r="K44" s="1">
        <v>110656569</v>
      </c>
      <c r="L44" s="1">
        <v>1508</v>
      </c>
      <c r="M44" s="1" t="s">
        <v>30</v>
      </c>
      <c r="N44" s="1">
        <v>4626</v>
      </c>
      <c r="O44" s="1" t="s">
        <v>27</v>
      </c>
      <c r="P44" s="1">
        <v>4626</v>
      </c>
      <c r="Q44" s="1" t="s">
        <v>216</v>
      </c>
      <c r="R44" s="24">
        <v>164153</v>
      </c>
    </row>
    <row r="45" spans="1:18" x14ac:dyDescent="0.2">
      <c r="A45" s="1" t="s">
        <v>21</v>
      </c>
      <c r="B45" s="1">
        <v>145477241</v>
      </c>
      <c r="C45" s="1">
        <v>145477441</v>
      </c>
      <c r="D45" s="1">
        <v>201</v>
      </c>
      <c r="E45" s="1" t="s">
        <v>22</v>
      </c>
      <c r="F45" s="1" t="s">
        <v>2341</v>
      </c>
      <c r="G45" s="1">
        <v>66.555000000000007</v>
      </c>
      <c r="H45" s="1" t="s">
        <v>2342</v>
      </c>
      <c r="I45" s="1" t="s">
        <v>227</v>
      </c>
      <c r="J45" s="1">
        <v>145456236</v>
      </c>
      <c r="K45" s="1">
        <v>145470388</v>
      </c>
      <c r="L45" s="1">
        <v>14153</v>
      </c>
      <c r="M45" s="1" t="s">
        <v>26</v>
      </c>
      <c r="N45" s="1">
        <v>6852</v>
      </c>
      <c r="O45" s="1" t="s">
        <v>27</v>
      </c>
      <c r="P45" s="1">
        <v>6852</v>
      </c>
      <c r="Q45" s="1" t="s">
        <v>228</v>
      </c>
      <c r="R45" s="24">
        <v>84265</v>
      </c>
    </row>
    <row r="46" spans="1:18" x14ac:dyDescent="0.2">
      <c r="A46" s="1" t="s">
        <v>21</v>
      </c>
      <c r="B46" s="1">
        <v>145477241</v>
      </c>
      <c r="C46" s="1">
        <v>145477441</v>
      </c>
      <c r="D46" s="1">
        <v>201</v>
      </c>
      <c r="E46" s="1" t="s">
        <v>22</v>
      </c>
      <c r="F46" s="1" t="s">
        <v>2341</v>
      </c>
      <c r="G46" s="1">
        <v>66.555000000000007</v>
      </c>
      <c r="H46" s="1" t="s">
        <v>2342</v>
      </c>
      <c r="I46" s="1" t="s">
        <v>229</v>
      </c>
      <c r="J46" s="1">
        <v>145477085</v>
      </c>
      <c r="K46" s="1">
        <v>145501669</v>
      </c>
      <c r="L46" s="1">
        <v>24585</v>
      </c>
      <c r="M46" s="1" t="s">
        <v>30</v>
      </c>
      <c r="N46" s="1">
        <v>0</v>
      </c>
      <c r="O46" s="1" t="s">
        <v>31</v>
      </c>
      <c r="P46" s="1">
        <v>155</v>
      </c>
      <c r="Q46" s="1" t="s">
        <v>230</v>
      </c>
      <c r="R46" s="24" t="s">
        <v>35</v>
      </c>
    </row>
    <row r="47" spans="1:18" x14ac:dyDescent="0.2">
      <c r="A47" s="1" t="s">
        <v>21</v>
      </c>
      <c r="B47" s="1">
        <v>146643776</v>
      </c>
      <c r="C47" s="1">
        <v>146644109</v>
      </c>
      <c r="D47" s="1">
        <v>334</v>
      </c>
      <c r="E47" s="1" t="s">
        <v>22</v>
      </c>
      <c r="F47" s="1" t="s">
        <v>2343</v>
      </c>
      <c r="G47" s="1">
        <v>142.98500000000001</v>
      </c>
      <c r="H47" s="1" t="s">
        <v>146</v>
      </c>
      <c r="I47" s="1" t="s">
        <v>2344</v>
      </c>
      <c r="J47" s="1">
        <v>146626685</v>
      </c>
      <c r="K47" s="1">
        <v>146644129</v>
      </c>
      <c r="L47" s="1">
        <v>17445</v>
      </c>
      <c r="M47" s="1" t="s">
        <v>26</v>
      </c>
      <c r="N47" s="1">
        <v>0</v>
      </c>
      <c r="O47" s="1" t="s">
        <v>31</v>
      </c>
      <c r="P47" s="1">
        <v>19</v>
      </c>
      <c r="Q47" s="1" t="s">
        <v>2345</v>
      </c>
      <c r="R47" s="24">
        <v>5565</v>
      </c>
    </row>
    <row r="48" spans="1:18" x14ac:dyDescent="0.2">
      <c r="A48" s="1" t="s">
        <v>21</v>
      </c>
      <c r="B48" s="1">
        <v>146643776</v>
      </c>
      <c r="C48" s="1">
        <v>146644109</v>
      </c>
      <c r="D48" s="1">
        <v>334</v>
      </c>
      <c r="E48" s="1" t="s">
        <v>22</v>
      </c>
      <c r="F48" s="1" t="s">
        <v>2343</v>
      </c>
      <c r="G48" s="1">
        <v>142.98500000000001</v>
      </c>
      <c r="H48" s="1" t="s">
        <v>146</v>
      </c>
      <c r="I48" s="1" t="s">
        <v>2346</v>
      </c>
      <c r="J48" s="1">
        <v>146644350</v>
      </c>
      <c r="K48" s="1">
        <v>146683136</v>
      </c>
      <c r="L48" s="1">
        <v>38787</v>
      </c>
      <c r="M48" s="1" t="s">
        <v>30</v>
      </c>
      <c r="N48" s="1">
        <v>240</v>
      </c>
      <c r="O48" s="1" t="s">
        <v>27</v>
      </c>
      <c r="P48" s="1">
        <v>240</v>
      </c>
      <c r="Q48" s="1" t="s">
        <v>2347</v>
      </c>
      <c r="R48" s="24" t="s">
        <v>35</v>
      </c>
    </row>
    <row r="49" spans="1:18" x14ac:dyDescent="0.2">
      <c r="A49" s="1" t="s">
        <v>21</v>
      </c>
      <c r="B49" s="1">
        <v>146643776</v>
      </c>
      <c r="C49" s="1">
        <v>146644109</v>
      </c>
      <c r="D49" s="1">
        <v>334</v>
      </c>
      <c r="E49" s="1" t="s">
        <v>22</v>
      </c>
      <c r="F49" s="1" t="s">
        <v>2343</v>
      </c>
      <c r="G49" s="1">
        <v>142.98500000000001</v>
      </c>
      <c r="H49" s="1" t="s">
        <v>146</v>
      </c>
      <c r="I49" s="1" t="s">
        <v>2348</v>
      </c>
      <c r="J49" s="1">
        <v>146644765</v>
      </c>
      <c r="K49" s="1">
        <v>146724314</v>
      </c>
      <c r="L49" s="1">
        <v>79550</v>
      </c>
      <c r="M49" s="1" t="s">
        <v>30</v>
      </c>
      <c r="N49" s="1">
        <v>655</v>
      </c>
      <c r="O49" s="1" t="s">
        <v>27</v>
      </c>
      <c r="P49" s="1">
        <v>655</v>
      </c>
      <c r="Q49" s="1" t="s">
        <v>2349</v>
      </c>
      <c r="R49" s="24" t="s">
        <v>35</v>
      </c>
    </row>
    <row r="50" spans="1:18" x14ac:dyDescent="0.2">
      <c r="A50" s="1" t="s">
        <v>21</v>
      </c>
      <c r="B50" s="1">
        <v>146643776</v>
      </c>
      <c r="C50" s="1">
        <v>146644109</v>
      </c>
      <c r="D50" s="1">
        <v>334</v>
      </c>
      <c r="E50" s="1" t="s">
        <v>22</v>
      </c>
      <c r="F50" s="1" t="s">
        <v>2343</v>
      </c>
      <c r="G50" s="1">
        <v>142.98500000000001</v>
      </c>
      <c r="H50" s="1" t="s">
        <v>146</v>
      </c>
      <c r="I50" s="1" t="s">
        <v>2350</v>
      </c>
      <c r="J50" s="1">
        <v>146647181</v>
      </c>
      <c r="K50" s="1">
        <v>146649319</v>
      </c>
      <c r="L50" s="1">
        <v>2139</v>
      </c>
      <c r="M50" s="1" t="s">
        <v>30</v>
      </c>
      <c r="N50" s="1">
        <v>3071</v>
      </c>
      <c r="O50" s="1" t="s">
        <v>27</v>
      </c>
      <c r="P50" s="1">
        <v>3071</v>
      </c>
      <c r="Q50" s="1" t="s">
        <v>2351</v>
      </c>
      <c r="R50" s="24" t="s">
        <v>35</v>
      </c>
    </row>
    <row r="51" spans="1:18" x14ac:dyDescent="0.2">
      <c r="A51" s="1" t="s">
        <v>21</v>
      </c>
      <c r="B51" s="1">
        <v>146643776</v>
      </c>
      <c r="C51" s="1">
        <v>146644109</v>
      </c>
      <c r="D51" s="1">
        <v>334</v>
      </c>
      <c r="E51" s="1" t="s">
        <v>22</v>
      </c>
      <c r="F51" s="1" t="s">
        <v>2343</v>
      </c>
      <c r="G51" s="1">
        <v>142.98500000000001</v>
      </c>
      <c r="H51" s="1" t="s">
        <v>146</v>
      </c>
      <c r="I51" s="1" t="s">
        <v>2352</v>
      </c>
      <c r="J51" s="1">
        <v>146649692</v>
      </c>
      <c r="K51" s="1">
        <v>146651206</v>
      </c>
      <c r="L51" s="1">
        <v>1515</v>
      </c>
      <c r="M51" s="1" t="s">
        <v>30</v>
      </c>
      <c r="N51" s="1">
        <v>5582</v>
      </c>
      <c r="O51" s="1" t="s">
        <v>27</v>
      </c>
      <c r="P51" s="1">
        <v>5582</v>
      </c>
      <c r="Q51" s="1" t="s">
        <v>2353</v>
      </c>
      <c r="R51" s="24" t="s">
        <v>35</v>
      </c>
    </row>
    <row r="52" spans="1:18" x14ac:dyDescent="0.2">
      <c r="A52" s="1" t="s">
        <v>21</v>
      </c>
      <c r="B52" s="1">
        <v>148247879</v>
      </c>
      <c r="C52" s="1">
        <v>148248353</v>
      </c>
      <c r="D52" s="1">
        <v>475</v>
      </c>
      <c r="E52" s="1" t="s">
        <v>22</v>
      </c>
      <c r="F52" s="1" t="s">
        <v>2354</v>
      </c>
      <c r="G52" s="1">
        <v>210.82499999999999</v>
      </c>
      <c r="H52" s="1" t="s">
        <v>150</v>
      </c>
      <c r="I52" s="1" t="s">
        <v>233</v>
      </c>
      <c r="J52" s="1">
        <v>148246959</v>
      </c>
      <c r="K52" s="1">
        <v>148248104</v>
      </c>
      <c r="L52" s="1">
        <v>1146</v>
      </c>
      <c r="M52" s="1" t="s">
        <v>26</v>
      </c>
      <c r="N52" s="1">
        <v>0</v>
      </c>
      <c r="O52" s="1" t="s">
        <v>108</v>
      </c>
      <c r="P52" s="1">
        <v>0</v>
      </c>
      <c r="Q52" s="1" t="s">
        <v>234</v>
      </c>
      <c r="R52" s="24" t="s">
        <v>35</v>
      </c>
    </row>
    <row r="53" spans="1:18" x14ac:dyDescent="0.2">
      <c r="A53" s="1" t="s">
        <v>21</v>
      </c>
      <c r="B53" s="1">
        <v>148598228</v>
      </c>
      <c r="C53" s="1">
        <v>148598607</v>
      </c>
      <c r="D53" s="1">
        <v>380</v>
      </c>
      <c r="E53" s="1" t="s">
        <v>22</v>
      </c>
      <c r="F53" s="1" t="s">
        <v>2355</v>
      </c>
      <c r="G53" s="1">
        <v>54.475000000000001</v>
      </c>
      <c r="H53" s="1" t="s">
        <v>154</v>
      </c>
      <c r="I53" s="1" t="s">
        <v>2356</v>
      </c>
      <c r="J53" s="1">
        <v>148598398</v>
      </c>
      <c r="K53" s="1">
        <v>148599531</v>
      </c>
      <c r="L53" s="1">
        <v>1134</v>
      </c>
      <c r="M53" s="1" t="s">
        <v>30</v>
      </c>
      <c r="N53" s="1">
        <v>0</v>
      </c>
      <c r="O53" s="1" t="s">
        <v>108</v>
      </c>
      <c r="P53" s="1">
        <v>0</v>
      </c>
      <c r="Q53" s="1" t="s">
        <v>2357</v>
      </c>
      <c r="R53" s="24" t="s">
        <v>35</v>
      </c>
    </row>
    <row r="54" spans="1:18" x14ac:dyDescent="0.2">
      <c r="A54" s="1" t="s">
        <v>21</v>
      </c>
      <c r="B54" s="1">
        <v>148598228</v>
      </c>
      <c r="C54" s="1">
        <v>148598607</v>
      </c>
      <c r="D54" s="1">
        <v>380</v>
      </c>
      <c r="E54" s="1" t="s">
        <v>22</v>
      </c>
      <c r="F54" s="1" t="s">
        <v>2355</v>
      </c>
      <c r="G54" s="1">
        <v>54.475000000000001</v>
      </c>
      <c r="H54" s="1" t="s">
        <v>154</v>
      </c>
      <c r="I54" s="1" t="s">
        <v>2358</v>
      </c>
      <c r="J54" s="1">
        <v>148598464</v>
      </c>
      <c r="K54" s="1">
        <v>148598976</v>
      </c>
      <c r="L54" s="1">
        <v>513</v>
      </c>
      <c r="M54" s="1" t="s">
        <v>26</v>
      </c>
      <c r="N54" s="1">
        <v>0</v>
      </c>
      <c r="O54" s="1" t="s">
        <v>65</v>
      </c>
      <c r="P54" s="1">
        <v>368</v>
      </c>
      <c r="Q54" s="1" t="s">
        <v>2359</v>
      </c>
      <c r="R54" s="24" t="s">
        <v>35</v>
      </c>
    </row>
    <row r="55" spans="1:18" x14ac:dyDescent="0.2">
      <c r="A55" s="1" t="s">
        <v>21</v>
      </c>
      <c r="B55" s="1">
        <v>149033671</v>
      </c>
      <c r="C55" s="1">
        <v>149035539</v>
      </c>
      <c r="D55" s="1">
        <v>1869</v>
      </c>
      <c r="E55" s="1" t="s">
        <v>22</v>
      </c>
      <c r="F55" s="1" t="s">
        <v>2360</v>
      </c>
      <c r="G55" s="1">
        <v>65.325000000000003</v>
      </c>
      <c r="H55" s="1" t="s">
        <v>160</v>
      </c>
      <c r="I55" s="1" t="s">
        <v>2361</v>
      </c>
      <c r="J55" s="1">
        <v>149036435</v>
      </c>
      <c r="K55" s="1">
        <v>149067496</v>
      </c>
      <c r="L55" s="1">
        <v>31062</v>
      </c>
      <c r="M55" s="1" t="s">
        <v>30</v>
      </c>
      <c r="N55" s="1">
        <v>895</v>
      </c>
      <c r="O55" s="1" t="s">
        <v>27</v>
      </c>
      <c r="P55" s="1">
        <v>895</v>
      </c>
      <c r="Q55" s="1" t="s">
        <v>2362</v>
      </c>
      <c r="R55" s="24" t="s">
        <v>35</v>
      </c>
    </row>
    <row r="56" spans="1:18" x14ac:dyDescent="0.2">
      <c r="A56" s="1" t="s">
        <v>21</v>
      </c>
      <c r="B56" s="1">
        <v>149294325</v>
      </c>
      <c r="C56" s="1">
        <v>149294943</v>
      </c>
      <c r="D56" s="1">
        <v>619</v>
      </c>
      <c r="E56" s="1" t="s">
        <v>22</v>
      </c>
      <c r="F56" s="1" t="s">
        <v>2363</v>
      </c>
      <c r="G56" s="1">
        <v>170.83500000000001</v>
      </c>
      <c r="H56" s="1" t="s">
        <v>164</v>
      </c>
      <c r="I56" s="1" t="s">
        <v>241</v>
      </c>
      <c r="J56" s="1">
        <v>149286177</v>
      </c>
      <c r="K56" s="1">
        <v>149286322</v>
      </c>
      <c r="L56" s="1">
        <v>146</v>
      </c>
      <c r="M56" s="1" t="s">
        <v>26</v>
      </c>
      <c r="N56" s="1">
        <v>8002</v>
      </c>
      <c r="O56" s="1" t="s">
        <v>27</v>
      </c>
      <c r="P56" s="1">
        <v>8002</v>
      </c>
      <c r="Q56" s="1" t="s">
        <v>242</v>
      </c>
      <c r="R56" s="24" t="s">
        <v>35</v>
      </c>
    </row>
    <row r="57" spans="1:18" x14ac:dyDescent="0.2">
      <c r="A57" s="1" t="s">
        <v>21</v>
      </c>
      <c r="B57" s="1">
        <v>149680093</v>
      </c>
      <c r="C57" s="1">
        <v>149680584</v>
      </c>
      <c r="D57" s="1">
        <v>492</v>
      </c>
      <c r="E57" s="1" t="s">
        <v>22</v>
      </c>
      <c r="F57" s="1" t="s">
        <v>2364</v>
      </c>
      <c r="G57" s="1">
        <v>200.33</v>
      </c>
      <c r="H57" s="1" t="s">
        <v>172</v>
      </c>
      <c r="I57" s="1" t="s">
        <v>245</v>
      </c>
      <c r="J57" s="1">
        <v>149671723</v>
      </c>
      <c r="K57" s="1">
        <v>149671868</v>
      </c>
      <c r="L57" s="1">
        <v>146</v>
      </c>
      <c r="M57" s="1" t="s">
        <v>26</v>
      </c>
      <c r="N57" s="1">
        <v>8224</v>
      </c>
      <c r="O57" s="1" t="s">
        <v>27</v>
      </c>
      <c r="P57" s="1">
        <v>8224</v>
      </c>
      <c r="Q57" s="1" t="s">
        <v>246</v>
      </c>
      <c r="R57" s="24" t="s">
        <v>35</v>
      </c>
    </row>
    <row r="58" spans="1:18" x14ac:dyDescent="0.2">
      <c r="A58" s="1" t="s">
        <v>21</v>
      </c>
      <c r="B58" s="1">
        <v>149680093</v>
      </c>
      <c r="C58" s="1">
        <v>149680584</v>
      </c>
      <c r="D58" s="1">
        <v>492</v>
      </c>
      <c r="E58" s="1" t="s">
        <v>22</v>
      </c>
      <c r="F58" s="1" t="s">
        <v>2364</v>
      </c>
      <c r="G58" s="1">
        <v>200.33</v>
      </c>
      <c r="H58" s="1" t="s">
        <v>172</v>
      </c>
      <c r="I58" s="1" t="s">
        <v>247</v>
      </c>
      <c r="J58" s="1">
        <v>149689368</v>
      </c>
      <c r="K58" s="1">
        <v>149689854</v>
      </c>
      <c r="L58" s="1">
        <v>487</v>
      </c>
      <c r="M58" s="1" t="s">
        <v>30</v>
      </c>
      <c r="N58" s="1">
        <v>8783</v>
      </c>
      <c r="O58" s="1" t="s">
        <v>27</v>
      </c>
      <c r="P58" s="1">
        <v>8783</v>
      </c>
      <c r="Q58" s="1" t="s">
        <v>248</v>
      </c>
      <c r="R58" s="24" t="s">
        <v>35</v>
      </c>
    </row>
    <row r="59" spans="1:18" x14ac:dyDescent="0.2">
      <c r="A59" s="1" t="s">
        <v>21</v>
      </c>
      <c r="B59" s="1">
        <v>149684126</v>
      </c>
      <c r="C59" s="1">
        <v>149684330</v>
      </c>
      <c r="D59" s="1">
        <v>205</v>
      </c>
      <c r="E59" s="1" t="s">
        <v>22</v>
      </c>
      <c r="F59" s="1" t="s">
        <v>2365</v>
      </c>
      <c r="G59" s="1">
        <v>51.945</v>
      </c>
      <c r="H59" s="1" t="s">
        <v>2366</v>
      </c>
      <c r="I59" s="1" t="s">
        <v>247</v>
      </c>
      <c r="J59" s="1">
        <v>149689368</v>
      </c>
      <c r="K59" s="1">
        <v>149689854</v>
      </c>
      <c r="L59" s="1">
        <v>487</v>
      </c>
      <c r="M59" s="1" t="s">
        <v>30</v>
      </c>
      <c r="N59" s="1">
        <v>5037</v>
      </c>
      <c r="O59" s="1" t="s">
        <v>27</v>
      </c>
      <c r="P59" s="1">
        <v>5037</v>
      </c>
      <c r="Q59" s="1" t="s">
        <v>248</v>
      </c>
      <c r="R59" s="24" t="s">
        <v>35</v>
      </c>
    </row>
    <row r="60" spans="1:18" x14ac:dyDescent="0.2">
      <c r="A60" s="1" t="s">
        <v>21</v>
      </c>
      <c r="B60" s="1">
        <v>153538922</v>
      </c>
      <c r="C60" s="1">
        <v>153539229</v>
      </c>
      <c r="D60" s="1">
        <v>308</v>
      </c>
      <c r="E60" s="1" t="s">
        <v>22</v>
      </c>
      <c r="F60" s="1" t="s">
        <v>2367</v>
      </c>
      <c r="G60" s="1">
        <v>73.045000000000002</v>
      </c>
      <c r="H60" s="1" t="s">
        <v>2368</v>
      </c>
      <c r="I60" s="1" t="s">
        <v>251</v>
      </c>
      <c r="J60" s="1">
        <v>153533584</v>
      </c>
      <c r="K60" s="1">
        <v>153540366</v>
      </c>
      <c r="L60" s="1">
        <v>6783</v>
      </c>
      <c r="M60" s="1" t="s">
        <v>26</v>
      </c>
      <c r="N60" s="1">
        <v>0</v>
      </c>
      <c r="O60" s="1" t="s">
        <v>31</v>
      </c>
      <c r="P60" s="1">
        <v>1136</v>
      </c>
      <c r="Q60" s="1" t="s">
        <v>252</v>
      </c>
      <c r="R60" s="24">
        <v>6273</v>
      </c>
    </row>
    <row r="61" spans="1:18" x14ac:dyDescent="0.2">
      <c r="A61" s="1" t="s">
        <v>21</v>
      </c>
      <c r="B61" s="1">
        <v>153643609</v>
      </c>
      <c r="C61" s="1">
        <v>153643914</v>
      </c>
      <c r="D61" s="1">
        <v>306</v>
      </c>
      <c r="E61" s="1" t="s">
        <v>22</v>
      </c>
      <c r="F61" s="1" t="s">
        <v>2369</v>
      </c>
      <c r="G61" s="1">
        <v>178.935</v>
      </c>
      <c r="H61" s="1" t="s">
        <v>2370</v>
      </c>
      <c r="I61" s="1" t="s">
        <v>255</v>
      </c>
      <c r="J61" s="1">
        <v>153634512</v>
      </c>
      <c r="K61" s="1">
        <v>153643524</v>
      </c>
      <c r="L61" s="1">
        <v>9013</v>
      </c>
      <c r="M61" s="1" t="s">
        <v>26</v>
      </c>
      <c r="N61" s="1">
        <v>84</v>
      </c>
      <c r="O61" s="1" t="s">
        <v>27</v>
      </c>
      <c r="P61" s="1">
        <v>84</v>
      </c>
      <c r="Q61" s="1" t="s">
        <v>256</v>
      </c>
      <c r="R61" s="24">
        <v>3608</v>
      </c>
    </row>
    <row r="62" spans="1:18" x14ac:dyDescent="0.2">
      <c r="A62" s="1" t="s">
        <v>21</v>
      </c>
      <c r="B62" s="1">
        <v>153643609</v>
      </c>
      <c r="C62" s="1">
        <v>153643914</v>
      </c>
      <c r="D62" s="1">
        <v>306</v>
      </c>
      <c r="E62" s="1" t="s">
        <v>22</v>
      </c>
      <c r="F62" s="1" t="s">
        <v>2369</v>
      </c>
      <c r="G62" s="1">
        <v>178.935</v>
      </c>
      <c r="H62" s="1" t="s">
        <v>2370</v>
      </c>
      <c r="I62" s="1" t="s">
        <v>257</v>
      </c>
      <c r="J62" s="1">
        <v>153651113</v>
      </c>
      <c r="K62" s="1">
        <v>153666468</v>
      </c>
      <c r="L62" s="1">
        <v>15356</v>
      </c>
      <c r="M62" s="1" t="s">
        <v>30</v>
      </c>
      <c r="N62" s="1">
        <v>7198</v>
      </c>
      <c r="O62" s="1" t="s">
        <v>27</v>
      </c>
      <c r="P62" s="1">
        <v>7198</v>
      </c>
      <c r="Q62" s="1" t="s">
        <v>258</v>
      </c>
      <c r="R62" s="24">
        <v>4881</v>
      </c>
    </row>
    <row r="63" spans="1:18" x14ac:dyDescent="0.2">
      <c r="A63" s="1" t="s">
        <v>21</v>
      </c>
      <c r="B63" s="1">
        <v>155098737</v>
      </c>
      <c r="C63" s="1">
        <v>155099031</v>
      </c>
      <c r="D63" s="1">
        <v>295</v>
      </c>
      <c r="E63" s="1" t="s">
        <v>22</v>
      </c>
      <c r="F63" s="1" t="s">
        <v>2371</v>
      </c>
      <c r="G63" s="1">
        <v>97.39</v>
      </c>
      <c r="H63" s="1" t="s">
        <v>176</v>
      </c>
      <c r="I63" s="1" t="s">
        <v>265</v>
      </c>
      <c r="J63" s="1">
        <v>155099936</v>
      </c>
      <c r="K63" s="1">
        <v>155107333</v>
      </c>
      <c r="L63" s="1">
        <v>7398</v>
      </c>
      <c r="M63" s="1" t="s">
        <v>30</v>
      </c>
      <c r="N63" s="1">
        <v>904</v>
      </c>
      <c r="O63" s="1" t="s">
        <v>27</v>
      </c>
      <c r="P63" s="1">
        <v>904</v>
      </c>
      <c r="Q63" s="1" t="s">
        <v>266</v>
      </c>
      <c r="R63" s="24">
        <v>1942</v>
      </c>
    </row>
    <row r="64" spans="1:18" x14ac:dyDescent="0.2">
      <c r="A64" s="1" t="s">
        <v>21</v>
      </c>
      <c r="B64" s="1">
        <v>155098737</v>
      </c>
      <c r="C64" s="1">
        <v>155099031</v>
      </c>
      <c r="D64" s="1">
        <v>295</v>
      </c>
      <c r="E64" s="1" t="s">
        <v>22</v>
      </c>
      <c r="F64" s="1" t="s">
        <v>2371</v>
      </c>
      <c r="G64" s="1">
        <v>97.39</v>
      </c>
      <c r="H64" s="1" t="s">
        <v>176</v>
      </c>
      <c r="I64" s="1" t="s">
        <v>267</v>
      </c>
      <c r="J64" s="1">
        <v>155107820</v>
      </c>
      <c r="K64" s="1">
        <v>155111329</v>
      </c>
      <c r="L64" s="1">
        <v>3510</v>
      </c>
      <c r="M64" s="1" t="s">
        <v>30</v>
      </c>
      <c r="N64" s="1">
        <v>8788</v>
      </c>
      <c r="O64" s="1" t="s">
        <v>27</v>
      </c>
      <c r="P64" s="1">
        <v>8788</v>
      </c>
      <c r="Q64" s="1" t="s">
        <v>268</v>
      </c>
      <c r="R64" s="24">
        <v>55974</v>
      </c>
    </row>
    <row r="65" spans="1:18" x14ac:dyDescent="0.2">
      <c r="A65" s="1" t="s">
        <v>21</v>
      </c>
      <c r="B65" s="1">
        <v>156631308</v>
      </c>
      <c r="C65" s="1">
        <v>156631561</v>
      </c>
      <c r="D65" s="1">
        <v>254</v>
      </c>
      <c r="E65" s="1" t="s">
        <v>22</v>
      </c>
      <c r="F65" s="1" t="s">
        <v>2372</v>
      </c>
      <c r="G65" s="1">
        <v>85.254999999999995</v>
      </c>
      <c r="H65" s="1" t="s">
        <v>182</v>
      </c>
      <c r="I65" s="1" t="s">
        <v>271</v>
      </c>
      <c r="J65" s="1">
        <v>156616299</v>
      </c>
      <c r="K65" s="1">
        <v>156631216</v>
      </c>
      <c r="L65" s="1">
        <v>14918</v>
      </c>
      <c r="M65" s="1" t="s">
        <v>26</v>
      </c>
      <c r="N65" s="1">
        <v>91</v>
      </c>
      <c r="O65" s="1" t="s">
        <v>27</v>
      </c>
      <c r="P65" s="1">
        <v>91</v>
      </c>
      <c r="Q65" s="1" t="s">
        <v>272</v>
      </c>
      <c r="R65" s="24" t="s">
        <v>35</v>
      </c>
    </row>
    <row r="66" spans="1:18" x14ac:dyDescent="0.2">
      <c r="A66" s="1" t="s">
        <v>21</v>
      </c>
      <c r="B66" s="1">
        <v>161369405</v>
      </c>
      <c r="C66" s="1">
        <v>161369680</v>
      </c>
      <c r="D66" s="1">
        <v>276</v>
      </c>
      <c r="E66" s="1" t="s">
        <v>22</v>
      </c>
      <c r="F66" s="1" t="s">
        <v>2373</v>
      </c>
      <c r="G66" s="1">
        <v>100.44</v>
      </c>
      <c r="H66" s="1" t="s">
        <v>2374</v>
      </c>
      <c r="I66" s="1" t="s">
        <v>275</v>
      </c>
      <c r="J66" s="1">
        <v>161371079</v>
      </c>
      <c r="K66" s="1">
        <v>161371185</v>
      </c>
      <c r="L66" s="1">
        <v>107</v>
      </c>
      <c r="M66" s="1" t="s">
        <v>30</v>
      </c>
      <c r="N66" s="1">
        <v>1398</v>
      </c>
      <c r="O66" s="1" t="s">
        <v>27</v>
      </c>
      <c r="P66" s="1">
        <v>1398</v>
      </c>
      <c r="Q66" s="1" t="s">
        <v>276</v>
      </c>
      <c r="R66" s="24" t="s">
        <v>35</v>
      </c>
    </row>
    <row r="67" spans="1:18" x14ac:dyDescent="0.2">
      <c r="A67" s="1" t="s">
        <v>21</v>
      </c>
      <c r="B67" s="1">
        <v>161369405</v>
      </c>
      <c r="C67" s="1">
        <v>161369680</v>
      </c>
      <c r="D67" s="1">
        <v>276</v>
      </c>
      <c r="E67" s="1" t="s">
        <v>22</v>
      </c>
      <c r="F67" s="1" t="s">
        <v>2373</v>
      </c>
      <c r="G67" s="1">
        <v>100.44</v>
      </c>
      <c r="H67" s="1" t="s">
        <v>2374</v>
      </c>
      <c r="I67" s="1" t="s">
        <v>277</v>
      </c>
      <c r="J67" s="1">
        <v>161375858</v>
      </c>
      <c r="K67" s="1">
        <v>161376872</v>
      </c>
      <c r="L67" s="1">
        <v>1015</v>
      </c>
      <c r="M67" s="1" t="s">
        <v>30</v>
      </c>
      <c r="N67" s="1">
        <v>6177</v>
      </c>
      <c r="O67" s="1" t="s">
        <v>27</v>
      </c>
      <c r="P67" s="1">
        <v>6177</v>
      </c>
      <c r="Q67" s="1" t="s">
        <v>278</v>
      </c>
      <c r="R67" s="24" t="s">
        <v>35</v>
      </c>
    </row>
    <row r="68" spans="1:18" x14ac:dyDescent="0.2">
      <c r="A68" s="1" t="s">
        <v>21</v>
      </c>
      <c r="B68" s="1">
        <v>161493557</v>
      </c>
      <c r="C68" s="1">
        <v>161493827</v>
      </c>
      <c r="D68" s="1">
        <v>271</v>
      </c>
      <c r="E68" s="1" t="s">
        <v>22</v>
      </c>
      <c r="F68" s="1" t="s">
        <v>2375</v>
      </c>
      <c r="G68" s="1">
        <v>139.005</v>
      </c>
      <c r="H68" s="1" t="s">
        <v>2376</v>
      </c>
      <c r="I68" s="1" t="s">
        <v>281</v>
      </c>
      <c r="J68" s="1">
        <v>161494036</v>
      </c>
      <c r="K68" s="1">
        <v>161496681</v>
      </c>
      <c r="L68" s="1">
        <v>2646</v>
      </c>
      <c r="M68" s="1" t="s">
        <v>30</v>
      </c>
      <c r="N68" s="1">
        <v>208</v>
      </c>
      <c r="O68" s="1" t="s">
        <v>27</v>
      </c>
      <c r="P68" s="1">
        <v>208</v>
      </c>
      <c r="Q68" s="1" t="s">
        <v>282</v>
      </c>
      <c r="R68" s="24">
        <v>3310</v>
      </c>
    </row>
    <row r="69" spans="1:18" x14ac:dyDescent="0.2">
      <c r="A69" s="1" t="s">
        <v>21</v>
      </c>
      <c r="B69" s="1">
        <v>161509908</v>
      </c>
      <c r="C69" s="1">
        <v>161510190</v>
      </c>
      <c r="D69" s="1">
        <v>283</v>
      </c>
      <c r="E69" s="1" t="s">
        <v>22</v>
      </c>
      <c r="F69" s="1" t="s">
        <v>2377</v>
      </c>
      <c r="G69" s="1">
        <v>101.75</v>
      </c>
      <c r="H69" s="1" t="s">
        <v>236</v>
      </c>
      <c r="I69" s="1" t="s">
        <v>2378</v>
      </c>
      <c r="J69" s="1">
        <v>161506361</v>
      </c>
      <c r="K69" s="1">
        <v>161507948</v>
      </c>
      <c r="L69" s="1">
        <v>1588</v>
      </c>
      <c r="M69" s="1" t="s">
        <v>26</v>
      </c>
      <c r="N69" s="1">
        <v>1959</v>
      </c>
      <c r="O69" s="1" t="s">
        <v>27</v>
      </c>
      <c r="P69" s="1">
        <v>1959</v>
      </c>
      <c r="Q69" s="1" t="s">
        <v>2379</v>
      </c>
      <c r="R69" s="24" t="s">
        <v>35</v>
      </c>
    </row>
    <row r="70" spans="1:18" x14ac:dyDescent="0.2">
      <c r="A70" s="1" t="s">
        <v>21</v>
      </c>
      <c r="B70" s="1">
        <v>167189822</v>
      </c>
      <c r="C70" s="1">
        <v>167189960</v>
      </c>
      <c r="D70" s="1">
        <v>139</v>
      </c>
      <c r="E70" s="1" t="s">
        <v>22</v>
      </c>
      <c r="F70" s="1" t="s">
        <v>2380</v>
      </c>
      <c r="G70" s="1">
        <v>56.125</v>
      </c>
      <c r="H70" s="1" t="s">
        <v>244</v>
      </c>
      <c r="I70" s="1" t="s">
        <v>2381</v>
      </c>
      <c r="J70" s="1">
        <v>167189068</v>
      </c>
      <c r="K70" s="1">
        <v>167189749</v>
      </c>
      <c r="L70" s="1">
        <v>682</v>
      </c>
      <c r="M70" s="1" t="s">
        <v>26</v>
      </c>
      <c r="N70" s="1">
        <v>72</v>
      </c>
      <c r="O70" s="1" t="s">
        <v>27</v>
      </c>
      <c r="P70" s="1">
        <v>72</v>
      </c>
      <c r="Q70" s="1" t="s">
        <v>2382</v>
      </c>
      <c r="R70" s="24" t="s">
        <v>35</v>
      </c>
    </row>
    <row r="71" spans="1:18" x14ac:dyDescent="0.2">
      <c r="A71" s="1" t="s">
        <v>21</v>
      </c>
      <c r="B71" s="1">
        <v>167189822</v>
      </c>
      <c r="C71" s="1">
        <v>167189960</v>
      </c>
      <c r="D71" s="1">
        <v>139</v>
      </c>
      <c r="E71" s="1" t="s">
        <v>22</v>
      </c>
      <c r="F71" s="1" t="s">
        <v>2380</v>
      </c>
      <c r="G71" s="1">
        <v>56.125</v>
      </c>
      <c r="H71" s="1" t="s">
        <v>244</v>
      </c>
      <c r="I71" s="1" t="s">
        <v>2383</v>
      </c>
      <c r="J71" s="1">
        <v>167190066</v>
      </c>
      <c r="K71" s="1">
        <v>167396582</v>
      </c>
      <c r="L71" s="1">
        <v>206517</v>
      </c>
      <c r="M71" s="1" t="s">
        <v>30</v>
      </c>
      <c r="N71" s="1">
        <v>105</v>
      </c>
      <c r="O71" s="1" t="s">
        <v>27</v>
      </c>
      <c r="P71" s="1">
        <v>105</v>
      </c>
      <c r="Q71" s="1" t="s">
        <v>2384</v>
      </c>
      <c r="R71" s="24">
        <v>5451</v>
      </c>
    </row>
    <row r="72" spans="1:18" x14ac:dyDescent="0.2">
      <c r="A72" s="1" t="s">
        <v>21</v>
      </c>
      <c r="B72" s="1">
        <v>167683813</v>
      </c>
      <c r="C72" s="1">
        <v>167684385</v>
      </c>
      <c r="D72" s="1">
        <v>573</v>
      </c>
      <c r="E72" s="1" t="s">
        <v>22</v>
      </c>
      <c r="F72" s="1" t="s">
        <v>2385</v>
      </c>
      <c r="G72" s="1">
        <v>141.316666666667</v>
      </c>
      <c r="H72" s="1" t="s">
        <v>250</v>
      </c>
      <c r="I72" s="1" t="s">
        <v>285</v>
      </c>
      <c r="J72" s="1">
        <v>167690429</v>
      </c>
      <c r="K72" s="1">
        <v>167761156</v>
      </c>
      <c r="L72" s="1">
        <v>70728</v>
      </c>
      <c r="M72" s="1" t="s">
        <v>30</v>
      </c>
      <c r="N72" s="1">
        <v>6043</v>
      </c>
      <c r="O72" s="1" t="s">
        <v>27</v>
      </c>
      <c r="P72" s="1">
        <v>6043</v>
      </c>
      <c r="Q72" s="1" t="s">
        <v>286</v>
      </c>
      <c r="R72" s="24">
        <v>9019</v>
      </c>
    </row>
    <row r="73" spans="1:18" x14ac:dyDescent="0.2">
      <c r="A73" s="1" t="s">
        <v>21</v>
      </c>
      <c r="B73" s="1">
        <v>167684618</v>
      </c>
      <c r="C73" s="1">
        <v>167684952</v>
      </c>
      <c r="D73" s="1">
        <v>335</v>
      </c>
      <c r="E73" s="1" t="s">
        <v>22</v>
      </c>
      <c r="F73" s="1" t="s">
        <v>2386</v>
      </c>
      <c r="G73" s="1">
        <v>99.35</v>
      </c>
      <c r="H73" s="1" t="s">
        <v>254</v>
      </c>
      <c r="I73" s="1" t="s">
        <v>285</v>
      </c>
      <c r="J73" s="1">
        <v>167690429</v>
      </c>
      <c r="K73" s="1">
        <v>167761156</v>
      </c>
      <c r="L73" s="1">
        <v>70728</v>
      </c>
      <c r="M73" s="1" t="s">
        <v>30</v>
      </c>
      <c r="N73" s="1">
        <v>5476</v>
      </c>
      <c r="O73" s="1" t="s">
        <v>27</v>
      </c>
      <c r="P73" s="1">
        <v>5476</v>
      </c>
      <c r="Q73" s="1" t="s">
        <v>286</v>
      </c>
      <c r="R73" s="24">
        <v>9019</v>
      </c>
    </row>
    <row r="74" spans="1:18" x14ac:dyDescent="0.2">
      <c r="A74" s="1" t="s">
        <v>21</v>
      </c>
      <c r="B74" s="1">
        <v>182583854</v>
      </c>
      <c r="C74" s="1">
        <v>182584171</v>
      </c>
      <c r="D74" s="1">
        <v>318</v>
      </c>
      <c r="E74" s="1" t="s">
        <v>22</v>
      </c>
      <c r="F74" s="1" t="s">
        <v>2387</v>
      </c>
      <c r="G74" s="1">
        <v>191.30500000000001</v>
      </c>
      <c r="H74" s="1" t="s">
        <v>260</v>
      </c>
      <c r="I74" s="1" t="s">
        <v>291</v>
      </c>
      <c r="J74" s="1">
        <v>182584389</v>
      </c>
      <c r="K74" s="1">
        <v>182585764</v>
      </c>
      <c r="L74" s="1">
        <v>1376</v>
      </c>
      <c r="M74" s="1" t="s">
        <v>30</v>
      </c>
      <c r="N74" s="1">
        <v>217</v>
      </c>
      <c r="O74" s="1" t="s">
        <v>27</v>
      </c>
      <c r="P74" s="1">
        <v>217</v>
      </c>
      <c r="Q74" s="1" t="s">
        <v>292</v>
      </c>
      <c r="R74" s="24">
        <v>284648</v>
      </c>
    </row>
    <row r="75" spans="1:18" x14ac:dyDescent="0.2">
      <c r="A75" s="1" t="s">
        <v>21</v>
      </c>
      <c r="B75" s="1">
        <v>204475536</v>
      </c>
      <c r="C75" s="1">
        <v>204475885</v>
      </c>
      <c r="D75" s="1">
        <v>350</v>
      </c>
      <c r="E75" s="1" t="s">
        <v>22</v>
      </c>
      <c r="F75" s="1" t="s">
        <v>2388</v>
      </c>
      <c r="G75" s="1">
        <v>153.25</v>
      </c>
      <c r="H75" s="1" t="s">
        <v>2389</v>
      </c>
      <c r="I75" s="1" t="s">
        <v>295</v>
      </c>
      <c r="J75" s="1">
        <v>204485511</v>
      </c>
      <c r="K75" s="1">
        <v>204542871</v>
      </c>
      <c r="L75" s="1">
        <v>57361</v>
      </c>
      <c r="M75" s="1" t="s">
        <v>30</v>
      </c>
      <c r="N75" s="1">
        <v>9625</v>
      </c>
      <c r="O75" s="1" t="s">
        <v>27</v>
      </c>
      <c r="P75" s="1">
        <v>9625</v>
      </c>
      <c r="Q75" s="1" t="s">
        <v>296</v>
      </c>
      <c r="R75" s="24">
        <v>4194</v>
      </c>
    </row>
    <row r="76" spans="1:18" x14ac:dyDescent="0.2">
      <c r="A76" s="1" t="s">
        <v>21</v>
      </c>
      <c r="B76" s="1">
        <v>204475994</v>
      </c>
      <c r="C76" s="1">
        <v>204476376</v>
      </c>
      <c r="D76" s="1">
        <v>383</v>
      </c>
      <c r="E76" s="1" t="s">
        <v>22</v>
      </c>
      <c r="F76" s="1" t="s">
        <v>2390</v>
      </c>
      <c r="G76" s="1">
        <v>138.15333333333299</v>
      </c>
      <c r="H76" s="1" t="s">
        <v>264</v>
      </c>
      <c r="I76" s="1" t="s">
        <v>295</v>
      </c>
      <c r="J76" s="1">
        <v>204485511</v>
      </c>
      <c r="K76" s="1">
        <v>204542871</v>
      </c>
      <c r="L76" s="1">
        <v>57361</v>
      </c>
      <c r="M76" s="1" t="s">
        <v>30</v>
      </c>
      <c r="N76" s="1">
        <v>9134</v>
      </c>
      <c r="O76" s="1" t="s">
        <v>27</v>
      </c>
      <c r="P76" s="1">
        <v>9134</v>
      </c>
      <c r="Q76" s="1" t="s">
        <v>296</v>
      </c>
      <c r="R76" s="24">
        <v>4194</v>
      </c>
    </row>
    <row r="77" spans="1:18" x14ac:dyDescent="0.2">
      <c r="A77" s="1" t="s">
        <v>21</v>
      </c>
      <c r="B77" s="1">
        <v>222638292</v>
      </c>
      <c r="C77" s="1">
        <v>222638497</v>
      </c>
      <c r="D77" s="1">
        <v>206</v>
      </c>
      <c r="E77" s="1" t="s">
        <v>22</v>
      </c>
      <c r="F77" s="1" t="s">
        <v>2391</v>
      </c>
      <c r="G77" s="1">
        <v>72.135000000000005</v>
      </c>
      <c r="H77" s="1" t="s">
        <v>274</v>
      </c>
      <c r="I77" s="1" t="s">
        <v>2392</v>
      </c>
      <c r="J77" s="1">
        <v>222641436</v>
      </c>
      <c r="K77" s="1">
        <v>222644224</v>
      </c>
      <c r="L77" s="1">
        <v>2789</v>
      </c>
      <c r="M77" s="1" t="s">
        <v>30</v>
      </c>
      <c r="N77" s="1">
        <v>2938</v>
      </c>
      <c r="O77" s="1" t="s">
        <v>27</v>
      </c>
      <c r="P77" s="1">
        <v>2938</v>
      </c>
      <c r="Q77" s="1" t="s">
        <v>2393</v>
      </c>
      <c r="R77" s="24" t="s">
        <v>35</v>
      </c>
    </row>
    <row r="78" spans="1:18" x14ac:dyDescent="0.2">
      <c r="A78" s="1" t="s">
        <v>21</v>
      </c>
      <c r="B78" s="1">
        <v>224544375</v>
      </c>
      <c r="C78" s="1">
        <v>224544713</v>
      </c>
      <c r="D78" s="1">
        <v>339</v>
      </c>
      <c r="E78" s="1" t="s">
        <v>22</v>
      </c>
      <c r="F78" s="1" t="s">
        <v>2394</v>
      </c>
      <c r="G78" s="1">
        <v>159.94</v>
      </c>
      <c r="H78" s="1" t="s">
        <v>2395</v>
      </c>
      <c r="I78" s="1" t="s">
        <v>2396</v>
      </c>
      <c r="J78" s="1">
        <v>224544552</v>
      </c>
      <c r="K78" s="1">
        <v>224567161</v>
      </c>
      <c r="L78" s="1">
        <v>22610</v>
      </c>
      <c r="M78" s="1" t="s">
        <v>30</v>
      </c>
      <c r="N78" s="1">
        <v>0</v>
      </c>
      <c r="O78" s="1" t="s">
        <v>108</v>
      </c>
      <c r="P78" s="1">
        <v>0</v>
      </c>
      <c r="Q78" s="1" t="s">
        <v>2397</v>
      </c>
      <c r="R78" s="24">
        <v>29097</v>
      </c>
    </row>
    <row r="79" spans="1:18" x14ac:dyDescent="0.2">
      <c r="A79" s="1" t="s">
        <v>21</v>
      </c>
      <c r="B79" s="1">
        <v>228336559</v>
      </c>
      <c r="C79" s="1">
        <v>228336881</v>
      </c>
      <c r="D79" s="1">
        <v>323</v>
      </c>
      <c r="E79" s="1" t="s">
        <v>22</v>
      </c>
      <c r="F79" s="1" t="s">
        <v>2398</v>
      </c>
      <c r="G79" s="1">
        <v>114.74</v>
      </c>
      <c r="H79" s="1" t="s">
        <v>2399</v>
      </c>
      <c r="I79" s="1" t="s">
        <v>307</v>
      </c>
      <c r="J79" s="1">
        <v>228327663</v>
      </c>
      <c r="K79" s="1">
        <v>228336685</v>
      </c>
      <c r="L79" s="1">
        <v>9023</v>
      </c>
      <c r="M79" s="1" t="s">
        <v>30</v>
      </c>
      <c r="N79" s="1">
        <v>0</v>
      </c>
      <c r="O79" s="1" t="s">
        <v>65</v>
      </c>
      <c r="P79" s="1">
        <v>8895</v>
      </c>
      <c r="Q79" s="1" t="s">
        <v>308</v>
      </c>
      <c r="R79" s="24">
        <v>2987</v>
      </c>
    </row>
    <row r="80" spans="1:18" x14ac:dyDescent="0.2">
      <c r="A80" s="1" t="s">
        <v>21</v>
      </c>
      <c r="B80" s="1">
        <v>228336559</v>
      </c>
      <c r="C80" s="1">
        <v>228336881</v>
      </c>
      <c r="D80" s="1">
        <v>323</v>
      </c>
      <c r="E80" s="1" t="s">
        <v>22</v>
      </c>
      <c r="F80" s="1" t="s">
        <v>2398</v>
      </c>
      <c r="G80" s="1">
        <v>114.74</v>
      </c>
      <c r="H80" s="1" t="s">
        <v>2399</v>
      </c>
      <c r="I80" s="1" t="s">
        <v>309</v>
      </c>
      <c r="J80" s="1">
        <v>228337553</v>
      </c>
      <c r="K80" s="1">
        <v>228347527</v>
      </c>
      <c r="L80" s="1">
        <v>9975</v>
      </c>
      <c r="M80" s="1" t="s">
        <v>30</v>
      </c>
      <c r="N80" s="1">
        <v>671</v>
      </c>
      <c r="O80" s="1" t="s">
        <v>27</v>
      </c>
      <c r="P80" s="1">
        <v>671</v>
      </c>
      <c r="Q80" s="1" t="s">
        <v>310</v>
      </c>
      <c r="R80" s="24">
        <v>57165</v>
      </c>
    </row>
    <row r="81" spans="1:18" x14ac:dyDescent="0.2">
      <c r="A81" s="1" t="s">
        <v>21</v>
      </c>
      <c r="B81" s="1">
        <v>228337332</v>
      </c>
      <c r="C81" s="1">
        <v>228337672</v>
      </c>
      <c r="D81" s="1">
        <v>341</v>
      </c>
      <c r="E81" s="1" t="s">
        <v>22</v>
      </c>
      <c r="F81" s="1" t="s">
        <v>2400</v>
      </c>
      <c r="G81" s="1">
        <v>92.685000000000002</v>
      </c>
      <c r="H81" s="1" t="s">
        <v>2401</v>
      </c>
      <c r="I81" s="1" t="s">
        <v>309</v>
      </c>
      <c r="J81" s="1">
        <v>228337553</v>
      </c>
      <c r="K81" s="1">
        <v>228347527</v>
      </c>
      <c r="L81" s="1">
        <v>9975</v>
      </c>
      <c r="M81" s="1" t="s">
        <v>30</v>
      </c>
      <c r="N81" s="1">
        <v>0</v>
      </c>
      <c r="O81" s="1" t="s">
        <v>108</v>
      </c>
      <c r="P81" s="1">
        <v>0</v>
      </c>
      <c r="Q81" s="1" t="s">
        <v>310</v>
      </c>
      <c r="R81" s="24">
        <v>57165</v>
      </c>
    </row>
    <row r="82" spans="1:18" x14ac:dyDescent="0.2">
      <c r="A82" s="1" t="s">
        <v>21</v>
      </c>
      <c r="B82" s="1">
        <v>228353324</v>
      </c>
      <c r="C82" s="1">
        <v>228353598</v>
      </c>
      <c r="D82" s="1">
        <v>275</v>
      </c>
      <c r="E82" s="1" t="s">
        <v>22</v>
      </c>
      <c r="F82" s="1" t="s">
        <v>2402</v>
      </c>
      <c r="G82" s="1">
        <v>54.875</v>
      </c>
      <c r="H82" s="1" t="s">
        <v>2403</v>
      </c>
      <c r="I82" s="1" t="s">
        <v>313</v>
      </c>
      <c r="J82" s="1">
        <v>228351787</v>
      </c>
      <c r="K82" s="1">
        <v>228353213</v>
      </c>
      <c r="L82" s="1">
        <v>1427</v>
      </c>
      <c r="M82" s="1" t="s">
        <v>26</v>
      </c>
      <c r="N82" s="1">
        <v>110</v>
      </c>
      <c r="O82" s="1" t="s">
        <v>27</v>
      </c>
      <c r="P82" s="1">
        <v>110</v>
      </c>
      <c r="Q82" s="1" t="s">
        <v>314</v>
      </c>
      <c r="R82" s="24">
        <v>574432</v>
      </c>
    </row>
    <row r="83" spans="1:18" x14ac:dyDescent="0.2">
      <c r="A83" s="1" t="s">
        <v>21</v>
      </c>
      <c r="B83" s="1">
        <v>228353324</v>
      </c>
      <c r="C83" s="1">
        <v>228353598</v>
      </c>
      <c r="D83" s="1">
        <v>275</v>
      </c>
      <c r="E83" s="1" t="s">
        <v>22</v>
      </c>
      <c r="F83" s="1" t="s">
        <v>2402</v>
      </c>
      <c r="G83" s="1">
        <v>54.875</v>
      </c>
      <c r="H83" s="1" t="s">
        <v>2403</v>
      </c>
      <c r="I83" s="1" t="s">
        <v>315</v>
      </c>
      <c r="J83" s="1">
        <v>228353516</v>
      </c>
      <c r="K83" s="1">
        <v>228369958</v>
      </c>
      <c r="L83" s="1">
        <v>16443</v>
      </c>
      <c r="M83" s="1" t="s">
        <v>30</v>
      </c>
      <c r="N83" s="1">
        <v>0</v>
      </c>
      <c r="O83" s="1" t="s">
        <v>108</v>
      </c>
      <c r="P83" s="1">
        <v>0</v>
      </c>
      <c r="Q83" s="1" t="s">
        <v>316</v>
      </c>
      <c r="R83" s="24">
        <v>200205</v>
      </c>
    </row>
    <row r="84" spans="1:18" x14ac:dyDescent="0.2">
      <c r="A84" s="1" t="s">
        <v>21</v>
      </c>
      <c r="B84" s="1">
        <v>228363298</v>
      </c>
      <c r="C84" s="1">
        <v>228363502</v>
      </c>
      <c r="D84" s="1">
        <v>205</v>
      </c>
      <c r="E84" s="1" t="s">
        <v>22</v>
      </c>
      <c r="F84" s="1" t="s">
        <v>2404</v>
      </c>
      <c r="G84" s="1">
        <v>88.905000000000001</v>
      </c>
      <c r="H84" s="1" t="s">
        <v>2405</v>
      </c>
      <c r="I84" s="1" t="s">
        <v>315</v>
      </c>
      <c r="J84" s="1">
        <v>228353516</v>
      </c>
      <c r="K84" s="1">
        <v>228369958</v>
      </c>
      <c r="L84" s="1">
        <v>16443</v>
      </c>
      <c r="M84" s="1" t="s">
        <v>30</v>
      </c>
      <c r="N84" s="1">
        <v>0</v>
      </c>
      <c r="O84" s="1" t="s">
        <v>31</v>
      </c>
      <c r="P84" s="1">
        <v>9781</v>
      </c>
      <c r="Q84" s="1" t="s">
        <v>316</v>
      </c>
      <c r="R84" s="24">
        <v>200205</v>
      </c>
    </row>
    <row r="85" spans="1:18" x14ac:dyDescent="0.2">
      <c r="A85" s="1" t="s">
        <v>21</v>
      </c>
      <c r="B85" s="1">
        <v>229479119</v>
      </c>
      <c r="C85" s="1">
        <v>229479511</v>
      </c>
      <c r="D85" s="1">
        <v>393</v>
      </c>
      <c r="E85" s="1" t="s">
        <v>22</v>
      </c>
      <c r="F85" s="1" t="s">
        <v>2406</v>
      </c>
      <c r="G85" s="1">
        <v>75.566666666666706</v>
      </c>
      <c r="H85" s="1" t="s">
        <v>2407</v>
      </c>
      <c r="I85" s="1" t="s">
        <v>2408</v>
      </c>
      <c r="J85" s="1">
        <v>229456758</v>
      </c>
      <c r="K85" s="1">
        <v>229479041</v>
      </c>
      <c r="L85" s="1">
        <v>22284</v>
      </c>
      <c r="M85" s="1" t="s">
        <v>26</v>
      </c>
      <c r="N85" s="1">
        <v>77</v>
      </c>
      <c r="O85" s="1" t="s">
        <v>27</v>
      </c>
      <c r="P85" s="1">
        <v>77</v>
      </c>
      <c r="Q85" s="1" t="s">
        <v>2409</v>
      </c>
      <c r="R85" s="24">
        <v>126731</v>
      </c>
    </row>
    <row r="86" spans="1:18" x14ac:dyDescent="0.2">
      <c r="A86" s="1" t="s">
        <v>21</v>
      </c>
      <c r="B86" s="1">
        <v>231762294</v>
      </c>
      <c r="C86" s="1">
        <v>231762627</v>
      </c>
      <c r="D86" s="1">
        <v>334</v>
      </c>
      <c r="E86" s="1" t="s">
        <v>22</v>
      </c>
      <c r="F86" s="1" t="s">
        <v>2410</v>
      </c>
      <c r="G86" s="1">
        <v>107.85</v>
      </c>
      <c r="H86" s="1" t="s">
        <v>2411</v>
      </c>
      <c r="I86" s="1" t="s">
        <v>2412</v>
      </c>
      <c r="J86" s="1">
        <v>231762561</v>
      </c>
      <c r="K86" s="1">
        <v>232177018</v>
      </c>
      <c r="L86" s="1">
        <v>414458</v>
      </c>
      <c r="M86" s="1" t="s">
        <v>30</v>
      </c>
      <c r="N86" s="1">
        <v>0</v>
      </c>
      <c r="O86" s="1" t="s">
        <v>108</v>
      </c>
      <c r="P86" s="1">
        <v>0</v>
      </c>
      <c r="Q86" s="1" t="s">
        <v>2413</v>
      </c>
      <c r="R86" s="24">
        <v>27185</v>
      </c>
    </row>
    <row r="87" spans="1:18" x14ac:dyDescent="0.2">
      <c r="A87" s="1" t="s">
        <v>21</v>
      </c>
      <c r="B87" s="1">
        <v>236073500</v>
      </c>
      <c r="C87" s="1">
        <v>236073865</v>
      </c>
      <c r="D87" s="1">
        <v>366</v>
      </c>
      <c r="E87" s="1" t="s">
        <v>22</v>
      </c>
      <c r="F87" s="1" t="s">
        <v>2414</v>
      </c>
      <c r="G87" s="1">
        <v>80.930000000000007</v>
      </c>
      <c r="H87" s="1" t="s">
        <v>280</v>
      </c>
      <c r="I87" s="1" t="s">
        <v>2415</v>
      </c>
      <c r="J87" s="1">
        <v>236078715</v>
      </c>
      <c r="K87" s="1">
        <v>236078821</v>
      </c>
      <c r="L87" s="1">
        <v>107</v>
      </c>
      <c r="M87" s="1" t="s">
        <v>30</v>
      </c>
      <c r="N87" s="1">
        <v>4849</v>
      </c>
      <c r="O87" s="1" t="s">
        <v>27</v>
      </c>
      <c r="P87" s="1">
        <v>4849</v>
      </c>
      <c r="Q87" s="1" t="s">
        <v>2416</v>
      </c>
      <c r="R87" s="24" t="s">
        <v>35</v>
      </c>
    </row>
    <row r="88" spans="1:18" x14ac:dyDescent="0.2">
      <c r="A88" s="1" t="s">
        <v>21</v>
      </c>
      <c r="B88" s="1">
        <v>236958554</v>
      </c>
      <c r="C88" s="1">
        <v>236958828</v>
      </c>
      <c r="D88" s="1">
        <v>275</v>
      </c>
      <c r="E88" s="1" t="s">
        <v>22</v>
      </c>
      <c r="F88" s="1" t="s">
        <v>2417</v>
      </c>
      <c r="G88" s="1">
        <v>61.23</v>
      </c>
      <c r="H88" s="1" t="s">
        <v>2418</v>
      </c>
      <c r="I88" s="1" t="s">
        <v>2419</v>
      </c>
      <c r="J88" s="1">
        <v>236958610</v>
      </c>
      <c r="K88" s="1">
        <v>237067281</v>
      </c>
      <c r="L88" s="1">
        <v>108672</v>
      </c>
      <c r="M88" s="1" t="s">
        <v>30</v>
      </c>
      <c r="N88" s="1">
        <v>0</v>
      </c>
      <c r="O88" s="1" t="s">
        <v>108</v>
      </c>
      <c r="P88" s="1">
        <v>0</v>
      </c>
      <c r="Q88" s="1" t="s">
        <v>2420</v>
      </c>
      <c r="R88" s="24">
        <v>4548</v>
      </c>
    </row>
    <row r="89" spans="1:18" x14ac:dyDescent="0.2">
      <c r="A89" s="1" t="s">
        <v>330</v>
      </c>
      <c r="B89" s="1">
        <v>74032467</v>
      </c>
      <c r="C89" s="1">
        <v>74032808</v>
      </c>
      <c r="D89" s="1">
        <v>342</v>
      </c>
      <c r="E89" s="1" t="s">
        <v>22</v>
      </c>
      <c r="F89" s="1" t="s">
        <v>2421</v>
      </c>
      <c r="G89" s="1">
        <v>126.08</v>
      </c>
      <c r="H89" s="1" t="s">
        <v>2422</v>
      </c>
      <c r="I89" s="1" t="s">
        <v>2423</v>
      </c>
      <c r="J89" s="1">
        <v>74033678</v>
      </c>
      <c r="K89" s="1">
        <v>74035794</v>
      </c>
      <c r="L89" s="1">
        <v>2117</v>
      </c>
      <c r="M89" s="1" t="s">
        <v>30</v>
      </c>
      <c r="N89" s="1">
        <v>869</v>
      </c>
      <c r="O89" s="1" t="s">
        <v>27</v>
      </c>
      <c r="P89" s="1">
        <v>869</v>
      </c>
      <c r="Q89" s="1" t="s">
        <v>2424</v>
      </c>
      <c r="R89" s="24">
        <v>54541</v>
      </c>
    </row>
    <row r="90" spans="1:18" x14ac:dyDescent="0.2">
      <c r="A90" s="1" t="s">
        <v>330</v>
      </c>
      <c r="B90" s="1">
        <v>75255362</v>
      </c>
      <c r="C90" s="1">
        <v>75255579</v>
      </c>
      <c r="D90" s="1">
        <v>218</v>
      </c>
      <c r="E90" s="1" t="s">
        <v>22</v>
      </c>
      <c r="F90" s="1" t="s">
        <v>2425</v>
      </c>
      <c r="G90" s="1">
        <v>91.31</v>
      </c>
      <c r="H90" s="1" t="s">
        <v>300</v>
      </c>
      <c r="I90" s="1" t="s">
        <v>337</v>
      </c>
      <c r="J90" s="1">
        <v>75196186</v>
      </c>
      <c r="K90" s="1">
        <v>75255782</v>
      </c>
      <c r="L90" s="1">
        <v>59597</v>
      </c>
      <c r="M90" s="1" t="s">
        <v>26</v>
      </c>
      <c r="N90" s="1">
        <v>0</v>
      </c>
      <c r="O90" s="1" t="s">
        <v>31</v>
      </c>
      <c r="P90" s="1">
        <v>202</v>
      </c>
      <c r="Q90" s="1" t="s">
        <v>338</v>
      </c>
      <c r="R90" s="24">
        <v>5532</v>
      </c>
    </row>
    <row r="91" spans="1:18" x14ac:dyDescent="0.2">
      <c r="A91" s="1" t="s">
        <v>330</v>
      </c>
      <c r="B91" s="1">
        <v>75255362</v>
      </c>
      <c r="C91" s="1">
        <v>75255579</v>
      </c>
      <c r="D91" s="1">
        <v>218</v>
      </c>
      <c r="E91" s="1" t="s">
        <v>22</v>
      </c>
      <c r="F91" s="1" t="s">
        <v>2425</v>
      </c>
      <c r="G91" s="1">
        <v>91.31</v>
      </c>
      <c r="H91" s="1" t="s">
        <v>300</v>
      </c>
      <c r="I91" s="1" t="s">
        <v>339</v>
      </c>
      <c r="J91" s="1">
        <v>75255283</v>
      </c>
      <c r="K91" s="1">
        <v>75279828</v>
      </c>
      <c r="L91" s="1">
        <v>24546</v>
      </c>
      <c r="M91" s="1" t="s">
        <v>30</v>
      </c>
      <c r="N91" s="1">
        <v>0</v>
      </c>
      <c r="O91" s="1" t="s">
        <v>31</v>
      </c>
      <c r="P91" s="1">
        <v>78</v>
      </c>
      <c r="Q91" s="1" t="s">
        <v>340</v>
      </c>
      <c r="R91" s="24">
        <v>101929145</v>
      </c>
    </row>
    <row r="92" spans="1:18" x14ac:dyDescent="0.2">
      <c r="A92" s="1" t="s">
        <v>330</v>
      </c>
      <c r="B92" s="1">
        <v>102989880</v>
      </c>
      <c r="C92" s="1">
        <v>102990304</v>
      </c>
      <c r="D92" s="1">
        <v>425</v>
      </c>
      <c r="E92" s="1" t="s">
        <v>22</v>
      </c>
      <c r="F92" s="1" t="s">
        <v>2426</v>
      </c>
      <c r="G92" s="1">
        <v>171.82</v>
      </c>
      <c r="H92" s="1" t="s">
        <v>320</v>
      </c>
      <c r="I92" s="1" t="s">
        <v>353</v>
      </c>
      <c r="J92" s="1">
        <v>102986733</v>
      </c>
      <c r="K92" s="1">
        <v>102989551</v>
      </c>
      <c r="L92" s="1">
        <v>2819</v>
      </c>
      <c r="M92" s="1" t="s">
        <v>26</v>
      </c>
      <c r="N92" s="1">
        <v>328</v>
      </c>
      <c r="O92" s="1" t="s">
        <v>27</v>
      </c>
      <c r="P92" s="1">
        <v>328</v>
      </c>
      <c r="Q92" s="1" t="s">
        <v>354</v>
      </c>
      <c r="R92" s="24">
        <v>10660</v>
      </c>
    </row>
    <row r="93" spans="1:18" x14ac:dyDescent="0.2">
      <c r="A93" s="1" t="s">
        <v>330</v>
      </c>
      <c r="B93" s="1">
        <v>102989880</v>
      </c>
      <c r="C93" s="1">
        <v>102990304</v>
      </c>
      <c r="D93" s="1">
        <v>425</v>
      </c>
      <c r="E93" s="1" t="s">
        <v>22</v>
      </c>
      <c r="F93" s="1" t="s">
        <v>2426</v>
      </c>
      <c r="G93" s="1">
        <v>171.82</v>
      </c>
      <c r="H93" s="1" t="s">
        <v>320</v>
      </c>
      <c r="I93" s="1" t="s">
        <v>355</v>
      </c>
      <c r="J93" s="1">
        <v>102989351</v>
      </c>
      <c r="K93" s="1">
        <v>103029905</v>
      </c>
      <c r="L93" s="1">
        <v>40555</v>
      </c>
      <c r="M93" s="1" t="s">
        <v>30</v>
      </c>
      <c r="N93" s="1">
        <v>0</v>
      </c>
      <c r="O93" s="1" t="s">
        <v>31</v>
      </c>
      <c r="P93" s="1">
        <v>528</v>
      </c>
      <c r="Q93" s="1" t="s">
        <v>356</v>
      </c>
      <c r="R93" s="24" t="s">
        <v>35</v>
      </c>
    </row>
    <row r="94" spans="1:18" x14ac:dyDescent="0.2">
      <c r="A94" s="1" t="s">
        <v>330</v>
      </c>
      <c r="B94" s="1">
        <v>103020743</v>
      </c>
      <c r="C94" s="1">
        <v>103021003</v>
      </c>
      <c r="D94" s="1">
        <v>261</v>
      </c>
      <c r="E94" s="1" t="s">
        <v>22</v>
      </c>
      <c r="F94" s="1" t="s">
        <v>2427</v>
      </c>
      <c r="G94" s="1">
        <v>67.363333333333301</v>
      </c>
      <c r="H94" s="1" t="s">
        <v>322</v>
      </c>
      <c r="I94" s="1" t="s">
        <v>2428</v>
      </c>
      <c r="J94" s="1">
        <v>103012578</v>
      </c>
      <c r="K94" s="1">
        <v>103023307</v>
      </c>
      <c r="L94" s="1">
        <v>10730</v>
      </c>
      <c r="M94" s="1" t="s">
        <v>26</v>
      </c>
      <c r="N94" s="1">
        <v>0</v>
      </c>
      <c r="O94" s="1" t="s">
        <v>31</v>
      </c>
      <c r="P94" s="1">
        <v>2303</v>
      </c>
      <c r="Q94" s="1" t="s">
        <v>2429</v>
      </c>
      <c r="R94" s="24">
        <v>101927419</v>
      </c>
    </row>
    <row r="95" spans="1:18" x14ac:dyDescent="0.2">
      <c r="A95" s="1" t="s">
        <v>373</v>
      </c>
      <c r="B95" s="1">
        <v>1158260</v>
      </c>
      <c r="C95" s="1">
        <v>1159055</v>
      </c>
      <c r="D95" s="1">
        <v>796</v>
      </c>
      <c r="E95" s="1" t="s">
        <v>22</v>
      </c>
      <c r="F95" s="1" t="s">
        <v>2430</v>
      </c>
      <c r="G95" s="1">
        <v>155.17250000000001</v>
      </c>
      <c r="H95" s="1" t="s">
        <v>2431</v>
      </c>
      <c r="I95" s="1" t="s">
        <v>386</v>
      </c>
      <c r="J95" s="1">
        <v>1151580</v>
      </c>
      <c r="K95" s="1">
        <v>1222364</v>
      </c>
      <c r="L95" s="1">
        <v>70785</v>
      </c>
      <c r="M95" s="1" t="s">
        <v>30</v>
      </c>
      <c r="N95" s="1">
        <v>0</v>
      </c>
      <c r="O95" s="1" t="s">
        <v>31</v>
      </c>
      <c r="P95" s="1">
        <v>6679</v>
      </c>
      <c r="Q95" s="1" t="s">
        <v>387</v>
      </c>
      <c r="R95" s="24">
        <v>4586</v>
      </c>
    </row>
    <row r="96" spans="1:18" x14ac:dyDescent="0.2">
      <c r="A96" s="1" t="s">
        <v>373</v>
      </c>
      <c r="B96" s="1">
        <v>35548020</v>
      </c>
      <c r="C96" s="1">
        <v>35548356</v>
      </c>
      <c r="D96" s="1">
        <v>337</v>
      </c>
      <c r="E96" s="1" t="s">
        <v>22</v>
      </c>
      <c r="F96" s="1" t="s">
        <v>2432</v>
      </c>
      <c r="G96" s="1">
        <v>187.73500000000001</v>
      </c>
      <c r="H96" s="1" t="s">
        <v>2433</v>
      </c>
      <c r="I96" s="1" t="s">
        <v>417</v>
      </c>
      <c r="J96" s="1">
        <v>35453370</v>
      </c>
      <c r="K96" s="1">
        <v>35551848</v>
      </c>
      <c r="L96" s="1">
        <v>98479</v>
      </c>
      <c r="M96" s="1" t="s">
        <v>26</v>
      </c>
      <c r="N96" s="1">
        <v>0</v>
      </c>
      <c r="O96" s="1" t="s">
        <v>31</v>
      </c>
      <c r="P96" s="1">
        <v>3491</v>
      </c>
      <c r="Q96" s="1" t="s">
        <v>418</v>
      </c>
      <c r="R96" s="24">
        <v>25891</v>
      </c>
    </row>
    <row r="97" spans="1:18" x14ac:dyDescent="0.2">
      <c r="A97" s="1" t="s">
        <v>373</v>
      </c>
      <c r="B97" s="1">
        <v>47236433</v>
      </c>
      <c r="C97" s="1">
        <v>47236745</v>
      </c>
      <c r="D97" s="1">
        <v>313</v>
      </c>
      <c r="E97" s="1" t="s">
        <v>22</v>
      </c>
      <c r="F97" s="1" t="s">
        <v>2434</v>
      </c>
      <c r="G97" s="1">
        <v>122.29</v>
      </c>
      <c r="H97" s="1" t="s">
        <v>2435</v>
      </c>
      <c r="I97" s="1" t="s">
        <v>2436</v>
      </c>
      <c r="J97" s="1">
        <v>47236493</v>
      </c>
      <c r="K97" s="1">
        <v>47260767</v>
      </c>
      <c r="L97" s="1">
        <v>24275</v>
      </c>
      <c r="M97" s="1" t="s">
        <v>30</v>
      </c>
      <c r="N97" s="1">
        <v>0</v>
      </c>
      <c r="O97" s="1" t="s">
        <v>108</v>
      </c>
      <c r="P97" s="1">
        <v>0</v>
      </c>
      <c r="Q97" s="1" t="s">
        <v>2437</v>
      </c>
      <c r="R97" s="24">
        <v>1643</v>
      </c>
    </row>
    <row r="98" spans="1:18" x14ac:dyDescent="0.2">
      <c r="A98" s="1" t="s">
        <v>373</v>
      </c>
      <c r="B98" s="1">
        <v>47236433</v>
      </c>
      <c r="C98" s="1">
        <v>47236745</v>
      </c>
      <c r="D98" s="1">
        <v>313</v>
      </c>
      <c r="E98" s="1" t="s">
        <v>22</v>
      </c>
      <c r="F98" s="1" t="s">
        <v>2434</v>
      </c>
      <c r="G98" s="1">
        <v>122.29</v>
      </c>
      <c r="H98" s="1" t="s">
        <v>2435</v>
      </c>
      <c r="I98" s="1" t="s">
        <v>2438</v>
      </c>
      <c r="J98" s="1">
        <v>47236493</v>
      </c>
      <c r="K98" s="1">
        <v>47260769</v>
      </c>
      <c r="L98" s="1">
        <v>24277</v>
      </c>
      <c r="M98" s="1" t="s">
        <v>30</v>
      </c>
      <c r="N98" s="1">
        <v>0</v>
      </c>
      <c r="O98" s="1" t="s">
        <v>108</v>
      </c>
      <c r="P98" s="1">
        <v>0</v>
      </c>
      <c r="Q98" s="1" t="s">
        <v>2438</v>
      </c>
      <c r="R98" s="24" t="s">
        <v>35</v>
      </c>
    </row>
    <row r="99" spans="1:18" x14ac:dyDescent="0.2">
      <c r="A99" s="1" t="s">
        <v>373</v>
      </c>
      <c r="B99" s="1">
        <v>59317927</v>
      </c>
      <c r="C99" s="1">
        <v>59318352</v>
      </c>
      <c r="D99" s="1">
        <v>426</v>
      </c>
      <c r="E99" s="1" t="s">
        <v>22</v>
      </c>
      <c r="F99" s="1" t="s">
        <v>2439</v>
      </c>
      <c r="G99" s="1">
        <v>225.92</v>
      </c>
      <c r="H99" s="1" t="s">
        <v>2440</v>
      </c>
      <c r="I99" s="1" t="s">
        <v>436</v>
      </c>
      <c r="J99" s="1">
        <v>59326273</v>
      </c>
      <c r="K99" s="1">
        <v>59326334</v>
      </c>
      <c r="L99" s="1">
        <v>62</v>
      </c>
      <c r="M99" s="1" t="s">
        <v>30</v>
      </c>
      <c r="N99" s="1">
        <v>7920</v>
      </c>
      <c r="O99" s="1" t="s">
        <v>27</v>
      </c>
      <c r="P99" s="1">
        <v>7920</v>
      </c>
      <c r="Q99" s="1" t="s">
        <v>437</v>
      </c>
      <c r="R99" s="24" t="s">
        <v>35</v>
      </c>
    </row>
    <row r="100" spans="1:18" x14ac:dyDescent="0.2">
      <c r="A100" s="1" t="s">
        <v>373</v>
      </c>
      <c r="B100" s="1">
        <v>59318355</v>
      </c>
      <c r="C100" s="1">
        <v>59318647</v>
      </c>
      <c r="D100" s="1">
        <v>293</v>
      </c>
      <c r="E100" s="1" t="s">
        <v>22</v>
      </c>
      <c r="F100" s="1" t="s">
        <v>2441</v>
      </c>
      <c r="G100" s="1">
        <v>152.25</v>
      </c>
      <c r="H100" s="1" t="s">
        <v>2442</v>
      </c>
      <c r="I100" s="1" t="s">
        <v>436</v>
      </c>
      <c r="J100" s="1">
        <v>59326273</v>
      </c>
      <c r="K100" s="1">
        <v>59326334</v>
      </c>
      <c r="L100" s="1">
        <v>62</v>
      </c>
      <c r="M100" s="1" t="s">
        <v>30</v>
      </c>
      <c r="N100" s="1">
        <v>7625</v>
      </c>
      <c r="O100" s="1" t="s">
        <v>27</v>
      </c>
      <c r="P100" s="1">
        <v>7625</v>
      </c>
      <c r="Q100" s="1" t="s">
        <v>437</v>
      </c>
      <c r="R100" s="24" t="s">
        <v>35</v>
      </c>
    </row>
    <row r="101" spans="1:18" x14ac:dyDescent="0.2">
      <c r="A101" s="1" t="s">
        <v>373</v>
      </c>
      <c r="B101" s="1">
        <v>59323761</v>
      </c>
      <c r="C101" s="1">
        <v>59324042</v>
      </c>
      <c r="D101" s="1">
        <v>282</v>
      </c>
      <c r="E101" s="1" t="s">
        <v>22</v>
      </c>
      <c r="F101" s="1" t="s">
        <v>2443</v>
      </c>
      <c r="G101" s="1">
        <v>80.12</v>
      </c>
      <c r="H101" s="1" t="s">
        <v>2444</v>
      </c>
      <c r="I101" s="1" t="s">
        <v>436</v>
      </c>
      <c r="J101" s="1">
        <v>59326273</v>
      </c>
      <c r="K101" s="1">
        <v>59326334</v>
      </c>
      <c r="L101" s="1">
        <v>62</v>
      </c>
      <c r="M101" s="1" t="s">
        <v>30</v>
      </c>
      <c r="N101" s="1">
        <v>2230</v>
      </c>
      <c r="O101" s="1" t="s">
        <v>27</v>
      </c>
      <c r="P101" s="1">
        <v>2230</v>
      </c>
      <c r="Q101" s="1" t="s">
        <v>437</v>
      </c>
      <c r="R101" s="24" t="s">
        <v>35</v>
      </c>
    </row>
    <row r="102" spans="1:18" x14ac:dyDescent="0.2">
      <c r="A102" s="1" t="s">
        <v>373</v>
      </c>
      <c r="B102" s="1">
        <v>59324908</v>
      </c>
      <c r="C102" s="1">
        <v>59325158</v>
      </c>
      <c r="D102" s="1">
        <v>251</v>
      </c>
      <c r="E102" s="1" t="s">
        <v>22</v>
      </c>
      <c r="F102" s="1" t="s">
        <v>2445</v>
      </c>
      <c r="G102" s="1">
        <v>95.42</v>
      </c>
      <c r="H102" s="1" t="s">
        <v>2446</v>
      </c>
      <c r="I102" s="1" t="s">
        <v>436</v>
      </c>
      <c r="J102" s="1">
        <v>59326273</v>
      </c>
      <c r="K102" s="1">
        <v>59326334</v>
      </c>
      <c r="L102" s="1">
        <v>62</v>
      </c>
      <c r="M102" s="1" t="s">
        <v>30</v>
      </c>
      <c r="N102" s="1">
        <v>1114</v>
      </c>
      <c r="O102" s="1" t="s">
        <v>27</v>
      </c>
      <c r="P102" s="1">
        <v>1114</v>
      </c>
      <c r="Q102" s="1" t="s">
        <v>437</v>
      </c>
      <c r="R102" s="24" t="s">
        <v>35</v>
      </c>
    </row>
    <row r="103" spans="1:18" x14ac:dyDescent="0.2">
      <c r="A103" s="1" t="s">
        <v>373</v>
      </c>
      <c r="B103" s="1">
        <v>59333739</v>
      </c>
      <c r="C103" s="1">
        <v>59334016</v>
      </c>
      <c r="D103" s="1">
        <v>278</v>
      </c>
      <c r="E103" s="1" t="s">
        <v>22</v>
      </c>
      <c r="F103" s="1" t="s">
        <v>2447</v>
      </c>
      <c r="G103" s="1">
        <v>129.94</v>
      </c>
      <c r="H103" s="1" t="s">
        <v>336</v>
      </c>
      <c r="I103" s="1" t="s">
        <v>2448</v>
      </c>
      <c r="J103" s="1">
        <v>59328619</v>
      </c>
      <c r="K103" s="1">
        <v>59333547</v>
      </c>
      <c r="L103" s="1">
        <v>4929</v>
      </c>
      <c r="M103" s="1" t="s">
        <v>26</v>
      </c>
      <c r="N103" s="1">
        <v>191</v>
      </c>
      <c r="O103" s="1" t="s">
        <v>27</v>
      </c>
      <c r="P103" s="1">
        <v>191</v>
      </c>
      <c r="Q103" s="1" t="s">
        <v>2449</v>
      </c>
      <c r="R103" s="24" t="s">
        <v>35</v>
      </c>
    </row>
    <row r="104" spans="1:18" x14ac:dyDescent="0.2">
      <c r="A104" s="1" t="s">
        <v>373</v>
      </c>
      <c r="B104" s="1">
        <v>63535541</v>
      </c>
      <c r="C104" s="1">
        <v>63536070</v>
      </c>
      <c r="D104" s="1">
        <v>530</v>
      </c>
      <c r="E104" s="1" t="s">
        <v>22</v>
      </c>
      <c r="F104" s="1" t="s">
        <v>2450</v>
      </c>
      <c r="G104" s="1">
        <v>161.29333333333301</v>
      </c>
      <c r="H104" s="1" t="s">
        <v>2451</v>
      </c>
      <c r="I104" s="1" t="s">
        <v>453</v>
      </c>
      <c r="J104" s="1">
        <v>63527364</v>
      </c>
      <c r="K104" s="1">
        <v>63536113</v>
      </c>
      <c r="L104" s="1">
        <v>8750</v>
      </c>
      <c r="M104" s="1" t="s">
        <v>26</v>
      </c>
      <c r="N104" s="1">
        <v>0</v>
      </c>
      <c r="O104" s="1" t="s">
        <v>31</v>
      </c>
      <c r="P104" s="1">
        <v>42</v>
      </c>
      <c r="Q104" s="1" t="s">
        <v>0</v>
      </c>
      <c r="R104" s="24">
        <v>65998</v>
      </c>
    </row>
    <row r="105" spans="1:18" x14ac:dyDescent="0.2">
      <c r="A105" s="1" t="s">
        <v>373</v>
      </c>
      <c r="B105" s="1">
        <v>63535541</v>
      </c>
      <c r="C105" s="1">
        <v>63536070</v>
      </c>
      <c r="D105" s="1">
        <v>530</v>
      </c>
      <c r="E105" s="1" t="s">
        <v>22</v>
      </c>
      <c r="F105" s="1" t="s">
        <v>2450</v>
      </c>
      <c r="G105" s="1">
        <v>161.29333333333301</v>
      </c>
      <c r="H105" s="1" t="s">
        <v>2451</v>
      </c>
      <c r="I105" s="1" t="s">
        <v>454</v>
      </c>
      <c r="J105" s="1">
        <v>63534816</v>
      </c>
      <c r="K105" s="1">
        <v>63536113</v>
      </c>
      <c r="L105" s="1">
        <v>1298</v>
      </c>
      <c r="M105" s="1" t="s">
        <v>26</v>
      </c>
      <c r="N105" s="1">
        <v>0</v>
      </c>
      <c r="O105" s="1" t="s">
        <v>31</v>
      </c>
      <c r="P105" s="1">
        <v>42</v>
      </c>
      <c r="Q105" s="1" t="s">
        <v>455</v>
      </c>
      <c r="R105" s="24" t="s">
        <v>35</v>
      </c>
    </row>
    <row r="106" spans="1:18" x14ac:dyDescent="0.2">
      <c r="A106" s="1" t="s">
        <v>373</v>
      </c>
      <c r="B106" s="1">
        <v>63536165</v>
      </c>
      <c r="C106" s="1">
        <v>63536385</v>
      </c>
      <c r="D106" s="1">
        <v>221</v>
      </c>
      <c r="E106" s="1" t="s">
        <v>22</v>
      </c>
      <c r="F106" s="1" t="s">
        <v>2452</v>
      </c>
      <c r="G106" s="1">
        <v>149.75</v>
      </c>
      <c r="H106" s="1" t="s">
        <v>2453</v>
      </c>
      <c r="I106" s="1" t="s">
        <v>453</v>
      </c>
      <c r="J106" s="1">
        <v>63527364</v>
      </c>
      <c r="K106" s="1">
        <v>63536113</v>
      </c>
      <c r="L106" s="1">
        <v>8750</v>
      </c>
      <c r="M106" s="1" t="s">
        <v>26</v>
      </c>
      <c r="N106" s="1">
        <v>51</v>
      </c>
      <c r="O106" s="1" t="s">
        <v>27</v>
      </c>
      <c r="P106" s="1">
        <v>51</v>
      </c>
      <c r="Q106" s="1" t="s">
        <v>0</v>
      </c>
      <c r="R106" s="24">
        <v>65998</v>
      </c>
    </row>
    <row r="107" spans="1:18" x14ac:dyDescent="0.2">
      <c r="A107" s="1" t="s">
        <v>373</v>
      </c>
      <c r="B107" s="1">
        <v>63536165</v>
      </c>
      <c r="C107" s="1">
        <v>63536385</v>
      </c>
      <c r="D107" s="1">
        <v>221</v>
      </c>
      <c r="E107" s="1" t="s">
        <v>22</v>
      </c>
      <c r="F107" s="1" t="s">
        <v>2452</v>
      </c>
      <c r="G107" s="1">
        <v>149.75</v>
      </c>
      <c r="H107" s="1" t="s">
        <v>2453</v>
      </c>
      <c r="I107" s="1" t="s">
        <v>454</v>
      </c>
      <c r="J107" s="1">
        <v>63534816</v>
      </c>
      <c r="K107" s="1">
        <v>63536113</v>
      </c>
      <c r="L107" s="1">
        <v>1298</v>
      </c>
      <c r="M107" s="1" t="s">
        <v>26</v>
      </c>
      <c r="N107" s="1">
        <v>51</v>
      </c>
      <c r="O107" s="1" t="s">
        <v>27</v>
      </c>
      <c r="P107" s="1">
        <v>51</v>
      </c>
      <c r="Q107" s="1" t="s">
        <v>455</v>
      </c>
      <c r="R107" s="24" t="s">
        <v>35</v>
      </c>
    </row>
    <row r="108" spans="1:18" x14ac:dyDescent="0.2">
      <c r="A108" s="1" t="s">
        <v>373</v>
      </c>
      <c r="B108" s="1">
        <v>63536546</v>
      </c>
      <c r="C108" s="1">
        <v>63536905</v>
      </c>
      <c r="D108" s="1">
        <v>360</v>
      </c>
      <c r="E108" s="1" t="s">
        <v>22</v>
      </c>
      <c r="F108" s="1" t="s">
        <v>2454</v>
      </c>
      <c r="G108" s="1">
        <v>175.12</v>
      </c>
      <c r="H108" s="1" t="s">
        <v>2455</v>
      </c>
      <c r="I108" s="1" t="s">
        <v>453</v>
      </c>
      <c r="J108" s="1">
        <v>63527364</v>
      </c>
      <c r="K108" s="1">
        <v>63536113</v>
      </c>
      <c r="L108" s="1">
        <v>8750</v>
      </c>
      <c r="M108" s="1" t="s">
        <v>26</v>
      </c>
      <c r="N108" s="1">
        <v>432</v>
      </c>
      <c r="O108" s="1" t="s">
        <v>27</v>
      </c>
      <c r="P108" s="1">
        <v>432</v>
      </c>
      <c r="Q108" s="1" t="s">
        <v>0</v>
      </c>
      <c r="R108" s="24">
        <v>65998</v>
      </c>
    </row>
    <row r="109" spans="1:18" x14ac:dyDescent="0.2">
      <c r="A109" s="1" t="s">
        <v>373</v>
      </c>
      <c r="B109" s="1">
        <v>63536546</v>
      </c>
      <c r="C109" s="1">
        <v>63536905</v>
      </c>
      <c r="D109" s="1">
        <v>360</v>
      </c>
      <c r="E109" s="1" t="s">
        <v>22</v>
      </c>
      <c r="F109" s="1" t="s">
        <v>2454</v>
      </c>
      <c r="G109" s="1">
        <v>175.12</v>
      </c>
      <c r="H109" s="1" t="s">
        <v>2455</v>
      </c>
      <c r="I109" s="1" t="s">
        <v>454</v>
      </c>
      <c r="J109" s="1">
        <v>63534816</v>
      </c>
      <c r="K109" s="1">
        <v>63536113</v>
      </c>
      <c r="L109" s="1">
        <v>1298</v>
      </c>
      <c r="M109" s="1" t="s">
        <v>26</v>
      </c>
      <c r="N109" s="1">
        <v>432</v>
      </c>
      <c r="O109" s="1" t="s">
        <v>27</v>
      </c>
      <c r="P109" s="1">
        <v>432</v>
      </c>
      <c r="Q109" s="1" t="s">
        <v>455</v>
      </c>
      <c r="R109" s="24" t="s">
        <v>35</v>
      </c>
    </row>
    <row r="110" spans="1:18" x14ac:dyDescent="0.2">
      <c r="A110" s="1" t="s">
        <v>373</v>
      </c>
      <c r="B110" s="1">
        <v>63580510</v>
      </c>
      <c r="C110" s="1">
        <v>63581003</v>
      </c>
      <c r="D110" s="1">
        <v>494</v>
      </c>
      <c r="E110" s="1" t="s">
        <v>22</v>
      </c>
      <c r="F110" s="1" t="s">
        <v>2456</v>
      </c>
      <c r="G110" s="1">
        <v>142.035</v>
      </c>
      <c r="H110" s="1" t="s">
        <v>2457</v>
      </c>
      <c r="I110" s="1" t="s">
        <v>460</v>
      </c>
      <c r="J110" s="1">
        <v>63580860</v>
      </c>
      <c r="K110" s="1">
        <v>63595190</v>
      </c>
      <c r="L110" s="1">
        <v>14331</v>
      </c>
      <c r="M110" s="1" t="s">
        <v>30</v>
      </c>
      <c r="N110" s="1">
        <v>0</v>
      </c>
      <c r="O110" s="1" t="s">
        <v>108</v>
      </c>
      <c r="P110" s="1">
        <v>0</v>
      </c>
      <c r="Q110" s="1" t="s">
        <v>461</v>
      </c>
      <c r="R110" s="24">
        <v>144097</v>
      </c>
    </row>
    <row r="111" spans="1:18" x14ac:dyDescent="0.2">
      <c r="A111" s="1" t="s">
        <v>373</v>
      </c>
      <c r="B111" s="1">
        <v>63953523</v>
      </c>
      <c r="C111" s="1">
        <v>63953716</v>
      </c>
      <c r="D111" s="1">
        <v>194</v>
      </c>
      <c r="E111" s="1" t="s">
        <v>22</v>
      </c>
      <c r="F111" s="1" t="s">
        <v>2458</v>
      </c>
      <c r="G111" s="1">
        <v>99.495000000000005</v>
      </c>
      <c r="H111" s="1" t="s">
        <v>342</v>
      </c>
      <c r="I111" s="1" t="s">
        <v>2459</v>
      </c>
      <c r="J111" s="1">
        <v>63952744</v>
      </c>
      <c r="K111" s="1">
        <v>63972015</v>
      </c>
      <c r="L111" s="1">
        <v>19272</v>
      </c>
      <c r="M111" s="1" t="s">
        <v>30</v>
      </c>
      <c r="N111" s="1">
        <v>0</v>
      </c>
      <c r="O111" s="1" t="s">
        <v>31</v>
      </c>
      <c r="P111" s="1">
        <v>778</v>
      </c>
      <c r="Q111" s="1" t="s">
        <v>2460</v>
      </c>
      <c r="R111" s="24">
        <v>10963</v>
      </c>
    </row>
    <row r="112" spans="1:18" x14ac:dyDescent="0.2">
      <c r="A112" s="1" t="s">
        <v>373</v>
      </c>
      <c r="B112" s="1">
        <v>65144272</v>
      </c>
      <c r="C112" s="1">
        <v>65144722</v>
      </c>
      <c r="D112" s="1">
        <v>451</v>
      </c>
      <c r="E112" s="1" t="s">
        <v>22</v>
      </c>
      <c r="F112" s="1" t="s">
        <v>2461</v>
      </c>
      <c r="G112" s="1">
        <v>222.20500000000001</v>
      </c>
      <c r="H112" s="1" t="s">
        <v>346</v>
      </c>
      <c r="I112" s="1" t="s">
        <v>482</v>
      </c>
      <c r="J112" s="1">
        <v>65142663</v>
      </c>
      <c r="K112" s="1">
        <v>65151172</v>
      </c>
      <c r="L112" s="1">
        <v>8510</v>
      </c>
      <c r="M112" s="1" t="s">
        <v>26</v>
      </c>
      <c r="N112" s="1">
        <v>0</v>
      </c>
      <c r="O112" s="1" t="s">
        <v>31</v>
      </c>
      <c r="P112" s="1">
        <v>6449</v>
      </c>
      <c r="Q112" s="1" t="s">
        <v>483</v>
      </c>
      <c r="R112" s="24">
        <v>283130</v>
      </c>
    </row>
    <row r="113" spans="1:18" x14ac:dyDescent="0.2">
      <c r="A113" s="1" t="s">
        <v>373</v>
      </c>
      <c r="B113" s="1">
        <v>65144272</v>
      </c>
      <c r="C113" s="1">
        <v>65144722</v>
      </c>
      <c r="D113" s="1">
        <v>451</v>
      </c>
      <c r="E113" s="1" t="s">
        <v>22</v>
      </c>
      <c r="F113" s="1" t="s">
        <v>2461</v>
      </c>
      <c r="G113" s="1">
        <v>222.20500000000001</v>
      </c>
      <c r="H113" s="1" t="s">
        <v>346</v>
      </c>
      <c r="I113" s="1" t="s">
        <v>484</v>
      </c>
      <c r="J113" s="1">
        <v>65154070</v>
      </c>
      <c r="K113" s="1">
        <v>65180996</v>
      </c>
      <c r="L113" s="1">
        <v>26927</v>
      </c>
      <c r="M113" s="1" t="s">
        <v>30</v>
      </c>
      <c r="N113" s="1">
        <v>9347</v>
      </c>
      <c r="O113" s="1" t="s">
        <v>27</v>
      </c>
      <c r="P113" s="1">
        <v>9347</v>
      </c>
      <c r="Q113" s="1" t="s">
        <v>485</v>
      </c>
      <c r="R113" s="24">
        <v>83786</v>
      </c>
    </row>
    <row r="114" spans="1:18" x14ac:dyDescent="0.2">
      <c r="A114" s="1" t="s">
        <v>373</v>
      </c>
      <c r="B114" s="1">
        <v>65189643</v>
      </c>
      <c r="C114" s="1">
        <v>65189922</v>
      </c>
      <c r="D114" s="1">
        <v>280</v>
      </c>
      <c r="E114" s="1" t="s">
        <v>22</v>
      </c>
      <c r="F114" s="1" t="s">
        <v>2462</v>
      </c>
      <c r="G114" s="1">
        <v>101.11499999999999</v>
      </c>
      <c r="H114" s="1" t="s">
        <v>2463</v>
      </c>
      <c r="I114" s="1" t="s">
        <v>488</v>
      </c>
      <c r="J114" s="1">
        <v>65190245</v>
      </c>
      <c r="K114" s="1">
        <v>65213011</v>
      </c>
      <c r="L114" s="1">
        <v>22767</v>
      </c>
      <c r="M114" s="1" t="s">
        <v>30</v>
      </c>
      <c r="N114" s="1">
        <v>322</v>
      </c>
      <c r="O114" s="1" t="s">
        <v>27</v>
      </c>
      <c r="P114" s="1">
        <v>322</v>
      </c>
      <c r="Q114" s="1" t="s">
        <v>489</v>
      </c>
      <c r="R114" s="24" t="s">
        <v>490</v>
      </c>
    </row>
    <row r="115" spans="1:18" x14ac:dyDescent="0.2">
      <c r="A115" s="1" t="s">
        <v>373</v>
      </c>
      <c r="B115" s="1">
        <v>65421848</v>
      </c>
      <c r="C115" s="1">
        <v>65422258</v>
      </c>
      <c r="D115" s="1">
        <v>411</v>
      </c>
      <c r="E115" s="1" t="s">
        <v>22</v>
      </c>
      <c r="F115" s="1" t="s">
        <v>2464</v>
      </c>
      <c r="G115" s="1">
        <v>86.18</v>
      </c>
      <c r="H115" s="1" t="s">
        <v>358</v>
      </c>
      <c r="I115" s="1" t="s">
        <v>493</v>
      </c>
      <c r="J115" s="1">
        <v>65421067</v>
      </c>
      <c r="K115" s="1">
        <v>65430565</v>
      </c>
      <c r="L115" s="1">
        <v>9499</v>
      </c>
      <c r="M115" s="1" t="s">
        <v>26</v>
      </c>
      <c r="N115" s="1">
        <v>0</v>
      </c>
      <c r="O115" s="1" t="s">
        <v>31</v>
      </c>
      <c r="P115" s="1">
        <v>8306</v>
      </c>
      <c r="Q115" s="1" t="s">
        <v>494</v>
      </c>
      <c r="R115" s="24">
        <v>5970</v>
      </c>
    </row>
    <row r="116" spans="1:18" x14ac:dyDescent="0.2">
      <c r="A116" s="1" t="s">
        <v>373</v>
      </c>
      <c r="B116" s="1">
        <v>66115485</v>
      </c>
      <c r="C116" s="1">
        <v>66115750</v>
      </c>
      <c r="D116" s="1">
        <v>266</v>
      </c>
      <c r="E116" s="1" t="s">
        <v>22</v>
      </c>
      <c r="F116" s="1" t="s">
        <v>2465</v>
      </c>
      <c r="G116" s="1">
        <v>104.545</v>
      </c>
      <c r="H116" s="1" t="s">
        <v>360</v>
      </c>
      <c r="I116" s="1" t="s">
        <v>519</v>
      </c>
      <c r="J116" s="1">
        <v>66104804</v>
      </c>
      <c r="K116" s="1">
        <v>66112596</v>
      </c>
      <c r="L116" s="1">
        <v>7793</v>
      </c>
      <c r="M116" s="1" t="s">
        <v>26</v>
      </c>
      <c r="N116" s="1">
        <v>2888</v>
      </c>
      <c r="O116" s="1" t="s">
        <v>27</v>
      </c>
      <c r="P116" s="1">
        <v>2888</v>
      </c>
      <c r="Q116" s="1" t="s">
        <v>520</v>
      </c>
      <c r="R116" s="24">
        <v>25855</v>
      </c>
    </row>
    <row r="117" spans="1:18" x14ac:dyDescent="0.2">
      <c r="A117" s="1" t="s">
        <v>373</v>
      </c>
      <c r="B117" s="1">
        <v>66115485</v>
      </c>
      <c r="C117" s="1">
        <v>66115750</v>
      </c>
      <c r="D117" s="1">
        <v>266</v>
      </c>
      <c r="E117" s="1" t="s">
        <v>22</v>
      </c>
      <c r="F117" s="1" t="s">
        <v>2465</v>
      </c>
      <c r="G117" s="1">
        <v>104.545</v>
      </c>
      <c r="H117" s="1" t="s">
        <v>360</v>
      </c>
      <c r="I117" s="1" t="s">
        <v>521</v>
      </c>
      <c r="J117" s="1">
        <v>66112843</v>
      </c>
      <c r="K117" s="1">
        <v>66115163</v>
      </c>
      <c r="L117" s="1">
        <v>2321</v>
      </c>
      <c r="M117" s="1" t="s">
        <v>26</v>
      </c>
      <c r="N117" s="1">
        <v>321</v>
      </c>
      <c r="O117" s="1" t="s">
        <v>27</v>
      </c>
      <c r="P117" s="1">
        <v>321</v>
      </c>
      <c r="Q117" s="1" t="s">
        <v>522</v>
      </c>
      <c r="R117" s="24">
        <v>11041</v>
      </c>
    </row>
    <row r="118" spans="1:18" x14ac:dyDescent="0.2">
      <c r="A118" s="1" t="s">
        <v>373</v>
      </c>
      <c r="B118" s="1">
        <v>66115485</v>
      </c>
      <c r="C118" s="1">
        <v>66115750</v>
      </c>
      <c r="D118" s="1">
        <v>266</v>
      </c>
      <c r="E118" s="1" t="s">
        <v>22</v>
      </c>
      <c r="F118" s="1" t="s">
        <v>2465</v>
      </c>
      <c r="G118" s="1">
        <v>104.545</v>
      </c>
      <c r="H118" s="1" t="s">
        <v>360</v>
      </c>
      <c r="I118" s="1" t="s">
        <v>523</v>
      </c>
      <c r="J118" s="1">
        <v>66115421</v>
      </c>
      <c r="K118" s="1">
        <v>66132275</v>
      </c>
      <c r="L118" s="1">
        <v>16855</v>
      </c>
      <c r="M118" s="1" t="s">
        <v>30</v>
      </c>
      <c r="N118" s="1">
        <v>0</v>
      </c>
      <c r="O118" s="1" t="s">
        <v>31</v>
      </c>
      <c r="P118" s="1">
        <v>63</v>
      </c>
      <c r="Q118" s="1" t="s">
        <v>524</v>
      </c>
      <c r="R118" s="24">
        <v>102724064</v>
      </c>
    </row>
    <row r="119" spans="1:18" x14ac:dyDescent="0.2">
      <c r="A119" s="1" t="s">
        <v>373</v>
      </c>
      <c r="B119" s="1">
        <v>68227510</v>
      </c>
      <c r="C119" s="1">
        <v>68227742</v>
      </c>
      <c r="D119" s="1">
        <v>233</v>
      </c>
      <c r="E119" s="1" t="s">
        <v>22</v>
      </c>
      <c r="F119" s="1" t="s">
        <v>2466</v>
      </c>
      <c r="G119" s="1">
        <v>192.26499999999999</v>
      </c>
      <c r="H119" s="1" t="s">
        <v>2467</v>
      </c>
      <c r="I119" s="1" t="s">
        <v>534</v>
      </c>
      <c r="J119" s="1">
        <v>68228186</v>
      </c>
      <c r="K119" s="1">
        <v>68382802</v>
      </c>
      <c r="L119" s="1">
        <v>154617</v>
      </c>
      <c r="M119" s="1" t="s">
        <v>30</v>
      </c>
      <c r="N119" s="1">
        <v>443</v>
      </c>
      <c r="O119" s="1" t="s">
        <v>27</v>
      </c>
      <c r="P119" s="1">
        <v>443</v>
      </c>
      <c r="Q119" s="1" t="s">
        <v>535</v>
      </c>
      <c r="R119" s="24">
        <v>55291</v>
      </c>
    </row>
    <row r="120" spans="1:18" x14ac:dyDescent="0.2">
      <c r="A120" s="1" t="s">
        <v>373</v>
      </c>
      <c r="B120" s="1">
        <v>70042444</v>
      </c>
      <c r="C120" s="1">
        <v>70042591</v>
      </c>
      <c r="D120" s="1">
        <v>148</v>
      </c>
      <c r="E120" s="1" t="s">
        <v>22</v>
      </c>
      <c r="F120" s="1" t="s">
        <v>2468</v>
      </c>
      <c r="G120" s="1">
        <v>164.26499999999999</v>
      </c>
      <c r="H120" s="1" t="s">
        <v>2469</v>
      </c>
      <c r="I120" s="1" t="s">
        <v>542</v>
      </c>
      <c r="J120" s="1">
        <v>70033894</v>
      </c>
      <c r="K120" s="1">
        <v>70034615</v>
      </c>
      <c r="L120" s="1">
        <v>722</v>
      </c>
      <c r="M120" s="1" t="s">
        <v>26</v>
      </c>
      <c r="N120" s="1">
        <v>7828</v>
      </c>
      <c r="O120" s="1" t="s">
        <v>27</v>
      </c>
      <c r="P120" s="1">
        <v>7828</v>
      </c>
      <c r="Q120" s="1" t="s">
        <v>543</v>
      </c>
      <c r="R120" s="24" t="s">
        <v>35</v>
      </c>
    </row>
    <row r="121" spans="1:18" x14ac:dyDescent="0.2">
      <c r="A121" s="1" t="s">
        <v>373</v>
      </c>
      <c r="B121" s="1">
        <v>70042444</v>
      </c>
      <c r="C121" s="1">
        <v>70042591</v>
      </c>
      <c r="D121" s="1">
        <v>148</v>
      </c>
      <c r="E121" s="1" t="s">
        <v>22</v>
      </c>
      <c r="F121" s="1" t="s">
        <v>2468</v>
      </c>
      <c r="G121" s="1">
        <v>164.26499999999999</v>
      </c>
      <c r="H121" s="1" t="s">
        <v>2469</v>
      </c>
      <c r="I121" s="1" t="s">
        <v>544</v>
      </c>
      <c r="J121" s="1">
        <v>70049269</v>
      </c>
      <c r="K121" s="1">
        <v>70053496</v>
      </c>
      <c r="L121" s="1">
        <v>4228</v>
      </c>
      <c r="M121" s="1" t="s">
        <v>30</v>
      </c>
      <c r="N121" s="1">
        <v>6677</v>
      </c>
      <c r="O121" s="1" t="s">
        <v>27</v>
      </c>
      <c r="P121" s="1">
        <v>6677</v>
      </c>
      <c r="Q121" s="1" t="s">
        <v>545</v>
      </c>
      <c r="R121" s="24">
        <v>8772</v>
      </c>
    </row>
    <row r="122" spans="1:18" x14ac:dyDescent="0.2">
      <c r="A122" s="1" t="s">
        <v>373</v>
      </c>
      <c r="B122" s="1">
        <v>70042444</v>
      </c>
      <c r="C122" s="1">
        <v>70042591</v>
      </c>
      <c r="D122" s="1">
        <v>148</v>
      </c>
      <c r="E122" s="1" t="s">
        <v>22</v>
      </c>
      <c r="F122" s="1" t="s">
        <v>2468</v>
      </c>
      <c r="G122" s="1">
        <v>164.26499999999999</v>
      </c>
      <c r="H122" s="1" t="s">
        <v>2469</v>
      </c>
      <c r="I122" s="1" t="s">
        <v>546</v>
      </c>
      <c r="J122" s="1">
        <v>70049269</v>
      </c>
      <c r="K122" s="1">
        <v>70053508</v>
      </c>
      <c r="L122" s="1">
        <v>4240</v>
      </c>
      <c r="M122" s="1" t="s">
        <v>30</v>
      </c>
      <c r="N122" s="1">
        <v>6677</v>
      </c>
      <c r="O122" s="1" t="s">
        <v>27</v>
      </c>
      <c r="P122" s="1">
        <v>6677</v>
      </c>
      <c r="Q122" s="1" t="s">
        <v>546</v>
      </c>
      <c r="R122" s="24" t="s">
        <v>35</v>
      </c>
    </row>
    <row r="123" spans="1:18" x14ac:dyDescent="0.2">
      <c r="A123" s="1" t="s">
        <v>373</v>
      </c>
      <c r="B123" s="1">
        <v>107799136</v>
      </c>
      <c r="C123" s="1">
        <v>107799304</v>
      </c>
      <c r="D123" s="1">
        <v>169</v>
      </c>
      <c r="E123" s="1" t="s">
        <v>22</v>
      </c>
      <c r="F123" s="1" t="s">
        <v>2470</v>
      </c>
      <c r="G123" s="1">
        <v>71.28</v>
      </c>
      <c r="H123" s="1" t="s">
        <v>370</v>
      </c>
      <c r="I123" s="1" t="s">
        <v>2471</v>
      </c>
      <c r="J123" s="1">
        <v>107661717</v>
      </c>
      <c r="K123" s="1">
        <v>107799019</v>
      </c>
      <c r="L123" s="1">
        <v>137303</v>
      </c>
      <c r="M123" s="1" t="s">
        <v>26</v>
      </c>
      <c r="N123" s="1">
        <v>116</v>
      </c>
      <c r="O123" s="1" t="s">
        <v>27</v>
      </c>
      <c r="P123" s="1">
        <v>116</v>
      </c>
      <c r="Q123" s="1" t="s">
        <v>2472</v>
      </c>
      <c r="R123" s="24">
        <v>54733</v>
      </c>
    </row>
    <row r="124" spans="1:18" x14ac:dyDescent="0.2">
      <c r="A124" s="1" t="s">
        <v>373</v>
      </c>
      <c r="B124" s="1">
        <v>107799136</v>
      </c>
      <c r="C124" s="1">
        <v>107799304</v>
      </c>
      <c r="D124" s="1">
        <v>169</v>
      </c>
      <c r="E124" s="1" t="s">
        <v>22</v>
      </c>
      <c r="F124" s="1" t="s">
        <v>2470</v>
      </c>
      <c r="G124" s="1">
        <v>71.28</v>
      </c>
      <c r="H124" s="1" t="s">
        <v>370</v>
      </c>
      <c r="I124" s="1" t="s">
        <v>2473</v>
      </c>
      <c r="J124" s="1">
        <v>107799229</v>
      </c>
      <c r="K124" s="1">
        <v>107834208</v>
      </c>
      <c r="L124" s="1">
        <v>34980</v>
      </c>
      <c r="M124" s="1" t="s">
        <v>30</v>
      </c>
      <c r="N124" s="1">
        <v>0</v>
      </c>
      <c r="O124" s="1" t="s">
        <v>108</v>
      </c>
      <c r="P124" s="1">
        <v>0</v>
      </c>
      <c r="Q124" s="1" t="s">
        <v>2474</v>
      </c>
      <c r="R124" s="24">
        <v>54734</v>
      </c>
    </row>
    <row r="125" spans="1:18" x14ac:dyDescent="0.2">
      <c r="A125" s="1" t="s">
        <v>373</v>
      </c>
      <c r="B125" s="1">
        <v>122932755</v>
      </c>
      <c r="C125" s="1">
        <v>122933047</v>
      </c>
      <c r="D125" s="1">
        <v>293</v>
      </c>
      <c r="E125" s="1" t="s">
        <v>22</v>
      </c>
      <c r="F125" s="1" t="s">
        <v>2475</v>
      </c>
      <c r="G125" s="1">
        <v>132.435</v>
      </c>
      <c r="H125" s="1" t="s">
        <v>2476</v>
      </c>
      <c r="I125" s="1" t="s">
        <v>2477</v>
      </c>
      <c r="J125" s="1">
        <v>122928197</v>
      </c>
      <c r="K125" s="1">
        <v>122933938</v>
      </c>
      <c r="L125" s="1">
        <v>5742</v>
      </c>
      <c r="M125" s="1" t="s">
        <v>26</v>
      </c>
      <c r="N125" s="1">
        <v>0</v>
      </c>
      <c r="O125" s="1" t="s">
        <v>31</v>
      </c>
      <c r="P125" s="1">
        <v>890</v>
      </c>
      <c r="Q125" s="1" t="s">
        <v>2478</v>
      </c>
      <c r="R125" s="24">
        <v>3312</v>
      </c>
    </row>
    <row r="126" spans="1:18" x14ac:dyDescent="0.2">
      <c r="A126" s="1" t="s">
        <v>373</v>
      </c>
      <c r="B126" s="1">
        <v>122932755</v>
      </c>
      <c r="C126" s="1">
        <v>122933047</v>
      </c>
      <c r="D126" s="1">
        <v>293</v>
      </c>
      <c r="E126" s="1" t="s">
        <v>22</v>
      </c>
      <c r="F126" s="1" t="s">
        <v>2475</v>
      </c>
      <c r="G126" s="1">
        <v>132.435</v>
      </c>
      <c r="H126" s="1" t="s">
        <v>2476</v>
      </c>
      <c r="I126" s="1" t="s">
        <v>2479</v>
      </c>
      <c r="J126" s="1">
        <v>122928785</v>
      </c>
      <c r="K126" s="1">
        <v>122928869</v>
      </c>
      <c r="L126" s="1">
        <v>85</v>
      </c>
      <c r="M126" s="1" t="s">
        <v>26</v>
      </c>
      <c r="N126" s="1">
        <v>3885</v>
      </c>
      <c r="O126" s="1" t="s">
        <v>27</v>
      </c>
      <c r="P126" s="1">
        <v>3885</v>
      </c>
      <c r="Q126" s="1" t="s">
        <v>2480</v>
      </c>
      <c r="R126" s="24">
        <v>85391</v>
      </c>
    </row>
    <row r="127" spans="1:18" x14ac:dyDescent="0.2">
      <c r="A127" s="1" t="s">
        <v>373</v>
      </c>
      <c r="B127" s="1">
        <v>122932755</v>
      </c>
      <c r="C127" s="1">
        <v>122933047</v>
      </c>
      <c r="D127" s="1">
        <v>293</v>
      </c>
      <c r="E127" s="1" t="s">
        <v>22</v>
      </c>
      <c r="F127" s="1" t="s">
        <v>2475</v>
      </c>
      <c r="G127" s="1">
        <v>132.435</v>
      </c>
      <c r="H127" s="1" t="s">
        <v>2476</v>
      </c>
      <c r="I127" s="1" t="s">
        <v>2481</v>
      </c>
      <c r="J127" s="1">
        <v>122929617</v>
      </c>
      <c r="K127" s="1">
        <v>122929703</v>
      </c>
      <c r="L127" s="1">
        <v>87</v>
      </c>
      <c r="M127" s="1" t="s">
        <v>26</v>
      </c>
      <c r="N127" s="1">
        <v>3051</v>
      </c>
      <c r="O127" s="1" t="s">
        <v>27</v>
      </c>
      <c r="P127" s="1">
        <v>3051</v>
      </c>
      <c r="Q127" s="1" t="s">
        <v>2482</v>
      </c>
      <c r="R127" s="24">
        <v>85390</v>
      </c>
    </row>
    <row r="128" spans="1:18" x14ac:dyDescent="0.2">
      <c r="A128" s="1" t="s">
        <v>373</v>
      </c>
      <c r="B128" s="1">
        <v>122932755</v>
      </c>
      <c r="C128" s="1">
        <v>122933047</v>
      </c>
      <c r="D128" s="1">
        <v>293</v>
      </c>
      <c r="E128" s="1" t="s">
        <v>22</v>
      </c>
      <c r="F128" s="1" t="s">
        <v>2475</v>
      </c>
      <c r="G128" s="1">
        <v>132.435</v>
      </c>
      <c r="H128" s="1" t="s">
        <v>2476</v>
      </c>
      <c r="I128" s="1" t="s">
        <v>2483</v>
      </c>
      <c r="J128" s="1">
        <v>122930043</v>
      </c>
      <c r="K128" s="1">
        <v>122930130</v>
      </c>
      <c r="L128" s="1">
        <v>88</v>
      </c>
      <c r="M128" s="1" t="s">
        <v>26</v>
      </c>
      <c r="N128" s="1">
        <v>2624</v>
      </c>
      <c r="O128" s="1" t="s">
        <v>27</v>
      </c>
      <c r="P128" s="1">
        <v>2624</v>
      </c>
      <c r="Q128" s="1" t="s">
        <v>2484</v>
      </c>
      <c r="R128" s="24">
        <v>85389</v>
      </c>
    </row>
    <row r="129" spans="1:18" x14ac:dyDescent="0.2">
      <c r="A129" s="1" t="s">
        <v>373</v>
      </c>
      <c r="B129" s="1">
        <v>126029531</v>
      </c>
      <c r="C129" s="1">
        <v>126029871</v>
      </c>
      <c r="D129" s="1">
        <v>341</v>
      </c>
      <c r="E129" s="1" t="s">
        <v>22</v>
      </c>
      <c r="F129" s="1" t="s">
        <v>2485</v>
      </c>
      <c r="G129" s="1">
        <v>140.73500000000001</v>
      </c>
      <c r="H129" s="1" t="s">
        <v>375</v>
      </c>
      <c r="I129" s="1" t="s">
        <v>2486</v>
      </c>
      <c r="J129" s="1">
        <v>126030609</v>
      </c>
      <c r="K129" s="1">
        <v>126045930</v>
      </c>
      <c r="L129" s="1">
        <v>15322</v>
      </c>
      <c r="M129" s="1" t="s">
        <v>30</v>
      </c>
      <c r="N129" s="1">
        <v>737</v>
      </c>
      <c r="O129" s="1" t="s">
        <v>27</v>
      </c>
      <c r="P129" s="1">
        <v>737</v>
      </c>
      <c r="Q129" s="1" t="s">
        <v>2487</v>
      </c>
      <c r="R129" s="24" t="s">
        <v>35</v>
      </c>
    </row>
    <row r="130" spans="1:18" x14ac:dyDescent="0.2">
      <c r="A130" s="1" t="s">
        <v>567</v>
      </c>
      <c r="B130" s="1">
        <v>1703949</v>
      </c>
      <c r="C130" s="1">
        <v>1704194</v>
      </c>
      <c r="D130" s="1">
        <v>246</v>
      </c>
      <c r="E130" s="1" t="s">
        <v>22</v>
      </c>
      <c r="F130" s="1" t="s">
        <v>2488</v>
      </c>
      <c r="G130" s="1">
        <v>135.89500000000001</v>
      </c>
      <c r="H130" s="1" t="s">
        <v>385</v>
      </c>
      <c r="I130" s="1" t="s">
        <v>570</v>
      </c>
      <c r="J130" s="1">
        <v>1675159</v>
      </c>
      <c r="K130" s="1">
        <v>1703331</v>
      </c>
      <c r="L130" s="1">
        <v>28173</v>
      </c>
      <c r="M130" s="1" t="s">
        <v>26</v>
      </c>
      <c r="N130" s="1">
        <v>617</v>
      </c>
      <c r="O130" s="1" t="s">
        <v>27</v>
      </c>
      <c r="P130" s="1">
        <v>617</v>
      </c>
      <c r="Q130" s="1" t="s">
        <v>571</v>
      </c>
      <c r="R130" s="24">
        <v>144699</v>
      </c>
    </row>
    <row r="131" spans="1:18" x14ac:dyDescent="0.2">
      <c r="A131" s="1" t="s">
        <v>567</v>
      </c>
      <c r="B131" s="1">
        <v>6344770</v>
      </c>
      <c r="C131" s="1">
        <v>6344907</v>
      </c>
      <c r="D131" s="1">
        <v>138</v>
      </c>
      <c r="E131" s="1" t="s">
        <v>22</v>
      </c>
      <c r="F131" s="1" t="s">
        <v>2489</v>
      </c>
      <c r="G131" s="1">
        <v>57.234999999999999</v>
      </c>
      <c r="H131" s="1" t="s">
        <v>389</v>
      </c>
      <c r="I131" s="1" t="s">
        <v>2490</v>
      </c>
      <c r="J131" s="1">
        <v>6343511</v>
      </c>
      <c r="K131" s="1">
        <v>6343621</v>
      </c>
      <c r="L131" s="1">
        <v>111</v>
      </c>
      <c r="M131" s="1" t="s">
        <v>26</v>
      </c>
      <c r="N131" s="1">
        <v>1148</v>
      </c>
      <c r="O131" s="1" t="s">
        <v>27</v>
      </c>
      <c r="P131" s="1">
        <v>1148</v>
      </c>
      <c r="Q131" s="1" t="s">
        <v>334</v>
      </c>
      <c r="R131" s="24" t="s">
        <v>35</v>
      </c>
    </row>
    <row r="132" spans="1:18" x14ac:dyDescent="0.2">
      <c r="A132" s="1" t="s">
        <v>567</v>
      </c>
      <c r="B132" s="1">
        <v>6642744</v>
      </c>
      <c r="C132" s="1">
        <v>6643284</v>
      </c>
      <c r="D132" s="1">
        <v>541</v>
      </c>
      <c r="E132" s="1" t="s">
        <v>22</v>
      </c>
      <c r="F132" s="1" t="s">
        <v>2491</v>
      </c>
      <c r="G132" s="1">
        <v>121.23666666666701</v>
      </c>
      <c r="H132" s="1" t="s">
        <v>391</v>
      </c>
      <c r="I132" s="1" t="s">
        <v>574</v>
      </c>
      <c r="J132" s="1">
        <v>6641456</v>
      </c>
      <c r="K132" s="1">
        <v>6642664</v>
      </c>
      <c r="L132" s="1">
        <v>1209</v>
      </c>
      <c r="M132" s="1" t="s">
        <v>26</v>
      </c>
      <c r="N132" s="1">
        <v>79</v>
      </c>
      <c r="O132" s="1" t="s">
        <v>27</v>
      </c>
      <c r="P132" s="1">
        <v>79</v>
      </c>
      <c r="Q132" s="1" t="s">
        <v>575</v>
      </c>
      <c r="R132" s="24" t="s">
        <v>35</v>
      </c>
    </row>
    <row r="133" spans="1:18" x14ac:dyDescent="0.2">
      <c r="A133" s="1" t="s">
        <v>567</v>
      </c>
      <c r="B133" s="1">
        <v>6642744</v>
      </c>
      <c r="C133" s="1">
        <v>6643284</v>
      </c>
      <c r="D133" s="1">
        <v>541</v>
      </c>
      <c r="E133" s="1" t="s">
        <v>22</v>
      </c>
      <c r="F133" s="1" t="s">
        <v>2491</v>
      </c>
      <c r="G133" s="1">
        <v>121.23666666666701</v>
      </c>
      <c r="H133" s="1" t="s">
        <v>391</v>
      </c>
      <c r="I133" s="1" t="s">
        <v>576</v>
      </c>
      <c r="J133" s="1">
        <v>6643093</v>
      </c>
      <c r="K133" s="1">
        <v>6647537</v>
      </c>
      <c r="L133" s="1">
        <v>4445</v>
      </c>
      <c r="M133" s="1" t="s">
        <v>30</v>
      </c>
      <c r="N133" s="1">
        <v>0</v>
      </c>
      <c r="O133" s="1" t="s">
        <v>108</v>
      </c>
      <c r="P133" s="1">
        <v>0</v>
      </c>
      <c r="Q133" s="1" t="s">
        <v>577</v>
      </c>
      <c r="R133" s="24">
        <v>2597</v>
      </c>
    </row>
    <row r="134" spans="1:18" x14ac:dyDescent="0.2">
      <c r="A134" s="1" t="s">
        <v>567</v>
      </c>
      <c r="B134" s="1">
        <v>6642744</v>
      </c>
      <c r="C134" s="1">
        <v>6643284</v>
      </c>
      <c r="D134" s="1">
        <v>541</v>
      </c>
      <c r="E134" s="1" t="s">
        <v>22</v>
      </c>
      <c r="F134" s="1" t="s">
        <v>2491</v>
      </c>
      <c r="G134" s="1">
        <v>121.23666666666701</v>
      </c>
      <c r="H134" s="1" t="s">
        <v>391</v>
      </c>
      <c r="I134" s="1" t="s">
        <v>578</v>
      </c>
      <c r="J134" s="1">
        <v>6652670</v>
      </c>
      <c r="K134" s="1">
        <v>6654097</v>
      </c>
      <c r="L134" s="1">
        <v>1428</v>
      </c>
      <c r="M134" s="1" t="s">
        <v>30</v>
      </c>
      <c r="N134" s="1">
        <v>9385</v>
      </c>
      <c r="O134" s="1" t="s">
        <v>27</v>
      </c>
      <c r="P134" s="1">
        <v>9385</v>
      </c>
      <c r="Q134" s="1" t="s">
        <v>579</v>
      </c>
      <c r="R134" s="24" t="s">
        <v>35</v>
      </c>
    </row>
    <row r="135" spans="1:18" x14ac:dyDescent="0.2">
      <c r="A135" s="1" t="s">
        <v>567</v>
      </c>
      <c r="B135" s="1">
        <v>32832433</v>
      </c>
      <c r="C135" s="1">
        <v>32832655</v>
      </c>
      <c r="D135" s="1">
        <v>223</v>
      </c>
      <c r="E135" s="1" t="s">
        <v>22</v>
      </c>
      <c r="F135" s="1" t="s">
        <v>2492</v>
      </c>
      <c r="G135" s="1">
        <v>64.53</v>
      </c>
      <c r="H135" s="1" t="s">
        <v>404</v>
      </c>
      <c r="I135" s="1" t="s">
        <v>590</v>
      </c>
      <c r="J135" s="1">
        <v>32832134</v>
      </c>
      <c r="K135" s="1">
        <v>32898486</v>
      </c>
      <c r="L135" s="1">
        <v>66353</v>
      </c>
      <c r="M135" s="1" t="s">
        <v>30</v>
      </c>
      <c r="N135" s="1">
        <v>0</v>
      </c>
      <c r="O135" s="1" t="s">
        <v>31</v>
      </c>
      <c r="P135" s="1">
        <v>298</v>
      </c>
      <c r="Q135" s="1" t="s">
        <v>591</v>
      </c>
      <c r="R135" s="24">
        <v>10059</v>
      </c>
    </row>
    <row r="136" spans="1:18" x14ac:dyDescent="0.2">
      <c r="A136" s="1" t="s">
        <v>567</v>
      </c>
      <c r="B136" s="1">
        <v>96429740</v>
      </c>
      <c r="C136" s="1">
        <v>96430037</v>
      </c>
      <c r="D136" s="1">
        <v>298</v>
      </c>
      <c r="E136" s="1" t="s">
        <v>22</v>
      </c>
      <c r="F136" s="1" t="s">
        <v>2493</v>
      </c>
      <c r="G136" s="1">
        <v>85.635000000000005</v>
      </c>
      <c r="H136" s="1" t="s">
        <v>2494</v>
      </c>
      <c r="I136" s="1" t="s">
        <v>612</v>
      </c>
      <c r="J136" s="1">
        <v>96394606</v>
      </c>
      <c r="K136" s="1">
        <v>96437298</v>
      </c>
      <c r="L136" s="1">
        <v>42693</v>
      </c>
      <c r="M136" s="1" t="s">
        <v>26</v>
      </c>
      <c r="N136" s="1">
        <v>0</v>
      </c>
      <c r="O136" s="1" t="s">
        <v>31</v>
      </c>
      <c r="P136" s="1">
        <v>7260</v>
      </c>
      <c r="Q136" s="1" t="s">
        <v>613</v>
      </c>
      <c r="R136" s="24">
        <v>4048</v>
      </c>
    </row>
    <row r="137" spans="1:18" x14ac:dyDescent="0.2">
      <c r="A137" s="1" t="s">
        <v>567</v>
      </c>
      <c r="B137" s="1">
        <v>98897225</v>
      </c>
      <c r="C137" s="1">
        <v>98897445</v>
      </c>
      <c r="D137" s="1">
        <v>221</v>
      </c>
      <c r="E137" s="1" t="s">
        <v>22</v>
      </c>
      <c r="F137" s="1" t="s">
        <v>2495</v>
      </c>
      <c r="G137" s="1">
        <v>106.84</v>
      </c>
      <c r="H137" s="1" t="s">
        <v>2496</v>
      </c>
      <c r="I137" s="1" t="s">
        <v>616</v>
      </c>
      <c r="J137" s="1">
        <v>98879322</v>
      </c>
      <c r="K137" s="1">
        <v>98897633</v>
      </c>
      <c r="L137" s="1">
        <v>18312</v>
      </c>
      <c r="M137" s="1" t="s">
        <v>26</v>
      </c>
      <c r="N137" s="1">
        <v>0</v>
      </c>
      <c r="O137" s="1" t="s">
        <v>31</v>
      </c>
      <c r="P137" s="1">
        <v>187</v>
      </c>
      <c r="Q137" s="1" t="s">
        <v>617</v>
      </c>
      <c r="R137" s="24">
        <v>643770</v>
      </c>
    </row>
    <row r="138" spans="1:18" x14ac:dyDescent="0.2">
      <c r="A138" s="1" t="s">
        <v>567</v>
      </c>
      <c r="B138" s="1">
        <v>98897939</v>
      </c>
      <c r="C138" s="1">
        <v>98898184</v>
      </c>
      <c r="D138" s="1">
        <v>246</v>
      </c>
      <c r="E138" s="1" t="s">
        <v>22</v>
      </c>
      <c r="F138" s="1" t="s">
        <v>2497</v>
      </c>
      <c r="G138" s="1">
        <v>67.745000000000005</v>
      </c>
      <c r="H138" s="1" t="s">
        <v>2498</v>
      </c>
      <c r="I138" s="1" t="s">
        <v>616</v>
      </c>
      <c r="J138" s="1">
        <v>98879322</v>
      </c>
      <c r="K138" s="1">
        <v>98897633</v>
      </c>
      <c r="L138" s="1">
        <v>18312</v>
      </c>
      <c r="M138" s="1" t="s">
        <v>26</v>
      </c>
      <c r="N138" s="1">
        <v>305</v>
      </c>
      <c r="O138" s="1" t="s">
        <v>27</v>
      </c>
      <c r="P138" s="1">
        <v>305</v>
      </c>
      <c r="Q138" s="1" t="s">
        <v>617</v>
      </c>
      <c r="R138" s="24">
        <v>643770</v>
      </c>
    </row>
    <row r="139" spans="1:18" x14ac:dyDescent="0.2">
      <c r="A139" s="1" t="s">
        <v>567</v>
      </c>
      <c r="B139" s="1">
        <v>125406209</v>
      </c>
      <c r="C139" s="1">
        <v>125406492</v>
      </c>
      <c r="D139" s="1">
        <v>284</v>
      </c>
      <c r="E139" s="1" t="s">
        <v>22</v>
      </c>
      <c r="F139" s="1" t="s">
        <v>2499</v>
      </c>
      <c r="G139" s="1">
        <v>137.09</v>
      </c>
      <c r="H139" s="1" t="s">
        <v>2500</v>
      </c>
      <c r="I139" s="1" t="s">
        <v>620</v>
      </c>
      <c r="J139" s="1">
        <v>125396150</v>
      </c>
      <c r="K139" s="1">
        <v>125401914</v>
      </c>
      <c r="L139" s="1">
        <v>5765</v>
      </c>
      <c r="M139" s="1" t="s">
        <v>26</v>
      </c>
      <c r="N139" s="1">
        <v>4294</v>
      </c>
      <c r="O139" s="1" t="s">
        <v>27</v>
      </c>
      <c r="P139" s="1">
        <v>4294</v>
      </c>
      <c r="Q139" s="1" t="s">
        <v>621</v>
      </c>
      <c r="R139" s="24">
        <v>7316</v>
      </c>
    </row>
    <row r="140" spans="1:18" x14ac:dyDescent="0.2">
      <c r="A140" s="1" t="s">
        <v>567</v>
      </c>
      <c r="B140" s="1">
        <v>125411784</v>
      </c>
      <c r="C140" s="1">
        <v>125412221</v>
      </c>
      <c r="D140" s="1">
        <v>438</v>
      </c>
      <c r="E140" s="1" t="s">
        <v>22</v>
      </c>
      <c r="F140" s="1" t="s">
        <v>2501</v>
      </c>
      <c r="G140" s="1">
        <v>140.77000000000001</v>
      </c>
      <c r="H140" s="1" t="s">
        <v>2502</v>
      </c>
      <c r="I140" s="1" t="s">
        <v>620</v>
      </c>
      <c r="J140" s="1">
        <v>125396150</v>
      </c>
      <c r="K140" s="1">
        <v>125401914</v>
      </c>
      <c r="L140" s="1">
        <v>5765</v>
      </c>
      <c r="M140" s="1" t="s">
        <v>26</v>
      </c>
      <c r="N140" s="1">
        <v>9869</v>
      </c>
      <c r="O140" s="1" t="s">
        <v>27</v>
      </c>
      <c r="P140" s="1">
        <v>9869</v>
      </c>
      <c r="Q140" s="1" t="s">
        <v>621</v>
      </c>
      <c r="R140" s="24">
        <v>7316</v>
      </c>
    </row>
    <row r="141" spans="1:18" x14ac:dyDescent="0.2">
      <c r="A141" s="1" t="s">
        <v>567</v>
      </c>
      <c r="B141" s="1">
        <v>125424058</v>
      </c>
      <c r="C141" s="1">
        <v>125424320</v>
      </c>
      <c r="D141" s="1">
        <v>263</v>
      </c>
      <c r="E141" s="1" t="s">
        <v>22</v>
      </c>
      <c r="F141" s="1" t="s">
        <v>2503</v>
      </c>
      <c r="G141" s="1">
        <v>163.18</v>
      </c>
      <c r="H141" s="1" t="s">
        <v>416</v>
      </c>
      <c r="I141" s="1" t="s">
        <v>626</v>
      </c>
      <c r="J141" s="1">
        <v>125420001</v>
      </c>
      <c r="K141" s="1">
        <v>125420441</v>
      </c>
      <c r="L141" s="1">
        <v>441</v>
      </c>
      <c r="M141" s="1" t="s">
        <v>26</v>
      </c>
      <c r="N141" s="1">
        <v>3616</v>
      </c>
      <c r="O141" s="1" t="s">
        <v>27</v>
      </c>
      <c r="P141" s="1">
        <v>3616</v>
      </c>
      <c r="Q141" s="1" t="s">
        <v>627</v>
      </c>
      <c r="R141" s="24" t="s">
        <v>35</v>
      </c>
    </row>
    <row r="142" spans="1:18" x14ac:dyDescent="0.2">
      <c r="A142" s="1" t="s">
        <v>567</v>
      </c>
      <c r="B142" s="1">
        <v>125424381</v>
      </c>
      <c r="C142" s="1">
        <v>125424674</v>
      </c>
      <c r="D142" s="1">
        <v>294</v>
      </c>
      <c r="E142" s="1" t="s">
        <v>22</v>
      </c>
      <c r="F142" s="1" t="s">
        <v>2504</v>
      </c>
      <c r="G142" s="1">
        <v>149.19</v>
      </c>
      <c r="H142" s="1" t="s">
        <v>2505</v>
      </c>
      <c r="I142" s="1" t="s">
        <v>626</v>
      </c>
      <c r="J142" s="1">
        <v>125420001</v>
      </c>
      <c r="K142" s="1">
        <v>125420441</v>
      </c>
      <c r="L142" s="1">
        <v>441</v>
      </c>
      <c r="M142" s="1" t="s">
        <v>26</v>
      </c>
      <c r="N142" s="1">
        <v>3939</v>
      </c>
      <c r="O142" s="1" t="s">
        <v>27</v>
      </c>
      <c r="P142" s="1">
        <v>3939</v>
      </c>
      <c r="Q142" s="1" t="s">
        <v>627</v>
      </c>
      <c r="R142" s="24" t="s">
        <v>35</v>
      </c>
    </row>
    <row r="143" spans="1:18" x14ac:dyDescent="0.2">
      <c r="A143" s="1" t="s">
        <v>567</v>
      </c>
      <c r="B143" s="1">
        <v>132345025</v>
      </c>
      <c r="C143" s="1">
        <v>132345194</v>
      </c>
      <c r="D143" s="1">
        <v>170</v>
      </c>
      <c r="E143" s="1" t="s">
        <v>22</v>
      </c>
      <c r="F143" s="1" t="s">
        <v>2506</v>
      </c>
      <c r="G143" s="1">
        <v>69.004999999999995</v>
      </c>
      <c r="H143" s="1" t="s">
        <v>420</v>
      </c>
      <c r="I143" s="1" t="s">
        <v>636</v>
      </c>
      <c r="J143" s="1">
        <v>132341965</v>
      </c>
      <c r="K143" s="1">
        <v>132348596</v>
      </c>
      <c r="L143" s="1">
        <v>6632</v>
      </c>
      <c r="M143" s="1" t="s">
        <v>30</v>
      </c>
      <c r="N143" s="1">
        <v>0</v>
      </c>
      <c r="O143" s="1" t="s">
        <v>31</v>
      </c>
      <c r="P143" s="1">
        <v>3059</v>
      </c>
      <c r="Q143" s="1" t="s">
        <v>637</v>
      </c>
      <c r="R143" s="24" t="s">
        <v>35</v>
      </c>
    </row>
    <row r="144" spans="1:18" x14ac:dyDescent="0.2">
      <c r="A144" s="1" t="s">
        <v>567</v>
      </c>
      <c r="B144" s="1">
        <v>132380261</v>
      </c>
      <c r="C144" s="1">
        <v>132380790</v>
      </c>
      <c r="D144" s="1">
        <v>530</v>
      </c>
      <c r="E144" s="1" t="s">
        <v>22</v>
      </c>
      <c r="F144" s="1" t="s">
        <v>2507</v>
      </c>
      <c r="G144" s="1">
        <v>119.17</v>
      </c>
      <c r="H144" s="1" t="s">
        <v>2508</v>
      </c>
      <c r="I144" s="1" t="s">
        <v>640</v>
      </c>
      <c r="J144" s="1">
        <v>132379196</v>
      </c>
      <c r="K144" s="1">
        <v>132407712</v>
      </c>
      <c r="L144" s="1">
        <v>28517</v>
      </c>
      <c r="M144" s="1" t="s">
        <v>30</v>
      </c>
      <c r="N144" s="1">
        <v>0</v>
      </c>
      <c r="O144" s="1" t="s">
        <v>31</v>
      </c>
      <c r="P144" s="1">
        <v>1064</v>
      </c>
      <c r="Q144" s="1" t="s">
        <v>641</v>
      </c>
      <c r="R144" s="24">
        <v>8408</v>
      </c>
    </row>
    <row r="145" spans="1:18" x14ac:dyDescent="0.2">
      <c r="A145" s="1" t="s">
        <v>642</v>
      </c>
      <c r="B145" s="1">
        <v>31191668</v>
      </c>
      <c r="C145" s="1">
        <v>31191920</v>
      </c>
      <c r="D145" s="1">
        <v>253</v>
      </c>
      <c r="E145" s="1" t="s">
        <v>22</v>
      </c>
      <c r="F145" s="1" t="s">
        <v>2509</v>
      </c>
      <c r="G145" s="1">
        <v>132.655</v>
      </c>
      <c r="H145" s="1" t="s">
        <v>439</v>
      </c>
      <c r="I145" s="1" t="s">
        <v>645</v>
      </c>
      <c r="J145" s="1">
        <v>31032884</v>
      </c>
      <c r="K145" s="1">
        <v>31191734</v>
      </c>
      <c r="L145" s="1">
        <v>158851</v>
      </c>
      <c r="M145" s="1" t="s">
        <v>26</v>
      </c>
      <c r="N145" s="1">
        <v>0</v>
      </c>
      <c r="O145" s="1" t="s">
        <v>108</v>
      </c>
      <c r="P145" s="1">
        <v>0</v>
      </c>
      <c r="Q145" s="1" t="s">
        <v>646</v>
      </c>
      <c r="R145" s="24">
        <v>3146</v>
      </c>
    </row>
    <row r="146" spans="1:18" x14ac:dyDescent="0.2">
      <c r="A146" s="1" t="s">
        <v>642</v>
      </c>
      <c r="B146" s="1">
        <v>31191668</v>
      </c>
      <c r="C146" s="1">
        <v>31191920</v>
      </c>
      <c r="D146" s="1">
        <v>253</v>
      </c>
      <c r="E146" s="1" t="s">
        <v>22</v>
      </c>
      <c r="F146" s="1" t="s">
        <v>2509</v>
      </c>
      <c r="G146" s="1">
        <v>132.655</v>
      </c>
      <c r="H146" s="1" t="s">
        <v>439</v>
      </c>
      <c r="I146" s="1" t="s">
        <v>647</v>
      </c>
      <c r="J146" s="1">
        <v>31191830</v>
      </c>
      <c r="K146" s="1">
        <v>31233686</v>
      </c>
      <c r="L146" s="1">
        <v>41857</v>
      </c>
      <c r="M146" s="1" t="s">
        <v>30</v>
      </c>
      <c r="N146" s="1">
        <v>0</v>
      </c>
      <c r="O146" s="1" t="s">
        <v>108</v>
      </c>
      <c r="P146" s="1">
        <v>0</v>
      </c>
      <c r="Q146" s="1" t="s">
        <v>648</v>
      </c>
      <c r="R146" s="24">
        <v>10208</v>
      </c>
    </row>
    <row r="147" spans="1:18" x14ac:dyDescent="0.2">
      <c r="A147" s="1" t="s">
        <v>642</v>
      </c>
      <c r="B147" s="1">
        <v>74707996</v>
      </c>
      <c r="C147" s="1">
        <v>74708295</v>
      </c>
      <c r="D147" s="1">
        <v>300</v>
      </c>
      <c r="E147" s="1" t="s">
        <v>22</v>
      </c>
      <c r="F147" s="1" t="s">
        <v>2510</v>
      </c>
      <c r="G147" s="1">
        <v>101.41</v>
      </c>
      <c r="H147" s="1" t="s">
        <v>452</v>
      </c>
      <c r="I147" s="1" t="s">
        <v>651</v>
      </c>
      <c r="J147" s="1">
        <v>74260226</v>
      </c>
      <c r="K147" s="1">
        <v>74708394</v>
      </c>
      <c r="L147" s="1">
        <v>448169</v>
      </c>
      <c r="M147" s="1" t="s">
        <v>26</v>
      </c>
      <c r="N147" s="1">
        <v>0</v>
      </c>
      <c r="O147" s="1" t="s">
        <v>31</v>
      </c>
      <c r="P147" s="1">
        <v>98</v>
      </c>
      <c r="Q147" s="1" t="s">
        <v>652</v>
      </c>
      <c r="R147" s="24">
        <v>11278</v>
      </c>
    </row>
    <row r="148" spans="1:18" x14ac:dyDescent="0.2">
      <c r="A148" s="1" t="s">
        <v>642</v>
      </c>
      <c r="B148" s="1">
        <v>74708350</v>
      </c>
      <c r="C148" s="1">
        <v>74708699</v>
      </c>
      <c r="D148" s="1">
        <v>350</v>
      </c>
      <c r="E148" s="1" t="s">
        <v>22</v>
      </c>
      <c r="F148" s="1" t="s">
        <v>2511</v>
      </c>
      <c r="G148" s="1">
        <v>104.38</v>
      </c>
      <c r="H148" s="1" t="s">
        <v>457</v>
      </c>
      <c r="I148" s="1" t="s">
        <v>651</v>
      </c>
      <c r="J148" s="1">
        <v>74260226</v>
      </c>
      <c r="K148" s="1">
        <v>74708394</v>
      </c>
      <c r="L148" s="1">
        <v>448169</v>
      </c>
      <c r="M148" s="1" t="s">
        <v>26</v>
      </c>
      <c r="N148" s="1">
        <v>0</v>
      </c>
      <c r="O148" s="1" t="s">
        <v>108</v>
      </c>
      <c r="P148" s="1">
        <v>0</v>
      </c>
      <c r="Q148" s="1" t="s">
        <v>652</v>
      </c>
      <c r="R148" s="24">
        <v>11278</v>
      </c>
    </row>
    <row r="149" spans="1:18" x14ac:dyDescent="0.2">
      <c r="A149" s="1" t="s">
        <v>642</v>
      </c>
      <c r="B149" s="1">
        <v>95254018</v>
      </c>
      <c r="C149" s="1">
        <v>95254629</v>
      </c>
      <c r="D149" s="1">
        <v>612</v>
      </c>
      <c r="E149" s="1" t="s">
        <v>22</v>
      </c>
      <c r="F149" s="1" t="s">
        <v>2512</v>
      </c>
      <c r="G149" s="1">
        <v>180.78</v>
      </c>
      <c r="H149" s="1" t="s">
        <v>463</v>
      </c>
      <c r="I149" s="1" t="s">
        <v>2513</v>
      </c>
      <c r="J149" s="1">
        <v>95226308</v>
      </c>
      <c r="K149" s="1">
        <v>95248511</v>
      </c>
      <c r="L149" s="1">
        <v>22204</v>
      </c>
      <c r="M149" s="1" t="s">
        <v>26</v>
      </c>
      <c r="N149" s="1">
        <v>5506</v>
      </c>
      <c r="O149" s="1" t="s">
        <v>27</v>
      </c>
      <c r="P149" s="1">
        <v>5506</v>
      </c>
      <c r="Q149" s="1" t="s">
        <v>2514</v>
      </c>
      <c r="R149" s="24">
        <v>23483</v>
      </c>
    </row>
    <row r="150" spans="1:18" x14ac:dyDescent="0.2">
      <c r="A150" s="1" t="s">
        <v>642</v>
      </c>
      <c r="B150" s="1">
        <v>95254018</v>
      </c>
      <c r="C150" s="1">
        <v>95254629</v>
      </c>
      <c r="D150" s="1">
        <v>612</v>
      </c>
      <c r="E150" s="1" t="s">
        <v>22</v>
      </c>
      <c r="F150" s="1" t="s">
        <v>2512</v>
      </c>
      <c r="G150" s="1">
        <v>180.78</v>
      </c>
      <c r="H150" s="1" t="s">
        <v>463</v>
      </c>
      <c r="I150" s="1" t="s">
        <v>2515</v>
      </c>
      <c r="J150" s="1">
        <v>95254157</v>
      </c>
      <c r="K150" s="1">
        <v>95286899</v>
      </c>
      <c r="L150" s="1">
        <v>32743</v>
      </c>
      <c r="M150" s="1" t="s">
        <v>30</v>
      </c>
      <c r="N150" s="1">
        <v>0</v>
      </c>
      <c r="O150" s="1" t="s">
        <v>108</v>
      </c>
      <c r="P150" s="1">
        <v>0</v>
      </c>
      <c r="Q150" s="1" t="s">
        <v>2516</v>
      </c>
      <c r="R150" s="24">
        <v>160897</v>
      </c>
    </row>
    <row r="151" spans="1:18" x14ac:dyDescent="0.2">
      <c r="A151" s="1" t="s">
        <v>657</v>
      </c>
      <c r="B151" s="1">
        <v>21077413</v>
      </c>
      <c r="C151" s="1">
        <v>21077571</v>
      </c>
      <c r="D151" s="1">
        <v>159</v>
      </c>
      <c r="E151" s="1" t="s">
        <v>22</v>
      </c>
      <c r="F151" s="1" t="s">
        <v>2517</v>
      </c>
      <c r="G151" s="1">
        <v>103.205</v>
      </c>
      <c r="H151" s="1" t="s">
        <v>469</v>
      </c>
      <c r="I151" s="1" t="s">
        <v>660</v>
      </c>
      <c r="J151" s="1">
        <v>21051051</v>
      </c>
      <c r="K151" s="1">
        <v>21077954</v>
      </c>
      <c r="L151" s="1">
        <v>26904</v>
      </c>
      <c r="M151" s="1" t="s">
        <v>26</v>
      </c>
      <c r="N151" s="1">
        <v>0</v>
      </c>
      <c r="O151" s="1" t="s">
        <v>31</v>
      </c>
      <c r="P151" s="1">
        <v>382</v>
      </c>
      <c r="Q151" s="1" t="s">
        <v>661</v>
      </c>
      <c r="R151" s="24" t="s">
        <v>35</v>
      </c>
    </row>
    <row r="152" spans="1:18" x14ac:dyDescent="0.2">
      <c r="A152" s="1" t="s">
        <v>657</v>
      </c>
      <c r="B152" s="1">
        <v>21077413</v>
      </c>
      <c r="C152" s="1">
        <v>21077571</v>
      </c>
      <c r="D152" s="1">
        <v>159</v>
      </c>
      <c r="E152" s="1" t="s">
        <v>22</v>
      </c>
      <c r="F152" s="1" t="s">
        <v>2517</v>
      </c>
      <c r="G152" s="1">
        <v>103.205</v>
      </c>
      <c r="H152" s="1" t="s">
        <v>469</v>
      </c>
      <c r="I152" s="1" t="s">
        <v>662</v>
      </c>
      <c r="J152" s="1">
        <v>21051054</v>
      </c>
      <c r="K152" s="1">
        <v>21078043</v>
      </c>
      <c r="L152" s="1">
        <v>26990</v>
      </c>
      <c r="M152" s="1" t="s">
        <v>26</v>
      </c>
      <c r="N152" s="1">
        <v>0</v>
      </c>
      <c r="O152" s="1" t="s">
        <v>31</v>
      </c>
      <c r="P152" s="1">
        <v>471</v>
      </c>
      <c r="Q152" s="1" t="s">
        <v>661</v>
      </c>
      <c r="R152" s="24">
        <v>122651</v>
      </c>
    </row>
    <row r="153" spans="1:18" x14ac:dyDescent="0.2">
      <c r="A153" s="1" t="s">
        <v>657</v>
      </c>
      <c r="B153" s="1">
        <v>21078154</v>
      </c>
      <c r="C153" s="1">
        <v>21078480</v>
      </c>
      <c r="D153" s="1">
        <v>327</v>
      </c>
      <c r="E153" s="1" t="s">
        <v>22</v>
      </c>
      <c r="F153" s="1" t="s">
        <v>2518</v>
      </c>
      <c r="G153" s="1">
        <v>205.6</v>
      </c>
      <c r="H153" s="1" t="s">
        <v>473</v>
      </c>
      <c r="I153" s="1" t="s">
        <v>660</v>
      </c>
      <c r="J153" s="1">
        <v>21051051</v>
      </c>
      <c r="K153" s="1">
        <v>21077954</v>
      </c>
      <c r="L153" s="1">
        <v>26904</v>
      </c>
      <c r="M153" s="1" t="s">
        <v>26</v>
      </c>
      <c r="N153" s="1">
        <v>199</v>
      </c>
      <c r="O153" s="1" t="s">
        <v>27</v>
      </c>
      <c r="P153" s="1">
        <v>199</v>
      </c>
      <c r="Q153" s="1" t="s">
        <v>661</v>
      </c>
      <c r="R153" s="24" t="s">
        <v>35</v>
      </c>
    </row>
    <row r="154" spans="1:18" x14ac:dyDescent="0.2">
      <c r="A154" s="1" t="s">
        <v>657</v>
      </c>
      <c r="B154" s="1">
        <v>21078154</v>
      </c>
      <c r="C154" s="1">
        <v>21078480</v>
      </c>
      <c r="D154" s="1">
        <v>327</v>
      </c>
      <c r="E154" s="1" t="s">
        <v>22</v>
      </c>
      <c r="F154" s="1" t="s">
        <v>2518</v>
      </c>
      <c r="G154" s="1">
        <v>205.6</v>
      </c>
      <c r="H154" s="1" t="s">
        <v>473</v>
      </c>
      <c r="I154" s="1" t="s">
        <v>662</v>
      </c>
      <c r="J154" s="1">
        <v>21051054</v>
      </c>
      <c r="K154" s="1">
        <v>21078043</v>
      </c>
      <c r="L154" s="1">
        <v>26990</v>
      </c>
      <c r="M154" s="1" t="s">
        <v>26</v>
      </c>
      <c r="N154" s="1">
        <v>110</v>
      </c>
      <c r="O154" s="1" t="s">
        <v>27</v>
      </c>
      <c r="P154" s="1">
        <v>110</v>
      </c>
      <c r="Q154" s="1" t="s">
        <v>661</v>
      </c>
      <c r="R154" s="24">
        <v>122651</v>
      </c>
    </row>
    <row r="155" spans="1:18" x14ac:dyDescent="0.2">
      <c r="A155" s="1" t="s">
        <v>657</v>
      </c>
      <c r="B155" s="1">
        <v>21081409</v>
      </c>
      <c r="C155" s="1">
        <v>21081832</v>
      </c>
      <c r="D155" s="1">
        <v>424</v>
      </c>
      <c r="E155" s="1" t="s">
        <v>22</v>
      </c>
      <c r="F155" s="1" t="s">
        <v>2519</v>
      </c>
      <c r="G155" s="1">
        <v>215.065</v>
      </c>
      <c r="H155" s="1" t="s">
        <v>477</v>
      </c>
      <c r="I155" s="1" t="s">
        <v>660</v>
      </c>
      <c r="J155" s="1">
        <v>21051051</v>
      </c>
      <c r="K155" s="1">
        <v>21077954</v>
      </c>
      <c r="L155" s="1">
        <v>26904</v>
      </c>
      <c r="M155" s="1" t="s">
        <v>26</v>
      </c>
      <c r="N155" s="1">
        <v>3454</v>
      </c>
      <c r="O155" s="1" t="s">
        <v>27</v>
      </c>
      <c r="P155" s="1">
        <v>3454</v>
      </c>
      <c r="Q155" s="1" t="s">
        <v>661</v>
      </c>
      <c r="R155" s="24" t="s">
        <v>35</v>
      </c>
    </row>
    <row r="156" spans="1:18" x14ac:dyDescent="0.2">
      <c r="A156" s="1" t="s">
        <v>657</v>
      </c>
      <c r="B156" s="1">
        <v>21081409</v>
      </c>
      <c r="C156" s="1">
        <v>21081832</v>
      </c>
      <c r="D156" s="1">
        <v>424</v>
      </c>
      <c r="E156" s="1" t="s">
        <v>22</v>
      </c>
      <c r="F156" s="1" t="s">
        <v>2519</v>
      </c>
      <c r="G156" s="1">
        <v>215.065</v>
      </c>
      <c r="H156" s="1" t="s">
        <v>477</v>
      </c>
      <c r="I156" s="1" t="s">
        <v>662</v>
      </c>
      <c r="J156" s="1">
        <v>21051054</v>
      </c>
      <c r="K156" s="1">
        <v>21078043</v>
      </c>
      <c r="L156" s="1">
        <v>26990</v>
      </c>
      <c r="M156" s="1" t="s">
        <v>26</v>
      </c>
      <c r="N156" s="1">
        <v>3365</v>
      </c>
      <c r="O156" s="1" t="s">
        <v>27</v>
      </c>
      <c r="P156" s="1">
        <v>3365</v>
      </c>
      <c r="Q156" s="1" t="s">
        <v>661</v>
      </c>
      <c r="R156" s="24">
        <v>122651</v>
      </c>
    </row>
    <row r="157" spans="1:18" x14ac:dyDescent="0.2">
      <c r="A157" s="1" t="s">
        <v>657</v>
      </c>
      <c r="B157" s="1">
        <v>21081851</v>
      </c>
      <c r="C157" s="1">
        <v>21082141</v>
      </c>
      <c r="D157" s="1">
        <v>291</v>
      </c>
      <c r="E157" s="1" t="s">
        <v>22</v>
      </c>
      <c r="F157" s="1" t="s">
        <v>2520</v>
      </c>
      <c r="G157" s="1">
        <v>100.94</v>
      </c>
      <c r="H157" s="1" t="s">
        <v>481</v>
      </c>
      <c r="I157" s="1" t="s">
        <v>660</v>
      </c>
      <c r="J157" s="1">
        <v>21051051</v>
      </c>
      <c r="K157" s="1">
        <v>21077954</v>
      </c>
      <c r="L157" s="1">
        <v>26904</v>
      </c>
      <c r="M157" s="1" t="s">
        <v>26</v>
      </c>
      <c r="N157" s="1">
        <v>3896</v>
      </c>
      <c r="O157" s="1" t="s">
        <v>27</v>
      </c>
      <c r="P157" s="1">
        <v>3896</v>
      </c>
      <c r="Q157" s="1" t="s">
        <v>661</v>
      </c>
      <c r="R157" s="24" t="s">
        <v>35</v>
      </c>
    </row>
    <row r="158" spans="1:18" x14ac:dyDescent="0.2">
      <c r="A158" s="1" t="s">
        <v>657</v>
      </c>
      <c r="B158" s="1">
        <v>21081851</v>
      </c>
      <c r="C158" s="1">
        <v>21082141</v>
      </c>
      <c r="D158" s="1">
        <v>291</v>
      </c>
      <c r="E158" s="1" t="s">
        <v>22</v>
      </c>
      <c r="F158" s="1" t="s">
        <v>2520</v>
      </c>
      <c r="G158" s="1">
        <v>100.94</v>
      </c>
      <c r="H158" s="1" t="s">
        <v>481</v>
      </c>
      <c r="I158" s="1" t="s">
        <v>662</v>
      </c>
      <c r="J158" s="1">
        <v>21051054</v>
      </c>
      <c r="K158" s="1">
        <v>21078043</v>
      </c>
      <c r="L158" s="1">
        <v>26990</v>
      </c>
      <c r="M158" s="1" t="s">
        <v>26</v>
      </c>
      <c r="N158" s="1">
        <v>3807</v>
      </c>
      <c r="O158" s="1" t="s">
        <v>27</v>
      </c>
      <c r="P158" s="1">
        <v>3807</v>
      </c>
      <c r="Q158" s="1" t="s">
        <v>661</v>
      </c>
      <c r="R158" s="24">
        <v>122651</v>
      </c>
    </row>
    <row r="159" spans="1:18" x14ac:dyDescent="0.2">
      <c r="A159" s="1" t="s">
        <v>657</v>
      </c>
      <c r="B159" s="1">
        <v>21093460</v>
      </c>
      <c r="C159" s="1">
        <v>21093715</v>
      </c>
      <c r="D159" s="1">
        <v>256</v>
      </c>
      <c r="E159" s="1" t="s">
        <v>22</v>
      </c>
      <c r="F159" s="1" t="s">
        <v>2521</v>
      </c>
      <c r="G159" s="1">
        <v>100.21</v>
      </c>
      <c r="H159" s="1" t="s">
        <v>487</v>
      </c>
      <c r="I159" s="1" t="s">
        <v>2522</v>
      </c>
      <c r="J159" s="1">
        <v>21084803</v>
      </c>
      <c r="K159" s="1">
        <v>21085150</v>
      </c>
      <c r="L159" s="1">
        <v>348</v>
      </c>
      <c r="M159" s="1" t="s">
        <v>26</v>
      </c>
      <c r="N159" s="1">
        <v>8309</v>
      </c>
      <c r="O159" s="1" t="s">
        <v>27</v>
      </c>
      <c r="P159" s="1">
        <v>8309</v>
      </c>
      <c r="Q159" s="1" t="s">
        <v>2523</v>
      </c>
      <c r="R159" s="24" t="s">
        <v>35</v>
      </c>
    </row>
    <row r="160" spans="1:18" x14ac:dyDescent="0.2">
      <c r="A160" s="1" t="s">
        <v>657</v>
      </c>
      <c r="B160" s="1">
        <v>21149777</v>
      </c>
      <c r="C160" s="1">
        <v>21149996</v>
      </c>
      <c r="D160" s="1">
        <v>220</v>
      </c>
      <c r="E160" s="1" t="s">
        <v>22</v>
      </c>
      <c r="F160" s="1" t="s">
        <v>2524</v>
      </c>
      <c r="G160" s="1">
        <v>95.59</v>
      </c>
      <c r="H160" s="1" t="s">
        <v>506</v>
      </c>
      <c r="I160" s="1" t="s">
        <v>669</v>
      </c>
      <c r="J160" s="1">
        <v>21152259</v>
      </c>
      <c r="K160" s="1">
        <v>21168761</v>
      </c>
      <c r="L160" s="1">
        <v>16503</v>
      </c>
      <c r="M160" s="1" t="s">
        <v>30</v>
      </c>
      <c r="N160" s="1">
        <v>2262</v>
      </c>
      <c r="O160" s="1" t="s">
        <v>27</v>
      </c>
      <c r="P160" s="1">
        <v>2262</v>
      </c>
      <c r="Q160" s="1" t="s">
        <v>670</v>
      </c>
      <c r="R160" s="24">
        <v>6038</v>
      </c>
    </row>
    <row r="161" spans="1:18" x14ac:dyDescent="0.2">
      <c r="A161" s="1" t="s">
        <v>657</v>
      </c>
      <c r="B161" s="1">
        <v>21149777</v>
      </c>
      <c r="C161" s="1">
        <v>21149996</v>
      </c>
      <c r="D161" s="1">
        <v>220</v>
      </c>
      <c r="E161" s="1" t="s">
        <v>22</v>
      </c>
      <c r="F161" s="1" t="s">
        <v>2524</v>
      </c>
      <c r="G161" s="1">
        <v>95.59</v>
      </c>
      <c r="H161" s="1" t="s">
        <v>506</v>
      </c>
      <c r="I161" s="1" t="s">
        <v>671</v>
      </c>
      <c r="J161" s="1">
        <v>21152336</v>
      </c>
      <c r="K161" s="1">
        <v>21167130</v>
      </c>
      <c r="L161" s="1">
        <v>14795</v>
      </c>
      <c r="M161" s="1" t="s">
        <v>30</v>
      </c>
      <c r="N161" s="1">
        <v>2339</v>
      </c>
      <c r="O161" s="1" t="s">
        <v>27</v>
      </c>
      <c r="P161" s="1">
        <v>2339</v>
      </c>
      <c r="Q161" s="1" t="s">
        <v>672</v>
      </c>
      <c r="R161" s="24">
        <v>283</v>
      </c>
    </row>
    <row r="162" spans="1:18" x14ac:dyDescent="0.2">
      <c r="A162" s="1" t="s">
        <v>657</v>
      </c>
      <c r="B162" s="1">
        <v>21149777</v>
      </c>
      <c r="C162" s="1">
        <v>21149996</v>
      </c>
      <c r="D162" s="1">
        <v>220</v>
      </c>
      <c r="E162" s="1" t="s">
        <v>22</v>
      </c>
      <c r="F162" s="1" t="s">
        <v>2524</v>
      </c>
      <c r="G162" s="1">
        <v>95.59</v>
      </c>
      <c r="H162" s="1" t="s">
        <v>506</v>
      </c>
      <c r="I162" s="1" t="s">
        <v>673</v>
      </c>
      <c r="J162" s="1">
        <v>21152746</v>
      </c>
      <c r="K162" s="1">
        <v>21168735</v>
      </c>
      <c r="L162" s="1">
        <v>15990</v>
      </c>
      <c r="M162" s="1" t="s">
        <v>30</v>
      </c>
      <c r="N162" s="1">
        <v>2749</v>
      </c>
      <c r="O162" s="1" t="s">
        <v>27</v>
      </c>
      <c r="P162" s="1">
        <v>2749</v>
      </c>
      <c r="Q162" s="1" t="s">
        <v>674</v>
      </c>
      <c r="R162" s="24" t="s">
        <v>35</v>
      </c>
    </row>
    <row r="163" spans="1:18" x14ac:dyDescent="0.2">
      <c r="A163" s="1" t="s">
        <v>657</v>
      </c>
      <c r="B163" s="1">
        <v>21151317</v>
      </c>
      <c r="C163" s="1">
        <v>21151638</v>
      </c>
      <c r="D163" s="1">
        <v>322</v>
      </c>
      <c r="E163" s="1" t="s">
        <v>22</v>
      </c>
      <c r="F163" s="1" t="s">
        <v>2525</v>
      </c>
      <c r="G163" s="1">
        <v>136.58500000000001</v>
      </c>
      <c r="H163" s="1" t="s">
        <v>518</v>
      </c>
      <c r="I163" s="1" t="s">
        <v>669</v>
      </c>
      <c r="J163" s="1">
        <v>21152259</v>
      </c>
      <c r="K163" s="1">
        <v>21168761</v>
      </c>
      <c r="L163" s="1">
        <v>16503</v>
      </c>
      <c r="M163" s="1" t="s">
        <v>30</v>
      </c>
      <c r="N163" s="1">
        <v>620</v>
      </c>
      <c r="O163" s="1" t="s">
        <v>27</v>
      </c>
      <c r="P163" s="1">
        <v>620</v>
      </c>
      <c r="Q163" s="1" t="s">
        <v>670</v>
      </c>
      <c r="R163" s="24">
        <v>6038</v>
      </c>
    </row>
    <row r="164" spans="1:18" x14ac:dyDescent="0.2">
      <c r="A164" s="1" t="s">
        <v>657</v>
      </c>
      <c r="B164" s="1">
        <v>21151317</v>
      </c>
      <c r="C164" s="1">
        <v>21151638</v>
      </c>
      <c r="D164" s="1">
        <v>322</v>
      </c>
      <c r="E164" s="1" t="s">
        <v>22</v>
      </c>
      <c r="F164" s="1" t="s">
        <v>2525</v>
      </c>
      <c r="G164" s="1">
        <v>136.58500000000001</v>
      </c>
      <c r="H164" s="1" t="s">
        <v>518</v>
      </c>
      <c r="I164" s="1" t="s">
        <v>671</v>
      </c>
      <c r="J164" s="1">
        <v>21152336</v>
      </c>
      <c r="K164" s="1">
        <v>21167130</v>
      </c>
      <c r="L164" s="1">
        <v>14795</v>
      </c>
      <c r="M164" s="1" t="s">
        <v>30</v>
      </c>
      <c r="N164" s="1">
        <v>697</v>
      </c>
      <c r="O164" s="1" t="s">
        <v>27</v>
      </c>
      <c r="P164" s="1">
        <v>697</v>
      </c>
      <c r="Q164" s="1" t="s">
        <v>672</v>
      </c>
      <c r="R164" s="24">
        <v>283</v>
      </c>
    </row>
    <row r="165" spans="1:18" x14ac:dyDescent="0.2">
      <c r="A165" s="1" t="s">
        <v>657</v>
      </c>
      <c r="B165" s="1">
        <v>21151317</v>
      </c>
      <c r="C165" s="1">
        <v>21151638</v>
      </c>
      <c r="D165" s="1">
        <v>322</v>
      </c>
      <c r="E165" s="1" t="s">
        <v>22</v>
      </c>
      <c r="F165" s="1" t="s">
        <v>2525</v>
      </c>
      <c r="G165" s="1">
        <v>136.58500000000001</v>
      </c>
      <c r="H165" s="1" t="s">
        <v>518</v>
      </c>
      <c r="I165" s="1" t="s">
        <v>673</v>
      </c>
      <c r="J165" s="1">
        <v>21152746</v>
      </c>
      <c r="K165" s="1">
        <v>21168735</v>
      </c>
      <c r="L165" s="1">
        <v>15990</v>
      </c>
      <c r="M165" s="1" t="s">
        <v>30</v>
      </c>
      <c r="N165" s="1">
        <v>1107</v>
      </c>
      <c r="O165" s="1" t="s">
        <v>27</v>
      </c>
      <c r="P165" s="1">
        <v>1107</v>
      </c>
      <c r="Q165" s="1" t="s">
        <v>674</v>
      </c>
      <c r="R165" s="24" t="s">
        <v>35</v>
      </c>
    </row>
    <row r="166" spans="1:18" x14ac:dyDescent="0.2">
      <c r="A166" s="1" t="s">
        <v>657</v>
      </c>
      <c r="B166" s="1">
        <v>21152069</v>
      </c>
      <c r="C166" s="1">
        <v>21152330</v>
      </c>
      <c r="D166" s="1">
        <v>262</v>
      </c>
      <c r="E166" s="1" t="s">
        <v>22</v>
      </c>
      <c r="F166" s="1" t="s">
        <v>2526</v>
      </c>
      <c r="G166" s="1">
        <v>102.02500000000001</v>
      </c>
      <c r="H166" s="1" t="s">
        <v>526</v>
      </c>
      <c r="I166" s="1" t="s">
        <v>669</v>
      </c>
      <c r="J166" s="1">
        <v>21152259</v>
      </c>
      <c r="K166" s="1">
        <v>21168761</v>
      </c>
      <c r="L166" s="1">
        <v>16503</v>
      </c>
      <c r="M166" s="1" t="s">
        <v>30</v>
      </c>
      <c r="N166" s="1">
        <v>0</v>
      </c>
      <c r="O166" s="1" t="s">
        <v>108</v>
      </c>
      <c r="P166" s="1">
        <v>0</v>
      </c>
      <c r="Q166" s="1" t="s">
        <v>670</v>
      </c>
      <c r="R166" s="24">
        <v>6038</v>
      </c>
    </row>
    <row r="167" spans="1:18" x14ac:dyDescent="0.2">
      <c r="A167" s="1" t="s">
        <v>657</v>
      </c>
      <c r="B167" s="1">
        <v>21152069</v>
      </c>
      <c r="C167" s="1">
        <v>21152330</v>
      </c>
      <c r="D167" s="1">
        <v>262</v>
      </c>
      <c r="E167" s="1" t="s">
        <v>22</v>
      </c>
      <c r="F167" s="1" t="s">
        <v>2526</v>
      </c>
      <c r="G167" s="1">
        <v>102.02500000000001</v>
      </c>
      <c r="H167" s="1" t="s">
        <v>526</v>
      </c>
      <c r="I167" s="1" t="s">
        <v>671</v>
      </c>
      <c r="J167" s="1">
        <v>21152336</v>
      </c>
      <c r="K167" s="1">
        <v>21167130</v>
      </c>
      <c r="L167" s="1">
        <v>14795</v>
      </c>
      <c r="M167" s="1" t="s">
        <v>30</v>
      </c>
      <c r="N167" s="1">
        <v>5</v>
      </c>
      <c r="O167" s="1" t="s">
        <v>27</v>
      </c>
      <c r="P167" s="1">
        <v>5</v>
      </c>
      <c r="Q167" s="1" t="s">
        <v>672</v>
      </c>
      <c r="R167" s="24">
        <v>283</v>
      </c>
    </row>
    <row r="168" spans="1:18" x14ac:dyDescent="0.2">
      <c r="A168" s="1" t="s">
        <v>657</v>
      </c>
      <c r="B168" s="1">
        <v>21152069</v>
      </c>
      <c r="C168" s="1">
        <v>21152330</v>
      </c>
      <c r="D168" s="1">
        <v>262</v>
      </c>
      <c r="E168" s="1" t="s">
        <v>22</v>
      </c>
      <c r="F168" s="1" t="s">
        <v>2526</v>
      </c>
      <c r="G168" s="1">
        <v>102.02500000000001</v>
      </c>
      <c r="H168" s="1" t="s">
        <v>526</v>
      </c>
      <c r="I168" s="1" t="s">
        <v>673</v>
      </c>
      <c r="J168" s="1">
        <v>21152746</v>
      </c>
      <c r="K168" s="1">
        <v>21168735</v>
      </c>
      <c r="L168" s="1">
        <v>15990</v>
      </c>
      <c r="M168" s="1" t="s">
        <v>30</v>
      </c>
      <c r="N168" s="1">
        <v>415</v>
      </c>
      <c r="O168" s="1" t="s">
        <v>27</v>
      </c>
      <c r="P168" s="1">
        <v>415</v>
      </c>
      <c r="Q168" s="1" t="s">
        <v>674</v>
      </c>
      <c r="R168" s="24" t="s">
        <v>35</v>
      </c>
    </row>
    <row r="169" spans="1:18" x14ac:dyDescent="0.2">
      <c r="A169" s="1" t="s">
        <v>657</v>
      </c>
      <c r="B169" s="1">
        <v>23398808</v>
      </c>
      <c r="C169" s="1">
        <v>23399073</v>
      </c>
      <c r="D169" s="1">
        <v>266</v>
      </c>
      <c r="E169" s="1" t="s">
        <v>22</v>
      </c>
      <c r="F169" s="1" t="s">
        <v>2527</v>
      </c>
      <c r="G169" s="1">
        <v>134.9</v>
      </c>
      <c r="H169" s="1" t="s">
        <v>533</v>
      </c>
      <c r="I169" s="1" t="s">
        <v>681</v>
      </c>
      <c r="J169" s="1">
        <v>23389720</v>
      </c>
      <c r="K169" s="1">
        <v>23398794</v>
      </c>
      <c r="L169" s="1">
        <v>9075</v>
      </c>
      <c r="M169" s="1" t="s">
        <v>26</v>
      </c>
      <c r="N169" s="1">
        <v>13</v>
      </c>
      <c r="O169" s="1" t="s">
        <v>27</v>
      </c>
      <c r="P169" s="1">
        <v>13</v>
      </c>
      <c r="Q169" s="1" t="s">
        <v>682</v>
      </c>
      <c r="R169" s="24">
        <v>10419</v>
      </c>
    </row>
    <row r="170" spans="1:18" x14ac:dyDescent="0.2">
      <c r="A170" s="1" t="s">
        <v>657</v>
      </c>
      <c r="B170" s="1">
        <v>23398808</v>
      </c>
      <c r="C170" s="1">
        <v>23399073</v>
      </c>
      <c r="D170" s="1">
        <v>266</v>
      </c>
      <c r="E170" s="1" t="s">
        <v>22</v>
      </c>
      <c r="F170" s="1" t="s">
        <v>2527</v>
      </c>
      <c r="G170" s="1">
        <v>134.9</v>
      </c>
      <c r="H170" s="1" t="s">
        <v>533</v>
      </c>
      <c r="I170" s="1" t="s">
        <v>683</v>
      </c>
      <c r="J170" s="1">
        <v>23398818</v>
      </c>
      <c r="K170" s="1">
        <v>23424771</v>
      </c>
      <c r="L170" s="1">
        <v>25954</v>
      </c>
      <c r="M170" s="1" t="s">
        <v>30</v>
      </c>
      <c r="N170" s="1">
        <v>0</v>
      </c>
      <c r="O170" s="1" t="s">
        <v>108</v>
      </c>
      <c r="P170" s="1">
        <v>0</v>
      </c>
      <c r="Q170" s="1" t="s">
        <v>684</v>
      </c>
      <c r="R170" s="24">
        <v>101926933</v>
      </c>
    </row>
    <row r="171" spans="1:18" x14ac:dyDescent="0.2">
      <c r="A171" s="1" t="s">
        <v>657</v>
      </c>
      <c r="B171" s="1">
        <v>50053322</v>
      </c>
      <c r="C171" s="1">
        <v>50053711</v>
      </c>
      <c r="D171" s="1">
        <v>390</v>
      </c>
      <c r="E171" s="1" t="s">
        <v>22</v>
      </c>
      <c r="F171" s="1" t="s">
        <v>2528</v>
      </c>
      <c r="G171" s="1">
        <v>199.97</v>
      </c>
      <c r="H171" s="1" t="s">
        <v>2529</v>
      </c>
      <c r="I171" s="1" t="s">
        <v>687</v>
      </c>
      <c r="J171" s="1">
        <v>50044110</v>
      </c>
      <c r="K171" s="1">
        <v>50044512</v>
      </c>
      <c r="L171" s="1">
        <v>403</v>
      </c>
      <c r="M171" s="1" t="s">
        <v>26</v>
      </c>
      <c r="N171" s="1">
        <v>8809</v>
      </c>
      <c r="O171" s="1" t="s">
        <v>27</v>
      </c>
      <c r="P171" s="1">
        <v>8809</v>
      </c>
      <c r="Q171" s="1" t="s">
        <v>688</v>
      </c>
      <c r="R171" s="24" t="s">
        <v>35</v>
      </c>
    </row>
    <row r="172" spans="1:18" x14ac:dyDescent="0.2">
      <c r="A172" s="1" t="s">
        <v>657</v>
      </c>
      <c r="B172" s="1">
        <v>50053322</v>
      </c>
      <c r="C172" s="1">
        <v>50053711</v>
      </c>
      <c r="D172" s="1">
        <v>390</v>
      </c>
      <c r="E172" s="1" t="s">
        <v>22</v>
      </c>
      <c r="F172" s="1" t="s">
        <v>2528</v>
      </c>
      <c r="G172" s="1">
        <v>199.97</v>
      </c>
      <c r="H172" s="1" t="s">
        <v>2529</v>
      </c>
      <c r="I172" s="1" t="s">
        <v>689</v>
      </c>
      <c r="J172" s="1">
        <v>50053297</v>
      </c>
      <c r="K172" s="1">
        <v>50053596</v>
      </c>
      <c r="L172" s="1">
        <v>300</v>
      </c>
      <c r="M172" s="1" t="s">
        <v>30</v>
      </c>
      <c r="N172" s="1">
        <v>0</v>
      </c>
      <c r="O172" s="1" t="s">
        <v>65</v>
      </c>
      <c r="P172" s="1">
        <v>24</v>
      </c>
      <c r="Q172" s="1" t="s">
        <v>690</v>
      </c>
      <c r="R172" s="24" t="s">
        <v>35</v>
      </c>
    </row>
    <row r="173" spans="1:18" x14ac:dyDescent="0.2">
      <c r="A173" s="1" t="s">
        <v>657</v>
      </c>
      <c r="B173" s="1">
        <v>50328843</v>
      </c>
      <c r="C173" s="1">
        <v>50329729</v>
      </c>
      <c r="D173" s="1">
        <v>887</v>
      </c>
      <c r="E173" s="1" t="s">
        <v>22</v>
      </c>
      <c r="F173" s="1" t="s">
        <v>2530</v>
      </c>
      <c r="G173" s="1">
        <v>88.678888888888906</v>
      </c>
      <c r="H173" s="1" t="s">
        <v>548</v>
      </c>
      <c r="I173" s="1" t="s">
        <v>693</v>
      </c>
      <c r="J173" s="1">
        <v>50249997</v>
      </c>
      <c r="K173" s="1">
        <v>50319921</v>
      </c>
      <c r="L173" s="1">
        <v>69925</v>
      </c>
      <c r="M173" s="1" t="s">
        <v>26</v>
      </c>
      <c r="N173" s="1">
        <v>8921</v>
      </c>
      <c r="O173" s="1" t="s">
        <v>27</v>
      </c>
      <c r="P173" s="1">
        <v>8921</v>
      </c>
      <c r="Q173" s="1" t="s">
        <v>694</v>
      </c>
      <c r="R173" s="24">
        <v>9147</v>
      </c>
    </row>
    <row r="174" spans="1:18" x14ac:dyDescent="0.2">
      <c r="A174" s="1" t="s">
        <v>657</v>
      </c>
      <c r="B174" s="1">
        <v>50328843</v>
      </c>
      <c r="C174" s="1">
        <v>50329729</v>
      </c>
      <c r="D174" s="1">
        <v>887</v>
      </c>
      <c r="E174" s="1" t="s">
        <v>22</v>
      </c>
      <c r="F174" s="1" t="s">
        <v>2530</v>
      </c>
      <c r="G174" s="1">
        <v>88.678888888888906</v>
      </c>
      <c r="H174" s="1" t="s">
        <v>548</v>
      </c>
      <c r="I174" s="1" t="s">
        <v>695</v>
      </c>
      <c r="J174" s="1">
        <v>50320336</v>
      </c>
      <c r="K174" s="1">
        <v>50320632</v>
      </c>
      <c r="L174" s="1">
        <v>297</v>
      </c>
      <c r="M174" s="1" t="s">
        <v>26</v>
      </c>
      <c r="N174" s="1">
        <v>8210</v>
      </c>
      <c r="O174" s="1" t="s">
        <v>27</v>
      </c>
      <c r="P174" s="1">
        <v>8210</v>
      </c>
      <c r="Q174" s="1" t="s">
        <v>696</v>
      </c>
      <c r="R174" s="24" t="s">
        <v>35</v>
      </c>
    </row>
    <row r="175" spans="1:18" x14ac:dyDescent="0.2">
      <c r="A175" s="1" t="s">
        <v>657</v>
      </c>
      <c r="B175" s="1">
        <v>50328843</v>
      </c>
      <c r="C175" s="1">
        <v>50329729</v>
      </c>
      <c r="D175" s="1">
        <v>887</v>
      </c>
      <c r="E175" s="1" t="s">
        <v>22</v>
      </c>
      <c r="F175" s="1" t="s">
        <v>2530</v>
      </c>
      <c r="G175" s="1">
        <v>88.678888888888906</v>
      </c>
      <c r="H175" s="1" t="s">
        <v>548</v>
      </c>
      <c r="I175" s="1" t="s">
        <v>697</v>
      </c>
      <c r="J175" s="1">
        <v>50329271</v>
      </c>
      <c r="K175" s="1">
        <v>50329567</v>
      </c>
      <c r="L175" s="1">
        <v>297</v>
      </c>
      <c r="M175" s="1" t="s">
        <v>26</v>
      </c>
      <c r="N175" s="1">
        <v>0</v>
      </c>
      <c r="O175" s="1" t="s">
        <v>449</v>
      </c>
      <c r="P175" s="1">
        <v>0</v>
      </c>
      <c r="Q175" s="1" t="s">
        <v>698</v>
      </c>
      <c r="R175" s="24" t="s">
        <v>35</v>
      </c>
    </row>
    <row r="176" spans="1:18" x14ac:dyDescent="0.2">
      <c r="A176" s="1" t="s">
        <v>657</v>
      </c>
      <c r="B176" s="1">
        <v>58706521</v>
      </c>
      <c r="C176" s="1">
        <v>58706805</v>
      </c>
      <c r="D176" s="1">
        <v>285</v>
      </c>
      <c r="E176" s="1" t="s">
        <v>22</v>
      </c>
      <c r="F176" s="1" t="s">
        <v>2531</v>
      </c>
      <c r="G176" s="1">
        <v>123.57</v>
      </c>
      <c r="H176" s="1" t="s">
        <v>552</v>
      </c>
      <c r="I176" s="1" t="s">
        <v>2532</v>
      </c>
      <c r="J176" s="1">
        <v>58711549</v>
      </c>
      <c r="K176" s="1">
        <v>58738730</v>
      </c>
      <c r="L176" s="1">
        <v>27182</v>
      </c>
      <c r="M176" s="1" t="s">
        <v>30</v>
      </c>
      <c r="N176" s="1">
        <v>4743</v>
      </c>
      <c r="O176" s="1" t="s">
        <v>27</v>
      </c>
      <c r="P176" s="1">
        <v>4743</v>
      </c>
      <c r="Q176" s="1" t="s">
        <v>2533</v>
      </c>
      <c r="R176" s="24">
        <v>5684</v>
      </c>
    </row>
    <row r="177" spans="1:18" x14ac:dyDescent="0.2">
      <c r="A177" s="1" t="s">
        <v>657</v>
      </c>
      <c r="B177" s="1">
        <v>100752017</v>
      </c>
      <c r="C177" s="1">
        <v>100752214</v>
      </c>
      <c r="D177" s="1">
        <v>198</v>
      </c>
      <c r="E177" s="1" t="s">
        <v>22</v>
      </c>
      <c r="F177" s="1" t="s">
        <v>2534</v>
      </c>
      <c r="G177" s="1">
        <v>87.894999999999996</v>
      </c>
      <c r="H177" s="1" t="s">
        <v>556</v>
      </c>
      <c r="I177" s="1" t="s">
        <v>709</v>
      </c>
      <c r="J177" s="1">
        <v>100746296</v>
      </c>
      <c r="K177" s="1">
        <v>100757793</v>
      </c>
      <c r="L177" s="1">
        <v>11498</v>
      </c>
      <c r="M177" s="1" t="s">
        <v>26</v>
      </c>
      <c r="N177" s="1">
        <v>0</v>
      </c>
      <c r="O177" s="1" t="s">
        <v>31</v>
      </c>
      <c r="P177" s="1">
        <v>5578</v>
      </c>
      <c r="Q177" s="1" t="s">
        <v>710</v>
      </c>
      <c r="R177" s="24" t="s">
        <v>35</v>
      </c>
    </row>
    <row r="178" spans="1:18" x14ac:dyDescent="0.2">
      <c r="A178" s="1" t="s">
        <v>657</v>
      </c>
      <c r="B178" s="1">
        <v>100752017</v>
      </c>
      <c r="C178" s="1">
        <v>100752214</v>
      </c>
      <c r="D178" s="1">
        <v>198</v>
      </c>
      <c r="E178" s="1" t="s">
        <v>22</v>
      </c>
      <c r="F178" s="1" t="s">
        <v>2534</v>
      </c>
      <c r="G178" s="1">
        <v>87.894999999999996</v>
      </c>
      <c r="H178" s="1" t="s">
        <v>556</v>
      </c>
      <c r="I178" s="1" t="s">
        <v>711</v>
      </c>
      <c r="J178" s="1">
        <v>100757454</v>
      </c>
      <c r="K178" s="1">
        <v>100760993</v>
      </c>
      <c r="L178" s="1">
        <v>3540</v>
      </c>
      <c r="M178" s="1" t="s">
        <v>30</v>
      </c>
      <c r="N178" s="1">
        <v>5239</v>
      </c>
      <c r="O178" s="1" t="s">
        <v>27</v>
      </c>
      <c r="P178" s="1">
        <v>5239</v>
      </c>
      <c r="Q178" s="1" t="s">
        <v>712</v>
      </c>
      <c r="R178" s="24" t="s">
        <v>35</v>
      </c>
    </row>
    <row r="179" spans="1:18" x14ac:dyDescent="0.2">
      <c r="A179" s="1" t="s">
        <v>657</v>
      </c>
      <c r="B179" s="1">
        <v>101144499</v>
      </c>
      <c r="C179" s="1">
        <v>101144838</v>
      </c>
      <c r="D179" s="1">
        <v>340</v>
      </c>
      <c r="E179" s="1" t="s">
        <v>22</v>
      </c>
      <c r="F179" s="1" t="s">
        <v>2535</v>
      </c>
      <c r="G179" s="1">
        <v>112.793333333333</v>
      </c>
      <c r="H179" s="1" t="s">
        <v>560</v>
      </c>
      <c r="I179" s="1" t="s">
        <v>715</v>
      </c>
      <c r="J179" s="1">
        <v>101142267</v>
      </c>
      <c r="K179" s="1">
        <v>101146221</v>
      </c>
      <c r="L179" s="1">
        <v>3955</v>
      </c>
      <c r="M179" s="1" t="s">
        <v>26</v>
      </c>
      <c r="N179" s="1">
        <v>0</v>
      </c>
      <c r="O179" s="1" t="s">
        <v>31</v>
      </c>
      <c r="P179" s="1">
        <v>1382</v>
      </c>
      <c r="Q179" s="1" t="s">
        <v>716</v>
      </c>
      <c r="R179" s="24" t="s">
        <v>35</v>
      </c>
    </row>
    <row r="180" spans="1:18" x14ac:dyDescent="0.2">
      <c r="A180" s="1" t="s">
        <v>657</v>
      </c>
      <c r="B180" s="1">
        <v>102553274</v>
      </c>
      <c r="C180" s="1">
        <v>102553765</v>
      </c>
      <c r="D180" s="1">
        <v>492</v>
      </c>
      <c r="E180" s="1" t="s">
        <v>22</v>
      </c>
      <c r="F180" s="1" t="s">
        <v>2536</v>
      </c>
      <c r="G180" s="1">
        <v>428.61</v>
      </c>
      <c r="H180" s="1" t="s">
        <v>2537</v>
      </c>
      <c r="I180" s="1" t="s">
        <v>721</v>
      </c>
      <c r="J180" s="1">
        <v>102543520</v>
      </c>
      <c r="K180" s="1">
        <v>102543810</v>
      </c>
      <c r="L180" s="1">
        <v>291</v>
      </c>
      <c r="M180" s="1" t="s">
        <v>26</v>
      </c>
      <c r="N180" s="1">
        <v>9463</v>
      </c>
      <c r="O180" s="1" t="s">
        <v>27</v>
      </c>
      <c r="P180" s="1">
        <v>9463</v>
      </c>
      <c r="Q180" s="1" t="s">
        <v>722</v>
      </c>
      <c r="R180" s="24" t="s">
        <v>35</v>
      </c>
    </row>
    <row r="181" spans="1:18" x14ac:dyDescent="0.2">
      <c r="A181" s="1" t="s">
        <v>657</v>
      </c>
      <c r="B181" s="1">
        <v>102783210</v>
      </c>
      <c r="C181" s="1">
        <v>102783590</v>
      </c>
      <c r="D181" s="1">
        <v>381</v>
      </c>
      <c r="E181" s="1" t="s">
        <v>22</v>
      </c>
      <c r="F181" s="1" t="s">
        <v>2538</v>
      </c>
      <c r="G181" s="1">
        <v>121.075</v>
      </c>
      <c r="H181" s="1" t="s">
        <v>2539</v>
      </c>
      <c r="I181" s="1" t="s">
        <v>725</v>
      </c>
      <c r="J181" s="1">
        <v>102783714</v>
      </c>
      <c r="K181" s="1">
        <v>102809044</v>
      </c>
      <c r="L181" s="1">
        <v>25331</v>
      </c>
      <c r="M181" s="1" t="s">
        <v>30</v>
      </c>
      <c r="N181" s="1">
        <v>123</v>
      </c>
      <c r="O181" s="1" t="s">
        <v>27</v>
      </c>
      <c r="P181" s="1">
        <v>123</v>
      </c>
      <c r="Q181" s="1" t="s">
        <v>726</v>
      </c>
      <c r="R181" s="24">
        <v>55778</v>
      </c>
    </row>
    <row r="182" spans="1:18" x14ac:dyDescent="0.2">
      <c r="A182" s="1" t="s">
        <v>727</v>
      </c>
      <c r="B182" s="1">
        <v>40885922</v>
      </c>
      <c r="C182" s="1">
        <v>40886243</v>
      </c>
      <c r="D182" s="1">
        <v>322</v>
      </c>
      <c r="E182" s="1" t="s">
        <v>22</v>
      </c>
      <c r="F182" s="1" t="s">
        <v>2540</v>
      </c>
      <c r="G182" s="1">
        <v>151.71</v>
      </c>
      <c r="H182" s="1" t="s">
        <v>2541</v>
      </c>
      <c r="I182" s="1" t="s">
        <v>730</v>
      </c>
      <c r="J182" s="1">
        <v>40886218</v>
      </c>
      <c r="K182" s="1">
        <v>40956540</v>
      </c>
      <c r="L182" s="1">
        <v>70323</v>
      </c>
      <c r="M182" s="1" t="s">
        <v>30</v>
      </c>
      <c r="N182" s="1">
        <v>0</v>
      </c>
      <c r="O182" s="1" t="s">
        <v>108</v>
      </c>
      <c r="P182" s="1">
        <v>0</v>
      </c>
      <c r="Q182" s="1" t="s">
        <v>731</v>
      </c>
      <c r="R182" s="24">
        <v>57082</v>
      </c>
    </row>
    <row r="183" spans="1:18" x14ac:dyDescent="0.2">
      <c r="A183" s="1" t="s">
        <v>727</v>
      </c>
      <c r="B183" s="1">
        <v>45490687</v>
      </c>
      <c r="C183" s="1">
        <v>45490871</v>
      </c>
      <c r="D183" s="1">
        <v>185</v>
      </c>
      <c r="E183" s="1" t="s">
        <v>22</v>
      </c>
      <c r="F183" s="1" t="s">
        <v>2542</v>
      </c>
      <c r="G183" s="1">
        <v>95.974999999999994</v>
      </c>
      <c r="H183" s="1" t="s">
        <v>2543</v>
      </c>
      <c r="I183" s="1" t="s">
        <v>740</v>
      </c>
      <c r="J183" s="1">
        <v>45459412</v>
      </c>
      <c r="K183" s="1">
        <v>45493373</v>
      </c>
      <c r="L183" s="1">
        <v>33962</v>
      </c>
      <c r="M183" s="1" t="s">
        <v>26</v>
      </c>
      <c r="N183" s="1">
        <v>0</v>
      </c>
      <c r="O183" s="1" t="s">
        <v>31</v>
      </c>
      <c r="P183" s="1">
        <v>2501</v>
      </c>
      <c r="Q183" s="1" t="s">
        <v>741</v>
      </c>
      <c r="R183" s="24">
        <v>90525</v>
      </c>
    </row>
    <row r="184" spans="1:18" x14ac:dyDescent="0.2">
      <c r="A184" s="1" t="s">
        <v>727</v>
      </c>
      <c r="B184" s="1">
        <v>45490687</v>
      </c>
      <c r="C184" s="1">
        <v>45490871</v>
      </c>
      <c r="D184" s="1">
        <v>185</v>
      </c>
      <c r="E184" s="1" t="s">
        <v>22</v>
      </c>
      <c r="F184" s="1" t="s">
        <v>2542</v>
      </c>
      <c r="G184" s="1">
        <v>95.974999999999994</v>
      </c>
      <c r="H184" s="1" t="s">
        <v>2543</v>
      </c>
      <c r="I184" s="1" t="s">
        <v>742</v>
      </c>
      <c r="J184" s="1">
        <v>45490715</v>
      </c>
      <c r="K184" s="1">
        <v>45491337</v>
      </c>
      <c r="L184" s="1">
        <v>623</v>
      </c>
      <c r="M184" s="1" t="s">
        <v>26</v>
      </c>
      <c r="N184" s="1">
        <v>0</v>
      </c>
      <c r="O184" s="1" t="s">
        <v>65</v>
      </c>
      <c r="P184" s="1">
        <v>465</v>
      </c>
      <c r="Q184" s="1" t="s">
        <v>743</v>
      </c>
      <c r="R184" s="24" t="s">
        <v>35</v>
      </c>
    </row>
    <row r="185" spans="1:18" x14ac:dyDescent="0.2">
      <c r="A185" s="1" t="s">
        <v>727</v>
      </c>
      <c r="B185" s="1">
        <v>45492497</v>
      </c>
      <c r="C185" s="1">
        <v>45492813</v>
      </c>
      <c r="D185" s="1">
        <v>317</v>
      </c>
      <c r="E185" s="1" t="s">
        <v>22</v>
      </c>
      <c r="F185" s="1" t="s">
        <v>2544</v>
      </c>
      <c r="G185" s="1">
        <v>98.113333333333301</v>
      </c>
      <c r="H185" s="1" t="s">
        <v>562</v>
      </c>
      <c r="I185" s="1" t="s">
        <v>740</v>
      </c>
      <c r="J185" s="1">
        <v>45459412</v>
      </c>
      <c r="K185" s="1">
        <v>45493373</v>
      </c>
      <c r="L185" s="1">
        <v>33962</v>
      </c>
      <c r="M185" s="1" t="s">
        <v>26</v>
      </c>
      <c r="N185" s="1">
        <v>0</v>
      </c>
      <c r="O185" s="1" t="s">
        <v>31</v>
      </c>
      <c r="P185" s="1">
        <v>559</v>
      </c>
      <c r="Q185" s="1" t="s">
        <v>741</v>
      </c>
      <c r="R185" s="24">
        <v>90525</v>
      </c>
    </row>
    <row r="186" spans="1:18" x14ac:dyDescent="0.2">
      <c r="A186" s="1" t="s">
        <v>727</v>
      </c>
      <c r="B186" s="1">
        <v>45492497</v>
      </c>
      <c r="C186" s="1">
        <v>45492813</v>
      </c>
      <c r="D186" s="1">
        <v>317</v>
      </c>
      <c r="E186" s="1" t="s">
        <v>22</v>
      </c>
      <c r="F186" s="1" t="s">
        <v>2544</v>
      </c>
      <c r="G186" s="1">
        <v>98.113333333333301</v>
      </c>
      <c r="H186" s="1" t="s">
        <v>562</v>
      </c>
      <c r="I186" s="1" t="s">
        <v>742</v>
      </c>
      <c r="J186" s="1">
        <v>45490715</v>
      </c>
      <c r="K186" s="1">
        <v>45491337</v>
      </c>
      <c r="L186" s="1">
        <v>623</v>
      </c>
      <c r="M186" s="1" t="s">
        <v>26</v>
      </c>
      <c r="N186" s="1">
        <v>1159</v>
      </c>
      <c r="O186" s="1" t="s">
        <v>27</v>
      </c>
      <c r="P186" s="1">
        <v>1159</v>
      </c>
      <c r="Q186" s="1" t="s">
        <v>743</v>
      </c>
      <c r="R186" s="24" t="s">
        <v>35</v>
      </c>
    </row>
    <row r="187" spans="1:18" x14ac:dyDescent="0.2">
      <c r="A187" s="1" t="s">
        <v>727</v>
      </c>
      <c r="B187" s="1">
        <v>45492497</v>
      </c>
      <c r="C187" s="1">
        <v>45492813</v>
      </c>
      <c r="D187" s="1">
        <v>317</v>
      </c>
      <c r="E187" s="1" t="s">
        <v>22</v>
      </c>
      <c r="F187" s="1" t="s">
        <v>2544</v>
      </c>
      <c r="G187" s="1">
        <v>98.113333333333301</v>
      </c>
      <c r="H187" s="1" t="s">
        <v>562</v>
      </c>
      <c r="I187" s="1" t="s">
        <v>2545</v>
      </c>
      <c r="J187" s="1">
        <v>45492523</v>
      </c>
      <c r="K187" s="1">
        <v>45492830</v>
      </c>
      <c r="L187" s="1">
        <v>308</v>
      </c>
      <c r="M187" s="1" t="s">
        <v>26</v>
      </c>
      <c r="N187" s="1">
        <v>0</v>
      </c>
      <c r="O187" s="1" t="s">
        <v>65</v>
      </c>
      <c r="P187" s="1">
        <v>16</v>
      </c>
      <c r="Q187" s="1" t="s">
        <v>2546</v>
      </c>
      <c r="R187" s="24" t="s">
        <v>35</v>
      </c>
    </row>
    <row r="188" spans="1:18" x14ac:dyDescent="0.2">
      <c r="A188" s="1" t="s">
        <v>727</v>
      </c>
      <c r="B188" s="1">
        <v>66994507</v>
      </c>
      <c r="C188" s="1">
        <v>66995009</v>
      </c>
      <c r="D188" s="1">
        <v>503</v>
      </c>
      <c r="E188" s="1" t="s">
        <v>22</v>
      </c>
      <c r="F188" s="1" t="s">
        <v>2547</v>
      </c>
      <c r="G188" s="1">
        <v>189.95</v>
      </c>
      <c r="H188" s="1" t="s">
        <v>587</v>
      </c>
      <c r="I188" s="1" t="s">
        <v>746</v>
      </c>
      <c r="J188" s="1">
        <v>66994566</v>
      </c>
      <c r="K188" s="1">
        <v>67074338</v>
      </c>
      <c r="L188" s="1">
        <v>79773</v>
      </c>
      <c r="M188" s="1" t="s">
        <v>30</v>
      </c>
      <c r="N188" s="1">
        <v>0</v>
      </c>
      <c r="O188" s="1" t="s">
        <v>108</v>
      </c>
      <c r="P188" s="1">
        <v>0</v>
      </c>
      <c r="Q188" s="1" t="s">
        <v>747</v>
      </c>
      <c r="R188" s="24">
        <v>4091</v>
      </c>
    </row>
    <row r="189" spans="1:18" x14ac:dyDescent="0.2">
      <c r="A189" s="1" t="s">
        <v>727</v>
      </c>
      <c r="B189" s="1">
        <v>74833338</v>
      </c>
      <c r="C189" s="1">
        <v>74833879</v>
      </c>
      <c r="D189" s="1">
        <v>542</v>
      </c>
      <c r="E189" s="1" t="s">
        <v>22</v>
      </c>
      <c r="F189" s="1" t="s">
        <v>2548</v>
      </c>
      <c r="G189" s="1">
        <v>206.36</v>
      </c>
      <c r="H189" s="1" t="s">
        <v>589</v>
      </c>
      <c r="I189" s="1" t="s">
        <v>2549</v>
      </c>
      <c r="J189" s="1">
        <v>74833518</v>
      </c>
      <c r="K189" s="1">
        <v>74890472</v>
      </c>
      <c r="L189" s="1">
        <v>56955</v>
      </c>
      <c r="M189" s="1" t="s">
        <v>30</v>
      </c>
      <c r="N189" s="1">
        <v>0</v>
      </c>
      <c r="O189" s="1" t="s">
        <v>108</v>
      </c>
      <c r="P189" s="1">
        <v>0</v>
      </c>
      <c r="Q189" s="1" t="s">
        <v>2550</v>
      </c>
      <c r="R189" s="24">
        <v>10620</v>
      </c>
    </row>
    <row r="190" spans="1:18" x14ac:dyDescent="0.2">
      <c r="A190" s="1" t="s">
        <v>727</v>
      </c>
      <c r="B190" s="1">
        <v>76626097</v>
      </c>
      <c r="C190" s="1">
        <v>76626249</v>
      </c>
      <c r="D190" s="1">
        <v>153</v>
      </c>
      <c r="E190" s="1" t="s">
        <v>22</v>
      </c>
      <c r="F190" s="1" t="s">
        <v>2551</v>
      </c>
      <c r="G190" s="1">
        <v>73.635000000000005</v>
      </c>
      <c r="H190" s="1" t="s">
        <v>2552</v>
      </c>
      <c r="I190" s="1" t="s">
        <v>2553</v>
      </c>
      <c r="J190" s="1">
        <v>76629065</v>
      </c>
      <c r="K190" s="1">
        <v>76634817</v>
      </c>
      <c r="L190" s="1">
        <v>5753</v>
      </c>
      <c r="M190" s="1" t="s">
        <v>30</v>
      </c>
      <c r="N190" s="1">
        <v>2815</v>
      </c>
      <c r="O190" s="1" t="s">
        <v>27</v>
      </c>
      <c r="P190" s="1">
        <v>2815</v>
      </c>
      <c r="Q190" s="1" t="s">
        <v>2554</v>
      </c>
      <c r="R190" s="24">
        <v>64843</v>
      </c>
    </row>
    <row r="191" spans="1:18" x14ac:dyDescent="0.2">
      <c r="A191" s="1" t="s">
        <v>727</v>
      </c>
      <c r="B191" s="1">
        <v>76626097</v>
      </c>
      <c r="C191" s="1">
        <v>76626249</v>
      </c>
      <c r="D191" s="1">
        <v>153</v>
      </c>
      <c r="E191" s="1" t="s">
        <v>22</v>
      </c>
      <c r="F191" s="1" t="s">
        <v>2551</v>
      </c>
      <c r="G191" s="1">
        <v>73.635000000000005</v>
      </c>
      <c r="H191" s="1" t="s">
        <v>2552</v>
      </c>
      <c r="I191" s="1" t="s">
        <v>2555</v>
      </c>
      <c r="J191" s="1">
        <v>76635983</v>
      </c>
      <c r="K191" s="1">
        <v>76636706</v>
      </c>
      <c r="L191" s="1">
        <v>724</v>
      </c>
      <c r="M191" s="1" t="s">
        <v>30</v>
      </c>
      <c r="N191" s="1">
        <v>9733</v>
      </c>
      <c r="O191" s="1" t="s">
        <v>27</v>
      </c>
      <c r="P191" s="1">
        <v>9733</v>
      </c>
      <c r="Q191" s="1" t="s">
        <v>2556</v>
      </c>
      <c r="R191" s="24" t="s">
        <v>35</v>
      </c>
    </row>
    <row r="192" spans="1:18" x14ac:dyDescent="0.2">
      <c r="A192" s="1" t="s">
        <v>727</v>
      </c>
      <c r="B192" s="1">
        <v>77819575</v>
      </c>
      <c r="C192" s="1">
        <v>77819922</v>
      </c>
      <c r="D192" s="1">
        <v>348</v>
      </c>
      <c r="E192" s="1" t="s">
        <v>22</v>
      </c>
      <c r="F192" s="1" t="s">
        <v>2557</v>
      </c>
      <c r="G192" s="1">
        <v>164.41</v>
      </c>
      <c r="H192" s="1" t="s">
        <v>593</v>
      </c>
      <c r="I192" s="1" t="s">
        <v>758</v>
      </c>
      <c r="J192" s="1">
        <v>77817882</v>
      </c>
      <c r="K192" s="1">
        <v>77826452</v>
      </c>
      <c r="L192" s="1">
        <v>8571</v>
      </c>
      <c r="M192" s="1" t="s">
        <v>30</v>
      </c>
      <c r="N192" s="1">
        <v>0</v>
      </c>
      <c r="O192" s="1" t="s">
        <v>31</v>
      </c>
      <c r="P192" s="1">
        <v>1692</v>
      </c>
      <c r="Q192" s="1" t="s">
        <v>759</v>
      </c>
      <c r="R192" s="24">
        <v>101929457</v>
      </c>
    </row>
    <row r="193" spans="1:18" x14ac:dyDescent="0.2">
      <c r="A193" s="1" t="s">
        <v>727</v>
      </c>
      <c r="B193" s="1">
        <v>85291757</v>
      </c>
      <c r="C193" s="1">
        <v>85291894</v>
      </c>
      <c r="D193" s="1">
        <v>138</v>
      </c>
      <c r="E193" s="1" t="s">
        <v>22</v>
      </c>
      <c r="F193" s="1" t="s">
        <v>2558</v>
      </c>
      <c r="G193" s="1">
        <v>51.475000000000001</v>
      </c>
      <c r="H193" s="1" t="s">
        <v>611</v>
      </c>
      <c r="I193" s="1" t="s">
        <v>2559</v>
      </c>
      <c r="J193" s="1">
        <v>85291866</v>
      </c>
      <c r="K193" s="1">
        <v>85349659</v>
      </c>
      <c r="L193" s="1">
        <v>57794</v>
      </c>
      <c r="M193" s="1" t="s">
        <v>30</v>
      </c>
      <c r="N193" s="1">
        <v>0</v>
      </c>
      <c r="O193" s="1" t="s">
        <v>108</v>
      </c>
      <c r="P193" s="1">
        <v>0</v>
      </c>
      <c r="Q193" s="1" t="s">
        <v>2560</v>
      </c>
      <c r="R193" s="24">
        <v>9640</v>
      </c>
    </row>
    <row r="194" spans="1:18" x14ac:dyDescent="0.2">
      <c r="A194" s="1" t="s">
        <v>727</v>
      </c>
      <c r="B194" s="1">
        <v>85291757</v>
      </c>
      <c r="C194" s="1">
        <v>85291894</v>
      </c>
      <c r="D194" s="1">
        <v>138</v>
      </c>
      <c r="E194" s="1" t="s">
        <v>22</v>
      </c>
      <c r="F194" s="1" t="s">
        <v>2558</v>
      </c>
      <c r="G194" s="1">
        <v>51.475000000000001</v>
      </c>
      <c r="H194" s="1" t="s">
        <v>611</v>
      </c>
      <c r="I194" s="1" t="s">
        <v>2561</v>
      </c>
      <c r="J194" s="1">
        <v>85296353</v>
      </c>
      <c r="K194" s="1">
        <v>85297733</v>
      </c>
      <c r="L194" s="1">
        <v>1381</v>
      </c>
      <c r="M194" s="1" t="s">
        <v>30</v>
      </c>
      <c r="N194" s="1">
        <v>4458</v>
      </c>
      <c r="O194" s="1" t="s">
        <v>27</v>
      </c>
      <c r="P194" s="1">
        <v>4458</v>
      </c>
      <c r="Q194" s="1" t="s">
        <v>2562</v>
      </c>
      <c r="R194" s="24" t="s">
        <v>35</v>
      </c>
    </row>
    <row r="195" spans="1:18" x14ac:dyDescent="0.2">
      <c r="A195" s="1" t="s">
        <v>727</v>
      </c>
      <c r="B195" s="1">
        <v>89878208</v>
      </c>
      <c r="C195" s="1">
        <v>89878483</v>
      </c>
      <c r="D195" s="1">
        <v>276</v>
      </c>
      <c r="E195" s="1" t="s">
        <v>22</v>
      </c>
      <c r="F195" s="1" t="s">
        <v>2563</v>
      </c>
      <c r="G195" s="1">
        <v>106.44</v>
      </c>
      <c r="H195" s="1" t="s">
        <v>615</v>
      </c>
      <c r="I195" s="1" t="s">
        <v>772</v>
      </c>
      <c r="J195" s="1">
        <v>89859534</v>
      </c>
      <c r="K195" s="1">
        <v>89878092</v>
      </c>
      <c r="L195" s="1">
        <v>18559</v>
      </c>
      <c r="M195" s="1" t="s">
        <v>26</v>
      </c>
      <c r="N195" s="1">
        <v>115</v>
      </c>
      <c r="O195" s="1" t="s">
        <v>27</v>
      </c>
      <c r="P195" s="1">
        <v>115</v>
      </c>
      <c r="Q195" s="1" t="s">
        <v>773</v>
      </c>
      <c r="R195" s="24">
        <v>5428</v>
      </c>
    </row>
    <row r="196" spans="1:18" x14ac:dyDescent="0.2">
      <c r="A196" s="1" t="s">
        <v>727</v>
      </c>
      <c r="B196" s="1">
        <v>89878208</v>
      </c>
      <c r="C196" s="1">
        <v>89878483</v>
      </c>
      <c r="D196" s="1">
        <v>276</v>
      </c>
      <c r="E196" s="1" t="s">
        <v>22</v>
      </c>
      <c r="F196" s="1" t="s">
        <v>2563</v>
      </c>
      <c r="G196" s="1">
        <v>106.44</v>
      </c>
      <c r="H196" s="1" t="s">
        <v>615</v>
      </c>
      <c r="I196" s="1" t="s">
        <v>774</v>
      </c>
      <c r="J196" s="1">
        <v>89878284</v>
      </c>
      <c r="K196" s="1">
        <v>89879392</v>
      </c>
      <c r="L196" s="1">
        <v>1109</v>
      </c>
      <c r="M196" s="1" t="s">
        <v>30</v>
      </c>
      <c r="N196" s="1">
        <v>0</v>
      </c>
      <c r="O196" s="1" t="s">
        <v>108</v>
      </c>
      <c r="P196" s="1">
        <v>0</v>
      </c>
      <c r="Q196" s="1" t="s">
        <v>775</v>
      </c>
      <c r="R196" s="24" t="s">
        <v>35</v>
      </c>
    </row>
    <row r="197" spans="1:18" x14ac:dyDescent="0.2">
      <c r="A197" s="1" t="s">
        <v>727</v>
      </c>
      <c r="B197" s="1">
        <v>90206605</v>
      </c>
      <c r="C197" s="1">
        <v>90207320</v>
      </c>
      <c r="D197" s="1">
        <v>716</v>
      </c>
      <c r="E197" s="1" t="s">
        <v>22</v>
      </c>
      <c r="F197" s="1" t="s">
        <v>2564</v>
      </c>
      <c r="G197" s="1">
        <v>599.77499999999998</v>
      </c>
      <c r="H197" s="1" t="s">
        <v>2565</v>
      </c>
      <c r="I197" s="1" t="s">
        <v>778</v>
      </c>
      <c r="J197" s="1">
        <v>90152020</v>
      </c>
      <c r="K197" s="1">
        <v>90198682</v>
      </c>
      <c r="L197" s="1">
        <v>46663</v>
      </c>
      <c r="M197" s="1" t="s">
        <v>26</v>
      </c>
      <c r="N197" s="1">
        <v>7922</v>
      </c>
      <c r="O197" s="1" t="s">
        <v>27</v>
      </c>
      <c r="P197" s="1">
        <v>7922</v>
      </c>
      <c r="Q197" s="1" t="s">
        <v>779</v>
      </c>
      <c r="R197" s="24">
        <v>374654</v>
      </c>
    </row>
    <row r="198" spans="1:18" x14ac:dyDescent="0.2">
      <c r="A198" s="1" t="s">
        <v>727</v>
      </c>
      <c r="B198" s="1">
        <v>96596114</v>
      </c>
      <c r="C198" s="1">
        <v>96596433</v>
      </c>
      <c r="D198" s="1">
        <v>320</v>
      </c>
      <c r="E198" s="1" t="s">
        <v>22</v>
      </c>
      <c r="F198" s="1" t="s">
        <v>2566</v>
      </c>
      <c r="G198" s="1">
        <v>94.36</v>
      </c>
      <c r="H198" s="1" t="s">
        <v>619</v>
      </c>
      <c r="I198" s="1" t="s">
        <v>2567</v>
      </c>
      <c r="J198" s="1">
        <v>96571318</v>
      </c>
      <c r="K198" s="1">
        <v>96590159</v>
      </c>
      <c r="L198" s="1">
        <v>18842</v>
      </c>
      <c r="M198" s="1" t="s">
        <v>26</v>
      </c>
      <c r="N198" s="1">
        <v>5954</v>
      </c>
      <c r="O198" s="1" t="s">
        <v>27</v>
      </c>
      <c r="P198" s="1">
        <v>5954</v>
      </c>
      <c r="Q198" s="1" t="s">
        <v>2568</v>
      </c>
      <c r="R198" s="24" t="s">
        <v>35</v>
      </c>
    </row>
    <row r="199" spans="1:18" x14ac:dyDescent="0.2">
      <c r="A199" s="1" t="s">
        <v>727</v>
      </c>
      <c r="B199" s="1">
        <v>101792129</v>
      </c>
      <c r="C199" s="1">
        <v>101792286</v>
      </c>
      <c r="D199" s="1">
        <v>158</v>
      </c>
      <c r="E199" s="1" t="s">
        <v>22</v>
      </c>
      <c r="F199" s="1" t="s">
        <v>2569</v>
      </c>
      <c r="G199" s="1">
        <v>72.19</v>
      </c>
      <c r="H199" s="1" t="s">
        <v>623</v>
      </c>
      <c r="I199" s="1" t="s">
        <v>2570</v>
      </c>
      <c r="J199" s="1">
        <v>101715928</v>
      </c>
      <c r="K199" s="1">
        <v>101792137</v>
      </c>
      <c r="L199" s="1">
        <v>76210</v>
      </c>
      <c r="M199" s="1" t="s">
        <v>26</v>
      </c>
      <c r="N199" s="1">
        <v>0</v>
      </c>
      <c r="O199" s="1" t="s">
        <v>108</v>
      </c>
      <c r="P199" s="1">
        <v>0</v>
      </c>
      <c r="Q199" s="1" t="s">
        <v>2571</v>
      </c>
      <c r="R199" s="24">
        <v>22856</v>
      </c>
    </row>
    <row r="200" spans="1:18" x14ac:dyDescent="0.2">
      <c r="A200" s="1" t="s">
        <v>806</v>
      </c>
      <c r="B200" s="1">
        <v>686624</v>
      </c>
      <c r="C200" s="1">
        <v>686916</v>
      </c>
      <c r="D200" s="1">
        <v>293</v>
      </c>
      <c r="E200" s="1" t="s">
        <v>22</v>
      </c>
      <c r="F200" s="1" t="s">
        <v>2572</v>
      </c>
      <c r="G200" s="1">
        <v>82.29</v>
      </c>
      <c r="H200" s="1" t="s">
        <v>2573</v>
      </c>
      <c r="I200" s="1" t="s">
        <v>817</v>
      </c>
      <c r="J200" s="1">
        <v>684429</v>
      </c>
      <c r="K200" s="1">
        <v>686358</v>
      </c>
      <c r="L200" s="1">
        <v>1930</v>
      </c>
      <c r="M200" s="1" t="s">
        <v>26</v>
      </c>
      <c r="N200" s="1">
        <v>265</v>
      </c>
      <c r="O200" s="1" t="s">
        <v>27</v>
      </c>
      <c r="P200" s="1">
        <v>265</v>
      </c>
      <c r="Q200" s="1" t="s">
        <v>818</v>
      </c>
      <c r="R200" s="24">
        <v>84326</v>
      </c>
    </row>
    <row r="201" spans="1:18" x14ac:dyDescent="0.2">
      <c r="A201" s="1" t="s">
        <v>806</v>
      </c>
      <c r="B201" s="1">
        <v>686624</v>
      </c>
      <c r="C201" s="1">
        <v>686916</v>
      </c>
      <c r="D201" s="1">
        <v>293</v>
      </c>
      <c r="E201" s="1" t="s">
        <v>22</v>
      </c>
      <c r="F201" s="1" t="s">
        <v>2572</v>
      </c>
      <c r="G201" s="1">
        <v>82.29</v>
      </c>
      <c r="H201" s="1" t="s">
        <v>2573</v>
      </c>
      <c r="I201" s="1" t="s">
        <v>819</v>
      </c>
      <c r="J201" s="1">
        <v>691813</v>
      </c>
      <c r="K201" s="1">
        <v>698474</v>
      </c>
      <c r="L201" s="1">
        <v>6662</v>
      </c>
      <c r="M201" s="1" t="s">
        <v>30</v>
      </c>
      <c r="N201" s="1">
        <v>4896</v>
      </c>
      <c r="O201" s="1" t="s">
        <v>27</v>
      </c>
      <c r="P201" s="1">
        <v>4896</v>
      </c>
      <c r="Q201" s="1" t="s">
        <v>820</v>
      </c>
      <c r="R201" s="24" t="s">
        <v>821</v>
      </c>
    </row>
    <row r="202" spans="1:18" x14ac:dyDescent="0.2">
      <c r="A202" s="1" t="s">
        <v>806</v>
      </c>
      <c r="B202" s="1">
        <v>818847</v>
      </c>
      <c r="C202" s="1">
        <v>819200</v>
      </c>
      <c r="D202" s="1">
        <v>354</v>
      </c>
      <c r="E202" s="1" t="s">
        <v>22</v>
      </c>
      <c r="F202" s="1" t="s">
        <v>2574</v>
      </c>
      <c r="G202" s="1">
        <v>160.35499999999999</v>
      </c>
      <c r="H202" s="1" t="s">
        <v>2575</v>
      </c>
      <c r="I202" s="1" t="s">
        <v>824</v>
      </c>
      <c r="J202" s="1">
        <v>810762</v>
      </c>
      <c r="K202" s="1">
        <v>818865</v>
      </c>
      <c r="L202" s="1">
        <v>8104</v>
      </c>
      <c r="M202" s="1" t="s">
        <v>30</v>
      </c>
      <c r="N202" s="1">
        <v>0</v>
      </c>
      <c r="O202" s="1" t="s">
        <v>65</v>
      </c>
      <c r="P202" s="1">
        <v>8084</v>
      </c>
      <c r="Q202" s="1" t="s">
        <v>825</v>
      </c>
      <c r="R202" s="24">
        <v>10232</v>
      </c>
    </row>
    <row r="203" spans="1:18" x14ac:dyDescent="0.2">
      <c r="A203" s="1" t="s">
        <v>806</v>
      </c>
      <c r="B203" s="1">
        <v>818847</v>
      </c>
      <c r="C203" s="1">
        <v>819200</v>
      </c>
      <c r="D203" s="1">
        <v>354</v>
      </c>
      <c r="E203" s="1" t="s">
        <v>22</v>
      </c>
      <c r="F203" s="1" t="s">
        <v>2574</v>
      </c>
      <c r="G203" s="1">
        <v>160.35499999999999</v>
      </c>
      <c r="H203" s="1" t="s">
        <v>2575</v>
      </c>
      <c r="I203" s="1" t="s">
        <v>826</v>
      </c>
      <c r="J203" s="1">
        <v>820183</v>
      </c>
      <c r="K203" s="1">
        <v>820277</v>
      </c>
      <c r="L203" s="1">
        <v>95</v>
      </c>
      <c r="M203" s="1" t="s">
        <v>30</v>
      </c>
      <c r="N203" s="1">
        <v>982</v>
      </c>
      <c r="O203" s="1" t="s">
        <v>27</v>
      </c>
      <c r="P203" s="1">
        <v>982</v>
      </c>
      <c r="Q203" s="1" t="s">
        <v>827</v>
      </c>
      <c r="R203" s="24">
        <v>724032</v>
      </c>
    </row>
    <row r="204" spans="1:18" x14ac:dyDescent="0.2">
      <c r="A204" s="1" t="s">
        <v>806</v>
      </c>
      <c r="B204" s="1">
        <v>3207302</v>
      </c>
      <c r="C204" s="1">
        <v>3207601</v>
      </c>
      <c r="D204" s="1">
        <v>300</v>
      </c>
      <c r="E204" s="1" t="s">
        <v>22</v>
      </c>
      <c r="F204" s="1" t="s">
        <v>2576</v>
      </c>
      <c r="G204" s="1">
        <v>113.185</v>
      </c>
      <c r="H204" s="1" t="s">
        <v>2577</v>
      </c>
      <c r="I204" s="1" t="s">
        <v>858</v>
      </c>
      <c r="J204" s="1">
        <v>3206737</v>
      </c>
      <c r="K204" s="1">
        <v>3207484</v>
      </c>
      <c r="L204" s="1">
        <v>748</v>
      </c>
      <c r="M204" s="1" t="s">
        <v>26</v>
      </c>
      <c r="N204" s="1">
        <v>0</v>
      </c>
      <c r="O204" s="1" t="s">
        <v>108</v>
      </c>
      <c r="P204" s="1">
        <v>0</v>
      </c>
      <c r="Q204" s="1" t="s">
        <v>859</v>
      </c>
      <c r="R204" s="24" t="s">
        <v>35</v>
      </c>
    </row>
    <row r="205" spans="1:18" x14ac:dyDescent="0.2">
      <c r="A205" s="1" t="s">
        <v>806</v>
      </c>
      <c r="B205" s="1">
        <v>3208904</v>
      </c>
      <c r="C205" s="1">
        <v>3209078</v>
      </c>
      <c r="D205" s="1">
        <v>175</v>
      </c>
      <c r="E205" s="1" t="s">
        <v>22</v>
      </c>
      <c r="F205" s="1" t="s">
        <v>2578</v>
      </c>
      <c r="G205" s="1">
        <v>80.95</v>
      </c>
      <c r="H205" s="1" t="s">
        <v>635</v>
      </c>
      <c r="I205" s="1" t="s">
        <v>858</v>
      </c>
      <c r="J205" s="1">
        <v>3206737</v>
      </c>
      <c r="K205" s="1">
        <v>3207484</v>
      </c>
      <c r="L205" s="1">
        <v>748</v>
      </c>
      <c r="M205" s="1" t="s">
        <v>26</v>
      </c>
      <c r="N205" s="1">
        <v>1419</v>
      </c>
      <c r="O205" s="1" t="s">
        <v>27</v>
      </c>
      <c r="P205" s="1">
        <v>1419</v>
      </c>
      <c r="Q205" s="1" t="s">
        <v>859</v>
      </c>
      <c r="R205" s="24" t="s">
        <v>35</v>
      </c>
    </row>
    <row r="206" spans="1:18" x14ac:dyDescent="0.2">
      <c r="A206" s="1" t="s">
        <v>806</v>
      </c>
      <c r="B206" s="1">
        <v>3232573</v>
      </c>
      <c r="C206" s="1">
        <v>3232827</v>
      </c>
      <c r="D206" s="1">
        <v>255</v>
      </c>
      <c r="E206" s="1" t="s">
        <v>22</v>
      </c>
      <c r="F206" s="1" t="s">
        <v>2579</v>
      </c>
      <c r="G206" s="1">
        <v>82.11</v>
      </c>
      <c r="H206" s="1" t="s">
        <v>639</v>
      </c>
      <c r="I206" s="1" t="s">
        <v>862</v>
      </c>
      <c r="J206" s="1">
        <v>3231233</v>
      </c>
      <c r="K206" s="1">
        <v>3234018</v>
      </c>
      <c r="L206" s="1">
        <v>2786</v>
      </c>
      <c r="M206" s="1" t="s">
        <v>26</v>
      </c>
      <c r="N206" s="1">
        <v>0</v>
      </c>
      <c r="O206" s="1" t="s">
        <v>31</v>
      </c>
      <c r="P206" s="1">
        <v>1190</v>
      </c>
      <c r="Q206" s="1" t="s">
        <v>863</v>
      </c>
      <c r="R206" s="24" t="s">
        <v>35</v>
      </c>
    </row>
    <row r="207" spans="1:18" x14ac:dyDescent="0.2">
      <c r="A207" s="1" t="s">
        <v>806</v>
      </c>
      <c r="B207" s="1">
        <v>3232573</v>
      </c>
      <c r="C207" s="1">
        <v>3232827</v>
      </c>
      <c r="D207" s="1">
        <v>255</v>
      </c>
      <c r="E207" s="1" t="s">
        <v>22</v>
      </c>
      <c r="F207" s="1" t="s">
        <v>2579</v>
      </c>
      <c r="G207" s="1">
        <v>82.11</v>
      </c>
      <c r="H207" s="1" t="s">
        <v>639</v>
      </c>
      <c r="I207" s="1" t="s">
        <v>864</v>
      </c>
      <c r="J207" s="1">
        <v>3238212</v>
      </c>
      <c r="K207" s="1">
        <v>3274779</v>
      </c>
      <c r="L207" s="1">
        <v>36568</v>
      </c>
      <c r="M207" s="1" t="s">
        <v>30</v>
      </c>
      <c r="N207" s="1">
        <v>5384</v>
      </c>
      <c r="O207" s="1" t="s">
        <v>27</v>
      </c>
      <c r="P207" s="1">
        <v>5384</v>
      </c>
      <c r="Q207" s="1" t="s">
        <v>865</v>
      </c>
      <c r="R207" s="24" t="s">
        <v>35</v>
      </c>
    </row>
    <row r="208" spans="1:18" x14ac:dyDescent="0.2">
      <c r="A208" s="1" t="s">
        <v>806</v>
      </c>
      <c r="B208" s="1">
        <v>3234051</v>
      </c>
      <c r="C208" s="1">
        <v>3234317</v>
      </c>
      <c r="D208" s="1">
        <v>267</v>
      </c>
      <c r="E208" s="1" t="s">
        <v>22</v>
      </c>
      <c r="F208" s="1" t="s">
        <v>2580</v>
      </c>
      <c r="G208" s="1">
        <v>104.87</v>
      </c>
      <c r="H208" s="1" t="s">
        <v>2581</v>
      </c>
      <c r="I208" s="1" t="s">
        <v>862</v>
      </c>
      <c r="J208" s="1">
        <v>3231233</v>
      </c>
      <c r="K208" s="1">
        <v>3234018</v>
      </c>
      <c r="L208" s="1">
        <v>2786</v>
      </c>
      <c r="M208" s="1" t="s">
        <v>26</v>
      </c>
      <c r="N208" s="1">
        <v>32</v>
      </c>
      <c r="O208" s="1" t="s">
        <v>27</v>
      </c>
      <c r="P208" s="1">
        <v>32</v>
      </c>
      <c r="Q208" s="1" t="s">
        <v>863</v>
      </c>
      <c r="R208" s="24" t="s">
        <v>35</v>
      </c>
    </row>
    <row r="209" spans="1:18" x14ac:dyDescent="0.2">
      <c r="A209" s="1" t="s">
        <v>806</v>
      </c>
      <c r="B209" s="1">
        <v>3234051</v>
      </c>
      <c r="C209" s="1">
        <v>3234317</v>
      </c>
      <c r="D209" s="1">
        <v>267</v>
      </c>
      <c r="E209" s="1" t="s">
        <v>22</v>
      </c>
      <c r="F209" s="1" t="s">
        <v>2580</v>
      </c>
      <c r="G209" s="1">
        <v>104.87</v>
      </c>
      <c r="H209" s="1" t="s">
        <v>2581</v>
      </c>
      <c r="I209" s="1" t="s">
        <v>864</v>
      </c>
      <c r="J209" s="1">
        <v>3238212</v>
      </c>
      <c r="K209" s="1">
        <v>3274779</v>
      </c>
      <c r="L209" s="1">
        <v>36568</v>
      </c>
      <c r="M209" s="1" t="s">
        <v>30</v>
      </c>
      <c r="N209" s="1">
        <v>3894</v>
      </c>
      <c r="O209" s="1" t="s">
        <v>27</v>
      </c>
      <c r="P209" s="1">
        <v>3894</v>
      </c>
      <c r="Q209" s="1" t="s">
        <v>865</v>
      </c>
      <c r="R209" s="24" t="s">
        <v>35</v>
      </c>
    </row>
    <row r="210" spans="1:18" x14ac:dyDescent="0.2">
      <c r="A210" s="1" t="s">
        <v>806</v>
      </c>
      <c r="B210" s="1">
        <v>3238069</v>
      </c>
      <c r="C210" s="1">
        <v>3238227</v>
      </c>
      <c r="D210" s="1">
        <v>159</v>
      </c>
      <c r="E210" s="1" t="s">
        <v>22</v>
      </c>
      <c r="F210" s="1" t="s">
        <v>2582</v>
      </c>
      <c r="G210" s="1">
        <v>62.95</v>
      </c>
      <c r="H210" s="1" t="s">
        <v>2583</v>
      </c>
      <c r="I210" s="1" t="s">
        <v>862</v>
      </c>
      <c r="J210" s="1">
        <v>3231233</v>
      </c>
      <c r="K210" s="1">
        <v>3234018</v>
      </c>
      <c r="L210" s="1">
        <v>2786</v>
      </c>
      <c r="M210" s="1" t="s">
        <v>26</v>
      </c>
      <c r="N210" s="1">
        <v>4050</v>
      </c>
      <c r="O210" s="1" t="s">
        <v>27</v>
      </c>
      <c r="P210" s="1">
        <v>4050</v>
      </c>
      <c r="Q210" s="1" t="s">
        <v>863</v>
      </c>
      <c r="R210" s="24" t="s">
        <v>35</v>
      </c>
    </row>
    <row r="211" spans="1:18" x14ac:dyDescent="0.2">
      <c r="A211" s="1" t="s">
        <v>806</v>
      </c>
      <c r="B211" s="1">
        <v>3238069</v>
      </c>
      <c r="C211" s="1">
        <v>3238227</v>
      </c>
      <c r="D211" s="1">
        <v>159</v>
      </c>
      <c r="E211" s="1" t="s">
        <v>22</v>
      </c>
      <c r="F211" s="1" t="s">
        <v>2582</v>
      </c>
      <c r="G211" s="1">
        <v>62.95</v>
      </c>
      <c r="H211" s="1" t="s">
        <v>2583</v>
      </c>
      <c r="I211" s="1" t="s">
        <v>864</v>
      </c>
      <c r="J211" s="1">
        <v>3238212</v>
      </c>
      <c r="K211" s="1">
        <v>3274779</v>
      </c>
      <c r="L211" s="1">
        <v>36568</v>
      </c>
      <c r="M211" s="1" t="s">
        <v>30</v>
      </c>
      <c r="N211" s="1">
        <v>0</v>
      </c>
      <c r="O211" s="1" t="s">
        <v>108</v>
      </c>
      <c r="P211" s="1">
        <v>0</v>
      </c>
      <c r="Q211" s="1" t="s">
        <v>865</v>
      </c>
      <c r="R211" s="24" t="s">
        <v>35</v>
      </c>
    </row>
    <row r="212" spans="1:18" x14ac:dyDescent="0.2">
      <c r="A212" s="1" t="s">
        <v>806</v>
      </c>
      <c r="B212" s="1">
        <v>3241377</v>
      </c>
      <c r="C212" s="1">
        <v>3241698</v>
      </c>
      <c r="D212" s="1">
        <v>322</v>
      </c>
      <c r="E212" s="1" t="s">
        <v>22</v>
      </c>
      <c r="F212" s="1" t="s">
        <v>2584</v>
      </c>
      <c r="G212" s="1">
        <v>196.185</v>
      </c>
      <c r="H212" s="1" t="s">
        <v>2585</v>
      </c>
      <c r="I212" s="1" t="s">
        <v>862</v>
      </c>
      <c r="J212" s="1">
        <v>3231233</v>
      </c>
      <c r="K212" s="1">
        <v>3234018</v>
      </c>
      <c r="L212" s="1">
        <v>2786</v>
      </c>
      <c r="M212" s="1" t="s">
        <v>26</v>
      </c>
      <c r="N212" s="1">
        <v>7358</v>
      </c>
      <c r="O212" s="1" t="s">
        <v>27</v>
      </c>
      <c r="P212" s="1">
        <v>7358</v>
      </c>
      <c r="Q212" s="1" t="s">
        <v>863</v>
      </c>
      <c r="R212" s="24" t="s">
        <v>35</v>
      </c>
    </row>
    <row r="213" spans="1:18" x14ac:dyDescent="0.2">
      <c r="A213" s="1" t="s">
        <v>806</v>
      </c>
      <c r="B213" s="1">
        <v>3241377</v>
      </c>
      <c r="C213" s="1">
        <v>3241698</v>
      </c>
      <c r="D213" s="1">
        <v>322</v>
      </c>
      <c r="E213" s="1" t="s">
        <v>22</v>
      </c>
      <c r="F213" s="1" t="s">
        <v>2584</v>
      </c>
      <c r="G213" s="1">
        <v>196.185</v>
      </c>
      <c r="H213" s="1" t="s">
        <v>2585</v>
      </c>
      <c r="I213" s="1" t="s">
        <v>864</v>
      </c>
      <c r="J213" s="1">
        <v>3238212</v>
      </c>
      <c r="K213" s="1">
        <v>3274779</v>
      </c>
      <c r="L213" s="1">
        <v>36568</v>
      </c>
      <c r="M213" s="1" t="s">
        <v>30</v>
      </c>
      <c r="N213" s="1">
        <v>0</v>
      </c>
      <c r="O213" s="1" t="s">
        <v>31</v>
      </c>
      <c r="P213" s="1">
        <v>3164</v>
      </c>
      <c r="Q213" s="1" t="s">
        <v>865</v>
      </c>
      <c r="R213" s="24" t="s">
        <v>35</v>
      </c>
    </row>
    <row r="214" spans="1:18" x14ac:dyDescent="0.2">
      <c r="A214" s="1" t="s">
        <v>806</v>
      </c>
      <c r="B214" s="1">
        <v>3241855</v>
      </c>
      <c r="C214" s="1">
        <v>3242143</v>
      </c>
      <c r="D214" s="1">
        <v>289</v>
      </c>
      <c r="E214" s="1" t="s">
        <v>22</v>
      </c>
      <c r="F214" s="1" t="s">
        <v>2586</v>
      </c>
      <c r="G214" s="1">
        <v>125.82</v>
      </c>
      <c r="H214" s="1" t="s">
        <v>2587</v>
      </c>
      <c r="I214" s="1" t="s">
        <v>862</v>
      </c>
      <c r="J214" s="1">
        <v>3231233</v>
      </c>
      <c r="K214" s="1">
        <v>3234018</v>
      </c>
      <c r="L214" s="1">
        <v>2786</v>
      </c>
      <c r="M214" s="1" t="s">
        <v>26</v>
      </c>
      <c r="N214" s="1">
        <v>7836</v>
      </c>
      <c r="O214" s="1" t="s">
        <v>27</v>
      </c>
      <c r="P214" s="1">
        <v>7836</v>
      </c>
      <c r="Q214" s="1" t="s">
        <v>863</v>
      </c>
      <c r="R214" s="24" t="s">
        <v>35</v>
      </c>
    </row>
    <row r="215" spans="1:18" x14ac:dyDescent="0.2">
      <c r="A215" s="1" t="s">
        <v>806</v>
      </c>
      <c r="B215" s="1">
        <v>3241855</v>
      </c>
      <c r="C215" s="1">
        <v>3242143</v>
      </c>
      <c r="D215" s="1">
        <v>289</v>
      </c>
      <c r="E215" s="1" t="s">
        <v>22</v>
      </c>
      <c r="F215" s="1" t="s">
        <v>2586</v>
      </c>
      <c r="G215" s="1">
        <v>125.82</v>
      </c>
      <c r="H215" s="1" t="s">
        <v>2587</v>
      </c>
      <c r="I215" s="1" t="s">
        <v>864</v>
      </c>
      <c r="J215" s="1">
        <v>3238212</v>
      </c>
      <c r="K215" s="1">
        <v>3274779</v>
      </c>
      <c r="L215" s="1">
        <v>36568</v>
      </c>
      <c r="M215" s="1" t="s">
        <v>30</v>
      </c>
      <c r="N215" s="1">
        <v>0</v>
      </c>
      <c r="O215" s="1" t="s">
        <v>31</v>
      </c>
      <c r="P215" s="1">
        <v>3642</v>
      </c>
      <c r="Q215" s="1" t="s">
        <v>865</v>
      </c>
      <c r="R215" s="24" t="s">
        <v>35</v>
      </c>
    </row>
    <row r="216" spans="1:18" x14ac:dyDescent="0.2">
      <c r="A216" s="1" t="s">
        <v>806</v>
      </c>
      <c r="B216" s="1">
        <v>16411125</v>
      </c>
      <c r="C216" s="1">
        <v>16411407</v>
      </c>
      <c r="D216" s="1">
        <v>283</v>
      </c>
      <c r="E216" s="1" t="s">
        <v>22</v>
      </c>
      <c r="F216" s="1" t="s">
        <v>2588</v>
      </c>
      <c r="G216" s="1">
        <v>105.105</v>
      </c>
      <c r="H216" s="1" t="s">
        <v>2589</v>
      </c>
      <c r="I216" s="1" t="s">
        <v>878</v>
      </c>
      <c r="J216" s="1">
        <v>16402399</v>
      </c>
      <c r="K216" s="1">
        <v>16403857</v>
      </c>
      <c r="L216" s="1">
        <v>1459</v>
      </c>
      <c r="M216" s="1" t="s">
        <v>26</v>
      </c>
      <c r="N216" s="1">
        <v>7267</v>
      </c>
      <c r="O216" s="1" t="s">
        <v>27</v>
      </c>
      <c r="P216" s="1">
        <v>7267</v>
      </c>
      <c r="Q216" s="1" t="s">
        <v>879</v>
      </c>
      <c r="R216" s="24" t="s">
        <v>35</v>
      </c>
    </row>
    <row r="217" spans="1:18" x14ac:dyDescent="0.2">
      <c r="A217" s="1" t="s">
        <v>806</v>
      </c>
      <c r="B217" s="1">
        <v>16411125</v>
      </c>
      <c r="C217" s="1">
        <v>16411407</v>
      </c>
      <c r="D217" s="1">
        <v>283</v>
      </c>
      <c r="E217" s="1" t="s">
        <v>22</v>
      </c>
      <c r="F217" s="1" t="s">
        <v>2588</v>
      </c>
      <c r="G217" s="1">
        <v>105.105</v>
      </c>
      <c r="H217" s="1" t="s">
        <v>2589</v>
      </c>
      <c r="I217" s="1" t="s">
        <v>880</v>
      </c>
      <c r="J217" s="1">
        <v>16404198</v>
      </c>
      <c r="K217" s="1">
        <v>16428047</v>
      </c>
      <c r="L217" s="1">
        <v>23850</v>
      </c>
      <c r="M217" s="1" t="s">
        <v>30</v>
      </c>
      <c r="N217" s="1">
        <v>0</v>
      </c>
      <c r="O217" s="1" t="s">
        <v>31</v>
      </c>
      <c r="P217" s="1">
        <v>6926</v>
      </c>
      <c r="Q217" s="1" t="s">
        <v>881</v>
      </c>
      <c r="R217" s="24" t="s">
        <v>35</v>
      </c>
    </row>
    <row r="218" spans="1:18" x14ac:dyDescent="0.2">
      <c r="A218" s="1" t="s">
        <v>806</v>
      </c>
      <c r="B218" s="1">
        <v>16411125</v>
      </c>
      <c r="C218" s="1">
        <v>16411407</v>
      </c>
      <c r="D218" s="1">
        <v>283</v>
      </c>
      <c r="E218" s="1" t="s">
        <v>22</v>
      </c>
      <c r="F218" s="1" t="s">
        <v>2588</v>
      </c>
      <c r="G218" s="1">
        <v>105.105</v>
      </c>
      <c r="H218" s="1" t="s">
        <v>2589</v>
      </c>
      <c r="I218" s="1" t="s">
        <v>882</v>
      </c>
      <c r="J218" s="1">
        <v>16407969</v>
      </c>
      <c r="K218" s="1">
        <v>16408068</v>
      </c>
      <c r="L218" s="1">
        <v>100</v>
      </c>
      <c r="M218" s="1" t="s">
        <v>26</v>
      </c>
      <c r="N218" s="1">
        <v>3056</v>
      </c>
      <c r="O218" s="1" t="s">
        <v>27</v>
      </c>
      <c r="P218" s="1">
        <v>3056</v>
      </c>
      <c r="Q218" s="1" t="s">
        <v>334</v>
      </c>
      <c r="R218" s="24" t="s">
        <v>35</v>
      </c>
    </row>
    <row r="219" spans="1:18" x14ac:dyDescent="0.2">
      <c r="A219" s="1" t="s">
        <v>806</v>
      </c>
      <c r="B219" s="1">
        <v>16411125</v>
      </c>
      <c r="C219" s="1">
        <v>16411407</v>
      </c>
      <c r="D219" s="1">
        <v>283</v>
      </c>
      <c r="E219" s="1" t="s">
        <v>22</v>
      </c>
      <c r="F219" s="1" t="s">
        <v>2588</v>
      </c>
      <c r="G219" s="1">
        <v>105.105</v>
      </c>
      <c r="H219" s="1" t="s">
        <v>2589</v>
      </c>
      <c r="I219" s="1" t="s">
        <v>883</v>
      </c>
      <c r="J219" s="1">
        <v>16411301</v>
      </c>
      <c r="K219" s="1">
        <v>16444447</v>
      </c>
      <c r="L219" s="1">
        <v>33147</v>
      </c>
      <c r="M219" s="1" t="s">
        <v>30</v>
      </c>
      <c r="N219" s="1">
        <v>0</v>
      </c>
      <c r="O219" s="1" t="s">
        <v>108</v>
      </c>
      <c r="P219" s="1">
        <v>0</v>
      </c>
      <c r="Q219" s="1" t="s">
        <v>884</v>
      </c>
      <c r="R219" s="24" t="s">
        <v>885</v>
      </c>
    </row>
    <row r="220" spans="1:18" x14ac:dyDescent="0.2">
      <c r="A220" s="1" t="s">
        <v>806</v>
      </c>
      <c r="B220" s="1">
        <v>22308396</v>
      </c>
      <c r="C220" s="1">
        <v>22308761</v>
      </c>
      <c r="D220" s="1">
        <v>366</v>
      </c>
      <c r="E220" s="1" t="s">
        <v>22</v>
      </c>
      <c r="F220" s="1" t="s">
        <v>2590</v>
      </c>
      <c r="G220" s="1">
        <v>153.29</v>
      </c>
      <c r="H220" s="1" t="s">
        <v>2591</v>
      </c>
      <c r="I220" s="1" t="s">
        <v>906</v>
      </c>
      <c r="J220" s="1">
        <v>22298029</v>
      </c>
      <c r="K220" s="1">
        <v>22300059</v>
      </c>
      <c r="L220" s="1">
        <v>2031</v>
      </c>
      <c r="M220" s="1" t="s">
        <v>26</v>
      </c>
      <c r="N220" s="1">
        <v>8336</v>
      </c>
      <c r="O220" s="1" t="s">
        <v>27</v>
      </c>
      <c r="P220" s="1">
        <v>8336</v>
      </c>
      <c r="Q220" s="1" t="s">
        <v>907</v>
      </c>
      <c r="R220" s="24" t="s">
        <v>35</v>
      </c>
    </row>
    <row r="221" spans="1:18" x14ac:dyDescent="0.2">
      <c r="A221" s="1" t="s">
        <v>806</v>
      </c>
      <c r="B221" s="1">
        <v>22308396</v>
      </c>
      <c r="C221" s="1">
        <v>22308761</v>
      </c>
      <c r="D221" s="1">
        <v>366</v>
      </c>
      <c r="E221" s="1" t="s">
        <v>22</v>
      </c>
      <c r="F221" s="1" t="s">
        <v>2590</v>
      </c>
      <c r="G221" s="1">
        <v>153.29</v>
      </c>
      <c r="H221" s="1" t="s">
        <v>2591</v>
      </c>
      <c r="I221" s="1" t="s">
        <v>908</v>
      </c>
      <c r="J221" s="1">
        <v>22308730</v>
      </c>
      <c r="K221" s="1">
        <v>22346424</v>
      </c>
      <c r="L221" s="1">
        <v>37695</v>
      </c>
      <c r="M221" s="1" t="s">
        <v>30</v>
      </c>
      <c r="N221" s="1">
        <v>0</v>
      </c>
      <c r="O221" s="1" t="s">
        <v>108</v>
      </c>
      <c r="P221" s="1">
        <v>0</v>
      </c>
      <c r="Q221" s="1" t="s">
        <v>909</v>
      </c>
      <c r="R221" s="24" t="s">
        <v>910</v>
      </c>
    </row>
    <row r="222" spans="1:18" x14ac:dyDescent="0.2">
      <c r="A222" s="1" t="s">
        <v>806</v>
      </c>
      <c r="B222" s="1">
        <v>25269549</v>
      </c>
      <c r="C222" s="1">
        <v>25269781</v>
      </c>
      <c r="D222" s="1">
        <v>233</v>
      </c>
      <c r="E222" s="1" t="s">
        <v>22</v>
      </c>
      <c r="F222" s="1" t="s">
        <v>2592</v>
      </c>
      <c r="G222" s="1">
        <v>112.89</v>
      </c>
      <c r="H222" s="1" t="s">
        <v>2593</v>
      </c>
      <c r="I222" s="1" t="s">
        <v>913</v>
      </c>
      <c r="J222" s="1">
        <v>25247322</v>
      </c>
      <c r="K222" s="1">
        <v>25269252</v>
      </c>
      <c r="L222" s="1">
        <v>21931</v>
      </c>
      <c r="M222" s="1" t="s">
        <v>26</v>
      </c>
      <c r="N222" s="1">
        <v>296</v>
      </c>
      <c r="O222" s="1" t="s">
        <v>27</v>
      </c>
      <c r="P222" s="1">
        <v>296</v>
      </c>
      <c r="Q222" s="1" t="s">
        <v>914</v>
      </c>
      <c r="R222" s="24">
        <v>342357</v>
      </c>
    </row>
    <row r="223" spans="1:18" x14ac:dyDescent="0.2">
      <c r="A223" s="1" t="s">
        <v>806</v>
      </c>
      <c r="B223" s="1">
        <v>30189751</v>
      </c>
      <c r="C223" s="1">
        <v>30190104</v>
      </c>
      <c r="D223" s="1">
        <v>354</v>
      </c>
      <c r="E223" s="1" t="s">
        <v>22</v>
      </c>
      <c r="F223" s="1" t="s">
        <v>2594</v>
      </c>
      <c r="G223" s="1">
        <v>88.245000000000005</v>
      </c>
      <c r="H223" s="1" t="s">
        <v>2595</v>
      </c>
      <c r="I223" s="1" t="s">
        <v>2596</v>
      </c>
      <c r="J223" s="1">
        <v>30194148</v>
      </c>
      <c r="K223" s="1">
        <v>30200397</v>
      </c>
      <c r="L223" s="1">
        <v>6250</v>
      </c>
      <c r="M223" s="1" t="s">
        <v>30</v>
      </c>
      <c r="N223" s="1">
        <v>4043</v>
      </c>
      <c r="O223" s="1" t="s">
        <v>27</v>
      </c>
      <c r="P223" s="1">
        <v>4043</v>
      </c>
      <c r="Q223" s="1" t="s">
        <v>2597</v>
      </c>
      <c r="R223" s="24">
        <v>11151</v>
      </c>
    </row>
    <row r="224" spans="1:18" x14ac:dyDescent="0.2">
      <c r="A224" s="1" t="s">
        <v>806</v>
      </c>
      <c r="B224" s="1">
        <v>30189751</v>
      </c>
      <c r="C224" s="1">
        <v>30190104</v>
      </c>
      <c r="D224" s="1">
        <v>354</v>
      </c>
      <c r="E224" s="1" t="s">
        <v>22</v>
      </c>
      <c r="F224" s="1" t="s">
        <v>2594</v>
      </c>
      <c r="G224" s="1">
        <v>88.245000000000005</v>
      </c>
      <c r="H224" s="1" t="s">
        <v>2595</v>
      </c>
      <c r="I224" s="1" t="s">
        <v>2598</v>
      </c>
      <c r="J224" s="1">
        <v>30194926</v>
      </c>
      <c r="K224" s="1">
        <v>30200397</v>
      </c>
      <c r="L224" s="1">
        <v>5472</v>
      </c>
      <c r="M224" s="1" t="s">
        <v>30</v>
      </c>
      <c r="N224" s="1">
        <v>4821</v>
      </c>
      <c r="O224" s="1" t="s">
        <v>27</v>
      </c>
      <c r="P224" s="1">
        <v>4821</v>
      </c>
      <c r="Q224" s="1" t="s">
        <v>2598</v>
      </c>
      <c r="R224" s="24" t="s">
        <v>35</v>
      </c>
    </row>
    <row r="225" spans="1:18" x14ac:dyDescent="0.2">
      <c r="A225" s="1" t="s">
        <v>806</v>
      </c>
      <c r="B225" s="1">
        <v>30535236</v>
      </c>
      <c r="C225" s="1">
        <v>30535495</v>
      </c>
      <c r="D225" s="1">
        <v>260</v>
      </c>
      <c r="E225" s="1" t="s">
        <v>22</v>
      </c>
      <c r="F225" s="1" t="s">
        <v>2599</v>
      </c>
      <c r="G225" s="1">
        <v>58.805</v>
      </c>
      <c r="H225" s="1" t="s">
        <v>650</v>
      </c>
      <c r="I225" s="1" t="s">
        <v>917</v>
      </c>
      <c r="J225" s="1">
        <v>30535325</v>
      </c>
      <c r="K225" s="1">
        <v>30538142</v>
      </c>
      <c r="L225" s="1">
        <v>2818</v>
      </c>
      <c r="M225" s="1" t="s">
        <v>26</v>
      </c>
      <c r="N225" s="1">
        <v>0</v>
      </c>
      <c r="O225" s="1" t="s">
        <v>65</v>
      </c>
      <c r="P225" s="1">
        <v>2646</v>
      </c>
      <c r="Q225" s="1" t="s">
        <v>918</v>
      </c>
      <c r="R225" s="24">
        <v>79724</v>
      </c>
    </row>
    <row r="226" spans="1:18" x14ac:dyDescent="0.2">
      <c r="A226" s="1" t="s">
        <v>806</v>
      </c>
      <c r="B226" s="1">
        <v>66914146</v>
      </c>
      <c r="C226" s="1">
        <v>66914364</v>
      </c>
      <c r="D226" s="1">
        <v>219</v>
      </c>
      <c r="E226" s="1" t="s">
        <v>22</v>
      </c>
      <c r="F226" s="1" t="s">
        <v>2600</v>
      </c>
      <c r="G226" s="1">
        <v>107.62</v>
      </c>
      <c r="H226" s="1" t="s">
        <v>666</v>
      </c>
      <c r="I226" s="1" t="s">
        <v>2601</v>
      </c>
      <c r="J226" s="1">
        <v>66836778</v>
      </c>
      <c r="K226" s="1">
        <v>66907159</v>
      </c>
      <c r="L226" s="1">
        <v>70382</v>
      </c>
      <c r="M226" s="1" t="s">
        <v>26</v>
      </c>
      <c r="N226" s="1">
        <v>6986</v>
      </c>
      <c r="O226" s="1" t="s">
        <v>27</v>
      </c>
      <c r="P226" s="1">
        <v>6986</v>
      </c>
      <c r="Q226" s="1" t="s">
        <v>2602</v>
      </c>
      <c r="R226" s="24">
        <v>8883</v>
      </c>
    </row>
    <row r="227" spans="1:18" x14ac:dyDescent="0.2">
      <c r="A227" s="1" t="s">
        <v>806</v>
      </c>
      <c r="B227" s="1">
        <v>66914146</v>
      </c>
      <c r="C227" s="1">
        <v>66914364</v>
      </c>
      <c r="D227" s="1">
        <v>219</v>
      </c>
      <c r="E227" s="1" t="s">
        <v>22</v>
      </c>
      <c r="F227" s="1" t="s">
        <v>2600</v>
      </c>
      <c r="G227" s="1">
        <v>107.62</v>
      </c>
      <c r="H227" s="1" t="s">
        <v>666</v>
      </c>
      <c r="I227" s="1" t="s">
        <v>2603</v>
      </c>
      <c r="J227" s="1">
        <v>66912492</v>
      </c>
      <c r="K227" s="1">
        <v>66929657</v>
      </c>
      <c r="L227" s="1">
        <v>17166</v>
      </c>
      <c r="M227" s="1" t="s">
        <v>30</v>
      </c>
      <c r="N227" s="1">
        <v>0</v>
      </c>
      <c r="O227" s="1" t="s">
        <v>31</v>
      </c>
      <c r="P227" s="1">
        <v>1653</v>
      </c>
      <c r="Q227" s="1" t="s">
        <v>2604</v>
      </c>
      <c r="R227" s="24">
        <v>57546</v>
      </c>
    </row>
    <row r="228" spans="1:18" x14ac:dyDescent="0.2">
      <c r="A228" s="1" t="s">
        <v>806</v>
      </c>
      <c r="B228" s="1">
        <v>66914146</v>
      </c>
      <c r="C228" s="1">
        <v>66914364</v>
      </c>
      <c r="D228" s="1">
        <v>219</v>
      </c>
      <c r="E228" s="1" t="s">
        <v>22</v>
      </c>
      <c r="F228" s="1" t="s">
        <v>2600</v>
      </c>
      <c r="G228" s="1">
        <v>107.62</v>
      </c>
      <c r="H228" s="1" t="s">
        <v>666</v>
      </c>
      <c r="I228" s="1" t="s">
        <v>2605</v>
      </c>
      <c r="J228" s="1">
        <v>66921918</v>
      </c>
      <c r="K228" s="1">
        <v>66922834</v>
      </c>
      <c r="L228" s="1">
        <v>917</v>
      </c>
      <c r="M228" s="1" t="s">
        <v>30</v>
      </c>
      <c r="N228" s="1">
        <v>7553</v>
      </c>
      <c r="O228" s="1" t="s">
        <v>27</v>
      </c>
      <c r="P228" s="1">
        <v>7553</v>
      </c>
      <c r="Q228" s="1" t="s">
        <v>2606</v>
      </c>
      <c r="R228" s="24" t="s">
        <v>35</v>
      </c>
    </row>
    <row r="229" spans="1:18" x14ac:dyDescent="0.2">
      <c r="A229" s="1" t="s">
        <v>806</v>
      </c>
      <c r="B229" s="1">
        <v>66914146</v>
      </c>
      <c r="C229" s="1">
        <v>66914364</v>
      </c>
      <c r="D229" s="1">
        <v>219</v>
      </c>
      <c r="E229" s="1" t="s">
        <v>22</v>
      </c>
      <c r="F229" s="1" t="s">
        <v>2600</v>
      </c>
      <c r="G229" s="1">
        <v>107.62</v>
      </c>
      <c r="H229" s="1" t="s">
        <v>666</v>
      </c>
      <c r="I229" s="1" t="s">
        <v>2607</v>
      </c>
      <c r="J229" s="1">
        <v>66923072</v>
      </c>
      <c r="K229" s="1">
        <v>66924996</v>
      </c>
      <c r="L229" s="1">
        <v>1925</v>
      </c>
      <c r="M229" s="1" t="s">
        <v>30</v>
      </c>
      <c r="N229" s="1">
        <v>8707</v>
      </c>
      <c r="O229" s="1" t="s">
        <v>27</v>
      </c>
      <c r="P229" s="1">
        <v>8707</v>
      </c>
      <c r="Q229" s="1" t="s">
        <v>2608</v>
      </c>
      <c r="R229" s="24" t="s">
        <v>35</v>
      </c>
    </row>
    <row r="230" spans="1:18" x14ac:dyDescent="0.2">
      <c r="A230" s="1" t="s">
        <v>806</v>
      </c>
      <c r="B230" s="1">
        <v>67047855</v>
      </c>
      <c r="C230" s="1">
        <v>67048040</v>
      </c>
      <c r="D230" s="1">
        <v>186</v>
      </c>
      <c r="E230" s="1" t="s">
        <v>22</v>
      </c>
      <c r="F230" s="1" t="s">
        <v>2609</v>
      </c>
      <c r="G230" s="1">
        <v>86.17</v>
      </c>
      <c r="H230" s="1" t="s">
        <v>2610</v>
      </c>
      <c r="I230" s="1" t="s">
        <v>928</v>
      </c>
      <c r="J230" s="1">
        <v>67053422</v>
      </c>
      <c r="K230" s="1">
        <v>67053718</v>
      </c>
      <c r="L230" s="1">
        <v>297</v>
      </c>
      <c r="M230" s="1" t="s">
        <v>30</v>
      </c>
      <c r="N230" s="1">
        <v>5381</v>
      </c>
      <c r="O230" s="1" t="s">
        <v>27</v>
      </c>
      <c r="P230" s="1">
        <v>5381</v>
      </c>
      <c r="Q230" s="1" t="s">
        <v>929</v>
      </c>
      <c r="R230" s="24" t="s">
        <v>35</v>
      </c>
    </row>
    <row r="231" spans="1:18" x14ac:dyDescent="0.2">
      <c r="A231" s="1" t="s">
        <v>806</v>
      </c>
      <c r="B231" s="1">
        <v>71460283</v>
      </c>
      <c r="C231" s="1">
        <v>71460573</v>
      </c>
      <c r="D231" s="1">
        <v>291</v>
      </c>
      <c r="E231" s="1" t="s">
        <v>22</v>
      </c>
      <c r="F231" s="1" t="s">
        <v>2611</v>
      </c>
      <c r="G231" s="1">
        <v>85.715000000000003</v>
      </c>
      <c r="H231" s="1" t="s">
        <v>668</v>
      </c>
      <c r="I231" s="1" t="s">
        <v>2612</v>
      </c>
      <c r="J231" s="1">
        <v>71444343</v>
      </c>
      <c r="K231" s="1">
        <v>71460367</v>
      </c>
      <c r="L231" s="1">
        <v>16025</v>
      </c>
      <c r="M231" s="1" t="s">
        <v>26</v>
      </c>
      <c r="N231" s="1">
        <v>0</v>
      </c>
      <c r="O231" s="1" t="s">
        <v>108</v>
      </c>
      <c r="P231" s="1">
        <v>0</v>
      </c>
      <c r="Q231" s="1" t="s">
        <v>2613</v>
      </c>
      <c r="R231" s="24">
        <v>105371333</v>
      </c>
    </row>
    <row r="232" spans="1:18" x14ac:dyDescent="0.2">
      <c r="A232" s="1" t="s">
        <v>806</v>
      </c>
      <c r="B232" s="1">
        <v>87416697</v>
      </c>
      <c r="C232" s="1">
        <v>87417090</v>
      </c>
      <c r="D232" s="1">
        <v>394</v>
      </c>
      <c r="E232" s="1" t="s">
        <v>22</v>
      </c>
      <c r="F232" s="1" t="s">
        <v>2614</v>
      </c>
      <c r="G232" s="1">
        <v>125.083333333333</v>
      </c>
      <c r="H232" s="1" t="s">
        <v>678</v>
      </c>
      <c r="I232" s="1" t="s">
        <v>957</v>
      </c>
      <c r="J232" s="1">
        <v>87360593</v>
      </c>
      <c r="K232" s="1">
        <v>87425748</v>
      </c>
      <c r="L232" s="1">
        <v>65156</v>
      </c>
      <c r="M232" s="1" t="s">
        <v>26</v>
      </c>
      <c r="N232" s="1">
        <v>0</v>
      </c>
      <c r="O232" s="1" t="s">
        <v>31</v>
      </c>
      <c r="P232" s="1">
        <v>8657</v>
      </c>
      <c r="Q232" s="1" t="s">
        <v>958</v>
      </c>
      <c r="R232" s="24">
        <v>79791</v>
      </c>
    </row>
    <row r="233" spans="1:18" x14ac:dyDescent="0.2">
      <c r="A233" s="1" t="s">
        <v>806</v>
      </c>
      <c r="B233" s="1">
        <v>87416697</v>
      </c>
      <c r="C233" s="1">
        <v>87417090</v>
      </c>
      <c r="D233" s="1">
        <v>394</v>
      </c>
      <c r="E233" s="1" t="s">
        <v>22</v>
      </c>
      <c r="F233" s="1" t="s">
        <v>2614</v>
      </c>
      <c r="G233" s="1">
        <v>125.083333333333</v>
      </c>
      <c r="H233" s="1" t="s">
        <v>678</v>
      </c>
      <c r="I233" s="1" t="s">
        <v>959</v>
      </c>
      <c r="J233" s="1">
        <v>87417601</v>
      </c>
      <c r="K233" s="1">
        <v>87438385</v>
      </c>
      <c r="L233" s="1">
        <v>20785</v>
      </c>
      <c r="M233" s="1" t="s">
        <v>30</v>
      </c>
      <c r="N233" s="1">
        <v>510</v>
      </c>
      <c r="O233" s="1" t="s">
        <v>27</v>
      </c>
      <c r="P233" s="1">
        <v>510</v>
      </c>
      <c r="Q233" s="1" t="s">
        <v>960</v>
      </c>
      <c r="R233" s="24">
        <v>81631</v>
      </c>
    </row>
    <row r="234" spans="1:18" x14ac:dyDescent="0.2">
      <c r="A234" s="1" t="s">
        <v>806</v>
      </c>
      <c r="B234" s="1">
        <v>87417268</v>
      </c>
      <c r="C234" s="1">
        <v>87417530</v>
      </c>
      <c r="D234" s="1">
        <v>263</v>
      </c>
      <c r="E234" s="1" t="s">
        <v>22</v>
      </c>
      <c r="F234" s="1" t="s">
        <v>2615</v>
      </c>
      <c r="G234" s="1">
        <v>97.48</v>
      </c>
      <c r="H234" s="1" t="s">
        <v>680</v>
      </c>
      <c r="I234" s="1" t="s">
        <v>957</v>
      </c>
      <c r="J234" s="1">
        <v>87360593</v>
      </c>
      <c r="K234" s="1">
        <v>87425748</v>
      </c>
      <c r="L234" s="1">
        <v>65156</v>
      </c>
      <c r="M234" s="1" t="s">
        <v>26</v>
      </c>
      <c r="N234" s="1">
        <v>0</v>
      </c>
      <c r="O234" s="1" t="s">
        <v>31</v>
      </c>
      <c r="P234" s="1">
        <v>8217</v>
      </c>
      <c r="Q234" s="1" t="s">
        <v>958</v>
      </c>
      <c r="R234" s="24">
        <v>79791</v>
      </c>
    </row>
    <row r="235" spans="1:18" x14ac:dyDescent="0.2">
      <c r="A235" s="1" t="s">
        <v>806</v>
      </c>
      <c r="B235" s="1">
        <v>87417268</v>
      </c>
      <c r="C235" s="1">
        <v>87417530</v>
      </c>
      <c r="D235" s="1">
        <v>263</v>
      </c>
      <c r="E235" s="1" t="s">
        <v>22</v>
      </c>
      <c r="F235" s="1" t="s">
        <v>2615</v>
      </c>
      <c r="G235" s="1">
        <v>97.48</v>
      </c>
      <c r="H235" s="1" t="s">
        <v>680</v>
      </c>
      <c r="I235" s="1" t="s">
        <v>959</v>
      </c>
      <c r="J235" s="1">
        <v>87417601</v>
      </c>
      <c r="K235" s="1">
        <v>87438385</v>
      </c>
      <c r="L235" s="1">
        <v>20785</v>
      </c>
      <c r="M235" s="1" t="s">
        <v>30</v>
      </c>
      <c r="N235" s="1">
        <v>70</v>
      </c>
      <c r="O235" s="1" t="s">
        <v>27</v>
      </c>
      <c r="P235" s="1">
        <v>70</v>
      </c>
      <c r="Q235" s="1" t="s">
        <v>960</v>
      </c>
      <c r="R235" s="24">
        <v>81631</v>
      </c>
    </row>
    <row r="236" spans="1:18" x14ac:dyDescent="0.2">
      <c r="A236" s="1" t="s">
        <v>806</v>
      </c>
      <c r="B236" s="1">
        <v>87417549</v>
      </c>
      <c r="C236" s="1">
        <v>87417836</v>
      </c>
      <c r="D236" s="1">
        <v>288</v>
      </c>
      <c r="E236" s="1" t="s">
        <v>22</v>
      </c>
      <c r="F236" s="1" t="s">
        <v>2616</v>
      </c>
      <c r="G236" s="1">
        <v>160.18</v>
      </c>
      <c r="H236" s="1" t="s">
        <v>2617</v>
      </c>
      <c r="I236" s="1" t="s">
        <v>957</v>
      </c>
      <c r="J236" s="1">
        <v>87360593</v>
      </c>
      <c r="K236" s="1">
        <v>87425748</v>
      </c>
      <c r="L236" s="1">
        <v>65156</v>
      </c>
      <c r="M236" s="1" t="s">
        <v>26</v>
      </c>
      <c r="N236" s="1">
        <v>0</v>
      </c>
      <c r="O236" s="1" t="s">
        <v>31</v>
      </c>
      <c r="P236" s="1">
        <v>7911</v>
      </c>
      <c r="Q236" s="1" t="s">
        <v>958</v>
      </c>
      <c r="R236" s="24">
        <v>79791</v>
      </c>
    </row>
    <row r="237" spans="1:18" x14ac:dyDescent="0.2">
      <c r="A237" s="1" t="s">
        <v>806</v>
      </c>
      <c r="B237" s="1">
        <v>87417549</v>
      </c>
      <c r="C237" s="1">
        <v>87417836</v>
      </c>
      <c r="D237" s="1">
        <v>288</v>
      </c>
      <c r="E237" s="1" t="s">
        <v>22</v>
      </c>
      <c r="F237" s="1" t="s">
        <v>2616</v>
      </c>
      <c r="G237" s="1">
        <v>160.18</v>
      </c>
      <c r="H237" s="1" t="s">
        <v>2617</v>
      </c>
      <c r="I237" s="1" t="s">
        <v>959</v>
      </c>
      <c r="J237" s="1">
        <v>87417601</v>
      </c>
      <c r="K237" s="1">
        <v>87438385</v>
      </c>
      <c r="L237" s="1">
        <v>20785</v>
      </c>
      <c r="M237" s="1" t="s">
        <v>30</v>
      </c>
      <c r="N237" s="1">
        <v>0</v>
      </c>
      <c r="O237" s="1" t="s">
        <v>108</v>
      </c>
      <c r="P237" s="1">
        <v>0</v>
      </c>
      <c r="Q237" s="1" t="s">
        <v>960</v>
      </c>
      <c r="R237" s="24">
        <v>81631</v>
      </c>
    </row>
    <row r="238" spans="1:18" x14ac:dyDescent="0.2">
      <c r="A238" s="1" t="s">
        <v>969</v>
      </c>
      <c r="B238" s="1">
        <v>3460422</v>
      </c>
      <c r="C238" s="1">
        <v>3461121</v>
      </c>
      <c r="D238" s="1">
        <v>700</v>
      </c>
      <c r="E238" s="1" t="s">
        <v>22</v>
      </c>
      <c r="F238" s="1" t="s">
        <v>2618</v>
      </c>
      <c r="G238" s="1">
        <v>385.48333333333301</v>
      </c>
      <c r="H238" s="1" t="s">
        <v>692</v>
      </c>
      <c r="I238" s="1" t="s">
        <v>972</v>
      </c>
      <c r="J238" s="1">
        <v>3413796</v>
      </c>
      <c r="K238" s="1">
        <v>3461289</v>
      </c>
      <c r="L238" s="1">
        <v>47494</v>
      </c>
      <c r="M238" s="1" t="s">
        <v>26</v>
      </c>
      <c r="N238" s="1">
        <v>0</v>
      </c>
      <c r="O238" s="1" t="s">
        <v>31</v>
      </c>
      <c r="P238" s="1">
        <v>167</v>
      </c>
      <c r="Q238" s="1" t="s">
        <v>973</v>
      </c>
      <c r="R238" s="24">
        <v>162514</v>
      </c>
    </row>
    <row r="239" spans="1:18" x14ac:dyDescent="0.2">
      <c r="A239" s="1" t="s">
        <v>969</v>
      </c>
      <c r="B239" s="1">
        <v>3589439</v>
      </c>
      <c r="C239" s="1">
        <v>3589738</v>
      </c>
      <c r="D239" s="1">
        <v>300</v>
      </c>
      <c r="E239" s="1" t="s">
        <v>22</v>
      </c>
      <c r="F239" s="1" t="s">
        <v>2619</v>
      </c>
      <c r="G239" s="1">
        <v>63.436666666666703</v>
      </c>
      <c r="H239" s="1" t="s">
        <v>700</v>
      </c>
      <c r="I239" s="1" t="s">
        <v>976</v>
      </c>
      <c r="J239" s="1">
        <v>3566357</v>
      </c>
      <c r="K239" s="1">
        <v>3599488</v>
      </c>
      <c r="L239" s="1">
        <v>33132</v>
      </c>
      <c r="M239" s="1" t="s">
        <v>26</v>
      </c>
      <c r="N239" s="1">
        <v>0</v>
      </c>
      <c r="O239" s="1" t="s">
        <v>31</v>
      </c>
      <c r="P239" s="1">
        <v>9749</v>
      </c>
      <c r="Q239" s="1" t="s">
        <v>977</v>
      </c>
      <c r="R239" s="24">
        <v>100533970</v>
      </c>
    </row>
    <row r="240" spans="1:18" x14ac:dyDescent="0.2">
      <c r="A240" s="1" t="s">
        <v>969</v>
      </c>
      <c r="B240" s="1">
        <v>3589439</v>
      </c>
      <c r="C240" s="1">
        <v>3589738</v>
      </c>
      <c r="D240" s="1">
        <v>300</v>
      </c>
      <c r="E240" s="1" t="s">
        <v>22</v>
      </c>
      <c r="F240" s="1" t="s">
        <v>2619</v>
      </c>
      <c r="G240" s="1">
        <v>63.436666666666703</v>
      </c>
      <c r="H240" s="1" t="s">
        <v>700</v>
      </c>
      <c r="I240" s="1" t="s">
        <v>978</v>
      </c>
      <c r="J240" s="1">
        <v>3575493</v>
      </c>
      <c r="K240" s="1">
        <v>3599698</v>
      </c>
      <c r="L240" s="1">
        <v>24206</v>
      </c>
      <c r="M240" s="1" t="s">
        <v>26</v>
      </c>
      <c r="N240" s="1">
        <v>0</v>
      </c>
      <c r="O240" s="1" t="s">
        <v>31</v>
      </c>
      <c r="P240" s="1">
        <v>9959</v>
      </c>
      <c r="Q240" s="1" t="s">
        <v>979</v>
      </c>
      <c r="R240" s="24">
        <v>5026</v>
      </c>
    </row>
    <row r="241" spans="1:18" x14ac:dyDescent="0.2">
      <c r="A241" s="1" t="s">
        <v>969</v>
      </c>
      <c r="B241" s="1">
        <v>3589779</v>
      </c>
      <c r="C241" s="1">
        <v>3590553</v>
      </c>
      <c r="D241" s="1">
        <v>775</v>
      </c>
      <c r="E241" s="1" t="s">
        <v>22</v>
      </c>
      <c r="F241" s="1" t="s">
        <v>2620</v>
      </c>
      <c r="G241" s="1">
        <v>170.61500000000001</v>
      </c>
      <c r="H241" s="1" t="s">
        <v>2621</v>
      </c>
      <c r="I241" s="1" t="s">
        <v>976</v>
      </c>
      <c r="J241" s="1">
        <v>3566357</v>
      </c>
      <c r="K241" s="1">
        <v>3599488</v>
      </c>
      <c r="L241" s="1">
        <v>33132</v>
      </c>
      <c r="M241" s="1" t="s">
        <v>26</v>
      </c>
      <c r="N241" s="1">
        <v>0</v>
      </c>
      <c r="O241" s="1" t="s">
        <v>31</v>
      </c>
      <c r="P241" s="1">
        <v>8934</v>
      </c>
      <c r="Q241" s="1" t="s">
        <v>977</v>
      </c>
      <c r="R241" s="24">
        <v>100533970</v>
      </c>
    </row>
    <row r="242" spans="1:18" x14ac:dyDescent="0.2">
      <c r="A242" s="1" t="s">
        <v>969</v>
      </c>
      <c r="B242" s="1">
        <v>3589779</v>
      </c>
      <c r="C242" s="1">
        <v>3590553</v>
      </c>
      <c r="D242" s="1">
        <v>775</v>
      </c>
      <c r="E242" s="1" t="s">
        <v>22</v>
      </c>
      <c r="F242" s="1" t="s">
        <v>2620</v>
      </c>
      <c r="G242" s="1">
        <v>170.61500000000001</v>
      </c>
      <c r="H242" s="1" t="s">
        <v>2621</v>
      </c>
      <c r="I242" s="1" t="s">
        <v>978</v>
      </c>
      <c r="J242" s="1">
        <v>3575493</v>
      </c>
      <c r="K242" s="1">
        <v>3599698</v>
      </c>
      <c r="L242" s="1">
        <v>24206</v>
      </c>
      <c r="M242" s="1" t="s">
        <v>26</v>
      </c>
      <c r="N242" s="1">
        <v>0</v>
      </c>
      <c r="O242" s="1" t="s">
        <v>31</v>
      </c>
      <c r="P242" s="1">
        <v>9144</v>
      </c>
      <c r="Q242" s="1" t="s">
        <v>979</v>
      </c>
      <c r="R242" s="24">
        <v>5026</v>
      </c>
    </row>
    <row r="243" spans="1:18" x14ac:dyDescent="0.2">
      <c r="A243" s="1" t="s">
        <v>969</v>
      </c>
      <c r="B243" s="1">
        <v>3590642</v>
      </c>
      <c r="C243" s="1">
        <v>3591256</v>
      </c>
      <c r="D243" s="1">
        <v>615</v>
      </c>
      <c r="E243" s="1" t="s">
        <v>22</v>
      </c>
      <c r="F243" s="1" t="s">
        <v>2622</v>
      </c>
      <c r="G243" s="1">
        <v>113.514</v>
      </c>
      <c r="H243" s="1" t="s">
        <v>2623</v>
      </c>
      <c r="I243" s="1" t="s">
        <v>976</v>
      </c>
      <c r="J243" s="1">
        <v>3566357</v>
      </c>
      <c r="K243" s="1">
        <v>3599488</v>
      </c>
      <c r="L243" s="1">
        <v>33132</v>
      </c>
      <c r="M243" s="1" t="s">
        <v>26</v>
      </c>
      <c r="N243" s="1">
        <v>0</v>
      </c>
      <c r="O243" s="1" t="s">
        <v>31</v>
      </c>
      <c r="P243" s="1">
        <v>8231</v>
      </c>
      <c r="Q243" s="1" t="s">
        <v>977</v>
      </c>
      <c r="R243" s="24">
        <v>100533970</v>
      </c>
    </row>
    <row r="244" spans="1:18" x14ac:dyDescent="0.2">
      <c r="A244" s="1" t="s">
        <v>969</v>
      </c>
      <c r="B244" s="1">
        <v>3590642</v>
      </c>
      <c r="C244" s="1">
        <v>3591256</v>
      </c>
      <c r="D244" s="1">
        <v>615</v>
      </c>
      <c r="E244" s="1" t="s">
        <v>22</v>
      </c>
      <c r="F244" s="1" t="s">
        <v>2622</v>
      </c>
      <c r="G244" s="1">
        <v>113.514</v>
      </c>
      <c r="H244" s="1" t="s">
        <v>2623</v>
      </c>
      <c r="I244" s="1" t="s">
        <v>978</v>
      </c>
      <c r="J244" s="1">
        <v>3575493</v>
      </c>
      <c r="K244" s="1">
        <v>3599698</v>
      </c>
      <c r="L244" s="1">
        <v>24206</v>
      </c>
      <c r="M244" s="1" t="s">
        <v>26</v>
      </c>
      <c r="N244" s="1">
        <v>0</v>
      </c>
      <c r="O244" s="1" t="s">
        <v>31</v>
      </c>
      <c r="P244" s="1">
        <v>8441</v>
      </c>
      <c r="Q244" s="1" t="s">
        <v>979</v>
      </c>
      <c r="R244" s="24">
        <v>5026</v>
      </c>
    </row>
    <row r="245" spans="1:18" x14ac:dyDescent="0.2">
      <c r="A245" s="1" t="s">
        <v>969</v>
      </c>
      <c r="B245" s="1">
        <v>8022355</v>
      </c>
      <c r="C245" s="1">
        <v>8022670</v>
      </c>
      <c r="D245" s="1">
        <v>316</v>
      </c>
      <c r="E245" s="1" t="s">
        <v>22</v>
      </c>
      <c r="F245" s="1" t="s">
        <v>2624</v>
      </c>
      <c r="G245" s="1">
        <v>185.73</v>
      </c>
      <c r="H245" s="1" t="s">
        <v>704</v>
      </c>
      <c r="I245" s="1" t="s">
        <v>982</v>
      </c>
      <c r="J245" s="1">
        <v>7999218</v>
      </c>
      <c r="K245" s="1">
        <v>8022365</v>
      </c>
      <c r="L245" s="1">
        <v>23148</v>
      </c>
      <c r="M245" s="1" t="s">
        <v>26</v>
      </c>
      <c r="N245" s="1">
        <v>0</v>
      </c>
      <c r="O245" s="1" t="s">
        <v>108</v>
      </c>
      <c r="P245" s="1">
        <v>0</v>
      </c>
      <c r="Q245" s="1" t="s">
        <v>983</v>
      </c>
      <c r="R245" s="24">
        <v>59344</v>
      </c>
    </row>
    <row r="246" spans="1:18" x14ac:dyDescent="0.2">
      <c r="A246" s="1" t="s">
        <v>969</v>
      </c>
      <c r="B246" s="1">
        <v>8022924</v>
      </c>
      <c r="C246" s="1">
        <v>8023222</v>
      </c>
      <c r="D246" s="1">
        <v>299</v>
      </c>
      <c r="E246" s="1" t="s">
        <v>22</v>
      </c>
      <c r="F246" s="1" t="s">
        <v>2625</v>
      </c>
      <c r="G246" s="1">
        <v>145.19499999999999</v>
      </c>
      <c r="H246" s="1" t="s">
        <v>708</v>
      </c>
      <c r="I246" s="1" t="s">
        <v>982</v>
      </c>
      <c r="J246" s="1">
        <v>7999218</v>
      </c>
      <c r="K246" s="1">
        <v>8022365</v>
      </c>
      <c r="L246" s="1">
        <v>23148</v>
      </c>
      <c r="M246" s="1" t="s">
        <v>26</v>
      </c>
      <c r="N246" s="1">
        <v>558</v>
      </c>
      <c r="O246" s="1" t="s">
        <v>27</v>
      </c>
      <c r="P246" s="1">
        <v>558</v>
      </c>
      <c r="Q246" s="1" t="s">
        <v>983</v>
      </c>
      <c r="R246" s="24">
        <v>59344</v>
      </c>
    </row>
    <row r="247" spans="1:18" x14ac:dyDescent="0.2">
      <c r="A247" s="1" t="s">
        <v>969</v>
      </c>
      <c r="B247" s="1">
        <v>8023483</v>
      </c>
      <c r="C247" s="1">
        <v>8023820</v>
      </c>
      <c r="D247" s="1">
        <v>338</v>
      </c>
      <c r="E247" s="1" t="s">
        <v>22</v>
      </c>
      <c r="F247" s="1" t="s">
        <v>2626</v>
      </c>
      <c r="G247" s="1">
        <v>170.52500000000001</v>
      </c>
      <c r="H247" s="1" t="s">
        <v>714</v>
      </c>
      <c r="I247" s="1" t="s">
        <v>982</v>
      </c>
      <c r="J247" s="1">
        <v>7999218</v>
      </c>
      <c r="K247" s="1">
        <v>8022365</v>
      </c>
      <c r="L247" s="1">
        <v>23148</v>
      </c>
      <c r="M247" s="1" t="s">
        <v>26</v>
      </c>
      <c r="N247" s="1">
        <v>1117</v>
      </c>
      <c r="O247" s="1" t="s">
        <v>27</v>
      </c>
      <c r="P247" s="1">
        <v>1117</v>
      </c>
      <c r="Q247" s="1" t="s">
        <v>983</v>
      </c>
      <c r="R247" s="24">
        <v>59344</v>
      </c>
    </row>
    <row r="248" spans="1:18" x14ac:dyDescent="0.2">
      <c r="A248" s="1" t="s">
        <v>969</v>
      </c>
      <c r="B248" s="1">
        <v>8024236</v>
      </c>
      <c r="C248" s="1">
        <v>8024442</v>
      </c>
      <c r="D248" s="1">
        <v>207</v>
      </c>
      <c r="E248" s="1" t="s">
        <v>22</v>
      </c>
      <c r="F248" s="1" t="s">
        <v>2627</v>
      </c>
      <c r="G248" s="1">
        <v>83.515000000000001</v>
      </c>
      <c r="H248" s="1" t="s">
        <v>718</v>
      </c>
      <c r="I248" s="1" t="s">
        <v>982</v>
      </c>
      <c r="J248" s="1">
        <v>7999218</v>
      </c>
      <c r="K248" s="1">
        <v>8022365</v>
      </c>
      <c r="L248" s="1">
        <v>23148</v>
      </c>
      <c r="M248" s="1" t="s">
        <v>26</v>
      </c>
      <c r="N248" s="1">
        <v>1870</v>
      </c>
      <c r="O248" s="1" t="s">
        <v>27</v>
      </c>
      <c r="P248" s="1">
        <v>1870</v>
      </c>
      <c r="Q248" s="1" t="s">
        <v>983</v>
      </c>
      <c r="R248" s="24">
        <v>59344</v>
      </c>
    </row>
    <row r="249" spans="1:18" x14ac:dyDescent="0.2">
      <c r="A249" s="1" t="s">
        <v>969</v>
      </c>
      <c r="B249" s="1">
        <v>8024236</v>
      </c>
      <c r="C249" s="1">
        <v>8024442</v>
      </c>
      <c r="D249" s="1">
        <v>207</v>
      </c>
      <c r="E249" s="1" t="s">
        <v>22</v>
      </c>
      <c r="F249" s="1" t="s">
        <v>2627</v>
      </c>
      <c r="G249" s="1">
        <v>83.515000000000001</v>
      </c>
      <c r="H249" s="1" t="s">
        <v>718</v>
      </c>
      <c r="I249" s="1" t="s">
        <v>990</v>
      </c>
      <c r="J249" s="1">
        <v>8023908</v>
      </c>
      <c r="K249" s="1">
        <v>8027410</v>
      </c>
      <c r="L249" s="1">
        <v>3503</v>
      </c>
      <c r="M249" s="1" t="s">
        <v>26</v>
      </c>
      <c r="N249" s="1">
        <v>0</v>
      </c>
      <c r="O249" s="1" t="s">
        <v>31</v>
      </c>
      <c r="P249" s="1">
        <v>2967</v>
      </c>
      <c r="Q249" s="1" t="s">
        <v>991</v>
      </c>
      <c r="R249" s="24">
        <v>84667</v>
      </c>
    </row>
    <row r="250" spans="1:18" x14ac:dyDescent="0.2">
      <c r="A250" s="1" t="s">
        <v>969</v>
      </c>
      <c r="B250" s="1">
        <v>8028906</v>
      </c>
      <c r="C250" s="1">
        <v>8029218</v>
      </c>
      <c r="D250" s="1">
        <v>313</v>
      </c>
      <c r="E250" s="1" t="s">
        <v>22</v>
      </c>
      <c r="F250" s="1" t="s">
        <v>2628</v>
      </c>
      <c r="G250" s="1">
        <v>102.985</v>
      </c>
      <c r="H250" s="1" t="s">
        <v>2629</v>
      </c>
      <c r="I250" s="1" t="s">
        <v>982</v>
      </c>
      <c r="J250" s="1">
        <v>7999218</v>
      </c>
      <c r="K250" s="1">
        <v>8022365</v>
      </c>
      <c r="L250" s="1">
        <v>23148</v>
      </c>
      <c r="M250" s="1" t="s">
        <v>26</v>
      </c>
      <c r="N250" s="1">
        <v>6540</v>
      </c>
      <c r="O250" s="1" t="s">
        <v>27</v>
      </c>
      <c r="P250" s="1">
        <v>6540</v>
      </c>
      <c r="Q250" s="1" t="s">
        <v>983</v>
      </c>
      <c r="R250" s="24">
        <v>59344</v>
      </c>
    </row>
    <row r="251" spans="1:18" x14ac:dyDescent="0.2">
      <c r="A251" s="1" t="s">
        <v>969</v>
      </c>
      <c r="B251" s="1">
        <v>8028906</v>
      </c>
      <c r="C251" s="1">
        <v>8029218</v>
      </c>
      <c r="D251" s="1">
        <v>313</v>
      </c>
      <c r="E251" s="1" t="s">
        <v>22</v>
      </c>
      <c r="F251" s="1" t="s">
        <v>2628</v>
      </c>
      <c r="G251" s="1">
        <v>102.985</v>
      </c>
      <c r="H251" s="1" t="s">
        <v>2629</v>
      </c>
      <c r="I251" s="1" t="s">
        <v>990</v>
      </c>
      <c r="J251" s="1">
        <v>8023908</v>
      </c>
      <c r="K251" s="1">
        <v>8027410</v>
      </c>
      <c r="L251" s="1">
        <v>3503</v>
      </c>
      <c r="M251" s="1" t="s">
        <v>26</v>
      </c>
      <c r="N251" s="1">
        <v>1495</v>
      </c>
      <c r="O251" s="1" t="s">
        <v>27</v>
      </c>
      <c r="P251" s="1">
        <v>1495</v>
      </c>
      <c r="Q251" s="1" t="s">
        <v>991</v>
      </c>
      <c r="R251" s="24">
        <v>84667</v>
      </c>
    </row>
    <row r="252" spans="1:18" x14ac:dyDescent="0.2">
      <c r="A252" s="1" t="s">
        <v>969</v>
      </c>
      <c r="B252" s="1">
        <v>8089543</v>
      </c>
      <c r="C252" s="1">
        <v>8089830</v>
      </c>
      <c r="D252" s="1">
        <v>288</v>
      </c>
      <c r="E252" s="1" t="s">
        <v>22</v>
      </c>
      <c r="F252" s="1" t="s">
        <v>2630</v>
      </c>
      <c r="G252" s="1">
        <v>82.33</v>
      </c>
      <c r="H252" s="1" t="s">
        <v>720</v>
      </c>
      <c r="I252" s="1" t="s">
        <v>2631</v>
      </c>
      <c r="J252" s="1">
        <v>8076555</v>
      </c>
      <c r="K252" s="1">
        <v>8079717</v>
      </c>
      <c r="L252" s="1">
        <v>3163</v>
      </c>
      <c r="M252" s="1" t="s">
        <v>26</v>
      </c>
      <c r="N252" s="1">
        <v>9825</v>
      </c>
      <c r="O252" s="1" t="s">
        <v>27</v>
      </c>
      <c r="P252" s="1">
        <v>9825</v>
      </c>
      <c r="Q252" s="1" t="s">
        <v>2632</v>
      </c>
      <c r="R252" s="24">
        <v>84314</v>
      </c>
    </row>
    <row r="253" spans="1:18" x14ac:dyDescent="0.2">
      <c r="A253" s="1" t="s">
        <v>969</v>
      </c>
      <c r="B253" s="1">
        <v>8089543</v>
      </c>
      <c r="C253" s="1">
        <v>8089830</v>
      </c>
      <c r="D253" s="1">
        <v>288</v>
      </c>
      <c r="E253" s="1" t="s">
        <v>22</v>
      </c>
      <c r="F253" s="1" t="s">
        <v>2630</v>
      </c>
      <c r="G253" s="1">
        <v>82.33</v>
      </c>
      <c r="H253" s="1" t="s">
        <v>720</v>
      </c>
      <c r="I253" s="1" t="s">
        <v>996</v>
      </c>
      <c r="J253" s="1">
        <v>8090493</v>
      </c>
      <c r="K253" s="1">
        <v>8090577</v>
      </c>
      <c r="L253" s="1">
        <v>85</v>
      </c>
      <c r="M253" s="1" t="s">
        <v>30</v>
      </c>
      <c r="N253" s="1">
        <v>662</v>
      </c>
      <c r="O253" s="1" t="s">
        <v>27</v>
      </c>
      <c r="P253" s="1">
        <v>662</v>
      </c>
      <c r="Q253" s="1" t="s">
        <v>997</v>
      </c>
      <c r="R253" s="24" t="s">
        <v>35</v>
      </c>
    </row>
    <row r="254" spans="1:18" x14ac:dyDescent="0.2">
      <c r="A254" s="1" t="s">
        <v>969</v>
      </c>
      <c r="B254" s="1">
        <v>8089902</v>
      </c>
      <c r="C254" s="1">
        <v>8090790</v>
      </c>
      <c r="D254" s="1">
        <v>889</v>
      </c>
      <c r="E254" s="1" t="s">
        <v>22</v>
      </c>
      <c r="F254" s="1" t="s">
        <v>2633</v>
      </c>
      <c r="G254" s="1">
        <v>461.72</v>
      </c>
      <c r="H254" s="1" t="s">
        <v>724</v>
      </c>
      <c r="I254" s="1" t="s">
        <v>996</v>
      </c>
      <c r="J254" s="1">
        <v>8090493</v>
      </c>
      <c r="K254" s="1">
        <v>8090577</v>
      </c>
      <c r="L254" s="1">
        <v>85</v>
      </c>
      <c r="M254" s="1" t="s">
        <v>30</v>
      </c>
      <c r="N254" s="1">
        <v>0</v>
      </c>
      <c r="O254" s="1" t="s">
        <v>449</v>
      </c>
      <c r="P254" s="1">
        <v>0</v>
      </c>
      <c r="Q254" s="1" t="s">
        <v>997</v>
      </c>
      <c r="R254" s="24" t="s">
        <v>35</v>
      </c>
    </row>
    <row r="255" spans="1:18" x14ac:dyDescent="0.2">
      <c r="A255" s="1" t="s">
        <v>969</v>
      </c>
      <c r="B255" s="1">
        <v>8124033</v>
      </c>
      <c r="C255" s="1">
        <v>8124392</v>
      </c>
      <c r="D255" s="1">
        <v>360</v>
      </c>
      <c r="E255" s="1" t="s">
        <v>22</v>
      </c>
      <c r="F255" s="1" t="s">
        <v>2634</v>
      </c>
      <c r="G255" s="1">
        <v>124.985</v>
      </c>
      <c r="H255" s="1" t="s">
        <v>2635</v>
      </c>
      <c r="I255" s="1" t="s">
        <v>1000</v>
      </c>
      <c r="J255" s="1">
        <v>8123960</v>
      </c>
      <c r="K255" s="1">
        <v>8127361</v>
      </c>
      <c r="L255" s="1">
        <v>3402</v>
      </c>
      <c r="M255" s="1" t="s">
        <v>26</v>
      </c>
      <c r="N255" s="1">
        <v>0</v>
      </c>
      <c r="O255" s="1" t="s">
        <v>31</v>
      </c>
      <c r="P255" s="1">
        <v>2968</v>
      </c>
      <c r="Q255" s="1" t="s">
        <v>1001</v>
      </c>
      <c r="R255" s="24">
        <v>284029</v>
      </c>
    </row>
    <row r="256" spans="1:18" x14ac:dyDescent="0.2">
      <c r="A256" s="1" t="s">
        <v>969</v>
      </c>
      <c r="B256" s="1">
        <v>8124625</v>
      </c>
      <c r="C256" s="1">
        <v>8125021</v>
      </c>
      <c r="D256" s="1">
        <v>397</v>
      </c>
      <c r="E256" s="1" t="s">
        <v>22</v>
      </c>
      <c r="F256" s="1" t="s">
        <v>2636</v>
      </c>
      <c r="G256" s="1">
        <v>188.89500000000001</v>
      </c>
      <c r="H256" s="1" t="s">
        <v>2637</v>
      </c>
      <c r="I256" s="1" t="s">
        <v>1000</v>
      </c>
      <c r="J256" s="1">
        <v>8123960</v>
      </c>
      <c r="K256" s="1">
        <v>8127361</v>
      </c>
      <c r="L256" s="1">
        <v>3402</v>
      </c>
      <c r="M256" s="1" t="s">
        <v>26</v>
      </c>
      <c r="N256" s="1">
        <v>0</v>
      </c>
      <c r="O256" s="1" t="s">
        <v>31</v>
      </c>
      <c r="P256" s="1">
        <v>2339</v>
      </c>
      <c r="Q256" s="1" t="s">
        <v>1001</v>
      </c>
      <c r="R256" s="24">
        <v>284029</v>
      </c>
    </row>
    <row r="257" spans="1:18" x14ac:dyDescent="0.2">
      <c r="A257" s="1" t="s">
        <v>969</v>
      </c>
      <c r="B257" s="1">
        <v>8125152</v>
      </c>
      <c r="C257" s="1">
        <v>8125750</v>
      </c>
      <c r="D257" s="1">
        <v>599</v>
      </c>
      <c r="E257" s="1" t="s">
        <v>22</v>
      </c>
      <c r="F257" s="1" t="s">
        <v>2638</v>
      </c>
      <c r="G257" s="1">
        <v>132.71250000000001</v>
      </c>
      <c r="H257" s="1" t="s">
        <v>2639</v>
      </c>
      <c r="I257" s="1" t="s">
        <v>1000</v>
      </c>
      <c r="J257" s="1">
        <v>8123960</v>
      </c>
      <c r="K257" s="1">
        <v>8127361</v>
      </c>
      <c r="L257" s="1">
        <v>3402</v>
      </c>
      <c r="M257" s="1" t="s">
        <v>26</v>
      </c>
      <c r="N257" s="1">
        <v>0</v>
      </c>
      <c r="O257" s="1" t="s">
        <v>31</v>
      </c>
      <c r="P257" s="1">
        <v>1610</v>
      </c>
      <c r="Q257" s="1" t="s">
        <v>1001</v>
      </c>
      <c r="R257" s="24">
        <v>284029</v>
      </c>
    </row>
    <row r="258" spans="1:18" x14ac:dyDescent="0.2">
      <c r="A258" s="1" t="s">
        <v>969</v>
      </c>
      <c r="B258" s="1">
        <v>8126022</v>
      </c>
      <c r="C258" s="1">
        <v>8126358</v>
      </c>
      <c r="D258" s="1">
        <v>337</v>
      </c>
      <c r="E258" s="1" t="s">
        <v>22</v>
      </c>
      <c r="F258" s="1" t="s">
        <v>2640</v>
      </c>
      <c r="G258" s="1">
        <v>219.905</v>
      </c>
      <c r="H258" s="1" t="s">
        <v>2641</v>
      </c>
      <c r="I258" s="1" t="s">
        <v>1000</v>
      </c>
      <c r="J258" s="1">
        <v>8123960</v>
      </c>
      <c r="K258" s="1">
        <v>8127361</v>
      </c>
      <c r="L258" s="1">
        <v>3402</v>
      </c>
      <c r="M258" s="1" t="s">
        <v>26</v>
      </c>
      <c r="N258" s="1">
        <v>0</v>
      </c>
      <c r="O258" s="1" t="s">
        <v>31</v>
      </c>
      <c r="P258" s="1">
        <v>1002</v>
      </c>
      <c r="Q258" s="1" t="s">
        <v>1001</v>
      </c>
      <c r="R258" s="24">
        <v>284029</v>
      </c>
    </row>
    <row r="259" spans="1:18" x14ac:dyDescent="0.2">
      <c r="A259" s="1" t="s">
        <v>969</v>
      </c>
      <c r="B259" s="1">
        <v>8129437</v>
      </c>
      <c r="C259" s="1">
        <v>8130482</v>
      </c>
      <c r="D259" s="1">
        <v>1046</v>
      </c>
      <c r="E259" s="1" t="s">
        <v>22</v>
      </c>
      <c r="F259" s="1" t="s">
        <v>2642</v>
      </c>
      <c r="G259" s="1">
        <v>256.476</v>
      </c>
      <c r="H259" s="1" t="s">
        <v>2643</v>
      </c>
      <c r="I259" s="1" t="s">
        <v>1000</v>
      </c>
      <c r="J259" s="1">
        <v>8123960</v>
      </c>
      <c r="K259" s="1">
        <v>8127361</v>
      </c>
      <c r="L259" s="1">
        <v>3402</v>
      </c>
      <c r="M259" s="1" t="s">
        <v>26</v>
      </c>
      <c r="N259" s="1">
        <v>2075</v>
      </c>
      <c r="O259" s="1" t="s">
        <v>27</v>
      </c>
      <c r="P259" s="1">
        <v>2075</v>
      </c>
      <c r="Q259" s="1" t="s">
        <v>1001</v>
      </c>
      <c r="R259" s="24">
        <v>284029</v>
      </c>
    </row>
    <row r="260" spans="1:18" x14ac:dyDescent="0.2">
      <c r="A260" s="1" t="s">
        <v>969</v>
      </c>
      <c r="B260" s="1">
        <v>8129437</v>
      </c>
      <c r="C260" s="1">
        <v>8130482</v>
      </c>
      <c r="D260" s="1">
        <v>1046</v>
      </c>
      <c r="E260" s="1" t="s">
        <v>22</v>
      </c>
      <c r="F260" s="1" t="s">
        <v>2642</v>
      </c>
      <c r="G260" s="1">
        <v>256.476</v>
      </c>
      <c r="H260" s="1" t="s">
        <v>2643</v>
      </c>
      <c r="I260" s="1" t="s">
        <v>1008</v>
      </c>
      <c r="J260" s="1">
        <v>8128139</v>
      </c>
      <c r="K260" s="1">
        <v>8128798</v>
      </c>
      <c r="L260" s="1">
        <v>660</v>
      </c>
      <c r="M260" s="1" t="s">
        <v>26</v>
      </c>
      <c r="N260" s="1">
        <v>638</v>
      </c>
      <c r="O260" s="1" t="s">
        <v>27</v>
      </c>
      <c r="P260" s="1">
        <v>638</v>
      </c>
      <c r="Q260" s="1" t="s">
        <v>1009</v>
      </c>
      <c r="R260" s="24" t="s">
        <v>35</v>
      </c>
    </row>
    <row r="261" spans="1:18" x14ac:dyDescent="0.2">
      <c r="A261" s="1" t="s">
        <v>969</v>
      </c>
      <c r="B261" s="1">
        <v>16284003</v>
      </c>
      <c r="C261" s="1">
        <v>16284220</v>
      </c>
      <c r="D261" s="1">
        <v>218</v>
      </c>
      <c r="E261" s="1" t="s">
        <v>22</v>
      </c>
      <c r="F261" s="1" t="s">
        <v>2644</v>
      </c>
      <c r="G261" s="1">
        <v>172.11</v>
      </c>
      <c r="H261" s="1" t="s">
        <v>2645</v>
      </c>
      <c r="I261" s="1" t="s">
        <v>1016</v>
      </c>
      <c r="J261" s="1">
        <v>16284112</v>
      </c>
      <c r="K261" s="1">
        <v>16286059</v>
      </c>
      <c r="L261" s="1">
        <v>1948</v>
      </c>
      <c r="M261" s="1" t="s">
        <v>30</v>
      </c>
      <c r="N261" s="1">
        <v>0</v>
      </c>
      <c r="O261" s="1" t="s">
        <v>108</v>
      </c>
      <c r="P261" s="1">
        <v>0</v>
      </c>
      <c r="Q261" s="1" t="s">
        <v>1017</v>
      </c>
      <c r="R261" s="24">
        <v>7314</v>
      </c>
    </row>
    <row r="262" spans="1:18" x14ac:dyDescent="0.2">
      <c r="A262" s="1" t="s">
        <v>969</v>
      </c>
      <c r="B262" s="1">
        <v>27924949</v>
      </c>
      <c r="C262" s="1">
        <v>27925463</v>
      </c>
      <c r="D262" s="1">
        <v>515</v>
      </c>
      <c r="E262" s="1" t="s">
        <v>22</v>
      </c>
      <c r="F262" s="1" t="s">
        <v>2646</v>
      </c>
      <c r="G262" s="1">
        <v>214.435</v>
      </c>
      <c r="H262" s="1" t="s">
        <v>2647</v>
      </c>
      <c r="I262" s="1" t="s">
        <v>1026</v>
      </c>
      <c r="J262" s="1">
        <v>27900487</v>
      </c>
      <c r="K262" s="1">
        <v>27921072</v>
      </c>
      <c r="L262" s="1">
        <v>20586</v>
      </c>
      <c r="M262" s="1" t="s">
        <v>26</v>
      </c>
      <c r="N262" s="1">
        <v>3876</v>
      </c>
      <c r="O262" s="1" t="s">
        <v>27</v>
      </c>
      <c r="P262" s="1">
        <v>3876</v>
      </c>
      <c r="Q262" s="1" t="s">
        <v>1027</v>
      </c>
      <c r="R262" s="24">
        <v>28964</v>
      </c>
    </row>
    <row r="263" spans="1:18" x14ac:dyDescent="0.2">
      <c r="A263" s="1" t="s">
        <v>969</v>
      </c>
      <c r="B263" s="1">
        <v>27924949</v>
      </c>
      <c r="C263" s="1">
        <v>27925463</v>
      </c>
      <c r="D263" s="1">
        <v>515</v>
      </c>
      <c r="E263" s="1" t="s">
        <v>22</v>
      </c>
      <c r="F263" s="1" t="s">
        <v>2646</v>
      </c>
      <c r="G263" s="1">
        <v>214.435</v>
      </c>
      <c r="H263" s="1" t="s">
        <v>2647</v>
      </c>
      <c r="I263" s="1" t="s">
        <v>1028</v>
      </c>
      <c r="J263" s="1">
        <v>27916787</v>
      </c>
      <c r="K263" s="1">
        <v>27941779</v>
      </c>
      <c r="L263" s="1">
        <v>24993</v>
      </c>
      <c r="M263" s="1" t="s">
        <v>30</v>
      </c>
      <c r="N263" s="1">
        <v>0</v>
      </c>
      <c r="O263" s="1" t="s">
        <v>31</v>
      </c>
      <c r="P263" s="1">
        <v>8161</v>
      </c>
      <c r="Q263" s="1" t="s">
        <v>1029</v>
      </c>
      <c r="R263" s="24">
        <v>124930</v>
      </c>
    </row>
    <row r="264" spans="1:18" x14ac:dyDescent="0.2">
      <c r="A264" s="1" t="s">
        <v>969</v>
      </c>
      <c r="B264" s="1">
        <v>27924949</v>
      </c>
      <c r="C264" s="1">
        <v>27925463</v>
      </c>
      <c r="D264" s="1">
        <v>515</v>
      </c>
      <c r="E264" s="1" t="s">
        <v>22</v>
      </c>
      <c r="F264" s="1" t="s">
        <v>2646</v>
      </c>
      <c r="G264" s="1">
        <v>214.435</v>
      </c>
      <c r="H264" s="1" t="s">
        <v>2647</v>
      </c>
      <c r="I264" s="1" t="s">
        <v>1030</v>
      </c>
      <c r="J264" s="1">
        <v>27918721</v>
      </c>
      <c r="K264" s="1">
        <v>27919259</v>
      </c>
      <c r="L264" s="1">
        <v>539</v>
      </c>
      <c r="M264" s="1" t="s">
        <v>26</v>
      </c>
      <c r="N264" s="1">
        <v>5689</v>
      </c>
      <c r="O264" s="1" t="s">
        <v>27</v>
      </c>
      <c r="P264" s="1">
        <v>5689</v>
      </c>
      <c r="Q264" s="1" t="s">
        <v>1031</v>
      </c>
      <c r="R264" s="24" t="s">
        <v>35</v>
      </c>
    </row>
    <row r="265" spans="1:18" x14ac:dyDescent="0.2">
      <c r="A265" s="1" t="s">
        <v>969</v>
      </c>
      <c r="B265" s="1">
        <v>29877026</v>
      </c>
      <c r="C265" s="1">
        <v>29877299</v>
      </c>
      <c r="D265" s="1">
        <v>274</v>
      </c>
      <c r="E265" s="1" t="s">
        <v>22</v>
      </c>
      <c r="F265" s="1" t="s">
        <v>2648</v>
      </c>
      <c r="G265" s="1">
        <v>126.405</v>
      </c>
      <c r="H265" s="1" t="s">
        <v>729</v>
      </c>
      <c r="I265" s="1" t="s">
        <v>1034</v>
      </c>
      <c r="J265" s="1">
        <v>29887015</v>
      </c>
      <c r="K265" s="1">
        <v>29887102</v>
      </c>
      <c r="L265" s="1">
        <v>88</v>
      </c>
      <c r="M265" s="1" t="s">
        <v>30</v>
      </c>
      <c r="N265" s="1">
        <v>9715</v>
      </c>
      <c r="O265" s="1" t="s">
        <v>27</v>
      </c>
      <c r="P265" s="1">
        <v>9715</v>
      </c>
      <c r="Q265" s="1" t="s">
        <v>1035</v>
      </c>
      <c r="R265" s="24">
        <v>406968</v>
      </c>
    </row>
    <row r="266" spans="1:18" x14ac:dyDescent="0.2">
      <c r="A266" s="1" t="s">
        <v>969</v>
      </c>
      <c r="B266" s="1">
        <v>34053607</v>
      </c>
      <c r="C266" s="1">
        <v>34053840</v>
      </c>
      <c r="D266" s="1">
        <v>234</v>
      </c>
      <c r="E266" s="1" t="s">
        <v>22</v>
      </c>
      <c r="F266" s="1" t="s">
        <v>2649</v>
      </c>
      <c r="G266" s="1">
        <v>85.5</v>
      </c>
      <c r="H266" s="1" t="s">
        <v>733</v>
      </c>
      <c r="I266" s="1" t="s">
        <v>2650</v>
      </c>
      <c r="J266" s="1">
        <v>34058668</v>
      </c>
      <c r="K266" s="1">
        <v>34070540</v>
      </c>
      <c r="L266" s="1">
        <v>11873</v>
      </c>
      <c r="M266" s="1" t="s">
        <v>30</v>
      </c>
      <c r="N266" s="1">
        <v>4827</v>
      </c>
      <c r="O266" s="1" t="s">
        <v>27</v>
      </c>
      <c r="P266" s="1">
        <v>4827</v>
      </c>
      <c r="Q266" s="1" t="s">
        <v>2651</v>
      </c>
      <c r="R266" s="24" t="s">
        <v>35</v>
      </c>
    </row>
    <row r="267" spans="1:18" x14ac:dyDescent="0.2">
      <c r="A267" s="1" t="s">
        <v>969</v>
      </c>
      <c r="B267" s="1">
        <v>36907995</v>
      </c>
      <c r="C267" s="1">
        <v>36908237</v>
      </c>
      <c r="D267" s="1">
        <v>243</v>
      </c>
      <c r="E267" s="1" t="s">
        <v>22</v>
      </c>
      <c r="F267" s="1" t="s">
        <v>2652</v>
      </c>
      <c r="G267" s="1">
        <v>96.415000000000006</v>
      </c>
      <c r="H267" s="1" t="s">
        <v>739</v>
      </c>
      <c r="I267" s="1" t="s">
        <v>2653</v>
      </c>
      <c r="J267" s="1">
        <v>36890150</v>
      </c>
      <c r="K267" s="1">
        <v>36906070</v>
      </c>
      <c r="L267" s="1">
        <v>15921</v>
      </c>
      <c r="M267" s="1" t="s">
        <v>26</v>
      </c>
      <c r="N267" s="1">
        <v>1924</v>
      </c>
      <c r="O267" s="1" t="s">
        <v>27</v>
      </c>
      <c r="P267" s="1">
        <v>1924</v>
      </c>
      <c r="Q267" s="1" t="s">
        <v>2654</v>
      </c>
      <c r="R267" s="24" t="s">
        <v>35</v>
      </c>
    </row>
    <row r="268" spans="1:18" x14ac:dyDescent="0.2">
      <c r="A268" s="1" t="s">
        <v>969</v>
      </c>
      <c r="B268" s="1">
        <v>36907995</v>
      </c>
      <c r="C268" s="1">
        <v>36908237</v>
      </c>
      <c r="D268" s="1">
        <v>243</v>
      </c>
      <c r="E268" s="1" t="s">
        <v>22</v>
      </c>
      <c r="F268" s="1" t="s">
        <v>2652</v>
      </c>
      <c r="G268" s="1">
        <v>96.415000000000006</v>
      </c>
      <c r="H268" s="1" t="s">
        <v>739</v>
      </c>
      <c r="I268" s="1" t="s">
        <v>2655</v>
      </c>
      <c r="J268" s="1">
        <v>36908989</v>
      </c>
      <c r="K268" s="1">
        <v>36920484</v>
      </c>
      <c r="L268" s="1">
        <v>11496</v>
      </c>
      <c r="M268" s="1" t="s">
        <v>30</v>
      </c>
      <c r="N268" s="1">
        <v>751</v>
      </c>
      <c r="O268" s="1" t="s">
        <v>27</v>
      </c>
      <c r="P268" s="1">
        <v>751</v>
      </c>
      <c r="Q268" s="1" t="s">
        <v>2656</v>
      </c>
      <c r="R268" s="24" t="s">
        <v>35</v>
      </c>
    </row>
    <row r="269" spans="1:18" x14ac:dyDescent="0.2">
      <c r="A269" s="1" t="s">
        <v>969</v>
      </c>
      <c r="B269" s="1">
        <v>37023677</v>
      </c>
      <c r="C269" s="1">
        <v>37024073</v>
      </c>
      <c r="D269" s="1">
        <v>397</v>
      </c>
      <c r="E269" s="1" t="s">
        <v>22</v>
      </c>
      <c r="F269" s="1" t="s">
        <v>2657</v>
      </c>
      <c r="G269" s="1">
        <v>126.58499999999999</v>
      </c>
      <c r="H269" s="1" t="s">
        <v>2658</v>
      </c>
      <c r="I269" s="1" t="s">
        <v>1038</v>
      </c>
      <c r="J269" s="1">
        <v>37026112</v>
      </c>
      <c r="K269" s="1">
        <v>37078023</v>
      </c>
      <c r="L269" s="1">
        <v>51912</v>
      </c>
      <c r="M269" s="1" t="s">
        <v>30</v>
      </c>
      <c r="N269" s="1">
        <v>2038</v>
      </c>
      <c r="O269" s="1" t="s">
        <v>27</v>
      </c>
      <c r="P269" s="1">
        <v>2038</v>
      </c>
      <c r="Q269" s="1" t="s">
        <v>1039</v>
      </c>
      <c r="R269" s="24">
        <v>3927</v>
      </c>
    </row>
    <row r="270" spans="1:18" x14ac:dyDescent="0.2">
      <c r="A270" s="1" t="s">
        <v>969</v>
      </c>
      <c r="B270" s="1">
        <v>37309923</v>
      </c>
      <c r="C270" s="1">
        <v>37310068</v>
      </c>
      <c r="D270" s="1">
        <v>146</v>
      </c>
      <c r="E270" s="1" t="s">
        <v>22</v>
      </c>
      <c r="F270" s="1" t="s">
        <v>2659</v>
      </c>
      <c r="G270" s="1">
        <v>62.125</v>
      </c>
      <c r="H270" s="1" t="s">
        <v>2660</v>
      </c>
      <c r="I270" s="1" t="s">
        <v>1042</v>
      </c>
      <c r="J270" s="1">
        <v>37219556</v>
      </c>
      <c r="K270" s="1">
        <v>37310647</v>
      </c>
      <c r="L270" s="1">
        <v>91092</v>
      </c>
      <c r="M270" s="1" t="s">
        <v>26</v>
      </c>
      <c r="N270" s="1">
        <v>0</v>
      </c>
      <c r="O270" s="1" t="s">
        <v>31</v>
      </c>
      <c r="P270" s="1">
        <v>578</v>
      </c>
      <c r="Q270" s="1" t="s">
        <v>1043</v>
      </c>
      <c r="R270" s="24">
        <v>57125</v>
      </c>
    </row>
    <row r="271" spans="1:18" x14ac:dyDescent="0.2">
      <c r="A271" s="1" t="s">
        <v>969</v>
      </c>
      <c r="B271" s="1">
        <v>37310581</v>
      </c>
      <c r="C271" s="1">
        <v>37310930</v>
      </c>
      <c r="D271" s="1">
        <v>350</v>
      </c>
      <c r="E271" s="1" t="s">
        <v>22</v>
      </c>
      <c r="F271" s="1" t="s">
        <v>2661</v>
      </c>
      <c r="G271" s="1">
        <v>170.77500000000001</v>
      </c>
      <c r="H271" s="1" t="s">
        <v>2662</v>
      </c>
      <c r="I271" s="1" t="s">
        <v>1042</v>
      </c>
      <c r="J271" s="1">
        <v>37219556</v>
      </c>
      <c r="K271" s="1">
        <v>37310647</v>
      </c>
      <c r="L271" s="1">
        <v>91092</v>
      </c>
      <c r="M271" s="1" t="s">
        <v>26</v>
      </c>
      <c r="N271" s="1">
        <v>0</v>
      </c>
      <c r="O271" s="1" t="s">
        <v>108</v>
      </c>
      <c r="P271" s="1">
        <v>0</v>
      </c>
      <c r="Q271" s="1" t="s">
        <v>1043</v>
      </c>
      <c r="R271" s="24">
        <v>57125</v>
      </c>
    </row>
    <row r="272" spans="1:18" x14ac:dyDescent="0.2">
      <c r="A272" s="1" t="s">
        <v>969</v>
      </c>
      <c r="B272" s="1">
        <v>73030006</v>
      </c>
      <c r="C272" s="1">
        <v>73030154</v>
      </c>
      <c r="D272" s="1">
        <v>149</v>
      </c>
      <c r="E272" s="1" t="s">
        <v>22</v>
      </c>
      <c r="F272" s="1" t="s">
        <v>2663</v>
      </c>
      <c r="G272" s="1">
        <v>64.709999999999994</v>
      </c>
      <c r="H272" s="1" t="s">
        <v>755</v>
      </c>
      <c r="I272" s="1" t="s">
        <v>1063</v>
      </c>
      <c r="J272" s="1">
        <v>73028670</v>
      </c>
      <c r="K272" s="1">
        <v>73061984</v>
      </c>
      <c r="L272" s="1">
        <v>33315</v>
      </c>
      <c r="M272" s="1" t="s">
        <v>30</v>
      </c>
      <c r="N272" s="1">
        <v>0</v>
      </c>
      <c r="O272" s="1" t="s">
        <v>31</v>
      </c>
      <c r="P272" s="1">
        <v>1335</v>
      </c>
      <c r="Q272" s="1" t="s">
        <v>1064</v>
      </c>
      <c r="R272" s="24">
        <v>23510</v>
      </c>
    </row>
    <row r="273" spans="1:18" x14ac:dyDescent="0.2">
      <c r="A273" s="1" t="s">
        <v>969</v>
      </c>
      <c r="B273" s="1">
        <v>73030006</v>
      </c>
      <c r="C273" s="1">
        <v>73030154</v>
      </c>
      <c r="D273" s="1">
        <v>149</v>
      </c>
      <c r="E273" s="1" t="s">
        <v>22</v>
      </c>
      <c r="F273" s="1" t="s">
        <v>2663</v>
      </c>
      <c r="G273" s="1">
        <v>64.709999999999994</v>
      </c>
      <c r="H273" s="1" t="s">
        <v>755</v>
      </c>
      <c r="I273" s="1" t="s">
        <v>1065</v>
      </c>
      <c r="J273" s="1">
        <v>73037830</v>
      </c>
      <c r="K273" s="1">
        <v>73038102</v>
      </c>
      <c r="L273" s="1">
        <v>273</v>
      </c>
      <c r="M273" s="1" t="s">
        <v>30</v>
      </c>
      <c r="N273" s="1">
        <v>7675</v>
      </c>
      <c r="O273" s="1" t="s">
        <v>27</v>
      </c>
      <c r="P273" s="1">
        <v>7675</v>
      </c>
      <c r="Q273" s="1" t="s">
        <v>1066</v>
      </c>
      <c r="R273" s="24" t="s">
        <v>35</v>
      </c>
    </row>
    <row r="274" spans="1:18" x14ac:dyDescent="0.2">
      <c r="A274" s="1" t="s">
        <v>969</v>
      </c>
      <c r="B274" s="1">
        <v>73030457</v>
      </c>
      <c r="C274" s="1">
        <v>73030669</v>
      </c>
      <c r="D274" s="1">
        <v>213</v>
      </c>
      <c r="E274" s="1" t="s">
        <v>22</v>
      </c>
      <c r="F274" s="1" t="s">
        <v>2664</v>
      </c>
      <c r="G274" s="1">
        <v>67.03</v>
      </c>
      <c r="H274" s="1" t="s">
        <v>757</v>
      </c>
      <c r="I274" s="1" t="s">
        <v>1063</v>
      </c>
      <c r="J274" s="1">
        <v>73028670</v>
      </c>
      <c r="K274" s="1">
        <v>73061984</v>
      </c>
      <c r="L274" s="1">
        <v>33315</v>
      </c>
      <c r="M274" s="1" t="s">
        <v>30</v>
      </c>
      <c r="N274" s="1">
        <v>0</v>
      </c>
      <c r="O274" s="1" t="s">
        <v>31</v>
      </c>
      <c r="P274" s="1">
        <v>1786</v>
      </c>
      <c r="Q274" s="1" t="s">
        <v>1064</v>
      </c>
      <c r="R274" s="24">
        <v>23510</v>
      </c>
    </row>
    <row r="275" spans="1:18" x14ac:dyDescent="0.2">
      <c r="A275" s="1" t="s">
        <v>969</v>
      </c>
      <c r="B275" s="1">
        <v>73030457</v>
      </c>
      <c r="C275" s="1">
        <v>73030669</v>
      </c>
      <c r="D275" s="1">
        <v>213</v>
      </c>
      <c r="E275" s="1" t="s">
        <v>22</v>
      </c>
      <c r="F275" s="1" t="s">
        <v>2664</v>
      </c>
      <c r="G275" s="1">
        <v>67.03</v>
      </c>
      <c r="H275" s="1" t="s">
        <v>757</v>
      </c>
      <c r="I275" s="1" t="s">
        <v>1065</v>
      </c>
      <c r="J275" s="1">
        <v>73037830</v>
      </c>
      <c r="K275" s="1">
        <v>73038102</v>
      </c>
      <c r="L275" s="1">
        <v>273</v>
      </c>
      <c r="M275" s="1" t="s">
        <v>30</v>
      </c>
      <c r="N275" s="1">
        <v>7160</v>
      </c>
      <c r="O275" s="1" t="s">
        <v>27</v>
      </c>
      <c r="P275" s="1">
        <v>7160</v>
      </c>
      <c r="Q275" s="1" t="s">
        <v>1066</v>
      </c>
      <c r="R275" s="24" t="s">
        <v>35</v>
      </c>
    </row>
    <row r="276" spans="1:18" x14ac:dyDescent="0.2">
      <c r="A276" s="1" t="s">
        <v>969</v>
      </c>
      <c r="B276" s="1">
        <v>73031099</v>
      </c>
      <c r="C276" s="1">
        <v>73031370</v>
      </c>
      <c r="D276" s="1">
        <v>272</v>
      </c>
      <c r="E276" s="1" t="s">
        <v>22</v>
      </c>
      <c r="F276" s="1" t="s">
        <v>2665</v>
      </c>
      <c r="G276" s="1">
        <v>177.785</v>
      </c>
      <c r="H276" s="1" t="s">
        <v>2666</v>
      </c>
      <c r="I276" s="1" t="s">
        <v>1063</v>
      </c>
      <c r="J276" s="1">
        <v>73028670</v>
      </c>
      <c r="K276" s="1">
        <v>73061984</v>
      </c>
      <c r="L276" s="1">
        <v>33315</v>
      </c>
      <c r="M276" s="1" t="s">
        <v>30</v>
      </c>
      <c r="N276" s="1">
        <v>0</v>
      </c>
      <c r="O276" s="1" t="s">
        <v>31</v>
      </c>
      <c r="P276" s="1">
        <v>2428</v>
      </c>
      <c r="Q276" s="1" t="s">
        <v>1064</v>
      </c>
      <c r="R276" s="24">
        <v>23510</v>
      </c>
    </row>
    <row r="277" spans="1:18" x14ac:dyDescent="0.2">
      <c r="A277" s="1" t="s">
        <v>969</v>
      </c>
      <c r="B277" s="1">
        <v>73031099</v>
      </c>
      <c r="C277" s="1">
        <v>73031370</v>
      </c>
      <c r="D277" s="1">
        <v>272</v>
      </c>
      <c r="E277" s="1" t="s">
        <v>22</v>
      </c>
      <c r="F277" s="1" t="s">
        <v>2665</v>
      </c>
      <c r="G277" s="1">
        <v>177.785</v>
      </c>
      <c r="H277" s="1" t="s">
        <v>2666</v>
      </c>
      <c r="I277" s="1" t="s">
        <v>1065</v>
      </c>
      <c r="J277" s="1">
        <v>73037830</v>
      </c>
      <c r="K277" s="1">
        <v>73038102</v>
      </c>
      <c r="L277" s="1">
        <v>273</v>
      </c>
      <c r="M277" s="1" t="s">
        <v>30</v>
      </c>
      <c r="N277" s="1">
        <v>6459</v>
      </c>
      <c r="O277" s="1" t="s">
        <v>27</v>
      </c>
      <c r="P277" s="1">
        <v>6459</v>
      </c>
      <c r="Q277" s="1" t="s">
        <v>1066</v>
      </c>
      <c r="R277" s="24" t="s">
        <v>35</v>
      </c>
    </row>
    <row r="278" spans="1:18" x14ac:dyDescent="0.2">
      <c r="A278" s="1" t="s">
        <v>969</v>
      </c>
      <c r="B278" s="1">
        <v>76122085</v>
      </c>
      <c r="C278" s="1">
        <v>76122314</v>
      </c>
      <c r="D278" s="1">
        <v>230</v>
      </c>
      <c r="E278" s="1" t="s">
        <v>22</v>
      </c>
      <c r="F278" s="1" t="s">
        <v>2667</v>
      </c>
      <c r="G278" s="1">
        <v>76.605000000000004</v>
      </c>
      <c r="H278" s="1" t="s">
        <v>765</v>
      </c>
      <c r="I278" s="1" t="s">
        <v>2668</v>
      </c>
      <c r="J278" s="1">
        <v>76106539</v>
      </c>
      <c r="K278" s="1">
        <v>76128488</v>
      </c>
      <c r="L278" s="1">
        <v>21950</v>
      </c>
      <c r="M278" s="1" t="s">
        <v>26</v>
      </c>
      <c r="N278" s="1">
        <v>0</v>
      </c>
      <c r="O278" s="1" t="s">
        <v>31</v>
      </c>
      <c r="P278" s="1">
        <v>6173</v>
      </c>
      <c r="Q278" s="1" t="s">
        <v>2669</v>
      </c>
      <c r="R278" s="24">
        <v>11322</v>
      </c>
    </row>
    <row r="279" spans="1:18" x14ac:dyDescent="0.2">
      <c r="A279" s="1" t="s">
        <v>969</v>
      </c>
      <c r="B279" s="1">
        <v>76122085</v>
      </c>
      <c r="C279" s="1">
        <v>76122314</v>
      </c>
      <c r="D279" s="1">
        <v>230</v>
      </c>
      <c r="E279" s="1" t="s">
        <v>22</v>
      </c>
      <c r="F279" s="1" t="s">
        <v>2667</v>
      </c>
      <c r="G279" s="1">
        <v>76.605000000000004</v>
      </c>
      <c r="H279" s="1" t="s">
        <v>765</v>
      </c>
      <c r="I279" s="1" t="s">
        <v>2670</v>
      </c>
      <c r="J279" s="1">
        <v>76108999</v>
      </c>
      <c r="K279" s="1">
        <v>76128488</v>
      </c>
      <c r="L279" s="1">
        <v>19490</v>
      </c>
      <c r="M279" s="1" t="s">
        <v>26</v>
      </c>
      <c r="N279" s="1">
        <v>0</v>
      </c>
      <c r="O279" s="1" t="s">
        <v>31</v>
      </c>
      <c r="P279" s="1">
        <v>6173</v>
      </c>
      <c r="Q279" s="1" t="s">
        <v>2670</v>
      </c>
      <c r="R279" s="24" t="s">
        <v>35</v>
      </c>
    </row>
    <row r="280" spans="1:18" x14ac:dyDescent="0.2">
      <c r="A280" s="1" t="s">
        <v>969</v>
      </c>
      <c r="B280" s="1">
        <v>76122085</v>
      </c>
      <c r="C280" s="1">
        <v>76122314</v>
      </c>
      <c r="D280" s="1">
        <v>230</v>
      </c>
      <c r="E280" s="1" t="s">
        <v>22</v>
      </c>
      <c r="F280" s="1" t="s">
        <v>2667</v>
      </c>
      <c r="G280" s="1">
        <v>76.605000000000004</v>
      </c>
      <c r="H280" s="1" t="s">
        <v>765</v>
      </c>
      <c r="I280" s="1" t="s">
        <v>2671</v>
      </c>
      <c r="J280" s="1">
        <v>76126851</v>
      </c>
      <c r="K280" s="1">
        <v>76139049</v>
      </c>
      <c r="L280" s="1">
        <v>12199</v>
      </c>
      <c r="M280" s="1" t="s">
        <v>30</v>
      </c>
      <c r="N280" s="1">
        <v>4536</v>
      </c>
      <c r="O280" s="1" t="s">
        <v>27</v>
      </c>
      <c r="P280" s="1">
        <v>4536</v>
      </c>
      <c r="Q280" s="1" t="s">
        <v>2672</v>
      </c>
      <c r="R280" s="24">
        <v>147138</v>
      </c>
    </row>
    <row r="281" spans="1:18" x14ac:dyDescent="0.2">
      <c r="A281" s="1" t="s">
        <v>969</v>
      </c>
      <c r="B281" s="1">
        <v>76122085</v>
      </c>
      <c r="C281" s="1">
        <v>76122314</v>
      </c>
      <c r="D281" s="1">
        <v>230</v>
      </c>
      <c r="E281" s="1" t="s">
        <v>22</v>
      </c>
      <c r="F281" s="1" t="s">
        <v>2667</v>
      </c>
      <c r="G281" s="1">
        <v>76.605000000000004</v>
      </c>
      <c r="H281" s="1" t="s">
        <v>765</v>
      </c>
      <c r="I281" s="1" t="s">
        <v>2673</v>
      </c>
      <c r="J281" s="1">
        <v>76126859</v>
      </c>
      <c r="K281" s="1">
        <v>76139049</v>
      </c>
      <c r="L281" s="1">
        <v>12191</v>
      </c>
      <c r="M281" s="1" t="s">
        <v>30</v>
      </c>
      <c r="N281" s="1">
        <v>4544</v>
      </c>
      <c r="O281" s="1" t="s">
        <v>27</v>
      </c>
      <c r="P281" s="1">
        <v>4544</v>
      </c>
      <c r="Q281" s="1" t="s">
        <v>2673</v>
      </c>
      <c r="R281" s="24" t="s">
        <v>35</v>
      </c>
    </row>
    <row r="282" spans="1:18" x14ac:dyDescent="0.2">
      <c r="A282" s="1" t="s">
        <v>969</v>
      </c>
      <c r="B282" s="1">
        <v>77751420</v>
      </c>
      <c r="C282" s="1">
        <v>77751857</v>
      </c>
      <c r="D282" s="1">
        <v>438</v>
      </c>
      <c r="E282" s="1" t="s">
        <v>22</v>
      </c>
      <c r="F282" s="1" t="s">
        <v>2674</v>
      </c>
      <c r="G282" s="1">
        <v>127.793333333333</v>
      </c>
      <c r="H282" s="1" t="s">
        <v>2675</v>
      </c>
      <c r="I282" s="1" t="s">
        <v>1077</v>
      </c>
      <c r="J282" s="1">
        <v>77751931</v>
      </c>
      <c r="K282" s="1">
        <v>77761782</v>
      </c>
      <c r="L282" s="1">
        <v>9852</v>
      </c>
      <c r="M282" s="1" t="s">
        <v>30</v>
      </c>
      <c r="N282" s="1">
        <v>73</v>
      </c>
      <c r="O282" s="1" t="s">
        <v>27</v>
      </c>
      <c r="P282" s="1">
        <v>73</v>
      </c>
      <c r="Q282" s="1" t="s">
        <v>1078</v>
      </c>
      <c r="R282" s="24">
        <v>84733</v>
      </c>
    </row>
    <row r="283" spans="1:18" x14ac:dyDescent="0.2">
      <c r="A283" s="1" t="s">
        <v>969</v>
      </c>
      <c r="B283" s="1">
        <v>77815371</v>
      </c>
      <c r="C283" s="1">
        <v>77815656</v>
      </c>
      <c r="D283" s="1">
        <v>286</v>
      </c>
      <c r="E283" s="1" t="s">
        <v>22</v>
      </c>
      <c r="F283" s="1" t="s">
        <v>2676</v>
      </c>
      <c r="G283" s="1">
        <v>122.64</v>
      </c>
      <c r="H283" s="1" t="s">
        <v>2677</v>
      </c>
      <c r="I283" s="1" t="s">
        <v>1081</v>
      </c>
      <c r="J283" s="1">
        <v>77806955</v>
      </c>
      <c r="K283" s="1">
        <v>77813228</v>
      </c>
      <c r="L283" s="1">
        <v>6274</v>
      </c>
      <c r="M283" s="1" t="s">
        <v>26</v>
      </c>
      <c r="N283" s="1">
        <v>2142</v>
      </c>
      <c r="O283" s="1" t="s">
        <v>27</v>
      </c>
      <c r="P283" s="1">
        <v>2142</v>
      </c>
      <c r="Q283" s="1" t="s">
        <v>1082</v>
      </c>
      <c r="R283" s="24">
        <v>8535</v>
      </c>
    </row>
    <row r="284" spans="1:18" x14ac:dyDescent="0.2">
      <c r="A284" s="1" t="s">
        <v>969</v>
      </c>
      <c r="B284" s="1">
        <v>77815988</v>
      </c>
      <c r="C284" s="1">
        <v>77816618</v>
      </c>
      <c r="D284" s="1">
        <v>631</v>
      </c>
      <c r="E284" s="1" t="s">
        <v>22</v>
      </c>
      <c r="F284" s="1" t="s">
        <v>2678</v>
      </c>
      <c r="G284" s="1">
        <v>271.70999999999998</v>
      </c>
      <c r="H284" s="1" t="s">
        <v>771</v>
      </c>
      <c r="I284" s="1" t="s">
        <v>1081</v>
      </c>
      <c r="J284" s="1">
        <v>77806955</v>
      </c>
      <c r="K284" s="1">
        <v>77813228</v>
      </c>
      <c r="L284" s="1">
        <v>6274</v>
      </c>
      <c r="M284" s="1" t="s">
        <v>26</v>
      </c>
      <c r="N284" s="1">
        <v>2759</v>
      </c>
      <c r="O284" s="1" t="s">
        <v>27</v>
      </c>
      <c r="P284" s="1">
        <v>2759</v>
      </c>
      <c r="Q284" s="1" t="s">
        <v>1082</v>
      </c>
      <c r="R284" s="24">
        <v>8535</v>
      </c>
    </row>
    <row r="285" spans="1:18" x14ac:dyDescent="0.2">
      <c r="A285" s="1" t="s">
        <v>969</v>
      </c>
      <c r="B285" s="1">
        <v>78451043</v>
      </c>
      <c r="C285" s="1">
        <v>78451192</v>
      </c>
      <c r="D285" s="1">
        <v>150</v>
      </c>
      <c r="E285" s="1" t="s">
        <v>22</v>
      </c>
      <c r="F285" s="1" t="s">
        <v>2679</v>
      </c>
      <c r="G285" s="1">
        <v>53.08</v>
      </c>
      <c r="H285" s="1" t="s">
        <v>781</v>
      </c>
      <c r="I285" s="1" t="s">
        <v>1099</v>
      </c>
      <c r="J285" s="1">
        <v>78440948</v>
      </c>
      <c r="K285" s="1">
        <v>78451643</v>
      </c>
      <c r="L285" s="1">
        <v>10696</v>
      </c>
      <c r="M285" s="1" t="s">
        <v>26</v>
      </c>
      <c r="N285" s="1">
        <v>0</v>
      </c>
      <c r="O285" s="1" t="s">
        <v>31</v>
      </c>
      <c r="P285" s="1">
        <v>450</v>
      </c>
      <c r="Q285" s="1" t="s">
        <v>1100</v>
      </c>
      <c r="R285" s="24">
        <v>4884</v>
      </c>
    </row>
    <row r="286" spans="1:18" x14ac:dyDescent="0.2">
      <c r="A286" s="1" t="s">
        <v>969</v>
      </c>
      <c r="B286" s="1">
        <v>78935362</v>
      </c>
      <c r="C286" s="1">
        <v>78935535</v>
      </c>
      <c r="D286" s="1">
        <v>174</v>
      </c>
      <c r="E286" s="1" t="s">
        <v>22</v>
      </c>
      <c r="F286" s="1" t="s">
        <v>2680</v>
      </c>
      <c r="G286" s="1">
        <v>79.234999999999999</v>
      </c>
      <c r="H286" s="1" t="s">
        <v>2681</v>
      </c>
      <c r="I286" s="1" t="s">
        <v>1103</v>
      </c>
      <c r="J286" s="1">
        <v>78934566</v>
      </c>
      <c r="K286" s="1">
        <v>78935513</v>
      </c>
      <c r="L286" s="1">
        <v>948</v>
      </c>
      <c r="M286" s="1" t="s">
        <v>26</v>
      </c>
      <c r="N286" s="1">
        <v>0</v>
      </c>
      <c r="O286" s="1" t="s">
        <v>108</v>
      </c>
      <c r="P286" s="1">
        <v>0</v>
      </c>
      <c r="Q286" s="1" t="s">
        <v>1104</v>
      </c>
      <c r="R286" s="24" t="s">
        <v>35</v>
      </c>
    </row>
    <row r="287" spans="1:18" x14ac:dyDescent="0.2">
      <c r="A287" s="1" t="s">
        <v>969</v>
      </c>
      <c r="B287" s="1">
        <v>79678864</v>
      </c>
      <c r="C287" s="1">
        <v>79679116</v>
      </c>
      <c r="D287" s="1">
        <v>253</v>
      </c>
      <c r="E287" s="1" t="s">
        <v>22</v>
      </c>
      <c r="F287" s="1" t="s">
        <v>2682</v>
      </c>
      <c r="G287" s="1">
        <v>92.224999999999994</v>
      </c>
      <c r="H287" s="1" t="s">
        <v>791</v>
      </c>
      <c r="I287" s="1" t="s">
        <v>1119</v>
      </c>
      <c r="J287" s="1">
        <v>79668354</v>
      </c>
      <c r="K287" s="1">
        <v>79670330</v>
      </c>
      <c r="L287" s="1">
        <v>1977</v>
      </c>
      <c r="M287" s="1" t="s">
        <v>26</v>
      </c>
      <c r="N287" s="1">
        <v>8533</v>
      </c>
      <c r="O287" s="1" t="s">
        <v>27</v>
      </c>
      <c r="P287" s="1">
        <v>8533</v>
      </c>
      <c r="Q287" s="1" t="s">
        <v>1120</v>
      </c>
      <c r="R287" s="24" t="s">
        <v>35</v>
      </c>
    </row>
    <row r="288" spans="1:18" x14ac:dyDescent="0.2">
      <c r="A288" s="1" t="s">
        <v>969</v>
      </c>
      <c r="B288" s="1">
        <v>79678864</v>
      </c>
      <c r="C288" s="1">
        <v>79679116</v>
      </c>
      <c r="D288" s="1">
        <v>253</v>
      </c>
      <c r="E288" s="1" t="s">
        <v>22</v>
      </c>
      <c r="F288" s="1" t="s">
        <v>2682</v>
      </c>
      <c r="G288" s="1">
        <v>92.224999999999994</v>
      </c>
      <c r="H288" s="1" t="s">
        <v>791</v>
      </c>
      <c r="I288" s="1" t="s">
        <v>1121</v>
      </c>
      <c r="J288" s="1">
        <v>79670401</v>
      </c>
      <c r="K288" s="1">
        <v>79687569</v>
      </c>
      <c r="L288" s="1">
        <v>17169</v>
      </c>
      <c r="M288" s="1" t="s">
        <v>30</v>
      </c>
      <c r="N288" s="1">
        <v>0</v>
      </c>
      <c r="O288" s="1" t="s">
        <v>31</v>
      </c>
      <c r="P288" s="1">
        <v>8462</v>
      </c>
      <c r="Q288" s="1" t="s">
        <v>1122</v>
      </c>
      <c r="R288" s="24" t="s">
        <v>35</v>
      </c>
    </row>
    <row r="289" spans="1:18" x14ac:dyDescent="0.2">
      <c r="A289" s="1" t="s">
        <v>969</v>
      </c>
      <c r="B289" s="1">
        <v>79678864</v>
      </c>
      <c r="C289" s="1">
        <v>79679116</v>
      </c>
      <c r="D289" s="1">
        <v>253</v>
      </c>
      <c r="E289" s="1" t="s">
        <v>22</v>
      </c>
      <c r="F289" s="1" t="s">
        <v>2682</v>
      </c>
      <c r="G289" s="1">
        <v>92.224999999999994</v>
      </c>
      <c r="H289" s="1" t="s">
        <v>791</v>
      </c>
      <c r="I289" s="1" t="s">
        <v>1123</v>
      </c>
      <c r="J289" s="1">
        <v>79670404</v>
      </c>
      <c r="K289" s="1">
        <v>79688042</v>
      </c>
      <c r="L289" s="1">
        <v>17639</v>
      </c>
      <c r="M289" s="1" t="s">
        <v>30</v>
      </c>
      <c r="N289" s="1">
        <v>0</v>
      </c>
      <c r="O289" s="1" t="s">
        <v>31</v>
      </c>
      <c r="P289" s="1">
        <v>8459</v>
      </c>
      <c r="Q289" s="1" t="s">
        <v>1122</v>
      </c>
      <c r="R289" s="24">
        <v>1468</v>
      </c>
    </row>
    <row r="290" spans="1:18" x14ac:dyDescent="0.2">
      <c r="A290" s="1" t="s">
        <v>1160</v>
      </c>
      <c r="B290" s="1">
        <v>10932</v>
      </c>
      <c r="C290" s="1">
        <v>11089</v>
      </c>
      <c r="D290" s="1">
        <v>158</v>
      </c>
      <c r="E290" s="1" t="s">
        <v>22</v>
      </c>
      <c r="F290" s="1" t="s">
        <v>2683</v>
      </c>
      <c r="G290" s="1">
        <v>67.405000000000001</v>
      </c>
      <c r="H290" s="1" t="s">
        <v>795</v>
      </c>
      <c r="I290" s="1" t="s">
        <v>2684</v>
      </c>
      <c r="J290" s="1">
        <v>11103</v>
      </c>
      <c r="K290" s="1">
        <v>15928</v>
      </c>
      <c r="L290" s="1">
        <v>4826</v>
      </c>
      <c r="M290" s="1" t="s">
        <v>30</v>
      </c>
      <c r="N290" s="1">
        <v>13</v>
      </c>
      <c r="O290" s="1" t="s">
        <v>27</v>
      </c>
      <c r="P290" s="1">
        <v>13</v>
      </c>
      <c r="Q290" s="1" t="s">
        <v>2685</v>
      </c>
      <c r="R290" s="24" t="s">
        <v>35</v>
      </c>
    </row>
    <row r="291" spans="1:18" x14ac:dyDescent="0.2">
      <c r="A291" s="1" t="s">
        <v>1160</v>
      </c>
      <c r="B291" s="1">
        <v>20715209</v>
      </c>
      <c r="C291" s="1">
        <v>20715428</v>
      </c>
      <c r="D291" s="1">
        <v>220</v>
      </c>
      <c r="E291" s="1" t="s">
        <v>22</v>
      </c>
      <c r="F291" s="1" t="s">
        <v>2686</v>
      </c>
      <c r="G291" s="1">
        <v>96.355000000000004</v>
      </c>
      <c r="H291" s="1" t="s">
        <v>801</v>
      </c>
      <c r="I291" s="1" t="s">
        <v>2687</v>
      </c>
      <c r="J291" s="1">
        <v>20714528</v>
      </c>
      <c r="K291" s="1">
        <v>20840431</v>
      </c>
      <c r="L291" s="1">
        <v>125904</v>
      </c>
      <c r="M291" s="1" t="s">
        <v>30</v>
      </c>
      <c r="N291" s="1">
        <v>0</v>
      </c>
      <c r="O291" s="1" t="s">
        <v>31</v>
      </c>
      <c r="P291" s="1">
        <v>680</v>
      </c>
      <c r="Q291" s="1" t="s">
        <v>2688</v>
      </c>
      <c r="R291" s="24">
        <v>91768</v>
      </c>
    </row>
    <row r="292" spans="1:18" x14ac:dyDescent="0.2">
      <c r="A292" s="1" t="s">
        <v>1160</v>
      </c>
      <c r="B292" s="1">
        <v>22006479</v>
      </c>
      <c r="C292" s="1">
        <v>22007010</v>
      </c>
      <c r="D292" s="1">
        <v>532</v>
      </c>
      <c r="E292" s="1" t="s">
        <v>22</v>
      </c>
      <c r="F292" s="1" t="s">
        <v>2689</v>
      </c>
      <c r="G292" s="1">
        <v>225.17</v>
      </c>
      <c r="H292" s="1" t="s">
        <v>2690</v>
      </c>
      <c r="I292" s="1" t="s">
        <v>2691</v>
      </c>
      <c r="J292" s="1">
        <v>22006580</v>
      </c>
      <c r="K292" s="1">
        <v>22033499</v>
      </c>
      <c r="L292" s="1">
        <v>26920</v>
      </c>
      <c r="M292" s="1" t="s">
        <v>30</v>
      </c>
      <c r="N292" s="1">
        <v>0</v>
      </c>
      <c r="O292" s="1" t="s">
        <v>108</v>
      </c>
      <c r="P292" s="1">
        <v>0</v>
      </c>
      <c r="Q292" s="1" t="s">
        <v>2692</v>
      </c>
      <c r="R292" s="24">
        <v>55364</v>
      </c>
    </row>
    <row r="293" spans="1:18" x14ac:dyDescent="0.2">
      <c r="A293" s="1" t="s">
        <v>1160</v>
      </c>
      <c r="B293" s="1">
        <v>22006479</v>
      </c>
      <c r="C293" s="1">
        <v>22007010</v>
      </c>
      <c r="D293" s="1">
        <v>532</v>
      </c>
      <c r="E293" s="1" t="s">
        <v>22</v>
      </c>
      <c r="F293" s="1" t="s">
        <v>2689</v>
      </c>
      <c r="G293" s="1">
        <v>225.17</v>
      </c>
      <c r="H293" s="1" t="s">
        <v>2690</v>
      </c>
      <c r="I293" s="1" t="s">
        <v>2693</v>
      </c>
      <c r="J293" s="1">
        <v>22009469</v>
      </c>
      <c r="K293" s="1">
        <v>22009573</v>
      </c>
      <c r="L293" s="1">
        <v>105</v>
      </c>
      <c r="M293" s="1" t="s">
        <v>30</v>
      </c>
      <c r="N293" s="1">
        <v>2458</v>
      </c>
      <c r="O293" s="1" t="s">
        <v>27</v>
      </c>
      <c r="P293" s="1">
        <v>2458</v>
      </c>
      <c r="Q293" s="1" t="s">
        <v>334</v>
      </c>
      <c r="R293" s="24" t="s">
        <v>35</v>
      </c>
    </row>
    <row r="294" spans="1:18" x14ac:dyDescent="0.2">
      <c r="A294" s="1" t="s">
        <v>1160</v>
      </c>
      <c r="B294" s="1">
        <v>22006479</v>
      </c>
      <c r="C294" s="1">
        <v>22007010</v>
      </c>
      <c r="D294" s="1">
        <v>532</v>
      </c>
      <c r="E294" s="1" t="s">
        <v>22</v>
      </c>
      <c r="F294" s="1" t="s">
        <v>2689</v>
      </c>
      <c r="G294" s="1">
        <v>225.17</v>
      </c>
      <c r="H294" s="1" t="s">
        <v>2690</v>
      </c>
      <c r="I294" s="1" t="s">
        <v>2694</v>
      </c>
      <c r="J294" s="1">
        <v>22015328</v>
      </c>
      <c r="K294" s="1">
        <v>22019602</v>
      </c>
      <c r="L294" s="1">
        <v>4275</v>
      </c>
      <c r="M294" s="1" t="s">
        <v>30</v>
      </c>
      <c r="N294" s="1">
        <v>8317</v>
      </c>
      <c r="O294" s="1" t="s">
        <v>27</v>
      </c>
      <c r="P294" s="1">
        <v>8317</v>
      </c>
      <c r="Q294" s="1" t="s">
        <v>2695</v>
      </c>
      <c r="R294" s="24" t="s">
        <v>35</v>
      </c>
    </row>
    <row r="295" spans="1:18" x14ac:dyDescent="0.2">
      <c r="A295" s="1" t="s">
        <v>1160</v>
      </c>
      <c r="B295" s="1">
        <v>29264141</v>
      </c>
      <c r="C295" s="1">
        <v>29264444</v>
      </c>
      <c r="D295" s="1">
        <v>304</v>
      </c>
      <c r="E295" s="1" t="s">
        <v>22</v>
      </c>
      <c r="F295" s="1" t="s">
        <v>2696</v>
      </c>
      <c r="G295" s="1">
        <v>64.905000000000001</v>
      </c>
      <c r="H295" s="1" t="s">
        <v>808</v>
      </c>
      <c r="I295" s="1" t="s">
        <v>1163</v>
      </c>
      <c r="J295" s="1">
        <v>29202210</v>
      </c>
      <c r="K295" s="1">
        <v>29265799</v>
      </c>
      <c r="L295" s="1">
        <v>63590</v>
      </c>
      <c r="M295" s="1" t="s">
        <v>26</v>
      </c>
      <c r="N295" s="1">
        <v>0</v>
      </c>
      <c r="O295" s="1" t="s">
        <v>31</v>
      </c>
      <c r="P295" s="1">
        <v>1354</v>
      </c>
      <c r="Q295" s="1" t="s">
        <v>1164</v>
      </c>
      <c r="R295" s="24">
        <v>9331</v>
      </c>
    </row>
    <row r="296" spans="1:18" x14ac:dyDescent="0.2">
      <c r="A296" s="1" t="s">
        <v>1160</v>
      </c>
      <c r="B296" s="1">
        <v>29264141</v>
      </c>
      <c r="C296" s="1">
        <v>29264444</v>
      </c>
      <c r="D296" s="1">
        <v>304</v>
      </c>
      <c r="E296" s="1" t="s">
        <v>22</v>
      </c>
      <c r="F296" s="1" t="s">
        <v>2696</v>
      </c>
      <c r="G296" s="1">
        <v>64.905000000000001</v>
      </c>
      <c r="H296" s="1" t="s">
        <v>808</v>
      </c>
      <c r="I296" s="1" t="s">
        <v>1165</v>
      </c>
      <c r="J296" s="1">
        <v>29265618</v>
      </c>
      <c r="K296" s="1">
        <v>29266786</v>
      </c>
      <c r="L296" s="1">
        <v>1169</v>
      </c>
      <c r="M296" s="1" t="s">
        <v>30</v>
      </c>
      <c r="N296" s="1">
        <v>1173</v>
      </c>
      <c r="O296" s="1" t="s">
        <v>27</v>
      </c>
      <c r="P296" s="1">
        <v>1173</v>
      </c>
      <c r="Q296" s="1" t="s">
        <v>1166</v>
      </c>
      <c r="R296" s="24" t="s">
        <v>35</v>
      </c>
    </row>
    <row r="297" spans="1:18" x14ac:dyDescent="0.2">
      <c r="A297" s="1" t="s">
        <v>1169</v>
      </c>
      <c r="B297" s="1">
        <v>1246183</v>
      </c>
      <c r="C297" s="1">
        <v>1246402</v>
      </c>
      <c r="D297" s="1">
        <v>220</v>
      </c>
      <c r="E297" s="1" t="s">
        <v>22</v>
      </c>
      <c r="F297" s="1" t="s">
        <v>2697</v>
      </c>
      <c r="G297" s="1">
        <v>96.784999999999997</v>
      </c>
      <c r="H297" s="1" t="s">
        <v>816</v>
      </c>
      <c r="I297" s="1" t="s">
        <v>1184</v>
      </c>
      <c r="J297" s="1">
        <v>1228286</v>
      </c>
      <c r="K297" s="1">
        <v>1238026</v>
      </c>
      <c r="L297" s="1">
        <v>9741</v>
      </c>
      <c r="M297" s="1" t="s">
        <v>26</v>
      </c>
      <c r="N297" s="1">
        <v>8156</v>
      </c>
      <c r="O297" s="1" t="s">
        <v>27</v>
      </c>
      <c r="P297" s="1">
        <v>8156</v>
      </c>
      <c r="Q297" s="1" t="s">
        <v>1185</v>
      </c>
      <c r="R297" s="24">
        <v>255057</v>
      </c>
    </row>
    <row r="298" spans="1:18" x14ac:dyDescent="0.2">
      <c r="A298" s="1" t="s">
        <v>1169</v>
      </c>
      <c r="B298" s="1">
        <v>1246183</v>
      </c>
      <c r="C298" s="1">
        <v>1246402</v>
      </c>
      <c r="D298" s="1">
        <v>220</v>
      </c>
      <c r="E298" s="1" t="s">
        <v>22</v>
      </c>
      <c r="F298" s="1" t="s">
        <v>2697</v>
      </c>
      <c r="G298" s="1">
        <v>96.784999999999997</v>
      </c>
      <c r="H298" s="1" t="s">
        <v>816</v>
      </c>
      <c r="I298" s="1" t="s">
        <v>1186</v>
      </c>
      <c r="J298" s="1">
        <v>1248552</v>
      </c>
      <c r="K298" s="1">
        <v>1259142</v>
      </c>
      <c r="L298" s="1">
        <v>10591</v>
      </c>
      <c r="M298" s="1" t="s">
        <v>30</v>
      </c>
      <c r="N298" s="1">
        <v>2149</v>
      </c>
      <c r="O298" s="1" t="s">
        <v>27</v>
      </c>
      <c r="P298" s="1">
        <v>2149</v>
      </c>
      <c r="Q298" s="1" t="s">
        <v>1187</v>
      </c>
      <c r="R298" s="24">
        <v>90007</v>
      </c>
    </row>
    <row r="299" spans="1:18" x14ac:dyDescent="0.2">
      <c r="A299" s="1" t="s">
        <v>1169</v>
      </c>
      <c r="B299" s="1">
        <v>1246472</v>
      </c>
      <c r="C299" s="1">
        <v>1246772</v>
      </c>
      <c r="D299" s="1">
        <v>301</v>
      </c>
      <c r="E299" s="1" t="s">
        <v>22</v>
      </c>
      <c r="F299" s="1" t="s">
        <v>2698</v>
      </c>
      <c r="G299" s="1">
        <v>162.05500000000001</v>
      </c>
      <c r="H299" s="1" t="s">
        <v>823</v>
      </c>
      <c r="I299" s="1" t="s">
        <v>1184</v>
      </c>
      <c r="J299" s="1">
        <v>1228286</v>
      </c>
      <c r="K299" s="1">
        <v>1238026</v>
      </c>
      <c r="L299" s="1">
        <v>9741</v>
      </c>
      <c r="M299" s="1" t="s">
        <v>26</v>
      </c>
      <c r="N299" s="1">
        <v>8445</v>
      </c>
      <c r="O299" s="1" t="s">
        <v>27</v>
      </c>
      <c r="P299" s="1">
        <v>8445</v>
      </c>
      <c r="Q299" s="1" t="s">
        <v>1185</v>
      </c>
      <c r="R299" s="24">
        <v>255057</v>
      </c>
    </row>
    <row r="300" spans="1:18" x14ac:dyDescent="0.2">
      <c r="A300" s="1" t="s">
        <v>1169</v>
      </c>
      <c r="B300" s="1">
        <v>1246472</v>
      </c>
      <c r="C300" s="1">
        <v>1246772</v>
      </c>
      <c r="D300" s="1">
        <v>301</v>
      </c>
      <c r="E300" s="1" t="s">
        <v>22</v>
      </c>
      <c r="F300" s="1" t="s">
        <v>2698</v>
      </c>
      <c r="G300" s="1">
        <v>162.05500000000001</v>
      </c>
      <c r="H300" s="1" t="s">
        <v>823</v>
      </c>
      <c r="I300" s="1" t="s">
        <v>1186</v>
      </c>
      <c r="J300" s="1">
        <v>1248552</v>
      </c>
      <c r="K300" s="1">
        <v>1259142</v>
      </c>
      <c r="L300" s="1">
        <v>10591</v>
      </c>
      <c r="M300" s="1" t="s">
        <v>30</v>
      </c>
      <c r="N300" s="1">
        <v>1779</v>
      </c>
      <c r="O300" s="1" t="s">
        <v>27</v>
      </c>
      <c r="P300" s="1">
        <v>1779</v>
      </c>
      <c r="Q300" s="1" t="s">
        <v>1187</v>
      </c>
      <c r="R300" s="24">
        <v>90007</v>
      </c>
    </row>
    <row r="301" spans="1:18" x14ac:dyDescent="0.2">
      <c r="A301" s="1" t="s">
        <v>1169</v>
      </c>
      <c r="B301" s="1">
        <v>1250973</v>
      </c>
      <c r="C301" s="1">
        <v>1251084</v>
      </c>
      <c r="D301" s="1">
        <v>112</v>
      </c>
      <c r="E301" s="1" t="s">
        <v>22</v>
      </c>
      <c r="F301" s="1" t="s">
        <v>2699</v>
      </c>
      <c r="G301" s="1">
        <v>60.164999999999999</v>
      </c>
      <c r="H301" s="1" t="s">
        <v>2700</v>
      </c>
      <c r="I301" s="1" t="s">
        <v>1186</v>
      </c>
      <c r="J301" s="1">
        <v>1248552</v>
      </c>
      <c r="K301" s="1">
        <v>1259142</v>
      </c>
      <c r="L301" s="1">
        <v>10591</v>
      </c>
      <c r="M301" s="1" t="s">
        <v>30</v>
      </c>
      <c r="N301" s="1">
        <v>0</v>
      </c>
      <c r="O301" s="1" t="s">
        <v>31</v>
      </c>
      <c r="P301" s="1">
        <v>2420</v>
      </c>
      <c r="Q301" s="1" t="s">
        <v>1187</v>
      </c>
      <c r="R301" s="24">
        <v>90007</v>
      </c>
    </row>
    <row r="302" spans="1:18" x14ac:dyDescent="0.2">
      <c r="A302" s="1" t="s">
        <v>1169</v>
      </c>
      <c r="B302" s="1">
        <v>1250973</v>
      </c>
      <c r="C302" s="1">
        <v>1251084</v>
      </c>
      <c r="D302" s="1">
        <v>112</v>
      </c>
      <c r="E302" s="1" t="s">
        <v>22</v>
      </c>
      <c r="F302" s="1" t="s">
        <v>2699</v>
      </c>
      <c r="G302" s="1">
        <v>60.164999999999999</v>
      </c>
      <c r="H302" s="1" t="s">
        <v>2700</v>
      </c>
      <c r="I302" s="1" t="s">
        <v>2701</v>
      </c>
      <c r="J302" s="1">
        <v>1259384</v>
      </c>
      <c r="K302" s="1">
        <v>1274879</v>
      </c>
      <c r="L302" s="1">
        <v>15496</v>
      </c>
      <c r="M302" s="1" t="s">
        <v>30</v>
      </c>
      <c r="N302" s="1">
        <v>8299</v>
      </c>
      <c r="O302" s="1" t="s">
        <v>27</v>
      </c>
      <c r="P302" s="1">
        <v>8299</v>
      </c>
      <c r="Q302" s="1" t="s">
        <v>2702</v>
      </c>
      <c r="R302" s="24">
        <v>1153</v>
      </c>
    </row>
    <row r="303" spans="1:18" x14ac:dyDescent="0.2">
      <c r="A303" s="1" t="s">
        <v>1169</v>
      </c>
      <c r="B303" s="1">
        <v>1383281</v>
      </c>
      <c r="C303" s="1">
        <v>1383728</v>
      </c>
      <c r="D303" s="1">
        <v>448</v>
      </c>
      <c r="E303" s="1" t="s">
        <v>22</v>
      </c>
      <c r="F303" s="1" t="s">
        <v>2703</v>
      </c>
      <c r="G303" s="1">
        <v>71.736666666666693</v>
      </c>
      <c r="H303" s="1" t="s">
        <v>829</v>
      </c>
      <c r="I303" s="1" t="s">
        <v>1196</v>
      </c>
      <c r="J303" s="1">
        <v>1376772</v>
      </c>
      <c r="K303" s="1">
        <v>1377519</v>
      </c>
      <c r="L303" s="1">
        <v>748</v>
      </c>
      <c r="M303" s="1" t="s">
        <v>26</v>
      </c>
      <c r="N303" s="1">
        <v>5761</v>
      </c>
      <c r="O303" s="1" t="s">
        <v>27</v>
      </c>
      <c r="P303" s="1">
        <v>5761</v>
      </c>
      <c r="Q303" s="1" t="s">
        <v>1197</v>
      </c>
      <c r="R303" s="24" t="s">
        <v>35</v>
      </c>
    </row>
    <row r="304" spans="1:18" x14ac:dyDescent="0.2">
      <c r="A304" s="1" t="s">
        <v>1169</v>
      </c>
      <c r="B304" s="1">
        <v>1383281</v>
      </c>
      <c r="C304" s="1">
        <v>1383728</v>
      </c>
      <c r="D304" s="1">
        <v>448</v>
      </c>
      <c r="E304" s="1" t="s">
        <v>22</v>
      </c>
      <c r="F304" s="1" t="s">
        <v>2703</v>
      </c>
      <c r="G304" s="1">
        <v>71.736666666666693</v>
      </c>
      <c r="H304" s="1" t="s">
        <v>829</v>
      </c>
      <c r="I304" s="1" t="s">
        <v>1198</v>
      </c>
      <c r="J304" s="1">
        <v>1383526</v>
      </c>
      <c r="K304" s="1">
        <v>1395583</v>
      </c>
      <c r="L304" s="1">
        <v>12058</v>
      </c>
      <c r="M304" s="1" t="s">
        <v>30</v>
      </c>
      <c r="N304" s="1">
        <v>0</v>
      </c>
      <c r="O304" s="1" t="s">
        <v>108</v>
      </c>
      <c r="P304" s="1">
        <v>0</v>
      </c>
      <c r="Q304" s="1" t="s">
        <v>1199</v>
      </c>
      <c r="R304" s="24">
        <v>374291</v>
      </c>
    </row>
    <row r="305" spans="1:18" x14ac:dyDescent="0.2">
      <c r="A305" s="1" t="s">
        <v>1169</v>
      </c>
      <c r="B305" s="1">
        <v>4723904</v>
      </c>
      <c r="C305" s="1">
        <v>4724234</v>
      </c>
      <c r="D305" s="1">
        <v>331</v>
      </c>
      <c r="E305" s="1" t="s">
        <v>22</v>
      </c>
      <c r="F305" s="1" t="s">
        <v>2704</v>
      </c>
      <c r="G305" s="1">
        <v>134.125</v>
      </c>
      <c r="H305" s="1" t="s">
        <v>2705</v>
      </c>
      <c r="I305" s="1" t="s">
        <v>1225</v>
      </c>
      <c r="J305" s="1">
        <v>4675236</v>
      </c>
      <c r="K305" s="1">
        <v>4724685</v>
      </c>
      <c r="L305" s="1">
        <v>49450</v>
      </c>
      <c r="M305" s="1" t="s">
        <v>26</v>
      </c>
      <c r="N305" s="1">
        <v>0</v>
      </c>
      <c r="O305" s="1" t="s">
        <v>31</v>
      </c>
      <c r="P305" s="1">
        <v>450</v>
      </c>
      <c r="Q305" s="1" t="s">
        <v>1226</v>
      </c>
      <c r="R305" s="24">
        <v>91039</v>
      </c>
    </row>
    <row r="306" spans="1:18" x14ac:dyDescent="0.2">
      <c r="A306" s="1" t="s">
        <v>1169</v>
      </c>
      <c r="B306" s="1">
        <v>4724566</v>
      </c>
      <c r="C306" s="1">
        <v>4724842</v>
      </c>
      <c r="D306" s="1">
        <v>277</v>
      </c>
      <c r="E306" s="1" t="s">
        <v>22</v>
      </c>
      <c r="F306" s="1" t="s">
        <v>2706</v>
      </c>
      <c r="G306" s="1">
        <v>163.745</v>
      </c>
      <c r="H306" s="1" t="s">
        <v>2707</v>
      </c>
      <c r="I306" s="1" t="s">
        <v>1225</v>
      </c>
      <c r="J306" s="1">
        <v>4675236</v>
      </c>
      <c r="K306" s="1">
        <v>4724685</v>
      </c>
      <c r="L306" s="1">
        <v>49450</v>
      </c>
      <c r="M306" s="1" t="s">
        <v>26</v>
      </c>
      <c r="N306" s="1">
        <v>0</v>
      </c>
      <c r="O306" s="1" t="s">
        <v>108</v>
      </c>
      <c r="P306" s="1">
        <v>0</v>
      </c>
      <c r="Q306" s="1" t="s">
        <v>1226</v>
      </c>
      <c r="R306" s="24">
        <v>91039</v>
      </c>
    </row>
    <row r="307" spans="1:18" x14ac:dyDescent="0.2">
      <c r="A307" s="1" t="s">
        <v>1169</v>
      </c>
      <c r="B307" s="1">
        <v>11593077</v>
      </c>
      <c r="C307" s="1">
        <v>11593272</v>
      </c>
      <c r="D307" s="1">
        <v>196</v>
      </c>
      <c r="E307" s="1" t="s">
        <v>22</v>
      </c>
      <c r="F307" s="1" t="s">
        <v>2708</v>
      </c>
      <c r="G307" s="1">
        <v>67.974999999999994</v>
      </c>
      <c r="H307" s="1" t="s">
        <v>2709</v>
      </c>
      <c r="I307" s="1" t="s">
        <v>1233</v>
      </c>
      <c r="J307" s="1">
        <v>11562141</v>
      </c>
      <c r="K307" s="1">
        <v>11591861</v>
      </c>
      <c r="L307" s="1">
        <v>29721</v>
      </c>
      <c r="M307" s="1" t="s">
        <v>26</v>
      </c>
      <c r="N307" s="1">
        <v>1215</v>
      </c>
      <c r="O307" s="1" t="s">
        <v>27</v>
      </c>
      <c r="P307" s="1">
        <v>1215</v>
      </c>
      <c r="Q307" s="1" t="s">
        <v>1234</v>
      </c>
      <c r="R307" s="24">
        <v>1995</v>
      </c>
    </row>
    <row r="308" spans="1:18" x14ac:dyDescent="0.2">
      <c r="A308" s="1" t="s">
        <v>1169</v>
      </c>
      <c r="B308" s="1">
        <v>18266825</v>
      </c>
      <c r="C308" s="1">
        <v>18267033</v>
      </c>
      <c r="D308" s="1">
        <v>209</v>
      </c>
      <c r="E308" s="1" t="s">
        <v>22</v>
      </c>
      <c r="F308" s="1" t="s">
        <v>2710</v>
      </c>
      <c r="G308" s="1">
        <v>99.35</v>
      </c>
      <c r="H308" s="1" t="s">
        <v>2711</v>
      </c>
      <c r="I308" s="1" t="s">
        <v>1243</v>
      </c>
      <c r="J308" s="1">
        <v>18255332</v>
      </c>
      <c r="K308" s="1">
        <v>18262501</v>
      </c>
      <c r="L308" s="1">
        <v>7170</v>
      </c>
      <c r="M308" s="1" t="s">
        <v>26</v>
      </c>
      <c r="N308" s="1">
        <v>4323</v>
      </c>
      <c r="O308" s="1" t="s">
        <v>27</v>
      </c>
      <c r="P308" s="1">
        <v>4323</v>
      </c>
      <c r="Q308" s="1" t="s">
        <v>1244</v>
      </c>
      <c r="R308" s="24" t="s">
        <v>35</v>
      </c>
    </row>
    <row r="309" spans="1:18" x14ac:dyDescent="0.2">
      <c r="A309" s="1" t="s">
        <v>1169</v>
      </c>
      <c r="B309" s="1">
        <v>18266825</v>
      </c>
      <c r="C309" s="1">
        <v>18267033</v>
      </c>
      <c r="D309" s="1">
        <v>209</v>
      </c>
      <c r="E309" s="1" t="s">
        <v>22</v>
      </c>
      <c r="F309" s="1" t="s">
        <v>2710</v>
      </c>
      <c r="G309" s="1">
        <v>99.35</v>
      </c>
      <c r="H309" s="1" t="s">
        <v>2711</v>
      </c>
      <c r="I309" s="1" t="s">
        <v>1245</v>
      </c>
      <c r="J309" s="1">
        <v>18263928</v>
      </c>
      <c r="K309" s="1">
        <v>18281350</v>
      </c>
      <c r="L309" s="1">
        <v>17423</v>
      </c>
      <c r="M309" s="1" t="s">
        <v>30</v>
      </c>
      <c r="N309" s="1">
        <v>0</v>
      </c>
      <c r="O309" s="1" t="s">
        <v>31</v>
      </c>
      <c r="P309" s="1">
        <v>2896</v>
      </c>
      <c r="Q309" s="1" t="s">
        <v>1246</v>
      </c>
      <c r="R309" s="24">
        <v>5296</v>
      </c>
    </row>
    <row r="310" spans="1:18" x14ac:dyDescent="0.2">
      <c r="A310" s="1" t="s">
        <v>1169</v>
      </c>
      <c r="B310" s="1">
        <v>18266825</v>
      </c>
      <c r="C310" s="1">
        <v>18267033</v>
      </c>
      <c r="D310" s="1">
        <v>209</v>
      </c>
      <c r="E310" s="1" t="s">
        <v>22</v>
      </c>
      <c r="F310" s="1" t="s">
        <v>2710</v>
      </c>
      <c r="G310" s="1">
        <v>99.35</v>
      </c>
      <c r="H310" s="1" t="s">
        <v>2711</v>
      </c>
      <c r="I310" s="1" t="s">
        <v>1247</v>
      </c>
      <c r="J310" s="1">
        <v>18263968</v>
      </c>
      <c r="K310" s="1">
        <v>18288927</v>
      </c>
      <c r="L310" s="1">
        <v>24960</v>
      </c>
      <c r="M310" s="1" t="s">
        <v>30</v>
      </c>
      <c r="N310" s="1">
        <v>0</v>
      </c>
      <c r="O310" s="1" t="s">
        <v>31</v>
      </c>
      <c r="P310" s="1">
        <v>2856</v>
      </c>
      <c r="Q310" s="1" t="s">
        <v>1246</v>
      </c>
      <c r="R310" s="24">
        <v>5296</v>
      </c>
    </row>
    <row r="311" spans="1:18" x14ac:dyDescent="0.2">
      <c r="A311" s="1" t="s">
        <v>1169</v>
      </c>
      <c r="B311" s="1">
        <v>18267959</v>
      </c>
      <c r="C311" s="1">
        <v>18268183</v>
      </c>
      <c r="D311" s="1">
        <v>225</v>
      </c>
      <c r="E311" s="1" t="s">
        <v>22</v>
      </c>
      <c r="F311" s="1" t="s">
        <v>2712</v>
      </c>
      <c r="G311" s="1">
        <v>101.145</v>
      </c>
      <c r="H311" s="1" t="s">
        <v>2713</v>
      </c>
      <c r="I311" s="1" t="s">
        <v>1243</v>
      </c>
      <c r="J311" s="1">
        <v>18255332</v>
      </c>
      <c r="K311" s="1">
        <v>18262501</v>
      </c>
      <c r="L311" s="1">
        <v>7170</v>
      </c>
      <c r="M311" s="1" t="s">
        <v>26</v>
      </c>
      <c r="N311" s="1">
        <v>5457</v>
      </c>
      <c r="O311" s="1" t="s">
        <v>27</v>
      </c>
      <c r="P311" s="1">
        <v>5457</v>
      </c>
      <c r="Q311" s="1" t="s">
        <v>1244</v>
      </c>
      <c r="R311" s="24" t="s">
        <v>35</v>
      </c>
    </row>
    <row r="312" spans="1:18" x14ac:dyDescent="0.2">
      <c r="A312" s="1" t="s">
        <v>1169</v>
      </c>
      <c r="B312" s="1">
        <v>18267959</v>
      </c>
      <c r="C312" s="1">
        <v>18268183</v>
      </c>
      <c r="D312" s="1">
        <v>225</v>
      </c>
      <c r="E312" s="1" t="s">
        <v>22</v>
      </c>
      <c r="F312" s="1" t="s">
        <v>2712</v>
      </c>
      <c r="G312" s="1">
        <v>101.145</v>
      </c>
      <c r="H312" s="1" t="s">
        <v>2713</v>
      </c>
      <c r="I312" s="1" t="s">
        <v>1245</v>
      </c>
      <c r="J312" s="1">
        <v>18263928</v>
      </c>
      <c r="K312" s="1">
        <v>18281350</v>
      </c>
      <c r="L312" s="1">
        <v>17423</v>
      </c>
      <c r="M312" s="1" t="s">
        <v>30</v>
      </c>
      <c r="N312" s="1">
        <v>0</v>
      </c>
      <c r="O312" s="1" t="s">
        <v>31</v>
      </c>
      <c r="P312" s="1">
        <v>4030</v>
      </c>
      <c r="Q312" s="1" t="s">
        <v>1246</v>
      </c>
      <c r="R312" s="24">
        <v>5296</v>
      </c>
    </row>
    <row r="313" spans="1:18" x14ac:dyDescent="0.2">
      <c r="A313" s="1" t="s">
        <v>1169</v>
      </c>
      <c r="B313" s="1">
        <v>18267959</v>
      </c>
      <c r="C313" s="1">
        <v>18268183</v>
      </c>
      <c r="D313" s="1">
        <v>225</v>
      </c>
      <c r="E313" s="1" t="s">
        <v>22</v>
      </c>
      <c r="F313" s="1" t="s">
        <v>2712</v>
      </c>
      <c r="G313" s="1">
        <v>101.145</v>
      </c>
      <c r="H313" s="1" t="s">
        <v>2713</v>
      </c>
      <c r="I313" s="1" t="s">
        <v>1247</v>
      </c>
      <c r="J313" s="1">
        <v>18263968</v>
      </c>
      <c r="K313" s="1">
        <v>18288927</v>
      </c>
      <c r="L313" s="1">
        <v>24960</v>
      </c>
      <c r="M313" s="1" t="s">
        <v>30</v>
      </c>
      <c r="N313" s="1">
        <v>0</v>
      </c>
      <c r="O313" s="1" t="s">
        <v>31</v>
      </c>
      <c r="P313" s="1">
        <v>3990</v>
      </c>
      <c r="Q313" s="1" t="s">
        <v>1246</v>
      </c>
      <c r="R313" s="24">
        <v>5296</v>
      </c>
    </row>
    <row r="314" spans="1:18" x14ac:dyDescent="0.2">
      <c r="A314" s="1" t="s">
        <v>1169</v>
      </c>
      <c r="B314" s="1">
        <v>19030408</v>
      </c>
      <c r="C314" s="1">
        <v>19030638</v>
      </c>
      <c r="D314" s="1">
        <v>231</v>
      </c>
      <c r="E314" s="1" t="s">
        <v>22</v>
      </c>
      <c r="F314" s="1" t="s">
        <v>2714</v>
      </c>
      <c r="G314" s="1">
        <v>105.49</v>
      </c>
      <c r="H314" s="1" t="s">
        <v>833</v>
      </c>
      <c r="I314" s="1" t="s">
        <v>1266</v>
      </c>
      <c r="J314" s="1">
        <v>19010323</v>
      </c>
      <c r="K314" s="1">
        <v>19030206</v>
      </c>
      <c r="L314" s="1">
        <v>19884</v>
      </c>
      <c r="M314" s="1" t="s">
        <v>26</v>
      </c>
      <c r="N314" s="1">
        <v>201</v>
      </c>
      <c r="O314" s="1" t="s">
        <v>27</v>
      </c>
      <c r="P314" s="1">
        <v>201</v>
      </c>
      <c r="Q314" s="1" t="s">
        <v>1267</v>
      </c>
      <c r="R314" s="24">
        <v>11316</v>
      </c>
    </row>
    <row r="315" spans="1:18" x14ac:dyDescent="0.2">
      <c r="A315" s="1" t="s">
        <v>1169</v>
      </c>
      <c r="B315" s="1">
        <v>19030408</v>
      </c>
      <c r="C315" s="1">
        <v>19030638</v>
      </c>
      <c r="D315" s="1">
        <v>231</v>
      </c>
      <c r="E315" s="1" t="s">
        <v>22</v>
      </c>
      <c r="F315" s="1" t="s">
        <v>2714</v>
      </c>
      <c r="G315" s="1">
        <v>105.49</v>
      </c>
      <c r="H315" s="1" t="s">
        <v>833</v>
      </c>
      <c r="I315" s="1" t="s">
        <v>1268</v>
      </c>
      <c r="J315" s="1">
        <v>19030484</v>
      </c>
      <c r="K315" s="1">
        <v>19039436</v>
      </c>
      <c r="L315" s="1">
        <v>8953</v>
      </c>
      <c r="M315" s="1" t="s">
        <v>30</v>
      </c>
      <c r="N315" s="1">
        <v>0</v>
      </c>
      <c r="O315" s="1" t="s">
        <v>108</v>
      </c>
      <c r="P315" s="1">
        <v>0</v>
      </c>
      <c r="Q315" s="1" t="s">
        <v>1269</v>
      </c>
      <c r="R315" s="24">
        <v>54555</v>
      </c>
    </row>
    <row r="316" spans="1:18" x14ac:dyDescent="0.2">
      <c r="A316" s="1" t="s">
        <v>1169</v>
      </c>
      <c r="B316" s="1">
        <v>30717510</v>
      </c>
      <c r="C316" s="1">
        <v>30717694</v>
      </c>
      <c r="D316" s="1">
        <v>185</v>
      </c>
      <c r="E316" s="1" t="s">
        <v>22</v>
      </c>
      <c r="F316" s="1" t="s">
        <v>2715</v>
      </c>
      <c r="G316" s="1">
        <v>67.45</v>
      </c>
      <c r="H316" s="1" t="s">
        <v>837</v>
      </c>
      <c r="I316" s="1" t="s">
        <v>2716</v>
      </c>
      <c r="J316" s="1">
        <v>30710573</v>
      </c>
      <c r="K316" s="1">
        <v>30719622</v>
      </c>
      <c r="L316" s="1">
        <v>9050</v>
      </c>
      <c r="M316" s="1" t="s">
        <v>26</v>
      </c>
      <c r="N316" s="1">
        <v>0</v>
      </c>
      <c r="O316" s="1" t="s">
        <v>31</v>
      </c>
      <c r="P316" s="1">
        <v>1927</v>
      </c>
      <c r="Q316" s="1" t="s">
        <v>2717</v>
      </c>
      <c r="R316" s="24" t="s">
        <v>35</v>
      </c>
    </row>
    <row r="317" spans="1:18" x14ac:dyDescent="0.2">
      <c r="A317" s="1" t="s">
        <v>1169</v>
      </c>
      <c r="B317" s="1">
        <v>30717510</v>
      </c>
      <c r="C317" s="1">
        <v>30717694</v>
      </c>
      <c r="D317" s="1">
        <v>185</v>
      </c>
      <c r="E317" s="1" t="s">
        <v>22</v>
      </c>
      <c r="F317" s="1" t="s">
        <v>2715</v>
      </c>
      <c r="G317" s="1">
        <v>67.45</v>
      </c>
      <c r="H317" s="1" t="s">
        <v>837</v>
      </c>
      <c r="I317" s="1" t="s">
        <v>2718</v>
      </c>
      <c r="J317" s="1">
        <v>30719197</v>
      </c>
      <c r="K317" s="1">
        <v>31204445</v>
      </c>
      <c r="L317" s="1">
        <v>485249</v>
      </c>
      <c r="M317" s="1" t="s">
        <v>30</v>
      </c>
      <c r="N317" s="1">
        <v>1502</v>
      </c>
      <c r="O317" s="1" t="s">
        <v>27</v>
      </c>
      <c r="P317" s="1">
        <v>1502</v>
      </c>
      <c r="Q317" s="1" t="s">
        <v>2719</v>
      </c>
      <c r="R317" s="24">
        <v>9745</v>
      </c>
    </row>
    <row r="318" spans="1:18" x14ac:dyDescent="0.2">
      <c r="A318" s="1" t="s">
        <v>1169</v>
      </c>
      <c r="B318" s="1">
        <v>33667945</v>
      </c>
      <c r="C318" s="1">
        <v>33668147</v>
      </c>
      <c r="D318" s="1">
        <v>203</v>
      </c>
      <c r="E318" s="1" t="s">
        <v>22</v>
      </c>
      <c r="F318" s="1" t="s">
        <v>2720</v>
      </c>
      <c r="G318" s="1">
        <v>104.29</v>
      </c>
      <c r="H318" s="1" t="s">
        <v>2721</v>
      </c>
      <c r="I318" s="1" t="s">
        <v>1272</v>
      </c>
      <c r="J318" s="1">
        <v>33667978</v>
      </c>
      <c r="K318" s="1">
        <v>33668061</v>
      </c>
      <c r="L318" s="1">
        <v>84</v>
      </c>
      <c r="M318" s="1" t="s">
        <v>30</v>
      </c>
      <c r="N318" s="1">
        <v>0</v>
      </c>
      <c r="O318" s="1" t="s">
        <v>449</v>
      </c>
      <c r="P318" s="1">
        <v>0</v>
      </c>
      <c r="Q318" s="1" t="s">
        <v>1273</v>
      </c>
      <c r="R318" s="24" t="s">
        <v>35</v>
      </c>
    </row>
    <row r="319" spans="1:18" x14ac:dyDescent="0.2">
      <c r="A319" s="1" t="s">
        <v>1169</v>
      </c>
      <c r="B319" s="1">
        <v>33667945</v>
      </c>
      <c r="C319" s="1">
        <v>33668147</v>
      </c>
      <c r="D319" s="1">
        <v>203</v>
      </c>
      <c r="E319" s="1" t="s">
        <v>22</v>
      </c>
      <c r="F319" s="1" t="s">
        <v>2720</v>
      </c>
      <c r="G319" s="1">
        <v>104.29</v>
      </c>
      <c r="H319" s="1" t="s">
        <v>2721</v>
      </c>
      <c r="I319" s="1" t="s">
        <v>1274</v>
      </c>
      <c r="J319" s="1">
        <v>33668509</v>
      </c>
      <c r="K319" s="1">
        <v>33698694</v>
      </c>
      <c r="L319" s="1">
        <v>30186</v>
      </c>
      <c r="M319" s="1" t="s">
        <v>30</v>
      </c>
      <c r="N319" s="1">
        <v>361</v>
      </c>
      <c r="O319" s="1" t="s">
        <v>27</v>
      </c>
      <c r="P319" s="1">
        <v>361</v>
      </c>
      <c r="Q319" s="1" t="s">
        <v>1275</v>
      </c>
      <c r="R319" s="24">
        <v>4037</v>
      </c>
    </row>
    <row r="320" spans="1:18" x14ac:dyDescent="0.2">
      <c r="A320" s="1" t="s">
        <v>1169</v>
      </c>
      <c r="B320" s="1">
        <v>33667945</v>
      </c>
      <c r="C320" s="1">
        <v>33668147</v>
      </c>
      <c r="D320" s="1">
        <v>203</v>
      </c>
      <c r="E320" s="1" t="s">
        <v>22</v>
      </c>
      <c r="F320" s="1" t="s">
        <v>2720</v>
      </c>
      <c r="G320" s="1">
        <v>104.29</v>
      </c>
      <c r="H320" s="1" t="s">
        <v>2721</v>
      </c>
      <c r="I320" s="1" t="s">
        <v>1276</v>
      </c>
      <c r="J320" s="1">
        <v>33668962</v>
      </c>
      <c r="K320" s="1">
        <v>33669557</v>
      </c>
      <c r="L320" s="1">
        <v>596</v>
      </c>
      <c r="M320" s="1" t="s">
        <v>30</v>
      </c>
      <c r="N320" s="1">
        <v>814</v>
      </c>
      <c r="O320" s="1" t="s">
        <v>27</v>
      </c>
      <c r="P320" s="1">
        <v>814</v>
      </c>
      <c r="Q320" s="1" t="s">
        <v>1277</v>
      </c>
      <c r="R320" s="24" t="s">
        <v>35</v>
      </c>
    </row>
    <row r="321" spans="1:18" x14ac:dyDescent="0.2">
      <c r="A321" s="1" t="s">
        <v>1169</v>
      </c>
      <c r="B321" s="1">
        <v>45666590</v>
      </c>
      <c r="C321" s="1">
        <v>45666789</v>
      </c>
      <c r="D321" s="1">
        <v>200</v>
      </c>
      <c r="E321" s="1" t="s">
        <v>22</v>
      </c>
      <c r="F321" s="1" t="s">
        <v>2722</v>
      </c>
      <c r="G321" s="1">
        <v>90.864999999999995</v>
      </c>
      <c r="H321" s="1" t="s">
        <v>839</v>
      </c>
      <c r="I321" s="1" t="s">
        <v>1290</v>
      </c>
      <c r="J321" s="1">
        <v>45653008</v>
      </c>
      <c r="K321" s="1">
        <v>45663408</v>
      </c>
      <c r="L321" s="1">
        <v>10401</v>
      </c>
      <c r="M321" s="1" t="s">
        <v>26</v>
      </c>
      <c r="N321" s="1">
        <v>3181</v>
      </c>
      <c r="O321" s="1" t="s">
        <v>27</v>
      </c>
      <c r="P321" s="1">
        <v>3181</v>
      </c>
      <c r="Q321" s="1" t="s">
        <v>1291</v>
      </c>
      <c r="R321" s="24">
        <v>284353</v>
      </c>
    </row>
    <row r="322" spans="1:18" x14ac:dyDescent="0.2">
      <c r="A322" s="1" t="s">
        <v>1169</v>
      </c>
      <c r="B322" s="1">
        <v>47290450</v>
      </c>
      <c r="C322" s="1">
        <v>47290690</v>
      </c>
      <c r="D322" s="1">
        <v>241</v>
      </c>
      <c r="E322" s="1" t="s">
        <v>22</v>
      </c>
      <c r="F322" s="1" t="s">
        <v>2723</v>
      </c>
      <c r="G322" s="1">
        <v>91.974999999999994</v>
      </c>
      <c r="H322" s="1" t="s">
        <v>2724</v>
      </c>
      <c r="I322" s="1" t="s">
        <v>2725</v>
      </c>
      <c r="J322" s="1">
        <v>47278140</v>
      </c>
      <c r="K322" s="1">
        <v>47291851</v>
      </c>
      <c r="L322" s="1">
        <v>13712</v>
      </c>
      <c r="M322" s="1" t="s">
        <v>26</v>
      </c>
      <c r="N322" s="1">
        <v>0</v>
      </c>
      <c r="O322" s="1" t="s">
        <v>31</v>
      </c>
      <c r="P322" s="1">
        <v>1160</v>
      </c>
      <c r="Q322" s="1" t="s">
        <v>2726</v>
      </c>
      <c r="R322" s="24">
        <v>6510</v>
      </c>
    </row>
    <row r="323" spans="1:18" x14ac:dyDescent="0.2">
      <c r="A323" s="1" t="s">
        <v>1169</v>
      </c>
      <c r="B323" s="1">
        <v>48410798</v>
      </c>
      <c r="C323" s="1">
        <v>48411122</v>
      </c>
      <c r="D323" s="1">
        <v>325</v>
      </c>
      <c r="E323" s="1" t="s">
        <v>22</v>
      </c>
      <c r="F323" s="1" t="s">
        <v>2727</v>
      </c>
      <c r="G323" s="1">
        <v>80.790000000000006</v>
      </c>
      <c r="H323" s="1" t="s">
        <v>2728</v>
      </c>
      <c r="I323" s="1" t="s">
        <v>2729</v>
      </c>
      <c r="J323" s="1">
        <v>48401990</v>
      </c>
      <c r="K323" s="1">
        <v>48402073</v>
      </c>
      <c r="L323" s="1">
        <v>84</v>
      </c>
      <c r="M323" s="1" t="s">
        <v>26</v>
      </c>
      <c r="N323" s="1">
        <v>8724</v>
      </c>
      <c r="O323" s="1" t="s">
        <v>27</v>
      </c>
      <c r="P323" s="1">
        <v>8724</v>
      </c>
      <c r="Q323" s="1" t="s">
        <v>2730</v>
      </c>
      <c r="R323" s="24" t="s">
        <v>35</v>
      </c>
    </row>
    <row r="324" spans="1:18" x14ac:dyDescent="0.2">
      <c r="A324" s="1" t="s">
        <v>1169</v>
      </c>
      <c r="B324" s="1">
        <v>50354691</v>
      </c>
      <c r="C324" s="1">
        <v>50354828</v>
      </c>
      <c r="D324" s="1">
        <v>138</v>
      </c>
      <c r="E324" s="1" t="s">
        <v>22</v>
      </c>
      <c r="F324" s="1" t="s">
        <v>2731</v>
      </c>
      <c r="G324" s="1">
        <v>60.32</v>
      </c>
      <c r="H324" s="1" t="s">
        <v>857</v>
      </c>
      <c r="I324" s="1" t="s">
        <v>2732</v>
      </c>
      <c r="J324" s="1">
        <v>50341896</v>
      </c>
      <c r="K324" s="1">
        <v>50354933</v>
      </c>
      <c r="L324" s="1">
        <v>13038</v>
      </c>
      <c r="M324" s="1" t="s">
        <v>26</v>
      </c>
      <c r="N324" s="1">
        <v>0</v>
      </c>
      <c r="O324" s="1" t="s">
        <v>31</v>
      </c>
      <c r="P324" s="1">
        <v>104</v>
      </c>
      <c r="Q324" s="1" t="s">
        <v>2733</v>
      </c>
      <c r="R324" s="24">
        <v>100506033</v>
      </c>
    </row>
    <row r="325" spans="1:18" x14ac:dyDescent="0.2">
      <c r="A325" s="1" t="s">
        <v>1169</v>
      </c>
      <c r="B325" s="1">
        <v>50354691</v>
      </c>
      <c r="C325" s="1">
        <v>50354828</v>
      </c>
      <c r="D325" s="1">
        <v>138</v>
      </c>
      <c r="E325" s="1" t="s">
        <v>22</v>
      </c>
      <c r="F325" s="1" t="s">
        <v>2731</v>
      </c>
      <c r="G325" s="1">
        <v>60.32</v>
      </c>
      <c r="H325" s="1" t="s">
        <v>857</v>
      </c>
      <c r="I325" s="1" t="s">
        <v>2734</v>
      </c>
      <c r="J325" s="1">
        <v>50353992</v>
      </c>
      <c r="K325" s="1">
        <v>50364001</v>
      </c>
      <c r="L325" s="1">
        <v>10010</v>
      </c>
      <c r="M325" s="1" t="s">
        <v>30</v>
      </c>
      <c r="N325" s="1">
        <v>0</v>
      </c>
      <c r="O325" s="1" t="s">
        <v>31</v>
      </c>
      <c r="P325" s="1">
        <v>698</v>
      </c>
      <c r="Q325" s="1" t="s">
        <v>2735</v>
      </c>
      <c r="R325" s="24">
        <v>53635</v>
      </c>
    </row>
    <row r="326" spans="1:18" x14ac:dyDescent="0.2">
      <c r="A326" s="1" t="s">
        <v>1169</v>
      </c>
      <c r="B326" s="1">
        <v>50354691</v>
      </c>
      <c r="C326" s="1">
        <v>50354828</v>
      </c>
      <c r="D326" s="1">
        <v>138</v>
      </c>
      <c r="E326" s="1" t="s">
        <v>22</v>
      </c>
      <c r="F326" s="1" t="s">
        <v>2731</v>
      </c>
      <c r="G326" s="1">
        <v>60.32</v>
      </c>
      <c r="H326" s="1" t="s">
        <v>857</v>
      </c>
      <c r="I326" s="1" t="s">
        <v>2736</v>
      </c>
      <c r="J326" s="1">
        <v>50357848</v>
      </c>
      <c r="K326" s="1">
        <v>50357908</v>
      </c>
      <c r="L326" s="1">
        <v>61</v>
      </c>
      <c r="M326" s="1" t="s">
        <v>30</v>
      </c>
      <c r="N326" s="1">
        <v>3019</v>
      </c>
      <c r="O326" s="1" t="s">
        <v>27</v>
      </c>
      <c r="P326" s="1">
        <v>3019</v>
      </c>
      <c r="Q326" s="1" t="s">
        <v>2737</v>
      </c>
      <c r="R326" s="24">
        <v>100616313</v>
      </c>
    </row>
    <row r="327" spans="1:18" x14ac:dyDescent="0.2">
      <c r="A327" s="1" t="s">
        <v>1169</v>
      </c>
      <c r="B327" s="1">
        <v>55629011</v>
      </c>
      <c r="C327" s="1">
        <v>55629237</v>
      </c>
      <c r="D327" s="1">
        <v>227</v>
      </c>
      <c r="E327" s="1" t="s">
        <v>22</v>
      </c>
      <c r="F327" s="1" t="s">
        <v>2738</v>
      </c>
      <c r="G327" s="1">
        <v>91.7</v>
      </c>
      <c r="H327" s="1" t="s">
        <v>891</v>
      </c>
      <c r="I327" s="1" t="s">
        <v>2739</v>
      </c>
      <c r="J327" s="1">
        <v>55602281</v>
      </c>
      <c r="K327" s="1">
        <v>55628927</v>
      </c>
      <c r="L327" s="1">
        <v>26647</v>
      </c>
      <c r="M327" s="1" t="s">
        <v>26</v>
      </c>
      <c r="N327" s="1">
        <v>83</v>
      </c>
      <c r="O327" s="1" t="s">
        <v>27</v>
      </c>
      <c r="P327" s="1">
        <v>83</v>
      </c>
      <c r="Q327" s="1" t="s">
        <v>2740</v>
      </c>
      <c r="R327" s="24">
        <v>54776</v>
      </c>
    </row>
    <row r="328" spans="1:18" x14ac:dyDescent="0.2">
      <c r="A328" s="1" t="s">
        <v>1169</v>
      </c>
      <c r="B328" s="1">
        <v>55858458</v>
      </c>
      <c r="C328" s="1">
        <v>55858615</v>
      </c>
      <c r="D328" s="1">
        <v>158</v>
      </c>
      <c r="E328" s="1" t="s">
        <v>22</v>
      </c>
      <c r="F328" s="1" t="s">
        <v>2741</v>
      </c>
      <c r="G328" s="1">
        <v>56.314999999999998</v>
      </c>
      <c r="H328" s="1" t="s">
        <v>896</v>
      </c>
      <c r="I328" s="1" t="s">
        <v>1298</v>
      </c>
      <c r="J328" s="1">
        <v>55851221</v>
      </c>
      <c r="K328" s="1">
        <v>55859488</v>
      </c>
      <c r="L328" s="1">
        <v>8268</v>
      </c>
      <c r="M328" s="1" t="s">
        <v>30</v>
      </c>
      <c r="N328" s="1">
        <v>0</v>
      </c>
      <c r="O328" s="1" t="s">
        <v>31</v>
      </c>
      <c r="P328" s="1">
        <v>7236</v>
      </c>
      <c r="Q328" s="1" t="s">
        <v>1299</v>
      </c>
      <c r="R328" s="24">
        <v>84787</v>
      </c>
    </row>
    <row r="329" spans="1:18" x14ac:dyDescent="0.2">
      <c r="A329" s="1" t="s">
        <v>1169</v>
      </c>
      <c r="B329" s="1">
        <v>58838327</v>
      </c>
      <c r="C329" s="1">
        <v>58838509</v>
      </c>
      <c r="D329" s="1">
        <v>183</v>
      </c>
      <c r="E329" s="1" t="s">
        <v>22</v>
      </c>
      <c r="F329" s="1" t="s">
        <v>2742</v>
      </c>
      <c r="G329" s="1">
        <v>64.290000000000006</v>
      </c>
      <c r="H329" s="1" t="s">
        <v>2743</v>
      </c>
      <c r="I329" s="1" t="s">
        <v>2744</v>
      </c>
      <c r="J329" s="1">
        <v>58838385</v>
      </c>
      <c r="K329" s="1">
        <v>58853698</v>
      </c>
      <c r="L329" s="1">
        <v>15314</v>
      </c>
      <c r="M329" s="1" t="s">
        <v>30</v>
      </c>
      <c r="N329" s="1">
        <v>0</v>
      </c>
      <c r="O329" s="1" t="s">
        <v>108</v>
      </c>
      <c r="P329" s="1">
        <v>0</v>
      </c>
      <c r="Q329" s="1" t="s">
        <v>2745</v>
      </c>
      <c r="R329" s="24">
        <v>342945</v>
      </c>
    </row>
    <row r="330" spans="1:18" x14ac:dyDescent="0.2">
      <c r="A330" s="1" t="s">
        <v>1300</v>
      </c>
      <c r="B330" s="1">
        <v>3606116</v>
      </c>
      <c r="C330" s="1">
        <v>3606292</v>
      </c>
      <c r="D330" s="1">
        <v>177</v>
      </c>
      <c r="E330" s="1" t="s">
        <v>22</v>
      </c>
      <c r="F330" s="1" t="s">
        <v>2746</v>
      </c>
      <c r="G330" s="1">
        <v>75.534999999999997</v>
      </c>
      <c r="H330" s="1" t="s">
        <v>905</v>
      </c>
      <c r="I330" s="1" t="s">
        <v>1303</v>
      </c>
      <c r="J330" s="1">
        <v>3592383</v>
      </c>
      <c r="K330" s="1">
        <v>3606206</v>
      </c>
      <c r="L330" s="1">
        <v>13824</v>
      </c>
      <c r="M330" s="1" t="s">
        <v>26</v>
      </c>
      <c r="N330" s="1">
        <v>0</v>
      </c>
      <c r="O330" s="1" t="s">
        <v>108</v>
      </c>
      <c r="P330" s="1">
        <v>0</v>
      </c>
      <c r="Q330" s="1" t="s">
        <v>1304</v>
      </c>
      <c r="R330" s="24">
        <v>246243</v>
      </c>
    </row>
    <row r="331" spans="1:18" x14ac:dyDescent="0.2">
      <c r="A331" s="1" t="s">
        <v>1300</v>
      </c>
      <c r="B331" s="1">
        <v>3606116</v>
      </c>
      <c r="C331" s="1">
        <v>3606292</v>
      </c>
      <c r="D331" s="1">
        <v>177</v>
      </c>
      <c r="E331" s="1" t="s">
        <v>22</v>
      </c>
      <c r="F331" s="1" t="s">
        <v>2746</v>
      </c>
      <c r="G331" s="1">
        <v>75.534999999999997</v>
      </c>
      <c r="H331" s="1" t="s">
        <v>905</v>
      </c>
      <c r="I331" s="1" t="s">
        <v>1305</v>
      </c>
      <c r="J331" s="1">
        <v>3606082</v>
      </c>
      <c r="K331" s="1">
        <v>3609324</v>
      </c>
      <c r="L331" s="1">
        <v>3243</v>
      </c>
      <c r="M331" s="1" t="s">
        <v>30</v>
      </c>
      <c r="N331" s="1">
        <v>0</v>
      </c>
      <c r="O331" s="1" t="s">
        <v>31</v>
      </c>
      <c r="P331" s="1">
        <v>33</v>
      </c>
      <c r="Q331" s="1" t="s">
        <v>1306</v>
      </c>
      <c r="R331" s="24">
        <v>100506054</v>
      </c>
    </row>
    <row r="332" spans="1:18" x14ac:dyDescent="0.2">
      <c r="A332" s="1" t="s">
        <v>1300</v>
      </c>
      <c r="B332" s="1">
        <v>10260679</v>
      </c>
      <c r="C332" s="1">
        <v>10260937</v>
      </c>
      <c r="D332" s="1">
        <v>259</v>
      </c>
      <c r="E332" s="1" t="s">
        <v>22</v>
      </c>
      <c r="F332" s="1" t="s">
        <v>2747</v>
      </c>
      <c r="G332" s="1">
        <v>103.91500000000001</v>
      </c>
      <c r="H332" s="1" t="s">
        <v>912</v>
      </c>
      <c r="I332" s="1" t="s">
        <v>1309</v>
      </c>
      <c r="J332" s="1">
        <v>10260861</v>
      </c>
      <c r="K332" s="1">
        <v>10261192</v>
      </c>
      <c r="L332" s="1">
        <v>332</v>
      </c>
      <c r="M332" s="1" t="s">
        <v>30</v>
      </c>
      <c r="N332" s="1">
        <v>0</v>
      </c>
      <c r="O332" s="1" t="s">
        <v>108</v>
      </c>
      <c r="P332" s="1">
        <v>0</v>
      </c>
      <c r="Q332" s="1" t="s">
        <v>1310</v>
      </c>
      <c r="R332" s="24" t="s">
        <v>35</v>
      </c>
    </row>
    <row r="333" spans="1:18" x14ac:dyDescent="0.2">
      <c r="A333" s="1" t="s">
        <v>1300</v>
      </c>
      <c r="B333" s="1">
        <v>10260679</v>
      </c>
      <c r="C333" s="1">
        <v>10260937</v>
      </c>
      <c r="D333" s="1">
        <v>259</v>
      </c>
      <c r="E333" s="1" t="s">
        <v>22</v>
      </c>
      <c r="F333" s="1" t="s">
        <v>2747</v>
      </c>
      <c r="G333" s="1">
        <v>103.91500000000001</v>
      </c>
      <c r="H333" s="1" t="s">
        <v>912</v>
      </c>
      <c r="I333" s="1" t="s">
        <v>1311</v>
      </c>
      <c r="J333" s="1">
        <v>10262455</v>
      </c>
      <c r="K333" s="1">
        <v>10271545</v>
      </c>
      <c r="L333" s="1">
        <v>9091</v>
      </c>
      <c r="M333" s="1" t="s">
        <v>30</v>
      </c>
      <c r="N333" s="1">
        <v>1517</v>
      </c>
      <c r="O333" s="1" t="s">
        <v>27</v>
      </c>
      <c r="P333" s="1">
        <v>1517</v>
      </c>
      <c r="Q333" s="1" t="s">
        <v>1312</v>
      </c>
      <c r="R333" s="24">
        <v>6241</v>
      </c>
    </row>
    <row r="334" spans="1:18" x14ac:dyDescent="0.2">
      <c r="A334" s="1" t="s">
        <v>1300</v>
      </c>
      <c r="B334" s="1">
        <v>27273510</v>
      </c>
      <c r="C334" s="1">
        <v>27274507</v>
      </c>
      <c r="D334" s="1">
        <v>998</v>
      </c>
      <c r="E334" s="1" t="s">
        <v>22</v>
      </c>
      <c r="F334" s="1" t="s">
        <v>2748</v>
      </c>
      <c r="G334" s="1">
        <v>317.97199999999998</v>
      </c>
      <c r="H334" s="1" t="s">
        <v>2749</v>
      </c>
      <c r="I334" s="1" t="s">
        <v>1335</v>
      </c>
      <c r="J334" s="1">
        <v>27265232</v>
      </c>
      <c r="K334" s="1">
        <v>27293490</v>
      </c>
      <c r="L334" s="1">
        <v>28259</v>
      </c>
      <c r="M334" s="1" t="s">
        <v>30</v>
      </c>
      <c r="N334" s="1">
        <v>0</v>
      </c>
      <c r="O334" s="1" t="s">
        <v>31</v>
      </c>
      <c r="P334" s="1">
        <v>8277</v>
      </c>
      <c r="Q334" s="1" t="s">
        <v>1336</v>
      </c>
      <c r="R334" s="24">
        <v>60509</v>
      </c>
    </row>
    <row r="335" spans="1:18" x14ac:dyDescent="0.2">
      <c r="A335" s="1" t="s">
        <v>1300</v>
      </c>
      <c r="B335" s="1">
        <v>27273510</v>
      </c>
      <c r="C335" s="1">
        <v>27274507</v>
      </c>
      <c r="D335" s="1">
        <v>998</v>
      </c>
      <c r="E335" s="1" t="s">
        <v>22</v>
      </c>
      <c r="F335" s="1" t="s">
        <v>2748</v>
      </c>
      <c r="G335" s="1">
        <v>317.97199999999998</v>
      </c>
      <c r="H335" s="1" t="s">
        <v>2749</v>
      </c>
      <c r="I335" s="1" t="s">
        <v>1337</v>
      </c>
      <c r="J335" s="1">
        <v>27272551</v>
      </c>
      <c r="K335" s="1">
        <v>27273132</v>
      </c>
      <c r="L335" s="1">
        <v>582</v>
      </c>
      <c r="M335" s="1" t="s">
        <v>26</v>
      </c>
      <c r="N335" s="1">
        <v>377</v>
      </c>
      <c r="O335" s="1" t="s">
        <v>27</v>
      </c>
      <c r="P335" s="1">
        <v>377</v>
      </c>
      <c r="Q335" s="1" t="s">
        <v>1338</v>
      </c>
      <c r="R335" s="24">
        <v>100874031</v>
      </c>
    </row>
    <row r="336" spans="1:18" x14ac:dyDescent="0.2">
      <c r="A336" s="1" t="s">
        <v>1300</v>
      </c>
      <c r="B336" s="1">
        <v>27273510</v>
      </c>
      <c r="C336" s="1">
        <v>27274507</v>
      </c>
      <c r="D336" s="1">
        <v>998</v>
      </c>
      <c r="E336" s="1" t="s">
        <v>22</v>
      </c>
      <c r="F336" s="1" t="s">
        <v>2748</v>
      </c>
      <c r="G336" s="1">
        <v>317.97199999999998</v>
      </c>
      <c r="H336" s="1" t="s">
        <v>2749</v>
      </c>
      <c r="I336" s="1" t="s">
        <v>1341</v>
      </c>
      <c r="J336" s="1">
        <v>27283906</v>
      </c>
      <c r="K336" s="1">
        <v>27284683</v>
      </c>
      <c r="L336" s="1">
        <v>778</v>
      </c>
      <c r="M336" s="1" t="s">
        <v>30</v>
      </c>
      <c r="N336" s="1">
        <v>9398</v>
      </c>
      <c r="O336" s="1" t="s">
        <v>27</v>
      </c>
      <c r="P336" s="1">
        <v>9398</v>
      </c>
      <c r="Q336" s="1" t="s">
        <v>1342</v>
      </c>
      <c r="R336" s="24" t="s">
        <v>35</v>
      </c>
    </row>
    <row r="337" spans="1:18" x14ac:dyDescent="0.2">
      <c r="A337" s="1" t="s">
        <v>1300</v>
      </c>
      <c r="B337" s="1">
        <v>32582151</v>
      </c>
      <c r="C337" s="1">
        <v>32582336</v>
      </c>
      <c r="D337" s="1">
        <v>186</v>
      </c>
      <c r="E337" s="1" t="s">
        <v>22</v>
      </c>
      <c r="F337" s="1" t="s">
        <v>2750</v>
      </c>
      <c r="G337" s="1">
        <v>108.855</v>
      </c>
      <c r="H337" s="1" t="s">
        <v>916</v>
      </c>
      <c r="I337" s="1" t="s">
        <v>2751</v>
      </c>
      <c r="J337" s="1">
        <v>32582096</v>
      </c>
      <c r="K337" s="1">
        <v>32843966</v>
      </c>
      <c r="L337" s="1">
        <v>261871</v>
      </c>
      <c r="M337" s="1" t="s">
        <v>30</v>
      </c>
      <c r="N337" s="1">
        <v>0</v>
      </c>
      <c r="O337" s="1" t="s">
        <v>31</v>
      </c>
      <c r="P337" s="1">
        <v>54</v>
      </c>
      <c r="Q337" s="1" t="s">
        <v>2752</v>
      </c>
      <c r="R337" s="24">
        <v>57448</v>
      </c>
    </row>
    <row r="338" spans="1:18" x14ac:dyDescent="0.2">
      <c r="A338" s="1" t="s">
        <v>1300</v>
      </c>
      <c r="B338" s="1">
        <v>62115646</v>
      </c>
      <c r="C338" s="1">
        <v>62115857</v>
      </c>
      <c r="D338" s="1">
        <v>212</v>
      </c>
      <c r="E338" s="1" t="s">
        <v>22</v>
      </c>
      <c r="F338" s="1" t="s">
        <v>2753</v>
      </c>
      <c r="G338" s="1">
        <v>89.125</v>
      </c>
      <c r="H338" s="1" t="s">
        <v>927</v>
      </c>
      <c r="I338" s="1" t="s">
        <v>2754</v>
      </c>
      <c r="J338" s="1">
        <v>62095224</v>
      </c>
      <c r="K338" s="1">
        <v>62115939</v>
      </c>
      <c r="L338" s="1">
        <v>20716</v>
      </c>
      <c r="M338" s="1" t="s">
        <v>26</v>
      </c>
      <c r="N338" s="1">
        <v>0</v>
      </c>
      <c r="O338" s="1" t="s">
        <v>31</v>
      </c>
      <c r="P338" s="1">
        <v>81</v>
      </c>
      <c r="Q338" s="1" t="s">
        <v>2755</v>
      </c>
      <c r="R338" s="24">
        <v>10575</v>
      </c>
    </row>
    <row r="339" spans="1:18" x14ac:dyDescent="0.2">
      <c r="A339" s="1" t="s">
        <v>1300</v>
      </c>
      <c r="B339" s="1">
        <v>62115646</v>
      </c>
      <c r="C339" s="1">
        <v>62115857</v>
      </c>
      <c r="D339" s="1">
        <v>212</v>
      </c>
      <c r="E339" s="1" t="s">
        <v>22</v>
      </c>
      <c r="F339" s="1" t="s">
        <v>2753</v>
      </c>
      <c r="G339" s="1">
        <v>89.125</v>
      </c>
      <c r="H339" s="1" t="s">
        <v>927</v>
      </c>
      <c r="I339" s="1" t="s">
        <v>2756</v>
      </c>
      <c r="J339" s="1">
        <v>62115859</v>
      </c>
      <c r="K339" s="1">
        <v>62374382</v>
      </c>
      <c r="L339" s="1">
        <v>258524</v>
      </c>
      <c r="M339" s="1" t="s">
        <v>30</v>
      </c>
      <c r="N339" s="1">
        <v>1</v>
      </c>
      <c r="O339" s="1" t="s">
        <v>27</v>
      </c>
      <c r="P339" s="1">
        <v>1</v>
      </c>
      <c r="Q339" s="1" t="s">
        <v>2757</v>
      </c>
      <c r="R339" s="24">
        <v>150684</v>
      </c>
    </row>
    <row r="340" spans="1:18" x14ac:dyDescent="0.2">
      <c r="A340" s="1" t="s">
        <v>1300</v>
      </c>
      <c r="B340" s="1">
        <v>70476028</v>
      </c>
      <c r="C340" s="1">
        <v>70476201</v>
      </c>
      <c r="D340" s="1">
        <v>174</v>
      </c>
      <c r="E340" s="1" t="s">
        <v>22</v>
      </c>
      <c r="F340" s="1" t="s">
        <v>2758</v>
      </c>
      <c r="G340" s="1">
        <v>68.284999999999997</v>
      </c>
      <c r="H340" s="1" t="s">
        <v>931</v>
      </c>
      <c r="I340" s="1" t="s">
        <v>1349</v>
      </c>
      <c r="J340" s="1">
        <v>70377012</v>
      </c>
      <c r="K340" s="1">
        <v>70475747</v>
      </c>
      <c r="L340" s="1">
        <v>98736</v>
      </c>
      <c r="M340" s="1" t="s">
        <v>26</v>
      </c>
      <c r="N340" s="1">
        <v>280</v>
      </c>
      <c r="O340" s="1" t="s">
        <v>27</v>
      </c>
      <c r="P340" s="1">
        <v>280</v>
      </c>
      <c r="Q340" s="1" t="s">
        <v>1350</v>
      </c>
      <c r="R340" s="24">
        <v>54980</v>
      </c>
    </row>
    <row r="341" spans="1:18" x14ac:dyDescent="0.2">
      <c r="A341" s="1" t="s">
        <v>1300</v>
      </c>
      <c r="B341" s="1">
        <v>70476028</v>
      </c>
      <c r="C341" s="1">
        <v>70476201</v>
      </c>
      <c r="D341" s="1">
        <v>174</v>
      </c>
      <c r="E341" s="1" t="s">
        <v>22</v>
      </c>
      <c r="F341" s="1" t="s">
        <v>2758</v>
      </c>
      <c r="G341" s="1">
        <v>68.284999999999997</v>
      </c>
      <c r="H341" s="1" t="s">
        <v>931</v>
      </c>
      <c r="I341" s="1" t="s">
        <v>1351</v>
      </c>
      <c r="J341" s="1">
        <v>70436576</v>
      </c>
      <c r="K341" s="1">
        <v>70475792</v>
      </c>
      <c r="L341" s="1">
        <v>39217</v>
      </c>
      <c r="M341" s="1" t="s">
        <v>26</v>
      </c>
      <c r="N341" s="1">
        <v>235</v>
      </c>
      <c r="O341" s="1" t="s">
        <v>27</v>
      </c>
      <c r="P341" s="1">
        <v>235</v>
      </c>
      <c r="Q341" s="1" t="s">
        <v>1352</v>
      </c>
      <c r="R341" s="24">
        <v>7072</v>
      </c>
    </row>
    <row r="342" spans="1:18" x14ac:dyDescent="0.2">
      <c r="A342" s="1" t="s">
        <v>1300</v>
      </c>
      <c r="B342" s="1">
        <v>70476028</v>
      </c>
      <c r="C342" s="1">
        <v>70476201</v>
      </c>
      <c r="D342" s="1">
        <v>174</v>
      </c>
      <c r="E342" s="1" t="s">
        <v>22</v>
      </c>
      <c r="F342" s="1" t="s">
        <v>2758</v>
      </c>
      <c r="G342" s="1">
        <v>68.284999999999997</v>
      </c>
      <c r="H342" s="1" t="s">
        <v>931</v>
      </c>
      <c r="I342" s="1" t="s">
        <v>1353</v>
      </c>
      <c r="J342" s="1">
        <v>70484518</v>
      </c>
      <c r="K342" s="1">
        <v>70508323</v>
      </c>
      <c r="L342" s="1">
        <v>23806</v>
      </c>
      <c r="M342" s="1" t="s">
        <v>30</v>
      </c>
      <c r="N342" s="1">
        <v>8316</v>
      </c>
      <c r="O342" s="1" t="s">
        <v>27</v>
      </c>
      <c r="P342" s="1">
        <v>8316</v>
      </c>
      <c r="Q342" s="1" t="s">
        <v>1354</v>
      </c>
      <c r="R342" s="24">
        <v>51449</v>
      </c>
    </row>
    <row r="343" spans="1:18" x14ac:dyDescent="0.2">
      <c r="A343" s="1" t="s">
        <v>1300</v>
      </c>
      <c r="B343" s="1">
        <v>86946466</v>
      </c>
      <c r="C343" s="1">
        <v>86946690</v>
      </c>
      <c r="D343" s="1">
        <v>225</v>
      </c>
      <c r="E343" s="1" t="s">
        <v>22</v>
      </c>
      <c r="F343" s="1" t="s">
        <v>2759</v>
      </c>
      <c r="G343" s="1">
        <v>85.13</v>
      </c>
      <c r="H343" s="1" t="s">
        <v>937</v>
      </c>
      <c r="I343" s="1" t="s">
        <v>1357</v>
      </c>
      <c r="J343" s="1">
        <v>86730554</v>
      </c>
      <c r="K343" s="1">
        <v>86948245</v>
      </c>
      <c r="L343" s="1">
        <v>217692</v>
      </c>
      <c r="M343" s="1" t="s">
        <v>26</v>
      </c>
      <c r="N343" s="1">
        <v>0</v>
      </c>
      <c r="O343" s="1" t="s">
        <v>31</v>
      </c>
      <c r="P343" s="1">
        <v>1554</v>
      </c>
      <c r="Q343" s="1" t="s">
        <v>1358</v>
      </c>
      <c r="R343" s="24">
        <v>51652</v>
      </c>
    </row>
    <row r="344" spans="1:18" x14ac:dyDescent="0.2">
      <c r="A344" s="1" t="s">
        <v>1300</v>
      </c>
      <c r="B344" s="1">
        <v>86946466</v>
      </c>
      <c r="C344" s="1">
        <v>86946690</v>
      </c>
      <c r="D344" s="1">
        <v>225</v>
      </c>
      <c r="E344" s="1" t="s">
        <v>22</v>
      </c>
      <c r="F344" s="1" t="s">
        <v>2759</v>
      </c>
      <c r="G344" s="1">
        <v>85.13</v>
      </c>
      <c r="H344" s="1" t="s">
        <v>937</v>
      </c>
      <c r="I344" s="1" t="s">
        <v>1359</v>
      </c>
      <c r="J344" s="1">
        <v>86732791</v>
      </c>
      <c r="K344" s="1">
        <v>86948245</v>
      </c>
      <c r="L344" s="1">
        <v>215455</v>
      </c>
      <c r="M344" s="1" t="s">
        <v>26</v>
      </c>
      <c r="N344" s="1">
        <v>0</v>
      </c>
      <c r="O344" s="1" t="s">
        <v>31</v>
      </c>
      <c r="P344" s="1">
        <v>1554</v>
      </c>
      <c r="Q344" s="1" t="s">
        <v>1360</v>
      </c>
      <c r="R344" s="24">
        <v>100526767</v>
      </c>
    </row>
    <row r="345" spans="1:18" x14ac:dyDescent="0.2">
      <c r="A345" s="1" t="s">
        <v>1300</v>
      </c>
      <c r="B345" s="1">
        <v>86946466</v>
      </c>
      <c r="C345" s="1">
        <v>86946690</v>
      </c>
      <c r="D345" s="1">
        <v>225</v>
      </c>
      <c r="E345" s="1" t="s">
        <v>22</v>
      </c>
      <c r="F345" s="1" t="s">
        <v>2759</v>
      </c>
      <c r="G345" s="1">
        <v>85.13</v>
      </c>
      <c r="H345" s="1" t="s">
        <v>937</v>
      </c>
      <c r="I345" s="1" t="s">
        <v>1361</v>
      </c>
      <c r="J345" s="1">
        <v>86947296</v>
      </c>
      <c r="K345" s="1">
        <v>87005164</v>
      </c>
      <c r="L345" s="1">
        <v>57869</v>
      </c>
      <c r="M345" s="1" t="s">
        <v>30</v>
      </c>
      <c r="N345" s="1">
        <v>605</v>
      </c>
      <c r="O345" s="1" t="s">
        <v>27</v>
      </c>
      <c r="P345" s="1">
        <v>605</v>
      </c>
      <c r="Q345" s="1" t="s">
        <v>1362</v>
      </c>
      <c r="R345" s="24">
        <v>64795</v>
      </c>
    </row>
    <row r="346" spans="1:18" x14ac:dyDescent="0.2">
      <c r="A346" s="1" t="s">
        <v>1300</v>
      </c>
      <c r="B346" s="1">
        <v>87304196</v>
      </c>
      <c r="C346" s="1">
        <v>87304455</v>
      </c>
      <c r="D346" s="1">
        <v>260</v>
      </c>
      <c r="E346" s="1" t="s">
        <v>22</v>
      </c>
      <c r="F346" s="1" t="s">
        <v>2760</v>
      </c>
      <c r="G346" s="1">
        <v>68.41</v>
      </c>
      <c r="H346" s="1" t="s">
        <v>942</v>
      </c>
      <c r="I346" s="1" t="s">
        <v>1365</v>
      </c>
      <c r="J346" s="1">
        <v>87257800</v>
      </c>
      <c r="K346" s="1">
        <v>87303536</v>
      </c>
      <c r="L346" s="1">
        <v>45737</v>
      </c>
      <c r="M346" s="1" t="s">
        <v>26</v>
      </c>
      <c r="N346" s="1">
        <v>659</v>
      </c>
      <c r="O346" s="1" t="s">
        <v>27</v>
      </c>
      <c r="P346" s="1">
        <v>659</v>
      </c>
      <c r="Q346" s="1" t="s">
        <v>1366</v>
      </c>
      <c r="R346" s="24" t="s">
        <v>35</v>
      </c>
    </row>
    <row r="347" spans="1:18" x14ac:dyDescent="0.2">
      <c r="A347" s="1" t="s">
        <v>1300</v>
      </c>
      <c r="B347" s="1">
        <v>97454473</v>
      </c>
      <c r="C347" s="1">
        <v>97454680</v>
      </c>
      <c r="D347" s="1">
        <v>208</v>
      </c>
      <c r="E347" s="1" t="s">
        <v>22</v>
      </c>
      <c r="F347" s="1" t="s">
        <v>2761</v>
      </c>
      <c r="G347" s="1">
        <v>104.245</v>
      </c>
      <c r="H347" s="1" t="s">
        <v>2762</v>
      </c>
      <c r="I347" s="1" t="s">
        <v>1379</v>
      </c>
      <c r="J347" s="1">
        <v>97464015</v>
      </c>
      <c r="K347" s="1">
        <v>97464090</v>
      </c>
      <c r="L347" s="1">
        <v>76</v>
      </c>
      <c r="M347" s="1" t="s">
        <v>30</v>
      </c>
      <c r="N347" s="1">
        <v>9334</v>
      </c>
      <c r="O347" s="1" t="s">
        <v>27</v>
      </c>
      <c r="P347" s="1">
        <v>9334</v>
      </c>
      <c r="Q347" s="1" t="s">
        <v>1380</v>
      </c>
      <c r="R347" s="24">
        <v>100422928</v>
      </c>
    </row>
    <row r="348" spans="1:18" x14ac:dyDescent="0.2">
      <c r="A348" s="1" t="s">
        <v>1300</v>
      </c>
      <c r="B348" s="1">
        <v>112134173</v>
      </c>
      <c r="C348" s="1">
        <v>112134473</v>
      </c>
      <c r="D348" s="1">
        <v>301</v>
      </c>
      <c r="E348" s="1" t="s">
        <v>22</v>
      </c>
      <c r="F348" s="1" t="s">
        <v>2763</v>
      </c>
      <c r="G348" s="1">
        <v>133.76</v>
      </c>
      <c r="H348" s="1" t="s">
        <v>2764</v>
      </c>
      <c r="I348" s="1" t="s">
        <v>1383</v>
      </c>
      <c r="J348" s="1">
        <v>112141329</v>
      </c>
      <c r="K348" s="1">
        <v>112142569</v>
      </c>
      <c r="L348" s="1">
        <v>1241</v>
      </c>
      <c r="M348" s="1" t="s">
        <v>30</v>
      </c>
      <c r="N348" s="1">
        <v>6855</v>
      </c>
      <c r="O348" s="1" t="s">
        <v>27</v>
      </c>
      <c r="P348" s="1">
        <v>6855</v>
      </c>
      <c r="Q348" s="1" t="s">
        <v>1384</v>
      </c>
      <c r="R348" s="24" t="s">
        <v>35</v>
      </c>
    </row>
    <row r="349" spans="1:18" x14ac:dyDescent="0.2">
      <c r="A349" s="1" t="s">
        <v>1300</v>
      </c>
      <c r="B349" s="1">
        <v>112656549</v>
      </c>
      <c r="C349" s="1">
        <v>112656821</v>
      </c>
      <c r="D349" s="1">
        <v>273</v>
      </c>
      <c r="E349" s="1" t="s">
        <v>22</v>
      </c>
      <c r="F349" s="1" t="s">
        <v>2765</v>
      </c>
      <c r="G349" s="1">
        <v>87.29</v>
      </c>
      <c r="H349" s="1" t="s">
        <v>956</v>
      </c>
      <c r="I349" s="1" t="s">
        <v>1387</v>
      </c>
      <c r="J349" s="1">
        <v>112656056</v>
      </c>
      <c r="K349" s="1">
        <v>112787138</v>
      </c>
      <c r="L349" s="1">
        <v>131083</v>
      </c>
      <c r="M349" s="1" t="s">
        <v>30</v>
      </c>
      <c r="N349" s="1">
        <v>0</v>
      </c>
      <c r="O349" s="1" t="s">
        <v>31</v>
      </c>
      <c r="P349" s="1">
        <v>492</v>
      </c>
      <c r="Q349" s="1" t="s">
        <v>1388</v>
      </c>
      <c r="R349" s="24">
        <v>10461</v>
      </c>
    </row>
    <row r="350" spans="1:18" x14ac:dyDescent="0.2">
      <c r="A350" s="1" t="s">
        <v>1300</v>
      </c>
      <c r="B350" s="1">
        <v>127863254</v>
      </c>
      <c r="C350" s="1">
        <v>127863418</v>
      </c>
      <c r="D350" s="1">
        <v>165</v>
      </c>
      <c r="E350" s="1" t="s">
        <v>22</v>
      </c>
      <c r="F350" s="1" t="s">
        <v>2766</v>
      </c>
      <c r="G350" s="1">
        <v>60.664999999999999</v>
      </c>
      <c r="H350" s="1" t="s">
        <v>2767</v>
      </c>
      <c r="I350" s="1" t="s">
        <v>2768</v>
      </c>
      <c r="J350" s="1">
        <v>127805603</v>
      </c>
      <c r="K350" s="1">
        <v>127864931</v>
      </c>
      <c r="L350" s="1">
        <v>59329</v>
      </c>
      <c r="M350" s="1" t="s">
        <v>26</v>
      </c>
      <c r="N350" s="1">
        <v>0</v>
      </c>
      <c r="O350" s="1" t="s">
        <v>31</v>
      </c>
      <c r="P350" s="1">
        <v>1512</v>
      </c>
      <c r="Q350" s="1" t="s">
        <v>2769</v>
      </c>
      <c r="R350" s="24">
        <v>274</v>
      </c>
    </row>
    <row r="351" spans="1:18" x14ac:dyDescent="0.2">
      <c r="A351" s="1" t="s">
        <v>1300</v>
      </c>
      <c r="B351" s="1">
        <v>198364501</v>
      </c>
      <c r="C351" s="1">
        <v>198364980</v>
      </c>
      <c r="D351" s="1">
        <v>480</v>
      </c>
      <c r="E351" s="1" t="s">
        <v>22</v>
      </c>
      <c r="F351" s="1" t="s">
        <v>2770</v>
      </c>
      <c r="G351" s="1">
        <v>279.38499999999999</v>
      </c>
      <c r="H351" s="1" t="s">
        <v>2771</v>
      </c>
      <c r="I351" s="1" t="s">
        <v>1406</v>
      </c>
      <c r="J351" s="1">
        <v>198364718</v>
      </c>
      <c r="K351" s="1">
        <v>198368181</v>
      </c>
      <c r="L351" s="1">
        <v>3464</v>
      </c>
      <c r="M351" s="1" t="s">
        <v>30</v>
      </c>
      <c r="N351" s="1">
        <v>0</v>
      </c>
      <c r="O351" s="1" t="s">
        <v>108</v>
      </c>
      <c r="P351" s="1">
        <v>0</v>
      </c>
      <c r="Q351" s="1" t="s">
        <v>1407</v>
      </c>
      <c r="R351" s="24">
        <v>3336</v>
      </c>
    </row>
    <row r="352" spans="1:18" x14ac:dyDescent="0.2">
      <c r="A352" s="1" t="s">
        <v>1300</v>
      </c>
      <c r="B352" s="1">
        <v>198364501</v>
      </c>
      <c r="C352" s="1">
        <v>198364980</v>
      </c>
      <c r="D352" s="1">
        <v>480</v>
      </c>
      <c r="E352" s="1" t="s">
        <v>22</v>
      </c>
      <c r="F352" s="1" t="s">
        <v>2770</v>
      </c>
      <c r="G352" s="1">
        <v>279.38499999999999</v>
      </c>
      <c r="H352" s="1" t="s">
        <v>2771</v>
      </c>
      <c r="I352" s="1" t="s">
        <v>1408</v>
      </c>
      <c r="J352" s="1">
        <v>198365137</v>
      </c>
      <c r="K352" s="1">
        <v>198415450</v>
      </c>
      <c r="L352" s="1">
        <v>50314</v>
      </c>
      <c r="M352" s="1" t="s">
        <v>30</v>
      </c>
      <c r="N352" s="1">
        <v>156</v>
      </c>
      <c r="O352" s="1" t="s">
        <v>27</v>
      </c>
      <c r="P352" s="1">
        <v>156</v>
      </c>
      <c r="Q352" s="1" t="s">
        <v>1409</v>
      </c>
      <c r="R352" s="24">
        <v>100529241</v>
      </c>
    </row>
    <row r="353" spans="1:18" x14ac:dyDescent="0.2">
      <c r="A353" s="1" t="s">
        <v>1300</v>
      </c>
      <c r="B353" s="1">
        <v>198365031</v>
      </c>
      <c r="C353" s="1">
        <v>198365184</v>
      </c>
      <c r="D353" s="1">
        <v>154</v>
      </c>
      <c r="E353" s="1" t="s">
        <v>22</v>
      </c>
      <c r="F353" s="1" t="s">
        <v>2772</v>
      </c>
      <c r="G353" s="1">
        <v>59.44</v>
      </c>
      <c r="H353" s="1" t="s">
        <v>2773</v>
      </c>
      <c r="I353" s="1" t="s">
        <v>1406</v>
      </c>
      <c r="J353" s="1">
        <v>198364718</v>
      </c>
      <c r="K353" s="1">
        <v>198368181</v>
      </c>
      <c r="L353" s="1">
        <v>3464</v>
      </c>
      <c r="M353" s="1" t="s">
        <v>30</v>
      </c>
      <c r="N353" s="1">
        <v>0</v>
      </c>
      <c r="O353" s="1" t="s">
        <v>31</v>
      </c>
      <c r="P353" s="1">
        <v>312</v>
      </c>
      <c r="Q353" s="1" t="s">
        <v>1407</v>
      </c>
      <c r="R353" s="24">
        <v>3336</v>
      </c>
    </row>
    <row r="354" spans="1:18" x14ac:dyDescent="0.2">
      <c r="A354" s="1" t="s">
        <v>1300</v>
      </c>
      <c r="B354" s="1">
        <v>198365031</v>
      </c>
      <c r="C354" s="1">
        <v>198365184</v>
      </c>
      <c r="D354" s="1">
        <v>154</v>
      </c>
      <c r="E354" s="1" t="s">
        <v>22</v>
      </c>
      <c r="F354" s="1" t="s">
        <v>2772</v>
      </c>
      <c r="G354" s="1">
        <v>59.44</v>
      </c>
      <c r="H354" s="1" t="s">
        <v>2773</v>
      </c>
      <c r="I354" s="1" t="s">
        <v>1408</v>
      </c>
      <c r="J354" s="1">
        <v>198365137</v>
      </c>
      <c r="K354" s="1">
        <v>198415450</v>
      </c>
      <c r="L354" s="1">
        <v>50314</v>
      </c>
      <c r="M354" s="1" t="s">
        <v>30</v>
      </c>
      <c r="N354" s="1">
        <v>0</v>
      </c>
      <c r="O354" s="1" t="s">
        <v>108</v>
      </c>
      <c r="P354" s="1">
        <v>0</v>
      </c>
      <c r="Q354" s="1" t="s">
        <v>1409</v>
      </c>
      <c r="R354" s="24">
        <v>100529241</v>
      </c>
    </row>
    <row r="355" spans="1:18" x14ac:dyDescent="0.2">
      <c r="A355" s="1" t="s">
        <v>1300</v>
      </c>
      <c r="B355" s="1">
        <v>220144035</v>
      </c>
      <c r="C355" s="1">
        <v>220144201</v>
      </c>
      <c r="D355" s="1">
        <v>167</v>
      </c>
      <c r="E355" s="1" t="s">
        <v>22</v>
      </c>
      <c r="F355" s="1" t="s">
        <v>2774</v>
      </c>
      <c r="G355" s="1">
        <v>69.63</v>
      </c>
      <c r="H355" s="1" t="s">
        <v>971</v>
      </c>
      <c r="I355" s="1" t="s">
        <v>2775</v>
      </c>
      <c r="J355" s="1">
        <v>220114433</v>
      </c>
      <c r="K355" s="1">
        <v>220142892</v>
      </c>
      <c r="L355" s="1">
        <v>28460</v>
      </c>
      <c r="M355" s="1" t="s">
        <v>26</v>
      </c>
      <c r="N355" s="1">
        <v>1142</v>
      </c>
      <c r="O355" s="1" t="s">
        <v>27</v>
      </c>
      <c r="P355" s="1">
        <v>1142</v>
      </c>
      <c r="Q355" s="1" t="s">
        <v>2776</v>
      </c>
      <c r="R355" s="24">
        <v>7277</v>
      </c>
    </row>
    <row r="356" spans="1:18" x14ac:dyDescent="0.2">
      <c r="A356" s="1" t="s">
        <v>1300</v>
      </c>
      <c r="B356" s="1">
        <v>220144035</v>
      </c>
      <c r="C356" s="1">
        <v>220144201</v>
      </c>
      <c r="D356" s="1">
        <v>167</v>
      </c>
      <c r="E356" s="1" t="s">
        <v>22</v>
      </c>
      <c r="F356" s="1" t="s">
        <v>2774</v>
      </c>
      <c r="G356" s="1">
        <v>69.63</v>
      </c>
      <c r="H356" s="1" t="s">
        <v>971</v>
      </c>
      <c r="I356" s="1" t="s">
        <v>2777</v>
      </c>
      <c r="J356" s="1">
        <v>220143989</v>
      </c>
      <c r="K356" s="1">
        <v>220151622</v>
      </c>
      <c r="L356" s="1">
        <v>7634</v>
      </c>
      <c r="M356" s="1" t="s">
        <v>30</v>
      </c>
      <c r="N356" s="1">
        <v>0</v>
      </c>
      <c r="O356" s="1" t="s">
        <v>31</v>
      </c>
      <c r="P356" s="1">
        <v>45</v>
      </c>
      <c r="Q356" s="1" t="s">
        <v>2778</v>
      </c>
      <c r="R356" s="24">
        <v>3300</v>
      </c>
    </row>
    <row r="357" spans="1:18" x14ac:dyDescent="0.2">
      <c r="A357" s="1" t="s">
        <v>1300</v>
      </c>
      <c r="B357" s="1">
        <v>242626341</v>
      </c>
      <c r="C357" s="1">
        <v>242626486</v>
      </c>
      <c r="D357" s="1">
        <v>146</v>
      </c>
      <c r="E357" s="1" t="s">
        <v>22</v>
      </c>
      <c r="F357" s="1" t="s">
        <v>2779</v>
      </c>
      <c r="G357" s="1">
        <v>66.78</v>
      </c>
      <c r="H357" s="1" t="s">
        <v>985</v>
      </c>
      <c r="I357" s="1" t="s">
        <v>2780</v>
      </c>
      <c r="J357" s="1">
        <v>242615157</v>
      </c>
      <c r="K357" s="1">
        <v>242626406</v>
      </c>
      <c r="L357" s="1">
        <v>11250</v>
      </c>
      <c r="M357" s="1" t="s">
        <v>26</v>
      </c>
      <c r="N357" s="1">
        <v>0</v>
      </c>
      <c r="O357" s="1" t="s">
        <v>108</v>
      </c>
      <c r="P357" s="1">
        <v>0</v>
      </c>
      <c r="Q357" s="1" t="s">
        <v>2781</v>
      </c>
      <c r="R357" s="24">
        <v>1841</v>
      </c>
    </row>
    <row r="358" spans="1:18" x14ac:dyDescent="0.2">
      <c r="A358" s="1" t="s">
        <v>1300</v>
      </c>
      <c r="B358" s="1">
        <v>242626341</v>
      </c>
      <c r="C358" s="1">
        <v>242626486</v>
      </c>
      <c r="D358" s="1">
        <v>146</v>
      </c>
      <c r="E358" s="1" t="s">
        <v>22</v>
      </c>
      <c r="F358" s="1" t="s">
        <v>2779</v>
      </c>
      <c r="G358" s="1">
        <v>66.78</v>
      </c>
      <c r="H358" s="1" t="s">
        <v>985</v>
      </c>
      <c r="I358" s="1" t="s">
        <v>2782</v>
      </c>
      <c r="J358" s="1">
        <v>242629829</v>
      </c>
      <c r="K358" s="1">
        <v>242633704</v>
      </c>
      <c r="L358" s="1">
        <v>3876</v>
      </c>
      <c r="M358" s="1" t="s">
        <v>30</v>
      </c>
      <c r="N358" s="1">
        <v>3342</v>
      </c>
      <c r="O358" s="1" t="s">
        <v>27</v>
      </c>
      <c r="P358" s="1">
        <v>3342</v>
      </c>
      <c r="Q358" s="1" t="s">
        <v>2783</v>
      </c>
      <c r="R358" s="24" t="s">
        <v>35</v>
      </c>
    </row>
    <row r="359" spans="1:18" x14ac:dyDescent="0.2">
      <c r="A359" s="1" t="s">
        <v>1300</v>
      </c>
      <c r="B359" s="1">
        <v>242711001</v>
      </c>
      <c r="C359" s="1">
        <v>242711304</v>
      </c>
      <c r="D359" s="1">
        <v>304</v>
      </c>
      <c r="E359" s="1" t="s">
        <v>22</v>
      </c>
      <c r="F359" s="1" t="s">
        <v>2784</v>
      </c>
      <c r="G359" s="1">
        <v>126.095</v>
      </c>
      <c r="H359" s="1" t="s">
        <v>987</v>
      </c>
      <c r="I359" s="1" t="s">
        <v>1428</v>
      </c>
      <c r="J359" s="1">
        <v>242716240</v>
      </c>
      <c r="K359" s="1">
        <v>242743623</v>
      </c>
      <c r="L359" s="1">
        <v>27384</v>
      </c>
      <c r="M359" s="1" t="s">
        <v>30</v>
      </c>
      <c r="N359" s="1">
        <v>4935</v>
      </c>
      <c r="O359" s="1" t="s">
        <v>27</v>
      </c>
      <c r="P359" s="1">
        <v>4935</v>
      </c>
      <c r="Q359" s="1" t="s">
        <v>1429</v>
      </c>
      <c r="R359" s="24">
        <v>64090</v>
      </c>
    </row>
    <row r="360" spans="1:18" x14ac:dyDescent="0.2">
      <c r="A360" s="1" t="s">
        <v>1300</v>
      </c>
      <c r="B360" s="1">
        <v>242818544</v>
      </c>
      <c r="C360" s="1">
        <v>242818813</v>
      </c>
      <c r="D360" s="1">
        <v>270</v>
      </c>
      <c r="E360" s="1" t="s">
        <v>22</v>
      </c>
      <c r="F360" s="1" t="s">
        <v>2785</v>
      </c>
      <c r="G360" s="1">
        <v>66.213333333333296</v>
      </c>
      <c r="H360" s="1" t="s">
        <v>989</v>
      </c>
      <c r="I360" s="1" t="s">
        <v>1432</v>
      </c>
      <c r="J360" s="1">
        <v>242823514</v>
      </c>
      <c r="K360" s="1">
        <v>243020873</v>
      </c>
      <c r="L360" s="1">
        <v>197360</v>
      </c>
      <c r="M360" s="1" t="s">
        <v>30</v>
      </c>
      <c r="N360" s="1">
        <v>4700</v>
      </c>
      <c r="O360" s="1" t="s">
        <v>27</v>
      </c>
      <c r="P360" s="1">
        <v>4700</v>
      </c>
      <c r="Q360" s="1" t="s">
        <v>1433</v>
      </c>
      <c r="R360" s="24">
        <v>101927289</v>
      </c>
    </row>
    <row r="361" spans="1:18" x14ac:dyDescent="0.2">
      <c r="A361" s="1" t="s">
        <v>1434</v>
      </c>
      <c r="B361" s="1">
        <v>3451494</v>
      </c>
      <c r="C361" s="1">
        <v>3451780</v>
      </c>
      <c r="D361" s="1">
        <v>287</v>
      </c>
      <c r="E361" s="1" t="s">
        <v>22</v>
      </c>
      <c r="F361" s="1" t="s">
        <v>2786</v>
      </c>
      <c r="G361" s="1">
        <v>96.105000000000004</v>
      </c>
      <c r="H361" s="1" t="s">
        <v>993</v>
      </c>
      <c r="I361" s="1" t="s">
        <v>2787</v>
      </c>
      <c r="J361" s="1">
        <v>3445824</v>
      </c>
      <c r="K361" s="1">
        <v>3446091</v>
      </c>
      <c r="L361" s="1">
        <v>268</v>
      </c>
      <c r="M361" s="1" t="s">
        <v>26</v>
      </c>
      <c r="N361" s="1">
        <v>5402</v>
      </c>
      <c r="O361" s="1" t="s">
        <v>27</v>
      </c>
      <c r="P361" s="1">
        <v>5402</v>
      </c>
      <c r="Q361" s="1" t="s">
        <v>2788</v>
      </c>
      <c r="R361" s="24" t="s">
        <v>35</v>
      </c>
    </row>
    <row r="362" spans="1:18" x14ac:dyDescent="0.2">
      <c r="A362" s="1" t="s">
        <v>1434</v>
      </c>
      <c r="B362" s="1">
        <v>3451494</v>
      </c>
      <c r="C362" s="1">
        <v>3451780</v>
      </c>
      <c r="D362" s="1">
        <v>287</v>
      </c>
      <c r="E362" s="1" t="s">
        <v>22</v>
      </c>
      <c r="F362" s="1" t="s">
        <v>2786</v>
      </c>
      <c r="G362" s="1">
        <v>96.105000000000004</v>
      </c>
      <c r="H362" s="1" t="s">
        <v>993</v>
      </c>
      <c r="I362" s="1" t="s">
        <v>2789</v>
      </c>
      <c r="J362" s="1">
        <v>3451687</v>
      </c>
      <c r="K362" s="1">
        <v>3631769</v>
      </c>
      <c r="L362" s="1">
        <v>180083</v>
      </c>
      <c r="M362" s="1" t="s">
        <v>30</v>
      </c>
      <c r="N362" s="1">
        <v>0</v>
      </c>
      <c r="O362" s="1" t="s">
        <v>108</v>
      </c>
      <c r="P362" s="1">
        <v>0</v>
      </c>
      <c r="Q362" s="1" t="s">
        <v>2790</v>
      </c>
      <c r="R362" s="24">
        <v>8455</v>
      </c>
    </row>
    <row r="363" spans="1:18" x14ac:dyDescent="0.2">
      <c r="A363" s="1" t="s">
        <v>1434</v>
      </c>
      <c r="B363" s="1">
        <v>19739528</v>
      </c>
      <c r="C363" s="1">
        <v>19739736</v>
      </c>
      <c r="D363" s="1">
        <v>209</v>
      </c>
      <c r="E363" s="1" t="s">
        <v>22</v>
      </c>
      <c r="F363" s="1" t="s">
        <v>2791</v>
      </c>
      <c r="G363" s="1">
        <v>77.245000000000005</v>
      </c>
      <c r="H363" s="1" t="s">
        <v>995</v>
      </c>
      <c r="I363" s="1" t="s">
        <v>2792</v>
      </c>
      <c r="J363" s="1">
        <v>19738296</v>
      </c>
      <c r="K363" s="1">
        <v>19738679</v>
      </c>
      <c r="L363" s="1">
        <v>384</v>
      </c>
      <c r="M363" s="1" t="s">
        <v>26</v>
      </c>
      <c r="N363" s="1">
        <v>848</v>
      </c>
      <c r="O363" s="1" t="s">
        <v>27</v>
      </c>
      <c r="P363" s="1">
        <v>848</v>
      </c>
      <c r="Q363" s="1" t="s">
        <v>2793</v>
      </c>
      <c r="R363" s="24" t="s">
        <v>35</v>
      </c>
    </row>
    <row r="364" spans="1:18" x14ac:dyDescent="0.2">
      <c r="A364" s="1" t="s">
        <v>1434</v>
      </c>
      <c r="B364" s="1">
        <v>19739528</v>
      </c>
      <c r="C364" s="1">
        <v>19739736</v>
      </c>
      <c r="D364" s="1">
        <v>209</v>
      </c>
      <c r="E364" s="1" t="s">
        <v>22</v>
      </c>
      <c r="F364" s="1" t="s">
        <v>2791</v>
      </c>
      <c r="G364" s="1">
        <v>77.245000000000005</v>
      </c>
      <c r="H364" s="1" t="s">
        <v>995</v>
      </c>
      <c r="I364" s="1" t="s">
        <v>2794</v>
      </c>
      <c r="J364" s="1">
        <v>19738352</v>
      </c>
      <c r="K364" s="1">
        <v>19790319</v>
      </c>
      <c r="L364" s="1">
        <v>51968</v>
      </c>
      <c r="M364" s="1" t="s">
        <v>30</v>
      </c>
      <c r="N364" s="1">
        <v>0</v>
      </c>
      <c r="O364" s="1" t="s">
        <v>31</v>
      </c>
      <c r="P364" s="1">
        <v>1175</v>
      </c>
      <c r="Q364" s="1" t="s">
        <v>2795</v>
      </c>
      <c r="R364" s="24" t="s">
        <v>35</v>
      </c>
    </row>
    <row r="365" spans="1:18" x14ac:dyDescent="0.2">
      <c r="A365" s="1" t="s">
        <v>1434</v>
      </c>
      <c r="B365" s="1">
        <v>61928572</v>
      </c>
      <c r="C365" s="1">
        <v>61928789</v>
      </c>
      <c r="D365" s="1">
        <v>218</v>
      </c>
      <c r="E365" s="1" t="s">
        <v>22</v>
      </c>
      <c r="F365" s="1" t="s">
        <v>2796</v>
      </c>
      <c r="G365" s="1">
        <v>85.515000000000001</v>
      </c>
      <c r="H365" s="1" t="s">
        <v>2797</v>
      </c>
      <c r="I365" s="1" t="s">
        <v>1472</v>
      </c>
      <c r="J365" s="1">
        <v>61924538</v>
      </c>
      <c r="K365" s="1">
        <v>61966203</v>
      </c>
      <c r="L365" s="1">
        <v>41666</v>
      </c>
      <c r="M365" s="1" t="s">
        <v>30</v>
      </c>
      <c r="N365" s="1">
        <v>0</v>
      </c>
      <c r="O365" s="1" t="s">
        <v>31</v>
      </c>
      <c r="P365" s="1">
        <v>4033</v>
      </c>
      <c r="Q365" s="1" t="s">
        <v>1473</v>
      </c>
      <c r="R365" s="24">
        <v>57642</v>
      </c>
    </row>
    <row r="366" spans="1:18" x14ac:dyDescent="0.2">
      <c r="A366" s="1" t="s">
        <v>1434</v>
      </c>
      <c r="B366" s="1">
        <v>62588197</v>
      </c>
      <c r="C366" s="1">
        <v>62588483</v>
      </c>
      <c r="D366" s="1">
        <v>287</v>
      </c>
      <c r="E366" s="1" t="s">
        <v>22</v>
      </c>
      <c r="F366" s="1" t="s">
        <v>2798</v>
      </c>
      <c r="G366" s="1">
        <v>98.23</v>
      </c>
      <c r="H366" s="1" t="s">
        <v>1011</v>
      </c>
      <c r="I366" s="1" t="s">
        <v>1490</v>
      </c>
      <c r="J366" s="1">
        <v>62571186</v>
      </c>
      <c r="K366" s="1">
        <v>62587769</v>
      </c>
      <c r="L366" s="1">
        <v>16584</v>
      </c>
      <c r="M366" s="1" t="s">
        <v>26</v>
      </c>
      <c r="N366" s="1">
        <v>427</v>
      </c>
      <c r="O366" s="1" t="s">
        <v>27</v>
      </c>
      <c r="P366" s="1">
        <v>427</v>
      </c>
      <c r="Q366" s="1" t="s">
        <v>1491</v>
      </c>
      <c r="R366" s="24" t="s">
        <v>1492</v>
      </c>
    </row>
    <row r="367" spans="1:18" x14ac:dyDescent="0.2">
      <c r="A367" s="1" t="s">
        <v>1493</v>
      </c>
      <c r="B367" s="1">
        <v>16446252</v>
      </c>
      <c r="C367" s="1">
        <v>16446389</v>
      </c>
      <c r="D367" s="1">
        <v>138</v>
      </c>
      <c r="E367" s="1" t="s">
        <v>22</v>
      </c>
      <c r="F367" s="1" t="s">
        <v>2799</v>
      </c>
      <c r="G367" s="1">
        <v>59.12</v>
      </c>
      <c r="H367" s="1" t="s">
        <v>1015</v>
      </c>
      <c r="I367" s="1" t="s">
        <v>2800</v>
      </c>
      <c r="J367" s="1">
        <v>16333556</v>
      </c>
      <c r="K367" s="1">
        <v>16437321</v>
      </c>
      <c r="L367" s="1">
        <v>103766</v>
      </c>
      <c r="M367" s="1" t="s">
        <v>26</v>
      </c>
      <c r="N367" s="1">
        <v>8930</v>
      </c>
      <c r="O367" s="1" t="s">
        <v>27</v>
      </c>
      <c r="P367" s="1">
        <v>8930</v>
      </c>
      <c r="Q367" s="1" t="s">
        <v>2801</v>
      </c>
      <c r="R367" s="24">
        <v>8204</v>
      </c>
    </row>
    <row r="368" spans="1:18" x14ac:dyDescent="0.2">
      <c r="A368" s="1" t="s">
        <v>1493</v>
      </c>
      <c r="B368" s="1">
        <v>46799050</v>
      </c>
      <c r="C368" s="1">
        <v>46799258</v>
      </c>
      <c r="D368" s="1">
        <v>209</v>
      </c>
      <c r="E368" s="1" t="s">
        <v>22</v>
      </c>
      <c r="F368" s="1" t="s">
        <v>2802</v>
      </c>
      <c r="G368" s="1">
        <v>87.814999999999998</v>
      </c>
      <c r="H368" s="1" t="s">
        <v>2803</v>
      </c>
      <c r="I368" s="1" t="s">
        <v>1519</v>
      </c>
      <c r="J368" s="1">
        <v>46796106</v>
      </c>
      <c r="K368" s="1">
        <v>46796297</v>
      </c>
      <c r="L368" s="1">
        <v>192</v>
      </c>
      <c r="M368" s="1" t="s">
        <v>26</v>
      </c>
      <c r="N368" s="1">
        <v>2752</v>
      </c>
      <c r="O368" s="1" t="s">
        <v>27</v>
      </c>
      <c r="P368" s="1">
        <v>2752</v>
      </c>
      <c r="Q368" s="1" t="s">
        <v>1520</v>
      </c>
      <c r="R368" s="24" t="s">
        <v>35</v>
      </c>
    </row>
    <row r="369" spans="1:18" x14ac:dyDescent="0.2">
      <c r="A369" s="1" t="s">
        <v>1493</v>
      </c>
      <c r="B369" s="1">
        <v>46799050</v>
      </c>
      <c r="C369" s="1">
        <v>46799258</v>
      </c>
      <c r="D369" s="1">
        <v>209</v>
      </c>
      <c r="E369" s="1" t="s">
        <v>22</v>
      </c>
      <c r="F369" s="1" t="s">
        <v>2802</v>
      </c>
      <c r="G369" s="1">
        <v>87.814999999999998</v>
      </c>
      <c r="H369" s="1" t="s">
        <v>2803</v>
      </c>
      <c r="I369" s="1" t="s">
        <v>1521</v>
      </c>
      <c r="J369" s="1">
        <v>46798116</v>
      </c>
      <c r="K369" s="1">
        <v>46799550</v>
      </c>
      <c r="L369" s="1">
        <v>1435</v>
      </c>
      <c r="M369" s="1" t="s">
        <v>26</v>
      </c>
      <c r="N369" s="1">
        <v>0</v>
      </c>
      <c r="O369" s="1" t="s">
        <v>31</v>
      </c>
      <c r="P369" s="1">
        <v>291</v>
      </c>
      <c r="Q369" s="1" t="s">
        <v>1522</v>
      </c>
      <c r="R369" s="24" t="s">
        <v>35</v>
      </c>
    </row>
    <row r="370" spans="1:18" x14ac:dyDescent="0.2">
      <c r="A370" s="1" t="s">
        <v>1493</v>
      </c>
      <c r="B370" s="1">
        <v>47604446</v>
      </c>
      <c r="C370" s="1">
        <v>47604684</v>
      </c>
      <c r="D370" s="1">
        <v>239</v>
      </c>
      <c r="E370" s="1" t="s">
        <v>22</v>
      </c>
      <c r="F370" s="1" t="s">
        <v>2804</v>
      </c>
      <c r="G370" s="1">
        <v>55.4</v>
      </c>
      <c r="H370" s="1" t="s">
        <v>1033</v>
      </c>
      <c r="I370" s="1" t="s">
        <v>2805</v>
      </c>
      <c r="J370" s="1">
        <v>47581062</v>
      </c>
      <c r="K370" s="1">
        <v>47604390</v>
      </c>
      <c r="L370" s="1">
        <v>23329</v>
      </c>
      <c r="M370" s="1" t="s">
        <v>26</v>
      </c>
      <c r="N370" s="1">
        <v>55</v>
      </c>
      <c r="O370" s="1" t="s">
        <v>27</v>
      </c>
      <c r="P370" s="1">
        <v>55</v>
      </c>
      <c r="Q370" s="1" t="s">
        <v>2806</v>
      </c>
      <c r="R370" s="24">
        <v>84221</v>
      </c>
    </row>
    <row r="371" spans="1:18" x14ac:dyDescent="0.2">
      <c r="A371" s="1" t="s">
        <v>1493</v>
      </c>
      <c r="B371" s="1">
        <v>47604446</v>
      </c>
      <c r="C371" s="1">
        <v>47604684</v>
      </c>
      <c r="D371" s="1">
        <v>239</v>
      </c>
      <c r="E371" s="1" t="s">
        <v>22</v>
      </c>
      <c r="F371" s="1" t="s">
        <v>2804</v>
      </c>
      <c r="G371" s="1">
        <v>55.4</v>
      </c>
      <c r="H371" s="1" t="s">
        <v>1033</v>
      </c>
      <c r="I371" s="1" t="s">
        <v>2807</v>
      </c>
      <c r="J371" s="1">
        <v>47604993</v>
      </c>
      <c r="K371" s="1">
        <v>47608855</v>
      </c>
      <c r="L371" s="1">
        <v>3863</v>
      </c>
      <c r="M371" s="1" t="s">
        <v>30</v>
      </c>
      <c r="N371" s="1">
        <v>308</v>
      </c>
      <c r="O371" s="1" t="s">
        <v>27</v>
      </c>
      <c r="P371" s="1">
        <v>308</v>
      </c>
      <c r="Q371" s="1" t="s">
        <v>2808</v>
      </c>
      <c r="R371" s="24" t="s">
        <v>35</v>
      </c>
    </row>
    <row r="372" spans="1:18" x14ac:dyDescent="0.2">
      <c r="A372" s="1" t="s">
        <v>1528</v>
      </c>
      <c r="B372" s="1">
        <v>18898722</v>
      </c>
      <c r="C372" s="1">
        <v>18898988</v>
      </c>
      <c r="D372" s="1">
        <v>267</v>
      </c>
      <c r="E372" s="1" t="s">
        <v>22</v>
      </c>
      <c r="F372" s="1" t="s">
        <v>2809</v>
      </c>
      <c r="G372" s="1">
        <v>102.80500000000001</v>
      </c>
      <c r="H372" s="1" t="s">
        <v>1045</v>
      </c>
      <c r="I372" s="1" t="s">
        <v>1531</v>
      </c>
      <c r="J372" s="1">
        <v>18893541</v>
      </c>
      <c r="K372" s="1">
        <v>18901751</v>
      </c>
      <c r="L372" s="1">
        <v>8211</v>
      </c>
      <c r="M372" s="1" t="s">
        <v>30</v>
      </c>
      <c r="N372" s="1">
        <v>0</v>
      </c>
      <c r="O372" s="1" t="s">
        <v>31</v>
      </c>
      <c r="P372" s="1">
        <v>5180</v>
      </c>
      <c r="Q372" s="1" t="s">
        <v>1532</v>
      </c>
      <c r="R372" s="24">
        <v>8214</v>
      </c>
    </row>
    <row r="373" spans="1:18" x14ac:dyDescent="0.2">
      <c r="A373" s="1" t="s">
        <v>1528</v>
      </c>
      <c r="B373" s="1">
        <v>24667256</v>
      </c>
      <c r="C373" s="1">
        <v>24667691</v>
      </c>
      <c r="D373" s="1">
        <v>436</v>
      </c>
      <c r="E373" s="1" t="s">
        <v>22</v>
      </c>
      <c r="F373" s="1" t="s">
        <v>2810</v>
      </c>
      <c r="G373" s="1">
        <v>108.023333333333</v>
      </c>
      <c r="H373" s="1" t="s">
        <v>2811</v>
      </c>
      <c r="I373" s="1" t="s">
        <v>1543</v>
      </c>
      <c r="J373" s="1">
        <v>24655897</v>
      </c>
      <c r="K373" s="1">
        <v>24659732</v>
      </c>
      <c r="L373" s="1">
        <v>3836</v>
      </c>
      <c r="M373" s="1" t="s">
        <v>26</v>
      </c>
      <c r="N373" s="1">
        <v>7523</v>
      </c>
      <c r="O373" s="1" t="s">
        <v>27</v>
      </c>
      <c r="P373" s="1">
        <v>7523</v>
      </c>
      <c r="Q373" s="1" t="s">
        <v>1544</v>
      </c>
      <c r="R373" s="24" t="s">
        <v>35</v>
      </c>
    </row>
    <row r="374" spans="1:18" x14ac:dyDescent="0.2">
      <c r="A374" s="1" t="s">
        <v>1528</v>
      </c>
      <c r="B374" s="1">
        <v>24667256</v>
      </c>
      <c r="C374" s="1">
        <v>24667691</v>
      </c>
      <c r="D374" s="1">
        <v>436</v>
      </c>
      <c r="E374" s="1" t="s">
        <v>22</v>
      </c>
      <c r="F374" s="1" t="s">
        <v>2810</v>
      </c>
      <c r="G374" s="1">
        <v>108.023333333333</v>
      </c>
      <c r="H374" s="1" t="s">
        <v>2811</v>
      </c>
      <c r="I374" s="1" t="s">
        <v>1545</v>
      </c>
      <c r="J374" s="1">
        <v>24665314</v>
      </c>
      <c r="K374" s="1">
        <v>24666102</v>
      </c>
      <c r="L374" s="1">
        <v>789</v>
      </c>
      <c r="M374" s="1" t="s">
        <v>26</v>
      </c>
      <c r="N374" s="1">
        <v>1153</v>
      </c>
      <c r="O374" s="1" t="s">
        <v>27</v>
      </c>
      <c r="P374" s="1">
        <v>1153</v>
      </c>
      <c r="Q374" s="1" t="s">
        <v>1546</v>
      </c>
      <c r="R374" s="24" t="s">
        <v>35</v>
      </c>
    </row>
    <row r="375" spans="1:18" x14ac:dyDescent="0.2">
      <c r="A375" s="1" t="s">
        <v>1528</v>
      </c>
      <c r="B375" s="1">
        <v>24667256</v>
      </c>
      <c r="C375" s="1">
        <v>24667691</v>
      </c>
      <c r="D375" s="1">
        <v>436</v>
      </c>
      <c r="E375" s="1" t="s">
        <v>22</v>
      </c>
      <c r="F375" s="1" t="s">
        <v>2810</v>
      </c>
      <c r="G375" s="1">
        <v>108.023333333333</v>
      </c>
      <c r="H375" s="1" t="s">
        <v>2811</v>
      </c>
      <c r="I375" s="1" t="s">
        <v>1547</v>
      </c>
      <c r="J375" s="1">
        <v>24666786</v>
      </c>
      <c r="K375" s="1">
        <v>24813708</v>
      </c>
      <c r="L375" s="1">
        <v>146923</v>
      </c>
      <c r="M375" s="1" t="s">
        <v>30</v>
      </c>
      <c r="N375" s="1">
        <v>0</v>
      </c>
      <c r="O375" s="1" t="s">
        <v>31</v>
      </c>
      <c r="P375" s="1">
        <v>469</v>
      </c>
      <c r="Q375" s="1" t="s">
        <v>1548</v>
      </c>
      <c r="R375" s="24">
        <v>23384</v>
      </c>
    </row>
    <row r="376" spans="1:18" x14ac:dyDescent="0.2">
      <c r="A376" s="1" t="s">
        <v>1528</v>
      </c>
      <c r="B376" s="1">
        <v>24667256</v>
      </c>
      <c r="C376" s="1">
        <v>24667691</v>
      </c>
      <c r="D376" s="1">
        <v>436</v>
      </c>
      <c r="E376" s="1" t="s">
        <v>22</v>
      </c>
      <c r="F376" s="1" t="s">
        <v>2810</v>
      </c>
      <c r="G376" s="1">
        <v>108.023333333333</v>
      </c>
      <c r="H376" s="1" t="s">
        <v>2811</v>
      </c>
      <c r="I376" s="1" t="s">
        <v>1549</v>
      </c>
      <c r="J376" s="1">
        <v>24666866</v>
      </c>
      <c r="K376" s="1">
        <v>24838324</v>
      </c>
      <c r="L376" s="1">
        <v>171459</v>
      </c>
      <c r="M376" s="1" t="s">
        <v>30</v>
      </c>
      <c r="N376" s="1">
        <v>0</v>
      </c>
      <c r="O376" s="1" t="s">
        <v>31</v>
      </c>
      <c r="P376" s="1">
        <v>389</v>
      </c>
      <c r="Q376" s="1" t="s">
        <v>1550</v>
      </c>
      <c r="R376" s="24">
        <v>101730217</v>
      </c>
    </row>
    <row r="377" spans="1:18" x14ac:dyDescent="0.2">
      <c r="A377" s="1" t="s">
        <v>1528</v>
      </c>
      <c r="B377" s="1">
        <v>29168566</v>
      </c>
      <c r="C377" s="1">
        <v>29168896</v>
      </c>
      <c r="D377" s="1">
        <v>331</v>
      </c>
      <c r="E377" s="1" t="s">
        <v>22</v>
      </c>
      <c r="F377" s="1" t="s">
        <v>2812</v>
      </c>
      <c r="G377" s="1">
        <v>112.11499999999999</v>
      </c>
      <c r="H377" s="1" t="s">
        <v>2813</v>
      </c>
      <c r="I377" s="1" t="s">
        <v>1561</v>
      </c>
      <c r="J377" s="1">
        <v>29168662</v>
      </c>
      <c r="K377" s="1">
        <v>29185283</v>
      </c>
      <c r="L377" s="1">
        <v>16622</v>
      </c>
      <c r="M377" s="1" t="s">
        <v>30</v>
      </c>
      <c r="N377" s="1">
        <v>0</v>
      </c>
      <c r="O377" s="1" t="s">
        <v>108</v>
      </c>
      <c r="P377" s="1">
        <v>0</v>
      </c>
      <c r="Q377" s="1" t="s">
        <v>1562</v>
      </c>
      <c r="R377" s="24">
        <v>150275</v>
      </c>
    </row>
    <row r="378" spans="1:18" x14ac:dyDescent="0.2">
      <c r="A378" s="1" t="s">
        <v>1528</v>
      </c>
      <c r="B378" s="1">
        <v>41252576</v>
      </c>
      <c r="C378" s="1">
        <v>41253024</v>
      </c>
      <c r="D378" s="1">
        <v>449</v>
      </c>
      <c r="E378" s="1" t="s">
        <v>22</v>
      </c>
      <c r="F378" s="1" t="s">
        <v>2814</v>
      </c>
      <c r="G378" s="1">
        <v>224.62333333333299</v>
      </c>
      <c r="H378" s="1" t="s">
        <v>1053</v>
      </c>
      <c r="I378" s="1" t="s">
        <v>1569</v>
      </c>
      <c r="J378" s="1">
        <v>41220539</v>
      </c>
      <c r="K378" s="1">
        <v>41253026</v>
      </c>
      <c r="L378" s="1">
        <v>32488</v>
      </c>
      <c r="M378" s="1" t="s">
        <v>26</v>
      </c>
      <c r="N378" s="1">
        <v>0</v>
      </c>
      <c r="O378" s="1" t="s">
        <v>31</v>
      </c>
      <c r="P378" s="1">
        <v>1</v>
      </c>
      <c r="Q378" s="1" t="s">
        <v>1570</v>
      </c>
      <c r="R378" s="24">
        <v>6767</v>
      </c>
    </row>
    <row r="379" spans="1:18" x14ac:dyDescent="0.2">
      <c r="A379" s="1" t="s">
        <v>1528</v>
      </c>
      <c r="B379" s="1">
        <v>41252576</v>
      </c>
      <c r="C379" s="1">
        <v>41253024</v>
      </c>
      <c r="D379" s="1">
        <v>449</v>
      </c>
      <c r="E379" s="1" t="s">
        <v>22</v>
      </c>
      <c r="F379" s="1" t="s">
        <v>2814</v>
      </c>
      <c r="G379" s="1">
        <v>224.62333333333299</v>
      </c>
      <c r="H379" s="1" t="s">
        <v>1053</v>
      </c>
      <c r="I379" s="1" t="s">
        <v>1571</v>
      </c>
      <c r="J379" s="1">
        <v>41253081</v>
      </c>
      <c r="K379" s="1">
        <v>41363838</v>
      </c>
      <c r="L379" s="1">
        <v>110758</v>
      </c>
      <c r="M379" s="1" t="s">
        <v>30</v>
      </c>
      <c r="N379" s="1">
        <v>56</v>
      </c>
      <c r="O379" s="1" t="s">
        <v>27</v>
      </c>
      <c r="P379" s="1">
        <v>56</v>
      </c>
      <c r="Q379" s="1" t="s">
        <v>1572</v>
      </c>
      <c r="R379" s="24">
        <v>63929</v>
      </c>
    </row>
    <row r="380" spans="1:18" x14ac:dyDescent="0.2">
      <c r="A380" s="1" t="s">
        <v>1528</v>
      </c>
      <c r="B380" s="1">
        <v>42322417</v>
      </c>
      <c r="C380" s="1">
        <v>42322582</v>
      </c>
      <c r="D380" s="1">
        <v>166</v>
      </c>
      <c r="E380" s="1" t="s">
        <v>22</v>
      </c>
      <c r="F380" s="1" t="s">
        <v>2815</v>
      </c>
      <c r="G380" s="1">
        <v>94.2</v>
      </c>
      <c r="H380" s="1" t="s">
        <v>1058</v>
      </c>
      <c r="I380" s="1" t="s">
        <v>1575</v>
      </c>
      <c r="J380" s="1">
        <v>42318027</v>
      </c>
      <c r="K380" s="1">
        <v>42319104</v>
      </c>
      <c r="L380" s="1">
        <v>1078</v>
      </c>
      <c r="M380" s="1" t="s">
        <v>26</v>
      </c>
      <c r="N380" s="1">
        <v>3312</v>
      </c>
      <c r="O380" s="1" t="s">
        <v>27</v>
      </c>
      <c r="P380" s="1">
        <v>3312</v>
      </c>
      <c r="Q380" s="1" t="s">
        <v>1576</v>
      </c>
      <c r="R380" s="24" t="s">
        <v>35</v>
      </c>
    </row>
    <row r="381" spans="1:18" x14ac:dyDescent="0.2">
      <c r="A381" s="1" t="s">
        <v>1528</v>
      </c>
      <c r="B381" s="1">
        <v>42322417</v>
      </c>
      <c r="C381" s="1">
        <v>42322582</v>
      </c>
      <c r="D381" s="1">
        <v>166</v>
      </c>
      <c r="E381" s="1" t="s">
        <v>22</v>
      </c>
      <c r="F381" s="1" t="s">
        <v>2815</v>
      </c>
      <c r="G381" s="1">
        <v>94.2</v>
      </c>
      <c r="H381" s="1" t="s">
        <v>1058</v>
      </c>
      <c r="I381" s="1" t="s">
        <v>1577</v>
      </c>
      <c r="J381" s="1">
        <v>42319226</v>
      </c>
      <c r="K381" s="1">
        <v>42319301</v>
      </c>
      <c r="L381" s="1">
        <v>76</v>
      </c>
      <c r="M381" s="1" t="s">
        <v>26</v>
      </c>
      <c r="N381" s="1">
        <v>3115</v>
      </c>
      <c r="O381" s="1" t="s">
        <v>27</v>
      </c>
      <c r="P381" s="1">
        <v>3115</v>
      </c>
      <c r="Q381" s="1" t="s">
        <v>1578</v>
      </c>
      <c r="R381" s="24" t="s">
        <v>35</v>
      </c>
    </row>
    <row r="382" spans="1:18" x14ac:dyDescent="0.2">
      <c r="A382" s="1" t="s">
        <v>1528</v>
      </c>
      <c r="B382" s="1">
        <v>42322417</v>
      </c>
      <c r="C382" s="1">
        <v>42322582</v>
      </c>
      <c r="D382" s="1">
        <v>166</v>
      </c>
      <c r="E382" s="1" t="s">
        <v>22</v>
      </c>
      <c r="F382" s="1" t="s">
        <v>2815</v>
      </c>
      <c r="G382" s="1">
        <v>94.2</v>
      </c>
      <c r="H382" s="1" t="s">
        <v>1058</v>
      </c>
      <c r="I382" s="1" t="s">
        <v>1579</v>
      </c>
      <c r="J382" s="1">
        <v>42321036</v>
      </c>
      <c r="K382" s="1">
        <v>42322821</v>
      </c>
      <c r="L382" s="1">
        <v>1786</v>
      </c>
      <c r="M382" s="1" t="s">
        <v>26</v>
      </c>
      <c r="N382" s="1">
        <v>0</v>
      </c>
      <c r="O382" s="1" t="s">
        <v>31</v>
      </c>
      <c r="P382" s="1">
        <v>238</v>
      </c>
      <c r="Q382" s="1" t="s">
        <v>1579</v>
      </c>
      <c r="R382" s="24" t="s">
        <v>35</v>
      </c>
    </row>
    <row r="383" spans="1:18" x14ac:dyDescent="0.2">
      <c r="A383" s="1" t="s">
        <v>1528</v>
      </c>
      <c r="B383" s="1">
        <v>42322417</v>
      </c>
      <c r="C383" s="1">
        <v>42322582</v>
      </c>
      <c r="D383" s="1">
        <v>166</v>
      </c>
      <c r="E383" s="1" t="s">
        <v>22</v>
      </c>
      <c r="F383" s="1" t="s">
        <v>2815</v>
      </c>
      <c r="G383" s="1">
        <v>94.2</v>
      </c>
      <c r="H383" s="1" t="s">
        <v>1058</v>
      </c>
      <c r="I383" s="1" t="s">
        <v>1580</v>
      </c>
      <c r="J383" s="1">
        <v>42321045</v>
      </c>
      <c r="K383" s="1">
        <v>42322822</v>
      </c>
      <c r="L383" s="1">
        <v>1778</v>
      </c>
      <c r="M383" s="1" t="s">
        <v>26</v>
      </c>
      <c r="N383" s="1">
        <v>0</v>
      </c>
      <c r="O383" s="1" t="s">
        <v>31</v>
      </c>
      <c r="P383" s="1">
        <v>239</v>
      </c>
      <c r="Q383" s="1" t="s">
        <v>1581</v>
      </c>
      <c r="R383" s="24" t="s">
        <v>1582</v>
      </c>
    </row>
    <row r="384" spans="1:18" x14ac:dyDescent="0.2">
      <c r="A384" s="1" t="s">
        <v>1528</v>
      </c>
      <c r="B384" s="1">
        <v>43583667</v>
      </c>
      <c r="C384" s="1">
        <v>43583823</v>
      </c>
      <c r="D384" s="1">
        <v>157</v>
      </c>
      <c r="E384" s="1" t="s">
        <v>22</v>
      </c>
      <c r="F384" s="1" t="s">
        <v>2816</v>
      </c>
      <c r="G384" s="1">
        <v>52.29</v>
      </c>
      <c r="H384" s="1" t="s">
        <v>1062</v>
      </c>
      <c r="I384" s="1" t="s">
        <v>2817</v>
      </c>
      <c r="J384" s="1">
        <v>43562628</v>
      </c>
      <c r="K384" s="1">
        <v>43583139</v>
      </c>
      <c r="L384" s="1">
        <v>20512</v>
      </c>
      <c r="M384" s="1" t="s">
        <v>26</v>
      </c>
      <c r="N384" s="1">
        <v>527</v>
      </c>
      <c r="O384" s="1" t="s">
        <v>27</v>
      </c>
      <c r="P384" s="1">
        <v>527</v>
      </c>
      <c r="Q384" s="1" t="s">
        <v>2818</v>
      </c>
      <c r="R384" s="24">
        <v>23170</v>
      </c>
    </row>
    <row r="385" spans="1:18" x14ac:dyDescent="0.2">
      <c r="A385" s="1" t="s">
        <v>1528</v>
      </c>
      <c r="B385" s="1">
        <v>46542307</v>
      </c>
      <c r="C385" s="1">
        <v>46542465</v>
      </c>
      <c r="D385" s="1">
        <v>159</v>
      </c>
      <c r="E385" s="1" t="s">
        <v>22</v>
      </c>
      <c r="F385" s="1" t="s">
        <v>2819</v>
      </c>
      <c r="G385" s="1">
        <v>81.96</v>
      </c>
      <c r="H385" s="1" t="s">
        <v>2820</v>
      </c>
      <c r="I385" s="1" t="s">
        <v>2821</v>
      </c>
      <c r="J385" s="1">
        <v>46546424</v>
      </c>
      <c r="K385" s="1">
        <v>46639653</v>
      </c>
      <c r="L385" s="1">
        <v>93230</v>
      </c>
      <c r="M385" s="1" t="s">
        <v>30</v>
      </c>
      <c r="N385" s="1">
        <v>3958</v>
      </c>
      <c r="O385" s="1" t="s">
        <v>27</v>
      </c>
      <c r="P385" s="1">
        <v>3958</v>
      </c>
      <c r="Q385" s="1" t="s">
        <v>2822</v>
      </c>
      <c r="R385" s="24">
        <v>5465</v>
      </c>
    </row>
    <row r="386" spans="1:18" x14ac:dyDescent="0.2">
      <c r="A386" s="1" t="s">
        <v>1528</v>
      </c>
      <c r="B386" s="1">
        <v>46646036</v>
      </c>
      <c r="C386" s="1">
        <v>46646190</v>
      </c>
      <c r="D386" s="1">
        <v>155</v>
      </c>
      <c r="E386" s="1" t="s">
        <v>22</v>
      </c>
      <c r="F386" s="1" t="s">
        <v>2823</v>
      </c>
      <c r="G386" s="1">
        <v>76.305000000000007</v>
      </c>
      <c r="H386" s="1" t="s">
        <v>1068</v>
      </c>
      <c r="I386" s="1" t="s">
        <v>2824</v>
      </c>
      <c r="J386" s="1">
        <v>46639908</v>
      </c>
      <c r="K386" s="1">
        <v>46646576</v>
      </c>
      <c r="L386" s="1">
        <v>6669</v>
      </c>
      <c r="M386" s="1" t="s">
        <v>26</v>
      </c>
      <c r="N386" s="1">
        <v>0</v>
      </c>
      <c r="O386" s="1" t="s">
        <v>31</v>
      </c>
      <c r="P386" s="1">
        <v>385</v>
      </c>
      <c r="Q386" s="1" t="s">
        <v>2825</v>
      </c>
      <c r="R386" s="24">
        <v>150383</v>
      </c>
    </row>
    <row r="387" spans="1:18" x14ac:dyDescent="0.2">
      <c r="A387" s="1" t="s">
        <v>1528</v>
      </c>
      <c r="B387" s="1">
        <v>50744276</v>
      </c>
      <c r="C387" s="1">
        <v>50744521</v>
      </c>
      <c r="D387" s="1">
        <v>246</v>
      </c>
      <c r="E387" s="1" t="s">
        <v>22</v>
      </c>
      <c r="F387" s="1" t="s">
        <v>2826</v>
      </c>
      <c r="G387" s="1">
        <v>59.975000000000001</v>
      </c>
      <c r="H387" s="1" t="s">
        <v>2827</v>
      </c>
      <c r="I387" s="1" t="s">
        <v>1607</v>
      </c>
      <c r="J387" s="1">
        <v>50713408</v>
      </c>
      <c r="K387" s="1">
        <v>50746056</v>
      </c>
      <c r="L387" s="1">
        <v>32649</v>
      </c>
      <c r="M387" s="1" t="s">
        <v>26</v>
      </c>
      <c r="N387" s="1">
        <v>0</v>
      </c>
      <c r="O387" s="1" t="s">
        <v>31</v>
      </c>
      <c r="P387" s="1">
        <v>1534</v>
      </c>
      <c r="Q387" s="1" t="s">
        <v>1608</v>
      </c>
      <c r="R387" s="24">
        <v>23654</v>
      </c>
    </row>
    <row r="388" spans="1:18" x14ac:dyDescent="0.2">
      <c r="A388" s="1" t="s">
        <v>1528</v>
      </c>
      <c r="B388" s="1">
        <v>50744276</v>
      </c>
      <c r="C388" s="1">
        <v>50744521</v>
      </c>
      <c r="D388" s="1">
        <v>246</v>
      </c>
      <c r="E388" s="1" t="s">
        <v>22</v>
      </c>
      <c r="F388" s="1" t="s">
        <v>2826</v>
      </c>
      <c r="G388" s="1">
        <v>59.975000000000001</v>
      </c>
      <c r="H388" s="1" t="s">
        <v>2827</v>
      </c>
      <c r="I388" s="1" t="s">
        <v>1609</v>
      </c>
      <c r="J388" s="1">
        <v>50753060</v>
      </c>
      <c r="K388" s="1">
        <v>50754437</v>
      </c>
      <c r="L388" s="1">
        <v>1378</v>
      </c>
      <c r="M388" s="1" t="s">
        <v>30</v>
      </c>
      <c r="N388" s="1">
        <v>8538</v>
      </c>
      <c r="O388" s="1" t="s">
        <v>27</v>
      </c>
      <c r="P388" s="1">
        <v>8538</v>
      </c>
      <c r="Q388" s="1" t="s">
        <v>1610</v>
      </c>
      <c r="R388" s="24" t="s">
        <v>35</v>
      </c>
    </row>
    <row r="389" spans="1:18" x14ac:dyDescent="0.2">
      <c r="A389" s="1" t="s">
        <v>1611</v>
      </c>
      <c r="B389" s="1">
        <v>14395036</v>
      </c>
      <c r="C389" s="1">
        <v>14395303</v>
      </c>
      <c r="D389" s="1">
        <v>268</v>
      </c>
      <c r="E389" s="1" t="s">
        <v>22</v>
      </c>
      <c r="F389" s="1" t="s">
        <v>2828</v>
      </c>
      <c r="G389" s="1">
        <v>109.49</v>
      </c>
      <c r="H389" s="1" t="s">
        <v>1084</v>
      </c>
      <c r="I389" s="1" t="s">
        <v>2829</v>
      </c>
      <c r="J389" s="1">
        <v>14389951</v>
      </c>
      <c r="K389" s="1">
        <v>14394068</v>
      </c>
      <c r="L389" s="1">
        <v>4118</v>
      </c>
      <c r="M389" s="1" t="s">
        <v>26</v>
      </c>
      <c r="N389" s="1">
        <v>967</v>
      </c>
      <c r="O389" s="1" t="s">
        <v>27</v>
      </c>
      <c r="P389" s="1">
        <v>967</v>
      </c>
      <c r="Q389" s="1" t="s">
        <v>2830</v>
      </c>
      <c r="R389" s="24">
        <v>101927565</v>
      </c>
    </row>
    <row r="390" spans="1:18" x14ac:dyDescent="0.2">
      <c r="A390" s="1" t="s">
        <v>1611</v>
      </c>
      <c r="B390" s="1">
        <v>33481904</v>
      </c>
      <c r="C390" s="1">
        <v>33482060</v>
      </c>
      <c r="D390" s="1">
        <v>157</v>
      </c>
      <c r="E390" s="1" t="s">
        <v>22</v>
      </c>
      <c r="F390" s="1" t="s">
        <v>2831</v>
      </c>
      <c r="G390" s="1">
        <v>75.805000000000007</v>
      </c>
      <c r="H390" s="1" t="s">
        <v>1086</v>
      </c>
      <c r="I390" s="1" t="s">
        <v>2832</v>
      </c>
      <c r="J390" s="1">
        <v>33429828</v>
      </c>
      <c r="K390" s="1">
        <v>33482863</v>
      </c>
      <c r="L390" s="1">
        <v>53036</v>
      </c>
      <c r="M390" s="1" t="s">
        <v>26</v>
      </c>
      <c r="N390" s="1">
        <v>0</v>
      </c>
      <c r="O390" s="1" t="s">
        <v>31</v>
      </c>
      <c r="P390" s="1">
        <v>802</v>
      </c>
      <c r="Q390" s="1" t="s">
        <v>2833</v>
      </c>
      <c r="R390" s="24">
        <v>7342</v>
      </c>
    </row>
    <row r="391" spans="1:18" x14ac:dyDescent="0.2">
      <c r="A391" s="1" t="s">
        <v>1611</v>
      </c>
      <c r="B391" s="1">
        <v>45730417</v>
      </c>
      <c r="C391" s="1">
        <v>45730710</v>
      </c>
      <c r="D391" s="1">
        <v>294</v>
      </c>
      <c r="E391" s="1" t="s">
        <v>22</v>
      </c>
      <c r="F391" s="1" t="s">
        <v>2834</v>
      </c>
      <c r="G391" s="1">
        <v>158.58500000000001</v>
      </c>
      <c r="H391" s="1" t="s">
        <v>2835</v>
      </c>
      <c r="I391" s="1" t="s">
        <v>2836</v>
      </c>
      <c r="J391" s="1">
        <v>45720535</v>
      </c>
      <c r="K391" s="1">
        <v>45730626</v>
      </c>
      <c r="L391" s="1">
        <v>10092</v>
      </c>
      <c r="M391" s="1" t="s">
        <v>26</v>
      </c>
      <c r="N391" s="1">
        <v>0</v>
      </c>
      <c r="O391" s="1" t="s">
        <v>108</v>
      </c>
      <c r="P391" s="1">
        <v>0</v>
      </c>
      <c r="Q391" s="1" t="s">
        <v>2837</v>
      </c>
      <c r="R391" s="24" t="s">
        <v>35</v>
      </c>
    </row>
    <row r="392" spans="1:18" x14ac:dyDescent="0.2">
      <c r="A392" s="1" t="s">
        <v>1611</v>
      </c>
      <c r="B392" s="1">
        <v>45730417</v>
      </c>
      <c r="C392" s="1">
        <v>45730710</v>
      </c>
      <c r="D392" s="1">
        <v>294</v>
      </c>
      <c r="E392" s="1" t="s">
        <v>22</v>
      </c>
      <c r="F392" s="1" t="s">
        <v>2834</v>
      </c>
      <c r="G392" s="1">
        <v>158.58500000000001</v>
      </c>
      <c r="H392" s="1" t="s">
        <v>2835</v>
      </c>
      <c r="I392" s="1" t="s">
        <v>2838</v>
      </c>
      <c r="J392" s="1">
        <v>45730548</v>
      </c>
      <c r="K392" s="1">
        <v>45786916</v>
      </c>
      <c r="L392" s="1">
        <v>56369</v>
      </c>
      <c r="M392" s="1" t="s">
        <v>30</v>
      </c>
      <c r="N392" s="1">
        <v>0</v>
      </c>
      <c r="O392" s="1" t="s">
        <v>108</v>
      </c>
      <c r="P392" s="1">
        <v>0</v>
      </c>
      <c r="Q392" s="1" t="s">
        <v>2839</v>
      </c>
      <c r="R392" s="24">
        <v>22908</v>
      </c>
    </row>
    <row r="393" spans="1:18" x14ac:dyDescent="0.2">
      <c r="A393" s="1" t="s">
        <v>1611</v>
      </c>
      <c r="B393" s="1">
        <v>50649133</v>
      </c>
      <c r="C393" s="1">
        <v>50649474</v>
      </c>
      <c r="D393" s="1">
        <v>342</v>
      </c>
      <c r="E393" s="1" t="s">
        <v>22</v>
      </c>
      <c r="F393" s="1" t="s">
        <v>2840</v>
      </c>
      <c r="G393" s="1">
        <v>203.22499999999999</v>
      </c>
      <c r="H393" s="1" t="s">
        <v>1094</v>
      </c>
      <c r="I393" s="1" t="s">
        <v>1626</v>
      </c>
      <c r="J393" s="1">
        <v>50643921</v>
      </c>
      <c r="K393" s="1">
        <v>50649262</v>
      </c>
      <c r="L393" s="1">
        <v>5342</v>
      </c>
      <c r="M393" s="1" t="s">
        <v>26</v>
      </c>
      <c r="N393" s="1">
        <v>0</v>
      </c>
      <c r="O393" s="1" t="s">
        <v>108</v>
      </c>
      <c r="P393" s="1">
        <v>0</v>
      </c>
      <c r="Q393" s="1" t="s">
        <v>1627</v>
      </c>
      <c r="R393" s="24">
        <v>1154</v>
      </c>
    </row>
    <row r="394" spans="1:18" x14ac:dyDescent="0.2">
      <c r="A394" s="1" t="s">
        <v>1611</v>
      </c>
      <c r="B394" s="1">
        <v>50649133</v>
      </c>
      <c r="C394" s="1">
        <v>50649474</v>
      </c>
      <c r="D394" s="1">
        <v>342</v>
      </c>
      <c r="E394" s="1" t="s">
        <v>22</v>
      </c>
      <c r="F394" s="1" t="s">
        <v>2840</v>
      </c>
      <c r="G394" s="1">
        <v>203.22499999999999</v>
      </c>
      <c r="H394" s="1" t="s">
        <v>1094</v>
      </c>
      <c r="I394" s="1" t="s">
        <v>1628</v>
      </c>
      <c r="J394" s="1">
        <v>50648951</v>
      </c>
      <c r="K394" s="1">
        <v>50686720</v>
      </c>
      <c r="L394" s="1">
        <v>37770</v>
      </c>
      <c r="M394" s="1" t="s">
        <v>30</v>
      </c>
      <c r="N394" s="1">
        <v>0</v>
      </c>
      <c r="O394" s="1" t="s">
        <v>31</v>
      </c>
      <c r="P394" s="1">
        <v>181</v>
      </c>
      <c r="Q394" s="1" t="s">
        <v>1629</v>
      </c>
      <c r="R394" s="24">
        <v>7867</v>
      </c>
    </row>
    <row r="395" spans="1:18" x14ac:dyDescent="0.2">
      <c r="A395" s="1" t="s">
        <v>1611</v>
      </c>
      <c r="B395" s="1">
        <v>50654403</v>
      </c>
      <c r="C395" s="1">
        <v>50654670</v>
      </c>
      <c r="D395" s="1">
        <v>268</v>
      </c>
      <c r="E395" s="1" t="s">
        <v>22</v>
      </c>
      <c r="F395" s="1" t="s">
        <v>2841</v>
      </c>
      <c r="G395" s="1">
        <v>75.239999999999995</v>
      </c>
      <c r="H395" s="1" t="s">
        <v>2842</v>
      </c>
      <c r="I395" s="1" t="s">
        <v>1626</v>
      </c>
      <c r="J395" s="1">
        <v>50643921</v>
      </c>
      <c r="K395" s="1">
        <v>50649262</v>
      </c>
      <c r="L395" s="1">
        <v>5342</v>
      </c>
      <c r="M395" s="1" t="s">
        <v>26</v>
      </c>
      <c r="N395" s="1">
        <v>5140</v>
      </c>
      <c r="O395" s="1" t="s">
        <v>27</v>
      </c>
      <c r="P395" s="1">
        <v>5140</v>
      </c>
      <c r="Q395" s="1" t="s">
        <v>1627</v>
      </c>
      <c r="R395" s="24">
        <v>1154</v>
      </c>
    </row>
    <row r="396" spans="1:18" x14ac:dyDescent="0.2">
      <c r="A396" s="1" t="s">
        <v>1611</v>
      </c>
      <c r="B396" s="1">
        <v>50654403</v>
      </c>
      <c r="C396" s="1">
        <v>50654670</v>
      </c>
      <c r="D396" s="1">
        <v>268</v>
      </c>
      <c r="E396" s="1" t="s">
        <v>22</v>
      </c>
      <c r="F396" s="1" t="s">
        <v>2841</v>
      </c>
      <c r="G396" s="1">
        <v>75.239999999999995</v>
      </c>
      <c r="H396" s="1" t="s">
        <v>2842</v>
      </c>
      <c r="I396" s="1" t="s">
        <v>1628</v>
      </c>
      <c r="J396" s="1">
        <v>50648951</v>
      </c>
      <c r="K396" s="1">
        <v>50686720</v>
      </c>
      <c r="L396" s="1">
        <v>37770</v>
      </c>
      <c r="M396" s="1" t="s">
        <v>30</v>
      </c>
      <c r="N396" s="1">
        <v>0</v>
      </c>
      <c r="O396" s="1" t="s">
        <v>31</v>
      </c>
      <c r="P396" s="1">
        <v>5451</v>
      </c>
      <c r="Q396" s="1" t="s">
        <v>1629</v>
      </c>
      <c r="R396" s="24">
        <v>7867</v>
      </c>
    </row>
    <row r="397" spans="1:18" x14ac:dyDescent="0.2">
      <c r="A397" s="1" t="s">
        <v>1611</v>
      </c>
      <c r="B397" s="1">
        <v>193858618</v>
      </c>
      <c r="C397" s="1">
        <v>193858845</v>
      </c>
      <c r="D397" s="1">
        <v>228</v>
      </c>
      <c r="E397" s="1" t="s">
        <v>22</v>
      </c>
      <c r="F397" s="1" t="s">
        <v>2843</v>
      </c>
      <c r="G397" s="1">
        <v>87.5</v>
      </c>
      <c r="H397" s="1" t="s">
        <v>2844</v>
      </c>
      <c r="I397" s="1" t="s">
        <v>1648</v>
      </c>
      <c r="J397" s="1">
        <v>193848405</v>
      </c>
      <c r="K397" s="1">
        <v>193848990</v>
      </c>
      <c r="L397" s="1">
        <v>586</v>
      </c>
      <c r="M397" s="1" t="s">
        <v>26</v>
      </c>
      <c r="N397" s="1">
        <v>9627</v>
      </c>
      <c r="O397" s="1" t="s">
        <v>27</v>
      </c>
      <c r="P397" s="1">
        <v>9627</v>
      </c>
      <c r="Q397" s="1" t="s">
        <v>1649</v>
      </c>
      <c r="R397" s="24" t="s">
        <v>35</v>
      </c>
    </row>
    <row r="398" spans="1:18" x14ac:dyDescent="0.2">
      <c r="A398" s="1" t="s">
        <v>1611</v>
      </c>
      <c r="B398" s="1">
        <v>193858618</v>
      </c>
      <c r="C398" s="1">
        <v>193858845</v>
      </c>
      <c r="D398" s="1">
        <v>228</v>
      </c>
      <c r="E398" s="1" t="s">
        <v>22</v>
      </c>
      <c r="F398" s="1" t="s">
        <v>2843</v>
      </c>
      <c r="G398" s="1">
        <v>87.5</v>
      </c>
      <c r="H398" s="1" t="s">
        <v>2844</v>
      </c>
      <c r="I398" s="1" t="s">
        <v>1650</v>
      </c>
      <c r="J398" s="1">
        <v>193863463</v>
      </c>
      <c r="K398" s="1">
        <v>193863756</v>
      </c>
      <c r="L398" s="1">
        <v>294</v>
      </c>
      <c r="M398" s="1" t="s">
        <v>30</v>
      </c>
      <c r="N398" s="1">
        <v>4617</v>
      </c>
      <c r="O398" s="1" t="s">
        <v>27</v>
      </c>
      <c r="P398" s="1">
        <v>4617</v>
      </c>
      <c r="Q398" s="1" t="s">
        <v>1651</v>
      </c>
      <c r="R398" s="24" t="s">
        <v>35</v>
      </c>
    </row>
    <row r="399" spans="1:18" x14ac:dyDescent="0.2">
      <c r="A399" s="1" t="s">
        <v>1611</v>
      </c>
      <c r="B399" s="1">
        <v>195868951</v>
      </c>
      <c r="C399" s="1">
        <v>195869175</v>
      </c>
      <c r="D399" s="1">
        <v>225</v>
      </c>
      <c r="E399" s="1" t="s">
        <v>22</v>
      </c>
      <c r="F399" s="1" t="s">
        <v>2845</v>
      </c>
      <c r="G399" s="1">
        <v>120.78</v>
      </c>
      <c r="H399" s="1" t="s">
        <v>1108</v>
      </c>
      <c r="I399" s="1" t="s">
        <v>2846</v>
      </c>
      <c r="J399" s="1">
        <v>195869507</v>
      </c>
      <c r="K399" s="1">
        <v>195887761</v>
      </c>
      <c r="L399" s="1">
        <v>18255</v>
      </c>
      <c r="M399" s="1" t="s">
        <v>30</v>
      </c>
      <c r="N399" s="1">
        <v>331</v>
      </c>
      <c r="O399" s="1" t="s">
        <v>27</v>
      </c>
      <c r="P399" s="1">
        <v>331</v>
      </c>
      <c r="Q399" s="1" t="s">
        <v>2847</v>
      </c>
      <c r="R399" s="24">
        <v>401109</v>
      </c>
    </row>
    <row r="400" spans="1:18" x14ac:dyDescent="0.2">
      <c r="A400" s="1" t="s">
        <v>1658</v>
      </c>
      <c r="B400" s="1">
        <v>91049555</v>
      </c>
      <c r="C400" s="1">
        <v>91049846</v>
      </c>
      <c r="D400" s="1">
        <v>292</v>
      </c>
      <c r="E400" s="1" t="s">
        <v>22</v>
      </c>
      <c r="F400" s="1" t="s">
        <v>2848</v>
      </c>
      <c r="G400" s="1">
        <v>170.63499999999999</v>
      </c>
      <c r="H400" s="1" t="s">
        <v>1147</v>
      </c>
      <c r="I400" s="1" t="s">
        <v>2849</v>
      </c>
      <c r="J400" s="1">
        <v>91048686</v>
      </c>
      <c r="K400" s="1">
        <v>92523064</v>
      </c>
      <c r="L400" s="1">
        <v>1474379</v>
      </c>
      <c r="M400" s="1" t="s">
        <v>30</v>
      </c>
      <c r="N400" s="1">
        <v>0</v>
      </c>
      <c r="O400" s="1" t="s">
        <v>31</v>
      </c>
      <c r="P400" s="1">
        <v>868</v>
      </c>
      <c r="Q400" s="1" t="s">
        <v>2850</v>
      </c>
      <c r="R400" s="24">
        <v>401145</v>
      </c>
    </row>
    <row r="401" spans="1:18" x14ac:dyDescent="0.2">
      <c r="A401" s="1" t="s">
        <v>1689</v>
      </c>
      <c r="B401" s="1">
        <v>671373</v>
      </c>
      <c r="C401" s="1">
        <v>671542</v>
      </c>
      <c r="D401" s="1">
        <v>170</v>
      </c>
      <c r="E401" s="1" t="s">
        <v>22</v>
      </c>
      <c r="F401" s="1" t="s">
        <v>2851</v>
      </c>
      <c r="G401" s="1">
        <v>79.2</v>
      </c>
      <c r="H401" s="1" t="s">
        <v>1168</v>
      </c>
      <c r="I401" s="1" t="s">
        <v>1704</v>
      </c>
      <c r="J401" s="1">
        <v>675941</v>
      </c>
      <c r="K401" s="1">
        <v>676731</v>
      </c>
      <c r="L401" s="1">
        <v>791</v>
      </c>
      <c r="M401" s="1" t="s">
        <v>30</v>
      </c>
      <c r="N401" s="1">
        <v>4398</v>
      </c>
      <c r="O401" s="1" t="s">
        <v>27</v>
      </c>
      <c r="P401" s="1">
        <v>4398</v>
      </c>
      <c r="Q401" s="1" t="s">
        <v>1705</v>
      </c>
      <c r="R401" s="24" t="s">
        <v>35</v>
      </c>
    </row>
    <row r="402" spans="1:18" x14ac:dyDescent="0.2">
      <c r="A402" s="1" t="s">
        <v>1689</v>
      </c>
      <c r="B402" s="1">
        <v>124077087</v>
      </c>
      <c r="C402" s="1">
        <v>124077228</v>
      </c>
      <c r="D402" s="1">
        <v>142</v>
      </c>
      <c r="E402" s="1" t="s">
        <v>22</v>
      </c>
      <c r="F402" s="1" t="s">
        <v>2852</v>
      </c>
      <c r="G402" s="1">
        <v>69.844999999999999</v>
      </c>
      <c r="H402" s="1" t="s">
        <v>2853</v>
      </c>
      <c r="I402" s="1" t="s">
        <v>1724</v>
      </c>
      <c r="J402" s="1">
        <v>123972608</v>
      </c>
      <c r="K402" s="1">
        <v>124084500</v>
      </c>
      <c r="L402" s="1">
        <v>111893</v>
      </c>
      <c r="M402" s="1" t="s">
        <v>26</v>
      </c>
      <c r="N402" s="1">
        <v>0</v>
      </c>
      <c r="O402" s="1" t="s">
        <v>31</v>
      </c>
      <c r="P402" s="1">
        <v>7271</v>
      </c>
      <c r="Q402" s="1" t="s">
        <v>1725</v>
      </c>
      <c r="R402" s="24">
        <v>57507</v>
      </c>
    </row>
    <row r="403" spans="1:18" x14ac:dyDescent="0.2">
      <c r="A403" s="1" t="s">
        <v>1689</v>
      </c>
      <c r="B403" s="1">
        <v>124077087</v>
      </c>
      <c r="C403" s="1">
        <v>124077228</v>
      </c>
      <c r="D403" s="1">
        <v>142</v>
      </c>
      <c r="E403" s="1" t="s">
        <v>22</v>
      </c>
      <c r="F403" s="1" t="s">
        <v>2852</v>
      </c>
      <c r="G403" s="1">
        <v>69.844999999999999</v>
      </c>
      <c r="H403" s="1" t="s">
        <v>2853</v>
      </c>
      <c r="I403" s="1" t="s">
        <v>1726</v>
      </c>
      <c r="J403" s="1">
        <v>124070311</v>
      </c>
      <c r="K403" s="1">
        <v>124070868</v>
      </c>
      <c r="L403" s="1">
        <v>558</v>
      </c>
      <c r="M403" s="1" t="s">
        <v>26</v>
      </c>
      <c r="N403" s="1">
        <v>6218</v>
      </c>
      <c r="O403" s="1" t="s">
        <v>27</v>
      </c>
      <c r="P403" s="1">
        <v>6218</v>
      </c>
      <c r="Q403" s="1" t="s">
        <v>1727</v>
      </c>
      <c r="R403" s="24" t="s">
        <v>35</v>
      </c>
    </row>
    <row r="404" spans="1:18" x14ac:dyDescent="0.2">
      <c r="A404" s="1" t="s">
        <v>1689</v>
      </c>
      <c r="B404" s="1">
        <v>137911000</v>
      </c>
      <c r="C404" s="1">
        <v>137911171</v>
      </c>
      <c r="D404" s="1">
        <v>172</v>
      </c>
      <c r="E404" s="1" t="s">
        <v>22</v>
      </c>
      <c r="F404" s="1" t="s">
        <v>2854</v>
      </c>
      <c r="G404" s="1">
        <v>56.564999999999998</v>
      </c>
      <c r="H404" s="1" t="s">
        <v>2855</v>
      </c>
      <c r="I404" s="1" t="s">
        <v>2856</v>
      </c>
      <c r="J404" s="1">
        <v>137890571</v>
      </c>
      <c r="K404" s="1">
        <v>137911133</v>
      </c>
      <c r="L404" s="1">
        <v>20563</v>
      </c>
      <c r="M404" s="1" t="s">
        <v>26</v>
      </c>
      <c r="N404" s="1">
        <v>0</v>
      </c>
      <c r="O404" s="1" t="s">
        <v>108</v>
      </c>
      <c r="P404" s="1">
        <v>0</v>
      </c>
      <c r="Q404" s="1" t="s">
        <v>2857</v>
      </c>
      <c r="R404" s="24">
        <v>3313</v>
      </c>
    </row>
    <row r="405" spans="1:18" x14ac:dyDescent="0.2">
      <c r="A405" s="1" t="s">
        <v>1689</v>
      </c>
      <c r="B405" s="1">
        <v>140090751</v>
      </c>
      <c r="C405" s="1">
        <v>140091051</v>
      </c>
      <c r="D405" s="1">
        <v>301</v>
      </c>
      <c r="E405" s="1" t="s">
        <v>22</v>
      </c>
      <c r="F405" s="1" t="s">
        <v>2858</v>
      </c>
      <c r="G405" s="1">
        <v>61.733333333333299</v>
      </c>
      <c r="H405" s="1" t="s">
        <v>2859</v>
      </c>
      <c r="I405" s="1" t="s">
        <v>2860</v>
      </c>
      <c r="J405" s="1">
        <v>140090860</v>
      </c>
      <c r="K405" s="1">
        <v>140090958</v>
      </c>
      <c r="L405" s="1">
        <v>99</v>
      </c>
      <c r="M405" s="1" t="s">
        <v>30</v>
      </c>
      <c r="N405" s="1">
        <v>0</v>
      </c>
      <c r="O405" s="1" t="s">
        <v>449</v>
      </c>
      <c r="P405" s="1">
        <v>0</v>
      </c>
      <c r="Q405" s="1" t="s">
        <v>2861</v>
      </c>
      <c r="R405" s="24">
        <v>56664</v>
      </c>
    </row>
    <row r="406" spans="1:18" x14ac:dyDescent="0.2">
      <c r="A406" s="1" t="s">
        <v>1689</v>
      </c>
      <c r="B406" s="1">
        <v>140090751</v>
      </c>
      <c r="C406" s="1">
        <v>140091051</v>
      </c>
      <c r="D406" s="1">
        <v>301</v>
      </c>
      <c r="E406" s="1" t="s">
        <v>22</v>
      </c>
      <c r="F406" s="1" t="s">
        <v>2858</v>
      </c>
      <c r="G406" s="1">
        <v>61.733333333333299</v>
      </c>
      <c r="H406" s="1" t="s">
        <v>2859</v>
      </c>
      <c r="I406" s="1" t="s">
        <v>2862</v>
      </c>
      <c r="J406" s="1">
        <v>140098510</v>
      </c>
      <c r="K406" s="1">
        <v>140098598</v>
      </c>
      <c r="L406" s="1">
        <v>89</v>
      </c>
      <c r="M406" s="1" t="s">
        <v>30</v>
      </c>
      <c r="N406" s="1">
        <v>7458</v>
      </c>
      <c r="O406" s="1" t="s">
        <v>27</v>
      </c>
      <c r="P406" s="1">
        <v>7458</v>
      </c>
      <c r="Q406" s="1" t="s">
        <v>2863</v>
      </c>
      <c r="R406" s="24">
        <v>56663</v>
      </c>
    </row>
    <row r="407" spans="1:18" x14ac:dyDescent="0.2">
      <c r="A407" s="1" t="s">
        <v>1689</v>
      </c>
      <c r="B407" s="1">
        <v>140098503</v>
      </c>
      <c r="C407" s="1">
        <v>140098691</v>
      </c>
      <c r="D407" s="1">
        <v>189</v>
      </c>
      <c r="E407" s="1" t="s">
        <v>22</v>
      </c>
      <c r="F407" s="1" t="s">
        <v>2864</v>
      </c>
      <c r="G407" s="1">
        <v>72.27</v>
      </c>
      <c r="H407" s="1" t="s">
        <v>2865</v>
      </c>
      <c r="I407" s="1" t="s">
        <v>2862</v>
      </c>
      <c r="J407" s="1">
        <v>140098510</v>
      </c>
      <c r="K407" s="1">
        <v>140098598</v>
      </c>
      <c r="L407" s="1">
        <v>89</v>
      </c>
      <c r="M407" s="1" t="s">
        <v>30</v>
      </c>
      <c r="N407" s="1">
        <v>0</v>
      </c>
      <c r="O407" s="1" t="s">
        <v>449</v>
      </c>
      <c r="P407" s="1">
        <v>0</v>
      </c>
      <c r="Q407" s="1" t="s">
        <v>2863</v>
      </c>
      <c r="R407" s="24">
        <v>56663</v>
      </c>
    </row>
    <row r="408" spans="1:18" x14ac:dyDescent="0.2">
      <c r="A408" s="1" t="s">
        <v>1689</v>
      </c>
      <c r="B408" s="1">
        <v>140098503</v>
      </c>
      <c r="C408" s="1">
        <v>140098691</v>
      </c>
      <c r="D408" s="1">
        <v>189</v>
      </c>
      <c r="E408" s="1" t="s">
        <v>22</v>
      </c>
      <c r="F408" s="1" t="s">
        <v>2864</v>
      </c>
      <c r="G408" s="1">
        <v>72.27</v>
      </c>
      <c r="H408" s="1" t="s">
        <v>2865</v>
      </c>
      <c r="I408" s="1" t="s">
        <v>1736</v>
      </c>
      <c r="J408" s="1">
        <v>140105743</v>
      </c>
      <c r="K408" s="1">
        <v>140105831</v>
      </c>
      <c r="L408" s="1">
        <v>89</v>
      </c>
      <c r="M408" s="1" t="s">
        <v>30</v>
      </c>
      <c r="N408" s="1">
        <v>7051</v>
      </c>
      <c r="O408" s="1" t="s">
        <v>27</v>
      </c>
      <c r="P408" s="1">
        <v>7051</v>
      </c>
      <c r="Q408" s="1" t="s">
        <v>1737</v>
      </c>
      <c r="R408" s="24">
        <v>56662</v>
      </c>
    </row>
    <row r="409" spans="1:18" x14ac:dyDescent="0.2">
      <c r="A409" s="1" t="s">
        <v>1689</v>
      </c>
      <c r="B409" s="1">
        <v>140105613</v>
      </c>
      <c r="C409" s="1">
        <v>140105996</v>
      </c>
      <c r="D409" s="1">
        <v>384</v>
      </c>
      <c r="E409" s="1" t="s">
        <v>22</v>
      </c>
      <c r="F409" s="1" t="s">
        <v>2866</v>
      </c>
      <c r="G409" s="1">
        <v>384.435</v>
      </c>
      <c r="H409" s="1" t="s">
        <v>2867</v>
      </c>
      <c r="I409" s="1" t="s">
        <v>1736</v>
      </c>
      <c r="J409" s="1">
        <v>140105743</v>
      </c>
      <c r="K409" s="1">
        <v>140105831</v>
      </c>
      <c r="L409" s="1">
        <v>89</v>
      </c>
      <c r="M409" s="1" t="s">
        <v>30</v>
      </c>
      <c r="N409" s="1">
        <v>0</v>
      </c>
      <c r="O409" s="1" t="s">
        <v>449</v>
      </c>
      <c r="P409" s="1">
        <v>0</v>
      </c>
      <c r="Q409" s="1" t="s">
        <v>1737</v>
      </c>
      <c r="R409" s="24">
        <v>56662</v>
      </c>
    </row>
    <row r="410" spans="1:18" x14ac:dyDescent="0.2">
      <c r="A410" s="1" t="s">
        <v>1689</v>
      </c>
      <c r="B410" s="1">
        <v>179298830</v>
      </c>
      <c r="C410" s="1">
        <v>179299149</v>
      </c>
      <c r="D410" s="1">
        <v>320</v>
      </c>
      <c r="E410" s="1" t="s">
        <v>22</v>
      </c>
      <c r="F410" s="1" t="s">
        <v>2868</v>
      </c>
      <c r="G410" s="1">
        <v>77.495000000000005</v>
      </c>
      <c r="H410" s="1" t="s">
        <v>2869</v>
      </c>
      <c r="I410" s="1" t="s">
        <v>2870</v>
      </c>
      <c r="J410" s="1">
        <v>179261436</v>
      </c>
      <c r="K410" s="1">
        <v>179289173</v>
      </c>
      <c r="L410" s="1">
        <v>27738</v>
      </c>
      <c r="M410" s="1" t="s">
        <v>26</v>
      </c>
      <c r="N410" s="1">
        <v>9656</v>
      </c>
      <c r="O410" s="1" t="s">
        <v>27</v>
      </c>
      <c r="P410" s="1">
        <v>9656</v>
      </c>
      <c r="Q410" s="1" t="s">
        <v>2871</v>
      </c>
      <c r="R410" s="24">
        <v>51149</v>
      </c>
    </row>
    <row r="411" spans="1:18" x14ac:dyDescent="0.2">
      <c r="A411" s="1" t="s">
        <v>1689</v>
      </c>
      <c r="B411" s="1">
        <v>180528702</v>
      </c>
      <c r="C411" s="1">
        <v>180529346</v>
      </c>
      <c r="D411" s="1">
        <v>645</v>
      </c>
      <c r="E411" s="1" t="s">
        <v>22</v>
      </c>
      <c r="F411" s="1" t="s">
        <v>2872</v>
      </c>
      <c r="G411" s="1">
        <v>188.143333333333</v>
      </c>
      <c r="H411" s="1" t="s">
        <v>1189</v>
      </c>
      <c r="I411" s="1" t="s">
        <v>1756</v>
      </c>
      <c r="J411" s="1">
        <v>180526140</v>
      </c>
      <c r="K411" s="1">
        <v>180527666</v>
      </c>
      <c r="L411" s="1">
        <v>1527</v>
      </c>
      <c r="M411" s="1" t="s">
        <v>26</v>
      </c>
      <c r="N411" s="1">
        <v>1035</v>
      </c>
      <c r="O411" s="1" t="s">
        <v>27</v>
      </c>
      <c r="P411" s="1">
        <v>1035</v>
      </c>
      <c r="Q411" s="1" t="s">
        <v>1757</v>
      </c>
      <c r="R411" s="24" t="s">
        <v>35</v>
      </c>
    </row>
    <row r="412" spans="1:18" x14ac:dyDescent="0.2">
      <c r="A412" s="1" t="s">
        <v>1689</v>
      </c>
      <c r="B412" s="1">
        <v>180614542</v>
      </c>
      <c r="C412" s="1">
        <v>180615120</v>
      </c>
      <c r="D412" s="1">
        <v>579</v>
      </c>
      <c r="E412" s="1" t="s">
        <v>22</v>
      </c>
      <c r="F412" s="1" t="s">
        <v>2873</v>
      </c>
      <c r="G412" s="1">
        <v>263.59500000000003</v>
      </c>
      <c r="H412" s="1" t="s">
        <v>2874</v>
      </c>
      <c r="I412" s="1" t="s">
        <v>1762</v>
      </c>
      <c r="J412" s="1">
        <v>180618924</v>
      </c>
      <c r="K412" s="1">
        <v>180621429</v>
      </c>
      <c r="L412" s="1">
        <v>2506</v>
      </c>
      <c r="M412" s="1" t="s">
        <v>30</v>
      </c>
      <c r="N412" s="1">
        <v>3803</v>
      </c>
      <c r="O412" s="1" t="s">
        <v>27</v>
      </c>
      <c r="P412" s="1">
        <v>3803</v>
      </c>
      <c r="Q412" s="1" t="s">
        <v>1763</v>
      </c>
      <c r="R412" s="24" t="s">
        <v>35</v>
      </c>
    </row>
    <row r="413" spans="1:18" x14ac:dyDescent="0.2">
      <c r="A413" s="1" t="s">
        <v>1689</v>
      </c>
      <c r="B413" s="1">
        <v>180614542</v>
      </c>
      <c r="C413" s="1">
        <v>180615120</v>
      </c>
      <c r="D413" s="1">
        <v>579</v>
      </c>
      <c r="E413" s="1" t="s">
        <v>22</v>
      </c>
      <c r="F413" s="1" t="s">
        <v>2873</v>
      </c>
      <c r="G413" s="1">
        <v>263.59500000000003</v>
      </c>
      <c r="H413" s="1" t="s">
        <v>2874</v>
      </c>
      <c r="I413" s="1" t="s">
        <v>1764</v>
      </c>
      <c r="J413" s="1">
        <v>180622496</v>
      </c>
      <c r="K413" s="1">
        <v>180630103</v>
      </c>
      <c r="L413" s="1">
        <v>7608</v>
      </c>
      <c r="M413" s="1" t="s">
        <v>30</v>
      </c>
      <c r="N413" s="1">
        <v>7375</v>
      </c>
      <c r="O413" s="1" t="s">
        <v>27</v>
      </c>
      <c r="P413" s="1">
        <v>7375</v>
      </c>
      <c r="Q413" s="1" t="s">
        <v>1765</v>
      </c>
      <c r="R413" s="24" t="s">
        <v>35</v>
      </c>
    </row>
    <row r="414" spans="1:18" x14ac:dyDescent="0.2">
      <c r="A414" s="1" t="s">
        <v>1689</v>
      </c>
      <c r="B414" s="1">
        <v>180615316</v>
      </c>
      <c r="C414" s="1">
        <v>180616084</v>
      </c>
      <c r="D414" s="1">
        <v>769</v>
      </c>
      <c r="E414" s="1" t="s">
        <v>22</v>
      </c>
      <c r="F414" s="1" t="s">
        <v>2875</v>
      </c>
      <c r="G414" s="1">
        <v>371.75</v>
      </c>
      <c r="H414" s="1" t="s">
        <v>1195</v>
      </c>
      <c r="I414" s="1" t="s">
        <v>1762</v>
      </c>
      <c r="J414" s="1">
        <v>180618924</v>
      </c>
      <c r="K414" s="1">
        <v>180621429</v>
      </c>
      <c r="L414" s="1">
        <v>2506</v>
      </c>
      <c r="M414" s="1" t="s">
        <v>30</v>
      </c>
      <c r="N414" s="1">
        <v>2839</v>
      </c>
      <c r="O414" s="1" t="s">
        <v>27</v>
      </c>
      <c r="P414" s="1">
        <v>2839</v>
      </c>
      <c r="Q414" s="1" t="s">
        <v>1763</v>
      </c>
      <c r="R414" s="24" t="s">
        <v>35</v>
      </c>
    </row>
    <row r="415" spans="1:18" x14ac:dyDescent="0.2">
      <c r="A415" s="1" t="s">
        <v>1689</v>
      </c>
      <c r="B415" s="1">
        <v>180615316</v>
      </c>
      <c r="C415" s="1">
        <v>180616084</v>
      </c>
      <c r="D415" s="1">
        <v>769</v>
      </c>
      <c r="E415" s="1" t="s">
        <v>22</v>
      </c>
      <c r="F415" s="1" t="s">
        <v>2875</v>
      </c>
      <c r="G415" s="1">
        <v>371.75</v>
      </c>
      <c r="H415" s="1" t="s">
        <v>1195</v>
      </c>
      <c r="I415" s="1" t="s">
        <v>1764</v>
      </c>
      <c r="J415" s="1">
        <v>180622496</v>
      </c>
      <c r="K415" s="1">
        <v>180630103</v>
      </c>
      <c r="L415" s="1">
        <v>7608</v>
      </c>
      <c r="M415" s="1" t="s">
        <v>30</v>
      </c>
      <c r="N415" s="1">
        <v>6411</v>
      </c>
      <c r="O415" s="1" t="s">
        <v>27</v>
      </c>
      <c r="P415" s="1">
        <v>6411</v>
      </c>
      <c r="Q415" s="1" t="s">
        <v>1765</v>
      </c>
      <c r="R415" s="24" t="s">
        <v>35</v>
      </c>
    </row>
    <row r="416" spans="1:18" x14ac:dyDescent="0.2">
      <c r="A416" s="1" t="s">
        <v>1689</v>
      </c>
      <c r="B416" s="1">
        <v>180618533</v>
      </c>
      <c r="C416" s="1">
        <v>180618900</v>
      </c>
      <c r="D416" s="1">
        <v>368</v>
      </c>
      <c r="E416" s="1" t="s">
        <v>22</v>
      </c>
      <c r="F416" s="1" t="s">
        <v>2876</v>
      </c>
      <c r="G416" s="1">
        <v>63.744999999999997</v>
      </c>
      <c r="H416" s="1" t="s">
        <v>1201</v>
      </c>
      <c r="I416" s="1" t="s">
        <v>1772</v>
      </c>
      <c r="J416" s="1">
        <v>180618046</v>
      </c>
      <c r="K416" s="1">
        <v>180618852</v>
      </c>
      <c r="L416" s="1">
        <v>807</v>
      </c>
      <c r="M416" s="1" t="s">
        <v>26</v>
      </c>
      <c r="N416" s="1">
        <v>0</v>
      </c>
      <c r="O416" s="1" t="s">
        <v>108</v>
      </c>
      <c r="P416" s="1">
        <v>0</v>
      </c>
      <c r="Q416" s="1" t="s">
        <v>1773</v>
      </c>
      <c r="R416" s="24">
        <v>102577426</v>
      </c>
    </row>
    <row r="417" spans="1:18" x14ac:dyDescent="0.2">
      <c r="A417" s="1" t="s">
        <v>1689</v>
      </c>
      <c r="B417" s="1">
        <v>180618533</v>
      </c>
      <c r="C417" s="1">
        <v>180618900</v>
      </c>
      <c r="D417" s="1">
        <v>368</v>
      </c>
      <c r="E417" s="1" t="s">
        <v>22</v>
      </c>
      <c r="F417" s="1" t="s">
        <v>2876</v>
      </c>
      <c r="G417" s="1">
        <v>63.744999999999997</v>
      </c>
      <c r="H417" s="1" t="s">
        <v>1201</v>
      </c>
      <c r="I417" s="1" t="s">
        <v>1762</v>
      </c>
      <c r="J417" s="1">
        <v>180618924</v>
      </c>
      <c r="K417" s="1">
        <v>180621429</v>
      </c>
      <c r="L417" s="1">
        <v>2506</v>
      </c>
      <c r="M417" s="1" t="s">
        <v>30</v>
      </c>
      <c r="N417" s="1">
        <v>23</v>
      </c>
      <c r="O417" s="1" t="s">
        <v>27</v>
      </c>
      <c r="P417" s="1">
        <v>23</v>
      </c>
      <c r="Q417" s="1" t="s">
        <v>1763</v>
      </c>
      <c r="R417" s="24" t="s">
        <v>35</v>
      </c>
    </row>
    <row r="418" spans="1:18" x14ac:dyDescent="0.2">
      <c r="A418" s="1" t="s">
        <v>1689</v>
      </c>
      <c r="B418" s="1">
        <v>180618533</v>
      </c>
      <c r="C418" s="1">
        <v>180618900</v>
      </c>
      <c r="D418" s="1">
        <v>368</v>
      </c>
      <c r="E418" s="1" t="s">
        <v>22</v>
      </c>
      <c r="F418" s="1" t="s">
        <v>2876</v>
      </c>
      <c r="G418" s="1">
        <v>63.744999999999997</v>
      </c>
      <c r="H418" s="1" t="s">
        <v>1201</v>
      </c>
      <c r="I418" s="1" t="s">
        <v>1764</v>
      </c>
      <c r="J418" s="1">
        <v>180622496</v>
      </c>
      <c r="K418" s="1">
        <v>180630103</v>
      </c>
      <c r="L418" s="1">
        <v>7608</v>
      </c>
      <c r="M418" s="1" t="s">
        <v>30</v>
      </c>
      <c r="N418" s="1">
        <v>3595</v>
      </c>
      <c r="O418" s="1" t="s">
        <v>27</v>
      </c>
      <c r="P418" s="1">
        <v>3595</v>
      </c>
      <c r="Q418" s="1" t="s">
        <v>1765</v>
      </c>
      <c r="R418" s="24" t="s">
        <v>35</v>
      </c>
    </row>
    <row r="419" spans="1:18" x14ac:dyDescent="0.2">
      <c r="A419" s="1" t="s">
        <v>1689</v>
      </c>
      <c r="B419" s="1">
        <v>180633697</v>
      </c>
      <c r="C419" s="1">
        <v>180634165</v>
      </c>
      <c r="D419" s="1">
        <v>469</v>
      </c>
      <c r="E419" s="1" t="s">
        <v>22</v>
      </c>
      <c r="F419" s="1" t="s">
        <v>2877</v>
      </c>
      <c r="G419" s="1">
        <v>336.36</v>
      </c>
      <c r="H419" s="1" t="s">
        <v>1208</v>
      </c>
      <c r="I419" s="1" t="s">
        <v>1776</v>
      </c>
      <c r="J419" s="1">
        <v>180620924</v>
      </c>
      <c r="K419" s="1">
        <v>180632293</v>
      </c>
      <c r="L419" s="1">
        <v>11370</v>
      </c>
      <c r="M419" s="1" t="s">
        <v>26</v>
      </c>
      <c r="N419" s="1">
        <v>1403</v>
      </c>
      <c r="O419" s="1" t="s">
        <v>27</v>
      </c>
      <c r="P419" s="1">
        <v>1403</v>
      </c>
      <c r="Q419" s="1" t="s">
        <v>1777</v>
      </c>
      <c r="R419" s="24">
        <v>81786</v>
      </c>
    </row>
    <row r="420" spans="1:18" x14ac:dyDescent="0.2">
      <c r="A420" s="1" t="s">
        <v>1689</v>
      </c>
      <c r="B420" s="1">
        <v>180633697</v>
      </c>
      <c r="C420" s="1">
        <v>180634165</v>
      </c>
      <c r="D420" s="1">
        <v>469</v>
      </c>
      <c r="E420" s="1" t="s">
        <v>22</v>
      </c>
      <c r="F420" s="1" t="s">
        <v>2877</v>
      </c>
      <c r="G420" s="1">
        <v>336.36</v>
      </c>
      <c r="H420" s="1" t="s">
        <v>1208</v>
      </c>
      <c r="I420" s="1" t="s">
        <v>1778</v>
      </c>
      <c r="J420" s="1">
        <v>180632361</v>
      </c>
      <c r="K420" s="1">
        <v>180633120</v>
      </c>
      <c r="L420" s="1">
        <v>760</v>
      </c>
      <c r="M420" s="1" t="s">
        <v>26</v>
      </c>
      <c r="N420" s="1">
        <v>576</v>
      </c>
      <c r="O420" s="1" t="s">
        <v>27</v>
      </c>
      <c r="P420" s="1">
        <v>576</v>
      </c>
      <c r="Q420" s="1" t="s">
        <v>1779</v>
      </c>
      <c r="R420" s="24" t="s">
        <v>35</v>
      </c>
    </row>
    <row r="421" spans="1:18" x14ac:dyDescent="0.2">
      <c r="A421" s="1" t="s">
        <v>1689</v>
      </c>
      <c r="B421" s="1">
        <v>180634590</v>
      </c>
      <c r="C421" s="1">
        <v>180635079</v>
      </c>
      <c r="D421" s="1">
        <v>490</v>
      </c>
      <c r="E421" s="1" t="s">
        <v>22</v>
      </c>
      <c r="F421" s="1" t="s">
        <v>2878</v>
      </c>
      <c r="G421" s="1">
        <v>173.375</v>
      </c>
      <c r="H421" s="1" t="s">
        <v>1210</v>
      </c>
      <c r="I421" s="1" t="s">
        <v>1776</v>
      </c>
      <c r="J421" s="1">
        <v>180620924</v>
      </c>
      <c r="K421" s="1">
        <v>180632293</v>
      </c>
      <c r="L421" s="1">
        <v>11370</v>
      </c>
      <c r="M421" s="1" t="s">
        <v>26</v>
      </c>
      <c r="N421" s="1">
        <v>2296</v>
      </c>
      <c r="O421" s="1" t="s">
        <v>27</v>
      </c>
      <c r="P421" s="1">
        <v>2296</v>
      </c>
      <c r="Q421" s="1" t="s">
        <v>1777</v>
      </c>
      <c r="R421" s="24">
        <v>81786</v>
      </c>
    </row>
    <row r="422" spans="1:18" x14ac:dyDescent="0.2">
      <c r="A422" s="1" t="s">
        <v>1689</v>
      </c>
      <c r="B422" s="1">
        <v>180634590</v>
      </c>
      <c r="C422" s="1">
        <v>180635079</v>
      </c>
      <c r="D422" s="1">
        <v>490</v>
      </c>
      <c r="E422" s="1" t="s">
        <v>22</v>
      </c>
      <c r="F422" s="1" t="s">
        <v>2878</v>
      </c>
      <c r="G422" s="1">
        <v>173.375</v>
      </c>
      <c r="H422" s="1" t="s">
        <v>1210</v>
      </c>
      <c r="I422" s="1" t="s">
        <v>1778</v>
      </c>
      <c r="J422" s="1">
        <v>180632361</v>
      </c>
      <c r="K422" s="1">
        <v>180633120</v>
      </c>
      <c r="L422" s="1">
        <v>760</v>
      </c>
      <c r="M422" s="1" t="s">
        <v>26</v>
      </c>
      <c r="N422" s="1">
        <v>1469</v>
      </c>
      <c r="O422" s="1" t="s">
        <v>27</v>
      </c>
      <c r="P422" s="1">
        <v>1469</v>
      </c>
      <c r="Q422" s="1" t="s">
        <v>1779</v>
      </c>
      <c r="R422" s="24" t="s">
        <v>35</v>
      </c>
    </row>
    <row r="423" spans="1:18" x14ac:dyDescent="0.2">
      <c r="A423" s="1" t="s">
        <v>1689</v>
      </c>
      <c r="B423" s="1">
        <v>180645165</v>
      </c>
      <c r="C423" s="1">
        <v>180645480</v>
      </c>
      <c r="D423" s="1">
        <v>316</v>
      </c>
      <c r="E423" s="1" t="s">
        <v>22</v>
      </c>
      <c r="F423" s="1" t="s">
        <v>2879</v>
      </c>
      <c r="G423" s="1">
        <v>119.34</v>
      </c>
      <c r="H423" s="1" t="s">
        <v>1214</v>
      </c>
      <c r="I423" s="1" t="s">
        <v>1786</v>
      </c>
      <c r="J423" s="1">
        <v>180649499</v>
      </c>
      <c r="K423" s="1">
        <v>180662809</v>
      </c>
      <c r="L423" s="1">
        <v>13311</v>
      </c>
      <c r="M423" s="1" t="s">
        <v>30</v>
      </c>
      <c r="N423" s="1">
        <v>4018</v>
      </c>
      <c r="O423" s="1" t="s">
        <v>27</v>
      </c>
      <c r="P423" s="1">
        <v>4018</v>
      </c>
      <c r="Q423" s="1" t="s">
        <v>1787</v>
      </c>
      <c r="R423" s="24">
        <v>90933</v>
      </c>
    </row>
    <row r="424" spans="1:18" x14ac:dyDescent="0.2">
      <c r="A424" s="1" t="s">
        <v>1689</v>
      </c>
      <c r="B424" s="1">
        <v>180648811</v>
      </c>
      <c r="C424" s="1">
        <v>180649239</v>
      </c>
      <c r="D424" s="1">
        <v>429</v>
      </c>
      <c r="E424" s="1" t="s">
        <v>22</v>
      </c>
      <c r="F424" s="1" t="s">
        <v>2880</v>
      </c>
      <c r="G424" s="1">
        <v>168.85499999999999</v>
      </c>
      <c r="H424" s="1" t="s">
        <v>1220</v>
      </c>
      <c r="I424" s="1" t="s">
        <v>1786</v>
      </c>
      <c r="J424" s="1">
        <v>180649499</v>
      </c>
      <c r="K424" s="1">
        <v>180662809</v>
      </c>
      <c r="L424" s="1">
        <v>13311</v>
      </c>
      <c r="M424" s="1" t="s">
        <v>30</v>
      </c>
      <c r="N424" s="1">
        <v>259</v>
      </c>
      <c r="O424" s="1" t="s">
        <v>27</v>
      </c>
      <c r="P424" s="1">
        <v>259</v>
      </c>
      <c r="Q424" s="1" t="s">
        <v>1787</v>
      </c>
      <c r="R424" s="24">
        <v>90933</v>
      </c>
    </row>
    <row r="425" spans="1:18" x14ac:dyDescent="0.2">
      <c r="A425" s="1" t="s">
        <v>1689</v>
      </c>
      <c r="B425" s="1">
        <v>180649266</v>
      </c>
      <c r="C425" s="1">
        <v>180649602</v>
      </c>
      <c r="D425" s="1">
        <v>337</v>
      </c>
      <c r="E425" s="1" t="s">
        <v>22</v>
      </c>
      <c r="F425" s="1" t="s">
        <v>2881</v>
      </c>
      <c r="G425" s="1">
        <v>110.48</v>
      </c>
      <c r="H425" s="1" t="s">
        <v>1224</v>
      </c>
      <c r="I425" s="1" t="s">
        <v>1786</v>
      </c>
      <c r="J425" s="1">
        <v>180649499</v>
      </c>
      <c r="K425" s="1">
        <v>180662809</v>
      </c>
      <c r="L425" s="1">
        <v>13311</v>
      </c>
      <c r="M425" s="1" t="s">
        <v>30</v>
      </c>
      <c r="N425" s="1">
        <v>0</v>
      </c>
      <c r="O425" s="1" t="s">
        <v>108</v>
      </c>
      <c r="P425" s="1">
        <v>0</v>
      </c>
      <c r="Q425" s="1" t="s">
        <v>1787</v>
      </c>
      <c r="R425" s="24">
        <v>90933</v>
      </c>
    </row>
    <row r="426" spans="1:18" x14ac:dyDescent="0.2">
      <c r="A426" s="1" t="s">
        <v>1689</v>
      </c>
      <c r="B426" s="1">
        <v>180649266</v>
      </c>
      <c r="C426" s="1">
        <v>180649602</v>
      </c>
      <c r="D426" s="1">
        <v>337</v>
      </c>
      <c r="E426" s="1" t="s">
        <v>22</v>
      </c>
      <c r="F426" s="1" t="s">
        <v>2881</v>
      </c>
      <c r="G426" s="1">
        <v>110.48</v>
      </c>
      <c r="H426" s="1" t="s">
        <v>1224</v>
      </c>
      <c r="I426" s="1" t="s">
        <v>1792</v>
      </c>
      <c r="J426" s="1">
        <v>180649566</v>
      </c>
      <c r="K426" s="1">
        <v>180649633</v>
      </c>
      <c r="L426" s="1">
        <v>68</v>
      </c>
      <c r="M426" s="1" t="s">
        <v>26</v>
      </c>
      <c r="N426" s="1">
        <v>0</v>
      </c>
      <c r="O426" s="1" t="s">
        <v>65</v>
      </c>
      <c r="P426" s="1">
        <v>30</v>
      </c>
      <c r="Q426" s="1" t="s">
        <v>1793</v>
      </c>
      <c r="R426" s="24">
        <v>100616342</v>
      </c>
    </row>
    <row r="427" spans="1:18" x14ac:dyDescent="0.2">
      <c r="A427" s="1" t="s">
        <v>1794</v>
      </c>
      <c r="B427" s="1">
        <v>1610185</v>
      </c>
      <c r="C427" s="1">
        <v>1610315</v>
      </c>
      <c r="D427" s="1">
        <v>131</v>
      </c>
      <c r="E427" s="1" t="s">
        <v>22</v>
      </c>
      <c r="F427" s="1" t="s">
        <v>2882</v>
      </c>
      <c r="G427" s="1">
        <v>54.27</v>
      </c>
      <c r="H427" s="1" t="s">
        <v>2883</v>
      </c>
      <c r="I427" s="1" t="s">
        <v>2884</v>
      </c>
      <c r="J427" s="1">
        <v>1610681</v>
      </c>
      <c r="K427" s="1">
        <v>1614127</v>
      </c>
      <c r="L427" s="1">
        <v>3447</v>
      </c>
      <c r="M427" s="1" t="s">
        <v>30</v>
      </c>
      <c r="N427" s="1">
        <v>365</v>
      </c>
      <c r="O427" s="1" t="s">
        <v>27</v>
      </c>
      <c r="P427" s="1">
        <v>365</v>
      </c>
      <c r="Q427" s="1" t="s">
        <v>2885</v>
      </c>
      <c r="R427" s="24">
        <v>2296</v>
      </c>
    </row>
    <row r="428" spans="1:18" x14ac:dyDescent="0.2">
      <c r="A428" s="1" t="s">
        <v>1794</v>
      </c>
      <c r="B428" s="1">
        <v>26286631</v>
      </c>
      <c r="C428" s="1">
        <v>26286878</v>
      </c>
      <c r="D428" s="1">
        <v>248</v>
      </c>
      <c r="E428" s="1" t="s">
        <v>22</v>
      </c>
      <c r="F428" s="1" t="s">
        <v>2886</v>
      </c>
      <c r="G428" s="1">
        <v>110.91</v>
      </c>
      <c r="H428" s="1" t="s">
        <v>1232</v>
      </c>
      <c r="I428" s="1" t="s">
        <v>1797</v>
      </c>
      <c r="J428" s="1">
        <v>26281283</v>
      </c>
      <c r="K428" s="1">
        <v>26285762</v>
      </c>
      <c r="L428" s="1">
        <v>4480</v>
      </c>
      <c r="M428" s="1" t="s">
        <v>26</v>
      </c>
      <c r="N428" s="1">
        <v>868</v>
      </c>
      <c r="O428" s="1" t="s">
        <v>27</v>
      </c>
      <c r="P428" s="1">
        <v>868</v>
      </c>
      <c r="Q428" s="1" t="s">
        <v>1798</v>
      </c>
      <c r="R428" s="24">
        <v>8365</v>
      </c>
    </row>
    <row r="429" spans="1:18" x14ac:dyDescent="0.2">
      <c r="A429" s="1" t="s">
        <v>1794</v>
      </c>
      <c r="B429" s="1">
        <v>26322831</v>
      </c>
      <c r="C429" s="1">
        <v>26323189</v>
      </c>
      <c r="D429" s="1">
        <v>359</v>
      </c>
      <c r="E429" s="1" t="s">
        <v>22</v>
      </c>
      <c r="F429" s="1" t="s">
        <v>2887</v>
      </c>
      <c r="G429" s="1">
        <v>106.185</v>
      </c>
      <c r="H429" s="1" t="s">
        <v>1261</v>
      </c>
      <c r="I429" s="1" t="s">
        <v>1801</v>
      </c>
      <c r="J429" s="1">
        <v>26322104</v>
      </c>
      <c r="K429" s="1">
        <v>26322520</v>
      </c>
      <c r="L429" s="1">
        <v>417</v>
      </c>
      <c r="M429" s="1" t="s">
        <v>26</v>
      </c>
      <c r="N429" s="1">
        <v>310</v>
      </c>
      <c r="O429" s="1" t="s">
        <v>27</v>
      </c>
      <c r="P429" s="1">
        <v>310</v>
      </c>
      <c r="Q429" s="1" t="s">
        <v>1802</v>
      </c>
      <c r="R429" s="24" t="s">
        <v>35</v>
      </c>
    </row>
    <row r="430" spans="1:18" x14ac:dyDescent="0.2">
      <c r="A430" s="1" t="s">
        <v>1794</v>
      </c>
      <c r="B430" s="1">
        <v>26327699</v>
      </c>
      <c r="C430" s="1">
        <v>26328163</v>
      </c>
      <c r="D430" s="1">
        <v>465</v>
      </c>
      <c r="E430" s="1" t="s">
        <v>22</v>
      </c>
      <c r="F430" s="1" t="s">
        <v>2888</v>
      </c>
      <c r="G430" s="1">
        <v>186.04333333333301</v>
      </c>
      <c r="H430" s="1" t="s">
        <v>1265</v>
      </c>
      <c r="I430" s="1" t="s">
        <v>1801</v>
      </c>
      <c r="J430" s="1">
        <v>26322104</v>
      </c>
      <c r="K430" s="1">
        <v>26322520</v>
      </c>
      <c r="L430" s="1">
        <v>417</v>
      </c>
      <c r="M430" s="1" t="s">
        <v>26</v>
      </c>
      <c r="N430" s="1">
        <v>5178</v>
      </c>
      <c r="O430" s="1" t="s">
        <v>27</v>
      </c>
      <c r="P430" s="1">
        <v>5178</v>
      </c>
      <c r="Q430" s="1" t="s">
        <v>1802</v>
      </c>
      <c r="R430" s="24" t="s">
        <v>35</v>
      </c>
    </row>
    <row r="431" spans="1:18" x14ac:dyDescent="0.2">
      <c r="A431" s="1" t="s">
        <v>1794</v>
      </c>
      <c r="B431" s="1">
        <v>26328247</v>
      </c>
      <c r="C431" s="1">
        <v>26328568</v>
      </c>
      <c r="D431" s="1">
        <v>322</v>
      </c>
      <c r="E431" s="1" t="s">
        <v>22</v>
      </c>
      <c r="F431" s="1" t="s">
        <v>2889</v>
      </c>
      <c r="G431" s="1">
        <v>127.12</v>
      </c>
      <c r="H431" s="1" t="s">
        <v>2890</v>
      </c>
      <c r="I431" s="1" t="s">
        <v>1801</v>
      </c>
      <c r="J431" s="1">
        <v>26322104</v>
      </c>
      <c r="K431" s="1">
        <v>26322520</v>
      </c>
      <c r="L431" s="1">
        <v>417</v>
      </c>
      <c r="M431" s="1" t="s">
        <v>26</v>
      </c>
      <c r="N431" s="1">
        <v>5726</v>
      </c>
      <c r="O431" s="1" t="s">
        <v>27</v>
      </c>
      <c r="P431" s="1">
        <v>5726</v>
      </c>
      <c r="Q431" s="1" t="s">
        <v>1802</v>
      </c>
      <c r="R431" s="24" t="s">
        <v>35</v>
      </c>
    </row>
    <row r="432" spans="1:18" x14ac:dyDescent="0.2">
      <c r="A432" s="1" t="s">
        <v>1794</v>
      </c>
      <c r="B432" s="1">
        <v>26330438</v>
      </c>
      <c r="C432" s="1">
        <v>26330710</v>
      </c>
      <c r="D432" s="1">
        <v>273</v>
      </c>
      <c r="E432" s="1" t="s">
        <v>22</v>
      </c>
      <c r="F432" s="1" t="s">
        <v>2891</v>
      </c>
      <c r="G432" s="1">
        <v>145.83000000000001</v>
      </c>
      <c r="H432" s="1" t="s">
        <v>2892</v>
      </c>
      <c r="I432" s="1" t="s">
        <v>1801</v>
      </c>
      <c r="J432" s="1">
        <v>26322104</v>
      </c>
      <c r="K432" s="1">
        <v>26322520</v>
      </c>
      <c r="L432" s="1">
        <v>417</v>
      </c>
      <c r="M432" s="1" t="s">
        <v>26</v>
      </c>
      <c r="N432" s="1">
        <v>7917</v>
      </c>
      <c r="O432" s="1" t="s">
        <v>27</v>
      </c>
      <c r="P432" s="1">
        <v>7917</v>
      </c>
      <c r="Q432" s="1" t="s">
        <v>1802</v>
      </c>
      <c r="R432" s="24" t="s">
        <v>35</v>
      </c>
    </row>
    <row r="433" spans="1:18" x14ac:dyDescent="0.2">
      <c r="A433" s="1" t="s">
        <v>1794</v>
      </c>
      <c r="B433" s="1">
        <v>26521382</v>
      </c>
      <c r="C433" s="1">
        <v>26521623</v>
      </c>
      <c r="D433" s="1">
        <v>242</v>
      </c>
      <c r="E433" s="1" t="s">
        <v>22</v>
      </c>
      <c r="F433" s="1" t="s">
        <v>2893</v>
      </c>
      <c r="G433" s="1">
        <v>121.83499999999999</v>
      </c>
      <c r="H433" s="1" t="s">
        <v>2894</v>
      </c>
      <c r="I433" s="1" t="s">
        <v>2895</v>
      </c>
      <c r="J433" s="1">
        <v>26519579</v>
      </c>
      <c r="K433" s="1">
        <v>26519686</v>
      </c>
      <c r="L433" s="1">
        <v>108</v>
      </c>
      <c r="M433" s="1" t="s">
        <v>26</v>
      </c>
      <c r="N433" s="1">
        <v>1695</v>
      </c>
      <c r="O433" s="1" t="s">
        <v>27</v>
      </c>
      <c r="P433" s="1">
        <v>1695</v>
      </c>
      <c r="Q433" s="1" t="s">
        <v>2896</v>
      </c>
      <c r="R433" s="24" t="s">
        <v>35</v>
      </c>
    </row>
    <row r="434" spans="1:18" x14ac:dyDescent="0.2">
      <c r="A434" s="1" t="s">
        <v>1794</v>
      </c>
      <c r="B434" s="1">
        <v>26521382</v>
      </c>
      <c r="C434" s="1">
        <v>26521623</v>
      </c>
      <c r="D434" s="1">
        <v>242</v>
      </c>
      <c r="E434" s="1" t="s">
        <v>22</v>
      </c>
      <c r="F434" s="1" t="s">
        <v>2893</v>
      </c>
      <c r="G434" s="1">
        <v>121.83499999999999</v>
      </c>
      <c r="H434" s="1" t="s">
        <v>2894</v>
      </c>
      <c r="I434" s="1" t="s">
        <v>2897</v>
      </c>
      <c r="J434" s="1">
        <v>26522076</v>
      </c>
      <c r="K434" s="1">
        <v>26526807</v>
      </c>
      <c r="L434" s="1">
        <v>4732</v>
      </c>
      <c r="M434" s="1" t="s">
        <v>30</v>
      </c>
      <c r="N434" s="1">
        <v>452</v>
      </c>
      <c r="O434" s="1" t="s">
        <v>27</v>
      </c>
      <c r="P434" s="1">
        <v>452</v>
      </c>
      <c r="Q434" s="1" t="s">
        <v>2898</v>
      </c>
      <c r="R434" s="24" t="s">
        <v>35</v>
      </c>
    </row>
    <row r="435" spans="1:18" x14ac:dyDescent="0.2">
      <c r="A435" s="1" t="s">
        <v>1794</v>
      </c>
      <c r="B435" s="1">
        <v>26521382</v>
      </c>
      <c r="C435" s="1">
        <v>26521623</v>
      </c>
      <c r="D435" s="1">
        <v>242</v>
      </c>
      <c r="E435" s="1" t="s">
        <v>22</v>
      </c>
      <c r="F435" s="1" t="s">
        <v>2893</v>
      </c>
      <c r="G435" s="1">
        <v>121.83499999999999</v>
      </c>
      <c r="H435" s="1" t="s">
        <v>2894</v>
      </c>
      <c r="I435" s="1" t="s">
        <v>2899</v>
      </c>
      <c r="J435" s="1">
        <v>26527291</v>
      </c>
      <c r="K435" s="1">
        <v>26527632</v>
      </c>
      <c r="L435" s="1">
        <v>342</v>
      </c>
      <c r="M435" s="1" t="s">
        <v>30</v>
      </c>
      <c r="N435" s="1">
        <v>5667</v>
      </c>
      <c r="O435" s="1" t="s">
        <v>27</v>
      </c>
      <c r="P435" s="1">
        <v>5667</v>
      </c>
      <c r="Q435" s="1" t="s">
        <v>2900</v>
      </c>
      <c r="R435" s="24" t="s">
        <v>35</v>
      </c>
    </row>
    <row r="436" spans="1:18" x14ac:dyDescent="0.2">
      <c r="A436" s="1" t="s">
        <v>1794</v>
      </c>
      <c r="B436" s="1">
        <v>26533057</v>
      </c>
      <c r="C436" s="1">
        <v>26533333</v>
      </c>
      <c r="D436" s="1">
        <v>277</v>
      </c>
      <c r="E436" s="1" t="s">
        <v>22</v>
      </c>
      <c r="F436" s="1" t="s">
        <v>2901</v>
      </c>
      <c r="G436" s="1">
        <v>112.463333333333</v>
      </c>
      <c r="H436" s="1" t="s">
        <v>1271</v>
      </c>
      <c r="I436" s="1" t="s">
        <v>1807</v>
      </c>
      <c r="J436" s="1">
        <v>26538633</v>
      </c>
      <c r="K436" s="1">
        <v>26546482</v>
      </c>
      <c r="L436" s="1">
        <v>7850</v>
      </c>
      <c r="M436" s="1" t="s">
        <v>30</v>
      </c>
      <c r="N436" s="1">
        <v>5299</v>
      </c>
      <c r="O436" s="1" t="s">
        <v>27</v>
      </c>
      <c r="P436" s="1">
        <v>5299</v>
      </c>
      <c r="Q436" s="1" t="s">
        <v>1808</v>
      </c>
      <c r="R436" s="24">
        <v>10473</v>
      </c>
    </row>
    <row r="437" spans="1:18" x14ac:dyDescent="0.2">
      <c r="A437" s="1" t="s">
        <v>1794</v>
      </c>
      <c r="B437" s="1">
        <v>27446482</v>
      </c>
      <c r="C437" s="1">
        <v>27446737</v>
      </c>
      <c r="D437" s="1">
        <v>256</v>
      </c>
      <c r="E437" s="1" t="s">
        <v>22</v>
      </c>
      <c r="F437" s="1" t="s">
        <v>2902</v>
      </c>
      <c r="G437" s="1">
        <v>147.005</v>
      </c>
      <c r="H437" s="1" t="s">
        <v>2903</v>
      </c>
      <c r="I437" s="1" t="s">
        <v>1815</v>
      </c>
      <c r="J437" s="1">
        <v>27418522</v>
      </c>
      <c r="K437" s="1">
        <v>27440897</v>
      </c>
      <c r="L437" s="1">
        <v>22376</v>
      </c>
      <c r="M437" s="1" t="s">
        <v>26</v>
      </c>
      <c r="N437" s="1">
        <v>5584</v>
      </c>
      <c r="O437" s="1" t="s">
        <v>27</v>
      </c>
      <c r="P437" s="1">
        <v>5584</v>
      </c>
      <c r="Q437" s="1" t="s">
        <v>1816</v>
      </c>
      <c r="R437" s="24">
        <v>7738</v>
      </c>
    </row>
    <row r="438" spans="1:18" x14ac:dyDescent="0.2">
      <c r="A438" s="1" t="s">
        <v>1794</v>
      </c>
      <c r="B438" s="1">
        <v>27447342</v>
      </c>
      <c r="C438" s="1">
        <v>27447631</v>
      </c>
      <c r="D438" s="1">
        <v>290</v>
      </c>
      <c r="E438" s="1" t="s">
        <v>22</v>
      </c>
      <c r="F438" s="1" t="s">
        <v>2904</v>
      </c>
      <c r="G438" s="1">
        <v>118.935</v>
      </c>
      <c r="H438" s="1" t="s">
        <v>2905</v>
      </c>
      <c r="I438" s="1" t="s">
        <v>1815</v>
      </c>
      <c r="J438" s="1">
        <v>27418522</v>
      </c>
      <c r="K438" s="1">
        <v>27440897</v>
      </c>
      <c r="L438" s="1">
        <v>22376</v>
      </c>
      <c r="M438" s="1" t="s">
        <v>26</v>
      </c>
      <c r="N438" s="1">
        <v>6444</v>
      </c>
      <c r="O438" s="1" t="s">
        <v>27</v>
      </c>
      <c r="P438" s="1">
        <v>6444</v>
      </c>
      <c r="Q438" s="1" t="s">
        <v>1816</v>
      </c>
      <c r="R438" s="24">
        <v>7738</v>
      </c>
    </row>
    <row r="439" spans="1:18" x14ac:dyDescent="0.2">
      <c r="A439" s="1" t="s">
        <v>1794</v>
      </c>
      <c r="B439" s="1">
        <v>27487281</v>
      </c>
      <c r="C439" s="1">
        <v>27487470</v>
      </c>
      <c r="D439" s="1">
        <v>190</v>
      </c>
      <c r="E439" s="1" t="s">
        <v>22</v>
      </c>
      <c r="F439" s="1" t="s">
        <v>2906</v>
      </c>
      <c r="G439" s="1">
        <v>110.715</v>
      </c>
      <c r="H439" s="1" t="s">
        <v>2907</v>
      </c>
      <c r="I439" s="1" t="s">
        <v>2908</v>
      </c>
      <c r="J439" s="1">
        <v>27482818</v>
      </c>
      <c r="K439" s="1">
        <v>27483053</v>
      </c>
      <c r="L439" s="1">
        <v>236</v>
      </c>
      <c r="M439" s="1" t="s">
        <v>26</v>
      </c>
      <c r="N439" s="1">
        <v>4227</v>
      </c>
      <c r="O439" s="1" t="s">
        <v>27</v>
      </c>
      <c r="P439" s="1">
        <v>4227</v>
      </c>
      <c r="Q439" s="1" t="s">
        <v>2909</v>
      </c>
      <c r="R439" s="24" t="s">
        <v>35</v>
      </c>
    </row>
    <row r="440" spans="1:18" x14ac:dyDescent="0.2">
      <c r="A440" s="1" t="s">
        <v>1794</v>
      </c>
      <c r="B440" s="1">
        <v>27487281</v>
      </c>
      <c r="C440" s="1">
        <v>27487470</v>
      </c>
      <c r="D440" s="1">
        <v>190</v>
      </c>
      <c r="E440" s="1" t="s">
        <v>22</v>
      </c>
      <c r="F440" s="1" t="s">
        <v>2906</v>
      </c>
      <c r="G440" s="1">
        <v>110.715</v>
      </c>
      <c r="H440" s="1" t="s">
        <v>2907</v>
      </c>
      <c r="I440" s="1" t="s">
        <v>2910</v>
      </c>
      <c r="J440" s="1">
        <v>27490855</v>
      </c>
      <c r="K440" s="1">
        <v>27492118</v>
      </c>
      <c r="L440" s="1">
        <v>1264</v>
      </c>
      <c r="M440" s="1" t="s">
        <v>30</v>
      </c>
      <c r="N440" s="1">
        <v>3384</v>
      </c>
      <c r="O440" s="1" t="s">
        <v>27</v>
      </c>
      <c r="P440" s="1">
        <v>3384</v>
      </c>
      <c r="Q440" s="1" t="s">
        <v>2911</v>
      </c>
      <c r="R440" s="24" t="s">
        <v>35</v>
      </c>
    </row>
    <row r="441" spans="1:18" x14ac:dyDescent="0.2">
      <c r="A441" s="1" t="s">
        <v>1794</v>
      </c>
      <c r="B441" s="1">
        <v>27559466</v>
      </c>
      <c r="C441" s="1">
        <v>27559777</v>
      </c>
      <c r="D441" s="1">
        <v>312</v>
      </c>
      <c r="E441" s="1" t="s">
        <v>22</v>
      </c>
      <c r="F441" s="1" t="s">
        <v>2912</v>
      </c>
      <c r="G441" s="1">
        <v>144.845</v>
      </c>
      <c r="H441" s="1" t="s">
        <v>2913</v>
      </c>
      <c r="I441" s="1" t="s">
        <v>1819</v>
      </c>
      <c r="J441" s="1">
        <v>27564191</v>
      </c>
      <c r="K441" s="1">
        <v>27564296</v>
      </c>
      <c r="L441" s="1">
        <v>106</v>
      </c>
      <c r="M441" s="1" t="s">
        <v>30</v>
      </c>
      <c r="N441" s="1">
        <v>4413</v>
      </c>
      <c r="O441" s="1" t="s">
        <v>27</v>
      </c>
      <c r="P441" s="1">
        <v>4413</v>
      </c>
      <c r="Q441" s="1" t="s">
        <v>1820</v>
      </c>
      <c r="R441" s="24" t="s">
        <v>35</v>
      </c>
    </row>
    <row r="442" spans="1:18" x14ac:dyDescent="0.2">
      <c r="A442" s="1" t="s">
        <v>1794</v>
      </c>
      <c r="B442" s="1">
        <v>27560485</v>
      </c>
      <c r="C442" s="1">
        <v>27560799</v>
      </c>
      <c r="D442" s="1">
        <v>315</v>
      </c>
      <c r="E442" s="1" t="s">
        <v>22</v>
      </c>
      <c r="F442" s="1" t="s">
        <v>2914</v>
      </c>
      <c r="G442" s="1">
        <v>126.01</v>
      </c>
      <c r="H442" s="1" t="s">
        <v>2915</v>
      </c>
      <c r="I442" s="1" t="s">
        <v>1819</v>
      </c>
      <c r="J442" s="1">
        <v>27564191</v>
      </c>
      <c r="K442" s="1">
        <v>27564296</v>
      </c>
      <c r="L442" s="1">
        <v>106</v>
      </c>
      <c r="M442" s="1" t="s">
        <v>30</v>
      </c>
      <c r="N442" s="1">
        <v>3391</v>
      </c>
      <c r="O442" s="1" t="s">
        <v>27</v>
      </c>
      <c r="P442" s="1">
        <v>3391</v>
      </c>
      <c r="Q442" s="1" t="s">
        <v>1820</v>
      </c>
      <c r="R442" s="24" t="s">
        <v>35</v>
      </c>
    </row>
    <row r="443" spans="1:18" x14ac:dyDescent="0.2">
      <c r="A443" s="1" t="s">
        <v>1794</v>
      </c>
      <c r="B443" s="1">
        <v>27599230</v>
      </c>
      <c r="C443" s="1">
        <v>27599379</v>
      </c>
      <c r="D443" s="1">
        <v>150</v>
      </c>
      <c r="E443" s="1" t="s">
        <v>22</v>
      </c>
      <c r="F443" s="1" t="s">
        <v>2916</v>
      </c>
      <c r="G443" s="1">
        <v>85.8</v>
      </c>
      <c r="H443" s="1" t="s">
        <v>1308</v>
      </c>
      <c r="I443" s="1" t="s">
        <v>2917</v>
      </c>
      <c r="J443" s="1">
        <v>27599188</v>
      </c>
      <c r="K443" s="1">
        <v>27599311</v>
      </c>
      <c r="L443" s="1">
        <v>124</v>
      </c>
      <c r="M443" s="1" t="s">
        <v>30</v>
      </c>
      <c r="N443" s="1">
        <v>0</v>
      </c>
      <c r="O443" s="1" t="s">
        <v>65</v>
      </c>
      <c r="P443" s="1">
        <v>41</v>
      </c>
      <c r="Q443" s="1" t="s">
        <v>2918</v>
      </c>
      <c r="R443" s="24" t="s">
        <v>35</v>
      </c>
    </row>
    <row r="444" spans="1:18" x14ac:dyDescent="0.2">
      <c r="A444" s="1" t="s">
        <v>1794</v>
      </c>
      <c r="B444" s="1">
        <v>27870081</v>
      </c>
      <c r="C444" s="1">
        <v>27870475</v>
      </c>
      <c r="D444" s="1">
        <v>395</v>
      </c>
      <c r="E444" s="1" t="s">
        <v>22</v>
      </c>
      <c r="F444" s="1" t="s">
        <v>2919</v>
      </c>
      <c r="G444" s="1">
        <v>175.62</v>
      </c>
      <c r="H444" s="1" t="s">
        <v>1340</v>
      </c>
      <c r="I444" s="1" t="s">
        <v>1825</v>
      </c>
      <c r="J444" s="1">
        <v>27858093</v>
      </c>
      <c r="K444" s="1">
        <v>27860884</v>
      </c>
      <c r="L444" s="1">
        <v>2792</v>
      </c>
      <c r="M444" s="1" t="s">
        <v>26</v>
      </c>
      <c r="N444" s="1">
        <v>9196</v>
      </c>
      <c r="O444" s="1" t="s">
        <v>27</v>
      </c>
      <c r="P444" s="1">
        <v>9196</v>
      </c>
      <c r="Q444" s="1" t="s">
        <v>1826</v>
      </c>
      <c r="R444" s="24">
        <v>8356</v>
      </c>
    </row>
    <row r="445" spans="1:18" x14ac:dyDescent="0.2">
      <c r="A445" s="1" t="s">
        <v>1794</v>
      </c>
      <c r="B445" s="1">
        <v>27870081</v>
      </c>
      <c r="C445" s="1">
        <v>27870475</v>
      </c>
      <c r="D445" s="1">
        <v>395</v>
      </c>
      <c r="E445" s="1" t="s">
        <v>22</v>
      </c>
      <c r="F445" s="1" t="s">
        <v>2919</v>
      </c>
      <c r="G445" s="1">
        <v>175.62</v>
      </c>
      <c r="H445" s="1" t="s">
        <v>1340</v>
      </c>
      <c r="I445" s="1" t="s">
        <v>1827</v>
      </c>
      <c r="J445" s="1">
        <v>27860477</v>
      </c>
      <c r="K445" s="1">
        <v>27860963</v>
      </c>
      <c r="L445" s="1">
        <v>487</v>
      </c>
      <c r="M445" s="1" t="s">
        <v>26</v>
      </c>
      <c r="N445" s="1">
        <v>9117</v>
      </c>
      <c r="O445" s="1" t="s">
        <v>27</v>
      </c>
      <c r="P445" s="1">
        <v>9117</v>
      </c>
      <c r="Q445" s="1" t="s">
        <v>1828</v>
      </c>
      <c r="R445" s="24" t="s">
        <v>35</v>
      </c>
    </row>
    <row r="446" spans="1:18" x14ac:dyDescent="0.2">
      <c r="A446" s="1" t="s">
        <v>1794</v>
      </c>
      <c r="B446" s="1">
        <v>27870081</v>
      </c>
      <c r="C446" s="1">
        <v>27870475</v>
      </c>
      <c r="D446" s="1">
        <v>395</v>
      </c>
      <c r="E446" s="1" t="s">
        <v>22</v>
      </c>
      <c r="F446" s="1" t="s">
        <v>2919</v>
      </c>
      <c r="G446" s="1">
        <v>175.62</v>
      </c>
      <c r="H446" s="1" t="s">
        <v>1340</v>
      </c>
      <c r="I446" s="1" t="s">
        <v>1829</v>
      </c>
      <c r="J446" s="1">
        <v>27865282</v>
      </c>
      <c r="K446" s="1">
        <v>27865344</v>
      </c>
      <c r="L446" s="1">
        <v>63</v>
      </c>
      <c r="M446" s="1" t="s">
        <v>26</v>
      </c>
      <c r="N446" s="1">
        <v>4736</v>
      </c>
      <c r="O446" s="1" t="s">
        <v>27</v>
      </c>
      <c r="P446" s="1">
        <v>4736</v>
      </c>
      <c r="Q446" s="1" t="s">
        <v>1830</v>
      </c>
      <c r="R446" s="24" t="s">
        <v>35</v>
      </c>
    </row>
    <row r="447" spans="1:18" x14ac:dyDescent="0.2">
      <c r="A447" s="1" t="s">
        <v>1794</v>
      </c>
      <c r="B447" s="1">
        <v>27870583</v>
      </c>
      <c r="C447" s="1">
        <v>27870890</v>
      </c>
      <c r="D447" s="1">
        <v>308</v>
      </c>
      <c r="E447" s="1" t="s">
        <v>22</v>
      </c>
      <c r="F447" s="1" t="s">
        <v>2920</v>
      </c>
      <c r="G447" s="1">
        <v>156.59666666666701</v>
      </c>
      <c r="H447" s="1" t="s">
        <v>2921</v>
      </c>
      <c r="I447" s="1" t="s">
        <v>1825</v>
      </c>
      <c r="J447" s="1">
        <v>27858093</v>
      </c>
      <c r="K447" s="1">
        <v>27860884</v>
      </c>
      <c r="L447" s="1">
        <v>2792</v>
      </c>
      <c r="M447" s="1" t="s">
        <v>26</v>
      </c>
      <c r="N447" s="1">
        <v>9698</v>
      </c>
      <c r="O447" s="1" t="s">
        <v>27</v>
      </c>
      <c r="P447" s="1">
        <v>9698</v>
      </c>
      <c r="Q447" s="1" t="s">
        <v>1826</v>
      </c>
      <c r="R447" s="24">
        <v>8356</v>
      </c>
    </row>
    <row r="448" spans="1:18" x14ac:dyDescent="0.2">
      <c r="A448" s="1" t="s">
        <v>1794</v>
      </c>
      <c r="B448" s="1">
        <v>27870583</v>
      </c>
      <c r="C448" s="1">
        <v>27870890</v>
      </c>
      <c r="D448" s="1">
        <v>308</v>
      </c>
      <c r="E448" s="1" t="s">
        <v>22</v>
      </c>
      <c r="F448" s="1" t="s">
        <v>2920</v>
      </c>
      <c r="G448" s="1">
        <v>156.59666666666701</v>
      </c>
      <c r="H448" s="1" t="s">
        <v>2921</v>
      </c>
      <c r="I448" s="1" t="s">
        <v>1827</v>
      </c>
      <c r="J448" s="1">
        <v>27860477</v>
      </c>
      <c r="K448" s="1">
        <v>27860963</v>
      </c>
      <c r="L448" s="1">
        <v>487</v>
      </c>
      <c r="M448" s="1" t="s">
        <v>26</v>
      </c>
      <c r="N448" s="1">
        <v>9619</v>
      </c>
      <c r="O448" s="1" t="s">
        <v>27</v>
      </c>
      <c r="P448" s="1">
        <v>9619</v>
      </c>
      <c r="Q448" s="1" t="s">
        <v>1828</v>
      </c>
      <c r="R448" s="24" t="s">
        <v>35</v>
      </c>
    </row>
    <row r="449" spans="1:18" x14ac:dyDescent="0.2">
      <c r="A449" s="1" t="s">
        <v>1794</v>
      </c>
      <c r="B449" s="1">
        <v>27870583</v>
      </c>
      <c r="C449" s="1">
        <v>27870890</v>
      </c>
      <c r="D449" s="1">
        <v>308</v>
      </c>
      <c r="E449" s="1" t="s">
        <v>22</v>
      </c>
      <c r="F449" s="1" t="s">
        <v>2920</v>
      </c>
      <c r="G449" s="1">
        <v>156.59666666666701</v>
      </c>
      <c r="H449" s="1" t="s">
        <v>2921</v>
      </c>
      <c r="I449" s="1" t="s">
        <v>1829</v>
      </c>
      <c r="J449" s="1">
        <v>27865282</v>
      </c>
      <c r="K449" s="1">
        <v>27865344</v>
      </c>
      <c r="L449" s="1">
        <v>63</v>
      </c>
      <c r="M449" s="1" t="s">
        <v>26</v>
      </c>
      <c r="N449" s="1">
        <v>5238</v>
      </c>
      <c r="O449" s="1" t="s">
        <v>27</v>
      </c>
      <c r="P449" s="1">
        <v>5238</v>
      </c>
      <c r="Q449" s="1" t="s">
        <v>1830</v>
      </c>
      <c r="R449" s="24" t="s">
        <v>35</v>
      </c>
    </row>
    <row r="450" spans="1:18" x14ac:dyDescent="0.2">
      <c r="A450" s="1" t="s">
        <v>1794</v>
      </c>
      <c r="B450" s="1">
        <v>28611147</v>
      </c>
      <c r="C450" s="1">
        <v>28611372</v>
      </c>
      <c r="D450" s="1">
        <v>226</v>
      </c>
      <c r="E450" s="1" t="s">
        <v>22</v>
      </c>
      <c r="F450" s="1" t="s">
        <v>2922</v>
      </c>
      <c r="G450" s="1">
        <v>70.253333333333302</v>
      </c>
      <c r="H450" s="1" t="s">
        <v>2923</v>
      </c>
      <c r="I450" s="1" t="s">
        <v>2924</v>
      </c>
      <c r="J450" s="1">
        <v>28601158</v>
      </c>
      <c r="K450" s="1">
        <v>28601371</v>
      </c>
      <c r="L450" s="1">
        <v>214</v>
      </c>
      <c r="M450" s="1" t="s">
        <v>26</v>
      </c>
      <c r="N450" s="1">
        <v>9775</v>
      </c>
      <c r="O450" s="1" t="s">
        <v>27</v>
      </c>
      <c r="P450" s="1">
        <v>9775</v>
      </c>
      <c r="Q450" s="1" t="s">
        <v>2925</v>
      </c>
      <c r="R450" s="24" t="s">
        <v>35</v>
      </c>
    </row>
    <row r="451" spans="1:18" x14ac:dyDescent="0.2">
      <c r="A451" s="1" t="s">
        <v>1794</v>
      </c>
      <c r="B451" s="1">
        <v>28625916</v>
      </c>
      <c r="C451" s="1">
        <v>28626164</v>
      </c>
      <c r="D451" s="1">
        <v>249</v>
      </c>
      <c r="E451" s="1" t="s">
        <v>22</v>
      </c>
      <c r="F451" s="1" t="s">
        <v>2926</v>
      </c>
      <c r="G451" s="1">
        <v>70.185000000000002</v>
      </c>
      <c r="H451" s="1" t="s">
        <v>1344</v>
      </c>
      <c r="I451" s="1" t="s">
        <v>1837</v>
      </c>
      <c r="J451" s="1">
        <v>28615974</v>
      </c>
      <c r="K451" s="1">
        <v>28616042</v>
      </c>
      <c r="L451" s="1">
        <v>69</v>
      </c>
      <c r="M451" s="1" t="s">
        <v>26</v>
      </c>
      <c r="N451" s="1">
        <v>9873</v>
      </c>
      <c r="O451" s="1" t="s">
        <v>27</v>
      </c>
      <c r="P451" s="1">
        <v>9873</v>
      </c>
      <c r="Q451" s="1" t="s">
        <v>1838</v>
      </c>
      <c r="R451" s="24" t="s">
        <v>35</v>
      </c>
    </row>
    <row r="452" spans="1:18" x14ac:dyDescent="0.2">
      <c r="A452" s="1" t="s">
        <v>1794</v>
      </c>
      <c r="B452" s="1">
        <v>28625916</v>
      </c>
      <c r="C452" s="1">
        <v>28626164</v>
      </c>
      <c r="D452" s="1">
        <v>249</v>
      </c>
      <c r="E452" s="1" t="s">
        <v>22</v>
      </c>
      <c r="F452" s="1" t="s">
        <v>2926</v>
      </c>
      <c r="G452" s="1">
        <v>70.185000000000002</v>
      </c>
      <c r="H452" s="1" t="s">
        <v>1344</v>
      </c>
      <c r="I452" s="1" t="s">
        <v>1839</v>
      </c>
      <c r="J452" s="1">
        <v>28616063</v>
      </c>
      <c r="K452" s="1">
        <v>28616843</v>
      </c>
      <c r="L452" s="1">
        <v>781</v>
      </c>
      <c r="M452" s="1" t="s">
        <v>26</v>
      </c>
      <c r="N452" s="1">
        <v>9072</v>
      </c>
      <c r="O452" s="1" t="s">
        <v>27</v>
      </c>
      <c r="P452" s="1">
        <v>9072</v>
      </c>
      <c r="Q452" s="1" t="s">
        <v>1840</v>
      </c>
      <c r="R452" s="24">
        <v>387055</v>
      </c>
    </row>
    <row r="453" spans="1:18" x14ac:dyDescent="0.2">
      <c r="A453" s="1" t="s">
        <v>1794</v>
      </c>
      <c r="B453" s="1">
        <v>28693769</v>
      </c>
      <c r="C453" s="1">
        <v>28694012</v>
      </c>
      <c r="D453" s="1">
        <v>244</v>
      </c>
      <c r="E453" s="1" t="s">
        <v>22</v>
      </c>
      <c r="F453" s="1" t="s">
        <v>2927</v>
      </c>
      <c r="G453" s="1">
        <v>108.47</v>
      </c>
      <c r="H453" s="1" t="s">
        <v>2928</v>
      </c>
      <c r="I453" s="1" t="s">
        <v>1843</v>
      </c>
      <c r="J453" s="1">
        <v>28699794</v>
      </c>
      <c r="K453" s="1">
        <v>28700681</v>
      </c>
      <c r="L453" s="1">
        <v>888</v>
      </c>
      <c r="M453" s="1" t="s">
        <v>30</v>
      </c>
      <c r="N453" s="1">
        <v>5781</v>
      </c>
      <c r="O453" s="1" t="s">
        <v>27</v>
      </c>
      <c r="P453" s="1">
        <v>5781</v>
      </c>
      <c r="Q453" s="1" t="s">
        <v>1844</v>
      </c>
      <c r="R453" s="24" t="s">
        <v>35</v>
      </c>
    </row>
    <row r="454" spans="1:18" x14ac:dyDescent="0.2">
      <c r="A454" s="1" t="s">
        <v>1794</v>
      </c>
      <c r="B454" s="1">
        <v>28757461</v>
      </c>
      <c r="C454" s="1">
        <v>28757731</v>
      </c>
      <c r="D454" s="1">
        <v>271</v>
      </c>
      <c r="E454" s="1" t="s">
        <v>22</v>
      </c>
      <c r="F454" s="1" t="s">
        <v>2929</v>
      </c>
      <c r="G454" s="1">
        <v>95.254999999999995</v>
      </c>
      <c r="H454" s="1" t="s">
        <v>1356</v>
      </c>
      <c r="I454" s="1" t="s">
        <v>1849</v>
      </c>
      <c r="J454" s="1">
        <v>28751410</v>
      </c>
      <c r="K454" s="1">
        <v>28751781</v>
      </c>
      <c r="L454" s="1">
        <v>372</v>
      </c>
      <c r="M454" s="1" t="s">
        <v>26</v>
      </c>
      <c r="N454" s="1">
        <v>5679</v>
      </c>
      <c r="O454" s="1" t="s">
        <v>27</v>
      </c>
      <c r="P454" s="1">
        <v>5679</v>
      </c>
      <c r="Q454" s="1" t="s">
        <v>1850</v>
      </c>
      <c r="R454" s="24" t="s">
        <v>35</v>
      </c>
    </row>
    <row r="455" spans="1:18" x14ac:dyDescent="0.2">
      <c r="A455" s="1" t="s">
        <v>1794</v>
      </c>
      <c r="B455" s="1">
        <v>28758420</v>
      </c>
      <c r="C455" s="1">
        <v>28758642</v>
      </c>
      <c r="D455" s="1">
        <v>223</v>
      </c>
      <c r="E455" s="1" t="s">
        <v>22</v>
      </c>
      <c r="F455" s="1" t="s">
        <v>2930</v>
      </c>
      <c r="G455" s="1">
        <v>119.815</v>
      </c>
      <c r="H455" s="1" t="s">
        <v>1364</v>
      </c>
      <c r="I455" s="1" t="s">
        <v>1849</v>
      </c>
      <c r="J455" s="1">
        <v>28751410</v>
      </c>
      <c r="K455" s="1">
        <v>28751781</v>
      </c>
      <c r="L455" s="1">
        <v>372</v>
      </c>
      <c r="M455" s="1" t="s">
        <v>26</v>
      </c>
      <c r="N455" s="1">
        <v>6638</v>
      </c>
      <c r="O455" s="1" t="s">
        <v>27</v>
      </c>
      <c r="P455" s="1">
        <v>6638</v>
      </c>
      <c r="Q455" s="1" t="s">
        <v>1850</v>
      </c>
      <c r="R455" s="24" t="s">
        <v>35</v>
      </c>
    </row>
    <row r="456" spans="1:18" x14ac:dyDescent="0.2">
      <c r="A456" s="1" t="s">
        <v>1794</v>
      </c>
      <c r="B456" s="1">
        <v>28763698</v>
      </c>
      <c r="C456" s="1">
        <v>28763956</v>
      </c>
      <c r="D456" s="1">
        <v>259</v>
      </c>
      <c r="E456" s="1" t="s">
        <v>22</v>
      </c>
      <c r="F456" s="1" t="s">
        <v>2931</v>
      </c>
      <c r="G456" s="1">
        <v>80.814999999999998</v>
      </c>
      <c r="H456" s="1" t="s">
        <v>1368</v>
      </c>
      <c r="I456" s="1" t="s">
        <v>1853</v>
      </c>
      <c r="J456" s="1">
        <v>28763749</v>
      </c>
      <c r="K456" s="1">
        <v>28763812</v>
      </c>
      <c r="L456" s="1">
        <v>64</v>
      </c>
      <c r="M456" s="1" t="s">
        <v>26</v>
      </c>
      <c r="N456" s="1">
        <v>0</v>
      </c>
      <c r="O456" s="1" t="s">
        <v>449</v>
      </c>
      <c r="P456" s="1">
        <v>0</v>
      </c>
      <c r="Q456" s="1" t="s">
        <v>1854</v>
      </c>
      <c r="R456" s="24" t="s">
        <v>35</v>
      </c>
    </row>
    <row r="457" spans="1:18" x14ac:dyDescent="0.2">
      <c r="A457" s="1" t="s">
        <v>1794</v>
      </c>
      <c r="B457" s="1">
        <v>28770439</v>
      </c>
      <c r="C457" s="1">
        <v>28770648</v>
      </c>
      <c r="D457" s="1">
        <v>210</v>
      </c>
      <c r="E457" s="1" t="s">
        <v>22</v>
      </c>
      <c r="F457" s="1" t="s">
        <v>2932</v>
      </c>
      <c r="G457" s="1">
        <v>106.28</v>
      </c>
      <c r="H457" s="1" t="s">
        <v>2933</v>
      </c>
      <c r="I457" s="1" t="s">
        <v>1853</v>
      </c>
      <c r="J457" s="1">
        <v>28763749</v>
      </c>
      <c r="K457" s="1">
        <v>28763812</v>
      </c>
      <c r="L457" s="1">
        <v>64</v>
      </c>
      <c r="M457" s="1" t="s">
        <v>26</v>
      </c>
      <c r="N457" s="1">
        <v>6626</v>
      </c>
      <c r="O457" s="1" t="s">
        <v>27</v>
      </c>
      <c r="P457" s="1">
        <v>6626</v>
      </c>
      <c r="Q457" s="1" t="s">
        <v>1854</v>
      </c>
      <c r="R457" s="24" t="s">
        <v>35</v>
      </c>
    </row>
    <row r="458" spans="1:18" x14ac:dyDescent="0.2">
      <c r="A458" s="1" t="s">
        <v>1794</v>
      </c>
      <c r="B458" s="1">
        <v>28805974</v>
      </c>
      <c r="C458" s="1">
        <v>28806412</v>
      </c>
      <c r="D458" s="1">
        <v>439</v>
      </c>
      <c r="E458" s="1" t="s">
        <v>22</v>
      </c>
      <c r="F458" s="1" t="s">
        <v>2934</v>
      </c>
      <c r="G458" s="1">
        <v>125.95333333333301</v>
      </c>
      <c r="H458" s="1" t="s">
        <v>2935</v>
      </c>
      <c r="I458" s="1" t="s">
        <v>2936</v>
      </c>
      <c r="J458" s="1">
        <v>28805646</v>
      </c>
      <c r="K458" s="1">
        <v>28806783</v>
      </c>
      <c r="L458" s="1">
        <v>1138</v>
      </c>
      <c r="M458" s="1" t="s">
        <v>26</v>
      </c>
      <c r="N458" s="1">
        <v>0</v>
      </c>
      <c r="O458" s="1" t="s">
        <v>31</v>
      </c>
      <c r="P458" s="1">
        <v>370</v>
      </c>
      <c r="Q458" s="1" t="s">
        <v>2937</v>
      </c>
      <c r="R458" s="24" t="s">
        <v>35</v>
      </c>
    </row>
    <row r="459" spans="1:18" x14ac:dyDescent="0.2">
      <c r="A459" s="1" t="s">
        <v>1794</v>
      </c>
      <c r="B459" s="1">
        <v>28863903</v>
      </c>
      <c r="C459" s="1">
        <v>28864232</v>
      </c>
      <c r="D459" s="1">
        <v>330</v>
      </c>
      <c r="E459" s="1" t="s">
        <v>22</v>
      </c>
      <c r="F459" s="1" t="s">
        <v>2938</v>
      </c>
      <c r="G459" s="1">
        <v>236.01</v>
      </c>
      <c r="H459" s="1" t="s">
        <v>2939</v>
      </c>
      <c r="I459" s="1" t="s">
        <v>1859</v>
      </c>
      <c r="J459" s="1">
        <v>28856609</v>
      </c>
      <c r="K459" s="1">
        <v>28857683</v>
      </c>
      <c r="L459" s="1">
        <v>1075</v>
      </c>
      <c r="M459" s="1" t="s">
        <v>26</v>
      </c>
      <c r="N459" s="1">
        <v>6219</v>
      </c>
      <c r="O459" s="1" t="s">
        <v>27</v>
      </c>
      <c r="P459" s="1">
        <v>6219</v>
      </c>
      <c r="Q459" s="1" t="s">
        <v>1860</v>
      </c>
      <c r="R459" s="24" t="s">
        <v>35</v>
      </c>
    </row>
    <row r="460" spans="1:18" x14ac:dyDescent="0.2">
      <c r="A460" s="1" t="s">
        <v>1794</v>
      </c>
      <c r="B460" s="1">
        <v>28863903</v>
      </c>
      <c r="C460" s="1">
        <v>28864232</v>
      </c>
      <c r="D460" s="1">
        <v>330</v>
      </c>
      <c r="E460" s="1" t="s">
        <v>22</v>
      </c>
      <c r="F460" s="1" t="s">
        <v>2938</v>
      </c>
      <c r="G460" s="1">
        <v>236.01</v>
      </c>
      <c r="H460" s="1" t="s">
        <v>2939</v>
      </c>
      <c r="I460" s="1" t="s">
        <v>1861</v>
      </c>
      <c r="J460" s="1">
        <v>28864307</v>
      </c>
      <c r="K460" s="1">
        <v>28865099</v>
      </c>
      <c r="L460" s="1">
        <v>793</v>
      </c>
      <c r="M460" s="1" t="s">
        <v>30</v>
      </c>
      <c r="N460" s="1">
        <v>74</v>
      </c>
      <c r="O460" s="1" t="s">
        <v>27</v>
      </c>
      <c r="P460" s="1">
        <v>74</v>
      </c>
      <c r="Q460" s="1" t="s">
        <v>1862</v>
      </c>
      <c r="R460" s="24">
        <v>414760</v>
      </c>
    </row>
    <row r="461" spans="1:18" x14ac:dyDescent="0.2">
      <c r="A461" s="1" t="s">
        <v>1794</v>
      </c>
      <c r="B461" s="1">
        <v>28908710</v>
      </c>
      <c r="C461" s="1">
        <v>28909461</v>
      </c>
      <c r="D461" s="1">
        <v>752</v>
      </c>
      <c r="E461" s="1" t="s">
        <v>22</v>
      </c>
      <c r="F461" s="1" t="s">
        <v>2940</v>
      </c>
      <c r="G461" s="1">
        <v>148.82599999999999</v>
      </c>
      <c r="H461" s="1" t="s">
        <v>2941</v>
      </c>
      <c r="I461" s="1" t="s">
        <v>1865</v>
      </c>
      <c r="J461" s="1">
        <v>28911654</v>
      </c>
      <c r="K461" s="1">
        <v>28912314</v>
      </c>
      <c r="L461" s="1">
        <v>661</v>
      </c>
      <c r="M461" s="1" t="s">
        <v>30</v>
      </c>
      <c r="N461" s="1">
        <v>2192</v>
      </c>
      <c r="O461" s="1" t="s">
        <v>27</v>
      </c>
      <c r="P461" s="1">
        <v>2192</v>
      </c>
      <c r="Q461" s="1" t="s">
        <v>1866</v>
      </c>
      <c r="R461" s="24" t="s">
        <v>35</v>
      </c>
    </row>
    <row r="462" spans="1:18" x14ac:dyDescent="0.2">
      <c r="A462" s="1" t="s">
        <v>1794</v>
      </c>
      <c r="B462" s="1">
        <v>28911341</v>
      </c>
      <c r="C462" s="1">
        <v>28911606</v>
      </c>
      <c r="D462" s="1">
        <v>266</v>
      </c>
      <c r="E462" s="1" t="s">
        <v>22</v>
      </c>
      <c r="F462" s="1" t="s">
        <v>2942</v>
      </c>
      <c r="G462" s="1">
        <v>103.145</v>
      </c>
      <c r="H462" s="1" t="s">
        <v>2943</v>
      </c>
      <c r="I462" s="1" t="s">
        <v>1865</v>
      </c>
      <c r="J462" s="1">
        <v>28911654</v>
      </c>
      <c r="K462" s="1">
        <v>28912314</v>
      </c>
      <c r="L462" s="1">
        <v>661</v>
      </c>
      <c r="M462" s="1" t="s">
        <v>30</v>
      </c>
      <c r="N462" s="1">
        <v>47</v>
      </c>
      <c r="O462" s="1" t="s">
        <v>27</v>
      </c>
      <c r="P462" s="1">
        <v>47</v>
      </c>
      <c r="Q462" s="1" t="s">
        <v>1866</v>
      </c>
      <c r="R462" s="24" t="s">
        <v>35</v>
      </c>
    </row>
    <row r="463" spans="1:18" x14ac:dyDescent="0.2">
      <c r="A463" s="1" t="s">
        <v>1794</v>
      </c>
      <c r="B463" s="1">
        <v>28912228</v>
      </c>
      <c r="C463" s="1">
        <v>28912507</v>
      </c>
      <c r="D463" s="1">
        <v>280</v>
      </c>
      <c r="E463" s="1" t="s">
        <v>22</v>
      </c>
      <c r="F463" s="1" t="s">
        <v>2944</v>
      </c>
      <c r="G463" s="1">
        <v>86.584999999999994</v>
      </c>
      <c r="H463" s="1" t="s">
        <v>1372</v>
      </c>
      <c r="I463" s="1" t="s">
        <v>1865</v>
      </c>
      <c r="J463" s="1">
        <v>28911654</v>
      </c>
      <c r="K463" s="1">
        <v>28912314</v>
      </c>
      <c r="L463" s="1">
        <v>661</v>
      </c>
      <c r="M463" s="1" t="s">
        <v>30</v>
      </c>
      <c r="N463" s="1">
        <v>0</v>
      </c>
      <c r="O463" s="1" t="s">
        <v>65</v>
      </c>
      <c r="P463" s="1">
        <v>573</v>
      </c>
      <c r="Q463" s="1" t="s">
        <v>1866</v>
      </c>
      <c r="R463" s="24" t="s">
        <v>35</v>
      </c>
    </row>
    <row r="464" spans="1:18" x14ac:dyDescent="0.2">
      <c r="A464" s="1" t="s">
        <v>1794</v>
      </c>
      <c r="B464" s="1">
        <v>28949864</v>
      </c>
      <c r="C464" s="1">
        <v>28950144</v>
      </c>
      <c r="D464" s="1">
        <v>281</v>
      </c>
      <c r="E464" s="1" t="s">
        <v>22</v>
      </c>
      <c r="F464" s="1" t="s">
        <v>2945</v>
      </c>
      <c r="G464" s="1">
        <v>179.1</v>
      </c>
      <c r="H464" s="1" t="s">
        <v>1386</v>
      </c>
      <c r="I464" s="1" t="s">
        <v>1871</v>
      </c>
      <c r="J464" s="1">
        <v>28953980</v>
      </c>
      <c r="K464" s="1">
        <v>28955261</v>
      </c>
      <c r="L464" s="1">
        <v>1282</v>
      </c>
      <c r="M464" s="1" t="s">
        <v>30</v>
      </c>
      <c r="N464" s="1">
        <v>3835</v>
      </c>
      <c r="O464" s="1" t="s">
        <v>27</v>
      </c>
      <c r="P464" s="1">
        <v>3835</v>
      </c>
      <c r="Q464" s="1" t="s">
        <v>1872</v>
      </c>
      <c r="R464" s="24" t="s">
        <v>35</v>
      </c>
    </row>
    <row r="465" spans="1:18" x14ac:dyDescent="0.2">
      <c r="A465" s="1" t="s">
        <v>1794</v>
      </c>
      <c r="B465" s="1">
        <v>28949864</v>
      </c>
      <c r="C465" s="1">
        <v>28950144</v>
      </c>
      <c r="D465" s="1">
        <v>281</v>
      </c>
      <c r="E465" s="1" t="s">
        <v>22</v>
      </c>
      <c r="F465" s="1" t="s">
        <v>2945</v>
      </c>
      <c r="G465" s="1">
        <v>179.1</v>
      </c>
      <c r="H465" s="1" t="s">
        <v>1386</v>
      </c>
      <c r="I465" s="1" t="s">
        <v>1873</v>
      </c>
      <c r="J465" s="1">
        <v>28954577</v>
      </c>
      <c r="K465" s="1">
        <v>28956313</v>
      </c>
      <c r="L465" s="1">
        <v>1737</v>
      </c>
      <c r="M465" s="1" t="s">
        <v>30</v>
      </c>
      <c r="N465" s="1">
        <v>4432</v>
      </c>
      <c r="O465" s="1" t="s">
        <v>27</v>
      </c>
      <c r="P465" s="1">
        <v>4432</v>
      </c>
      <c r="Q465" s="1" t="s">
        <v>1874</v>
      </c>
      <c r="R465" s="24" t="s">
        <v>35</v>
      </c>
    </row>
    <row r="466" spans="1:18" x14ac:dyDescent="0.2">
      <c r="A466" s="1" t="s">
        <v>1794</v>
      </c>
      <c r="B466" s="1">
        <v>31682882</v>
      </c>
      <c r="C466" s="1">
        <v>31683096</v>
      </c>
      <c r="D466" s="1">
        <v>215</v>
      </c>
      <c r="E466" s="1" t="s">
        <v>22</v>
      </c>
      <c r="F466" s="1" t="s">
        <v>2946</v>
      </c>
      <c r="G466" s="1">
        <v>67.825000000000003</v>
      </c>
      <c r="H466" s="1" t="s">
        <v>2947</v>
      </c>
      <c r="I466" s="1" t="s">
        <v>2948</v>
      </c>
      <c r="J466" s="1">
        <v>31654739</v>
      </c>
      <c r="K466" s="1">
        <v>31681849</v>
      </c>
      <c r="L466" s="1">
        <v>27111</v>
      </c>
      <c r="M466" s="1" t="s">
        <v>26</v>
      </c>
      <c r="N466" s="1">
        <v>1032</v>
      </c>
      <c r="O466" s="1" t="s">
        <v>27</v>
      </c>
      <c r="P466" s="1">
        <v>1032</v>
      </c>
      <c r="Q466" s="1" t="s">
        <v>2949</v>
      </c>
      <c r="R466" s="24" t="s">
        <v>35</v>
      </c>
    </row>
    <row r="467" spans="1:18" x14ac:dyDescent="0.2">
      <c r="A467" s="1" t="s">
        <v>1794</v>
      </c>
      <c r="B467" s="1">
        <v>31682882</v>
      </c>
      <c r="C467" s="1">
        <v>31683096</v>
      </c>
      <c r="D467" s="1">
        <v>215</v>
      </c>
      <c r="E467" s="1" t="s">
        <v>22</v>
      </c>
      <c r="F467" s="1" t="s">
        <v>2946</v>
      </c>
      <c r="G467" s="1">
        <v>67.825000000000003</v>
      </c>
      <c r="H467" s="1" t="s">
        <v>2947</v>
      </c>
      <c r="I467" s="1" t="s">
        <v>2950</v>
      </c>
      <c r="J467" s="1">
        <v>31674640</v>
      </c>
      <c r="K467" s="1">
        <v>31685581</v>
      </c>
      <c r="L467" s="1">
        <v>10942</v>
      </c>
      <c r="M467" s="1" t="s">
        <v>30</v>
      </c>
      <c r="N467" s="1">
        <v>0</v>
      </c>
      <c r="O467" s="1" t="s">
        <v>31</v>
      </c>
      <c r="P467" s="1">
        <v>8241</v>
      </c>
      <c r="Q467" s="1" t="s">
        <v>2951</v>
      </c>
      <c r="R467" s="24">
        <v>259215</v>
      </c>
    </row>
    <row r="468" spans="1:18" x14ac:dyDescent="0.2">
      <c r="A468" s="1" t="s">
        <v>1794</v>
      </c>
      <c r="B468" s="1">
        <v>31682882</v>
      </c>
      <c r="C468" s="1">
        <v>31683096</v>
      </c>
      <c r="D468" s="1">
        <v>215</v>
      </c>
      <c r="E468" s="1" t="s">
        <v>22</v>
      </c>
      <c r="F468" s="1" t="s">
        <v>2946</v>
      </c>
      <c r="G468" s="1">
        <v>67.825000000000003</v>
      </c>
      <c r="H468" s="1" t="s">
        <v>2947</v>
      </c>
      <c r="I468" s="1" t="s">
        <v>2952</v>
      </c>
      <c r="J468" s="1">
        <v>31674681</v>
      </c>
      <c r="K468" s="1">
        <v>31685695</v>
      </c>
      <c r="L468" s="1">
        <v>11015</v>
      </c>
      <c r="M468" s="1" t="s">
        <v>30</v>
      </c>
      <c r="N468" s="1">
        <v>0</v>
      </c>
      <c r="O468" s="1" t="s">
        <v>31</v>
      </c>
      <c r="P468" s="1">
        <v>8200</v>
      </c>
      <c r="Q468" s="1" t="s">
        <v>2953</v>
      </c>
      <c r="R468" s="24" t="s">
        <v>35</v>
      </c>
    </row>
    <row r="469" spans="1:18" x14ac:dyDescent="0.2">
      <c r="A469" s="1" t="s">
        <v>1794</v>
      </c>
      <c r="B469" s="1">
        <v>31682882</v>
      </c>
      <c r="C469" s="1">
        <v>31683096</v>
      </c>
      <c r="D469" s="1">
        <v>215</v>
      </c>
      <c r="E469" s="1" t="s">
        <v>22</v>
      </c>
      <c r="F469" s="1" t="s">
        <v>2946</v>
      </c>
      <c r="G469" s="1">
        <v>67.825000000000003</v>
      </c>
      <c r="H469" s="1" t="s">
        <v>2947</v>
      </c>
      <c r="I469" s="1" t="s">
        <v>2954</v>
      </c>
      <c r="J469" s="1">
        <v>31679548</v>
      </c>
      <c r="K469" s="1">
        <v>31681842</v>
      </c>
      <c r="L469" s="1">
        <v>2295</v>
      </c>
      <c r="M469" s="1" t="s">
        <v>26</v>
      </c>
      <c r="N469" s="1">
        <v>1039</v>
      </c>
      <c r="O469" s="1" t="s">
        <v>27</v>
      </c>
      <c r="P469" s="1">
        <v>1039</v>
      </c>
      <c r="Q469" s="1" t="s">
        <v>2955</v>
      </c>
      <c r="R469" s="24" t="s">
        <v>35</v>
      </c>
    </row>
    <row r="470" spans="1:18" x14ac:dyDescent="0.2">
      <c r="A470" s="1" t="s">
        <v>1794</v>
      </c>
      <c r="B470" s="1">
        <v>31682882</v>
      </c>
      <c r="C470" s="1">
        <v>31683096</v>
      </c>
      <c r="D470" s="1">
        <v>215</v>
      </c>
      <c r="E470" s="1" t="s">
        <v>22</v>
      </c>
      <c r="F470" s="1" t="s">
        <v>2946</v>
      </c>
      <c r="G470" s="1">
        <v>67.825000000000003</v>
      </c>
      <c r="H470" s="1" t="s">
        <v>2947</v>
      </c>
      <c r="I470" s="1" t="s">
        <v>2956</v>
      </c>
      <c r="J470" s="1">
        <v>31683133</v>
      </c>
      <c r="K470" s="1">
        <v>31685581</v>
      </c>
      <c r="L470" s="1">
        <v>2449</v>
      </c>
      <c r="M470" s="1" t="s">
        <v>30</v>
      </c>
      <c r="N470" s="1">
        <v>36</v>
      </c>
      <c r="O470" s="1" t="s">
        <v>27</v>
      </c>
      <c r="P470" s="1">
        <v>36</v>
      </c>
      <c r="Q470" s="1" t="s">
        <v>2957</v>
      </c>
      <c r="R470" s="24">
        <v>58530</v>
      </c>
    </row>
    <row r="471" spans="1:18" x14ac:dyDescent="0.2">
      <c r="A471" s="1" t="s">
        <v>1794</v>
      </c>
      <c r="B471" s="1">
        <v>31682882</v>
      </c>
      <c r="C471" s="1">
        <v>31683096</v>
      </c>
      <c r="D471" s="1">
        <v>215</v>
      </c>
      <c r="E471" s="1" t="s">
        <v>22</v>
      </c>
      <c r="F471" s="1" t="s">
        <v>2946</v>
      </c>
      <c r="G471" s="1">
        <v>67.825000000000003</v>
      </c>
      <c r="H471" s="1" t="s">
        <v>2947</v>
      </c>
      <c r="I471" s="1" t="s">
        <v>2958</v>
      </c>
      <c r="J471" s="1">
        <v>31686371</v>
      </c>
      <c r="K471" s="1">
        <v>31694491</v>
      </c>
      <c r="L471" s="1">
        <v>8121</v>
      </c>
      <c r="M471" s="1" t="s">
        <v>30</v>
      </c>
      <c r="N471" s="1">
        <v>3274</v>
      </c>
      <c r="O471" s="1" t="s">
        <v>27</v>
      </c>
      <c r="P471" s="1">
        <v>3274</v>
      </c>
      <c r="Q471" s="1" t="s">
        <v>2959</v>
      </c>
      <c r="R471" s="24">
        <v>80739</v>
      </c>
    </row>
    <row r="472" spans="1:18" x14ac:dyDescent="0.2">
      <c r="A472" s="1" t="s">
        <v>1794</v>
      </c>
      <c r="B472" s="1">
        <v>32983780</v>
      </c>
      <c r="C472" s="1">
        <v>32983960</v>
      </c>
      <c r="D472" s="1">
        <v>181</v>
      </c>
      <c r="E472" s="1" t="s">
        <v>22</v>
      </c>
      <c r="F472" s="1" t="s">
        <v>2960</v>
      </c>
      <c r="G472" s="1">
        <v>60.445</v>
      </c>
      <c r="H472" s="1" t="s">
        <v>1390</v>
      </c>
      <c r="I472" s="1" t="s">
        <v>1895</v>
      </c>
      <c r="J472" s="1">
        <v>32971955</v>
      </c>
      <c r="K472" s="1">
        <v>32977389</v>
      </c>
      <c r="L472" s="1">
        <v>5435</v>
      </c>
      <c r="M472" s="1" t="s">
        <v>26</v>
      </c>
      <c r="N472" s="1">
        <v>6390</v>
      </c>
      <c r="O472" s="1" t="s">
        <v>27</v>
      </c>
      <c r="P472" s="1">
        <v>6390</v>
      </c>
      <c r="Q472" s="1" t="s">
        <v>1896</v>
      </c>
      <c r="R472" s="24">
        <v>3111</v>
      </c>
    </row>
    <row r="473" spans="1:18" x14ac:dyDescent="0.2">
      <c r="A473" s="1" t="s">
        <v>1794</v>
      </c>
      <c r="B473" s="1">
        <v>33172185</v>
      </c>
      <c r="C473" s="1">
        <v>33172336</v>
      </c>
      <c r="D473" s="1">
        <v>152</v>
      </c>
      <c r="E473" s="1" t="s">
        <v>22</v>
      </c>
      <c r="F473" s="1" t="s">
        <v>2961</v>
      </c>
      <c r="G473" s="1">
        <v>72.375</v>
      </c>
      <c r="H473" s="1" t="s">
        <v>2962</v>
      </c>
      <c r="I473" s="1" t="s">
        <v>2963</v>
      </c>
      <c r="J473" s="1">
        <v>33161365</v>
      </c>
      <c r="K473" s="1">
        <v>33168630</v>
      </c>
      <c r="L473" s="1">
        <v>7266</v>
      </c>
      <c r="M473" s="1" t="s">
        <v>26</v>
      </c>
      <c r="N473" s="1">
        <v>3554</v>
      </c>
      <c r="O473" s="1" t="s">
        <v>27</v>
      </c>
      <c r="P473" s="1">
        <v>3554</v>
      </c>
      <c r="Q473" s="1" t="s">
        <v>2964</v>
      </c>
      <c r="R473" s="24">
        <v>6257</v>
      </c>
    </row>
    <row r="474" spans="1:18" x14ac:dyDescent="0.2">
      <c r="A474" s="1" t="s">
        <v>1794</v>
      </c>
      <c r="B474" s="1">
        <v>33172185</v>
      </c>
      <c r="C474" s="1">
        <v>33172336</v>
      </c>
      <c r="D474" s="1">
        <v>152</v>
      </c>
      <c r="E474" s="1" t="s">
        <v>22</v>
      </c>
      <c r="F474" s="1" t="s">
        <v>2961</v>
      </c>
      <c r="G474" s="1">
        <v>72.375</v>
      </c>
      <c r="H474" s="1" t="s">
        <v>2962</v>
      </c>
      <c r="I474" s="1" t="s">
        <v>2965</v>
      </c>
      <c r="J474" s="1">
        <v>33168222</v>
      </c>
      <c r="K474" s="1">
        <v>33172216</v>
      </c>
      <c r="L474" s="1">
        <v>3995</v>
      </c>
      <c r="M474" s="1" t="s">
        <v>30</v>
      </c>
      <c r="N474" s="1">
        <v>0</v>
      </c>
      <c r="O474" s="1" t="s">
        <v>65</v>
      </c>
      <c r="P474" s="1">
        <v>3962</v>
      </c>
      <c r="Q474" s="1" t="s">
        <v>2966</v>
      </c>
      <c r="R474" s="24">
        <v>7922</v>
      </c>
    </row>
    <row r="475" spans="1:18" x14ac:dyDescent="0.2">
      <c r="A475" s="1" t="s">
        <v>1794</v>
      </c>
      <c r="B475" s="1">
        <v>33172185</v>
      </c>
      <c r="C475" s="1">
        <v>33172336</v>
      </c>
      <c r="D475" s="1">
        <v>152</v>
      </c>
      <c r="E475" s="1" t="s">
        <v>22</v>
      </c>
      <c r="F475" s="1" t="s">
        <v>2961</v>
      </c>
      <c r="G475" s="1">
        <v>72.375</v>
      </c>
      <c r="H475" s="1" t="s">
        <v>2962</v>
      </c>
      <c r="I475" s="1" t="s">
        <v>2967</v>
      </c>
      <c r="J475" s="1">
        <v>33172419</v>
      </c>
      <c r="K475" s="1">
        <v>33174608</v>
      </c>
      <c r="L475" s="1">
        <v>2190</v>
      </c>
      <c r="M475" s="1" t="s">
        <v>30</v>
      </c>
      <c r="N475" s="1">
        <v>82</v>
      </c>
      <c r="O475" s="1" t="s">
        <v>27</v>
      </c>
      <c r="P475" s="1">
        <v>82</v>
      </c>
      <c r="Q475" s="1" t="s">
        <v>2968</v>
      </c>
      <c r="R475" s="24">
        <v>7923</v>
      </c>
    </row>
    <row r="476" spans="1:18" x14ac:dyDescent="0.2">
      <c r="A476" s="1" t="s">
        <v>1794</v>
      </c>
      <c r="B476" s="1">
        <v>33172185</v>
      </c>
      <c r="C476" s="1">
        <v>33172336</v>
      </c>
      <c r="D476" s="1">
        <v>152</v>
      </c>
      <c r="E476" s="1" t="s">
        <v>22</v>
      </c>
      <c r="F476" s="1" t="s">
        <v>2961</v>
      </c>
      <c r="G476" s="1">
        <v>72.375</v>
      </c>
      <c r="H476" s="1" t="s">
        <v>2962</v>
      </c>
      <c r="I476" s="1" t="s">
        <v>2969</v>
      </c>
      <c r="J476" s="1">
        <v>33175612</v>
      </c>
      <c r="K476" s="1">
        <v>33175721</v>
      </c>
      <c r="L476" s="1">
        <v>110</v>
      </c>
      <c r="M476" s="1" t="s">
        <v>30</v>
      </c>
      <c r="N476" s="1">
        <v>3275</v>
      </c>
      <c r="O476" s="1" t="s">
        <v>27</v>
      </c>
      <c r="P476" s="1">
        <v>3275</v>
      </c>
      <c r="Q476" s="1" t="s">
        <v>2970</v>
      </c>
      <c r="R476" s="24">
        <v>407002</v>
      </c>
    </row>
    <row r="477" spans="1:18" x14ac:dyDescent="0.2">
      <c r="A477" s="1" t="s">
        <v>1794</v>
      </c>
      <c r="B477" s="1">
        <v>33172185</v>
      </c>
      <c r="C477" s="1">
        <v>33172336</v>
      </c>
      <c r="D477" s="1">
        <v>152</v>
      </c>
      <c r="E477" s="1" t="s">
        <v>22</v>
      </c>
      <c r="F477" s="1" t="s">
        <v>2961</v>
      </c>
      <c r="G477" s="1">
        <v>72.375</v>
      </c>
      <c r="H477" s="1" t="s">
        <v>2962</v>
      </c>
      <c r="I477" s="1" t="s">
        <v>2971</v>
      </c>
      <c r="J477" s="1">
        <v>33176272</v>
      </c>
      <c r="K477" s="1">
        <v>33180499</v>
      </c>
      <c r="L477" s="1">
        <v>4228</v>
      </c>
      <c r="M477" s="1" t="s">
        <v>30</v>
      </c>
      <c r="N477" s="1">
        <v>3935</v>
      </c>
      <c r="O477" s="1" t="s">
        <v>27</v>
      </c>
      <c r="P477" s="1">
        <v>3935</v>
      </c>
      <c r="Q477" s="1" t="s">
        <v>2972</v>
      </c>
      <c r="R477" s="24">
        <v>6015</v>
      </c>
    </row>
    <row r="478" spans="1:18" x14ac:dyDescent="0.2">
      <c r="A478" s="1" t="s">
        <v>1794</v>
      </c>
      <c r="B478" s="1">
        <v>43138988</v>
      </c>
      <c r="C478" s="1">
        <v>43139323</v>
      </c>
      <c r="D478" s="1">
        <v>336</v>
      </c>
      <c r="E478" s="1" t="s">
        <v>22</v>
      </c>
      <c r="F478" s="1" t="s">
        <v>2973</v>
      </c>
      <c r="G478" s="1">
        <v>152.13</v>
      </c>
      <c r="H478" s="1" t="s">
        <v>1394</v>
      </c>
      <c r="I478" s="1" t="s">
        <v>1899</v>
      </c>
      <c r="J478" s="1">
        <v>43139037</v>
      </c>
      <c r="K478" s="1">
        <v>43149243</v>
      </c>
      <c r="L478" s="1">
        <v>10207</v>
      </c>
      <c r="M478" s="1" t="s">
        <v>30</v>
      </c>
      <c r="N478" s="1">
        <v>0</v>
      </c>
      <c r="O478" s="1" t="s">
        <v>108</v>
      </c>
      <c r="P478" s="1">
        <v>0</v>
      </c>
      <c r="Q478" s="1" t="s">
        <v>1900</v>
      </c>
      <c r="R478" s="24">
        <v>6722</v>
      </c>
    </row>
    <row r="479" spans="1:18" x14ac:dyDescent="0.2">
      <c r="A479" s="1" t="s">
        <v>1794</v>
      </c>
      <c r="B479" s="1">
        <v>90122180</v>
      </c>
      <c r="C479" s="1">
        <v>90122316</v>
      </c>
      <c r="D479" s="1">
        <v>137</v>
      </c>
      <c r="E479" s="1" t="s">
        <v>22</v>
      </c>
      <c r="F479" s="1" t="s">
        <v>2974</v>
      </c>
      <c r="G479" s="1">
        <v>61.615000000000002</v>
      </c>
      <c r="H479" s="1" t="s">
        <v>1400</v>
      </c>
      <c r="I479" s="1" t="s">
        <v>1907</v>
      </c>
      <c r="J479" s="1">
        <v>90074355</v>
      </c>
      <c r="K479" s="1">
        <v>90121989</v>
      </c>
      <c r="L479" s="1">
        <v>47635</v>
      </c>
      <c r="M479" s="1" t="s">
        <v>26</v>
      </c>
      <c r="N479" s="1">
        <v>190</v>
      </c>
      <c r="O479" s="1" t="s">
        <v>27</v>
      </c>
      <c r="P479" s="1">
        <v>190</v>
      </c>
      <c r="Q479" s="1" t="s">
        <v>1908</v>
      </c>
      <c r="R479" s="24">
        <v>58528</v>
      </c>
    </row>
    <row r="480" spans="1:18" x14ac:dyDescent="0.2">
      <c r="A480" s="1" t="s">
        <v>1794</v>
      </c>
      <c r="B480" s="1">
        <v>117996426</v>
      </c>
      <c r="C480" s="1">
        <v>117996636</v>
      </c>
      <c r="D480" s="1">
        <v>211</v>
      </c>
      <c r="E480" s="1" t="s">
        <v>22</v>
      </c>
      <c r="F480" s="1" t="s">
        <v>2975</v>
      </c>
      <c r="G480" s="1">
        <v>106.35</v>
      </c>
      <c r="H480" s="1" t="s">
        <v>2976</v>
      </c>
      <c r="I480" s="1" t="s">
        <v>2977</v>
      </c>
      <c r="J480" s="1">
        <v>117996665</v>
      </c>
      <c r="K480" s="1">
        <v>118031803</v>
      </c>
      <c r="L480" s="1">
        <v>35139</v>
      </c>
      <c r="M480" s="1" t="s">
        <v>30</v>
      </c>
      <c r="N480" s="1">
        <v>28</v>
      </c>
      <c r="O480" s="1" t="s">
        <v>27</v>
      </c>
      <c r="P480" s="1">
        <v>28</v>
      </c>
      <c r="Q480" s="1" t="s">
        <v>2978</v>
      </c>
      <c r="R480" s="24">
        <v>116150</v>
      </c>
    </row>
    <row r="481" spans="1:18" x14ac:dyDescent="0.2">
      <c r="A481" s="1" t="s">
        <v>1794</v>
      </c>
      <c r="B481" s="1">
        <v>126101274</v>
      </c>
      <c r="C481" s="1">
        <v>126101592</v>
      </c>
      <c r="D481" s="1">
        <v>319</v>
      </c>
      <c r="E481" s="1" t="s">
        <v>22</v>
      </c>
      <c r="F481" s="1" t="s">
        <v>2979</v>
      </c>
      <c r="G481" s="1">
        <v>102.73</v>
      </c>
      <c r="H481" s="1" t="s">
        <v>2980</v>
      </c>
      <c r="I481" s="1" t="s">
        <v>1911</v>
      </c>
      <c r="J481" s="1">
        <v>126102307</v>
      </c>
      <c r="K481" s="1">
        <v>126252266</v>
      </c>
      <c r="L481" s="1">
        <v>149960</v>
      </c>
      <c r="M481" s="1" t="s">
        <v>30</v>
      </c>
      <c r="N481" s="1">
        <v>714</v>
      </c>
      <c r="O481" s="1" t="s">
        <v>27</v>
      </c>
      <c r="P481" s="1">
        <v>714</v>
      </c>
      <c r="Q481" s="1" t="s">
        <v>1912</v>
      </c>
      <c r="R481" s="24">
        <v>135112</v>
      </c>
    </row>
    <row r="482" spans="1:18" x14ac:dyDescent="0.2">
      <c r="A482" s="1" t="s">
        <v>1794</v>
      </c>
      <c r="B482" s="1">
        <v>131949256</v>
      </c>
      <c r="C482" s="1">
        <v>131949453</v>
      </c>
      <c r="D482" s="1">
        <v>198</v>
      </c>
      <c r="E482" s="1" t="s">
        <v>22</v>
      </c>
      <c r="F482" s="1" t="s">
        <v>2981</v>
      </c>
      <c r="G482" s="1">
        <v>61.164999999999999</v>
      </c>
      <c r="H482" s="1" t="s">
        <v>2982</v>
      </c>
      <c r="I482" s="1" t="s">
        <v>2983</v>
      </c>
      <c r="J482" s="1">
        <v>131895106</v>
      </c>
      <c r="K482" s="1">
        <v>131949369</v>
      </c>
      <c r="L482" s="1">
        <v>54264</v>
      </c>
      <c r="M482" s="1" t="s">
        <v>26</v>
      </c>
      <c r="N482" s="1">
        <v>0</v>
      </c>
      <c r="O482" s="1" t="s">
        <v>108</v>
      </c>
      <c r="P482" s="1">
        <v>0</v>
      </c>
      <c r="Q482" s="1" t="s">
        <v>2984</v>
      </c>
      <c r="R482" s="24">
        <v>9439</v>
      </c>
    </row>
    <row r="483" spans="1:18" x14ac:dyDescent="0.2">
      <c r="A483" s="1" t="s">
        <v>1794</v>
      </c>
      <c r="B483" s="1">
        <v>131949256</v>
      </c>
      <c r="C483" s="1">
        <v>131949453</v>
      </c>
      <c r="D483" s="1">
        <v>198</v>
      </c>
      <c r="E483" s="1" t="s">
        <v>22</v>
      </c>
      <c r="F483" s="1" t="s">
        <v>2981</v>
      </c>
      <c r="G483" s="1">
        <v>61.164999999999999</v>
      </c>
      <c r="H483" s="1" t="s">
        <v>2982</v>
      </c>
      <c r="I483" s="1" t="s">
        <v>2985</v>
      </c>
      <c r="J483" s="1">
        <v>131949582</v>
      </c>
      <c r="K483" s="1">
        <v>132068553</v>
      </c>
      <c r="L483" s="1">
        <v>118972</v>
      </c>
      <c r="M483" s="1" t="s">
        <v>30</v>
      </c>
      <c r="N483" s="1">
        <v>128</v>
      </c>
      <c r="O483" s="1" t="s">
        <v>27</v>
      </c>
      <c r="P483" s="1">
        <v>128</v>
      </c>
      <c r="Q483" s="1" t="s">
        <v>2986</v>
      </c>
      <c r="R483" s="24">
        <v>5169</v>
      </c>
    </row>
    <row r="484" spans="1:18" x14ac:dyDescent="0.2">
      <c r="A484" s="1" t="s">
        <v>1921</v>
      </c>
      <c r="B484" s="1">
        <v>27131611</v>
      </c>
      <c r="C484" s="1">
        <v>27131816</v>
      </c>
      <c r="D484" s="1">
        <v>206</v>
      </c>
      <c r="E484" s="1" t="s">
        <v>22</v>
      </c>
      <c r="F484" s="1" t="s">
        <v>2987</v>
      </c>
      <c r="G484" s="1">
        <v>63.305</v>
      </c>
      <c r="H484" s="1" t="s">
        <v>1431</v>
      </c>
      <c r="I484" s="1" t="s">
        <v>2988</v>
      </c>
      <c r="J484" s="1">
        <v>27135266</v>
      </c>
      <c r="K484" s="1">
        <v>27139884</v>
      </c>
      <c r="L484" s="1">
        <v>4619</v>
      </c>
      <c r="M484" s="1" t="s">
        <v>30</v>
      </c>
      <c r="N484" s="1">
        <v>3449</v>
      </c>
      <c r="O484" s="1" t="s">
        <v>27</v>
      </c>
      <c r="P484" s="1">
        <v>3449</v>
      </c>
      <c r="Q484" s="1" t="s">
        <v>2989</v>
      </c>
      <c r="R484" s="24">
        <v>100506311</v>
      </c>
    </row>
    <row r="485" spans="1:18" x14ac:dyDescent="0.2">
      <c r="A485" s="1" t="s">
        <v>1921</v>
      </c>
      <c r="B485" s="1">
        <v>27209565</v>
      </c>
      <c r="C485" s="1">
        <v>27209823</v>
      </c>
      <c r="D485" s="1">
        <v>259</v>
      </c>
      <c r="E485" s="1" t="s">
        <v>22</v>
      </c>
      <c r="F485" s="1" t="s">
        <v>2990</v>
      </c>
      <c r="G485" s="1">
        <v>73.275000000000006</v>
      </c>
      <c r="H485" s="1" t="s">
        <v>2991</v>
      </c>
      <c r="I485" s="1" t="s">
        <v>1952</v>
      </c>
      <c r="J485" s="1">
        <v>27202054</v>
      </c>
      <c r="K485" s="1">
        <v>27210117</v>
      </c>
      <c r="L485" s="1">
        <v>8064</v>
      </c>
      <c r="M485" s="1" t="s">
        <v>26</v>
      </c>
      <c r="N485" s="1">
        <v>0</v>
      </c>
      <c r="O485" s="1" t="s">
        <v>31</v>
      </c>
      <c r="P485" s="1">
        <v>293</v>
      </c>
      <c r="Q485" s="1" t="s">
        <v>1953</v>
      </c>
      <c r="R485" s="24" t="s">
        <v>1954</v>
      </c>
    </row>
    <row r="486" spans="1:18" x14ac:dyDescent="0.2">
      <c r="A486" s="1" t="s">
        <v>1921</v>
      </c>
      <c r="B486" s="1">
        <v>27209565</v>
      </c>
      <c r="C486" s="1">
        <v>27209823</v>
      </c>
      <c r="D486" s="1">
        <v>259</v>
      </c>
      <c r="E486" s="1" t="s">
        <v>22</v>
      </c>
      <c r="F486" s="1" t="s">
        <v>2990</v>
      </c>
      <c r="G486" s="1">
        <v>73.275000000000006</v>
      </c>
      <c r="H486" s="1" t="s">
        <v>2991</v>
      </c>
      <c r="I486" s="1" t="s">
        <v>1955</v>
      </c>
      <c r="J486" s="1">
        <v>27203154</v>
      </c>
      <c r="K486" s="1">
        <v>27219632</v>
      </c>
      <c r="L486" s="1">
        <v>16479</v>
      </c>
      <c r="M486" s="1" t="s">
        <v>26</v>
      </c>
      <c r="N486" s="1">
        <v>0</v>
      </c>
      <c r="O486" s="1" t="s">
        <v>31</v>
      </c>
      <c r="P486" s="1">
        <v>9808</v>
      </c>
      <c r="Q486" s="1" t="s">
        <v>1956</v>
      </c>
      <c r="R486" s="24" t="s">
        <v>35</v>
      </c>
    </row>
    <row r="487" spans="1:18" x14ac:dyDescent="0.2">
      <c r="A487" s="1" t="s">
        <v>1921</v>
      </c>
      <c r="B487" s="1">
        <v>27209565</v>
      </c>
      <c r="C487" s="1">
        <v>27209823</v>
      </c>
      <c r="D487" s="1">
        <v>259</v>
      </c>
      <c r="E487" s="1" t="s">
        <v>22</v>
      </c>
      <c r="F487" s="1" t="s">
        <v>2990</v>
      </c>
      <c r="G487" s="1">
        <v>73.275000000000006</v>
      </c>
      <c r="H487" s="1" t="s">
        <v>2991</v>
      </c>
      <c r="I487" s="1" t="s">
        <v>1957</v>
      </c>
      <c r="J487" s="1">
        <v>27208238</v>
      </c>
      <c r="K487" s="1">
        <v>27211534</v>
      </c>
      <c r="L487" s="1">
        <v>3297</v>
      </c>
      <c r="M487" s="1" t="s">
        <v>30</v>
      </c>
      <c r="N487" s="1">
        <v>0</v>
      </c>
      <c r="O487" s="1" t="s">
        <v>31</v>
      </c>
      <c r="P487" s="1">
        <v>1326</v>
      </c>
      <c r="Q487" s="1" t="s">
        <v>1958</v>
      </c>
      <c r="R487" s="24">
        <v>100874323</v>
      </c>
    </row>
    <row r="488" spans="1:18" x14ac:dyDescent="0.2">
      <c r="A488" s="1" t="s">
        <v>1921</v>
      </c>
      <c r="B488" s="1">
        <v>27209565</v>
      </c>
      <c r="C488" s="1">
        <v>27209823</v>
      </c>
      <c r="D488" s="1">
        <v>259</v>
      </c>
      <c r="E488" s="1" t="s">
        <v>22</v>
      </c>
      <c r="F488" s="1" t="s">
        <v>2990</v>
      </c>
      <c r="G488" s="1">
        <v>73.275000000000006</v>
      </c>
      <c r="H488" s="1" t="s">
        <v>2991</v>
      </c>
      <c r="I488" s="1" t="s">
        <v>1959</v>
      </c>
      <c r="J488" s="1">
        <v>27209099</v>
      </c>
      <c r="K488" s="1">
        <v>27209183</v>
      </c>
      <c r="L488" s="1">
        <v>85</v>
      </c>
      <c r="M488" s="1" t="s">
        <v>26</v>
      </c>
      <c r="N488" s="1">
        <v>381</v>
      </c>
      <c r="O488" s="1" t="s">
        <v>27</v>
      </c>
      <c r="P488" s="1">
        <v>381</v>
      </c>
      <c r="Q488" s="1" t="s">
        <v>1960</v>
      </c>
      <c r="R488" s="24" t="s">
        <v>35</v>
      </c>
    </row>
    <row r="489" spans="1:18" x14ac:dyDescent="0.2">
      <c r="A489" s="1" t="s">
        <v>1921</v>
      </c>
      <c r="B489" s="1">
        <v>30029520</v>
      </c>
      <c r="C489" s="1">
        <v>30029721</v>
      </c>
      <c r="D489" s="1">
        <v>202</v>
      </c>
      <c r="E489" s="1" t="s">
        <v>22</v>
      </c>
      <c r="F489" s="1" t="s">
        <v>2992</v>
      </c>
      <c r="G489" s="1">
        <v>75.185000000000002</v>
      </c>
      <c r="H489" s="1" t="s">
        <v>2993</v>
      </c>
      <c r="I489" s="1" t="s">
        <v>2994</v>
      </c>
      <c r="J489" s="1">
        <v>29959719</v>
      </c>
      <c r="K489" s="1">
        <v>30029905</v>
      </c>
      <c r="L489" s="1">
        <v>70187</v>
      </c>
      <c r="M489" s="1" t="s">
        <v>26</v>
      </c>
      <c r="N489" s="1">
        <v>0</v>
      </c>
      <c r="O489" s="1" t="s">
        <v>31</v>
      </c>
      <c r="P489" s="1">
        <v>183</v>
      </c>
      <c r="Q489" s="1" t="s">
        <v>2995</v>
      </c>
      <c r="R489" s="24">
        <v>9805</v>
      </c>
    </row>
    <row r="490" spans="1:18" x14ac:dyDescent="0.2">
      <c r="A490" s="1" t="s">
        <v>1921</v>
      </c>
      <c r="B490" s="1">
        <v>30029520</v>
      </c>
      <c r="C490" s="1">
        <v>30029721</v>
      </c>
      <c r="D490" s="1">
        <v>202</v>
      </c>
      <c r="E490" s="1" t="s">
        <v>22</v>
      </c>
      <c r="F490" s="1" t="s">
        <v>2992</v>
      </c>
      <c r="G490" s="1">
        <v>75.185000000000002</v>
      </c>
      <c r="H490" s="1" t="s">
        <v>2993</v>
      </c>
      <c r="I490" s="1" t="s">
        <v>2996</v>
      </c>
      <c r="J490" s="1">
        <v>30028216</v>
      </c>
      <c r="K490" s="1">
        <v>30065276</v>
      </c>
      <c r="L490" s="1">
        <v>37061</v>
      </c>
      <c r="M490" s="1" t="s">
        <v>30</v>
      </c>
      <c r="N490" s="1">
        <v>0</v>
      </c>
      <c r="O490" s="1" t="s">
        <v>31</v>
      </c>
      <c r="P490" s="1">
        <v>1303</v>
      </c>
      <c r="Q490" s="1" t="s">
        <v>2997</v>
      </c>
      <c r="R490" s="24" t="s">
        <v>35</v>
      </c>
    </row>
    <row r="491" spans="1:18" x14ac:dyDescent="0.2">
      <c r="A491" s="1" t="s">
        <v>1921</v>
      </c>
      <c r="B491" s="1">
        <v>79082846</v>
      </c>
      <c r="C491" s="1">
        <v>79083119</v>
      </c>
      <c r="D491" s="1">
        <v>274</v>
      </c>
      <c r="E491" s="1" t="s">
        <v>22</v>
      </c>
      <c r="F491" s="1" t="s">
        <v>2998</v>
      </c>
      <c r="G491" s="1">
        <v>94.174999999999997</v>
      </c>
      <c r="H491" s="1" t="s">
        <v>2999</v>
      </c>
      <c r="I491" s="1" t="s">
        <v>3000</v>
      </c>
      <c r="J491" s="1">
        <v>77646393</v>
      </c>
      <c r="K491" s="1">
        <v>79082890</v>
      </c>
      <c r="L491" s="1">
        <v>1436498</v>
      </c>
      <c r="M491" s="1" t="s">
        <v>26</v>
      </c>
      <c r="N491" s="1">
        <v>0</v>
      </c>
      <c r="O491" s="1" t="s">
        <v>108</v>
      </c>
      <c r="P491" s="1">
        <v>0</v>
      </c>
      <c r="Q491" s="1" t="s">
        <v>3001</v>
      </c>
      <c r="R491" s="24">
        <v>9863</v>
      </c>
    </row>
    <row r="492" spans="1:18" x14ac:dyDescent="0.2">
      <c r="A492" s="1" t="s">
        <v>1921</v>
      </c>
      <c r="B492" s="1">
        <v>79082846</v>
      </c>
      <c r="C492" s="1">
        <v>79083119</v>
      </c>
      <c r="D492" s="1">
        <v>274</v>
      </c>
      <c r="E492" s="1" t="s">
        <v>22</v>
      </c>
      <c r="F492" s="1" t="s">
        <v>2998</v>
      </c>
      <c r="G492" s="1">
        <v>94.174999999999997</v>
      </c>
      <c r="H492" s="1" t="s">
        <v>2999</v>
      </c>
      <c r="I492" s="1" t="s">
        <v>3002</v>
      </c>
      <c r="J492" s="1">
        <v>79082198</v>
      </c>
      <c r="K492" s="1">
        <v>79100524</v>
      </c>
      <c r="L492" s="1">
        <v>18327</v>
      </c>
      <c r="M492" s="1" t="s">
        <v>30</v>
      </c>
      <c r="N492" s="1">
        <v>0</v>
      </c>
      <c r="O492" s="1" t="s">
        <v>31</v>
      </c>
      <c r="P492" s="1">
        <v>647</v>
      </c>
      <c r="Q492" s="1" t="s">
        <v>3003</v>
      </c>
      <c r="R492" s="24">
        <v>100505881</v>
      </c>
    </row>
    <row r="493" spans="1:18" x14ac:dyDescent="0.2">
      <c r="A493" s="1" t="s">
        <v>1921</v>
      </c>
      <c r="B493" s="1">
        <v>99156050</v>
      </c>
      <c r="C493" s="1">
        <v>99156280</v>
      </c>
      <c r="D493" s="1">
        <v>231</v>
      </c>
      <c r="E493" s="1" t="s">
        <v>22</v>
      </c>
      <c r="F493" s="1" t="s">
        <v>3004</v>
      </c>
      <c r="G493" s="1">
        <v>75.569999999999993</v>
      </c>
      <c r="H493" s="1" t="s">
        <v>3005</v>
      </c>
      <c r="I493" s="1" t="s">
        <v>1973</v>
      </c>
      <c r="J493" s="1">
        <v>99143931</v>
      </c>
      <c r="K493" s="1">
        <v>99156159</v>
      </c>
      <c r="L493" s="1">
        <v>12229</v>
      </c>
      <c r="M493" s="1" t="s">
        <v>26</v>
      </c>
      <c r="N493" s="1">
        <v>0</v>
      </c>
      <c r="O493" s="1" t="s">
        <v>108</v>
      </c>
      <c r="P493" s="1">
        <v>0</v>
      </c>
      <c r="Q493" s="1" t="s">
        <v>1974</v>
      </c>
      <c r="R493" s="24">
        <v>221786</v>
      </c>
    </row>
    <row r="494" spans="1:18" x14ac:dyDescent="0.2">
      <c r="A494" s="1" t="s">
        <v>1921</v>
      </c>
      <c r="B494" s="1">
        <v>99156050</v>
      </c>
      <c r="C494" s="1">
        <v>99156280</v>
      </c>
      <c r="D494" s="1">
        <v>231</v>
      </c>
      <c r="E494" s="1" t="s">
        <v>22</v>
      </c>
      <c r="F494" s="1" t="s">
        <v>3004</v>
      </c>
      <c r="G494" s="1">
        <v>75.569999999999993</v>
      </c>
      <c r="H494" s="1" t="s">
        <v>3005</v>
      </c>
      <c r="I494" s="1" t="s">
        <v>1975</v>
      </c>
      <c r="J494" s="1">
        <v>99156029</v>
      </c>
      <c r="K494" s="1">
        <v>99174076</v>
      </c>
      <c r="L494" s="1">
        <v>18048</v>
      </c>
      <c r="M494" s="1" t="s">
        <v>30</v>
      </c>
      <c r="N494" s="1">
        <v>0</v>
      </c>
      <c r="O494" s="1" t="s">
        <v>31</v>
      </c>
      <c r="P494" s="1">
        <v>20</v>
      </c>
      <c r="Q494" s="1" t="s">
        <v>1976</v>
      </c>
      <c r="R494" s="24">
        <v>79027</v>
      </c>
    </row>
    <row r="495" spans="1:18" x14ac:dyDescent="0.2">
      <c r="A495" s="1" t="s">
        <v>1921</v>
      </c>
      <c r="B495" s="1">
        <v>99156050</v>
      </c>
      <c r="C495" s="1">
        <v>99156280</v>
      </c>
      <c r="D495" s="1">
        <v>231</v>
      </c>
      <c r="E495" s="1" t="s">
        <v>22</v>
      </c>
      <c r="F495" s="1" t="s">
        <v>3004</v>
      </c>
      <c r="G495" s="1">
        <v>75.569999999999993</v>
      </c>
      <c r="H495" s="1" t="s">
        <v>3005</v>
      </c>
      <c r="I495" s="1" t="s">
        <v>1977</v>
      </c>
      <c r="J495" s="1">
        <v>99156291</v>
      </c>
      <c r="K495" s="1">
        <v>99205433</v>
      </c>
      <c r="L495" s="1">
        <v>49143</v>
      </c>
      <c r="M495" s="1" t="s">
        <v>30</v>
      </c>
      <c r="N495" s="1">
        <v>10</v>
      </c>
      <c r="O495" s="1" t="s">
        <v>27</v>
      </c>
      <c r="P495" s="1">
        <v>10</v>
      </c>
      <c r="Q495" s="1" t="s">
        <v>1978</v>
      </c>
      <c r="R495" s="24" t="s">
        <v>35</v>
      </c>
    </row>
    <row r="496" spans="1:18" x14ac:dyDescent="0.2">
      <c r="A496" s="1" t="s">
        <v>1921</v>
      </c>
      <c r="B496" s="1">
        <v>100076912</v>
      </c>
      <c r="C496" s="1">
        <v>100077087</v>
      </c>
      <c r="D496" s="1">
        <v>176</v>
      </c>
      <c r="E496" s="1" t="s">
        <v>22</v>
      </c>
      <c r="F496" s="1" t="s">
        <v>3006</v>
      </c>
      <c r="G496" s="1">
        <v>77.144999999999996</v>
      </c>
      <c r="H496" s="1" t="s">
        <v>1436</v>
      </c>
      <c r="I496" s="1" t="s">
        <v>3007</v>
      </c>
      <c r="J496" s="1">
        <v>100060982</v>
      </c>
      <c r="K496" s="1">
        <v>100076902</v>
      </c>
      <c r="L496" s="1">
        <v>15921</v>
      </c>
      <c r="M496" s="1" t="s">
        <v>26</v>
      </c>
      <c r="N496" s="1">
        <v>9</v>
      </c>
      <c r="O496" s="1" t="s">
        <v>27</v>
      </c>
      <c r="P496" s="1">
        <v>9</v>
      </c>
      <c r="Q496" s="1" t="s">
        <v>3008</v>
      </c>
      <c r="R496" s="24">
        <v>81628</v>
      </c>
    </row>
    <row r="497" spans="1:18" x14ac:dyDescent="0.2">
      <c r="A497" s="1" t="s">
        <v>1921</v>
      </c>
      <c r="B497" s="1">
        <v>100076912</v>
      </c>
      <c r="C497" s="1">
        <v>100077087</v>
      </c>
      <c r="D497" s="1">
        <v>176</v>
      </c>
      <c r="E497" s="1" t="s">
        <v>22</v>
      </c>
      <c r="F497" s="1" t="s">
        <v>3006</v>
      </c>
      <c r="G497" s="1">
        <v>77.144999999999996</v>
      </c>
      <c r="H497" s="1" t="s">
        <v>1436</v>
      </c>
      <c r="I497" s="1" t="s">
        <v>3009</v>
      </c>
      <c r="J497" s="1">
        <v>100081550</v>
      </c>
      <c r="K497" s="1">
        <v>100092422</v>
      </c>
      <c r="L497" s="1">
        <v>10873</v>
      </c>
      <c r="M497" s="1" t="s">
        <v>30</v>
      </c>
      <c r="N497" s="1">
        <v>4462</v>
      </c>
      <c r="O497" s="1" t="s">
        <v>27</v>
      </c>
      <c r="P497" s="1">
        <v>4462</v>
      </c>
      <c r="Q497" s="1" t="s">
        <v>3010</v>
      </c>
      <c r="R497" s="24">
        <v>222950</v>
      </c>
    </row>
    <row r="498" spans="1:18" x14ac:dyDescent="0.2">
      <c r="A498" s="1" t="s">
        <v>1921</v>
      </c>
      <c r="B498" s="1">
        <v>100271266</v>
      </c>
      <c r="C498" s="1">
        <v>100271489</v>
      </c>
      <c r="D498" s="1">
        <v>224</v>
      </c>
      <c r="E498" s="1" t="s">
        <v>22</v>
      </c>
      <c r="F498" s="1" t="s">
        <v>3011</v>
      </c>
      <c r="G498" s="1">
        <v>93.39</v>
      </c>
      <c r="H498" s="1" t="s">
        <v>1441</v>
      </c>
      <c r="I498" s="1" t="s">
        <v>3012</v>
      </c>
      <c r="J498" s="1">
        <v>100271154</v>
      </c>
      <c r="K498" s="1">
        <v>100276797</v>
      </c>
      <c r="L498" s="1">
        <v>5644</v>
      </c>
      <c r="M498" s="1" t="s">
        <v>30</v>
      </c>
      <c r="N498" s="1">
        <v>0</v>
      </c>
      <c r="O498" s="1" t="s">
        <v>31</v>
      </c>
      <c r="P498" s="1">
        <v>111</v>
      </c>
      <c r="Q498" s="1" t="s">
        <v>3013</v>
      </c>
      <c r="R498" s="24">
        <v>2783</v>
      </c>
    </row>
    <row r="499" spans="1:18" x14ac:dyDescent="0.2">
      <c r="A499" s="1" t="s">
        <v>1921</v>
      </c>
      <c r="B499" s="1">
        <v>102251548</v>
      </c>
      <c r="C499" s="1">
        <v>102251806</v>
      </c>
      <c r="D499" s="1">
        <v>259</v>
      </c>
      <c r="E499" s="1" t="s">
        <v>22</v>
      </c>
      <c r="F499" s="1" t="s">
        <v>3014</v>
      </c>
      <c r="G499" s="1">
        <v>55.314999999999998</v>
      </c>
      <c r="H499" s="1" t="s">
        <v>1449</v>
      </c>
      <c r="I499" s="1" t="s">
        <v>2006</v>
      </c>
      <c r="J499" s="1">
        <v>102220093</v>
      </c>
      <c r="K499" s="1">
        <v>102257204</v>
      </c>
      <c r="L499" s="1">
        <v>37112</v>
      </c>
      <c r="M499" s="1" t="s">
        <v>26</v>
      </c>
      <c r="N499" s="1">
        <v>0</v>
      </c>
      <c r="O499" s="1" t="s">
        <v>31</v>
      </c>
      <c r="P499" s="1">
        <v>5397</v>
      </c>
      <c r="Q499" s="1" t="s">
        <v>2007</v>
      </c>
      <c r="R499" s="24" t="s">
        <v>2008</v>
      </c>
    </row>
    <row r="500" spans="1:18" x14ac:dyDescent="0.2">
      <c r="A500" s="1" t="s">
        <v>1921</v>
      </c>
      <c r="B500" s="1">
        <v>102251548</v>
      </c>
      <c r="C500" s="1">
        <v>102251806</v>
      </c>
      <c r="D500" s="1">
        <v>259</v>
      </c>
      <c r="E500" s="1" t="s">
        <v>22</v>
      </c>
      <c r="F500" s="1" t="s">
        <v>3014</v>
      </c>
      <c r="G500" s="1">
        <v>55.314999999999998</v>
      </c>
      <c r="H500" s="1" t="s">
        <v>1449</v>
      </c>
      <c r="I500" s="1" t="s">
        <v>2009</v>
      </c>
      <c r="J500" s="1">
        <v>102246813</v>
      </c>
      <c r="K500" s="1">
        <v>102246897</v>
      </c>
      <c r="L500" s="1">
        <v>85</v>
      </c>
      <c r="M500" s="1" t="s">
        <v>26</v>
      </c>
      <c r="N500" s="1">
        <v>4650</v>
      </c>
      <c r="O500" s="1" t="s">
        <v>27</v>
      </c>
      <c r="P500" s="1">
        <v>4650</v>
      </c>
      <c r="Q500" s="1" t="s">
        <v>2010</v>
      </c>
      <c r="R500" s="24" t="s">
        <v>35</v>
      </c>
    </row>
    <row r="501" spans="1:18" x14ac:dyDescent="0.2">
      <c r="A501" s="1" t="s">
        <v>1921</v>
      </c>
      <c r="B501" s="1">
        <v>128049865</v>
      </c>
      <c r="C501" s="1">
        <v>128050044</v>
      </c>
      <c r="D501" s="1">
        <v>180</v>
      </c>
      <c r="E501" s="1" t="s">
        <v>22</v>
      </c>
      <c r="F501" s="1" t="s">
        <v>3015</v>
      </c>
      <c r="G501" s="1">
        <v>68.78</v>
      </c>
      <c r="H501" s="1" t="s">
        <v>1451</v>
      </c>
      <c r="I501" s="1" t="s">
        <v>2013</v>
      </c>
      <c r="J501" s="1">
        <v>128032331</v>
      </c>
      <c r="K501" s="1">
        <v>128050306</v>
      </c>
      <c r="L501" s="1">
        <v>17976</v>
      </c>
      <c r="M501" s="1" t="s">
        <v>26</v>
      </c>
      <c r="N501" s="1">
        <v>0</v>
      </c>
      <c r="O501" s="1" t="s">
        <v>31</v>
      </c>
      <c r="P501" s="1">
        <v>261</v>
      </c>
      <c r="Q501" s="1" t="s">
        <v>2014</v>
      </c>
      <c r="R501" s="24">
        <v>3614</v>
      </c>
    </row>
    <row r="502" spans="1:18" x14ac:dyDescent="0.2">
      <c r="A502" s="1" t="s">
        <v>1921</v>
      </c>
      <c r="B502" s="1">
        <v>130013311</v>
      </c>
      <c r="C502" s="1">
        <v>130013810</v>
      </c>
      <c r="D502" s="1">
        <v>500</v>
      </c>
      <c r="E502" s="1" t="s">
        <v>22</v>
      </c>
      <c r="F502" s="1" t="s">
        <v>3016</v>
      </c>
      <c r="G502" s="1">
        <v>104.235</v>
      </c>
      <c r="H502" s="1" t="s">
        <v>1455</v>
      </c>
      <c r="I502" s="1" t="s">
        <v>3017</v>
      </c>
      <c r="J502" s="1">
        <v>130020180</v>
      </c>
      <c r="K502" s="1">
        <v>130027955</v>
      </c>
      <c r="L502" s="1">
        <v>7776</v>
      </c>
      <c r="M502" s="1" t="s">
        <v>30</v>
      </c>
      <c r="N502" s="1">
        <v>6369</v>
      </c>
      <c r="O502" s="1" t="s">
        <v>27</v>
      </c>
      <c r="P502" s="1">
        <v>6369</v>
      </c>
      <c r="Q502" s="1" t="s">
        <v>3018</v>
      </c>
      <c r="R502" s="24">
        <v>1357</v>
      </c>
    </row>
    <row r="503" spans="1:18" x14ac:dyDescent="0.2">
      <c r="A503" s="1" t="s">
        <v>1921</v>
      </c>
      <c r="B503" s="1">
        <v>139025320</v>
      </c>
      <c r="C503" s="1">
        <v>139025603</v>
      </c>
      <c r="D503" s="1">
        <v>284</v>
      </c>
      <c r="E503" s="1" t="s">
        <v>22</v>
      </c>
      <c r="F503" s="1" t="s">
        <v>3019</v>
      </c>
      <c r="G503" s="1">
        <v>123.875</v>
      </c>
      <c r="H503" s="1" t="s">
        <v>3020</v>
      </c>
      <c r="I503" s="1" t="s">
        <v>2021</v>
      </c>
      <c r="J503" s="1">
        <v>139024203</v>
      </c>
      <c r="K503" s="1">
        <v>139031065</v>
      </c>
      <c r="L503" s="1">
        <v>6863</v>
      </c>
      <c r="M503" s="1" t="s">
        <v>30</v>
      </c>
      <c r="N503" s="1">
        <v>0</v>
      </c>
      <c r="O503" s="1" t="s">
        <v>31</v>
      </c>
      <c r="P503" s="1">
        <v>1116</v>
      </c>
      <c r="Q503" s="1" t="s">
        <v>2022</v>
      </c>
      <c r="R503" s="24">
        <v>154791</v>
      </c>
    </row>
    <row r="504" spans="1:18" x14ac:dyDescent="0.2">
      <c r="A504" s="1" t="s">
        <v>1921</v>
      </c>
      <c r="B504" s="1">
        <v>139025320</v>
      </c>
      <c r="C504" s="1">
        <v>139025603</v>
      </c>
      <c r="D504" s="1">
        <v>284</v>
      </c>
      <c r="E504" s="1" t="s">
        <v>22</v>
      </c>
      <c r="F504" s="1" t="s">
        <v>3019</v>
      </c>
      <c r="G504" s="1">
        <v>123.875</v>
      </c>
      <c r="H504" s="1" t="s">
        <v>3020</v>
      </c>
      <c r="I504" s="1" t="s">
        <v>2023</v>
      </c>
      <c r="J504" s="1">
        <v>139025105</v>
      </c>
      <c r="K504" s="1">
        <v>139108198</v>
      </c>
      <c r="L504" s="1">
        <v>83094</v>
      </c>
      <c r="M504" s="1" t="s">
        <v>30</v>
      </c>
      <c r="N504" s="1">
        <v>0</v>
      </c>
      <c r="O504" s="1" t="s">
        <v>31</v>
      </c>
      <c r="P504" s="1">
        <v>214</v>
      </c>
      <c r="Q504" s="1" t="s">
        <v>2024</v>
      </c>
      <c r="R504" s="24">
        <v>51631</v>
      </c>
    </row>
    <row r="505" spans="1:18" x14ac:dyDescent="0.2">
      <c r="A505" s="1" t="s">
        <v>1921</v>
      </c>
      <c r="B505" s="1">
        <v>139025320</v>
      </c>
      <c r="C505" s="1">
        <v>139025603</v>
      </c>
      <c r="D505" s="1">
        <v>284</v>
      </c>
      <c r="E505" s="1" t="s">
        <v>22</v>
      </c>
      <c r="F505" s="1" t="s">
        <v>3019</v>
      </c>
      <c r="G505" s="1">
        <v>123.875</v>
      </c>
      <c r="H505" s="1" t="s">
        <v>3020</v>
      </c>
      <c r="I505" s="1" t="s">
        <v>2025</v>
      </c>
      <c r="J505" s="1">
        <v>139026106</v>
      </c>
      <c r="K505" s="1">
        <v>139107345</v>
      </c>
      <c r="L505" s="1">
        <v>81240</v>
      </c>
      <c r="M505" s="1" t="s">
        <v>30</v>
      </c>
      <c r="N505" s="1">
        <v>502</v>
      </c>
      <c r="O505" s="1" t="s">
        <v>27</v>
      </c>
      <c r="P505" s="1">
        <v>502</v>
      </c>
      <c r="Q505" s="1" t="s">
        <v>2026</v>
      </c>
      <c r="R505" s="24">
        <v>100996928</v>
      </c>
    </row>
    <row r="506" spans="1:18" x14ac:dyDescent="0.2">
      <c r="A506" s="1" t="s">
        <v>1921</v>
      </c>
      <c r="B506" s="1">
        <v>148787724</v>
      </c>
      <c r="C506" s="1">
        <v>148788069</v>
      </c>
      <c r="D506" s="1">
        <v>346</v>
      </c>
      <c r="E506" s="1" t="s">
        <v>22</v>
      </c>
      <c r="F506" s="1" t="s">
        <v>3021</v>
      </c>
      <c r="G506" s="1">
        <v>61.664999999999999</v>
      </c>
      <c r="H506" s="1" t="s">
        <v>3022</v>
      </c>
      <c r="I506" s="1" t="s">
        <v>3023</v>
      </c>
      <c r="J506" s="1">
        <v>148766735</v>
      </c>
      <c r="K506" s="1">
        <v>148787874</v>
      </c>
      <c r="L506" s="1">
        <v>21140</v>
      </c>
      <c r="M506" s="1" t="s">
        <v>26</v>
      </c>
      <c r="N506" s="1">
        <v>0</v>
      </c>
      <c r="O506" s="1" t="s">
        <v>108</v>
      </c>
      <c r="P506" s="1">
        <v>0</v>
      </c>
      <c r="Q506" s="1" t="s">
        <v>3024</v>
      </c>
      <c r="R506" s="24">
        <v>136051</v>
      </c>
    </row>
    <row r="507" spans="1:18" x14ac:dyDescent="0.2">
      <c r="A507" s="1" t="s">
        <v>1921</v>
      </c>
      <c r="B507" s="1">
        <v>149322052</v>
      </c>
      <c r="C507" s="1">
        <v>149322355</v>
      </c>
      <c r="D507" s="1">
        <v>304</v>
      </c>
      <c r="E507" s="1" t="s">
        <v>22</v>
      </c>
      <c r="F507" s="1" t="s">
        <v>3025</v>
      </c>
      <c r="G507" s="1">
        <v>91.43</v>
      </c>
      <c r="H507" s="1" t="s">
        <v>3026</v>
      </c>
      <c r="I507" s="1" t="s">
        <v>2037</v>
      </c>
      <c r="J507" s="1">
        <v>149244245</v>
      </c>
      <c r="K507" s="1">
        <v>149321843</v>
      </c>
      <c r="L507" s="1">
        <v>77599</v>
      </c>
      <c r="M507" s="1" t="s">
        <v>26</v>
      </c>
      <c r="N507" s="1">
        <v>208</v>
      </c>
      <c r="O507" s="1" t="s">
        <v>27</v>
      </c>
      <c r="P507" s="1">
        <v>208</v>
      </c>
      <c r="Q507" s="1" t="s">
        <v>2038</v>
      </c>
      <c r="R507" s="24">
        <v>79970</v>
      </c>
    </row>
    <row r="508" spans="1:18" x14ac:dyDescent="0.2">
      <c r="A508" s="1" t="s">
        <v>2043</v>
      </c>
      <c r="B508" s="1">
        <v>21906510</v>
      </c>
      <c r="C508" s="1">
        <v>21906646</v>
      </c>
      <c r="D508" s="1">
        <v>137</v>
      </c>
      <c r="E508" s="1" t="s">
        <v>22</v>
      </c>
      <c r="F508" s="1" t="s">
        <v>3027</v>
      </c>
      <c r="G508" s="1">
        <v>82.685000000000002</v>
      </c>
      <c r="H508" s="1" t="s">
        <v>1475</v>
      </c>
      <c r="I508" s="1" t="s">
        <v>3028</v>
      </c>
      <c r="J508" s="1">
        <v>21906506</v>
      </c>
      <c r="K508" s="1">
        <v>21940038</v>
      </c>
      <c r="L508" s="1">
        <v>33533</v>
      </c>
      <c r="M508" s="1" t="s">
        <v>30</v>
      </c>
      <c r="N508" s="1">
        <v>0</v>
      </c>
      <c r="O508" s="1" t="s">
        <v>31</v>
      </c>
      <c r="P508" s="1">
        <v>3</v>
      </c>
      <c r="Q508" s="1" t="s">
        <v>3029</v>
      </c>
      <c r="R508" s="24">
        <v>2039</v>
      </c>
    </row>
    <row r="509" spans="1:18" x14ac:dyDescent="0.2">
      <c r="A509" s="1" t="s">
        <v>2043</v>
      </c>
      <c r="B509" s="1">
        <v>37532827</v>
      </c>
      <c r="C509" s="1">
        <v>37533159</v>
      </c>
      <c r="D509" s="1">
        <v>333</v>
      </c>
      <c r="E509" s="1" t="s">
        <v>22</v>
      </c>
      <c r="F509" s="1" t="s">
        <v>3030</v>
      </c>
      <c r="G509" s="1">
        <v>125.44</v>
      </c>
      <c r="H509" s="1" t="s">
        <v>1485</v>
      </c>
      <c r="I509" s="1" t="s">
        <v>2046</v>
      </c>
      <c r="J509" s="1">
        <v>37483533</v>
      </c>
      <c r="K509" s="1">
        <v>37531905</v>
      </c>
      <c r="L509" s="1">
        <v>48373</v>
      </c>
      <c r="M509" s="1" t="s">
        <v>26</v>
      </c>
      <c r="N509" s="1">
        <v>921</v>
      </c>
      <c r="O509" s="1" t="s">
        <v>27</v>
      </c>
      <c r="P509" s="1">
        <v>921</v>
      </c>
      <c r="Q509" s="1" t="s">
        <v>2047</v>
      </c>
      <c r="R509" s="24" t="s">
        <v>35</v>
      </c>
    </row>
    <row r="510" spans="1:18" x14ac:dyDescent="0.2">
      <c r="A510" s="1" t="s">
        <v>2043</v>
      </c>
      <c r="B510" s="1">
        <v>49292348</v>
      </c>
      <c r="C510" s="1">
        <v>49292764</v>
      </c>
      <c r="D510" s="1">
        <v>417</v>
      </c>
      <c r="E510" s="1" t="s">
        <v>22</v>
      </c>
      <c r="F510" s="1" t="s">
        <v>3031</v>
      </c>
      <c r="G510" s="1">
        <v>275.03500000000003</v>
      </c>
      <c r="H510" s="1" t="s">
        <v>1489</v>
      </c>
      <c r="I510" s="1" t="s">
        <v>2054</v>
      </c>
      <c r="J510" s="1">
        <v>49297150</v>
      </c>
      <c r="K510" s="1">
        <v>49297609</v>
      </c>
      <c r="L510" s="1">
        <v>460</v>
      </c>
      <c r="M510" s="1" t="s">
        <v>30</v>
      </c>
      <c r="N510" s="1">
        <v>4385</v>
      </c>
      <c r="O510" s="1" t="s">
        <v>27</v>
      </c>
      <c r="P510" s="1">
        <v>4385</v>
      </c>
      <c r="Q510" s="1" t="s">
        <v>2055</v>
      </c>
      <c r="R510" s="24" t="s">
        <v>35</v>
      </c>
    </row>
    <row r="511" spans="1:18" x14ac:dyDescent="0.2">
      <c r="A511" s="1" t="s">
        <v>2043</v>
      </c>
      <c r="B511" s="1">
        <v>56685814</v>
      </c>
      <c r="C511" s="1">
        <v>56686118</v>
      </c>
      <c r="D511" s="1">
        <v>305</v>
      </c>
      <c r="E511" s="1" t="s">
        <v>22</v>
      </c>
      <c r="F511" s="1" t="s">
        <v>3032</v>
      </c>
      <c r="G511" s="1">
        <v>105.61</v>
      </c>
      <c r="H511" s="1" t="s">
        <v>1495</v>
      </c>
      <c r="I511" s="1" t="s">
        <v>2058</v>
      </c>
      <c r="J511" s="1">
        <v>56608983</v>
      </c>
      <c r="K511" s="1">
        <v>56685966</v>
      </c>
      <c r="L511" s="1">
        <v>76984</v>
      </c>
      <c r="M511" s="1" t="s">
        <v>26</v>
      </c>
      <c r="N511" s="1">
        <v>0</v>
      </c>
      <c r="O511" s="1" t="s">
        <v>108</v>
      </c>
      <c r="P511" s="1">
        <v>0</v>
      </c>
      <c r="Q511" s="1" t="s">
        <v>2059</v>
      </c>
      <c r="R511" s="24">
        <v>137695</v>
      </c>
    </row>
    <row r="512" spans="1:18" x14ac:dyDescent="0.2">
      <c r="A512" s="1" t="s">
        <v>2043</v>
      </c>
      <c r="B512" s="1">
        <v>56685814</v>
      </c>
      <c r="C512" s="1">
        <v>56686118</v>
      </c>
      <c r="D512" s="1">
        <v>305</v>
      </c>
      <c r="E512" s="1" t="s">
        <v>22</v>
      </c>
      <c r="F512" s="1" t="s">
        <v>3032</v>
      </c>
      <c r="G512" s="1">
        <v>105.61</v>
      </c>
      <c r="H512" s="1" t="s">
        <v>1495</v>
      </c>
      <c r="I512" s="1" t="s">
        <v>2060</v>
      </c>
      <c r="J512" s="1">
        <v>56685701</v>
      </c>
      <c r="K512" s="1">
        <v>56738007</v>
      </c>
      <c r="L512" s="1">
        <v>52307</v>
      </c>
      <c r="M512" s="1" t="s">
        <v>30</v>
      </c>
      <c r="N512" s="1">
        <v>0</v>
      </c>
      <c r="O512" s="1" t="s">
        <v>31</v>
      </c>
      <c r="P512" s="1">
        <v>112</v>
      </c>
      <c r="Q512" s="1" t="s">
        <v>2061</v>
      </c>
      <c r="R512" s="24">
        <v>96764</v>
      </c>
    </row>
    <row r="513" spans="1:18" x14ac:dyDescent="0.2">
      <c r="A513" s="1" t="s">
        <v>2043</v>
      </c>
      <c r="B513" s="1">
        <v>67025489</v>
      </c>
      <c r="C513" s="1">
        <v>67025834</v>
      </c>
      <c r="D513" s="1">
        <v>346</v>
      </c>
      <c r="E513" s="1" t="s">
        <v>22</v>
      </c>
      <c r="F513" s="1" t="s">
        <v>3033</v>
      </c>
      <c r="G513" s="1">
        <v>64.510000000000005</v>
      </c>
      <c r="H513" s="1" t="s">
        <v>1503</v>
      </c>
      <c r="I513" s="1" t="s">
        <v>2064</v>
      </c>
      <c r="J513" s="1">
        <v>67024902</v>
      </c>
      <c r="K513" s="1">
        <v>67027440</v>
      </c>
      <c r="L513" s="1">
        <v>2539</v>
      </c>
      <c r="M513" s="1" t="s">
        <v>30</v>
      </c>
      <c r="N513" s="1">
        <v>0</v>
      </c>
      <c r="O513" s="1" t="s">
        <v>31</v>
      </c>
      <c r="P513" s="1">
        <v>586</v>
      </c>
      <c r="Q513" s="1" t="s">
        <v>2065</v>
      </c>
      <c r="R513" s="24" t="s">
        <v>35</v>
      </c>
    </row>
    <row r="514" spans="1:18" x14ac:dyDescent="0.2">
      <c r="A514" s="1" t="s">
        <v>2043</v>
      </c>
      <c r="B514" s="1">
        <v>70364272</v>
      </c>
      <c r="C514" s="1">
        <v>70364411</v>
      </c>
      <c r="D514" s="1">
        <v>140</v>
      </c>
      <c r="E514" s="1" t="s">
        <v>22</v>
      </c>
      <c r="F514" s="1" t="s">
        <v>3034</v>
      </c>
      <c r="G514" s="1">
        <v>88.11</v>
      </c>
      <c r="H514" s="1" t="s">
        <v>1508</v>
      </c>
      <c r="I514" s="1" t="s">
        <v>2068</v>
      </c>
      <c r="J514" s="1">
        <v>70337270</v>
      </c>
      <c r="K514" s="1">
        <v>70360479</v>
      </c>
      <c r="L514" s="1">
        <v>23210</v>
      </c>
      <c r="M514" s="1" t="s">
        <v>26</v>
      </c>
      <c r="N514" s="1">
        <v>3792</v>
      </c>
      <c r="O514" s="1" t="s">
        <v>27</v>
      </c>
      <c r="P514" s="1">
        <v>3792</v>
      </c>
      <c r="Q514" s="1" t="s">
        <v>2069</v>
      </c>
      <c r="R514" s="24" t="s">
        <v>35</v>
      </c>
    </row>
    <row r="515" spans="1:18" x14ac:dyDescent="0.2">
      <c r="A515" s="1" t="s">
        <v>2043</v>
      </c>
      <c r="B515" s="1">
        <v>71314664</v>
      </c>
      <c r="C515" s="1">
        <v>71315108</v>
      </c>
      <c r="D515" s="1">
        <v>445</v>
      </c>
      <c r="E515" s="1" t="s">
        <v>22</v>
      </c>
      <c r="F515" s="1" t="s">
        <v>3035</v>
      </c>
      <c r="G515" s="1">
        <v>118.685</v>
      </c>
      <c r="H515" s="1" t="s">
        <v>1512</v>
      </c>
      <c r="I515" s="1" t="s">
        <v>2072</v>
      </c>
      <c r="J515" s="1">
        <v>71021997</v>
      </c>
      <c r="K515" s="1">
        <v>71316040</v>
      </c>
      <c r="L515" s="1">
        <v>294044</v>
      </c>
      <c r="M515" s="1" t="s">
        <v>26</v>
      </c>
      <c r="N515" s="1">
        <v>0</v>
      </c>
      <c r="O515" s="1" t="s">
        <v>31</v>
      </c>
      <c r="P515" s="1">
        <v>931</v>
      </c>
      <c r="Q515" s="1" t="s">
        <v>2073</v>
      </c>
      <c r="R515" s="24">
        <v>10499</v>
      </c>
    </row>
    <row r="516" spans="1:18" x14ac:dyDescent="0.2">
      <c r="A516" s="1" t="s">
        <v>2043</v>
      </c>
      <c r="B516" s="1">
        <v>96281815</v>
      </c>
      <c r="C516" s="1">
        <v>96282042</v>
      </c>
      <c r="D516" s="1">
        <v>228</v>
      </c>
      <c r="E516" s="1" t="s">
        <v>22</v>
      </c>
      <c r="F516" s="1" t="s">
        <v>3036</v>
      </c>
      <c r="G516" s="1">
        <v>115.83</v>
      </c>
      <c r="H516" s="1" t="s">
        <v>3037</v>
      </c>
      <c r="I516" s="1" t="s">
        <v>3038</v>
      </c>
      <c r="J516" s="1">
        <v>96257147</v>
      </c>
      <c r="K516" s="1">
        <v>96281429</v>
      </c>
      <c r="L516" s="1">
        <v>24283</v>
      </c>
      <c r="M516" s="1" t="s">
        <v>26</v>
      </c>
      <c r="N516" s="1">
        <v>385</v>
      </c>
      <c r="O516" s="1" t="s">
        <v>27</v>
      </c>
      <c r="P516" s="1">
        <v>385</v>
      </c>
      <c r="Q516" s="1" t="s">
        <v>3039</v>
      </c>
      <c r="R516" s="24">
        <v>157657</v>
      </c>
    </row>
    <row r="517" spans="1:18" x14ac:dyDescent="0.2">
      <c r="A517" s="1" t="s">
        <v>2043</v>
      </c>
      <c r="B517" s="1">
        <v>97275599</v>
      </c>
      <c r="C517" s="1">
        <v>97275779</v>
      </c>
      <c r="D517" s="1">
        <v>181</v>
      </c>
      <c r="E517" s="1" t="s">
        <v>22</v>
      </c>
      <c r="F517" s="1" t="s">
        <v>3040</v>
      </c>
      <c r="G517" s="1">
        <v>56.61</v>
      </c>
      <c r="H517" s="1" t="s">
        <v>3041</v>
      </c>
      <c r="I517" s="1" t="s">
        <v>3042</v>
      </c>
      <c r="J517" s="1">
        <v>97251626</v>
      </c>
      <c r="K517" s="1">
        <v>97273838</v>
      </c>
      <c r="L517" s="1">
        <v>22213</v>
      </c>
      <c r="M517" s="1" t="s">
        <v>26</v>
      </c>
      <c r="N517" s="1">
        <v>1760</v>
      </c>
      <c r="O517" s="1" t="s">
        <v>27</v>
      </c>
      <c r="P517" s="1">
        <v>1760</v>
      </c>
      <c r="Q517" s="1" t="s">
        <v>3043</v>
      </c>
      <c r="R517" s="24">
        <v>51001</v>
      </c>
    </row>
    <row r="518" spans="1:18" x14ac:dyDescent="0.2">
      <c r="A518" s="1" t="s">
        <v>2043</v>
      </c>
      <c r="B518" s="1">
        <v>97275599</v>
      </c>
      <c r="C518" s="1">
        <v>97275779</v>
      </c>
      <c r="D518" s="1">
        <v>181</v>
      </c>
      <c r="E518" s="1" t="s">
        <v>22</v>
      </c>
      <c r="F518" s="1" t="s">
        <v>3040</v>
      </c>
      <c r="G518" s="1">
        <v>56.61</v>
      </c>
      <c r="H518" s="1" t="s">
        <v>3041</v>
      </c>
      <c r="I518" s="1" t="s">
        <v>3044</v>
      </c>
      <c r="J518" s="1">
        <v>97273943</v>
      </c>
      <c r="K518" s="1">
        <v>97349223</v>
      </c>
      <c r="L518" s="1">
        <v>75281</v>
      </c>
      <c r="M518" s="1" t="s">
        <v>30</v>
      </c>
      <c r="N518" s="1">
        <v>0</v>
      </c>
      <c r="O518" s="1" t="s">
        <v>31</v>
      </c>
      <c r="P518" s="1">
        <v>1655</v>
      </c>
      <c r="Q518" s="1" t="s">
        <v>3045</v>
      </c>
      <c r="R518" s="24">
        <v>9791</v>
      </c>
    </row>
    <row r="519" spans="1:18" x14ac:dyDescent="0.2">
      <c r="A519" s="1" t="s">
        <v>2043</v>
      </c>
      <c r="B519" s="1">
        <v>142369164</v>
      </c>
      <c r="C519" s="1">
        <v>142369465</v>
      </c>
      <c r="D519" s="1">
        <v>302</v>
      </c>
      <c r="E519" s="1" t="s">
        <v>22</v>
      </c>
      <c r="F519" s="1" t="s">
        <v>3046</v>
      </c>
      <c r="G519" s="1">
        <v>209.8</v>
      </c>
      <c r="H519" s="1" t="s">
        <v>1518</v>
      </c>
      <c r="I519" s="1" t="s">
        <v>2086</v>
      </c>
      <c r="J519" s="1">
        <v>142363503</v>
      </c>
      <c r="K519" s="1">
        <v>142365465</v>
      </c>
      <c r="L519" s="1">
        <v>1963</v>
      </c>
      <c r="M519" s="1" t="s">
        <v>26</v>
      </c>
      <c r="N519" s="1">
        <v>3698</v>
      </c>
      <c r="O519" s="1" t="s">
        <v>27</v>
      </c>
      <c r="P519" s="1">
        <v>3698</v>
      </c>
      <c r="Q519" s="1" t="s">
        <v>2087</v>
      </c>
      <c r="R519" s="24" t="s">
        <v>35</v>
      </c>
    </row>
    <row r="520" spans="1:18" x14ac:dyDescent="0.2">
      <c r="A520" s="1" t="s">
        <v>2043</v>
      </c>
      <c r="B520" s="1">
        <v>142369164</v>
      </c>
      <c r="C520" s="1">
        <v>142369465</v>
      </c>
      <c r="D520" s="1">
        <v>302</v>
      </c>
      <c r="E520" s="1" t="s">
        <v>22</v>
      </c>
      <c r="F520" s="1" t="s">
        <v>3046</v>
      </c>
      <c r="G520" s="1">
        <v>209.8</v>
      </c>
      <c r="H520" s="1" t="s">
        <v>1518</v>
      </c>
      <c r="I520" s="1" t="s">
        <v>2088</v>
      </c>
      <c r="J520" s="1">
        <v>142366600</v>
      </c>
      <c r="K520" s="1">
        <v>142377367</v>
      </c>
      <c r="L520" s="1">
        <v>10768</v>
      </c>
      <c r="M520" s="1" t="s">
        <v>26</v>
      </c>
      <c r="N520" s="1">
        <v>0</v>
      </c>
      <c r="O520" s="1" t="s">
        <v>31</v>
      </c>
      <c r="P520" s="1">
        <v>7901</v>
      </c>
      <c r="Q520" s="1" t="s">
        <v>2089</v>
      </c>
      <c r="R520" s="24">
        <v>2843</v>
      </c>
    </row>
    <row r="521" spans="1:18" x14ac:dyDescent="0.2">
      <c r="A521" s="1" t="s">
        <v>2043</v>
      </c>
      <c r="B521" s="1">
        <v>142411659</v>
      </c>
      <c r="C521" s="1">
        <v>142412123</v>
      </c>
      <c r="D521" s="1">
        <v>465</v>
      </c>
      <c r="E521" s="1" t="s">
        <v>22</v>
      </c>
      <c r="F521" s="1" t="s">
        <v>3047</v>
      </c>
      <c r="G521" s="1">
        <v>123.01</v>
      </c>
      <c r="H521" s="1" t="s">
        <v>3048</v>
      </c>
      <c r="I521" s="1" t="s">
        <v>2096</v>
      </c>
      <c r="J521" s="1">
        <v>142400039</v>
      </c>
      <c r="K521" s="1">
        <v>142402674</v>
      </c>
      <c r="L521" s="1">
        <v>2636</v>
      </c>
      <c r="M521" s="1" t="s">
        <v>26</v>
      </c>
      <c r="N521" s="1">
        <v>8984</v>
      </c>
      <c r="O521" s="1" t="s">
        <v>27</v>
      </c>
      <c r="P521" s="1">
        <v>8984</v>
      </c>
      <c r="Q521" s="1" t="s">
        <v>2097</v>
      </c>
      <c r="R521" s="24" t="s">
        <v>35</v>
      </c>
    </row>
    <row r="522" spans="1:18" x14ac:dyDescent="0.2">
      <c r="A522" s="1" t="s">
        <v>2043</v>
      </c>
      <c r="B522" s="1">
        <v>142411659</v>
      </c>
      <c r="C522" s="1">
        <v>142412123</v>
      </c>
      <c r="D522" s="1">
        <v>465</v>
      </c>
      <c r="E522" s="1" t="s">
        <v>22</v>
      </c>
      <c r="F522" s="1" t="s">
        <v>3047</v>
      </c>
      <c r="G522" s="1">
        <v>123.01</v>
      </c>
      <c r="H522" s="1" t="s">
        <v>3048</v>
      </c>
      <c r="I522" s="1" t="s">
        <v>2092</v>
      </c>
      <c r="J522" s="1">
        <v>142402093</v>
      </c>
      <c r="K522" s="1">
        <v>142441620</v>
      </c>
      <c r="L522" s="1">
        <v>39528</v>
      </c>
      <c r="M522" s="1" t="s">
        <v>30</v>
      </c>
      <c r="N522" s="1">
        <v>0</v>
      </c>
      <c r="O522" s="1" t="s">
        <v>31</v>
      </c>
      <c r="P522" s="1">
        <v>9565</v>
      </c>
      <c r="Q522" s="1" t="s">
        <v>2093</v>
      </c>
      <c r="R522" s="24">
        <v>11156</v>
      </c>
    </row>
    <row r="523" spans="1:18" x14ac:dyDescent="0.2">
      <c r="A523" s="1" t="s">
        <v>2043</v>
      </c>
      <c r="B523" s="1">
        <v>142435500</v>
      </c>
      <c r="C523" s="1">
        <v>142435779</v>
      </c>
      <c r="D523" s="1">
        <v>280</v>
      </c>
      <c r="E523" s="1" t="s">
        <v>22</v>
      </c>
      <c r="F523" s="1" t="s">
        <v>3049</v>
      </c>
      <c r="G523" s="1">
        <v>130.79499999999999</v>
      </c>
      <c r="H523" s="1" t="s">
        <v>3050</v>
      </c>
      <c r="I523" s="1" t="s">
        <v>2100</v>
      </c>
      <c r="J523" s="1">
        <v>142444645</v>
      </c>
      <c r="K523" s="1">
        <v>142448054</v>
      </c>
      <c r="L523" s="1">
        <v>3410</v>
      </c>
      <c r="M523" s="1" t="s">
        <v>30</v>
      </c>
      <c r="N523" s="1">
        <v>8865</v>
      </c>
      <c r="O523" s="1" t="s">
        <v>27</v>
      </c>
      <c r="P523" s="1">
        <v>8865</v>
      </c>
      <c r="Q523" s="1" t="s">
        <v>2101</v>
      </c>
      <c r="R523" s="24">
        <v>101930072</v>
      </c>
    </row>
    <row r="524" spans="1:18" x14ac:dyDescent="0.2">
      <c r="A524" s="1" t="s">
        <v>2043</v>
      </c>
      <c r="B524" s="1">
        <v>145596424</v>
      </c>
      <c r="C524" s="1">
        <v>145596817</v>
      </c>
      <c r="D524" s="1">
        <v>394</v>
      </c>
      <c r="E524" s="1" t="s">
        <v>22</v>
      </c>
      <c r="F524" s="1" t="s">
        <v>3051</v>
      </c>
      <c r="G524" s="1">
        <v>345.61</v>
      </c>
      <c r="H524" s="1" t="s">
        <v>1524</v>
      </c>
      <c r="I524" s="1" t="s">
        <v>2118</v>
      </c>
      <c r="J524" s="1">
        <v>145596790</v>
      </c>
      <c r="K524" s="1">
        <v>145618457</v>
      </c>
      <c r="L524" s="1">
        <v>21668</v>
      </c>
      <c r="M524" s="1" t="s">
        <v>30</v>
      </c>
      <c r="N524" s="1">
        <v>0</v>
      </c>
      <c r="O524" s="1" t="s">
        <v>108</v>
      </c>
      <c r="P524" s="1">
        <v>0</v>
      </c>
      <c r="Q524" s="1" t="s">
        <v>2119</v>
      </c>
      <c r="R524" s="24">
        <v>203054</v>
      </c>
    </row>
    <row r="525" spans="1:18" x14ac:dyDescent="0.2">
      <c r="A525" s="1" t="s">
        <v>2043</v>
      </c>
      <c r="B525" s="1">
        <v>145734031</v>
      </c>
      <c r="C525" s="1">
        <v>145734211</v>
      </c>
      <c r="D525" s="1">
        <v>181</v>
      </c>
      <c r="E525" s="1" t="s">
        <v>22</v>
      </c>
      <c r="F525" s="1" t="s">
        <v>3052</v>
      </c>
      <c r="G525" s="1">
        <v>66.98</v>
      </c>
      <c r="H525" s="1" t="s">
        <v>3053</v>
      </c>
      <c r="I525" s="1" t="s">
        <v>2122</v>
      </c>
      <c r="J525" s="1">
        <v>145721001</v>
      </c>
      <c r="K525" s="1">
        <v>145730827</v>
      </c>
      <c r="L525" s="1">
        <v>9827</v>
      </c>
      <c r="M525" s="1" t="s">
        <v>26</v>
      </c>
      <c r="N525" s="1">
        <v>3203</v>
      </c>
      <c r="O525" s="1" t="s">
        <v>27</v>
      </c>
      <c r="P525" s="1">
        <v>3203</v>
      </c>
      <c r="Q525" s="1" t="s">
        <v>2123</v>
      </c>
      <c r="R525" s="24" t="s">
        <v>35</v>
      </c>
    </row>
    <row r="526" spans="1:18" x14ac:dyDescent="0.2">
      <c r="A526" s="1" t="s">
        <v>2043</v>
      </c>
      <c r="B526" s="1">
        <v>145734031</v>
      </c>
      <c r="C526" s="1">
        <v>145734211</v>
      </c>
      <c r="D526" s="1">
        <v>181</v>
      </c>
      <c r="E526" s="1" t="s">
        <v>22</v>
      </c>
      <c r="F526" s="1" t="s">
        <v>3052</v>
      </c>
      <c r="G526" s="1">
        <v>66.98</v>
      </c>
      <c r="H526" s="1" t="s">
        <v>3053</v>
      </c>
      <c r="I526" s="1" t="s">
        <v>2124</v>
      </c>
      <c r="J526" s="1">
        <v>145721763</v>
      </c>
      <c r="K526" s="1">
        <v>145725663</v>
      </c>
      <c r="L526" s="1">
        <v>3901</v>
      </c>
      <c r="M526" s="1" t="s">
        <v>26</v>
      </c>
      <c r="N526" s="1">
        <v>8367</v>
      </c>
      <c r="O526" s="1" t="s">
        <v>27</v>
      </c>
      <c r="P526" s="1">
        <v>8367</v>
      </c>
      <c r="Q526" s="1" t="s">
        <v>2125</v>
      </c>
      <c r="R526" s="24" t="s">
        <v>35</v>
      </c>
    </row>
    <row r="527" spans="1:18" x14ac:dyDescent="0.2">
      <c r="A527" s="1" t="s">
        <v>2043</v>
      </c>
      <c r="B527" s="1">
        <v>145734031</v>
      </c>
      <c r="C527" s="1">
        <v>145734211</v>
      </c>
      <c r="D527" s="1">
        <v>181</v>
      </c>
      <c r="E527" s="1" t="s">
        <v>22</v>
      </c>
      <c r="F527" s="1" t="s">
        <v>3052</v>
      </c>
      <c r="G527" s="1">
        <v>66.98</v>
      </c>
      <c r="H527" s="1" t="s">
        <v>3053</v>
      </c>
      <c r="I527" s="1" t="s">
        <v>2126</v>
      </c>
      <c r="J527" s="1">
        <v>145734457</v>
      </c>
      <c r="K527" s="1">
        <v>145736596</v>
      </c>
      <c r="L527" s="1">
        <v>2140</v>
      </c>
      <c r="M527" s="1" t="s">
        <v>30</v>
      </c>
      <c r="N527" s="1">
        <v>245</v>
      </c>
      <c r="O527" s="1" t="s">
        <v>27</v>
      </c>
      <c r="P527" s="1">
        <v>245</v>
      </c>
      <c r="Q527" s="1" t="s">
        <v>2127</v>
      </c>
      <c r="R527" s="24">
        <v>113655</v>
      </c>
    </row>
    <row r="528" spans="1:18" x14ac:dyDescent="0.2">
      <c r="A528" s="1" t="s">
        <v>2043</v>
      </c>
      <c r="B528" s="1">
        <v>145734031</v>
      </c>
      <c r="C528" s="1">
        <v>145734211</v>
      </c>
      <c r="D528" s="1">
        <v>181</v>
      </c>
      <c r="E528" s="1" t="s">
        <v>22</v>
      </c>
      <c r="F528" s="1" t="s">
        <v>3052</v>
      </c>
      <c r="G528" s="1">
        <v>66.98</v>
      </c>
      <c r="H528" s="1" t="s">
        <v>3053</v>
      </c>
      <c r="I528" s="1" t="s">
        <v>2128</v>
      </c>
      <c r="J528" s="1">
        <v>145737950</v>
      </c>
      <c r="K528" s="1">
        <v>145739056</v>
      </c>
      <c r="L528" s="1">
        <v>1107</v>
      </c>
      <c r="M528" s="1" t="s">
        <v>30</v>
      </c>
      <c r="N528" s="1">
        <v>3738</v>
      </c>
      <c r="O528" s="1" t="s">
        <v>27</v>
      </c>
      <c r="P528" s="1">
        <v>3738</v>
      </c>
      <c r="Q528" s="1" t="s">
        <v>2129</v>
      </c>
      <c r="R528" s="24" t="s">
        <v>35</v>
      </c>
    </row>
    <row r="529" spans="1:18" x14ac:dyDescent="0.2">
      <c r="A529" s="1" t="s">
        <v>2043</v>
      </c>
      <c r="B529" s="1">
        <v>145734031</v>
      </c>
      <c r="C529" s="1">
        <v>145734211</v>
      </c>
      <c r="D529" s="1">
        <v>181</v>
      </c>
      <c r="E529" s="1" t="s">
        <v>22</v>
      </c>
      <c r="F529" s="1" t="s">
        <v>3052</v>
      </c>
      <c r="G529" s="1">
        <v>66.98</v>
      </c>
      <c r="H529" s="1" t="s">
        <v>3053</v>
      </c>
      <c r="I529" s="1" t="s">
        <v>2130</v>
      </c>
      <c r="J529" s="1">
        <v>145743376</v>
      </c>
      <c r="K529" s="1">
        <v>145750557</v>
      </c>
      <c r="L529" s="1">
        <v>7182</v>
      </c>
      <c r="M529" s="1" t="s">
        <v>30</v>
      </c>
      <c r="N529" s="1">
        <v>9164</v>
      </c>
      <c r="O529" s="1" t="s">
        <v>27</v>
      </c>
      <c r="P529" s="1">
        <v>9164</v>
      </c>
      <c r="Q529" s="1" t="s">
        <v>2131</v>
      </c>
      <c r="R529" s="24">
        <v>9684</v>
      </c>
    </row>
    <row r="530" spans="1:18" x14ac:dyDescent="0.2">
      <c r="A530" s="1" t="s">
        <v>2043</v>
      </c>
      <c r="B530" s="1">
        <v>145734271</v>
      </c>
      <c r="C530" s="1">
        <v>145734398</v>
      </c>
      <c r="D530" s="1">
        <v>128</v>
      </c>
      <c r="E530" s="1" t="s">
        <v>22</v>
      </c>
      <c r="F530" s="1" t="s">
        <v>3054</v>
      </c>
      <c r="G530" s="1">
        <v>57.145000000000003</v>
      </c>
      <c r="H530" s="1" t="s">
        <v>1530</v>
      </c>
      <c r="I530" s="1" t="s">
        <v>2122</v>
      </c>
      <c r="J530" s="1">
        <v>145721001</v>
      </c>
      <c r="K530" s="1">
        <v>145730827</v>
      </c>
      <c r="L530" s="1">
        <v>9827</v>
      </c>
      <c r="M530" s="1" t="s">
        <v>26</v>
      </c>
      <c r="N530" s="1">
        <v>3443</v>
      </c>
      <c r="O530" s="1" t="s">
        <v>27</v>
      </c>
      <c r="P530" s="1">
        <v>3443</v>
      </c>
      <c r="Q530" s="1" t="s">
        <v>2123</v>
      </c>
      <c r="R530" s="24" t="s">
        <v>35</v>
      </c>
    </row>
    <row r="531" spans="1:18" x14ac:dyDescent="0.2">
      <c r="A531" s="1" t="s">
        <v>2043</v>
      </c>
      <c r="B531" s="1">
        <v>145734271</v>
      </c>
      <c r="C531" s="1">
        <v>145734398</v>
      </c>
      <c r="D531" s="1">
        <v>128</v>
      </c>
      <c r="E531" s="1" t="s">
        <v>22</v>
      </c>
      <c r="F531" s="1" t="s">
        <v>3054</v>
      </c>
      <c r="G531" s="1">
        <v>57.145000000000003</v>
      </c>
      <c r="H531" s="1" t="s">
        <v>1530</v>
      </c>
      <c r="I531" s="1" t="s">
        <v>2124</v>
      </c>
      <c r="J531" s="1">
        <v>145721763</v>
      </c>
      <c r="K531" s="1">
        <v>145725663</v>
      </c>
      <c r="L531" s="1">
        <v>3901</v>
      </c>
      <c r="M531" s="1" t="s">
        <v>26</v>
      </c>
      <c r="N531" s="1">
        <v>8607</v>
      </c>
      <c r="O531" s="1" t="s">
        <v>27</v>
      </c>
      <c r="P531" s="1">
        <v>8607</v>
      </c>
      <c r="Q531" s="1" t="s">
        <v>2125</v>
      </c>
      <c r="R531" s="24" t="s">
        <v>35</v>
      </c>
    </row>
    <row r="532" spans="1:18" x14ac:dyDescent="0.2">
      <c r="A532" s="1" t="s">
        <v>2043</v>
      </c>
      <c r="B532" s="1">
        <v>145734271</v>
      </c>
      <c r="C532" s="1">
        <v>145734398</v>
      </c>
      <c r="D532" s="1">
        <v>128</v>
      </c>
      <c r="E532" s="1" t="s">
        <v>22</v>
      </c>
      <c r="F532" s="1" t="s">
        <v>3054</v>
      </c>
      <c r="G532" s="1">
        <v>57.145000000000003</v>
      </c>
      <c r="H532" s="1" t="s">
        <v>1530</v>
      </c>
      <c r="I532" s="1" t="s">
        <v>2126</v>
      </c>
      <c r="J532" s="1">
        <v>145734457</v>
      </c>
      <c r="K532" s="1">
        <v>145736596</v>
      </c>
      <c r="L532" s="1">
        <v>2140</v>
      </c>
      <c r="M532" s="1" t="s">
        <v>30</v>
      </c>
      <c r="N532" s="1">
        <v>58</v>
      </c>
      <c r="O532" s="1" t="s">
        <v>27</v>
      </c>
      <c r="P532" s="1">
        <v>58</v>
      </c>
      <c r="Q532" s="1" t="s">
        <v>2127</v>
      </c>
      <c r="R532" s="24">
        <v>113655</v>
      </c>
    </row>
    <row r="533" spans="1:18" x14ac:dyDescent="0.2">
      <c r="A533" s="1" t="s">
        <v>2043</v>
      </c>
      <c r="B533" s="1">
        <v>145734271</v>
      </c>
      <c r="C533" s="1">
        <v>145734398</v>
      </c>
      <c r="D533" s="1">
        <v>128</v>
      </c>
      <c r="E533" s="1" t="s">
        <v>22</v>
      </c>
      <c r="F533" s="1" t="s">
        <v>3054</v>
      </c>
      <c r="G533" s="1">
        <v>57.145000000000003</v>
      </c>
      <c r="H533" s="1" t="s">
        <v>1530</v>
      </c>
      <c r="I533" s="1" t="s">
        <v>2128</v>
      </c>
      <c r="J533" s="1">
        <v>145737950</v>
      </c>
      <c r="K533" s="1">
        <v>145739056</v>
      </c>
      <c r="L533" s="1">
        <v>1107</v>
      </c>
      <c r="M533" s="1" t="s">
        <v>30</v>
      </c>
      <c r="N533" s="1">
        <v>3551</v>
      </c>
      <c r="O533" s="1" t="s">
        <v>27</v>
      </c>
      <c r="P533" s="1">
        <v>3551</v>
      </c>
      <c r="Q533" s="1" t="s">
        <v>2129</v>
      </c>
      <c r="R533" s="24" t="s">
        <v>35</v>
      </c>
    </row>
    <row r="534" spans="1:18" x14ac:dyDescent="0.2">
      <c r="A534" s="1" t="s">
        <v>2043</v>
      </c>
      <c r="B534" s="1">
        <v>145734271</v>
      </c>
      <c r="C534" s="1">
        <v>145734398</v>
      </c>
      <c r="D534" s="1">
        <v>128</v>
      </c>
      <c r="E534" s="1" t="s">
        <v>22</v>
      </c>
      <c r="F534" s="1" t="s">
        <v>3054</v>
      </c>
      <c r="G534" s="1">
        <v>57.145000000000003</v>
      </c>
      <c r="H534" s="1" t="s">
        <v>1530</v>
      </c>
      <c r="I534" s="1" t="s">
        <v>2130</v>
      </c>
      <c r="J534" s="1">
        <v>145743376</v>
      </c>
      <c r="K534" s="1">
        <v>145750557</v>
      </c>
      <c r="L534" s="1">
        <v>7182</v>
      </c>
      <c r="M534" s="1" t="s">
        <v>30</v>
      </c>
      <c r="N534" s="1">
        <v>8977</v>
      </c>
      <c r="O534" s="1" t="s">
        <v>27</v>
      </c>
      <c r="P534" s="1">
        <v>8977</v>
      </c>
      <c r="Q534" s="1" t="s">
        <v>2131</v>
      </c>
      <c r="R534" s="24">
        <v>9684</v>
      </c>
    </row>
    <row r="535" spans="1:18" x14ac:dyDescent="0.2">
      <c r="A535" s="1" t="s">
        <v>2132</v>
      </c>
      <c r="B535" s="1">
        <v>4985089</v>
      </c>
      <c r="C535" s="1">
        <v>4985345</v>
      </c>
      <c r="D535" s="1">
        <v>257</v>
      </c>
      <c r="E535" s="1" t="s">
        <v>22</v>
      </c>
      <c r="F535" s="1" t="s">
        <v>3055</v>
      </c>
      <c r="G535" s="1">
        <v>92.674999999999997</v>
      </c>
      <c r="H535" s="1" t="s">
        <v>3056</v>
      </c>
      <c r="I535" s="1" t="s">
        <v>3057</v>
      </c>
      <c r="J535" s="1">
        <v>4985033</v>
      </c>
      <c r="K535" s="1">
        <v>5128183</v>
      </c>
      <c r="L535" s="1">
        <v>143151</v>
      </c>
      <c r="M535" s="1" t="s">
        <v>30</v>
      </c>
      <c r="N535" s="1">
        <v>0</v>
      </c>
      <c r="O535" s="1" t="s">
        <v>31</v>
      </c>
      <c r="P535" s="1">
        <v>55</v>
      </c>
      <c r="Q535" s="1" t="s">
        <v>3058</v>
      </c>
      <c r="R535" s="24">
        <v>3717</v>
      </c>
    </row>
    <row r="536" spans="1:18" x14ac:dyDescent="0.2">
      <c r="A536" s="1" t="s">
        <v>2132</v>
      </c>
      <c r="B536" s="1">
        <v>33025191</v>
      </c>
      <c r="C536" s="1">
        <v>33025296</v>
      </c>
      <c r="D536" s="1">
        <v>106</v>
      </c>
      <c r="E536" s="1" t="s">
        <v>22</v>
      </c>
      <c r="F536" s="1" t="s">
        <v>3059</v>
      </c>
      <c r="G536" s="1">
        <v>63.95</v>
      </c>
      <c r="H536" s="1" t="s">
        <v>3060</v>
      </c>
      <c r="I536" s="1" t="s">
        <v>2135</v>
      </c>
      <c r="J536" s="1">
        <v>32972604</v>
      </c>
      <c r="K536" s="1">
        <v>33025166</v>
      </c>
      <c r="L536" s="1">
        <v>52563</v>
      </c>
      <c r="M536" s="1" t="s">
        <v>26</v>
      </c>
      <c r="N536" s="1">
        <v>24</v>
      </c>
      <c r="O536" s="1" t="s">
        <v>27</v>
      </c>
      <c r="P536" s="1">
        <v>24</v>
      </c>
      <c r="Q536" s="1" t="s">
        <v>2136</v>
      </c>
      <c r="R536" s="24">
        <v>54840</v>
      </c>
    </row>
    <row r="537" spans="1:18" x14ac:dyDescent="0.2">
      <c r="A537" s="1" t="s">
        <v>2132</v>
      </c>
      <c r="B537" s="1">
        <v>33025191</v>
      </c>
      <c r="C537" s="1">
        <v>33025296</v>
      </c>
      <c r="D537" s="1">
        <v>106</v>
      </c>
      <c r="E537" s="1" t="s">
        <v>22</v>
      </c>
      <c r="F537" s="1" t="s">
        <v>3059</v>
      </c>
      <c r="G537" s="1">
        <v>63.95</v>
      </c>
      <c r="H537" s="1" t="s">
        <v>3060</v>
      </c>
      <c r="I537" s="1" t="s">
        <v>2137</v>
      </c>
      <c r="J537" s="1">
        <v>33019680</v>
      </c>
      <c r="K537" s="1">
        <v>33020163</v>
      </c>
      <c r="L537" s="1">
        <v>484</v>
      </c>
      <c r="M537" s="1" t="s">
        <v>26</v>
      </c>
      <c r="N537" s="1">
        <v>5027</v>
      </c>
      <c r="O537" s="1" t="s">
        <v>27</v>
      </c>
      <c r="P537" s="1">
        <v>5027</v>
      </c>
      <c r="Q537" s="1" t="s">
        <v>2138</v>
      </c>
      <c r="R537" s="24" t="s">
        <v>35</v>
      </c>
    </row>
    <row r="538" spans="1:18" x14ac:dyDescent="0.2">
      <c r="A538" s="1" t="s">
        <v>2132</v>
      </c>
      <c r="B538" s="1">
        <v>33025191</v>
      </c>
      <c r="C538" s="1">
        <v>33025296</v>
      </c>
      <c r="D538" s="1">
        <v>106</v>
      </c>
      <c r="E538" s="1" t="s">
        <v>22</v>
      </c>
      <c r="F538" s="1" t="s">
        <v>3059</v>
      </c>
      <c r="G538" s="1">
        <v>63.95</v>
      </c>
      <c r="H538" s="1" t="s">
        <v>3060</v>
      </c>
      <c r="I538" s="1" t="s">
        <v>2139</v>
      </c>
      <c r="J538" s="1">
        <v>33025209</v>
      </c>
      <c r="K538" s="1">
        <v>33039905</v>
      </c>
      <c r="L538" s="1">
        <v>14697</v>
      </c>
      <c r="M538" s="1" t="s">
        <v>30</v>
      </c>
      <c r="N538" s="1">
        <v>0</v>
      </c>
      <c r="O538" s="1" t="s">
        <v>108</v>
      </c>
      <c r="P538" s="1">
        <v>0</v>
      </c>
      <c r="Q538" s="1" t="s">
        <v>2140</v>
      </c>
      <c r="R538" s="24">
        <v>3301</v>
      </c>
    </row>
    <row r="539" spans="1:18" x14ac:dyDescent="0.2">
      <c r="A539" s="1" t="s">
        <v>2132</v>
      </c>
      <c r="B539" s="1">
        <v>72653040</v>
      </c>
      <c r="C539" s="1">
        <v>72653623</v>
      </c>
      <c r="D539" s="1">
        <v>584</v>
      </c>
      <c r="E539" s="1" t="s">
        <v>22</v>
      </c>
      <c r="F539" s="1" t="s">
        <v>3061</v>
      </c>
      <c r="G539" s="1">
        <v>64.08</v>
      </c>
      <c r="H539" s="1" t="s">
        <v>1538</v>
      </c>
      <c r="I539" s="1" t="s">
        <v>3062</v>
      </c>
      <c r="J539" s="1">
        <v>72658497</v>
      </c>
      <c r="K539" s="1">
        <v>72841886</v>
      </c>
      <c r="L539" s="1">
        <v>183390</v>
      </c>
      <c r="M539" s="1" t="s">
        <v>30</v>
      </c>
      <c r="N539" s="1">
        <v>4873</v>
      </c>
      <c r="O539" s="1" t="s">
        <v>27</v>
      </c>
      <c r="P539" s="1">
        <v>4873</v>
      </c>
      <c r="Q539" s="1" t="s">
        <v>3063</v>
      </c>
      <c r="R539" s="24">
        <v>256691</v>
      </c>
    </row>
    <row r="540" spans="1:18" x14ac:dyDescent="0.2">
      <c r="A540" s="1" t="s">
        <v>2132</v>
      </c>
      <c r="B540" s="1">
        <v>86323077</v>
      </c>
      <c r="C540" s="1">
        <v>86323242</v>
      </c>
      <c r="D540" s="1">
        <v>166</v>
      </c>
      <c r="E540" s="1" t="s">
        <v>22</v>
      </c>
      <c r="F540" s="1" t="s">
        <v>3064</v>
      </c>
      <c r="G540" s="1">
        <v>60.774999999999999</v>
      </c>
      <c r="H540" s="1" t="s">
        <v>3065</v>
      </c>
      <c r="I540" s="1" t="s">
        <v>3066</v>
      </c>
      <c r="J540" s="1">
        <v>86274878</v>
      </c>
      <c r="K540" s="1">
        <v>86323118</v>
      </c>
      <c r="L540" s="1">
        <v>48241</v>
      </c>
      <c r="M540" s="1" t="s">
        <v>26</v>
      </c>
      <c r="N540" s="1">
        <v>0</v>
      </c>
      <c r="O540" s="1" t="s">
        <v>108</v>
      </c>
      <c r="P540" s="1">
        <v>0</v>
      </c>
      <c r="Q540" s="1" t="s">
        <v>3067</v>
      </c>
      <c r="R540" s="24">
        <v>29979</v>
      </c>
    </row>
    <row r="541" spans="1:18" x14ac:dyDescent="0.2">
      <c r="A541" s="1" t="s">
        <v>2132</v>
      </c>
      <c r="B541" s="1">
        <v>86323077</v>
      </c>
      <c r="C541" s="1">
        <v>86323242</v>
      </c>
      <c r="D541" s="1">
        <v>166</v>
      </c>
      <c r="E541" s="1" t="s">
        <v>22</v>
      </c>
      <c r="F541" s="1" t="s">
        <v>3064</v>
      </c>
      <c r="G541" s="1">
        <v>60.774999999999999</v>
      </c>
      <c r="H541" s="1" t="s">
        <v>3065</v>
      </c>
      <c r="I541" s="1" t="s">
        <v>3068</v>
      </c>
      <c r="J541" s="1">
        <v>86322509</v>
      </c>
      <c r="K541" s="1">
        <v>86328293</v>
      </c>
      <c r="L541" s="1">
        <v>5785</v>
      </c>
      <c r="M541" s="1" t="s">
        <v>30</v>
      </c>
      <c r="N541" s="1">
        <v>0</v>
      </c>
      <c r="O541" s="1" t="s">
        <v>31</v>
      </c>
      <c r="P541" s="1">
        <v>567</v>
      </c>
      <c r="Q541" s="1" t="s">
        <v>3069</v>
      </c>
      <c r="R541" s="24">
        <v>105376114</v>
      </c>
    </row>
    <row r="542" spans="1:18" x14ac:dyDescent="0.2">
      <c r="A542" s="1" t="s">
        <v>2132</v>
      </c>
      <c r="B542" s="1">
        <v>98268350</v>
      </c>
      <c r="C542" s="1">
        <v>98268553</v>
      </c>
      <c r="D542" s="1">
        <v>204</v>
      </c>
      <c r="E542" s="1" t="s">
        <v>22</v>
      </c>
      <c r="F542" s="1" t="s">
        <v>3070</v>
      </c>
      <c r="G542" s="1">
        <v>67.584999999999994</v>
      </c>
      <c r="H542" s="1" t="s">
        <v>3071</v>
      </c>
      <c r="I542" s="1" t="s">
        <v>3072</v>
      </c>
      <c r="J542" s="1">
        <v>98268517</v>
      </c>
      <c r="K542" s="1">
        <v>98269918</v>
      </c>
      <c r="L542" s="1">
        <v>1402</v>
      </c>
      <c r="M542" s="1" t="s">
        <v>30</v>
      </c>
      <c r="N542" s="1">
        <v>0</v>
      </c>
      <c r="O542" s="1" t="s">
        <v>108</v>
      </c>
      <c r="P542" s="1">
        <v>0</v>
      </c>
      <c r="Q542" s="1" t="s">
        <v>3073</v>
      </c>
      <c r="R542" s="24" t="s">
        <v>35</v>
      </c>
    </row>
    <row r="543" spans="1:18" x14ac:dyDescent="0.2">
      <c r="A543" s="1" t="s">
        <v>2132</v>
      </c>
      <c r="B543" s="1">
        <v>98268350</v>
      </c>
      <c r="C543" s="1">
        <v>98268553</v>
      </c>
      <c r="D543" s="1">
        <v>204</v>
      </c>
      <c r="E543" s="1" t="s">
        <v>22</v>
      </c>
      <c r="F543" s="1" t="s">
        <v>3070</v>
      </c>
      <c r="G543" s="1">
        <v>67.584999999999994</v>
      </c>
      <c r="H543" s="1" t="s">
        <v>3071</v>
      </c>
      <c r="I543" s="1" t="s">
        <v>3074</v>
      </c>
      <c r="J543" s="1">
        <v>98276327</v>
      </c>
      <c r="K543" s="1">
        <v>98276802</v>
      </c>
      <c r="L543" s="1">
        <v>476</v>
      </c>
      <c r="M543" s="1" t="s">
        <v>30</v>
      </c>
      <c r="N543" s="1">
        <v>7773</v>
      </c>
      <c r="O543" s="1" t="s">
        <v>27</v>
      </c>
      <c r="P543" s="1">
        <v>7773</v>
      </c>
      <c r="Q543" s="1" t="s">
        <v>3075</v>
      </c>
      <c r="R543" s="24" t="s">
        <v>35</v>
      </c>
    </row>
    <row r="544" spans="1:18" x14ac:dyDescent="0.2">
      <c r="A544" s="1" t="s">
        <v>2132</v>
      </c>
      <c r="B544" s="1">
        <v>129374620</v>
      </c>
      <c r="C544" s="1">
        <v>129374928</v>
      </c>
      <c r="D544" s="1">
        <v>309</v>
      </c>
      <c r="E544" s="1" t="s">
        <v>22</v>
      </c>
      <c r="F544" s="1" t="s">
        <v>3076</v>
      </c>
      <c r="G544" s="1">
        <v>151.035</v>
      </c>
      <c r="H544" s="1" t="s">
        <v>3077</v>
      </c>
      <c r="I544" s="1" t="s">
        <v>2151</v>
      </c>
      <c r="J544" s="1">
        <v>129351873</v>
      </c>
      <c r="K544" s="1">
        <v>129375979</v>
      </c>
      <c r="L544" s="1">
        <v>24107</v>
      </c>
      <c r="M544" s="1" t="s">
        <v>26</v>
      </c>
      <c r="N544" s="1">
        <v>0</v>
      </c>
      <c r="O544" s="1" t="s">
        <v>31</v>
      </c>
      <c r="P544" s="1">
        <v>1050</v>
      </c>
      <c r="Q544" s="1" t="s">
        <v>2152</v>
      </c>
      <c r="R544" s="24" t="s">
        <v>35</v>
      </c>
    </row>
    <row r="545" spans="1:18" x14ac:dyDescent="0.2">
      <c r="A545" s="1" t="s">
        <v>2132</v>
      </c>
      <c r="B545" s="1">
        <v>129374620</v>
      </c>
      <c r="C545" s="1">
        <v>129374928</v>
      </c>
      <c r="D545" s="1">
        <v>309</v>
      </c>
      <c r="E545" s="1" t="s">
        <v>22</v>
      </c>
      <c r="F545" s="1" t="s">
        <v>3076</v>
      </c>
      <c r="G545" s="1">
        <v>151.035</v>
      </c>
      <c r="H545" s="1" t="s">
        <v>3077</v>
      </c>
      <c r="I545" s="1" t="s">
        <v>2153</v>
      </c>
      <c r="J545" s="1">
        <v>129376722</v>
      </c>
      <c r="K545" s="1">
        <v>129463311</v>
      </c>
      <c r="L545" s="1">
        <v>86590</v>
      </c>
      <c r="M545" s="1" t="s">
        <v>30</v>
      </c>
      <c r="N545" s="1">
        <v>1793</v>
      </c>
      <c r="O545" s="1" t="s">
        <v>27</v>
      </c>
      <c r="P545" s="1">
        <v>1793</v>
      </c>
      <c r="Q545" s="1" t="s">
        <v>1</v>
      </c>
      <c r="R545" s="24">
        <v>4010</v>
      </c>
    </row>
    <row r="546" spans="1:18" x14ac:dyDescent="0.2">
      <c r="A546" s="1" t="s">
        <v>2132</v>
      </c>
      <c r="B546" s="1">
        <v>136856449</v>
      </c>
      <c r="C546" s="1">
        <v>136856959</v>
      </c>
      <c r="D546" s="1">
        <v>511</v>
      </c>
      <c r="E546" s="1" t="s">
        <v>22</v>
      </c>
      <c r="F546" s="1" t="s">
        <v>3078</v>
      </c>
      <c r="G546" s="1">
        <v>303.67</v>
      </c>
      <c r="H546" s="1" t="s">
        <v>1560</v>
      </c>
      <c r="I546" s="1" t="s">
        <v>2164</v>
      </c>
      <c r="J546" s="1">
        <v>136627016</v>
      </c>
      <c r="K546" s="1">
        <v>136857726</v>
      </c>
      <c r="L546" s="1">
        <v>230711</v>
      </c>
      <c r="M546" s="1" t="s">
        <v>26</v>
      </c>
      <c r="N546" s="1">
        <v>0</v>
      </c>
      <c r="O546" s="1" t="s">
        <v>31</v>
      </c>
      <c r="P546" s="1">
        <v>766</v>
      </c>
      <c r="Q546" s="1" t="s">
        <v>2165</v>
      </c>
      <c r="R546" s="24">
        <v>7410</v>
      </c>
    </row>
    <row r="547" spans="1:18" x14ac:dyDescent="0.2">
      <c r="A547" s="1" t="s">
        <v>2132</v>
      </c>
      <c r="B547" s="1">
        <v>139697152</v>
      </c>
      <c r="C547" s="1">
        <v>139697781</v>
      </c>
      <c r="D547" s="1">
        <v>630</v>
      </c>
      <c r="E547" s="1" t="s">
        <v>22</v>
      </c>
      <c r="F547" s="1" t="s">
        <v>3079</v>
      </c>
      <c r="G547" s="1">
        <v>197.905</v>
      </c>
      <c r="H547" s="1" t="s">
        <v>3080</v>
      </c>
      <c r="I547" s="1" t="s">
        <v>2168</v>
      </c>
      <c r="J547" s="1">
        <v>139690802</v>
      </c>
      <c r="K547" s="1">
        <v>139702193</v>
      </c>
      <c r="L547" s="1">
        <v>11392</v>
      </c>
      <c r="M547" s="1" t="s">
        <v>30</v>
      </c>
      <c r="N547" s="1">
        <v>0</v>
      </c>
      <c r="O547" s="1" t="s">
        <v>31</v>
      </c>
      <c r="P547" s="1">
        <v>6349</v>
      </c>
      <c r="Q547" s="1" t="s">
        <v>2169</v>
      </c>
      <c r="R547" s="24">
        <v>84960</v>
      </c>
    </row>
    <row r="548" spans="1:18" x14ac:dyDescent="0.2">
      <c r="A548" s="1" t="s">
        <v>2132</v>
      </c>
      <c r="B548" s="1">
        <v>139697152</v>
      </c>
      <c r="C548" s="1">
        <v>139697781</v>
      </c>
      <c r="D548" s="1">
        <v>630</v>
      </c>
      <c r="E548" s="1" t="s">
        <v>22</v>
      </c>
      <c r="F548" s="1" t="s">
        <v>3079</v>
      </c>
      <c r="G548" s="1">
        <v>197.905</v>
      </c>
      <c r="H548" s="1" t="s">
        <v>3080</v>
      </c>
      <c r="I548" s="1" t="s">
        <v>2170</v>
      </c>
      <c r="J548" s="1">
        <v>139693675</v>
      </c>
      <c r="K548" s="1">
        <v>139704494</v>
      </c>
      <c r="L548" s="1">
        <v>10820</v>
      </c>
      <c r="M548" s="1" t="s">
        <v>30</v>
      </c>
      <c r="N548" s="1">
        <v>0</v>
      </c>
      <c r="O548" s="1" t="s">
        <v>31</v>
      </c>
      <c r="P548" s="1">
        <v>3476</v>
      </c>
      <c r="Q548" s="1" t="s">
        <v>2171</v>
      </c>
      <c r="R548" s="24" t="s">
        <v>35</v>
      </c>
    </row>
    <row r="549" spans="1:18" x14ac:dyDescent="0.2">
      <c r="A549" s="1" t="s">
        <v>2132</v>
      </c>
      <c r="B549" s="1">
        <v>139697152</v>
      </c>
      <c r="C549" s="1">
        <v>139697781</v>
      </c>
      <c r="D549" s="1">
        <v>630</v>
      </c>
      <c r="E549" s="1" t="s">
        <v>22</v>
      </c>
      <c r="F549" s="1" t="s">
        <v>3079</v>
      </c>
      <c r="G549" s="1">
        <v>197.905</v>
      </c>
      <c r="H549" s="1" t="s">
        <v>3080</v>
      </c>
      <c r="I549" s="1" t="s">
        <v>2172</v>
      </c>
      <c r="J549" s="1">
        <v>139694818</v>
      </c>
      <c r="K549" s="1">
        <v>139723918</v>
      </c>
      <c r="L549" s="1">
        <v>29101</v>
      </c>
      <c r="M549" s="1" t="s">
        <v>30</v>
      </c>
      <c r="N549" s="1">
        <v>0</v>
      </c>
      <c r="O549" s="1" t="s">
        <v>31</v>
      </c>
      <c r="P549" s="1">
        <v>2333</v>
      </c>
      <c r="Q549" s="1" t="s">
        <v>2173</v>
      </c>
      <c r="R549" s="24" t="s">
        <v>35</v>
      </c>
    </row>
    <row r="550" spans="1:18" x14ac:dyDescent="0.2">
      <c r="A550" s="1" t="s">
        <v>2132</v>
      </c>
      <c r="B550" s="1">
        <v>139697152</v>
      </c>
      <c r="C550" s="1">
        <v>139697781</v>
      </c>
      <c r="D550" s="1">
        <v>630</v>
      </c>
      <c r="E550" s="1" t="s">
        <v>22</v>
      </c>
      <c r="F550" s="1" t="s">
        <v>3079</v>
      </c>
      <c r="G550" s="1">
        <v>197.905</v>
      </c>
      <c r="H550" s="1" t="s">
        <v>3080</v>
      </c>
      <c r="I550" s="1" t="s">
        <v>2174</v>
      </c>
      <c r="J550" s="1">
        <v>139702374</v>
      </c>
      <c r="K550" s="1">
        <v>139735639</v>
      </c>
      <c r="L550" s="1">
        <v>33266</v>
      </c>
      <c r="M550" s="1" t="s">
        <v>30</v>
      </c>
      <c r="N550" s="1">
        <v>4592</v>
      </c>
      <c r="O550" s="1" t="s">
        <v>27</v>
      </c>
      <c r="P550" s="1">
        <v>4592</v>
      </c>
      <c r="Q550" s="1" t="s">
        <v>2175</v>
      </c>
      <c r="R550" s="24">
        <v>55684</v>
      </c>
    </row>
    <row r="551" spans="1:18" x14ac:dyDescent="0.2">
      <c r="A551" s="1" t="s">
        <v>2132</v>
      </c>
      <c r="B551" s="1">
        <v>139964959</v>
      </c>
      <c r="C551" s="1">
        <v>139965209</v>
      </c>
      <c r="D551" s="1">
        <v>251</v>
      </c>
      <c r="E551" s="1" t="s">
        <v>22</v>
      </c>
      <c r="F551" s="1" t="s">
        <v>3081</v>
      </c>
      <c r="G551" s="1">
        <v>83.61</v>
      </c>
      <c r="H551" s="1" t="s">
        <v>3082</v>
      </c>
      <c r="I551" s="1" t="s">
        <v>3083</v>
      </c>
      <c r="J551" s="1">
        <v>139956581</v>
      </c>
      <c r="K551" s="1">
        <v>139965040</v>
      </c>
      <c r="L551" s="1">
        <v>8460</v>
      </c>
      <c r="M551" s="1" t="s">
        <v>26</v>
      </c>
      <c r="N551" s="1">
        <v>0</v>
      </c>
      <c r="O551" s="1" t="s">
        <v>108</v>
      </c>
      <c r="P551" s="1">
        <v>0</v>
      </c>
      <c r="Q551" s="1" t="s">
        <v>3084</v>
      </c>
      <c r="R551" s="24">
        <v>89958</v>
      </c>
    </row>
    <row r="552" spans="1:18" x14ac:dyDescent="0.2">
      <c r="A552" s="1" t="s">
        <v>2132</v>
      </c>
      <c r="B552" s="1">
        <v>139964959</v>
      </c>
      <c r="C552" s="1">
        <v>139965209</v>
      </c>
      <c r="D552" s="1">
        <v>251</v>
      </c>
      <c r="E552" s="1" t="s">
        <v>22</v>
      </c>
      <c r="F552" s="1" t="s">
        <v>3081</v>
      </c>
      <c r="G552" s="1">
        <v>83.61</v>
      </c>
      <c r="H552" s="1" t="s">
        <v>3082</v>
      </c>
      <c r="I552" s="1" t="s">
        <v>3085</v>
      </c>
      <c r="J552" s="1">
        <v>139971953</v>
      </c>
      <c r="K552" s="1">
        <v>139978991</v>
      </c>
      <c r="L552" s="1">
        <v>7039</v>
      </c>
      <c r="M552" s="1" t="s">
        <v>30</v>
      </c>
      <c r="N552" s="1">
        <v>6743</v>
      </c>
      <c r="O552" s="1" t="s">
        <v>27</v>
      </c>
      <c r="P552" s="1">
        <v>6743</v>
      </c>
      <c r="Q552" s="1" t="s">
        <v>3086</v>
      </c>
      <c r="R552" s="24">
        <v>91373</v>
      </c>
    </row>
    <row r="553" spans="1:18" x14ac:dyDescent="0.2">
      <c r="A553" s="1" t="s">
        <v>2196</v>
      </c>
      <c r="B553" s="1">
        <v>18692930</v>
      </c>
      <c r="C553" s="1">
        <v>18693157</v>
      </c>
      <c r="D553" s="1">
        <v>228</v>
      </c>
      <c r="E553" s="1" t="s">
        <v>22</v>
      </c>
      <c r="F553" s="1" t="s">
        <v>3087</v>
      </c>
      <c r="G553" s="1">
        <v>89.04</v>
      </c>
      <c r="H553" s="1" t="s">
        <v>1568</v>
      </c>
      <c r="I553" s="1" t="s">
        <v>2199</v>
      </c>
      <c r="J553" s="1">
        <v>18658030</v>
      </c>
      <c r="K553" s="1">
        <v>18690229</v>
      </c>
      <c r="L553" s="1">
        <v>32200</v>
      </c>
      <c r="M553" s="1" t="s">
        <v>26</v>
      </c>
      <c r="N553" s="1">
        <v>2700</v>
      </c>
      <c r="O553" s="1" t="s">
        <v>27</v>
      </c>
      <c r="P553" s="1">
        <v>2700</v>
      </c>
      <c r="Q553" s="1" t="s">
        <v>2200</v>
      </c>
      <c r="R553" s="24">
        <v>6247</v>
      </c>
    </row>
    <row r="554" spans="1:18" x14ac:dyDescent="0.2">
      <c r="A554" s="1" t="s">
        <v>2196</v>
      </c>
      <c r="B554" s="1">
        <v>18692930</v>
      </c>
      <c r="C554" s="1">
        <v>18693157</v>
      </c>
      <c r="D554" s="1">
        <v>228</v>
      </c>
      <c r="E554" s="1" t="s">
        <v>22</v>
      </c>
      <c r="F554" s="1" t="s">
        <v>3087</v>
      </c>
      <c r="G554" s="1">
        <v>89.04</v>
      </c>
      <c r="H554" s="1" t="s">
        <v>1568</v>
      </c>
      <c r="I554" s="1" t="s">
        <v>2201</v>
      </c>
      <c r="J554" s="1">
        <v>18694029</v>
      </c>
      <c r="K554" s="1">
        <v>18846039</v>
      </c>
      <c r="L554" s="1">
        <v>152011</v>
      </c>
      <c r="M554" s="1" t="s">
        <v>30</v>
      </c>
      <c r="N554" s="1">
        <v>871</v>
      </c>
      <c r="O554" s="1" t="s">
        <v>27</v>
      </c>
      <c r="P554" s="1">
        <v>871</v>
      </c>
      <c r="Q554" s="1" t="s">
        <v>2202</v>
      </c>
      <c r="R554" s="24">
        <v>5475</v>
      </c>
    </row>
    <row r="555" spans="1:18" x14ac:dyDescent="0.2">
      <c r="A555" s="1" t="s">
        <v>2196</v>
      </c>
      <c r="B555" s="1">
        <v>102942781</v>
      </c>
      <c r="C555" s="1">
        <v>102943027</v>
      </c>
      <c r="D555" s="1">
        <v>247</v>
      </c>
      <c r="E555" s="1" t="s">
        <v>22</v>
      </c>
      <c r="F555" s="1" t="s">
        <v>3088</v>
      </c>
      <c r="G555" s="1">
        <v>80.515000000000001</v>
      </c>
      <c r="H555" s="1" t="s">
        <v>3089</v>
      </c>
      <c r="I555" s="1" t="s">
        <v>3090</v>
      </c>
      <c r="J555" s="1">
        <v>102930424</v>
      </c>
      <c r="K555" s="1">
        <v>102943086</v>
      </c>
      <c r="L555" s="1">
        <v>12663</v>
      </c>
      <c r="M555" s="1" t="s">
        <v>26</v>
      </c>
      <c r="N555" s="1">
        <v>0</v>
      </c>
      <c r="O555" s="1" t="s">
        <v>31</v>
      </c>
      <c r="P555" s="1">
        <v>58</v>
      </c>
      <c r="Q555" s="1" t="s">
        <v>3091</v>
      </c>
      <c r="R555" s="24">
        <v>9643</v>
      </c>
    </row>
    <row r="556" spans="1:18" x14ac:dyDescent="0.2">
      <c r="A556" s="1" t="s">
        <v>2196</v>
      </c>
      <c r="B556" s="1">
        <v>102942781</v>
      </c>
      <c r="C556" s="1">
        <v>102943027</v>
      </c>
      <c r="D556" s="1">
        <v>247</v>
      </c>
      <c r="E556" s="1" t="s">
        <v>22</v>
      </c>
      <c r="F556" s="1" t="s">
        <v>3088</v>
      </c>
      <c r="G556" s="1">
        <v>80.515000000000001</v>
      </c>
      <c r="H556" s="1" t="s">
        <v>3089</v>
      </c>
      <c r="I556" s="1" t="s">
        <v>3092</v>
      </c>
      <c r="J556" s="1">
        <v>102942212</v>
      </c>
      <c r="K556" s="1">
        <v>102946700</v>
      </c>
      <c r="L556" s="1">
        <v>4489</v>
      </c>
      <c r="M556" s="1" t="s">
        <v>30</v>
      </c>
      <c r="N556" s="1">
        <v>0</v>
      </c>
      <c r="O556" s="1" t="s">
        <v>31</v>
      </c>
      <c r="P556" s="1">
        <v>568</v>
      </c>
      <c r="Q556" s="1" t="s">
        <v>3093</v>
      </c>
      <c r="R556" s="24" t="s">
        <v>35</v>
      </c>
    </row>
    <row r="557" spans="1:18" x14ac:dyDescent="0.2">
      <c r="A557" s="1" t="s">
        <v>2196</v>
      </c>
      <c r="B557" s="1">
        <v>103498738</v>
      </c>
      <c r="C557" s="1">
        <v>103499174</v>
      </c>
      <c r="D557" s="1">
        <v>437</v>
      </c>
      <c r="E557" s="1" t="s">
        <v>22</v>
      </c>
      <c r="F557" s="1" t="s">
        <v>3094</v>
      </c>
      <c r="G557" s="1">
        <v>150.42500000000001</v>
      </c>
      <c r="H557" s="1" t="s">
        <v>1590</v>
      </c>
      <c r="I557" s="1" t="s">
        <v>2213</v>
      </c>
      <c r="J557" s="1">
        <v>103494719</v>
      </c>
      <c r="K557" s="1">
        <v>103499614</v>
      </c>
      <c r="L557" s="1">
        <v>4896</v>
      </c>
      <c r="M557" s="1" t="s">
        <v>26</v>
      </c>
      <c r="N557" s="1">
        <v>0</v>
      </c>
      <c r="O557" s="1" t="s">
        <v>31</v>
      </c>
      <c r="P557" s="1">
        <v>439</v>
      </c>
      <c r="Q557" s="1" t="s">
        <v>2214</v>
      </c>
      <c r="R557" s="24">
        <v>80712</v>
      </c>
    </row>
    <row r="558" spans="1:18" x14ac:dyDescent="0.2">
      <c r="A558" s="1" t="s">
        <v>2196</v>
      </c>
      <c r="B558" s="1">
        <v>107069676</v>
      </c>
      <c r="C558" s="1">
        <v>107069931</v>
      </c>
      <c r="D558" s="1">
        <v>256</v>
      </c>
      <c r="E558" s="1" t="s">
        <v>22</v>
      </c>
      <c r="F558" s="1" t="s">
        <v>3095</v>
      </c>
      <c r="G558" s="1">
        <v>88.09</v>
      </c>
      <c r="H558" s="1" t="s">
        <v>3096</v>
      </c>
      <c r="I558" s="1" t="s">
        <v>2217</v>
      </c>
      <c r="J558" s="1">
        <v>107068985</v>
      </c>
      <c r="K558" s="1">
        <v>107170423</v>
      </c>
      <c r="L558" s="1">
        <v>101439</v>
      </c>
      <c r="M558" s="1" t="s">
        <v>30</v>
      </c>
      <c r="N558" s="1">
        <v>0</v>
      </c>
      <c r="O558" s="1" t="s">
        <v>31</v>
      </c>
      <c r="P558" s="1">
        <v>690</v>
      </c>
      <c r="Q558" s="1" t="s">
        <v>2218</v>
      </c>
      <c r="R558" s="24">
        <v>11043</v>
      </c>
    </row>
    <row r="559" spans="1:18" x14ac:dyDescent="0.2">
      <c r="A559" s="1" t="s">
        <v>2196</v>
      </c>
      <c r="B559" s="1">
        <v>123094810</v>
      </c>
      <c r="C559" s="1">
        <v>123094987</v>
      </c>
      <c r="D559" s="1">
        <v>178</v>
      </c>
      <c r="E559" s="1" t="s">
        <v>22</v>
      </c>
      <c r="F559" s="1" t="s">
        <v>3097</v>
      </c>
      <c r="G559" s="1">
        <v>58.41</v>
      </c>
      <c r="H559" s="1" t="s">
        <v>1594</v>
      </c>
      <c r="I559" s="1" t="s">
        <v>3098</v>
      </c>
      <c r="J559" s="1">
        <v>123093083</v>
      </c>
      <c r="K559" s="1">
        <v>123095191</v>
      </c>
      <c r="L559" s="1">
        <v>2109</v>
      </c>
      <c r="M559" s="1" t="s">
        <v>26</v>
      </c>
      <c r="N559" s="1">
        <v>0</v>
      </c>
      <c r="O559" s="1" t="s">
        <v>31</v>
      </c>
      <c r="P559" s="1">
        <v>203</v>
      </c>
      <c r="Q559" s="1" t="s">
        <v>3099</v>
      </c>
      <c r="R559" s="24">
        <v>101928402</v>
      </c>
    </row>
    <row r="560" spans="1:18" x14ac:dyDescent="0.2">
      <c r="A560" s="1" t="s">
        <v>2196</v>
      </c>
      <c r="B560" s="1">
        <v>123094810</v>
      </c>
      <c r="C560" s="1">
        <v>123094987</v>
      </c>
      <c r="D560" s="1">
        <v>178</v>
      </c>
      <c r="E560" s="1" t="s">
        <v>22</v>
      </c>
      <c r="F560" s="1" t="s">
        <v>3097</v>
      </c>
      <c r="G560" s="1">
        <v>58.41</v>
      </c>
      <c r="H560" s="1" t="s">
        <v>1594</v>
      </c>
      <c r="I560" s="1" t="s">
        <v>3100</v>
      </c>
      <c r="J560" s="1">
        <v>123094062</v>
      </c>
      <c r="K560" s="1">
        <v>123556514</v>
      </c>
      <c r="L560" s="1">
        <v>462453</v>
      </c>
      <c r="M560" s="1" t="s">
        <v>30</v>
      </c>
      <c r="N560" s="1">
        <v>0</v>
      </c>
      <c r="O560" s="1" t="s">
        <v>31</v>
      </c>
      <c r="P560" s="1">
        <v>747</v>
      </c>
      <c r="Q560" s="1" t="s">
        <v>3101</v>
      </c>
      <c r="R560" s="24">
        <v>10735</v>
      </c>
    </row>
    <row r="561" spans="1:18" x14ac:dyDescent="0.2">
      <c r="A561" s="1" t="s">
        <v>2196</v>
      </c>
      <c r="B561" s="1">
        <v>153046926</v>
      </c>
      <c r="C561" s="1">
        <v>153047341</v>
      </c>
      <c r="D561" s="1">
        <v>416</v>
      </c>
      <c r="E561" s="1" t="s">
        <v>22</v>
      </c>
      <c r="F561" s="1" t="s">
        <v>3102</v>
      </c>
      <c r="G561" s="1">
        <v>292.14999999999998</v>
      </c>
      <c r="H561" s="1" t="s">
        <v>3103</v>
      </c>
      <c r="I561" s="1" t="s">
        <v>2253</v>
      </c>
      <c r="J561" s="1">
        <v>153041867</v>
      </c>
      <c r="K561" s="1">
        <v>153051187</v>
      </c>
      <c r="L561" s="1">
        <v>9321</v>
      </c>
      <c r="M561" s="1" t="s">
        <v>30</v>
      </c>
      <c r="N561" s="1">
        <v>0</v>
      </c>
      <c r="O561" s="1" t="s">
        <v>31</v>
      </c>
      <c r="P561" s="1">
        <v>5058</v>
      </c>
      <c r="Q561" s="1" t="s">
        <v>2254</v>
      </c>
      <c r="R561" s="24">
        <v>26576</v>
      </c>
    </row>
    <row r="562" spans="1:18" x14ac:dyDescent="0.2">
      <c r="A562" s="1" t="s">
        <v>2196</v>
      </c>
      <c r="B562" s="1">
        <v>153059429</v>
      </c>
      <c r="C562" s="1">
        <v>153059653</v>
      </c>
      <c r="D562" s="1">
        <v>225</v>
      </c>
      <c r="E562" s="1" t="s">
        <v>22</v>
      </c>
      <c r="F562" s="1" t="s">
        <v>3104</v>
      </c>
      <c r="G562" s="1">
        <v>98.43</v>
      </c>
      <c r="H562" s="1" t="s">
        <v>1598</v>
      </c>
      <c r="I562" s="1" t="s">
        <v>2257</v>
      </c>
      <c r="J562" s="1">
        <v>153051221</v>
      </c>
      <c r="K562" s="1">
        <v>153059978</v>
      </c>
      <c r="L562" s="1">
        <v>8758</v>
      </c>
      <c r="M562" s="1" t="s">
        <v>26</v>
      </c>
      <c r="N562" s="1">
        <v>0</v>
      </c>
      <c r="O562" s="1" t="s">
        <v>31</v>
      </c>
      <c r="P562" s="1">
        <v>324</v>
      </c>
      <c r="Q562" s="1" t="s">
        <v>2258</v>
      </c>
      <c r="R562" s="24">
        <v>3421</v>
      </c>
    </row>
    <row r="563" spans="1:18" x14ac:dyDescent="0.2">
      <c r="A563" s="1" t="s">
        <v>2196</v>
      </c>
      <c r="B563" s="1">
        <v>153059429</v>
      </c>
      <c r="C563" s="1">
        <v>153059653</v>
      </c>
      <c r="D563" s="1">
        <v>225</v>
      </c>
      <c r="E563" s="1" t="s">
        <v>22</v>
      </c>
      <c r="F563" s="1" t="s">
        <v>3104</v>
      </c>
      <c r="G563" s="1">
        <v>98.43</v>
      </c>
      <c r="H563" s="1" t="s">
        <v>1598</v>
      </c>
      <c r="I563" s="1" t="s">
        <v>2259</v>
      </c>
      <c r="J563" s="1">
        <v>153058971</v>
      </c>
      <c r="K563" s="1">
        <v>153063960</v>
      </c>
      <c r="L563" s="1">
        <v>4990</v>
      </c>
      <c r="M563" s="1" t="s">
        <v>30</v>
      </c>
      <c r="N563" s="1">
        <v>0</v>
      </c>
      <c r="O563" s="1" t="s">
        <v>31</v>
      </c>
      <c r="P563" s="1">
        <v>457</v>
      </c>
      <c r="Q563" s="1" t="s">
        <v>2260</v>
      </c>
      <c r="R563" s="24">
        <v>6748</v>
      </c>
    </row>
    <row r="564" spans="1:18" x14ac:dyDescent="0.2">
      <c r="A564" s="1" t="s">
        <v>2196</v>
      </c>
      <c r="B564" s="1">
        <v>153147470</v>
      </c>
      <c r="C564" s="1">
        <v>153147860</v>
      </c>
      <c r="D564" s="1">
        <v>391</v>
      </c>
      <c r="E564" s="1" t="s">
        <v>22</v>
      </c>
      <c r="F564" s="1" t="s">
        <v>3105</v>
      </c>
      <c r="G564" s="1">
        <v>157.54499999999999</v>
      </c>
      <c r="H564" s="1" t="s">
        <v>1602</v>
      </c>
      <c r="I564" s="1" t="s">
        <v>2263</v>
      </c>
      <c r="J564" s="1">
        <v>153146127</v>
      </c>
      <c r="K564" s="1">
        <v>153154444</v>
      </c>
      <c r="L564" s="1">
        <v>8318</v>
      </c>
      <c r="M564" s="1" t="s">
        <v>30</v>
      </c>
      <c r="N564" s="1">
        <v>0</v>
      </c>
      <c r="O564" s="1" t="s">
        <v>31</v>
      </c>
      <c r="P564" s="1">
        <v>1342</v>
      </c>
      <c r="Q564" s="1" t="s">
        <v>2264</v>
      </c>
      <c r="R564" s="24" t="s">
        <v>35</v>
      </c>
    </row>
    <row r="565" spans="1:18" x14ac:dyDescent="0.2">
      <c r="A565" s="1" t="s">
        <v>2196</v>
      </c>
      <c r="B565" s="1">
        <v>153152428</v>
      </c>
      <c r="C565" s="1">
        <v>153152776</v>
      </c>
      <c r="D565" s="1">
        <v>349</v>
      </c>
      <c r="E565" s="1" t="s">
        <v>22</v>
      </c>
      <c r="F565" s="1" t="s">
        <v>3106</v>
      </c>
      <c r="G565" s="1">
        <v>148.29499999999999</v>
      </c>
      <c r="H565" s="1" t="s">
        <v>3107</v>
      </c>
      <c r="I565" s="1" t="s">
        <v>2263</v>
      </c>
      <c r="J565" s="1">
        <v>153146127</v>
      </c>
      <c r="K565" s="1">
        <v>153154444</v>
      </c>
      <c r="L565" s="1">
        <v>8318</v>
      </c>
      <c r="M565" s="1" t="s">
        <v>30</v>
      </c>
      <c r="N565" s="1">
        <v>0</v>
      </c>
      <c r="O565" s="1" t="s">
        <v>31</v>
      </c>
      <c r="P565" s="1">
        <v>6300</v>
      </c>
      <c r="Q565" s="1" t="s">
        <v>2264</v>
      </c>
      <c r="R565" s="24" t="s">
        <v>35</v>
      </c>
    </row>
    <row r="566" spans="1:18" x14ac:dyDescent="0.2">
      <c r="A566" s="1" t="s">
        <v>2196</v>
      </c>
      <c r="B566" s="1">
        <v>153172134</v>
      </c>
      <c r="C566" s="1">
        <v>153172421</v>
      </c>
      <c r="D566" s="1">
        <v>288</v>
      </c>
      <c r="E566" s="1" t="s">
        <v>22</v>
      </c>
      <c r="F566" s="1" t="s">
        <v>3108</v>
      </c>
      <c r="G566" s="1">
        <v>116.5</v>
      </c>
      <c r="H566" s="1" t="s">
        <v>1606</v>
      </c>
      <c r="I566" s="1" t="s">
        <v>2269</v>
      </c>
      <c r="J566" s="1">
        <v>153126969</v>
      </c>
      <c r="K566" s="1">
        <v>153174677</v>
      </c>
      <c r="L566" s="1">
        <v>47709</v>
      </c>
      <c r="M566" s="1" t="s">
        <v>26</v>
      </c>
      <c r="N566" s="1">
        <v>0</v>
      </c>
      <c r="O566" s="1" t="s">
        <v>31</v>
      </c>
      <c r="P566" s="1">
        <v>2255</v>
      </c>
      <c r="Q566" s="1" t="s">
        <v>2</v>
      </c>
      <c r="R566" s="24">
        <v>3897</v>
      </c>
    </row>
    <row r="567" spans="1:18" x14ac:dyDescent="0.2">
      <c r="A567" s="1" t="s">
        <v>2196</v>
      </c>
      <c r="B567" s="1">
        <v>153172134</v>
      </c>
      <c r="C567" s="1">
        <v>153172421</v>
      </c>
      <c r="D567" s="1">
        <v>288</v>
      </c>
      <c r="E567" s="1" t="s">
        <v>22</v>
      </c>
      <c r="F567" s="1" t="s">
        <v>3108</v>
      </c>
      <c r="G567" s="1">
        <v>116.5</v>
      </c>
      <c r="H567" s="1" t="s">
        <v>1606</v>
      </c>
      <c r="I567" s="1" t="s">
        <v>2270</v>
      </c>
      <c r="J567" s="1">
        <v>153167985</v>
      </c>
      <c r="K567" s="1">
        <v>153172620</v>
      </c>
      <c r="L567" s="1">
        <v>4636</v>
      </c>
      <c r="M567" s="1" t="s">
        <v>30</v>
      </c>
      <c r="N567" s="1">
        <v>0</v>
      </c>
      <c r="O567" s="1" t="s">
        <v>31</v>
      </c>
      <c r="P567" s="1">
        <v>4148</v>
      </c>
      <c r="Q567" s="1" t="s">
        <v>2271</v>
      </c>
      <c r="R567" s="24">
        <v>554</v>
      </c>
    </row>
    <row r="568" spans="1:18" x14ac:dyDescent="0.2">
      <c r="A568" s="1" t="s">
        <v>2196</v>
      </c>
      <c r="B568" s="1">
        <v>153211645</v>
      </c>
      <c r="C568" s="1">
        <v>153211865</v>
      </c>
      <c r="D568" s="1">
        <v>221</v>
      </c>
      <c r="E568" s="1" t="s">
        <v>22</v>
      </c>
      <c r="F568" s="1" t="s">
        <v>3109</v>
      </c>
      <c r="G568" s="1">
        <v>117.51</v>
      </c>
      <c r="H568" s="1" t="s">
        <v>3110</v>
      </c>
      <c r="I568" s="1" t="s">
        <v>2276</v>
      </c>
      <c r="J568" s="1">
        <v>153200716</v>
      </c>
      <c r="K568" s="1">
        <v>153210232</v>
      </c>
      <c r="L568" s="1">
        <v>9517</v>
      </c>
      <c r="M568" s="1" t="s">
        <v>26</v>
      </c>
      <c r="N568" s="1">
        <v>1412</v>
      </c>
      <c r="O568" s="1" t="s">
        <v>27</v>
      </c>
      <c r="P568" s="1">
        <v>1412</v>
      </c>
      <c r="Q568" s="1" t="s">
        <v>2277</v>
      </c>
      <c r="R568" s="24">
        <v>59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EBBD1-5086-434A-9B79-5FA64CA8CA8B}">
  <dimension ref="A1:Y226"/>
  <sheetViews>
    <sheetView workbookViewId="0">
      <selection activeCell="J1" sqref="J1"/>
    </sheetView>
  </sheetViews>
  <sheetFormatPr baseColWidth="10" defaultRowHeight="15" x14ac:dyDescent="0.2"/>
  <cols>
    <col min="1" max="24" width="10.83203125" style="27"/>
    <col min="25" max="25" width="18.33203125" style="27" customWidth="1"/>
    <col min="26" max="16384" width="10.83203125" style="27"/>
  </cols>
  <sheetData>
    <row r="1" spans="1:25" ht="30" customHeight="1" x14ac:dyDescent="0.2">
      <c r="A1" s="2" t="s">
        <v>7494</v>
      </c>
    </row>
    <row r="2" spans="1:25" ht="30" customHeight="1" thickBot="1" x14ac:dyDescent="0.25">
      <c r="A2" s="34" t="s">
        <v>3</v>
      </c>
      <c r="B2" s="34" t="s">
        <v>4</v>
      </c>
      <c r="C2" s="34" t="s">
        <v>5</v>
      </c>
      <c r="D2" s="34" t="s">
        <v>6</v>
      </c>
      <c r="E2" s="34" t="s">
        <v>7</v>
      </c>
      <c r="F2" s="34" t="s">
        <v>7461</v>
      </c>
      <c r="G2" s="34" t="s">
        <v>7462</v>
      </c>
      <c r="H2" s="34" t="s">
        <v>7463</v>
      </c>
      <c r="I2" s="34" t="s">
        <v>7464</v>
      </c>
      <c r="J2" s="34" t="s">
        <v>7465</v>
      </c>
      <c r="K2" s="34" t="s">
        <v>7466</v>
      </c>
      <c r="L2" s="34" t="s">
        <v>7467</v>
      </c>
      <c r="M2" s="34" t="s">
        <v>7468</v>
      </c>
      <c r="N2" s="34" t="s">
        <v>7469</v>
      </c>
      <c r="O2" s="34" t="s">
        <v>7470</v>
      </c>
      <c r="P2" s="34" t="s">
        <v>10</v>
      </c>
      <c r="Q2" s="34" t="s">
        <v>11</v>
      </c>
      <c r="R2" s="34" t="s">
        <v>12</v>
      </c>
      <c r="S2" s="34" t="s">
        <v>13</v>
      </c>
      <c r="T2" s="34" t="s">
        <v>14</v>
      </c>
      <c r="U2" s="34" t="s">
        <v>15</v>
      </c>
      <c r="V2" s="34" t="s">
        <v>16</v>
      </c>
      <c r="W2" s="34" t="s">
        <v>17</v>
      </c>
      <c r="X2" s="34" t="s">
        <v>18</v>
      </c>
      <c r="Y2" s="35" t="s">
        <v>19</v>
      </c>
    </row>
    <row r="3" spans="1:25" ht="16" thickTop="1" x14ac:dyDescent="0.2">
      <c r="A3" s="28" t="s">
        <v>1528</v>
      </c>
      <c r="B3" s="28">
        <v>46287497</v>
      </c>
      <c r="C3" s="28">
        <v>46287948</v>
      </c>
      <c r="D3" s="28">
        <v>452</v>
      </c>
      <c r="E3" s="28" t="s">
        <v>22</v>
      </c>
      <c r="F3" s="28">
        <v>5.09</v>
      </c>
      <c r="G3" s="28">
        <v>6.06</v>
      </c>
      <c r="H3" s="28">
        <v>0.21</v>
      </c>
      <c r="I3" s="28">
        <v>5.86</v>
      </c>
      <c r="J3" s="29">
        <v>6.4699999999999998E-15</v>
      </c>
      <c r="K3" s="29">
        <v>2.36E-12</v>
      </c>
      <c r="L3" s="28">
        <v>79.44</v>
      </c>
      <c r="M3" s="28">
        <v>54.27</v>
      </c>
      <c r="N3" s="28">
        <v>1.23</v>
      </c>
      <c r="O3" s="28">
        <v>1.08</v>
      </c>
      <c r="P3" s="28">
        <v>927</v>
      </c>
      <c r="Q3" s="28" t="s">
        <v>1591</v>
      </c>
      <c r="R3" s="28">
        <v>46271879</v>
      </c>
      <c r="S3" s="28">
        <v>46283628</v>
      </c>
      <c r="T3" s="28">
        <v>11750</v>
      </c>
      <c r="U3" s="28" t="s">
        <v>26</v>
      </c>
      <c r="V3" s="28">
        <v>3868</v>
      </c>
      <c r="W3" s="28" t="s">
        <v>27</v>
      </c>
      <c r="X3" s="28">
        <v>3868</v>
      </c>
      <c r="Y3" s="30" t="s">
        <v>1592</v>
      </c>
    </row>
    <row r="4" spans="1:25" x14ac:dyDescent="0.2">
      <c r="A4" s="28" t="s">
        <v>373</v>
      </c>
      <c r="B4" s="28">
        <v>1157479</v>
      </c>
      <c r="C4" s="28">
        <v>1157940</v>
      </c>
      <c r="D4" s="28">
        <v>462</v>
      </c>
      <c r="E4" s="28" t="s">
        <v>22</v>
      </c>
      <c r="F4" s="28">
        <v>4.45</v>
      </c>
      <c r="G4" s="28">
        <v>5.41</v>
      </c>
      <c r="H4" s="28">
        <v>0.21</v>
      </c>
      <c r="I4" s="28">
        <v>5.2</v>
      </c>
      <c r="J4" s="29">
        <v>2.0200000000000001E-9</v>
      </c>
      <c r="K4" s="29">
        <v>2.2499999999999999E-7</v>
      </c>
      <c r="L4" s="28">
        <v>61.26</v>
      </c>
      <c r="M4" s="28">
        <v>23.59</v>
      </c>
      <c r="N4" s="28">
        <v>1.23</v>
      </c>
      <c r="O4" s="28">
        <v>1.08</v>
      </c>
      <c r="P4" s="28">
        <v>242</v>
      </c>
      <c r="Q4" s="28" t="s">
        <v>386</v>
      </c>
      <c r="R4" s="28">
        <v>1151580</v>
      </c>
      <c r="S4" s="28">
        <v>1222364</v>
      </c>
      <c r="T4" s="28">
        <v>70785</v>
      </c>
      <c r="U4" s="28" t="s">
        <v>30</v>
      </c>
      <c r="V4" s="28">
        <v>0</v>
      </c>
      <c r="W4" s="28" t="s">
        <v>31</v>
      </c>
      <c r="X4" s="28">
        <v>5898</v>
      </c>
      <c r="Y4" s="30" t="s">
        <v>387</v>
      </c>
    </row>
    <row r="5" spans="1:25" x14ac:dyDescent="0.2">
      <c r="A5" s="28" t="s">
        <v>373</v>
      </c>
      <c r="B5" s="28">
        <v>73106297</v>
      </c>
      <c r="C5" s="28">
        <v>73106552</v>
      </c>
      <c r="D5" s="28">
        <v>256</v>
      </c>
      <c r="E5" s="28" t="s">
        <v>22</v>
      </c>
      <c r="F5" s="28">
        <v>4.16</v>
      </c>
      <c r="G5" s="28">
        <v>5.1100000000000003</v>
      </c>
      <c r="H5" s="28">
        <v>0.21</v>
      </c>
      <c r="I5" s="28">
        <v>4.9000000000000004</v>
      </c>
      <c r="J5" s="29">
        <v>2.7199999999999999E-10</v>
      </c>
      <c r="K5" s="29">
        <v>4.95E-8</v>
      </c>
      <c r="L5" s="28">
        <v>30.63</v>
      </c>
      <c r="M5" s="28">
        <v>38.54</v>
      </c>
      <c r="N5" s="28">
        <v>1.23</v>
      </c>
      <c r="O5" s="28">
        <v>1.08</v>
      </c>
      <c r="P5" s="28">
        <v>306</v>
      </c>
      <c r="Q5" s="28" t="s">
        <v>549</v>
      </c>
      <c r="R5" s="28">
        <v>73116342</v>
      </c>
      <c r="S5" s="28">
        <v>73121727</v>
      </c>
      <c r="T5" s="28">
        <v>5386</v>
      </c>
      <c r="U5" s="28" t="s">
        <v>30</v>
      </c>
      <c r="V5" s="28">
        <v>9789</v>
      </c>
      <c r="W5" s="28" t="s">
        <v>27</v>
      </c>
      <c r="X5" s="28">
        <v>9789</v>
      </c>
      <c r="Y5" s="30" t="s">
        <v>550</v>
      </c>
    </row>
    <row r="6" spans="1:25" x14ac:dyDescent="0.2">
      <c r="A6" s="28" t="s">
        <v>969</v>
      </c>
      <c r="B6" s="28">
        <v>80693956</v>
      </c>
      <c r="C6" s="28">
        <v>80694112</v>
      </c>
      <c r="D6" s="28">
        <v>157</v>
      </c>
      <c r="E6" s="28" t="s">
        <v>22</v>
      </c>
      <c r="F6" s="28">
        <v>3.96</v>
      </c>
      <c r="G6" s="28">
        <v>4.91</v>
      </c>
      <c r="H6" s="28">
        <v>0.21</v>
      </c>
      <c r="I6" s="28">
        <v>4.7</v>
      </c>
      <c r="J6" s="29">
        <v>2.2200000000000002E-9</v>
      </c>
      <c r="K6" s="29">
        <v>2.2499999999999999E-7</v>
      </c>
      <c r="L6" s="28">
        <v>27.76</v>
      </c>
      <c r="M6" s="28">
        <v>32.25</v>
      </c>
      <c r="N6" s="28">
        <v>1.23</v>
      </c>
      <c r="O6" s="28">
        <v>1.08</v>
      </c>
      <c r="P6" s="28">
        <v>658</v>
      </c>
      <c r="Q6" s="28" t="s">
        <v>1148</v>
      </c>
      <c r="R6" s="28">
        <v>80687040</v>
      </c>
      <c r="S6" s="28">
        <v>80692019</v>
      </c>
      <c r="T6" s="28">
        <v>4980</v>
      </c>
      <c r="U6" s="28" t="s">
        <v>26</v>
      </c>
      <c r="V6" s="28">
        <v>1936</v>
      </c>
      <c r="W6" s="28" t="s">
        <v>27</v>
      </c>
      <c r="X6" s="28">
        <v>1936</v>
      </c>
      <c r="Y6" s="30" t="s">
        <v>1149</v>
      </c>
    </row>
    <row r="7" spans="1:25" x14ac:dyDescent="0.2">
      <c r="A7" s="28" t="s">
        <v>969</v>
      </c>
      <c r="B7" s="28">
        <v>80693956</v>
      </c>
      <c r="C7" s="28">
        <v>80694112</v>
      </c>
      <c r="D7" s="28">
        <v>157</v>
      </c>
      <c r="E7" s="28" t="s">
        <v>22</v>
      </c>
      <c r="F7" s="28">
        <v>3.96</v>
      </c>
      <c r="G7" s="28">
        <v>4.91</v>
      </c>
      <c r="H7" s="28">
        <v>0.21</v>
      </c>
      <c r="I7" s="28">
        <v>4.7</v>
      </c>
      <c r="J7" s="29">
        <v>2.2200000000000002E-9</v>
      </c>
      <c r="K7" s="29">
        <v>2.2499999999999999E-7</v>
      </c>
      <c r="L7" s="28">
        <v>27.76</v>
      </c>
      <c r="M7" s="28">
        <v>32.25</v>
      </c>
      <c r="N7" s="28">
        <v>1.23</v>
      </c>
      <c r="O7" s="28">
        <v>1.08</v>
      </c>
      <c r="P7" s="28">
        <v>658</v>
      </c>
      <c r="Q7" s="28" t="s">
        <v>1150</v>
      </c>
      <c r="R7" s="28">
        <v>80693451</v>
      </c>
      <c r="S7" s="28">
        <v>80709073</v>
      </c>
      <c r="T7" s="28">
        <v>15623</v>
      </c>
      <c r="U7" s="28" t="s">
        <v>30</v>
      </c>
      <c r="V7" s="28">
        <v>0</v>
      </c>
      <c r="W7" s="28" t="s">
        <v>31</v>
      </c>
      <c r="X7" s="28">
        <v>504</v>
      </c>
      <c r="Y7" s="30" t="s">
        <v>1151</v>
      </c>
    </row>
    <row r="8" spans="1:25" x14ac:dyDescent="0.2">
      <c r="A8" s="28" t="s">
        <v>969</v>
      </c>
      <c r="B8" s="28">
        <v>80693956</v>
      </c>
      <c r="C8" s="28">
        <v>80694112</v>
      </c>
      <c r="D8" s="28">
        <v>157</v>
      </c>
      <c r="E8" s="28" t="s">
        <v>22</v>
      </c>
      <c r="F8" s="28">
        <v>3.96</v>
      </c>
      <c r="G8" s="28">
        <v>4.91</v>
      </c>
      <c r="H8" s="28">
        <v>0.21</v>
      </c>
      <c r="I8" s="28">
        <v>4.7</v>
      </c>
      <c r="J8" s="29">
        <v>2.2200000000000002E-9</v>
      </c>
      <c r="K8" s="29">
        <v>2.2499999999999999E-7</v>
      </c>
      <c r="L8" s="28">
        <v>27.76</v>
      </c>
      <c r="M8" s="28">
        <v>32.25</v>
      </c>
      <c r="N8" s="28">
        <v>1.23</v>
      </c>
      <c r="O8" s="28">
        <v>1.08</v>
      </c>
      <c r="P8" s="28">
        <v>658</v>
      </c>
      <c r="Q8" s="28" t="s">
        <v>1152</v>
      </c>
      <c r="R8" s="28">
        <v>80702944</v>
      </c>
      <c r="S8" s="28">
        <v>80703585</v>
      </c>
      <c r="T8" s="28">
        <v>642</v>
      </c>
      <c r="U8" s="28" t="s">
        <v>30</v>
      </c>
      <c r="V8" s="28">
        <v>8831</v>
      </c>
      <c r="W8" s="28" t="s">
        <v>27</v>
      </c>
      <c r="X8" s="28">
        <v>8831</v>
      </c>
      <c r="Y8" s="30" t="s">
        <v>1153</v>
      </c>
    </row>
    <row r="9" spans="1:25" x14ac:dyDescent="0.2">
      <c r="A9" s="28" t="s">
        <v>21</v>
      </c>
      <c r="B9" s="28">
        <v>110651192</v>
      </c>
      <c r="C9" s="28">
        <v>110651394</v>
      </c>
      <c r="D9" s="28">
        <v>203</v>
      </c>
      <c r="E9" s="28" t="s">
        <v>22</v>
      </c>
      <c r="F9" s="28">
        <v>4.43</v>
      </c>
      <c r="G9" s="28">
        <v>5.35</v>
      </c>
      <c r="H9" s="28">
        <v>1.1599999999999999</v>
      </c>
      <c r="I9" s="28">
        <v>4.1900000000000004</v>
      </c>
      <c r="J9" s="29">
        <v>1.6000000000000001E-9</v>
      </c>
      <c r="K9" s="29">
        <v>2.1199999999999999E-7</v>
      </c>
      <c r="L9" s="28">
        <v>48.81</v>
      </c>
      <c r="M9" s="28">
        <v>33.03</v>
      </c>
      <c r="N9" s="28">
        <v>1.23</v>
      </c>
      <c r="O9" s="28">
        <v>3.25</v>
      </c>
      <c r="P9" s="28">
        <v>102</v>
      </c>
      <c r="Q9" s="28" t="s">
        <v>215</v>
      </c>
      <c r="R9" s="28">
        <v>110655062</v>
      </c>
      <c r="S9" s="28">
        <v>110656569</v>
      </c>
      <c r="T9" s="28">
        <v>1508</v>
      </c>
      <c r="U9" s="28" t="s">
        <v>30</v>
      </c>
      <c r="V9" s="28">
        <v>3667</v>
      </c>
      <c r="W9" s="28" t="s">
        <v>27</v>
      </c>
      <c r="X9" s="28">
        <v>3667</v>
      </c>
      <c r="Y9" s="30" t="s">
        <v>216</v>
      </c>
    </row>
    <row r="10" spans="1:25" x14ac:dyDescent="0.2">
      <c r="A10" s="28" t="s">
        <v>1921</v>
      </c>
      <c r="B10" s="28">
        <v>2544369</v>
      </c>
      <c r="C10" s="28">
        <v>2544635</v>
      </c>
      <c r="D10" s="28">
        <v>267</v>
      </c>
      <c r="E10" s="28" t="s">
        <v>22</v>
      </c>
      <c r="F10" s="28">
        <v>4.57</v>
      </c>
      <c r="G10" s="28">
        <v>5.48</v>
      </c>
      <c r="H10" s="28">
        <v>1.58</v>
      </c>
      <c r="I10" s="28">
        <v>3.9</v>
      </c>
      <c r="J10" s="29">
        <v>1.32E-9</v>
      </c>
      <c r="K10" s="29">
        <v>1.9299999999999999E-7</v>
      </c>
      <c r="L10" s="28">
        <v>49.77</v>
      </c>
      <c r="M10" s="28">
        <v>39.32</v>
      </c>
      <c r="N10" s="28">
        <v>4.9000000000000004</v>
      </c>
      <c r="O10" s="28">
        <v>1.08</v>
      </c>
      <c r="P10" s="28">
        <v>1242</v>
      </c>
      <c r="Q10" s="28" t="s">
        <v>1946</v>
      </c>
      <c r="R10" s="28">
        <v>2552163</v>
      </c>
      <c r="S10" s="28">
        <v>2568811</v>
      </c>
      <c r="T10" s="28">
        <v>16649</v>
      </c>
      <c r="U10" s="28" t="s">
        <v>30</v>
      </c>
      <c r="V10" s="28">
        <v>7527</v>
      </c>
      <c r="W10" s="28" t="s">
        <v>27</v>
      </c>
      <c r="X10" s="28">
        <v>7527</v>
      </c>
      <c r="Y10" s="30" t="s">
        <v>1947</v>
      </c>
    </row>
    <row r="11" spans="1:25" x14ac:dyDescent="0.2">
      <c r="A11" s="28" t="s">
        <v>806</v>
      </c>
      <c r="B11" s="28">
        <v>89042043</v>
      </c>
      <c r="C11" s="28">
        <v>89042499</v>
      </c>
      <c r="D11" s="28">
        <v>457</v>
      </c>
      <c r="E11" s="28" t="s">
        <v>22</v>
      </c>
      <c r="F11" s="28">
        <v>5.62</v>
      </c>
      <c r="G11" s="28">
        <v>6.52</v>
      </c>
      <c r="H11" s="28">
        <v>2.71</v>
      </c>
      <c r="I11" s="28">
        <v>3.82</v>
      </c>
      <c r="J11" s="29">
        <v>1.9699999999999999E-12</v>
      </c>
      <c r="K11" s="29">
        <v>4.1099999999999998E-10</v>
      </c>
      <c r="L11" s="28">
        <v>92.84</v>
      </c>
      <c r="M11" s="28">
        <v>91.23</v>
      </c>
      <c r="N11" s="28">
        <v>9.81</v>
      </c>
      <c r="O11" s="28">
        <v>3.25</v>
      </c>
      <c r="P11" s="28">
        <v>570</v>
      </c>
      <c r="Q11" s="28" t="s">
        <v>965</v>
      </c>
      <c r="R11" s="28">
        <v>88941266</v>
      </c>
      <c r="S11" s="28">
        <v>89043612</v>
      </c>
      <c r="T11" s="28">
        <v>102347</v>
      </c>
      <c r="U11" s="28" t="s">
        <v>26</v>
      </c>
      <c r="V11" s="28">
        <v>0</v>
      </c>
      <c r="W11" s="28" t="s">
        <v>31</v>
      </c>
      <c r="X11" s="28">
        <v>1112</v>
      </c>
      <c r="Y11" s="30" t="s">
        <v>966</v>
      </c>
    </row>
    <row r="12" spans="1:25" x14ac:dyDescent="0.2">
      <c r="A12" s="28" t="s">
        <v>806</v>
      </c>
      <c r="B12" s="28">
        <v>89042043</v>
      </c>
      <c r="C12" s="28">
        <v>89042499</v>
      </c>
      <c r="D12" s="28">
        <v>457</v>
      </c>
      <c r="E12" s="28" t="s">
        <v>22</v>
      </c>
      <c r="F12" s="28">
        <v>5.62</v>
      </c>
      <c r="G12" s="28">
        <v>6.52</v>
      </c>
      <c r="H12" s="28">
        <v>2.71</v>
      </c>
      <c r="I12" s="28">
        <v>3.82</v>
      </c>
      <c r="J12" s="29">
        <v>1.9699999999999999E-12</v>
      </c>
      <c r="K12" s="29">
        <v>4.1099999999999998E-10</v>
      </c>
      <c r="L12" s="28">
        <v>92.84</v>
      </c>
      <c r="M12" s="28">
        <v>91.23</v>
      </c>
      <c r="N12" s="28">
        <v>9.81</v>
      </c>
      <c r="O12" s="28">
        <v>3.25</v>
      </c>
      <c r="P12" s="28">
        <v>570</v>
      </c>
      <c r="Q12" s="28" t="s">
        <v>967</v>
      </c>
      <c r="R12" s="28">
        <v>89050440</v>
      </c>
      <c r="S12" s="28">
        <v>89061777</v>
      </c>
      <c r="T12" s="28">
        <v>11338</v>
      </c>
      <c r="U12" s="28" t="s">
        <v>30</v>
      </c>
      <c r="V12" s="28">
        <v>7940</v>
      </c>
      <c r="W12" s="28" t="s">
        <v>27</v>
      </c>
      <c r="X12" s="28">
        <v>7940</v>
      </c>
      <c r="Y12" s="30" t="s">
        <v>968</v>
      </c>
    </row>
    <row r="13" spans="1:25" x14ac:dyDescent="0.2">
      <c r="A13" s="28" t="s">
        <v>21</v>
      </c>
      <c r="B13" s="28">
        <v>226128614</v>
      </c>
      <c r="C13" s="28">
        <v>226128895</v>
      </c>
      <c r="D13" s="28">
        <v>282</v>
      </c>
      <c r="E13" s="28" t="s">
        <v>22</v>
      </c>
      <c r="F13" s="28">
        <v>4.3099999999999996</v>
      </c>
      <c r="G13" s="28">
        <v>5.2</v>
      </c>
      <c r="H13" s="28">
        <v>1.58</v>
      </c>
      <c r="I13" s="28">
        <v>3.62</v>
      </c>
      <c r="J13" s="29">
        <v>9.3600000000000004E-8</v>
      </c>
      <c r="K13" s="29">
        <v>4.4000000000000002E-6</v>
      </c>
      <c r="L13" s="28">
        <v>45.94</v>
      </c>
      <c r="M13" s="28">
        <v>27.53</v>
      </c>
      <c r="N13" s="28">
        <v>4.9000000000000004</v>
      </c>
      <c r="O13" s="28">
        <v>1.08</v>
      </c>
      <c r="P13" s="28">
        <v>163</v>
      </c>
      <c r="Q13" s="28" t="s">
        <v>301</v>
      </c>
      <c r="R13" s="28">
        <v>226124111</v>
      </c>
      <c r="S13" s="28">
        <v>226125257</v>
      </c>
      <c r="T13" s="28">
        <v>1147</v>
      </c>
      <c r="U13" s="28" t="s">
        <v>26</v>
      </c>
      <c r="V13" s="28">
        <v>3356</v>
      </c>
      <c r="W13" s="28" t="s">
        <v>27</v>
      </c>
      <c r="X13" s="28">
        <v>3356</v>
      </c>
      <c r="Y13" s="30" t="s">
        <v>302</v>
      </c>
    </row>
    <row r="14" spans="1:25" x14ac:dyDescent="0.2">
      <c r="A14" s="28" t="s">
        <v>21</v>
      </c>
      <c r="B14" s="28">
        <v>226128614</v>
      </c>
      <c r="C14" s="28">
        <v>226128895</v>
      </c>
      <c r="D14" s="28">
        <v>282</v>
      </c>
      <c r="E14" s="28" t="s">
        <v>22</v>
      </c>
      <c r="F14" s="28">
        <v>4.3099999999999996</v>
      </c>
      <c r="G14" s="28">
        <v>5.2</v>
      </c>
      <c r="H14" s="28">
        <v>1.58</v>
      </c>
      <c r="I14" s="28">
        <v>3.62</v>
      </c>
      <c r="J14" s="29">
        <v>9.3600000000000004E-8</v>
      </c>
      <c r="K14" s="29">
        <v>4.4000000000000002E-6</v>
      </c>
      <c r="L14" s="28">
        <v>45.94</v>
      </c>
      <c r="M14" s="28">
        <v>27.53</v>
      </c>
      <c r="N14" s="28">
        <v>4.9000000000000004</v>
      </c>
      <c r="O14" s="28">
        <v>1.08</v>
      </c>
      <c r="P14" s="28">
        <v>163</v>
      </c>
      <c r="Q14" s="28" t="s">
        <v>303</v>
      </c>
      <c r="R14" s="28">
        <v>226124298</v>
      </c>
      <c r="S14" s="28">
        <v>226129189</v>
      </c>
      <c r="T14" s="28">
        <v>4892</v>
      </c>
      <c r="U14" s="28" t="s">
        <v>26</v>
      </c>
      <c r="V14" s="28">
        <v>0</v>
      </c>
      <c r="W14" s="28" t="s">
        <v>31</v>
      </c>
      <c r="X14" s="28">
        <v>293</v>
      </c>
      <c r="Y14" s="30" t="s">
        <v>304</v>
      </c>
    </row>
    <row r="15" spans="1:25" x14ac:dyDescent="0.2">
      <c r="A15" s="28" t="s">
        <v>21</v>
      </c>
      <c r="B15" s="28">
        <v>1018179</v>
      </c>
      <c r="C15" s="28">
        <v>1018505</v>
      </c>
      <c r="D15" s="28">
        <v>327</v>
      </c>
      <c r="E15" s="28" t="s">
        <v>22</v>
      </c>
      <c r="F15" s="28">
        <v>5.12</v>
      </c>
      <c r="G15" s="28">
        <v>6</v>
      </c>
      <c r="H15" s="28">
        <v>2.46</v>
      </c>
      <c r="I15" s="28">
        <v>3.54</v>
      </c>
      <c r="J15" s="29">
        <v>6.2199999999999996E-9</v>
      </c>
      <c r="K15" s="29">
        <v>4.7700000000000005E-7</v>
      </c>
      <c r="L15" s="28">
        <v>54.56</v>
      </c>
      <c r="M15" s="28">
        <v>73.14</v>
      </c>
      <c r="N15" s="28">
        <v>1.23</v>
      </c>
      <c r="O15" s="28">
        <v>9.75</v>
      </c>
      <c r="P15" s="28">
        <v>10</v>
      </c>
      <c r="Q15" s="28" t="s">
        <v>50</v>
      </c>
      <c r="R15" s="28">
        <v>1006346</v>
      </c>
      <c r="S15" s="28">
        <v>1009687</v>
      </c>
      <c r="T15" s="28">
        <v>3342</v>
      </c>
      <c r="U15" s="28" t="s">
        <v>26</v>
      </c>
      <c r="V15" s="28">
        <v>8491</v>
      </c>
      <c r="W15" s="28" t="s">
        <v>27</v>
      </c>
      <c r="X15" s="28">
        <v>8491</v>
      </c>
      <c r="Y15" s="30" t="s">
        <v>51</v>
      </c>
    </row>
    <row r="16" spans="1:25" x14ac:dyDescent="0.2">
      <c r="A16" s="28" t="s">
        <v>567</v>
      </c>
      <c r="B16" s="28">
        <v>57919567</v>
      </c>
      <c r="C16" s="28">
        <v>57919720</v>
      </c>
      <c r="D16" s="28">
        <v>154</v>
      </c>
      <c r="E16" s="28" t="s">
        <v>22</v>
      </c>
      <c r="F16" s="28">
        <v>3.83</v>
      </c>
      <c r="G16" s="28">
        <v>4.71</v>
      </c>
      <c r="H16" s="28">
        <v>1.21</v>
      </c>
      <c r="I16" s="28">
        <v>3.5</v>
      </c>
      <c r="J16" s="29">
        <v>4.51E-7</v>
      </c>
      <c r="K16" s="29">
        <v>1.5299999999999999E-5</v>
      </c>
      <c r="L16" s="28">
        <v>24.89</v>
      </c>
      <c r="M16" s="28">
        <v>27.53</v>
      </c>
      <c r="N16" s="28">
        <v>2.4500000000000002</v>
      </c>
      <c r="O16" s="28">
        <v>2.17</v>
      </c>
      <c r="P16" s="28">
        <v>345</v>
      </c>
      <c r="Q16" s="28" t="s">
        <v>600</v>
      </c>
      <c r="R16" s="28">
        <v>57910371</v>
      </c>
      <c r="S16" s="28">
        <v>57914300</v>
      </c>
      <c r="T16" s="28">
        <v>3930</v>
      </c>
      <c r="U16" s="28" t="s">
        <v>26</v>
      </c>
      <c r="V16" s="28">
        <v>5266</v>
      </c>
      <c r="W16" s="28" t="s">
        <v>27</v>
      </c>
      <c r="X16" s="28">
        <v>5266</v>
      </c>
      <c r="Y16" s="30" t="s">
        <v>601</v>
      </c>
    </row>
    <row r="17" spans="1:25" x14ac:dyDescent="0.2">
      <c r="A17" s="28" t="s">
        <v>567</v>
      </c>
      <c r="B17" s="28">
        <v>57919567</v>
      </c>
      <c r="C17" s="28">
        <v>57919720</v>
      </c>
      <c r="D17" s="28">
        <v>154</v>
      </c>
      <c r="E17" s="28" t="s">
        <v>22</v>
      </c>
      <c r="F17" s="28">
        <v>3.83</v>
      </c>
      <c r="G17" s="28">
        <v>4.71</v>
      </c>
      <c r="H17" s="28">
        <v>1.21</v>
      </c>
      <c r="I17" s="28">
        <v>3.5</v>
      </c>
      <c r="J17" s="29">
        <v>4.51E-7</v>
      </c>
      <c r="K17" s="29">
        <v>1.5299999999999999E-5</v>
      </c>
      <c r="L17" s="28">
        <v>24.89</v>
      </c>
      <c r="M17" s="28">
        <v>27.53</v>
      </c>
      <c r="N17" s="28">
        <v>2.4500000000000002</v>
      </c>
      <c r="O17" s="28">
        <v>2.17</v>
      </c>
      <c r="P17" s="28">
        <v>345</v>
      </c>
      <c r="Q17" s="28" t="s">
        <v>602</v>
      </c>
      <c r="R17" s="28">
        <v>57912946</v>
      </c>
      <c r="S17" s="28">
        <v>57913042</v>
      </c>
      <c r="T17" s="28">
        <v>97</v>
      </c>
      <c r="U17" s="28" t="s">
        <v>26</v>
      </c>
      <c r="V17" s="28">
        <v>6524</v>
      </c>
      <c r="W17" s="28" t="s">
        <v>27</v>
      </c>
      <c r="X17" s="28">
        <v>6524</v>
      </c>
      <c r="Y17" s="30" t="s">
        <v>603</v>
      </c>
    </row>
    <row r="18" spans="1:25" x14ac:dyDescent="0.2">
      <c r="A18" s="28" t="s">
        <v>567</v>
      </c>
      <c r="B18" s="28">
        <v>57919567</v>
      </c>
      <c r="C18" s="28">
        <v>57919720</v>
      </c>
      <c r="D18" s="28">
        <v>154</v>
      </c>
      <c r="E18" s="28" t="s">
        <v>22</v>
      </c>
      <c r="F18" s="28">
        <v>3.83</v>
      </c>
      <c r="G18" s="28">
        <v>4.71</v>
      </c>
      <c r="H18" s="28">
        <v>1.21</v>
      </c>
      <c r="I18" s="28">
        <v>3.5</v>
      </c>
      <c r="J18" s="29">
        <v>4.51E-7</v>
      </c>
      <c r="K18" s="29">
        <v>1.5299999999999999E-5</v>
      </c>
      <c r="L18" s="28">
        <v>24.89</v>
      </c>
      <c r="M18" s="28">
        <v>27.53</v>
      </c>
      <c r="N18" s="28">
        <v>2.4500000000000002</v>
      </c>
      <c r="O18" s="28">
        <v>2.17</v>
      </c>
      <c r="P18" s="28">
        <v>345</v>
      </c>
      <c r="Q18" s="28" t="s">
        <v>604</v>
      </c>
      <c r="R18" s="28">
        <v>57914493</v>
      </c>
      <c r="S18" s="28">
        <v>57923931</v>
      </c>
      <c r="T18" s="28">
        <v>9439</v>
      </c>
      <c r="U18" s="28" t="s">
        <v>30</v>
      </c>
      <c r="V18" s="28">
        <v>0</v>
      </c>
      <c r="W18" s="28" t="s">
        <v>31</v>
      </c>
      <c r="X18" s="28">
        <v>5073</v>
      </c>
      <c r="Y18" s="30" t="s">
        <v>605</v>
      </c>
    </row>
    <row r="19" spans="1:25" x14ac:dyDescent="0.2">
      <c r="A19" s="28" t="s">
        <v>373</v>
      </c>
      <c r="B19" s="28">
        <v>64163623</v>
      </c>
      <c r="C19" s="28">
        <v>64163847</v>
      </c>
      <c r="D19" s="28">
        <v>225</v>
      </c>
      <c r="E19" s="28" t="s">
        <v>22</v>
      </c>
      <c r="F19" s="28">
        <v>3.7</v>
      </c>
      <c r="G19" s="28">
        <v>4.5599999999999996</v>
      </c>
      <c r="H19" s="28">
        <v>1.25</v>
      </c>
      <c r="I19" s="28">
        <v>3.31</v>
      </c>
      <c r="J19" s="29">
        <v>3.58E-6</v>
      </c>
      <c r="K19" s="29">
        <v>8.7000000000000001E-5</v>
      </c>
      <c r="L19" s="28">
        <v>18.190000000000001</v>
      </c>
      <c r="M19" s="28">
        <v>29.1</v>
      </c>
      <c r="N19" s="28">
        <v>3.68</v>
      </c>
      <c r="O19" s="28">
        <v>1.08</v>
      </c>
      <c r="P19" s="28">
        <v>286</v>
      </c>
      <c r="Q19" s="28" t="s">
        <v>470</v>
      </c>
      <c r="R19" s="28">
        <v>64161814</v>
      </c>
      <c r="S19" s="28">
        <v>64163303</v>
      </c>
      <c r="T19" s="28">
        <v>1490</v>
      </c>
      <c r="U19" s="28" t="s">
        <v>26</v>
      </c>
      <c r="V19" s="28">
        <v>319</v>
      </c>
      <c r="W19" s="28" t="s">
        <v>27</v>
      </c>
      <c r="X19" s="28">
        <v>319</v>
      </c>
      <c r="Y19" s="30" t="s">
        <v>471</v>
      </c>
    </row>
    <row r="20" spans="1:25" x14ac:dyDescent="0.2">
      <c r="A20" s="28" t="s">
        <v>806</v>
      </c>
      <c r="B20" s="28">
        <v>542311</v>
      </c>
      <c r="C20" s="28">
        <v>542614</v>
      </c>
      <c r="D20" s="28">
        <v>304</v>
      </c>
      <c r="E20" s="28" t="s">
        <v>22</v>
      </c>
      <c r="F20" s="28">
        <v>3.16</v>
      </c>
      <c r="G20" s="28">
        <v>4.01</v>
      </c>
      <c r="H20" s="28">
        <v>0.76</v>
      </c>
      <c r="I20" s="28">
        <v>3.25</v>
      </c>
      <c r="J20" s="29">
        <v>4.2299999999999998E-5</v>
      </c>
      <c r="K20" s="28">
        <v>7.0100000000000002E-4</v>
      </c>
      <c r="L20" s="28">
        <v>13.4</v>
      </c>
      <c r="M20" s="28">
        <v>18.88</v>
      </c>
      <c r="N20" s="28">
        <v>1.23</v>
      </c>
      <c r="O20" s="28">
        <v>2.17</v>
      </c>
      <c r="P20" s="28">
        <v>479</v>
      </c>
      <c r="Q20" s="28" t="s">
        <v>813</v>
      </c>
      <c r="R20" s="28">
        <v>542366</v>
      </c>
      <c r="S20" s="28">
        <v>542567</v>
      </c>
      <c r="T20" s="28">
        <v>202</v>
      </c>
      <c r="U20" s="28" t="s">
        <v>30</v>
      </c>
      <c r="V20" s="28">
        <v>0</v>
      </c>
      <c r="W20" s="28" t="s">
        <v>449</v>
      </c>
      <c r="X20" s="28">
        <v>0</v>
      </c>
      <c r="Y20" s="30" t="s">
        <v>814</v>
      </c>
    </row>
    <row r="21" spans="1:25" x14ac:dyDescent="0.2">
      <c r="A21" s="28" t="s">
        <v>373</v>
      </c>
      <c r="B21" s="28">
        <v>76506572</v>
      </c>
      <c r="C21" s="28">
        <v>76506792</v>
      </c>
      <c r="D21" s="28">
        <v>221</v>
      </c>
      <c r="E21" s="28" t="s">
        <v>22</v>
      </c>
      <c r="F21" s="28">
        <v>4.47</v>
      </c>
      <c r="G21" s="28">
        <v>5.29</v>
      </c>
      <c r="H21" s="28">
        <v>2.31</v>
      </c>
      <c r="I21" s="28">
        <v>2.99</v>
      </c>
      <c r="J21" s="29">
        <v>1.42E-6</v>
      </c>
      <c r="K21" s="29">
        <v>3.9199999999999997E-5</v>
      </c>
      <c r="L21" s="28">
        <v>34.46</v>
      </c>
      <c r="M21" s="28">
        <v>44.04</v>
      </c>
      <c r="N21" s="28">
        <v>1.23</v>
      </c>
      <c r="O21" s="28">
        <v>8.67</v>
      </c>
      <c r="P21" s="28">
        <v>309</v>
      </c>
      <c r="Q21" s="28" t="s">
        <v>557</v>
      </c>
      <c r="R21" s="28">
        <v>76511408</v>
      </c>
      <c r="S21" s="28">
        <v>76515599</v>
      </c>
      <c r="T21" s="28">
        <v>4192</v>
      </c>
      <c r="U21" s="28" t="s">
        <v>30</v>
      </c>
      <c r="V21" s="28">
        <v>4615</v>
      </c>
      <c r="W21" s="28" t="s">
        <v>27</v>
      </c>
      <c r="X21" s="28">
        <v>4615</v>
      </c>
      <c r="Y21" s="30" t="s">
        <v>558</v>
      </c>
    </row>
    <row r="22" spans="1:25" x14ac:dyDescent="0.2">
      <c r="A22" s="28" t="s">
        <v>373</v>
      </c>
      <c r="B22" s="28">
        <v>76507531</v>
      </c>
      <c r="C22" s="28">
        <v>76507796</v>
      </c>
      <c r="D22" s="28">
        <v>266</v>
      </c>
      <c r="E22" s="28" t="s">
        <v>22</v>
      </c>
      <c r="F22" s="28">
        <v>4.6500000000000004</v>
      </c>
      <c r="G22" s="28">
        <v>5.47</v>
      </c>
      <c r="H22" s="28">
        <v>2.59</v>
      </c>
      <c r="I22" s="28">
        <v>2.88</v>
      </c>
      <c r="J22" s="29">
        <v>2.2000000000000001E-6</v>
      </c>
      <c r="K22" s="29">
        <v>5.8400000000000003E-5</v>
      </c>
      <c r="L22" s="28">
        <v>42.11</v>
      </c>
      <c r="M22" s="28">
        <v>46.4</v>
      </c>
      <c r="N22" s="28">
        <v>1.23</v>
      </c>
      <c r="O22" s="28">
        <v>10.84</v>
      </c>
      <c r="P22" s="28">
        <v>310</v>
      </c>
      <c r="Q22" s="28" t="s">
        <v>557</v>
      </c>
      <c r="R22" s="28">
        <v>76511408</v>
      </c>
      <c r="S22" s="28">
        <v>76515599</v>
      </c>
      <c r="T22" s="28">
        <v>4192</v>
      </c>
      <c r="U22" s="28" t="s">
        <v>30</v>
      </c>
      <c r="V22" s="28">
        <v>3611</v>
      </c>
      <c r="W22" s="28" t="s">
        <v>27</v>
      </c>
      <c r="X22" s="28">
        <v>3611</v>
      </c>
      <c r="Y22" s="30" t="s">
        <v>558</v>
      </c>
    </row>
    <row r="23" spans="1:25" x14ac:dyDescent="0.2">
      <c r="A23" s="28" t="s">
        <v>727</v>
      </c>
      <c r="B23" s="28">
        <v>90212575</v>
      </c>
      <c r="C23" s="28">
        <v>90212980</v>
      </c>
      <c r="D23" s="28">
        <v>406</v>
      </c>
      <c r="E23" s="28" t="s">
        <v>22</v>
      </c>
      <c r="F23" s="28">
        <v>5.17</v>
      </c>
      <c r="G23" s="28">
        <v>5.98</v>
      </c>
      <c r="H23" s="28">
        <v>3.14</v>
      </c>
      <c r="I23" s="28">
        <v>2.84</v>
      </c>
      <c r="J23" s="29">
        <v>6.1599999999999996E-8</v>
      </c>
      <c r="K23" s="29">
        <v>2.9900000000000002E-6</v>
      </c>
      <c r="L23" s="28">
        <v>57.43</v>
      </c>
      <c r="M23" s="28">
        <v>69.209999999999994</v>
      </c>
      <c r="N23" s="28">
        <v>12.26</v>
      </c>
      <c r="O23" s="28">
        <v>5.42</v>
      </c>
      <c r="P23" s="28">
        <v>466</v>
      </c>
      <c r="Q23" s="28" t="s">
        <v>784</v>
      </c>
      <c r="R23" s="28">
        <v>90207596</v>
      </c>
      <c r="S23" s="28">
        <v>90222658</v>
      </c>
      <c r="T23" s="28">
        <v>15063</v>
      </c>
      <c r="U23" s="28" t="s">
        <v>26</v>
      </c>
      <c r="V23" s="28">
        <v>0</v>
      </c>
      <c r="W23" s="28" t="s">
        <v>31</v>
      </c>
      <c r="X23" s="28">
        <v>9677</v>
      </c>
      <c r="Y23" s="30" t="s">
        <v>785</v>
      </c>
    </row>
    <row r="24" spans="1:25" x14ac:dyDescent="0.2">
      <c r="A24" s="28" t="s">
        <v>1689</v>
      </c>
      <c r="B24" s="28">
        <v>189631</v>
      </c>
      <c r="C24" s="28">
        <v>189953</v>
      </c>
      <c r="D24" s="28">
        <v>323</v>
      </c>
      <c r="E24" s="28" t="s">
        <v>22</v>
      </c>
      <c r="F24" s="28">
        <v>4.67</v>
      </c>
      <c r="G24" s="28">
        <v>5.48</v>
      </c>
      <c r="H24" s="28">
        <v>2.66</v>
      </c>
      <c r="I24" s="28">
        <v>2.82</v>
      </c>
      <c r="J24" s="29">
        <v>2.4600000000000001E-7</v>
      </c>
      <c r="K24" s="29">
        <v>9.2E-6</v>
      </c>
      <c r="L24" s="28">
        <v>44.99</v>
      </c>
      <c r="M24" s="28">
        <v>44.04</v>
      </c>
      <c r="N24" s="28">
        <v>6.13</v>
      </c>
      <c r="O24" s="28">
        <v>6.5</v>
      </c>
      <c r="P24" s="28">
        <v>1028</v>
      </c>
      <c r="Q24" s="28" t="s">
        <v>1692</v>
      </c>
      <c r="R24" s="28">
        <v>191626</v>
      </c>
      <c r="S24" s="28">
        <v>195468</v>
      </c>
      <c r="T24" s="28">
        <v>3843</v>
      </c>
      <c r="U24" s="28" t="s">
        <v>30</v>
      </c>
      <c r="V24" s="28">
        <v>1672</v>
      </c>
      <c r="W24" s="28" t="s">
        <v>27</v>
      </c>
      <c r="X24" s="28">
        <v>1672</v>
      </c>
      <c r="Y24" s="30" t="s">
        <v>1693</v>
      </c>
    </row>
    <row r="25" spans="1:25" x14ac:dyDescent="0.2">
      <c r="A25" s="28" t="s">
        <v>1689</v>
      </c>
      <c r="B25" s="28">
        <v>189631</v>
      </c>
      <c r="C25" s="28">
        <v>189953</v>
      </c>
      <c r="D25" s="28">
        <v>323</v>
      </c>
      <c r="E25" s="28" t="s">
        <v>22</v>
      </c>
      <c r="F25" s="28">
        <v>4.67</v>
      </c>
      <c r="G25" s="28">
        <v>5.48</v>
      </c>
      <c r="H25" s="28">
        <v>2.66</v>
      </c>
      <c r="I25" s="28">
        <v>2.82</v>
      </c>
      <c r="J25" s="29">
        <v>2.4600000000000001E-7</v>
      </c>
      <c r="K25" s="29">
        <v>9.2E-6</v>
      </c>
      <c r="L25" s="28">
        <v>44.99</v>
      </c>
      <c r="M25" s="28">
        <v>44.04</v>
      </c>
      <c r="N25" s="28">
        <v>6.13</v>
      </c>
      <c r="O25" s="28">
        <v>6.5</v>
      </c>
      <c r="P25" s="28">
        <v>1028</v>
      </c>
      <c r="Q25" s="28" t="s">
        <v>1694</v>
      </c>
      <c r="R25" s="28">
        <v>195893</v>
      </c>
      <c r="S25" s="28">
        <v>196456</v>
      </c>
      <c r="T25" s="28">
        <v>564</v>
      </c>
      <c r="U25" s="28" t="s">
        <v>30</v>
      </c>
      <c r="V25" s="28">
        <v>5939</v>
      </c>
      <c r="W25" s="28" t="s">
        <v>27</v>
      </c>
      <c r="X25" s="28">
        <v>5939</v>
      </c>
      <c r="Y25" s="30" t="s">
        <v>1695</v>
      </c>
    </row>
    <row r="26" spans="1:25" x14ac:dyDescent="0.2">
      <c r="A26" s="28" t="s">
        <v>1689</v>
      </c>
      <c r="B26" s="28">
        <v>542264</v>
      </c>
      <c r="C26" s="28">
        <v>542940</v>
      </c>
      <c r="D26" s="28">
        <v>677</v>
      </c>
      <c r="E26" s="28" t="s">
        <v>22</v>
      </c>
      <c r="F26" s="28">
        <v>5.9</v>
      </c>
      <c r="G26" s="28">
        <v>6.68</v>
      </c>
      <c r="H26" s="28">
        <v>4.0599999999999996</v>
      </c>
      <c r="I26" s="28">
        <v>2.62</v>
      </c>
      <c r="J26" s="29">
        <v>4.8E-9</v>
      </c>
      <c r="K26" s="29">
        <v>4.1100000000000001E-7</v>
      </c>
      <c r="L26" s="28">
        <v>105.29</v>
      </c>
      <c r="M26" s="28">
        <v>99.88</v>
      </c>
      <c r="N26" s="28">
        <v>15.93</v>
      </c>
      <c r="O26" s="28">
        <v>17.34</v>
      </c>
      <c r="P26" s="28">
        <v>1034</v>
      </c>
      <c r="Q26" s="28" t="s">
        <v>1698</v>
      </c>
      <c r="R26" s="28">
        <v>535955</v>
      </c>
      <c r="S26" s="28">
        <v>535997</v>
      </c>
      <c r="T26" s="28">
        <v>43</v>
      </c>
      <c r="U26" s="28" t="s">
        <v>26</v>
      </c>
      <c r="V26" s="28">
        <v>6266</v>
      </c>
      <c r="W26" s="28" t="s">
        <v>27</v>
      </c>
      <c r="X26" s="28">
        <v>6266</v>
      </c>
      <c r="Y26" s="30" t="s">
        <v>1699</v>
      </c>
    </row>
    <row r="27" spans="1:25" x14ac:dyDescent="0.2">
      <c r="A27" s="28" t="s">
        <v>373</v>
      </c>
      <c r="B27" s="28">
        <v>2003474</v>
      </c>
      <c r="C27" s="28">
        <v>2003683</v>
      </c>
      <c r="D27" s="28">
        <v>210</v>
      </c>
      <c r="E27" s="28" t="s">
        <v>22</v>
      </c>
      <c r="F27" s="28">
        <v>4.9000000000000004</v>
      </c>
      <c r="G27" s="28">
        <v>5.68</v>
      </c>
      <c r="H27" s="28">
        <v>3.08</v>
      </c>
      <c r="I27" s="28">
        <v>2.59</v>
      </c>
      <c r="J27" s="29">
        <v>3.1200000000000002E-6</v>
      </c>
      <c r="K27" s="29">
        <v>7.8499999999999997E-5</v>
      </c>
      <c r="L27" s="28">
        <v>63.17</v>
      </c>
      <c r="M27" s="28">
        <v>39.32</v>
      </c>
      <c r="N27" s="28">
        <v>6.13</v>
      </c>
      <c r="O27" s="28">
        <v>10.84</v>
      </c>
      <c r="P27" s="28">
        <v>246</v>
      </c>
      <c r="Q27" s="28" t="s">
        <v>397</v>
      </c>
      <c r="R27" s="28">
        <v>2012326</v>
      </c>
      <c r="S27" s="28">
        <v>2014699</v>
      </c>
      <c r="T27" s="28">
        <v>2374</v>
      </c>
      <c r="U27" s="28" t="s">
        <v>30</v>
      </c>
      <c r="V27" s="28">
        <v>8642</v>
      </c>
      <c r="W27" s="28" t="s">
        <v>27</v>
      </c>
      <c r="X27" s="28">
        <v>8642</v>
      </c>
      <c r="Y27" s="30" t="s">
        <v>398</v>
      </c>
    </row>
    <row r="28" spans="1:25" x14ac:dyDescent="0.2">
      <c r="A28" s="28" t="s">
        <v>1434</v>
      </c>
      <c r="B28" s="28">
        <v>46579657</v>
      </c>
      <c r="C28" s="28">
        <v>46580342</v>
      </c>
      <c r="D28" s="28">
        <v>686</v>
      </c>
      <c r="E28" s="28" t="s">
        <v>22</v>
      </c>
      <c r="F28" s="28">
        <v>5.32</v>
      </c>
      <c r="G28" s="28">
        <v>6.1</v>
      </c>
      <c r="H28" s="28">
        <v>3.55</v>
      </c>
      <c r="I28" s="28">
        <v>2.54</v>
      </c>
      <c r="J28" s="29">
        <v>1.1200000000000001E-6</v>
      </c>
      <c r="K28" s="29">
        <v>3.2100000000000001E-5</v>
      </c>
      <c r="L28" s="28">
        <v>69.87</v>
      </c>
      <c r="M28" s="28">
        <v>66.849999999999994</v>
      </c>
      <c r="N28" s="28">
        <v>6.13</v>
      </c>
      <c r="O28" s="28">
        <v>17.34</v>
      </c>
      <c r="P28" s="28">
        <v>859</v>
      </c>
      <c r="Q28" s="28" t="s">
        <v>1456</v>
      </c>
      <c r="R28" s="28">
        <v>46579543</v>
      </c>
      <c r="S28" s="28">
        <v>46580799</v>
      </c>
      <c r="T28" s="28">
        <v>1257</v>
      </c>
      <c r="U28" s="28" t="s">
        <v>30</v>
      </c>
      <c r="V28" s="28">
        <v>0</v>
      </c>
      <c r="W28" s="28" t="s">
        <v>31</v>
      </c>
      <c r="X28" s="28">
        <v>113</v>
      </c>
      <c r="Y28" s="30" t="s">
        <v>1457</v>
      </c>
    </row>
    <row r="29" spans="1:25" x14ac:dyDescent="0.2">
      <c r="A29" s="28" t="s">
        <v>1434</v>
      </c>
      <c r="B29" s="28">
        <v>46579657</v>
      </c>
      <c r="C29" s="28">
        <v>46580342</v>
      </c>
      <c r="D29" s="28">
        <v>686</v>
      </c>
      <c r="E29" s="28" t="s">
        <v>22</v>
      </c>
      <c r="F29" s="28">
        <v>5.32</v>
      </c>
      <c r="G29" s="28">
        <v>6.1</v>
      </c>
      <c r="H29" s="28">
        <v>3.55</v>
      </c>
      <c r="I29" s="28">
        <v>2.54</v>
      </c>
      <c r="J29" s="29">
        <v>1.1200000000000001E-6</v>
      </c>
      <c r="K29" s="29">
        <v>3.2100000000000001E-5</v>
      </c>
      <c r="L29" s="28">
        <v>69.87</v>
      </c>
      <c r="M29" s="28">
        <v>66.849999999999994</v>
      </c>
      <c r="N29" s="28">
        <v>6.13</v>
      </c>
      <c r="O29" s="28">
        <v>17.34</v>
      </c>
      <c r="P29" s="28">
        <v>859</v>
      </c>
      <c r="Q29" s="28" t="s">
        <v>1458</v>
      </c>
      <c r="R29" s="28">
        <v>46586766</v>
      </c>
      <c r="S29" s="28">
        <v>46587347</v>
      </c>
      <c r="T29" s="28">
        <v>582</v>
      </c>
      <c r="U29" s="28" t="s">
        <v>30</v>
      </c>
      <c r="V29" s="28">
        <v>6423</v>
      </c>
      <c r="W29" s="28" t="s">
        <v>27</v>
      </c>
      <c r="X29" s="28">
        <v>6423</v>
      </c>
      <c r="Y29" s="30" t="s">
        <v>1459</v>
      </c>
    </row>
    <row r="30" spans="1:25" x14ac:dyDescent="0.2">
      <c r="A30" s="28" t="s">
        <v>21</v>
      </c>
      <c r="B30" s="28">
        <v>1138616</v>
      </c>
      <c r="C30" s="28">
        <v>1139462</v>
      </c>
      <c r="D30" s="28">
        <v>847</v>
      </c>
      <c r="E30" s="28" t="s">
        <v>22</v>
      </c>
      <c r="F30" s="28">
        <v>6.08</v>
      </c>
      <c r="G30" s="28">
        <v>6.85</v>
      </c>
      <c r="H30" s="28">
        <v>4.33</v>
      </c>
      <c r="I30" s="28">
        <v>2.52</v>
      </c>
      <c r="J30" s="29">
        <v>9.3999999999999998E-9</v>
      </c>
      <c r="K30" s="29">
        <v>6.6199999999999997E-7</v>
      </c>
      <c r="L30" s="28">
        <v>123.47</v>
      </c>
      <c r="M30" s="28">
        <v>106.96</v>
      </c>
      <c r="N30" s="28">
        <v>19.61</v>
      </c>
      <c r="O30" s="28">
        <v>20.59</v>
      </c>
      <c r="P30" s="28">
        <v>13</v>
      </c>
      <c r="Q30" s="28" t="s">
        <v>64</v>
      </c>
      <c r="R30" s="28">
        <v>1138888</v>
      </c>
      <c r="S30" s="28">
        <v>1142071</v>
      </c>
      <c r="T30" s="28">
        <v>3184</v>
      </c>
      <c r="U30" s="28" t="s">
        <v>26</v>
      </c>
      <c r="V30" s="28">
        <v>0</v>
      </c>
      <c r="W30" s="28" t="s">
        <v>65</v>
      </c>
      <c r="X30" s="28">
        <v>2608</v>
      </c>
      <c r="Y30" s="30" t="s">
        <v>66</v>
      </c>
    </row>
    <row r="31" spans="1:25" x14ac:dyDescent="0.2">
      <c r="A31" s="28" t="s">
        <v>1921</v>
      </c>
      <c r="B31" s="28">
        <v>419724</v>
      </c>
      <c r="C31" s="28">
        <v>419939</v>
      </c>
      <c r="D31" s="28">
        <v>216</v>
      </c>
      <c r="E31" s="28" t="s">
        <v>22</v>
      </c>
      <c r="F31" s="28">
        <v>4.8499999999999996</v>
      </c>
      <c r="G31" s="28">
        <v>5.61</v>
      </c>
      <c r="H31" s="28">
        <v>3.11</v>
      </c>
      <c r="I31" s="28">
        <v>2.5</v>
      </c>
      <c r="J31" s="29">
        <v>1.0899999999999999E-6</v>
      </c>
      <c r="K31" s="29">
        <v>3.1999999999999999E-5</v>
      </c>
      <c r="L31" s="28">
        <v>50.73</v>
      </c>
      <c r="M31" s="28">
        <v>47.19</v>
      </c>
      <c r="N31" s="28">
        <v>8.58</v>
      </c>
      <c r="O31" s="28">
        <v>8.67</v>
      </c>
      <c r="P31" s="28">
        <v>1227</v>
      </c>
      <c r="Q31" s="28" t="s">
        <v>1924</v>
      </c>
      <c r="R31" s="28">
        <v>419325</v>
      </c>
      <c r="S31" s="28">
        <v>422678</v>
      </c>
      <c r="T31" s="28">
        <v>3354</v>
      </c>
      <c r="U31" s="28" t="s">
        <v>30</v>
      </c>
      <c r="V31" s="28">
        <v>0</v>
      </c>
      <c r="W31" s="28" t="s">
        <v>31</v>
      </c>
      <c r="X31" s="28">
        <v>398</v>
      </c>
      <c r="Y31" s="30" t="s">
        <v>1925</v>
      </c>
    </row>
    <row r="32" spans="1:25" x14ac:dyDescent="0.2">
      <c r="A32" s="28" t="s">
        <v>1658</v>
      </c>
      <c r="B32" s="28">
        <v>3467539</v>
      </c>
      <c r="C32" s="28">
        <v>3467819</v>
      </c>
      <c r="D32" s="28">
        <v>281</v>
      </c>
      <c r="E32" s="28" t="s">
        <v>22</v>
      </c>
      <c r="F32" s="28">
        <v>4.16</v>
      </c>
      <c r="G32" s="28">
        <v>4.92</v>
      </c>
      <c r="H32" s="28">
        <v>2.44</v>
      </c>
      <c r="I32" s="28">
        <v>2.48</v>
      </c>
      <c r="J32" s="29">
        <v>5.49E-5</v>
      </c>
      <c r="K32" s="28">
        <v>8.7000000000000001E-4</v>
      </c>
      <c r="L32" s="28">
        <v>31.59</v>
      </c>
      <c r="M32" s="28">
        <v>29.1</v>
      </c>
      <c r="N32" s="28">
        <v>9.81</v>
      </c>
      <c r="O32" s="28">
        <v>1.08</v>
      </c>
      <c r="P32" s="28">
        <v>993</v>
      </c>
      <c r="Q32" s="28" t="s">
        <v>1675</v>
      </c>
      <c r="R32" s="28">
        <v>3465033</v>
      </c>
      <c r="S32" s="28">
        <v>3503200</v>
      </c>
      <c r="T32" s="28">
        <v>38168</v>
      </c>
      <c r="U32" s="28" t="s">
        <v>30</v>
      </c>
      <c r="V32" s="28">
        <v>0</v>
      </c>
      <c r="W32" s="28" t="s">
        <v>31</v>
      </c>
      <c r="X32" s="28">
        <v>2505</v>
      </c>
      <c r="Y32" s="30" t="s">
        <v>1676</v>
      </c>
    </row>
    <row r="33" spans="1:25" x14ac:dyDescent="0.2">
      <c r="A33" s="28" t="s">
        <v>567</v>
      </c>
      <c r="B33" s="28">
        <v>129329086</v>
      </c>
      <c r="C33" s="28">
        <v>129329250</v>
      </c>
      <c r="D33" s="28">
        <v>165</v>
      </c>
      <c r="E33" s="28" t="s">
        <v>22</v>
      </c>
      <c r="F33" s="28">
        <v>2.4500000000000002</v>
      </c>
      <c r="G33" s="28">
        <v>3.2</v>
      </c>
      <c r="H33" s="28">
        <v>0.76</v>
      </c>
      <c r="I33" s="28">
        <v>2.44</v>
      </c>
      <c r="J33" s="28">
        <v>5.1200000000000004E-3</v>
      </c>
      <c r="K33" s="28">
        <v>2.8199999999999999E-2</v>
      </c>
      <c r="L33" s="28">
        <v>10.53</v>
      </c>
      <c r="M33" s="28">
        <v>7.86</v>
      </c>
      <c r="N33" s="28">
        <v>1.23</v>
      </c>
      <c r="O33" s="28">
        <v>2.17</v>
      </c>
      <c r="P33" s="28">
        <v>357</v>
      </c>
      <c r="Q33" s="28" t="s">
        <v>632</v>
      </c>
      <c r="R33" s="28">
        <v>129337972</v>
      </c>
      <c r="S33" s="28">
        <v>129469509</v>
      </c>
      <c r="T33" s="28">
        <v>131538</v>
      </c>
      <c r="U33" s="28" t="s">
        <v>30</v>
      </c>
      <c r="V33" s="28">
        <v>8721</v>
      </c>
      <c r="W33" s="28" t="s">
        <v>27</v>
      </c>
      <c r="X33" s="28">
        <v>8721</v>
      </c>
      <c r="Y33" s="30" t="s">
        <v>633</v>
      </c>
    </row>
    <row r="34" spans="1:25" x14ac:dyDescent="0.2">
      <c r="A34" s="28" t="s">
        <v>2043</v>
      </c>
      <c r="B34" s="28">
        <v>142395048</v>
      </c>
      <c r="C34" s="28">
        <v>142395511</v>
      </c>
      <c r="D34" s="28">
        <v>464</v>
      </c>
      <c r="E34" s="28" t="s">
        <v>22</v>
      </c>
      <c r="F34" s="28">
        <v>4.92</v>
      </c>
      <c r="G34" s="28">
        <v>5.67</v>
      </c>
      <c r="H34" s="28">
        <v>3.31</v>
      </c>
      <c r="I34" s="28">
        <v>2.36</v>
      </c>
      <c r="J34" s="29">
        <v>8.4300000000000006E-6</v>
      </c>
      <c r="K34" s="28">
        <v>1.83E-4</v>
      </c>
      <c r="L34" s="28">
        <v>40.200000000000003</v>
      </c>
      <c r="M34" s="28">
        <v>61.35</v>
      </c>
      <c r="N34" s="28">
        <v>12.26</v>
      </c>
      <c r="O34" s="28">
        <v>7.59</v>
      </c>
      <c r="P34" s="28">
        <v>1328</v>
      </c>
      <c r="Q34" s="28" t="s">
        <v>2092</v>
      </c>
      <c r="R34" s="28">
        <v>142402093</v>
      </c>
      <c r="S34" s="28">
        <v>142441620</v>
      </c>
      <c r="T34" s="28">
        <v>39528</v>
      </c>
      <c r="U34" s="28" t="s">
        <v>30</v>
      </c>
      <c r="V34" s="28">
        <v>6581</v>
      </c>
      <c r="W34" s="28" t="s">
        <v>27</v>
      </c>
      <c r="X34" s="28">
        <v>6581</v>
      </c>
      <c r="Y34" s="30" t="s">
        <v>2093</v>
      </c>
    </row>
    <row r="35" spans="1:25" x14ac:dyDescent="0.2">
      <c r="A35" s="28" t="s">
        <v>1689</v>
      </c>
      <c r="B35" s="28">
        <v>543095</v>
      </c>
      <c r="C35" s="28">
        <v>543974</v>
      </c>
      <c r="D35" s="28">
        <v>880</v>
      </c>
      <c r="E35" s="28" t="s">
        <v>22</v>
      </c>
      <c r="F35" s="28">
        <v>6.3</v>
      </c>
      <c r="G35" s="28">
        <v>7.05</v>
      </c>
      <c r="H35" s="28">
        <v>4.6900000000000004</v>
      </c>
      <c r="I35" s="28">
        <v>2.35</v>
      </c>
      <c r="J35" s="29">
        <v>1.99E-8</v>
      </c>
      <c r="K35" s="29">
        <v>1.2100000000000001E-6</v>
      </c>
      <c r="L35" s="28">
        <v>136.87</v>
      </c>
      <c r="M35" s="28">
        <v>127.41</v>
      </c>
      <c r="N35" s="28">
        <v>25.74</v>
      </c>
      <c r="O35" s="28">
        <v>26.01</v>
      </c>
      <c r="P35" s="28">
        <v>1035</v>
      </c>
      <c r="Q35" s="28" t="s">
        <v>1698</v>
      </c>
      <c r="R35" s="28">
        <v>535955</v>
      </c>
      <c r="S35" s="28">
        <v>535997</v>
      </c>
      <c r="T35" s="28">
        <v>43</v>
      </c>
      <c r="U35" s="28" t="s">
        <v>26</v>
      </c>
      <c r="V35" s="28">
        <v>7097</v>
      </c>
      <c r="W35" s="28" t="s">
        <v>27</v>
      </c>
      <c r="X35" s="28">
        <v>7097</v>
      </c>
      <c r="Y35" s="30" t="s">
        <v>1699</v>
      </c>
    </row>
    <row r="36" spans="1:25" x14ac:dyDescent="0.2">
      <c r="A36" s="28" t="s">
        <v>373</v>
      </c>
      <c r="B36" s="28">
        <v>535734</v>
      </c>
      <c r="C36" s="28">
        <v>535873</v>
      </c>
      <c r="D36" s="28">
        <v>140</v>
      </c>
      <c r="E36" s="28" t="s">
        <v>22</v>
      </c>
      <c r="F36" s="28">
        <v>3.73</v>
      </c>
      <c r="G36" s="28">
        <v>4.47</v>
      </c>
      <c r="H36" s="28">
        <v>2.14</v>
      </c>
      <c r="I36" s="28">
        <v>2.33</v>
      </c>
      <c r="J36" s="28">
        <v>7.6800000000000002E-4</v>
      </c>
      <c r="K36" s="28">
        <v>6.6299999999999996E-3</v>
      </c>
      <c r="L36" s="28">
        <v>14.36</v>
      </c>
      <c r="M36" s="28">
        <v>29.89</v>
      </c>
      <c r="N36" s="28">
        <v>1.23</v>
      </c>
      <c r="O36" s="28">
        <v>7.59</v>
      </c>
      <c r="P36" s="28">
        <v>239</v>
      </c>
      <c r="Q36" s="28" t="s">
        <v>376</v>
      </c>
      <c r="R36" s="28">
        <v>532242</v>
      </c>
      <c r="S36" s="28">
        <v>537287</v>
      </c>
      <c r="T36" s="28">
        <v>5046</v>
      </c>
      <c r="U36" s="28" t="s">
        <v>26</v>
      </c>
      <c r="V36" s="28">
        <v>0</v>
      </c>
      <c r="W36" s="28" t="s">
        <v>31</v>
      </c>
      <c r="X36" s="28">
        <v>1413</v>
      </c>
      <c r="Y36" s="30" t="s">
        <v>377</v>
      </c>
    </row>
    <row r="37" spans="1:25" x14ac:dyDescent="0.2">
      <c r="A37" s="28" t="s">
        <v>373</v>
      </c>
      <c r="B37" s="28">
        <v>535734</v>
      </c>
      <c r="C37" s="28">
        <v>535873</v>
      </c>
      <c r="D37" s="28">
        <v>140</v>
      </c>
      <c r="E37" s="28" t="s">
        <v>22</v>
      </c>
      <c r="F37" s="28">
        <v>3.73</v>
      </c>
      <c r="G37" s="28">
        <v>4.47</v>
      </c>
      <c r="H37" s="28">
        <v>2.14</v>
      </c>
      <c r="I37" s="28">
        <v>2.33</v>
      </c>
      <c r="J37" s="28">
        <v>7.6800000000000002E-4</v>
      </c>
      <c r="K37" s="28">
        <v>6.6299999999999996E-3</v>
      </c>
      <c r="L37" s="28">
        <v>14.36</v>
      </c>
      <c r="M37" s="28">
        <v>29.89</v>
      </c>
      <c r="N37" s="28">
        <v>1.23</v>
      </c>
      <c r="O37" s="28">
        <v>7.59</v>
      </c>
      <c r="P37" s="28">
        <v>239</v>
      </c>
      <c r="Q37" s="28" t="s">
        <v>378</v>
      </c>
      <c r="R37" s="28">
        <v>537527</v>
      </c>
      <c r="S37" s="28">
        <v>554916</v>
      </c>
      <c r="T37" s="28">
        <v>17390</v>
      </c>
      <c r="U37" s="28" t="s">
        <v>30</v>
      </c>
      <c r="V37" s="28">
        <v>1653</v>
      </c>
      <c r="W37" s="28" t="s">
        <v>27</v>
      </c>
      <c r="X37" s="28">
        <v>1653</v>
      </c>
      <c r="Y37" s="30" t="s">
        <v>379</v>
      </c>
    </row>
    <row r="38" spans="1:25" x14ac:dyDescent="0.2">
      <c r="A38" s="28" t="s">
        <v>657</v>
      </c>
      <c r="B38" s="28">
        <v>75418578</v>
      </c>
      <c r="C38" s="28">
        <v>75418884</v>
      </c>
      <c r="D38" s="28">
        <v>307</v>
      </c>
      <c r="E38" s="28" t="s">
        <v>22</v>
      </c>
      <c r="F38" s="28">
        <v>4.87</v>
      </c>
      <c r="G38" s="28">
        <v>5.6</v>
      </c>
      <c r="H38" s="28">
        <v>3.29</v>
      </c>
      <c r="I38" s="28">
        <v>2.31</v>
      </c>
      <c r="J38" s="29">
        <v>1.3200000000000001E-5</v>
      </c>
      <c r="K38" s="28">
        <v>2.52E-4</v>
      </c>
      <c r="L38" s="28">
        <v>37.33</v>
      </c>
      <c r="M38" s="28">
        <v>59.77</v>
      </c>
      <c r="N38" s="28">
        <v>9.81</v>
      </c>
      <c r="O38" s="28">
        <v>9.75</v>
      </c>
      <c r="P38" s="28">
        <v>409</v>
      </c>
      <c r="Q38" s="28" t="s">
        <v>701</v>
      </c>
      <c r="R38" s="28">
        <v>75408537</v>
      </c>
      <c r="S38" s="28">
        <v>75422487</v>
      </c>
      <c r="T38" s="28">
        <v>13951</v>
      </c>
      <c r="U38" s="28" t="s">
        <v>26</v>
      </c>
      <c r="V38" s="28">
        <v>0</v>
      </c>
      <c r="W38" s="28" t="s">
        <v>31</v>
      </c>
      <c r="X38" s="28">
        <v>3602</v>
      </c>
      <c r="Y38" s="30" t="s">
        <v>702</v>
      </c>
    </row>
    <row r="39" spans="1:25" x14ac:dyDescent="0.2">
      <c r="A39" s="28" t="s">
        <v>1528</v>
      </c>
      <c r="B39" s="28">
        <v>30606546</v>
      </c>
      <c r="C39" s="28">
        <v>30606821</v>
      </c>
      <c r="D39" s="28">
        <v>276</v>
      </c>
      <c r="E39" s="28" t="s">
        <v>22</v>
      </c>
      <c r="F39" s="28">
        <v>5.18</v>
      </c>
      <c r="G39" s="28">
        <v>5.9</v>
      </c>
      <c r="H39" s="28">
        <v>3.66</v>
      </c>
      <c r="I39" s="28">
        <v>2.2400000000000002</v>
      </c>
      <c r="J39" s="29">
        <v>4.4799999999999998E-5</v>
      </c>
      <c r="K39" s="28">
        <v>7.3399999999999995E-4</v>
      </c>
      <c r="L39" s="28">
        <v>38.29</v>
      </c>
      <c r="M39" s="28">
        <v>81.010000000000005</v>
      </c>
      <c r="N39" s="28">
        <v>12.26</v>
      </c>
      <c r="O39" s="28">
        <v>13.01</v>
      </c>
      <c r="P39" s="28">
        <v>914</v>
      </c>
      <c r="Q39" s="28" t="s">
        <v>1565</v>
      </c>
      <c r="R39" s="28">
        <v>30580633</v>
      </c>
      <c r="S39" s="28">
        <v>30603098</v>
      </c>
      <c r="T39" s="28">
        <v>22466</v>
      </c>
      <c r="U39" s="28" t="s">
        <v>26</v>
      </c>
      <c r="V39" s="28">
        <v>3447</v>
      </c>
      <c r="W39" s="28" t="s">
        <v>27</v>
      </c>
      <c r="X39" s="28">
        <v>3447</v>
      </c>
      <c r="Y39" s="30" t="s">
        <v>1566</v>
      </c>
    </row>
    <row r="40" spans="1:25" x14ac:dyDescent="0.2">
      <c r="A40" s="28" t="s">
        <v>1169</v>
      </c>
      <c r="B40" s="28">
        <v>412735</v>
      </c>
      <c r="C40" s="28">
        <v>412999</v>
      </c>
      <c r="D40" s="28">
        <v>265</v>
      </c>
      <c r="E40" s="28" t="s">
        <v>22</v>
      </c>
      <c r="F40" s="28">
        <v>4.6100000000000003</v>
      </c>
      <c r="G40" s="28">
        <v>5.33</v>
      </c>
      <c r="H40" s="28">
        <v>3.14</v>
      </c>
      <c r="I40" s="28">
        <v>2.19</v>
      </c>
      <c r="J40" s="28">
        <v>4.3800000000000002E-4</v>
      </c>
      <c r="K40" s="28">
        <v>4.3200000000000001E-3</v>
      </c>
      <c r="L40" s="28">
        <v>48.81</v>
      </c>
      <c r="M40" s="28">
        <v>31.46</v>
      </c>
      <c r="N40" s="28">
        <v>2.4500000000000002</v>
      </c>
      <c r="O40" s="28">
        <v>15.17</v>
      </c>
      <c r="P40" s="28">
        <v>680</v>
      </c>
      <c r="Q40" s="28" t="s">
        <v>1172</v>
      </c>
      <c r="R40" s="28">
        <v>405438</v>
      </c>
      <c r="S40" s="28">
        <v>409139</v>
      </c>
      <c r="T40" s="28">
        <v>3702</v>
      </c>
      <c r="U40" s="28" t="s">
        <v>26</v>
      </c>
      <c r="V40" s="28">
        <v>3595</v>
      </c>
      <c r="W40" s="28" t="s">
        <v>27</v>
      </c>
      <c r="X40" s="28">
        <v>3595</v>
      </c>
      <c r="Y40" s="30" t="s">
        <v>1173</v>
      </c>
    </row>
    <row r="41" spans="1:25" x14ac:dyDescent="0.2">
      <c r="A41" s="28" t="s">
        <v>1300</v>
      </c>
      <c r="B41" s="28">
        <v>127977071</v>
      </c>
      <c r="C41" s="28">
        <v>127977246</v>
      </c>
      <c r="D41" s="28">
        <v>176</v>
      </c>
      <c r="E41" s="28" t="s">
        <v>22</v>
      </c>
      <c r="F41" s="28">
        <v>4.79</v>
      </c>
      <c r="G41" s="28">
        <v>5.5</v>
      </c>
      <c r="H41" s="28">
        <v>3.32</v>
      </c>
      <c r="I41" s="28">
        <v>2.1800000000000002</v>
      </c>
      <c r="J41" s="29">
        <v>2.34E-5</v>
      </c>
      <c r="K41" s="28">
        <v>4.2099999999999999E-4</v>
      </c>
      <c r="L41" s="28">
        <v>44.99</v>
      </c>
      <c r="M41" s="28">
        <v>45.62</v>
      </c>
      <c r="N41" s="28">
        <v>13.48</v>
      </c>
      <c r="O41" s="28">
        <v>6.5</v>
      </c>
      <c r="P41" s="28">
        <v>818</v>
      </c>
      <c r="Q41" s="28" t="s">
        <v>1391</v>
      </c>
      <c r="R41" s="28">
        <v>127941696</v>
      </c>
      <c r="S41" s="28">
        <v>127977654</v>
      </c>
      <c r="T41" s="28">
        <v>35959</v>
      </c>
      <c r="U41" s="28" t="s">
        <v>26</v>
      </c>
      <c r="V41" s="28">
        <v>0</v>
      </c>
      <c r="W41" s="28" t="s">
        <v>31</v>
      </c>
      <c r="X41" s="28">
        <v>407</v>
      </c>
      <c r="Y41" s="30" t="s">
        <v>1392</v>
      </c>
    </row>
    <row r="42" spans="1:25" x14ac:dyDescent="0.2">
      <c r="A42" s="28" t="s">
        <v>2196</v>
      </c>
      <c r="B42" s="28">
        <v>128657033</v>
      </c>
      <c r="C42" s="28">
        <v>128657229</v>
      </c>
      <c r="D42" s="28">
        <v>197</v>
      </c>
      <c r="E42" s="28" t="s">
        <v>22</v>
      </c>
      <c r="F42" s="28">
        <v>4.7699999999999996</v>
      </c>
      <c r="G42" s="28">
        <v>5.48</v>
      </c>
      <c r="H42" s="28">
        <v>3.33</v>
      </c>
      <c r="I42" s="28">
        <v>2.15</v>
      </c>
      <c r="J42" s="29">
        <v>5.27E-5</v>
      </c>
      <c r="K42" s="28">
        <v>8.4500000000000005E-4</v>
      </c>
      <c r="L42" s="28">
        <v>41.16</v>
      </c>
      <c r="M42" s="28">
        <v>47.98</v>
      </c>
      <c r="N42" s="28">
        <v>14.71</v>
      </c>
      <c r="O42" s="28">
        <v>5.42</v>
      </c>
      <c r="P42" s="28">
        <v>1436</v>
      </c>
      <c r="Q42" s="28" t="s">
        <v>2221</v>
      </c>
      <c r="R42" s="28">
        <v>128580480</v>
      </c>
      <c r="S42" s="28">
        <v>128657477</v>
      </c>
      <c r="T42" s="28">
        <v>76998</v>
      </c>
      <c r="U42" s="28" t="s">
        <v>26</v>
      </c>
      <c r="V42" s="28">
        <v>0</v>
      </c>
      <c r="W42" s="28" t="s">
        <v>31</v>
      </c>
      <c r="X42" s="28">
        <v>247</v>
      </c>
      <c r="Y42" s="30" t="s">
        <v>2222</v>
      </c>
    </row>
    <row r="43" spans="1:25" x14ac:dyDescent="0.2">
      <c r="A43" s="28" t="s">
        <v>1794</v>
      </c>
      <c r="B43" s="28">
        <v>31364316</v>
      </c>
      <c r="C43" s="28">
        <v>31364553</v>
      </c>
      <c r="D43" s="28">
        <v>238</v>
      </c>
      <c r="E43" s="28" t="s">
        <v>22</v>
      </c>
      <c r="F43" s="28">
        <v>4.08</v>
      </c>
      <c r="G43" s="28">
        <v>4.79</v>
      </c>
      <c r="H43" s="28">
        <v>2.66</v>
      </c>
      <c r="I43" s="28">
        <v>2.13</v>
      </c>
      <c r="J43" s="28">
        <v>2.24E-4</v>
      </c>
      <c r="K43" s="28">
        <v>2.5999999999999999E-3</v>
      </c>
      <c r="L43" s="28">
        <v>22.97</v>
      </c>
      <c r="M43" s="28">
        <v>32.25</v>
      </c>
      <c r="N43" s="28">
        <v>6.13</v>
      </c>
      <c r="O43" s="28">
        <v>6.5</v>
      </c>
      <c r="P43" s="28">
        <v>1192</v>
      </c>
      <c r="Q43" s="28" t="s">
        <v>1877</v>
      </c>
      <c r="R43" s="28">
        <v>31362066</v>
      </c>
      <c r="S43" s="28">
        <v>31363272</v>
      </c>
      <c r="T43" s="28">
        <v>1207</v>
      </c>
      <c r="U43" s="28" t="s">
        <v>26</v>
      </c>
      <c r="V43" s="28">
        <v>1043</v>
      </c>
      <c r="W43" s="28" t="s">
        <v>27</v>
      </c>
      <c r="X43" s="28">
        <v>1043</v>
      </c>
      <c r="Y43" s="30" t="s">
        <v>1878</v>
      </c>
    </row>
    <row r="44" spans="1:25" x14ac:dyDescent="0.2">
      <c r="A44" s="28" t="s">
        <v>1794</v>
      </c>
      <c r="B44" s="28">
        <v>31364316</v>
      </c>
      <c r="C44" s="28">
        <v>31364553</v>
      </c>
      <c r="D44" s="28">
        <v>238</v>
      </c>
      <c r="E44" s="28" t="s">
        <v>22</v>
      </c>
      <c r="F44" s="28">
        <v>4.08</v>
      </c>
      <c r="G44" s="28">
        <v>4.79</v>
      </c>
      <c r="H44" s="28">
        <v>2.66</v>
      </c>
      <c r="I44" s="28">
        <v>2.13</v>
      </c>
      <c r="J44" s="28">
        <v>2.24E-4</v>
      </c>
      <c r="K44" s="28">
        <v>2.5999999999999999E-3</v>
      </c>
      <c r="L44" s="28">
        <v>22.97</v>
      </c>
      <c r="M44" s="28">
        <v>32.25</v>
      </c>
      <c r="N44" s="28">
        <v>6.13</v>
      </c>
      <c r="O44" s="28">
        <v>6.5</v>
      </c>
      <c r="P44" s="28">
        <v>1192</v>
      </c>
      <c r="Q44" s="28" t="s">
        <v>1879</v>
      </c>
      <c r="R44" s="28">
        <v>31368479</v>
      </c>
      <c r="S44" s="28">
        <v>31445283</v>
      </c>
      <c r="T44" s="28">
        <v>76805</v>
      </c>
      <c r="U44" s="28" t="s">
        <v>30</v>
      </c>
      <c r="V44" s="28">
        <v>3925</v>
      </c>
      <c r="W44" s="28" t="s">
        <v>27</v>
      </c>
      <c r="X44" s="28">
        <v>3925</v>
      </c>
      <c r="Y44" s="30" t="s">
        <v>1880</v>
      </c>
    </row>
    <row r="45" spans="1:25" x14ac:dyDescent="0.2">
      <c r="A45" s="28" t="s">
        <v>1794</v>
      </c>
      <c r="B45" s="28">
        <v>31364316</v>
      </c>
      <c r="C45" s="28">
        <v>31364553</v>
      </c>
      <c r="D45" s="28">
        <v>238</v>
      </c>
      <c r="E45" s="28" t="s">
        <v>22</v>
      </c>
      <c r="F45" s="28">
        <v>4.08</v>
      </c>
      <c r="G45" s="28">
        <v>4.79</v>
      </c>
      <c r="H45" s="28">
        <v>2.66</v>
      </c>
      <c r="I45" s="28">
        <v>2.13</v>
      </c>
      <c r="J45" s="28">
        <v>2.24E-4</v>
      </c>
      <c r="K45" s="28">
        <v>2.5999999999999999E-3</v>
      </c>
      <c r="L45" s="28">
        <v>22.97</v>
      </c>
      <c r="M45" s="28">
        <v>32.25</v>
      </c>
      <c r="N45" s="28">
        <v>6.13</v>
      </c>
      <c r="O45" s="28">
        <v>6.5</v>
      </c>
      <c r="P45" s="28">
        <v>1192</v>
      </c>
      <c r="Q45" s="28" t="s">
        <v>1881</v>
      </c>
      <c r="R45" s="28">
        <v>31371356</v>
      </c>
      <c r="S45" s="28">
        <v>31383092</v>
      </c>
      <c r="T45" s="28">
        <v>11737</v>
      </c>
      <c r="U45" s="28" t="s">
        <v>30</v>
      </c>
      <c r="V45" s="28">
        <v>6802</v>
      </c>
      <c r="W45" s="28" t="s">
        <v>27</v>
      </c>
      <c r="X45" s="28">
        <v>6802</v>
      </c>
      <c r="Y45" s="30" t="s">
        <v>1882</v>
      </c>
    </row>
    <row r="46" spans="1:25" x14ac:dyDescent="0.2">
      <c r="A46" s="28" t="s">
        <v>969</v>
      </c>
      <c r="B46" s="28">
        <v>8924990</v>
      </c>
      <c r="C46" s="28">
        <v>8925245</v>
      </c>
      <c r="D46" s="28">
        <v>256</v>
      </c>
      <c r="E46" s="28" t="s">
        <v>22</v>
      </c>
      <c r="F46" s="28">
        <v>4.92</v>
      </c>
      <c r="G46" s="28">
        <v>5.62</v>
      </c>
      <c r="H46" s="28">
        <v>3.53</v>
      </c>
      <c r="I46" s="28">
        <v>2.09</v>
      </c>
      <c r="J46" s="29">
        <v>3.6100000000000003E-5</v>
      </c>
      <c r="K46" s="28">
        <v>6.1899999999999998E-4</v>
      </c>
      <c r="L46" s="28">
        <v>57.43</v>
      </c>
      <c r="M46" s="28">
        <v>40.9</v>
      </c>
      <c r="N46" s="28">
        <v>12.26</v>
      </c>
      <c r="O46" s="28">
        <v>10.84</v>
      </c>
      <c r="P46" s="28">
        <v>590</v>
      </c>
      <c r="Q46" s="28" t="s">
        <v>1012</v>
      </c>
      <c r="R46" s="28">
        <v>8924859</v>
      </c>
      <c r="S46" s="28">
        <v>9147317</v>
      </c>
      <c r="T46" s="28">
        <v>222459</v>
      </c>
      <c r="U46" s="28" t="s">
        <v>30</v>
      </c>
      <c r="V46" s="28">
        <v>0</v>
      </c>
      <c r="W46" s="28" t="s">
        <v>31</v>
      </c>
      <c r="X46" s="28">
        <v>130</v>
      </c>
      <c r="Y46" s="30" t="s">
        <v>1013</v>
      </c>
    </row>
    <row r="47" spans="1:25" x14ac:dyDescent="0.2">
      <c r="A47" s="28" t="s">
        <v>21</v>
      </c>
      <c r="B47" s="28">
        <v>2474003</v>
      </c>
      <c r="C47" s="28">
        <v>2474200</v>
      </c>
      <c r="D47" s="28">
        <v>198</v>
      </c>
      <c r="E47" s="28" t="s">
        <v>22</v>
      </c>
      <c r="F47" s="28">
        <v>4.66</v>
      </c>
      <c r="G47" s="28">
        <v>5.35</v>
      </c>
      <c r="H47" s="28">
        <v>3.28</v>
      </c>
      <c r="I47" s="28">
        <v>2.0699999999999998</v>
      </c>
      <c r="J47" s="29">
        <v>5.0699999999999999E-5</v>
      </c>
      <c r="K47" s="28">
        <v>8.2200000000000003E-4</v>
      </c>
      <c r="L47" s="28">
        <v>39.24</v>
      </c>
      <c r="M47" s="28">
        <v>42.47</v>
      </c>
      <c r="N47" s="28">
        <v>8.58</v>
      </c>
      <c r="O47" s="28">
        <v>10.84</v>
      </c>
      <c r="P47" s="28">
        <v>26</v>
      </c>
      <c r="Q47" s="28" t="s">
        <v>104</v>
      </c>
      <c r="R47" s="28">
        <v>2477904</v>
      </c>
      <c r="S47" s="28">
        <v>2478899</v>
      </c>
      <c r="T47" s="28">
        <v>996</v>
      </c>
      <c r="U47" s="28" t="s">
        <v>30</v>
      </c>
      <c r="V47" s="28">
        <v>3703</v>
      </c>
      <c r="W47" s="28" t="s">
        <v>27</v>
      </c>
      <c r="X47" s="28">
        <v>3703</v>
      </c>
      <c r="Y47" s="30" t="s">
        <v>105</v>
      </c>
    </row>
    <row r="48" spans="1:25" x14ac:dyDescent="0.2">
      <c r="A48" s="28" t="s">
        <v>21</v>
      </c>
      <c r="B48" s="28">
        <v>1072742</v>
      </c>
      <c r="C48" s="28">
        <v>1072954</v>
      </c>
      <c r="D48" s="28">
        <v>213</v>
      </c>
      <c r="E48" s="28" t="s">
        <v>22</v>
      </c>
      <c r="F48" s="28">
        <v>4.59</v>
      </c>
      <c r="G48" s="28">
        <v>5.27</v>
      </c>
      <c r="H48" s="28">
        <v>3.26</v>
      </c>
      <c r="I48" s="28">
        <v>2.0099999999999998</v>
      </c>
      <c r="J48" s="28">
        <v>2.32E-4</v>
      </c>
      <c r="K48" s="28">
        <v>2.66E-3</v>
      </c>
      <c r="L48" s="28">
        <v>44.99</v>
      </c>
      <c r="M48" s="28">
        <v>32.25</v>
      </c>
      <c r="N48" s="28">
        <v>6.13</v>
      </c>
      <c r="O48" s="28">
        <v>13.01</v>
      </c>
      <c r="P48" s="28">
        <v>11</v>
      </c>
      <c r="Q48" s="28" t="s">
        <v>54</v>
      </c>
      <c r="R48" s="28">
        <v>1072397</v>
      </c>
      <c r="S48" s="28">
        <v>1079436</v>
      </c>
      <c r="T48" s="28">
        <v>7040</v>
      </c>
      <c r="U48" s="28" t="s">
        <v>30</v>
      </c>
      <c r="V48" s="28">
        <v>0</v>
      </c>
      <c r="W48" s="28" t="s">
        <v>31</v>
      </c>
      <c r="X48" s="28">
        <v>344</v>
      </c>
      <c r="Y48" s="30" t="s">
        <v>55</v>
      </c>
    </row>
    <row r="49" spans="1:25" x14ac:dyDescent="0.2">
      <c r="A49" s="28" t="s">
        <v>21</v>
      </c>
      <c r="B49" s="28">
        <v>1291781</v>
      </c>
      <c r="C49" s="28">
        <v>1291912</v>
      </c>
      <c r="D49" s="28">
        <v>132</v>
      </c>
      <c r="E49" s="28" t="s">
        <v>22</v>
      </c>
      <c r="F49" s="28">
        <v>3.97</v>
      </c>
      <c r="G49" s="28">
        <v>4.6500000000000004</v>
      </c>
      <c r="H49" s="28">
        <v>2.64</v>
      </c>
      <c r="I49" s="28">
        <v>2.0099999999999998</v>
      </c>
      <c r="J49" s="28">
        <v>8.25E-4</v>
      </c>
      <c r="K49" s="28">
        <v>7.0699999999999999E-3</v>
      </c>
      <c r="L49" s="28">
        <v>30.63</v>
      </c>
      <c r="M49" s="28">
        <v>19.66</v>
      </c>
      <c r="N49" s="28">
        <v>4.9000000000000004</v>
      </c>
      <c r="O49" s="28">
        <v>7.59</v>
      </c>
      <c r="P49" s="28">
        <v>16</v>
      </c>
      <c r="Q49" s="28" t="s">
        <v>75</v>
      </c>
      <c r="R49" s="28">
        <v>1270656</v>
      </c>
      <c r="S49" s="28">
        <v>1284730</v>
      </c>
      <c r="T49" s="28">
        <v>14075</v>
      </c>
      <c r="U49" s="28" t="s">
        <v>26</v>
      </c>
      <c r="V49" s="28">
        <v>7050</v>
      </c>
      <c r="W49" s="28" t="s">
        <v>27</v>
      </c>
      <c r="X49" s="28">
        <v>7050</v>
      </c>
      <c r="Y49" s="30" t="s">
        <v>76</v>
      </c>
    </row>
    <row r="50" spans="1:25" x14ac:dyDescent="0.2">
      <c r="A50" s="28" t="s">
        <v>21</v>
      </c>
      <c r="B50" s="28">
        <v>1291781</v>
      </c>
      <c r="C50" s="28">
        <v>1291912</v>
      </c>
      <c r="D50" s="28">
        <v>132</v>
      </c>
      <c r="E50" s="28" t="s">
        <v>22</v>
      </c>
      <c r="F50" s="28">
        <v>3.97</v>
      </c>
      <c r="G50" s="28">
        <v>4.6500000000000004</v>
      </c>
      <c r="H50" s="28">
        <v>2.64</v>
      </c>
      <c r="I50" s="28">
        <v>2.0099999999999998</v>
      </c>
      <c r="J50" s="28">
        <v>8.25E-4</v>
      </c>
      <c r="K50" s="28">
        <v>7.0699999999999999E-3</v>
      </c>
      <c r="L50" s="28">
        <v>30.63</v>
      </c>
      <c r="M50" s="28">
        <v>19.66</v>
      </c>
      <c r="N50" s="28">
        <v>4.9000000000000004</v>
      </c>
      <c r="O50" s="28">
        <v>7.59</v>
      </c>
      <c r="P50" s="28">
        <v>16</v>
      </c>
      <c r="Q50" s="28" t="s">
        <v>78</v>
      </c>
      <c r="R50" s="28">
        <v>1288069</v>
      </c>
      <c r="S50" s="28">
        <v>1297157</v>
      </c>
      <c r="T50" s="28">
        <v>9089</v>
      </c>
      <c r="U50" s="28" t="s">
        <v>26</v>
      </c>
      <c r="V50" s="28">
        <v>0</v>
      </c>
      <c r="W50" s="28" t="s">
        <v>31</v>
      </c>
      <c r="X50" s="28">
        <v>5244</v>
      </c>
      <c r="Y50" s="30" t="s">
        <v>79</v>
      </c>
    </row>
    <row r="51" spans="1:25" x14ac:dyDescent="0.2">
      <c r="A51" s="28" t="s">
        <v>806</v>
      </c>
      <c r="B51" s="28">
        <v>1140126</v>
      </c>
      <c r="C51" s="28">
        <v>1140598</v>
      </c>
      <c r="D51" s="28">
        <v>473</v>
      </c>
      <c r="E51" s="28" t="s">
        <v>22</v>
      </c>
      <c r="F51" s="28">
        <v>5.59</v>
      </c>
      <c r="G51" s="28">
        <v>6.27</v>
      </c>
      <c r="H51" s="28">
        <v>4.28</v>
      </c>
      <c r="I51" s="28">
        <v>1.98</v>
      </c>
      <c r="J51" s="29">
        <v>9.55E-6</v>
      </c>
      <c r="K51" s="28">
        <v>1.9900000000000001E-4</v>
      </c>
      <c r="L51" s="28">
        <v>84.23</v>
      </c>
      <c r="M51" s="28">
        <v>70</v>
      </c>
      <c r="N51" s="28">
        <v>18.39</v>
      </c>
      <c r="O51" s="28">
        <v>20.59</v>
      </c>
      <c r="P51" s="28">
        <v>490</v>
      </c>
      <c r="Q51" s="28" t="s">
        <v>834</v>
      </c>
      <c r="R51" s="28">
        <v>1140005</v>
      </c>
      <c r="S51" s="28">
        <v>1146244</v>
      </c>
      <c r="T51" s="28">
        <v>6240</v>
      </c>
      <c r="U51" s="28" t="s">
        <v>26</v>
      </c>
      <c r="V51" s="28">
        <v>0</v>
      </c>
      <c r="W51" s="28" t="s">
        <v>31</v>
      </c>
      <c r="X51" s="28">
        <v>5645</v>
      </c>
      <c r="Y51" s="30" t="s">
        <v>835</v>
      </c>
    </row>
    <row r="52" spans="1:25" x14ac:dyDescent="0.2">
      <c r="A52" s="28" t="s">
        <v>1921</v>
      </c>
      <c r="B52" s="28">
        <v>2549078</v>
      </c>
      <c r="C52" s="28">
        <v>2549397</v>
      </c>
      <c r="D52" s="28">
        <v>320</v>
      </c>
      <c r="E52" s="28" t="s">
        <v>22</v>
      </c>
      <c r="F52" s="28">
        <v>4.83</v>
      </c>
      <c r="G52" s="28">
        <v>5.5</v>
      </c>
      <c r="H52" s="28">
        <v>3.52</v>
      </c>
      <c r="I52" s="28">
        <v>1.98</v>
      </c>
      <c r="J52" s="29">
        <v>5.5500000000000001E-5</v>
      </c>
      <c r="K52" s="28">
        <v>8.7000000000000001E-4</v>
      </c>
      <c r="L52" s="28">
        <v>44.99</v>
      </c>
      <c r="M52" s="28">
        <v>45.62</v>
      </c>
      <c r="N52" s="28">
        <v>11.03</v>
      </c>
      <c r="O52" s="28">
        <v>11.92</v>
      </c>
      <c r="P52" s="28">
        <v>1243</v>
      </c>
      <c r="Q52" s="28" t="s">
        <v>1946</v>
      </c>
      <c r="R52" s="28">
        <v>2552163</v>
      </c>
      <c r="S52" s="28">
        <v>2568811</v>
      </c>
      <c r="T52" s="28">
        <v>16649</v>
      </c>
      <c r="U52" s="28" t="s">
        <v>30</v>
      </c>
      <c r="V52" s="28">
        <v>2765</v>
      </c>
      <c r="W52" s="28" t="s">
        <v>27</v>
      </c>
      <c r="X52" s="28">
        <v>2765</v>
      </c>
      <c r="Y52" s="30" t="s">
        <v>1947</v>
      </c>
    </row>
    <row r="53" spans="1:25" x14ac:dyDescent="0.2">
      <c r="A53" s="28" t="s">
        <v>2132</v>
      </c>
      <c r="B53" s="28">
        <v>139746564</v>
      </c>
      <c r="C53" s="28">
        <v>139746886</v>
      </c>
      <c r="D53" s="28">
        <v>323</v>
      </c>
      <c r="E53" s="28" t="s">
        <v>22</v>
      </c>
      <c r="F53" s="28">
        <v>5.67</v>
      </c>
      <c r="G53" s="28">
        <v>6.34</v>
      </c>
      <c r="H53" s="28">
        <v>4.4000000000000004</v>
      </c>
      <c r="I53" s="28">
        <v>1.94</v>
      </c>
      <c r="J53" s="29">
        <v>4.1E-5</v>
      </c>
      <c r="K53" s="28">
        <v>6.9499999999999998E-4</v>
      </c>
      <c r="L53" s="28">
        <v>87.1</v>
      </c>
      <c r="M53" s="28">
        <v>74.72</v>
      </c>
      <c r="N53" s="28">
        <v>28.19</v>
      </c>
      <c r="O53" s="28">
        <v>14.09</v>
      </c>
      <c r="P53" s="28">
        <v>1384</v>
      </c>
      <c r="Q53" s="28" t="s">
        <v>2178</v>
      </c>
      <c r="R53" s="28">
        <v>139745395</v>
      </c>
      <c r="S53" s="28">
        <v>139755249</v>
      </c>
      <c r="T53" s="28">
        <v>9855</v>
      </c>
      <c r="U53" s="28" t="s">
        <v>30</v>
      </c>
      <c r="V53" s="28">
        <v>0</v>
      </c>
      <c r="W53" s="28" t="s">
        <v>31</v>
      </c>
      <c r="X53" s="28">
        <v>1168</v>
      </c>
      <c r="Y53" s="30" t="s">
        <v>2179</v>
      </c>
    </row>
    <row r="54" spans="1:25" x14ac:dyDescent="0.2">
      <c r="A54" s="28" t="s">
        <v>806</v>
      </c>
      <c r="B54" s="28">
        <v>69600716</v>
      </c>
      <c r="C54" s="28">
        <v>69600900</v>
      </c>
      <c r="D54" s="28">
        <v>185</v>
      </c>
      <c r="E54" s="28" t="s">
        <v>22</v>
      </c>
      <c r="F54" s="28">
        <v>5.35</v>
      </c>
      <c r="G54" s="28">
        <v>6.01</v>
      </c>
      <c r="H54" s="28">
        <v>4.09</v>
      </c>
      <c r="I54" s="28">
        <v>1.92</v>
      </c>
      <c r="J54" s="28">
        <v>1.37E-4</v>
      </c>
      <c r="K54" s="28">
        <v>1.8600000000000001E-3</v>
      </c>
      <c r="L54" s="28">
        <v>75.62</v>
      </c>
      <c r="M54" s="28">
        <v>53.48</v>
      </c>
      <c r="N54" s="28">
        <v>23.29</v>
      </c>
      <c r="O54" s="28">
        <v>10.84</v>
      </c>
      <c r="P54" s="28">
        <v>555</v>
      </c>
      <c r="Q54" s="28" t="s">
        <v>943</v>
      </c>
      <c r="R54" s="28">
        <v>69598997</v>
      </c>
      <c r="S54" s="28">
        <v>69738569</v>
      </c>
      <c r="T54" s="28">
        <v>139573</v>
      </c>
      <c r="U54" s="28" t="s">
        <v>30</v>
      </c>
      <c r="V54" s="28">
        <v>0</v>
      </c>
      <c r="W54" s="28" t="s">
        <v>31</v>
      </c>
      <c r="X54" s="28">
        <v>1718</v>
      </c>
      <c r="Y54" s="30" t="s">
        <v>944</v>
      </c>
    </row>
    <row r="55" spans="1:25" x14ac:dyDescent="0.2">
      <c r="A55" s="28" t="s">
        <v>806</v>
      </c>
      <c r="B55" s="28">
        <v>69600716</v>
      </c>
      <c r="C55" s="28">
        <v>69600900</v>
      </c>
      <c r="D55" s="28">
        <v>185</v>
      </c>
      <c r="E55" s="28" t="s">
        <v>22</v>
      </c>
      <c r="F55" s="28">
        <v>5.35</v>
      </c>
      <c r="G55" s="28">
        <v>6.01</v>
      </c>
      <c r="H55" s="28">
        <v>4.09</v>
      </c>
      <c r="I55" s="28">
        <v>1.92</v>
      </c>
      <c r="J55" s="28">
        <v>1.37E-4</v>
      </c>
      <c r="K55" s="28">
        <v>1.8600000000000001E-3</v>
      </c>
      <c r="L55" s="28">
        <v>75.62</v>
      </c>
      <c r="M55" s="28">
        <v>53.48</v>
      </c>
      <c r="N55" s="28">
        <v>23.29</v>
      </c>
      <c r="O55" s="28">
        <v>10.84</v>
      </c>
      <c r="P55" s="28">
        <v>555</v>
      </c>
      <c r="Q55" s="28" t="s">
        <v>945</v>
      </c>
      <c r="R55" s="28">
        <v>69599711</v>
      </c>
      <c r="S55" s="28">
        <v>69599771</v>
      </c>
      <c r="T55" s="28">
        <v>61</v>
      </c>
      <c r="U55" s="28" t="s">
        <v>26</v>
      </c>
      <c r="V55" s="28">
        <v>944</v>
      </c>
      <c r="W55" s="28" t="s">
        <v>27</v>
      </c>
      <c r="X55" s="28">
        <v>944</v>
      </c>
      <c r="Y55" s="30" t="s">
        <v>946</v>
      </c>
    </row>
    <row r="56" spans="1:25" x14ac:dyDescent="0.2">
      <c r="A56" s="28" t="s">
        <v>2043</v>
      </c>
      <c r="B56" s="28">
        <v>144459888</v>
      </c>
      <c r="C56" s="28">
        <v>144460457</v>
      </c>
      <c r="D56" s="28">
        <v>570</v>
      </c>
      <c r="E56" s="28" t="s">
        <v>22</v>
      </c>
      <c r="F56" s="28">
        <v>5.93</v>
      </c>
      <c r="G56" s="28">
        <v>6.59</v>
      </c>
      <c r="H56" s="28">
        <v>4.68</v>
      </c>
      <c r="I56" s="28">
        <v>1.91</v>
      </c>
      <c r="J56" s="29">
        <v>9.1800000000000002E-6</v>
      </c>
      <c r="K56" s="28">
        <v>1.9599999999999999E-4</v>
      </c>
      <c r="L56" s="28">
        <v>91.89</v>
      </c>
      <c r="M56" s="28">
        <v>100.67</v>
      </c>
      <c r="N56" s="28">
        <v>22.06</v>
      </c>
      <c r="O56" s="28">
        <v>29.26</v>
      </c>
      <c r="P56" s="28">
        <v>1335</v>
      </c>
      <c r="Q56" s="28" t="s">
        <v>2106</v>
      </c>
      <c r="R56" s="28">
        <v>144448801</v>
      </c>
      <c r="S56" s="28">
        <v>144450718</v>
      </c>
      <c r="T56" s="28">
        <v>1918</v>
      </c>
      <c r="U56" s="28" t="s">
        <v>26</v>
      </c>
      <c r="V56" s="28">
        <v>9169</v>
      </c>
      <c r="W56" s="28" t="s">
        <v>27</v>
      </c>
      <c r="X56" s="28">
        <v>9169</v>
      </c>
      <c r="Y56" s="30" t="s">
        <v>2107</v>
      </c>
    </row>
    <row r="57" spans="1:25" x14ac:dyDescent="0.2">
      <c r="A57" s="28" t="s">
        <v>2043</v>
      </c>
      <c r="B57" s="28">
        <v>144459888</v>
      </c>
      <c r="C57" s="28">
        <v>144460457</v>
      </c>
      <c r="D57" s="28">
        <v>570</v>
      </c>
      <c r="E57" s="28" t="s">
        <v>22</v>
      </c>
      <c r="F57" s="28">
        <v>5.93</v>
      </c>
      <c r="G57" s="28">
        <v>6.59</v>
      </c>
      <c r="H57" s="28">
        <v>4.68</v>
      </c>
      <c r="I57" s="28">
        <v>1.91</v>
      </c>
      <c r="J57" s="29">
        <v>9.1800000000000002E-6</v>
      </c>
      <c r="K57" s="28">
        <v>1.9599999999999999E-4</v>
      </c>
      <c r="L57" s="28">
        <v>91.89</v>
      </c>
      <c r="M57" s="28">
        <v>100.67</v>
      </c>
      <c r="N57" s="28">
        <v>22.06</v>
      </c>
      <c r="O57" s="28">
        <v>29.26</v>
      </c>
      <c r="P57" s="28">
        <v>1335</v>
      </c>
      <c r="Q57" s="28" t="s">
        <v>2108</v>
      </c>
      <c r="R57" s="28">
        <v>144451057</v>
      </c>
      <c r="S57" s="28">
        <v>144466390</v>
      </c>
      <c r="T57" s="28">
        <v>15334</v>
      </c>
      <c r="U57" s="28" t="s">
        <v>30</v>
      </c>
      <c r="V57" s="28">
        <v>0</v>
      </c>
      <c r="W57" s="28" t="s">
        <v>31</v>
      </c>
      <c r="X57" s="28">
        <v>8830</v>
      </c>
      <c r="Y57" s="30" t="s">
        <v>2109</v>
      </c>
    </row>
    <row r="58" spans="1:25" x14ac:dyDescent="0.2">
      <c r="A58" s="28" t="s">
        <v>1493</v>
      </c>
      <c r="B58" s="28">
        <v>45669784</v>
      </c>
      <c r="C58" s="28">
        <v>45670172</v>
      </c>
      <c r="D58" s="28">
        <v>389</v>
      </c>
      <c r="E58" s="28" t="s">
        <v>22</v>
      </c>
      <c r="F58" s="28">
        <v>5.21</v>
      </c>
      <c r="G58" s="28">
        <v>5.87</v>
      </c>
      <c r="H58" s="28">
        <v>3.98</v>
      </c>
      <c r="I58" s="28">
        <v>1.89</v>
      </c>
      <c r="J58" s="28">
        <v>3.59E-4</v>
      </c>
      <c r="K58" s="28">
        <v>3.79E-3</v>
      </c>
      <c r="L58" s="28">
        <v>71.790000000000006</v>
      </c>
      <c r="M58" s="28">
        <v>44.83</v>
      </c>
      <c r="N58" s="28">
        <v>9.81</v>
      </c>
      <c r="O58" s="28">
        <v>21.68</v>
      </c>
      <c r="P58" s="28">
        <v>880</v>
      </c>
      <c r="Q58" s="28" t="s">
        <v>1496</v>
      </c>
      <c r="R58" s="28">
        <v>45642874</v>
      </c>
      <c r="S58" s="28">
        <v>45660849</v>
      </c>
      <c r="T58" s="28">
        <v>17976</v>
      </c>
      <c r="U58" s="28" t="s">
        <v>26</v>
      </c>
      <c r="V58" s="28">
        <v>8934</v>
      </c>
      <c r="W58" s="28" t="s">
        <v>27</v>
      </c>
      <c r="X58" s="28">
        <v>8934</v>
      </c>
      <c r="Y58" s="30" t="s">
        <v>1497</v>
      </c>
    </row>
    <row r="59" spans="1:25" x14ac:dyDescent="0.2">
      <c r="A59" s="28" t="s">
        <v>1493</v>
      </c>
      <c r="B59" s="28">
        <v>45669784</v>
      </c>
      <c r="C59" s="28">
        <v>45670172</v>
      </c>
      <c r="D59" s="28">
        <v>389</v>
      </c>
      <c r="E59" s="28" t="s">
        <v>22</v>
      </c>
      <c r="F59" s="28">
        <v>5.21</v>
      </c>
      <c r="G59" s="28">
        <v>5.87</v>
      </c>
      <c r="H59" s="28">
        <v>3.98</v>
      </c>
      <c r="I59" s="28">
        <v>1.89</v>
      </c>
      <c r="J59" s="28">
        <v>3.59E-4</v>
      </c>
      <c r="K59" s="28">
        <v>3.79E-3</v>
      </c>
      <c r="L59" s="28">
        <v>71.790000000000006</v>
      </c>
      <c r="M59" s="28">
        <v>44.83</v>
      </c>
      <c r="N59" s="28">
        <v>9.81</v>
      </c>
      <c r="O59" s="28">
        <v>21.68</v>
      </c>
      <c r="P59" s="28">
        <v>880</v>
      </c>
      <c r="Q59" s="28" t="s">
        <v>1499</v>
      </c>
      <c r="R59" s="28">
        <v>45670696</v>
      </c>
      <c r="S59" s="28">
        <v>45671403</v>
      </c>
      <c r="T59" s="28">
        <v>708</v>
      </c>
      <c r="U59" s="28" t="s">
        <v>30</v>
      </c>
      <c r="V59" s="28">
        <v>523</v>
      </c>
      <c r="W59" s="28" t="s">
        <v>27</v>
      </c>
      <c r="X59" s="28">
        <v>523</v>
      </c>
      <c r="Y59" s="30" t="s">
        <v>1500</v>
      </c>
    </row>
    <row r="60" spans="1:25" x14ac:dyDescent="0.2">
      <c r="A60" s="28" t="s">
        <v>727</v>
      </c>
      <c r="B60" s="28">
        <v>90206266</v>
      </c>
      <c r="C60" s="28">
        <v>90207665</v>
      </c>
      <c r="D60" s="28">
        <v>1400</v>
      </c>
      <c r="E60" s="28" t="s">
        <v>22</v>
      </c>
      <c r="F60" s="28">
        <v>8.07</v>
      </c>
      <c r="G60" s="28">
        <v>8.7200000000000006</v>
      </c>
      <c r="H60" s="28">
        <v>6.84</v>
      </c>
      <c r="I60" s="28">
        <v>1.88</v>
      </c>
      <c r="J60" s="29">
        <v>1.8799999999999999E-7</v>
      </c>
      <c r="K60" s="29">
        <v>7.8299999999999996E-6</v>
      </c>
      <c r="L60" s="28">
        <v>405.83</v>
      </c>
      <c r="M60" s="28">
        <v>438.07</v>
      </c>
      <c r="N60" s="28">
        <v>111.54</v>
      </c>
      <c r="O60" s="28">
        <v>117.05</v>
      </c>
      <c r="P60" s="28">
        <v>464</v>
      </c>
      <c r="Q60" s="28" t="s">
        <v>778</v>
      </c>
      <c r="R60" s="28">
        <v>90152020</v>
      </c>
      <c r="S60" s="28">
        <v>90198682</v>
      </c>
      <c r="T60" s="28">
        <v>46663</v>
      </c>
      <c r="U60" s="28" t="s">
        <v>26</v>
      </c>
      <c r="V60" s="28">
        <v>7583</v>
      </c>
      <c r="W60" s="28" t="s">
        <v>27</v>
      </c>
      <c r="X60" s="28">
        <v>7583</v>
      </c>
      <c r="Y60" s="30" t="s">
        <v>779</v>
      </c>
    </row>
    <row r="61" spans="1:25" x14ac:dyDescent="0.2">
      <c r="A61" s="28" t="s">
        <v>567</v>
      </c>
      <c r="B61" s="28">
        <v>64936687</v>
      </c>
      <c r="C61" s="28">
        <v>64937046</v>
      </c>
      <c r="D61" s="28">
        <v>360</v>
      </c>
      <c r="E61" s="28" t="s">
        <v>22</v>
      </c>
      <c r="F61" s="28">
        <v>3.99</v>
      </c>
      <c r="G61" s="28">
        <v>4.6399999999999997</v>
      </c>
      <c r="H61" s="28">
        <v>2.78</v>
      </c>
      <c r="I61" s="28">
        <v>1.86</v>
      </c>
      <c r="J61" s="28">
        <v>1.07E-3</v>
      </c>
      <c r="K61" s="28">
        <v>8.5900000000000004E-3</v>
      </c>
      <c r="L61" s="28">
        <v>22.97</v>
      </c>
      <c r="M61" s="28">
        <v>26.74</v>
      </c>
      <c r="N61" s="28">
        <v>6.13</v>
      </c>
      <c r="O61" s="28">
        <v>7.59</v>
      </c>
      <c r="P61" s="28">
        <v>347</v>
      </c>
      <c r="Q61" s="28" t="s">
        <v>608</v>
      </c>
      <c r="R61" s="28">
        <v>64900946</v>
      </c>
      <c r="S61" s="28">
        <v>64927418</v>
      </c>
      <c r="T61" s="28">
        <v>26473</v>
      </c>
      <c r="U61" s="28" t="s">
        <v>26</v>
      </c>
      <c r="V61" s="28">
        <v>9268</v>
      </c>
      <c r="W61" s="28" t="s">
        <v>27</v>
      </c>
      <c r="X61" s="28">
        <v>9268</v>
      </c>
      <c r="Y61" s="30" t="s">
        <v>609</v>
      </c>
    </row>
    <row r="62" spans="1:25" x14ac:dyDescent="0.2">
      <c r="A62" s="28" t="s">
        <v>373</v>
      </c>
      <c r="B62" s="28">
        <v>1073448</v>
      </c>
      <c r="C62" s="28">
        <v>1073666</v>
      </c>
      <c r="D62" s="28">
        <v>219</v>
      </c>
      <c r="E62" s="28" t="s">
        <v>22</v>
      </c>
      <c r="F62" s="28">
        <v>4.58</v>
      </c>
      <c r="G62" s="28">
        <v>5.22</v>
      </c>
      <c r="H62" s="28">
        <v>3.38</v>
      </c>
      <c r="I62" s="28">
        <v>1.85</v>
      </c>
      <c r="J62" s="28">
        <v>3.8299999999999999E-4</v>
      </c>
      <c r="K62" s="28">
        <v>3.9500000000000004E-3</v>
      </c>
      <c r="L62" s="28">
        <v>30.63</v>
      </c>
      <c r="M62" s="28">
        <v>44.04</v>
      </c>
      <c r="N62" s="28">
        <v>11.03</v>
      </c>
      <c r="O62" s="28">
        <v>9.75</v>
      </c>
      <c r="P62" s="28">
        <v>241</v>
      </c>
      <c r="Q62" s="28" t="s">
        <v>382</v>
      </c>
      <c r="R62" s="28">
        <v>1074875</v>
      </c>
      <c r="S62" s="28">
        <v>1104419</v>
      </c>
      <c r="T62" s="28">
        <v>29545</v>
      </c>
      <c r="U62" s="28" t="s">
        <v>30</v>
      </c>
      <c r="V62" s="28">
        <v>1208</v>
      </c>
      <c r="W62" s="28" t="s">
        <v>27</v>
      </c>
      <c r="X62" s="28">
        <v>1208</v>
      </c>
      <c r="Y62" s="30" t="s">
        <v>383</v>
      </c>
    </row>
    <row r="63" spans="1:25" x14ac:dyDescent="0.2">
      <c r="A63" s="28" t="s">
        <v>657</v>
      </c>
      <c r="B63" s="28">
        <v>92980041</v>
      </c>
      <c r="C63" s="28">
        <v>92980258</v>
      </c>
      <c r="D63" s="28">
        <v>218</v>
      </c>
      <c r="E63" s="28" t="s">
        <v>22</v>
      </c>
      <c r="F63" s="28">
        <v>5.05</v>
      </c>
      <c r="G63" s="28">
        <v>5.69</v>
      </c>
      <c r="H63" s="28">
        <v>3.86</v>
      </c>
      <c r="I63" s="28">
        <v>1.83</v>
      </c>
      <c r="J63" s="28">
        <v>1.7699999999999999E-4</v>
      </c>
      <c r="K63" s="28">
        <v>2.1900000000000001E-3</v>
      </c>
      <c r="L63" s="28">
        <v>59.34</v>
      </c>
      <c r="M63" s="28">
        <v>44.04</v>
      </c>
      <c r="N63" s="28">
        <v>17.16</v>
      </c>
      <c r="O63" s="28">
        <v>11.92</v>
      </c>
      <c r="P63" s="28">
        <v>417</v>
      </c>
      <c r="Q63" s="28" t="s">
        <v>705</v>
      </c>
      <c r="R63" s="28">
        <v>92980118</v>
      </c>
      <c r="S63" s="28">
        <v>93155339</v>
      </c>
      <c r="T63" s="28">
        <v>175222</v>
      </c>
      <c r="U63" s="28" t="s">
        <v>30</v>
      </c>
      <c r="V63" s="28">
        <v>0</v>
      </c>
      <c r="W63" s="28" t="s">
        <v>108</v>
      </c>
      <c r="X63" s="28">
        <v>0</v>
      </c>
      <c r="Y63" s="30" t="s">
        <v>706</v>
      </c>
    </row>
    <row r="64" spans="1:25" x14ac:dyDescent="0.2">
      <c r="A64" s="28" t="s">
        <v>21</v>
      </c>
      <c r="B64" s="28">
        <v>1000646</v>
      </c>
      <c r="C64" s="28">
        <v>1000932</v>
      </c>
      <c r="D64" s="28">
        <v>287</v>
      </c>
      <c r="E64" s="28" t="s">
        <v>22</v>
      </c>
      <c r="F64" s="28">
        <v>4.84</v>
      </c>
      <c r="G64" s="28">
        <v>5.48</v>
      </c>
      <c r="H64" s="28">
        <v>3.67</v>
      </c>
      <c r="I64" s="28">
        <v>1.82</v>
      </c>
      <c r="J64" s="28">
        <v>1.8699999999999999E-4</v>
      </c>
      <c r="K64" s="28">
        <v>2.2899999999999999E-3</v>
      </c>
      <c r="L64" s="28">
        <v>47.86</v>
      </c>
      <c r="M64" s="28">
        <v>41.68</v>
      </c>
      <c r="N64" s="28">
        <v>13.48</v>
      </c>
      <c r="O64" s="28">
        <v>11.92</v>
      </c>
      <c r="P64" s="28">
        <v>9</v>
      </c>
      <c r="Q64" s="28" t="s">
        <v>42</v>
      </c>
      <c r="R64" s="28">
        <v>995114</v>
      </c>
      <c r="S64" s="28">
        <v>1004735</v>
      </c>
      <c r="T64" s="28">
        <v>9622</v>
      </c>
      <c r="U64" s="28" t="s">
        <v>30</v>
      </c>
      <c r="V64" s="28">
        <v>0</v>
      </c>
      <c r="W64" s="28" t="s">
        <v>31</v>
      </c>
      <c r="X64" s="28">
        <v>5531</v>
      </c>
      <c r="Y64" s="30" t="s">
        <v>43</v>
      </c>
    </row>
    <row r="65" spans="1:25" x14ac:dyDescent="0.2">
      <c r="A65" s="28" t="s">
        <v>21</v>
      </c>
      <c r="B65" s="28">
        <v>1000646</v>
      </c>
      <c r="C65" s="28">
        <v>1000932</v>
      </c>
      <c r="D65" s="28">
        <v>287</v>
      </c>
      <c r="E65" s="28" t="s">
        <v>22</v>
      </c>
      <c r="F65" s="28">
        <v>4.84</v>
      </c>
      <c r="G65" s="28">
        <v>5.48</v>
      </c>
      <c r="H65" s="28">
        <v>3.67</v>
      </c>
      <c r="I65" s="28">
        <v>1.82</v>
      </c>
      <c r="J65" s="28">
        <v>1.8699999999999999E-4</v>
      </c>
      <c r="K65" s="28">
        <v>2.2899999999999999E-3</v>
      </c>
      <c r="L65" s="28">
        <v>47.86</v>
      </c>
      <c r="M65" s="28">
        <v>41.68</v>
      </c>
      <c r="N65" s="28">
        <v>13.48</v>
      </c>
      <c r="O65" s="28">
        <v>11.92</v>
      </c>
      <c r="P65" s="28">
        <v>9</v>
      </c>
      <c r="Q65" s="28" t="s">
        <v>44</v>
      </c>
      <c r="R65" s="28">
        <v>997588</v>
      </c>
      <c r="S65" s="28">
        <v>998668</v>
      </c>
      <c r="T65" s="28">
        <v>1081</v>
      </c>
      <c r="U65" s="28" t="s">
        <v>26</v>
      </c>
      <c r="V65" s="28">
        <v>1977</v>
      </c>
      <c r="W65" s="28" t="s">
        <v>27</v>
      </c>
      <c r="X65" s="28">
        <v>1977</v>
      </c>
      <c r="Y65" s="30" t="s">
        <v>45</v>
      </c>
    </row>
    <row r="66" spans="1:25" x14ac:dyDescent="0.2">
      <c r="A66" s="28" t="s">
        <v>1493</v>
      </c>
      <c r="B66" s="28">
        <v>45701622</v>
      </c>
      <c r="C66" s="28">
        <v>45701900</v>
      </c>
      <c r="D66" s="28">
        <v>279</v>
      </c>
      <c r="E66" s="28" t="s">
        <v>22</v>
      </c>
      <c r="F66" s="28">
        <v>4.58</v>
      </c>
      <c r="G66" s="28">
        <v>5.22</v>
      </c>
      <c r="H66" s="28">
        <v>3.4</v>
      </c>
      <c r="I66" s="28">
        <v>1.82</v>
      </c>
      <c r="J66" s="28">
        <v>1.0399999999999999E-3</v>
      </c>
      <c r="K66" s="28">
        <v>8.4700000000000001E-3</v>
      </c>
      <c r="L66" s="28">
        <v>39.24</v>
      </c>
      <c r="M66" s="28">
        <v>35.39</v>
      </c>
      <c r="N66" s="28">
        <v>4.9000000000000004</v>
      </c>
      <c r="O66" s="28">
        <v>16.260000000000002</v>
      </c>
      <c r="P66" s="28">
        <v>881</v>
      </c>
      <c r="Q66" s="28" t="s">
        <v>1504</v>
      </c>
      <c r="R66" s="28">
        <v>45705721</v>
      </c>
      <c r="S66" s="28">
        <v>45718531</v>
      </c>
      <c r="T66" s="28">
        <v>12811</v>
      </c>
      <c r="U66" s="28" t="s">
        <v>30</v>
      </c>
      <c r="V66" s="28">
        <v>3820</v>
      </c>
      <c r="W66" s="28" t="s">
        <v>27</v>
      </c>
      <c r="X66" s="28">
        <v>3820</v>
      </c>
      <c r="Y66" s="30" t="s">
        <v>1505</v>
      </c>
    </row>
    <row r="67" spans="1:25" x14ac:dyDescent="0.2">
      <c r="A67" s="28" t="s">
        <v>1493</v>
      </c>
      <c r="B67" s="28">
        <v>45701622</v>
      </c>
      <c r="C67" s="28">
        <v>45701900</v>
      </c>
      <c r="D67" s="28">
        <v>279</v>
      </c>
      <c r="E67" s="28" t="s">
        <v>22</v>
      </c>
      <c r="F67" s="28">
        <v>4.58</v>
      </c>
      <c r="G67" s="28">
        <v>5.22</v>
      </c>
      <c r="H67" s="28">
        <v>3.4</v>
      </c>
      <c r="I67" s="28">
        <v>1.82</v>
      </c>
      <c r="J67" s="28">
        <v>1.0399999999999999E-3</v>
      </c>
      <c r="K67" s="28">
        <v>8.4700000000000001E-3</v>
      </c>
      <c r="L67" s="28">
        <v>39.24</v>
      </c>
      <c r="M67" s="28">
        <v>35.39</v>
      </c>
      <c r="N67" s="28">
        <v>4.9000000000000004</v>
      </c>
      <c r="O67" s="28">
        <v>16.260000000000002</v>
      </c>
      <c r="P67" s="28">
        <v>881</v>
      </c>
      <c r="Q67" s="28" t="s">
        <v>1506</v>
      </c>
      <c r="R67" s="28">
        <v>45705763</v>
      </c>
      <c r="S67" s="28">
        <v>45718102</v>
      </c>
      <c r="T67" s="28">
        <v>12340</v>
      </c>
      <c r="U67" s="28" t="s">
        <v>30</v>
      </c>
      <c r="V67" s="28">
        <v>3862</v>
      </c>
      <c r="W67" s="28" t="s">
        <v>27</v>
      </c>
      <c r="X67" s="28">
        <v>3862</v>
      </c>
      <c r="Y67" s="30" t="s">
        <v>1506</v>
      </c>
    </row>
    <row r="68" spans="1:25" x14ac:dyDescent="0.2">
      <c r="A68" s="28" t="s">
        <v>1658</v>
      </c>
      <c r="B68" s="28">
        <v>89079922</v>
      </c>
      <c r="C68" s="28">
        <v>89080119</v>
      </c>
      <c r="D68" s="28">
        <v>198</v>
      </c>
      <c r="E68" s="28" t="s">
        <v>22</v>
      </c>
      <c r="F68" s="28">
        <v>4.4800000000000004</v>
      </c>
      <c r="G68" s="28">
        <v>5.1100000000000003</v>
      </c>
      <c r="H68" s="28">
        <v>3.36</v>
      </c>
      <c r="I68" s="28">
        <v>1.75</v>
      </c>
      <c r="J68" s="28">
        <v>1.39E-3</v>
      </c>
      <c r="K68" s="28">
        <v>1.0500000000000001E-2</v>
      </c>
      <c r="L68" s="28">
        <v>24.89</v>
      </c>
      <c r="M68" s="28">
        <v>44.04</v>
      </c>
      <c r="N68" s="28">
        <v>8.58</v>
      </c>
      <c r="O68" s="28">
        <v>11.92</v>
      </c>
      <c r="P68" s="28">
        <v>1020</v>
      </c>
      <c r="Q68" s="28" t="s">
        <v>1683</v>
      </c>
      <c r="R68" s="28">
        <v>89084731</v>
      </c>
      <c r="S68" s="28">
        <v>89085119</v>
      </c>
      <c r="T68" s="28">
        <v>389</v>
      </c>
      <c r="U68" s="28" t="s">
        <v>30</v>
      </c>
      <c r="V68" s="28">
        <v>4611</v>
      </c>
      <c r="W68" s="28" t="s">
        <v>27</v>
      </c>
      <c r="X68" s="28">
        <v>4611</v>
      </c>
      <c r="Y68" s="30" t="s">
        <v>1684</v>
      </c>
    </row>
    <row r="69" spans="1:25" x14ac:dyDescent="0.2">
      <c r="A69" s="28" t="s">
        <v>969</v>
      </c>
      <c r="B69" s="28">
        <v>77918101</v>
      </c>
      <c r="C69" s="28">
        <v>77918354</v>
      </c>
      <c r="D69" s="28">
        <v>254</v>
      </c>
      <c r="E69" s="28" t="s">
        <v>22</v>
      </c>
      <c r="F69" s="28">
        <v>4.53</v>
      </c>
      <c r="G69" s="28">
        <v>5.15</v>
      </c>
      <c r="H69" s="28">
        <v>3.42</v>
      </c>
      <c r="I69" s="28">
        <v>1.74</v>
      </c>
      <c r="J69" s="28">
        <v>1.2099999999999999E-3</v>
      </c>
      <c r="K69" s="28">
        <v>9.4900000000000002E-3</v>
      </c>
      <c r="L69" s="28">
        <v>33.5</v>
      </c>
      <c r="M69" s="28">
        <v>37.75</v>
      </c>
      <c r="N69" s="28">
        <v>15.93</v>
      </c>
      <c r="O69" s="28">
        <v>5.42</v>
      </c>
      <c r="P69" s="28">
        <v>638</v>
      </c>
      <c r="Q69" s="28" t="s">
        <v>1091</v>
      </c>
      <c r="R69" s="28">
        <v>77910551</v>
      </c>
      <c r="S69" s="28">
        <v>77910992</v>
      </c>
      <c r="T69" s="28">
        <v>442</v>
      </c>
      <c r="U69" s="28" t="s">
        <v>26</v>
      </c>
      <c r="V69" s="28">
        <v>7108</v>
      </c>
      <c r="W69" s="28" t="s">
        <v>27</v>
      </c>
      <c r="X69" s="28">
        <v>7108</v>
      </c>
      <c r="Y69" s="30" t="s">
        <v>1092</v>
      </c>
    </row>
    <row r="70" spans="1:25" x14ac:dyDescent="0.2">
      <c r="A70" s="28" t="s">
        <v>969</v>
      </c>
      <c r="B70" s="28">
        <v>78234616</v>
      </c>
      <c r="C70" s="28">
        <v>78234797</v>
      </c>
      <c r="D70" s="28">
        <v>182</v>
      </c>
      <c r="E70" s="28" t="s">
        <v>22</v>
      </c>
      <c r="F70" s="28">
        <v>4.1500000000000004</v>
      </c>
      <c r="G70" s="28">
        <v>4.7699999999999996</v>
      </c>
      <c r="H70" s="28">
        <v>3.03</v>
      </c>
      <c r="I70" s="28">
        <v>1.74</v>
      </c>
      <c r="J70" s="28">
        <v>1.91E-3</v>
      </c>
      <c r="K70" s="28">
        <v>1.3599999999999999E-2</v>
      </c>
      <c r="L70" s="28">
        <v>32.54</v>
      </c>
      <c r="M70" s="28">
        <v>22.02</v>
      </c>
      <c r="N70" s="28">
        <v>9.81</v>
      </c>
      <c r="O70" s="28">
        <v>6.5</v>
      </c>
      <c r="P70" s="28">
        <v>640</v>
      </c>
      <c r="Q70" s="28" t="s">
        <v>1095</v>
      </c>
      <c r="R70" s="28">
        <v>78234665</v>
      </c>
      <c r="S70" s="28">
        <v>78372586</v>
      </c>
      <c r="T70" s="28">
        <v>137922</v>
      </c>
      <c r="U70" s="28" t="s">
        <v>30</v>
      </c>
      <c r="V70" s="28">
        <v>0</v>
      </c>
      <c r="W70" s="28" t="s">
        <v>108</v>
      </c>
      <c r="X70" s="28">
        <v>0</v>
      </c>
      <c r="Y70" s="30" t="s">
        <v>1096</v>
      </c>
    </row>
    <row r="71" spans="1:25" x14ac:dyDescent="0.2">
      <c r="A71" s="28" t="s">
        <v>2043</v>
      </c>
      <c r="B71" s="28">
        <v>144460529</v>
      </c>
      <c r="C71" s="28">
        <v>144460938</v>
      </c>
      <c r="D71" s="28">
        <v>410</v>
      </c>
      <c r="E71" s="28" t="s">
        <v>22</v>
      </c>
      <c r="F71" s="28">
        <v>4.97</v>
      </c>
      <c r="G71" s="28">
        <v>5.59</v>
      </c>
      <c r="H71" s="28">
        <v>3.85</v>
      </c>
      <c r="I71" s="28">
        <v>1.73</v>
      </c>
      <c r="J71" s="28">
        <v>5.9100000000000005E-4</v>
      </c>
      <c r="K71" s="28">
        <v>5.47E-3</v>
      </c>
      <c r="L71" s="28">
        <v>59.34</v>
      </c>
      <c r="M71" s="28">
        <v>36.96</v>
      </c>
      <c r="N71" s="28">
        <v>15.93</v>
      </c>
      <c r="O71" s="28">
        <v>13.01</v>
      </c>
      <c r="P71" s="28">
        <v>1336</v>
      </c>
      <c r="Q71" s="28" t="s">
        <v>2106</v>
      </c>
      <c r="R71" s="28">
        <v>144448801</v>
      </c>
      <c r="S71" s="28">
        <v>144450718</v>
      </c>
      <c r="T71" s="28">
        <v>1918</v>
      </c>
      <c r="U71" s="28" t="s">
        <v>26</v>
      </c>
      <c r="V71" s="28">
        <v>9810</v>
      </c>
      <c r="W71" s="28" t="s">
        <v>27</v>
      </c>
      <c r="X71" s="28">
        <v>9810</v>
      </c>
      <c r="Y71" s="30" t="s">
        <v>2107</v>
      </c>
    </row>
    <row r="72" spans="1:25" x14ac:dyDescent="0.2">
      <c r="A72" s="28" t="s">
        <v>2043</v>
      </c>
      <c r="B72" s="28">
        <v>144460529</v>
      </c>
      <c r="C72" s="28">
        <v>144460938</v>
      </c>
      <c r="D72" s="28">
        <v>410</v>
      </c>
      <c r="E72" s="28" t="s">
        <v>22</v>
      </c>
      <c r="F72" s="28">
        <v>4.97</v>
      </c>
      <c r="G72" s="28">
        <v>5.59</v>
      </c>
      <c r="H72" s="28">
        <v>3.85</v>
      </c>
      <c r="I72" s="28">
        <v>1.73</v>
      </c>
      <c r="J72" s="28">
        <v>5.9100000000000005E-4</v>
      </c>
      <c r="K72" s="28">
        <v>5.47E-3</v>
      </c>
      <c r="L72" s="28">
        <v>59.34</v>
      </c>
      <c r="M72" s="28">
        <v>36.96</v>
      </c>
      <c r="N72" s="28">
        <v>15.93</v>
      </c>
      <c r="O72" s="28">
        <v>13.01</v>
      </c>
      <c r="P72" s="28">
        <v>1336</v>
      </c>
      <c r="Q72" s="28" t="s">
        <v>2108</v>
      </c>
      <c r="R72" s="28">
        <v>144451057</v>
      </c>
      <c r="S72" s="28">
        <v>144466390</v>
      </c>
      <c r="T72" s="28">
        <v>15334</v>
      </c>
      <c r="U72" s="28" t="s">
        <v>30</v>
      </c>
      <c r="V72" s="28">
        <v>0</v>
      </c>
      <c r="W72" s="28" t="s">
        <v>31</v>
      </c>
      <c r="X72" s="28">
        <v>9471</v>
      </c>
      <c r="Y72" s="30" t="s">
        <v>2109</v>
      </c>
    </row>
    <row r="73" spans="1:25" x14ac:dyDescent="0.2">
      <c r="A73" s="28" t="s">
        <v>21</v>
      </c>
      <c r="B73" s="28">
        <v>2112582</v>
      </c>
      <c r="C73" s="28">
        <v>2112721</v>
      </c>
      <c r="D73" s="28">
        <v>140</v>
      </c>
      <c r="E73" s="28" t="s">
        <v>22</v>
      </c>
      <c r="F73" s="28">
        <v>4.5599999999999996</v>
      </c>
      <c r="G73" s="28">
        <v>5.18</v>
      </c>
      <c r="H73" s="28">
        <v>3.45</v>
      </c>
      <c r="I73" s="28">
        <v>1.73</v>
      </c>
      <c r="J73" s="28">
        <v>5.9299999999999999E-4</v>
      </c>
      <c r="K73" s="28">
        <v>5.47E-3</v>
      </c>
      <c r="L73" s="28">
        <v>35.409999999999997</v>
      </c>
      <c r="M73" s="28">
        <v>36.96</v>
      </c>
      <c r="N73" s="28">
        <v>11.03</v>
      </c>
      <c r="O73" s="28">
        <v>10.84</v>
      </c>
      <c r="P73" s="28">
        <v>22</v>
      </c>
      <c r="Q73" s="28" t="s">
        <v>100</v>
      </c>
      <c r="R73" s="28">
        <v>2121237</v>
      </c>
      <c r="S73" s="28">
        <v>2123179</v>
      </c>
      <c r="T73" s="28">
        <v>1943</v>
      </c>
      <c r="U73" s="28" t="s">
        <v>30</v>
      </c>
      <c r="V73" s="28">
        <v>8515</v>
      </c>
      <c r="W73" s="28" t="s">
        <v>27</v>
      </c>
      <c r="X73" s="28">
        <v>8515</v>
      </c>
      <c r="Y73" s="30" t="s">
        <v>101</v>
      </c>
    </row>
    <row r="74" spans="1:25" x14ac:dyDescent="0.2">
      <c r="A74" s="28" t="s">
        <v>1300</v>
      </c>
      <c r="B74" s="28">
        <v>220418547</v>
      </c>
      <c r="C74" s="28">
        <v>220419182</v>
      </c>
      <c r="D74" s="28">
        <v>636</v>
      </c>
      <c r="E74" s="28" t="s">
        <v>22</v>
      </c>
      <c r="F74" s="28">
        <v>5.22</v>
      </c>
      <c r="G74" s="28">
        <v>5.84</v>
      </c>
      <c r="H74" s="28">
        <v>4.13</v>
      </c>
      <c r="I74" s="28">
        <v>1.71</v>
      </c>
      <c r="J74" s="28">
        <v>3.5100000000000002E-4</v>
      </c>
      <c r="K74" s="28">
        <v>3.7299999999999998E-3</v>
      </c>
      <c r="L74" s="28">
        <v>64.13</v>
      </c>
      <c r="M74" s="28">
        <v>50.34</v>
      </c>
      <c r="N74" s="28">
        <v>22.06</v>
      </c>
      <c r="O74" s="28">
        <v>13.01</v>
      </c>
      <c r="P74" s="28">
        <v>830</v>
      </c>
      <c r="Q74" s="28" t="s">
        <v>1412</v>
      </c>
      <c r="R74" s="28">
        <v>220411933</v>
      </c>
      <c r="S74" s="28">
        <v>220412380</v>
      </c>
      <c r="T74" s="28">
        <v>448</v>
      </c>
      <c r="U74" s="28" t="s">
        <v>26</v>
      </c>
      <c r="V74" s="28">
        <v>6166</v>
      </c>
      <c r="W74" s="28" t="s">
        <v>27</v>
      </c>
      <c r="X74" s="28">
        <v>6166</v>
      </c>
      <c r="Y74" s="30" t="s">
        <v>1413</v>
      </c>
    </row>
    <row r="75" spans="1:25" x14ac:dyDescent="0.2">
      <c r="A75" s="28" t="s">
        <v>1300</v>
      </c>
      <c r="B75" s="28">
        <v>220418547</v>
      </c>
      <c r="C75" s="28">
        <v>220419182</v>
      </c>
      <c r="D75" s="28">
        <v>636</v>
      </c>
      <c r="E75" s="28" t="s">
        <v>22</v>
      </c>
      <c r="F75" s="28">
        <v>5.22</v>
      </c>
      <c r="G75" s="28">
        <v>5.84</v>
      </c>
      <c r="H75" s="28">
        <v>4.13</v>
      </c>
      <c r="I75" s="28">
        <v>1.71</v>
      </c>
      <c r="J75" s="28">
        <v>3.5100000000000002E-4</v>
      </c>
      <c r="K75" s="28">
        <v>3.7299999999999998E-3</v>
      </c>
      <c r="L75" s="28">
        <v>64.13</v>
      </c>
      <c r="M75" s="28">
        <v>50.34</v>
      </c>
      <c r="N75" s="28">
        <v>22.06</v>
      </c>
      <c r="O75" s="28">
        <v>13.01</v>
      </c>
      <c r="P75" s="28">
        <v>830</v>
      </c>
      <c r="Q75" s="28" t="s">
        <v>1414</v>
      </c>
      <c r="R75" s="28">
        <v>220413795</v>
      </c>
      <c r="S75" s="28">
        <v>220413869</v>
      </c>
      <c r="T75" s="28">
        <v>75</v>
      </c>
      <c r="U75" s="28" t="s">
        <v>26</v>
      </c>
      <c r="V75" s="28">
        <v>4677</v>
      </c>
      <c r="W75" s="28" t="s">
        <v>27</v>
      </c>
      <c r="X75" s="28">
        <v>4677</v>
      </c>
      <c r="Y75" s="30" t="s">
        <v>1415</v>
      </c>
    </row>
    <row r="76" spans="1:25" x14ac:dyDescent="0.2">
      <c r="A76" s="28" t="s">
        <v>1300</v>
      </c>
      <c r="B76" s="28">
        <v>220418547</v>
      </c>
      <c r="C76" s="28">
        <v>220419182</v>
      </c>
      <c r="D76" s="28">
        <v>636</v>
      </c>
      <c r="E76" s="28" t="s">
        <v>22</v>
      </c>
      <c r="F76" s="28">
        <v>5.22</v>
      </c>
      <c r="G76" s="28">
        <v>5.84</v>
      </c>
      <c r="H76" s="28">
        <v>4.13</v>
      </c>
      <c r="I76" s="28">
        <v>1.71</v>
      </c>
      <c r="J76" s="28">
        <v>3.5100000000000002E-4</v>
      </c>
      <c r="K76" s="28">
        <v>3.7299999999999998E-3</v>
      </c>
      <c r="L76" s="28">
        <v>64.13</v>
      </c>
      <c r="M76" s="28">
        <v>50.34</v>
      </c>
      <c r="N76" s="28">
        <v>22.06</v>
      </c>
      <c r="O76" s="28">
        <v>13.01</v>
      </c>
      <c r="P76" s="28">
        <v>830</v>
      </c>
      <c r="Q76" s="28" t="s">
        <v>1416</v>
      </c>
      <c r="R76" s="28">
        <v>220423805</v>
      </c>
      <c r="S76" s="28">
        <v>220424348</v>
      </c>
      <c r="T76" s="28">
        <v>544</v>
      </c>
      <c r="U76" s="28" t="s">
        <v>30</v>
      </c>
      <c r="V76" s="28">
        <v>4622</v>
      </c>
      <c r="W76" s="28" t="s">
        <v>27</v>
      </c>
      <c r="X76" s="28">
        <v>4622</v>
      </c>
      <c r="Y76" s="30" t="s">
        <v>1417</v>
      </c>
    </row>
    <row r="77" spans="1:25" x14ac:dyDescent="0.2">
      <c r="A77" s="28" t="s">
        <v>1921</v>
      </c>
      <c r="B77" s="28">
        <v>139173646</v>
      </c>
      <c r="C77" s="28">
        <v>139173885</v>
      </c>
      <c r="D77" s="28">
        <v>240</v>
      </c>
      <c r="E77" s="28" t="s">
        <v>22</v>
      </c>
      <c r="F77" s="28">
        <v>4.54</v>
      </c>
      <c r="G77" s="28">
        <v>5.15</v>
      </c>
      <c r="H77" s="28">
        <v>3.45</v>
      </c>
      <c r="I77" s="28">
        <v>1.7</v>
      </c>
      <c r="J77" s="28">
        <v>1.0300000000000001E-3</v>
      </c>
      <c r="K77" s="28">
        <v>8.4100000000000008E-3</v>
      </c>
      <c r="L77" s="28">
        <v>28.71</v>
      </c>
      <c r="M77" s="28">
        <v>42.47</v>
      </c>
      <c r="N77" s="28">
        <v>11.03</v>
      </c>
      <c r="O77" s="28">
        <v>10.84</v>
      </c>
      <c r="P77" s="28">
        <v>1288</v>
      </c>
      <c r="Q77" s="28" t="s">
        <v>2029</v>
      </c>
      <c r="R77" s="28">
        <v>139137436</v>
      </c>
      <c r="S77" s="28">
        <v>139168458</v>
      </c>
      <c r="T77" s="28">
        <v>31023</v>
      </c>
      <c r="U77" s="28" t="s">
        <v>26</v>
      </c>
      <c r="V77" s="28">
        <v>5187</v>
      </c>
      <c r="W77" s="28" t="s">
        <v>27</v>
      </c>
      <c r="X77" s="28">
        <v>5187</v>
      </c>
      <c r="Y77" s="30" t="s">
        <v>2030</v>
      </c>
    </row>
    <row r="78" spans="1:25" x14ac:dyDescent="0.2">
      <c r="A78" s="28" t="s">
        <v>1169</v>
      </c>
      <c r="B78" s="28">
        <v>3671771</v>
      </c>
      <c r="C78" s="28">
        <v>3672095</v>
      </c>
      <c r="D78" s="28">
        <v>325</v>
      </c>
      <c r="E78" s="28" t="s">
        <v>22</v>
      </c>
      <c r="F78" s="28">
        <v>5.18</v>
      </c>
      <c r="G78" s="28">
        <v>5.79</v>
      </c>
      <c r="H78" s="28">
        <v>4.1100000000000003</v>
      </c>
      <c r="I78" s="28">
        <v>1.67</v>
      </c>
      <c r="J78" s="28">
        <v>3.4499999999999998E-4</v>
      </c>
      <c r="K78" s="28">
        <v>3.7100000000000002E-3</v>
      </c>
      <c r="L78" s="28">
        <v>46.9</v>
      </c>
      <c r="M78" s="28">
        <v>63.71</v>
      </c>
      <c r="N78" s="28">
        <v>18.39</v>
      </c>
      <c r="O78" s="28">
        <v>16.260000000000002</v>
      </c>
      <c r="P78" s="28">
        <v>697</v>
      </c>
      <c r="Q78" s="28" t="s">
        <v>1221</v>
      </c>
      <c r="R78" s="28">
        <v>3672580</v>
      </c>
      <c r="S78" s="28">
        <v>3674293</v>
      </c>
      <c r="T78" s="28">
        <v>1714</v>
      </c>
      <c r="U78" s="28" t="s">
        <v>30</v>
      </c>
      <c r="V78" s="28">
        <v>484</v>
      </c>
      <c r="W78" s="28" t="s">
        <v>27</v>
      </c>
      <c r="X78" s="28">
        <v>484</v>
      </c>
      <c r="Y78" s="30" t="s">
        <v>1222</v>
      </c>
    </row>
    <row r="79" spans="1:25" x14ac:dyDescent="0.2">
      <c r="A79" s="28" t="s">
        <v>1169</v>
      </c>
      <c r="B79" s="28">
        <v>573236</v>
      </c>
      <c r="C79" s="28">
        <v>573466</v>
      </c>
      <c r="D79" s="28">
        <v>231</v>
      </c>
      <c r="E79" s="28" t="s">
        <v>22</v>
      </c>
      <c r="F79" s="28">
        <v>4.79</v>
      </c>
      <c r="G79" s="28">
        <v>5.39</v>
      </c>
      <c r="H79" s="28">
        <v>3.73</v>
      </c>
      <c r="I79" s="28">
        <v>1.66</v>
      </c>
      <c r="J79" s="28">
        <v>1.3699999999999999E-3</v>
      </c>
      <c r="K79" s="28">
        <v>1.04E-2</v>
      </c>
      <c r="L79" s="28">
        <v>52.64</v>
      </c>
      <c r="M79" s="28">
        <v>31.46</v>
      </c>
      <c r="N79" s="28">
        <v>14.71</v>
      </c>
      <c r="O79" s="28">
        <v>11.92</v>
      </c>
      <c r="P79" s="28">
        <v>681</v>
      </c>
      <c r="Q79" s="28" t="s">
        <v>1178</v>
      </c>
      <c r="R79" s="28">
        <v>567212</v>
      </c>
      <c r="S79" s="28">
        <v>572215</v>
      </c>
      <c r="T79" s="28">
        <v>5004</v>
      </c>
      <c r="U79" s="28" t="s">
        <v>26</v>
      </c>
      <c r="V79" s="28">
        <v>1020</v>
      </c>
      <c r="W79" s="28" t="s">
        <v>27</v>
      </c>
      <c r="X79" s="28">
        <v>1020</v>
      </c>
      <c r="Y79" s="30" t="s">
        <v>1179</v>
      </c>
    </row>
    <row r="80" spans="1:25" x14ac:dyDescent="0.2">
      <c r="A80" s="28" t="s">
        <v>1169</v>
      </c>
      <c r="B80" s="28">
        <v>573236</v>
      </c>
      <c r="C80" s="28">
        <v>573466</v>
      </c>
      <c r="D80" s="28">
        <v>231</v>
      </c>
      <c r="E80" s="28" t="s">
        <v>22</v>
      </c>
      <c r="F80" s="28">
        <v>4.79</v>
      </c>
      <c r="G80" s="28">
        <v>5.39</v>
      </c>
      <c r="H80" s="28">
        <v>3.73</v>
      </c>
      <c r="I80" s="28">
        <v>1.66</v>
      </c>
      <c r="J80" s="28">
        <v>1.3699999999999999E-3</v>
      </c>
      <c r="K80" s="28">
        <v>1.04E-2</v>
      </c>
      <c r="L80" s="28">
        <v>52.64</v>
      </c>
      <c r="M80" s="28">
        <v>31.46</v>
      </c>
      <c r="N80" s="28">
        <v>14.71</v>
      </c>
      <c r="O80" s="28">
        <v>11.92</v>
      </c>
      <c r="P80" s="28">
        <v>681</v>
      </c>
      <c r="Q80" s="28" t="s">
        <v>1180</v>
      </c>
      <c r="R80" s="28">
        <v>571297</v>
      </c>
      <c r="S80" s="28">
        <v>583493</v>
      </c>
      <c r="T80" s="28">
        <v>12197</v>
      </c>
      <c r="U80" s="28" t="s">
        <v>30</v>
      </c>
      <c r="V80" s="28">
        <v>0</v>
      </c>
      <c r="W80" s="28" t="s">
        <v>31</v>
      </c>
      <c r="X80" s="28">
        <v>1938</v>
      </c>
      <c r="Y80" s="30" t="s">
        <v>1181</v>
      </c>
    </row>
    <row r="81" spans="1:25" x14ac:dyDescent="0.2">
      <c r="A81" s="28" t="s">
        <v>1434</v>
      </c>
      <c r="B81" s="28">
        <v>62108431</v>
      </c>
      <c r="C81" s="28">
        <v>62108713</v>
      </c>
      <c r="D81" s="28">
        <v>283</v>
      </c>
      <c r="E81" s="28" t="s">
        <v>22</v>
      </c>
      <c r="F81" s="28">
        <v>4.57</v>
      </c>
      <c r="G81" s="28">
        <v>5.17</v>
      </c>
      <c r="H81" s="28">
        <v>3.52</v>
      </c>
      <c r="I81" s="28">
        <v>1.65</v>
      </c>
      <c r="J81" s="28">
        <v>1.2600000000000001E-3</v>
      </c>
      <c r="K81" s="28">
        <v>9.7800000000000005E-3</v>
      </c>
      <c r="L81" s="28">
        <v>29.67</v>
      </c>
      <c r="M81" s="28">
        <v>42.47</v>
      </c>
      <c r="N81" s="28">
        <v>11.03</v>
      </c>
      <c r="O81" s="28">
        <v>11.92</v>
      </c>
      <c r="P81" s="28">
        <v>868</v>
      </c>
      <c r="Q81" s="28" t="s">
        <v>1476</v>
      </c>
      <c r="R81" s="28">
        <v>62037542</v>
      </c>
      <c r="S81" s="28">
        <v>62103993</v>
      </c>
      <c r="T81" s="28">
        <v>66452</v>
      </c>
      <c r="U81" s="28" t="s">
        <v>26</v>
      </c>
      <c r="V81" s="28">
        <v>4437</v>
      </c>
      <c r="W81" s="28" t="s">
        <v>27</v>
      </c>
      <c r="X81" s="28">
        <v>4437</v>
      </c>
      <c r="Y81" s="30" t="s">
        <v>1477</v>
      </c>
    </row>
    <row r="82" spans="1:25" x14ac:dyDescent="0.2">
      <c r="A82" s="28" t="s">
        <v>727</v>
      </c>
      <c r="B82" s="28">
        <v>96901286</v>
      </c>
      <c r="C82" s="28">
        <v>96901570</v>
      </c>
      <c r="D82" s="28">
        <v>285</v>
      </c>
      <c r="E82" s="28" t="s">
        <v>22</v>
      </c>
      <c r="F82" s="28">
        <v>4.59</v>
      </c>
      <c r="G82" s="28">
        <v>5.19</v>
      </c>
      <c r="H82" s="28">
        <v>3.55</v>
      </c>
      <c r="I82" s="28">
        <v>1.64</v>
      </c>
      <c r="J82" s="28">
        <v>1.14E-3</v>
      </c>
      <c r="K82" s="28">
        <v>8.9999999999999993E-3</v>
      </c>
      <c r="L82" s="28">
        <v>34.46</v>
      </c>
      <c r="M82" s="28">
        <v>38.54</v>
      </c>
      <c r="N82" s="28">
        <v>14.71</v>
      </c>
      <c r="O82" s="28">
        <v>8.67</v>
      </c>
      <c r="P82" s="28">
        <v>473</v>
      </c>
      <c r="Q82" s="28" t="s">
        <v>796</v>
      </c>
      <c r="R82" s="28">
        <v>96897466</v>
      </c>
      <c r="S82" s="28">
        <v>96946964</v>
      </c>
      <c r="T82" s="28">
        <v>49499</v>
      </c>
      <c r="U82" s="28" t="s">
        <v>30</v>
      </c>
      <c r="V82" s="28">
        <v>0</v>
      </c>
      <c r="W82" s="28" t="s">
        <v>31</v>
      </c>
      <c r="X82" s="28">
        <v>3819</v>
      </c>
      <c r="Y82" s="30" t="s">
        <v>797</v>
      </c>
    </row>
    <row r="83" spans="1:25" x14ac:dyDescent="0.2">
      <c r="A83" s="28" t="s">
        <v>727</v>
      </c>
      <c r="B83" s="28">
        <v>96901286</v>
      </c>
      <c r="C83" s="28">
        <v>96901570</v>
      </c>
      <c r="D83" s="28">
        <v>285</v>
      </c>
      <c r="E83" s="28" t="s">
        <v>22</v>
      </c>
      <c r="F83" s="28">
        <v>4.59</v>
      </c>
      <c r="G83" s="28">
        <v>5.19</v>
      </c>
      <c r="H83" s="28">
        <v>3.55</v>
      </c>
      <c r="I83" s="28">
        <v>1.64</v>
      </c>
      <c r="J83" s="28">
        <v>1.14E-3</v>
      </c>
      <c r="K83" s="28">
        <v>8.9999999999999993E-3</v>
      </c>
      <c r="L83" s="28">
        <v>34.46</v>
      </c>
      <c r="M83" s="28">
        <v>38.54</v>
      </c>
      <c r="N83" s="28">
        <v>14.71</v>
      </c>
      <c r="O83" s="28">
        <v>8.67</v>
      </c>
      <c r="P83" s="28">
        <v>473</v>
      </c>
      <c r="Q83" s="28" t="s">
        <v>798</v>
      </c>
      <c r="R83" s="28">
        <v>96904487</v>
      </c>
      <c r="S83" s="28">
        <v>96904900</v>
      </c>
      <c r="T83" s="28">
        <v>414</v>
      </c>
      <c r="U83" s="28" t="s">
        <v>30</v>
      </c>
      <c r="V83" s="28">
        <v>2916</v>
      </c>
      <c r="W83" s="28" t="s">
        <v>27</v>
      </c>
      <c r="X83" s="28">
        <v>2916</v>
      </c>
      <c r="Y83" s="30" t="s">
        <v>799</v>
      </c>
    </row>
    <row r="84" spans="1:25" x14ac:dyDescent="0.2">
      <c r="A84" s="28" t="s">
        <v>806</v>
      </c>
      <c r="B84" s="28">
        <v>2167982</v>
      </c>
      <c r="C84" s="28">
        <v>2168336</v>
      </c>
      <c r="D84" s="28">
        <v>355</v>
      </c>
      <c r="E84" s="28" t="s">
        <v>22</v>
      </c>
      <c r="F84" s="28">
        <v>3.86</v>
      </c>
      <c r="G84" s="28">
        <v>4.46</v>
      </c>
      <c r="H84" s="28">
        <v>2.84</v>
      </c>
      <c r="I84" s="28">
        <v>1.62</v>
      </c>
      <c r="J84" s="28">
        <v>6.4999999999999997E-3</v>
      </c>
      <c r="K84" s="28">
        <v>3.4200000000000001E-2</v>
      </c>
      <c r="L84" s="28">
        <v>17.23</v>
      </c>
      <c r="M84" s="28">
        <v>26.74</v>
      </c>
      <c r="N84" s="28">
        <v>11.03</v>
      </c>
      <c r="O84" s="28">
        <v>3.25</v>
      </c>
      <c r="P84" s="28">
        <v>497</v>
      </c>
      <c r="Q84" s="28" t="s">
        <v>846</v>
      </c>
      <c r="R84" s="28">
        <v>2169208</v>
      </c>
      <c r="S84" s="28">
        <v>2170249</v>
      </c>
      <c r="T84" s="28">
        <v>1042</v>
      </c>
      <c r="U84" s="28" t="s">
        <v>30</v>
      </c>
      <c r="V84" s="28">
        <v>871</v>
      </c>
      <c r="W84" s="28" t="s">
        <v>27</v>
      </c>
      <c r="X84" s="28">
        <v>871</v>
      </c>
      <c r="Y84" s="30" t="s">
        <v>847</v>
      </c>
    </row>
    <row r="85" spans="1:25" x14ac:dyDescent="0.2">
      <c r="A85" s="28" t="s">
        <v>1493</v>
      </c>
      <c r="B85" s="28">
        <v>47409085</v>
      </c>
      <c r="C85" s="28">
        <v>47409564</v>
      </c>
      <c r="D85" s="28">
        <v>480</v>
      </c>
      <c r="E85" s="28" t="s">
        <v>22</v>
      </c>
      <c r="F85" s="28">
        <v>5.66</v>
      </c>
      <c r="G85" s="28">
        <v>6.25</v>
      </c>
      <c r="H85" s="28">
        <v>4.6399999999999997</v>
      </c>
      <c r="I85" s="28">
        <v>1.61</v>
      </c>
      <c r="J85" s="28">
        <v>2.1000000000000001E-4</v>
      </c>
      <c r="K85" s="28">
        <v>2.5100000000000001E-3</v>
      </c>
      <c r="L85" s="28">
        <v>81.36</v>
      </c>
      <c r="M85" s="28">
        <v>70.78</v>
      </c>
      <c r="N85" s="28">
        <v>28.19</v>
      </c>
      <c r="O85" s="28">
        <v>21.68</v>
      </c>
      <c r="P85" s="28">
        <v>891</v>
      </c>
      <c r="Q85" s="28" t="s">
        <v>1525</v>
      </c>
      <c r="R85" s="28">
        <v>47401651</v>
      </c>
      <c r="S85" s="28">
        <v>47424964</v>
      </c>
      <c r="T85" s="28">
        <v>23314</v>
      </c>
      <c r="U85" s="28" t="s">
        <v>30</v>
      </c>
      <c r="V85" s="28">
        <v>0</v>
      </c>
      <c r="W85" s="28" t="s">
        <v>31</v>
      </c>
      <c r="X85" s="28">
        <v>7433</v>
      </c>
      <c r="Y85" s="30" t="s">
        <v>1526</v>
      </c>
    </row>
    <row r="86" spans="1:25" x14ac:dyDescent="0.2">
      <c r="A86" s="28" t="s">
        <v>1493</v>
      </c>
      <c r="B86" s="28">
        <v>47409085</v>
      </c>
      <c r="C86" s="28">
        <v>47409564</v>
      </c>
      <c r="D86" s="28">
        <v>480</v>
      </c>
      <c r="E86" s="28" t="s">
        <v>22</v>
      </c>
      <c r="F86" s="28">
        <v>5.66</v>
      </c>
      <c r="G86" s="28">
        <v>6.25</v>
      </c>
      <c r="H86" s="28">
        <v>4.6399999999999997</v>
      </c>
      <c r="I86" s="28">
        <v>1.61</v>
      </c>
      <c r="J86" s="28">
        <v>2.1000000000000001E-4</v>
      </c>
      <c r="K86" s="28">
        <v>2.5100000000000001E-3</v>
      </c>
      <c r="L86" s="28">
        <v>81.36</v>
      </c>
      <c r="M86" s="28">
        <v>70.78</v>
      </c>
      <c r="N86" s="28">
        <v>28.19</v>
      </c>
      <c r="O86" s="28">
        <v>21.68</v>
      </c>
      <c r="P86" s="28">
        <v>891</v>
      </c>
      <c r="Q86" s="28" t="s">
        <v>1527</v>
      </c>
      <c r="R86" s="28">
        <v>47401663</v>
      </c>
      <c r="S86" s="28">
        <v>47424963</v>
      </c>
      <c r="T86" s="28">
        <v>23301</v>
      </c>
      <c r="U86" s="28" t="s">
        <v>30</v>
      </c>
      <c r="V86" s="28">
        <v>0</v>
      </c>
      <c r="W86" s="28" t="s">
        <v>31</v>
      </c>
      <c r="X86" s="28">
        <v>7421</v>
      </c>
      <c r="Y86" s="30" t="s">
        <v>1527</v>
      </c>
    </row>
    <row r="87" spans="1:25" x14ac:dyDescent="0.2">
      <c r="A87" s="28" t="s">
        <v>1658</v>
      </c>
      <c r="B87" s="28">
        <v>8263298</v>
      </c>
      <c r="C87" s="28">
        <v>8263429</v>
      </c>
      <c r="D87" s="28">
        <v>132</v>
      </c>
      <c r="E87" s="28" t="s">
        <v>22</v>
      </c>
      <c r="F87" s="28">
        <v>4.1399999999999997</v>
      </c>
      <c r="G87" s="28">
        <v>4.7300000000000004</v>
      </c>
      <c r="H87" s="28">
        <v>3.12</v>
      </c>
      <c r="I87" s="28">
        <v>1.61</v>
      </c>
      <c r="J87" s="28">
        <v>2.9099999999999998E-3</v>
      </c>
      <c r="K87" s="28">
        <v>1.84E-2</v>
      </c>
      <c r="L87" s="28">
        <v>27.76</v>
      </c>
      <c r="M87" s="28">
        <v>25.17</v>
      </c>
      <c r="N87" s="28">
        <v>9.81</v>
      </c>
      <c r="O87" s="28">
        <v>7.59</v>
      </c>
      <c r="P87" s="28">
        <v>996</v>
      </c>
      <c r="Q87" s="28" t="s">
        <v>1679</v>
      </c>
      <c r="R87" s="28">
        <v>8271492</v>
      </c>
      <c r="S87" s="28">
        <v>8308838</v>
      </c>
      <c r="T87" s="28">
        <v>37347</v>
      </c>
      <c r="U87" s="28" t="s">
        <v>30</v>
      </c>
      <c r="V87" s="28">
        <v>8062</v>
      </c>
      <c r="W87" s="28" t="s">
        <v>27</v>
      </c>
      <c r="X87" s="28">
        <v>8062</v>
      </c>
      <c r="Y87" s="30" t="s">
        <v>1680</v>
      </c>
    </row>
    <row r="88" spans="1:25" x14ac:dyDescent="0.2">
      <c r="A88" s="28" t="s">
        <v>2132</v>
      </c>
      <c r="B88" s="28">
        <v>139696638</v>
      </c>
      <c r="C88" s="28">
        <v>139697962</v>
      </c>
      <c r="D88" s="28">
        <v>1325</v>
      </c>
      <c r="E88" s="28" t="s">
        <v>22</v>
      </c>
      <c r="F88" s="28">
        <v>6.79</v>
      </c>
      <c r="G88" s="28">
        <v>7.38</v>
      </c>
      <c r="H88" s="28">
        <v>5.78</v>
      </c>
      <c r="I88" s="28">
        <v>1.6</v>
      </c>
      <c r="J88" s="28">
        <v>1.0399999999999999E-4</v>
      </c>
      <c r="K88" s="28">
        <v>1.5100000000000001E-3</v>
      </c>
      <c r="L88" s="28">
        <v>191.43</v>
      </c>
      <c r="M88" s="28">
        <v>141.57</v>
      </c>
      <c r="N88" s="28">
        <v>47.8</v>
      </c>
      <c r="O88" s="28">
        <v>61.78</v>
      </c>
      <c r="P88" s="28">
        <v>1383</v>
      </c>
      <c r="Q88" s="28" t="s">
        <v>2168</v>
      </c>
      <c r="R88" s="28">
        <v>139690802</v>
      </c>
      <c r="S88" s="28">
        <v>139702193</v>
      </c>
      <c r="T88" s="28">
        <v>11392</v>
      </c>
      <c r="U88" s="28" t="s">
        <v>30</v>
      </c>
      <c r="V88" s="28">
        <v>0</v>
      </c>
      <c r="W88" s="28" t="s">
        <v>31</v>
      </c>
      <c r="X88" s="28">
        <v>5835</v>
      </c>
      <c r="Y88" s="30" t="s">
        <v>2169</v>
      </c>
    </row>
    <row r="89" spans="1:25" x14ac:dyDescent="0.2">
      <c r="A89" s="28" t="s">
        <v>2132</v>
      </c>
      <c r="B89" s="28">
        <v>139696638</v>
      </c>
      <c r="C89" s="28">
        <v>139697962</v>
      </c>
      <c r="D89" s="28">
        <v>1325</v>
      </c>
      <c r="E89" s="28" t="s">
        <v>22</v>
      </c>
      <c r="F89" s="28">
        <v>6.79</v>
      </c>
      <c r="G89" s="28">
        <v>7.38</v>
      </c>
      <c r="H89" s="28">
        <v>5.78</v>
      </c>
      <c r="I89" s="28">
        <v>1.6</v>
      </c>
      <c r="J89" s="28">
        <v>1.0399999999999999E-4</v>
      </c>
      <c r="K89" s="28">
        <v>1.5100000000000001E-3</v>
      </c>
      <c r="L89" s="28">
        <v>191.43</v>
      </c>
      <c r="M89" s="28">
        <v>141.57</v>
      </c>
      <c r="N89" s="28">
        <v>47.8</v>
      </c>
      <c r="O89" s="28">
        <v>61.78</v>
      </c>
      <c r="P89" s="28">
        <v>1383</v>
      </c>
      <c r="Q89" s="28" t="s">
        <v>2170</v>
      </c>
      <c r="R89" s="28">
        <v>139693675</v>
      </c>
      <c r="S89" s="28">
        <v>139704494</v>
      </c>
      <c r="T89" s="28">
        <v>10820</v>
      </c>
      <c r="U89" s="28" t="s">
        <v>30</v>
      </c>
      <c r="V89" s="28">
        <v>0</v>
      </c>
      <c r="W89" s="28" t="s">
        <v>31</v>
      </c>
      <c r="X89" s="28">
        <v>2962</v>
      </c>
      <c r="Y89" s="30" t="s">
        <v>2171</v>
      </c>
    </row>
    <row r="90" spans="1:25" x14ac:dyDescent="0.2">
      <c r="A90" s="28" t="s">
        <v>2132</v>
      </c>
      <c r="B90" s="28">
        <v>139696638</v>
      </c>
      <c r="C90" s="28">
        <v>139697962</v>
      </c>
      <c r="D90" s="28">
        <v>1325</v>
      </c>
      <c r="E90" s="28" t="s">
        <v>22</v>
      </c>
      <c r="F90" s="28">
        <v>6.79</v>
      </c>
      <c r="G90" s="28">
        <v>7.38</v>
      </c>
      <c r="H90" s="28">
        <v>5.78</v>
      </c>
      <c r="I90" s="28">
        <v>1.6</v>
      </c>
      <c r="J90" s="28">
        <v>1.0399999999999999E-4</v>
      </c>
      <c r="K90" s="28">
        <v>1.5100000000000001E-3</v>
      </c>
      <c r="L90" s="28">
        <v>191.43</v>
      </c>
      <c r="M90" s="28">
        <v>141.57</v>
      </c>
      <c r="N90" s="28">
        <v>47.8</v>
      </c>
      <c r="O90" s="28">
        <v>61.78</v>
      </c>
      <c r="P90" s="28">
        <v>1383</v>
      </c>
      <c r="Q90" s="28" t="s">
        <v>2172</v>
      </c>
      <c r="R90" s="28">
        <v>139694818</v>
      </c>
      <c r="S90" s="28">
        <v>139723918</v>
      </c>
      <c r="T90" s="28">
        <v>29101</v>
      </c>
      <c r="U90" s="28" t="s">
        <v>30</v>
      </c>
      <c r="V90" s="28">
        <v>0</v>
      </c>
      <c r="W90" s="28" t="s">
        <v>31</v>
      </c>
      <c r="X90" s="28">
        <v>1819</v>
      </c>
      <c r="Y90" s="30" t="s">
        <v>2173</v>
      </c>
    </row>
    <row r="91" spans="1:25" x14ac:dyDescent="0.2">
      <c r="A91" s="28" t="s">
        <v>2132</v>
      </c>
      <c r="B91" s="28">
        <v>139696638</v>
      </c>
      <c r="C91" s="28">
        <v>139697962</v>
      </c>
      <c r="D91" s="28">
        <v>1325</v>
      </c>
      <c r="E91" s="28" t="s">
        <v>22</v>
      </c>
      <c r="F91" s="28">
        <v>6.79</v>
      </c>
      <c r="G91" s="28">
        <v>7.38</v>
      </c>
      <c r="H91" s="28">
        <v>5.78</v>
      </c>
      <c r="I91" s="28">
        <v>1.6</v>
      </c>
      <c r="J91" s="28">
        <v>1.0399999999999999E-4</v>
      </c>
      <c r="K91" s="28">
        <v>1.5100000000000001E-3</v>
      </c>
      <c r="L91" s="28">
        <v>191.43</v>
      </c>
      <c r="M91" s="28">
        <v>141.57</v>
      </c>
      <c r="N91" s="28">
        <v>47.8</v>
      </c>
      <c r="O91" s="28">
        <v>61.78</v>
      </c>
      <c r="P91" s="28">
        <v>1383</v>
      </c>
      <c r="Q91" s="28" t="s">
        <v>2174</v>
      </c>
      <c r="R91" s="28">
        <v>139702374</v>
      </c>
      <c r="S91" s="28">
        <v>139735639</v>
      </c>
      <c r="T91" s="28">
        <v>33266</v>
      </c>
      <c r="U91" s="28" t="s">
        <v>30</v>
      </c>
      <c r="V91" s="28">
        <v>4411</v>
      </c>
      <c r="W91" s="28" t="s">
        <v>27</v>
      </c>
      <c r="X91" s="28">
        <v>4411</v>
      </c>
      <c r="Y91" s="30" t="s">
        <v>2175</v>
      </c>
    </row>
    <row r="92" spans="1:25" x14ac:dyDescent="0.2">
      <c r="A92" s="28" t="s">
        <v>1434</v>
      </c>
      <c r="B92" s="28">
        <v>61048103</v>
      </c>
      <c r="C92" s="28">
        <v>61048357</v>
      </c>
      <c r="D92" s="28">
        <v>255</v>
      </c>
      <c r="E92" s="28" t="s">
        <v>22</v>
      </c>
      <c r="F92" s="28">
        <v>4.4800000000000004</v>
      </c>
      <c r="G92" s="28">
        <v>5.07</v>
      </c>
      <c r="H92" s="28">
        <v>3.48</v>
      </c>
      <c r="I92" s="28">
        <v>1.58</v>
      </c>
      <c r="J92" s="28">
        <v>3.6700000000000001E-3</v>
      </c>
      <c r="K92" s="28">
        <v>2.1899999999999999E-2</v>
      </c>
      <c r="L92" s="28">
        <v>36.369999999999997</v>
      </c>
      <c r="M92" s="28">
        <v>30.67</v>
      </c>
      <c r="N92" s="28">
        <v>6.13</v>
      </c>
      <c r="O92" s="28">
        <v>16.260000000000002</v>
      </c>
      <c r="P92" s="28">
        <v>865</v>
      </c>
      <c r="Q92" s="28" t="s">
        <v>1462</v>
      </c>
      <c r="R92" s="28">
        <v>61038553</v>
      </c>
      <c r="S92" s="28">
        <v>61051026</v>
      </c>
      <c r="T92" s="28">
        <v>12474</v>
      </c>
      <c r="U92" s="28" t="s">
        <v>26</v>
      </c>
      <c r="V92" s="28">
        <v>0</v>
      </c>
      <c r="W92" s="28" t="s">
        <v>31</v>
      </c>
      <c r="X92" s="28">
        <v>2668</v>
      </c>
      <c r="Y92" s="30" t="s">
        <v>1463</v>
      </c>
    </row>
    <row r="93" spans="1:25" x14ac:dyDescent="0.2">
      <c r="A93" s="28" t="s">
        <v>1434</v>
      </c>
      <c r="B93" s="28">
        <v>61048103</v>
      </c>
      <c r="C93" s="28">
        <v>61048357</v>
      </c>
      <c r="D93" s="28">
        <v>255</v>
      </c>
      <c r="E93" s="28" t="s">
        <v>22</v>
      </c>
      <c r="F93" s="28">
        <v>4.4800000000000004</v>
      </c>
      <c r="G93" s="28">
        <v>5.07</v>
      </c>
      <c r="H93" s="28">
        <v>3.48</v>
      </c>
      <c r="I93" s="28">
        <v>1.58</v>
      </c>
      <c r="J93" s="28">
        <v>3.6700000000000001E-3</v>
      </c>
      <c r="K93" s="28">
        <v>2.1899999999999999E-2</v>
      </c>
      <c r="L93" s="28">
        <v>36.369999999999997</v>
      </c>
      <c r="M93" s="28">
        <v>30.67</v>
      </c>
      <c r="N93" s="28">
        <v>6.13</v>
      </c>
      <c r="O93" s="28">
        <v>16.260000000000002</v>
      </c>
      <c r="P93" s="28">
        <v>865</v>
      </c>
      <c r="Q93" s="28" t="s">
        <v>1464</v>
      </c>
      <c r="R93" s="28">
        <v>61052926</v>
      </c>
      <c r="S93" s="28">
        <v>61053650</v>
      </c>
      <c r="T93" s="28">
        <v>725</v>
      </c>
      <c r="U93" s="28" t="s">
        <v>30</v>
      </c>
      <c r="V93" s="28">
        <v>4568</v>
      </c>
      <c r="W93" s="28" t="s">
        <v>27</v>
      </c>
      <c r="X93" s="28">
        <v>4568</v>
      </c>
      <c r="Y93" s="30" t="s">
        <v>1465</v>
      </c>
    </row>
    <row r="94" spans="1:25" x14ac:dyDescent="0.2">
      <c r="A94" s="28" t="s">
        <v>806</v>
      </c>
      <c r="B94" s="28">
        <v>1060370</v>
      </c>
      <c r="C94" s="28">
        <v>1060957</v>
      </c>
      <c r="D94" s="28">
        <v>588</v>
      </c>
      <c r="E94" s="28" t="s">
        <v>22</v>
      </c>
      <c r="F94" s="28">
        <v>5.89</v>
      </c>
      <c r="G94" s="28">
        <v>6.47</v>
      </c>
      <c r="H94" s="28">
        <v>4.92</v>
      </c>
      <c r="I94" s="28">
        <v>1.55</v>
      </c>
      <c r="J94" s="28">
        <v>2.5500000000000002E-4</v>
      </c>
      <c r="K94" s="28">
        <v>2.8900000000000002E-3</v>
      </c>
      <c r="L94" s="28">
        <v>86.14</v>
      </c>
      <c r="M94" s="28">
        <v>91.23</v>
      </c>
      <c r="N94" s="28">
        <v>35.54</v>
      </c>
      <c r="O94" s="28">
        <v>24.93</v>
      </c>
      <c r="P94" s="28">
        <v>484</v>
      </c>
      <c r="Q94" s="28" t="s">
        <v>830</v>
      </c>
      <c r="R94" s="28">
        <v>1041148</v>
      </c>
      <c r="S94" s="28">
        <v>1050926</v>
      </c>
      <c r="T94" s="28">
        <v>9779</v>
      </c>
      <c r="U94" s="28" t="s">
        <v>26</v>
      </c>
      <c r="V94" s="28">
        <v>9443</v>
      </c>
      <c r="W94" s="28" t="s">
        <v>27</v>
      </c>
      <c r="X94" s="28">
        <v>9443</v>
      </c>
      <c r="Y94" s="30" t="s">
        <v>831</v>
      </c>
    </row>
    <row r="95" spans="1:25" x14ac:dyDescent="0.2">
      <c r="A95" s="28" t="s">
        <v>1658</v>
      </c>
      <c r="B95" s="28">
        <v>3451140</v>
      </c>
      <c r="C95" s="28">
        <v>3451424</v>
      </c>
      <c r="D95" s="28">
        <v>285</v>
      </c>
      <c r="E95" s="28" t="s">
        <v>22</v>
      </c>
      <c r="F95" s="28">
        <v>5.08</v>
      </c>
      <c r="G95" s="28">
        <v>5.65</v>
      </c>
      <c r="H95" s="28">
        <v>4.12</v>
      </c>
      <c r="I95" s="28">
        <v>1.53</v>
      </c>
      <c r="J95" s="28">
        <v>8.8000000000000003E-4</v>
      </c>
      <c r="K95" s="28">
        <v>7.4099999999999999E-3</v>
      </c>
      <c r="L95" s="28">
        <v>51.69</v>
      </c>
      <c r="M95" s="28">
        <v>48.76</v>
      </c>
      <c r="N95" s="28">
        <v>19.61</v>
      </c>
      <c r="O95" s="28">
        <v>15.17</v>
      </c>
      <c r="P95" s="28">
        <v>992</v>
      </c>
      <c r="Q95" s="28" t="s">
        <v>1671</v>
      </c>
      <c r="R95" s="28">
        <v>3443614</v>
      </c>
      <c r="S95" s="28">
        <v>3451211</v>
      </c>
      <c r="T95" s="28">
        <v>7598</v>
      </c>
      <c r="U95" s="28" t="s">
        <v>30</v>
      </c>
      <c r="V95" s="28">
        <v>0</v>
      </c>
      <c r="W95" s="28" t="s">
        <v>65</v>
      </c>
      <c r="X95" s="28">
        <v>7525</v>
      </c>
      <c r="Y95" s="30" t="s">
        <v>1672</v>
      </c>
    </row>
    <row r="96" spans="1:25" x14ac:dyDescent="0.2">
      <c r="A96" s="28" t="s">
        <v>1300</v>
      </c>
      <c r="B96" s="28">
        <v>20646201</v>
      </c>
      <c r="C96" s="28">
        <v>20646345</v>
      </c>
      <c r="D96" s="28">
        <v>145</v>
      </c>
      <c r="E96" s="28" t="s">
        <v>22</v>
      </c>
      <c r="F96" s="28">
        <v>4.05</v>
      </c>
      <c r="G96" s="28">
        <v>4.62</v>
      </c>
      <c r="H96" s="28">
        <v>3.08</v>
      </c>
      <c r="I96" s="28">
        <v>1.53</v>
      </c>
      <c r="J96" s="28">
        <v>7.0299999999999998E-3</v>
      </c>
      <c r="K96" s="28">
        <v>3.6600000000000001E-2</v>
      </c>
      <c r="L96" s="28">
        <v>28.71</v>
      </c>
      <c r="M96" s="28">
        <v>20.45</v>
      </c>
      <c r="N96" s="28">
        <v>6.13</v>
      </c>
      <c r="O96" s="28">
        <v>10.84</v>
      </c>
      <c r="P96" s="28">
        <v>764</v>
      </c>
      <c r="Q96" s="28" t="s">
        <v>1325</v>
      </c>
      <c r="R96" s="28">
        <v>20646835</v>
      </c>
      <c r="S96" s="28">
        <v>20649200</v>
      </c>
      <c r="T96" s="28">
        <v>2366</v>
      </c>
      <c r="U96" s="28" t="s">
        <v>30</v>
      </c>
      <c r="V96" s="28">
        <v>489</v>
      </c>
      <c r="W96" s="28" t="s">
        <v>27</v>
      </c>
      <c r="X96" s="28">
        <v>489</v>
      </c>
      <c r="Y96" s="30" t="s">
        <v>1326</v>
      </c>
    </row>
    <row r="97" spans="1:25" x14ac:dyDescent="0.2">
      <c r="A97" s="28" t="s">
        <v>1300</v>
      </c>
      <c r="B97" s="28">
        <v>20646201</v>
      </c>
      <c r="C97" s="28">
        <v>20646345</v>
      </c>
      <c r="D97" s="28">
        <v>145</v>
      </c>
      <c r="E97" s="28" t="s">
        <v>22</v>
      </c>
      <c r="F97" s="28">
        <v>4.05</v>
      </c>
      <c r="G97" s="28">
        <v>4.62</v>
      </c>
      <c r="H97" s="28">
        <v>3.08</v>
      </c>
      <c r="I97" s="28">
        <v>1.53</v>
      </c>
      <c r="J97" s="28">
        <v>7.0299999999999998E-3</v>
      </c>
      <c r="K97" s="28">
        <v>3.6600000000000001E-2</v>
      </c>
      <c r="L97" s="28">
        <v>28.71</v>
      </c>
      <c r="M97" s="28">
        <v>20.45</v>
      </c>
      <c r="N97" s="28">
        <v>6.13</v>
      </c>
      <c r="O97" s="28">
        <v>10.84</v>
      </c>
      <c r="P97" s="28">
        <v>764</v>
      </c>
      <c r="Q97" s="28" t="s">
        <v>1327</v>
      </c>
      <c r="R97" s="28">
        <v>20650803</v>
      </c>
      <c r="S97" s="28">
        <v>20652708</v>
      </c>
      <c r="T97" s="28">
        <v>1906</v>
      </c>
      <c r="U97" s="28" t="s">
        <v>30</v>
      </c>
      <c r="V97" s="28">
        <v>4457</v>
      </c>
      <c r="W97" s="28" t="s">
        <v>27</v>
      </c>
      <c r="X97" s="28">
        <v>4457</v>
      </c>
      <c r="Y97" s="30" t="s">
        <v>1328</v>
      </c>
    </row>
    <row r="98" spans="1:25" x14ac:dyDescent="0.2">
      <c r="A98" s="28" t="s">
        <v>727</v>
      </c>
      <c r="B98" s="28">
        <v>90206028</v>
      </c>
      <c r="C98" s="28">
        <v>90206232</v>
      </c>
      <c r="D98" s="28">
        <v>205</v>
      </c>
      <c r="E98" s="28" t="s">
        <v>22</v>
      </c>
      <c r="F98" s="28">
        <v>4.84</v>
      </c>
      <c r="G98" s="28">
        <v>5.4</v>
      </c>
      <c r="H98" s="28">
        <v>3.92</v>
      </c>
      <c r="I98" s="28">
        <v>1.48</v>
      </c>
      <c r="J98" s="28">
        <v>6.0600000000000003E-3</v>
      </c>
      <c r="K98" s="28">
        <v>3.2099999999999997E-2</v>
      </c>
      <c r="L98" s="28">
        <v>50.73</v>
      </c>
      <c r="M98" s="28">
        <v>33.82</v>
      </c>
      <c r="N98" s="28">
        <v>8.58</v>
      </c>
      <c r="O98" s="28">
        <v>21.68</v>
      </c>
      <c r="P98" s="28">
        <v>463</v>
      </c>
      <c r="Q98" s="28" t="s">
        <v>778</v>
      </c>
      <c r="R98" s="28">
        <v>90152020</v>
      </c>
      <c r="S98" s="28">
        <v>90198682</v>
      </c>
      <c r="T98" s="28">
        <v>46663</v>
      </c>
      <c r="U98" s="28" t="s">
        <v>26</v>
      </c>
      <c r="V98" s="28">
        <v>7345</v>
      </c>
      <c r="W98" s="28" t="s">
        <v>27</v>
      </c>
      <c r="X98" s="28">
        <v>7345</v>
      </c>
      <c r="Y98" s="30" t="s">
        <v>779</v>
      </c>
    </row>
    <row r="99" spans="1:25" x14ac:dyDescent="0.2">
      <c r="A99" s="28" t="s">
        <v>21</v>
      </c>
      <c r="B99" s="28">
        <v>1291077</v>
      </c>
      <c r="C99" s="28">
        <v>1291514</v>
      </c>
      <c r="D99" s="28">
        <v>438</v>
      </c>
      <c r="E99" s="28" t="s">
        <v>22</v>
      </c>
      <c r="F99" s="28">
        <v>5.29</v>
      </c>
      <c r="G99" s="28">
        <v>5.84</v>
      </c>
      <c r="H99" s="28">
        <v>4.3899999999999997</v>
      </c>
      <c r="I99" s="28">
        <v>1.45</v>
      </c>
      <c r="J99" s="28">
        <v>2.48E-3</v>
      </c>
      <c r="K99" s="28">
        <v>1.6500000000000001E-2</v>
      </c>
      <c r="L99" s="28">
        <v>64.13</v>
      </c>
      <c r="M99" s="28">
        <v>50.34</v>
      </c>
      <c r="N99" s="28">
        <v>14.71</v>
      </c>
      <c r="O99" s="28">
        <v>27.09</v>
      </c>
      <c r="P99" s="28">
        <v>15</v>
      </c>
      <c r="Q99" s="28" t="s">
        <v>75</v>
      </c>
      <c r="R99" s="28">
        <v>1270656</v>
      </c>
      <c r="S99" s="28">
        <v>1284730</v>
      </c>
      <c r="T99" s="28">
        <v>14075</v>
      </c>
      <c r="U99" s="28" t="s">
        <v>26</v>
      </c>
      <c r="V99" s="28">
        <v>6346</v>
      </c>
      <c r="W99" s="28" t="s">
        <v>27</v>
      </c>
      <c r="X99" s="28">
        <v>6346</v>
      </c>
      <c r="Y99" s="30" t="s">
        <v>76</v>
      </c>
    </row>
    <row r="100" spans="1:25" x14ac:dyDescent="0.2">
      <c r="A100" s="28" t="s">
        <v>21</v>
      </c>
      <c r="B100" s="28">
        <v>1291077</v>
      </c>
      <c r="C100" s="28">
        <v>1291514</v>
      </c>
      <c r="D100" s="28">
        <v>438</v>
      </c>
      <c r="E100" s="28" t="s">
        <v>22</v>
      </c>
      <c r="F100" s="28">
        <v>5.29</v>
      </c>
      <c r="G100" s="28">
        <v>5.84</v>
      </c>
      <c r="H100" s="28">
        <v>4.3899999999999997</v>
      </c>
      <c r="I100" s="28">
        <v>1.45</v>
      </c>
      <c r="J100" s="28">
        <v>2.48E-3</v>
      </c>
      <c r="K100" s="28">
        <v>1.6500000000000001E-2</v>
      </c>
      <c r="L100" s="28">
        <v>64.13</v>
      </c>
      <c r="M100" s="28">
        <v>50.34</v>
      </c>
      <c r="N100" s="28">
        <v>14.71</v>
      </c>
      <c r="O100" s="28">
        <v>27.09</v>
      </c>
      <c r="P100" s="28">
        <v>15</v>
      </c>
      <c r="Q100" s="28" t="s">
        <v>78</v>
      </c>
      <c r="R100" s="28">
        <v>1288069</v>
      </c>
      <c r="S100" s="28">
        <v>1297157</v>
      </c>
      <c r="T100" s="28">
        <v>9089</v>
      </c>
      <c r="U100" s="28" t="s">
        <v>26</v>
      </c>
      <c r="V100" s="28">
        <v>0</v>
      </c>
      <c r="W100" s="28" t="s">
        <v>31</v>
      </c>
      <c r="X100" s="28">
        <v>5642</v>
      </c>
      <c r="Y100" s="30" t="s">
        <v>79</v>
      </c>
    </row>
    <row r="101" spans="1:25" x14ac:dyDescent="0.2">
      <c r="A101" s="28" t="s">
        <v>1300</v>
      </c>
      <c r="B101" s="28">
        <v>242818378</v>
      </c>
      <c r="C101" s="28">
        <v>242819455</v>
      </c>
      <c r="D101" s="28">
        <v>1078</v>
      </c>
      <c r="E101" s="28" t="s">
        <v>22</v>
      </c>
      <c r="F101" s="28">
        <v>6.95</v>
      </c>
      <c r="G101" s="28">
        <v>7.5</v>
      </c>
      <c r="H101" s="28">
        <v>6.07</v>
      </c>
      <c r="I101" s="28">
        <v>1.43</v>
      </c>
      <c r="J101" s="28">
        <v>1.5200000000000001E-4</v>
      </c>
      <c r="K101" s="28">
        <v>1.98E-3</v>
      </c>
      <c r="L101" s="28">
        <v>172.29</v>
      </c>
      <c r="M101" s="28">
        <v>188.76</v>
      </c>
      <c r="N101" s="28">
        <v>71.09</v>
      </c>
      <c r="O101" s="28">
        <v>62.86</v>
      </c>
      <c r="P101" s="28">
        <v>840</v>
      </c>
      <c r="Q101" s="28" t="s">
        <v>1432</v>
      </c>
      <c r="R101" s="28">
        <v>242823514</v>
      </c>
      <c r="S101" s="28">
        <v>243020873</v>
      </c>
      <c r="T101" s="28">
        <v>197360</v>
      </c>
      <c r="U101" s="28" t="s">
        <v>30</v>
      </c>
      <c r="V101" s="28">
        <v>4058</v>
      </c>
      <c r="W101" s="28" t="s">
        <v>27</v>
      </c>
      <c r="X101" s="28">
        <v>4058</v>
      </c>
      <c r="Y101" s="30" t="s">
        <v>1433</v>
      </c>
    </row>
    <row r="102" spans="1:25" x14ac:dyDescent="0.2">
      <c r="A102" s="28" t="s">
        <v>1434</v>
      </c>
      <c r="B102" s="28">
        <v>35202272</v>
      </c>
      <c r="C102" s="28">
        <v>35202604</v>
      </c>
      <c r="D102" s="28">
        <v>333</v>
      </c>
      <c r="E102" s="28" t="s">
        <v>22</v>
      </c>
      <c r="F102" s="28">
        <v>5.41</v>
      </c>
      <c r="G102" s="28">
        <v>5.95</v>
      </c>
      <c r="H102" s="28">
        <v>4.54</v>
      </c>
      <c r="I102" s="28">
        <v>1.41</v>
      </c>
      <c r="J102" s="28">
        <v>2.4599999999999999E-3</v>
      </c>
      <c r="K102" s="28">
        <v>1.6500000000000001E-2</v>
      </c>
      <c r="L102" s="28">
        <v>70.83</v>
      </c>
      <c r="M102" s="28">
        <v>52.69</v>
      </c>
      <c r="N102" s="28">
        <v>18.39</v>
      </c>
      <c r="O102" s="28">
        <v>28.18</v>
      </c>
      <c r="P102" s="28">
        <v>855</v>
      </c>
      <c r="Q102" s="28" t="s">
        <v>1442</v>
      </c>
      <c r="R102" s="28">
        <v>35136563</v>
      </c>
      <c r="S102" s="28">
        <v>35201794</v>
      </c>
      <c r="T102" s="28">
        <v>65232</v>
      </c>
      <c r="U102" s="28" t="s">
        <v>26</v>
      </c>
      <c r="V102" s="28">
        <v>477</v>
      </c>
      <c r="W102" s="28" t="s">
        <v>27</v>
      </c>
      <c r="X102" s="28">
        <v>477</v>
      </c>
      <c r="Y102" s="30" t="s">
        <v>1443</v>
      </c>
    </row>
    <row r="103" spans="1:25" x14ac:dyDescent="0.2">
      <c r="A103" s="28" t="s">
        <v>1434</v>
      </c>
      <c r="B103" s="28">
        <v>35202272</v>
      </c>
      <c r="C103" s="28">
        <v>35202604</v>
      </c>
      <c r="D103" s="28">
        <v>333</v>
      </c>
      <c r="E103" s="28" t="s">
        <v>22</v>
      </c>
      <c r="F103" s="28">
        <v>5.41</v>
      </c>
      <c r="G103" s="28">
        <v>5.95</v>
      </c>
      <c r="H103" s="28">
        <v>4.54</v>
      </c>
      <c r="I103" s="28">
        <v>1.41</v>
      </c>
      <c r="J103" s="28">
        <v>2.4599999999999999E-3</v>
      </c>
      <c r="K103" s="28">
        <v>1.6500000000000001E-2</v>
      </c>
      <c r="L103" s="28">
        <v>70.83</v>
      </c>
      <c r="M103" s="28">
        <v>52.69</v>
      </c>
      <c r="N103" s="28">
        <v>18.39</v>
      </c>
      <c r="O103" s="28">
        <v>28.18</v>
      </c>
      <c r="P103" s="28">
        <v>855</v>
      </c>
      <c r="Q103" s="28" t="s">
        <v>1444</v>
      </c>
      <c r="R103" s="28">
        <v>35201891</v>
      </c>
      <c r="S103" s="28">
        <v>35222353</v>
      </c>
      <c r="T103" s="28">
        <v>20463</v>
      </c>
      <c r="U103" s="28" t="s">
        <v>30</v>
      </c>
      <c r="V103" s="28">
        <v>0</v>
      </c>
      <c r="W103" s="28" t="s">
        <v>31</v>
      </c>
      <c r="X103" s="28">
        <v>380</v>
      </c>
      <c r="Y103" s="30" t="s">
        <v>1445</v>
      </c>
    </row>
    <row r="104" spans="1:25" x14ac:dyDescent="0.2">
      <c r="A104" s="28" t="s">
        <v>1434</v>
      </c>
      <c r="B104" s="28">
        <v>35202272</v>
      </c>
      <c r="C104" s="28">
        <v>35202604</v>
      </c>
      <c r="D104" s="28">
        <v>333</v>
      </c>
      <c r="E104" s="28" t="s">
        <v>22</v>
      </c>
      <c r="F104" s="28">
        <v>5.41</v>
      </c>
      <c r="G104" s="28">
        <v>5.95</v>
      </c>
      <c r="H104" s="28">
        <v>4.54</v>
      </c>
      <c r="I104" s="28">
        <v>1.41</v>
      </c>
      <c r="J104" s="28">
        <v>2.4599999999999999E-3</v>
      </c>
      <c r="K104" s="28">
        <v>1.6500000000000001E-2</v>
      </c>
      <c r="L104" s="28">
        <v>70.83</v>
      </c>
      <c r="M104" s="28">
        <v>52.69</v>
      </c>
      <c r="N104" s="28">
        <v>18.39</v>
      </c>
      <c r="O104" s="28">
        <v>28.18</v>
      </c>
      <c r="P104" s="28">
        <v>855</v>
      </c>
      <c r="Q104" s="28" t="s">
        <v>1446</v>
      </c>
      <c r="R104" s="28">
        <v>35202956</v>
      </c>
      <c r="S104" s="28">
        <v>35240787</v>
      </c>
      <c r="T104" s="28">
        <v>37832</v>
      </c>
      <c r="U104" s="28" t="s">
        <v>30</v>
      </c>
      <c r="V104" s="28">
        <v>351</v>
      </c>
      <c r="W104" s="28" t="s">
        <v>27</v>
      </c>
      <c r="X104" s="28">
        <v>351</v>
      </c>
      <c r="Y104" s="30" t="s">
        <v>1447</v>
      </c>
    </row>
    <row r="105" spans="1:25" x14ac:dyDescent="0.2">
      <c r="A105" s="28" t="s">
        <v>1169</v>
      </c>
      <c r="B105" s="28">
        <v>41223074</v>
      </c>
      <c r="C105" s="28">
        <v>41223484</v>
      </c>
      <c r="D105" s="28">
        <v>411</v>
      </c>
      <c r="E105" s="28" t="s">
        <v>22</v>
      </c>
      <c r="F105" s="28">
        <v>5.53</v>
      </c>
      <c r="G105" s="28">
        <v>6.06</v>
      </c>
      <c r="H105" s="28">
        <v>4.68</v>
      </c>
      <c r="I105" s="28">
        <v>1.39</v>
      </c>
      <c r="J105" s="28">
        <v>2.5999999999999999E-3</v>
      </c>
      <c r="K105" s="28">
        <v>1.7100000000000001E-2</v>
      </c>
      <c r="L105" s="28">
        <v>80.400000000000006</v>
      </c>
      <c r="M105" s="28">
        <v>53.48</v>
      </c>
      <c r="N105" s="28">
        <v>29.42</v>
      </c>
      <c r="O105" s="28">
        <v>21.68</v>
      </c>
      <c r="P105" s="28">
        <v>721</v>
      </c>
      <c r="Q105" s="28" t="s">
        <v>1280</v>
      </c>
      <c r="R105" s="28">
        <v>41197434</v>
      </c>
      <c r="S105" s="28">
        <v>41224112</v>
      </c>
      <c r="T105" s="28">
        <v>26679</v>
      </c>
      <c r="U105" s="28" t="s">
        <v>26</v>
      </c>
      <c r="V105" s="28">
        <v>0</v>
      </c>
      <c r="W105" s="28" t="s">
        <v>31</v>
      </c>
      <c r="X105" s="28">
        <v>627</v>
      </c>
      <c r="Y105" s="30" t="s">
        <v>1281</v>
      </c>
    </row>
    <row r="106" spans="1:25" x14ac:dyDescent="0.2">
      <c r="A106" s="28" t="s">
        <v>1169</v>
      </c>
      <c r="B106" s="28">
        <v>41223074</v>
      </c>
      <c r="C106" s="28">
        <v>41223484</v>
      </c>
      <c r="D106" s="28">
        <v>411</v>
      </c>
      <c r="E106" s="28" t="s">
        <v>22</v>
      </c>
      <c r="F106" s="28">
        <v>5.53</v>
      </c>
      <c r="G106" s="28">
        <v>6.06</v>
      </c>
      <c r="H106" s="28">
        <v>4.68</v>
      </c>
      <c r="I106" s="28">
        <v>1.39</v>
      </c>
      <c r="J106" s="28">
        <v>2.5999999999999999E-3</v>
      </c>
      <c r="K106" s="28">
        <v>1.7100000000000001E-2</v>
      </c>
      <c r="L106" s="28">
        <v>80.400000000000006</v>
      </c>
      <c r="M106" s="28">
        <v>53.48</v>
      </c>
      <c r="N106" s="28">
        <v>29.42</v>
      </c>
      <c r="O106" s="28">
        <v>21.68</v>
      </c>
      <c r="P106" s="28">
        <v>721</v>
      </c>
      <c r="Q106" s="28" t="s">
        <v>1282</v>
      </c>
      <c r="R106" s="28">
        <v>41213960</v>
      </c>
      <c r="S106" s="28">
        <v>41214068</v>
      </c>
      <c r="T106" s="28">
        <v>109</v>
      </c>
      <c r="U106" s="28" t="s">
        <v>26</v>
      </c>
      <c r="V106" s="28">
        <v>9005</v>
      </c>
      <c r="W106" s="28" t="s">
        <v>27</v>
      </c>
      <c r="X106" s="28">
        <v>9005</v>
      </c>
      <c r="Y106" s="30" t="s">
        <v>1283</v>
      </c>
    </row>
    <row r="107" spans="1:25" x14ac:dyDescent="0.2">
      <c r="A107" s="28" t="s">
        <v>1169</v>
      </c>
      <c r="B107" s="28">
        <v>41223074</v>
      </c>
      <c r="C107" s="28">
        <v>41223484</v>
      </c>
      <c r="D107" s="28">
        <v>411</v>
      </c>
      <c r="E107" s="28" t="s">
        <v>22</v>
      </c>
      <c r="F107" s="28">
        <v>5.53</v>
      </c>
      <c r="G107" s="28">
        <v>6.06</v>
      </c>
      <c r="H107" s="28">
        <v>4.68</v>
      </c>
      <c r="I107" s="28">
        <v>1.39</v>
      </c>
      <c r="J107" s="28">
        <v>2.5999999999999999E-3</v>
      </c>
      <c r="K107" s="28">
        <v>1.7100000000000001E-2</v>
      </c>
      <c r="L107" s="28">
        <v>80.400000000000006</v>
      </c>
      <c r="M107" s="28">
        <v>53.48</v>
      </c>
      <c r="N107" s="28">
        <v>29.42</v>
      </c>
      <c r="O107" s="28">
        <v>21.68</v>
      </c>
      <c r="P107" s="28">
        <v>721</v>
      </c>
      <c r="Q107" s="28" t="s">
        <v>1284</v>
      </c>
      <c r="R107" s="28">
        <v>41223008</v>
      </c>
      <c r="S107" s="28">
        <v>41246765</v>
      </c>
      <c r="T107" s="28">
        <v>23758</v>
      </c>
      <c r="U107" s="28" t="s">
        <v>30</v>
      </c>
      <c r="V107" s="28">
        <v>0</v>
      </c>
      <c r="W107" s="28" t="s">
        <v>31</v>
      </c>
      <c r="X107" s="28">
        <v>65</v>
      </c>
      <c r="Y107" s="30" t="s">
        <v>1285</v>
      </c>
    </row>
    <row r="108" spans="1:25" x14ac:dyDescent="0.2">
      <c r="A108" s="28" t="s">
        <v>1169</v>
      </c>
      <c r="B108" s="28">
        <v>55858233</v>
      </c>
      <c r="C108" s="28">
        <v>55858704</v>
      </c>
      <c r="D108" s="28">
        <v>472</v>
      </c>
      <c r="E108" s="28" t="s">
        <v>22</v>
      </c>
      <c r="F108" s="28">
        <v>5.76</v>
      </c>
      <c r="G108" s="28">
        <v>6.28</v>
      </c>
      <c r="H108" s="28">
        <v>4.93</v>
      </c>
      <c r="I108" s="28">
        <v>1.35</v>
      </c>
      <c r="J108" s="28">
        <v>1.14E-3</v>
      </c>
      <c r="K108" s="28">
        <v>8.9999999999999993E-3</v>
      </c>
      <c r="L108" s="28">
        <v>78.489999999999995</v>
      </c>
      <c r="M108" s="28">
        <v>77.08</v>
      </c>
      <c r="N108" s="28">
        <v>31.87</v>
      </c>
      <c r="O108" s="28">
        <v>29.26</v>
      </c>
      <c r="P108" s="28">
        <v>751</v>
      </c>
      <c r="Q108" s="28" t="s">
        <v>1298</v>
      </c>
      <c r="R108" s="28">
        <v>55851221</v>
      </c>
      <c r="S108" s="28">
        <v>55859488</v>
      </c>
      <c r="T108" s="28">
        <v>8268</v>
      </c>
      <c r="U108" s="28" t="s">
        <v>30</v>
      </c>
      <c r="V108" s="28">
        <v>0</v>
      </c>
      <c r="W108" s="28" t="s">
        <v>31</v>
      </c>
      <c r="X108" s="28">
        <v>7011</v>
      </c>
      <c r="Y108" s="30" t="s">
        <v>1299</v>
      </c>
    </row>
    <row r="109" spans="1:25" x14ac:dyDescent="0.2">
      <c r="A109" s="28" t="s">
        <v>373</v>
      </c>
      <c r="B109" s="28">
        <v>1969558</v>
      </c>
      <c r="C109" s="28">
        <v>1969740</v>
      </c>
      <c r="D109" s="28">
        <v>183</v>
      </c>
      <c r="E109" s="28" t="s">
        <v>22</v>
      </c>
      <c r="F109" s="28">
        <v>4.72</v>
      </c>
      <c r="G109" s="28">
        <v>5.24</v>
      </c>
      <c r="H109" s="28">
        <v>3.89</v>
      </c>
      <c r="I109" s="28">
        <v>1.35</v>
      </c>
      <c r="J109" s="28">
        <v>5.62E-3</v>
      </c>
      <c r="K109" s="28">
        <v>3.0099999999999998E-2</v>
      </c>
      <c r="L109" s="28">
        <v>32.54</v>
      </c>
      <c r="M109" s="28">
        <v>43.26</v>
      </c>
      <c r="N109" s="28">
        <v>13.48</v>
      </c>
      <c r="O109" s="28">
        <v>16.260000000000002</v>
      </c>
      <c r="P109" s="28">
        <v>244</v>
      </c>
      <c r="Q109" s="28" t="s">
        <v>392</v>
      </c>
      <c r="R109" s="28">
        <v>1968508</v>
      </c>
      <c r="S109" s="28">
        <v>2005752</v>
      </c>
      <c r="T109" s="28">
        <v>37245</v>
      </c>
      <c r="U109" s="28" t="s">
        <v>30</v>
      </c>
      <c r="V109" s="28">
        <v>0</v>
      </c>
      <c r="W109" s="28" t="s">
        <v>31</v>
      </c>
      <c r="X109" s="28">
        <v>1049</v>
      </c>
      <c r="Y109" s="30" t="s">
        <v>393</v>
      </c>
    </row>
    <row r="110" spans="1:25" x14ac:dyDescent="0.2">
      <c r="A110" s="28" t="s">
        <v>1300</v>
      </c>
      <c r="B110" s="28">
        <v>160569237</v>
      </c>
      <c r="C110" s="28">
        <v>160569411</v>
      </c>
      <c r="D110" s="28">
        <v>175</v>
      </c>
      <c r="E110" s="28" t="s">
        <v>22</v>
      </c>
      <c r="F110" s="28">
        <v>4.7300000000000004</v>
      </c>
      <c r="G110" s="28">
        <v>5.25</v>
      </c>
      <c r="H110" s="28">
        <v>3.9</v>
      </c>
      <c r="I110" s="28">
        <v>1.35</v>
      </c>
      <c r="J110" s="28">
        <v>8.4700000000000001E-3</v>
      </c>
      <c r="K110" s="28">
        <v>4.24E-2</v>
      </c>
      <c r="L110" s="28">
        <v>47.86</v>
      </c>
      <c r="M110" s="28">
        <v>28.31</v>
      </c>
      <c r="N110" s="28">
        <v>14.71</v>
      </c>
      <c r="O110" s="28">
        <v>15.17</v>
      </c>
      <c r="P110" s="28">
        <v>822</v>
      </c>
      <c r="Q110" s="28" t="s">
        <v>1401</v>
      </c>
      <c r="R110" s="28">
        <v>160527219</v>
      </c>
      <c r="S110" s="28">
        <v>160568946</v>
      </c>
      <c r="T110" s="28">
        <v>41728</v>
      </c>
      <c r="U110" s="28" t="s">
        <v>26</v>
      </c>
      <c r="V110" s="28">
        <v>290</v>
      </c>
      <c r="W110" s="28" t="s">
        <v>27</v>
      </c>
      <c r="X110" s="28">
        <v>290</v>
      </c>
      <c r="Y110" s="30" t="s">
        <v>1402</v>
      </c>
    </row>
    <row r="111" spans="1:25" x14ac:dyDescent="0.2">
      <c r="A111" s="28" t="s">
        <v>1300</v>
      </c>
      <c r="B111" s="28">
        <v>160569237</v>
      </c>
      <c r="C111" s="28">
        <v>160569411</v>
      </c>
      <c r="D111" s="28">
        <v>175</v>
      </c>
      <c r="E111" s="28" t="s">
        <v>22</v>
      </c>
      <c r="F111" s="28">
        <v>4.7300000000000004</v>
      </c>
      <c r="G111" s="28">
        <v>5.25</v>
      </c>
      <c r="H111" s="28">
        <v>3.9</v>
      </c>
      <c r="I111" s="28">
        <v>1.35</v>
      </c>
      <c r="J111" s="28">
        <v>8.4700000000000001E-3</v>
      </c>
      <c r="K111" s="28">
        <v>4.24E-2</v>
      </c>
      <c r="L111" s="28">
        <v>47.86</v>
      </c>
      <c r="M111" s="28">
        <v>28.31</v>
      </c>
      <c r="N111" s="28">
        <v>14.71</v>
      </c>
      <c r="O111" s="28">
        <v>15.17</v>
      </c>
      <c r="P111" s="28">
        <v>822</v>
      </c>
      <c r="Q111" s="28" t="s">
        <v>1403</v>
      </c>
      <c r="R111" s="28">
        <v>160569000</v>
      </c>
      <c r="S111" s="28">
        <v>160627538</v>
      </c>
      <c r="T111" s="28">
        <v>58539</v>
      </c>
      <c r="U111" s="28" t="s">
        <v>30</v>
      </c>
      <c r="V111" s="28">
        <v>0</v>
      </c>
      <c r="W111" s="28" t="s">
        <v>31</v>
      </c>
      <c r="X111" s="28">
        <v>236</v>
      </c>
      <c r="Y111" s="30" t="s">
        <v>7471</v>
      </c>
    </row>
    <row r="112" spans="1:25" x14ac:dyDescent="0.2">
      <c r="A112" s="28" t="s">
        <v>969</v>
      </c>
      <c r="B112" s="28">
        <v>77070960</v>
      </c>
      <c r="C112" s="28">
        <v>77071123</v>
      </c>
      <c r="D112" s="28">
        <v>164</v>
      </c>
      <c r="E112" s="28" t="s">
        <v>22</v>
      </c>
      <c r="F112" s="28">
        <v>4.3899999999999997</v>
      </c>
      <c r="G112" s="28">
        <v>4.91</v>
      </c>
      <c r="H112" s="28">
        <v>3.59</v>
      </c>
      <c r="I112" s="28">
        <v>1.32</v>
      </c>
      <c r="J112" s="28">
        <v>9.1000000000000004E-3</v>
      </c>
      <c r="K112" s="28">
        <v>4.4999999999999998E-2</v>
      </c>
      <c r="L112" s="28">
        <v>27.76</v>
      </c>
      <c r="M112" s="28">
        <v>32.25</v>
      </c>
      <c r="N112" s="28">
        <v>11.03</v>
      </c>
      <c r="O112" s="28">
        <v>13.01</v>
      </c>
      <c r="P112" s="28">
        <v>629</v>
      </c>
      <c r="Q112" s="28" t="s">
        <v>1073</v>
      </c>
      <c r="R112" s="28">
        <v>77071021</v>
      </c>
      <c r="S112" s="28">
        <v>77084681</v>
      </c>
      <c r="T112" s="28">
        <v>13661</v>
      </c>
      <c r="U112" s="28" t="s">
        <v>30</v>
      </c>
      <c r="V112" s="28">
        <v>0</v>
      </c>
      <c r="W112" s="28" t="s">
        <v>108</v>
      </c>
      <c r="X112" s="28">
        <v>0</v>
      </c>
      <c r="Y112" s="30" t="s">
        <v>1074</v>
      </c>
    </row>
    <row r="113" spans="1:25" x14ac:dyDescent="0.2">
      <c r="A113" s="28" t="s">
        <v>373</v>
      </c>
      <c r="B113" s="28">
        <v>1158123</v>
      </c>
      <c r="C113" s="28">
        <v>1159133</v>
      </c>
      <c r="D113" s="28">
        <v>1011</v>
      </c>
      <c r="E113" s="28" t="s">
        <v>22</v>
      </c>
      <c r="F113" s="28">
        <v>7.09</v>
      </c>
      <c r="G113" s="28">
        <v>7.61</v>
      </c>
      <c r="H113" s="28">
        <v>6.29</v>
      </c>
      <c r="I113" s="28">
        <v>1.31</v>
      </c>
      <c r="J113" s="28">
        <v>7.3899999999999997E-4</v>
      </c>
      <c r="K113" s="28">
        <v>6.4900000000000001E-3</v>
      </c>
      <c r="L113" s="28">
        <v>166.54</v>
      </c>
      <c r="M113" s="28">
        <v>223.36</v>
      </c>
      <c r="N113" s="28">
        <v>80.900000000000006</v>
      </c>
      <c r="O113" s="28">
        <v>75.87</v>
      </c>
      <c r="P113" s="28">
        <v>243</v>
      </c>
      <c r="Q113" s="28" t="s">
        <v>386</v>
      </c>
      <c r="R113" s="28">
        <v>1151580</v>
      </c>
      <c r="S113" s="28">
        <v>1222364</v>
      </c>
      <c r="T113" s="28">
        <v>70785</v>
      </c>
      <c r="U113" s="28" t="s">
        <v>30</v>
      </c>
      <c r="V113" s="28">
        <v>0</v>
      </c>
      <c r="W113" s="28" t="s">
        <v>31</v>
      </c>
      <c r="X113" s="28">
        <v>6542</v>
      </c>
      <c r="Y113" s="30" t="s">
        <v>387</v>
      </c>
    </row>
    <row r="114" spans="1:25" x14ac:dyDescent="0.2">
      <c r="A114" s="28" t="s">
        <v>21</v>
      </c>
      <c r="B114" s="28">
        <v>9654988</v>
      </c>
      <c r="C114" s="28">
        <v>9655458</v>
      </c>
      <c r="D114" s="28">
        <v>471</v>
      </c>
      <c r="E114" s="28" t="s">
        <v>22</v>
      </c>
      <c r="F114" s="28">
        <v>5.67</v>
      </c>
      <c r="G114" s="28">
        <v>6.18</v>
      </c>
      <c r="H114" s="28">
        <v>4.87</v>
      </c>
      <c r="I114" s="28">
        <v>1.31</v>
      </c>
      <c r="J114" s="28">
        <v>1.8400000000000001E-3</v>
      </c>
      <c r="K114" s="28">
        <v>1.3299999999999999E-2</v>
      </c>
      <c r="L114" s="28">
        <v>67.959999999999994</v>
      </c>
      <c r="M114" s="28">
        <v>77.08</v>
      </c>
      <c r="N114" s="28">
        <v>28.19</v>
      </c>
      <c r="O114" s="28">
        <v>30.35</v>
      </c>
      <c r="P114" s="28">
        <v>43</v>
      </c>
      <c r="Q114" s="28" t="s">
        <v>125</v>
      </c>
      <c r="R114" s="28">
        <v>9648932</v>
      </c>
      <c r="S114" s="28">
        <v>9674935</v>
      </c>
      <c r="T114" s="28">
        <v>26004</v>
      </c>
      <c r="U114" s="28" t="s">
        <v>30</v>
      </c>
      <c r="V114" s="28">
        <v>0</v>
      </c>
      <c r="W114" s="28" t="s">
        <v>31</v>
      </c>
      <c r="X114" s="28">
        <v>6055</v>
      </c>
      <c r="Y114" s="30" t="s">
        <v>126</v>
      </c>
    </row>
    <row r="115" spans="1:25" x14ac:dyDescent="0.2">
      <c r="A115" s="28" t="s">
        <v>373</v>
      </c>
      <c r="B115" s="28">
        <v>2160764</v>
      </c>
      <c r="C115" s="28">
        <v>2161003</v>
      </c>
      <c r="D115" s="28">
        <v>240</v>
      </c>
      <c r="E115" s="28" t="s">
        <v>22</v>
      </c>
      <c r="F115" s="28">
        <v>5.8</v>
      </c>
      <c r="G115" s="28">
        <v>6.31</v>
      </c>
      <c r="H115" s="28">
        <v>5.01</v>
      </c>
      <c r="I115" s="28">
        <v>1.31</v>
      </c>
      <c r="J115" s="28">
        <v>3.5899999999999999E-3</v>
      </c>
      <c r="K115" s="28">
        <v>2.1499999999999998E-2</v>
      </c>
      <c r="L115" s="28">
        <v>89.02</v>
      </c>
      <c r="M115" s="28">
        <v>70</v>
      </c>
      <c r="N115" s="28">
        <v>40.450000000000003</v>
      </c>
      <c r="O115" s="28">
        <v>23.84</v>
      </c>
      <c r="P115" s="28">
        <v>249</v>
      </c>
      <c r="Q115" s="28" t="s">
        <v>405</v>
      </c>
      <c r="R115" s="28">
        <v>2150342</v>
      </c>
      <c r="S115" s="28">
        <v>2170833</v>
      </c>
      <c r="T115" s="28">
        <v>20492</v>
      </c>
      <c r="U115" s="28" t="s">
        <v>26</v>
      </c>
      <c r="V115" s="28">
        <v>0</v>
      </c>
      <c r="W115" s="28" t="s">
        <v>31</v>
      </c>
      <c r="X115" s="28">
        <v>9829</v>
      </c>
      <c r="Y115" s="30" t="s">
        <v>406</v>
      </c>
    </row>
    <row r="116" spans="1:25" x14ac:dyDescent="0.2">
      <c r="A116" s="28" t="s">
        <v>373</v>
      </c>
      <c r="B116" s="28">
        <v>2160764</v>
      </c>
      <c r="C116" s="28">
        <v>2161003</v>
      </c>
      <c r="D116" s="28">
        <v>240</v>
      </c>
      <c r="E116" s="28" t="s">
        <v>22</v>
      </c>
      <c r="F116" s="28">
        <v>5.8</v>
      </c>
      <c r="G116" s="28">
        <v>6.31</v>
      </c>
      <c r="H116" s="28">
        <v>5.01</v>
      </c>
      <c r="I116" s="28">
        <v>1.31</v>
      </c>
      <c r="J116" s="28">
        <v>3.5899999999999999E-3</v>
      </c>
      <c r="K116" s="28">
        <v>2.1499999999999998E-2</v>
      </c>
      <c r="L116" s="28">
        <v>89.02</v>
      </c>
      <c r="M116" s="28">
        <v>70</v>
      </c>
      <c r="N116" s="28">
        <v>40.450000000000003</v>
      </c>
      <c r="O116" s="28">
        <v>23.84</v>
      </c>
      <c r="P116" s="28">
        <v>249</v>
      </c>
      <c r="Q116" s="28" t="s">
        <v>407</v>
      </c>
      <c r="R116" s="28">
        <v>2150351</v>
      </c>
      <c r="S116" s="28">
        <v>2151194</v>
      </c>
      <c r="T116" s="28">
        <v>844</v>
      </c>
      <c r="U116" s="28" t="s">
        <v>26</v>
      </c>
      <c r="V116" s="28">
        <v>9569</v>
      </c>
      <c r="W116" s="28" t="s">
        <v>27</v>
      </c>
      <c r="X116" s="28">
        <v>9569</v>
      </c>
      <c r="Y116" s="30" t="s">
        <v>408</v>
      </c>
    </row>
    <row r="117" spans="1:25" x14ac:dyDescent="0.2">
      <c r="A117" s="28" t="s">
        <v>373</v>
      </c>
      <c r="B117" s="28">
        <v>2160764</v>
      </c>
      <c r="C117" s="28">
        <v>2161003</v>
      </c>
      <c r="D117" s="28">
        <v>240</v>
      </c>
      <c r="E117" s="28" t="s">
        <v>22</v>
      </c>
      <c r="F117" s="28">
        <v>5.8</v>
      </c>
      <c r="G117" s="28">
        <v>6.31</v>
      </c>
      <c r="H117" s="28">
        <v>5.01</v>
      </c>
      <c r="I117" s="28">
        <v>1.31</v>
      </c>
      <c r="J117" s="28">
        <v>3.5899999999999999E-3</v>
      </c>
      <c r="K117" s="28">
        <v>2.1499999999999998E-2</v>
      </c>
      <c r="L117" s="28">
        <v>89.02</v>
      </c>
      <c r="M117" s="28">
        <v>70</v>
      </c>
      <c r="N117" s="28">
        <v>40.450000000000003</v>
      </c>
      <c r="O117" s="28">
        <v>23.84</v>
      </c>
      <c r="P117" s="28">
        <v>249</v>
      </c>
      <c r="Q117" s="28" t="s">
        <v>409</v>
      </c>
      <c r="R117" s="28">
        <v>2155364</v>
      </c>
      <c r="S117" s="28">
        <v>2155439</v>
      </c>
      <c r="T117" s="28">
        <v>76</v>
      </c>
      <c r="U117" s="28" t="s">
        <v>26</v>
      </c>
      <c r="V117" s="28">
        <v>5324</v>
      </c>
      <c r="W117" s="28" t="s">
        <v>27</v>
      </c>
      <c r="X117" s="28">
        <v>5324</v>
      </c>
      <c r="Y117" s="30" t="s">
        <v>410</v>
      </c>
    </row>
    <row r="118" spans="1:25" x14ac:dyDescent="0.2">
      <c r="A118" s="28" t="s">
        <v>373</v>
      </c>
      <c r="B118" s="28">
        <v>2160764</v>
      </c>
      <c r="C118" s="28">
        <v>2161003</v>
      </c>
      <c r="D118" s="28">
        <v>240</v>
      </c>
      <c r="E118" s="28" t="s">
        <v>22</v>
      </c>
      <c r="F118" s="28">
        <v>5.8</v>
      </c>
      <c r="G118" s="28">
        <v>6.31</v>
      </c>
      <c r="H118" s="28">
        <v>5.01</v>
      </c>
      <c r="I118" s="28">
        <v>1.31</v>
      </c>
      <c r="J118" s="28">
        <v>3.5899999999999999E-3</v>
      </c>
      <c r="K118" s="28">
        <v>2.1499999999999998E-2</v>
      </c>
      <c r="L118" s="28">
        <v>89.02</v>
      </c>
      <c r="M118" s="28">
        <v>70</v>
      </c>
      <c r="N118" s="28">
        <v>40.450000000000003</v>
      </c>
      <c r="O118" s="28">
        <v>23.84</v>
      </c>
      <c r="P118" s="28">
        <v>249</v>
      </c>
      <c r="Q118" s="28" t="s">
        <v>411</v>
      </c>
      <c r="R118" s="28">
        <v>2161731</v>
      </c>
      <c r="S118" s="28">
        <v>2169894</v>
      </c>
      <c r="T118" s="28">
        <v>8164</v>
      </c>
      <c r="U118" s="28" t="s">
        <v>30</v>
      </c>
      <c r="V118" s="28">
        <v>727</v>
      </c>
      <c r="W118" s="28" t="s">
        <v>27</v>
      </c>
      <c r="X118" s="28">
        <v>727</v>
      </c>
      <c r="Y118" s="30" t="s">
        <v>412</v>
      </c>
    </row>
    <row r="119" spans="1:25" x14ac:dyDescent="0.2">
      <c r="A119" s="28" t="s">
        <v>806</v>
      </c>
      <c r="B119" s="28">
        <v>818603</v>
      </c>
      <c r="C119" s="28">
        <v>819470</v>
      </c>
      <c r="D119" s="28">
        <v>868</v>
      </c>
      <c r="E119" s="28" t="s">
        <v>22</v>
      </c>
      <c r="F119" s="28">
        <v>7.18</v>
      </c>
      <c r="G119" s="28">
        <v>7.68</v>
      </c>
      <c r="H119" s="28">
        <v>6.39</v>
      </c>
      <c r="I119" s="28">
        <v>1.3</v>
      </c>
      <c r="J119" s="28">
        <v>6.0599999999999998E-4</v>
      </c>
      <c r="K119" s="28">
        <v>5.5599999999999998E-3</v>
      </c>
      <c r="L119" s="28">
        <v>187.6</v>
      </c>
      <c r="M119" s="28">
        <v>223.36</v>
      </c>
      <c r="N119" s="28">
        <v>77.22</v>
      </c>
      <c r="O119" s="28">
        <v>89.95</v>
      </c>
      <c r="P119" s="28">
        <v>481</v>
      </c>
      <c r="Q119" s="28" t="s">
        <v>824</v>
      </c>
      <c r="R119" s="28">
        <v>810762</v>
      </c>
      <c r="S119" s="28">
        <v>818865</v>
      </c>
      <c r="T119" s="28">
        <v>8104</v>
      </c>
      <c r="U119" s="28" t="s">
        <v>30</v>
      </c>
      <c r="V119" s="28">
        <v>0</v>
      </c>
      <c r="W119" s="28" t="s">
        <v>65</v>
      </c>
      <c r="X119" s="28">
        <v>7840</v>
      </c>
      <c r="Y119" s="30" t="s">
        <v>825</v>
      </c>
    </row>
    <row r="120" spans="1:25" x14ac:dyDescent="0.2">
      <c r="A120" s="28" t="s">
        <v>806</v>
      </c>
      <c r="B120" s="28">
        <v>818603</v>
      </c>
      <c r="C120" s="28">
        <v>819470</v>
      </c>
      <c r="D120" s="28">
        <v>868</v>
      </c>
      <c r="E120" s="28" t="s">
        <v>22</v>
      </c>
      <c r="F120" s="28">
        <v>7.18</v>
      </c>
      <c r="G120" s="28">
        <v>7.68</v>
      </c>
      <c r="H120" s="28">
        <v>6.39</v>
      </c>
      <c r="I120" s="28">
        <v>1.3</v>
      </c>
      <c r="J120" s="28">
        <v>6.0599999999999998E-4</v>
      </c>
      <c r="K120" s="28">
        <v>5.5599999999999998E-3</v>
      </c>
      <c r="L120" s="28">
        <v>187.6</v>
      </c>
      <c r="M120" s="28">
        <v>223.36</v>
      </c>
      <c r="N120" s="28">
        <v>77.22</v>
      </c>
      <c r="O120" s="28">
        <v>89.95</v>
      </c>
      <c r="P120" s="28">
        <v>481</v>
      </c>
      <c r="Q120" s="28" t="s">
        <v>826</v>
      </c>
      <c r="R120" s="28">
        <v>820183</v>
      </c>
      <c r="S120" s="28">
        <v>820277</v>
      </c>
      <c r="T120" s="28">
        <v>95</v>
      </c>
      <c r="U120" s="28" t="s">
        <v>30</v>
      </c>
      <c r="V120" s="28">
        <v>712</v>
      </c>
      <c r="W120" s="28" t="s">
        <v>27</v>
      </c>
      <c r="X120" s="28">
        <v>712</v>
      </c>
      <c r="Y120" s="30" t="s">
        <v>827</v>
      </c>
    </row>
    <row r="121" spans="1:25" x14ac:dyDescent="0.2">
      <c r="A121" s="28" t="s">
        <v>969</v>
      </c>
      <c r="B121" s="28">
        <v>61600529</v>
      </c>
      <c r="C121" s="28">
        <v>61601044</v>
      </c>
      <c r="D121" s="28">
        <v>516</v>
      </c>
      <c r="E121" s="28" t="s">
        <v>22</v>
      </c>
      <c r="F121" s="28">
        <v>5.97</v>
      </c>
      <c r="G121" s="28">
        <v>6.48</v>
      </c>
      <c r="H121" s="28">
        <v>5.19</v>
      </c>
      <c r="I121" s="28">
        <v>1.3</v>
      </c>
      <c r="J121" s="28">
        <v>2.5999999999999999E-3</v>
      </c>
      <c r="K121" s="28">
        <v>1.7100000000000001E-2</v>
      </c>
      <c r="L121" s="28">
        <v>98.59</v>
      </c>
      <c r="M121" s="28">
        <v>80.22</v>
      </c>
      <c r="N121" s="28">
        <v>29.42</v>
      </c>
      <c r="O121" s="28">
        <v>43.35</v>
      </c>
      <c r="P121" s="28">
        <v>619</v>
      </c>
      <c r="Q121" s="28" t="s">
        <v>1059</v>
      </c>
      <c r="R121" s="28">
        <v>61600695</v>
      </c>
      <c r="S121" s="28">
        <v>61626338</v>
      </c>
      <c r="T121" s="28">
        <v>25644</v>
      </c>
      <c r="U121" s="28" t="s">
        <v>30</v>
      </c>
      <c r="V121" s="28">
        <v>0</v>
      </c>
      <c r="W121" s="28" t="s">
        <v>108</v>
      </c>
      <c r="X121" s="28">
        <v>0</v>
      </c>
      <c r="Y121" s="30" t="s">
        <v>1060</v>
      </c>
    </row>
    <row r="122" spans="1:25" x14ac:dyDescent="0.2">
      <c r="A122" s="28" t="s">
        <v>806</v>
      </c>
      <c r="B122" s="28">
        <v>2257830</v>
      </c>
      <c r="C122" s="28">
        <v>2258311</v>
      </c>
      <c r="D122" s="28">
        <v>482</v>
      </c>
      <c r="E122" s="28" t="s">
        <v>22</v>
      </c>
      <c r="F122" s="28">
        <v>6.28</v>
      </c>
      <c r="G122" s="28">
        <v>6.78</v>
      </c>
      <c r="H122" s="28">
        <v>5.5</v>
      </c>
      <c r="I122" s="28">
        <v>1.28</v>
      </c>
      <c r="J122" s="28">
        <v>1.8E-3</v>
      </c>
      <c r="K122" s="28">
        <v>1.32E-2</v>
      </c>
      <c r="L122" s="28">
        <v>95.72</v>
      </c>
      <c r="M122" s="28">
        <v>124.27</v>
      </c>
      <c r="N122" s="28">
        <v>40.450000000000003</v>
      </c>
      <c r="O122" s="28">
        <v>49.85</v>
      </c>
      <c r="P122" s="28">
        <v>498</v>
      </c>
      <c r="Q122" s="28" t="s">
        <v>850</v>
      </c>
      <c r="R122" s="28">
        <v>2254249</v>
      </c>
      <c r="S122" s="28">
        <v>2259417</v>
      </c>
      <c r="T122" s="28">
        <v>5169</v>
      </c>
      <c r="U122" s="28" t="s">
        <v>30</v>
      </c>
      <c r="V122" s="28">
        <v>0</v>
      </c>
      <c r="W122" s="28" t="s">
        <v>31</v>
      </c>
      <c r="X122" s="28">
        <v>3580</v>
      </c>
      <c r="Y122" s="30" t="s">
        <v>851</v>
      </c>
    </row>
    <row r="123" spans="1:25" x14ac:dyDescent="0.2">
      <c r="A123" s="28" t="s">
        <v>806</v>
      </c>
      <c r="B123" s="28">
        <v>2257830</v>
      </c>
      <c r="C123" s="28">
        <v>2258311</v>
      </c>
      <c r="D123" s="28">
        <v>482</v>
      </c>
      <c r="E123" s="28" t="s">
        <v>22</v>
      </c>
      <c r="F123" s="28">
        <v>6.28</v>
      </c>
      <c r="G123" s="28">
        <v>6.78</v>
      </c>
      <c r="H123" s="28">
        <v>5.5</v>
      </c>
      <c r="I123" s="28">
        <v>1.28</v>
      </c>
      <c r="J123" s="28">
        <v>1.8E-3</v>
      </c>
      <c r="K123" s="28">
        <v>1.32E-2</v>
      </c>
      <c r="L123" s="28">
        <v>95.72</v>
      </c>
      <c r="M123" s="28">
        <v>124.27</v>
      </c>
      <c r="N123" s="28">
        <v>40.450000000000003</v>
      </c>
      <c r="O123" s="28">
        <v>49.85</v>
      </c>
      <c r="P123" s="28">
        <v>498</v>
      </c>
      <c r="Q123" s="28" t="s">
        <v>852</v>
      </c>
      <c r="R123" s="28">
        <v>2255031</v>
      </c>
      <c r="S123" s="28">
        <v>2255137</v>
      </c>
      <c r="T123" s="28">
        <v>107</v>
      </c>
      <c r="U123" s="28" t="s">
        <v>26</v>
      </c>
      <c r="V123" s="28">
        <v>2692</v>
      </c>
      <c r="W123" s="28" t="s">
        <v>27</v>
      </c>
      <c r="X123" s="28">
        <v>2692</v>
      </c>
      <c r="Y123" s="30" t="s">
        <v>853</v>
      </c>
    </row>
    <row r="124" spans="1:25" x14ac:dyDescent="0.2">
      <c r="A124" s="28" t="s">
        <v>806</v>
      </c>
      <c r="B124" s="28">
        <v>2257830</v>
      </c>
      <c r="C124" s="28">
        <v>2258311</v>
      </c>
      <c r="D124" s="28">
        <v>482</v>
      </c>
      <c r="E124" s="28" t="s">
        <v>22</v>
      </c>
      <c r="F124" s="28">
        <v>6.28</v>
      </c>
      <c r="G124" s="28">
        <v>6.78</v>
      </c>
      <c r="H124" s="28">
        <v>5.5</v>
      </c>
      <c r="I124" s="28">
        <v>1.28</v>
      </c>
      <c r="J124" s="28">
        <v>1.8E-3</v>
      </c>
      <c r="K124" s="28">
        <v>1.32E-2</v>
      </c>
      <c r="L124" s="28">
        <v>95.72</v>
      </c>
      <c r="M124" s="28">
        <v>124.27</v>
      </c>
      <c r="N124" s="28">
        <v>40.450000000000003</v>
      </c>
      <c r="O124" s="28">
        <v>49.85</v>
      </c>
      <c r="P124" s="28">
        <v>498</v>
      </c>
      <c r="Q124" s="28" t="s">
        <v>854</v>
      </c>
      <c r="R124" s="28">
        <v>2261998</v>
      </c>
      <c r="S124" s="28">
        <v>2262864</v>
      </c>
      <c r="T124" s="28">
        <v>867</v>
      </c>
      <c r="U124" s="28" t="s">
        <v>30</v>
      </c>
      <c r="V124" s="28">
        <v>3686</v>
      </c>
      <c r="W124" s="28" t="s">
        <v>27</v>
      </c>
      <c r="X124" s="28">
        <v>3686</v>
      </c>
      <c r="Y124" s="30" t="s">
        <v>855</v>
      </c>
    </row>
    <row r="125" spans="1:25" x14ac:dyDescent="0.2">
      <c r="A125" s="28" t="s">
        <v>373</v>
      </c>
      <c r="B125" s="28">
        <v>2161008</v>
      </c>
      <c r="C125" s="28">
        <v>2161213</v>
      </c>
      <c r="D125" s="28">
        <v>206</v>
      </c>
      <c r="E125" s="28" t="s">
        <v>22</v>
      </c>
      <c r="F125" s="28">
        <v>5.22</v>
      </c>
      <c r="G125" s="28">
        <v>5.72</v>
      </c>
      <c r="H125" s="28">
        <v>4.45</v>
      </c>
      <c r="I125" s="28">
        <v>1.27</v>
      </c>
      <c r="J125" s="28">
        <v>5.45E-3</v>
      </c>
      <c r="K125" s="28">
        <v>2.9700000000000001E-2</v>
      </c>
      <c r="L125" s="28">
        <v>60.3</v>
      </c>
      <c r="M125" s="28">
        <v>44.83</v>
      </c>
      <c r="N125" s="28">
        <v>20.84</v>
      </c>
      <c r="O125" s="28">
        <v>22.76</v>
      </c>
      <c r="P125" s="28">
        <v>250</v>
      </c>
      <c r="Q125" s="28" t="s">
        <v>405</v>
      </c>
      <c r="R125" s="28">
        <v>2150342</v>
      </c>
      <c r="S125" s="28">
        <v>2170833</v>
      </c>
      <c r="T125" s="28">
        <v>20492</v>
      </c>
      <c r="U125" s="28" t="s">
        <v>26</v>
      </c>
      <c r="V125" s="28">
        <v>0</v>
      </c>
      <c r="W125" s="28" t="s">
        <v>31</v>
      </c>
      <c r="X125" s="28">
        <v>9619</v>
      </c>
      <c r="Y125" s="30" t="s">
        <v>406</v>
      </c>
    </row>
    <row r="126" spans="1:25" x14ac:dyDescent="0.2">
      <c r="A126" s="28" t="s">
        <v>373</v>
      </c>
      <c r="B126" s="28">
        <v>2161008</v>
      </c>
      <c r="C126" s="28">
        <v>2161213</v>
      </c>
      <c r="D126" s="28">
        <v>206</v>
      </c>
      <c r="E126" s="28" t="s">
        <v>22</v>
      </c>
      <c r="F126" s="28">
        <v>5.22</v>
      </c>
      <c r="G126" s="28">
        <v>5.72</v>
      </c>
      <c r="H126" s="28">
        <v>4.45</v>
      </c>
      <c r="I126" s="28">
        <v>1.27</v>
      </c>
      <c r="J126" s="28">
        <v>5.45E-3</v>
      </c>
      <c r="K126" s="28">
        <v>2.9700000000000001E-2</v>
      </c>
      <c r="L126" s="28">
        <v>60.3</v>
      </c>
      <c r="M126" s="28">
        <v>44.83</v>
      </c>
      <c r="N126" s="28">
        <v>20.84</v>
      </c>
      <c r="O126" s="28">
        <v>22.76</v>
      </c>
      <c r="P126" s="28">
        <v>250</v>
      </c>
      <c r="Q126" s="28" t="s">
        <v>407</v>
      </c>
      <c r="R126" s="28">
        <v>2150351</v>
      </c>
      <c r="S126" s="28">
        <v>2151194</v>
      </c>
      <c r="T126" s="28">
        <v>844</v>
      </c>
      <c r="U126" s="28" t="s">
        <v>26</v>
      </c>
      <c r="V126" s="28">
        <v>9813</v>
      </c>
      <c r="W126" s="28" t="s">
        <v>27</v>
      </c>
      <c r="X126" s="28">
        <v>9813</v>
      </c>
      <c r="Y126" s="30" t="s">
        <v>408</v>
      </c>
    </row>
    <row r="127" spans="1:25" x14ac:dyDescent="0.2">
      <c r="A127" s="28" t="s">
        <v>373</v>
      </c>
      <c r="B127" s="28">
        <v>2161008</v>
      </c>
      <c r="C127" s="28">
        <v>2161213</v>
      </c>
      <c r="D127" s="28">
        <v>206</v>
      </c>
      <c r="E127" s="28" t="s">
        <v>22</v>
      </c>
      <c r="F127" s="28">
        <v>5.22</v>
      </c>
      <c r="G127" s="28">
        <v>5.72</v>
      </c>
      <c r="H127" s="28">
        <v>4.45</v>
      </c>
      <c r="I127" s="28">
        <v>1.27</v>
      </c>
      <c r="J127" s="28">
        <v>5.45E-3</v>
      </c>
      <c r="K127" s="28">
        <v>2.9700000000000001E-2</v>
      </c>
      <c r="L127" s="28">
        <v>60.3</v>
      </c>
      <c r="M127" s="28">
        <v>44.83</v>
      </c>
      <c r="N127" s="28">
        <v>20.84</v>
      </c>
      <c r="O127" s="28">
        <v>22.76</v>
      </c>
      <c r="P127" s="28">
        <v>250</v>
      </c>
      <c r="Q127" s="28" t="s">
        <v>409</v>
      </c>
      <c r="R127" s="28">
        <v>2155364</v>
      </c>
      <c r="S127" s="28">
        <v>2155439</v>
      </c>
      <c r="T127" s="28">
        <v>76</v>
      </c>
      <c r="U127" s="28" t="s">
        <v>26</v>
      </c>
      <c r="V127" s="28">
        <v>5568</v>
      </c>
      <c r="W127" s="28" t="s">
        <v>27</v>
      </c>
      <c r="X127" s="28">
        <v>5568</v>
      </c>
      <c r="Y127" s="30" t="s">
        <v>410</v>
      </c>
    </row>
    <row r="128" spans="1:25" x14ac:dyDescent="0.2">
      <c r="A128" s="28" t="s">
        <v>373</v>
      </c>
      <c r="B128" s="28">
        <v>2161008</v>
      </c>
      <c r="C128" s="28">
        <v>2161213</v>
      </c>
      <c r="D128" s="28">
        <v>206</v>
      </c>
      <c r="E128" s="28" t="s">
        <v>22</v>
      </c>
      <c r="F128" s="28">
        <v>5.22</v>
      </c>
      <c r="G128" s="28">
        <v>5.72</v>
      </c>
      <c r="H128" s="28">
        <v>4.45</v>
      </c>
      <c r="I128" s="28">
        <v>1.27</v>
      </c>
      <c r="J128" s="28">
        <v>5.45E-3</v>
      </c>
      <c r="K128" s="28">
        <v>2.9700000000000001E-2</v>
      </c>
      <c r="L128" s="28">
        <v>60.3</v>
      </c>
      <c r="M128" s="28">
        <v>44.83</v>
      </c>
      <c r="N128" s="28">
        <v>20.84</v>
      </c>
      <c r="O128" s="28">
        <v>22.76</v>
      </c>
      <c r="P128" s="28">
        <v>250</v>
      </c>
      <c r="Q128" s="28" t="s">
        <v>411</v>
      </c>
      <c r="R128" s="28">
        <v>2161731</v>
      </c>
      <c r="S128" s="28">
        <v>2169894</v>
      </c>
      <c r="T128" s="28">
        <v>8164</v>
      </c>
      <c r="U128" s="28" t="s">
        <v>30</v>
      </c>
      <c r="V128" s="28">
        <v>517</v>
      </c>
      <c r="W128" s="28" t="s">
        <v>27</v>
      </c>
      <c r="X128" s="28">
        <v>517</v>
      </c>
      <c r="Y128" s="30" t="s">
        <v>412</v>
      </c>
    </row>
    <row r="129" spans="1:25" x14ac:dyDescent="0.2">
      <c r="A129" s="28" t="s">
        <v>2132</v>
      </c>
      <c r="B129" s="28">
        <v>140198564</v>
      </c>
      <c r="C129" s="28">
        <v>140199144</v>
      </c>
      <c r="D129" s="28">
        <v>581</v>
      </c>
      <c r="E129" s="28" t="s">
        <v>22</v>
      </c>
      <c r="F129" s="28">
        <v>6.82</v>
      </c>
      <c r="G129" s="28">
        <v>7.31</v>
      </c>
      <c r="H129" s="28">
        <v>6.05</v>
      </c>
      <c r="I129" s="28">
        <v>1.26</v>
      </c>
      <c r="J129" s="28">
        <v>7.6800000000000002E-4</v>
      </c>
      <c r="K129" s="28">
        <v>6.6299999999999996E-3</v>
      </c>
      <c r="L129" s="28">
        <v>165.59</v>
      </c>
      <c r="M129" s="28">
        <v>152.58000000000001</v>
      </c>
      <c r="N129" s="28">
        <v>67.41</v>
      </c>
      <c r="O129" s="28">
        <v>65.03</v>
      </c>
      <c r="P129" s="28">
        <v>1387</v>
      </c>
      <c r="Q129" s="28" t="s">
        <v>2192</v>
      </c>
      <c r="R129" s="28">
        <v>140188320</v>
      </c>
      <c r="S129" s="28">
        <v>140190173</v>
      </c>
      <c r="T129" s="28">
        <v>1854</v>
      </c>
      <c r="U129" s="28" t="s">
        <v>26</v>
      </c>
      <c r="V129" s="28">
        <v>8390</v>
      </c>
      <c r="W129" s="28" t="s">
        <v>27</v>
      </c>
      <c r="X129" s="28">
        <v>8390</v>
      </c>
      <c r="Y129" s="30" t="s">
        <v>2193</v>
      </c>
    </row>
    <row r="130" spans="1:25" x14ac:dyDescent="0.2">
      <c r="A130" s="28" t="s">
        <v>2132</v>
      </c>
      <c r="B130" s="28">
        <v>140198564</v>
      </c>
      <c r="C130" s="28">
        <v>140199144</v>
      </c>
      <c r="D130" s="28">
        <v>581</v>
      </c>
      <c r="E130" s="28" t="s">
        <v>22</v>
      </c>
      <c r="F130" s="28">
        <v>6.82</v>
      </c>
      <c r="G130" s="28">
        <v>7.31</v>
      </c>
      <c r="H130" s="28">
        <v>6.05</v>
      </c>
      <c r="I130" s="28">
        <v>1.26</v>
      </c>
      <c r="J130" s="28">
        <v>7.6800000000000002E-4</v>
      </c>
      <c r="K130" s="28">
        <v>6.6299999999999996E-3</v>
      </c>
      <c r="L130" s="28">
        <v>165.59</v>
      </c>
      <c r="M130" s="28">
        <v>152.58000000000001</v>
      </c>
      <c r="N130" s="28">
        <v>67.41</v>
      </c>
      <c r="O130" s="28">
        <v>65.03</v>
      </c>
      <c r="P130" s="28">
        <v>1387</v>
      </c>
      <c r="Q130" s="28" t="s">
        <v>2194</v>
      </c>
      <c r="R130" s="28">
        <v>140194083</v>
      </c>
      <c r="S130" s="28">
        <v>140196703</v>
      </c>
      <c r="T130" s="28">
        <v>2621</v>
      </c>
      <c r="U130" s="28" t="s">
        <v>26</v>
      </c>
      <c r="V130" s="28">
        <v>1860</v>
      </c>
      <c r="W130" s="28" t="s">
        <v>27</v>
      </c>
      <c r="X130" s="28">
        <v>1860</v>
      </c>
      <c r="Y130" s="30" t="s">
        <v>2195</v>
      </c>
    </row>
    <row r="131" spans="1:25" x14ac:dyDescent="0.2">
      <c r="A131" s="28" t="s">
        <v>2196</v>
      </c>
      <c r="B131" s="28">
        <v>153147314</v>
      </c>
      <c r="C131" s="28">
        <v>153148434</v>
      </c>
      <c r="D131" s="28">
        <v>1121</v>
      </c>
      <c r="E131" s="28" t="s">
        <v>22</v>
      </c>
      <c r="F131" s="28">
        <v>7.23</v>
      </c>
      <c r="G131" s="28">
        <v>7.68</v>
      </c>
      <c r="H131" s="28">
        <v>6.56</v>
      </c>
      <c r="I131" s="28">
        <v>1.1200000000000001</v>
      </c>
      <c r="J131" s="28">
        <v>3.4199999999999999E-3</v>
      </c>
      <c r="K131" s="28">
        <v>2.07E-2</v>
      </c>
      <c r="L131" s="28">
        <v>177.07</v>
      </c>
      <c r="M131" s="28">
        <v>233.59</v>
      </c>
      <c r="N131" s="28">
        <v>98.05</v>
      </c>
      <c r="O131" s="28">
        <v>91.04</v>
      </c>
      <c r="P131" s="28">
        <v>1447</v>
      </c>
      <c r="Q131" s="28" t="s">
        <v>2263</v>
      </c>
      <c r="R131" s="28">
        <v>153146127</v>
      </c>
      <c r="S131" s="28">
        <v>153154444</v>
      </c>
      <c r="T131" s="28">
        <v>8318</v>
      </c>
      <c r="U131" s="28" t="s">
        <v>30</v>
      </c>
      <c r="V131" s="28">
        <v>0</v>
      </c>
      <c r="W131" s="28" t="s">
        <v>31</v>
      </c>
      <c r="X131" s="28">
        <v>1186</v>
      </c>
      <c r="Y131" s="30" t="s">
        <v>2264</v>
      </c>
    </row>
    <row r="132" spans="1:25" x14ac:dyDescent="0.2">
      <c r="A132" s="28" t="s">
        <v>21</v>
      </c>
      <c r="B132" s="28">
        <v>1104796</v>
      </c>
      <c r="C132" s="28">
        <v>1105226</v>
      </c>
      <c r="D132" s="28">
        <v>431</v>
      </c>
      <c r="E132" s="28" t="s">
        <v>22</v>
      </c>
      <c r="F132" s="28">
        <v>6.26</v>
      </c>
      <c r="G132" s="28">
        <v>6.7</v>
      </c>
      <c r="H132" s="28">
        <v>5.61</v>
      </c>
      <c r="I132" s="28">
        <v>1.1000000000000001</v>
      </c>
      <c r="J132" s="28">
        <v>5.3899999999999998E-3</v>
      </c>
      <c r="K132" s="28">
        <v>2.9399999999999999E-2</v>
      </c>
      <c r="L132" s="28">
        <v>97.63</v>
      </c>
      <c r="M132" s="28">
        <v>110.89</v>
      </c>
      <c r="N132" s="28">
        <v>45.35</v>
      </c>
      <c r="O132" s="28">
        <v>52.02</v>
      </c>
      <c r="P132" s="28">
        <v>12</v>
      </c>
      <c r="Q132" s="28" t="s">
        <v>58</v>
      </c>
      <c r="R132" s="28">
        <v>1104737</v>
      </c>
      <c r="S132" s="28">
        <v>1105723</v>
      </c>
      <c r="T132" s="28">
        <v>987</v>
      </c>
      <c r="U132" s="28" t="s">
        <v>30</v>
      </c>
      <c r="V132" s="28">
        <v>0</v>
      </c>
      <c r="W132" s="28" t="s">
        <v>31</v>
      </c>
      <c r="X132" s="28">
        <v>58</v>
      </c>
      <c r="Y132" s="30" t="s">
        <v>59</v>
      </c>
    </row>
    <row r="133" spans="1:25" x14ac:dyDescent="0.2">
      <c r="A133" s="28" t="s">
        <v>21</v>
      </c>
      <c r="B133" s="28">
        <v>1104796</v>
      </c>
      <c r="C133" s="28">
        <v>1105226</v>
      </c>
      <c r="D133" s="28">
        <v>431</v>
      </c>
      <c r="E133" s="28" t="s">
        <v>22</v>
      </c>
      <c r="F133" s="28">
        <v>6.26</v>
      </c>
      <c r="G133" s="28">
        <v>6.7</v>
      </c>
      <c r="H133" s="28">
        <v>5.61</v>
      </c>
      <c r="I133" s="28">
        <v>1.1000000000000001</v>
      </c>
      <c r="J133" s="28">
        <v>5.3899999999999998E-3</v>
      </c>
      <c r="K133" s="28">
        <v>2.9399999999999999E-2</v>
      </c>
      <c r="L133" s="28">
        <v>97.63</v>
      </c>
      <c r="M133" s="28">
        <v>110.89</v>
      </c>
      <c r="N133" s="28">
        <v>45.35</v>
      </c>
      <c r="O133" s="28">
        <v>52.02</v>
      </c>
      <c r="P133" s="28">
        <v>12</v>
      </c>
      <c r="Q133" s="28" t="s">
        <v>60</v>
      </c>
      <c r="R133" s="28">
        <v>1109264</v>
      </c>
      <c r="S133" s="28">
        <v>1133315</v>
      </c>
      <c r="T133" s="28">
        <v>24052</v>
      </c>
      <c r="U133" s="28" t="s">
        <v>30</v>
      </c>
      <c r="V133" s="28">
        <v>4037</v>
      </c>
      <c r="W133" s="28" t="s">
        <v>27</v>
      </c>
      <c r="X133" s="28">
        <v>4037</v>
      </c>
      <c r="Y133" s="30" t="s">
        <v>61</v>
      </c>
    </row>
    <row r="134" spans="1:25" x14ac:dyDescent="0.2">
      <c r="A134" s="28" t="s">
        <v>21</v>
      </c>
      <c r="B134" s="28">
        <v>41942223</v>
      </c>
      <c r="C134" s="28">
        <v>41942729</v>
      </c>
      <c r="D134" s="28">
        <v>507</v>
      </c>
      <c r="E134" s="28" t="s">
        <v>22</v>
      </c>
      <c r="F134" s="28">
        <v>6</v>
      </c>
      <c r="G134" s="28">
        <v>6.45</v>
      </c>
      <c r="H134" s="28">
        <v>5.35</v>
      </c>
      <c r="I134" s="28">
        <v>1.1000000000000001</v>
      </c>
      <c r="J134" s="28">
        <v>7.6400000000000001E-3</v>
      </c>
      <c r="K134" s="28">
        <v>3.9100000000000003E-2</v>
      </c>
      <c r="L134" s="28">
        <v>75.62</v>
      </c>
      <c r="M134" s="28">
        <v>99.1</v>
      </c>
      <c r="N134" s="28">
        <v>39.22</v>
      </c>
      <c r="O134" s="28">
        <v>42.27</v>
      </c>
      <c r="P134" s="28">
        <v>80</v>
      </c>
      <c r="Q134" s="28" t="s">
        <v>183</v>
      </c>
      <c r="R134" s="28">
        <v>41932608</v>
      </c>
      <c r="S134" s="28">
        <v>41932699</v>
      </c>
      <c r="T134" s="28">
        <v>92</v>
      </c>
      <c r="U134" s="28" t="s">
        <v>26</v>
      </c>
      <c r="V134" s="28">
        <v>9523</v>
      </c>
      <c r="W134" s="28" t="s">
        <v>27</v>
      </c>
      <c r="X134" s="28">
        <v>9523</v>
      </c>
      <c r="Y134" s="30" t="s">
        <v>184</v>
      </c>
    </row>
    <row r="135" spans="1:25" x14ac:dyDescent="0.2">
      <c r="A135" s="28" t="s">
        <v>2196</v>
      </c>
      <c r="B135" s="28">
        <v>153211644</v>
      </c>
      <c r="C135" s="28">
        <v>153212089</v>
      </c>
      <c r="D135" s="28">
        <v>446</v>
      </c>
      <c r="E135" s="28" t="s">
        <v>22</v>
      </c>
      <c r="F135" s="28">
        <v>6.44</v>
      </c>
      <c r="G135" s="28">
        <v>6.88</v>
      </c>
      <c r="H135" s="28">
        <v>5.8</v>
      </c>
      <c r="I135" s="28">
        <v>1.07</v>
      </c>
      <c r="J135" s="28">
        <v>5.0299999999999997E-3</v>
      </c>
      <c r="K135" s="28">
        <v>2.8000000000000001E-2</v>
      </c>
      <c r="L135" s="28">
        <v>118.69</v>
      </c>
      <c r="M135" s="28">
        <v>116.4</v>
      </c>
      <c r="N135" s="28">
        <v>57.61</v>
      </c>
      <c r="O135" s="28">
        <v>54.19</v>
      </c>
      <c r="P135" s="28">
        <v>1451</v>
      </c>
      <c r="Q135" s="28" t="s">
        <v>2276</v>
      </c>
      <c r="R135" s="28">
        <v>153200716</v>
      </c>
      <c r="S135" s="28">
        <v>153210232</v>
      </c>
      <c r="T135" s="28">
        <v>9517</v>
      </c>
      <c r="U135" s="28" t="s">
        <v>26</v>
      </c>
      <c r="V135" s="28">
        <v>1411</v>
      </c>
      <c r="W135" s="28" t="s">
        <v>27</v>
      </c>
      <c r="X135" s="28">
        <v>1411</v>
      </c>
      <c r="Y135" s="30" t="s">
        <v>2277</v>
      </c>
    </row>
    <row r="136" spans="1:25" x14ac:dyDescent="0.2">
      <c r="A136" s="28" t="s">
        <v>806</v>
      </c>
      <c r="B136" s="28">
        <v>69600175</v>
      </c>
      <c r="C136" s="28">
        <v>69600715</v>
      </c>
      <c r="D136" s="28">
        <v>541</v>
      </c>
      <c r="E136" s="28" t="s">
        <v>22</v>
      </c>
      <c r="F136" s="28">
        <v>6.51</v>
      </c>
      <c r="G136" s="28">
        <v>6.94</v>
      </c>
      <c r="H136" s="28">
        <v>5.88</v>
      </c>
      <c r="I136" s="28">
        <v>1.06</v>
      </c>
      <c r="J136" s="28">
        <v>1.03E-2</v>
      </c>
      <c r="K136" s="28">
        <v>4.9099999999999998E-2</v>
      </c>
      <c r="L136" s="28">
        <v>144.53</v>
      </c>
      <c r="M136" s="28">
        <v>101.46</v>
      </c>
      <c r="N136" s="28">
        <v>64.959999999999994</v>
      </c>
      <c r="O136" s="28">
        <v>53.11</v>
      </c>
      <c r="P136" s="28">
        <v>554</v>
      </c>
      <c r="Q136" s="28" t="s">
        <v>943</v>
      </c>
      <c r="R136" s="28">
        <v>69598997</v>
      </c>
      <c r="S136" s="28">
        <v>69738569</v>
      </c>
      <c r="T136" s="28">
        <v>139573</v>
      </c>
      <c r="U136" s="28" t="s">
        <v>30</v>
      </c>
      <c r="V136" s="28">
        <v>0</v>
      </c>
      <c r="W136" s="28" t="s">
        <v>31</v>
      </c>
      <c r="X136" s="28">
        <v>1177</v>
      </c>
      <c r="Y136" s="30" t="s">
        <v>944</v>
      </c>
    </row>
    <row r="137" spans="1:25" x14ac:dyDescent="0.2">
      <c r="A137" s="28" t="s">
        <v>806</v>
      </c>
      <c r="B137" s="28">
        <v>69600175</v>
      </c>
      <c r="C137" s="28">
        <v>69600715</v>
      </c>
      <c r="D137" s="28">
        <v>541</v>
      </c>
      <c r="E137" s="28" t="s">
        <v>22</v>
      </c>
      <c r="F137" s="28">
        <v>6.51</v>
      </c>
      <c r="G137" s="28">
        <v>6.94</v>
      </c>
      <c r="H137" s="28">
        <v>5.88</v>
      </c>
      <c r="I137" s="28">
        <v>1.06</v>
      </c>
      <c r="J137" s="28">
        <v>1.03E-2</v>
      </c>
      <c r="K137" s="28">
        <v>4.9099999999999998E-2</v>
      </c>
      <c r="L137" s="28">
        <v>144.53</v>
      </c>
      <c r="M137" s="28">
        <v>101.46</v>
      </c>
      <c r="N137" s="28">
        <v>64.959999999999994</v>
      </c>
      <c r="O137" s="28">
        <v>53.11</v>
      </c>
      <c r="P137" s="28">
        <v>554</v>
      </c>
      <c r="Q137" s="28" t="s">
        <v>945</v>
      </c>
      <c r="R137" s="28">
        <v>69599711</v>
      </c>
      <c r="S137" s="28">
        <v>69599771</v>
      </c>
      <c r="T137" s="28">
        <v>61</v>
      </c>
      <c r="U137" s="28" t="s">
        <v>26</v>
      </c>
      <c r="V137" s="28">
        <v>403</v>
      </c>
      <c r="W137" s="28" t="s">
        <v>27</v>
      </c>
      <c r="X137" s="28">
        <v>403</v>
      </c>
      <c r="Y137" s="30" t="s">
        <v>946</v>
      </c>
    </row>
    <row r="138" spans="1:25" x14ac:dyDescent="0.2">
      <c r="A138" s="31" t="s">
        <v>1794</v>
      </c>
      <c r="B138" s="31">
        <v>26327698</v>
      </c>
      <c r="C138" s="31">
        <v>26328163</v>
      </c>
      <c r="D138" s="31">
        <v>466</v>
      </c>
      <c r="E138" s="31" t="s">
        <v>22</v>
      </c>
      <c r="F138" s="31">
        <v>6.27</v>
      </c>
      <c r="G138" s="31">
        <v>5.67</v>
      </c>
      <c r="H138" s="31">
        <v>6.69</v>
      </c>
      <c r="I138" s="31">
        <v>-1.02</v>
      </c>
      <c r="J138" s="31">
        <v>9.5399999999999999E-3</v>
      </c>
      <c r="K138" s="31">
        <v>4.65E-2</v>
      </c>
      <c r="L138" s="31">
        <v>44.99</v>
      </c>
      <c r="M138" s="31">
        <v>56.63</v>
      </c>
      <c r="N138" s="31">
        <v>104.18</v>
      </c>
      <c r="O138" s="31">
        <v>101.88</v>
      </c>
      <c r="P138" s="31">
        <v>1099</v>
      </c>
      <c r="Q138" s="31" t="s">
        <v>1801</v>
      </c>
      <c r="R138" s="31">
        <v>26322104</v>
      </c>
      <c r="S138" s="31">
        <v>26322520</v>
      </c>
      <c r="T138" s="31">
        <v>417</v>
      </c>
      <c r="U138" s="31" t="s">
        <v>26</v>
      </c>
      <c r="V138" s="31">
        <v>5177</v>
      </c>
      <c r="W138" s="31" t="s">
        <v>27</v>
      </c>
      <c r="X138" s="31">
        <v>5177</v>
      </c>
      <c r="Y138" s="32" t="s">
        <v>1802</v>
      </c>
    </row>
    <row r="139" spans="1:25" x14ac:dyDescent="0.2">
      <c r="A139" s="31" t="s">
        <v>657</v>
      </c>
      <c r="B139" s="31">
        <v>21078153</v>
      </c>
      <c r="C139" s="31">
        <v>21078480</v>
      </c>
      <c r="D139" s="31">
        <v>328</v>
      </c>
      <c r="E139" s="31" t="s">
        <v>22</v>
      </c>
      <c r="F139" s="31">
        <v>5.78</v>
      </c>
      <c r="G139" s="31">
        <v>5.17</v>
      </c>
      <c r="H139" s="31">
        <v>6.2</v>
      </c>
      <c r="I139" s="31">
        <v>-1.03</v>
      </c>
      <c r="J139" s="31">
        <v>1.06E-2</v>
      </c>
      <c r="K139" s="31">
        <v>0.05</v>
      </c>
      <c r="L139" s="31">
        <v>38.29</v>
      </c>
      <c r="M139" s="31">
        <v>33.82</v>
      </c>
      <c r="N139" s="31">
        <v>73.540000000000006</v>
      </c>
      <c r="O139" s="31">
        <v>73.7</v>
      </c>
      <c r="P139" s="31">
        <v>386</v>
      </c>
      <c r="Q139" s="31" t="s">
        <v>660</v>
      </c>
      <c r="R139" s="31">
        <v>21051051</v>
      </c>
      <c r="S139" s="31">
        <v>21077954</v>
      </c>
      <c r="T139" s="31">
        <v>26904</v>
      </c>
      <c r="U139" s="31" t="s">
        <v>26</v>
      </c>
      <c r="V139" s="31">
        <v>198</v>
      </c>
      <c r="W139" s="31" t="s">
        <v>27</v>
      </c>
      <c r="X139" s="31">
        <v>198</v>
      </c>
      <c r="Y139" s="32" t="s">
        <v>661</v>
      </c>
    </row>
    <row r="140" spans="1:25" x14ac:dyDescent="0.2">
      <c r="A140" s="31" t="s">
        <v>657</v>
      </c>
      <c r="B140" s="31">
        <v>21078153</v>
      </c>
      <c r="C140" s="31">
        <v>21078480</v>
      </c>
      <c r="D140" s="31">
        <v>328</v>
      </c>
      <c r="E140" s="31" t="s">
        <v>22</v>
      </c>
      <c r="F140" s="31">
        <v>5.78</v>
      </c>
      <c r="G140" s="31">
        <v>5.17</v>
      </c>
      <c r="H140" s="31">
        <v>6.2</v>
      </c>
      <c r="I140" s="31">
        <v>-1.03</v>
      </c>
      <c r="J140" s="31">
        <v>1.06E-2</v>
      </c>
      <c r="K140" s="31">
        <v>0.05</v>
      </c>
      <c r="L140" s="31">
        <v>38.29</v>
      </c>
      <c r="M140" s="31">
        <v>33.82</v>
      </c>
      <c r="N140" s="31">
        <v>73.540000000000006</v>
      </c>
      <c r="O140" s="31">
        <v>73.7</v>
      </c>
      <c r="P140" s="31">
        <v>386</v>
      </c>
      <c r="Q140" s="31" t="s">
        <v>662</v>
      </c>
      <c r="R140" s="31">
        <v>21051054</v>
      </c>
      <c r="S140" s="31">
        <v>21078043</v>
      </c>
      <c r="T140" s="31">
        <v>26990</v>
      </c>
      <c r="U140" s="31" t="s">
        <v>26</v>
      </c>
      <c r="V140" s="31">
        <v>109</v>
      </c>
      <c r="W140" s="31" t="s">
        <v>27</v>
      </c>
      <c r="X140" s="31">
        <v>109</v>
      </c>
      <c r="Y140" s="32" t="s">
        <v>661</v>
      </c>
    </row>
    <row r="141" spans="1:25" x14ac:dyDescent="0.2">
      <c r="A141" s="31" t="s">
        <v>21</v>
      </c>
      <c r="B141" s="31">
        <v>229479118</v>
      </c>
      <c r="C141" s="31">
        <v>229479511</v>
      </c>
      <c r="D141" s="31">
        <v>394</v>
      </c>
      <c r="E141" s="31" t="s">
        <v>22</v>
      </c>
      <c r="F141" s="31">
        <v>5.54</v>
      </c>
      <c r="G141" s="31">
        <v>4.9000000000000004</v>
      </c>
      <c r="H141" s="31">
        <v>5.98</v>
      </c>
      <c r="I141" s="31">
        <v>-1.08</v>
      </c>
      <c r="J141" s="31">
        <v>1.0500000000000001E-2</v>
      </c>
      <c r="K141" s="31">
        <v>4.9700000000000001E-2</v>
      </c>
      <c r="L141" s="31">
        <v>34.46</v>
      </c>
      <c r="M141" s="31">
        <v>25.17</v>
      </c>
      <c r="N141" s="31">
        <v>61.28</v>
      </c>
      <c r="O141" s="31">
        <v>65.03</v>
      </c>
      <c r="P141" s="31">
        <v>170</v>
      </c>
      <c r="Q141" s="31" t="s">
        <v>2408</v>
      </c>
      <c r="R141" s="31">
        <v>229456758</v>
      </c>
      <c r="S141" s="31">
        <v>229479041</v>
      </c>
      <c r="T141" s="31">
        <v>22284</v>
      </c>
      <c r="U141" s="31" t="s">
        <v>26</v>
      </c>
      <c r="V141" s="31">
        <v>76</v>
      </c>
      <c r="W141" s="31" t="s">
        <v>27</v>
      </c>
      <c r="X141" s="31">
        <v>76</v>
      </c>
      <c r="Y141" s="32" t="s">
        <v>2409</v>
      </c>
    </row>
    <row r="142" spans="1:25" x14ac:dyDescent="0.2">
      <c r="A142" s="31" t="s">
        <v>657</v>
      </c>
      <c r="B142" s="31">
        <v>58706520</v>
      </c>
      <c r="C142" s="31">
        <v>58706805</v>
      </c>
      <c r="D142" s="31">
        <v>286</v>
      </c>
      <c r="E142" s="31" t="s">
        <v>22</v>
      </c>
      <c r="F142" s="31">
        <v>5.77</v>
      </c>
      <c r="G142" s="31">
        <v>5.12</v>
      </c>
      <c r="H142" s="31">
        <v>6.22</v>
      </c>
      <c r="I142" s="31">
        <v>-1.1000000000000001</v>
      </c>
      <c r="J142" s="31">
        <v>6.5199999999999998E-3</v>
      </c>
      <c r="K142" s="31">
        <v>3.4200000000000001E-2</v>
      </c>
      <c r="L142" s="31">
        <v>32.54</v>
      </c>
      <c r="M142" s="31">
        <v>36.96</v>
      </c>
      <c r="N142" s="31">
        <v>73.540000000000006</v>
      </c>
      <c r="O142" s="31">
        <v>75.87</v>
      </c>
      <c r="P142" s="31">
        <v>405</v>
      </c>
      <c r="Q142" s="31" t="s">
        <v>2532</v>
      </c>
      <c r="R142" s="31">
        <v>58711549</v>
      </c>
      <c r="S142" s="31">
        <v>58738730</v>
      </c>
      <c r="T142" s="31">
        <v>27182</v>
      </c>
      <c r="U142" s="31" t="s">
        <v>30</v>
      </c>
      <c r="V142" s="31">
        <v>4743</v>
      </c>
      <c r="W142" s="31" t="s">
        <v>27</v>
      </c>
      <c r="X142" s="31">
        <v>4743</v>
      </c>
      <c r="Y142" s="32" t="s">
        <v>2533</v>
      </c>
    </row>
    <row r="143" spans="1:25" x14ac:dyDescent="0.2">
      <c r="A143" s="31" t="s">
        <v>657</v>
      </c>
      <c r="B143" s="31">
        <v>21081850</v>
      </c>
      <c r="C143" s="31">
        <v>21082141</v>
      </c>
      <c r="D143" s="31">
        <v>292</v>
      </c>
      <c r="E143" s="31" t="s">
        <v>22</v>
      </c>
      <c r="F143" s="31">
        <v>5.97</v>
      </c>
      <c r="G143" s="31">
        <v>5.31</v>
      </c>
      <c r="H143" s="31">
        <v>6.43</v>
      </c>
      <c r="I143" s="31">
        <v>-1.1200000000000001</v>
      </c>
      <c r="J143" s="31">
        <v>5.0800000000000003E-3</v>
      </c>
      <c r="K143" s="31">
        <v>2.81E-2</v>
      </c>
      <c r="L143" s="31">
        <v>42.11</v>
      </c>
      <c r="M143" s="31">
        <v>36.96</v>
      </c>
      <c r="N143" s="31">
        <v>91.93</v>
      </c>
      <c r="O143" s="31">
        <v>80.2</v>
      </c>
      <c r="P143" s="31">
        <v>388</v>
      </c>
      <c r="Q143" s="31" t="s">
        <v>660</v>
      </c>
      <c r="R143" s="31">
        <v>21051051</v>
      </c>
      <c r="S143" s="31">
        <v>21077954</v>
      </c>
      <c r="T143" s="31">
        <v>26904</v>
      </c>
      <c r="U143" s="31" t="s">
        <v>26</v>
      </c>
      <c r="V143" s="31">
        <v>3895</v>
      </c>
      <c r="W143" s="31" t="s">
        <v>27</v>
      </c>
      <c r="X143" s="31">
        <v>3895</v>
      </c>
      <c r="Y143" s="32" t="s">
        <v>661</v>
      </c>
    </row>
    <row r="144" spans="1:25" x14ac:dyDescent="0.2">
      <c r="A144" s="31" t="s">
        <v>657</v>
      </c>
      <c r="B144" s="31">
        <v>21081850</v>
      </c>
      <c r="C144" s="31">
        <v>21082141</v>
      </c>
      <c r="D144" s="31">
        <v>292</v>
      </c>
      <c r="E144" s="31" t="s">
        <v>22</v>
      </c>
      <c r="F144" s="31">
        <v>5.97</v>
      </c>
      <c r="G144" s="31">
        <v>5.31</v>
      </c>
      <c r="H144" s="31">
        <v>6.43</v>
      </c>
      <c r="I144" s="31">
        <v>-1.1200000000000001</v>
      </c>
      <c r="J144" s="31">
        <v>5.0800000000000003E-3</v>
      </c>
      <c r="K144" s="31">
        <v>2.81E-2</v>
      </c>
      <c r="L144" s="31">
        <v>42.11</v>
      </c>
      <c r="M144" s="31">
        <v>36.96</v>
      </c>
      <c r="N144" s="31">
        <v>91.93</v>
      </c>
      <c r="O144" s="31">
        <v>80.2</v>
      </c>
      <c r="P144" s="31">
        <v>388</v>
      </c>
      <c r="Q144" s="31" t="s">
        <v>662</v>
      </c>
      <c r="R144" s="31">
        <v>21051054</v>
      </c>
      <c r="S144" s="31">
        <v>21078043</v>
      </c>
      <c r="T144" s="31">
        <v>26990</v>
      </c>
      <c r="U144" s="31" t="s">
        <v>26</v>
      </c>
      <c r="V144" s="31">
        <v>3806</v>
      </c>
      <c r="W144" s="31" t="s">
        <v>27</v>
      </c>
      <c r="X144" s="31">
        <v>3806</v>
      </c>
      <c r="Y144" s="32" t="s">
        <v>661</v>
      </c>
    </row>
    <row r="145" spans="1:25" x14ac:dyDescent="0.2">
      <c r="A145" s="31" t="s">
        <v>21</v>
      </c>
      <c r="B145" s="31">
        <v>204475993</v>
      </c>
      <c r="C145" s="31">
        <v>204476386</v>
      </c>
      <c r="D145" s="31">
        <v>394</v>
      </c>
      <c r="E145" s="31" t="s">
        <v>22</v>
      </c>
      <c r="F145" s="31">
        <v>6.09</v>
      </c>
      <c r="G145" s="31">
        <v>5.38</v>
      </c>
      <c r="H145" s="31">
        <v>6.57</v>
      </c>
      <c r="I145" s="31">
        <v>-1.19</v>
      </c>
      <c r="J145" s="31">
        <v>3.3700000000000002E-3</v>
      </c>
      <c r="K145" s="31">
        <v>2.06E-2</v>
      </c>
      <c r="L145" s="31">
        <v>39.24</v>
      </c>
      <c r="M145" s="31">
        <v>44.04</v>
      </c>
      <c r="N145" s="31">
        <v>106.63</v>
      </c>
      <c r="O145" s="31">
        <v>83.45</v>
      </c>
      <c r="P145" s="31">
        <v>158</v>
      </c>
      <c r="Q145" s="31" t="s">
        <v>295</v>
      </c>
      <c r="R145" s="31">
        <v>204485511</v>
      </c>
      <c r="S145" s="31">
        <v>204542871</v>
      </c>
      <c r="T145" s="31">
        <v>57361</v>
      </c>
      <c r="U145" s="31" t="s">
        <v>30</v>
      </c>
      <c r="V145" s="31">
        <v>9124</v>
      </c>
      <c r="W145" s="31" t="s">
        <v>27</v>
      </c>
      <c r="X145" s="31">
        <v>9124</v>
      </c>
      <c r="Y145" s="32" t="s">
        <v>296</v>
      </c>
    </row>
    <row r="146" spans="1:25" x14ac:dyDescent="0.2">
      <c r="A146" s="31" t="s">
        <v>1794</v>
      </c>
      <c r="B146" s="31">
        <v>26533056</v>
      </c>
      <c r="C146" s="31">
        <v>26533333</v>
      </c>
      <c r="D146" s="31">
        <v>278</v>
      </c>
      <c r="E146" s="31" t="s">
        <v>22</v>
      </c>
      <c r="F146" s="31">
        <v>5.37</v>
      </c>
      <c r="G146" s="31">
        <v>4.66</v>
      </c>
      <c r="H146" s="31">
        <v>5.85</v>
      </c>
      <c r="I146" s="31">
        <v>-1.19</v>
      </c>
      <c r="J146" s="31">
        <v>5.5500000000000002E-3</v>
      </c>
      <c r="K146" s="31">
        <v>2.9899999999999999E-2</v>
      </c>
      <c r="L146" s="31">
        <v>22.97</v>
      </c>
      <c r="M146" s="31">
        <v>27.53</v>
      </c>
      <c r="N146" s="31">
        <v>60.06</v>
      </c>
      <c r="O146" s="31">
        <v>55.27</v>
      </c>
      <c r="P146" s="31">
        <v>1104</v>
      </c>
      <c r="Q146" s="31" t="s">
        <v>1807</v>
      </c>
      <c r="R146" s="31">
        <v>26538633</v>
      </c>
      <c r="S146" s="31">
        <v>26546482</v>
      </c>
      <c r="T146" s="31">
        <v>7850</v>
      </c>
      <c r="U146" s="31" t="s">
        <v>30</v>
      </c>
      <c r="V146" s="31">
        <v>5299</v>
      </c>
      <c r="W146" s="31" t="s">
        <v>27</v>
      </c>
      <c r="X146" s="31">
        <v>5299</v>
      </c>
      <c r="Y146" s="32" t="s">
        <v>1808</v>
      </c>
    </row>
    <row r="147" spans="1:25" x14ac:dyDescent="0.2">
      <c r="A147" s="31" t="s">
        <v>1160</v>
      </c>
      <c r="B147" s="31">
        <v>22006478</v>
      </c>
      <c r="C147" s="31">
        <v>22007010</v>
      </c>
      <c r="D147" s="31">
        <v>533</v>
      </c>
      <c r="E147" s="31" t="s">
        <v>22</v>
      </c>
      <c r="F147" s="31">
        <v>6.38</v>
      </c>
      <c r="G147" s="31">
        <v>5.65</v>
      </c>
      <c r="H147" s="31">
        <v>6.86</v>
      </c>
      <c r="I147" s="31">
        <v>-1.21</v>
      </c>
      <c r="J147" s="31">
        <v>3.0100000000000001E-3</v>
      </c>
      <c r="K147" s="31">
        <v>1.89E-2</v>
      </c>
      <c r="L147" s="31">
        <v>60.3</v>
      </c>
      <c r="M147" s="31">
        <v>40.11</v>
      </c>
      <c r="N147" s="31">
        <v>121.34</v>
      </c>
      <c r="O147" s="31">
        <v>111.63</v>
      </c>
      <c r="P147" s="31">
        <v>668</v>
      </c>
      <c r="Q147" s="31" t="s">
        <v>2691</v>
      </c>
      <c r="R147" s="31">
        <v>22006580</v>
      </c>
      <c r="S147" s="31">
        <v>22033499</v>
      </c>
      <c r="T147" s="31">
        <v>26920</v>
      </c>
      <c r="U147" s="31" t="s">
        <v>30</v>
      </c>
      <c r="V147" s="31">
        <v>0</v>
      </c>
      <c r="W147" s="31" t="s">
        <v>108</v>
      </c>
      <c r="X147" s="31">
        <v>0</v>
      </c>
      <c r="Y147" s="32" t="s">
        <v>2692</v>
      </c>
    </row>
    <row r="148" spans="1:25" x14ac:dyDescent="0.2">
      <c r="A148" s="31" t="s">
        <v>1160</v>
      </c>
      <c r="B148" s="31">
        <v>22006478</v>
      </c>
      <c r="C148" s="31">
        <v>22007010</v>
      </c>
      <c r="D148" s="31">
        <v>533</v>
      </c>
      <c r="E148" s="31" t="s">
        <v>22</v>
      </c>
      <c r="F148" s="31">
        <v>6.38</v>
      </c>
      <c r="G148" s="31">
        <v>5.65</v>
      </c>
      <c r="H148" s="31">
        <v>6.86</v>
      </c>
      <c r="I148" s="31">
        <v>-1.21</v>
      </c>
      <c r="J148" s="31">
        <v>3.0100000000000001E-3</v>
      </c>
      <c r="K148" s="31">
        <v>1.89E-2</v>
      </c>
      <c r="L148" s="31">
        <v>60.3</v>
      </c>
      <c r="M148" s="31">
        <v>40.11</v>
      </c>
      <c r="N148" s="31">
        <v>121.34</v>
      </c>
      <c r="O148" s="31">
        <v>111.63</v>
      </c>
      <c r="P148" s="31">
        <v>668</v>
      </c>
      <c r="Q148" s="31" t="s">
        <v>2693</v>
      </c>
      <c r="R148" s="31">
        <v>22009469</v>
      </c>
      <c r="S148" s="31">
        <v>22009573</v>
      </c>
      <c r="T148" s="31">
        <v>105</v>
      </c>
      <c r="U148" s="31" t="s">
        <v>30</v>
      </c>
      <c r="V148" s="31">
        <v>2458</v>
      </c>
      <c r="W148" s="31" t="s">
        <v>27</v>
      </c>
      <c r="X148" s="31">
        <v>2458</v>
      </c>
      <c r="Y148" s="32" t="s">
        <v>334</v>
      </c>
    </row>
    <row r="149" spans="1:25" x14ac:dyDescent="0.2">
      <c r="A149" s="31" t="s">
        <v>1160</v>
      </c>
      <c r="B149" s="31">
        <v>22006478</v>
      </c>
      <c r="C149" s="31">
        <v>22007010</v>
      </c>
      <c r="D149" s="31">
        <v>533</v>
      </c>
      <c r="E149" s="31" t="s">
        <v>22</v>
      </c>
      <c r="F149" s="31">
        <v>6.38</v>
      </c>
      <c r="G149" s="31">
        <v>5.65</v>
      </c>
      <c r="H149" s="31">
        <v>6.86</v>
      </c>
      <c r="I149" s="31">
        <v>-1.21</v>
      </c>
      <c r="J149" s="31">
        <v>3.0100000000000001E-3</v>
      </c>
      <c r="K149" s="31">
        <v>1.89E-2</v>
      </c>
      <c r="L149" s="31">
        <v>60.3</v>
      </c>
      <c r="M149" s="31">
        <v>40.11</v>
      </c>
      <c r="N149" s="31">
        <v>121.34</v>
      </c>
      <c r="O149" s="31">
        <v>111.63</v>
      </c>
      <c r="P149" s="31">
        <v>668</v>
      </c>
      <c r="Q149" s="31" t="s">
        <v>2694</v>
      </c>
      <c r="R149" s="31">
        <v>22015328</v>
      </c>
      <c r="S149" s="31">
        <v>22019602</v>
      </c>
      <c r="T149" s="31">
        <v>4275</v>
      </c>
      <c r="U149" s="31" t="s">
        <v>30</v>
      </c>
      <c r="V149" s="31">
        <v>8317</v>
      </c>
      <c r="W149" s="31" t="s">
        <v>27</v>
      </c>
      <c r="X149" s="31">
        <v>8317</v>
      </c>
      <c r="Y149" s="32" t="s">
        <v>2695</v>
      </c>
    </row>
    <row r="150" spans="1:25" x14ac:dyDescent="0.2">
      <c r="A150" s="31" t="s">
        <v>969</v>
      </c>
      <c r="B150" s="31">
        <v>16284002</v>
      </c>
      <c r="C150" s="31">
        <v>16284245</v>
      </c>
      <c r="D150" s="31">
        <v>244</v>
      </c>
      <c r="E150" s="31" t="s">
        <v>22</v>
      </c>
      <c r="F150" s="31">
        <v>6.12</v>
      </c>
      <c r="G150" s="31">
        <v>5.39</v>
      </c>
      <c r="H150" s="31">
        <v>6.6</v>
      </c>
      <c r="I150" s="31">
        <v>-1.22</v>
      </c>
      <c r="J150" s="31">
        <v>2.2799999999999999E-3</v>
      </c>
      <c r="K150" s="31">
        <v>1.55E-2</v>
      </c>
      <c r="L150" s="31">
        <v>41.16</v>
      </c>
      <c r="M150" s="31">
        <v>42.47</v>
      </c>
      <c r="N150" s="31">
        <v>106.63</v>
      </c>
      <c r="O150" s="31">
        <v>87.79</v>
      </c>
      <c r="P150" s="31">
        <v>592</v>
      </c>
      <c r="Q150" s="31" t="s">
        <v>1016</v>
      </c>
      <c r="R150" s="31">
        <v>16284112</v>
      </c>
      <c r="S150" s="31">
        <v>16286059</v>
      </c>
      <c r="T150" s="31">
        <v>1948</v>
      </c>
      <c r="U150" s="31" t="s">
        <v>30</v>
      </c>
      <c r="V150" s="31">
        <v>0</v>
      </c>
      <c r="W150" s="31" t="s">
        <v>108</v>
      </c>
      <c r="X150" s="31">
        <v>0</v>
      </c>
      <c r="Y150" s="32" t="s">
        <v>1017</v>
      </c>
    </row>
    <row r="151" spans="1:25" x14ac:dyDescent="0.2">
      <c r="A151" s="31" t="s">
        <v>642</v>
      </c>
      <c r="B151" s="31">
        <v>31191642</v>
      </c>
      <c r="C151" s="31">
        <v>31191975</v>
      </c>
      <c r="D151" s="31">
        <v>334</v>
      </c>
      <c r="E151" s="31" t="s">
        <v>22</v>
      </c>
      <c r="F151" s="31">
        <v>5.92</v>
      </c>
      <c r="G151" s="31">
        <v>5.18</v>
      </c>
      <c r="H151" s="31">
        <v>6.4</v>
      </c>
      <c r="I151" s="31">
        <v>-1.22</v>
      </c>
      <c r="J151" s="31">
        <v>5.3699999999999998E-3</v>
      </c>
      <c r="K151" s="31">
        <v>2.9399999999999999E-2</v>
      </c>
      <c r="L151" s="31">
        <v>27.76</v>
      </c>
      <c r="M151" s="31">
        <v>44.83</v>
      </c>
      <c r="N151" s="31">
        <v>91.93</v>
      </c>
      <c r="O151" s="31">
        <v>76.95</v>
      </c>
      <c r="P151" s="31">
        <v>371</v>
      </c>
      <c r="Q151" s="31" t="s">
        <v>645</v>
      </c>
      <c r="R151" s="31">
        <v>31032884</v>
      </c>
      <c r="S151" s="31">
        <v>31191734</v>
      </c>
      <c r="T151" s="31">
        <v>158851</v>
      </c>
      <c r="U151" s="31" t="s">
        <v>26</v>
      </c>
      <c r="V151" s="31">
        <v>0</v>
      </c>
      <c r="W151" s="31" t="s">
        <v>108</v>
      </c>
      <c r="X151" s="31">
        <v>0</v>
      </c>
      <c r="Y151" s="32" t="s">
        <v>646</v>
      </c>
    </row>
    <row r="152" spans="1:25" x14ac:dyDescent="0.2">
      <c r="A152" s="31" t="s">
        <v>642</v>
      </c>
      <c r="B152" s="31">
        <v>31191642</v>
      </c>
      <c r="C152" s="31">
        <v>31191975</v>
      </c>
      <c r="D152" s="31">
        <v>334</v>
      </c>
      <c r="E152" s="31" t="s">
        <v>22</v>
      </c>
      <c r="F152" s="31">
        <v>5.92</v>
      </c>
      <c r="G152" s="31">
        <v>5.18</v>
      </c>
      <c r="H152" s="31">
        <v>6.4</v>
      </c>
      <c r="I152" s="31">
        <v>-1.22</v>
      </c>
      <c r="J152" s="31">
        <v>5.3699999999999998E-3</v>
      </c>
      <c r="K152" s="31">
        <v>2.9399999999999999E-2</v>
      </c>
      <c r="L152" s="31">
        <v>27.76</v>
      </c>
      <c r="M152" s="31">
        <v>44.83</v>
      </c>
      <c r="N152" s="31">
        <v>91.93</v>
      </c>
      <c r="O152" s="31">
        <v>76.95</v>
      </c>
      <c r="P152" s="31">
        <v>371</v>
      </c>
      <c r="Q152" s="31" t="s">
        <v>647</v>
      </c>
      <c r="R152" s="31">
        <v>31191830</v>
      </c>
      <c r="S152" s="31">
        <v>31233686</v>
      </c>
      <c r="T152" s="31">
        <v>41857</v>
      </c>
      <c r="U152" s="31" t="s">
        <v>30</v>
      </c>
      <c r="V152" s="31">
        <v>0</v>
      </c>
      <c r="W152" s="31" t="s">
        <v>108</v>
      </c>
      <c r="X152" s="31">
        <v>0</v>
      </c>
      <c r="Y152" s="32" t="s">
        <v>648</v>
      </c>
    </row>
    <row r="153" spans="1:25" x14ac:dyDescent="0.2">
      <c r="A153" s="31" t="s">
        <v>969</v>
      </c>
      <c r="B153" s="31">
        <v>16284247</v>
      </c>
      <c r="C153" s="31">
        <v>16284440</v>
      </c>
      <c r="D153" s="31">
        <v>194</v>
      </c>
      <c r="E153" s="31" t="s">
        <v>22</v>
      </c>
      <c r="F153" s="31">
        <v>6</v>
      </c>
      <c r="G153" s="31">
        <v>5.25</v>
      </c>
      <c r="H153" s="31">
        <v>6.49</v>
      </c>
      <c r="I153" s="31">
        <v>-1.23</v>
      </c>
      <c r="J153" s="31">
        <v>2.1099999999999999E-3</v>
      </c>
      <c r="K153" s="31">
        <v>1.47E-2</v>
      </c>
      <c r="L153" s="31">
        <v>39.24</v>
      </c>
      <c r="M153" s="31">
        <v>36.96</v>
      </c>
      <c r="N153" s="31">
        <v>96.83</v>
      </c>
      <c r="O153" s="31">
        <v>82.37</v>
      </c>
      <c r="P153" s="31">
        <v>593</v>
      </c>
      <c r="Q153" s="31" t="s">
        <v>1016</v>
      </c>
      <c r="R153" s="31">
        <v>16284112</v>
      </c>
      <c r="S153" s="31">
        <v>16286059</v>
      </c>
      <c r="T153" s="31">
        <v>1948</v>
      </c>
      <c r="U153" s="31" t="s">
        <v>30</v>
      </c>
      <c r="V153" s="31">
        <v>0</v>
      </c>
      <c r="W153" s="31" t="s">
        <v>31</v>
      </c>
      <c r="X153" s="31">
        <v>134</v>
      </c>
      <c r="Y153" s="32" t="s">
        <v>1017</v>
      </c>
    </row>
    <row r="154" spans="1:25" x14ac:dyDescent="0.2">
      <c r="A154" s="31" t="s">
        <v>21</v>
      </c>
      <c r="B154" s="31">
        <v>8939056</v>
      </c>
      <c r="C154" s="31">
        <v>8939240</v>
      </c>
      <c r="D154" s="31">
        <v>185</v>
      </c>
      <c r="E154" s="31" t="s">
        <v>22</v>
      </c>
      <c r="F154" s="31">
        <v>5.45</v>
      </c>
      <c r="G154" s="31">
        <v>4.7</v>
      </c>
      <c r="H154" s="31">
        <v>5.94</v>
      </c>
      <c r="I154" s="31">
        <v>-1.24</v>
      </c>
      <c r="J154" s="31">
        <v>4.6100000000000004E-3</v>
      </c>
      <c r="K154" s="31">
        <v>2.6599999999999999E-2</v>
      </c>
      <c r="L154" s="31">
        <v>31.59</v>
      </c>
      <c r="M154" s="31">
        <v>20.45</v>
      </c>
      <c r="N154" s="31">
        <v>60.06</v>
      </c>
      <c r="O154" s="31">
        <v>62.86</v>
      </c>
      <c r="P154" s="31">
        <v>42</v>
      </c>
      <c r="Q154" s="31" t="s">
        <v>7472</v>
      </c>
      <c r="R154" s="31">
        <v>8921061</v>
      </c>
      <c r="S154" s="31">
        <v>8939308</v>
      </c>
      <c r="T154" s="31">
        <v>18248</v>
      </c>
      <c r="U154" s="31" t="s">
        <v>26</v>
      </c>
      <c r="V154" s="31">
        <v>0</v>
      </c>
      <c r="W154" s="31" t="s">
        <v>31</v>
      </c>
      <c r="X154" s="31">
        <v>67</v>
      </c>
      <c r="Y154" s="32" t="s">
        <v>4740</v>
      </c>
    </row>
    <row r="155" spans="1:25" x14ac:dyDescent="0.2">
      <c r="A155" s="31" t="s">
        <v>21</v>
      </c>
      <c r="B155" s="31">
        <v>8939056</v>
      </c>
      <c r="C155" s="31">
        <v>8939240</v>
      </c>
      <c r="D155" s="31">
        <v>185</v>
      </c>
      <c r="E155" s="31" t="s">
        <v>22</v>
      </c>
      <c r="F155" s="31">
        <v>5.45</v>
      </c>
      <c r="G155" s="31">
        <v>4.7</v>
      </c>
      <c r="H155" s="31">
        <v>5.94</v>
      </c>
      <c r="I155" s="31">
        <v>-1.24</v>
      </c>
      <c r="J155" s="31">
        <v>4.6100000000000004E-3</v>
      </c>
      <c r="K155" s="31">
        <v>2.6599999999999999E-2</v>
      </c>
      <c r="L155" s="31">
        <v>31.59</v>
      </c>
      <c r="M155" s="31">
        <v>20.45</v>
      </c>
      <c r="N155" s="31">
        <v>60.06</v>
      </c>
      <c r="O155" s="31">
        <v>62.86</v>
      </c>
      <c r="P155" s="31">
        <v>42</v>
      </c>
      <c r="Q155" s="31" t="s">
        <v>7473</v>
      </c>
      <c r="R155" s="31">
        <v>8935847</v>
      </c>
      <c r="S155" s="31">
        <v>8938066</v>
      </c>
      <c r="T155" s="31">
        <v>2220</v>
      </c>
      <c r="U155" s="31" t="s">
        <v>26</v>
      </c>
      <c r="V155" s="31">
        <v>989</v>
      </c>
      <c r="W155" s="31" t="s">
        <v>27</v>
      </c>
      <c r="X155" s="31">
        <v>989</v>
      </c>
      <c r="Y155" s="32" t="s">
        <v>7474</v>
      </c>
    </row>
    <row r="156" spans="1:25" x14ac:dyDescent="0.2">
      <c r="A156" s="31" t="s">
        <v>21</v>
      </c>
      <c r="B156" s="31">
        <v>8939056</v>
      </c>
      <c r="C156" s="31">
        <v>8939240</v>
      </c>
      <c r="D156" s="31">
        <v>185</v>
      </c>
      <c r="E156" s="31" t="s">
        <v>22</v>
      </c>
      <c r="F156" s="31">
        <v>5.45</v>
      </c>
      <c r="G156" s="31">
        <v>4.7</v>
      </c>
      <c r="H156" s="31">
        <v>5.94</v>
      </c>
      <c r="I156" s="31">
        <v>-1.24</v>
      </c>
      <c r="J156" s="31">
        <v>4.6100000000000004E-3</v>
      </c>
      <c r="K156" s="31">
        <v>2.6599999999999999E-2</v>
      </c>
      <c r="L156" s="31">
        <v>31.59</v>
      </c>
      <c r="M156" s="31">
        <v>20.45</v>
      </c>
      <c r="N156" s="31">
        <v>60.06</v>
      </c>
      <c r="O156" s="31">
        <v>62.86</v>
      </c>
      <c r="P156" s="31">
        <v>42</v>
      </c>
      <c r="Q156" s="31" t="s">
        <v>7475</v>
      </c>
      <c r="R156" s="31">
        <v>8938894</v>
      </c>
      <c r="S156" s="31">
        <v>8939953</v>
      </c>
      <c r="T156" s="31">
        <v>1060</v>
      </c>
      <c r="U156" s="31" t="s">
        <v>30</v>
      </c>
      <c r="V156" s="31">
        <v>0</v>
      </c>
      <c r="W156" s="31" t="s">
        <v>31</v>
      </c>
      <c r="X156" s="31">
        <v>161</v>
      </c>
      <c r="Y156" s="32" t="s">
        <v>7476</v>
      </c>
    </row>
    <row r="157" spans="1:25" x14ac:dyDescent="0.2">
      <c r="A157" s="31" t="s">
        <v>727</v>
      </c>
      <c r="B157" s="31">
        <v>40885921</v>
      </c>
      <c r="C157" s="31">
        <v>40886243</v>
      </c>
      <c r="D157" s="31">
        <v>323</v>
      </c>
      <c r="E157" s="31" t="s">
        <v>22</v>
      </c>
      <c r="F157" s="31">
        <v>5.59</v>
      </c>
      <c r="G157" s="31">
        <v>4.83</v>
      </c>
      <c r="H157" s="31">
        <v>6.09</v>
      </c>
      <c r="I157" s="31">
        <v>-1.26</v>
      </c>
      <c r="J157" s="31">
        <v>4.6800000000000001E-3</v>
      </c>
      <c r="K157" s="31">
        <v>2.69E-2</v>
      </c>
      <c r="L157" s="31">
        <v>27.76</v>
      </c>
      <c r="M157" s="31">
        <v>29.1</v>
      </c>
      <c r="N157" s="31">
        <v>83.35</v>
      </c>
      <c r="O157" s="31">
        <v>53.11</v>
      </c>
      <c r="P157" s="31">
        <v>438</v>
      </c>
      <c r="Q157" s="31" t="s">
        <v>730</v>
      </c>
      <c r="R157" s="31">
        <v>40886218</v>
      </c>
      <c r="S157" s="31">
        <v>40956540</v>
      </c>
      <c r="T157" s="31">
        <v>70323</v>
      </c>
      <c r="U157" s="31" t="s">
        <v>30</v>
      </c>
      <c r="V157" s="31">
        <v>0</v>
      </c>
      <c r="W157" s="31" t="s">
        <v>108</v>
      </c>
      <c r="X157" s="31">
        <v>0</v>
      </c>
      <c r="Y157" s="32" t="s">
        <v>731</v>
      </c>
    </row>
    <row r="158" spans="1:25" x14ac:dyDescent="0.2">
      <c r="A158" s="31" t="s">
        <v>1169</v>
      </c>
      <c r="B158" s="31">
        <v>58838326</v>
      </c>
      <c r="C158" s="31">
        <v>58838509</v>
      </c>
      <c r="D158" s="31">
        <v>184</v>
      </c>
      <c r="E158" s="31" t="s">
        <v>22</v>
      </c>
      <c r="F158" s="31">
        <v>4.49</v>
      </c>
      <c r="G158" s="31">
        <v>3.72</v>
      </c>
      <c r="H158" s="31">
        <v>4.99</v>
      </c>
      <c r="I158" s="31">
        <v>-1.27</v>
      </c>
      <c r="J158" s="31">
        <v>9.2399999999999999E-3</v>
      </c>
      <c r="K158" s="31">
        <v>4.53E-2</v>
      </c>
      <c r="L158" s="31">
        <v>15.31</v>
      </c>
      <c r="M158" s="31">
        <v>11.01</v>
      </c>
      <c r="N158" s="31">
        <v>33.090000000000003</v>
      </c>
      <c r="O158" s="31">
        <v>30.35</v>
      </c>
      <c r="P158" s="31">
        <v>753</v>
      </c>
      <c r="Q158" s="31" t="s">
        <v>2744</v>
      </c>
      <c r="R158" s="31">
        <v>58838385</v>
      </c>
      <c r="S158" s="31">
        <v>58853698</v>
      </c>
      <c r="T158" s="31">
        <v>15314</v>
      </c>
      <c r="U158" s="31" t="s">
        <v>30</v>
      </c>
      <c r="V158" s="31">
        <v>0</v>
      </c>
      <c r="W158" s="31" t="s">
        <v>108</v>
      </c>
      <c r="X158" s="31">
        <v>0</v>
      </c>
      <c r="Y158" s="32" t="s">
        <v>2745</v>
      </c>
    </row>
    <row r="159" spans="1:25" x14ac:dyDescent="0.2">
      <c r="A159" s="31" t="s">
        <v>1528</v>
      </c>
      <c r="B159" s="31">
        <v>46646035</v>
      </c>
      <c r="C159" s="31">
        <v>46646190</v>
      </c>
      <c r="D159" s="31">
        <v>156</v>
      </c>
      <c r="E159" s="31" t="s">
        <v>22</v>
      </c>
      <c r="F159" s="31">
        <v>4.72</v>
      </c>
      <c r="G159" s="31">
        <v>3.94</v>
      </c>
      <c r="H159" s="31">
        <v>5.22</v>
      </c>
      <c r="I159" s="31">
        <v>-1.28</v>
      </c>
      <c r="J159" s="31">
        <v>8.1700000000000002E-3</v>
      </c>
      <c r="K159" s="31">
        <v>4.1099999999999998E-2</v>
      </c>
      <c r="L159" s="31">
        <v>17.23</v>
      </c>
      <c r="M159" s="31">
        <v>13.37</v>
      </c>
      <c r="N159" s="31">
        <v>44.12</v>
      </c>
      <c r="O159" s="31">
        <v>30.35</v>
      </c>
      <c r="P159" s="31">
        <v>936</v>
      </c>
      <c r="Q159" s="31" t="s">
        <v>2824</v>
      </c>
      <c r="R159" s="31">
        <v>46639908</v>
      </c>
      <c r="S159" s="31">
        <v>46646576</v>
      </c>
      <c r="T159" s="31">
        <v>6669</v>
      </c>
      <c r="U159" s="31" t="s">
        <v>26</v>
      </c>
      <c r="V159" s="31">
        <v>0</v>
      </c>
      <c r="W159" s="31" t="s">
        <v>31</v>
      </c>
      <c r="X159" s="31">
        <v>385</v>
      </c>
      <c r="Y159" s="32" t="s">
        <v>2825</v>
      </c>
    </row>
    <row r="160" spans="1:25" x14ac:dyDescent="0.2">
      <c r="A160" s="31" t="s">
        <v>642</v>
      </c>
      <c r="B160" s="31">
        <v>95254017</v>
      </c>
      <c r="C160" s="31">
        <v>95254629</v>
      </c>
      <c r="D160" s="31">
        <v>613</v>
      </c>
      <c r="E160" s="31" t="s">
        <v>22</v>
      </c>
      <c r="F160" s="31">
        <v>5.98</v>
      </c>
      <c r="G160" s="31">
        <v>5.18</v>
      </c>
      <c r="H160" s="31">
        <v>6.49</v>
      </c>
      <c r="I160" s="31">
        <v>-1.31</v>
      </c>
      <c r="J160" s="31">
        <v>5.4900000000000001E-3</v>
      </c>
      <c r="K160" s="31">
        <v>2.98E-2</v>
      </c>
      <c r="L160" s="31">
        <v>45.94</v>
      </c>
      <c r="M160" s="31">
        <v>26.74</v>
      </c>
      <c r="N160" s="31">
        <v>67.41</v>
      </c>
      <c r="O160" s="31">
        <v>112.71</v>
      </c>
      <c r="P160" s="31">
        <v>382</v>
      </c>
      <c r="Q160" s="31" t="s">
        <v>2513</v>
      </c>
      <c r="R160" s="31">
        <v>95226308</v>
      </c>
      <c r="S160" s="31">
        <v>95248511</v>
      </c>
      <c r="T160" s="31">
        <v>22204</v>
      </c>
      <c r="U160" s="31" t="s">
        <v>26</v>
      </c>
      <c r="V160" s="31">
        <v>5505</v>
      </c>
      <c r="W160" s="31" t="s">
        <v>27</v>
      </c>
      <c r="X160" s="31">
        <v>5505</v>
      </c>
      <c r="Y160" s="32" t="s">
        <v>2514</v>
      </c>
    </row>
    <row r="161" spans="1:25" x14ac:dyDescent="0.2">
      <c r="A161" s="31" t="s">
        <v>642</v>
      </c>
      <c r="B161" s="31">
        <v>95254017</v>
      </c>
      <c r="C161" s="31">
        <v>95254629</v>
      </c>
      <c r="D161" s="31">
        <v>613</v>
      </c>
      <c r="E161" s="31" t="s">
        <v>22</v>
      </c>
      <c r="F161" s="31">
        <v>5.98</v>
      </c>
      <c r="G161" s="31">
        <v>5.18</v>
      </c>
      <c r="H161" s="31">
        <v>6.49</v>
      </c>
      <c r="I161" s="31">
        <v>-1.31</v>
      </c>
      <c r="J161" s="31">
        <v>5.4900000000000001E-3</v>
      </c>
      <c r="K161" s="31">
        <v>2.98E-2</v>
      </c>
      <c r="L161" s="31">
        <v>45.94</v>
      </c>
      <c r="M161" s="31">
        <v>26.74</v>
      </c>
      <c r="N161" s="31">
        <v>67.41</v>
      </c>
      <c r="O161" s="31">
        <v>112.71</v>
      </c>
      <c r="P161" s="31">
        <v>382</v>
      </c>
      <c r="Q161" s="31" t="s">
        <v>2515</v>
      </c>
      <c r="R161" s="31">
        <v>95254157</v>
      </c>
      <c r="S161" s="31">
        <v>95286899</v>
      </c>
      <c r="T161" s="31">
        <v>32743</v>
      </c>
      <c r="U161" s="31" t="s">
        <v>30</v>
      </c>
      <c r="V161" s="31">
        <v>0</v>
      </c>
      <c r="W161" s="31" t="s">
        <v>108</v>
      </c>
      <c r="X161" s="31">
        <v>0</v>
      </c>
      <c r="Y161" s="32" t="s">
        <v>2516</v>
      </c>
    </row>
    <row r="162" spans="1:25" x14ac:dyDescent="0.2">
      <c r="A162" s="31" t="s">
        <v>567</v>
      </c>
      <c r="B162" s="31">
        <v>96429739</v>
      </c>
      <c r="C162" s="31">
        <v>96430037</v>
      </c>
      <c r="D162" s="31">
        <v>299</v>
      </c>
      <c r="E162" s="31" t="s">
        <v>22</v>
      </c>
      <c r="F162" s="31">
        <v>4.8600000000000003</v>
      </c>
      <c r="G162" s="31">
        <v>4.05</v>
      </c>
      <c r="H162" s="31">
        <v>5.37</v>
      </c>
      <c r="I162" s="31">
        <v>-1.32</v>
      </c>
      <c r="J162" s="31">
        <v>5.9199999999999999E-3</v>
      </c>
      <c r="K162" s="31">
        <v>3.15E-2</v>
      </c>
      <c r="L162" s="31">
        <v>18.190000000000001</v>
      </c>
      <c r="M162" s="31">
        <v>14.94</v>
      </c>
      <c r="N162" s="31">
        <v>31.87</v>
      </c>
      <c r="O162" s="31">
        <v>50.94</v>
      </c>
      <c r="P162" s="31">
        <v>348</v>
      </c>
      <c r="Q162" s="31" t="s">
        <v>612</v>
      </c>
      <c r="R162" s="31">
        <v>96394606</v>
      </c>
      <c r="S162" s="31">
        <v>96437298</v>
      </c>
      <c r="T162" s="31">
        <v>42693</v>
      </c>
      <c r="U162" s="31" t="s">
        <v>26</v>
      </c>
      <c r="V162" s="31">
        <v>0</v>
      </c>
      <c r="W162" s="31" t="s">
        <v>31</v>
      </c>
      <c r="X162" s="31">
        <v>7260</v>
      </c>
      <c r="Y162" s="32" t="s">
        <v>613</v>
      </c>
    </row>
    <row r="163" spans="1:25" x14ac:dyDescent="0.2">
      <c r="A163" s="31" t="s">
        <v>1794</v>
      </c>
      <c r="B163" s="31">
        <v>27559465</v>
      </c>
      <c r="C163" s="31">
        <v>27559777</v>
      </c>
      <c r="D163" s="31">
        <v>313</v>
      </c>
      <c r="E163" s="31" t="s">
        <v>22</v>
      </c>
      <c r="F163" s="31">
        <v>5.41</v>
      </c>
      <c r="G163" s="31">
        <v>4.59</v>
      </c>
      <c r="H163" s="31">
        <v>5.92</v>
      </c>
      <c r="I163" s="31">
        <v>-1.33</v>
      </c>
      <c r="J163" s="31">
        <v>1.8400000000000001E-3</v>
      </c>
      <c r="K163" s="31">
        <v>1.3299999999999999E-2</v>
      </c>
      <c r="L163" s="31">
        <v>23.93</v>
      </c>
      <c r="M163" s="31">
        <v>24.38</v>
      </c>
      <c r="N163" s="31">
        <v>56.38</v>
      </c>
      <c r="O163" s="31">
        <v>65.03</v>
      </c>
      <c r="P163" s="31">
        <v>1148</v>
      </c>
      <c r="Q163" s="31" t="s">
        <v>1819</v>
      </c>
      <c r="R163" s="31">
        <v>27564191</v>
      </c>
      <c r="S163" s="31">
        <v>27564296</v>
      </c>
      <c r="T163" s="31">
        <v>106</v>
      </c>
      <c r="U163" s="31" t="s">
        <v>30</v>
      </c>
      <c r="V163" s="31">
        <v>4413</v>
      </c>
      <c r="W163" s="31" t="s">
        <v>27</v>
      </c>
      <c r="X163" s="31">
        <v>4413</v>
      </c>
      <c r="Y163" s="32" t="s">
        <v>1820</v>
      </c>
    </row>
    <row r="164" spans="1:25" x14ac:dyDescent="0.2">
      <c r="A164" s="31" t="s">
        <v>1921</v>
      </c>
      <c r="B164" s="31">
        <v>100271265</v>
      </c>
      <c r="C164" s="31">
        <v>100271489</v>
      </c>
      <c r="D164" s="31">
        <v>225</v>
      </c>
      <c r="E164" s="31" t="s">
        <v>22</v>
      </c>
      <c r="F164" s="31">
        <v>5.29</v>
      </c>
      <c r="G164" s="31">
        <v>4.4800000000000004</v>
      </c>
      <c r="H164" s="31">
        <v>5.81</v>
      </c>
      <c r="I164" s="31">
        <v>-1.33</v>
      </c>
      <c r="J164" s="31">
        <v>2.48E-3</v>
      </c>
      <c r="K164" s="31">
        <v>1.6500000000000001E-2</v>
      </c>
      <c r="L164" s="31">
        <v>25.84</v>
      </c>
      <c r="M164" s="31">
        <v>18.88</v>
      </c>
      <c r="N164" s="31">
        <v>52.7</v>
      </c>
      <c r="O164" s="31">
        <v>59.61</v>
      </c>
      <c r="P164" s="31">
        <v>1272</v>
      </c>
      <c r="Q164" s="31" t="s">
        <v>3012</v>
      </c>
      <c r="R164" s="31">
        <v>100271154</v>
      </c>
      <c r="S164" s="31">
        <v>100276797</v>
      </c>
      <c r="T164" s="31">
        <v>5644</v>
      </c>
      <c r="U164" s="31" t="s">
        <v>30</v>
      </c>
      <c r="V164" s="31">
        <v>0</v>
      </c>
      <c r="W164" s="31" t="s">
        <v>31</v>
      </c>
      <c r="X164" s="31">
        <v>110</v>
      </c>
      <c r="Y164" s="32" t="s">
        <v>3013</v>
      </c>
    </row>
    <row r="165" spans="1:25" x14ac:dyDescent="0.2">
      <c r="A165" s="31" t="s">
        <v>1300</v>
      </c>
      <c r="B165" s="31">
        <v>127863253</v>
      </c>
      <c r="C165" s="31">
        <v>127863418</v>
      </c>
      <c r="D165" s="31">
        <v>166</v>
      </c>
      <c r="E165" s="31" t="s">
        <v>22</v>
      </c>
      <c r="F165" s="31">
        <v>5.18</v>
      </c>
      <c r="G165" s="31">
        <v>4.3600000000000003</v>
      </c>
      <c r="H165" s="31">
        <v>5.7</v>
      </c>
      <c r="I165" s="31">
        <v>-1.33</v>
      </c>
      <c r="J165" s="31">
        <v>2.48E-3</v>
      </c>
      <c r="K165" s="31">
        <v>1.6500000000000001E-2</v>
      </c>
      <c r="L165" s="31">
        <v>19.14</v>
      </c>
      <c r="M165" s="31">
        <v>22.02</v>
      </c>
      <c r="N165" s="31">
        <v>53.93</v>
      </c>
      <c r="O165" s="31">
        <v>49.85</v>
      </c>
      <c r="P165" s="31">
        <v>817</v>
      </c>
      <c r="Q165" s="31" t="s">
        <v>2768</v>
      </c>
      <c r="R165" s="31">
        <v>127805603</v>
      </c>
      <c r="S165" s="31">
        <v>127864931</v>
      </c>
      <c r="T165" s="31">
        <v>59329</v>
      </c>
      <c r="U165" s="31" t="s">
        <v>26</v>
      </c>
      <c r="V165" s="31">
        <v>0</v>
      </c>
      <c r="W165" s="31" t="s">
        <v>31</v>
      </c>
      <c r="X165" s="31">
        <v>1512</v>
      </c>
      <c r="Y165" s="32" t="s">
        <v>2769</v>
      </c>
    </row>
    <row r="166" spans="1:25" x14ac:dyDescent="0.2">
      <c r="A166" s="31" t="s">
        <v>969</v>
      </c>
      <c r="B166" s="31">
        <v>37025490</v>
      </c>
      <c r="C166" s="31">
        <v>37025746</v>
      </c>
      <c r="D166" s="31">
        <v>257</v>
      </c>
      <c r="E166" s="31" t="s">
        <v>22</v>
      </c>
      <c r="F166" s="31">
        <v>4.91</v>
      </c>
      <c r="G166" s="31">
        <v>4.09</v>
      </c>
      <c r="H166" s="31">
        <v>5.43</v>
      </c>
      <c r="I166" s="31">
        <v>-1.33</v>
      </c>
      <c r="J166" s="31">
        <v>3.5400000000000002E-3</v>
      </c>
      <c r="K166" s="31">
        <v>2.1299999999999999E-2</v>
      </c>
      <c r="L166" s="31">
        <v>19.14</v>
      </c>
      <c r="M166" s="31">
        <v>14.94</v>
      </c>
      <c r="N166" s="31">
        <v>40.450000000000003</v>
      </c>
      <c r="O166" s="31">
        <v>45.52</v>
      </c>
      <c r="P166" s="31">
        <v>608</v>
      </c>
      <c r="Q166" s="31" t="s">
        <v>1038</v>
      </c>
      <c r="R166" s="31">
        <v>37026112</v>
      </c>
      <c r="S166" s="31">
        <v>37078023</v>
      </c>
      <c r="T166" s="31">
        <v>51912</v>
      </c>
      <c r="U166" s="31" t="s">
        <v>30</v>
      </c>
      <c r="V166" s="31">
        <v>365</v>
      </c>
      <c r="W166" s="31" t="s">
        <v>27</v>
      </c>
      <c r="X166" s="31">
        <v>365</v>
      </c>
      <c r="Y166" s="32" t="s">
        <v>1039</v>
      </c>
    </row>
    <row r="167" spans="1:25" x14ac:dyDescent="0.2">
      <c r="A167" s="31" t="s">
        <v>1794</v>
      </c>
      <c r="B167" s="31">
        <v>160210826</v>
      </c>
      <c r="C167" s="31">
        <v>160210995</v>
      </c>
      <c r="D167" s="31">
        <v>170</v>
      </c>
      <c r="E167" s="31" t="s">
        <v>22</v>
      </c>
      <c r="F167" s="31">
        <v>5.16</v>
      </c>
      <c r="G167" s="31">
        <v>4.32</v>
      </c>
      <c r="H167" s="31">
        <v>5.68</v>
      </c>
      <c r="I167" s="31">
        <v>-1.36</v>
      </c>
      <c r="J167" s="31">
        <v>9.9100000000000004E-3</v>
      </c>
      <c r="K167" s="31">
        <v>4.7699999999999999E-2</v>
      </c>
      <c r="L167" s="31">
        <v>17.23</v>
      </c>
      <c r="M167" s="31">
        <v>22.81</v>
      </c>
      <c r="N167" s="31">
        <v>71.09</v>
      </c>
      <c r="O167" s="31">
        <v>31.43</v>
      </c>
      <c r="P167" s="31">
        <v>1224</v>
      </c>
      <c r="Q167" s="31" t="s">
        <v>7477</v>
      </c>
      <c r="R167" s="31">
        <v>160199530</v>
      </c>
      <c r="S167" s="31">
        <v>160210781</v>
      </c>
      <c r="T167" s="31">
        <v>11252</v>
      </c>
      <c r="U167" s="31" t="s">
        <v>26</v>
      </c>
      <c r="V167" s="31">
        <v>44</v>
      </c>
      <c r="W167" s="31" t="s">
        <v>27</v>
      </c>
      <c r="X167" s="31">
        <v>44</v>
      </c>
      <c r="Y167" s="32" t="s">
        <v>6952</v>
      </c>
    </row>
    <row r="168" spans="1:25" x14ac:dyDescent="0.2">
      <c r="A168" s="31" t="s">
        <v>1794</v>
      </c>
      <c r="B168" s="31">
        <v>160210826</v>
      </c>
      <c r="C168" s="31">
        <v>160210995</v>
      </c>
      <c r="D168" s="31">
        <v>170</v>
      </c>
      <c r="E168" s="31" t="s">
        <v>22</v>
      </c>
      <c r="F168" s="31">
        <v>5.16</v>
      </c>
      <c r="G168" s="31">
        <v>4.32</v>
      </c>
      <c r="H168" s="31">
        <v>5.68</v>
      </c>
      <c r="I168" s="31">
        <v>-1.36</v>
      </c>
      <c r="J168" s="31">
        <v>9.9100000000000004E-3</v>
      </c>
      <c r="K168" s="31">
        <v>4.7699999999999999E-2</v>
      </c>
      <c r="L168" s="31">
        <v>17.23</v>
      </c>
      <c r="M168" s="31">
        <v>22.81</v>
      </c>
      <c r="N168" s="31">
        <v>71.09</v>
      </c>
      <c r="O168" s="31">
        <v>31.43</v>
      </c>
      <c r="P168" s="31">
        <v>1224</v>
      </c>
      <c r="Q168" s="31" t="s">
        <v>7478</v>
      </c>
      <c r="R168" s="31">
        <v>160201282</v>
      </c>
      <c r="S168" s="31">
        <v>160201413</v>
      </c>
      <c r="T168" s="31">
        <v>132</v>
      </c>
      <c r="U168" s="31" t="s">
        <v>26</v>
      </c>
      <c r="V168" s="31">
        <v>9412</v>
      </c>
      <c r="W168" s="31" t="s">
        <v>27</v>
      </c>
      <c r="X168" s="31">
        <v>9412</v>
      </c>
      <c r="Y168" s="32" t="s">
        <v>7479</v>
      </c>
    </row>
    <row r="169" spans="1:25" x14ac:dyDescent="0.2">
      <c r="A169" s="31" t="s">
        <v>1794</v>
      </c>
      <c r="B169" s="31">
        <v>160210826</v>
      </c>
      <c r="C169" s="31">
        <v>160210995</v>
      </c>
      <c r="D169" s="31">
        <v>170</v>
      </c>
      <c r="E169" s="31" t="s">
        <v>22</v>
      </c>
      <c r="F169" s="31">
        <v>5.16</v>
      </c>
      <c r="G169" s="31">
        <v>4.32</v>
      </c>
      <c r="H169" s="31">
        <v>5.68</v>
      </c>
      <c r="I169" s="31">
        <v>-1.36</v>
      </c>
      <c r="J169" s="31">
        <v>9.9100000000000004E-3</v>
      </c>
      <c r="K169" s="31">
        <v>4.7699999999999999E-2</v>
      </c>
      <c r="L169" s="31">
        <v>17.23</v>
      </c>
      <c r="M169" s="31">
        <v>22.81</v>
      </c>
      <c r="N169" s="31">
        <v>71.09</v>
      </c>
      <c r="O169" s="31">
        <v>31.43</v>
      </c>
      <c r="P169" s="31">
        <v>1224</v>
      </c>
      <c r="Q169" s="31" t="s">
        <v>7480</v>
      </c>
      <c r="R169" s="31">
        <v>160206626</v>
      </c>
      <c r="S169" s="31">
        <v>160206765</v>
      </c>
      <c r="T169" s="31">
        <v>140</v>
      </c>
      <c r="U169" s="31" t="s">
        <v>26</v>
      </c>
      <c r="V169" s="31">
        <v>4060</v>
      </c>
      <c r="W169" s="31" t="s">
        <v>27</v>
      </c>
      <c r="X169" s="31">
        <v>4060</v>
      </c>
      <c r="Y169" s="32" t="s">
        <v>7481</v>
      </c>
    </row>
    <row r="170" spans="1:25" x14ac:dyDescent="0.2">
      <c r="A170" s="31" t="s">
        <v>1794</v>
      </c>
      <c r="B170" s="31">
        <v>160210826</v>
      </c>
      <c r="C170" s="31">
        <v>160210995</v>
      </c>
      <c r="D170" s="31">
        <v>170</v>
      </c>
      <c r="E170" s="31" t="s">
        <v>22</v>
      </c>
      <c r="F170" s="31">
        <v>5.16</v>
      </c>
      <c r="G170" s="31">
        <v>4.32</v>
      </c>
      <c r="H170" s="31">
        <v>5.68</v>
      </c>
      <c r="I170" s="31">
        <v>-1.36</v>
      </c>
      <c r="J170" s="31">
        <v>9.9100000000000004E-3</v>
      </c>
      <c r="K170" s="31">
        <v>4.7699999999999999E-2</v>
      </c>
      <c r="L170" s="31">
        <v>17.23</v>
      </c>
      <c r="M170" s="31">
        <v>22.81</v>
      </c>
      <c r="N170" s="31">
        <v>71.09</v>
      </c>
      <c r="O170" s="31">
        <v>31.43</v>
      </c>
      <c r="P170" s="31">
        <v>1224</v>
      </c>
      <c r="Q170" s="31" t="s">
        <v>7482</v>
      </c>
      <c r="R170" s="31">
        <v>160210844</v>
      </c>
      <c r="S170" s="31">
        <v>160219468</v>
      </c>
      <c r="T170" s="31">
        <v>8625</v>
      </c>
      <c r="U170" s="31" t="s">
        <v>30</v>
      </c>
      <c r="V170" s="31">
        <v>0</v>
      </c>
      <c r="W170" s="31" t="s">
        <v>108</v>
      </c>
      <c r="X170" s="31">
        <v>0</v>
      </c>
      <c r="Y170" s="32" t="s">
        <v>5685</v>
      </c>
    </row>
    <row r="171" spans="1:25" x14ac:dyDescent="0.2">
      <c r="A171" s="31" t="s">
        <v>21</v>
      </c>
      <c r="B171" s="31">
        <v>149680086</v>
      </c>
      <c r="C171" s="31">
        <v>149680584</v>
      </c>
      <c r="D171" s="31">
        <v>499</v>
      </c>
      <c r="E171" s="31" t="s">
        <v>22</v>
      </c>
      <c r="F171" s="31">
        <v>5.39</v>
      </c>
      <c r="G171" s="31">
        <v>4.55</v>
      </c>
      <c r="H171" s="31">
        <v>5.92</v>
      </c>
      <c r="I171" s="31">
        <v>-1.38</v>
      </c>
      <c r="J171" s="31">
        <v>4.1900000000000001E-3</v>
      </c>
      <c r="K171" s="31">
        <v>2.4500000000000001E-2</v>
      </c>
      <c r="L171" s="31">
        <v>15.31</v>
      </c>
      <c r="M171" s="31">
        <v>31.46</v>
      </c>
      <c r="N171" s="31">
        <v>56.38</v>
      </c>
      <c r="O171" s="31">
        <v>65.03</v>
      </c>
      <c r="P171" s="31">
        <v>120</v>
      </c>
      <c r="Q171" s="31" t="s">
        <v>245</v>
      </c>
      <c r="R171" s="31">
        <v>149671723</v>
      </c>
      <c r="S171" s="31">
        <v>149671868</v>
      </c>
      <c r="T171" s="31">
        <v>146</v>
      </c>
      <c r="U171" s="31" t="s">
        <v>26</v>
      </c>
      <c r="V171" s="31">
        <v>8217</v>
      </c>
      <c r="W171" s="31" t="s">
        <v>27</v>
      </c>
      <c r="X171" s="31">
        <v>8217</v>
      </c>
      <c r="Y171" s="32" t="s">
        <v>246</v>
      </c>
    </row>
    <row r="172" spans="1:25" x14ac:dyDescent="0.2">
      <c r="A172" s="31" t="s">
        <v>21</v>
      </c>
      <c r="B172" s="31">
        <v>149680086</v>
      </c>
      <c r="C172" s="31">
        <v>149680584</v>
      </c>
      <c r="D172" s="31">
        <v>499</v>
      </c>
      <c r="E172" s="31" t="s">
        <v>22</v>
      </c>
      <c r="F172" s="31">
        <v>5.39</v>
      </c>
      <c r="G172" s="31">
        <v>4.55</v>
      </c>
      <c r="H172" s="31">
        <v>5.92</v>
      </c>
      <c r="I172" s="31">
        <v>-1.38</v>
      </c>
      <c r="J172" s="31">
        <v>4.1900000000000001E-3</v>
      </c>
      <c r="K172" s="31">
        <v>2.4500000000000001E-2</v>
      </c>
      <c r="L172" s="31">
        <v>15.31</v>
      </c>
      <c r="M172" s="31">
        <v>31.46</v>
      </c>
      <c r="N172" s="31">
        <v>56.38</v>
      </c>
      <c r="O172" s="31">
        <v>65.03</v>
      </c>
      <c r="P172" s="31">
        <v>120</v>
      </c>
      <c r="Q172" s="31" t="s">
        <v>247</v>
      </c>
      <c r="R172" s="31">
        <v>149689368</v>
      </c>
      <c r="S172" s="31">
        <v>149689854</v>
      </c>
      <c r="T172" s="31">
        <v>487</v>
      </c>
      <c r="U172" s="31" t="s">
        <v>30</v>
      </c>
      <c r="V172" s="31">
        <v>8783</v>
      </c>
      <c r="W172" s="31" t="s">
        <v>27</v>
      </c>
      <c r="X172" s="31">
        <v>8783</v>
      </c>
      <c r="Y172" s="32" t="s">
        <v>248</v>
      </c>
    </row>
    <row r="173" spans="1:25" x14ac:dyDescent="0.2">
      <c r="A173" s="31" t="s">
        <v>2196</v>
      </c>
      <c r="B173" s="31">
        <v>102942780</v>
      </c>
      <c r="C173" s="31">
        <v>102943070</v>
      </c>
      <c r="D173" s="31">
        <v>291</v>
      </c>
      <c r="E173" s="31" t="s">
        <v>22</v>
      </c>
      <c r="F173" s="31">
        <v>5.37</v>
      </c>
      <c r="G173" s="31">
        <v>4.5</v>
      </c>
      <c r="H173" s="31">
        <v>5.91</v>
      </c>
      <c r="I173" s="31">
        <v>-1.4</v>
      </c>
      <c r="J173" s="31">
        <v>2.5300000000000001E-3</v>
      </c>
      <c r="K173" s="31">
        <v>1.6799999999999999E-2</v>
      </c>
      <c r="L173" s="31">
        <v>29.67</v>
      </c>
      <c r="M173" s="31">
        <v>15.73</v>
      </c>
      <c r="N173" s="31">
        <v>55.16</v>
      </c>
      <c r="O173" s="31">
        <v>65.03</v>
      </c>
      <c r="P173" s="31">
        <v>1428</v>
      </c>
      <c r="Q173" s="31" t="s">
        <v>3090</v>
      </c>
      <c r="R173" s="31">
        <v>102930424</v>
      </c>
      <c r="S173" s="31">
        <v>102943086</v>
      </c>
      <c r="T173" s="31">
        <v>12663</v>
      </c>
      <c r="U173" s="31" t="s">
        <v>26</v>
      </c>
      <c r="V173" s="31">
        <v>0</v>
      </c>
      <c r="W173" s="31" t="s">
        <v>31</v>
      </c>
      <c r="X173" s="31">
        <v>15</v>
      </c>
      <c r="Y173" s="32" t="s">
        <v>3091</v>
      </c>
    </row>
    <row r="174" spans="1:25" x14ac:dyDescent="0.2">
      <c r="A174" s="31" t="s">
        <v>2196</v>
      </c>
      <c r="B174" s="31">
        <v>102942780</v>
      </c>
      <c r="C174" s="31">
        <v>102943070</v>
      </c>
      <c r="D174" s="31">
        <v>291</v>
      </c>
      <c r="E174" s="31" t="s">
        <v>22</v>
      </c>
      <c r="F174" s="31">
        <v>5.37</v>
      </c>
      <c r="G174" s="31">
        <v>4.5</v>
      </c>
      <c r="H174" s="31">
        <v>5.91</v>
      </c>
      <c r="I174" s="31">
        <v>-1.4</v>
      </c>
      <c r="J174" s="31">
        <v>2.5300000000000001E-3</v>
      </c>
      <c r="K174" s="31">
        <v>1.6799999999999999E-2</v>
      </c>
      <c r="L174" s="31">
        <v>29.67</v>
      </c>
      <c r="M174" s="31">
        <v>15.73</v>
      </c>
      <c r="N174" s="31">
        <v>55.16</v>
      </c>
      <c r="O174" s="31">
        <v>65.03</v>
      </c>
      <c r="P174" s="31">
        <v>1428</v>
      </c>
      <c r="Q174" s="31" t="s">
        <v>3092</v>
      </c>
      <c r="R174" s="31">
        <v>102942212</v>
      </c>
      <c r="S174" s="31">
        <v>102946700</v>
      </c>
      <c r="T174" s="31">
        <v>4489</v>
      </c>
      <c r="U174" s="31" t="s">
        <v>30</v>
      </c>
      <c r="V174" s="31">
        <v>0</v>
      </c>
      <c r="W174" s="31" t="s">
        <v>31</v>
      </c>
      <c r="X174" s="31">
        <v>567</v>
      </c>
      <c r="Y174" s="32" t="s">
        <v>3093</v>
      </c>
    </row>
    <row r="175" spans="1:25" x14ac:dyDescent="0.2">
      <c r="A175" s="31" t="s">
        <v>1300</v>
      </c>
      <c r="B175" s="31">
        <v>198365030</v>
      </c>
      <c r="C175" s="31">
        <v>198365184</v>
      </c>
      <c r="D175" s="31">
        <v>155</v>
      </c>
      <c r="E175" s="31" t="s">
        <v>22</v>
      </c>
      <c r="F175" s="31">
        <v>4.6399999999999997</v>
      </c>
      <c r="G175" s="31">
        <v>3.78</v>
      </c>
      <c r="H175" s="31">
        <v>5.17</v>
      </c>
      <c r="I175" s="31">
        <v>-1.4</v>
      </c>
      <c r="J175" s="31">
        <v>4.81E-3</v>
      </c>
      <c r="K175" s="31">
        <v>2.7400000000000001E-2</v>
      </c>
      <c r="L175" s="31">
        <v>12.44</v>
      </c>
      <c r="M175" s="31">
        <v>14.94</v>
      </c>
      <c r="N175" s="31">
        <v>42.9</v>
      </c>
      <c r="O175" s="31">
        <v>29.26</v>
      </c>
      <c r="P175" s="31">
        <v>827</v>
      </c>
      <c r="Q175" s="31" t="s">
        <v>1406</v>
      </c>
      <c r="R175" s="31">
        <v>198364718</v>
      </c>
      <c r="S175" s="31">
        <v>198368181</v>
      </c>
      <c r="T175" s="31">
        <v>3464</v>
      </c>
      <c r="U175" s="31" t="s">
        <v>30</v>
      </c>
      <c r="V175" s="31">
        <v>0</v>
      </c>
      <c r="W175" s="31" t="s">
        <v>31</v>
      </c>
      <c r="X175" s="31">
        <v>311</v>
      </c>
      <c r="Y175" s="32" t="s">
        <v>1407</v>
      </c>
    </row>
    <row r="176" spans="1:25" x14ac:dyDescent="0.2">
      <c r="A176" s="31" t="s">
        <v>1300</v>
      </c>
      <c r="B176" s="31">
        <v>198365030</v>
      </c>
      <c r="C176" s="31">
        <v>198365184</v>
      </c>
      <c r="D176" s="31">
        <v>155</v>
      </c>
      <c r="E176" s="31" t="s">
        <v>22</v>
      </c>
      <c r="F176" s="31">
        <v>4.6399999999999997</v>
      </c>
      <c r="G176" s="31">
        <v>3.78</v>
      </c>
      <c r="H176" s="31">
        <v>5.17</v>
      </c>
      <c r="I176" s="31">
        <v>-1.4</v>
      </c>
      <c r="J176" s="31">
        <v>4.81E-3</v>
      </c>
      <c r="K176" s="31">
        <v>2.7400000000000001E-2</v>
      </c>
      <c r="L176" s="31">
        <v>12.44</v>
      </c>
      <c r="M176" s="31">
        <v>14.94</v>
      </c>
      <c r="N176" s="31">
        <v>42.9</v>
      </c>
      <c r="O176" s="31">
        <v>29.26</v>
      </c>
      <c r="P176" s="31">
        <v>827</v>
      </c>
      <c r="Q176" s="31" t="s">
        <v>1408</v>
      </c>
      <c r="R176" s="31">
        <v>198365137</v>
      </c>
      <c r="S176" s="31">
        <v>198415450</v>
      </c>
      <c r="T176" s="31">
        <v>50314</v>
      </c>
      <c r="U176" s="31" t="s">
        <v>30</v>
      </c>
      <c r="V176" s="31">
        <v>0</v>
      </c>
      <c r="W176" s="31" t="s">
        <v>108</v>
      </c>
      <c r="X176" s="31">
        <v>0</v>
      </c>
      <c r="Y176" s="32" t="s">
        <v>1409</v>
      </c>
    </row>
    <row r="177" spans="1:25" x14ac:dyDescent="0.2">
      <c r="A177" s="31" t="s">
        <v>21</v>
      </c>
      <c r="B177" s="31">
        <v>231762293</v>
      </c>
      <c r="C177" s="31">
        <v>231762627</v>
      </c>
      <c r="D177" s="31">
        <v>335</v>
      </c>
      <c r="E177" s="31" t="s">
        <v>22</v>
      </c>
      <c r="F177" s="31">
        <v>5.24</v>
      </c>
      <c r="G177" s="31">
        <v>4.37</v>
      </c>
      <c r="H177" s="31">
        <v>5.78</v>
      </c>
      <c r="I177" s="31">
        <v>-1.41</v>
      </c>
      <c r="J177" s="31">
        <v>2.16E-3</v>
      </c>
      <c r="K177" s="31">
        <v>1.4800000000000001E-2</v>
      </c>
      <c r="L177" s="31">
        <v>16.27</v>
      </c>
      <c r="M177" s="31">
        <v>25.17</v>
      </c>
      <c r="N177" s="31">
        <v>58.83</v>
      </c>
      <c r="O177" s="31">
        <v>50.94</v>
      </c>
      <c r="P177" s="31">
        <v>173</v>
      </c>
      <c r="Q177" s="31" t="s">
        <v>2412</v>
      </c>
      <c r="R177" s="31">
        <v>231762561</v>
      </c>
      <c r="S177" s="31">
        <v>232177018</v>
      </c>
      <c r="T177" s="31">
        <v>414458</v>
      </c>
      <c r="U177" s="31" t="s">
        <v>30</v>
      </c>
      <c r="V177" s="31">
        <v>0</v>
      </c>
      <c r="W177" s="31" t="s">
        <v>108</v>
      </c>
      <c r="X177" s="31">
        <v>0</v>
      </c>
      <c r="Y177" s="32" t="s">
        <v>2413</v>
      </c>
    </row>
    <row r="178" spans="1:25" x14ac:dyDescent="0.2">
      <c r="A178" s="31" t="s">
        <v>567</v>
      </c>
      <c r="B178" s="31">
        <v>57997670</v>
      </c>
      <c r="C178" s="31">
        <v>57997855</v>
      </c>
      <c r="D178" s="31">
        <v>186</v>
      </c>
      <c r="E178" s="31" t="s">
        <v>22</v>
      </c>
      <c r="F178" s="31">
        <v>4.5</v>
      </c>
      <c r="G178" s="31">
        <v>3.62</v>
      </c>
      <c r="H178" s="31">
        <v>5.05</v>
      </c>
      <c r="I178" s="31">
        <v>-1.43</v>
      </c>
      <c r="J178" s="31">
        <v>5.0800000000000003E-3</v>
      </c>
      <c r="K178" s="31">
        <v>2.81E-2</v>
      </c>
      <c r="L178" s="31">
        <v>9.57</v>
      </c>
      <c r="M178" s="31">
        <v>14.94</v>
      </c>
      <c r="N178" s="31">
        <v>38</v>
      </c>
      <c r="O178" s="31">
        <v>28.18</v>
      </c>
      <c r="P178" s="31">
        <v>346</v>
      </c>
      <c r="Q178" s="31" t="s">
        <v>7483</v>
      </c>
      <c r="R178" s="31">
        <v>57998405</v>
      </c>
      <c r="S178" s="31">
        <v>58003587</v>
      </c>
      <c r="T178" s="31">
        <v>5183</v>
      </c>
      <c r="U178" s="31" t="s">
        <v>30</v>
      </c>
      <c r="V178" s="31">
        <v>549</v>
      </c>
      <c r="W178" s="31" t="s">
        <v>27</v>
      </c>
      <c r="X178" s="31">
        <v>549</v>
      </c>
      <c r="Y178" s="32" t="s">
        <v>7484</v>
      </c>
    </row>
    <row r="179" spans="1:25" x14ac:dyDescent="0.2">
      <c r="A179" s="31" t="s">
        <v>567</v>
      </c>
      <c r="B179" s="31">
        <v>57997670</v>
      </c>
      <c r="C179" s="31">
        <v>57997855</v>
      </c>
      <c r="D179" s="31">
        <v>186</v>
      </c>
      <c r="E179" s="31" t="s">
        <v>22</v>
      </c>
      <c r="F179" s="31">
        <v>4.5</v>
      </c>
      <c r="G179" s="31">
        <v>3.62</v>
      </c>
      <c r="H179" s="31">
        <v>5.05</v>
      </c>
      <c r="I179" s="31">
        <v>-1.43</v>
      </c>
      <c r="J179" s="31">
        <v>5.0800000000000003E-3</v>
      </c>
      <c r="K179" s="31">
        <v>2.81E-2</v>
      </c>
      <c r="L179" s="31">
        <v>9.57</v>
      </c>
      <c r="M179" s="31">
        <v>14.94</v>
      </c>
      <c r="N179" s="31">
        <v>38</v>
      </c>
      <c r="O179" s="31">
        <v>28.18</v>
      </c>
      <c r="P179" s="31">
        <v>346</v>
      </c>
      <c r="Q179" s="31" t="s">
        <v>7485</v>
      </c>
      <c r="R179" s="31">
        <v>58003963</v>
      </c>
      <c r="S179" s="31">
        <v>58013162</v>
      </c>
      <c r="T179" s="31">
        <v>9200</v>
      </c>
      <c r="U179" s="31" t="s">
        <v>30</v>
      </c>
      <c r="V179" s="31">
        <v>6107</v>
      </c>
      <c r="W179" s="31" t="s">
        <v>27</v>
      </c>
      <c r="X179" s="31">
        <v>6107</v>
      </c>
      <c r="Y179" s="32" t="s">
        <v>7486</v>
      </c>
    </row>
    <row r="180" spans="1:25" x14ac:dyDescent="0.2">
      <c r="A180" s="31" t="s">
        <v>806</v>
      </c>
      <c r="B180" s="31">
        <v>3234041</v>
      </c>
      <c r="C180" s="31">
        <v>3234338</v>
      </c>
      <c r="D180" s="31">
        <v>298</v>
      </c>
      <c r="E180" s="31" t="s">
        <v>22</v>
      </c>
      <c r="F180" s="31">
        <v>4.3499999999999996</v>
      </c>
      <c r="G180" s="31">
        <v>3.46</v>
      </c>
      <c r="H180" s="31">
        <v>4.9000000000000004</v>
      </c>
      <c r="I180" s="31">
        <v>-1.44</v>
      </c>
      <c r="J180" s="31">
        <v>4.2700000000000004E-3</v>
      </c>
      <c r="K180" s="31">
        <v>2.4899999999999999E-2</v>
      </c>
      <c r="L180" s="31">
        <v>13.4</v>
      </c>
      <c r="M180" s="31">
        <v>8.65</v>
      </c>
      <c r="N180" s="31">
        <v>29.42</v>
      </c>
      <c r="O180" s="31">
        <v>30.35</v>
      </c>
      <c r="P180" s="31">
        <v>507</v>
      </c>
      <c r="Q180" s="31" t="s">
        <v>862</v>
      </c>
      <c r="R180" s="31">
        <v>3231233</v>
      </c>
      <c r="S180" s="31">
        <v>3234018</v>
      </c>
      <c r="T180" s="31">
        <v>2786</v>
      </c>
      <c r="U180" s="31" t="s">
        <v>26</v>
      </c>
      <c r="V180" s="31">
        <v>22</v>
      </c>
      <c r="W180" s="31" t="s">
        <v>27</v>
      </c>
      <c r="X180" s="31">
        <v>22</v>
      </c>
      <c r="Y180" s="32" t="s">
        <v>863</v>
      </c>
    </row>
    <row r="181" spans="1:25" x14ac:dyDescent="0.2">
      <c r="A181" s="31" t="s">
        <v>806</v>
      </c>
      <c r="B181" s="31">
        <v>3234041</v>
      </c>
      <c r="C181" s="31">
        <v>3234338</v>
      </c>
      <c r="D181" s="31">
        <v>298</v>
      </c>
      <c r="E181" s="31" t="s">
        <v>22</v>
      </c>
      <c r="F181" s="31">
        <v>4.3499999999999996</v>
      </c>
      <c r="G181" s="31">
        <v>3.46</v>
      </c>
      <c r="H181" s="31">
        <v>4.9000000000000004</v>
      </c>
      <c r="I181" s="31">
        <v>-1.44</v>
      </c>
      <c r="J181" s="31">
        <v>4.2700000000000004E-3</v>
      </c>
      <c r="K181" s="31">
        <v>2.4899999999999999E-2</v>
      </c>
      <c r="L181" s="31">
        <v>13.4</v>
      </c>
      <c r="M181" s="31">
        <v>8.65</v>
      </c>
      <c r="N181" s="31">
        <v>29.42</v>
      </c>
      <c r="O181" s="31">
        <v>30.35</v>
      </c>
      <c r="P181" s="31">
        <v>507</v>
      </c>
      <c r="Q181" s="31" t="s">
        <v>864</v>
      </c>
      <c r="R181" s="31">
        <v>3238212</v>
      </c>
      <c r="S181" s="31">
        <v>3274779</v>
      </c>
      <c r="T181" s="31">
        <v>36568</v>
      </c>
      <c r="U181" s="31" t="s">
        <v>30</v>
      </c>
      <c r="V181" s="31">
        <v>3873</v>
      </c>
      <c r="W181" s="31" t="s">
        <v>27</v>
      </c>
      <c r="X181" s="31">
        <v>3873</v>
      </c>
      <c r="Y181" s="32" t="s">
        <v>865</v>
      </c>
    </row>
    <row r="182" spans="1:25" x14ac:dyDescent="0.2">
      <c r="A182" s="31" t="s">
        <v>21</v>
      </c>
      <c r="B182" s="31">
        <v>149684125</v>
      </c>
      <c r="C182" s="31">
        <v>149684431</v>
      </c>
      <c r="D182" s="31">
        <v>307</v>
      </c>
      <c r="E182" s="31" t="s">
        <v>22</v>
      </c>
      <c r="F182" s="31">
        <v>4.5</v>
      </c>
      <c r="G182" s="31">
        <v>3.61</v>
      </c>
      <c r="H182" s="31">
        <v>5.05</v>
      </c>
      <c r="I182" s="31">
        <v>-1.44</v>
      </c>
      <c r="J182" s="31">
        <v>5.6299999999999996E-3</v>
      </c>
      <c r="K182" s="31">
        <v>3.0099999999999998E-2</v>
      </c>
      <c r="L182" s="31">
        <v>8.61</v>
      </c>
      <c r="M182" s="31">
        <v>15.73</v>
      </c>
      <c r="N182" s="31">
        <v>38</v>
      </c>
      <c r="O182" s="31">
        <v>28.18</v>
      </c>
      <c r="P182" s="31">
        <v>121</v>
      </c>
      <c r="Q182" s="31" t="s">
        <v>247</v>
      </c>
      <c r="R182" s="31">
        <v>149689368</v>
      </c>
      <c r="S182" s="31">
        <v>149689854</v>
      </c>
      <c r="T182" s="31">
        <v>487</v>
      </c>
      <c r="U182" s="31" t="s">
        <v>30</v>
      </c>
      <c r="V182" s="31">
        <v>4936</v>
      </c>
      <c r="W182" s="31" t="s">
        <v>27</v>
      </c>
      <c r="X182" s="31">
        <v>4936</v>
      </c>
      <c r="Y182" s="32" t="s">
        <v>248</v>
      </c>
    </row>
    <row r="183" spans="1:25" x14ac:dyDescent="0.2">
      <c r="A183" s="31" t="s">
        <v>1434</v>
      </c>
      <c r="B183" s="31">
        <v>3451493</v>
      </c>
      <c r="C183" s="31">
        <v>3451780</v>
      </c>
      <c r="D183" s="31">
        <v>288</v>
      </c>
      <c r="E183" s="31" t="s">
        <v>22</v>
      </c>
      <c r="F183" s="31">
        <v>5.32</v>
      </c>
      <c r="G183" s="31">
        <v>4.38</v>
      </c>
      <c r="H183" s="31">
        <v>5.88</v>
      </c>
      <c r="I183" s="31">
        <v>-1.49</v>
      </c>
      <c r="J183" s="31">
        <v>7.2199999999999999E-4</v>
      </c>
      <c r="K183" s="31">
        <v>6.3800000000000003E-3</v>
      </c>
      <c r="L183" s="31">
        <v>18.190000000000001</v>
      </c>
      <c r="M183" s="31">
        <v>23.59</v>
      </c>
      <c r="N183" s="31">
        <v>61.28</v>
      </c>
      <c r="O183" s="31">
        <v>56.36</v>
      </c>
      <c r="P183" s="31">
        <v>841</v>
      </c>
      <c r="Q183" s="31" t="s">
        <v>2787</v>
      </c>
      <c r="R183" s="31">
        <v>3445824</v>
      </c>
      <c r="S183" s="31">
        <v>3446091</v>
      </c>
      <c r="T183" s="31">
        <v>268</v>
      </c>
      <c r="U183" s="31" t="s">
        <v>26</v>
      </c>
      <c r="V183" s="31">
        <v>5401</v>
      </c>
      <c r="W183" s="31" t="s">
        <v>27</v>
      </c>
      <c r="X183" s="31">
        <v>5401</v>
      </c>
      <c r="Y183" s="32" t="s">
        <v>2788</v>
      </c>
    </row>
    <row r="184" spans="1:25" x14ac:dyDescent="0.2">
      <c r="A184" s="31" t="s">
        <v>1434</v>
      </c>
      <c r="B184" s="31">
        <v>3451493</v>
      </c>
      <c r="C184" s="31">
        <v>3451780</v>
      </c>
      <c r="D184" s="31">
        <v>288</v>
      </c>
      <c r="E184" s="31" t="s">
        <v>22</v>
      </c>
      <c r="F184" s="31">
        <v>5.32</v>
      </c>
      <c r="G184" s="31">
        <v>4.38</v>
      </c>
      <c r="H184" s="31">
        <v>5.88</v>
      </c>
      <c r="I184" s="31">
        <v>-1.49</v>
      </c>
      <c r="J184" s="31">
        <v>7.2199999999999999E-4</v>
      </c>
      <c r="K184" s="31">
        <v>6.3800000000000003E-3</v>
      </c>
      <c r="L184" s="31">
        <v>18.190000000000001</v>
      </c>
      <c r="M184" s="31">
        <v>23.59</v>
      </c>
      <c r="N184" s="31">
        <v>61.28</v>
      </c>
      <c r="O184" s="31">
        <v>56.36</v>
      </c>
      <c r="P184" s="31">
        <v>841</v>
      </c>
      <c r="Q184" s="31" t="s">
        <v>2789</v>
      </c>
      <c r="R184" s="31">
        <v>3451687</v>
      </c>
      <c r="S184" s="31">
        <v>3631769</v>
      </c>
      <c r="T184" s="31">
        <v>180083</v>
      </c>
      <c r="U184" s="31" t="s">
        <v>30</v>
      </c>
      <c r="V184" s="31">
        <v>0</v>
      </c>
      <c r="W184" s="31" t="s">
        <v>108</v>
      </c>
      <c r="X184" s="31">
        <v>0</v>
      </c>
      <c r="Y184" s="32" t="s">
        <v>2790</v>
      </c>
    </row>
    <row r="185" spans="1:25" x14ac:dyDescent="0.2">
      <c r="A185" s="31" t="s">
        <v>21</v>
      </c>
      <c r="B185" s="31">
        <v>93297743</v>
      </c>
      <c r="C185" s="31">
        <v>93297905</v>
      </c>
      <c r="D185" s="31">
        <v>163</v>
      </c>
      <c r="E185" s="31" t="s">
        <v>22</v>
      </c>
      <c r="F185" s="31">
        <v>5.24</v>
      </c>
      <c r="G185" s="31">
        <v>4.3099999999999996</v>
      </c>
      <c r="H185" s="31">
        <v>5.8</v>
      </c>
      <c r="I185" s="31">
        <v>-1.49</v>
      </c>
      <c r="J185" s="31">
        <v>3.2699999999999999E-3</v>
      </c>
      <c r="K185" s="31">
        <v>2.01E-2</v>
      </c>
      <c r="L185" s="31">
        <v>28.71</v>
      </c>
      <c r="M185" s="31">
        <v>11.01</v>
      </c>
      <c r="N185" s="31">
        <v>53.93</v>
      </c>
      <c r="O185" s="31">
        <v>57.44</v>
      </c>
      <c r="P185" s="31">
        <v>97</v>
      </c>
      <c r="Q185" s="31" t="s">
        <v>2325</v>
      </c>
      <c r="R185" s="31">
        <v>93297582</v>
      </c>
      <c r="S185" s="31">
        <v>93307481</v>
      </c>
      <c r="T185" s="31">
        <v>9900</v>
      </c>
      <c r="U185" s="31" t="s">
        <v>30</v>
      </c>
      <c r="V185" s="31">
        <v>0</v>
      </c>
      <c r="W185" s="31" t="s">
        <v>31</v>
      </c>
      <c r="X185" s="31">
        <v>160</v>
      </c>
      <c r="Y185" s="32" t="s">
        <v>2326</v>
      </c>
    </row>
    <row r="186" spans="1:25" x14ac:dyDescent="0.2">
      <c r="A186" s="31" t="s">
        <v>21</v>
      </c>
      <c r="B186" s="31">
        <v>93297743</v>
      </c>
      <c r="C186" s="31">
        <v>93297905</v>
      </c>
      <c r="D186" s="31">
        <v>163</v>
      </c>
      <c r="E186" s="31" t="s">
        <v>22</v>
      </c>
      <c r="F186" s="31">
        <v>5.24</v>
      </c>
      <c r="G186" s="31">
        <v>4.3099999999999996</v>
      </c>
      <c r="H186" s="31">
        <v>5.8</v>
      </c>
      <c r="I186" s="31">
        <v>-1.49</v>
      </c>
      <c r="J186" s="31">
        <v>3.2699999999999999E-3</v>
      </c>
      <c r="K186" s="31">
        <v>2.01E-2</v>
      </c>
      <c r="L186" s="31">
        <v>28.71</v>
      </c>
      <c r="M186" s="31">
        <v>11.01</v>
      </c>
      <c r="N186" s="31">
        <v>53.93</v>
      </c>
      <c r="O186" s="31">
        <v>57.44</v>
      </c>
      <c r="P186" s="31">
        <v>97</v>
      </c>
      <c r="Q186" s="31" t="s">
        <v>2327</v>
      </c>
      <c r="R186" s="31">
        <v>93302846</v>
      </c>
      <c r="S186" s="31">
        <v>93302940</v>
      </c>
      <c r="T186" s="31">
        <v>95</v>
      </c>
      <c r="U186" s="31" t="s">
        <v>30</v>
      </c>
      <c r="V186" s="31">
        <v>4940</v>
      </c>
      <c r="W186" s="31" t="s">
        <v>27</v>
      </c>
      <c r="X186" s="31">
        <v>4940</v>
      </c>
      <c r="Y186" s="32" t="s">
        <v>2328</v>
      </c>
    </row>
    <row r="187" spans="1:25" x14ac:dyDescent="0.2">
      <c r="A187" s="31" t="s">
        <v>21</v>
      </c>
      <c r="B187" s="31">
        <v>93297743</v>
      </c>
      <c r="C187" s="31">
        <v>93297905</v>
      </c>
      <c r="D187" s="31">
        <v>163</v>
      </c>
      <c r="E187" s="31" t="s">
        <v>22</v>
      </c>
      <c r="F187" s="31">
        <v>5.24</v>
      </c>
      <c r="G187" s="31">
        <v>4.3099999999999996</v>
      </c>
      <c r="H187" s="31">
        <v>5.8</v>
      </c>
      <c r="I187" s="31">
        <v>-1.49</v>
      </c>
      <c r="J187" s="31">
        <v>3.2699999999999999E-3</v>
      </c>
      <c r="K187" s="31">
        <v>2.01E-2</v>
      </c>
      <c r="L187" s="31">
        <v>28.71</v>
      </c>
      <c r="M187" s="31">
        <v>11.01</v>
      </c>
      <c r="N187" s="31">
        <v>53.93</v>
      </c>
      <c r="O187" s="31">
        <v>57.44</v>
      </c>
      <c r="P187" s="31">
        <v>97</v>
      </c>
      <c r="Q187" s="31" t="s">
        <v>2329</v>
      </c>
      <c r="R187" s="31">
        <v>93303575</v>
      </c>
      <c r="S187" s="31">
        <v>93303627</v>
      </c>
      <c r="T187" s="31">
        <v>53</v>
      </c>
      <c r="U187" s="31" t="s">
        <v>30</v>
      </c>
      <c r="V187" s="31">
        <v>5669</v>
      </c>
      <c r="W187" s="31" t="s">
        <v>27</v>
      </c>
      <c r="X187" s="31">
        <v>5669</v>
      </c>
      <c r="Y187" s="32" t="s">
        <v>2330</v>
      </c>
    </row>
    <row r="188" spans="1:25" x14ac:dyDescent="0.2">
      <c r="A188" s="31" t="s">
        <v>21</v>
      </c>
      <c r="B188" s="31">
        <v>93297743</v>
      </c>
      <c r="C188" s="31">
        <v>93297905</v>
      </c>
      <c r="D188" s="31">
        <v>163</v>
      </c>
      <c r="E188" s="31" t="s">
        <v>22</v>
      </c>
      <c r="F188" s="31">
        <v>5.24</v>
      </c>
      <c r="G188" s="31">
        <v>4.3099999999999996</v>
      </c>
      <c r="H188" s="31">
        <v>5.8</v>
      </c>
      <c r="I188" s="31">
        <v>-1.49</v>
      </c>
      <c r="J188" s="31">
        <v>3.2699999999999999E-3</v>
      </c>
      <c r="K188" s="31">
        <v>2.01E-2</v>
      </c>
      <c r="L188" s="31">
        <v>28.71</v>
      </c>
      <c r="M188" s="31">
        <v>11.01</v>
      </c>
      <c r="N188" s="31">
        <v>53.93</v>
      </c>
      <c r="O188" s="31">
        <v>57.44</v>
      </c>
      <c r="P188" s="31">
        <v>97</v>
      </c>
      <c r="Q188" s="31" t="s">
        <v>2331</v>
      </c>
      <c r="R188" s="31">
        <v>93306276</v>
      </c>
      <c r="S188" s="31">
        <v>93306408</v>
      </c>
      <c r="T188" s="31">
        <v>133</v>
      </c>
      <c r="U188" s="31" t="s">
        <v>30</v>
      </c>
      <c r="V188" s="31">
        <v>8370</v>
      </c>
      <c r="W188" s="31" t="s">
        <v>27</v>
      </c>
      <c r="X188" s="31">
        <v>8370</v>
      </c>
      <c r="Y188" s="32" t="s">
        <v>2330</v>
      </c>
    </row>
    <row r="189" spans="1:25" x14ac:dyDescent="0.2">
      <c r="A189" s="31" t="s">
        <v>2132</v>
      </c>
      <c r="B189" s="31">
        <v>33025006</v>
      </c>
      <c r="C189" s="31">
        <v>33025162</v>
      </c>
      <c r="D189" s="31">
        <v>157</v>
      </c>
      <c r="E189" s="31" t="s">
        <v>22</v>
      </c>
      <c r="F189" s="31">
        <v>5</v>
      </c>
      <c r="G189" s="31">
        <v>4.05</v>
      </c>
      <c r="H189" s="31">
        <v>5.56</v>
      </c>
      <c r="I189" s="31">
        <v>-1.51</v>
      </c>
      <c r="J189" s="31">
        <v>1.06E-3</v>
      </c>
      <c r="K189" s="31">
        <v>8.5900000000000004E-3</v>
      </c>
      <c r="L189" s="31">
        <v>14.36</v>
      </c>
      <c r="M189" s="31">
        <v>18.88</v>
      </c>
      <c r="N189" s="31">
        <v>49.03</v>
      </c>
      <c r="O189" s="31">
        <v>45.52</v>
      </c>
      <c r="P189" s="31">
        <v>1346</v>
      </c>
      <c r="Q189" s="31" t="s">
        <v>2135</v>
      </c>
      <c r="R189" s="31">
        <v>32972604</v>
      </c>
      <c r="S189" s="31">
        <v>33025166</v>
      </c>
      <c r="T189" s="31">
        <v>52563</v>
      </c>
      <c r="U189" s="31" t="s">
        <v>26</v>
      </c>
      <c r="V189" s="31">
        <v>0</v>
      </c>
      <c r="W189" s="31" t="s">
        <v>31</v>
      </c>
      <c r="X189" s="31">
        <v>3</v>
      </c>
      <c r="Y189" s="32" t="s">
        <v>2136</v>
      </c>
    </row>
    <row r="190" spans="1:25" x14ac:dyDescent="0.2">
      <c r="A190" s="31" t="s">
        <v>2132</v>
      </c>
      <c r="B190" s="31">
        <v>33025006</v>
      </c>
      <c r="C190" s="31">
        <v>33025162</v>
      </c>
      <c r="D190" s="31">
        <v>157</v>
      </c>
      <c r="E190" s="31" t="s">
        <v>22</v>
      </c>
      <c r="F190" s="31">
        <v>5</v>
      </c>
      <c r="G190" s="31">
        <v>4.05</v>
      </c>
      <c r="H190" s="31">
        <v>5.56</v>
      </c>
      <c r="I190" s="31">
        <v>-1.51</v>
      </c>
      <c r="J190" s="31">
        <v>1.06E-3</v>
      </c>
      <c r="K190" s="31">
        <v>8.5900000000000004E-3</v>
      </c>
      <c r="L190" s="31">
        <v>14.36</v>
      </c>
      <c r="M190" s="31">
        <v>18.88</v>
      </c>
      <c r="N190" s="31">
        <v>49.03</v>
      </c>
      <c r="O190" s="31">
        <v>45.52</v>
      </c>
      <c r="P190" s="31">
        <v>1346</v>
      </c>
      <c r="Q190" s="31" t="s">
        <v>2137</v>
      </c>
      <c r="R190" s="31">
        <v>33019680</v>
      </c>
      <c r="S190" s="31">
        <v>33020163</v>
      </c>
      <c r="T190" s="31">
        <v>484</v>
      </c>
      <c r="U190" s="31" t="s">
        <v>26</v>
      </c>
      <c r="V190" s="31">
        <v>4842</v>
      </c>
      <c r="W190" s="31" t="s">
        <v>27</v>
      </c>
      <c r="X190" s="31">
        <v>4842</v>
      </c>
      <c r="Y190" s="32" t="s">
        <v>2138</v>
      </c>
    </row>
    <row r="191" spans="1:25" x14ac:dyDescent="0.2">
      <c r="A191" s="31" t="s">
        <v>2132</v>
      </c>
      <c r="B191" s="31">
        <v>33025006</v>
      </c>
      <c r="C191" s="31">
        <v>33025162</v>
      </c>
      <c r="D191" s="31">
        <v>157</v>
      </c>
      <c r="E191" s="31" t="s">
        <v>22</v>
      </c>
      <c r="F191" s="31">
        <v>5</v>
      </c>
      <c r="G191" s="31">
        <v>4.05</v>
      </c>
      <c r="H191" s="31">
        <v>5.56</v>
      </c>
      <c r="I191" s="31">
        <v>-1.51</v>
      </c>
      <c r="J191" s="31">
        <v>1.06E-3</v>
      </c>
      <c r="K191" s="31">
        <v>8.5900000000000004E-3</v>
      </c>
      <c r="L191" s="31">
        <v>14.36</v>
      </c>
      <c r="M191" s="31">
        <v>18.88</v>
      </c>
      <c r="N191" s="31">
        <v>49.03</v>
      </c>
      <c r="O191" s="31">
        <v>45.52</v>
      </c>
      <c r="P191" s="31">
        <v>1346</v>
      </c>
      <c r="Q191" s="31" t="s">
        <v>2139</v>
      </c>
      <c r="R191" s="31">
        <v>33025209</v>
      </c>
      <c r="S191" s="31">
        <v>33039905</v>
      </c>
      <c r="T191" s="31">
        <v>14697</v>
      </c>
      <c r="U191" s="31" t="s">
        <v>30</v>
      </c>
      <c r="V191" s="31">
        <v>46</v>
      </c>
      <c r="W191" s="31" t="s">
        <v>27</v>
      </c>
      <c r="X191" s="31">
        <v>46</v>
      </c>
      <c r="Y191" s="32" t="s">
        <v>2140</v>
      </c>
    </row>
    <row r="192" spans="1:25" x14ac:dyDescent="0.2">
      <c r="A192" s="31" t="s">
        <v>21</v>
      </c>
      <c r="B192" s="31">
        <v>17188287</v>
      </c>
      <c r="C192" s="31">
        <v>17188679</v>
      </c>
      <c r="D192" s="31">
        <v>393</v>
      </c>
      <c r="E192" s="31" t="s">
        <v>22</v>
      </c>
      <c r="F192" s="31">
        <v>4.51</v>
      </c>
      <c r="G192" s="31">
        <v>3.55</v>
      </c>
      <c r="H192" s="31">
        <v>5.08</v>
      </c>
      <c r="I192" s="31">
        <v>-1.53</v>
      </c>
      <c r="J192" s="31">
        <v>3.2399999999999998E-3</v>
      </c>
      <c r="K192" s="31">
        <v>2.01E-2</v>
      </c>
      <c r="L192" s="31">
        <v>7.66</v>
      </c>
      <c r="M192" s="31">
        <v>15.73</v>
      </c>
      <c r="N192" s="31">
        <v>31.87</v>
      </c>
      <c r="O192" s="31">
        <v>35.770000000000003</v>
      </c>
      <c r="P192" s="31">
        <v>63</v>
      </c>
      <c r="Q192" s="31" t="s">
        <v>155</v>
      </c>
      <c r="R192" s="31">
        <v>17177752</v>
      </c>
      <c r="S192" s="31">
        <v>17179624</v>
      </c>
      <c r="T192" s="31">
        <v>1873</v>
      </c>
      <c r="U192" s="31" t="s">
        <v>26</v>
      </c>
      <c r="V192" s="31">
        <v>8662</v>
      </c>
      <c r="W192" s="31" t="s">
        <v>27</v>
      </c>
      <c r="X192" s="31">
        <v>8662</v>
      </c>
      <c r="Y192" s="32" t="s">
        <v>156</v>
      </c>
    </row>
    <row r="193" spans="1:25" x14ac:dyDescent="0.2">
      <c r="A193" s="31" t="s">
        <v>21</v>
      </c>
      <c r="B193" s="31">
        <v>17188287</v>
      </c>
      <c r="C193" s="31">
        <v>17188679</v>
      </c>
      <c r="D193" s="31">
        <v>393</v>
      </c>
      <c r="E193" s="31" t="s">
        <v>22</v>
      </c>
      <c r="F193" s="31">
        <v>4.51</v>
      </c>
      <c r="G193" s="31">
        <v>3.55</v>
      </c>
      <c r="H193" s="31">
        <v>5.08</v>
      </c>
      <c r="I193" s="31">
        <v>-1.53</v>
      </c>
      <c r="J193" s="31">
        <v>3.2399999999999998E-3</v>
      </c>
      <c r="K193" s="31">
        <v>2.01E-2</v>
      </c>
      <c r="L193" s="31">
        <v>7.66</v>
      </c>
      <c r="M193" s="31">
        <v>15.73</v>
      </c>
      <c r="N193" s="31">
        <v>31.87</v>
      </c>
      <c r="O193" s="31">
        <v>35.770000000000003</v>
      </c>
      <c r="P193" s="31">
        <v>63</v>
      </c>
      <c r="Q193" s="31" t="s">
        <v>157</v>
      </c>
      <c r="R193" s="31">
        <v>17185444</v>
      </c>
      <c r="S193" s="31">
        <v>17185516</v>
      </c>
      <c r="T193" s="31">
        <v>73</v>
      </c>
      <c r="U193" s="31" t="s">
        <v>26</v>
      </c>
      <c r="V193" s="31">
        <v>2770</v>
      </c>
      <c r="W193" s="31" t="s">
        <v>27</v>
      </c>
      <c r="X193" s="31">
        <v>2770</v>
      </c>
      <c r="Y193" s="32" t="s">
        <v>158</v>
      </c>
    </row>
    <row r="194" spans="1:25" x14ac:dyDescent="0.2">
      <c r="A194" s="31" t="s">
        <v>21</v>
      </c>
      <c r="B194" s="31">
        <v>17188287</v>
      </c>
      <c r="C194" s="31">
        <v>17188679</v>
      </c>
      <c r="D194" s="31">
        <v>393</v>
      </c>
      <c r="E194" s="31" t="s">
        <v>22</v>
      </c>
      <c r="F194" s="31">
        <v>4.51</v>
      </c>
      <c r="G194" s="31">
        <v>3.55</v>
      </c>
      <c r="H194" s="31">
        <v>5.08</v>
      </c>
      <c r="I194" s="31">
        <v>-1.53</v>
      </c>
      <c r="J194" s="31">
        <v>3.2399999999999998E-3</v>
      </c>
      <c r="K194" s="31">
        <v>2.01E-2</v>
      </c>
      <c r="L194" s="31">
        <v>7.66</v>
      </c>
      <c r="M194" s="31">
        <v>15.73</v>
      </c>
      <c r="N194" s="31">
        <v>31.87</v>
      </c>
      <c r="O194" s="31">
        <v>35.770000000000003</v>
      </c>
      <c r="P194" s="31">
        <v>63</v>
      </c>
      <c r="Q194" s="31" t="s">
        <v>2298</v>
      </c>
      <c r="R194" s="31">
        <v>17197440</v>
      </c>
      <c r="S194" s="31">
        <v>17200587</v>
      </c>
      <c r="T194" s="31">
        <v>3148</v>
      </c>
      <c r="U194" s="31" t="s">
        <v>30</v>
      </c>
      <c r="V194" s="31">
        <v>8760</v>
      </c>
      <c r="W194" s="31" t="s">
        <v>27</v>
      </c>
      <c r="X194" s="31">
        <v>8760</v>
      </c>
      <c r="Y194" s="32" t="s">
        <v>2299</v>
      </c>
    </row>
    <row r="195" spans="1:25" x14ac:dyDescent="0.2">
      <c r="A195" s="31" t="s">
        <v>657</v>
      </c>
      <c r="B195" s="31">
        <v>21149727</v>
      </c>
      <c r="C195" s="31">
        <v>21149996</v>
      </c>
      <c r="D195" s="31">
        <v>270</v>
      </c>
      <c r="E195" s="31" t="s">
        <v>22</v>
      </c>
      <c r="F195" s="31">
        <v>5.08</v>
      </c>
      <c r="G195" s="31">
        <v>4.12</v>
      </c>
      <c r="H195" s="31">
        <v>5.66</v>
      </c>
      <c r="I195" s="31">
        <v>-1.54</v>
      </c>
      <c r="J195" s="31">
        <v>5.7200000000000003E-4</v>
      </c>
      <c r="K195" s="31">
        <v>5.3499999999999997E-3</v>
      </c>
      <c r="L195" s="31">
        <v>18.190000000000001</v>
      </c>
      <c r="M195" s="31">
        <v>16.52</v>
      </c>
      <c r="N195" s="31">
        <v>49.03</v>
      </c>
      <c r="O195" s="31">
        <v>52.02</v>
      </c>
      <c r="P195" s="31">
        <v>395</v>
      </c>
      <c r="Q195" s="31" t="s">
        <v>669</v>
      </c>
      <c r="R195" s="31">
        <v>21152259</v>
      </c>
      <c r="S195" s="31">
        <v>21168761</v>
      </c>
      <c r="T195" s="31">
        <v>16503</v>
      </c>
      <c r="U195" s="31" t="s">
        <v>30</v>
      </c>
      <c r="V195" s="31">
        <v>2262</v>
      </c>
      <c r="W195" s="31" t="s">
        <v>27</v>
      </c>
      <c r="X195" s="31">
        <v>2262</v>
      </c>
      <c r="Y195" s="32" t="s">
        <v>670</v>
      </c>
    </row>
    <row r="196" spans="1:25" x14ac:dyDescent="0.2">
      <c r="A196" s="31" t="s">
        <v>657</v>
      </c>
      <c r="B196" s="31">
        <v>21149727</v>
      </c>
      <c r="C196" s="31">
        <v>21149996</v>
      </c>
      <c r="D196" s="31">
        <v>270</v>
      </c>
      <c r="E196" s="31" t="s">
        <v>22</v>
      </c>
      <c r="F196" s="31">
        <v>5.08</v>
      </c>
      <c r="G196" s="31">
        <v>4.12</v>
      </c>
      <c r="H196" s="31">
        <v>5.66</v>
      </c>
      <c r="I196" s="31">
        <v>-1.54</v>
      </c>
      <c r="J196" s="31">
        <v>5.7200000000000003E-4</v>
      </c>
      <c r="K196" s="31">
        <v>5.3499999999999997E-3</v>
      </c>
      <c r="L196" s="31">
        <v>18.190000000000001</v>
      </c>
      <c r="M196" s="31">
        <v>16.52</v>
      </c>
      <c r="N196" s="31">
        <v>49.03</v>
      </c>
      <c r="O196" s="31">
        <v>52.02</v>
      </c>
      <c r="P196" s="31">
        <v>395</v>
      </c>
      <c r="Q196" s="31" t="s">
        <v>671</v>
      </c>
      <c r="R196" s="31">
        <v>21152336</v>
      </c>
      <c r="S196" s="31">
        <v>21167130</v>
      </c>
      <c r="T196" s="31">
        <v>14795</v>
      </c>
      <c r="U196" s="31" t="s">
        <v>30</v>
      </c>
      <c r="V196" s="31">
        <v>2339</v>
      </c>
      <c r="W196" s="31" t="s">
        <v>27</v>
      </c>
      <c r="X196" s="31">
        <v>2339</v>
      </c>
      <c r="Y196" s="32" t="s">
        <v>672</v>
      </c>
    </row>
    <row r="197" spans="1:25" x14ac:dyDescent="0.2">
      <c r="A197" s="31" t="s">
        <v>657</v>
      </c>
      <c r="B197" s="31">
        <v>21149727</v>
      </c>
      <c r="C197" s="31">
        <v>21149996</v>
      </c>
      <c r="D197" s="31">
        <v>270</v>
      </c>
      <c r="E197" s="31" t="s">
        <v>22</v>
      </c>
      <c r="F197" s="31">
        <v>5.08</v>
      </c>
      <c r="G197" s="31">
        <v>4.12</v>
      </c>
      <c r="H197" s="31">
        <v>5.66</v>
      </c>
      <c r="I197" s="31">
        <v>-1.54</v>
      </c>
      <c r="J197" s="31">
        <v>5.7200000000000003E-4</v>
      </c>
      <c r="K197" s="31">
        <v>5.3499999999999997E-3</v>
      </c>
      <c r="L197" s="31">
        <v>18.190000000000001</v>
      </c>
      <c r="M197" s="31">
        <v>16.52</v>
      </c>
      <c r="N197" s="31">
        <v>49.03</v>
      </c>
      <c r="O197" s="31">
        <v>52.02</v>
      </c>
      <c r="P197" s="31">
        <v>395</v>
      </c>
      <c r="Q197" s="31" t="s">
        <v>673</v>
      </c>
      <c r="R197" s="31">
        <v>21152746</v>
      </c>
      <c r="S197" s="31">
        <v>21168735</v>
      </c>
      <c r="T197" s="31">
        <v>15990</v>
      </c>
      <c r="U197" s="31" t="s">
        <v>30</v>
      </c>
      <c r="V197" s="31">
        <v>2749</v>
      </c>
      <c r="W197" s="31" t="s">
        <v>27</v>
      </c>
      <c r="X197" s="31">
        <v>2749</v>
      </c>
      <c r="Y197" s="32" t="s">
        <v>674</v>
      </c>
    </row>
    <row r="198" spans="1:25" x14ac:dyDescent="0.2">
      <c r="A198" s="31" t="s">
        <v>21</v>
      </c>
      <c r="B198" s="31">
        <v>148247878</v>
      </c>
      <c r="C198" s="31">
        <v>148248353</v>
      </c>
      <c r="D198" s="31">
        <v>476</v>
      </c>
      <c r="E198" s="31" t="s">
        <v>22</v>
      </c>
      <c r="F198" s="31">
        <v>4.6100000000000003</v>
      </c>
      <c r="G198" s="31">
        <v>3.62</v>
      </c>
      <c r="H198" s="31">
        <v>5.19</v>
      </c>
      <c r="I198" s="31">
        <v>-1.57</v>
      </c>
      <c r="J198" s="31">
        <v>4.9100000000000003E-3</v>
      </c>
      <c r="K198" s="31">
        <v>2.7799999999999998E-2</v>
      </c>
      <c r="L198" s="31">
        <v>19.14</v>
      </c>
      <c r="M198" s="31">
        <v>5.51</v>
      </c>
      <c r="N198" s="31">
        <v>40.450000000000003</v>
      </c>
      <c r="O198" s="31">
        <v>32.51</v>
      </c>
      <c r="P198" s="31">
        <v>115</v>
      </c>
      <c r="Q198" s="31" t="s">
        <v>233</v>
      </c>
      <c r="R198" s="31">
        <v>148246959</v>
      </c>
      <c r="S198" s="31">
        <v>148248104</v>
      </c>
      <c r="T198" s="31">
        <v>1146</v>
      </c>
      <c r="U198" s="31" t="s">
        <v>26</v>
      </c>
      <c r="V198" s="31">
        <v>0</v>
      </c>
      <c r="W198" s="31" t="s">
        <v>108</v>
      </c>
      <c r="X198" s="31">
        <v>0</v>
      </c>
      <c r="Y198" s="32" t="s">
        <v>234</v>
      </c>
    </row>
    <row r="199" spans="1:25" x14ac:dyDescent="0.2">
      <c r="A199" s="31" t="s">
        <v>21</v>
      </c>
      <c r="B199" s="31">
        <v>224544374</v>
      </c>
      <c r="C199" s="31">
        <v>224544713</v>
      </c>
      <c r="D199" s="31">
        <v>340</v>
      </c>
      <c r="E199" s="31" t="s">
        <v>22</v>
      </c>
      <c r="F199" s="31">
        <v>5.62</v>
      </c>
      <c r="G199" s="31">
        <v>4.5999999999999996</v>
      </c>
      <c r="H199" s="31">
        <v>6.21</v>
      </c>
      <c r="I199" s="31">
        <v>-1.61</v>
      </c>
      <c r="J199" s="31">
        <v>1.3300000000000001E-4</v>
      </c>
      <c r="K199" s="31">
        <v>1.8400000000000001E-3</v>
      </c>
      <c r="L199" s="31">
        <v>24.89</v>
      </c>
      <c r="M199" s="31">
        <v>23.59</v>
      </c>
      <c r="N199" s="31">
        <v>69.86</v>
      </c>
      <c r="O199" s="31">
        <v>78.03</v>
      </c>
      <c r="P199" s="31">
        <v>162</v>
      </c>
      <c r="Q199" s="31" t="s">
        <v>2396</v>
      </c>
      <c r="R199" s="31">
        <v>224544552</v>
      </c>
      <c r="S199" s="31">
        <v>224567161</v>
      </c>
      <c r="T199" s="31">
        <v>22610</v>
      </c>
      <c r="U199" s="31" t="s">
        <v>30</v>
      </c>
      <c r="V199" s="31">
        <v>0</v>
      </c>
      <c r="W199" s="31" t="s">
        <v>108</v>
      </c>
      <c r="X199" s="31">
        <v>0</v>
      </c>
      <c r="Y199" s="32" t="s">
        <v>2397</v>
      </c>
    </row>
    <row r="200" spans="1:25" x14ac:dyDescent="0.2">
      <c r="A200" s="31" t="s">
        <v>2132</v>
      </c>
      <c r="B200" s="31">
        <v>116172983</v>
      </c>
      <c r="C200" s="31">
        <v>116173180</v>
      </c>
      <c r="D200" s="31">
        <v>198</v>
      </c>
      <c r="E200" s="31" t="s">
        <v>22</v>
      </c>
      <c r="F200" s="31">
        <v>4.54</v>
      </c>
      <c r="G200" s="31">
        <v>3.52</v>
      </c>
      <c r="H200" s="31">
        <v>5.13</v>
      </c>
      <c r="I200" s="31">
        <v>-1.62</v>
      </c>
      <c r="J200" s="31">
        <v>4.9199999999999999E-3</v>
      </c>
      <c r="K200" s="31">
        <v>2.7799999999999998E-2</v>
      </c>
      <c r="L200" s="31">
        <v>4.79</v>
      </c>
      <c r="M200" s="31">
        <v>18.09</v>
      </c>
      <c r="N200" s="31">
        <v>34.32</v>
      </c>
      <c r="O200" s="31">
        <v>35.770000000000003</v>
      </c>
      <c r="P200" s="31">
        <v>1358</v>
      </c>
      <c r="Q200" s="31" t="s">
        <v>7487</v>
      </c>
      <c r="R200" s="31">
        <v>116148597</v>
      </c>
      <c r="S200" s="31">
        <v>116163613</v>
      </c>
      <c r="T200" s="31">
        <v>15017</v>
      </c>
      <c r="U200" s="31" t="s">
        <v>26</v>
      </c>
      <c r="V200" s="31">
        <v>9369</v>
      </c>
      <c r="W200" s="31" t="s">
        <v>27</v>
      </c>
      <c r="X200" s="31">
        <v>9369</v>
      </c>
      <c r="Y200" s="32" t="s">
        <v>7488</v>
      </c>
    </row>
    <row r="201" spans="1:25" x14ac:dyDescent="0.2">
      <c r="A201" s="31" t="s">
        <v>2132</v>
      </c>
      <c r="B201" s="31">
        <v>116172983</v>
      </c>
      <c r="C201" s="31">
        <v>116173180</v>
      </c>
      <c r="D201" s="31">
        <v>198</v>
      </c>
      <c r="E201" s="31" t="s">
        <v>22</v>
      </c>
      <c r="F201" s="31">
        <v>4.54</v>
      </c>
      <c r="G201" s="31">
        <v>3.52</v>
      </c>
      <c r="H201" s="31">
        <v>5.13</v>
      </c>
      <c r="I201" s="31">
        <v>-1.62</v>
      </c>
      <c r="J201" s="31">
        <v>4.9199999999999999E-3</v>
      </c>
      <c r="K201" s="31">
        <v>2.7799999999999998E-2</v>
      </c>
      <c r="L201" s="31">
        <v>4.79</v>
      </c>
      <c r="M201" s="31">
        <v>18.09</v>
      </c>
      <c r="N201" s="31">
        <v>34.32</v>
      </c>
      <c r="O201" s="31">
        <v>35.770000000000003</v>
      </c>
      <c r="P201" s="31">
        <v>1358</v>
      </c>
      <c r="Q201" s="31" t="s">
        <v>7489</v>
      </c>
      <c r="R201" s="31">
        <v>116169515</v>
      </c>
      <c r="S201" s="31">
        <v>116172952</v>
      </c>
      <c r="T201" s="31">
        <v>3438</v>
      </c>
      <c r="U201" s="31" t="s">
        <v>26</v>
      </c>
      <c r="V201" s="31">
        <v>30</v>
      </c>
      <c r="W201" s="31" t="s">
        <v>27</v>
      </c>
      <c r="X201" s="31">
        <v>30</v>
      </c>
      <c r="Y201" s="32" t="s">
        <v>7490</v>
      </c>
    </row>
    <row r="202" spans="1:25" x14ac:dyDescent="0.2">
      <c r="A202" s="31" t="s">
        <v>2132</v>
      </c>
      <c r="B202" s="31">
        <v>116172983</v>
      </c>
      <c r="C202" s="31">
        <v>116173180</v>
      </c>
      <c r="D202" s="31">
        <v>198</v>
      </c>
      <c r="E202" s="31" t="s">
        <v>22</v>
      </c>
      <c r="F202" s="31">
        <v>4.54</v>
      </c>
      <c r="G202" s="31">
        <v>3.52</v>
      </c>
      <c r="H202" s="31">
        <v>5.13</v>
      </c>
      <c r="I202" s="31">
        <v>-1.62</v>
      </c>
      <c r="J202" s="31">
        <v>4.9199999999999999E-3</v>
      </c>
      <c r="K202" s="31">
        <v>2.7799999999999998E-2</v>
      </c>
      <c r="L202" s="31">
        <v>4.79</v>
      </c>
      <c r="M202" s="31">
        <v>18.09</v>
      </c>
      <c r="N202" s="31">
        <v>34.32</v>
      </c>
      <c r="O202" s="31">
        <v>35.770000000000003</v>
      </c>
      <c r="P202" s="31">
        <v>1358</v>
      </c>
      <c r="Q202" s="31" t="s">
        <v>7491</v>
      </c>
      <c r="R202" s="31">
        <v>116172334</v>
      </c>
      <c r="S202" s="31">
        <v>116191964</v>
      </c>
      <c r="T202" s="31">
        <v>19631</v>
      </c>
      <c r="U202" s="31" t="s">
        <v>30</v>
      </c>
      <c r="V202" s="31">
        <v>0</v>
      </c>
      <c r="W202" s="31" t="s">
        <v>31</v>
      </c>
      <c r="X202" s="31">
        <v>648</v>
      </c>
      <c r="Y202" s="32" t="s">
        <v>7492</v>
      </c>
    </row>
    <row r="203" spans="1:25" x14ac:dyDescent="0.2">
      <c r="A203" s="31" t="s">
        <v>806</v>
      </c>
      <c r="B203" s="31">
        <v>66914145</v>
      </c>
      <c r="C203" s="31">
        <v>66914364</v>
      </c>
      <c r="D203" s="31">
        <v>220</v>
      </c>
      <c r="E203" s="31" t="s">
        <v>22</v>
      </c>
      <c r="F203" s="31">
        <v>5.15</v>
      </c>
      <c r="G203" s="31">
        <v>4.1100000000000003</v>
      </c>
      <c r="H203" s="31">
        <v>5.75</v>
      </c>
      <c r="I203" s="31">
        <v>-1.64</v>
      </c>
      <c r="J203" s="31">
        <v>2.2499999999999999E-4</v>
      </c>
      <c r="K203" s="31">
        <v>2.5999999999999999E-3</v>
      </c>
      <c r="L203" s="31">
        <v>17.23</v>
      </c>
      <c r="M203" s="31">
        <v>17.3</v>
      </c>
      <c r="N203" s="31">
        <v>52.7</v>
      </c>
      <c r="O203" s="31">
        <v>55.27</v>
      </c>
      <c r="P203" s="31">
        <v>547</v>
      </c>
      <c r="Q203" s="31" t="s">
        <v>2601</v>
      </c>
      <c r="R203" s="31">
        <v>66836778</v>
      </c>
      <c r="S203" s="31">
        <v>66907159</v>
      </c>
      <c r="T203" s="31">
        <v>70382</v>
      </c>
      <c r="U203" s="31" t="s">
        <v>26</v>
      </c>
      <c r="V203" s="31">
        <v>6985</v>
      </c>
      <c r="W203" s="31" t="s">
        <v>27</v>
      </c>
      <c r="X203" s="31">
        <v>6985</v>
      </c>
      <c r="Y203" s="32" t="s">
        <v>2602</v>
      </c>
    </row>
    <row r="204" spans="1:25" x14ac:dyDescent="0.2">
      <c r="A204" s="31" t="s">
        <v>806</v>
      </c>
      <c r="B204" s="31">
        <v>66914145</v>
      </c>
      <c r="C204" s="31">
        <v>66914364</v>
      </c>
      <c r="D204" s="31">
        <v>220</v>
      </c>
      <c r="E204" s="31" t="s">
        <v>22</v>
      </c>
      <c r="F204" s="31">
        <v>5.15</v>
      </c>
      <c r="G204" s="31">
        <v>4.1100000000000003</v>
      </c>
      <c r="H204" s="31">
        <v>5.75</v>
      </c>
      <c r="I204" s="31">
        <v>-1.64</v>
      </c>
      <c r="J204" s="31">
        <v>2.2499999999999999E-4</v>
      </c>
      <c r="K204" s="31">
        <v>2.5999999999999999E-3</v>
      </c>
      <c r="L204" s="31">
        <v>17.23</v>
      </c>
      <c r="M204" s="31">
        <v>17.3</v>
      </c>
      <c r="N204" s="31">
        <v>52.7</v>
      </c>
      <c r="O204" s="31">
        <v>55.27</v>
      </c>
      <c r="P204" s="31">
        <v>547</v>
      </c>
      <c r="Q204" s="31" t="s">
        <v>2603</v>
      </c>
      <c r="R204" s="31">
        <v>66912492</v>
      </c>
      <c r="S204" s="31">
        <v>66929657</v>
      </c>
      <c r="T204" s="31">
        <v>17166</v>
      </c>
      <c r="U204" s="31" t="s">
        <v>30</v>
      </c>
      <c r="V204" s="31">
        <v>0</v>
      </c>
      <c r="W204" s="31" t="s">
        <v>31</v>
      </c>
      <c r="X204" s="31">
        <v>1652</v>
      </c>
      <c r="Y204" s="32" t="s">
        <v>2604</v>
      </c>
    </row>
    <row r="205" spans="1:25" x14ac:dyDescent="0.2">
      <c r="A205" s="31" t="s">
        <v>806</v>
      </c>
      <c r="B205" s="31">
        <v>66914145</v>
      </c>
      <c r="C205" s="31">
        <v>66914364</v>
      </c>
      <c r="D205" s="31">
        <v>220</v>
      </c>
      <c r="E205" s="31" t="s">
        <v>22</v>
      </c>
      <c r="F205" s="31">
        <v>5.15</v>
      </c>
      <c r="G205" s="31">
        <v>4.1100000000000003</v>
      </c>
      <c r="H205" s="31">
        <v>5.75</v>
      </c>
      <c r="I205" s="31">
        <v>-1.64</v>
      </c>
      <c r="J205" s="31">
        <v>2.2499999999999999E-4</v>
      </c>
      <c r="K205" s="31">
        <v>2.5999999999999999E-3</v>
      </c>
      <c r="L205" s="31">
        <v>17.23</v>
      </c>
      <c r="M205" s="31">
        <v>17.3</v>
      </c>
      <c r="N205" s="31">
        <v>52.7</v>
      </c>
      <c r="O205" s="31">
        <v>55.27</v>
      </c>
      <c r="P205" s="31">
        <v>547</v>
      </c>
      <c r="Q205" s="31" t="s">
        <v>2605</v>
      </c>
      <c r="R205" s="31">
        <v>66921918</v>
      </c>
      <c r="S205" s="31">
        <v>66922834</v>
      </c>
      <c r="T205" s="31">
        <v>917</v>
      </c>
      <c r="U205" s="31" t="s">
        <v>30</v>
      </c>
      <c r="V205" s="31">
        <v>7553</v>
      </c>
      <c r="W205" s="31" t="s">
        <v>27</v>
      </c>
      <c r="X205" s="31">
        <v>7553</v>
      </c>
      <c r="Y205" s="32" t="s">
        <v>2606</v>
      </c>
    </row>
    <row r="206" spans="1:25" x14ac:dyDescent="0.2">
      <c r="A206" s="31" t="s">
        <v>806</v>
      </c>
      <c r="B206" s="31">
        <v>66914145</v>
      </c>
      <c r="C206" s="31">
        <v>66914364</v>
      </c>
      <c r="D206" s="31">
        <v>220</v>
      </c>
      <c r="E206" s="31" t="s">
        <v>22</v>
      </c>
      <c r="F206" s="31">
        <v>5.15</v>
      </c>
      <c r="G206" s="31">
        <v>4.1100000000000003</v>
      </c>
      <c r="H206" s="31">
        <v>5.75</v>
      </c>
      <c r="I206" s="31">
        <v>-1.64</v>
      </c>
      <c r="J206" s="31">
        <v>2.2499999999999999E-4</v>
      </c>
      <c r="K206" s="31">
        <v>2.5999999999999999E-3</v>
      </c>
      <c r="L206" s="31">
        <v>17.23</v>
      </c>
      <c r="M206" s="31">
        <v>17.3</v>
      </c>
      <c r="N206" s="31">
        <v>52.7</v>
      </c>
      <c r="O206" s="31">
        <v>55.27</v>
      </c>
      <c r="P206" s="31">
        <v>547</v>
      </c>
      <c r="Q206" s="31" t="s">
        <v>2607</v>
      </c>
      <c r="R206" s="31">
        <v>66923072</v>
      </c>
      <c r="S206" s="31">
        <v>66924996</v>
      </c>
      <c r="T206" s="31">
        <v>1925</v>
      </c>
      <c r="U206" s="31" t="s">
        <v>30</v>
      </c>
      <c r="V206" s="31">
        <v>8707</v>
      </c>
      <c r="W206" s="31" t="s">
        <v>27</v>
      </c>
      <c r="X206" s="31">
        <v>8707</v>
      </c>
      <c r="Y206" s="32" t="s">
        <v>2608</v>
      </c>
    </row>
    <row r="207" spans="1:25" x14ac:dyDescent="0.2">
      <c r="A207" s="31" t="s">
        <v>2196</v>
      </c>
      <c r="B207" s="31">
        <v>123094809</v>
      </c>
      <c r="C207" s="31">
        <v>123094987</v>
      </c>
      <c r="D207" s="31">
        <v>179</v>
      </c>
      <c r="E207" s="31" t="s">
        <v>22</v>
      </c>
      <c r="F207" s="31">
        <v>5.09</v>
      </c>
      <c r="G207" s="31">
        <v>4.03</v>
      </c>
      <c r="H207" s="31">
        <v>5.69</v>
      </c>
      <c r="I207" s="31">
        <v>-1.66</v>
      </c>
      <c r="J207" s="31">
        <v>5.1099999999999995E-4</v>
      </c>
      <c r="K207" s="31">
        <v>4.8999999999999998E-3</v>
      </c>
      <c r="L207" s="31">
        <v>20.100000000000001</v>
      </c>
      <c r="M207" s="31">
        <v>12.58</v>
      </c>
      <c r="N207" s="31">
        <v>60.06</v>
      </c>
      <c r="O207" s="31">
        <v>43.35</v>
      </c>
      <c r="P207" s="31">
        <v>1435</v>
      </c>
      <c r="Q207" s="31" t="s">
        <v>3098</v>
      </c>
      <c r="R207" s="31">
        <v>123093083</v>
      </c>
      <c r="S207" s="31">
        <v>123095191</v>
      </c>
      <c r="T207" s="31">
        <v>2109</v>
      </c>
      <c r="U207" s="31" t="s">
        <v>26</v>
      </c>
      <c r="V207" s="31">
        <v>0</v>
      </c>
      <c r="W207" s="31" t="s">
        <v>31</v>
      </c>
      <c r="X207" s="31">
        <v>203</v>
      </c>
      <c r="Y207" s="32" t="s">
        <v>3099</v>
      </c>
    </row>
    <row r="208" spans="1:25" x14ac:dyDescent="0.2">
      <c r="A208" s="31" t="s">
        <v>2196</v>
      </c>
      <c r="B208" s="31">
        <v>123094809</v>
      </c>
      <c r="C208" s="31">
        <v>123094987</v>
      </c>
      <c r="D208" s="31">
        <v>179</v>
      </c>
      <c r="E208" s="31" t="s">
        <v>22</v>
      </c>
      <c r="F208" s="31">
        <v>5.09</v>
      </c>
      <c r="G208" s="31">
        <v>4.03</v>
      </c>
      <c r="H208" s="31">
        <v>5.69</v>
      </c>
      <c r="I208" s="31">
        <v>-1.66</v>
      </c>
      <c r="J208" s="31">
        <v>5.1099999999999995E-4</v>
      </c>
      <c r="K208" s="31">
        <v>4.8999999999999998E-3</v>
      </c>
      <c r="L208" s="31">
        <v>20.100000000000001</v>
      </c>
      <c r="M208" s="31">
        <v>12.58</v>
      </c>
      <c r="N208" s="31">
        <v>60.06</v>
      </c>
      <c r="O208" s="31">
        <v>43.35</v>
      </c>
      <c r="P208" s="31">
        <v>1435</v>
      </c>
      <c r="Q208" s="31" t="s">
        <v>3100</v>
      </c>
      <c r="R208" s="31">
        <v>123094062</v>
      </c>
      <c r="S208" s="31">
        <v>123556514</v>
      </c>
      <c r="T208" s="31">
        <v>462453</v>
      </c>
      <c r="U208" s="31" t="s">
        <v>30</v>
      </c>
      <c r="V208" s="31">
        <v>0</v>
      </c>
      <c r="W208" s="31" t="s">
        <v>31</v>
      </c>
      <c r="X208" s="31">
        <v>746</v>
      </c>
      <c r="Y208" s="32" t="s">
        <v>3101</v>
      </c>
    </row>
    <row r="209" spans="1:25" x14ac:dyDescent="0.2">
      <c r="A209" s="31" t="s">
        <v>1689</v>
      </c>
      <c r="B209" s="31">
        <v>145316115</v>
      </c>
      <c r="C209" s="31">
        <v>145316361</v>
      </c>
      <c r="D209" s="31">
        <v>247</v>
      </c>
      <c r="E209" s="31" t="s">
        <v>22</v>
      </c>
      <c r="F209" s="31">
        <v>5.21</v>
      </c>
      <c r="G209" s="31">
        <v>4.1500000000000004</v>
      </c>
      <c r="H209" s="31">
        <v>5.82</v>
      </c>
      <c r="I209" s="31">
        <v>-1.67</v>
      </c>
      <c r="J209" s="31">
        <v>1.33E-3</v>
      </c>
      <c r="K209" s="31">
        <v>1.0200000000000001E-2</v>
      </c>
      <c r="L209" s="31">
        <v>9.57</v>
      </c>
      <c r="M209" s="31">
        <v>25.95</v>
      </c>
      <c r="N209" s="31">
        <v>58.83</v>
      </c>
      <c r="O209" s="31">
        <v>54.19</v>
      </c>
      <c r="P209" s="31">
        <v>1059</v>
      </c>
      <c r="Q209" s="31" t="s">
        <v>7493</v>
      </c>
      <c r="R209" s="31">
        <v>145316142</v>
      </c>
      <c r="S209" s="31">
        <v>145461354</v>
      </c>
      <c r="T209" s="31">
        <v>145213</v>
      </c>
      <c r="U209" s="31" t="s">
        <v>30</v>
      </c>
      <c r="V209" s="31">
        <v>0</v>
      </c>
      <c r="W209" s="31" t="s">
        <v>108</v>
      </c>
      <c r="X209" s="31">
        <v>0</v>
      </c>
      <c r="Y209" s="32" t="s">
        <v>6617</v>
      </c>
    </row>
    <row r="210" spans="1:25" x14ac:dyDescent="0.2">
      <c r="A210" s="31" t="s">
        <v>1794</v>
      </c>
      <c r="B210" s="31">
        <v>117996425</v>
      </c>
      <c r="C210" s="31">
        <v>117996636</v>
      </c>
      <c r="D210" s="31">
        <v>212</v>
      </c>
      <c r="E210" s="31" t="s">
        <v>22</v>
      </c>
      <c r="F210" s="31">
        <v>4.6500000000000004</v>
      </c>
      <c r="G210" s="31">
        <v>3.53</v>
      </c>
      <c r="H210" s="31">
        <v>5.27</v>
      </c>
      <c r="I210" s="31">
        <v>-1.74</v>
      </c>
      <c r="J210" s="31">
        <v>5.3499999999999999E-4</v>
      </c>
      <c r="K210" s="31">
        <v>5.0699999999999999E-3</v>
      </c>
      <c r="L210" s="31">
        <v>15.31</v>
      </c>
      <c r="M210" s="31">
        <v>7.86</v>
      </c>
      <c r="N210" s="31">
        <v>40.450000000000003</v>
      </c>
      <c r="O210" s="31">
        <v>36.85</v>
      </c>
      <c r="P210" s="31">
        <v>1212</v>
      </c>
      <c r="Q210" s="31" t="s">
        <v>2977</v>
      </c>
      <c r="R210" s="31">
        <v>117996665</v>
      </c>
      <c r="S210" s="31">
        <v>118031803</v>
      </c>
      <c r="T210" s="31">
        <v>35139</v>
      </c>
      <c r="U210" s="31" t="s">
        <v>30</v>
      </c>
      <c r="V210" s="31">
        <v>28</v>
      </c>
      <c r="W210" s="31" t="s">
        <v>27</v>
      </c>
      <c r="X210" s="31">
        <v>28</v>
      </c>
      <c r="Y210" s="32" t="s">
        <v>2978</v>
      </c>
    </row>
    <row r="211" spans="1:25" x14ac:dyDescent="0.2">
      <c r="A211" s="31" t="s">
        <v>21</v>
      </c>
      <c r="B211" s="31">
        <v>204475535</v>
      </c>
      <c r="C211" s="31">
        <v>204475885</v>
      </c>
      <c r="D211" s="31">
        <v>351</v>
      </c>
      <c r="E211" s="31" t="s">
        <v>22</v>
      </c>
      <c r="F211" s="31">
        <v>5.4</v>
      </c>
      <c r="G211" s="31">
        <v>4.24</v>
      </c>
      <c r="H211" s="31">
        <v>6.03</v>
      </c>
      <c r="I211" s="31">
        <v>-1.79</v>
      </c>
      <c r="J211" s="31">
        <v>1.73E-4</v>
      </c>
      <c r="K211" s="31">
        <v>2.16E-3</v>
      </c>
      <c r="L211" s="31">
        <v>18.190000000000001</v>
      </c>
      <c r="M211" s="31">
        <v>19.66</v>
      </c>
      <c r="N211" s="31">
        <v>82.12</v>
      </c>
      <c r="O211" s="31">
        <v>48.77</v>
      </c>
      <c r="P211" s="31">
        <v>157</v>
      </c>
      <c r="Q211" s="31" t="s">
        <v>295</v>
      </c>
      <c r="R211" s="31">
        <v>204485511</v>
      </c>
      <c r="S211" s="31">
        <v>204542871</v>
      </c>
      <c r="T211" s="31">
        <v>57361</v>
      </c>
      <c r="U211" s="31" t="s">
        <v>30</v>
      </c>
      <c r="V211" s="31">
        <v>9625</v>
      </c>
      <c r="W211" s="31" t="s">
        <v>27</v>
      </c>
      <c r="X211" s="31">
        <v>9625</v>
      </c>
      <c r="Y211" s="32" t="s">
        <v>296</v>
      </c>
    </row>
    <row r="212" spans="1:25" x14ac:dyDescent="0.2">
      <c r="A212" s="31" t="s">
        <v>21</v>
      </c>
      <c r="B212" s="31">
        <v>39456613</v>
      </c>
      <c r="C212" s="31">
        <v>39456833</v>
      </c>
      <c r="D212" s="31">
        <v>221</v>
      </c>
      <c r="E212" s="31" t="s">
        <v>22</v>
      </c>
      <c r="F212" s="31">
        <v>5.44</v>
      </c>
      <c r="G212" s="31">
        <v>4.1900000000000004</v>
      </c>
      <c r="H212" s="31">
        <v>6.1</v>
      </c>
      <c r="I212" s="31">
        <v>-1.92</v>
      </c>
      <c r="J212" s="33">
        <v>1.3499999999999999E-5</v>
      </c>
      <c r="K212" s="31">
        <v>2.5500000000000002E-4</v>
      </c>
      <c r="L212" s="31">
        <v>19.14</v>
      </c>
      <c r="M212" s="31">
        <v>17.3</v>
      </c>
      <c r="N212" s="31">
        <v>73.540000000000006</v>
      </c>
      <c r="O212" s="31">
        <v>63.94</v>
      </c>
      <c r="P212" s="31">
        <v>77</v>
      </c>
      <c r="Q212" s="31" t="s">
        <v>2309</v>
      </c>
      <c r="R212" s="31">
        <v>39456895</v>
      </c>
      <c r="S212" s="31">
        <v>39471731</v>
      </c>
      <c r="T212" s="31">
        <v>14837</v>
      </c>
      <c r="U212" s="31" t="s">
        <v>30</v>
      </c>
      <c r="V212" s="31">
        <v>61</v>
      </c>
      <c r="W212" s="31" t="s">
        <v>27</v>
      </c>
      <c r="X212" s="31">
        <v>61</v>
      </c>
      <c r="Y212" s="32" t="s">
        <v>2310</v>
      </c>
    </row>
    <row r="213" spans="1:25" x14ac:dyDescent="0.2">
      <c r="A213" s="31" t="s">
        <v>1794</v>
      </c>
      <c r="B213" s="31">
        <v>28615907</v>
      </c>
      <c r="C213" s="31">
        <v>28616065</v>
      </c>
      <c r="D213" s="31">
        <v>159</v>
      </c>
      <c r="E213" s="31" t="s">
        <v>22</v>
      </c>
      <c r="F213" s="31">
        <v>4.6399999999999997</v>
      </c>
      <c r="G213" s="31">
        <v>3.36</v>
      </c>
      <c r="H213" s="31">
        <v>5.31</v>
      </c>
      <c r="I213" s="31">
        <v>-1.94</v>
      </c>
      <c r="J213" s="33">
        <v>8.1699999999999994E-5</v>
      </c>
      <c r="K213" s="31">
        <v>1.24E-3</v>
      </c>
      <c r="L213" s="31">
        <v>9.57</v>
      </c>
      <c r="M213" s="31">
        <v>11.01</v>
      </c>
      <c r="N213" s="31">
        <v>38</v>
      </c>
      <c r="O213" s="31">
        <v>41.18</v>
      </c>
      <c r="P213" s="31">
        <v>1168</v>
      </c>
      <c r="Q213" s="31" t="s">
        <v>1837</v>
      </c>
      <c r="R213" s="31">
        <v>28615974</v>
      </c>
      <c r="S213" s="31">
        <v>28616042</v>
      </c>
      <c r="T213" s="31">
        <v>69</v>
      </c>
      <c r="U213" s="31" t="s">
        <v>26</v>
      </c>
      <c r="V213" s="31">
        <v>0</v>
      </c>
      <c r="W213" s="31" t="s">
        <v>449</v>
      </c>
      <c r="X213" s="31">
        <v>0</v>
      </c>
      <c r="Y213" s="32" t="s">
        <v>1838</v>
      </c>
    </row>
    <row r="214" spans="1:25" x14ac:dyDescent="0.2">
      <c r="A214" s="31" t="s">
        <v>1794</v>
      </c>
      <c r="B214" s="31">
        <v>28615907</v>
      </c>
      <c r="C214" s="31">
        <v>28616065</v>
      </c>
      <c r="D214" s="31">
        <v>159</v>
      </c>
      <c r="E214" s="31" t="s">
        <v>22</v>
      </c>
      <c r="F214" s="31">
        <v>4.6399999999999997</v>
      </c>
      <c r="G214" s="31">
        <v>3.36</v>
      </c>
      <c r="H214" s="31">
        <v>5.31</v>
      </c>
      <c r="I214" s="31">
        <v>-1.94</v>
      </c>
      <c r="J214" s="33">
        <v>8.1699999999999994E-5</v>
      </c>
      <c r="K214" s="31">
        <v>1.24E-3</v>
      </c>
      <c r="L214" s="31">
        <v>9.57</v>
      </c>
      <c r="M214" s="31">
        <v>11.01</v>
      </c>
      <c r="N214" s="31">
        <v>38</v>
      </c>
      <c r="O214" s="31">
        <v>41.18</v>
      </c>
      <c r="P214" s="31">
        <v>1168</v>
      </c>
      <c r="Q214" s="31" t="s">
        <v>1839</v>
      </c>
      <c r="R214" s="31">
        <v>28616063</v>
      </c>
      <c r="S214" s="31">
        <v>28616843</v>
      </c>
      <c r="T214" s="31">
        <v>781</v>
      </c>
      <c r="U214" s="31" t="s">
        <v>26</v>
      </c>
      <c r="V214" s="31">
        <v>0</v>
      </c>
      <c r="W214" s="31" t="s">
        <v>65</v>
      </c>
      <c r="X214" s="31">
        <v>777</v>
      </c>
      <c r="Y214" s="32" t="s">
        <v>1840</v>
      </c>
    </row>
    <row r="215" spans="1:25" x14ac:dyDescent="0.2">
      <c r="A215" s="31" t="s">
        <v>21</v>
      </c>
      <c r="B215" s="31">
        <v>93297492</v>
      </c>
      <c r="C215" s="31">
        <v>93297716</v>
      </c>
      <c r="D215" s="31">
        <v>225</v>
      </c>
      <c r="E215" s="31" t="s">
        <v>22</v>
      </c>
      <c r="F215" s="31">
        <v>5.44</v>
      </c>
      <c r="G215" s="31">
        <v>4.12</v>
      </c>
      <c r="H215" s="31">
        <v>6.12</v>
      </c>
      <c r="I215" s="31">
        <v>-2</v>
      </c>
      <c r="J215" s="33">
        <v>5.8300000000000001E-6</v>
      </c>
      <c r="K215" s="31">
        <v>1.35E-4</v>
      </c>
      <c r="L215" s="31">
        <v>19.14</v>
      </c>
      <c r="M215" s="31">
        <v>15.73</v>
      </c>
      <c r="N215" s="31">
        <v>71.09</v>
      </c>
      <c r="O215" s="31">
        <v>68.28</v>
      </c>
      <c r="P215" s="31">
        <v>96</v>
      </c>
      <c r="Q215" s="31" t="s">
        <v>2325</v>
      </c>
      <c r="R215" s="31">
        <v>93297582</v>
      </c>
      <c r="S215" s="31">
        <v>93307481</v>
      </c>
      <c r="T215" s="31">
        <v>9900</v>
      </c>
      <c r="U215" s="31" t="s">
        <v>30</v>
      </c>
      <c r="V215" s="31">
        <v>0</v>
      </c>
      <c r="W215" s="31" t="s">
        <v>108</v>
      </c>
      <c r="X215" s="31">
        <v>0</v>
      </c>
      <c r="Y215" s="32" t="s">
        <v>2326</v>
      </c>
    </row>
    <row r="216" spans="1:25" x14ac:dyDescent="0.2">
      <c r="A216" s="31" t="s">
        <v>21</v>
      </c>
      <c r="B216" s="31">
        <v>93297492</v>
      </c>
      <c r="C216" s="31">
        <v>93297716</v>
      </c>
      <c r="D216" s="31">
        <v>225</v>
      </c>
      <c r="E216" s="31" t="s">
        <v>22</v>
      </c>
      <c r="F216" s="31">
        <v>5.44</v>
      </c>
      <c r="G216" s="31">
        <v>4.12</v>
      </c>
      <c r="H216" s="31">
        <v>6.12</v>
      </c>
      <c r="I216" s="31">
        <v>-2</v>
      </c>
      <c r="J216" s="33">
        <v>5.8300000000000001E-6</v>
      </c>
      <c r="K216" s="31">
        <v>1.35E-4</v>
      </c>
      <c r="L216" s="31">
        <v>19.14</v>
      </c>
      <c r="M216" s="31">
        <v>15.73</v>
      </c>
      <c r="N216" s="31">
        <v>71.09</v>
      </c>
      <c r="O216" s="31">
        <v>68.28</v>
      </c>
      <c r="P216" s="31">
        <v>96</v>
      </c>
      <c r="Q216" s="31" t="s">
        <v>2327</v>
      </c>
      <c r="R216" s="31">
        <v>93302846</v>
      </c>
      <c r="S216" s="31">
        <v>93302940</v>
      </c>
      <c r="T216" s="31">
        <v>95</v>
      </c>
      <c r="U216" s="31" t="s">
        <v>30</v>
      </c>
      <c r="V216" s="31">
        <v>5129</v>
      </c>
      <c r="W216" s="31" t="s">
        <v>27</v>
      </c>
      <c r="X216" s="31">
        <v>5129</v>
      </c>
      <c r="Y216" s="32" t="s">
        <v>2328</v>
      </c>
    </row>
    <row r="217" spans="1:25" x14ac:dyDescent="0.2">
      <c r="A217" s="31" t="s">
        <v>21</v>
      </c>
      <c r="B217" s="31">
        <v>93297492</v>
      </c>
      <c r="C217" s="31">
        <v>93297716</v>
      </c>
      <c r="D217" s="31">
        <v>225</v>
      </c>
      <c r="E217" s="31" t="s">
        <v>22</v>
      </c>
      <c r="F217" s="31">
        <v>5.44</v>
      </c>
      <c r="G217" s="31">
        <v>4.12</v>
      </c>
      <c r="H217" s="31">
        <v>6.12</v>
      </c>
      <c r="I217" s="31">
        <v>-2</v>
      </c>
      <c r="J217" s="33">
        <v>5.8300000000000001E-6</v>
      </c>
      <c r="K217" s="31">
        <v>1.35E-4</v>
      </c>
      <c r="L217" s="31">
        <v>19.14</v>
      </c>
      <c r="M217" s="31">
        <v>15.73</v>
      </c>
      <c r="N217" s="31">
        <v>71.09</v>
      </c>
      <c r="O217" s="31">
        <v>68.28</v>
      </c>
      <c r="P217" s="31">
        <v>96</v>
      </c>
      <c r="Q217" s="31" t="s">
        <v>2329</v>
      </c>
      <c r="R217" s="31">
        <v>93303575</v>
      </c>
      <c r="S217" s="31">
        <v>93303627</v>
      </c>
      <c r="T217" s="31">
        <v>53</v>
      </c>
      <c r="U217" s="31" t="s">
        <v>30</v>
      </c>
      <c r="V217" s="31">
        <v>5858</v>
      </c>
      <c r="W217" s="31" t="s">
        <v>27</v>
      </c>
      <c r="X217" s="31">
        <v>5858</v>
      </c>
      <c r="Y217" s="32" t="s">
        <v>2330</v>
      </c>
    </row>
    <row r="218" spans="1:25" x14ac:dyDescent="0.2">
      <c r="A218" s="31" t="s">
        <v>21</v>
      </c>
      <c r="B218" s="31">
        <v>93297492</v>
      </c>
      <c r="C218" s="31">
        <v>93297716</v>
      </c>
      <c r="D218" s="31">
        <v>225</v>
      </c>
      <c r="E218" s="31" t="s">
        <v>22</v>
      </c>
      <c r="F218" s="31">
        <v>5.44</v>
      </c>
      <c r="G218" s="31">
        <v>4.12</v>
      </c>
      <c r="H218" s="31">
        <v>6.12</v>
      </c>
      <c r="I218" s="31">
        <v>-2</v>
      </c>
      <c r="J218" s="33">
        <v>5.8300000000000001E-6</v>
      </c>
      <c r="K218" s="31">
        <v>1.35E-4</v>
      </c>
      <c r="L218" s="31">
        <v>19.14</v>
      </c>
      <c r="M218" s="31">
        <v>15.73</v>
      </c>
      <c r="N218" s="31">
        <v>71.09</v>
      </c>
      <c r="O218" s="31">
        <v>68.28</v>
      </c>
      <c r="P218" s="31">
        <v>96</v>
      </c>
      <c r="Q218" s="31" t="s">
        <v>2331</v>
      </c>
      <c r="R218" s="31">
        <v>93306276</v>
      </c>
      <c r="S218" s="31">
        <v>93306408</v>
      </c>
      <c r="T218" s="31">
        <v>133</v>
      </c>
      <c r="U218" s="31" t="s">
        <v>30</v>
      </c>
      <c r="V218" s="31">
        <v>8559</v>
      </c>
      <c r="W218" s="31" t="s">
        <v>27</v>
      </c>
      <c r="X218" s="31">
        <v>8559</v>
      </c>
      <c r="Y218" s="32" t="s">
        <v>2330</v>
      </c>
    </row>
    <row r="219" spans="1:25" x14ac:dyDescent="0.2">
      <c r="A219" s="31" t="s">
        <v>21</v>
      </c>
      <c r="B219" s="31">
        <v>39456447</v>
      </c>
      <c r="C219" s="31">
        <v>39456603</v>
      </c>
      <c r="D219" s="31">
        <v>157</v>
      </c>
      <c r="E219" s="31" t="s">
        <v>22</v>
      </c>
      <c r="F219" s="31">
        <v>4.97</v>
      </c>
      <c r="G219" s="31">
        <v>3.45</v>
      </c>
      <c r="H219" s="31">
        <v>5.69</v>
      </c>
      <c r="I219" s="31">
        <v>-2.2400000000000002</v>
      </c>
      <c r="J219" s="33">
        <v>4.42E-6</v>
      </c>
      <c r="K219" s="31">
        <v>1.0399999999999999E-4</v>
      </c>
      <c r="L219" s="31">
        <v>12.44</v>
      </c>
      <c r="M219" s="31">
        <v>9.44</v>
      </c>
      <c r="N219" s="31">
        <v>57.61</v>
      </c>
      <c r="O219" s="31">
        <v>45.52</v>
      </c>
      <c r="P219" s="31">
        <v>76</v>
      </c>
      <c r="Q219" s="31" t="s">
        <v>2309</v>
      </c>
      <c r="R219" s="31">
        <v>39456895</v>
      </c>
      <c r="S219" s="31">
        <v>39471731</v>
      </c>
      <c r="T219" s="31">
        <v>14837</v>
      </c>
      <c r="U219" s="31" t="s">
        <v>30</v>
      </c>
      <c r="V219" s="31">
        <v>291</v>
      </c>
      <c r="W219" s="31" t="s">
        <v>27</v>
      </c>
      <c r="X219" s="31">
        <v>291</v>
      </c>
      <c r="Y219" s="32" t="s">
        <v>2310</v>
      </c>
    </row>
    <row r="220" spans="1:25" x14ac:dyDescent="0.2">
      <c r="A220" s="31" t="s">
        <v>806</v>
      </c>
      <c r="B220" s="31">
        <v>30189750</v>
      </c>
      <c r="C220" s="31">
        <v>30190104</v>
      </c>
      <c r="D220" s="31">
        <v>355</v>
      </c>
      <c r="E220" s="31" t="s">
        <v>22</v>
      </c>
      <c r="F220" s="31">
        <v>4.67</v>
      </c>
      <c r="G220" s="31">
        <v>3.15</v>
      </c>
      <c r="H220" s="31">
        <v>5.4</v>
      </c>
      <c r="I220" s="31">
        <v>-2.2400000000000002</v>
      </c>
      <c r="J220" s="33">
        <v>1.13E-5</v>
      </c>
      <c r="K220" s="31">
        <v>2.2499999999999999E-4</v>
      </c>
      <c r="L220" s="31">
        <v>11.49</v>
      </c>
      <c r="M220" s="31">
        <v>6.29</v>
      </c>
      <c r="N220" s="31">
        <v>44.12</v>
      </c>
      <c r="O220" s="31">
        <v>40.1</v>
      </c>
      <c r="P220" s="31">
        <v>530</v>
      </c>
      <c r="Q220" s="31" t="s">
        <v>2596</v>
      </c>
      <c r="R220" s="31">
        <v>30194148</v>
      </c>
      <c r="S220" s="31">
        <v>30200397</v>
      </c>
      <c r="T220" s="31">
        <v>6250</v>
      </c>
      <c r="U220" s="31" t="s">
        <v>30</v>
      </c>
      <c r="V220" s="31">
        <v>4043</v>
      </c>
      <c r="W220" s="31" t="s">
        <v>27</v>
      </c>
      <c r="X220" s="31">
        <v>4043</v>
      </c>
      <c r="Y220" s="32" t="s">
        <v>2597</v>
      </c>
    </row>
    <row r="221" spans="1:25" x14ac:dyDescent="0.2">
      <c r="A221" s="31" t="s">
        <v>806</v>
      </c>
      <c r="B221" s="31">
        <v>30189750</v>
      </c>
      <c r="C221" s="31">
        <v>30190104</v>
      </c>
      <c r="D221" s="31">
        <v>355</v>
      </c>
      <c r="E221" s="31" t="s">
        <v>22</v>
      </c>
      <c r="F221" s="31">
        <v>4.67</v>
      </c>
      <c r="G221" s="31">
        <v>3.15</v>
      </c>
      <c r="H221" s="31">
        <v>5.4</v>
      </c>
      <c r="I221" s="31">
        <v>-2.2400000000000002</v>
      </c>
      <c r="J221" s="33">
        <v>1.13E-5</v>
      </c>
      <c r="K221" s="31">
        <v>2.2499999999999999E-4</v>
      </c>
      <c r="L221" s="31">
        <v>11.49</v>
      </c>
      <c r="M221" s="31">
        <v>6.29</v>
      </c>
      <c r="N221" s="31">
        <v>44.12</v>
      </c>
      <c r="O221" s="31">
        <v>40.1</v>
      </c>
      <c r="P221" s="31">
        <v>530</v>
      </c>
      <c r="Q221" s="31" t="s">
        <v>2598</v>
      </c>
      <c r="R221" s="31">
        <v>30194926</v>
      </c>
      <c r="S221" s="31">
        <v>30200397</v>
      </c>
      <c r="T221" s="31">
        <v>5472</v>
      </c>
      <c r="U221" s="31" t="s">
        <v>30</v>
      </c>
      <c r="V221" s="31">
        <v>4821</v>
      </c>
      <c r="W221" s="31" t="s">
        <v>27</v>
      </c>
      <c r="X221" s="31">
        <v>4821</v>
      </c>
      <c r="Y221" s="32" t="s">
        <v>2598</v>
      </c>
    </row>
    <row r="222" spans="1:25" x14ac:dyDescent="0.2">
      <c r="A222" s="31" t="s">
        <v>21</v>
      </c>
      <c r="B222" s="31">
        <v>167189821</v>
      </c>
      <c r="C222" s="31">
        <v>167189960</v>
      </c>
      <c r="D222" s="31">
        <v>140</v>
      </c>
      <c r="E222" s="31" t="s">
        <v>22</v>
      </c>
      <c r="F222" s="31">
        <v>4.09</v>
      </c>
      <c r="G222" s="31">
        <v>2.38</v>
      </c>
      <c r="H222" s="31">
        <v>4.8499999999999996</v>
      </c>
      <c r="I222" s="31">
        <v>-2.4700000000000002</v>
      </c>
      <c r="J222" s="31">
        <v>1.13E-4</v>
      </c>
      <c r="K222" s="31">
        <v>1.6000000000000001E-3</v>
      </c>
      <c r="L222" s="31">
        <v>0.96</v>
      </c>
      <c r="M222" s="31">
        <v>9.44</v>
      </c>
      <c r="N222" s="31">
        <v>29.42</v>
      </c>
      <c r="O222" s="31">
        <v>28.18</v>
      </c>
      <c r="P222" s="31">
        <v>149</v>
      </c>
      <c r="Q222" s="31" t="s">
        <v>2381</v>
      </c>
      <c r="R222" s="31">
        <v>167189068</v>
      </c>
      <c r="S222" s="31">
        <v>167189749</v>
      </c>
      <c r="T222" s="31">
        <v>682</v>
      </c>
      <c r="U222" s="31" t="s">
        <v>26</v>
      </c>
      <c r="V222" s="31">
        <v>71</v>
      </c>
      <c r="W222" s="31" t="s">
        <v>27</v>
      </c>
      <c r="X222" s="31">
        <v>71</v>
      </c>
      <c r="Y222" s="32" t="s">
        <v>2382</v>
      </c>
    </row>
    <row r="223" spans="1:25" x14ac:dyDescent="0.2">
      <c r="A223" s="31" t="s">
        <v>21</v>
      </c>
      <c r="B223" s="31">
        <v>167189821</v>
      </c>
      <c r="C223" s="31">
        <v>167189960</v>
      </c>
      <c r="D223" s="31">
        <v>140</v>
      </c>
      <c r="E223" s="31" t="s">
        <v>22</v>
      </c>
      <c r="F223" s="31">
        <v>4.09</v>
      </c>
      <c r="G223" s="31">
        <v>2.38</v>
      </c>
      <c r="H223" s="31">
        <v>4.8499999999999996</v>
      </c>
      <c r="I223" s="31">
        <v>-2.4700000000000002</v>
      </c>
      <c r="J223" s="31">
        <v>1.13E-4</v>
      </c>
      <c r="K223" s="31">
        <v>1.6000000000000001E-3</v>
      </c>
      <c r="L223" s="31">
        <v>0.96</v>
      </c>
      <c r="M223" s="31">
        <v>9.44</v>
      </c>
      <c r="N223" s="31">
        <v>29.42</v>
      </c>
      <c r="O223" s="31">
        <v>28.18</v>
      </c>
      <c r="P223" s="31">
        <v>149</v>
      </c>
      <c r="Q223" s="31" t="s">
        <v>2383</v>
      </c>
      <c r="R223" s="31">
        <v>167190066</v>
      </c>
      <c r="S223" s="31">
        <v>167396582</v>
      </c>
      <c r="T223" s="31">
        <v>206517</v>
      </c>
      <c r="U223" s="31" t="s">
        <v>30</v>
      </c>
      <c r="V223" s="31">
        <v>105</v>
      </c>
      <c r="W223" s="31" t="s">
        <v>27</v>
      </c>
      <c r="X223" s="31">
        <v>105</v>
      </c>
      <c r="Y223" s="32" t="s">
        <v>2384</v>
      </c>
    </row>
    <row r="224" spans="1:25" x14ac:dyDescent="0.2">
      <c r="A224" s="31" t="s">
        <v>1794</v>
      </c>
      <c r="B224" s="31">
        <v>131949255</v>
      </c>
      <c r="C224" s="31">
        <v>131949453</v>
      </c>
      <c r="D224" s="31">
        <v>199</v>
      </c>
      <c r="E224" s="31" t="s">
        <v>22</v>
      </c>
      <c r="F224" s="31">
        <v>3.94</v>
      </c>
      <c r="G224" s="31">
        <v>2.02</v>
      </c>
      <c r="H224" s="31">
        <v>4.7300000000000004</v>
      </c>
      <c r="I224" s="31">
        <v>-2.71</v>
      </c>
      <c r="J224" s="33">
        <v>6.6000000000000003E-6</v>
      </c>
      <c r="K224" s="31">
        <v>1.4999999999999999E-4</v>
      </c>
      <c r="L224" s="31">
        <v>5.74</v>
      </c>
      <c r="M224" s="31">
        <v>2.36</v>
      </c>
      <c r="N224" s="31">
        <v>28.19</v>
      </c>
      <c r="O224" s="31">
        <v>24.93</v>
      </c>
      <c r="P224" s="31">
        <v>1214</v>
      </c>
      <c r="Q224" s="31" t="s">
        <v>2983</v>
      </c>
      <c r="R224" s="31">
        <v>131895106</v>
      </c>
      <c r="S224" s="31">
        <v>131949369</v>
      </c>
      <c r="T224" s="31">
        <v>54264</v>
      </c>
      <c r="U224" s="31" t="s">
        <v>26</v>
      </c>
      <c r="V224" s="31">
        <v>0</v>
      </c>
      <c r="W224" s="31" t="s">
        <v>108</v>
      </c>
      <c r="X224" s="31">
        <v>0</v>
      </c>
      <c r="Y224" s="32" t="s">
        <v>2984</v>
      </c>
    </row>
    <row r="225" spans="1:25" x14ac:dyDescent="0.2">
      <c r="A225" s="31" t="s">
        <v>1794</v>
      </c>
      <c r="B225" s="31">
        <v>131949255</v>
      </c>
      <c r="C225" s="31">
        <v>131949453</v>
      </c>
      <c r="D225" s="31">
        <v>199</v>
      </c>
      <c r="E225" s="31" t="s">
        <v>22</v>
      </c>
      <c r="F225" s="31">
        <v>3.94</v>
      </c>
      <c r="G225" s="31">
        <v>2.02</v>
      </c>
      <c r="H225" s="31">
        <v>4.7300000000000004</v>
      </c>
      <c r="I225" s="31">
        <v>-2.71</v>
      </c>
      <c r="J225" s="33">
        <v>6.6000000000000003E-6</v>
      </c>
      <c r="K225" s="31">
        <v>1.4999999999999999E-4</v>
      </c>
      <c r="L225" s="31">
        <v>5.74</v>
      </c>
      <c r="M225" s="31">
        <v>2.36</v>
      </c>
      <c r="N225" s="31">
        <v>28.19</v>
      </c>
      <c r="O225" s="31">
        <v>24.93</v>
      </c>
      <c r="P225" s="31">
        <v>1214</v>
      </c>
      <c r="Q225" s="31" t="s">
        <v>2985</v>
      </c>
      <c r="R225" s="31">
        <v>131949582</v>
      </c>
      <c r="S225" s="31">
        <v>132068553</v>
      </c>
      <c r="T225" s="31">
        <v>118972</v>
      </c>
      <c r="U225" s="31" t="s">
        <v>30</v>
      </c>
      <c r="V225" s="31">
        <v>128</v>
      </c>
      <c r="W225" s="31" t="s">
        <v>27</v>
      </c>
      <c r="X225" s="31">
        <v>128</v>
      </c>
      <c r="Y225" s="32" t="s">
        <v>2986</v>
      </c>
    </row>
    <row r="226" spans="1:25" x14ac:dyDescent="0.2">
      <c r="A226" s="31" t="s">
        <v>1160</v>
      </c>
      <c r="B226" s="31">
        <v>10931</v>
      </c>
      <c r="C226" s="31">
        <v>11093</v>
      </c>
      <c r="D226" s="31">
        <v>163</v>
      </c>
      <c r="E226" s="31" t="s">
        <v>22</v>
      </c>
      <c r="F226" s="31">
        <v>1.99</v>
      </c>
      <c r="G226" s="31">
        <v>-0.2</v>
      </c>
      <c r="H226" s="31">
        <v>2.82</v>
      </c>
      <c r="I226" s="31">
        <v>-3.02</v>
      </c>
      <c r="J226" s="31">
        <v>2.8999999999999998E-3</v>
      </c>
      <c r="K226" s="31">
        <v>1.84E-2</v>
      </c>
      <c r="L226" s="31">
        <v>0.96</v>
      </c>
      <c r="M226" s="31">
        <v>0.79</v>
      </c>
      <c r="N226" s="31">
        <v>9.81</v>
      </c>
      <c r="O226" s="31">
        <v>4.34</v>
      </c>
      <c r="P226" s="31">
        <v>662</v>
      </c>
      <c r="Q226" s="31" t="s">
        <v>2684</v>
      </c>
      <c r="R226" s="31">
        <v>11103</v>
      </c>
      <c r="S226" s="31">
        <v>15928</v>
      </c>
      <c r="T226" s="31">
        <v>4826</v>
      </c>
      <c r="U226" s="31" t="s">
        <v>30</v>
      </c>
      <c r="V226" s="31">
        <v>9</v>
      </c>
      <c r="W226" s="31" t="s">
        <v>27</v>
      </c>
      <c r="X226" s="31">
        <v>9</v>
      </c>
      <c r="Y226" s="32" t="s">
        <v>26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387EC-ACCB-004C-B948-E5894378BDB3}">
  <dimension ref="A1:D4025"/>
  <sheetViews>
    <sheetView workbookViewId="0">
      <selection activeCell="E1" sqref="E1"/>
    </sheetView>
  </sheetViews>
  <sheetFormatPr baseColWidth="10" defaultRowHeight="16" x14ac:dyDescent="0.2"/>
  <cols>
    <col min="1" max="3" width="26.6640625" style="19" customWidth="1"/>
    <col min="4" max="4" width="26.6640625" customWidth="1"/>
  </cols>
  <sheetData>
    <row r="1" spans="1:4" ht="29" customHeight="1" x14ac:dyDescent="0.2">
      <c r="A1" s="2" t="s">
        <v>7498</v>
      </c>
      <c r="B1" s="36"/>
      <c r="C1" s="36"/>
      <c r="D1" s="1"/>
    </row>
    <row r="2" spans="1:4" ht="30" customHeight="1" thickBot="1" x14ac:dyDescent="0.25">
      <c r="A2" s="37" t="s">
        <v>3639</v>
      </c>
      <c r="B2" s="37" t="s">
        <v>3638</v>
      </c>
      <c r="C2" s="37" t="s">
        <v>3640</v>
      </c>
      <c r="D2" s="37" t="s">
        <v>7497</v>
      </c>
    </row>
    <row r="3" spans="1:4" x14ac:dyDescent="0.2">
      <c r="A3" s="36" t="s">
        <v>2250</v>
      </c>
      <c r="B3" s="36" t="s">
        <v>1197</v>
      </c>
      <c r="C3" s="36" t="s">
        <v>3164</v>
      </c>
      <c r="D3" s="1" t="s">
        <v>3641</v>
      </c>
    </row>
    <row r="4" spans="1:4" x14ac:dyDescent="0.2">
      <c r="A4" s="36" t="s">
        <v>925</v>
      </c>
      <c r="B4" s="36" t="s">
        <v>2717</v>
      </c>
      <c r="C4" s="36" t="s">
        <v>3165</v>
      </c>
      <c r="D4" s="1" t="s">
        <v>3642</v>
      </c>
    </row>
    <row r="5" spans="1:4" x14ac:dyDescent="0.2">
      <c r="A5" s="36" t="s">
        <v>1197</v>
      </c>
      <c r="B5" s="36" t="s">
        <v>1244</v>
      </c>
      <c r="C5" s="36" t="s">
        <v>3166</v>
      </c>
      <c r="D5" s="1" t="s">
        <v>3643</v>
      </c>
    </row>
    <row r="6" spans="1:4" x14ac:dyDescent="0.2">
      <c r="A6" s="36" t="s">
        <v>1222</v>
      </c>
      <c r="B6" s="36" t="s">
        <v>2997</v>
      </c>
      <c r="C6" s="36" t="s">
        <v>3167</v>
      </c>
      <c r="D6" s="1" t="s">
        <v>3644</v>
      </c>
    </row>
    <row r="7" spans="1:4" x14ac:dyDescent="0.2">
      <c r="A7" s="36" t="s">
        <v>1193</v>
      </c>
      <c r="B7" s="36" t="s">
        <v>1273</v>
      </c>
      <c r="C7" s="36" t="s">
        <v>3168</v>
      </c>
      <c r="D7" s="1" t="s">
        <v>3645</v>
      </c>
    </row>
    <row r="8" spans="1:4" x14ac:dyDescent="0.2">
      <c r="A8" s="36" t="s">
        <v>1293</v>
      </c>
      <c r="B8" s="36" t="s">
        <v>1384</v>
      </c>
      <c r="C8" s="36" t="s">
        <v>3169</v>
      </c>
      <c r="D8" s="1" t="s">
        <v>3646</v>
      </c>
    </row>
    <row r="9" spans="1:4" x14ac:dyDescent="0.2">
      <c r="A9" s="36" t="s">
        <v>1970</v>
      </c>
      <c r="B9" s="36" t="s">
        <v>2065</v>
      </c>
      <c r="C9" s="36" t="s">
        <v>3170</v>
      </c>
      <c r="D9" s="1" t="s">
        <v>3647</v>
      </c>
    </row>
    <row r="10" spans="1:4" x14ac:dyDescent="0.2">
      <c r="A10" s="36" t="s">
        <v>1244</v>
      </c>
      <c r="B10" s="36" t="s">
        <v>2010</v>
      </c>
      <c r="C10" s="36" t="s">
        <v>3171</v>
      </c>
      <c r="D10" s="1" t="s">
        <v>3648</v>
      </c>
    </row>
    <row r="11" spans="1:4" x14ac:dyDescent="0.2">
      <c r="A11" s="36" t="s">
        <v>1322</v>
      </c>
      <c r="B11" s="36" t="s">
        <v>2730</v>
      </c>
      <c r="C11" s="36" t="s">
        <v>3172</v>
      </c>
      <c r="D11" s="1" t="s">
        <v>3649</v>
      </c>
    </row>
    <row r="12" spans="1:4" x14ac:dyDescent="0.2">
      <c r="A12" s="36" t="s">
        <v>1273</v>
      </c>
      <c r="B12" s="36" t="s">
        <v>1366</v>
      </c>
      <c r="C12" s="36" t="s">
        <v>3173</v>
      </c>
      <c r="D12" s="1" t="s">
        <v>3650</v>
      </c>
    </row>
    <row r="13" spans="1:4" x14ac:dyDescent="0.2">
      <c r="A13" s="36" t="s">
        <v>1721</v>
      </c>
      <c r="B13" s="36" t="s">
        <v>997</v>
      </c>
      <c r="C13" s="36" t="s">
        <v>3174</v>
      </c>
      <c r="D13" s="1" t="s">
        <v>3651</v>
      </c>
    </row>
    <row r="14" spans="1:4" x14ac:dyDescent="0.2">
      <c r="A14" s="36" t="s">
        <v>1179</v>
      </c>
      <c r="B14" s="36" t="s">
        <v>1433</v>
      </c>
      <c r="C14" s="36" t="s">
        <v>3175</v>
      </c>
      <c r="D14" s="1" t="s">
        <v>3652</v>
      </c>
    </row>
    <row r="15" spans="1:4" x14ac:dyDescent="0.2">
      <c r="A15" s="36" t="s">
        <v>853</v>
      </c>
      <c r="B15" s="36" t="s">
        <v>2783</v>
      </c>
      <c r="C15" s="36" t="s">
        <v>3176</v>
      </c>
      <c r="D15" s="1" t="s">
        <v>3653</v>
      </c>
    </row>
    <row r="16" spans="1:4" x14ac:dyDescent="0.2">
      <c r="A16" s="36" t="s">
        <v>1402</v>
      </c>
      <c r="B16" s="36" t="s">
        <v>2290</v>
      </c>
      <c r="C16" s="36" t="s">
        <v>3177</v>
      </c>
      <c r="D16" s="1" t="s">
        <v>3654</v>
      </c>
    </row>
    <row r="17" spans="1:4" x14ac:dyDescent="0.2">
      <c r="A17" s="36" t="s">
        <v>1421</v>
      </c>
      <c r="B17" s="36" t="s">
        <v>2119</v>
      </c>
      <c r="C17" s="36" t="s">
        <v>3178</v>
      </c>
      <c r="D17" s="1" t="s">
        <v>3655</v>
      </c>
    </row>
    <row r="18" spans="1:4" x14ac:dyDescent="0.2">
      <c r="A18" s="36" t="s">
        <v>1374</v>
      </c>
      <c r="B18" s="36" t="s">
        <v>1336</v>
      </c>
      <c r="C18" s="36" t="s">
        <v>3179</v>
      </c>
      <c r="D18" s="1" t="s">
        <v>3656</v>
      </c>
    </row>
    <row r="19" spans="1:4" x14ac:dyDescent="0.2">
      <c r="A19" s="36" t="s">
        <v>1328</v>
      </c>
      <c r="B19" s="36" t="s">
        <v>1338</v>
      </c>
      <c r="C19" s="36" t="s">
        <v>3180</v>
      </c>
      <c r="D19" s="1" t="s">
        <v>3657</v>
      </c>
    </row>
    <row r="20" spans="1:4" x14ac:dyDescent="0.2">
      <c r="A20" s="36" t="s">
        <v>398</v>
      </c>
      <c r="B20" s="36" t="s">
        <v>1342</v>
      </c>
      <c r="C20" s="36" t="s">
        <v>3181</v>
      </c>
      <c r="D20" s="1" t="s">
        <v>3658</v>
      </c>
    </row>
    <row r="21" spans="1:4" x14ac:dyDescent="0.2">
      <c r="A21" s="36" t="s">
        <v>1384</v>
      </c>
      <c r="B21" s="36" t="s">
        <v>863</v>
      </c>
      <c r="C21" s="36" t="s">
        <v>3182</v>
      </c>
      <c r="D21" s="1" t="s">
        <v>3659</v>
      </c>
    </row>
    <row r="22" spans="1:4" x14ac:dyDescent="0.2">
      <c r="A22" s="36" t="s">
        <v>1988</v>
      </c>
      <c r="B22" s="36" t="s">
        <v>865</v>
      </c>
      <c r="C22" s="36" t="s">
        <v>3183</v>
      </c>
      <c r="D22" s="1" t="s">
        <v>3660</v>
      </c>
    </row>
    <row r="23" spans="1:4" x14ac:dyDescent="0.2">
      <c r="A23" s="36" t="s">
        <v>2065</v>
      </c>
      <c r="B23" s="36" t="s">
        <v>2310</v>
      </c>
      <c r="C23" s="36" t="s">
        <v>3184</v>
      </c>
      <c r="D23" s="1" t="s">
        <v>3661</v>
      </c>
    </row>
    <row r="24" spans="1:4" x14ac:dyDescent="0.2">
      <c r="A24" s="36" t="s">
        <v>799</v>
      </c>
      <c r="B24" s="36" t="s">
        <v>2296</v>
      </c>
      <c r="C24" s="36" t="s">
        <v>3185</v>
      </c>
      <c r="D24" s="1" t="s">
        <v>3662</v>
      </c>
    </row>
    <row r="25" spans="1:4" x14ac:dyDescent="0.2">
      <c r="A25" s="36" t="s">
        <v>1937</v>
      </c>
      <c r="B25" s="36" t="s">
        <v>2793</v>
      </c>
      <c r="C25" s="36" t="s">
        <v>3186</v>
      </c>
      <c r="D25" s="1" t="s">
        <v>3663</v>
      </c>
    </row>
    <row r="26" spans="1:4" x14ac:dyDescent="0.2">
      <c r="A26" s="36" t="s">
        <v>1423</v>
      </c>
      <c r="B26" s="36" t="s">
        <v>1838</v>
      </c>
      <c r="C26" s="36" t="s">
        <v>3187</v>
      </c>
      <c r="D26" s="1" t="s">
        <v>3664</v>
      </c>
    </row>
    <row r="27" spans="1:4" x14ac:dyDescent="0.2">
      <c r="A27" s="36" t="s">
        <v>1092</v>
      </c>
      <c r="B27" s="36" t="s">
        <v>710</v>
      </c>
      <c r="C27" s="36" t="s">
        <v>3188</v>
      </c>
      <c r="D27" s="1" t="s">
        <v>3665</v>
      </c>
    </row>
    <row r="28" spans="1:4" x14ac:dyDescent="0.2">
      <c r="A28" s="36" t="s">
        <v>2010</v>
      </c>
      <c r="B28" s="36" t="s">
        <v>674</v>
      </c>
      <c r="C28" s="36" t="s">
        <v>3189</v>
      </c>
      <c r="D28" s="1" t="s">
        <v>3666</v>
      </c>
    </row>
    <row r="29" spans="1:4" x14ac:dyDescent="0.2">
      <c r="A29" s="36" t="s">
        <v>1366</v>
      </c>
      <c r="B29" s="36" t="s">
        <v>148</v>
      </c>
      <c r="C29" s="36" t="s">
        <v>3190</v>
      </c>
      <c r="D29" s="1" t="s">
        <v>3667</v>
      </c>
    </row>
    <row r="30" spans="1:4" x14ac:dyDescent="0.2">
      <c r="A30" s="36" t="s">
        <v>997</v>
      </c>
      <c r="B30" s="36" t="s">
        <v>248</v>
      </c>
      <c r="C30" s="36" t="s">
        <v>3191</v>
      </c>
      <c r="D30" s="1" t="s">
        <v>3668</v>
      </c>
    </row>
    <row r="31" spans="1:4" x14ac:dyDescent="0.2">
      <c r="A31" s="36" t="s">
        <v>1433</v>
      </c>
      <c r="B31" s="36" t="s">
        <v>34</v>
      </c>
      <c r="C31" s="36" t="s">
        <v>3192</v>
      </c>
      <c r="D31" s="1" t="s">
        <v>3669</v>
      </c>
    </row>
    <row r="32" spans="1:4" x14ac:dyDescent="0.2">
      <c r="A32" s="36" t="s">
        <v>408</v>
      </c>
      <c r="B32" s="36" t="s">
        <v>1854</v>
      </c>
      <c r="C32" s="36" t="s">
        <v>3193</v>
      </c>
      <c r="D32" s="1" t="s">
        <v>3670</v>
      </c>
    </row>
    <row r="33" spans="1:4" x14ac:dyDescent="0.2">
      <c r="A33" s="36" t="s">
        <v>1396</v>
      </c>
      <c r="B33" s="36" t="s">
        <v>983</v>
      </c>
      <c r="C33" s="36" t="s">
        <v>3194</v>
      </c>
      <c r="D33" s="1" t="s">
        <v>3671</v>
      </c>
    </row>
    <row r="34" spans="1:4" x14ac:dyDescent="0.2">
      <c r="A34" s="36" t="s">
        <v>1370</v>
      </c>
      <c r="B34" s="36" t="s">
        <v>672</v>
      </c>
      <c r="C34" s="36" t="s">
        <v>3195</v>
      </c>
      <c r="D34" s="1" t="s">
        <v>3672</v>
      </c>
    </row>
    <row r="35" spans="1:4" x14ac:dyDescent="0.2">
      <c r="A35" s="36" t="s">
        <v>1137</v>
      </c>
      <c r="B35" s="36" t="s">
        <v>1029</v>
      </c>
      <c r="C35" s="36" t="s">
        <v>3196</v>
      </c>
      <c r="D35" s="1" t="s">
        <v>3169</v>
      </c>
    </row>
    <row r="36" spans="1:4" x14ac:dyDescent="0.2">
      <c r="A36" s="36" t="s">
        <v>1925</v>
      </c>
      <c r="B36" s="36" t="s">
        <v>543</v>
      </c>
      <c r="C36" s="36" t="s">
        <v>3197</v>
      </c>
      <c r="D36" s="1" t="s">
        <v>3170</v>
      </c>
    </row>
    <row r="37" spans="1:4" x14ac:dyDescent="0.2">
      <c r="A37" s="36" t="s">
        <v>70</v>
      </c>
      <c r="B37" s="36" t="s">
        <v>1546</v>
      </c>
      <c r="C37" s="36" t="s">
        <v>498</v>
      </c>
      <c r="D37" s="1" t="s">
        <v>3673</v>
      </c>
    </row>
    <row r="38" spans="1:4" x14ac:dyDescent="0.2">
      <c r="A38" s="36" t="s">
        <v>1055</v>
      </c>
      <c r="B38" s="36" t="s">
        <v>2449</v>
      </c>
      <c r="C38" s="36" t="s">
        <v>3198</v>
      </c>
      <c r="D38" s="1" t="s">
        <v>3674</v>
      </c>
    </row>
    <row r="39" spans="1:4" x14ac:dyDescent="0.2">
      <c r="A39" s="36" t="s">
        <v>767</v>
      </c>
      <c r="B39" s="36" t="s">
        <v>2808</v>
      </c>
      <c r="C39" s="36" t="s">
        <v>3199</v>
      </c>
      <c r="D39" s="1" t="s">
        <v>3675</v>
      </c>
    </row>
    <row r="40" spans="1:4" x14ac:dyDescent="0.2">
      <c r="A40" s="36" t="s">
        <v>1929</v>
      </c>
      <c r="B40" s="36" t="s">
        <v>2685</v>
      </c>
      <c r="C40" s="36" t="s">
        <v>3200</v>
      </c>
      <c r="D40" s="1" t="s">
        <v>3676</v>
      </c>
    </row>
    <row r="41" spans="1:4" x14ac:dyDescent="0.2">
      <c r="A41" s="36" t="s">
        <v>1281</v>
      </c>
      <c r="B41" s="36" t="s">
        <v>2136</v>
      </c>
      <c r="C41" s="36" t="s">
        <v>3201</v>
      </c>
      <c r="D41" s="1" t="s">
        <v>3677</v>
      </c>
    </row>
    <row r="42" spans="1:4" x14ac:dyDescent="0.2">
      <c r="A42" s="36" t="s">
        <v>2119</v>
      </c>
      <c r="B42" s="36" t="s">
        <v>162</v>
      </c>
      <c r="C42" s="36" t="s">
        <v>3202</v>
      </c>
      <c r="D42" s="1" t="s">
        <v>3678</v>
      </c>
    </row>
    <row r="43" spans="1:4" x14ac:dyDescent="0.2">
      <c r="A43" s="36" t="s">
        <v>1554</v>
      </c>
      <c r="B43" s="36" t="s">
        <v>2550</v>
      </c>
      <c r="C43" s="36" t="s">
        <v>3203</v>
      </c>
      <c r="D43" s="1" t="s">
        <v>3679</v>
      </c>
    </row>
    <row r="44" spans="1:4" x14ac:dyDescent="0.2">
      <c r="A44" s="36" t="s">
        <v>1336</v>
      </c>
      <c r="B44" s="36" t="s">
        <v>2790</v>
      </c>
      <c r="C44" s="36" t="s">
        <v>2550</v>
      </c>
      <c r="D44" s="1" t="s">
        <v>3680</v>
      </c>
    </row>
    <row r="45" spans="1:4" x14ac:dyDescent="0.2">
      <c r="A45" s="36" t="s">
        <v>1338</v>
      </c>
      <c r="B45" s="36" t="s">
        <v>2271</v>
      </c>
      <c r="C45" s="36" t="s">
        <v>3204</v>
      </c>
      <c r="D45" s="1" t="s">
        <v>3681</v>
      </c>
    </row>
    <row r="46" spans="1:4" x14ac:dyDescent="0.2">
      <c r="A46" s="36" t="s">
        <v>1342</v>
      </c>
      <c r="B46" s="36" t="s">
        <v>522</v>
      </c>
      <c r="C46" s="36" t="s">
        <v>3205</v>
      </c>
      <c r="D46" s="1" t="s">
        <v>3682</v>
      </c>
    </row>
    <row r="47" spans="1:4" x14ac:dyDescent="0.2">
      <c r="A47" s="36" t="s">
        <v>1505</v>
      </c>
      <c r="B47" s="36" t="s">
        <v>1164</v>
      </c>
      <c r="C47" s="36" t="s">
        <v>3206</v>
      </c>
      <c r="D47" s="1" t="s">
        <v>3683</v>
      </c>
    </row>
    <row r="48" spans="1:4" x14ac:dyDescent="0.2">
      <c r="A48" s="36" t="s">
        <v>863</v>
      </c>
      <c r="B48" s="36" t="s">
        <v>2337</v>
      </c>
      <c r="C48" s="36" t="s">
        <v>3207</v>
      </c>
      <c r="D48" s="1" t="s">
        <v>3684</v>
      </c>
    </row>
    <row r="49" spans="1:4" x14ac:dyDescent="0.2">
      <c r="A49" s="36" t="s">
        <v>865</v>
      </c>
      <c r="B49" s="36" t="s">
        <v>1544</v>
      </c>
      <c r="C49" s="36" t="s">
        <v>3208</v>
      </c>
      <c r="D49" s="1" t="s">
        <v>3685</v>
      </c>
    </row>
    <row r="50" spans="1:4" x14ac:dyDescent="0.2">
      <c r="A50" s="36" t="s">
        <v>166</v>
      </c>
      <c r="B50" s="36" t="s">
        <v>2769</v>
      </c>
      <c r="C50" s="36" t="s">
        <v>3209</v>
      </c>
      <c r="D50" s="1" t="s">
        <v>3686</v>
      </c>
    </row>
    <row r="51" spans="1:4" x14ac:dyDescent="0.2">
      <c r="A51" s="36" t="s">
        <v>329</v>
      </c>
      <c r="B51" s="36" t="s">
        <v>2752</v>
      </c>
      <c r="C51" s="36" t="s">
        <v>3210</v>
      </c>
      <c r="D51" s="1" t="s">
        <v>3687</v>
      </c>
    </row>
    <row r="52" spans="1:4" x14ac:dyDescent="0.2">
      <c r="A52" s="36" t="s">
        <v>814</v>
      </c>
      <c r="B52" s="36" t="s">
        <v>520</v>
      </c>
      <c r="C52" s="36" t="s">
        <v>3211</v>
      </c>
      <c r="D52" s="1" t="s">
        <v>3688</v>
      </c>
    </row>
    <row r="53" spans="1:4" x14ac:dyDescent="0.2">
      <c r="A53" s="36" t="s">
        <v>1838</v>
      </c>
      <c r="B53" s="36" t="s">
        <v>1522</v>
      </c>
      <c r="C53" s="36" t="s">
        <v>3212</v>
      </c>
      <c r="D53" s="1" t="s">
        <v>3689</v>
      </c>
    </row>
    <row r="54" spans="1:4" x14ac:dyDescent="0.2">
      <c r="A54" s="36" t="s">
        <v>710</v>
      </c>
      <c r="B54" s="36" t="s">
        <v>461</v>
      </c>
      <c r="C54" s="36" t="s">
        <v>3213</v>
      </c>
      <c r="D54" s="1" t="s">
        <v>3690</v>
      </c>
    </row>
    <row r="55" spans="1:4" x14ac:dyDescent="0.2">
      <c r="A55" s="36" t="s">
        <v>674</v>
      </c>
      <c r="B55" s="36" t="s">
        <v>0</v>
      </c>
      <c r="C55" s="36" t="s">
        <v>3214</v>
      </c>
      <c r="D55" s="1" t="s">
        <v>3691</v>
      </c>
    </row>
    <row r="56" spans="1:4" x14ac:dyDescent="0.2">
      <c r="A56" s="36" t="s">
        <v>148</v>
      </c>
      <c r="B56" s="36" t="s">
        <v>818</v>
      </c>
      <c r="C56" s="36" t="s">
        <v>3215</v>
      </c>
      <c r="D56" s="1" t="s">
        <v>3692</v>
      </c>
    </row>
    <row r="57" spans="1:4" x14ac:dyDescent="0.2">
      <c r="A57" s="36" t="s">
        <v>248</v>
      </c>
      <c r="B57" s="36" t="s">
        <v>1185</v>
      </c>
      <c r="C57" s="36" t="s">
        <v>3216</v>
      </c>
      <c r="D57" s="1" t="s">
        <v>3693</v>
      </c>
    </row>
    <row r="58" spans="1:4" x14ac:dyDescent="0.2">
      <c r="A58" s="36" t="s">
        <v>101</v>
      </c>
      <c r="B58" s="36" t="s">
        <v>2285</v>
      </c>
      <c r="C58" s="36" t="s">
        <v>3217</v>
      </c>
      <c r="D58" s="1" t="s">
        <v>3694</v>
      </c>
    </row>
    <row r="59" spans="1:4" x14ac:dyDescent="0.2">
      <c r="A59" s="36" t="s">
        <v>262</v>
      </c>
      <c r="B59" s="36" t="s">
        <v>1350</v>
      </c>
      <c r="C59" s="36" t="s">
        <v>3218</v>
      </c>
      <c r="D59" s="1" t="s">
        <v>3695</v>
      </c>
    </row>
    <row r="60" spans="1:4" x14ac:dyDescent="0.2">
      <c r="A60" s="36" t="s">
        <v>34</v>
      </c>
      <c r="B60" s="36" t="s">
        <v>2871</v>
      </c>
      <c r="C60" s="36" t="s">
        <v>3219</v>
      </c>
      <c r="D60" s="1" t="s">
        <v>3696</v>
      </c>
    </row>
    <row r="61" spans="1:4" x14ac:dyDescent="0.2">
      <c r="A61" s="36" t="s">
        <v>1854</v>
      </c>
      <c r="B61" s="36" t="s">
        <v>1866</v>
      </c>
      <c r="C61" s="36" t="s">
        <v>3220</v>
      </c>
      <c r="D61" s="1" t="s">
        <v>3697</v>
      </c>
    </row>
    <row r="62" spans="1:4" x14ac:dyDescent="0.2">
      <c r="A62" s="36" t="s">
        <v>983</v>
      </c>
      <c r="B62" s="36" t="s">
        <v>2959</v>
      </c>
      <c r="C62" s="36" t="s">
        <v>3221</v>
      </c>
      <c r="D62" s="1" t="s">
        <v>3698</v>
      </c>
    </row>
    <row r="63" spans="1:4" x14ac:dyDescent="0.2">
      <c r="A63" s="36" t="s">
        <v>1615</v>
      </c>
      <c r="B63" s="36" t="s">
        <v>2022</v>
      </c>
      <c r="C63" s="36" t="s">
        <v>3222</v>
      </c>
      <c r="D63" s="1" t="s">
        <v>3699</v>
      </c>
    </row>
    <row r="64" spans="1:4" x14ac:dyDescent="0.2">
      <c r="A64" s="36" t="s">
        <v>672</v>
      </c>
      <c r="B64" s="36" t="s">
        <v>2024</v>
      </c>
      <c r="C64" s="36" t="s">
        <v>3223</v>
      </c>
      <c r="D64" s="1" t="s">
        <v>3700</v>
      </c>
    </row>
    <row r="65" spans="1:4" x14ac:dyDescent="0.2">
      <c r="A65" s="36" t="s">
        <v>1029</v>
      </c>
      <c r="B65" s="36" t="s">
        <v>3039</v>
      </c>
      <c r="C65" s="36" t="s">
        <v>3224</v>
      </c>
      <c r="D65" s="1" t="s">
        <v>3701</v>
      </c>
    </row>
    <row r="66" spans="1:4" x14ac:dyDescent="0.2">
      <c r="A66" s="36" t="s">
        <v>89</v>
      </c>
      <c r="B66" s="36" t="s">
        <v>2688</v>
      </c>
      <c r="C66" s="36" t="s">
        <v>1888</v>
      </c>
      <c r="D66" s="1" t="s">
        <v>3702</v>
      </c>
    </row>
    <row r="67" spans="1:4" x14ac:dyDescent="0.2">
      <c r="A67" s="36" t="s">
        <v>543</v>
      </c>
      <c r="B67" s="36" t="s">
        <v>731</v>
      </c>
      <c r="C67" s="36" t="s">
        <v>3225</v>
      </c>
      <c r="D67" s="1" t="s">
        <v>3703</v>
      </c>
    </row>
    <row r="68" spans="1:4" x14ac:dyDescent="0.2">
      <c r="A68" s="36" t="s">
        <v>1546</v>
      </c>
      <c r="B68" s="36" t="s">
        <v>1078</v>
      </c>
      <c r="C68" s="36" t="s">
        <v>3226</v>
      </c>
      <c r="D68" s="1" t="s">
        <v>3704</v>
      </c>
    </row>
    <row r="69" spans="1:4" x14ac:dyDescent="0.2">
      <c r="A69" s="36" t="s">
        <v>1500</v>
      </c>
      <c r="B69" s="36" t="s">
        <v>1082</v>
      </c>
      <c r="C69" s="36" t="s">
        <v>3227</v>
      </c>
      <c r="D69" s="1" t="s">
        <v>3705</v>
      </c>
    </row>
    <row r="70" spans="1:4" x14ac:dyDescent="0.2">
      <c r="A70" s="36" t="s">
        <v>1516</v>
      </c>
      <c r="B70" s="36" t="s">
        <v>1562</v>
      </c>
      <c r="C70" s="36" t="s">
        <v>0</v>
      </c>
      <c r="D70" s="1" t="s">
        <v>3706</v>
      </c>
    </row>
    <row r="71" spans="1:4" x14ac:dyDescent="0.2">
      <c r="A71" s="36" t="s">
        <v>1514</v>
      </c>
      <c r="B71" s="36" t="s">
        <v>2169</v>
      </c>
      <c r="C71" s="36" t="s">
        <v>3228</v>
      </c>
      <c r="D71" s="1" t="s">
        <v>3707</v>
      </c>
    </row>
    <row r="72" spans="1:4" x14ac:dyDescent="0.2">
      <c r="A72" s="36" t="s">
        <v>475</v>
      </c>
      <c r="B72" s="36" t="s">
        <v>2409</v>
      </c>
      <c r="C72" s="36" t="s">
        <v>3229</v>
      </c>
      <c r="D72" s="1" t="s">
        <v>3708</v>
      </c>
    </row>
    <row r="73" spans="1:4" x14ac:dyDescent="0.2">
      <c r="A73" s="36" t="s">
        <v>500</v>
      </c>
      <c r="B73" s="36" t="s">
        <v>2850</v>
      </c>
      <c r="C73" s="36" t="s">
        <v>3230</v>
      </c>
      <c r="D73" s="1" t="s">
        <v>3709</v>
      </c>
    </row>
    <row r="74" spans="1:4" x14ac:dyDescent="0.2">
      <c r="A74" s="36" t="s">
        <v>471</v>
      </c>
      <c r="B74" s="36" t="s">
        <v>2755</v>
      </c>
      <c r="C74" s="36" t="s">
        <v>3231</v>
      </c>
      <c r="D74" s="1" t="s">
        <v>3710</v>
      </c>
    </row>
    <row r="75" spans="1:4" x14ac:dyDescent="0.2">
      <c r="A75" s="36" t="s">
        <v>1216</v>
      </c>
      <c r="B75" s="36" t="s">
        <v>2825</v>
      </c>
      <c r="C75" s="36" t="s">
        <v>1173</v>
      </c>
      <c r="D75" s="1" t="s">
        <v>3711</v>
      </c>
    </row>
    <row r="76" spans="1:4" x14ac:dyDescent="0.2">
      <c r="A76" s="36" t="s">
        <v>498</v>
      </c>
      <c r="B76" s="36" t="s">
        <v>1358</v>
      </c>
      <c r="C76" s="36" t="s">
        <v>3232</v>
      </c>
      <c r="D76" s="1" t="s">
        <v>3712</v>
      </c>
    </row>
    <row r="77" spans="1:4" x14ac:dyDescent="0.2">
      <c r="A77" s="36" t="s">
        <v>585</v>
      </c>
      <c r="B77" s="36" t="s">
        <v>2571</v>
      </c>
      <c r="C77" s="36" t="s">
        <v>3233</v>
      </c>
      <c r="D77" s="1" t="s">
        <v>3713</v>
      </c>
    </row>
    <row r="78" spans="1:4" x14ac:dyDescent="0.2">
      <c r="A78" s="36" t="s">
        <v>2136</v>
      </c>
      <c r="B78" s="36" t="s">
        <v>2393</v>
      </c>
      <c r="C78" s="36" t="s">
        <v>3234</v>
      </c>
      <c r="D78" s="1" t="s">
        <v>3714</v>
      </c>
    </row>
    <row r="79" spans="1:4" x14ac:dyDescent="0.2">
      <c r="A79" s="36" t="s">
        <v>426</v>
      </c>
      <c r="B79" s="36" t="s">
        <v>2702</v>
      </c>
      <c r="C79" s="36" t="s">
        <v>3235</v>
      </c>
      <c r="D79" s="1" t="s">
        <v>3715</v>
      </c>
    </row>
    <row r="80" spans="1:4" x14ac:dyDescent="0.2">
      <c r="A80" s="36" t="s">
        <v>162</v>
      </c>
      <c r="B80" s="36" t="s">
        <v>1627</v>
      </c>
      <c r="C80" s="36" t="s">
        <v>3236</v>
      </c>
      <c r="D80" s="1" t="s">
        <v>3716</v>
      </c>
    </row>
    <row r="81" spans="1:4" x14ac:dyDescent="0.2">
      <c r="A81" s="36" t="s">
        <v>1114</v>
      </c>
      <c r="B81" s="36" t="s">
        <v>2397</v>
      </c>
      <c r="C81" s="36" t="s">
        <v>1082</v>
      </c>
      <c r="D81" s="1" t="s">
        <v>3717</v>
      </c>
    </row>
    <row r="82" spans="1:4" x14ac:dyDescent="0.2">
      <c r="A82" s="36" t="s">
        <v>1662</v>
      </c>
      <c r="B82" s="36" t="s">
        <v>1473</v>
      </c>
      <c r="C82" s="36" t="s">
        <v>3237</v>
      </c>
      <c r="D82" s="1" t="s">
        <v>3718</v>
      </c>
    </row>
    <row r="83" spans="1:4" x14ac:dyDescent="0.2">
      <c r="A83" s="36" t="s">
        <v>1588</v>
      </c>
      <c r="B83" s="36" t="s">
        <v>2757</v>
      </c>
      <c r="C83" s="36" t="s">
        <v>3238</v>
      </c>
      <c r="D83" s="1" t="s">
        <v>3719</v>
      </c>
    </row>
    <row r="84" spans="1:4" x14ac:dyDescent="0.2">
      <c r="A84" s="36" t="s">
        <v>2271</v>
      </c>
      <c r="B84" s="36" t="s">
        <v>1267</v>
      </c>
      <c r="C84" s="36" t="s">
        <v>3239</v>
      </c>
      <c r="D84" s="1" t="s">
        <v>3720</v>
      </c>
    </row>
    <row r="85" spans="1:4" x14ac:dyDescent="0.2">
      <c r="A85" s="36" t="s">
        <v>522</v>
      </c>
      <c r="B85" s="36" t="s">
        <v>2597</v>
      </c>
      <c r="C85" s="36" t="s">
        <v>539</v>
      </c>
      <c r="D85" s="1" t="s">
        <v>3721</v>
      </c>
    </row>
    <row r="86" spans="1:4" x14ac:dyDescent="0.2">
      <c r="A86" s="36" t="s">
        <v>1164</v>
      </c>
      <c r="B86" s="36" t="s">
        <v>3018</v>
      </c>
      <c r="C86" s="36" t="s">
        <v>3240</v>
      </c>
      <c r="D86" s="1" t="s">
        <v>3722</v>
      </c>
    </row>
    <row r="87" spans="1:4" x14ac:dyDescent="0.2">
      <c r="A87" s="36" t="s">
        <v>2248</v>
      </c>
      <c r="B87" s="36" t="s">
        <v>2900</v>
      </c>
      <c r="C87" s="36" t="s">
        <v>3241</v>
      </c>
      <c r="D87" s="1" t="s">
        <v>3723</v>
      </c>
    </row>
    <row r="88" spans="1:4" x14ac:dyDescent="0.2">
      <c r="A88" s="36" t="s">
        <v>1544</v>
      </c>
      <c r="B88" s="36" t="s">
        <v>1576</v>
      </c>
      <c r="C88" s="36" t="s">
        <v>3242</v>
      </c>
      <c r="D88" s="1" t="s">
        <v>3724</v>
      </c>
    </row>
    <row r="89" spans="1:4" x14ac:dyDescent="0.2">
      <c r="A89" s="36" t="s">
        <v>1604</v>
      </c>
      <c r="B89" s="36" t="s">
        <v>1779</v>
      </c>
      <c r="C89" s="36" t="s">
        <v>3243</v>
      </c>
      <c r="D89" s="1" t="s">
        <v>3725</v>
      </c>
    </row>
    <row r="90" spans="1:4" x14ac:dyDescent="0.2">
      <c r="A90" s="36" t="s">
        <v>1888</v>
      </c>
      <c r="B90" s="36" t="s">
        <v>1773</v>
      </c>
      <c r="C90" s="36" t="s">
        <v>3244</v>
      </c>
      <c r="D90" s="1" t="s">
        <v>3726</v>
      </c>
    </row>
    <row r="91" spans="1:4" x14ac:dyDescent="0.2">
      <c r="A91" s="36" t="s">
        <v>1890</v>
      </c>
      <c r="B91" s="36" t="s">
        <v>1763</v>
      </c>
      <c r="C91" s="36" t="s">
        <v>3245</v>
      </c>
      <c r="D91" s="1" t="s">
        <v>3727</v>
      </c>
    </row>
    <row r="92" spans="1:4" x14ac:dyDescent="0.2">
      <c r="A92" s="36" t="s">
        <v>520</v>
      </c>
      <c r="B92" s="36" t="s">
        <v>1765</v>
      </c>
      <c r="C92" s="36" t="s">
        <v>3246</v>
      </c>
      <c r="D92" s="1" t="s">
        <v>1055</v>
      </c>
    </row>
    <row r="93" spans="1:4" x14ac:dyDescent="0.2">
      <c r="A93" s="36" t="s">
        <v>1181</v>
      </c>
      <c r="B93" s="36" t="s">
        <v>2125</v>
      </c>
      <c r="C93" s="36" t="s">
        <v>3247</v>
      </c>
      <c r="D93" s="1" t="s">
        <v>3178</v>
      </c>
    </row>
    <row r="94" spans="1:4" x14ac:dyDescent="0.2">
      <c r="A94" s="36" t="s">
        <v>1522</v>
      </c>
      <c r="B94" s="36" t="s">
        <v>2123</v>
      </c>
      <c r="C94" s="36" t="s">
        <v>3248</v>
      </c>
      <c r="D94" s="1" t="s">
        <v>3728</v>
      </c>
    </row>
    <row r="95" spans="1:4" x14ac:dyDescent="0.2">
      <c r="A95" s="36" t="s">
        <v>461</v>
      </c>
      <c r="B95" s="36" t="s">
        <v>2129</v>
      </c>
      <c r="C95" s="36" t="s">
        <v>3249</v>
      </c>
      <c r="D95" s="1" t="s">
        <v>3729</v>
      </c>
    </row>
    <row r="96" spans="1:4" x14ac:dyDescent="0.2">
      <c r="A96" s="36" t="s">
        <v>0</v>
      </c>
      <c r="B96" s="36" t="s">
        <v>1277</v>
      </c>
      <c r="C96" s="36" t="s">
        <v>2702</v>
      </c>
      <c r="D96" s="1" t="s">
        <v>3730</v>
      </c>
    </row>
    <row r="97" spans="1:4" x14ac:dyDescent="0.2">
      <c r="A97" s="36" t="s">
        <v>818</v>
      </c>
      <c r="B97" s="36" t="s">
        <v>1104</v>
      </c>
      <c r="C97" s="36" t="s">
        <v>3250</v>
      </c>
      <c r="D97" s="1" t="s">
        <v>3731</v>
      </c>
    </row>
    <row r="98" spans="1:4" x14ac:dyDescent="0.2">
      <c r="A98" s="36" t="s">
        <v>1185</v>
      </c>
      <c r="B98" s="36" t="s">
        <v>1705</v>
      </c>
      <c r="C98" s="36" t="s">
        <v>3251</v>
      </c>
      <c r="D98" s="1" t="s">
        <v>3732</v>
      </c>
    </row>
    <row r="99" spans="1:4" x14ac:dyDescent="0.2">
      <c r="A99" s="36" t="s">
        <v>835</v>
      </c>
      <c r="B99" s="36" t="s">
        <v>2546</v>
      </c>
      <c r="C99" s="36" t="s">
        <v>3252</v>
      </c>
      <c r="D99" s="1" t="s">
        <v>3733</v>
      </c>
    </row>
    <row r="100" spans="1:4" x14ac:dyDescent="0.2">
      <c r="A100" s="36" t="s">
        <v>1173</v>
      </c>
      <c r="B100" s="36" t="s">
        <v>743</v>
      </c>
      <c r="C100" s="36" t="s">
        <v>3253</v>
      </c>
      <c r="D100" s="1" t="s">
        <v>3734</v>
      </c>
    </row>
    <row r="101" spans="1:4" x14ac:dyDescent="0.2">
      <c r="A101" s="36" t="s">
        <v>1350</v>
      </c>
      <c r="B101" s="36" t="s">
        <v>2087</v>
      </c>
      <c r="C101" s="36" t="s">
        <v>3254</v>
      </c>
      <c r="D101" s="1" t="s">
        <v>3735</v>
      </c>
    </row>
    <row r="102" spans="1:4" x14ac:dyDescent="0.2">
      <c r="A102" s="36" t="s">
        <v>1866</v>
      </c>
      <c r="B102" s="36" t="s">
        <v>2097</v>
      </c>
      <c r="C102" s="36" t="s">
        <v>3255</v>
      </c>
      <c r="D102" s="1" t="s">
        <v>3736</v>
      </c>
    </row>
    <row r="103" spans="1:4" x14ac:dyDescent="0.2">
      <c r="A103" s="36" t="s">
        <v>2022</v>
      </c>
      <c r="B103" s="36" t="s">
        <v>2101</v>
      </c>
      <c r="C103" s="36" t="s">
        <v>3256</v>
      </c>
      <c r="D103" s="1" t="s">
        <v>3737</v>
      </c>
    </row>
    <row r="104" spans="1:4" x14ac:dyDescent="0.2">
      <c r="A104" s="36" t="s">
        <v>2024</v>
      </c>
      <c r="B104" s="36" t="s">
        <v>2437</v>
      </c>
      <c r="C104" s="36" t="s">
        <v>3257</v>
      </c>
      <c r="D104" s="1" t="s">
        <v>3738</v>
      </c>
    </row>
    <row r="105" spans="1:4" x14ac:dyDescent="0.2">
      <c r="A105" s="36" t="s">
        <v>2187</v>
      </c>
      <c r="B105" s="36" t="s">
        <v>2424</v>
      </c>
      <c r="C105" s="36" t="s">
        <v>3258</v>
      </c>
      <c r="D105" s="1" t="s">
        <v>3739</v>
      </c>
    </row>
    <row r="106" spans="1:4" x14ac:dyDescent="0.2">
      <c r="A106" s="36" t="s">
        <v>2083</v>
      </c>
      <c r="B106" s="36" t="s">
        <v>1269</v>
      </c>
      <c r="C106" s="36" t="s">
        <v>3259</v>
      </c>
      <c r="D106" s="1" t="s">
        <v>3180</v>
      </c>
    </row>
    <row r="107" spans="1:4" x14ac:dyDescent="0.2">
      <c r="A107" s="36" t="s">
        <v>97</v>
      </c>
      <c r="B107" s="36" t="s">
        <v>1532</v>
      </c>
      <c r="C107" s="36" t="s">
        <v>3260</v>
      </c>
      <c r="D107" s="1" t="s">
        <v>3740</v>
      </c>
    </row>
    <row r="108" spans="1:4" x14ac:dyDescent="0.2">
      <c r="A108" s="36" t="s">
        <v>731</v>
      </c>
      <c r="B108" s="36" t="s">
        <v>2413</v>
      </c>
      <c r="C108" s="36" t="s">
        <v>3261</v>
      </c>
      <c r="D108" s="1" t="s">
        <v>3741</v>
      </c>
    </row>
    <row r="109" spans="1:4" x14ac:dyDescent="0.2">
      <c r="A109" s="36" t="s">
        <v>966</v>
      </c>
      <c r="B109" s="36" t="s">
        <v>3029</v>
      </c>
      <c r="C109" s="36" t="s">
        <v>3262</v>
      </c>
      <c r="D109" s="1" t="s">
        <v>3742</v>
      </c>
    </row>
    <row r="110" spans="1:4" x14ac:dyDescent="0.2">
      <c r="A110" s="36" t="s">
        <v>1078</v>
      </c>
      <c r="B110" s="36" t="s">
        <v>2140</v>
      </c>
      <c r="C110" s="36" t="s">
        <v>3263</v>
      </c>
      <c r="D110" s="1" t="s">
        <v>3743</v>
      </c>
    </row>
    <row r="111" spans="1:4" x14ac:dyDescent="0.2">
      <c r="A111" s="36" t="s">
        <v>1082</v>
      </c>
      <c r="B111" s="36" t="s">
        <v>2778</v>
      </c>
      <c r="C111" s="36" t="s">
        <v>3264</v>
      </c>
      <c r="D111" s="1" t="s">
        <v>3744</v>
      </c>
    </row>
    <row r="112" spans="1:4" x14ac:dyDescent="0.2">
      <c r="A112" s="36" t="s">
        <v>1562</v>
      </c>
      <c r="B112" s="36" t="s">
        <v>591</v>
      </c>
      <c r="C112" s="36" t="s">
        <v>3265</v>
      </c>
      <c r="D112" s="1" t="s">
        <v>3745</v>
      </c>
    </row>
    <row r="113" spans="1:4" x14ac:dyDescent="0.2">
      <c r="A113" s="36" t="s">
        <v>2169</v>
      </c>
      <c r="B113" s="36" t="s">
        <v>1226</v>
      </c>
      <c r="C113" s="36" t="s">
        <v>3266</v>
      </c>
      <c r="D113" s="1" t="s">
        <v>3746</v>
      </c>
    </row>
    <row r="114" spans="1:4" x14ac:dyDescent="0.2">
      <c r="A114" s="36" t="s">
        <v>539</v>
      </c>
      <c r="B114" s="36" t="s">
        <v>2781</v>
      </c>
      <c r="C114" s="36" t="s">
        <v>3267</v>
      </c>
      <c r="D114" s="1" t="s">
        <v>3747</v>
      </c>
    </row>
    <row r="115" spans="1:4" x14ac:dyDescent="0.2">
      <c r="A115" s="36" t="s">
        <v>1600</v>
      </c>
      <c r="B115" s="36" t="s">
        <v>76</v>
      </c>
      <c r="C115" s="36" t="s">
        <v>3268</v>
      </c>
      <c r="D115" s="1" t="s">
        <v>3748</v>
      </c>
    </row>
    <row r="116" spans="1:4" x14ac:dyDescent="0.2">
      <c r="A116" s="36" t="s">
        <v>1358</v>
      </c>
      <c r="B116" s="36" t="s">
        <v>266</v>
      </c>
      <c r="C116" s="36" t="s">
        <v>3269</v>
      </c>
      <c r="D116" s="1" t="s">
        <v>3749</v>
      </c>
    </row>
    <row r="117" spans="1:4" x14ac:dyDescent="0.2">
      <c r="A117" s="36" t="s">
        <v>1627</v>
      </c>
      <c r="B117" s="36" t="s">
        <v>1234</v>
      </c>
      <c r="C117" s="36" t="s">
        <v>3270</v>
      </c>
      <c r="D117" s="1" t="s">
        <v>3750</v>
      </c>
    </row>
    <row r="118" spans="1:4" x14ac:dyDescent="0.2">
      <c r="A118" s="36" t="s">
        <v>516</v>
      </c>
      <c r="B118" s="36" t="s">
        <v>2986</v>
      </c>
      <c r="C118" s="36" t="s">
        <v>3271</v>
      </c>
      <c r="D118" s="1" t="s">
        <v>3751</v>
      </c>
    </row>
    <row r="119" spans="1:4" x14ac:dyDescent="0.2">
      <c r="A119" s="36" t="s">
        <v>1473</v>
      </c>
      <c r="B119" s="36" t="s">
        <v>2214</v>
      </c>
      <c r="C119" s="36" t="s">
        <v>3272</v>
      </c>
      <c r="D119" s="1" t="s">
        <v>3752</v>
      </c>
    </row>
    <row r="120" spans="1:4" x14ac:dyDescent="0.2">
      <c r="A120" s="36" t="s">
        <v>1526</v>
      </c>
      <c r="B120" s="36" t="s">
        <v>545</v>
      </c>
      <c r="C120" s="36" t="s">
        <v>3273</v>
      </c>
      <c r="D120" s="1" t="s">
        <v>3753</v>
      </c>
    </row>
    <row r="121" spans="1:4" x14ac:dyDescent="0.2">
      <c r="A121" s="36" t="s">
        <v>1267</v>
      </c>
      <c r="B121" s="36" t="s">
        <v>820</v>
      </c>
      <c r="C121" s="36" t="s">
        <v>3274</v>
      </c>
      <c r="D121" s="1" t="s">
        <v>3754</v>
      </c>
    </row>
    <row r="122" spans="1:4" x14ac:dyDescent="0.2">
      <c r="A122" s="36" t="s">
        <v>1576</v>
      </c>
      <c r="B122" s="36" t="s">
        <v>1974</v>
      </c>
      <c r="C122" s="36" t="s">
        <v>2424</v>
      </c>
      <c r="D122" s="1" t="s">
        <v>3755</v>
      </c>
    </row>
    <row r="123" spans="1:4" x14ac:dyDescent="0.2">
      <c r="A123" s="36" t="s">
        <v>1733</v>
      </c>
      <c r="B123" s="36" t="s">
        <v>571</v>
      </c>
      <c r="C123" s="36" t="s">
        <v>3275</v>
      </c>
      <c r="D123" s="1" t="s">
        <v>767</v>
      </c>
    </row>
    <row r="124" spans="1:4" x14ac:dyDescent="0.2">
      <c r="A124" s="36" t="s">
        <v>1206</v>
      </c>
      <c r="B124" s="36" t="s">
        <v>958</v>
      </c>
      <c r="C124" s="36" t="s">
        <v>3276</v>
      </c>
      <c r="D124" s="1" t="s">
        <v>3756</v>
      </c>
    </row>
    <row r="125" spans="1:4" x14ac:dyDescent="0.2">
      <c r="A125" s="36" t="s">
        <v>1240</v>
      </c>
      <c r="B125" s="36" t="s">
        <v>2885</v>
      </c>
      <c r="C125" s="36" t="s">
        <v>3277</v>
      </c>
      <c r="D125" s="1" t="s">
        <v>3757</v>
      </c>
    </row>
    <row r="126" spans="1:4" x14ac:dyDescent="0.2">
      <c r="A126" s="36" t="s">
        <v>1230</v>
      </c>
      <c r="B126" s="36" t="s">
        <v>1757</v>
      </c>
      <c r="C126" s="36" t="s">
        <v>810</v>
      </c>
      <c r="D126" s="1" t="s">
        <v>3758</v>
      </c>
    </row>
    <row r="127" spans="1:4" x14ac:dyDescent="0.2">
      <c r="A127" s="36" t="s">
        <v>1747</v>
      </c>
      <c r="B127" s="36" t="s">
        <v>485</v>
      </c>
      <c r="C127" s="36" t="s">
        <v>3278</v>
      </c>
      <c r="D127" s="1" t="s">
        <v>3759</v>
      </c>
    </row>
    <row r="128" spans="1:4" x14ac:dyDescent="0.2">
      <c r="A128" s="36" t="s">
        <v>1779</v>
      </c>
      <c r="B128" s="36" t="s">
        <v>1429</v>
      </c>
      <c r="C128" s="36" t="s">
        <v>3279</v>
      </c>
      <c r="D128" s="1" t="s">
        <v>3760</v>
      </c>
    </row>
    <row r="129" spans="1:4" x14ac:dyDescent="0.2">
      <c r="A129" s="36" t="s">
        <v>1773</v>
      </c>
      <c r="B129" s="36" t="s">
        <v>577</v>
      </c>
      <c r="C129" s="36" t="s">
        <v>3280</v>
      </c>
      <c r="D129" s="1" t="s">
        <v>3761</v>
      </c>
    </row>
    <row r="130" spans="1:4" x14ac:dyDescent="0.2">
      <c r="A130" s="36" t="s">
        <v>1763</v>
      </c>
      <c r="B130" s="36" t="s">
        <v>1027</v>
      </c>
      <c r="C130" s="36" t="s">
        <v>3281</v>
      </c>
      <c r="D130" s="1" t="s">
        <v>3762</v>
      </c>
    </row>
    <row r="131" spans="1:4" x14ac:dyDescent="0.2">
      <c r="A131" s="36" t="s">
        <v>1765</v>
      </c>
      <c r="B131" s="36" t="s">
        <v>310</v>
      </c>
      <c r="C131" s="36" t="s">
        <v>3282</v>
      </c>
      <c r="D131" s="1" t="s">
        <v>3763</v>
      </c>
    </row>
    <row r="132" spans="1:4" x14ac:dyDescent="0.2">
      <c r="A132" s="36" t="s">
        <v>1741</v>
      </c>
      <c r="B132" s="36" t="s">
        <v>3013</v>
      </c>
      <c r="C132" s="36" t="s">
        <v>3283</v>
      </c>
      <c r="D132" s="1" t="s">
        <v>3764</v>
      </c>
    </row>
    <row r="133" spans="1:4" x14ac:dyDescent="0.2">
      <c r="A133" s="36" t="s">
        <v>1695</v>
      </c>
      <c r="B133" s="36" t="s">
        <v>208</v>
      </c>
      <c r="C133" s="36" t="s">
        <v>3284</v>
      </c>
      <c r="D133" s="1" t="s">
        <v>3765</v>
      </c>
    </row>
    <row r="134" spans="1:4" x14ac:dyDescent="0.2">
      <c r="A134" s="36" t="s">
        <v>1717</v>
      </c>
      <c r="B134" s="36" t="s">
        <v>210</v>
      </c>
      <c r="C134" s="36" t="s">
        <v>3285</v>
      </c>
      <c r="D134" s="1" t="s">
        <v>3766</v>
      </c>
    </row>
    <row r="135" spans="1:4" x14ac:dyDescent="0.2">
      <c r="A135" s="36" t="s">
        <v>1051</v>
      </c>
      <c r="B135" s="36" t="s">
        <v>2516</v>
      </c>
      <c r="C135" s="36" t="s">
        <v>3286</v>
      </c>
      <c r="D135" s="1" t="s">
        <v>3767</v>
      </c>
    </row>
    <row r="136" spans="1:4" x14ac:dyDescent="0.2">
      <c r="A136" s="36" t="s">
        <v>2125</v>
      </c>
      <c r="B136" s="36" t="s">
        <v>2089</v>
      </c>
      <c r="C136" s="36" t="s">
        <v>1218</v>
      </c>
      <c r="D136" s="1" t="s">
        <v>3768</v>
      </c>
    </row>
    <row r="137" spans="1:4" x14ac:dyDescent="0.2">
      <c r="A137" s="36" t="s">
        <v>2123</v>
      </c>
      <c r="B137" s="36" t="s">
        <v>1978</v>
      </c>
      <c r="C137" s="36" t="s">
        <v>3287</v>
      </c>
      <c r="D137" s="1" t="s">
        <v>1554</v>
      </c>
    </row>
    <row r="138" spans="1:4" x14ac:dyDescent="0.2">
      <c r="A138" s="36" t="s">
        <v>2129</v>
      </c>
      <c r="B138" s="36" t="s">
        <v>308</v>
      </c>
      <c r="C138" s="36" t="s">
        <v>3288</v>
      </c>
      <c r="D138" s="1" t="s">
        <v>3769</v>
      </c>
    </row>
    <row r="139" spans="1:4" x14ac:dyDescent="0.2">
      <c r="A139" s="36" t="s">
        <v>1277</v>
      </c>
      <c r="B139" s="36" t="s">
        <v>2898</v>
      </c>
      <c r="C139" s="36" t="s">
        <v>3289</v>
      </c>
      <c r="D139" s="1" t="s">
        <v>3770</v>
      </c>
    </row>
    <row r="140" spans="1:4" x14ac:dyDescent="0.2">
      <c r="A140" s="36" t="s">
        <v>968</v>
      </c>
      <c r="B140" s="36" t="s">
        <v>1862</v>
      </c>
      <c r="C140" s="36" t="s">
        <v>3290</v>
      </c>
      <c r="D140" s="1" t="s">
        <v>3771</v>
      </c>
    </row>
    <row r="141" spans="1:4" x14ac:dyDescent="0.2">
      <c r="A141" s="36" t="s">
        <v>1104</v>
      </c>
      <c r="B141" s="36" t="s">
        <v>1872</v>
      </c>
      <c r="C141" s="36" t="s">
        <v>3291</v>
      </c>
      <c r="D141" s="1" t="s">
        <v>3772</v>
      </c>
    </row>
    <row r="142" spans="1:4" x14ac:dyDescent="0.2">
      <c r="A142" s="36" t="s">
        <v>1705</v>
      </c>
      <c r="B142" s="36" t="s">
        <v>1874</v>
      </c>
      <c r="C142" s="36" t="s">
        <v>3292</v>
      </c>
      <c r="D142" s="1" t="s">
        <v>3773</v>
      </c>
    </row>
    <row r="143" spans="1:4" x14ac:dyDescent="0.2">
      <c r="A143" s="36" t="s">
        <v>743</v>
      </c>
      <c r="B143" s="36" t="s">
        <v>991</v>
      </c>
      <c r="C143" s="36" t="s">
        <v>3293</v>
      </c>
      <c r="D143" s="1" t="s">
        <v>3774</v>
      </c>
    </row>
    <row r="144" spans="1:4" x14ac:dyDescent="0.2">
      <c r="A144" s="36" t="s">
        <v>2087</v>
      </c>
      <c r="B144" s="36" t="s">
        <v>1828</v>
      </c>
      <c r="C144" s="36" t="s">
        <v>3294</v>
      </c>
      <c r="D144" s="1" t="s">
        <v>3775</v>
      </c>
    </row>
    <row r="145" spans="1:4" x14ac:dyDescent="0.2">
      <c r="A145" s="36" t="s">
        <v>2097</v>
      </c>
      <c r="B145" s="36" t="s">
        <v>1826</v>
      </c>
      <c r="C145" s="36" t="s">
        <v>3295</v>
      </c>
      <c r="D145" s="1" t="s">
        <v>3776</v>
      </c>
    </row>
    <row r="146" spans="1:4" x14ac:dyDescent="0.2">
      <c r="A146" s="36" t="s">
        <v>2101</v>
      </c>
      <c r="B146" s="36" t="s">
        <v>1802</v>
      </c>
      <c r="C146" s="36" t="s">
        <v>3296</v>
      </c>
      <c r="D146" s="1" t="s">
        <v>3777</v>
      </c>
    </row>
    <row r="147" spans="1:4" x14ac:dyDescent="0.2">
      <c r="A147" s="36" t="s">
        <v>1483</v>
      </c>
      <c r="B147" s="36" t="s">
        <v>1798</v>
      </c>
      <c r="C147" s="36" t="s">
        <v>3297</v>
      </c>
      <c r="D147" s="1" t="s">
        <v>3778</v>
      </c>
    </row>
    <row r="148" spans="1:4" x14ac:dyDescent="0.2">
      <c r="A148" s="36" t="s">
        <v>1586</v>
      </c>
      <c r="B148" s="36" t="s">
        <v>1896</v>
      </c>
      <c r="C148" s="36" t="s">
        <v>3298</v>
      </c>
      <c r="D148" s="1" t="s">
        <v>3779</v>
      </c>
    </row>
    <row r="149" spans="1:4" x14ac:dyDescent="0.2">
      <c r="A149" s="36" t="s">
        <v>751</v>
      </c>
      <c r="B149" s="36" t="s">
        <v>646</v>
      </c>
      <c r="C149" s="36" t="s">
        <v>3299</v>
      </c>
      <c r="D149" s="1" t="s">
        <v>3780</v>
      </c>
    </row>
    <row r="150" spans="1:4" x14ac:dyDescent="0.2">
      <c r="A150" s="36" t="s">
        <v>1392</v>
      </c>
      <c r="B150" s="36" t="s">
        <v>1808</v>
      </c>
      <c r="C150" s="36" t="s">
        <v>3300</v>
      </c>
      <c r="D150" s="1" t="s">
        <v>3781</v>
      </c>
    </row>
    <row r="151" spans="1:4" x14ac:dyDescent="0.2">
      <c r="A151" s="36" t="s">
        <v>1621</v>
      </c>
      <c r="B151" s="36" t="s">
        <v>2911</v>
      </c>
      <c r="C151" s="36" t="s">
        <v>3301</v>
      </c>
      <c r="D151" s="1" t="s">
        <v>3782</v>
      </c>
    </row>
    <row r="152" spans="1:4" x14ac:dyDescent="0.2">
      <c r="A152" s="36" t="s">
        <v>601</v>
      </c>
      <c r="B152" s="36" t="s">
        <v>2989</v>
      </c>
      <c r="C152" s="36" t="s">
        <v>3302</v>
      </c>
      <c r="D152" s="1" t="s">
        <v>3783</v>
      </c>
    </row>
    <row r="153" spans="1:4" x14ac:dyDescent="0.2">
      <c r="A153" s="36" t="s">
        <v>1269</v>
      </c>
      <c r="B153" s="36" t="s">
        <v>1958</v>
      </c>
      <c r="C153" s="36" t="s">
        <v>3303</v>
      </c>
      <c r="D153" s="1" t="s">
        <v>3784</v>
      </c>
    </row>
    <row r="154" spans="1:4" x14ac:dyDescent="0.2">
      <c r="A154" s="36" t="s">
        <v>810</v>
      </c>
      <c r="B154" s="36" t="s">
        <v>1953</v>
      </c>
      <c r="C154" s="36" t="s">
        <v>3304</v>
      </c>
      <c r="D154" s="1" t="s">
        <v>3785</v>
      </c>
    </row>
    <row r="155" spans="1:4" x14ac:dyDescent="0.2">
      <c r="A155" s="36" t="s">
        <v>1532</v>
      </c>
      <c r="B155" s="36" t="s">
        <v>2968</v>
      </c>
      <c r="C155" s="36" t="s">
        <v>3305</v>
      </c>
      <c r="D155" s="1" t="s">
        <v>3786</v>
      </c>
    </row>
    <row r="156" spans="1:4" x14ac:dyDescent="0.2">
      <c r="A156" s="36" t="s">
        <v>422</v>
      </c>
      <c r="B156" s="36" t="s">
        <v>282</v>
      </c>
      <c r="C156" s="36" t="s">
        <v>3306</v>
      </c>
      <c r="D156" s="1" t="s">
        <v>3787</v>
      </c>
    </row>
    <row r="157" spans="1:4" x14ac:dyDescent="0.2">
      <c r="A157" s="36" t="s">
        <v>2140</v>
      </c>
      <c r="B157" s="36" t="s">
        <v>2478</v>
      </c>
      <c r="C157" s="36" t="s">
        <v>3307</v>
      </c>
      <c r="D157" s="1" t="s">
        <v>3788</v>
      </c>
    </row>
    <row r="158" spans="1:4" x14ac:dyDescent="0.2">
      <c r="A158" s="36" t="s">
        <v>591</v>
      </c>
      <c r="B158" s="36" t="s">
        <v>2857</v>
      </c>
      <c r="C158" s="36" t="s">
        <v>3308</v>
      </c>
      <c r="D158" s="1" t="s">
        <v>3789</v>
      </c>
    </row>
    <row r="159" spans="1:4" x14ac:dyDescent="0.2">
      <c r="A159" s="36" t="s">
        <v>1676</v>
      </c>
      <c r="B159" s="36" t="s">
        <v>1407</v>
      </c>
      <c r="C159" s="36" t="s">
        <v>3309</v>
      </c>
      <c r="D159" s="1" t="s">
        <v>3185</v>
      </c>
    </row>
    <row r="160" spans="1:4" x14ac:dyDescent="0.2">
      <c r="A160" s="36" t="s">
        <v>1218</v>
      </c>
      <c r="B160" s="36" t="s">
        <v>1409</v>
      </c>
      <c r="C160" s="36" t="s">
        <v>3310</v>
      </c>
      <c r="D160" s="1" t="s">
        <v>3790</v>
      </c>
    </row>
    <row r="161" spans="1:4" x14ac:dyDescent="0.2">
      <c r="A161" s="36" t="s">
        <v>933</v>
      </c>
      <c r="B161" s="36" t="s">
        <v>316</v>
      </c>
      <c r="C161" s="36" t="s">
        <v>3311</v>
      </c>
      <c r="D161" s="1" t="s">
        <v>3791</v>
      </c>
    </row>
    <row r="162" spans="1:4" x14ac:dyDescent="0.2">
      <c r="A162" s="36" t="s">
        <v>1226</v>
      </c>
      <c r="B162" s="36" t="s">
        <v>314</v>
      </c>
      <c r="C162" s="36" t="s">
        <v>3312</v>
      </c>
      <c r="D162" s="1" t="s">
        <v>3792</v>
      </c>
    </row>
    <row r="163" spans="1:4" x14ac:dyDescent="0.2">
      <c r="A163" s="36" t="s">
        <v>935</v>
      </c>
      <c r="B163" s="36" t="s">
        <v>2258</v>
      </c>
      <c r="C163" s="36" t="s">
        <v>3313</v>
      </c>
      <c r="D163" s="1" t="s">
        <v>3793</v>
      </c>
    </row>
    <row r="164" spans="1:4" x14ac:dyDescent="0.2">
      <c r="A164" s="36" t="s">
        <v>76</v>
      </c>
      <c r="B164" s="36" t="s">
        <v>256</v>
      </c>
      <c r="C164" s="36" t="s">
        <v>3314</v>
      </c>
      <c r="D164" s="1" t="s">
        <v>3794</v>
      </c>
    </row>
    <row r="165" spans="1:4" x14ac:dyDescent="0.2">
      <c r="A165" s="36" t="s">
        <v>266</v>
      </c>
      <c r="B165" s="36" t="s">
        <v>2692</v>
      </c>
      <c r="C165" s="36" t="s">
        <v>3315</v>
      </c>
      <c r="D165" s="1" t="s">
        <v>3795</v>
      </c>
    </row>
    <row r="166" spans="1:4" x14ac:dyDescent="0.2">
      <c r="A166" s="36" t="s">
        <v>1234</v>
      </c>
      <c r="B166" s="36" t="s">
        <v>2014</v>
      </c>
      <c r="C166" s="36" t="s">
        <v>3316</v>
      </c>
      <c r="D166" s="1" t="s">
        <v>1505</v>
      </c>
    </row>
    <row r="167" spans="1:4" x14ac:dyDescent="0.2">
      <c r="A167" s="36" t="s">
        <v>2226</v>
      </c>
      <c r="B167" s="36" t="s">
        <v>2554</v>
      </c>
      <c r="C167" s="36" t="s">
        <v>789</v>
      </c>
      <c r="D167" s="1" t="s">
        <v>3796</v>
      </c>
    </row>
    <row r="168" spans="1:4" x14ac:dyDescent="0.2">
      <c r="A168" s="36" t="s">
        <v>735</v>
      </c>
      <c r="B168" s="36" t="s">
        <v>3058</v>
      </c>
      <c r="C168" s="36" t="s">
        <v>3317</v>
      </c>
      <c r="D168" s="1" t="s">
        <v>3797</v>
      </c>
    </row>
    <row r="169" spans="1:4" x14ac:dyDescent="0.2">
      <c r="A169" s="36" t="s">
        <v>1074</v>
      </c>
      <c r="B169" s="36" t="s">
        <v>1064</v>
      </c>
      <c r="C169" s="36" t="s">
        <v>3318</v>
      </c>
      <c r="D169" s="1" t="s">
        <v>3798</v>
      </c>
    </row>
    <row r="170" spans="1:4" x14ac:dyDescent="0.2">
      <c r="A170" s="36" t="s">
        <v>1992</v>
      </c>
      <c r="B170" s="36" t="s">
        <v>779</v>
      </c>
      <c r="C170" s="36" t="s">
        <v>3319</v>
      </c>
      <c r="D170" s="1" t="s">
        <v>3799</v>
      </c>
    </row>
    <row r="171" spans="1:4" x14ac:dyDescent="0.2">
      <c r="A171" s="36" t="s">
        <v>152</v>
      </c>
      <c r="B171" s="36" t="s">
        <v>652</v>
      </c>
      <c r="C171" s="36" t="s">
        <v>577</v>
      </c>
      <c r="D171" s="1" t="s">
        <v>3800</v>
      </c>
    </row>
    <row r="172" spans="1:4" x14ac:dyDescent="0.2">
      <c r="A172" s="36" t="s">
        <v>2214</v>
      </c>
      <c r="B172" s="36" t="s">
        <v>2</v>
      </c>
      <c r="C172" s="36" t="s">
        <v>3320</v>
      </c>
      <c r="D172" s="1" t="s">
        <v>3801</v>
      </c>
    </row>
    <row r="173" spans="1:4" x14ac:dyDescent="0.2">
      <c r="A173" s="36" t="s">
        <v>545</v>
      </c>
      <c r="B173" s="36" t="s">
        <v>1039</v>
      </c>
      <c r="C173" s="36" t="s">
        <v>3321</v>
      </c>
      <c r="D173" s="1" t="s">
        <v>3802</v>
      </c>
    </row>
    <row r="174" spans="1:4" x14ac:dyDescent="0.2">
      <c r="A174" s="36" t="s">
        <v>820</v>
      </c>
      <c r="B174" s="36" t="s">
        <v>354</v>
      </c>
      <c r="C174" s="36" t="s">
        <v>3322</v>
      </c>
      <c r="D174" s="1" t="s">
        <v>3803</v>
      </c>
    </row>
    <row r="175" spans="1:4" x14ac:dyDescent="0.2">
      <c r="A175" s="36" t="s">
        <v>1974</v>
      </c>
      <c r="B175" s="36" t="s">
        <v>356</v>
      </c>
      <c r="C175" s="36" t="s">
        <v>3323</v>
      </c>
      <c r="D175" s="1" t="s">
        <v>3804</v>
      </c>
    </row>
    <row r="176" spans="1:4" x14ac:dyDescent="0.2">
      <c r="A176" s="36" t="s">
        <v>114</v>
      </c>
      <c r="B176" s="36" t="s">
        <v>2264</v>
      </c>
      <c r="C176" s="36" t="s">
        <v>3324</v>
      </c>
      <c r="D176" s="1" t="s">
        <v>3805</v>
      </c>
    </row>
    <row r="177" spans="1:4" x14ac:dyDescent="0.2">
      <c r="A177" s="36" t="s">
        <v>324</v>
      </c>
      <c r="B177" s="36" t="s">
        <v>2837</v>
      </c>
      <c r="C177" s="36" t="s">
        <v>3325</v>
      </c>
      <c r="D177" s="1" t="s">
        <v>3188</v>
      </c>
    </row>
    <row r="178" spans="1:4" x14ac:dyDescent="0.2">
      <c r="A178" s="36" t="s">
        <v>571</v>
      </c>
      <c r="B178" s="36" t="s">
        <v>1001</v>
      </c>
      <c r="C178" s="36" t="s">
        <v>3326</v>
      </c>
      <c r="D178" s="1" t="s">
        <v>3806</v>
      </c>
    </row>
    <row r="179" spans="1:4" x14ac:dyDescent="0.2">
      <c r="A179" s="36" t="s">
        <v>958</v>
      </c>
      <c r="B179" s="36" t="s">
        <v>1840</v>
      </c>
      <c r="C179" s="36" t="s">
        <v>3327</v>
      </c>
      <c r="D179" s="1" t="s">
        <v>3807</v>
      </c>
    </row>
    <row r="180" spans="1:4" x14ac:dyDescent="0.2">
      <c r="A180" s="36" t="s">
        <v>2185</v>
      </c>
      <c r="B180" s="36" t="s">
        <v>2847</v>
      </c>
      <c r="C180" s="36" t="s">
        <v>3328</v>
      </c>
      <c r="D180" s="1" t="s">
        <v>3808</v>
      </c>
    </row>
    <row r="181" spans="1:4" x14ac:dyDescent="0.2">
      <c r="A181" s="36" t="s">
        <v>1151</v>
      </c>
      <c r="B181" s="36" t="s">
        <v>2287</v>
      </c>
      <c r="C181" s="36" t="s">
        <v>3329</v>
      </c>
      <c r="D181" s="1" t="s">
        <v>3809</v>
      </c>
    </row>
    <row r="182" spans="1:4" x14ac:dyDescent="0.2">
      <c r="A182" s="36" t="s">
        <v>1757</v>
      </c>
      <c r="B182" s="36" t="s">
        <v>230</v>
      </c>
      <c r="C182" s="36" t="s">
        <v>3330</v>
      </c>
      <c r="D182" s="1" t="s">
        <v>3810</v>
      </c>
    </row>
    <row r="183" spans="1:4" x14ac:dyDescent="0.2">
      <c r="A183" s="36" t="s">
        <v>485</v>
      </c>
      <c r="B183" s="36" t="s">
        <v>1</v>
      </c>
      <c r="C183" s="36" t="s">
        <v>3331</v>
      </c>
      <c r="D183" s="1" t="s">
        <v>3811</v>
      </c>
    </row>
    <row r="184" spans="1:4" x14ac:dyDescent="0.2">
      <c r="A184" s="36" t="s">
        <v>789</v>
      </c>
      <c r="B184" s="36" t="s">
        <v>1275</v>
      </c>
      <c r="C184" s="36" t="s">
        <v>3332</v>
      </c>
      <c r="D184" s="1" t="s">
        <v>3812</v>
      </c>
    </row>
    <row r="185" spans="1:4" x14ac:dyDescent="0.2">
      <c r="A185" s="36" t="s">
        <v>1429</v>
      </c>
      <c r="B185" s="36" t="s">
        <v>2131</v>
      </c>
      <c r="C185" s="36" t="s">
        <v>3333</v>
      </c>
      <c r="D185" s="1" t="s">
        <v>3813</v>
      </c>
    </row>
    <row r="186" spans="1:4" x14ac:dyDescent="0.2">
      <c r="A186" s="36" t="s">
        <v>577</v>
      </c>
      <c r="B186" s="36" t="s">
        <v>613</v>
      </c>
      <c r="C186" s="36" t="s">
        <v>3334</v>
      </c>
      <c r="D186" s="1" t="s">
        <v>3814</v>
      </c>
    </row>
    <row r="187" spans="1:4" x14ac:dyDescent="0.2">
      <c r="A187" s="36" t="s">
        <v>1332</v>
      </c>
      <c r="B187" s="36" t="s">
        <v>2026</v>
      </c>
      <c r="C187" s="36" t="s">
        <v>3335</v>
      </c>
      <c r="D187" s="1" t="s">
        <v>3189</v>
      </c>
    </row>
    <row r="188" spans="1:4" x14ac:dyDescent="0.2">
      <c r="A188" s="36" t="s">
        <v>1463</v>
      </c>
      <c r="B188" s="36" t="s">
        <v>188</v>
      </c>
      <c r="C188" s="36" t="s">
        <v>3336</v>
      </c>
      <c r="D188" s="1" t="s">
        <v>3815</v>
      </c>
    </row>
    <row r="189" spans="1:4" x14ac:dyDescent="0.2">
      <c r="A189" s="36" t="s">
        <v>2042</v>
      </c>
      <c r="B189" s="36" t="s">
        <v>2957</v>
      </c>
      <c r="C189" s="36" t="s">
        <v>3337</v>
      </c>
      <c r="D189" s="1" t="s">
        <v>3816</v>
      </c>
    </row>
    <row r="190" spans="1:4" x14ac:dyDescent="0.2">
      <c r="A190" s="36" t="s">
        <v>1709</v>
      </c>
      <c r="B190" s="36" t="s">
        <v>2955</v>
      </c>
      <c r="C190" s="36" t="s">
        <v>3338</v>
      </c>
      <c r="D190" s="1" t="s">
        <v>3817</v>
      </c>
    </row>
    <row r="191" spans="1:4" x14ac:dyDescent="0.2">
      <c r="A191" s="36" t="s">
        <v>1027</v>
      </c>
      <c r="B191" s="36" t="s">
        <v>2951</v>
      </c>
      <c r="C191" s="36" t="s">
        <v>3339</v>
      </c>
      <c r="D191" s="1" t="s">
        <v>3818</v>
      </c>
    </row>
    <row r="192" spans="1:4" x14ac:dyDescent="0.2">
      <c r="A192" s="36" t="s">
        <v>310</v>
      </c>
      <c r="B192" s="36" t="s">
        <v>3001</v>
      </c>
      <c r="C192" s="36" t="s">
        <v>1049</v>
      </c>
      <c r="D192" s="1" t="s">
        <v>3819</v>
      </c>
    </row>
    <row r="193" spans="1:4" x14ac:dyDescent="0.2">
      <c r="A193" s="36" t="s">
        <v>633</v>
      </c>
      <c r="B193" s="36" t="s">
        <v>3003</v>
      </c>
      <c r="C193" s="36" t="s">
        <v>3340</v>
      </c>
      <c r="D193" s="1" t="s">
        <v>3820</v>
      </c>
    </row>
    <row r="194" spans="1:4" x14ac:dyDescent="0.2">
      <c r="A194" s="36" t="s">
        <v>1346</v>
      </c>
      <c r="B194" s="36" t="s">
        <v>3063</v>
      </c>
      <c r="C194" s="36" t="s">
        <v>224</v>
      </c>
      <c r="D194" s="1" t="s">
        <v>3821</v>
      </c>
    </row>
    <row r="195" spans="1:4" x14ac:dyDescent="0.2">
      <c r="A195" s="36" t="s">
        <v>1481</v>
      </c>
      <c r="B195" s="36" t="s">
        <v>960</v>
      </c>
      <c r="C195" s="36" t="s">
        <v>1886</v>
      </c>
      <c r="D195" s="1" t="s">
        <v>3822</v>
      </c>
    </row>
    <row r="196" spans="1:4" x14ac:dyDescent="0.2">
      <c r="A196" s="36" t="s">
        <v>208</v>
      </c>
      <c r="B196" s="36" t="s">
        <v>1629</v>
      </c>
      <c r="C196" s="36" t="s">
        <v>3341</v>
      </c>
      <c r="D196" s="1" t="s">
        <v>3823</v>
      </c>
    </row>
    <row r="197" spans="1:4" x14ac:dyDescent="0.2">
      <c r="A197" s="36" t="s">
        <v>210</v>
      </c>
      <c r="B197" s="36" t="s">
        <v>296</v>
      </c>
      <c r="C197" s="36" t="s">
        <v>3342</v>
      </c>
      <c r="D197" s="1" t="s">
        <v>3824</v>
      </c>
    </row>
    <row r="198" spans="1:4" x14ac:dyDescent="0.2">
      <c r="A198" s="36" t="s">
        <v>2089</v>
      </c>
      <c r="B198" s="36" t="s">
        <v>2984</v>
      </c>
      <c r="C198" s="36" t="s">
        <v>3343</v>
      </c>
      <c r="D198" s="1" t="s">
        <v>3825</v>
      </c>
    </row>
    <row r="199" spans="1:4" x14ac:dyDescent="0.2">
      <c r="A199" s="36" t="s">
        <v>1978</v>
      </c>
      <c r="B199" s="36" t="s">
        <v>118</v>
      </c>
      <c r="C199" s="36" t="s">
        <v>3344</v>
      </c>
      <c r="D199" s="1" t="s">
        <v>3826</v>
      </c>
    </row>
    <row r="200" spans="1:4" x14ac:dyDescent="0.2">
      <c r="A200" s="36" t="s">
        <v>308</v>
      </c>
      <c r="B200" s="36" t="s">
        <v>2953</v>
      </c>
      <c r="C200" s="36" t="s">
        <v>3345</v>
      </c>
      <c r="D200" s="1" t="s">
        <v>3827</v>
      </c>
    </row>
    <row r="201" spans="1:4" x14ac:dyDescent="0.2">
      <c r="A201" s="36" t="s">
        <v>204</v>
      </c>
      <c r="B201" s="36" t="s">
        <v>1388</v>
      </c>
      <c r="C201" s="36" t="s">
        <v>377</v>
      </c>
      <c r="D201" s="1" t="s">
        <v>3828</v>
      </c>
    </row>
    <row r="202" spans="1:4" x14ac:dyDescent="0.2">
      <c r="A202" s="36" t="s">
        <v>1862</v>
      </c>
      <c r="B202" s="36" t="s">
        <v>2127</v>
      </c>
      <c r="C202" s="36" t="s">
        <v>3346</v>
      </c>
      <c r="D202" s="1" t="s">
        <v>3829</v>
      </c>
    </row>
    <row r="203" spans="1:4" x14ac:dyDescent="0.2">
      <c r="A203" s="36" t="s">
        <v>1872</v>
      </c>
      <c r="B203" s="36" t="s">
        <v>2218</v>
      </c>
      <c r="C203" s="36" t="s">
        <v>3347</v>
      </c>
      <c r="D203" s="1" t="s">
        <v>3830</v>
      </c>
    </row>
    <row r="204" spans="1:4" x14ac:dyDescent="0.2">
      <c r="A204" s="36" t="s">
        <v>1874</v>
      </c>
      <c r="B204" s="36" t="s">
        <v>1187</v>
      </c>
      <c r="C204" s="36" t="s">
        <v>3348</v>
      </c>
      <c r="D204" s="1" t="s">
        <v>3831</v>
      </c>
    </row>
    <row r="205" spans="1:4" x14ac:dyDescent="0.2">
      <c r="A205" s="36" t="s">
        <v>1880</v>
      </c>
      <c r="B205" s="36" t="s">
        <v>1035</v>
      </c>
      <c r="C205" s="36" t="s">
        <v>1407</v>
      </c>
      <c r="D205" s="1" t="s">
        <v>3832</v>
      </c>
    </row>
    <row r="206" spans="1:4" x14ac:dyDescent="0.2">
      <c r="A206" s="36" t="s">
        <v>1049</v>
      </c>
      <c r="B206" s="36" t="s">
        <v>1960</v>
      </c>
      <c r="C206" s="36" t="s">
        <v>3349</v>
      </c>
      <c r="D206" s="1" t="s">
        <v>3833</v>
      </c>
    </row>
    <row r="207" spans="1:4" x14ac:dyDescent="0.2">
      <c r="A207" s="36" t="s">
        <v>1637</v>
      </c>
      <c r="B207" s="36" t="s">
        <v>2970</v>
      </c>
      <c r="C207" s="36" t="s">
        <v>3350</v>
      </c>
      <c r="D207" s="1" t="s">
        <v>3834</v>
      </c>
    </row>
    <row r="208" spans="1:4" x14ac:dyDescent="0.2">
      <c r="A208" s="36" t="s">
        <v>1425</v>
      </c>
      <c r="B208" s="36" t="s">
        <v>1380</v>
      </c>
      <c r="C208" s="36" t="s">
        <v>3351</v>
      </c>
      <c r="D208" s="1" t="s">
        <v>3835</v>
      </c>
    </row>
    <row r="209" spans="1:4" x14ac:dyDescent="0.2">
      <c r="A209" s="36" t="s">
        <v>991</v>
      </c>
      <c r="B209" s="36" t="s">
        <v>879</v>
      </c>
      <c r="C209" s="36" t="s">
        <v>3352</v>
      </c>
      <c r="D209" s="1" t="s">
        <v>3836</v>
      </c>
    </row>
    <row r="210" spans="1:4" x14ac:dyDescent="0.2">
      <c r="A210" s="36" t="s">
        <v>1672</v>
      </c>
      <c r="B210" s="36" t="s">
        <v>158</v>
      </c>
      <c r="C210" s="36" t="s">
        <v>3353</v>
      </c>
      <c r="D210" s="1" t="s">
        <v>3837</v>
      </c>
    </row>
    <row r="211" spans="1:4" x14ac:dyDescent="0.2">
      <c r="A211" s="36" t="s">
        <v>1116</v>
      </c>
      <c r="B211" s="36" t="s">
        <v>1578</v>
      </c>
      <c r="C211" s="36" t="s">
        <v>2014</v>
      </c>
      <c r="D211" s="1" t="s">
        <v>3838</v>
      </c>
    </row>
    <row r="212" spans="1:4" x14ac:dyDescent="0.2">
      <c r="A212" s="36" t="s">
        <v>224</v>
      </c>
      <c r="B212" s="36" t="s">
        <v>1793</v>
      </c>
      <c r="C212" s="36" t="s">
        <v>3354</v>
      </c>
      <c r="D212" s="1" t="s">
        <v>3839</v>
      </c>
    </row>
    <row r="213" spans="1:4" x14ac:dyDescent="0.2">
      <c r="A213" s="36" t="s">
        <v>1828</v>
      </c>
      <c r="B213" s="36" t="s">
        <v>2737</v>
      </c>
      <c r="C213" s="36" t="s">
        <v>3355</v>
      </c>
      <c r="D213" s="1" t="s">
        <v>3840</v>
      </c>
    </row>
    <row r="214" spans="1:4" x14ac:dyDescent="0.2">
      <c r="A214" s="36" t="s">
        <v>1826</v>
      </c>
      <c r="B214" s="36" t="s">
        <v>827</v>
      </c>
      <c r="C214" s="36" t="s">
        <v>3356</v>
      </c>
      <c r="D214" s="1" t="s">
        <v>3841</v>
      </c>
    </row>
    <row r="215" spans="1:4" x14ac:dyDescent="0.2">
      <c r="A215" s="36" t="s">
        <v>1802</v>
      </c>
      <c r="B215" s="36" t="s">
        <v>3091</v>
      </c>
      <c r="C215" s="36" t="s">
        <v>3357</v>
      </c>
      <c r="D215" s="1" t="s">
        <v>3842</v>
      </c>
    </row>
    <row r="216" spans="1:4" x14ac:dyDescent="0.2">
      <c r="A216" s="36" t="s">
        <v>1798</v>
      </c>
      <c r="B216" s="36" t="s">
        <v>3093</v>
      </c>
      <c r="C216" s="36" t="s">
        <v>3358</v>
      </c>
      <c r="D216" s="1" t="s">
        <v>3843</v>
      </c>
    </row>
    <row r="217" spans="1:4" x14ac:dyDescent="0.2">
      <c r="A217" s="36" t="s">
        <v>1886</v>
      </c>
      <c r="B217" s="36" t="s">
        <v>286</v>
      </c>
      <c r="C217" s="36" t="s">
        <v>3359</v>
      </c>
      <c r="D217" s="1" t="s">
        <v>3844</v>
      </c>
    </row>
    <row r="218" spans="1:4" x14ac:dyDescent="0.2">
      <c r="A218" s="36" t="s">
        <v>1896</v>
      </c>
      <c r="B218" s="36" t="s">
        <v>825</v>
      </c>
      <c r="C218" s="36" t="s">
        <v>3360</v>
      </c>
      <c r="D218" s="1" t="s">
        <v>3845</v>
      </c>
    </row>
    <row r="219" spans="1:4" x14ac:dyDescent="0.2">
      <c r="A219" s="36" t="s">
        <v>646</v>
      </c>
      <c r="B219" s="36" t="s">
        <v>1520</v>
      </c>
      <c r="C219" s="36" t="s">
        <v>3361</v>
      </c>
      <c r="D219" s="1" t="s">
        <v>3846</v>
      </c>
    </row>
    <row r="220" spans="1:4" x14ac:dyDescent="0.2">
      <c r="A220" s="36" t="s">
        <v>1558</v>
      </c>
      <c r="B220" s="36" t="s">
        <v>3043</v>
      </c>
      <c r="C220" s="36" t="s">
        <v>1376</v>
      </c>
      <c r="D220" s="1" t="s">
        <v>3847</v>
      </c>
    </row>
    <row r="221" spans="1:4" x14ac:dyDescent="0.2">
      <c r="A221" s="36" t="s">
        <v>1808</v>
      </c>
      <c r="B221" s="36" t="s">
        <v>2420</v>
      </c>
      <c r="C221" s="36" t="s">
        <v>3362</v>
      </c>
      <c r="D221" s="1" t="s">
        <v>3848</v>
      </c>
    </row>
    <row r="222" spans="1:4" x14ac:dyDescent="0.2">
      <c r="A222" s="36" t="s">
        <v>1964</v>
      </c>
      <c r="B222" s="36" t="s">
        <v>387</v>
      </c>
      <c r="C222" s="36" t="s">
        <v>3363</v>
      </c>
      <c r="D222" s="1" t="s">
        <v>3849</v>
      </c>
    </row>
    <row r="223" spans="1:4" x14ac:dyDescent="0.2">
      <c r="A223" s="36" t="s">
        <v>1958</v>
      </c>
      <c r="B223" s="36" t="s">
        <v>79</v>
      </c>
      <c r="C223" s="36" t="s">
        <v>3364</v>
      </c>
      <c r="D223" s="1" t="s">
        <v>3850</v>
      </c>
    </row>
    <row r="224" spans="1:4" x14ac:dyDescent="0.2">
      <c r="A224" s="36" t="s">
        <v>1966</v>
      </c>
      <c r="B224" s="36" t="s">
        <v>2602</v>
      </c>
      <c r="C224" s="36" t="s">
        <v>3365</v>
      </c>
      <c r="D224" s="1" t="s">
        <v>3851</v>
      </c>
    </row>
    <row r="225" spans="1:4" x14ac:dyDescent="0.2">
      <c r="A225" s="36" t="s">
        <v>1953</v>
      </c>
      <c r="B225" s="36" t="s">
        <v>2073</v>
      </c>
      <c r="C225" s="36" t="s">
        <v>3366</v>
      </c>
      <c r="D225" s="1" t="s">
        <v>3852</v>
      </c>
    </row>
    <row r="226" spans="1:4" x14ac:dyDescent="0.2">
      <c r="A226" s="36" t="s">
        <v>595</v>
      </c>
      <c r="B226" s="36" t="s">
        <v>1912</v>
      </c>
      <c r="C226" s="36" t="s">
        <v>3367</v>
      </c>
      <c r="D226" s="1" t="s">
        <v>3853</v>
      </c>
    </row>
    <row r="227" spans="1:4" x14ac:dyDescent="0.2">
      <c r="A227" s="36" t="s">
        <v>377</v>
      </c>
      <c r="B227" s="36" t="s">
        <v>1199</v>
      </c>
      <c r="C227" s="36" t="s">
        <v>3368</v>
      </c>
      <c r="D227" s="1" t="s">
        <v>3854</v>
      </c>
    </row>
    <row r="228" spans="1:4" x14ac:dyDescent="0.2">
      <c r="A228" s="36" t="s">
        <v>1904</v>
      </c>
      <c r="B228" s="36" t="s">
        <v>489</v>
      </c>
      <c r="C228" s="36" t="s">
        <v>3369</v>
      </c>
      <c r="D228" s="1" t="s">
        <v>3855</v>
      </c>
    </row>
    <row r="229" spans="1:4" x14ac:dyDescent="0.2">
      <c r="A229" s="36" t="s">
        <v>282</v>
      </c>
      <c r="B229" s="36" t="s">
        <v>694</v>
      </c>
      <c r="C229" s="36" t="s">
        <v>3370</v>
      </c>
      <c r="D229" s="1" t="s">
        <v>3856</v>
      </c>
    </row>
    <row r="230" spans="1:4" x14ac:dyDescent="0.2">
      <c r="A230" s="36" t="s">
        <v>1407</v>
      </c>
      <c r="B230" s="36" t="s">
        <v>1291</v>
      </c>
      <c r="C230" s="36" t="s">
        <v>3371</v>
      </c>
      <c r="D230" s="1" t="s">
        <v>3857</v>
      </c>
    </row>
    <row r="231" spans="1:4" x14ac:dyDescent="0.2">
      <c r="A231" s="36" t="s">
        <v>1409</v>
      </c>
      <c r="B231" s="36" t="s">
        <v>1850</v>
      </c>
      <c r="C231" s="36" t="s">
        <v>3372</v>
      </c>
      <c r="D231" s="1" t="s">
        <v>3858</v>
      </c>
    </row>
    <row r="232" spans="1:4" x14ac:dyDescent="0.2">
      <c r="A232" s="36" t="s">
        <v>1680</v>
      </c>
      <c r="B232" s="36" t="s">
        <v>884</v>
      </c>
      <c r="C232" s="36" t="s">
        <v>3373</v>
      </c>
      <c r="D232" s="1" t="s">
        <v>3859</v>
      </c>
    </row>
    <row r="233" spans="1:4" x14ac:dyDescent="0.2">
      <c r="A233" s="36" t="s">
        <v>316</v>
      </c>
      <c r="B233" s="36" t="s">
        <v>258</v>
      </c>
      <c r="C233" s="36" t="s">
        <v>3374</v>
      </c>
      <c r="D233" s="1" t="s">
        <v>3860</v>
      </c>
    </row>
    <row r="234" spans="1:4" x14ac:dyDescent="0.2">
      <c r="A234" s="36" t="s">
        <v>314</v>
      </c>
      <c r="B234" s="36" t="s">
        <v>1100</v>
      </c>
      <c r="C234" s="36" t="s">
        <v>3375</v>
      </c>
      <c r="D234" s="1" t="s">
        <v>3861</v>
      </c>
    </row>
    <row r="235" spans="1:4" x14ac:dyDescent="0.2">
      <c r="A235" s="36" t="s">
        <v>1497</v>
      </c>
      <c r="B235" s="36" t="s">
        <v>2801</v>
      </c>
      <c r="C235" s="36" t="s">
        <v>3376</v>
      </c>
      <c r="D235" s="1" t="s">
        <v>3862</v>
      </c>
    </row>
    <row r="236" spans="1:4" x14ac:dyDescent="0.2">
      <c r="A236" s="36" t="s">
        <v>2258</v>
      </c>
      <c r="B236" s="36" t="s">
        <v>2978</v>
      </c>
      <c r="C236" s="36" t="s">
        <v>3377</v>
      </c>
      <c r="D236" s="1" t="s">
        <v>3863</v>
      </c>
    </row>
    <row r="237" spans="1:4" x14ac:dyDescent="0.2">
      <c r="A237" s="36" t="s">
        <v>406</v>
      </c>
      <c r="B237" s="36" t="s">
        <v>3010</v>
      </c>
      <c r="C237" s="36" t="s">
        <v>1039</v>
      </c>
      <c r="D237" s="1" t="s">
        <v>3864</v>
      </c>
    </row>
    <row r="238" spans="1:4" x14ac:dyDescent="0.2">
      <c r="A238" s="36" t="s">
        <v>412</v>
      </c>
      <c r="B238" s="36" t="s">
        <v>979</v>
      </c>
      <c r="C238" s="36" t="s">
        <v>3378</v>
      </c>
      <c r="D238" s="1" t="s">
        <v>3865</v>
      </c>
    </row>
    <row r="239" spans="1:4" x14ac:dyDescent="0.2">
      <c r="A239" s="36" t="s">
        <v>256</v>
      </c>
      <c r="B239" s="36" t="s">
        <v>977</v>
      </c>
      <c r="C239" s="36" t="s">
        <v>3379</v>
      </c>
      <c r="D239" s="1" t="s">
        <v>3866</v>
      </c>
    </row>
    <row r="240" spans="1:4" x14ac:dyDescent="0.2">
      <c r="A240" s="36" t="s">
        <v>1398</v>
      </c>
      <c r="B240" s="36" t="s">
        <v>418</v>
      </c>
      <c r="C240" s="36" t="s">
        <v>3380</v>
      </c>
      <c r="D240" s="1" t="s">
        <v>3867</v>
      </c>
    </row>
    <row r="241" spans="1:4" x14ac:dyDescent="0.2">
      <c r="A241" s="36" t="s">
        <v>2014</v>
      </c>
      <c r="B241" s="36" t="s">
        <v>2654</v>
      </c>
      <c r="C241" s="36" t="s">
        <v>3381</v>
      </c>
      <c r="D241" s="1" t="s">
        <v>3868</v>
      </c>
    </row>
    <row r="242" spans="1:4" x14ac:dyDescent="0.2">
      <c r="A242" s="36" t="s">
        <v>1438</v>
      </c>
      <c r="B242" s="36" t="s">
        <v>1354</v>
      </c>
      <c r="C242" s="36" t="s">
        <v>1</v>
      </c>
      <c r="D242" s="1" t="s">
        <v>3193</v>
      </c>
    </row>
    <row r="243" spans="1:4" x14ac:dyDescent="0.2">
      <c r="A243" s="36" t="s">
        <v>1285</v>
      </c>
      <c r="B243" s="36" t="s">
        <v>2353</v>
      </c>
      <c r="C243" s="36" t="s">
        <v>3382</v>
      </c>
      <c r="D243" s="1" t="s">
        <v>3869</v>
      </c>
    </row>
    <row r="244" spans="1:4" x14ac:dyDescent="0.2">
      <c r="A244" s="36" t="s">
        <v>1376</v>
      </c>
      <c r="B244" s="36" t="s">
        <v>2604</v>
      </c>
      <c r="C244" s="36" t="s">
        <v>3383</v>
      </c>
      <c r="D244" s="1" t="s">
        <v>3870</v>
      </c>
    </row>
    <row r="245" spans="1:4" x14ac:dyDescent="0.2">
      <c r="A245" s="36" t="s">
        <v>1257</v>
      </c>
      <c r="B245" s="36" t="s">
        <v>1246</v>
      </c>
      <c r="C245" s="36" t="s">
        <v>3384</v>
      </c>
      <c r="D245" s="1" t="s">
        <v>3871</v>
      </c>
    </row>
    <row r="246" spans="1:4" x14ac:dyDescent="0.2">
      <c r="A246" s="36" t="s">
        <v>1060</v>
      </c>
      <c r="B246" s="36" t="s">
        <v>881</v>
      </c>
      <c r="C246" s="36" t="s">
        <v>379</v>
      </c>
      <c r="D246" s="1" t="s">
        <v>3872</v>
      </c>
    </row>
    <row r="247" spans="1:4" x14ac:dyDescent="0.2">
      <c r="A247" s="36" t="s">
        <v>1477</v>
      </c>
      <c r="B247" s="36" t="s">
        <v>1043</v>
      </c>
      <c r="C247" s="36" t="s">
        <v>3385</v>
      </c>
      <c r="D247" s="1" t="s">
        <v>3873</v>
      </c>
    </row>
    <row r="248" spans="1:4" x14ac:dyDescent="0.2">
      <c r="A248" s="36" t="s">
        <v>1064</v>
      </c>
      <c r="B248" s="36" t="s">
        <v>1608</v>
      </c>
      <c r="C248" s="36" t="s">
        <v>3386</v>
      </c>
      <c r="D248" s="1" t="s">
        <v>3874</v>
      </c>
    </row>
    <row r="249" spans="1:4" x14ac:dyDescent="0.2">
      <c r="A249" s="36" t="s">
        <v>1255</v>
      </c>
      <c r="B249" s="36" t="s">
        <v>773</v>
      </c>
      <c r="C249" s="36" t="s">
        <v>3387</v>
      </c>
      <c r="D249" s="1" t="s">
        <v>3875</v>
      </c>
    </row>
    <row r="250" spans="1:4" x14ac:dyDescent="0.2">
      <c r="A250" s="36" t="s">
        <v>779</v>
      </c>
      <c r="B250" s="36" t="s">
        <v>909</v>
      </c>
      <c r="C250" s="36" t="s">
        <v>3388</v>
      </c>
      <c r="D250" s="1" t="s">
        <v>3876</v>
      </c>
    </row>
    <row r="251" spans="1:4" x14ac:dyDescent="0.2">
      <c r="A251" s="36" t="s">
        <v>652</v>
      </c>
      <c r="B251" s="36" t="s">
        <v>228</v>
      </c>
      <c r="C251" s="36" t="s">
        <v>3389</v>
      </c>
      <c r="D251" s="1" t="s">
        <v>3877</v>
      </c>
    </row>
    <row r="252" spans="1:4" x14ac:dyDescent="0.2">
      <c r="A252" s="36" t="s">
        <v>2144</v>
      </c>
      <c r="B252" s="36" t="s">
        <v>2384</v>
      </c>
      <c r="C252" s="36" t="s">
        <v>1133</v>
      </c>
      <c r="D252" s="1" t="s">
        <v>3878</v>
      </c>
    </row>
    <row r="253" spans="1:4" x14ac:dyDescent="0.2">
      <c r="A253" s="36" t="s">
        <v>2206</v>
      </c>
      <c r="B253" s="36" t="s">
        <v>2822</v>
      </c>
      <c r="C253" s="36" t="s">
        <v>3390</v>
      </c>
      <c r="D253" s="1" t="s">
        <v>3879</v>
      </c>
    </row>
    <row r="254" spans="1:4" x14ac:dyDescent="0.2">
      <c r="A254" s="36" t="s">
        <v>2030</v>
      </c>
      <c r="B254" s="36" t="s">
        <v>2202</v>
      </c>
      <c r="C254" s="36" t="s">
        <v>3001</v>
      </c>
      <c r="D254" s="1" t="s">
        <v>3880</v>
      </c>
    </row>
    <row r="255" spans="1:4" x14ac:dyDescent="0.2">
      <c r="A255" s="36" t="s">
        <v>2115</v>
      </c>
      <c r="B255" s="36" t="s">
        <v>2740</v>
      </c>
      <c r="C255" s="36" t="s">
        <v>3391</v>
      </c>
      <c r="D255" s="1" t="s">
        <v>3881</v>
      </c>
    </row>
    <row r="256" spans="1:4" x14ac:dyDescent="0.2">
      <c r="A256" s="36" t="s">
        <v>2</v>
      </c>
      <c r="B256" s="36" t="s">
        <v>338</v>
      </c>
      <c r="C256" s="36" t="s">
        <v>3392</v>
      </c>
      <c r="D256" s="1" t="s">
        <v>3882</v>
      </c>
    </row>
    <row r="257" spans="1:4" x14ac:dyDescent="0.2">
      <c r="A257" s="36" t="s">
        <v>1039</v>
      </c>
      <c r="B257" s="36" t="s">
        <v>535</v>
      </c>
      <c r="C257" s="36" t="s">
        <v>3393</v>
      </c>
      <c r="D257" s="1" t="s">
        <v>3883</v>
      </c>
    </row>
    <row r="258" spans="1:4" x14ac:dyDescent="0.2">
      <c r="A258" s="36" t="s">
        <v>354</v>
      </c>
      <c r="B258" s="36" t="s">
        <v>2345</v>
      </c>
      <c r="C258" s="36" t="s">
        <v>1986</v>
      </c>
      <c r="D258" s="1" t="s">
        <v>3884</v>
      </c>
    </row>
    <row r="259" spans="1:4" x14ac:dyDescent="0.2">
      <c r="A259" s="36" t="s">
        <v>356</v>
      </c>
      <c r="B259" s="36" t="s">
        <v>682</v>
      </c>
      <c r="C259" s="36" t="s">
        <v>3394</v>
      </c>
      <c r="D259" s="1" t="s">
        <v>3885</v>
      </c>
    </row>
    <row r="260" spans="1:4" x14ac:dyDescent="0.2">
      <c r="A260" s="36" t="s">
        <v>2264</v>
      </c>
      <c r="B260" s="36" t="s">
        <v>2533</v>
      </c>
      <c r="C260" s="36" t="s">
        <v>3395</v>
      </c>
      <c r="D260" s="1" t="s">
        <v>3886</v>
      </c>
    </row>
    <row r="261" spans="1:4" x14ac:dyDescent="0.2">
      <c r="A261" s="36" t="s">
        <v>2189</v>
      </c>
      <c r="B261" s="36" t="s">
        <v>2656</v>
      </c>
      <c r="C261" s="36" t="s">
        <v>3396</v>
      </c>
      <c r="D261" s="1" t="s">
        <v>3887</v>
      </c>
    </row>
    <row r="262" spans="1:4" x14ac:dyDescent="0.2">
      <c r="A262" s="36" t="s">
        <v>350</v>
      </c>
      <c r="B262" s="36" t="s">
        <v>3045</v>
      </c>
      <c r="C262" s="36" t="s">
        <v>3397</v>
      </c>
      <c r="D262" s="1" t="s">
        <v>3888</v>
      </c>
    </row>
    <row r="263" spans="1:4" x14ac:dyDescent="0.2">
      <c r="A263" s="36" t="s">
        <v>304</v>
      </c>
      <c r="B263" s="36" t="s">
        <v>2735</v>
      </c>
      <c r="C263" s="36" t="s">
        <v>3398</v>
      </c>
      <c r="D263" s="1" t="s">
        <v>3889</v>
      </c>
    </row>
    <row r="264" spans="1:4" x14ac:dyDescent="0.2">
      <c r="A264" s="36" t="s">
        <v>1947</v>
      </c>
      <c r="B264" s="36" t="s">
        <v>2733</v>
      </c>
      <c r="C264" s="36" t="s">
        <v>3399</v>
      </c>
      <c r="D264" s="1" t="s">
        <v>3890</v>
      </c>
    </row>
    <row r="265" spans="1:4" x14ac:dyDescent="0.2">
      <c r="A265" s="36" t="s">
        <v>1001</v>
      </c>
      <c r="B265" s="36" t="s">
        <v>2093</v>
      </c>
      <c r="C265" s="36" t="s">
        <v>3400</v>
      </c>
      <c r="D265" s="1" t="s">
        <v>3891</v>
      </c>
    </row>
    <row r="266" spans="1:4" x14ac:dyDescent="0.2">
      <c r="A266" s="36" t="s">
        <v>1840</v>
      </c>
      <c r="B266" s="36" t="s">
        <v>2474</v>
      </c>
      <c r="C266" s="36" t="s">
        <v>1187</v>
      </c>
      <c r="D266" s="1" t="s">
        <v>3892</v>
      </c>
    </row>
    <row r="267" spans="1:4" x14ac:dyDescent="0.2">
      <c r="A267" s="36" t="s">
        <v>2244</v>
      </c>
      <c r="B267" s="36" t="s">
        <v>2175</v>
      </c>
      <c r="C267" s="36" t="s">
        <v>3401</v>
      </c>
      <c r="D267" s="1" t="s">
        <v>3893</v>
      </c>
    </row>
    <row r="268" spans="1:4" x14ac:dyDescent="0.2">
      <c r="A268" s="36" t="s">
        <v>2161</v>
      </c>
      <c r="B268" s="36" t="s">
        <v>2007</v>
      </c>
      <c r="C268" s="36" t="s">
        <v>3402</v>
      </c>
      <c r="D268" s="1" t="s">
        <v>3894</v>
      </c>
    </row>
    <row r="269" spans="1:4" x14ac:dyDescent="0.2">
      <c r="A269" s="36" t="s">
        <v>763</v>
      </c>
      <c r="B269" s="36" t="s">
        <v>2651</v>
      </c>
      <c r="C269" s="36" t="s">
        <v>3403</v>
      </c>
      <c r="D269" s="1" t="s">
        <v>3895</v>
      </c>
    </row>
    <row r="270" spans="1:4" x14ac:dyDescent="0.2">
      <c r="A270" s="36" t="s">
        <v>230</v>
      </c>
      <c r="B270" s="36" t="s">
        <v>494</v>
      </c>
      <c r="C270" s="36" t="s">
        <v>1212</v>
      </c>
      <c r="D270" s="1" t="s">
        <v>3896</v>
      </c>
    </row>
    <row r="271" spans="1:4" x14ac:dyDescent="0.2">
      <c r="A271" s="36" t="s">
        <v>1</v>
      </c>
      <c r="B271" s="36" t="s">
        <v>2277</v>
      </c>
      <c r="C271" s="36" t="s">
        <v>3404</v>
      </c>
      <c r="D271" s="1" t="s">
        <v>3897</v>
      </c>
    </row>
    <row r="272" spans="1:4" x14ac:dyDescent="0.2">
      <c r="A272" s="36" t="s">
        <v>1719</v>
      </c>
      <c r="B272" s="36" t="s">
        <v>2972</v>
      </c>
      <c r="C272" s="36" t="s">
        <v>3405</v>
      </c>
      <c r="D272" s="1" t="s">
        <v>3898</v>
      </c>
    </row>
    <row r="273" spans="1:4" x14ac:dyDescent="0.2">
      <c r="A273" s="36" t="s">
        <v>1275</v>
      </c>
      <c r="B273" s="36" t="s">
        <v>1362</v>
      </c>
      <c r="C273" s="36" t="s">
        <v>3406</v>
      </c>
      <c r="D273" s="1" t="s">
        <v>3899</v>
      </c>
    </row>
    <row r="274" spans="1:4" x14ac:dyDescent="0.2">
      <c r="A274" s="36" t="s">
        <v>2131</v>
      </c>
      <c r="B274" s="36" t="s">
        <v>690</v>
      </c>
      <c r="C274" s="36" t="s">
        <v>3407</v>
      </c>
      <c r="D274" s="1" t="s">
        <v>3900</v>
      </c>
    </row>
    <row r="275" spans="1:4" x14ac:dyDescent="0.2">
      <c r="A275" s="36" t="s">
        <v>1693</v>
      </c>
      <c r="B275" s="36" t="s">
        <v>698</v>
      </c>
      <c r="C275" s="36" t="s">
        <v>3408</v>
      </c>
      <c r="D275" s="1" t="s">
        <v>3901</v>
      </c>
    </row>
    <row r="276" spans="1:4" x14ac:dyDescent="0.2">
      <c r="A276" s="36" t="s">
        <v>379</v>
      </c>
      <c r="B276" s="36" t="s">
        <v>1651</v>
      </c>
      <c r="C276" s="36" t="s">
        <v>3409</v>
      </c>
      <c r="D276" s="1" t="s">
        <v>3902</v>
      </c>
    </row>
    <row r="277" spans="1:4" x14ac:dyDescent="0.2">
      <c r="A277" s="36" t="s">
        <v>613</v>
      </c>
      <c r="B277" s="36" t="s">
        <v>696</v>
      </c>
      <c r="C277" s="36" t="s">
        <v>3410</v>
      </c>
      <c r="D277" s="1" t="s">
        <v>3903</v>
      </c>
    </row>
    <row r="278" spans="1:4" x14ac:dyDescent="0.2">
      <c r="A278" s="36" t="s">
        <v>2026</v>
      </c>
      <c r="B278" s="36" t="s">
        <v>722</v>
      </c>
      <c r="C278" s="36" t="s">
        <v>3411</v>
      </c>
      <c r="D278" s="1" t="s">
        <v>3904</v>
      </c>
    </row>
    <row r="279" spans="1:4" x14ac:dyDescent="0.2">
      <c r="A279" s="36" t="s">
        <v>188</v>
      </c>
      <c r="B279" s="36" t="s">
        <v>929</v>
      </c>
      <c r="C279" s="36" t="s">
        <v>3412</v>
      </c>
      <c r="D279" s="1" t="s">
        <v>3905</v>
      </c>
    </row>
    <row r="280" spans="1:4" x14ac:dyDescent="0.2">
      <c r="A280" s="36" t="s">
        <v>1133</v>
      </c>
      <c r="B280" s="36" t="s">
        <v>1066</v>
      </c>
      <c r="C280" s="36" t="s">
        <v>3413</v>
      </c>
      <c r="D280" s="1" t="s">
        <v>3906</v>
      </c>
    </row>
    <row r="281" spans="1:4" x14ac:dyDescent="0.2">
      <c r="A281" s="36" t="s">
        <v>2179</v>
      </c>
      <c r="B281" s="36" t="s">
        <v>184</v>
      </c>
      <c r="C281" s="36" t="s">
        <v>3414</v>
      </c>
      <c r="D281" s="1" t="s">
        <v>3907</v>
      </c>
    </row>
    <row r="282" spans="1:4" x14ac:dyDescent="0.2">
      <c r="A282" s="36" t="s">
        <v>960</v>
      </c>
      <c r="B282" s="36" t="s">
        <v>661</v>
      </c>
      <c r="C282" s="36" t="s">
        <v>3415</v>
      </c>
      <c r="D282" s="1" t="s">
        <v>3908</v>
      </c>
    </row>
    <row r="283" spans="1:4" x14ac:dyDescent="0.2">
      <c r="A283" s="36" t="s">
        <v>479</v>
      </c>
      <c r="B283" s="36" t="s">
        <v>670</v>
      </c>
      <c r="C283" s="36" t="s">
        <v>3416</v>
      </c>
      <c r="D283" s="1" t="s">
        <v>3909</v>
      </c>
    </row>
    <row r="284" spans="1:4" x14ac:dyDescent="0.2">
      <c r="A284" s="36" t="s">
        <v>1629</v>
      </c>
      <c r="B284" s="36" t="s">
        <v>1304</v>
      </c>
      <c r="C284" s="36" t="s">
        <v>3417</v>
      </c>
      <c r="D284" s="1" t="s">
        <v>3910</v>
      </c>
    </row>
    <row r="285" spans="1:4" x14ac:dyDescent="0.2">
      <c r="A285" s="38" t="s">
        <v>3418</v>
      </c>
      <c r="B285" s="36" t="s">
        <v>1306</v>
      </c>
      <c r="C285" s="36" t="s">
        <v>3419</v>
      </c>
      <c r="D285" s="1" t="s">
        <v>3911</v>
      </c>
    </row>
    <row r="286" spans="1:4" x14ac:dyDescent="0.2">
      <c r="A286" s="36" t="s">
        <v>605</v>
      </c>
      <c r="B286" s="36" t="s">
        <v>1360</v>
      </c>
      <c r="C286" s="36" t="s">
        <v>3420</v>
      </c>
      <c r="D286" s="1" t="s">
        <v>3912</v>
      </c>
    </row>
    <row r="287" spans="1:4" x14ac:dyDescent="0.2">
      <c r="A287" s="36" t="s">
        <v>1986</v>
      </c>
      <c r="B287" s="36" t="s">
        <v>242</v>
      </c>
      <c r="C287" s="36" t="s">
        <v>1199</v>
      </c>
      <c r="D287" s="1" t="s">
        <v>3913</v>
      </c>
    </row>
    <row r="288" spans="1:4" x14ac:dyDescent="0.2">
      <c r="A288" s="36" t="s">
        <v>296</v>
      </c>
      <c r="B288" s="36" t="s">
        <v>246</v>
      </c>
      <c r="C288" s="36" t="s">
        <v>3421</v>
      </c>
      <c r="D288" s="1" t="s">
        <v>3914</v>
      </c>
    </row>
    <row r="289" spans="1:4" x14ac:dyDescent="0.2">
      <c r="A289" s="36" t="s">
        <v>118</v>
      </c>
      <c r="B289" s="36" t="s">
        <v>1820</v>
      </c>
      <c r="C289" s="36" t="s">
        <v>3422</v>
      </c>
      <c r="D289" s="1" t="s">
        <v>3915</v>
      </c>
    </row>
    <row r="290" spans="1:4" x14ac:dyDescent="0.2">
      <c r="A290" s="36" t="s">
        <v>1388</v>
      </c>
      <c r="B290" s="36" t="s">
        <v>276</v>
      </c>
      <c r="C290" s="36" t="s">
        <v>3423</v>
      </c>
      <c r="D290" s="1" t="s">
        <v>3916</v>
      </c>
    </row>
    <row r="291" spans="1:4" x14ac:dyDescent="0.2">
      <c r="A291" s="36" t="s">
        <v>2127</v>
      </c>
      <c r="B291" s="36" t="s">
        <v>2896</v>
      </c>
      <c r="C291" s="36" t="s">
        <v>3424</v>
      </c>
      <c r="D291" s="1" t="s">
        <v>3917</v>
      </c>
    </row>
    <row r="292" spans="1:4" x14ac:dyDescent="0.2">
      <c r="A292" s="36" t="s">
        <v>1664</v>
      </c>
      <c r="B292" s="36" t="s">
        <v>2416</v>
      </c>
      <c r="C292" s="36" t="s">
        <v>3425</v>
      </c>
      <c r="D292" s="1" t="s">
        <v>3918</v>
      </c>
    </row>
    <row r="293" spans="1:4" x14ac:dyDescent="0.2">
      <c r="A293" s="36" t="s">
        <v>1882</v>
      </c>
      <c r="B293" s="36" t="s">
        <v>1830</v>
      </c>
      <c r="C293" s="36" t="s">
        <v>3426</v>
      </c>
      <c r="D293" s="1" t="s">
        <v>3919</v>
      </c>
    </row>
    <row r="294" spans="1:4" x14ac:dyDescent="0.2">
      <c r="A294" s="36" t="s">
        <v>2218</v>
      </c>
      <c r="B294" s="36" t="s">
        <v>437</v>
      </c>
      <c r="C294" s="36" t="s">
        <v>3427</v>
      </c>
      <c r="D294" s="1" t="s">
        <v>3920</v>
      </c>
    </row>
    <row r="295" spans="1:4" x14ac:dyDescent="0.2">
      <c r="A295" s="39" t="s">
        <v>1187</v>
      </c>
      <c r="B295" s="36" t="s">
        <v>2795</v>
      </c>
      <c r="C295" s="36" t="s">
        <v>3428</v>
      </c>
      <c r="D295" s="1" t="s">
        <v>3921</v>
      </c>
    </row>
    <row r="296" spans="1:4" x14ac:dyDescent="0.2">
      <c r="A296" s="36" t="s">
        <v>946</v>
      </c>
      <c r="B296" s="36" t="s">
        <v>174</v>
      </c>
      <c r="C296" s="36" t="s">
        <v>1291</v>
      </c>
      <c r="D296" s="1" t="s">
        <v>3922</v>
      </c>
    </row>
    <row r="297" spans="1:4" x14ac:dyDescent="0.2">
      <c r="A297" s="36" t="s">
        <v>1035</v>
      </c>
      <c r="B297" s="36" t="s">
        <v>2306</v>
      </c>
      <c r="C297" s="36" t="s">
        <v>3429</v>
      </c>
      <c r="D297" s="1" t="s">
        <v>3923</v>
      </c>
    </row>
    <row r="298" spans="1:4" x14ac:dyDescent="0.2">
      <c r="A298" s="36" t="s">
        <v>1960</v>
      </c>
      <c r="B298" s="36" t="s">
        <v>1956</v>
      </c>
      <c r="C298" s="36" t="s">
        <v>3430</v>
      </c>
      <c r="D298" s="1" t="s">
        <v>3924</v>
      </c>
    </row>
    <row r="299" spans="1:4" x14ac:dyDescent="0.2">
      <c r="A299" s="36" t="s">
        <v>1380</v>
      </c>
      <c r="B299" s="36" t="s">
        <v>2292</v>
      </c>
      <c r="C299" s="36" t="s">
        <v>3431</v>
      </c>
      <c r="D299" s="1" t="s">
        <v>3925</v>
      </c>
    </row>
    <row r="300" spans="1:4" x14ac:dyDescent="0.2">
      <c r="A300" s="36" t="s">
        <v>1415</v>
      </c>
      <c r="B300" s="36" t="s">
        <v>3099</v>
      </c>
      <c r="C300" s="36" t="s">
        <v>3432</v>
      </c>
      <c r="D300" s="1" t="s">
        <v>3926</v>
      </c>
    </row>
    <row r="301" spans="1:4" x14ac:dyDescent="0.2">
      <c r="A301" s="36" t="s">
        <v>879</v>
      </c>
      <c r="B301" s="36" t="s">
        <v>2313</v>
      </c>
      <c r="C301" s="36" t="s">
        <v>3433</v>
      </c>
      <c r="D301" s="1" t="s">
        <v>3927</v>
      </c>
    </row>
    <row r="302" spans="1:4" x14ac:dyDescent="0.2">
      <c r="A302" s="36" t="s">
        <v>903</v>
      </c>
      <c r="B302" s="36" t="s">
        <v>2429</v>
      </c>
      <c r="C302" s="36" t="s">
        <v>3434</v>
      </c>
      <c r="D302" s="1" t="s">
        <v>3928</v>
      </c>
    </row>
    <row r="303" spans="1:4" x14ac:dyDescent="0.2">
      <c r="A303" s="36" t="s">
        <v>1259</v>
      </c>
      <c r="B303" s="36" t="s">
        <v>156</v>
      </c>
      <c r="C303" s="36" t="s">
        <v>3435</v>
      </c>
      <c r="D303" s="1" t="s">
        <v>3929</v>
      </c>
    </row>
    <row r="304" spans="1:4" x14ac:dyDescent="0.2">
      <c r="A304" s="36" t="s">
        <v>158</v>
      </c>
      <c r="B304" s="36" t="s">
        <v>278</v>
      </c>
      <c r="C304" s="36" t="s">
        <v>3010</v>
      </c>
      <c r="D304" s="1" t="s">
        <v>3930</v>
      </c>
    </row>
    <row r="305" spans="1:4" x14ac:dyDescent="0.2">
      <c r="A305" s="36" t="s">
        <v>1578</v>
      </c>
      <c r="B305" s="36" t="s">
        <v>2152</v>
      </c>
      <c r="C305" s="36" t="s">
        <v>3436</v>
      </c>
      <c r="D305" s="1" t="s">
        <v>3931</v>
      </c>
    </row>
    <row r="306" spans="1:4" x14ac:dyDescent="0.2">
      <c r="A306" s="36" t="s">
        <v>1699</v>
      </c>
      <c r="B306" s="36" t="s">
        <v>1649</v>
      </c>
      <c r="C306" s="36" t="s">
        <v>3437</v>
      </c>
      <c r="D306" s="1" t="s">
        <v>3932</v>
      </c>
    </row>
    <row r="307" spans="1:4" x14ac:dyDescent="0.2">
      <c r="A307" s="36" t="s">
        <v>2233</v>
      </c>
      <c r="B307" s="36" t="s">
        <v>2788</v>
      </c>
      <c r="C307" s="36" t="s">
        <v>3438</v>
      </c>
      <c r="D307" s="1" t="s">
        <v>3933</v>
      </c>
    </row>
    <row r="308" spans="1:4" x14ac:dyDescent="0.2">
      <c r="A308" s="36" t="s">
        <v>2235</v>
      </c>
      <c r="B308" s="36" t="s">
        <v>340</v>
      </c>
      <c r="C308" s="36" t="s">
        <v>3439</v>
      </c>
      <c r="D308" s="1" t="s">
        <v>3934</v>
      </c>
    </row>
    <row r="309" spans="1:4" x14ac:dyDescent="0.2">
      <c r="A309" s="36" t="s">
        <v>2231</v>
      </c>
      <c r="B309" s="36" t="s">
        <v>907</v>
      </c>
      <c r="C309" s="36" t="s">
        <v>3440</v>
      </c>
      <c r="D309" s="1" t="s">
        <v>3935</v>
      </c>
    </row>
    <row r="310" spans="1:4" x14ac:dyDescent="0.2">
      <c r="A310" s="36" t="s">
        <v>1793</v>
      </c>
      <c r="B310" s="36" t="s">
        <v>2523</v>
      </c>
      <c r="C310" s="36" t="s">
        <v>502</v>
      </c>
      <c r="D310" s="1" t="s">
        <v>3936</v>
      </c>
    </row>
    <row r="311" spans="1:4" x14ac:dyDescent="0.2">
      <c r="A311" s="36" t="s">
        <v>1536</v>
      </c>
      <c r="B311" s="36" t="s">
        <v>2695</v>
      </c>
      <c r="C311" s="36" t="s">
        <v>3441</v>
      </c>
      <c r="D311" s="1" t="s">
        <v>3937</v>
      </c>
    </row>
    <row r="312" spans="1:4" x14ac:dyDescent="0.2">
      <c r="A312" s="36" t="s">
        <v>410</v>
      </c>
      <c r="B312" s="36" t="s">
        <v>617</v>
      </c>
      <c r="C312" s="36" t="s">
        <v>3442</v>
      </c>
      <c r="D312" s="1" t="s">
        <v>3938</v>
      </c>
    </row>
    <row r="313" spans="1:4" x14ac:dyDescent="0.2">
      <c r="A313" s="36" t="s">
        <v>2242</v>
      </c>
      <c r="B313" s="36" t="s">
        <v>2173</v>
      </c>
      <c r="C313" s="36" t="s">
        <v>3443</v>
      </c>
      <c r="D313" s="1" t="s">
        <v>3939</v>
      </c>
    </row>
    <row r="314" spans="1:4" x14ac:dyDescent="0.2">
      <c r="A314" s="36" t="s">
        <v>2239</v>
      </c>
      <c r="B314" s="36" t="s">
        <v>2171</v>
      </c>
      <c r="C314" s="36" t="s">
        <v>3444</v>
      </c>
      <c r="D314" s="1" t="s">
        <v>3940</v>
      </c>
    </row>
    <row r="315" spans="1:4" x14ac:dyDescent="0.2">
      <c r="A315" s="36" t="s">
        <v>2237</v>
      </c>
      <c r="B315" s="36" t="s">
        <v>775</v>
      </c>
      <c r="C315" s="36" t="s">
        <v>3445</v>
      </c>
      <c r="D315" s="1" t="s">
        <v>3941</v>
      </c>
    </row>
    <row r="316" spans="1:4" x14ac:dyDescent="0.2">
      <c r="A316" s="36" t="s">
        <v>348</v>
      </c>
      <c r="B316" s="36" t="s">
        <v>1310</v>
      </c>
      <c r="C316" s="36" t="s">
        <v>3446</v>
      </c>
      <c r="D316" s="1" t="s">
        <v>3942</v>
      </c>
    </row>
    <row r="317" spans="1:4" x14ac:dyDescent="0.2">
      <c r="A317" s="36" t="s">
        <v>597</v>
      </c>
      <c r="B317" s="36" t="s">
        <v>2382</v>
      </c>
      <c r="C317" s="36" t="s">
        <v>3447</v>
      </c>
      <c r="D317" s="1" t="s">
        <v>3943</v>
      </c>
    </row>
    <row r="318" spans="1:4" x14ac:dyDescent="0.2">
      <c r="A318" s="36" t="s">
        <v>603</v>
      </c>
      <c r="B318" s="36" t="s">
        <v>272</v>
      </c>
      <c r="C318" s="36" t="s">
        <v>3448</v>
      </c>
      <c r="D318" s="1" t="s">
        <v>3944</v>
      </c>
    </row>
    <row r="319" spans="1:4" x14ac:dyDescent="0.2">
      <c r="A319" s="36" t="s">
        <v>827</v>
      </c>
      <c r="B319" s="36" t="s">
        <v>684</v>
      </c>
      <c r="C319" s="36" t="s">
        <v>3449</v>
      </c>
      <c r="D319" s="1" t="s">
        <v>3945</v>
      </c>
    </row>
    <row r="320" spans="1:4" x14ac:dyDescent="0.2">
      <c r="A320" s="36" t="s">
        <v>1212</v>
      </c>
      <c r="B320" s="36" t="s">
        <v>759</v>
      </c>
      <c r="C320" s="36" t="s">
        <v>3450</v>
      </c>
      <c r="D320" s="1" t="s">
        <v>3946</v>
      </c>
    </row>
    <row r="321" spans="1:4" x14ac:dyDescent="0.2">
      <c r="A321" s="36" t="s">
        <v>851</v>
      </c>
      <c r="B321" s="36" t="s">
        <v>292</v>
      </c>
      <c r="C321" s="36" t="s">
        <v>3451</v>
      </c>
      <c r="D321" s="1" t="s">
        <v>3947</v>
      </c>
    </row>
    <row r="322" spans="1:4" x14ac:dyDescent="0.2">
      <c r="A322" s="36" t="s">
        <v>769</v>
      </c>
      <c r="B322" s="36" t="s">
        <v>2349</v>
      </c>
      <c r="C322" s="36" t="s">
        <v>3452</v>
      </c>
      <c r="D322" s="1" t="s">
        <v>3948</v>
      </c>
    </row>
    <row r="323" spans="1:4" x14ac:dyDescent="0.2">
      <c r="A323" s="36" t="s">
        <v>286</v>
      </c>
      <c r="B323" s="36" t="s">
        <v>2347</v>
      </c>
      <c r="C323" s="36" t="s">
        <v>1246</v>
      </c>
      <c r="D323" s="1" t="s">
        <v>3949</v>
      </c>
    </row>
    <row r="324" spans="1:4" x14ac:dyDescent="0.2">
      <c r="A324" s="36" t="s">
        <v>393</v>
      </c>
      <c r="B324" s="36" t="s">
        <v>2351</v>
      </c>
      <c r="C324" s="36" t="s">
        <v>3453</v>
      </c>
      <c r="D324" s="1" t="s">
        <v>3950</v>
      </c>
    </row>
    <row r="325" spans="1:4" x14ac:dyDescent="0.2">
      <c r="A325" s="36" t="s">
        <v>402</v>
      </c>
      <c r="B325" s="36" t="s">
        <v>2047</v>
      </c>
      <c r="C325" s="36" t="s">
        <v>3454</v>
      </c>
      <c r="D325" s="1" t="s">
        <v>3951</v>
      </c>
    </row>
    <row r="326" spans="1:4" x14ac:dyDescent="0.2">
      <c r="A326" s="36" t="s">
        <v>825</v>
      </c>
      <c r="B326" s="36" t="s">
        <v>2925</v>
      </c>
      <c r="C326" s="36" t="s">
        <v>3455</v>
      </c>
      <c r="D326" s="1" t="s">
        <v>3952</v>
      </c>
    </row>
    <row r="327" spans="1:4" x14ac:dyDescent="0.2">
      <c r="A327" s="36" t="s">
        <v>1520</v>
      </c>
      <c r="B327" s="36" t="s">
        <v>180</v>
      </c>
      <c r="C327" s="36" t="s">
        <v>3456</v>
      </c>
      <c r="D327" s="1" t="s">
        <v>3953</v>
      </c>
    </row>
    <row r="328" spans="1:4" x14ac:dyDescent="0.2">
      <c r="A328" s="36" t="s">
        <v>383</v>
      </c>
      <c r="B328" s="36" t="s">
        <v>637</v>
      </c>
      <c r="C328" s="36" t="s">
        <v>3457</v>
      </c>
      <c r="D328" s="1" t="s">
        <v>3954</v>
      </c>
    </row>
    <row r="329" spans="1:4" x14ac:dyDescent="0.2">
      <c r="A329" s="36" t="s">
        <v>387</v>
      </c>
      <c r="B329" s="36" t="s">
        <v>3075</v>
      </c>
      <c r="C329" s="36" t="s">
        <v>3458</v>
      </c>
      <c r="D329" s="1" t="s">
        <v>3955</v>
      </c>
    </row>
    <row r="330" spans="1:4" x14ac:dyDescent="0.2">
      <c r="A330" s="36" t="s">
        <v>79</v>
      </c>
      <c r="B330" s="36" t="s">
        <v>3073</v>
      </c>
      <c r="C330" s="36" t="s">
        <v>3459</v>
      </c>
      <c r="D330" s="1" t="s">
        <v>3956</v>
      </c>
    </row>
    <row r="331" spans="1:4" x14ac:dyDescent="0.2">
      <c r="A331" s="36" t="s">
        <v>1453</v>
      </c>
      <c r="B331" s="36" t="s">
        <v>1727</v>
      </c>
      <c r="C331" s="36" t="s">
        <v>3460</v>
      </c>
      <c r="D331" s="1" t="s">
        <v>3957</v>
      </c>
    </row>
    <row r="332" spans="1:4" x14ac:dyDescent="0.2">
      <c r="A332" s="36" t="s">
        <v>1668</v>
      </c>
      <c r="B332" s="36" t="s">
        <v>455</v>
      </c>
      <c r="C332" s="36" t="s">
        <v>3461</v>
      </c>
      <c r="D332" s="1" t="s">
        <v>3958</v>
      </c>
    </row>
    <row r="333" spans="1:4" x14ac:dyDescent="0.2">
      <c r="A333" s="36" t="s">
        <v>2073</v>
      </c>
      <c r="B333" s="36" t="s">
        <v>859</v>
      </c>
      <c r="C333" s="36" t="s">
        <v>3462</v>
      </c>
      <c r="D333" s="1" t="s">
        <v>3959</v>
      </c>
    </row>
    <row r="334" spans="1:4" x14ac:dyDescent="0.2">
      <c r="A334" s="36" t="s">
        <v>1912</v>
      </c>
      <c r="B334" s="36" t="s">
        <v>2568</v>
      </c>
      <c r="C334" s="36" t="s">
        <v>773</v>
      </c>
      <c r="D334" s="1" t="s">
        <v>3960</v>
      </c>
    </row>
    <row r="335" spans="1:4" x14ac:dyDescent="0.2">
      <c r="A335" s="36" t="s">
        <v>1743</v>
      </c>
      <c r="B335" s="36" t="s">
        <v>2487</v>
      </c>
      <c r="C335" s="36" t="s">
        <v>3463</v>
      </c>
      <c r="D335" s="1" t="s">
        <v>3961</v>
      </c>
    </row>
    <row r="336" spans="1:4" x14ac:dyDescent="0.2">
      <c r="A336" s="36" t="s">
        <v>1623</v>
      </c>
      <c r="B336" s="36" t="s">
        <v>2613</v>
      </c>
      <c r="C336" s="36" t="s">
        <v>3464</v>
      </c>
      <c r="D336" s="1" t="s">
        <v>3962</v>
      </c>
    </row>
    <row r="337" spans="1:4" x14ac:dyDescent="0.2">
      <c r="A337" s="36" t="s">
        <v>1199</v>
      </c>
      <c r="B337" s="36" t="s">
        <v>3069</v>
      </c>
      <c r="C337" s="36" t="s">
        <v>3465</v>
      </c>
      <c r="D337" s="1" t="s">
        <v>3963</v>
      </c>
    </row>
    <row r="338" spans="1:4" x14ac:dyDescent="0.2">
      <c r="A338" s="36" t="s">
        <v>489</v>
      </c>
      <c r="B338" s="36" t="s">
        <v>2830</v>
      </c>
      <c r="C338" s="36" t="s">
        <v>338</v>
      </c>
      <c r="D338" s="1" t="s">
        <v>3964</v>
      </c>
    </row>
    <row r="339" spans="1:4" x14ac:dyDescent="0.2">
      <c r="A339" s="36" t="s">
        <v>694</v>
      </c>
      <c r="B339" s="36" t="s">
        <v>1166</v>
      </c>
      <c r="C339" s="36" t="s">
        <v>3466</v>
      </c>
      <c r="D339" s="1" t="s">
        <v>3965</v>
      </c>
    </row>
    <row r="340" spans="1:4" x14ac:dyDescent="0.2">
      <c r="A340" s="36" t="s">
        <v>944</v>
      </c>
      <c r="B340" s="36" t="s">
        <v>2138</v>
      </c>
      <c r="C340" s="36" t="s">
        <v>3467</v>
      </c>
      <c r="D340" s="1" t="s">
        <v>3966</v>
      </c>
    </row>
    <row r="341" spans="1:4" x14ac:dyDescent="0.2">
      <c r="A341" s="36" t="s">
        <v>1291</v>
      </c>
      <c r="B341" s="36" t="s">
        <v>39</v>
      </c>
      <c r="C341" s="36" t="s">
        <v>3468</v>
      </c>
      <c r="D341" s="1" t="s">
        <v>3206</v>
      </c>
    </row>
    <row r="342" spans="1:4" x14ac:dyDescent="0.2">
      <c r="A342" s="36" t="s">
        <v>1850</v>
      </c>
      <c r="B342" s="36" t="s">
        <v>28</v>
      </c>
      <c r="C342" s="36" t="s">
        <v>3469</v>
      </c>
      <c r="D342" s="1" t="s">
        <v>3967</v>
      </c>
    </row>
    <row r="343" spans="1:4" x14ac:dyDescent="0.2">
      <c r="A343" s="36" t="s">
        <v>884</v>
      </c>
      <c r="B343" s="36" t="s">
        <v>716</v>
      </c>
      <c r="C343" s="36" t="s">
        <v>3470</v>
      </c>
      <c r="D343" s="1" t="s">
        <v>3968</v>
      </c>
    </row>
    <row r="344" spans="1:4" x14ac:dyDescent="0.2">
      <c r="A344" s="36" t="s">
        <v>893</v>
      </c>
      <c r="B344" s="36" t="s">
        <v>2606</v>
      </c>
      <c r="C344" s="36" t="s">
        <v>3471</v>
      </c>
      <c r="D344" s="1" t="s">
        <v>3969</v>
      </c>
    </row>
    <row r="345" spans="1:4" x14ac:dyDescent="0.2">
      <c r="A345" s="36" t="s">
        <v>258</v>
      </c>
      <c r="B345" s="36" t="s">
        <v>2608</v>
      </c>
      <c r="C345" s="36" t="s">
        <v>3472</v>
      </c>
      <c r="D345" s="1" t="s">
        <v>3970</v>
      </c>
    </row>
    <row r="346" spans="1:4" x14ac:dyDescent="0.2">
      <c r="A346" s="36" t="s">
        <v>1100</v>
      </c>
      <c r="B346" s="36" t="s">
        <v>712</v>
      </c>
      <c r="C346" s="36" t="s">
        <v>3473</v>
      </c>
      <c r="D346" s="1" t="s">
        <v>3971</v>
      </c>
    </row>
    <row r="347" spans="1:4" x14ac:dyDescent="0.2">
      <c r="A347" s="36" t="s">
        <v>2148</v>
      </c>
      <c r="B347" s="36" t="s">
        <v>2359</v>
      </c>
      <c r="C347" s="36" t="s">
        <v>3474</v>
      </c>
      <c r="D347" s="1" t="s">
        <v>3972</v>
      </c>
    </row>
    <row r="348" spans="1:4" x14ac:dyDescent="0.2">
      <c r="A348" s="36" t="s">
        <v>2195</v>
      </c>
      <c r="B348" s="36" t="s">
        <v>2357</v>
      </c>
      <c r="C348" s="36" t="s">
        <v>3475</v>
      </c>
      <c r="D348" s="1" t="s">
        <v>3973</v>
      </c>
    </row>
    <row r="349" spans="1:4" x14ac:dyDescent="0.2">
      <c r="A349" s="39" t="s">
        <v>1013</v>
      </c>
      <c r="B349" s="36" t="s">
        <v>2556</v>
      </c>
      <c r="C349" s="36" t="s">
        <v>372</v>
      </c>
      <c r="D349" s="1" t="s">
        <v>3974</v>
      </c>
    </row>
    <row r="350" spans="1:4" x14ac:dyDescent="0.2">
      <c r="A350" s="36" t="s">
        <v>368</v>
      </c>
      <c r="B350" s="36" t="s">
        <v>1031</v>
      </c>
      <c r="C350" s="36" t="s">
        <v>3476</v>
      </c>
      <c r="D350" s="1" t="s">
        <v>3975</v>
      </c>
    </row>
    <row r="351" spans="1:4" x14ac:dyDescent="0.2">
      <c r="A351" s="36" t="s">
        <v>1316</v>
      </c>
      <c r="B351" s="36" t="s">
        <v>2362</v>
      </c>
      <c r="C351" s="36" t="s">
        <v>3477</v>
      </c>
      <c r="D351" s="1" t="s">
        <v>3976</v>
      </c>
    </row>
    <row r="352" spans="1:4" x14ac:dyDescent="0.2">
      <c r="A352" s="36" t="s">
        <v>502</v>
      </c>
      <c r="B352" s="36" t="s">
        <v>2069</v>
      </c>
      <c r="C352" s="36" t="s">
        <v>3478</v>
      </c>
      <c r="D352" s="1" t="s">
        <v>3977</v>
      </c>
    </row>
    <row r="353" spans="1:4" x14ac:dyDescent="0.2">
      <c r="A353" s="36" t="s">
        <v>979</v>
      </c>
      <c r="B353" s="36" t="s">
        <v>2562</v>
      </c>
      <c r="C353" s="36" t="s">
        <v>3479</v>
      </c>
      <c r="D353" s="1" t="s">
        <v>3978</v>
      </c>
    </row>
    <row r="354" spans="1:4" x14ac:dyDescent="0.2">
      <c r="A354" s="36" t="s">
        <v>977</v>
      </c>
      <c r="B354" s="36" t="s">
        <v>1009</v>
      </c>
      <c r="C354" s="36" t="s">
        <v>1023</v>
      </c>
      <c r="D354" s="1" t="s">
        <v>3979</v>
      </c>
    </row>
    <row r="355" spans="1:4" x14ac:dyDescent="0.2">
      <c r="A355" s="36" t="s">
        <v>1127</v>
      </c>
      <c r="B355" s="36" t="s">
        <v>524</v>
      </c>
      <c r="C355" s="36" t="s">
        <v>3480</v>
      </c>
      <c r="D355" s="1" t="s">
        <v>3980</v>
      </c>
    </row>
    <row r="356" spans="1:4" x14ac:dyDescent="0.2">
      <c r="A356" s="36" t="s">
        <v>428</v>
      </c>
      <c r="B356" s="36" t="s">
        <v>234</v>
      </c>
      <c r="C356" s="36" t="s">
        <v>3481</v>
      </c>
      <c r="D356" s="1" t="s">
        <v>3981</v>
      </c>
    </row>
    <row r="357" spans="1:4" x14ac:dyDescent="0.2">
      <c r="A357" s="36" t="s">
        <v>418</v>
      </c>
      <c r="B357" s="36" t="s">
        <v>1120</v>
      </c>
      <c r="C357" s="36" t="s">
        <v>3482</v>
      </c>
      <c r="D357" s="1" t="s">
        <v>3982</v>
      </c>
    </row>
    <row r="358" spans="1:4" x14ac:dyDescent="0.2">
      <c r="A358" s="36" t="s">
        <v>1713</v>
      </c>
      <c r="B358" s="36" t="s">
        <v>2339</v>
      </c>
      <c r="C358" s="36" t="s">
        <v>3483</v>
      </c>
      <c r="D358" s="1" t="s">
        <v>3983</v>
      </c>
    </row>
    <row r="359" spans="1:4" x14ac:dyDescent="0.2">
      <c r="A359" s="36" t="s">
        <v>344</v>
      </c>
      <c r="B359" s="36" t="s">
        <v>575</v>
      </c>
      <c r="C359" s="36" t="s">
        <v>3484</v>
      </c>
      <c r="D359" s="1" t="s">
        <v>3984</v>
      </c>
    </row>
    <row r="360" spans="1:4" x14ac:dyDescent="0.2">
      <c r="A360" s="36" t="s">
        <v>1354</v>
      </c>
      <c r="B360" s="36" t="s">
        <v>579</v>
      </c>
      <c r="C360" s="36" t="s">
        <v>3485</v>
      </c>
      <c r="D360" s="1" t="s">
        <v>3985</v>
      </c>
    </row>
    <row r="361" spans="1:4" x14ac:dyDescent="0.2">
      <c r="A361" s="36" t="s">
        <v>1510</v>
      </c>
      <c r="B361" s="36" t="s">
        <v>196</v>
      </c>
      <c r="C361" s="36" t="s">
        <v>3486</v>
      </c>
      <c r="D361" s="1" t="s">
        <v>3986</v>
      </c>
    </row>
    <row r="362" spans="1:4" x14ac:dyDescent="0.2">
      <c r="A362" s="36" t="s">
        <v>702</v>
      </c>
      <c r="B362" s="36" t="s">
        <v>627</v>
      </c>
      <c r="C362" s="36" t="s">
        <v>3487</v>
      </c>
      <c r="D362" s="1" t="s">
        <v>3987</v>
      </c>
    </row>
    <row r="363" spans="1:4" x14ac:dyDescent="0.2">
      <c r="A363" s="36" t="s">
        <v>1246</v>
      </c>
      <c r="B363" s="36" t="s">
        <v>2055</v>
      </c>
      <c r="C363" s="36" t="s">
        <v>3488</v>
      </c>
      <c r="D363" s="1" t="s">
        <v>3988</v>
      </c>
    </row>
    <row r="364" spans="1:4" x14ac:dyDescent="0.2">
      <c r="A364" s="36" t="s">
        <v>881</v>
      </c>
      <c r="B364" s="36" t="s">
        <v>688</v>
      </c>
      <c r="C364" s="36" t="s">
        <v>3489</v>
      </c>
      <c r="D364" s="1" t="s">
        <v>3989</v>
      </c>
    </row>
    <row r="365" spans="1:4" x14ac:dyDescent="0.2">
      <c r="A365" s="36" t="s">
        <v>900</v>
      </c>
      <c r="B365" s="36" t="s">
        <v>2326</v>
      </c>
      <c r="C365" s="36" t="s">
        <v>3490</v>
      </c>
      <c r="D365" s="1" t="s">
        <v>3990</v>
      </c>
    </row>
    <row r="366" spans="1:4" x14ac:dyDescent="0.2">
      <c r="A366" s="36" t="s">
        <v>785</v>
      </c>
      <c r="B366" s="36" t="s">
        <v>2379</v>
      </c>
      <c r="C366" s="36" t="s">
        <v>3491</v>
      </c>
      <c r="D366" s="1" t="s">
        <v>3991</v>
      </c>
    </row>
    <row r="367" spans="1:4" x14ac:dyDescent="0.2">
      <c r="A367" s="36" t="s">
        <v>1043</v>
      </c>
      <c r="B367" s="36" t="s">
        <v>1844</v>
      </c>
      <c r="C367" s="36" t="s">
        <v>467</v>
      </c>
      <c r="D367" s="1" t="s">
        <v>3992</v>
      </c>
    </row>
    <row r="368" spans="1:4" x14ac:dyDescent="0.2">
      <c r="A368" s="36" t="s">
        <v>1608</v>
      </c>
      <c r="B368" s="36" t="s">
        <v>1908</v>
      </c>
      <c r="C368" s="36" t="s">
        <v>3492</v>
      </c>
      <c r="D368" s="1" t="s">
        <v>3993</v>
      </c>
    </row>
    <row r="369" spans="1:4" x14ac:dyDescent="0.2">
      <c r="A369" s="36" t="s">
        <v>773</v>
      </c>
      <c r="B369" s="36" t="s">
        <v>1312</v>
      </c>
      <c r="C369" s="36" t="s">
        <v>3493</v>
      </c>
      <c r="D369" s="1" t="s">
        <v>3994</v>
      </c>
    </row>
    <row r="370" spans="1:4" x14ac:dyDescent="0.2">
      <c r="A370" s="36" t="s">
        <v>909</v>
      </c>
      <c r="B370" s="36" t="s">
        <v>2200</v>
      </c>
      <c r="C370" s="36" t="s">
        <v>3494</v>
      </c>
      <c r="D370" s="1" t="s">
        <v>3995</v>
      </c>
    </row>
    <row r="371" spans="1:4" x14ac:dyDescent="0.2">
      <c r="A371" s="36" t="s">
        <v>228</v>
      </c>
      <c r="B371" s="36" t="s">
        <v>2964</v>
      </c>
      <c r="C371" s="36" t="s">
        <v>3495</v>
      </c>
      <c r="D371" s="1" t="s">
        <v>3996</v>
      </c>
    </row>
    <row r="372" spans="1:4" x14ac:dyDescent="0.2">
      <c r="A372" s="36" t="s">
        <v>2202</v>
      </c>
      <c r="B372" s="36" t="s">
        <v>252</v>
      </c>
      <c r="C372" s="36" t="s">
        <v>3496</v>
      </c>
      <c r="D372" s="1" t="s">
        <v>3997</v>
      </c>
    </row>
    <row r="373" spans="1:4" x14ac:dyDescent="0.2">
      <c r="A373" s="36" t="s">
        <v>338</v>
      </c>
      <c r="B373" s="36" t="s">
        <v>2839</v>
      </c>
      <c r="C373" s="36" t="s">
        <v>3497</v>
      </c>
      <c r="D373" s="1" t="s">
        <v>3998</v>
      </c>
    </row>
    <row r="374" spans="1:4" x14ac:dyDescent="0.2">
      <c r="A374" s="36" t="s">
        <v>535</v>
      </c>
      <c r="B374" s="36" t="s">
        <v>32</v>
      </c>
      <c r="C374" s="36" t="s">
        <v>3498</v>
      </c>
      <c r="D374" s="1" t="s">
        <v>3999</v>
      </c>
    </row>
    <row r="375" spans="1:4" x14ac:dyDescent="0.2">
      <c r="A375" s="36" t="s">
        <v>170</v>
      </c>
      <c r="B375" s="36" t="s">
        <v>3084</v>
      </c>
      <c r="C375" s="36" t="s">
        <v>3499</v>
      </c>
      <c r="D375" s="1" t="s">
        <v>4000</v>
      </c>
    </row>
    <row r="376" spans="1:4" x14ac:dyDescent="0.2">
      <c r="A376" s="36" t="s">
        <v>142</v>
      </c>
      <c r="B376" s="36" t="s">
        <v>178</v>
      </c>
      <c r="C376" s="36" t="s">
        <v>3500</v>
      </c>
      <c r="D376" s="1" t="s">
        <v>4001</v>
      </c>
    </row>
    <row r="377" spans="1:4" x14ac:dyDescent="0.2">
      <c r="A377" s="36" t="s">
        <v>1238</v>
      </c>
      <c r="B377" s="36" t="s">
        <v>2995</v>
      </c>
      <c r="C377" s="36" t="s">
        <v>3501</v>
      </c>
      <c r="D377" s="1" t="s">
        <v>4002</v>
      </c>
    </row>
    <row r="378" spans="1:4" x14ac:dyDescent="0.2">
      <c r="A378" s="36" t="s">
        <v>682</v>
      </c>
      <c r="B378" s="36" t="s">
        <v>741</v>
      </c>
      <c r="C378" s="36" t="s">
        <v>3502</v>
      </c>
      <c r="D378" s="1" t="s">
        <v>4003</v>
      </c>
    </row>
    <row r="379" spans="1:4" x14ac:dyDescent="0.2">
      <c r="A379" s="36" t="s">
        <v>2093</v>
      </c>
      <c r="B379" s="36" t="s">
        <v>2726</v>
      </c>
      <c r="C379" s="36" t="s">
        <v>3503</v>
      </c>
      <c r="D379" s="1" t="s">
        <v>4004</v>
      </c>
    </row>
    <row r="380" spans="1:4" x14ac:dyDescent="0.2">
      <c r="A380" s="36" t="s">
        <v>72</v>
      </c>
      <c r="B380" s="36" t="s">
        <v>1122</v>
      </c>
      <c r="C380" s="36" t="s">
        <v>3504</v>
      </c>
      <c r="D380" s="1" t="s">
        <v>4005</v>
      </c>
    </row>
    <row r="381" spans="1:4" x14ac:dyDescent="0.2">
      <c r="A381" s="36" t="s">
        <v>372</v>
      </c>
      <c r="B381" s="36" t="s">
        <v>483</v>
      </c>
      <c r="C381" s="36" t="s">
        <v>3505</v>
      </c>
      <c r="D381" s="1" t="s">
        <v>4006</v>
      </c>
    </row>
    <row r="382" spans="1:4" x14ac:dyDescent="0.2">
      <c r="A382" s="36" t="s">
        <v>1135</v>
      </c>
      <c r="B382" s="36" t="s">
        <v>2472</v>
      </c>
      <c r="C382" s="36" t="s">
        <v>3506</v>
      </c>
      <c r="D382" s="1" t="s">
        <v>4007</v>
      </c>
    </row>
    <row r="383" spans="1:4" x14ac:dyDescent="0.2">
      <c r="A383" s="36" t="s">
        <v>514</v>
      </c>
      <c r="B383" s="36" t="s">
        <v>2966</v>
      </c>
      <c r="C383" s="36" t="s">
        <v>3507</v>
      </c>
      <c r="D383" s="1" t="s">
        <v>3211</v>
      </c>
    </row>
    <row r="384" spans="1:4" x14ac:dyDescent="0.2">
      <c r="A384" s="36" t="s">
        <v>2175</v>
      </c>
      <c r="B384" s="36" t="s">
        <v>268</v>
      </c>
      <c r="C384" s="36" t="s">
        <v>3508</v>
      </c>
      <c r="D384" s="1" t="s">
        <v>4008</v>
      </c>
    </row>
    <row r="385" spans="1:4" x14ac:dyDescent="0.2">
      <c r="A385" s="36" t="s">
        <v>1143</v>
      </c>
      <c r="B385" s="36" t="s">
        <v>747</v>
      </c>
      <c r="C385" s="36" t="s">
        <v>3509</v>
      </c>
      <c r="D385" s="1" t="s">
        <v>4009</v>
      </c>
    </row>
    <row r="386" spans="1:4" x14ac:dyDescent="0.2">
      <c r="A386" s="36" t="s">
        <v>1023</v>
      </c>
      <c r="B386" s="36" t="s">
        <v>2330</v>
      </c>
      <c r="C386" s="36" t="s">
        <v>3510</v>
      </c>
      <c r="D386" s="1" t="s">
        <v>4010</v>
      </c>
    </row>
    <row r="387" spans="1:4" x14ac:dyDescent="0.2">
      <c r="A387" s="36" t="s">
        <v>2007</v>
      </c>
      <c r="B387" s="36" t="s">
        <v>2484</v>
      </c>
      <c r="C387" s="36" t="s">
        <v>3511</v>
      </c>
      <c r="D387" s="1" t="s">
        <v>4011</v>
      </c>
    </row>
    <row r="388" spans="1:4" x14ac:dyDescent="0.2">
      <c r="A388" s="36" t="s">
        <v>467</v>
      </c>
      <c r="B388" s="36" t="s">
        <v>2482</v>
      </c>
      <c r="C388" s="36" t="s">
        <v>3512</v>
      </c>
      <c r="D388" s="1" t="s">
        <v>4012</v>
      </c>
    </row>
    <row r="389" spans="1:4" x14ac:dyDescent="0.2">
      <c r="A389" s="36" t="s">
        <v>2079</v>
      </c>
      <c r="B389" s="36" t="s">
        <v>2480</v>
      </c>
      <c r="C389" s="36" t="s">
        <v>3513</v>
      </c>
      <c r="D389" s="1" t="s">
        <v>4013</v>
      </c>
    </row>
    <row r="390" spans="1:4" x14ac:dyDescent="0.2">
      <c r="A390" s="36" t="s">
        <v>494</v>
      </c>
      <c r="B390" s="36" t="s">
        <v>2328</v>
      </c>
      <c r="C390" s="36" t="s">
        <v>3514</v>
      </c>
      <c r="D390" s="1" t="s">
        <v>4014</v>
      </c>
    </row>
    <row r="391" spans="1:4" x14ac:dyDescent="0.2">
      <c r="A391" s="36" t="s">
        <v>2277</v>
      </c>
      <c r="B391" s="36" t="s">
        <v>2806</v>
      </c>
      <c r="C391" s="36" t="s">
        <v>3515</v>
      </c>
      <c r="D391" s="1" t="s">
        <v>4015</v>
      </c>
    </row>
    <row r="392" spans="1:4" x14ac:dyDescent="0.2">
      <c r="A392" s="36" t="s">
        <v>1203</v>
      </c>
      <c r="B392" s="36" t="s">
        <v>1548</v>
      </c>
      <c r="C392" s="36" t="s">
        <v>3516</v>
      </c>
      <c r="D392" s="1" t="s">
        <v>4016</v>
      </c>
    </row>
    <row r="393" spans="1:4" x14ac:dyDescent="0.2">
      <c r="A393" s="36" t="s">
        <v>1326</v>
      </c>
      <c r="B393" s="36" t="s">
        <v>1550</v>
      </c>
      <c r="C393" s="36" t="s">
        <v>3517</v>
      </c>
      <c r="D393" s="1" t="s">
        <v>4017</v>
      </c>
    </row>
    <row r="394" spans="1:4" x14ac:dyDescent="0.2">
      <c r="A394" s="36" t="s">
        <v>2109</v>
      </c>
      <c r="B394" s="36" t="s">
        <v>1900</v>
      </c>
      <c r="C394" s="36" t="s">
        <v>3518</v>
      </c>
      <c r="D394" s="1" t="s">
        <v>4018</v>
      </c>
    </row>
    <row r="395" spans="1:4" x14ac:dyDescent="0.2">
      <c r="A395" s="36" t="s">
        <v>2107</v>
      </c>
      <c r="B395" s="36" t="s">
        <v>2254</v>
      </c>
      <c r="C395" s="36" t="s">
        <v>3519</v>
      </c>
      <c r="D395" s="1" t="s">
        <v>4019</v>
      </c>
    </row>
    <row r="396" spans="1:4" x14ac:dyDescent="0.2">
      <c r="A396" s="36" t="s">
        <v>706</v>
      </c>
      <c r="B396" s="36" t="s">
        <v>2260</v>
      </c>
      <c r="C396" s="36" t="s">
        <v>3520</v>
      </c>
      <c r="D396" s="1" t="s">
        <v>4020</v>
      </c>
    </row>
    <row r="397" spans="1:4" x14ac:dyDescent="0.2">
      <c r="A397" s="36" t="s">
        <v>1362</v>
      </c>
      <c r="B397" s="36" t="s">
        <v>1570</v>
      </c>
      <c r="C397" s="36" t="s">
        <v>3521</v>
      </c>
      <c r="D397" s="1" t="s">
        <v>4021</v>
      </c>
    </row>
    <row r="398" spans="1:4" x14ac:dyDescent="0.2">
      <c r="A398" s="36" t="s">
        <v>690</v>
      </c>
      <c r="B398" s="36" t="s">
        <v>3101</v>
      </c>
      <c r="C398" s="36" t="s">
        <v>3522</v>
      </c>
      <c r="D398" s="1" t="s">
        <v>4022</v>
      </c>
    </row>
    <row r="399" spans="1:4" x14ac:dyDescent="0.2">
      <c r="A399" s="36" t="s">
        <v>698</v>
      </c>
      <c r="B399" s="36" t="s">
        <v>2460</v>
      </c>
      <c r="C399" s="36" t="s">
        <v>3523</v>
      </c>
      <c r="D399" s="1" t="s">
        <v>4023</v>
      </c>
    </row>
    <row r="400" spans="1:4" x14ac:dyDescent="0.2">
      <c r="A400" s="36" t="s">
        <v>1651</v>
      </c>
      <c r="B400" s="36" t="s">
        <v>1299</v>
      </c>
      <c r="C400" s="36" t="s">
        <v>3524</v>
      </c>
      <c r="D400" s="1" t="s">
        <v>4024</v>
      </c>
    </row>
    <row r="401" spans="1:4" x14ac:dyDescent="0.2">
      <c r="A401" s="36" t="s">
        <v>696</v>
      </c>
      <c r="B401" s="36" t="s">
        <v>2514</v>
      </c>
      <c r="C401" s="36" t="s">
        <v>3525</v>
      </c>
      <c r="D401" s="1" t="s">
        <v>4025</v>
      </c>
    </row>
    <row r="402" spans="1:4" x14ac:dyDescent="0.2">
      <c r="A402" s="36" t="s">
        <v>2210</v>
      </c>
      <c r="B402" s="36" t="s">
        <v>2061</v>
      </c>
      <c r="C402" s="36" t="s">
        <v>3526</v>
      </c>
      <c r="D402" s="1" t="s">
        <v>4026</v>
      </c>
    </row>
    <row r="403" spans="1:4" x14ac:dyDescent="0.2">
      <c r="A403" s="36" t="s">
        <v>722</v>
      </c>
      <c r="B403" s="36" t="s">
        <v>1352</v>
      </c>
      <c r="C403" s="36" t="s">
        <v>3527</v>
      </c>
      <c r="D403" s="1" t="s">
        <v>4027</v>
      </c>
    </row>
    <row r="404" spans="1:4" x14ac:dyDescent="0.2">
      <c r="A404" s="36" t="s">
        <v>929</v>
      </c>
      <c r="B404" s="36" t="s">
        <v>2669</v>
      </c>
      <c r="C404" s="36" t="s">
        <v>3528</v>
      </c>
      <c r="D404" s="1" t="s">
        <v>4028</v>
      </c>
    </row>
    <row r="405" spans="1:4" x14ac:dyDescent="0.2">
      <c r="A405" s="36" t="s">
        <v>1066</v>
      </c>
      <c r="B405" s="36" t="s">
        <v>2672</v>
      </c>
      <c r="C405" s="36" t="s">
        <v>3529</v>
      </c>
      <c r="D405" s="1" t="s">
        <v>4029</v>
      </c>
    </row>
    <row r="406" spans="1:4" x14ac:dyDescent="0.2">
      <c r="A406" s="36" t="s">
        <v>1994</v>
      </c>
      <c r="B406" s="36" t="s">
        <v>2632</v>
      </c>
      <c r="C406" s="36" t="s">
        <v>3530</v>
      </c>
      <c r="D406" s="1" t="s">
        <v>4030</v>
      </c>
    </row>
    <row r="407" spans="1:4" x14ac:dyDescent="0.2">
      <c r="A407" s="36" t="s">
        <v>184</v>
      </c>
      <c r="B407" s="36" t="s">
        <v>2059</v>
      </c>
      <c r="C407" s="36" t="s">
        <v>3531</v>
      </c>
      <c r="D407" s="1" t="s">
        <v>4031</v>
      </c>
    </row>
    <row r="408" spans="1:4" x14ac:dyDescent="0.2">
      <c r="A408" s="36" t="s">
        <v>661</v>
      </c>
      <c r="B408" s="36" t="s">
        <v>1581</v>
      </c>
      <c r="C408" s="36" t="s">
        <v>3532</v>
      </c>
      <c r="D408" s="1" t="s">
        <v>4032</v>
      </c>
    </row>
    <row r="409" spans="1:4" x14ac:dyDescent="0.2">
      <c r="A409" s="36" t="s">
        <v>670</v>
      </c>
      <c r="B409" s="36" t="s">
        <v>1787</v>
      </c>
      <c r="C409" s="36" t="s">
        <v>3533</v>
      </c>
      <c r="D409" s="1" t="s">
        <v>4033</v>
      </c>
    </row>
    <row r="410" spans="1:4" x14ac:dyDescent="0.2">
      <c r="A410" s="36" t="s">
        <v>1304</v>
      </c>
      <c r="B410" s="36" t="s">
        <v>1777</v>
      </c>
      <c r="C410" s="36" t="s">
        <v>3534</v>
      </c>
      <c r="D410" s="1" t="s">
        <v>4034</v>
      </c>
    </row>
    <row r="411" spans="1:4" x14ac:dyDescent="0.2">
      <c r="A411" s="36" t="s">
        <v>1306</v>
      </c>
      <c r="B411" s="36" t="s">
        <v>2918</v>
      </c>
      <c r="C411" s="36" t="s">
        <v>3535</v>
      </c>
      <c r="D411" s="1" t="s">
        <v>4035</v>
      </c>
    </row>
    <row r="412" spans="1:4" x14ac:dyDescent="0.2">
      <c r="A412" s="36" t="s">
        <v>1360</v>
      </c>
      <c r="B412" s="36" t="s">
        <v>973</v>
      </c>
      <c r="C412" s="36" t="s">
        <v>3536</v>
      </c>
      <c r="D412" s="1" t="s">
        <v>4036</v>
      </c>
    </row>
    <row r="413" spans="1:4" x14ac:dyDescent="0.2">
      <c r="A413" s="36" t="s">
        <v>1096</v>
      </c>
      <c r="B413" s="36" t="s">
        <v>3008</v>
      </c>
      <c r="C413" s="36" t="s">
        <v>3537</v>
      </c>
      <c r="D413" s="1" t="s">
        <v>3217</v>
      </c>
    </row>
    <row r="414" spans="1:4" x14ac:dyDescent="0.2">
      <c r="A414" s="36" t="s">
        <v>51</v>
      </c>
      <c r="B414" s="36" t="s">
        <v>2818</v>
      </c>
      <c r="C414" s="36" t="s">
        <v>3538</v>
      </c>
      <c r="D414" s="1" t="s">
        <v>4037</v>
      </c>
    </row>
    <row r="415" spans="1:4" x14ac:dyDescent="0.2">
      <c r="A415" s="36" t="s">
        <v>242</v>
      </c>
      <c r="B415" s="36" t="s">
        <v>2776</v>
      </c>
      <c r="C415" s="36" t="s">
        <v>3539</v>
      </c>
      <c r="D415" s="1" t="s">
        <v>4038</v>
      </c>
    </row>
    <row r="416" spans="1:4" x14ac:dyDescent="0.2">
      <c r="A416" s="36" t="s">
        <v>1688</v>
      </c>
      <c r="B416" s="36" t="s">
        <v>2299</v>
      </c>
      <c r="C416" s="36" t="s">
        <v>3540</v>
      </c>
      <c r="D416" s="1" t="s">
        <v>4039</v>
      </c>
    </row>
    <row r="417" spans="1:4" x14ac:dyDescent="0.2">
      <c r="A417" s="36" t="s">
        <v>246</v>
      </c>
      <c r="B417" s="36" t="s">
        <v>3086</v>
      </c>
      <c r="C417" s="36" t="s">
        <v>747</v>
      </c>
      <c r="D417" s="1" t="s">
        <v>4040</v>
      </c>
    </row>
    <row r="418" spans="1:4" x14ac:dyDescent="0.2">
      <c r="A418" s="36" t="s">
        <v>450</v>
      </c>
      <c r="B418" s="36" t="s">
        <v>1017</v>
      </c>
      <c r="C418" s="36" t="s">
        <v>2222</v>
      </c>
      <c r="D418" s="1" t="s">
        <v>4041</v>
      </c>
    </row>
    <row r="419" spans="1:4" x14ac:dyDescent="0.2">
      <c r="A419" s="36" t="s">
        <v>168</v>
      </c>
      <c r="B419" s="36" t="s">
        <v>621</v>
      </c>
      <c r="C419" s="36" t="s">
        <v>3541</v>
      </c>
      <c r="D419" s="1" t="s">
        <v>4042</v>
      </c>
    </row>
    <row r="420" spans="1:4" x14ac:dyDescent="0.2">
      <c r="A420" s="36" t="s">
        <v>1283</v>
      </c>
      <c r="B420" s="36" t="s">
        <v>216</v>
      </c>
      <c r="C420" s="36" t="s">
        <v>3542</v>
      </c>
      <c r="D420" s="1" t="s">
        <v>4043</v>
      </c>
    </row>
    <row r="421" spans="1:4" x14ac:dyDescent="0.2">
      <c r="A421" s="36" t="s">
        <v>1820</v>
      </c>
      <c r="B421" s="36" t="s">
        <v>2833</v>
      </c>
      <c r="C421" s="36" t="s">
        <v>3543</v>
      </c>
      <c r="D421" s="1" t="s">
        <v>4044</v>
      </c>
    </row>
    <row r="422" spans="1:4" x14ac:dyDescent="0.2">
      <c r="A422" s="36" t="s">
        <v>276</v>
      </c>
      <c r="B422" s="36" t="s">
        <v>3067</v>
      </c>
      <c r="C422" s="36" t="s">
        <v>3544</v>
      </c>
      <c r="D422" s="1" t="s">
        <v>4045</v>
      </c>
    </row>
    <row r="423" spans="1:4" x14ac:dyDescent="0.2">
      <c r="A423" s="36" t="s">
        <v>1830</v>
      </c>
      <c r="B423" s="36" t="s">
        <v>1491</v>
      </c>
      <c r="C423" s="36" t="s">
        <v>3545</v>
      </c>
      <c r="D423" s="1" t="s">
        <v>4046</v>
      </c>
    </row>
    <row r="424" spans="1:4" x14ac:dyDescent="0.2">
      <c r="A424" s="36" t="s">
        <v>437</v>
      </c>
      <c r="B424" s="36" t="s">
        <v>641</v>
      </c>
      <c r="C424" s="36" t="s">
        <v>3546</v>
      </c>
      <c r="D424" s="1" t="s">
        <v>4047</v>
      </c>
    </row>
    <row r="425" spans="1:4" x14ac:dyDescent="0.2">
      <c r="A425" s="36" t="s">
        <v>2034</v>
      </c>
      <c r="B425" s="36" t="s">
        <v>648</v>
      </c>
      <c r="C425" s="36" t="s">
        <v>192</v>
      </c>
      <c r="D425" s="1" t="s">
        <v>4048</v>
      </c>
    </row>
    <row r="426" spans="1:4" x14ac:dyDescent="0.2">
      <c r="A426" s="36" t="s">
        <v>174</v>
      </c>
      <c r="B426" s="36" t="s">
        <v>2165</v>
      </c>
      <c r="C426" s="36" t="s">
        <v>3547</v>
      </c>
      <c r="D426" s="1" t="s">
        <v>4049</v>
      </c>
    </row>
    <row r="427" spans="1:4" x14ac:dyDescent="0.2">
      <c r="A427" s="36" t="s">
        <v>1956</v>
      </c>
      <c r="B427" s="36" t="s">
        <v>2861</v>
      </c>
      <c r="C427" s="36" t="s">
        <v>3548</v>
      </c>
      <c r="D427" s="1" t="s">
        <v>3221</v>
      </c>
    </row>
    <row r="428" spans="1:4" x14ac:dyDescent="0.2">
      <c r="A428" s="36" t="s">
        <v>202</v>
      </c>
      <c r="B428" s="36" t="s">
        <v>2863</v>
      </c>
      <c r="C428" s="36" t="s">
        <v>3549</v>
      </c>
      <c r="D428" s="1" t="s">
        <v>4050</v>
      </c>
    </row>
    <row r="429" spans="1:4" x14ac:dyDescent="0.2">
      <c r="A429" s="36" t="s">
        <v>156</v>
      </c>
      <c r="B429" s="36" t="s">
        <v>1737</v>
      </c>
      <c r="C429" s="36" t="s">
        <v>3550</v>
      </c>
      <c r="D429" s="1" t="s">
        <v>4051</v>
      </c>
    </row>
    <row r="430" spans="1:4" x14ac:dyDescent="0.2">
      <c r="A430" s="36" t="s">
        <v>1157</v>
      </c>
      <c r="B430" s="36" t="s">
        <v>1572</v>
      </c>
      <c r="C430" s="36" t="s">
        <v>3551</v>
      </c>
      <c r="D430" s="1" t="s">
        <v>4052</v>
      </c>
    </row>
    <row r="431" spans="1:4" x14ac:dyDescent="0.2">
      <c r="A431" s="36" t="s">
        <v>898</v>
      </c>
      <c r="B431" s="36" t="s">
        <v>1610</v>
      </c>
      <c r="C431" s="36" t="s">
        <v>3552</v>
      </c>
      <c r="D431" s="1" t="s">
        <v>4053</v>
      </c>
    </row>
    <row r="432" spans="1:4" x14ac:dyDescent="0.2">
      <c r="A432" s="36" t="s">
        <v>566</v>
      </c>
      <c r="B432" s="36" t="s">
        <v>2937</v>
      </c>
      <c r="C432" s="36" t="s">
        <v>3553</v>
      </c>
      <c r="D432" s="1" t="s">
        <v>4054</v>
      </c>
    </row>
    <row r="433" spans="1:4" x14ac:dyDescent="0.2">
      <c r="A433" s="36" t="s">
        <v>278</v>
      </c>
      <c r="B433" s="36" t="s">
        <v>2949</v>
      </c>
      <c r="C433" s="36" t="s">
        <v>3554</v>
      </c>
      <c r="D433" s="1" t="s">
        <v>4055</v>
      </c>
    </row>
    <row r="434" spans="1:4" x14ac:dyDescent="0.2">
      <c r="A434" s="36" t="s">
        <v>2152</v>
      </c>
      <c r="B434" s="36" t="s">
        <v>2909</v>
      </c>
      <c r="C434" s="36" t="s">
        <v>3555</v>
      </c>
      <c r="D434" s="1" t="s">
        <v>4056</v>
      </c>
    </row>
    <row r="435" spans="1:4" x14ac:dyDescent="0.2">
      <c r="A435" s="36" t="s">
        <v>1649</v>
      </c>
      <c r="B435" s="36" t="s">
        <v>334</v>
      </c>
      <c r="C435" s="36" t="s">
        <v>3556</v>
      </c>
      <c r="D435" s="1" t="s">
        <v>4057</v>
      </c>
    </row>
    <row r="436" spans="1:4" x14ac:dyDescent="0.2">
      <c r="A436" s="36" t="s">
        <v>1920</v>
      </c>
      <c r="B436" s="36" t="s">
        <v>914</v>
      </c>
      <c r="C436" s="36" t="s">
        <v>3557</v>
      </c>
      <c r="D436" s="1" t="s">
        <v>4058</v>
      </c>
    </row>
    <row r="437" spans="1:4" x14ac:dyDescent="0.2">
      <c r="A437" s="36" t="s">
        <v>340</v>
      </c>
      <c r="B437" s="36" t="s">
        <v>2316</v>
      </c>
      <c r="C437" s="36" t="s">
        <v>3558</v>
      </c>
      <c r="D437" s="1" t="s">
        <v>4059</v>
      </c>
    </row>
    <row r="438" spans="1:4" x14ac:dyDescent="0.2">
      <c r="A438" s="36" t="s">
        <v>907</v>
      </c>
      <c r="B438" s="36" t="s">
        <v>1816</v>
      </c>
      <c r="C438" s="36" t="s">
        <v>3559</v>
      </c>
      <c r="D438" s="1" t="s">
        <v>4060</v>
      </c>
    </row>
    <row r="439" spans="1:4" x14ac:dyDescent="0.2">
      <c r="A439" s="36" t="s">
        <v>1684</v>
      </c>
      <c r="B439" s="36" t="s">
        <v>2719</v>
      </c>
      <c r="C439" s="36" t="s">
        <v>3560</v>
      </c>
      <c r="D439" s="1" t="s">
        <v>4061</v>
      </c>
    </row>
    <row r="440" spans="1:4" x14ac:dyDescent="0.2">
      <c r="A440" s="36" t="s">
        <v>831</v>
      </c>
      <c r="B440" s="36" t="s">
        <v>2560</v>
      </c>
      <c r="C440" s="36" t="s">
        <v>3561</v>
      </c>
      <c r="D440" s="1" t="s">
        <v>4062</v>
      </c>
    </row>
    <row r="441" spans="1:4" x14ac:dyDescent="0.2">
      <c r="A441" s="36" t="s">
        <v>1916</v>
      </c>
      <c r="B441" s="36" t="s">
        <v>1725</v>
      </c>
      <c r="C441" s="36" t="s">
        <v>1982</v>
      </c>
      <c r="D441" s="1" t="s">
        <v>4063</v>
      </c>
    </row>
    <row r="442" spans="1:4" x14ac:dyDescent="0.2">
      <c r="A442" s="36" t="s">
        <v>656</v>
      </c>
      <c r="B442" s="36" t="s">
        <v>1976</v>
      </c>
      <c r="C442" s="36" t="s">
        <v>362</v>
      </c>
      <c r="D442" s="1" t="s">
        <v>4064</v>
      </c>
    </row>
    <row r="443" spans="1:4" x14ac:dyDescent="0.2">
      <c r="A443" s="36" t="s">
        <v>583</v>
      </c>
      <c r="B443" s="36" t="s">
        <v>2038</v>
      </c>
      <c r="C443" s="36" t="s">
        <v>3562</v>
      </c>
      <c r="D443" s="1" t="s">
        <v>4065</v>
      </c>
    </row>
    <row r="444" spans="1:4" x14ac:dyDescent="0.2">
      <c r="A444" s="36" t="s">
        <v>617</v>
      </c>
      <c r="B444" s="36" t="s">
        <v>918</v>
      </c>
      <c r="C444" s="36" t="s">
        <v>3563</v>
      </c>
      <c r="D444" s="1" t="s">
        <v>4066</v>
      </c>
    </row>
    <row r="445" spans="1:4" x14ac:dyDescent="0.2">
      <c r="A445" s="36" t="s">
        <v>2173</v>
      </c>
      <c r="B445" s="36" t="s">
        <v>3024</v>
      </c>
      <c r="C445" s="36" t="s">
        <v>3564</v>
      </c>
      <c r="D445" s="1" t="s">
        <v>4067</v>
      </c>
    </row>
    <row r="446" spans="1:4" x14ac:dyDescent="0.2">
      <c r="A446" s="36" t="s">
        <v>2171</v>
      </c>
      <c r="B446" s="36" t="s">
        <v>726</v>
      </c>
      <c r="C446" s="36" t="s">
        <v>3565</v>
      </c>
      <c r="D446" s="1" t="s">
        <v>4068</v>
      </c>
    </row>
    <row r="447" spans="1:4" x14ac:dyDescent="0.2">
      <c r="A447" s="36" t="s">
        <v>775</v>
      </c>
      <c r="B447" s="36" t="s">
        <v>1860</v>
      </c>
      <c r="C447" s="36" t="s">
        <v>3566</v>
      </c>
      <c r="D447" s="1" t="s">
        <v>4069</v>
      </c>
    </row>
    <row r="448" spans="1:4" x14ac:dyDescent="0.2">
      <c r="A448" s="36" t="s">
        <v>1070</v>
      </c>
      <c r="B448" s="36" t="s">
        <v>2745</v>
      </c>
      <c r="C448" s="36" t="s">
        <v>3567</v>
      </c>
      <c r="D448" s="1" t="s">
        <v>4070</v>
      </c>
    </row>
    <row r="449" spans="1:4" x14ac:dyDescent="0.2">
      <c r="A449" s="36" t="s">
        <v>558</v>
      </c>
      <c r="B449" s="36"/>
      <c r="C449" s="36" t="s">
        <v>3568</v>
      </c>
      <c r="D449" s="1" t="s">
        <v>4071</v>
      </c>
    </row>
    <row r="450" spans="1:4" x14ac:dyDescent="0.2">
      <c r="A450" s="36" t="s">
        <v>2183</v>
      </c>
      <c r="B450" s="36"/>
      <c r="C450" s="36" t="s">
        <v>3569</v>
      </c>
      <c r="D450" s="1" t="s">
        <v>1888</v>
      </c>
    </row>
    <row r="451" spans="1:4" x14ac:dyDescent="0.2">
      <c r="A451" s="36" t="s">
        <v>1310</v>
      </c>
      <c r="B451" s="36"/>
      <c r="C451" s="36" t="s">
        <v>3570</v>
      </c>
      <c r="D451" s="1" t="s">
        <v>4072</v>
      </c>
    </row>
    <row r="452" spans="1:4" x14ac:dyDescent="0.2">
      <c r="A452" s="36" t="s">
        <v>1413</v>
      </c>
      <c r="B452" s="36"/>
      <c r="C452" s="36" t="s">
        <v>3571</v>
      </c>
      <c r="D452" s="1" t="s">
        <v>4073</v>
      </c>
    </row>
    <row r="453" spans="1:4" x14ac:dyDescent="0.2">
      <c r="A453" s="36" t="s">
        <v>1417</v>
      </c>
      <c r="B453" s="36"/>
      <c r="C453" s="36" t="s">
        <v>3572</v>
      </c>
      <c r="D453" s="1" t="s">
        <v>4074</v>
      </c>
    </row>
    <row r="454" spans="1:4" x14ac:dyDescent="0.2">
      <c r="A454" s="36" t="s">
        <v>272</v>
      </c>
      <c r="B454" s="36"/>
      <c r="C454" s="36" t="s">
        <v>3573</v>
      </c>
      <c r="D454" s="1" t="s">
        <v>4075</v>
      </c>
    </row>
    <row r="455" spans="1:4" x14ac:dyDescent="0.2">
      <c r="A455" s="36" t="s">
        <v>684</v>
      </c>
      <c r="B455" s="36"/>
      <c r="C455" s="36" t="s">
        <v>3574</v>
      </c>
      <c r="D455" s="1" t="s">
        <v>4076</v>
      </c>
    </row>
    <row r="456" spans="1:4" x14ac:dyDescent="0.2">
      <c r="A456" s="36" t="s">
        <v>847</v>
      </c>
      <c r="B456" s="36"/>
      <c r="C456" s="36" t="s">
        <v>3575</v>
      </c>
      <c r="D456" s="1" t="s">
        <v>520</v>
      </c>
    </row>
    <row r="457" spans="1:4" x14ac:dyDescent="0.2">
      <c r="A457" s="36" t="s">
        <v>855</v>
      </c>
      <c r="B457" s="36"/>
      <c r="C457" s="36" t="s">
        <v>3576</v>
      </c>
      <c r="D457" s="1" t="s">
        <v>4077</v>
      </c>
    </row>
    <row r="458" spans="1:4" x14ac:dyDescent="0.2">
      <c r="A458" s="36" t="s">
        <v>759</v>
      </c>
      <c r="B458" s="36"/>
      <c r="C458" s="36" t="s">
        <v>3577</v>
      </c>
      <c r="D458" s="1" t="s">
        <v>4078</v>
      </c>
    </row>
    <row r="459" spans="1:4" x14ac:dyDescent="0.2">
      <c r="A459" s="36" t="s">
        <v>292</v>
      </c>
      <c r="B459" s="36"/>
      <c r="C459" s="36" t="s">
        <v>3578</v>
      </c>
      <c r="D459" s="1" t="s">
        <v>4079</v>
      </c>
    </row>
    <row r="460" spans="1:4" x14ac:dyDescent="0.2">
      <c r="A460" s="36" t="s">
        <v>1320</v>
      </c>
      <c r="B460" s="36"/>
      <c r="C460" s="36" t="s">
        <v>3579</v>
      </c>
      <c r="D460" s="1" t="s">
        <v>4080</v>
      </c>
    </row>
    <row r="461" spans="1:4" x14ac:dyDescent="0.2">
      <c r="A461" s="36" t="s">
        <v>2047</v>
      </c>
      <c r="B461" s="36"/>
      <c r="C461" s="36" t="s">
        <v>3580</v>
      </c>
      <c r="D461" s="1" t="s">
        <v>4081</v>
      </c>
    </row>
    <row r="462" spans="1:4" x14ac:dyDescent="0.2">
      <c r="A462" s="36" t="s">
        <v>1457</v>
      </c>
      <c r="B462" s="36"/>
      <c r="C462" s="36" t="s">
        <v>3581</v>
      </c>
      <c r="D462" s="1" t="s">
        <v>4082</v>
      </c>
    </row>
    <row r="463" spans="1:4" x14ac:dyDescent="0.2">
      <c r="A463" s="36" t="s">
        <v>1459</v>
      </c>
      <c r="B463" s="36"/>
      <c r="C463" s="36" t="s">
        <v>3582</v>
      </c>
      <c r="D463" s="1" t="s">
        <v>4083</v>
      </c>
    </row>
    <row r="464" spans="1:4" x14ac:dyDescent="0.2">
      <c r="A464" s="36" t="s">
        <v>1149</v>
      </c>
      <c r="B464" s="36"/>
      <c r="C464" s="36" t="s">
        <v>3583</v>
      </c>
      <c r="D464" s="1" t="s">
        <v>4084</v>
      </c>
    </row>
    <row r="465" spans="1:4" x14ac:dyDescent="0.2">
      <c r="A465" s="36" t="s">
        <v>1153</v>
      </c>
      <c r="B465" s="36"/>
      <c r="C465" s="36" t="s">
        <v>3584</v>
      </c>
      <c r="D465" s="1" t="s">
        <v>4085</v>
      </c>
    </row>
    <row r="466" spans="1:4" x14ac:dyDescent="0.2">
      <c r="A466" s="36" t="s">
        <v>180</v>
      </c>
      <c r="B466" s="36"/>
      <c r="C466" s="36" t="s">
        <v>3585</v>
      </c>
      <c r="D466" s="1" t="s">
        <v>4086</v>
      </c>
    </row>
    <row r="467" spans="1:4" x14ac:dyDescent="0.2">
      <c r="A467" s="36" t="s">
        <v>637</v>
      </c>
      <c r="B467" s="36"/>
      <c r="C467" s="36" t="s">
        <v>3586</v>
      </c>
      <c r="D467" s="1" t="s">
        <v>4087</v>
      </c>
    </row>
    <row r="468" spans="1:4" x14ac:dyDescent="0.2">
      <c r="A468" s="36" t="s">
        <v>1727</v>
      </c>
      <c r="B468" s="36"/>
      <c r="C468" s="36" t="s">
        <v>3587</v>
      </c>
      <c r="D468" s="1" t="s">
        <v>4088</v>
      </c>
    </row>
    <row r="469" spans="1:4" x14ac:dyDescent="0.2">
      <c r="A469" s="36" t="s">
        <v>609</v>
      </c>
      <c r="B469" s="36"/>
      <c r="C469" s="36" t="s">
        <v>3008</v>
      </c>
      <c r="D469" s="1" t="s">
        <v>4089</v>
      </c>
    </row>
    <row r="470" spans="1:4" x14ac:dyDescent="0.2">
      <c r="A470" s="36" t="s">
        <v>1935</v>
      </c>
      <c r="B470" s="36"/>
      <c r="C470" s="36" t="s">
        <v>3588</v>
      </c>
      <c r="D470" s="1" t="s">
        <v>4090</v>
      </c>
    </row>
    <row r="471" spans="1:4" x14ac:dyDescent="0.2">
      <c r="A471" s="36" t="s">
        <v>1110</v>
      </c>
      <c r="B471" s="36"/>
      <c r="C471" s="36" t="s">
        <v>3589</v>
      </c>
      <c r="D471" s="1" t="s">
        <v>4091</v>
      </c>
    </row>
    <row r="472" spans="1:4" x14ac:dyDescent="0.2">
      <c r="A472" s="36" t="s">
        <v>43</v>
      </c>
      <c r="B472" s="36"/>
      <c r="C472" s="36" t="s">
        <v>3590</v>
      </c>
      <c r="D472" s="1" t="s">
        <v>4092</v>
      </c>
    </row>
    <row r="473" spans="1:4" x14ac:dyDescent="0.2">
      <c r="A473" s="36" t="s">
        <v>55</v>
      </c>
      <c r="B473" s="36"/>
      <c r="C473" s="36" t="s">
        <v>3591</v>
      </c>
      <c r="D473" s="1" t="s">
        <v>4093</v>
      </c>
    </row>
    <row r="474" spans="1:4" x14ac:dyDescent="0.2">
      <c r="A474" s="36" t="s">
        <v>59</v>
      </c>
      <c r="B474" s="36"/>
      <c r="C474" s="36" t="s">
        <v>3592</v>
      </c>
      <c r="D474" s="1" t="s">
        <v>4094</v>
      </c>
    </row>
    <row r="475" spans="1:4" x14ac:dyDescent="0.2">
      <c r="A475" s="36" t="s">
        <v>455</v>
      </c>
      <c r="B475" s="36"/>
      <c r="C475" s="36" t="s">
        <v>3593</v>
      </c>
      <c r="D475" s="1" t="s">
        <v>4095</v>
      </c>
    </row>
    <row r="476" spans="1:4" x14ac:dyDescent="0.2">
      <c r="A476" s="36" t="s">
        <v>859</v>
      </c>
      <c r="B476" s="36"/>
      <c r="C476" s="36" t="s">
        <v>3594</v>
      </c>
      <c r="D476" s="1" t="s">
        <v>4096</v>
      </c>
    </row>
    <row r="477" spans="1:4" x14ac:dyDescent="0.2">
      <c r="A477" s="36" t="s">
        <v>1129</v>
      </c>
      <c r="B477" s="36"/>
      <c r="C477" s="36" t="s">
        <v>3595</v>
      </c>
      <c r="D477" s="1" t="s">
        <v>4097</v>
      </c>
    </row>
    <row r="478" spans="1:4" x14ac:dyDescent="0.2">
      <c r="A478" s="36" t="s">
        <v>1984</v>
      </c>
      <c r="B478" s="36"/>
      <c r="C478" s="36" t="s">
        <v>3596</v>
      </c>
      <c r="D478" s="1" t="s">
        <v>4098</v>
      </c>
    </row>
    <row r="479" spans="1:4" x14ac:dyDescent="0.2">
      <c r="A479" s="36" t="s">
        <v>797</v>
      </c>
      <c r="B479" s="36"/>
      <c r="C479" s="36" t="s">
        <v>3597</v>
      </c>
      <c r="D479" s="1" t="s">
        <v>0</v>
      </c>
    </row>
    <row r="480" spans="1:4" x14ac:dyDescent="0.2">
      <c r="A480" s="36" t="s">
        <v>1166</v>
      </c>
      <c r="B480" s="36"/>
      <c r="C480" s="36" t="s">
        <v>3598</v>
      </c>
      <c r="D480" s="1" t="s">
        <v>4099</v>
      </c>
    </row>
    <row r="481" spans="1:4" x14ac:dyDescent="0.2">
      <c r="A481" s="36" t="s">
        <v>2138</v>
      </c>
      <c r="B481" s="36"/>
      <c r="C481" s="36" t="s">
        <v>3599</v>
      </c>
      <c r="D481" s="1" t="s">
        <v>4100</v>
      </c>
    </row>
    <row r="482" spans="1:4" x14ac:dyDescent="0.2">
      <c r="A482" s="36" t="s">
        <v>39</v>
      </c>
      <c r="B482" s="36"/>
      <c r="C482" s="36" t="s">
        <v>1491</v>
      </c>
      <c r="D482" s="1" t="s">
        <v>4101</v>
      </c>
    </row>
    <row r="483" spans="1:4" x14ac:dyDescent="0.2">
      <c r="A483" s="36" t="s">
        <v>45</v>
      </c>
      <c r="B483" s="36"/>
      <c r="C483" s="36" t="s">
        <v>3600</v>
      </c>
      <c r="D483" s="1" t="s">
        <v>4102</v>
      </c>
    </row>
    <row r="484" spans="1:4" x14ac:dyDescent="0.2">
      <c r="A484" s="36" t="s">
        <v>28</v>
      </c>
      <c r="B484" s="36"/>
      <c r="C484" s="36" t="s">
        <v>3601</v>
      </c>
      <c r="D484" s="1" t="s">
        <v>4103</v>
      </c>
    </row>
    <row r="485" spans="1:4" x14ac:dyDescent="0.2">
      <c r="A485" s="36" t="s">
        <v>716</v>
      </c>
      <c r="B485" s="36"/>
      <c r="C485" s="36" t="s">
        <v>3602</v>
      </c>
      <c r="D485" s="1" t="s">
        <v>3228</v>
      </c>
    </row>
    <row r="486" spans="1:4" x14ac:dyDescent="0.2">
      <c r="A486" s="36" t="s">
        <v>364</v>
      </c>
      <c r="B486" s="36"/>
      <c r="C486" s="36" t="s">
        <v>3603</v>
      </c>
      <c r="D486" s="1" t="s">
        <v>4104</v>
      </c>
    </row>
    <row r="487" spans="1:4" x14ac:dyDescent="0.2">
      <c r="A487" s="36" t="s">
        <v>841</v>
      </c>
      <c r="B487" s="36"/>
      <c r="C487" s="36" t="s">
        <v>3604</v>
      </c>
      <c r="D487" s="1" t="s">
        <v>4105</v>
      </c>
    </row>
    <row r="488" spans="1:4" x14ac:dyDescent="0.2">
      <c r="A488" s="36" t="s">
        <v>843</v>
      </c>
      <c r="B488" s="36"/>
      <c r="C488" s="36" t="s">
        <v>3605</v>
      </c>
      <c r="D488" s="1" t="s">
        <v>4106</v>
      </c>
    </row>
    <row r="489" spans="1:4" x14ac:dyDescent="0.2">
      <c r="A489" s="36" t="s">
        <v>712</v>
      </c>
      <c r="B489" s="36"/>
      <c r="C489" s="36" t="s">
        <v>3606</v>
      </c>
      <c r="D489" s="1" t="s">
        <v>4107</v>
      </c>
    </row>
    <row r="490" spans="1:4" x14ac:dyDescent="0.2">
      <c r="A490" s="36" t="s">
        <v>803</v>
      </c>
      <c r="B490" s="36"/>
      <c r="C490" s="36" t="s">
        <v>3607</v>
      </c>
      <c r="D490" s="1" t="s">
        <v>4108</v>
      </c>
    </row>
    <row r="491" spans="1:4" x14ac:dyDescent="0.2">
      <c r="A491" s="36" t="s">
        <v>2159</v>
      </c>
      <c r="B491" s="36"/>
      <c r="C491" s="36" t="s">
        <v>3608</v>
      </c>
      <c r="D491" s="1" t="s">
        <v>4109</v>
      </c>
    </row>
    <row r="492" spans="1:4" x14ac:dyDescent="0.2">
      <c r="A492" s="36" t="s">
        <v>1031</v>
      </c>
      <c r="B492" s="36"/>
      <c r="C492" s="36" t="s">
        <v>3609</v>
      </c>
      <c r="D492" s="1" t="s">
        <v>4110</v>
      </c>
    </row>
    <row r="493" spans="1:4" x14ac:dyDescent="0.2">
      <c r="A493" s="36" t="s">
        <v>2051</v>
      </c>
      <c r="B493" s="36"/>
      <c r="C493" s="36" t="s">
        <v>3610</v>
      </c>
      <c r="D493" s="1" t="s">
        <v>4111</v>
      </c>
    </row>
    <row r="494" spans="1:4" x14ac:dyDescent="0.2">
      <c r="A494" s="36" t="s">
        <v>2069</v>
      </c>
      <c r="B494" s="36"/>
      <c r="C494" s="36" t="s">
        <v>3611</v>
      </c>
      <c r="D494" s="1" t="s">
        <v>4112</v>
      </c>
    </row>
    <row r="495" spans="1:4" x14ac:dyDescent="0.2">
      <c r="A495" s="36" t="s">
        <v>508</v>
      </c>
      <c r="B495" s="36"/>
      <c r="C495" s="36" t="s">
        <v>3612</v>
      </c>
      <c r="D495" s="1" t="s">
        <v>4113</v>
      </c>
    </row>
    <row r="496" spans="1:4" x14ac:dyDescent="0.2">
      <c r="A496" s="36" t="s">
        <v>238</v>
      </c>
      <c r="B496" s="36"/>
      <c r="C496" s="36" t="s">
        <v>3613</v>
      </c>
      <c r="D496" s="1" t="s">
        <v>4114</v>
      </c>
    </row>
    <row r="497" spans="1:4" x14ac:dyDescent="0.2">
      <c r="A497" s="36" t="s">
        <v>531</v>
      </c>
      <c r="B497" s="36"/>
      <c r="C497" s="36" t="s">
        <v>3614</v>
      </c>
      <c r="D497" s="1" t="s">
        <v>4115</v>
      </c>
    </row>
    <row r="498" spans="1:4" x14ac:dyDescent="0.2">
      <c r="A498" s="36" t="s">
        <v>550</v>
      </c>
      <c r="B498" s="36"/>
      <c r="C498" s="36" t="s">
        <v>3615</v>
      </c>
      <c r="D498" s="1" t="s">
        <v>4116</v>
      </c>
    </row>
    <row r="499" spans="1:4" x14ac:dyDescent="0.2">
      <c r="A499" s="36" t="s">
        <v>1009</v>
      </c>
      <c r="B499" s="36"/>
      <c r="C499" s="36" t="s">
        <v>3616</v>
      </c>
      <c r="D499" s="1" t="s">
        <v>4117</v>
      </c>
    </row>
    <row r="500" spans="1:4" x14ac:dyDescent="0.2">
      <c r="A500" s="36" t="s">
        <v>130</v>
      </c>
      <c r="B500" s="36"/>
      <c r="C500" s="36" t="s">
        <v>3617</v>
      </c>
      <c r="D500" s="1" t="s">
        <v>4118</v>
      </c>
    </row>
    <row r="501" spans="1:4" x14ac:dyDescent="0.2">
      <c r="A501" s="36" t="s">
        <v>510</v>
      </c>
      <c r="B501" s="36"/>
      <c r="C501" s="36" t="s">
        <v>3618</v>
      </c>
      <c r="D501" s="1" t="s">
        <v>4119</v>
      </c>
    </row>
    <row r="502" spans="1:4" x14ac:dyDescent="0.2">
      <c r="A502" s="36" t="s">
        <v>512</v>
      </c>
      <c r="B502" s="36"/>
      <c r="C502" s="36" t="s">
        <v>3619</v>
      </c>
      <c r="D502" s="1" t="s">
        <v>4120</v>
      </c>
    </row>
    <row r="503" spans="1:4" x14ac:dyDescent="0.2">
      <c r="A503" s="36" t="s">
        <v>524</v>
      </c>
      <c r="B503" s="36"/>
      <c r="C503" s="36" t="s">
        <v>3620</v>
      </c>
      <c r="D503" s="1" t="s">
        <v>4121</v>
      </c>
    </row>
    <row r="504" spans="1:4" x14ac:dyDescent="0.2">
      <c r="A504" s="36" t="s">
        <v>234</v>
      </c>
      <c r="B504" s="36"/>
      <c r="C504" s="36" t="s">
        <v>3621</v>
      </c>
      <c r="D504" s="1" t="s">
        <v>4122</v>
      </c>
    </row>
    <row r="505" spans="1:4" x14ac:dyDescent="0.2">
      <c r="A505" s="36" t="s">
        <v>889</v>
      </c>
      <c r="B505" s="36"/>
      <c r="C505" s="36" t="s">
        <v>3622</v>
      </c>
      <c r="D505" s="1" t="s">
        <v>4123</v>
      </c>
    </row>
    <row r="506" spans="1:4" x14ac:dyDescent="0.2">
      <c r="A506" s="36" t="s">
        <v>1120</v>
      </c>
      <c r="B506" s="36"/>
      <c r="C506" s="36" t="s">
        <v>3623</v>
      </c>
      <c r="D506" s="1" t="s">
        <v>4124</v>
      </c>
    </row>
    <row r="507" spans="1:4" x14ac:dyDescent="0.2">
      <c r="A507" s="36" t="s">
        <v>2193</v>
      </c>
      <c r="B507" s="36"/>
      <c r="C507" s="36" t="s">
        <v>3624</v>
      </c>
      <c r="D507" s="1" t="s">
        <v>4125</v>
      </c>
    </row>
    <row r="508" spans="1:4" x14ac:dyDescent="0.2">
      <c r="A508" s="36" t="s">
        <v>1465</v>
      </c>
      <c r="B508" s="36"/>
      <c r="C508" s="36" t="s">
        <v>3625</v>
      </c>
      <c r="D508" s="1" t="s">
        <v>4126</v>
      </c>
    </row>
    <row r="509" spans="1:4" x14ac:dyDescent="0.2">
      <c r="A509" s="36" t="s">
        <v>1145</v>
      </c>
      <c r="B509" s="36"/>
      <c r="C509" s="36" t="s">
        <v>3626</v>
      </c>
      <c r="D509" s="1" t="s">
        <v>4127</v>
      </c>
    </row>
    <row r="510" spans="1:4" x14ac:dyDescent="0.2">
      <c r="A510" s="36" t="s">
        <v>105</v>
      </c>
      <c r="B510" s="36"/>
      <c r="C510" s="36" t="s">
        <v>3627</v>
      </c>
      <c r="D510" s="1" t="s">
        <v>4128</v>
      </c>
    </row>
    <row r="511" spans="1:4" x14ac:dyDescent="0.2">
      <c r="A511" s="36" t="s">
        <v>1566</v>
      </c>
      <c r="B511" s="36"/>
      <c r="C511" s="36" t="s">
        <v>3628</v>
      </c>
      <c r="D511" s="1" t="s">
        <v>4129</v>
      </c>
    </row>
    <row r="512" spans="1:4" x14ac:dyDescent="0.2">
      <c r="A512" s="36" t="s">
        <v>302</v>
      </c>
      <c r="B512" s="36"/>
      <c r="C512" s="36" t="s">
        <v>3629</v>
      </c>
      <c r="D512" s="1" t="s">
        <v>4130</v>
      </c>
    </row>
    <row r="513" spans="1:4" x14ac:dyDescent="0.2">
      <c r="A513" s="36" t="s">
        <v>136</v>
      </c>
      <c r="B513" s="36"/>
      <c r="C513" s="36" t="s">
        <v>3630</v>
      </c>
      <c r="D513" s="1" t="s">
        <v>4131</v>
      </c>
    </row>
    <row r="514" spans="1:4" x14ac:dyDescent="0.2">
      <c r="A514" s="36" t="s">
        <v>91</v>
      </c>
      <c r="B514" s="36"/>
      <c r="C514" s="36" t="s">
        <v>3631</v>
      </c>
      <c r="D514" s="1" t="s">
        <v>4132</v>
      </c>
    </row>
    <row r="515" spans="1:4" x14ac:dyDescent="0.2">
      <c r="A515" s="36" t="s">
        <v>222</v>
      </c>
      <c r="B515" s="36"/>
      <c r="C515" s="36" t="s">
        <v>3632</v>
      </c>
      <c r="D515" s="1" t="s">
        <v>4133</v>
      </c>
    </row>
    <row r="516" spans="1:4" x14ac:dyDescent="0.2">
      <c r="A516" s="36" t="s">
        <v>122</v>
      </c>
      <c r="B516" s="36"/>
      <c r="C516" s="36" t="s">
        <v>3633</v>
      </c>
      <c r="D516" s="1" t="s">
        <v>4134</v>
      </c>
    </row>
    <row r="517" spans="1:4" x14ac:dyDescent="0.2">
      <c r="A517" s="36" t="s">
        <v>1834</v>
      </c>
      <c r="B517" s="36"/>
      <c r="C517" s="36" t="s">
        <v>3634</v>
      </c>
      <c r="D517" s="1" t="s">
        <v>4135</v>
      </c>
    </row>
    <row r="518" spans="1:4" x14ac:dyDescent="0.2">
      <c r="A518" s="36" t="s">
        <v>575</v>
      </c>
      <c r="B518" s="36"/>
      <c r="C518" s="36" t="s">
        <v>1725</v>
      </c>
      <c r="D518" s="1" t="s">
        <v>4136</v>
      </c>
    </row>
    <row r="519" spans="1:4" x14ac:dyDescent="0.2">
      <c r="A519" s="36" t="s">
        <v>579</v>
      </c>
      <c r="B519" s="36"/>
      <c r="C519" s="36" t="s">
        <v>3635</v>
      </c>
      <c r="D519" s="1" t="s">
        <v>1173</v>
      </c>
    </row>
    <row r="520" spans="1:4" x14ac:dyDescent="0.2">
      <c r="A520" s="36" t="s">
        <v>1469</v>
      </c>
      <c r="B520" s="36"/>
      <c r="C520" s="36" t="s">
        <v>1976</v>
      </c>
      <c r="D520" s="1" t="s">
        <v>4137</v>
      </c>
    </row>
    <row r="521" spans="1:4" x14ac:dyDescent="0.2">
      <c r="A521" s="36" t="s">
        <v>1443</v>
      </c>
      <c r="B521" s="36"/>
      <c r="C521" s="36" t="s">
        <v>3636</v>
      </c>
      <c r="D521" s="1" t="s">
        <v>1350</v>
      </c>
    </row>
    <row r="522" spans="1:4" x14ac:dyDescent="0.2">
      <c r="A522" s="36" t="s">
        <v>196</v>
      </c>
      <c r="B522" s="36"/>
      <c r="C522" s="36" t="s">
        <v>3637</v>
      </c>
      <c r="D522" s="1" t="s">
        <v>4138</v>
      </c>
    </row>
    <row r="523" spans="1:4" x14ac:dyDescent="0.2">
      <c r="A523" s="36" t="s">
        <v>627</v>
      </c>
      <c r="B523" s="36"/>
      <c r="C523" s="36"/>
      <c r="D523" s="1" t="s">
        <v>4139</v>
      </c>
    </row>
    <row r="524" spans="1:4" x14ac:dyDescent="0.2">
      <c r="A524" s="36" t="s">
        <v>1749</v>
      </c>
      <c r="B524" s="36"/>
      <c r="C524" s="36"/>
      <c r="D524" s="1" t="s">
        <v>4140</v>
      </c>
    </row>
    <row r="525" spans="1:4" x14ac:dyDescent="0.2">
      <c r="A525" s="36" t="s">
        <v>2055</v>
      </c>
      <c r="B525" s="36"/>
      <c r="C525" s="36"/>
      <c r="D525" s="1" t="s">
        <v>4141</v>
      </c>
    </row>
    <row r="526" spans="1:4" x14ac:dyDescent="0.2">
      <c r="A526" s="36" t="s">
        <v>688</v>
      </c>
      <c r="B526" s="36"/>
      <c r="C526" s="36"/>
      <c r="D526" s="1" t="s">
        <v>4142</v>
      </c>
    </row>
    <row r="527" spans="1:4" x14ac:dyDescent="0.2">
      <c r="A527" s="36" t="s">
        <v>2077</v>
      </c>
      <c r="B527" s="36"/>
      <c r="C527" s="36"/>
      <c r="D527" s="1" t="s">
        <v>4143</v>
      </c>
    </row>
    <row r="528" spans="1:4" x14ac:dyDescent="0.2">
      <c r="A528" s="36" t="s">
        <v>1191</v>
      </c>
      <c r="B528" s="36"/>
      <c r="C528" s="36"/>
      <c r="D528" s="1" t="s">
        <v>4144</v>
      </c>
    </row>
    <row r="529" spans="1:4" x14ac:dyDescent="0.2">
      <c r="A529" s="36" t="s">
        <v>1844</v>
      </c>
      <c r="B529" s="36"/>
      <c r="C529" s="36"/>
      <c r="D529" s="1" t="s">
        <v>4145</v>
      </c>
    </row>
    <row r="530" spans="1:4" x14ac:dyDescent="0.2">
      <c r="A530" s="36" t="s">
        <v>1908</v>
      </c>
      <c r="B530" s="36"/>
      <c r="C530" s="36"/>
      <c r="D530" s="1" t="s">
        <v>4146</v>
      </c>
    </row>
    <row r="531" spans="1:4" x14ac:dyDescent="0.2">
      <c r="A531" s="36" t="s">
        <v>1312</v>
      </c>
      <c r="B531" s="36"/>
      <c r="C531" s="36"/>
      <c r="D531" s="1" t="s">
        <v>4147</v>
      </c>
    </row>
    <row r="532" spans="1:4" x14ac:dyDescent="0.2">
      <c r="A532" s="36" t="s">
        <v>2200</v>
      </c>
      <c r="B532" s="36"/>
      <c r="C532" s="36"/>
      <c r="D532" s="1" t="s">
        <v>4148</v>
      </c>
    </row>
    <row r="533" spans="1:4" x14ac:dyDescent="0.2">
      <c r="A533" s="36" t="s">
        <v>252</v>
      </c>
      <c r="B533" s="36"/>
      <c r="C533" s="36"/>
      <c r="D533" s="1" t="s">
        <v>4149</v>
      </c>
    </row>
    <row r="534" spans="1:4" x14ac:dyDescent="0.2">
      <c r="A534" s="36" t="s">
        <v>32</v>
      </c>
      <c r="B534" s="36"/>
      <c r="C534" s="36"/>
      <c r="D534" s="1" t="s">
        <v>4150</v>
      </c>
    </row>
    <row r="535" spans="1:4" x14ac:dyDescent="0.2">
      <c r="A535" s="36" t="s">
        <v>140</v>
      </c>
      <c r="B535" s="36"/>
      <c r="C535" s="36"/>
      <c r="D535" s="1" t="s">
        <v>4151</v>
      </c>
    </row>
    <row r="536" spans="1:4" x14ac:dyDescent="0.2">
      <c r="A536" s="36" t="s">
        <v>178</v>
      </c>
      <c r="B536" s="36"/>
      <c r="C536" s="36"/>
      <c r="D536" s="1" t="s">
        <v>4152</v>
      </c>
    </row>
    <row r="537" spans="1:4" x14ac:dyDescent="0.2">
      <c r="A537" s="36" t="s">
        <v>1633</v>
      </c>
      <c r="B537" s="36"/>
      <c r="C537" s="36"/>
      <c r="D537" s="1" t="s">
        <v>4153</v>
      </c>
    </row>
    <row r="538" spans="1:4" x14ac:dyDescent="0.2">
      <c r="A538" s="36" t="s">
        <v>737</v>
      </c>
      <c r="B538" s="36"/>
      <c r="C538" s="36"/>
      <c r="D538" s="1" t="s">
        <v>4154</v>
      </c>
    </row>
    <row r="539" spans="1:4" x14ac:dyDescent="0.2">
      <c r="A539" s="36" t="s">
        <v>432</v>
      </c>
      <c r="B539" s="36"/>
      <c r="C539" s="36"/>
      <c r="D539" s="1" t="s">
        <v>4155</v>
      </c>
    </row>
    <row r="540" spans="1:4" x14ac:dyDescent="0.2">
      <c r="A540" s="36" t="s">
        <v>741</v>
      </c>
      <c r="B540" s="36"/>
      <c r="C540" s="36"/>
      <c r="D540" s="1" t="s">
        <v>4156</v>
      </c>
    </row>
    <row r="541" spans="1:4" x14ac:dyDescent="0.2">
      <c r="A541" s="36" t="s">
        <v>1641</v>
      </c>
      <c r="B541" s="36"/>
      <c r="C541" s="36"/>
      <c r="D541" s="1" t="s">
        <v>4157</v>
      </c>
    </row>
    <row r="542" spans="1:4" x14ac:dyDescent="0.2">
      <c r="A542" s="36" t="s">
        <v>1996</v>
      </c>
      <c r="B542" s="36"/>
      <c r="C542" s="36"/>
      <c r="D542" s="1" t="s">
        <v>4158</v>
      </c>
    </row>
    <row r="543" spans="1:4" x14ac:dyDescent="0.2">
      <c r="A543" s="36" t="s">
        <v>1122</v>
      </c>
      <c r="B543" s="36"/>
      <c r="C543" s="36"/>
      <c r="D543" s="1" t="s">
        <v>4159</v>
      </c>
    </row>
    <row r="544" spans="1:4" x14ac:dyDescent="0.2">
      <c r="A544" s="36" t="s">
        <v>483</v>
      </c>
      <c r="B544" s="36"/>
      <c r="C544" s="36"/>
      <c r="D544" s="1" t="s">
        <v>4160</v>
      </c>
    </row>
    <row r="545" spans="1:4" x14ac:dyDescent="0.2">
      <c r="A545" s="36" t="s">
        <v>268</v>
      </c>
      <c r="B545" s="36"/>
      <c r="C545" s="36"/>
      <c r="D545" s="1" t="s">
        <v>4161</v>
      </c>
    </row>
    <row r="546" spans="1:4" x14ac:dyDescent="0.2">
      <c r="A546" s="36" t="s">
        <v>747</v>
      </c>
      <c r="B546" s="36"/>
      <c r="C546" s="36"/>
      <c r="D546" s="1" t="s">
        <v>4162</v>
      </c>
    </row>
    <row r="547" spans="1:4" x14ac:dyDescent="0.2">
      <c r="A547" s="36" t="s">
        <v>2222</v>
      </c>
      <c r="B547" s="36"/>
      <c r="C547" s="36"/>
      <c r="D547" s="1" t="s">
        <v>4163</v>
      </c>
    </row>
    <row r="548" spans="1:4" x14ac:dyDescent="0.2">
      <c r="A548" s="36" t="s">
        <v>1021</v>
      </c>
      <c r="B548" s="36"/>
      <c r="C548" s="36"/>
      <c r="D548" s="1" t="s">
        <v>4164</v>
      </c>
    </row>
    <row r="549" spans="1:4" x14ac:dyDescent="0.2">
      <c r="A549" s="36" t="s">
        <v>1318</v>
      </c>
      <c r="B549" s="36"/>
      <c r="C549" s="36"/>
      <c r="D549" s="1" t="s">
        <v>4165</v>
      </c>
    </row>
    <row r="550" spans="1:4" x14ac:dyDescent="0.2">
      <c r="A550" s="36" t="s">
        <v>939</v>
      </c>
      <c r="B550" s="36"/>
      <c r="C550" s="36"/>
      <c r="D550" s="1" t="s">
        <v>4166</v>
      </c>
    </row>
    <row r="551" spans="1:4" x14ac:dyDescent="0.2">
      <c r="A551" s="36" t="s">
        <v>192</v>
      </c>
      <c r="B551" s="36"/>
      <c r="C551" s="36"/>
      <c r="D551" s="1" t="s">
        <v>4167</v>
      </c>
    </row>
    <row r="552" spans="1:4" x14ac:dyDescent="0.2">
      <c r="A552" s="36" t="s">
        <v>1548</v>
      </c>
      <c r="B552" s="36"/>
      <c r="C552" s="36"/>
      <c r="D552" s="1" t="s">
        <v>4168</v>
      </c>
    </row>
    <row r="553" spans="1:4" x14ac:dyDescent="0.2">
      <c r="A553" s="36" t="s">
        <v>1550</v>
      </c>
      <c r="B553" s="36"/>
      <c r="C553" s="36"/>
      <c r="D553" s="1" t="s">
        <v>4169</v>
      </c>
    </row>
    <row r="554" spans="1:4" x14ac:dyDescent="0.2">
      <c r="A554" s="36" t="s">
        <v>1900</v>
      </c>
      <c r="B554" s="36"/>
      <c r="C554" s="36"/>
      <c r="D554" s="1" t="s">
        <v>4170</v>
      </c>
    </row>
    <row r="555" spans="1:4" x14ac:dyDescent="0.2">
      <c r="A555" s="36" t="s">
        <v>134</v>
      </c>
      <c r="B555" s="36"/>
      <c r="C555" s="36"/>
      <c r="D555" s="1" t="s">
        <v>4171</v>
      </c>
    </row>
    <row r="556" spans="1:4" x14ac:dyDescent="0.2">
      <c r="A556" s="36" t="s">
        <v>2254</v>
      </c>
      <c r="B556" s="36"/>
      <c r="C556" s="36"/>
      <c r="D556" s="1" t="s">
        <v>4172</v>
      </c>
    </row>
    <row r="557" spans="1:4" x14ac:dyDescent="0.2">
      <c r="A557" s="36" t="s">
        <v>2003</v>
      </c>
      <c r="B557" s="36"/>
      <c r="C557" s="36"/>
      <c r="D557" s="1" t="s">
        <v>4173</v>
      </c>
    </row>
    <row r="558" spans="1:4" x14ac:dyDescent="0.2">
      <c r="A558" s="36" t="s">
        <v>1263</v>
      </c>
      <c r="B558" s="36"/>
      <c r="C558" s="36"/>
      <c r="D558" s="1" t="s">
        <v>4174</v>
      </c>
    </row>
    <row r="559" spans="1:4" x14ac:dyDescent="0.2">
      <c r="A559" s="36" t="s">
        <v>2260</v>
      </c>
      <c r="B559" s="36"/>
      <c r="C559" s="36"/>
      <c r="D559" s="1" t="s">
        <v>4175</v>
      </c>
    </row>
    <row r="560" spans="1:4" x14ac:dyDescent="0.2">
      <c r="A560" s="36" t="s">
        <v>1570</v>
      </c>
      <c r="B560" s="36"/>
      <c r="C560" s="36"/>
      <c r="D560" s="1" t="s">
        <v>4176</v>
      </c>
    </row>
    <row r="561" spans="1:4" x14ac:dyDescent="0.2">
      <c r="A561" s="36" t="s">
        <v>1753</v>
      </c>
      <c r="B561" s="36"/>
      <c r="C561" s="36"/>
      <c r="D561" s="1" t="s">
        <v>4177</v>
      </c>
    </row>
    <row r="562" spans="1:4" x14ac:dyDescent="0.2">
      <c r="A562" s="36" t="s">
        <v>1141</v>
      </c>
      <c r="B562" s="36"/>
      <c r="C562" s="36"/>
      <c r="D562" s="1" t="s">
        <v>4178</v>
      </c>
    </row>
    <row r="563" spans="1:4" x14ac:dyDescent="0.2">
      <c r="A563" s="36" t="s">
        <v>445</v>
      </c>
      <c r="B563" s="36"/>
      <c r="C563" s="36"/>
      <c r="D563" s="1" t="s">
        <v>4179</v>
      </c>
    </row>
    <row r="564" spans="1:4" x14ac:dyDescent="0.2">
      <c r="A564" s="36" t="s">
        <v>1299</v>
      </c>
      <c r="B564" s="36"/>
      <c r="C564" s="36"/>
      <c r="D564" s="1" t="s">
        <v>3235</v>
      </c>
    </row>
    <row r="565" spans="1:4" x14ac:dyDescent="0.2">
      <c r="A565" s="36" t="s">
        <v>805</v>
      </c>
      <c r="B565" s="36"/>
      <c r="C565" s="36"/>
      <c r="D565" s="1" t="s">
        <v>4180</v>
      </c>
    </row>
    <row r="566" spans="1:4" x14ac:dyDescent="0.2">
      <c r="A566" s="36" t="s">
        <v>1982</v>
      </c>
      <c r="B566" s="36"/>
      <c r="C566" s="36"/>
      <c r="D566" s="1" t="s">
        <v>4181</v>
      </c>
    </row>
    <row r="567" spans="1:4" x14ac:dyDescent="0.2">
      <c r="A567" s="36" t="s">
        <v>362</v>
      </c>
      <c r="B567" s="36"/>
      <c r="C567" s="36"/>
      <c r="D567" s="1" t="s">
        <v>4182</v>
      </c>
    </row>
    <row r="568" spans="1:4" x14ac:dyDescent="0.2">
      <c r="A568" s="36" t="s">
        <v>528</v>
      </c>
      <c r="B568" s="36"/>
      <c r="C568" s="36"/>
      <c r="D568" s="1" t="s">
        <v>4183</v>
      </c>
    </row>
    <row r="569" spans="1:4" x14ac:dyDescent="0.2">
      <c r="A569" s="36" t="s">
        <v>1445</v>
      </c>
      <c r="B569" s="36"/>
      <c r="C569" s="36"/>
      <c r="D569" s="1" t="s">
        <v>4184</v>
      </c>
    </row>
    <row r="570" spans="1:4" x14ac:dyDescent="0.2">
      <c r="A570" s="36" t="s">
        <v>1447</v>
      </c>
      <c r="B570" s="36"/>
      <c r="C570" s="36"/>
      <c r="D570" s="1" t="s">
        <v>4185</v>
      </c>
    </row>
    <row r="571" spans="1:4" x14ac:dyDescent="0.2">
      <c r="A571" s="36" t="s">
        <v>2061</v>
      </c>
      <c r="B571" s="36"/>
      <c r="C571" s="36"/>
      <c r="D571" s="1" t="s">
        <v>4186</v>
      </c>
    </row>
    <row r="572" spans="1:4" x14ac:dyDescent="0.2">
      <c r="A572" s="36" t="s">
        <v>1352</v>
      </c>
      <c r="B572" s="36"/>
      <c r="C572" s="36"/>
      <c r="D572" s="1" t="s">
        <v>4187</v>
      </c>
    </row>
    <row r="573" spans="1:4" x14ac:dyDescent="0.2">
      <c r="A573" s="36" t="s">
        <v>126</v>
      </c>
      <c r="B573" s="36"/>
      <c r="C573" s="36"/>
      <c r="D573" s="1" t="s">
        <v>4188</v>
      </c>
    </row>
    <row r="574" spans="1:4" x14ac:dyDescent="0.2">
      <c r="A574" s="36" t="s">
        <v>2059</v>
      </c>
      <c r="B574" s="36"/>
      <c r="C574" s="36"/>
      <c r="D574" s="1" t="s">
        <v>4189</v>
      </c>
    </row>
    <row r="575" spans="1:4" x14ac:dyDescent="0.2">
      <c r="A575" s="36" t="s">
        <v>1617</v>
      </c>
      <c r="B575" s="36"/>
      <c r="C575" s="36"/>
      <c r="D575" s="1" t="s">
        <v>4190</v>
      </c>
    </row>
    <row r="576" spans="1:4" x14ac:dyDescent="0.2">
      <c r="A576" s="36" t="s">
        <v>1581</v>
      </c>
      <c r="B576" s="36"/>
      <c r="C576" s="36"/>
      <c r="D576" s="1" t="s">
        <v>4191</v>
      </c>
    </row>
    <row r="577" spans="1:4" x14ac:dyDescent="0.2">
      <c r="A577" s="36" t="s">
        <v>110</v>
      </c>
      <c r="B577" s="36"/>
      <c r="C577" s="36"/>
      <c r="D577" s="1" t="s">
        <v>4192</v>
      </c>
    </row>
    <row r="578" spans="1:4" x14ac:dyDescent="0.2">
      <c r="A578" s="36" t="s">
        <v>66</v>
      </c>
      <c r="B578" s="36"/>
      <c r="C578" s="36"/>
      <c r="D578" s="1" t="s">
        <v>4193</v>
      </c>
    </row>
    <row r="579" spans="1:4" x14ac:dyDescent="0.2">
      <c r="A579" s="36" t="s">
        <v>1645</v>
      </c>
      <c r="B579" s="36"/>
      <c r="C579" s="36"/>
      <c r="D579" s="1" t="s">
        <v>4194</v>
      </c>
    </row>
    <row r="580" spans="1:4" x14ac:dyDescent="0.2">
      <c r="A580" s="36" t="s">
        <v>1787</v>
      </c>
      <c r="B580" s="36"/>
      <c r="C580" s="36"/>
      <c r="D580" s="1" t="s">
        <v>4195</v>
      </c>
    </row>
    <row r="581" spans="1:4" x14ac:dyDescent="0.2">
      <c r="A581" s="36" t="s">
        <v>1777</v>
      </c>
      <c r="B581" s="36"/>
      <c r="C581" s="36"/>
      <c r="D581" s="1" t="s">
        <v>4196</v>
      </c>
    </row>
    <row r="582" spans="1:4" x14ac:dyDescent="0.2">
      <c r="A582" s="36" t="s">
        <v>2000</v>
      </c>
      <c r="B582" s="36"/>
      <c r="C582" s="36"/>
      <c r="D582" s="1" t="s">
        <v>4197</v>
      </c>
    </row>
    <row r="583" spans="1:4" x14ac:dyDescent="0.2">
      <c r="A583" s="36" t="s">
        <v>973</v>
      </c>
      <c r="B583" s="36"/>
      <c r="C583" s="36"/>
      <c r="D583" s="1" t="s">
        <v>4198</v>
      </c>
    </row>
    <row r="584" spans="1:4" x14ac:dyDescent="0.2">
      <c r="A584" s="36" t="s">
        <v>2018</v>
      </c>
      <c r="B584" s="36"/>
      <c r="C584" s="36"/>
      <c r="D584" s="1" t="s">
        <v>4199</v>
      </c>
    </row>
    <row r="585" spans="1:4" x14ac:dyDescent="0.2">
      <c r="A585" s="36" t="s">
        <v>61</v>
      </c>
      <c r="B585" s="36"/>
      <c r="C585" s="36"/>
      <c r="D585" s="1" t="s">
        <v>4200</v>
      </c>
    </row>
    <row r="586" spans="1:4" x14ac:dyDescent="0.2">
      <c r="A586" s="36" t="s">
        <v>1017</v>
      </c>
      <c r="B586" s="36"/>
      <c r="C586" s="36"/>
      <c r="D586" s="1" t="s">
        <v>4201</v>
      </c>
    </row>
    <row r="587" spans="1:4" x14ac:dyDescent="0.2">
      <c r="A587" s="36" t="s">
        <v>621</v>
      </c>
      <c r="B587" s="36"/>
      <c r="C587" s="36"/>
      <c r="D587" s="1" t="s">
        <v>4202</v>
      </c>
    </row>
    <row r="588" spans="1:4" x14ac:dyDescent="0.2">
      <c r="A588" s="36" t="s">
        <v>216</v>
      </c>
      <c r="B588" s="36"/>
      <c r="C588" s="36"/>
      <c r="D588" s="1" t="s">
        <v>4203</v>
      </c>
    </row>
    <row r="589" spans="1:4" x14ac:dyDescent="0.2">
      <c r="A589" s="36" t="s">
        <v>1655</v>
      </c>
      <c r="B589" s="36"/>
      <c r="C589" s="36"/>
      <c r="D589" s="1" t="s">
        <v>4204</v>
      </c>
    </row>
    <row r="590" spans="1:4" x14ac:dyDescent="0.2">
      <c r="A590" s="36" t="s">
        <v>1657</v>
      </c>
      <c r="B590" s="36"/>
      <c r="C590" s="36"/>
      <c r="D590" s="1" t="s">
        <v>966</v>
      </c>
    </row>
    <row r="591" spans="1:4" x14ac:dyDescent="0.2">
      <c r="A591" s="36" t="s">
        <v>1491</v>
      </c>
      <c r="B591" s="36"/>
      <c r="C591" s="36"/>
      <c r="D591" s="1" t="s">
        <v>4205</v>
      </c>
    </row>
    <row r="592" spans="1:4" x14ac:dyDescent="0.2">
      <c r="A592" s="36" t="s">
        <v>641</v>
      </c>
      <c r="B592" s="36"/>
      <c r="C592" s="36"/>
      <c r="D592" s="1" t="s">
        <v>4206</v>
      </c>
    </row>
    <row r="593" spans="1:4" x14ac:dyDescent="0.2">
      <c r="A593" s="36" t="s">
        <v>1943</v>
      </c>
      <c r="B593" s="36"/>
      <c r="C593" s="36"/>
      <c r="D593" s="1" t="s">
        <v>4207</v>
      </c>
    </row>
    <row r="594" spans="1:4" x14ac:dyDescent="0.2">
      <c r="A594" s="36" t="s">
        <v>954</v>
      </c>
      <c r="B594" s="36"/>
      <c r="C594" s="36"/>
      <c r="D594" s="1" t="s">
        <v>4208</v>
      </c>
    </row>
    <row r="595" spans="1:4" x14ac:dyDescent="0.2">
      <c r="A595" s="36" t="s">
        <v>200</v>
      </c>
      <c r="B595" s="36"/>
      <c r="C595" s="36"/>
      <c r="D595" s="1" t="s">
        <v>4209</v>
      </c>
    </row>
    <row r="596" spans="1:4" x14ac:dyDescent="0.2">
      <c r="A596" s="36" t="s">
        <v>648</v>
      </c>
      <c r="B596" s="36"/>
      <c r="C596" s="36"/>
      <c r="D596" s="1" t="s">
        <v>4210</v>
      </c>
    </row>
    <row r="597" spans="1:4" x14ac:dyDescent="0.2">
      <c r="A597" s="36" t="s">
        <v>875</v>
      </c>
      <c r="B597" s="36"/>
      <c r="C597" s="36"/>
      <c r="D597" s="1" t="s">
        <v>4211</v>
      </c>
    </row>
    <row r="598" spans="1:4" x14ac:dyDescent="0.2">
      <c r="A598" s="36" t="s">
        <v>2165</v>
      </c>
      <c r="B598" s="36"/>
      <c r="C598" s="36"/>
      <c r="D598" s="1" t="s">
        <v>4212</v>
      </c>
    </row>
    <row r="599" spans="1:4" x14ac:dyDescent="0.2">
      <c r="A599" s="36" t="s">
        <v>1731</v>
      </c>
      <c r="B599" s="36"/>
      <c r="C599" s="36"/>
      <c r="D599" s="1" t="s">
        <v>4213</v>
      </c>
    </row>
    <row r="600" spans="1:4" x14ac:dyDescent="0.2">
      <c r="A600" s="36" t="s">
        <v>1737</v>
      </c>
      <c r="B600" s="36"/>
      <c r="C600" s="36"/>
      <c r="D600" s="1" t="s">
        <v>4214</v>
      </c>
    </row>
    <row r="601" spans="1:4" x14ac:dyDescent="0.2">
      <c r="A601" s="36" t="s">
        <v>93</v>
      </c>
      <c r="B601" s="36"/>
      <c r="C601" s="36"/>
      <c r="D601" s="1" t="s">
        <v>4215</v>
      </c>
    </row>
    <row r="602" spans="1:4" x14ac:dyDescent="0.2">
      <c r="A602" s="36" t="s">
        <v>447</v>
      </c>
      <c r="B602" s="36"/>
      <c r="C602" s="36"/>
      <c r="D602" s="1" t="s">
        <v>4216</v>
      </c>
    </row>
    <row r="603" spans="1:4" x14ac:dyDescent="0.2">
      <c r="A603" s="36" t="s">
        <v>1592</v>
      </c>
      <c r="B603" s="36"/>
      <c r="C603" s="36"/>
      <c r="D603" s="1" t="s">
        <v>4217</v>
      </c>
    </row>
    <row r="604" spans="1:4" x14ac:dyDescent="0.2">
      <c r="A604" s="36" t="s">
        <v>554</v>
      </c>
      <c r="B604" s="36"/>
      <c r="C604" s="36"/>
      <c r="D604" s="1" t="s">
        <v>4218</v>
      </c>
    </row>
    <row r="605" spans="1:4" x14ac:dyDescent="0.2">
      <c r="A605" s="36" t="s">
        <v>1596</v>
      </c>
      <c r="B605" s="36"/>
      <c r="C605" s="36"/>
      <c r="D605" s="1" t="s">
        <v>4219</v>
      </c>
    </row>
    <row r="606" spans="1:4" x14ac:dyDescent="0.2">
      <c r="A606" s="36" t="s">
        <v>1572</v>
      </c>
      <c r="B606" s="36"/>
      <c r="C606" s="36"/>
      <c r="D606" s="1" t="s">
        <v>4220</v>
      </c>
    </row>
    <row r="607" spans="1:4" x14ac:dyDescent="0.2">
      <c r="A607" s="36" t="s">
        <v>1610</v>
      </c>
      <c r="B607" s="36"/>
      <c r="C607" s="36"/>
      <c r="D607" s="1" t="s">
        <v>4221</v>
      </c>
    </row>
    <row r="608" spans="1:4" x14ac:dyDescent="0.2">
      <c r="A608" s="36" t="s">
        <v>1878</v>
      </c>
      <c r="B608" s="36"/>
      <c r="C608" s="36"/>
      <c r="D608" s="1" t="s">
        <v>4222</v>
      </c>
    </row>
    <row r="609" spans="1:4" x14ac:dyDescent="0.2">
      <c r="A609" s="36" t="s">
        <v>334</v>
      </c>
      <c r="B609" s="36"/>
      <c r="C609" s="36"/>
      <c r="D609" s="1" t="s">
        <v>4223</v>
      </c>
    </row>
    <row r="610" spans="1:4" x14ac:dyDescent="0.2">
      <c r="A610" s="36" t="s">
        <v>564</v>
      </c>
      <c r="B610" s="36"/>
      <c r="C610" s="36"/>
      <c r="D610" s="1" t="s">
        <v>4224</v>
      </c>
    </row>
    <row r="611" spans="1:4" x14ac:dyDescent="0.2">
      <c r="A611" s="36" t="s">
        <v>1487</v>
      </c>
      <c r="B611" s="36"/>
      <c r="C611" s="36"/>
      <c r="D611" s="1" t="s">
        <v>4225</v>
      </c>
    </row>
    <row r="612" spans="1:4" x14ac:dyDescent="0.2">
      <c r="A612" s="36" t="s">
        <v>1540</v>
      </c>
      <c r="B612" s="36"/>
      <c r="C612" s="36"/>
      <c r="D612" s="1" t="s">
        <v>4226</v>
      </c>
    </row>
    <row r="613" spans="1:4" x14ac:dyDescent="0.2">
      <c r="A613" s="36" t="s">
        <v>914</v>
      </c>
      <c r="B613" s="36"/>
      <c r="C613" s="36"/>
      <c r="D613" s="1" t="s">
        <v>4227</v>
      </c>
    </row>
    <row r="614" spans="1:4" x14ac:dyDescent="0.2">
      <c r="A614" s="36" t="s">
        <v>1816</v>
      </c>
      <c r="B614" s="36"/>
      <c r="C614" s="36"/>
      <c r="D614" s="1" t="s">
        <v>4228</v>
      </c>
    </row>
    <row r="615" spans="1:4" x14ac:dyDescent="0.2">
      <c r="A615" s="36" t="s">
        <v>1725</v>
      </c>
      <c r="B615" s="36"/>
      <c r="C615" s="36"/>
      <c r="D615" s="1" t="s">
        <v>4229</v>
      </c>
    </row>
    <row r="616" spans="1:4" x14ac:dyDescent="0.2">
      <c r="A616" s="36" t="s">
        <v>1976</v>
      </c>
      <c r="B616" s="36"/>
      <c r="C616" s="36"/>
      <c r="D616" s="1" t="s">
        <v>4230</v>
      </c>
    </row>
    <row r="617" spans="1:4" x14ac:dyDescent="0.2">
      <c r="A617" s="36" t="s">
        <v>922</v>
      </c>
      <c r="B617" s="36"/>
      <c r="C617" s="36"/>
      <c r="D617" s="1" t="s">
        <v>4231</v>
      </c>
    </row>
    <row r="618" spans="1:4" x14ac:dyDescent="0.2">
      <c r="A618" s="36" t="s">
        <v>2038</v>
      </c>
      <c r="B618" s="36"/>
      <c r="C618" s="36"/>
      <c r="D618" s="1" t="s">
        <v>4232</v>
      </c>
    </row>
    <row r="619" spans="1:4" x14ac:dyDescent="0.2">
      <c r="A619" s="36" t="s">
        <v>918</v>
      </c>
      <c r="B619" s="36"/>
      <c r="C619" s="36"/>
      <c r="D619" s="1" t="s">
        <v>4233</v>
      </c>
    </row>
    <row r="620" spans="1:4" x14ac:dyDescent="0.2">
      <c r="A620" s="36" t="s">
        <v>726</v>
      </c>
      <c r="B620" s="36"/>
      <c r="C620" s="36"/>
      <c r="D620" s="1" t="s">
        <v>4234</v>
      </c>
    </row>
    <row r="621" spans="1:4" x14ac:dyDescent="0.2">
      <c r="A621" s="36" t="s">
        <v>1860</v>
      </c>
      <c r="B621" s="36"/>
      <c r="C621" s="36"/>
      <c r="D621" s="1" t="s">
        <v>4235</v>
      </c>
    </row>
    <row r="622" spans="1:4" x14ac:dyDescent="0.2">
      <c r="A622" s="36"/>
      <c r="B622" s="36"/>
      <c r="C622" s="36"/>
      <c r="D622" s="1" t="s">
        <v>4236</v>
      </c>
    </row>
    <row r="623" spans="1:4" x14ac:dyDescent="0.2">
      <c r="A623" s="36"/>
      <c r="B623" s="36"/>
      <c r="C623" s="36"/>
      <c r="D623" s="1" t="s">
        <v>4237</v>
      </c>
    </row>
    <row r="624" spans="1:4" x14ac:dyDescent="0.2">
      <c r="A624" s="36"/>
      <c r="B624" s="36"/>
      <c r="C624" s="36"/>
      <c r="D624" s="1" t="s">
        <v>4238</v>
      </c>
    </row>
    <row r="625" spans="1:4" x14ac:dyDescent="0.2">
      <c r="A625" s="36"/>
      <c r="B625" s="36"/>
      <c r="C625" s="36"/>
      <c r="D625" s="1" t="s">
        <v>4239</v>
      </c>
    </row>
    <row r="626" spans="1:4" x14ac:dyDescent="0.2">
      <c r="A626" s="36"/>
      <c r="B626" s="36"/>
      <c r="C626" s="36"/>
      <c r="D626" s="1" t="s">
        <v>4240</v>
      </c>
    </row>
    <row r="627" spans="1:4" x14ac:dyDescent="0.2">
      <c r="A627" s="36"/>
      <c r="B627" s="36"/>
      <c r="C627" s="36"/>
      <c r="D627" s="1" t="s">
        <v>4241</v>
      </c>
    </row>
    <row r="628" spans="1:4" x14ac:dyDescent="0.2">
      <c r="A628" s="36"/>
      <c r="B628" s="36"/>
      <c r="C628" s="36"/>
      <c r="D628" s="1" t="s">
        <v>539</v>
      </c>
    </row>
    <row r="629" spans="1:4" x14ac:dyDescent="0.2">
      <c r="A629" s="36"/>
      <c r="B629" s="36"/>
      <c r="C629" s="36"/>
      <c r="D629" s="1" t="s">
        <v>4242</v>
      </c>
    </row>
    <row r="630" spans="1:4" x14ac:dyDescent="0.2">
      <c r="A630" s="36"/>
      <c r="B630" s="36"/>
      <c r="C630" s="36"/>
      <c r="D630" s="1" t="s">
        <v>4243</v>
      </c>
    </row>
    <row r="631" spans="1:4" x14ac:dyDescent="0.2">
      <c r="A631" s="36"/>
      <c r="B631" s="36"/>
      <c r="C631" s="36"/>
      <c r="D631" s="1" t="s">
        <v>4244</v>
      </c>
    </row>
    <row r="632" spans="1:4" x14ac:dyDescent="0.2">
      <c r="A632" s="36"/>
      <c r="B632" s="36"/>
      <c r="C632" s="36"/>
      <c r="D632" s="1" t="s">
        <v>4245</v>
      </c>
    </row>
    <row r="633" spans="1:4" x14ac:dyDescent="0.2">
      <c r="A633" s="36"/>
      <c r="B633" s="36"/>
      <c r="C633" s="36"/>
      <c r="D633" s="1" t="s">
        <v>4246</v>
      </c>
    </row>
    <row r="634" spans="1:4" x14ac:dyDescent="0.2">
      <c r="A634" s="36"/>
      <c r="B634" s="36"/>
      <c r="C634" s="36"/>
      <c r="D634" s="1" t="s">
        <v>4247</v>
      </c>
    </row>
    <row r="635" spans="1:4" x14ac:dyDescent="0.2">
      <c r="A635" s="36"/>
      <c r="B635" s="36"/>
      <c r="C635" s="36"/>
      <c r="D635" s="1" t="s">
        <v>2850</v>
      </c>
    </row>
    <row r="636" spans="1:4" x14ac:dyDescent="0.2">
      <c r="A636" s="36"/>
      <c r="B636" s="36"/>
      <c r="C636" s="36"/>
      <c r="D636" s="1" t="s">
        <v>4248</v>
      </c>
    </row>
    <row r="637" spans="1:4" x14ac:dyDescent="0.2">
      <c r="A637" s="36"/>
      <c r="B637" s="36"/>
      <c r="C637" s="36"/>
      <c r="D637" s="1" t="s">
        <v>4249</v>
      </c>
    </row>
    <row r="638" spans="1:4" x14ac:dyDescent="0.2">
      <c r="A638" s="36"/>
      <c r="B638" s="36"/>
      <c r="C638" s="36"/>
      <c r="D638" s="1" t="s">
        <v>4250</v>
      </c>
    </row>
    <row r="639" spans="1:4" x14ac:dyDescent="0.2">
      <c r="A639" s="36"/>
      <c r="B639" s="36"/>
      <c r="C639" s="36"/>
      <c r="D639" s="1" t="s">
        <v>4251</v>
      </c>
    </row>
    <row r="640" spans="1:4" x14ac:dyDescent="0.2">
      <c r="A640" s="36"/>
      <c r="B640" s="36"/>
      <c r="C640" s="36"/>
      <c r="D640" s="1" t="s">
        <v>4252</v>
      </c>
    </row>
    <row r="641" spans="1:4" x14ac:dyDescent="0.2">
      <c r="A641" s="36"/>
      <c r="B641" s="36"/>
      <c r="C641" s="36"/>
      <c r="D641" s="1" t="s">
        <v>4253</v>
      </c>
    </row>
    <row r="642" spans="1:4" x14ac:dyDescent="0.2">
      <c r="A642" s="36"/>
      <c r="B642" s="36"/>
      <c r="C642" s="36"/>
      <c r="D642" s="1" t="s">
        <v>4254</v>
      </c>
    </row>
    <row r="643" spans="1:4" x14ac:dyDescent="0.2">
      <c r="A643" s="36"/>
      <c r="B643" s="36"/>
      <c r="C643" s="36"/>
      <c r="D643" s="1" t="s">
        <v>4255</v>
      </c>
    </row>
    <row r="644" spans="1:4" x14ac:dyDescent="0.2">
      <c r="A644" s="36"/>
      <c r="B644" s="36"/>
      <c r="C644" s="36"/>
      <c r="D644" s="1" t="s">
        <v>4256</v>
      </c>
    </row>
    <row r="645" spans="1:4" x14ac:dyDescent="0.2">
      <c r="A645" s="36"/>
      <c r="B645" s="36"/>
      <c r="C645" s="36"/>
      <c r="D645" s="1" t="s">
        <v>4257</v>
      </c>
    </row>
    <row r="646" spans="1:4" x14ac:dyDescent="0.2">
      <c r="A646" s="36"/>
      <c r="B646" s="36"/>
      <c r="C646" s="36"/>
      <c r="D646" s="1" t="s">
        <v>4258</v>
      </c>
    </row>
    <row r="647" spans="1:4" x14ac:dyDescent="0.2">
      <c r="A647" s="36"/>
      <c r="B647" s="36"/>
      <c r="C647" s="36"/>
      <c r="D647" s="1" t="s">
        <v>4259</v>
      </c>
    </row>
    <row r="648" spans="1:4" x14ac:dyDescent="0.2">
      <c r="A648" s="36"/>
      <c r="B648" s="36"/>
      <c r="C648" s="36"/>
      <c r="D648" s="1" t="s">
        <v>4260</v>
      </c>
    </row>
    <row r="649" spans="1:4" x14ac:dyDescent="0.2">
      <c r="A649" s="36"/>
      <c r="B649" s="36"/>
      <c r="C649" s="36"/>
      <c r="D649" s="1" t="s">
        <v>4261</v>
      </c>
    </row>
    <row r="650" spans="1:4" x14ac:dyDescent="0.2">
      <c r="A650" s="36"/>
      <c r="B650" s="36"/>
      <c r="C650" s="36"/>
      <c r="D650" s="1" t="s">
        <v>4262</v>
      </c>
    </row>
    <row r="651" spans="1:4" x14ac:dyDescent="0.2">
      <c r="A651" s="36"/>
      <c r="B651" s="36"/>
      <c r="C651" s="36"/>
      <c r="D651" s="1" t="s">
        <v>4263</v>
      </c>
    </row>
    <row r="652" spans="1:4" x14ac:dyDescent="0.2">
      <c r="A652" s="36"/>
      <c r="B652" s="36"/>
      <c r="C652" s="36"/>
      <c r="D652" s="1" t="s">
        <v>4264</v>
      </c>
    </row>
    <row r="653" spans="1:4" x14ac:dyDescent="0.2">
      <c r="A653" s="36"/>
      <c r="B653" s="36"/>
      <c r="C653" s="36"/>
      <c r="D653" s="1" t="s">
        <v>4265</v>
      </c>
    </row>
    <row r="654" spans="1:4" x14ac:dyDescent="0.2">
      <c r="A654" s="36"/>
      <c r="B654" s="36"/>
      <c r="C654" s="36"/>
      <c r="D654" s="1" t="s">
        <v>3240</v>
      </c>
    </row>
    <row r="655" spans="1:4" x14ac:dyDescent="0.2">
      <c r="A655" s="36"/>
      <c r="B655" s="36"/>
      <c r="C655" s="36"/>
      <c r="D655" s="1" t="s">
        <v>4266</v>
      </c>
    </row>
    <row r="656" spans="1:4" x14ac:dyDescent="0.2">
      <c r="A656" s="36"/>
      <c r="B656" s="36"/>
      <c r="C656" s="36"/>
      <c r="D656" s="1" t="s">
        <v>4267</v>
      </c>
    </row>
    <row r="657" spans="1:4" x14ac:dyDescent="0.2">
      <c r="A657" s="36"/>
      <c r="B657" s="36"/>
      <c r="C657" s="36"/>
      <c r="D657" s="1" t="s">
        <v>4268</v>
      </c>
    </row>
    <row r="658" spans="1:4" x14ac:dyDescent="0.2">
      <c r="A658" s="36"/>
      <c r="B658" s="36"/>
      <c r="C658" s="36"/>
      <c r="D658" s="1" t="s">
        <v>4269</v>
      </c>
    </row>
    <row r="659" spans="1:4" x14ac:dyDescent="0.2">
      <c r="A659" s="36"/>
      <c r="B659" s="36"/>
      <c r="C659" s="36"/>
      <c r="D659" s="1" t="s">
        <v>4270</v>
      </c>
    </row>
    <row r="660" spans="1:4" x14ac:dyDescent="0.2">
      <c r="A660" s="36"/>
      <c r="B660" s="36"/>
      <c r="C660" s="36"/>
      <c r="D660" s="1" t="s">
        <v>4271</v>
      </c>
    </row>
    <row r="661" spans="1:4" x14ac:dyDescent="0.2">
      <c r="A661" s="36"/>
      <c r="B661" s="36"/>
      <c r="C661" s="36"/>
      <c r="D661" s="1" t="s">
        <v>4272</v>
      </c>
    </row>
    <row r="662" spans="1:4" x14ac:dyDescent="0.2">
      <c r="A662" s="36"/>
      <c r="B662" s="36"/>
      <c r="C662" s="36"/>
      <c r="D662" s="1" t="s">
        <v>4273</v>
      </c>
    </row>
    <row r="663" spans="1:4" x14ac:dyDescent="0.2">
      <c r="A663" s="36"/>
      <c r="B663" s="36"/>
      <c r="C663" s="36"/>
      <c r="D663" s="1" t="s">
        <v>4274</v>
      </c>
    </row>
    <row r="664" spans="1:4" x14ac:dyDescent="0.2">
      <c r="A664" s="36"/>
      <c r="B664" s="36"/>
      <c r="C664" s="36"/>
      <c r="D664" s="1" t="s">
        <v>4275</v>
      </c>
    </row>
    <row r="665" spans="1:4" x14ac:dyDescent="0.2">
      <c r="A665" s="36"/>
      <c r="B665" s="36"/>
      <c r="C665" s="36"/>
      <c r="D665" s="1" t="s">
        <v>4276</v>
      </c>
    </row>
    <row r="666" spans="1:4" x14ac:dyDescent="0.2">
      <c r="A666" s="36"/>
      <c r="B666" s="36"/>
      <c r="C666" s="36"/>
      <c r="D666" s="1" t="s">
        <v>4277</v>
      </c>
    </row>
    <row r="667" spans="1:4" x14ac:dyDescent="0.2">
      <c r="A667" s="36"/>
      <c r="B667" s="36"/>
      <c r="C667" s="36"/>
      <c r="D667" s="1" t="s">
        <v>4278</v>
      </c>
    </row>
    <row r="668" spans="1:4" x14ac:dyDescent="0.2">
      <c r="A668" s="36"/>
      <c r="B668" s="36"/>
      <c r="C668" s="36"/>
      <c r="D668" s="1" t="s">
        <v>4279</v>
      </c>
    </row>
    <row r="669" spans="1:4" x14ac:dyDescent="0.2">
      <c r="A669" s="36"/>
      <c r="B669" s="36"/>
      <c r="C669" s="36"/>
      <c r="D669" s="1" t="s">
        <v>4280</v>
      </c>
    </row>
    <row r="670" spans="1:4" x14ac:dyDescent="0.2">
      <c r="A670" s="36"/>
      <c r="B670" s="36"/>
      <c r="C670" s="36"/>
      <c r="D670" s="1" t="s">
        <v>4281</v>
      </c>
    </row>
    <row r="671" spans="1:4" x14ac:dyDescent="0.2">
      <c r="A671" s="36"/>
      <c r="B671" s="36"/>
      <c r="C671" s="36"/>
      <c r="D671" s="1" t="s">
        <v>4282</v>
      </c>
    </row>
    <row r="672" spans="1:4" x14ac:dyDescent="0.2">
      <c r="A672" s="36"/>
      <c r="B672" s="36"/>
      <c r="C672" s="36"/>
      <c r="D672" s="1" t="s">
        <v>4283</v>
      </c>
    </row>
    <row r="673" spans="1:4" x14ac:dyDescent="0.2">
      <c r="A673" s="36"/>
      <c r="B673" s="36"/>
      <c r="C673" s="36"/>
      <c r="D673" s="1" t="s">
        <v>4284</v>
      </c>
    </row>
    <row r="674" spans="1:4" x14ac:dyDescent="0.2">
      <c r="A674" s="36"/>
      <c r="B674" s="36"/>
      <c r="C674" s="36"/>
      <c r="D674" s="1" t="s">
        <v>4285</v>
      </c>
    </row>
    <row r="675" spans="1:4" x14ac:dyDescent="0.2">
      <c r="A675" s="36"/>
      <c r="B675" s="36"/>
      <c r="C675" s="36"/>
      <c r="D675" s="1" t="s">
        <v>4286</v>
      </c>
    </row>
    <row r="676" spans="1:4" x14ac:dyDescent="0.2">
      <c r="A676" s="36"/>
      <c r="B676" s="36"/>
      <c r="C676" s="36"/>
      <c r="D676" s="1" t="s">
        <v>4287</v>
      </c>
    </row>
    <row r="677" spans="1:4" x14ac:dyDescent="0.2">
      <c r="A677" s="36"/>
      <c r="B677" s="36"/>
      <c r="C677" s="36"/>
      <c r="D677" s="1" t="s">
        <v>4288</v>
      </c>
    </row>
    <row r="678" spans="1:4" x14ac:dyDescent="0.2">
      <c r="A678" s="36"/>
      <c r="B678" s="36"/>
      <c r="C678" s="36"/>
      <c r="D678" s="1" t="s">
        <v>4289</v>
      </c>
    </row>
    <row r="679" spans="1:4" x14ac:dyDescent="0.2">
      <c r="A679" s="36"/>
      <c r="B679" s="36"/>
      <c r="C679" s="36"/>
      <c r="D679" s="1" t="s">
        <v>4290</v>
      </c>
    </row>
    <row r="680" spans="1:4" x14ac:dyDescent="0.2">
      <c r="A680" s="36"/>
      <c r="B680" s="36"/>
      <c r="C680" s="36"/>
      <c r="D680" s="1" t="s">
        <v>4291</v>
      </c>
    </row>
    <row r="681" spans="1:4" x14ac:dyDescent="0.2">
      <c r="A681" s="36"/>
      <c r="B681" s="36"/>
      <c r="C681" s="36"/>
      <c r="D681" s="1" t="s">
        <v>4292</v>
      </c>
    </row>
    <row r="682" spans="1:4" x14ac:dyDescent="0.2">
      <c r="A682" s="36"/>
      <c r="B682" s="36"/>
      <c r="C682" s="36"/>
      <c r="D682" s="1" t="s">
        <v>4293</v>
      </c>
    </row>
    <row r="683" spans="1:4" x14ac:dyDescent="0.2">
      <c r="A683" s="36"/>
      <c r="B683" s="36"/>
      <c r="C683" s="36"/>
      <c r="D683" s="1" t="s">
        <v>4294</v>
      </c>
    </row>
    <row r="684" spans="1:4" x14ac:dyDescent="0.2">
      <c r="A684" s="36"/>
      <c r="B684" s="36"/>
      <c r="C684" s="36"/>
      <c r="D684" s="1" t="s">
        <v>4295</v>
      </c>
    </row>
    <row r="685" spans="1:4" x14ac:dyDescent="0.2">
      <c r="A685" s="36"/>
      <c r="B685" s="36"/>
      <c r="C685" s="36"/>
      <c r="D685" s="1" t="s">
        <v>4296</v>
      </c>
    </row>
    <row r="686" spans="1:4" x14ac:dyDescent="0.2">
      <c r="A686" s="36"/>
      <c r="B686" s="36"/>
      <c r="C686" s="36"/>
      <c r="D686" s="1" t="s">
        <v>4297</v>
      </c>
    </row>
    <row r="687" spans="1:4" x14ac:dyDescent="0.2">
      <c r="A687" s="36"/>
      <c r="B687" s="36"/>
      <c r="C687" s="36"/>
      <c r="D687" s="1" t="s">
        <v>4298</v>
      </c>
    </row>
    <row r="688" spans="1:4" x14ac:dyDescent="0.2">
      <c r="A688" s="36"/>
      <c r="B688" s="36"/>
      <c r="C688" s="36"/>
      <c r="D688" s="1" t="s">
        <v>3245</v>
      </c>
    </row>
    <row r="689" spans="1:4" x14ac:dyDescent="0.2">
      <c r="A689" s="36"/>
      <c r="B689" s="36"/>
      <c r="C689" s="36"/>
      <c r="D689" s="1" t="s">
        <v>4299</v>
      </c>
    </row>
    <row r="690" spans="1:4" x14ac:dyDescent="0.2">
      <c r="A690" s="36"/>
      <c r="B690" s="36"/>
      <c r="C690" s="36"/>
      <c r="D690" s="1" t="s">
        <v>4300</v>
      </c>
    </row>
    <row r="691" spans="1:4" x14ac:dyDescent="0.2">
      <c r="A691" s="36"/>
      <c r="B691" s="36"/>
      <c r="C691" s="36"/>
      <c r="D691" s="1" t="s">
        <v>4301</v>
      </c>
    </row>
    <row r="692" spans="1:4" x14ac:dyDescent="0.2">
      <c r="A692" s="36"/>
      <c r="B692" s="36"/>
      <c r="C692" s="36"/>
      <c r="D692" s="1" t="s">
        <v>4302</v>
      </c>
    </row>
    <row r="693" spans="1:4" x14ac:dyDescent="0.2">
      <c r="A693" s="36"/>
      <c r="B693" s="36"/>
      <c r="C693" s="36"/>
      <c r="D693" s="1" t="s">
        <v>4303</v>
      </c>
    </row>
    <row r="694" spans="1:4" x14ac:dyDescent="0.2">
      <c r="A694" s="36"/>
      <c r="B694" s="36"/>
      <c r="C694" s="36"/>
      <c r="D694" s="1" t="s">
        <v>4304</v>
      </c>
    </row>
    <row r="695" spans="1:4" x14ac:dyDescent="0.2">
      <c r="A695" s="36"/>
      <c r="B695" s="36"/>
      <c r="C695" s="36"/>
      <c r="D695" s="1" t="s">
        <v>4305</v>
      </c>
    </row>
    <row r="696" spans="1:4" x14ac:dyDescent="0.2">
      <c r="A696" s="36"/>
      <c r="B696" s="36"/>
      <c r="C696" s="36"/>
      <c r="D696" s="1" t="s">
        <v>4306</v>
      </c>
    </row>
    <row r="697" spans="1:4" x14ac:dyDescent="0.2">
      <c r="A697" s="36"/>
      <c r="B697" s="36"/>
      <c r="C697" s="36"/>
      <c r="D697" s="1" t="s">
        <v>4307</v>
      </c>
    </row>
    <row r="698" spans="1:4" x14ac:dyDescent="0.2">
      <c r="A698" s="36"/>
      <c r="B698" s="36"/>
      <c r="C698" s="36"/>
      <c r="D698" s="1" t="s">
        <v>4308</v>
      </c>
    </row>
    <row r="699" spans="1:4" x14ac:dyDescent="0.2">
      <c r="A699" s="36"/>
      <c r="B699" s="36"/>
      <c r="C699" s="36"/>
      <c r="D699" s="1" t="s">
        <v>4309</v>
      </c>
    </row>
    <row r="700" spans="1:4" x14ac:dyDescent="0.2">
      <c r="A700" s="36"/>
      <c r="B700" s="36"/>
      <c r="C700" s="36"/>
      <c r="D700" s="1" t="s">
        <v>4310</v>
      </c>
    </row>
    <row r="701" spans="1:4" x14ac:dyDescent="0.2">
      <c r="A701" s="36"/>
      <c r="B701" s="36"/>
      <c r="C701" s="36"/>
      <c r="D701" s="1" t="s">
        <v>4311</v>
      </c>
    </row>
    <row r="702" spans="1:4" x14ac:dyDescent="0.2">
      <c r="A702" s="36"/>
      <c r="B702" s="36"/>
      <c r="C702" s="36"/>
      <c r="D702" s="1" t="s">
        <v>4312</v>
      </c>
    </row>
    <row r="703" spans="1:4" x14ac:dyDescent="0.2">
      <c r="A703" s="36"/>
      <c r="B703" s="36"/>
      <c r="C703" s="36"/>
      <c r="D703" s="1" t="s">
        <v>4313</v>
      </c>
    </row>
    <row r="704" spans="1:4" x14ac:dyDescent="0.2">
      <c r="A704" s="36"/>
      <c r="B704" s="36"/>
      <c r="C704" s="36"/>
      <c r="D704" s="1" t="s">
        <v>4314</v>
      </c>
    </row>
    <row r="705" spans="1:4" x14ac:dyDescent="0.2">
      <c r="A705" s="36"/>
      <c r="B705" s="36"/>
      <c r="C705" s="36"/>
      <c r="D705" s="1" t="s">
        <v>4315</v>
      </c>
    </row>
    <row r="706" spans="1:4" x14ac:dyDescent="0.2">
      <c r="A706" s="36"/>
      <c r="B706" s="36"/>
      <c r="C706" s="36"/>
      <c r="D706" s="1" t="s">
        <v>4316</v>
      </c>
    </row>
    <row r="707" spans="1:4" x14ac:dyDescent="0.2">
      <c r="A707" s="36"/>
      <c r="B707" s="36"/>
      <c r="C707" s="36"/>
      <c r="D707" s="1" t="s">
        <v>4317</v>
      </c>
    </row>
    <row r="708" spans="1:4" x14ac:dyDescent="0.2">
      <c r="A708" s="36"/>
      <c r="B708" s="36"/>
      <c r="C708" s="36"/>
      <c r="D708" s="1" t="s">
        <v>4318</v>
      </c>
    </row>
    <row r="709" spans="1:4" x14ac:dyDescent="0.2">
      <c r="A709" s="36"/>
      <c r="B709" s="36"/>
      <c r="C709" s="36"/>
      <c r="D709" s="1" t="s">
        <v>4319</v>
      </c>
    </row>
    <row r="710" spans="1:4" x14ac:dyDescent="0.2">
      <c r="A710" s="36"/>
      <c r="B710" s="36"/>
      <c r="C710" s="36"/>
      <c r="D710" s="1" t="s">
        <v>4320</v>
      </c>
    </row>
    <row r="711" spans="1:4" x14ac:dyDescent="0.2">
      <c r="A711" s="36"/>
      <c r="B711" s="36"/>
      <c r="C711" s="36"/>
      <c r="D711" s="1" t="s">
        <v>4321</v>
      </c>
    </row>
    <row r="712" spans="1:4" x14ac:dyDescent="0.2">
      <c r="A712" s="36"/>
      <c r="B712" s="36"/>
      <c r="C712" s="36"/>
      <c r="D712" s="1" t="s">
        <v>4322</v>
      </c>
    </row>
    <row r="713" spans="1:4" x14ac:dyDescent="0.2">
      <c r="A713" s="36"/>
      <c r="B713" s="36"/>
      <c r="C713" s="36"/>
      <c r="D713" s="1" t="s">
        <v>4323</v>
      </c>
    </row>
    <row r="714" spans="1:4" x14ac:dyDescent="0.2">
      <c r="A714" s="36"/>
      <c r="B714" s="36"/>
      <c r="C714" s="36"/>
      <c r="D714" s="1" t="s">
        <v>4324</v>
      </c>
    </row>
    <row r="715" spans="1:4" x14ac:dyDescent="0.2">
      <c r="A715" s="36"/>
      <c r="B715" s="36"/>
      <c r="C715" s="36"/>
      <c r="D715" s="1" t="s">
        <v>4325</v>
      </c>
    </row>
    <row r="716" spans="1:4" x14ac:dyDescent="0.2">
      <c r="A716" s="36"/>
      <c r="B716" s="36"/>
      <c r="C716" s="36"/>
      <c r="D716" s="1" t="s">
        <v>4326</v>
      </c>
    </row>
    <row r="717" spans="1:4" x14ac:dyDescent="0.2">
      <c r="A717" s="36"/>
      <c r="B717" s="36"/>
      <c r="C717" s="36"/>
      <c r="D717" s="1" t="s">
        <v>4327</v>
      </c>
    </row>
    <row r="718" spans="1:4" x14ac:dyDescent="0.2">
      <c r="A718" s="36"/>
      <c r="B718" s="36"/>
      <c r="C718" s="36"/>
      <c r="D718" s="1" t="s">
        <v>4328</v>
      </c>
    </row>
    <row r="719" spans="1:4" x14ac:dyDescent="0.2">
      <c r="A719" s="36"/>
      <c r="B719" s="36"/>
      <c r="C719" s="36"/>
      <c r="D719" s="1" t="s">
        <v>4329</v>
      </c>
    </row>
    <row r="720" spans="1:4" x14ac:dyDescent="0.2">
      <c r="A720" s="36"/>
      <c r="B720" s="36"/>
      <c r="C720" s="36"/>
      <c r="D720" s="1" t="s">
        <v>4330</v>
      </c>
    </row>
    <row r="721" spans="1:4" x14ac:dyDescent="0.2">
      <c r="A721" s="36"/>
      <c r="B721" s="36"/>
      <c r="C721" s="36"/>
      <c r="D721" s="1" t="s">
        <v>4331</v>
      </c>
    </row>
    <row r="722" spans="1:4" x14ac:dyDescent="0.2">
      <c r="A722" s="36"/>
      <c r="B722" s="36"/>
      <c r="C722" s="36"/>
      <c r="D722" s="1" t="s">
        <v>4332</v>
      </c>
    </row>
    <row r="723" spans="1:4" x14ac:dyDescent="0.2">
      <c r="A723" s="36"/>
      <c r="B723" s="36"/>
      <c r="C723" s="36"/>
      <c r="D723" s="1" t="s">
        <v>4333</v>
      </c>
    </row>
    <row r="724" spans="1:4" x14ac:dyDescent="0.2">
      <c r="A724" s="36"/>
      <c r="B724" s="36"/>
      <c r="C724" s="36"/>
      <c r="D724" s="1" t="s">
        <v>4334</v>
      </c>
    </row>
    <row r="725" spans="1:4" x14ac:dyDescent="0.2">
      <c r="A725" s="36"/>
      <c r="B725" s="36"/>
      <c r="C725" s="36"/>
      <c r="D725" s="1" t="s">
        <v>4335</v>
      </c>
    </row>
    <row r="726" spans="1:4" x14ac:dyDescent="0.2">
      <c r="A726" s="36"/>
      <c r="B726" s="36"/>
      <c r="C726" s="36"/>
      <c r="D726" s="1" t="s">
        <v>4336</v>
      </c>
    </row>
    <row r="727" spans="1:4" x14ac:dyDescent="0.2">
      <c r="A727" s="36"/>
      <c r="B727" s="36"/>
      <c r="C727" s="36"/>
      <c r="D727" s="1" t="s">
        <v>4337</v>
      </c>
    </row>
    <row r="728" spans="1:4" x14ac:dyDescent="0.2">
      <c r="A728" s="36"/>
      <c r="B728" s="36"/>
      <c r="C728" s="36"/>
      <c r="D728" s="1" t="s">
        <v>4338</v>
      </c>
    </row>
    <row r="729" spans="1:4" x14ac:dyDescent="0.2">
      <c r="A729" s="36"/>
      <c r="B729" s="36"/>
      <c r="C729" s="36"/>
      <c r="D729" s="1" t="s">
        <v>4339</v>
      </c>
    </row>
    <row r="730" spans="1:4" x14ac:dyDescent="0.2">
      <c r="A730" s="36"/>
      <c r="B730" s="36"/>
      <c r="C730" s="36"/>
      <c r="D730" s="1" t="s">
        <v>4340</v>
      </c>
    </row>
    <row r="731" spans="1:4" x14ac:dyDescent="0.2">
      <c r="A731" s="36"/>
      <c r="B731" s="36"/>
      <c r="C731" s="36"/>
      <c r="D731" s="1" t="s">
        <v>4341</v>
      </c>
    </row>
    <row r="732" spans="1:4" x14ac:dyDescent="0.2">
      <c r="A732" s="36"/>
      <c r="B732" s="36"/>
      <c r="C732" s="36"/>
      <c r="D732" s="1" t="s">
        <v>4342</v>
      </c>
    </row>
    <row r="733" spans="1:4" x14ac:dyDescent="0.2">
      <c r="A733" s="36"/>
      <c r="B733" s="36"/>
      <c r="C733" s="36"/>
      <c r="D733" s="1" t="s">
        <v>4343</v>
      </c>
    </row>
    <row r="734" spans="1:4" x14ac:dyDescent="0.2">
      <c r="A734" s="36"/>
      <c r="B734" s="36"/>
      <c r="C734" s="36"/>
      <c r="D734" s="1" t="s">
        <v>4344</v>
      </c>
    </row>
    <row r="735" spans="1:4" x14ac:dyDescent="0.2">
      <c r="A735" s="36"/>
      <c r="B735" s="36"/>
      <c r="C735" s="36"/>
      <c r="D735" s="1" t="s">
        <v>4345</v>
      </c>
    </row>
    <row r="736" spans="1:4" x14ac:dyDescent="0.2">
      <c r="A736" s="36"/>
      <c r="B736" s="36"/>
      <c r="C736" s="36"/>
      <c r="D736" s="1" t="s">
        <v>4346</v>
      </c>
    </row>
    <row r="737" spans="1:4" x14ac:dyDescent="0.2">
      <c r="A737" s="36"/>
      <c r="B737" s="36"/>
      <c r="C737" s="36"/>
      <c r="D737" s="1" t="s">
        <v>4347</v>
      </c>
    </row>
    <row r="738" spans="1:4" x14ac:dyDescent="0.2">
      <c r="A738" s="36"/>
      <c r="B738" s="36"/>
      <c r="C738" s="36"/>
      <c r="D738" s="1" t="s">
        <v>4348</v>
      </c>
    </row>
    <row r="739" spans="1:4" x14ac:dyDescent="0.2">
      <c r="A739" s="36"/>
      <c r="B739" s="36"/>
      <c r="C739" s="36"/>
      <c r="D739" s="1" t="s">
        <v>4349</v>
      </c>
    </row>
    <row r="740" spans="1:4" x14ac:dyDescent="0.2">
      <c r="A740" s="36"/>
      <c r="B740" s="36"/>
      <c r="C740" s="36"/>
      <c r="D740" s="1" t="s">
        <v>4350</v>
      </c>
    </row>
    <row r="741" spans="1:4" x14ac:dyDescent="0.2">
      <c r="A741" s="36"/>
      <c r="B741" s="36"/>
      <c r="C741" s="36"/>
      <c r="D741" s="1" t="s">
        <v>4351</v>
      </c>
    </row>
    <row r="742" spans="1:4" x14ac:dyDescent="0.2">
      <c r="A742" s="36"/>
      <c r="B742" s="36"/>
      <c r="C742" s="36"/>
      <c r="D742" s="1" t="s">
        <v>4352</v>
      </c>
    </row>
    <row r="743" spans="1:4" x14ac:dyDescent="0.2">
      <c r="A743" s="36"/>
      <c r="B743" s="36"/>
      <c r="C743" s="36"/>
      <c r="D743" s="1" t="s">
        <v>4353</v>
      </c>
    </row>
    <row r="744" spans="1:4" x14ac:dyDescent="0.2">
      <c r="A744" s="36"/>
      <c r="B744" s="36"/>
      <c r="C744" s="36"/>
      <c r="D744" s="1" t="s">
        <v>2571</v>
      </c>
    </row>
    <row r="745" spans="1:4" x14ac:dyDescent="0.2">
      <c r="A745" s="36"/>
      <c r="B745" s="36"/>
      <c r="C745" s="36"/>
      <c r="D745" s="1" t="s">
        <v>4354</v>
      </c>
    </row>
    <row r="746" spans="1:4" x14ac:dyDescent="0.2">
      <c r="A746" s="36"/>
      <c r="B746" s="36"/>
      <c r="C746" s="36"/>
      <c r="D746" s="1" t="s">
        <v>4355</v>
      </c>
    </row>
    <row r="747" spans="1:4" x14ac:dyDescent="0.2">
      <c r="A747" s="36"/>
      <c r="B747" s="36"/>
      <c r="C747" s="36"/>
      <c r="D747" s="1" t="s">
        <v>4356</v>
      </c>
    </row>
    <row r="748" spans="1:4" x14ac:dyDescent="0.2">
      <c r="A748" s="36"/>
      <c r="B748" s="36"/>
      <c r="C748" s="36"/>
      <c r="D748" s="1" t="s">
        <v>4357</v>
      </c>
    </row>
    <row r="749" spans="1:4" x14ac:dyDescent="0.2">
      <c r="A749" s="36"/>
      <c r="B749" s="36"/>
      <c r="C749" s="36"/>
      <c r="D749" s="1" t="s">
        <v>4358</v>
      </c>
    </row>
    <row r="750" spans="1:4" x14ac:dyDescent="0.2">
      <c r="A750" s="36"/>
      <c r="B750" s="36"/>
      <c r="C750" s="36"/>
      <c r="D750" s="1" t="s">
        <v>2702</v>
      </c>
    </row>
    <row r="751" spans="1:4" x14ac:dyDescent="0.2">
      <c r="A751" s="36"/>
      <c r="B751" s="36"/>
      <c r="C751" s="36"/>
      <c r="D751" s="1" t="s">
        <v>4359</v>
      </c>
    </row>
    <row r="752" spans="1:4" x14ac:dyDescent="0.2">
      <c r="A752" s="36"/>
      <c r="B752" s="36"/>
      <c r="C752" s="36"/>
      <c r="D752" s="1" t="s">
        <v>4360</v>
      </c>
    </row>
    <row r="753" spans="1:4" x14ac:dyDescent="0.2">
      <c r="A753" s="36"/>
      <c r="B753" s="36"/>
      <c r="C753" s="36"/>
      <c r="D753" s="1" t="s">
        <v>4361</v>
      </c>
    </row>
    <row r="754" spans="1:4" x14ac:dyDescent="0.2">
      <c r="A754" s="36"/>
      <c r="B754" s="36"/>
      <c r="C754" s="36"/>
      <c r="D754" s="1" t="s">
        <v>4362</v>
      </c>
    </row>
    <row r="755" spans="1:4" x14ac:dyDescent="0.2">
      <c r="A755" s="36"/>
      <c r="B755" s="36"/>
      <c r="C755" s="36"/>
      <c r="D755" s="1" t="s">
        <v>4363</v>
      </c>
    </row>
    <row r="756" spans="1:4" x14ac:dyDescent="0.2">
      <c r="A756" s="36"/>
      <c r="B756" s="36"/>
      <c r="C756" s="36"/>
      <c r="D756" s="1" t="s">
        <v>4364</v>
      </c>
    </row>
    <row r="757" spans="1:4" x14ac:dyDescent="0.2">
      <c r="A757" s="36"/>
      <c r="B757" s="36"/>
      <c r="C757" s="36"/>
      <c r="D757" s="1" t="s">
        <v>4365</v>
      </c>
    </row>
    <row r="758" spans="1:4" x14ac:dyDescent="0.2">
      <c r="A758" s="36"/>
      <c r="B758" s="36"/>
      <c r="C758" s="36"/>
      <c r="D758" s="1" t="s">
        <v>4366</v>
      </c>
    </row>
    <row r="759" spans="1:4" x14ac:dyDescent="0.2">
      <c r="A759" s="36"/>
      <c r="B759" s="36"/>
      <c r="C759" s="36"/>
      <c r="D759" s="1" t="s">
        <v>4367</v>
      </c>
    </row>
    <row r="760" spans="1:4" x14ac:dyDescent="0.2">
      <c r="A760" s="36"/>
      <c r="B760" s="36"/>
      <c r="C760" s="36"/>
      <c r="D760" s="1" t="s">
        <v>4368</v>
      </c>
    </row>
    <row r="761" spans="1:4" x14ac:dyDescent="0.2">
      <c r="A761" s="36"/>
      <c r="B761" s="36"/>
      <c r="C761" s="36"/>
      <c r="D761" s="1" t="s">
        <v>4369</v>
      </c>
    </row>
    <row r="762" spans="1:4" x14ac:dyDescent="0.2">
      <c r="A762" s="36"/>
      <c r="B762" s="36"/>
      <c r="C762" s="36"/>
      <c r="D762" s="1" t="s">
        <v>4370</v>
      </c>
    </row>
    <row r="763" spans="1:4" x14ac:dyDescent="0.2">
      <c r="A763" s="36"/>
      <c r="B763" s="36"/>
      <c r="C763" s="36"/>
      <c r="D763" s="1" t="s">
        <v>4371</v>
      </c>
    </row>
    <row r="764" spans="1:4" x14ac:dyDescent="0.2">
      <c r="A764" s="36"/>
      <c r="B764" s="36"/>
      <c r="C764" s="36"/>
      <c r="D764" s="1" t="s">
        <v>4372</v>
      </c>
    </row>
    <row r="765" spans="1:4" x14ac:dyDescent="0.2">
      <c r="A765" s="36"/>
      <c r="B765" s="36"/>
      <c r="C765" s="36"/>
      <c r="D765" s="1" t="s">
        <v>4373</v>
      </c>
    </row>
    <row r="766" spans="1:4" x14ac:dyDescent="0.2">
      <c r="A766" s="36"/>
      <c r="B766" s="36"/>
      <c r="C766" s="36"/>
      <c r="D766" s="1" t="s">
        <v>4374</v>
      </c>
    </row>
    <row r="767" spans="1:4" x14ac:dyDescent="0.2">
      <c r="A767" s="36"/>
      <c r="B767" s="36"/>
      <c r="C767" s="36"/>
      <c r="D767" s="1" t="s">
        <v>4375</v>
      </c>
    </row>
    <row r="768" spans="1:4" x14ac:dyDescent="0.2">
      <c r="A768" s="36"/>
      <c r="B768" s="36"/>
      <c r="C768" s="36"/>
      <c r="D768" s="1" t="s">
        <v>4376</v>
      </c>
    </row>
    <row r="769" spans="1:4" x14ac:dyDescent="0.2">
      <c r="A769" s="36"/>
      <c r="B769" s="36"/>
      <c r="C769" s="36"/>
      <c r="D769" s="1" t="s">
        <v>4377</v>
      </c>
    </row>
    <row r="770" spans="1:4" x14ac:dyDescent="0.2">
      <c r="A770" s="36"/>
      <c r="B770" s="36"/>
      <c r="C770" s="36"/>
      <c r="D770" s="1" t="s">
        <v>4378</v>
      </c>
    </row>
    <row r="771" spans="1:4" x14ac:dyDescent="0.2">
      <c r="A771" s="36"/>
      <c r="B771" s="36"/>
      <c r="C771" s="36"/>
      <c r="D771" s="1" t="s">
        <v>4379</v>
      </c>
    </row>
    <row r="772" spans="1:4" x14ac:dyDescent="0.2">
      <c r="A772" s="36"/>
      <c r="B772" s="36"/>
      <c r="C772" s="36"/>
      <c r="D772" s="1" t="s">
        <v>4380</v>
      </c>
    </row>
    <row r="773" spans="1:4" x14ac:dyDescent="0.2">
      <c r="A773" s="36"/>
      <c r="B773" s="36"/>
      <c r="C773" s="36"/>
      <c r="D773" s="1" t="s">
        <v>4381</v>
      </c>
    </row>
    <row r="774" spans="1:4" x14ac:dyDescent="0.2">
      <c r="A774" s="36"/>
      <c r="B774" s="36"/>
      <c r="C774" s="36"/>
      <c r="D774" s="1" t="s">
        <v>4382</v>
      </c>
    </row>
    <row r="775" spans="1:4" x14ac:dyDescent="0.2">
      <c r="A775" s="36"/>
      <c r="B775" s="36"/>
      <c r="C775" s="36"/>
      <c r="D775" s="1" t="s">
        <v>4383</v>
      </c>
    </row>
    <row r="776" spans="1:4" x14ac:dyDescent="0.2">
      <c r="A776" s="36"/>
      <c r="B776" s="36"/>
      <c r="C776" s="36"/>
      <c r="D776" s="1" t="s">
        <v>4384</v>
      </c>
    </row>
    <row r="777" spans="1:4" x14ac:dyDescent="0.2">
      <c r="A777" s="36"/>
      <c r="B777" s="36"/>
      <c r="C777" s="36"/>
      <c r="D777" s="1" t="s">
        <v>4385</v>
      </c>
    </row>
    <row r="778" spans="1:4" x14ac:dyDescent="0.2">
      <c r="A778" s="36"/>
      <c r="B778" s="36"/>
      <c r="C778" s="36"/>
      <c r="D778" s="1" t="s">
        <v>4386</v>
      </c>
    </row>
    <row r="779" spans="1:4" x14ac:dyDescent="0.2">
      <c r="A779" s="36"/>
      <c r="B779" s="36"/>
      <c r="C779" s="36"/>
      <c r="D779" s="1" t="s">
        <v>4387</v>
      </c>
    </row>
    <row r="780" spans="1:4" x14ac:dyDescent="0.2">
      <c r="A780" s="36"/>
      <c r="B780" s="36"/>
      <c r="C780" s="36"/>
      <c r="D780" s="1" t="s">
        <v>4388</v>
      </c>
    </row>
    <row r="781" spans="1:4" x14ac:dyDescent="0.2">
      <c r="A781" s="36"/>
      <c r="B781" s="36"/>
      <c r="C781" s="36"/>
      <c r="D781" s="1" t="s">
        <v>4389</v>
      </c>
    </row>
    <row r="782" spans="1:4" x14ac:dyDescent="0.2">
      <c r="A782" s="36"/>
      <c r="B782" s="36"/>
      <c r="C782" s="36"/>
      <c r="D782" s="1" t="s">
        <v>4390</v>
      </c>
    </row>
    <row r="783" spans="1:4" x14ac:dyDescent="0.2">
      <c r="A783" s="36"/>
      <c r="B783" s="36"/>
      <c r="C783" s="36"/>
      <c r="D783" s="1" t="s">
        <v>4391</v>
      </c>
    </row>
    <row r="784" spans="1:4" x14ac:dyDescent="0.2">
      <c r="A784" s="36"/>
      <c r="B784" s="36"/>
      <c r="C784" s="36"/>
      <c r="D784" s="1" t="s">
        <v>4392</v>
      </c>
    </row>
    <row r="785" spans="1:4" x14ac:dyDescent="0.2">
      <c r="A785" s="36"/>
      <c r="B785" s="36"/>
      <c r="C785" s="36"/>
      <c r="D785" s="1" t="s">
        <v>4393</v>
      </c>
    </row>
    <row r="786" spans="1:4" x14ac:dyDescent="0.2">
      <c r="A786" s="36"/>
      <c r="B786" s="36"/>
      <c r="C786" s="36"/>
      <c r="D786" s="1" t="s">
        <v>4394</v>
      </c>
    </row>
    <row r="787" spans="1:4" x14ac:dyDescent="0.2">
      <c r="A787" s="36"/>
      <c r="B787" s="36"/>
      <c r="C787" s="36"/>
      <c r="D787" s="1" t="s">
        <v>4395</v>
      </c>
    </row>
    <row r="788" spans="1:4" x14ac:dyDescent="0.2">
      <c r="A788" s="36"/>
      <c r="B788" s="36"/>
      <c r="C788" s="36"/>
      <c r="D788" s="1" t="s">
        <v>4396</v>
      </c>
    </row>
    <row r="789" spans="1:4" x14ac:dyDescent="0.2">
      <c r="A789" s="36"/>
      <c r="B789" s="36"/>
      <c r="C789" s="36"/>
      <c r="D789" s="1" t="s">
        <v>4397</v>
      </c>
    </row>
    <row r="790" spans="1:4" x14ac:dyDescent="0.2">
      <c r="A790" s="36"/>
      <c r="B790" s="36"/>
      <c r="C790" s="36"/>
      <c r="D790" s="1" t="s">
        <v>4398</v>
      </c>
    </row>
    <row r="791" spans="1:4" x14ac:dyDescent="0.2">
      <c r="A791" s="36"/>
      <c r="B791" s="36"/>
      <c r="C791" s="36"/>
      <c r="D791" s="1" t="s">
        <v>4399</v>
      </c>
    </row>
    <row r="792" spans="1:4" x14ac:dyDescent="0.2">
      <c r="A792" s="36"/>
      <c r="B792" s="36"/>
      <c r="C792" s="36"/>
      <c r="D792" s="1" t="s">
        <v>4400</v>
      </c>
    </row>
    <row r="793" spans="1:4" x14ac:dyDescent="0.2">
      <c r="A793" s="36"/>
      <c r="B793" s="36"/>
      <c r="C793" s="36"/>
      <c r="D793" s="1" t="s">
        <v>4401</v>
      </c>
    </row>
    <row r="794" spans="1:4" x14ac:dyDescent="0.2">
      <c r="A794" s="36"/>
      <c r="B794" s="36"/>
      <c r="C794" s="36"/>
      <c r="D794" s="1" t="s">
        <v>4402</v>
      </c>
    </row>
    <row r="795" spans="1:4" x14ac:dyDescent="0.2">
      <c r="A795" s="36"/>
      <c r="B795" s="36"/>
      <c r="C795" s="36"/>
      <c r="D795" s="1" t="s">
        <v>4403</v>
      </c>
    </row>
    <row r="796" spans="1:4" x14ac:dyDescent="0.2">
      <c r="A796" s="36"/>
      <c r="B796" s="36"/>
      <c r="C796" s="36"/>
      <c r="D796" s="1" t="s">
        <v>4404</v>
      </c>
    </row>
    <row r="797" spans="1:4" x14ac:dyDescent="0.2">
      <c r="A797" s="36"/>
      <c r="B797" s="36"/>
      <c r="C797" s="36"/>
      <c r="D797" s="1" t="s">
        <v>4405</v>
      </c>
    </row>
    <row r="798" spans="1:4" x14ac:dyDescent="0.2">
      <c r="A798" s="36"/>
      <c r="B798" s="36"/>
      <c r="C798" s="36"/>
      <c r="D798" s="1" t="s">
        <v>4406</v>
      </c>
    </row>
    <row r="799" spans="1:4" x14ac:dyDescent="0.2">
      <c r="A799" s="36"/>
      <c r="B799" s="36"/>
      <c r="C799" s="36"/>
      <c r="D799" s="1" t="s">
        <v>4407</v>
      </c>
    </row>
    <row r="800" spans="1:4" x14ac:dyDescent="0.2">
      <c r="A800" s="36"/>
      <c r="B800" s="36"/>
      <c r="C800" s="36"/>
      <c r="D800" s="1" t="s">
        <v>4408</v>
      </c>
    </row>
    <row r="801" spans="1:4" x14ac:dyDescent="0.2">
      <c r="A801" s="36"/>
      <c r="B801" s="36"/>
      <c r="C801" s="36"/>
      <c r="D801" s="1" t="s">
        <v>4409</v>
      </c>
    </row>
    <row r="802" spans="1:4" x14ac:dyDescent="0.2">
      <c r="A802" s="36"/>
      <c r="B802" s="36"/>
      <c r="C802" s="36"/>
      <c r="D802" s="1" t="s">
        <v>4410</v>
      </c>
    </row>
    <row r="803" spans="1:4" x14ac:dyDescent="0.2">
      <c r="A803" s="36"/>
      <c r="B803" s="36"/>
      <c r="C803" s="36"/>
      <c r="D803" s="1" t="s">
        <v>4411</v>
      </c>
    </row>
    <row r="804" spans="1:4" x14ac:dyDescent="0.2">
      <c r="A804" s="36"/>
      <c r="B804" s="36"/>
      <c r="C804" s="36"/>
      <c r="D804" s="1" t="s">
        <v>4412</v>
      </c>
    </row>
    <row r="805" spans="1:4" x14ac:dyDescent="0.2">
      <c r="A805" s="36"/>
      <c r="B805" s="36"/>
      <c r="C805" s="36"/>
      <c r="D805" s="1" t="s">
        <v>4413</v>
      </c>
    </row>
    <row r="806" spans="1:4" x14ac:dyDescent="0.2">
      <c r="A806" s="36"/>
      <c r="B806" s="36"/>
      <c r="C806" s="36"/>
      <c r="D806" s="1" t="s">
        <v>4414</v>
      </c>
    </row>
    <row r="807" spans="1:4" x14ac:dyDescent="0.2">
      <c r="A807" s="36"/>
      <c r="B807" s="36"/>
      <c r="C807" s="36"/>
      <c r="D807" s="1" t="s">
        <v>4415</v>
      </c>
    </row>
    <row r="808" spans="1:4" x14ac:dyDescent="0.2">
      <c r="A808" s="36"/>
      <c r="B808" s="36"/>
      <c r="C808" s="36"/>
      <c r="D808" s="1" t="s">
        <v>4416</v>
      </c>
    </row>
    <row r="809" spans="1:4" x14ac:dyDescent="0.2">
      <c r="A809" s="36"/>
      <c r="B809" s="36"/>
      <c r="C809" s="36"/>
      <c r="D809" s="1" t="s">
        <v>4417</v>
      </c>
    </row>
    <row r="810" spans="1:4" x14ac:dyDescent="0.2">
      <c r="A810" s="36"/>
      <c r="B810" s="36"/>
      <c r="C810" s="36"/>
      <c r="D810" s="1" t="s">
        <v>4418</v>
      </c>
    </row>
    <row r="811" spans="1:4" x14ac:dyDescent="0.2">
      <c r="A811" s="36"/>
      <c r="B811" s="36"/>
      <c r="C811" s="36"/>
      <c r="D811" s="1" t="s">
        <v>1473</v>
      </c>
    </row>
    <row r="812" spans="1:4" x14ac:dyDescent="0.2">
      <c r="A812" s="36"/>
      <c r="B812" s="36"/>
      <c r="C812" s="36"/>
      <c r="D812" s="1" t="s">
        <v>4419</v>
      </c>
    </row>
    <row r="813" spans="1:4" x14ac:dyDescent="0.2">
      <c r="A813" s="36"/>
      <c r="B813" s="36"/>
      <c r="C813" s="36"/>
      <c r="D813" s="1" t="s">
        <v>4420</v>
      </c>
    </row>
    <row r="814" spans="1:4" x14ac:dyDescent="0.2">
      <c r="A814" s="36"/>
      <c r="B814" s="36"/>
      <c r="C814" s="36"/>
      <c r="D814" s="1" t="s">
        <v>4421</v>
      </c>
    </row>
    <row r="815" spans="1:4" x14ac:dyDescent="0.2">
      <c r="A815" s="36"/>
      <c r="B815" s="36"/>
      <c r="C815" s="36"/>
      <c r="D815" s="1" t="s">
        <v>4422</v>
      </c>
    </row>
    <row r="816" spans="1:4" x14ac:dyDescent="0.2">
      <c r="A816" s="36"/>
      <c r="B816" s="36"/>
      <c r="C816" s="36"/>
      <c r="D816" s="1" t="s">
        <v>3258</v>
      </c>
    </row>
    <row r="817" spans="1:4" x14ac:dyDescent="0.2">
      <c r="A817" s="36"/>
      <c r="B817" s="36"/>
      <c r="C817" s="36"/>
      <c r="D817" s="1" t="s">
        <v>4423</v>
      </c>
    </row>
    <row r="818" spans="1:4" x14ac:dyDescent="0.2">
      <c r="A818" s="36"/>
      <c r="B818" s="36"/>
      <c r="C818" s="36"/>
      <c r="D818" s="1" t="s">
        <v>4424</v>
      </c>
    </row>
    <row r="819" spans="1:4" x14ac:dyDescent="0.2">
      <c r="A819" s="36"/>
      <c r="B819" s="36"/>
      <c r="C819" s="36"/>
      <c r="D819" s="1" t="s">
        <v>4425</v>
      </c>
    </row>
    <row r="820" spans="1:4" x14ac:dyDescent="0.2">
      <c r="A820" s="36"/>
      <c r="B820" s="36"/>
      <c r="C820" s="36"/>
      <c r="D820" s="1" t="s">
        <v>4426</v>
      </c>
    </row>
    <row r="821" spans="1:4" x14ac:dyDescent="0.2">
      <c r="A821" s="36"/>
      <c r="B821" s="36"/>
      <c r="C821" s="36"/>
      <c r="D821" s="1" t="s">
        <v>4427</v>
      </c>
    </row>
    <row r="822" spans="1:4" x14ac:dyDescent="0.2">
      <c r="A822" s="36"/>
      <c r="B822" s="36"/>
      <c r="C822" s="36"/>
      <c r="D822" s="1" t="s">
        <v>4428</v>
      </c>
    </row>
    <row r="823" spans="1:4" x14ac:dyDescent="0.2">
      <c r="A823" s="36"/>
      <c r="B823" s="36"/>
      <c r="C823" s="36"/>
      <c r="D823" s="1" t="s">
        <v>4429</v>
      </c>
    </row>
    <row r="824" spans="1:4" x14ac:dyDescent="0.2">
      <c r="A824" s="36"/>
      <c r="B824" s="36"/>
      <c r="C824" s="36"/>
      <c r="D824" s="1" t="s">
        <v>4430</v>
      </c>
    </row>
    <row r="825" spans="1:4" x14ac:dyDescent="0.2">
      <c r="A825" s="36"/>
      <c r="B825" s="36"/>
      <c r="C825" s="36"/>
      <c r="D825" s="1" t="s">
        <v>4431</v>
      </c>
    </row>
    <row r="826" spans="1:4" x14ac:dyDescent="0.2">
      <c r="A826" s="36"/>
      <c r="B826" s="36"/>
      <c r="C826" s="36"/>
      <c r="D826" s="1" t="s">
        <v>4432</v>
      </c>
    </row>
    <row r="827" spans="1:4" x14ac:dyDescent="0.2">
      <c r="A827" s="36"/>
      <c r="B827" s="36"/>
      <c r="C827" s="36"/>
      <c r="D827" s="1" t="s">
        <v>4433</v>
      </c>
    </row>
    <row r="828" spans="1:4" x14ac:dyDescent="0.2">
      <c r="A828" s="36"/>
      <c r="B828" s="36"/>
      <c r="C828" s="36"/>
      <c r="D828" s="1" t="s">
        <v>4434</v>
      </c>
    </row>
    <row r="829" spans="1:4" x14ac:dyDescent="0.2">
      <c r="A829" s="36"/>
      <c r="B829" s="36"/>
      <c r="C829" s="36"/>
      <c r="D829" s="1" t="s">
        <v>4435</v>
      </c>
    </row>
    <row r="830" spans="1:4" x14ac:dyDescent="0.2">
      <c r="A830" s="36"/>
      <c r="B830" s="36"/>
      <c r="C830" s="36"/>
      <c r="D830" s="1" t="s">
        <v>4436</v>
      </c>
    </row>
    <row r="831" spans="1:4" x14ac:dyDescent="0.2">
      <c r="A831" s="36"/>
      <c r="B831" s="36"/>
      <c r="C831" s="36"/>
      <c r="D831" s="1" t="s">
        <v>4437</v>
      </c>
    </row>
    <row r="832" spans="1:4" x14ac:dyDescent="0.2">
      <c r="A832" s="36"/>
      <c r="B832" s="36"/>
      <c r="C832" s="36"/>
      <c r="D832" s="1" t="s">
        <v>4438</v>
      </c>
    </row>
    <row r="833" spans="1:4" x14ac:dyDescent="0.2">
      <c r="A833" s="36"/>
      <c r="B833" s="36"/>
      <c r="C833" s="36"/>
      <c r="D833" s="1" t="s">
        <v>4439</v>
      </c>
    </row>
    <row r="834" spans="1:4" x14ac:dyDescent="0.2">
      <c r="A834" s="36"/>
      <c r="B834" s="36"/>
      <c r="C834" s="36"/>
      <c r="D834" s="1" t="s">
        <v>4440</v>
      </c>
    </row>
    <row r="835" spans="1:4" x14ac:dyDescent="0.2">
      <c r="A835" s="36"/>
      <c r="B835" s="36"/>
      <c r="C835" s="36"/>
      <c r="D835" s="1" t="s">
        <v>4441</v>
      </c>
    </row>
    <row r="836" spans="1:4" x14ac:dyDescent="0.2">
      <c r="A836" s="36"/>
      <c r="B836" s="36"/>
      <c r="C836" s="36"/>
      <c r="D836" s="1" t="s">
        <v>4442</v>
      </c>
    </row>
    <row r="837" spans="1:4" x14ac:dyDescent="0.2">
      <c r="A837" s="36"/>
      <c r="B837" s="36"/>
      <c r="C837" s="36"/>
      <c r="D837" s="1" t="s">
        <v>4443</v>
      </c>
    </row>
    <row r="838" spans="1:4" x14ac:dyDescent="0.2">
      <c r="A838" s="36"/>
      <c r="B838" s="36"/>
      <c r="C838" s="36"/>
      <c r="D838" s="1" t="s">
        <v>4444</v>
      </c>
    </row>
    <row r="839" spans="1:4" x14ac:dyDescent="0.2">
      <c r="A839" s="36"/>
      <c r="B839" s="36"/>
      <c r="C839" s="36"/>
      <c r="D839" s="1" t="s">
        <v>3018</v>
      </c>
    </row>
    <row r="840" spans="1:4" x14ac:dyDescent="0.2">
      <c r="A840" s="36"/>
      <c r="B840" s="36"/>
      <c r="C840" s="36"/>
      <c r="D840" s="1" t="s">
        <v>3260</v>
      </c>
    </row>
    <row r="841" spans="1:4" x14ac:dyDescent="0.2">
      <c r="A841" s="36"/>
      <c r="B841" s="36"/>
      <c r="C841" s="36"/>
      <c r="D841" s="1" t="s">
        <v>4445</v>
      </c>
    </row>
    <row r="842" spans="1:4" x14ac:dyDescent="0.2">
      <c r="A842" s="36"/>
      <c r="B842" s="36"/>
      <c r="C842" s="36"/>
      <c r="D842" s="1" t="s">
        <v>4446</v>
      </c>
    </row>
    <row r="843" spans="1:4" x14ac:dyDescent="0.2">
      <c r="A843" s="36"/>
      <c r="B843" s="36"/>
      <c r="C843" s="36"/>
      <c r="D843" s="1" t="s">
        <v>4447</v>
      </c>
    </row>
    <row r="844" spans="1:4" x14ac:dyDescent="0.2">
      <c r="A844" s="36"/>
      <c r="B844" s="36"/>
      <c r="C844" s="36"/>
      <c r="D844" s="1" t="s">
        <v>4448</v>
      </c>
    </row>
    <row r="845" spans="1:4" x14ac:dyDescent="0.2">
      <c r="A845" s="36"/>
      <c r="B845" s="36"/>
      <c r="C845" s="36"/>
      <c r="D845" s="1" t="s">
        <v>4449</v>
      </c>
    </row>
    <row r="846" spans="1:4" x14ac:dyDescent="0.2">
      <c r="A846" s="36"/>
      <c r="B846" s="36"/>
      <c r="C846" s="36"/>
      <c r="D846" s="1" t="s">
        <v>4450</v>
      </c>
    </row>
    <row r="847" spans="1:4" x14ac:dyDescent="0.2">
      <c r="A847" s="36"/>
      <c r="B847" s="36"/>
      <c r="C847" s="36"/>
      <c r="D847" s="1" t="s">
        <v>4451</v>
      </c>
    </row>
    <row r="848" spans="1:4" x14ac:dyDescent="0.2">
      <c r="A848" s="36"/>
      <c r="B848" s="36"/>
      <c r="C848" s="36"/>
      <c r="D848" s="1" t="s">
        <v>4452</v>
      </c>
    </row>
    <row r="849" spans="1:4" x14ac:dyDescent="0.2">
      <c r="A849" s="36"/>
      <c r="B849" s="36"/>
      <c r="C849" s="36"/>
      <c r="D849" s="1" t="s">
        <v>4453</v>
      </c>
    </row>
    <row r="850" spans="1:4" x14ac:dyDescent="0.2">
      <c r="A850" s="36"/>
      <c r="B850" s="36"/>
      <c r="C850" s="36"/>
      <c r="D850" s="1" t="s">
        <v>4454</v>
      </c>
    </row>
    <row r="851" spans="1:4" x14ac:dyDescent="0.2">
      <c r="A851" s="36"/>
      <c r="B851" s="36"/>
      <c r="C851" s="36"/>
      <c r="D851" s="1" t="s">
        <v>4455</v>
      </c>
    </row>
    <row r="852" spans="1:4" x14ac:dyDescent="0.2">
      <c r="A852" s="36"/>
      <c r="B852" s="36"/>
      <c r="C852" s="36"/>
      <c r="D852" s="1" t="s">
        <v>4456</v>
      </c>
    </row>
    <row r="853" spans="1:4" x14ac:dyDescent="0.2">
      <c r="A853" s="36"/>
      <c r="B853" s="36"/>
      <c r="C853" s="36"/>
      <c r="D853" s="1" t="s">
        <v>4457</v>
      </c>
    </row>
    <row r="854" spans="1:4" x14ac:dyDescent="0.2">
      <c r="A854" s="36"/>
      <c r="B854" s="36"/>
      <c r="C854" s="36"/>
      <c r="D854" s="1" t="s">
        <v>4458</v>
      </c>
    </row>
    <row r="855" spans="1:4" x14ac:dyDescent="0.2">
      <c r="A855" s="36"/>
      <c r="B855" s="36"/>
      <c r="C855" s="36"/>
      <c r="D855" s="1" t="s">
        <v>3261</v>
      </c>
    </row>
    <row r="856" spans="1:4" x14ac:dyDescent="0.2">
      <c r="A856" s="36"/>
      <c r="B856" s="36"/>
      <c r="C856" s="36"/>
      <c r="D856" s="1" t="s">
        <v>4459</v>
      </c>
    </row>
    <row r="857" spans="1:4" x14ac:dyDescent="0.2">
      <c r="A857" s="36"/>
      <c r="B857" s="36"/>
      <c r="C857" s="36"/>
      <c r="D857" s="1" t="s">
        <v>4460</v>
      </c>
    </row>
    <row r="858" spans="1:4" x14ac:dyDescent="0.2">
      <c r="A858" s="36"/>
      <c r="B858" s="36"/>
      <c r="C858" s="36"/>
      <c r="D858" s="1" t="s">
        <v>4461</v>
      </c>
    </row>
    <row r="859" spans="1:4" x14ac:dyDescent="0.2">
      <c r="A859" s="36"/>
      <c r="B859" s="36"/>
      <c r="C859" s="36"/>
      <c r="D859" s="1" t="s">
        <v>4462</v>
      </c>
    </row>
    <row r="860" spans="1:4" x14ac:dyDescent="0.2">
      <c r="A860" s="36"/>
      <c r="B860" s="36"/>
      <c r="C860" s="36"/>
      <c r="D860" s="1" t="s">
        <v>4463</v>
      </c>
    </row>
    <row r="861" spans="1:4" x14ac:dyDescent="0.2">
      <c r="A861" s="36"/>
      <c r="B861" s="36"/>
      <c r="C861" s="36"/>
      <c r="D861" s="1" t="s">
        <v>4464</v>
      </c>
    </row>
    <row r="862" spans="1:4" x14ac:dyDescent="0.2">
      <c r="A862" s="36"/>
      <c r="B862" s="36"/>
      <c r="C862" s="36"/>
      <c r="D862" s="1" t="s">
        <v>4465</v>
      </c>
    </row>
    <row r="863" spans="1:4" x14ac:dyDescent="0.2">
      <c r="A863" s="36"/>
      <c r="B863" s="36"/>
      <c r="C863" s="36"/>
      <c r="D863" s="1" t="s">
        <v>4466</v>
      </c>
    </row>
    <row r="864" spans="1:4" x14ac:dyDescent="0.2">
      <c r="A864" s="36"/>
      <c r="B864" s="36"/>
      <c r="C864" s="36"/>
      <c r="D864" s="1" t="s">
        <v>4467</v>
      </c>
    </row>
    <row r="865" spans="1:4" x14ac:dyDescent="0.2">
      <c r="A865" s="36"/>
      <c r="B865" s="36"/>
      <c r="C865" s="36"/>
      <c r="D865" s="1" t="s">
        <v>4468</v>
      </c>
    </row>
    <row r="866" spans="1:4" x14ac:dyDescent="0.2">
      <c r="A866" s="36"/>
      <c r="B866" s="36"/>
      <c r="C866" s="36"/>
      <c r="D866" s="1" t="s">
        <v>4469</v>
      </c>
    </row>
    <row r="867" spans="1:4" x14ac:dyDescent="0.2">
      <c r="A867" s="36"/>
      <c r="B867" s="36"/>
      <c r="C867" s="36"/>
      <c r="D867" s="1" t="s">
        <v>4470</v>
      </c>
    </row>
    <row r="868" spans="1:4" x14ac:dyDescent="0.2">
      <c r="A868" s="36"/>
      <c r="B868" s="36"/>
      <c r="C868" s="36"/>
      <c r="D868" s="1" t="s">
        <v>4471</v>
      </c>
    </row>
    <row r="869" spans="1:4" x14ac:dyDescent="0.2">
      <c r="A869" s="36"/>
      <c r="B869" s="36"/>
      <c r="C869" s="36"/>
      <c r="D869" s="1" t="s">
        <v>4472</v>
      </c>
    </row>
    <row r="870" spans="1:4" x14ac:dyDescent="0.2">
      <c r="A870" s="36"/>
      <c r="B870" s="36"/>
      <c r="C870" s="36"/>
      <c r="D870" s="1" t="s">
        <v>4473</v>
      </c>
    </row>
    <row r="871" spans="1:4" x14ac:dyDescent="0.2">
      <c r="A871" s="36"/>
      <c r="B871" s="36"/>
      <c r="C871" s="36"/>
      <c r="D871" s="1" t="s">
        <v>4474</v>
      </c>
    </row>
    <row r="872" spans="1:4" x14ac:dyDescent="0.2">
      <c r="A872" s="36"/>
      <c r="B872" s="36"/>
      <c r="C872" s="36"/>
      <c r="D872" s="1" t="s">
        <v>4475</v>
      </c>
    </row>
    <row r="873" spans="1:4" x14ac:dyDescent="0.2">
      <c r="A873" s="36"/>
      <c r="B873" s="36"/>
      <c r="C873" s="36"/>
      <c r="D873" s="1" t="s">
        <v>4476</v>
      </c>
    </row>
    <row r="874" spans="1:4" x14ac:dyDescent="0.2">
      <c r="A874" s="36"/>
      <c r="B874" s="36"/>
      <c r="C874" s="36"/>
      <c r="D874" s="1" t="s">
        <v>4477</v>
      </c>
    </row>
    <row r="875" spans="1:4" x14ac:dyDescent="0.2">
      <c r="A875" s="36"/>
      <c r="B875" s="36"/>
      <c r="C875" s="36"/>
      <c r="D875" s="1" t="s">
        <v>4478</v>
      </c>
    </row>
    <row r="876" spans="1:4" x14ac:dyDescent="0.2">
      <c r="A876" s="36"/>
      <c r="B876" s="36"/>
      <c r="C876" s="36"/>
      <c r="D876" s="1" t="s">
        <v>4479</v>
      </c>
    </row>
    <row r="877" spans="1:4" x14ac:dyDescent="0.2">
      <c r="A877" s="36"/>
      <c r="B877" s="36"/>
      <c r="C877" s="36"/>
      <c r="D877" s="1" t="s">
        <v>4480</v>
      </c>
    </row>
    <row r="878" spans="1:4" x14ac:dyDescent="0.2">
      <c r="A878" s="36"/>
      <c r="B878" s="36"/>
      <c r="C878" s="36"/>
      <c r="D878" s="1" t="s">
        <v>4481</v>
      </c>
    </row>
    <row r="879" spans="1:4" x14ac:dyDescent="0.2">
      <c r="A879" s="36"/>
      <c r="B879" s="36"/>
      <c r="C879" s="36"/>
      <c r="D879" s="1" t="s">
        <v>4482</v>
      </c>
    </row>
    <row r="880" spans="1:4" x14ac:dyDescent="0.2">
      <c r="A880" s="36"/>
      <c r="B880" s="36"/>
      <c r="C880" s="36"/>
      <c r="D880" s="1" t="s">
        <v>4483</v>
      </c>
    </row>
    <row r="881" spans="1:4" x14ac:dyDescent="0.2">
      <c r="A881" s="36"/>
      <c r="B881" s="36"/>
      <c r="C881" s="36"/>
      <c r="D881" s="1" t="s">
        <v>4484</v>
      </c>
    </row>
    <row r="882" spans="1:4" x14ac:dyDescent="0.2">
      <c r="A882" s="36"/>
      <c r="B882" s="36"/>
      <c r="C882" s="36"/>
      <c r="D882" s="1" t="s">
        <v>4485</v>
      </c>
    </row>
    <row r="883" spans="1:4" x14ac:dyDescent="0.2">
      <c r="A883" s="36"/>
      <c r="B883" s="36"/>
      <c r="C883" s="36"/>
      <c r="D883" s="1" t="s">
        <v>4486</v>
      </c>
    </row>
    <row r="884" spans="1:4" x14ac:dyDescent="0.2">
      <c r="A884" s="36"/>
      <c r="B884" s="36"/>
      <c r="C884" s="36"/>
      <c r="D884" s="1" t="s">
        <v>4487</v>
      </c>
    </row>
    <row r="885" spans="1:4" x14ac:dyDescent="0.2">
      <c r="A885" s="36"/>
      <c r="B885" s="36"/>
      <c r="C885" s="36"/>
      <c r="D885" s="1" t="s">
        <v>4488</v>
      </c>
    </row>
    <row r="886" spans="1:4" x14ac:dyDescent="0.2">
      <c r="A886" s="36"/>
      <c r="B886" s="36"/>
      <c r="C886" s="36"/>
      <c r="D886" s="1" t="s">
        <v>4489</v>
      </c>
    </row>
    <row r="887" spans="1:4" x14ac:dyDescent="0.2">
      <c r="A887" s="36"/>
      <c r="B887" s="36"/>
      <c r="C887" s="36"/>
      <c r="D887" s="1" t="s">
        <v>4490</v>
      </c>
    </row>
    <row r="888" spans="1:4" x14ac:dyDescent="0.2">
      <c r="A888" s="36"/>
      <c r="B888" s="36"/>
      <c r="C888" s="36"/>
      <c r="D888" s="1" t="s">
        <v>4491</v>
      </c>
    </row>
    <row r="889" spans="1:4" x14ac:dyDescent="0.2">
      <c r="A889" s="36"/>
      <c r="B889" s="36"/>
      <c r="C889" s="36"/>
      <c r="D889" s="1" t="s">
        <v>4492</v>
      </c>
    </row>
    <row r="890" spans="1:4" x14ac:dyDescent="0.2">
      <c r="A890" s="36"/>
      <c r="B890" s="36"/>
      <c r="C890" s="36"/>
      <c r="D890" s="1" t="s">
        <v>4493</v>
      </c>
    </row>
    <row r="891" spans="1:4" x14ac:dyDescent="0.2">
      <c r="A891" s="36"/>
      <c r="B891" s="36"/>
      <c r="C891" s="36"/>
      <c r="D891" s="1" t="s">
        <v>4494</v>
      </c>
    </row>
    <row r="892" spans="1:4" x14ac:dyDescent="0.2">
      <c r="A892" s="36"/>
      <c r="B892" s="36"/>
      <c r="C892" s="36"/>
      <c r="D892" s="1" t="s">
        <v>4495</v>
      </c>
    </row>
    <row r="893" spans="1:4" x14ac:dyDescent="0.2">
      <c r="A893" s="36"/>
      <c r="B893" s="36"/>
      <c r="C893" s="36"/>
      <c r="D893" s="1" t="s">
        <v>4496</v>
      </c>
    </row>
    <row r="894" spans="1:4" x14ac:dyDescent="0.2">
      <c r="A894" s="36"/>
      <c r="B894" s="36"/>
      <c r="C894" s="36"/>
      <c r="D894" s="1" t="s">
        <v>4497</v>
      </c>
    </row>
    <row r="895" spans="1:4" x14ac:dyDescent="0.2">
      <c r="A895" s="36"/>
      <c r="B895" s="36"/>
      <c r="C895" s="36"/>
      <c r="D895" s="1" t="s">
        <v>4498</v>
      </c>
    </row>
    <row r="896" spans="1:4" x14ac:dyDescent="0.2">
      <c r="A896" s="36"/>
      <c r="B896" s="36"/>
      <c r="C896" s="36"/>
      <c r="D896" s="1" t="s">
        <v>4499</v>
      </c>
    </row>
    <row r="897" spans="1:4" x14ac:dyDescent="0.2">
      <c r="A897" s="36"/>
      <c r="B897" s="36"/>
      <c r="C897" s="36"/>
      <c r="D897" s="1" t="s">
        <v>4500</v>
      </c>
    </row>
    <row r="898" spans="1:4" x14ac:dyDescent="0.2">
      <c r="A898" s="36"/>
      <c r="B898" s="36"/>
      <c r="C898" s="36"/>
      <c r="D898" s="1" t="s">
        <v>4501</v>
      </c>
    </row>
    <row r="899" spans="1:4" x14ac:dyDescent="0.2">
      <c r="A899" s="36"/>
      <c r="B899" s="36"/>
      <c r="C899" s="36"/>
      <c r="D899" s="1" t="s">
        <v>4502</v>
      </c>
    </row>
    <row r="900" spans="1:4" x14ac:dyDescent="0.2">
      <c r="A900" s="36"/>
      <c r="B900" s="36"/>
      <c r="C900" s="36"/>
      <c r="D900" s="1" t="s">
        <v>4503</v>
      </c>
    </row>
    <row r="901" spans="1:4" x14ac:dyDescent="0.2">
      <c r="A901" s="36"/>
      <c r="B901" s="36"/>
      <c r="C901" s="36"/>
      <c r="D901" s="1" t="s">
        <v>4504</v>
      </c>
    </row>
    <row r="902" spans="1:4" x14ac:dyDescent="0.2">
      <c r="A902" s="36"/>
      <c r="B902" s="36"/>
      <c r="C902" s="36"/>
      <c r="D902" s="1" t="s">
        <v>4505</v>
      </c>
    </row>
    <row r="903" spans="1:4" x14ac:dyDescent="0.2">
      <c r="A903" s="36"/>
      <c r="B903" s="36"/>
      <c r="C903" s="36"/>
      <c r="D903" s="1" t="s">
        <v>4506</v>
      </c>
    </row>
    <row r="904" spans="1:4" x14ac:dyDescent="0.2">
      <c r="A904" s="36"/>
      <c r="B904" s="36"/>
      <c r="C904" s="36"/>
      <c r="D904" s="1" t="s">
        <v>4507</v>
      </c>
    </row>
    <row r="905" spans="1:4" x14ac:dyDescent="0.2">
      <c r="A905" s="36"/>
      <c r="B905" s="36"/>
      <c r="C905" s="36"/>
      <c r="D905" s="1" t="s">
        <v>4508</v>
      </c>
    </row>
    <row r="906" spans="1:4" x14ac:dyDescent="0.2">
      <c r="A906" s="36"/>
      <c r="B906" s="36"/>
      <c r="C906" s="36"/>
      <c r="D906" s="1" t="s">
        <v>4509</v>
      </c>
    </row>
    <row r="907" spans="1:4" x14ac:dyDescent="0.2">
      <c r="A907" s="36"/>
      <c r="B907" s="36"/>
      <c r="C907" s="36"/>
      <c r="D907" s="1" t="s">
        <v>4510</v>
      </c>
    </row>
    <row r="908" spans="1:4" x14ac:dyDescent="0.2">
      <c r="A908" s="36"/>
      <c r="B908" s="36"/>
      <c r="C908" s="36"/>
      <c r="D908" s="1" t="s">
        <v>4511</v>
      </c>
    </row>
    <row r="909" spans="1:4" x14ac:dyDescent="0.2">
      <c r="A909" s="36"/>
      <c r="B909" s="36"/>
      <c r="C909" s="36"/>
      <c r="D909" s="1" t="s">
        <v>4512</v>
      </c>
    </row>
    <row r="910" spans="1:4" x14ac:dyDescent="0.2">
      <c r="A910" s="36"/>
      <c r="B910" s="36"/>
      <c r="C910" s="36"/>
      <c r="D910" s="1" t="s">
        <v>751</v>
      </c>
    </row>
    <row r="911" spans="1:4" x14ac:dyDescent="0.2">
      <c r="A911" s="36"/>
      <c r="B911" s="36"/>
      <c r="C911" s="36"/>
      <c r="D911" s="1" t="s">
        <v>4513</v>
      </c>
    </row>
    <row r="912" spans="1:4" x14ac:dyDescent="0.2">
      <c r="A912" s="36"/>
      <c r="B912" s="36"/>
      <c r="C912" s="36"/>
      <c r="D912" s="1" t="s">
        <v>4514</v>
      </c>
    </row>
    <row r="913" spans="1:4" x14ac:dyDescent="0.2">
      <c r="A913" s="36"/>
      <c r="B913" s="36"/>
      <c r="C913" s="36"/>
      <c r="D913" s="1" t="s">
        <v>4515</v>
      </c>
    </row>
    <row r="914" spans="1:4" x14ac:dyDescent="0.2">
      <c r="A914" s="36"/>
      <c r="B914" s="36"/>
      <c r="C914" s="36"/>
      <c r="D914" s="1" t="s">
        <v>4516</v>
      </c>
    </row>
    <row r="915" spans="1:4" x14ac:dyDescent="0.2">
      <c r="A915" s="36"/>
      <c r="B915" s="36"/>
      <c r="C915" s="36"/>
      <c r="D915" s="1" t="s">
        <v>4517</v>
      </c>
    </row>
    <row r="916" spans="1:4" x14ac:dyDescent="0.2">
      <c r="A916" s="36"/>
      <c r="B916" s="36"/>
      <c r="C916" s="36"/>
      <c r="D916" s="1" t="s">
        <v>4518</v>
      </c>
    </row>
    <row r="917" spans="1:4" x14ac:dyDescent="0.2">
      <c r="A917" s="36"/>
      <c r="B917" s="36"/>
      <c r="C917" s="36"/>
      <c r="D917" s="1" t="s">
        <v>4519</v>
      </c>
    </row>
    <row r="918" spans="1:4" x14ac:dyDescent="0.2">
      <c r="A918" s="36"/>
      <c r="B918" s="36"/>
      <c r="C918" s="36"/>
      <c r="D918" s="1" t="s">
        <v>4520</v>
      </c>
    </row>
    <row r="919" spans="1:4" x14ac:dyDescent="0.2">
      <c r="A919" s="36"/>
      <c r="B919" s="36"/>
      <c r="C919" s="36"/>
      <c r="D919" s="1" t="s">
        <v>4521</v>
      </c>
    </row>
    <row r="920" spans="1:4" x14ac:dyDescent="0.2">
      <c r="A920" s="36"/>
      <c r="B920" s="36"/>
      <c r="C920" s="36"/>
      <c r="D920" s="1" t="s">
        <v>4522</v>
      </c>
    </row>
    <row r="921" spans="1:4" x14ac:dyDescent="0.2">
      <c r="A921" s="36"/>
      <c r="B921" s="36"/>
      <c r="C921" s="36"/>
      <c r="D921" s="1" t="s">
        <v>4523</v>
      </c>
    </row>
    <row r="922" spans="1:4" x14ac:dyDescent="0.2">
      <c r="A922" s="36"/>
      <c r="B922" s="36"/>
      <c r="C922" s="36"/>
      <c r="D922" s="1" t="s">
        <v>4524</v>
      </c>
    </row>
    <row r="923" spans="1:4" x14ac:dyDescent="0.2">
      <c r="A923" s="36"/>
      <c r="B923" s="36"/>
      <c r="C923" s="36"/>
      <c r="D923" s="1" t="s">
        <v>4525</v>
      </c>
    </row>
    <row r="924" spans="1:4" x14ac:dyDescent="0.2">
      <c r="A924" s="36"/>
      <c r="B924" s="36"/>
      <c r="C924" s="36"/>
      <c r="D924" s="1" t="s">
        <v>4526</v>
      </c>
    </row>
    <row r="925" spans="1:4" x14ac:dyDescent="0.2">
      <c r="A925" s="36"/>
      <c r="B925" s="36"/>
      <c r="C925" s="36"/>
      <c r="D925" s="1" t="s">
        <v>4527</v>
      </c>
    </row>
    <row r="926" spans="1:4" x14ac:dyDescent="0.2">
      <c r="A926" s="36"/>
      <c r="B926" s="36"/>
      <c r="C926" s="36"/>
      <c r="D926" s="1" t="s">
        <v>4528</v>
      </c>
    </row>
    <row r="927" spans="1:4" x14ac:dyDescent="0.2">
      <c r="A927" s="36"/>
      <c r="B927" s="36"/>
      <c r="C927" s="36"/>
      <c r="D927" s="1" t="s">
        <v>4529</v>
      </c>
    </row>
    <row r="928" spans="1:4" x14ac:dyDescent="0.2">
      <c r="A928" s="36"/>
      <c r="B928" s="36"/>
      <c r="C928" s="36"/>
      <c r="D928" s="1" t="s">
        <v>4530</v>
      </c>
    </row>
    <row r="929" spans="1:4" x14ac:dyDescent="0.2">
      <c r="A929" s="36"/>
      <c r="B929" s="36"/>
      <c r="C929" s="36"/>
      <c r="D929" s="1" t="s">
        <v>4531</v>
      </c>
    </row>
    <row r="930" spans="1:4" x14ac:dyDescent="0.2">
      <c r="A930" s="36"/>
      <c r="B930" s="36"/>
      <c r="C930" s="36"/>
      <c r="D930" s="1" t="s">
        <v>4532</v>
      </c>
    </row>
    <row r="931" spans="1:4" x14ac:dyDescent="0.2">
      <c r="A931" s="36"/>
      <c r="B931" s="36"/>
      <c r="C931" s="36"/>
      <c r="D931" s="1" t="s">
        <v>4533</v>
      </c>
    </row>
    <row r="932" spans="1:4" x14ac:dyDescent="0.2">
      <c r="A932" s="36"/>
      <c r="B932" s="36"/>
      <c r="C932" s="36"/>
      <c r="D932" s="1" t="s">
        <v>4534</v>
      </c>
    </row>
    <row r="933" spans="1:4" x14ac:dyDescent="0.2">
      <c r="A933" s="36"/>
      <c r="B933" s="36"/>
      <c r="C933" s="36"/>
      <c r="D933" s="1" t="s">
        <v>4535</v>
      </c>
    </row>
    <row r="934" spans="1:4" x14ac:dyDescent="0.2">
      <c r="A934" s="36"/>
      <c r="B934" s="36"/>
      <c r="C934" s="36"/>
      <c r="D934" s="1" t="s">
        <v>4536</v>
      </c>
    </row>
    <row r="935" spans="1:4" x14ac:dyDescent="0.2">
      <c r="A935" s="36"/>
      <c r="B935" s="36"/>
      <c r="C935" s="36"/>
      <c r="D935" s="1" t="s">
        <v>4537</v>
      </c>
    </row>
    <row r="936" spans="1:4" x14ac:dyDescent="0.2">
      <c r="A936" s="36"/>
      <c r="B936" s="36"/>
      <c r="C936" s="36"/>
      <c r="D936" s="1" t="s">
        <v>3272</v>
      </c>
    </row>
    <row r="937" spans="1:4" x14ac:dyDescent="0.2">
      <c r="A937" s="36"/>
      <c r="B937" s="36"/>
      <c r="C937" s="36"/>
      <c r="D937" s="1" t="s">
        <v>4538</v>
      </c>
    </row>
    <row r="938" spans="1:4" x14ac:dyDescent="0.2">
      <c r="A938" s="36"/>
      <c r="B938" s="36"/>
      <c r="C938" s="36"/>
      <c r="D938" s="1" t="s">
        <v>4539</v>
      </c>
    </row>
    <row r="939" spans="1:4" x14ac:dyDescent="0.2">
      <c r="A939" s="36"/>
      <c r="B939" s="36"/>
      <c r="C939" s="36"/>
      <c r="D939" s="1" t="s">
        <v>4540</v>
      </c>
    </row>
    <row r="940" spans="1:4" x14ac:dyDescent="0.2">
      <c r="A940" s="36"/>
      <c r="B940" s="36"/>
      <c r="C940" s="36"/>
      <c r="D940" s="1" t="s">
        <v>4541</v>
      </c>
    </row>
    <row r="941" spans="1:4" x14ac:dyDescent="0.2">
      <c r="A941" s="36"/>
      <c r="B941" s="36"/>
      <c r="C941" s="36"/>
      <c r="D941" s="1" t="s">
        <v>4542</v>
      </c>
    </row>
    <row r="942" spans="1:4" x14ac:dyDescent="0.2">
      <c r="A942" s="36"/>
      <c r="B942" s="36"/>
      <c r="C942" s="36"/>
      <c r="D942" s="1" t="s">
        <v>4543</v>
      </c>
    </row>
    <row r="943" spans="1:4" x14ac:dyDescent="0.2">
      <c r="A943" s="36"/>
      <c r="B943" s="36"/>
      <c r="C943" s="36"/>
      <c r="D943" s="1" t="s">
        <v>4544</v>
      </c>
    </row>
    <row r="944" spans="1:4" x14ac:dyDescent="0.2">
      <c r="A944" s="36"/>
      <c r="B944" s="36"/>
      <c r="C944" s="36"/>
      <c r="D944" s="1" t="s">
        <v>4545</v>
      </c>
    </row>
    <row r="945" spans="1:4" x14ac:dyDescent="0.2">
      <c r="A945" s="36"/>
      <c r="B945" s="36"/>
      <c r="C945" s="36"/>
      <c r="D945" s="1" t="s">
        <v>4546</v>
      </c>
    </row>
    <row r="946" spans="1:4" x14ac:dyDescent="0.2">
      <c r="A946" s="36"/>
      <c r="B946" s="36"/>
      <c r="C946" s="36"/>
      <c r="D946" s="1" t="s">
        <v>4547</v>
      </c>
    </row>
    <row r="947" spans="1:4" x14ac:dyDescent="0.2">
      <c r="A947" s="36"/>
      <c r="B947" s="36"/>
      <c r="C947" s="36"/>
      <c r="D947" s="1" t="s">
        <v>4548</v>
      </c>
    </row>
    <row r="948" spans="1:4" x14ac:dyDescent="0.2">
      <c r="A948" s="36"/>
      <c r="B948" s="36"/>
      <c r="C948" s="36"/>
      <c r="D948" s="1" t="s">
        <v>4549</v>
      </c>
    </row>
    <row r="949" spans="1:4" x14ac:dyDescent="0.2">
      <c r="A949" s="36"/>
      <c r="B949" s="36"/>
      <c r="C949" s="36"/>
      <c r="D949" s="1" t="s">
        <v>4550</v>
      </c>
    </row>
    <row r="950" spans="1:4" x14ac:dyDescent="0.2">
      <c r="A950" s="36"/>
      <c r="B950" s="36"/>
      <c r="C950" s="36"/>
      <c r="D950" s="1" t="s">
        <v>4551</v>
      </c>
    </row>
    <row r="951" spans="1:4" x14ac:dyDescent="0.2">
      <c r="A951" s="36"/>
      <c r="B951" s="36"/>
      <c r="C951" s="36"/>
      <c r="D951" s="1" t="s">
        <v>4552</v>
      </c>
    </row>
    <row r="952" spans="1:4" x14ac:dyDescent="0.2">
      <c r="A952" s="36"/>
      <c r="B952" s="36"/>
      <c r="C952" s="36"/>
      <c r="D952" s="1" t="s">
        <v>4553</v>
      </c>
    </row>
    <row r="953" spans="1:4" x14ac:dyDescent="0.2">
      <c r="A953" s="36"/>
      <c r="B953" s="36"/>
      <c r="C953" s="36"/>
      <c r="D953" s="1" t="s">
        <v>4554</v>
      </c>
    </row>
    <row r="954" spans="1:4" x14ac:dyDescent="0.2">
      <c r="A954" s="36"/>
      <c r="B954" s="36"/>
      <c r="C954" s="36"/>
      <c r="D954" s="1" t="s">
        <v>4555</v>
      </c>
    </row>
    <row r="955" spans="1:4" x14ac:dyDescent="0.2">
      <c r="A955" s="36"/>
      <c r="B955" s="36"/>
      <c r="C955" s="36"/>
      <c r="D955" s="1" t="s">
        <v>4556</v>
      </c>
    </row>
    <row r="956" spans="1:4" x14ac:dyDescent="0.2">
      <c r="A956" s="36"/>
      <c r="B956" s="36"/>
      <c r="C956" s="36"/>
      <c r="D956" s="1" t="s">
        <v>4557</v>
      </c>
    </row>
    <row r="957" spans="1:4" x14ac:dyDescent="0.2">
      <c r="A957" s="36"/>
      <c r="B957" s="36"/>
      <c r="C957" s="36"/>
      <c r="D957" s="1" t="s">
        <v>4558</v>
      </c>
    </row>
    <row r="958" spans="1:4" x14ac:dyDescent="0.2">
      <c r="A958" s="36"/>
      <c r="B958" s="36"/>
      <c r="C958" s="36"/>
      <c r="D958" s="1" t="s">
        <v>3274</v>
      </c>
    </row>
    <row r="959" spans="1:4" x14ac:dyDescent="0.2">
      <c r="A959" s="36"/>
      <c r="B959" s="36"/>
      <c r="C959" s="36"/>
      <c r="D959" s="1" t="s">
        <v>4559</v>
      </c>
    </row>
    <row r="960" spans="1:4" x14ac:dyDescent="0.2">
      <c r="A960" s="36"/>
      <c r="B960" s="36"/>
      <c r="C960" s="36"/>
      <c r="D960" s="1" t="s">
        <v>4560</v>
      </c>
    </row>
    <row r="961" spans="1:4" x14ac:dyDescent="0.2">
      <c r="A961" s="36"/>
      <c r="B961" s="36"/>
      <c r="C961" s="36"/>
      <c r="D961" s="1" t="s">
        <v>4561</v>
      </c>
    </row>
    <row r="962" spans="1:4" x14ac:dyDescent="0.2">
      <c r="A962" s="36"/>
      <c r="B962" s="36"/>
      <c r="C962" s="36"/>
      <c r="D962" s="1" t="s">
        <v>4562</v>
      </c>
    </row>
    <row r="963" spans="1:4" x14ac:dyDescent="0.2">
      <c r="A963" s="36"/>
      <c r="B963" s="36"/>
      <c r="C963" s="36"/>
      <c r="D963" s="1" t="s">
        <v>4563</v>
      </c>
    </row>
    <row r="964" spans="1:4" x14ac:dyDescent="0.2">
      <c r="A964" s="36"/>
      <c r="B964" s="36"/>
      <c r="C964" s="36"/>
      <c r="D964" s="1" t="s">
        <v>4564</v>
      </c>
    </row>
    <row r="965" spans="1:4" x14ac:dyDescent="0.2">
      <c r="A965" s="36"/>
      <c r="B965" s="36"/>
      <c r="C965" s="36"/>
      <c r="D965" s="1" t="s">
        <v>4565</v>
      </c>
    </row>
    <row r="966" spans="1:4" x14ac:dyDescent="0.2">
      <c r="A966" s="36"/>
      <c r="B966" s="36"/>
      <c r="C966" s="36"/>
      <c r="D966" s="1" t="s">
        <v>4566</v>
      </c>
    </row>
    <row r="967" spans="1:4" x14ac:dyDescent="0.2">
      <c r="A967" s="36"/>
      <c r="B967" s="36"/>
      <c r="C967" s="36"/>
      <c r="D967" s="1" t="s">
        <v>4567</v>
      </c>
    </row>
    <row r="968" spans="1:4" x14ac:dyDescent="0.2">
      <c r="A968" s="36"/>
      <c r="B968" s="36"/>
      <c r="C968" s="36"/>
      <c r="D968" s="1" t="s">
        <v>4568</v>
      </c>
    </row>
    <row r="969" spans="1:4" x14ac:dyDescent="0.2">
      <c r="A969" s="36"/>
      <c r="B969" s="36"/>
      <c r="C969" s="36"/>
      <c r="D969" s="1" t="s">
        <v>4569</v>
      </c>
    </row>
    <row r="970" spans="1:4" x14ac:dyDescent="0.2">
      <c r="A970" s="36"/>
      <c r="B970" s="36"/>
      <c r="C970" s="36"/>
      <c r="D970" s="1" t="s">
        <v>4570</v>
      </c>
    </row>
    <row r="971" spans="1:4" x14ac:dyDescent="0.2">
      <c r="A971" s="36"/>
      <c r="B971" s="36"/>
      <c r="C971" s="36"/>
      <c r="D971" s="1" t="s">
        <v>4571</v>
      </c>
    </row>
    <row r="972" spans="1:4" x14ac:dyDescent="0.2">
      <c r="A972" s="36"/>
      <c r="B972" s="36"/>
      <c r="C972" s="36"/>
      <c r="D972" s="1" t="s">
        <v>4572</v>
      </c>
    </row>
    <row r="973" spans="1:4" x14ac:dyDescent="0.2">
      <c r="A973" s="36"/>
      <c r="B973" s="36"/>
      <c r="C973" s="36"/>
      <c r="D973" s="1" t="s">
        <v>4573</v>
      </c>
    </row>
    <row r="974" spans="1:4" x14ac:dyDescent="0.2">
      <c r="A974" s="36"/>
      <c r="B974" s="36"/>
      <c r="C974" s="36"/>
      <c r="D974" s="1" t="s">
        <v>4574</v>
      </c>
    </row>
    <row r="975" spans="1:4" x14ac:dyDescent="0.2">
      <c r="A975" s="36"/>
      <c r="B975" s="36"/>
      <c r="C975" s="36"/>
      <c r="D975" s="1" t="s">
        <v>4575</v>
      </c>
    </row>
    <row r="976" spans="1:4" x14ac:dyDescent="0.2">
      <c r="A976" s="36"/>
      <c r="B976" s="36"/>
      <c r="C976" s="36"/>
      <c r="D976" s="1" t="s">
        <v>4576</v>
      </c>
    </row>
    <row r="977" spans="1:4" x14ac:dyDescent="0.2">
      <c r="A977" s="36"/>
      <c r="B977" s="36"/>
      <c r="C977" s="36"/>
      <c r="D977" s="1" t="s">
        <v>4577</v>
      </c>
    </row>
    <row r="978" spans="1:4" x14ac:dyDescent="0.2">
      <c r="A978" s="36"/>
      <c r="B978" s="36"/>
      <c r="C978" s="36"/>
      <c r="D978" s="1" t="s">
        <v>4578</v>
      </c>
    </row>
    <row r="979" spans="1:4" x14ac:dyDescent="0.2">
      <c r="A979" s="36"/>
      <c r="B979" s="36"/>
      <c r="C979" s="36"/>
      <c r="D979" s="1" t="s">
        <v>4579</v>
      </c>
    </row>
    <row r="980" spans="1:4" x14ac:dyDescent="0.2">
      <c r="A980" s="36"/>
      <c r="B980" s="36"/>
      <c r="C980" s="36"/>
      <c r="D980" s="1" t="s">
        <v>4580</v>
      </c>
    </row>
    <row r="981" spans="1:4" x14ac:dyDescent="0.2">
      <c r="A981" s="36"/>
      <c r="B981" s="36"/>
      <c r="C981" s="36"/>
      <c r="D981" s="1" t="s">
        <v>4581</v>
      </c>
    </row>
    <row r="982" spans="1:4" x14ac:dyDescent="0.2">
      <c r="A982" s="36"/>
      <c r="B982" s="36"/>
      <c r="C982" s="36"/>
      <c r="D982" s="1" t="s">
        <v>4582</v>
      </c>
    </row>
    <row r="983" spans="1:4" x14ac:dyDescent="0.2">
      <c r="A983" s="36"/>
      <c r="B983" s="36"/>
      <c r="C983" s="36"/>
      <c r="D983" s="1" t="s">
        <v>4583</v>
      </c>
    </row>
    <row r="984" spans="1:4" x14ac:dyDescent="0.2">
      <c r="A984" s="36"/>
      <c r="B984" s="36"/>
      <c r="C984" s="36"/>
      <c r="D984" s="1" t="s">
        <v>4584</v>
      </c>
    </row>
    <row r="985" spans="1:4" x14ac:dyDescent="0.2">
      <c r="A985" s="36"/>
      <c r="B985" s="36"/>
      <c r="C985" s="36"/>
      <c r="D985" s="1" t="s">
        <v>4585</v>
      </c>
    </row>
    <row r="986" spans="1:4" x14ac:dyDescent="0.2">
      <c r="A986" s="36"/>
      <c r="B986" s="36"/>
      <c r="C986" s="36"/>
      <c r="D986" s="1" t="s">
        <v>4586</v>
      </c>
    </row>
    <row r="987" spans="1:4" x14ac:dyDescent="0.2">
      <c r="A987" s="36"/>
      <c r="B987" s="36"/>
      <c r="C987" s="36"/>
      <c r="D987" s="1" t="s">
        <v>4587</v>
      </c>
    </row>
    <row r="988" spans="1:4" x14ac:dyDescent="0.2">
      <c r="A988" s="36"/>
      <c r="B988" s="36"/>
      <c r="C988" s="36"/>
      <c r="D988" s="1" t="s">
        <v>4588</v>
      </c>
    </row>
    <row r="989" spans="1:4" x14ac:dyDescent="0.2">
      <c r="A989" s="36"/>
      <c r="B989" s="36"/>
      <c r="C989" s="36"/>
      <c r="D989" s="1" t="s">
        <v>4589</v>
      </c>
    </row>
    <row r="990" spans="1:4" x14ac:dyDescent="0.2">
      <c r="A990" s="36"/>
      <c r="B990" s="36"/>
      <c r="C990" s="36"/>
      <c r="D990" s="1" t="s">
        <v>4590</v>
      </c>
    </row>
    <row r="991" spans="1:4" x14ac:dyDescent="0.2">
      <c r="A991" s="36"/>
      <c r="B991" s="36"/>
      <c r="C991" s="36"/>
      <c r="D991" s="1" t="s">
        <v>4591</v>
      </c>
    </row>
    <row r="992" spans="1:4" x14ac:dyDescent="0.2">
      <c r="A992" s="36"/>
      <c r="B992" s="36"/>
      <c r="C992" s="36"/>
      <c r="D992" s="1" t="s">
        <v>4592</v>
      </c>
    </row>
    <row r="993" spans="1:4" x14ac:dyDescent="0.2">
      <c r="A993" s="36"/>
      <c r="B993" s="36"/>
      <c r="C993" s="36"/>
      <c r="D993" s="1" t="s">
        <v>4593</v>
      </c>
    </row>
    <row r="994" spans="1:4" x14ac:dyDescent="0.2">
      <c r="A994" s="36"/>
      <c r="B994" s="36"/>
      <c r="C994" s="36"/>
      <c r="D994" s="1" t="s">
        <v>4594</v>
      </c>
    </row>
    <row r="995" spans="1:4" x14ac:dyDescent="0.2">
      <c r="A995" s="36"/>
      <c r="B995" s="36"/>
      <c r="C995" s="36"/>
      <c r="D995" s="1" t="s">
        <v>4595</v>
      </c>
    </row>
    <row r="996" spans="1:4" x14ac:dyDescent="0.2">
      <c r="A996" s="36"/>
      <c r="B996" s="36"/>
      <c r="C996" s="36"/>
      <c r="D996" s="1" t="s">
        <v>4596</v>
      </c>
    </row>
    <row r="997" spans="1:4" x14ac:dyDescent="0.2">
      <c r="A997" s="36"/>
      <c r="B997" s="36"/>
      <c r="C997" s="36"/>
      <c r="D997" s="1" t="s">
        <v>4597</v>
      </c>
    </row>
    <row r="998" spans="1:4" x14ac:dyDescent="0.2">
      <c r="A998" s="36"/>
      <c r="B998" s="36"/>
      <c r="C998" s="36"/>
      <c r="D998" s="1" t="s">
        <v>2413</v>
      </c>
    </row>
    <row r="999" spans="1:4" x14ac:dyDescent="0.2">
      <c r="A999" s="36"/>
      <c r="B999" s="36"/>
      <c r="C999" s="36"/>
      <c r="D999" s="1" t="s">
        <v>4598</v>
      </c>
    </row>
    <row r="1000" spans="1:4" x14ac:dyDescent="0.2">
      <c r="A1000" s="36"/>
      <c r="B1000" s="36"/>
      <c r="C1000" s="36"/>
      <c r="D1000" s="1" t="s">
        <v>4599</v>
      </c>
    </row>
    <row r="1001" spans="1:4" x14ac:dyDescent="0.2">
      <c r="A1001" s="36"/>
      <c r="B1001" s="36"/>
      <c r="C1001" s="36"/>
      <c r="D1001" s="1" t="s">
        <v>4600</v>
      </c>
    </row>
    <row r="1002" spans="1:4" x14ac:dyDescent="0.2">
      <c r="A1002" s="36"/>
      <c r="B1002" s="36"/>
      <c r="C1002" s="36"/>
      <c r="D1002" s="1" t="s">
        <v>4601</v>
      </c>
    </row>
    <row r="1003" spans="1:4" x14ac:dyDescent="0.2">
      <c r="A1003" s="36"/>
      <c r="B1003" s="36"/>
      <c r="C1003" s="36"/>
      <c r="D1003" s="1" t="s">
        <v>4602</v>
      </c>
    </row>
    <row r="1004" spans="1:4" x14ac:dyDescent="0.2">
      <c r="A1004" s="36"/>
      <c r="B1004" s="36"/>
      <c r="C1004" s="36"/>
      <c r="D1004" s="1" t="s">
        <v>4603</v>
      </c>
    </row>
    <row r="1005" spans="1:4" x14ac:dyDescent="0.2">
      <c r="A1005" s="36"/>
      <c r="B1005" s="36"/>
      <c r="C1005" s="36"/>
      <c r="D1005" s="1" t="s">
        <v>4604</v>
      </c>
    </row>
    <row r="1006" spans="1:4" x14ac:dyDescent="0.2">
      <c r="A1006" s="36"/>
      <c r="B1006" s="36"/>
      <c r="C1006" s="36"/>
      <c r="D1006" s="1" t="s">
        <v>4605</v>
      </c>
    </row>
    <row r="1007" spans="1:4" x14ac:dyDescent="0.2">
      <c r="A1007" s="36"/>
      <c r="B1007" s="36"/>
      <c r="C1007" s="36"/>
      <c r="D1007" s="1" t="s">
        <v>4606</v>
      </c>
    </row>
    <row r="1008" spans="1:4" x14ac:dyDescent="0.2">
      <c r="A1008" s="36"/>
      <c r="B1008" s="36"/>
      <c r="C1008" s="36"/>
      <c r="D1008" s="1" t="s">
        <v>4607</v>
      </c>
    </row>
    <row r="1009" spans="1:4" x14ac:dyDescent="0.2">
      <c r="A1009" s="36"/>
      <c r="B1009" s="36"/>
      <c r="C1009" s="36"/>
      <c r="D1009" s="1" t="s">
        <v>4608</v>
      </c>
    </row>
    <row r="1010" spans="1:4" x14ac:dyDescent="0.2">
      <c r="A1010" s="36"/>
      <c r="B1010" s="36"/>
      <c r="C1010" s="36"/>
      <c r="D1010" s="1" t="s">
        <v>4609</v>
      </c>
    </row>
    <row r="1011" spans="1:4" x14ac:dyDescent="0.2">
      <c r="A1011" s="36"/>
      <c r="B1011" s="36"/>
      <c r="C1011" s="36"/>
      <c r="D1011" s="1" t="s">
        <v>4610</v>
      </c>
    </row>
    <row r="1012" spans="1:4" x14ac:dyDescent="0.2">
      <c r="A1012" s="36"/>
      <c r="B1012" s="36"/>
      <c r="C1012" s="36"/>
      <c r="D1012" s="1" t="s">
        <v>4611</v>
      </c>
    </row>
    <row r="1013" spans="1:4" x14ac:dyDescent="0.2">
      <c r="A1013" s="36"/>
      <c r="B1013" s="36"/>
      <c r="C1013" s="36"/>
      <c r="D1013" s="1" t="s">
        <v>4612</v>
      </c>
    </row>
    <row r="1014" spans="1:4" x14ac:dyDescent="0.2">
      <c r="A1014" s="36"/>
      <c r="B1014" s="36"/>
      <c r="C1014" s="36"/>
      <c r="D1014" s="1" t="s">
        <v>4613</v>
      </c>
    </row>
    <row r="1015" spans="1:4" x14ac:dyDescent="0.2">
      <c r="A1015" s="36"/>
      <c r="B1015" s="36"/>
      <c r="C1015" s="36"/>
      <c r="D1015" s="1" t="s">
        <v>4614</v>
      </c>
    </row>
    <row r="1016" spans="1:4" x14ac:dyDescent="0.2">
      <c r="A1016" s="36"/>
      <c r="B1016" s="36"/>
      <c r="C1016" s="36"/>
      <c r="D1016" s="1" t="s">
        <v>4615</v>
      </c>
    </row>
    <row r="1017" spans="1:4" x14ac:dyDescent="0.2">
      <c r="A1017" s="36"/>
      <c r="B1017" s="36"/>
      <c r="C1017" s="36"/>
      <c r="D1017" s="1" t="s">
        <v>2778</v>
      </c>
    </row>
    <row r="1018" spans="1:4" x14ac:dyDescent="0.2">
      <c r="A1018" s="36"/>
      <c r="B1018" s="36"/>
      <c r="C1018" s="36"/>
      <c r="D1018" s="1" t="s">
        <v>4616</v>
      </c>
    </row>
    <row r="1019" spans="1:4" x14ac:dyDescent="0.2">
      <c r="A1019" s="36"/>
      <c r="B1019" s="36"/>
      <c r="C1019" s="36"/>
      <c r="D1019" s="1" t="s">
        <v>4617</v>
      </c>
    </row>
    <row r="1020" spans="1:4" x14ac:dyDescent="0.2">
      <c r="A1020" s="36"/>
      <c r="B1020" s="36"/>
      <c r="C1020" s="36"/>
      <c r="D1020" s="1" t="s">
        <v>4618</v>
      </c>
    </row>
    <row r="1021" spans="1:4" x14ac:dyDescent="0.2">
      <c r="A1021" s="36"/>
      <c r="B1021" s="36"/>
      <c r="C1021" s="36"/>
      <c r="D1021" s="1" t="s">
        <v>4619</v>
      </c>
    </row>
    <row r="1022" spans="1:4" x14ac:dyDescent="0.2">
      <c r="A1022" s="36"/>
      <c r="B1022" s="36"/>
      <c r="C1022" s="36"/>
      <c r="D1022" s="1" t="s">
        <v>4620</v>
      </c>
    </row>
    <row r="1023" spans="1:4" x14ac:dyDescent="0.2">
      <c r="A1023" s="36"/>
      <c r="B1023" s="36"/>
      <c r="C1023" s="36"/>
      <c r="D1023" s="1" t="s">
        <v>4621</v>
      </c>
    </row>
    <row r="1024" spans="1:4" x14ac:dyDescent="0.2">
      <c r="A1024" s="36"/>
      <c r="B1024" s="36"/>
      <c r="C1024" s="36"/>
      <c r="D1024" s="1" t="s">
        <v>4622</v>
      </c>
    </row>
    <row r="1025" spans="1:4" x14ac:dyDescent="0.2">
      <c r="A1025" s="36"/>
      <c r="B1025" s="36"/>
      <c r="C1025" s="36"/>
      <c r="D1025" s="1" t="s">
        <v>4623</v>
      </c>
    </row>
    <row r="1026" spans="1:4" x14ac:dyDescent="0.2">
      <c r="A1026" s="36"/>
      <c r="B1026" s="36"/>
      <c r="C1026" s="36"/>
      <c r="D1026" s="1" t="s">
        <v>4624</v>
      </c>
    </row>
    <row r="1027" spans="1:4" x14ac:dyDescent="0.2">
      <c r="A1027" s="36"/>
      <c r="B1027" s="36"/>
      <c r="C1027" s="36"/>
      <c r="D1027" s="1" t="s">
        <v>4625</v>
      </c>
    </row>
    <row r="1028" spans="1:4" x14ac:dyDescent="0.2">
      <c r="A1028" s="36"/>
      <c r="B1028" s="36"/>
      <c r="C1028" s="36"/>
      <c r="D1028" s="1" t="s">
        <v>4626</v>
      </c>
    </row>
    <row r="1029" spans="1:4" x14ac:dyDescent="0.2">
      <c r="A1029" s="36"/>
      <c r="B1029" s="36"/>
      <c r="C1029" s="36"/>
      <c r="D1029" s="1" t="s">
        <v>4627</v>
      </c>
    </row>
    <row r="1030" spans="1:4" x14ac:dyDescent="0.2">
      <c r="A1030" s="36"/>
      <c r="B1030" s="36"/>
      <c r="C1030" s="36"/>
      <c r="D1030" s="1" t="s">
        <v>4628</v>
      </c>
    </row>
    <row r="1031" spans="1:4" x14ac:dyDescent="0.2">
      <c r="A1031" s="36"/>
      <c r="B1031" s="36"/>
      <c r="C1031" s="36"/>
      <c r="D1031" s="1" t="s">
        <v>4629</v>
      </c>
    </row>
    <row r="1032" spans="1:4" x14ac:dyDescent="0.2">
      <c r="A1032" s="36"/>
      <c r="B1032" s="36"/>
      <c r="C1032" s="36"/>
      <c r="D1032" s="1" t="s">
        <v>4630</v>
      </c>
    </row>
    <row r="1033" spans="1:4" x14ac:dyDescent="0.2">
      <c r="A1033" s="36"/>
      <c r="B1033" s="36"/>
      <c r="C1033" s="36"/>
      <c r="D1033" s="1" t="s">
        <v>4631</v>
      </c>
    </row>
    <row r="1034" spans="1:4" x14ac:dyDescent="0.2">
      <c r="A1034" s="36"/>
      <c r="B1034" s="36"/>
      <c r="C1034" s="36"/>
      <c r="D1034" s="1" t="s">
        <v>4632</v>
      </c>
    </row>
    <row r="1035" spans="1:4" x14ac:dyDescent="0.2">
      <c r="A1035" s="36"/>
      <c r="B1035" s="36"/>
      <c r="C1035" s="36"/>
      <c r="D1035" s="1" t="s">
        <v>4633</v>
      </c>
    </row>
    <row r="1036" spans="1:4" x14ac:dyDescent="0.2">
      <c r="A1036" s="36"/>
      <c r="B1036" s="36"/>
      <c r="C1036" s="36"/>
      <c r="D1036" s="1" t="s">
        <v>4634</v>
      </c>
    </row>
    <row r="1037" spans="1:4" x14ac:dyDescent="0.2">
      <c r="A1037" s="36"/>
      <c r="B1037" s="36"/>
      <c r="C1037" s="36"/>
      <c r="D1037" s="1" t="s">
        <v>4635</v>
      </c>
    </row>
    <row r="1038" spans="1:4" x14ac:dyDescent="0.2">
      <c r="A1038" s="36"/>
      <c r="B1038" s="36"/>
      <c r="C1038" s="36"/>
      <c r="D1038" s="1" t="s">
        <v>1218</v>
      </c>
    </row>
    <row r="1039" spans="1:4" x14ac:dyDescent="0.2">
      <c r="A1039" s="36"/>
      <c r="B1039" s="36"/>
      <c r="C1039" s="36"/>
      <c r="D1039" s="1" t="s">
        <v>4636</v>
      </c>
    </row>
    <row r="1040" spans="1:4" x14ac:dyDescent="0.2">
      <c r="A1040" s="36"/>
      <c r="B1040" s="36"/>
      <c r="C1040" s="36"/>
      <c r="D1040" s="1" t="s">
        <v>4637</v>
      </c>
    </row>
    <row r="1041" spans="1:4" x14ac:dyDescent="0.2">
      <c r="A1041" s="36"/>
      <c r="B1041" s="36"/>
      <c r="C1041" s="36"/>
      <c r="D1041" s="1" t="s">
        <v>4638</v>
      </c>
    </row>
    <row r="1042" spans="1:4" x14ac:dyDescent="0.2">
      <c r="A1042" s="36"/>
      <c r="B1042" s="36"/>
      <c r="C1042" s="36"/>
      <c r="D1042" s="1" t="s">
        <v>4639</v>
      </c>
    </row>
    <row r="1043" spans="1:4" x14ac:dyDescent="0.2">
      <c r="A1043" s="36"/>
      <c r="B1043" s="36"/>
      <c r="C1043" s="36"/>
      <c r="D1043" s="1" t="s">
        <v>4640</v>
      </c>
    </row>
    <row r="1044" spans="1:4" x14ac:dyDescent="0.2">
      <c r="A1044" s="36"/>
      <c r="B1044" s="36"/>
      <c r="C1044" s="36"/>
      <c r="D1044" s="1" t="s">
        <v>4641</v>
      </c>
    </row>
    <row r="1045" spans="1:4" x14ac:dyDescent="0.2">
      <c r="A1045" s="36"/>
      <c r="B1045" s="36"/>
      <c r="C1045" s="36"/>
      <c r="D1045" s="1" t="s">
        <v>4642</v>
      </c>
    </row>
    <row r="1046" spans="1:4" x14ac:dyDescent="0.2">
      <c r="A1046" s="36"/>
      <c r="B1046" s="36"/>
      <c r="C1046" s="36"/>
      <c r="D1046" s="1" t="s">
        <v>4643</v>
      </c>
    </row>
    <row r="1047" spans="1:4" x14ac:dyDescent="0.2">
      <c r="A1047" s="36"/>
      <c r="B1047" s="36"/>
      <c r="C1047" s="36"/>
      <c r="D1047" s="1" t="s">
        <v>4644</v>
      </c>
    </row>
    <row r="1048" spans="1:4" x14ac:dyDescent="0.2">
      <c r="A1048" s="36"/>
      <c r="B1048" s="36"/>
      <c r="C1048" s="36"/>
      <c r="D1048" s="1" t="s">
        <v>4645</v>
      </c>
    </row>
    <row r="1049" spans="1:4" x14ac:dyDescent="0.2">
      <c r="A1049" s="36"/>
      <c r="B1049" s="36"/>
      <c r="C1049" s="36"/>
      <c r="D1049" s="1" t="s">
        <v>4646</v>
      </c>
    </row>
    <row r="1050" spans="1:4" x14ac:dyDescent="0.2">
      <c r="A1050" s="36"/>
      <c r="B1050" s="36"/>
      <c r="C1050" s="36"/>
      <c r="D1050" s="1" t="s">
        <v>4647</v>
      </c>
    </row>
    <row r="1051" spans="1:4" x14ac:dyDescent="0.2">
      <c r="A1051" s="36"/>
      <c r="B1051" s="36"/>
      <c r="C1051" s="36"/>
      <c r="D1051" s="1" t="s">
        <v>4648</v>
      </c>
    </row>
    <row r="1052" spans="1:4" x14ac:dyDescent="0.2">
      <c r="A1052" s="36"/>
      <c r="B1052" s="36"/>
      <c r="C1052" s="36"/>
      <c r="D1052" s="1" t="s">
        <v>4649</v>
      </c>
    </row>
    <row r="1053" spans="1:4" x14ac:dyDescent="0.2">
      <c r="A1053" s="36"/>
      <c r="B1053" s="36"/>
      <c r="C1053" s="36"/>
      <c r="D1053" s="1" t="s">
        <v>4650</v>
      </c>
    </row>
    <row r="1054" spans="1:4" x14ac:dyDescent="0.2">
      <c r="A1054" s="36"/>
      <c r="B1054" s="36"/>
      <c r="C1054" s="36"/>
      <c r="D1054" s="1" t="s">
        <v>3288</v>
      </c>
    </row>
    <row r="1055" spans="1:4" x14ac:dyDescent="0.2">
      <c r="A1055" s="36"/>
      <c r="B1055" s="36"/>
      <c r="C1055" s="36"/>
      <c r="D1055" s="1" t="s">
        <v>4651</v>
      </c>
    </row>
    <row r="1056" spans="1:4" x14ac:dyDescent="0.2">
      <c r="A1056" s="36"/>
      <c r="B1056" s="36"/>
      <c r="C1056" s="36"/>
      <c r="D1056" s="1" t="s">
        <v>4652</v>
      </c>
    </row>
    <row r="1057" spans="1:4" x14ac:dyDescent="0.2">
      <c r="A1057" s="36"/>
      <c r="B1057" s="36"/>
      <c r="C1057" s="36"/>
      <c r="D1057" s="1" t="s">
        <v>4653</v>
      </c>
    </row>
    <row r="1058" spans="1:4" x14ac:dyDescent="0.2">
      <c r="A1058" s="36"/>
      <c r="B1058" s="36"/>
      <c r="C1058" s="36"/>
      <c r="D1058" s="1" t="s">
        <v>4654</v>
      </c>
    </row>
    <row r="1059" spans="1:4" x14ac:dyDescent="0.2">
      <c r="A1059" s="36"/>
      <c r="B1059" s="36"/>
      <c r="C1059" s="36"/>
      <c r="D1059" s="1" t="s">
        <v>4655</v>
      </c>
    </row>
    <row r="1060" spans="1:4" x14ac:dyDescent="0.2">
      <c r="A1060" s="36"/>
      <c r="B1060" s="36"/>
      <c r="C1060" s="36"/>
      <c r="D1060" s="1" t="s">
        <v>4656</v>
      </c>
    </row>
    <row r="1061" spans="1:4" x14ac:dyDescent="0.2">
      <c r="A1061" s="36"/>
      <c r="B1061" s="36"/>
      <c r="C1061" s="36"/>
      <c r="D1061" s="1" t="s">
        <v>4657</v>
      </c>
    </row>
    <row r="1062" spans="1:4" x14ac:dyDescent="0.2">
      <c r="A1062" s="36"/>
      <c r="B1062" s="36"/>
      <c r="C1062" s="36"/>
      <c r="D1062" s="1" t="s">
        <v>2781</v>
      </c>
    </row>
    <row r="1063" spans="1:4" x14ac:dyDescent="0.2">
      <c r="A1063" s="36"/>
      <c r="B1063" s="36"/>
      <c r="C1063" s="36"/>
      <c r="D1063" s="1" t="s">
        <v>4658</v>
      </c>
    </row>
    <row r="1064" spans="1:4" x14ac:dyDescent="0.2">
      <c r="A1064" s="36"/>
      <c r="B1064" s="36"/>
      <c r="C1064" s="36"/>
      <c r="D1064" s="1" t="s">
        <v>4659</v>
      </c>
    </row>
    <row r="1065" spans="1:4" x14ac:dyDescent="0.2">
      <c r="A1065" s="36"/>
      <c r="B1065" s="36"/>
      <c r="C1065" s="36"/>
      <c r="D1065" s="1" t="s">
        <v>4660</v>
      </c>
    </row>
    <row r="1066" spans="1:4" x14ac:dyDescent="0.2">
      <c r="A1066" s="36"/>
      <c r="B1066" s="36"/>
      <c r="C1066" s="36"/>
      <c r="D1066" s="1" t="s">
        <v>4661</v>
      </c>
    </row>
    <row r="1067" spans="1:4" x14ac:dyDescent="0.2">
      <c r="A1067" s="36"/>
      <c r="B1067" s="36"/>
      <c r="C1067" s="36"/>
      <c r="D1067" s="1" t="s">
        <v>4662</v>
      </c>
    </row>
    <row r="1068" spans="1:4" x14ac:dyDescent="0.2">
      <c r="A1068" s="36"/>
      <c r="B1068" s="36"/>
      <c r="C1068" s="36"/>
      <c r="D1068" s="1" t="s">
        <v>4663</v>
      </c>
    </row>
    <row r="1069" spans="1:4" x14ac:dyDescent="0.2">
      <c r="A1069" s="36"/>
      <c r="B1069" s="36"/>
      <c r="C1069" s="36"/>
      <c r="D1069" s="1" t="s">
        <v>4664</v>
      </c>
    </row>
    <row r="1070" spans="1:4" x14ac:dyDescent="0.2">
      <c r="A1070" s="36"/>
      <c r="B1070" s="36"/>
      <c r="C1070" s="36"/>
      <c r="D1070" s="1" t="s">
        <v>4665</v>
      </c>
    </row>
    <row r="1071" spans="1:4" x14ac:dyDescent="0.2">
      <c r="A1071" s="36"/>
      <c r="B1071" s="36"/>
      <c r="C1071" s="36"/>
      <c r="D1071" s="1" t="s">
        <v>4666</v>
      </c>
    </row>
    <row r="1072" spans="1:4" x14ac:dyDescent="0.2">
      <c r="A1072" s="36"/>
      <c r="B1072" s="36"/>
      <c r="C1072" s="36"/>
      <c r="D1072" s="1" t="s">
        <v>4667</v>
      </c>
    </row>
    <row r="1073" spans="1:4" x14ac:dyDescent="0.2">
      <c r="A1073" s="36"/>
      <c r="B1073" s="36"/>
      <c r="C1073" s="36"/>
      <c r="D1073" s="1" t="s">
        <v>4668</v>
      </c>
    </row>
    <row r="1074" spans="1:4" x14ac:dyDescent="0.2">
      <c r="A1074" s="36"/>
      <c r="B1074" s="36"/>
      <c r="C1074" s="36"/>
      <c r="D1074" s="1" t="s">
        <v>4669</v>
      </c>
    </row>
    <row r="1075" spans="1:4" x14ac:dyDescent="0.2">
      <c r="A1075" s="36"/>
      <c r="B1075" s="36"/>
      <c r="C1075" s="36"/>
      <c r="D1075" s="1" t="s">
        <v>4670</v>
      </c>
    </row>
    <row r="1076" spans="1:4" x14ac:dyDescent="0.2">
      <c r="A1076" s="36"/>
      <c r="B1076" s="36"/>
      <c r="C1076" s="36"/>
      <c r="D1076" s="1" t="s">
        <v>4671</v>
      </c>
    </row>
    <row r="1077" spans="1:4" x14ac:dyDescent="0.2">
      <c r="A1077" s="36"/>
      <c r="B1077" s="36"/>
      <c r="C1077" s="36"/>
      <c r="D1077" s="1" t="s">
        <v>4672</v>
      </c>
    </row>
    <row r="1078" spans="1:4" x14ac:dyDescent="0.2">
      <c r="A1078" s="36"/>
      <c r="B1078" s="36"/>
      <c r="C1078" s="36"/>
      <c r="D1078" s="1" t="s">
        <v>4673</v>
      </c>
    </row>
    <row r="1079" spans="1:4" x14ac:dyDescent="0.2">
      <c r="A1079" s="36"/>
      <c r="B1079" s="36"/>
      <c r="C1079" s="36"/>
      <c r="D1079" s="1" t="s">
        <v>4674</v>
      </c>
    </row>
    <row r="1080" spans="1:4" x14ac:dyDescent="0.2">
      <c r="A1080" s="36"/>
      <c r="B1080" s="36"/>
      <c r="C1080" s="36"/>
      <c r="D1080" s="1" t="s">
        <v>4675</v>
      </c>
    </row>
    <row r="1081" spans="1:4" x14ac:dyDescent="0.2">
      <c r="A1081" s="36"/>
      <c r="B1081" s="36"/>
      <c r="C1081" s="36"/>
      <c r="D1081" s="1" t="s">
        <v>4676</v>
      </c>
    </row>
    <row r="1082" spans="1:4" x14ac:dyDescent="0.2">
      <c r="A1082" s="36"/>
      <c r="B1082" s="36"/>
      <c r="C1082" s="36"/>
      <c r="D1082" s="1" t="s">
        <v>4677</v>
      </c>
    </row>
    <row r="1083" spans="1:4" x14ac:dyDescent="0.2">
      <c r="A1083" s="36"/>
      <c r="B1083" s="36"/>
      <c r="C1083" s="36"/>
      <c r="D1083" s="1" t="s">
        <v>4678</v>
      </c>
    </row>
    <row r="1084" spans="1:4" x14ac:dyDescent="0.2">
      <c r="A1084" s="36"/>
      <c r="B1084" s="36"/>
      <c r="C1084" s="36"/>
      <c r="D1084" s="1" t="s">
        <v>4679</v>
      </c>
    </row>
    <row r="1085" spans="1:4" x14ac:dyDescent="0.2">
      <c r="A1085" s="36"/>
      <c r="B1085" s="36"/>
      <c r="C1085" s="36"/>
      <c r="D1085" s="1" t="s">
        <v>4680</v>
      </c>
    </row>
    <row r="1086" spans="1:4" x14ac:dyDescent="0.2">
      <c r="A1086" s="36"/>
      <c r="B1086" s="36"/>
      <c r="C1086" s="36"/>
      <c r="D1086" s="1" t="s">
        <v>4681</v>
      </c>
    </row>
    <row r="1087" spans="1:4" x14ac:dyDescent="0.2">
      <c r="A1087" s="36"/>
      <c r="B1087" s="36"/>
      <c r="C1087" s="36"/>
      <c r="D1087" s="1" t="s">
        <v>3290</v>
      </c>
    </row>
    <row r="1088" spans="1:4" x14ac:dyDescent="0.2">
      <c r="A1088" s="36"/>
      <c r="B1088" s="36"/>
      <c r="C1088" s="36"/>
      <c r="D1088" s="1" t="s">
        <v>4682</v>
      </c>
    </row>
    <row r="1089" spans="1:4" x14ac:dyDescent="0.2">
      <c r="A1089" s="36"/>
      <c r="B1089" s="36"/>
      <c r="C1089" s="36"/>
      <c r="D1089" s="1" t="s">
        <v>4683</v>
      </c>
    </row>
    <row r="1090" spans="1:4" x14ac:dyDescent="0.2">
      <c r="A1090" s="36"/>
      <c r="B1090" s="36"/>
      <c r="C1090" s="36"/>
      <c r="D1090" s="1" t="s">
        <v>4684</v>
      </c>
    </row>
    <row r="1091" spans="1:4" x14ac:dyDescent="0.2">
      <c r="A1091" s="36"/>
      <c r="B1091" s="36"/>
      <c r="C1091" s="36"/>
      <c r="D1091" s="1" t="s">
        <v>4685</v>
      </c>
    </row>
    <row r="1092" spans="1:4" x14ac:dyDescent="0.2">
      <c r="A1092" s="36"/>
      <c r="B1092" s="36"/>
      <c r="C1092" s="36"/>
      <c r="D1092" s="1" t="s">
        <v>4686</v>
      </c>
    </row>
    <row r="1093" spans="1:4" x14ac:dyDescent="0.2">
      <c r="A1093" s="36"/>
      <c r="B1093" s="36"/>
      <c r="C1093" s="36"/>
      <c r="D1093" s="1" t="s">
        <v>4687</v>
      </c>
    </row>
    <row r="1094" spans="1:4" x14ac:dyDescent="0.2">
      <c r="A1094" s="36"/>
      <c r="B1094" s="36"/>
      <c r="C1094" s="36"/>
      <c r="D1094" s="1" t="s">
        <v>4688</v>
      </c>
    </row>
    <row r="1095" spans="1:4" x14ac:dyDescent="0.2">
      <c r="A1095" s="36"/>
      <c r="B1095" s="36"/>
      <c r="C1095" s="36"/>
      <c r="D1095" s="1" t="s">
        <v>4689</v>
      </c>
    </row>
    <row r="1096" spans="1:4" x14ac:dyDescent="0.2">
      <c r="A1096" s="36"/>
      <c r="B1096" s="36"/>
      <c r="C1096" s="36"/>
      <c r="D1096" s="1" t="s">
        <v>4690</v>
      </c>
    </row>
    <row r="1097" spans="1:4" x14ac:dyDescent="0.2">
      <c r="A1097" s="36"/>
      <c r="B1097" s="36"/>
      <c r="C1097" s="36"/>
      <c r="D1097" s="1" t="s">
        <v>4691</v>
      </c>
    </row>
    <row r="1098" spans="1:4" x14ac:dyDescent="0.2">
      <c r="A1098" s="36"/>
      <c r="B1098" s="36"/>
      <c r="C1098" s="36"/>
      <c r="D1098" s="1" t="s">
        <v>4692</v>
      </c>
    </row>
    <row r="1099" spans="1:4" x14ac:dyDescent="0.2">
      <c r="A1099" s="36"/>
      <c r="B1099" s="36"/>
      <c r="C1099" s="36"/>
      <c r="D1099" s="1" t="s">
        <v>4693</v>
      </c>
    </row>
    <row r="1100" spans="1:4" x14ac:dyDescent="0.2">
      <c r="A1100" s="36"/>
      <c r="B1100" s="36"/>
      <c r="C1100" s="36"/>
      <c r="D1100" s="1" t="s">
        <v>4694</v>
      </c>
    </row>
    <row r="1101" spans="1:4" x14ac:dyDescent="0.2">
      <c r="A1101" s="36"/>
      <c r="B1101" s="36"/>
      <c r="C1101" s="36"/>
      <c r="D1101" s="1" t="s">
        <v>4695</v>
      </c>
    </row>
    <row r="1102" spans="1:4" x14ac:dyDescent="0.2">
      <c r="A1102" s="36"/>
      <c r="B1102" s="36"/>
      <c r="C1102" s="36"/>
      <c r="D1102" s="1" t="s">
        <v>4696</v>
      </c>
    </row>
    <row r="1103" spans="1:4" x14ac:dyDescent="0.2">
      <c r="A1103" s="36"/>
      <c r="B1103" s="36"/>
      <c r="C1103" s="36"/>
      <c r="D1103" s="1" t="s">
        <v>4697</v>
      </c>
    </row>
    <row r="1104" spans="1:4" x14ac:dyDescent="0.2">
      <c r="A1104" s="36"/>
      <c r="B1104" s="36"/>
      <c r="C1104" s="36"/>
      <c r="D1104" s="1" t="s">
        <v>4698</v>
      </c>
    </row>
    <row r="1105" spans="1:4" x14ac:dyDescent="0.2">
      <c r="A1105" s="36"/>
      <c r="B1105" s="36"/>
      <c r="C1105" s="36"/>
      <c r="D1105" s="1" t="s">
        <v>4699</v>
      </c>
    </row>
    <row r="1106" spans="1:4" x14ac:dyDescent="0.2">
      <c r="A1106" s="36"/>
      <c r="B1106" s="36"/>
      <c r="C1106" s="36"/>
      <c r="D1106" s="1" t="s">
        <v>4700</v>
      </c>
    </row>
    <row r="1107" spans="1:4" x14ac:dyDescent="0.2">
      <c r="A1107" s="36"/>
      <c r="B1107" s="36"/>
      <c r="C1107" s="36"/>
      <c r="D1107" s="1" t="s">
        <v>4701</v>
      </c>
    </row>
    <row r="1108" spans="1:4" x14ac:dyDescent="0.2">
      <c r="A1108" s="36"/>
      <c r="B1108" s="36"/>
      <c r="C1108" s="36"/>
      <c r="D1108" s="1" t="s">
        <v>4702</v>
      </c>
    </row>
    <row r="1109" spans="1:4" x14ac:dyDescent="0.2">
      <c r="A1109" s="36"/>
      <c r="B1109" s="36"/>
      <c r="C1109" s="36"/>
      <c r="D1109" s="1" t="s">
        <v>4703</v>
      </c>
    </row>
    <row r="1110" spans="1:4" x14ac:dyDescent="0.2">
      <c r="A1110" s="36"/>
      <c r="B1110" s="36"/>
      <c r="C1110" s="36"/>
      <c r="D1110" s="1" t="s">
        <v>4704</v>
      </c>
    </row>
    <row r="1111" spans="1:4" x14ac:dyDescent="0.2">
      <c r="A1111" s="36"/>
      <c r="B1111" s="36"/>
      <c r="C1111" s="36"/>
      <c r="D1111" s="1" t="s">
        <v>4705</v>
      </c>
    </row>
    <row r="1112" spans="1:4" x14ac:dyDescent="0.2">
      <c r="A1112" s="36"/>
      <c r="B1112" s="36"/>
      <c r="C1112" s="36"/>
      <c r="D1112" s="1" t="s">
        <v>4706</v>
      </c>
    </row>
    <row r="1113" spans="1:4" x14ac:dyDescent="0.2">
      <c r="A1113" s="36"/>
      <c r="B1113" s="36"/>
      <c r="C1113" s="36"/>
      <c r="D1113" s="1" t="s">
        <v>4707</v>
      </c>
    </row>
    <row r="1114" spans="1:4" x14ac:dyDescent="0.2">
      <c r="A1114" s="36"/>
      <c r="B1114" s="36"/>
      <c r="C1114" s="36"/>
      <c r="D1114" s="1" t="s">
        <v>4708</v>
      </c>
    </row>
    <row r="1115" spans="1:4" x14ac:dyDescent="0.2">
      <c r="A1115" s="36"/>
      <c r="B1115" s="36"/>
      <c r="C1115" s="36"/>
      <c r="D1115" s="1" t="s">
        <v>4709</v>
      </c>
    </row>
    <row r="1116" spans="1:4" x14ac:dyDescent="0.2">
      <c r="A1116" s="36"/>
      <c r="B1116" s="36"/>
      <c r="C1116" s="36"/>
      <c r="D1116" s="1" t="s">
        <v>4710</v>
      </c>
    </row>
    <row r="1117" spans="1:4" x14ac:dyDescent="0.2">
      <c r="A1117" s="36"/>
      <c r="B1117" s="36"/>
      <c r="C1117" s="36"/>
      <c r="D1117" s="1" t="s">
        <v>3292</v>
      </c>
    </row>
    <row r="1118" spans="1:4" x14ac:dyDescent="0.2">
      <c r="A1118" s="36"/>
      <c r="B1118" s="36"/>
      <c r="C1118" s="36"/>
      <c r="D1118" s="1" t="s">
        <v>4711</v>
      </c>
    </row>
    <row r="1119" spans="1:4" x14ac:dyDescent="0.2">
      <c r="A1119" s="36"/>
      <c r="B1119" s="36"/>
      <c r="C1119" s="36"/>
      <c r="D1119" s="1" t="s">
        <v>4712</v>
      </c>
    </row>
    <row r="1120" spans="1:4" x14ac:dyDescent="0.2">
      <c r="A1120" s="36"/>
      <c r="B1120" s="36"/>
      <c r="C1120" s="36"/>
      <c r="D1120" s="1" t="s">
        <v>4713</v>
      </c>
    </row>
    <row r="1121" spans="1:4" x14ac:dyDescent="0.2">
      <c r="A1121" s="36"/>
      <c r="B1121" s="36"/>
      <c r="C1121" s="36"/>
      <c r="D1121" s="1" t="s">
        <v>4714</v>
      </c>
    </row>
    <row r="1122" spans="1:4" x14ac:dyDescent="0.2">
      <c r="A1122" s="36"/>
      <c r="B1122" s="36"/>
      <c r="C1122" s="36"/>
      <c r="D1122" s="1" t="s">
        <v>4715</v>
      </c>
    </row>
    <row r="1123" spans="1:4" x14ac:dyDescent="0.2">
      <c r="A1123" s="36"/>
      <c r="B1123" s="36"/>
      <c r="C1123" s="36"/>
      <c r="D1123" s="1" t="s">
        <v>4716</v>
      </c>
    </row>
    <row r="1124" spans="1:4" x14ac:dyDescent="0.2">
      <c r="A1124" s="36"/>
      <c r="B1124" s="36"/>
      <c r="C1124" s="36"/>
      <c r="D1124" s="1" t="s">
        <v>4717</v>
      </c>
    </row>
    <row r="1125" spans="1:4" x14ac:dyDescent="0.2">
      <c r="A1125" s="36"/>
      <c r="B1125" s="36"/>
      <c r="C1125" s="36"/>
      <c r="D1125" s="1" t="s">
        <v>4718</v>
      </c>
    </row>
    <row r="1126" spans="1:4" x14ac:dyDescent="0.2">
      <c r="A1126" s="36"/>
      <c r="B1126" s="36"/>
      <c r="C1126" s="36"/>
      <c r="D1126" s="1" t="s">
        <v>4719</v>
      </c>
    </row>
    <row r="1127" spans="1:4" x14ac:dyDescent="0.2">
      <c r="A1127" s="36"/>
      <c r="B1127" s="36"/>
      <c r="C1127" s="36"/>
      <c r="D1127" s="1" t="s">
        <v>4720</v>
      </c>
    </row>
    <row r="1128" spans="1:4" x14ac:dyDescent="0.2">
      <c r="A1128" s="36"/>
      <c r="B1128" s="36"/>
      <c r="C1128" s="36"/>
      <c r="D1128" s="1" t="s">
        <v>4721</v>
      </c>
    </row>
    <row r="1129" spans="1:4" x14ac:dyDescent="0.2">
      <c r="A1129" s="36"/>
      <c r="B1129" s="36"/>
      <c r="C1129" s="36"/>
      <c r="D1129" s="1" t="s">
        <v>4722</v>
      </c>
    </row>
    <row r="1130" spans="1:4" x14ac:dyDescent="0.2">
      <c r="A1130" s="36"/>
      <c r="B1130" s="36"/>
      <c r="C1130" s="36"/>
      <c r="D1130" s="1" t="s">
        <v>4723</v>
      </c>
    </row>
    <row r="1131" spans="1:4" x14ac:dyDescent="0.2">
      <c r="A1131" s="36"/>
      <c r="B1131" s="36"/>
      <c r="C1131" s="36"/>
      <c r="D1131" s="1" t="s">
        <v>735</v>
      </c>
    </row>
    <row r="1132" spans="1:4" x14ac:dyDescent="0.2">
      <c r="A1132" s="36"/>
      <c r="B1132" s="36"/>
      <c r="C1132" s="36"/>
      <c r="D1132" s="1" t="s">
        <v>4724</v>
      </c>
    </row>
    <row r="1133" spans="1:4" x14ac:dyDescent="0.2">
      <c r="A1133" s="36"/>
      <c r="B1133" s="36"/>
      <c r="C1133" s="36"/>
      <c r="D1133" s="1" t="s">
        <v>4725</v>
      </c>
    </row>
    <row r="1134" spans="1:4" x14ac:dyDescent="0.2">
      <c r="A1134" s="36"/>
      <c r="B1134" s="36"/>
      <c r="C1134" s="36"/>
      <c r="D1134" s="1" t="s">
        <v>4726</v>
      </c>
    </row>
    <row r="1135" spans="1:4" x14ac:dyDescent="0.2">
      <c r="A1135" s="36"/>
      <c r="B1135" s="36"/>
      <c r="C1135" s="36"/>
      <c r="D1135" s="1" t="s">
        <v>4727</v>
      </c>
    </row>
    <row r="1136" spans="1:4" x14ac:dyDescent="0.2">
      <c r="A1136" s="36"/>
      <c r="B1136" s="36"/>
      <c r="C1136" s="36"/>
      <c r="D1136" s="1" t="s">
        <v>4728</v>
      </c>
    </row>
    <row r="1137" spans="1:4" x14ac:dyDescent="0.2">
      <c r="A1137" s="36"/>
      <c r="B1137" s="36"/>
      <c r="C1137" s="36"/>
      <c r="D1137" s="1" t="s">
        <v>4729</v>
      </c>
    </row>
    <row r="1138" spans="1:4" x14ac:dyDescent="0.2">
      <c r="A1138" s="36"/>
      <c r="B1138" s="36"/>
      <c r="C1138" s="36"/>
      <c r="D1138" s="1" t="s">
        <v>4730</v>
      </c>
    </row>
    <row r="1139" spans="1:4" x14ac:dyDescent="0.2">
      <c r="A1139" s="36"/>
      <c r="B1139" s="36"/>
      <c r="C1139" s="36"/>
      <c r="D1139" s="1" t="s">
        <v>4731</v>
      </c>
    </row>
    <row r="1140" spans="1:4" x14ac:dyDescent="0.2">
      <c r="A1140" s="36"/>
      <c r="B1140" s="36"/>
      <c r="C1140" s="36"/>
      <c r="D1140" s="1" t="s">
        <v>4732</v>
      </c>
    </row>
    <row r="1141" spans="1:4" x14ac:dyDescent="0.2">
      <c r="A1141" s="36"/>
      <c r="B1141" s="36"/>
      <c r="C1141" s="36"/>
      <c r="D1141" s="1" t="s">
        <v>4733</v>
      </c>
    </row>
    <row r="1142" spans="1:4" x14ac:dyDescent="0.2">
      <c r="A1142" s="36"/>
      <c r="B1142" s="36"/>
      <c r="C1142" s="36"/>
      <c r="D1142" s="1" t="s">
        <v>4734</v>
      </c>
    </row>
    <row r="1143" spans="1:4" x14ac:dyDescent="0.2">
      <c r="A1143" s="36"/>
      <c r="B1143" s="36"/>
      <c r="C1143" s="36"/>
      <c r="D1143" s="1" t="s">
        <v>4735</v>
      </c>
    </row>
    <row r="1144" spans="1:4" x14ac:dyDescent="0.2">
      <c r="A1144" s="36"/>
      <c r="B1144" s="36"/>
      <c r="C1144" s="36"/>
      <c r="D1144" s="1" t="s">
        <v>4736</v>
      </c>
    </row>
    <row r="1145" spans="1:4" x14ac:dyDescent="0.2">
      <c r="A1145" s="36"/>
      <c r="B1145" s="36"/>
      <c r="C1145" s="36"/>
      <c r="D1145" s="1" t="s">
        <v>4737</v>
      </c>
    </row>
    <row r="1146" spans="1:4" x14ac:dyDescent="0.2">
      <c r="A1146" s="36"/>
      <c r="B1146" s="36"/>
      <c r="C1146" s="36"/>
      <c r="D1146" s="1" t="s">
        <v>4738</v>
      </c>
    </row>
    <row r="1147" spans="1:4" x14ac:dyDescent="0.2">
      <c r="A1147" s="36"/>
      <c r="B1147" s="36"/>
      <c r="C1147" s="36"/>
      <c r="D1147" s="1" t="s">
        <v>4739</v>
      </c>
    </row>
    <row r="1148" spans="1:4" x14ac:dyDescent="0.2">
      <c r="A1148" s="36"/>
      <c r="B1148" s="36"/>
      <c r="C1148" s="36"/>
      <c r="D1148" s="1" t="s">
        <v>4740</v>
      </c>
    </row>
    <row r="1149" spans="1:4" x14ac:dyDescent="0.2">
      <c r="A1149" s="36"/>
      <c r="B1149" s="36"/>
      <c r="C1149" s="36"/>
      <c r="D1149" s="1" t="s">
        <v>4741</v>
      </c>
    </row>
    <row r="1150" spans="1:4" x14ac:dyDescent="0.2">
      <c r="A1150" s="36"/>
      <c r="B1150" s="36"/>
      <c r="C1150" s="36"/>
      <c r="D1150" s="1" t="s">
        <v>4742</v>
      </c>
    </row>
    <row r="1151" spans="1:4" x14ac:dyDescent="0.2">
      <c r="A1151" s="36"/>
      <c r="B1151" s="36"/>
      <c r="C1151" s="36"/>
      <c r="D1151" s="1" t="s">
        <v>4743</v>
      </c>
    </row>
    <row r="1152" spans="1:4" x14ac:dyDescent="0.2">
      <c r="A1152" s="36"/>
      <c r="B1152" s="36"/>
      <c r="C1152" s="36"/>
      <c r="D1152" s="1" t="s">
        <v>4744</v>
      </c>
    </row>
    <row r="1153" spans="1:4" x14ac:dyDescent="0.2">
      <c r="A1153" s="36"/>
      <c r="B1153" s="36"/>
      <c r="C1153" s="36"/>
      <c r="D1153" s="1" t="s">
        <v>2986</v>
      </c>
    </row>
    <row r="1154" spans="1:4" x14ac:dyDescent="0.2">
      <c r="A1154" s="36"/>
      <c r="B1154" s="36"/>
      <c r="C1154" s="36"/>
      <c r="D1154" s="1" t="s">
        <v>4745</v>
      </c>
    </row>
    <row r="1155" spans="1:4" x14ac:dyDescent="0.2">
      <c r="A1155" s="36"/>
      <c r="B1155" s="36"/>
      <c r="C1155" s="36"/>
      <c r="D1155" s="1" t="s">
        <v>4746</v>
      </c>
    </row>
    <row r="1156" spans="1:4" x14ac:dyDescent="0.2">
      <c r="A1156" s="36"/>
      <c r="B1156" s="36"/>
      <c r="C1156" s="36"/>
      <c r="D1156" s="1" t="s">
        <v>4747</v>
      </c>
    </row>
    <row r="1157" spans="1:4" x14ac:dyDescent="0.2">
      <c r="A1157" s="36"/>
      <c r="B1157" s="36"/>
      <c r="C1157" s="36"/>
      <c r="D1157" s="1" t="s">
        <v>4748</v>
      </c>
    </row>
    <row r="1158" spans="1:4" x14ac:dyDescent="0.2">
      <c r="A1158" s="36"/>
      <c r="B1158" s="36"/>
      <c r="C1158" s="36"/>
      <c r="D1158" s="1" t="s">
        <v>4749</v>
      </c>
    </row>
    <row r="1159" spans="1:4" x14ac:dyDescent="0.2">
      <c r="A1159" s="36"/>
      <c r="B1159" s="36"/>
      <c r="C1159" s="36"/>
      <c r="D1159" s="1" t="s">
        <v>4750</v>
      </c>
    </row>
    <row r="1160" spans="1:4" x14ac:dyDescent="0.2">
      <c r="A1160" s="36"/>
      <c r="B1160" s="36"/>
      <c r="C1160" s="36"/>
      <c r="D1160" s="1" t="s">
        <v>4751</v>
      </c>
    </row>
    <row r="1161" spans="1:4" x14ac:dyDescent="0.2">
      <c r="A1161" s="36"/>
      <c r="B1161" s="36"/>
      <c r="C1161" s="36"/>
      <c r="D1161" s="1" t="s">
        <v>4752</v>
      </c>
    </row>
    <row r="1162" spans="1:4" x14ac:dyDescent="0.2">
      <c r="A1162" s="36"/>
      <c r="B1162" s="36"/>
      <c r="C1162" s="36"/>
      <c r="D1162" s="1" t="s">
        <v>4753</v>
      </c>
    </row>
    <row r="1163" spans="1:4" x14ac:dyDescent="0.2">
      <c r="A1163" s="36"/>
      <c r="B1163" s="36"/>
      <c r="C1163" s="36"/>
      <c r="D1163" s="1" t="s">
        <v>1992</v>
      </c>
    </row>
    <row r="1164" spans="1:4" x14ac:dyDescent="0.2">
      <c r="A1164" s="36"/>
      <c r="B1164" s="36"/>
      <c r="C1164" s="36"/>
      <c r="D1164" s="1" t="s">
        <v>4754</v>
      </c>
    </row>
    <row r="1165" spans="1:4" x14ac:dyDescent="0.2">
      <c r="A1165" s="36"/>
      <c r="B1165" s="36"/>
      <c r="C1165" s="36"/>
      <c r="D1165" s="1" t="s">
        <v>4755</v>
      </c>
    </row>
    <row r="1166" spans="1:4" x14ac:dyDescent="0.2">
      <c r="A1166" s="36"/>
      <c r="B1166" s="36"/>
      <c r="C1166" s="36"/>
      <c r="D1166" s="1" t="s">
        <v>4756</v>
      </c>
    </row>
    <row r="1167" spans="1:4" x14ac:dyDescent="0.2">
      <c r="A1167" s="36"/>
      <c r="B1167" s="36"/>
      <c r="C1167" s="36"/>
      <c r="D1167" s="1" t="s">
        <v>4757</v>
      </c>
    </row>
    <row r="1168" spans="1:4" x14ac:dyDescent="0.2">
      <c r="A1168" s="36"/>
      <c r="B1168" s="36"/>
      <c r="C1168" s="36"/>
      <c r="D1168" s="1" t="s">
        <v>4758</v>
      </c>
    </row>
    <row r="1169" spans="1:4" x14ac:dyDescent="0.2">
      <c r="A1169" s="36"/>
      <c r="B1169" s="36"/>
      <c r="C1169" s="36"/>
      <c r="D1169" s="1" t="s">
        <v>4759</v>
      </c>
    </row>
    <row r="1170" spans="1:4" x14ac:dyDescent="0.2">
      <c r="A1170" s="36"/>
      <c r="B1170" s="36"/>
      <c r="C1170" s="36"/>
      <c r="D1170" s="1" t="s">
        <v>4760</v>
      </c>
    </row>
    <row r="1171" spans="1:4" x14ac:dyDescent="0.2">
      <c r="A1171" s="36"/>
      <c r="B1171" s="36"/>
      <c r="C1171" s="36"/>
      <c r="D1171" s="1" t="s">
        <v>4761</v>
      </c>
    </row>
    <row r="1172" spans="1:4" x14ac:dyDescent="0.2">
      <c r="A1172" s="36"/>
      <c r="B1172" s="36"/>
      <c r="C1172" s="36"/>
      <c r="D1172" s="1" t="s">
        <v>4762</v>
      </c>
    </row>
    <row r="1173" spans="1:4" x14ac:dyDescent="0.2">
      <c r="A1173" s="36"/>
      <c r="B1173" s="36"/>
      <c r="C1173" s="36"/>
      <c r="D1173" s="1" t="s">
        <v>4763</v>
      </c>
    </row>
    <row r="1174" spans="1:4" x14ac:dyDescent="0.2">
      <c r="A1174" s="36"/>
      <c r="B1174" s="36"/>
      <c r="C1174" s="36"/>
      <c r="D1174" s="1" t="s">
        <v>4764</v>
      </c>
    </row>
    <row r="1175" spans="1:4" x14ac:dyDescent="0.2">
      <c r="A1175" s="36"/>
      <c r="B1175" s="36"/>
      <c r="C1175" s="36"/>
      <c r="D1175" s="1" t="s">
        <v>4765</v>
      </c>
    </row>
    <row r="1176" spans="1:4" x14ac:dyDescent="0.2">
      <c r="A1176" s="36"/>
      <c r="B1176" s="36"/>
      <c r="C1176" s="36"/>
      <c r="D1176" s="1" t="s">
        <v>4766</v>
      </c>
    </row>
    <row r="1177" spans="1:4" x14ac:dyDescent="0.2">
      <c r="A1177" s="36"/>
      <c r="B1177" s="36"/>
      <c r="C1177" s="36"/>
      <c r="D1177" s="1" t="s">
        <v>4767</v>
      </c>
    </row>
    <row r="1178" spans="1:4" x14ac:dyDescent="0.2">
      <c r="A1178" s="36"/>
      <c r="B1178" s="36"/>
      <c r="C1178" s="36"/>
      <c r="D1178" s="1" t="s">
        <v>4768</v>
      </c>
    </row>
    <row r="1179" spans="1:4" x14ac:dyDescent="0.2">
      <c r="A1179" s="36"/>
      <c r="B1179" s="36"/>
      <c r="C1179" s="36"/>
      <c r="D1179" s="1" t="s">
        <v>4769</v>
      </c>
    </row>
    <row r="1180" spans="1:4" x14ac:dyDescent="0.2">
      <c r="A1180" s="36"/>
      <c r="B1180" s="36"/>
      <c r="C1180" s="36"/>
      <c r="D1180" s="1" t="s">
        <v>4770</v>
      </c>
    </row>
    <row r="1181" spans="1:4" x14ac:dyDescent="0.2">
      <c r="A1181" s="36"/>
      <c r="B1181" s="36"/>
      <c r="C1181" s="36"/>
      <c r="D1181" s="1" t="s">
        <v>4771</v>
      </c>
    </row>
    <row r="1182" spans="1:4" x14ac:dyDescent="0.2">
      <c r="A1182" s="36"/>
      <c r="B1182" s="36"/>
      <c r="C1182" s="36"/>
      <c r="D1182" s="1" t="s">
        <v>4772</v>
      </c>
    </row>
    <row r="1183" spans="1:4" x14ac:dyDescent="0.2">
      <c r="A1183" s="36"/>
      <c r="B1183" s="36"/>
      <c r="C1183" s="36"/>
      <c r="D1183" s="1" t="s">
        <v>4773</v>
      </c>
    </row>
    <row r="1184" spans="1:4" x14ac:dyDescent="0.2">
      <c r="A1184" s="36"/>
      <c r="B1184" s="36"/>
      <c r="C1184" s="36"/>
      <c r="D1184" s="1" t="s">
        <v>4774</v>
      </c>
    </row>
    <row r="1185" spans="1:4" x14ac:dyDescent="0.2">
      <c r="A1185" s="36"/>
      <c r="B1185" s="36"/>
      <c r="C1185" s="36"/>
      <c r="D1185" s="1" t="s">
        <v>4775</v>
      </c>
    </row>
    <row r="1186" spans="1:4" x14ac:dyDescent="0.2">
      <c r="A1186" s="36"/>
      <c r="B1186" s="36"/>
      <c r="C1186" s="36"/>
      <c r="D1186" s="1" t="s">
        <v>4776</v>
      </c>
    </row>
    <row r="1187" spans="1:4" x14ac:dyDescent="0.2">
      <c r="A1187" s="36"/>
      <c r="B1187" s="36"/>
      <c r="C1187" s="36"/>
      <c r="D1187" s="1" t="s">
        <v>4777</v>
      </c>
    </row>
    <row r="1188" spans="1:4" x14ac:dyDescent="0.2">
      <c r="A1188" s="36"/>
      <c r="B1188" s="36"/>
      <c r="C1188" s="36"/>
      <c r="D1188" s="1" t="s">
        <v>4778</v>
      </c>
    </row>
    <row r="1189" spans="1:4" x14ac:dyDescent="0.2">
      <c r="A1189" s="36"/>
      <c r="B1189" s="36"/>
      <c r="C1189" s="36"/>
      <c r="D1189" s="1" t="s">
        <v>4779</v>
      </c>
    </row>
    <row r="1190" spans="1:4" x14ac:dyDescent="0.2">
      <c r="A1190" s="36"/>
      <c r="B1190" s="36"/>
      <c r="C1190" s="36"/>
      <c r="D1190" s="1" t="s">
        <v>4780</v>
      </c>
    </row>
    <row r="1191" spans="1:4" x14ac:dyDescent="0.2">
      <c r="A1191" s="36"/>
      <c r="B1191" s="36"/>
      <c r="C1191" s="36"/>
      <c r="D1191" s="1" t="s">
        <v>4781</v>
      </c>
    </row>
    <row r="1192" spans="1:4" x14ac:dyDescent="0.2">
      <c r="A1192" s="36"/>
      <c r="B1192" s="36"/>
      <c r="C1192" s="36"/>
      <c r="D1192" s="1" t="s">
        <v>4782</v>
      </c>
    </row>
    <row r="1193" spans="1:4" x14ac:dyDescent="0.2">
      <c r="A1193" s="36"/>
      <c r="B1193" s="36"/>
      <c r="C1193" s="36"/>
      <c r="D1193" s="1" t="s">
        <v>4783</v>
      </c>
    </row>
    <row r="1194" spans="1:4" x14ac:dyDescent="0.2">
      <c r="A1194" s="36"/>
      <c r="B1194" s="36"/>
      <c r="C1194" s="36"/>
      <c r="D1194" s="1" t="s">
        <v>4784</v>
      </c>
    </row>
    <row r="1195" spans="1:4" x14ac:dyDescent="0.2">
      <c r="A1195" s="36"/>
      <c r="B1195" s="36"/>
      <c r="C1195" s="36"/>
      <c r="D1195" s="1" t="s">
        <v>4785</v>
      </c>
    </row>
    <row r="1196" spans="1:4" x14ac:dyDescent="0.2">
      <c r="A1196" s="36"/>
      <c r="B1196" s="36"/>
      <c r="C1196" s="36"/>
      <c r="D1196" s="1" t="s">
        <v>4786</v>
      </c>
    </row>
    <row r="1197" spans="1:4" x14ac:dyDescent="0.2">
      <c r="A1197" s="36"/>
      <c r="B1197" s="36"/>
      <c r="C1197" s="36"/>
      <c r="D1197" s="1" t="s">
        <v>4787</v>
      </c>
    </row>
    <row r="1198" spans="1:4" x14ac:dyDescent="0.2">
      <c r="A1198" s="36"/>
      <c r="B1198" s="36"/>
      <c r="C1198" s="36"/>
      <c r="D1198" s="1" t="s">
        <v>4788</v>
      </c>
    </row>
    <row r="1199" spans="1:4" x14ac:dyDescent="0.2">
      <c r="A1199" s="36"/>
      <c r="B1199" s="36"/>
      <c r="C1199" s="36"/>
      <c r="D1199" s="1" t="s">
        <v>4789</v>
      </c>
    </row>
    <row r="1200" spans="1:4" x14ac:dyDescent="0.2">
      <c r="A1200" s="36"/>
      <c r="B1200" s="36"/>
      <c r="C1200" s="36"/>
      <c r="D1200" s="1" t="s">
        <v>4790</v>
      </c>
    </row>
    <row r="1201" spans="1:4" x14ac:dyDescent="0.2">
      <c r="A1201" s="36"/>
      <c r="B1201" s="36"/>
      <c r="C1201" s="36"/>
      <c r="D1201" s="1" t="s">
        <v>4791</v>
      </c>
    </row>
    <row r="1202" spans="1:4" x14ac:dyDescent="0.2">
      <c r="A1202" s="36"/>
      <c r="B1202" s="36"/>
      <c r="C1202" s="36"/>
      <c r="D1202" s="1" t="s">
        <v>4792</v>
      </c>
    </row>
    <row r="1203" spans="1:4" x14ac:dyDescent="0.2">
      <c r="A1203" s="36"/>
      <c r="B1203" s="36"/>
      <c r="C1203" s="36"/>
      <c r="D1203" s="1" t="s">
        <v>4793</v>
      </c>
    </row>
    <row r="1204" spans="1:4" x14ac:dyDescent="0.2">
      <c r="A1204" s="36"/>
      <c r="B1204" s="36"/>
      <c r="C1204" s="36"/>
      <c r="D1204" s="1" t="s">
        <v>4794</v>
      </c>
    </row>
    <row r="1205" spans="1:4" x14ac:dyDescent="0.2">
      <c r="A1205" s="36"/>
      <c r="B1205" s="36"/>
      <c r="C1205" s="36"/>
      <c r="D1205" s="1" t="s">
        <v>4795</v>
      </c>
    </row>
    <row r="1206" spans="1:4" x14ac:dyDescent="0.2">
      <c r="A1206" s="36"/>
      <c r="B1206" s="36"/>
      <c r="C1206" s="36"/>
      <c r="D1206" s="1" t="s">
        <v>4796</v>
      </c>
    </row>
    <row r="1207" spans="1:4" x14ac:dyDescent="0.2">
      <c r="A1207" s="36"/>
      <c r="B1207" s="36"/>
      <c r="C1207" s="36"/>
      <c r="D1207" s="1" t="s">
        <v>4797</v>
      </c>
    </row>
    <row r="1208" spans="1:4" x14ac:dyDescent="0.2">
      <c r="A1208" s="36"/>
      <c r="B1208" s="36"/>
      <c r="C1208" s="36"/>
      <c r="D1208" s="1" t="s">
        <v>4798</v>
      </c>
    </row>
    <row r="1209" spans="1:4" x14ac:dyDescent="0.2">
      <c r="A1209" s="36"/>
      <c r="B1209" s="36"/>
      <c r="C1209" s="36"/>
      <c r="D1209" s="1" t="s">
        <v>4799</v>
      </c>
    </row>
    <row r="1210" spans="1:4" x14ac:dyDescent="0.2">
      <c r="A1210" s="36"/>
      <c r="B1210" s="36"/>
      <c r="C1210" s="36"/>
      <c r="D1210" s="1" t="s">
        <v>4800</v>
      </c>
    </row>
    <row r="1211" spans="1:4" x14ac:dyDescent="0.2">
      <c r="A1211" s="36"/>
      <c r="B1211" s="36"/>
      <c r="C1211" s="36"/>
      <c r="D1211" s="1" t="s">
        <v>4801</v>
      </c>
    </row>
    <row r="1212" spans="1:4" x14ac:dyDescent="0.2">
      <c r="A1212" s="36"/>
      <c r="B1212" s="36"/>
      <c r="C1212" s="36"/>
      <c r="D1212" s="1" t="s">
        <v>4802</v>
      </c>
    </row>
    <row r="1213" spans="1:4" x14ac:dyDescent="0.2">
      <c r="A1213" s="36"/>
      <c r="B1213" s="36"/>
      <c r="C1213" s="36"/>
      <c r="D1213" s="1" t="s">
        <v>4803</v>
      </c>
    </row>
    <row r="1214" spans="1:4" x14ac:dyDescent="0.2">
      <c r="A1214" s="36"/>
      <c r="B1214" s="36"/>
      <c r="C1214" s="36"/>
      <c r="D1214" s="1" t="s">
        <v>4804</v>
      </c>
    </row>
    <row r="1215" spans="1:4" x14ac:dyDescent="0.2">
      <c r="A1215" s="36"/>
      <c r="B1215" s="36"/>
      <c r="C1215" s="36"/>
      <c r="D1215" s="1" t="s">
        <v>4805</v>
      </c>
    </row>
    <row r="1216" spans="1:4" x14ac:dyDescent="0.2">
      <c r="A1216" s="36"/>
      <c r="B1216" s="36"/>
      <c r="C1216" s="36"/>
      <c r="D1216" s="1" t="s">
        <v>4806</v>
      </c>
    </row>
    <row r="1217" spans="1:4" x14ac:dyDescent="0.2">
      <c r="A1217" s="36"/>
      <c r="B1217" s="36"/>
      <c r="C1217" s="36"/>
      <c r="D1217" s="1" t="s">
        <v>4807</v>
      </c>
    </row>
    <row r="1218" spans="1:4" x14ac:dyDescent="0.2">
      <c r="A1218" s="36"/>
      <c r="B1218" s="36"/>
      <c r="C1218" s="36"/>
      <c r="D1218" s="1" t="s">
        <v>4808</v>
      </c>
    </row>
    <row r="1219" spans="1:4" x14ac:dyDescent="0.2">
      <c r="A1219" s="36"/>
      <c r="B1219" s="36"/>
      <c r="C1219" s="36"/>
      <c r="D1219" s="1" t="s">
        <v>4809</v>
      </c>
    </row>
    <row r="1220" spans="1:4" x14ac:dyDescent="0.2">
      <c r="A1220" s="36"/>
      <c r="B1220" s="36"/>
      <c r="C1220" s="36"/>
      <c r="D1220" s="1" t="s">
        <v>4810</v>
      </c>
    </row>
    <row r="1221" spans="1:4" x14ac:dyDescent="0.2">
      <c r="A1221" s="36"/>
      <c r="B1221" s="36"/>
      <c r="C1221" s="36"/>
      <c r="D1221" s="1" t="s">
        <v>4811</v>
      </c>
    </row>
    <row r="1222" spans="1:4" x14ac:dyDescent="0.2">
      <c r="A1222" s="36"/>
      <c r="B1222" s="36"/>
      <c r="C1222" s="36"/>
      <c r="D1222" s="1" t="s">
        <v>4812</v>
      </c>
    </row>
    <row r="1223" spans="1:4" x14ac:dyDescent="0.2">
      <c r="A1223" s="36"/>
      <c r="B1223" s="36"/>
      <c r="C1223" s="36"/>
      <c r="D1223" s="1" t="s">
        <v>4813</v>
      </c>
    </row>
    <row r="1224" spans="1:4" x14ac:dyDescent="0.2">
      <c r="A1224" s="36"/>
      <c r="B1224" s="36"/>
      <c r="C1224" s="36"/>
      <c r="D1224" s="1" t="s">
        <v>4814</v>
      </c>
    </row>
    <row r="1225" spans="1:4" x14ac:dyDescent="0.2">
      <c r="A1225" s="36"/>
      <c r="B1225" s="36"/>
      <c r="C1225" s="36"/>
      <c r="D1225" s="1" t="s">
        <v>4815</v>
      </c>
    </row>
    <row r="1226" spans="1:4" x14ac:dyDescent="0.2">
      <c r="A1226" s="36"/>
      <c r="B1226" s="36"/>
      <c r="C1226" s="36"/>
      <c r="D1226" s="1" t="s">
        <v>4816</v>
      </c>
    </row>
    <row r="1227" spans="1:4" x14ac:dyDescent="0.2">
      <c r="A1227" s="36"/>
      <c r="B1227" s="36"/>
      <c r="C1227" s="36"/>
      <c r="D1227" s="1" t="s">
        <v>3301</v>
      </c>
    </row>
    <row r="1228" spans="1:4" x14ac:dyDescent="0.2">
      <c r="A1228" s="36"/>
      <c r="B1228" s="36"/>
      <c r="C1228" s="36"/>
      <c r="D1228" s="1" t="s">
        <v>4817</v>
      </c>
    </row>
    <row r="1229" spans="1:4" x14ac:dyDescent="0.2">
      <c r="A1229" s="36"/>
      <c r="B1229" s="36"/>
      <c r="C1229" s="36"/>
      <c r="D1229" s="1" t="s">
        <v>4818</v>
      </c>
    </row>
    <row r="1230" spans="1:4" x14ac:dyDescent="0.2">
      <c r="A1230" s="36"/>
      <c r="B1230" s="36"/>
      <c r="C1230" s="36"/>
      <c r="D1230" s="1" t="s">
        <v>4819</v>
      </c>
    </row>
    <row r="1231" spans="1:4" x14ac:dyDescent="0.2">
      <c r="A1231" s="36"/>
      <c r="B1231" s="36"/>
      <c r="C1231" s="36"/>
      <c r="D1231" s="1" t="s">
        <v>4820</v>
      </c>
    </row>
    <row r="1232" spans="1:4" x14ac:dyDescent="0.2">
      <c r="A1232" s="36"/>
      <c r="B1232" s="36"/>
      <c r="C1232" s="36"/>
      <c r="D1232" s="1" t="s">
        <v>4821</v>
      </c>
    </row>
    <row r="1233" spans="1:4" x14ac:dyDescent="0.2">
      <c r="A1233" s="36"/>
      <c r="B1233" s="36"/>
      <c r="C1233" s="36"/>
      <c r="D1233" s="1" t="s">
        <v>4822</v>
      </c>
    </row>
    <row r="1234" spans="1:4" x14ac:dyDescent="0.2">
      <c r="A1234" s="36"/>
      <c r="B1234" s="36"/>
      <c r="C1234" s="36"/>
      <c r="D1234" s="1" t="s">
        <v>4823</v>
      </c>
    </row>
    <row r="1235" spans="1:4" x14ac:dyDescent="0.2">
      <c r="A1235" s="36"/>
      <c r="B1235" s="36"/>
      <c r="C1235" s="36"/>
      <c r="D1235" s="1" t="s">
        <v>4824</v>
      </c>
    </row>
    <row r="1236" spans="1:4" x14ac:dyDescent="0.2">
      <c r="A1236" s="36"/>
      <c r="B1236" s="36"/>
      <c r="C1236" s="36"/>
      <c r="D1236" s="1" t="s">
        <v>4825</v>
      </c>
    </row>
    <row r="1237" spans="1:4" x14ac:dyDescent="0.2">
      <c r="A1237" s="36"/>
      <c r="B1237" s="36"/>
      <c r="C1237" s="36"/>
      <c r="D1237" s="1" t="s">
        <v>4826</v>
      </c>
    </row>
    <row r="1238" spans="1:4" x14ac:dyDescent="0.2">
      <c r="A1238" s="36"/>
      <c r="B1238" s="36"/>
      <c r="C1238" s="36"/>
      <c r="D1238" s="1" t="s">
        <v>4827</v>
      </c>
    </row>
    <row r="1239" spans="1:4" x14ac:dyDescent="0.2">
      <c r="A1239" s="36"/>
      <c r="B1239" s="36"/>
      <c r="C1239" s="36"/>
      <c r="D1239" s="1" t="s">
        <v>4828</v>
      </c>
    </row>
    <row r="1240" spans="1:4" x14ac:dyDescent="0.2">
      <c r="A1240" s="36"/>
      <c r="B1240" s="36"/>
      <c r="C1240" s="36"/>
      <c r="D1240" s="1" t="s">
        <v>4829</v>
      </c>
    </row>
    <row r="1241" spans="1:4" x14ac:dyDescent="0.2">
      <c r="A1241" s="36"/>
      <c r="B1241" s="36"/>
      <c r="C1241" s="36"/>
      <c r="D1241" s="1" t="s">
        <v>4830</v>
      </c>
    </row>
    <row r="1242" spans="1:4" x14ac:dyDescent="0.2">
      <c r="A1242" s="36"/>
      <c r="B1242" s="36"/>
      <c r="C1242" s="36"/>
      <c r="D1242" s="1" t="s">
        <v>4831</v>
      </c>
    </row>
    <row r="1243" spans="1:4" x14ac:dyDescent="0.2">
      <c r="A1243" s="36"/>
      <c r="B1243" s="36"/>
      <c r="C1243" s="36"/>
      <c r="D1243" s="1" t="s">
        <v>4832</v>
      </c>
    </row>
    <row r="1244" spans="1:4" x14ac:dyDescent="0.2">
      <c r="A1244" s="36"/>
      <c r="B1244" s="36"/>
      <c r="C1244" s="36"/>
      <c r="D1244" s="1" t="s">
        <v>4833</v>
      </c>
    </row>
    <row r="1245" spans="1:4" x14ac:dyDescent="0.2">
      <c r="A1245" s="36"/>
      <c r="B1245" s="36"/>
      <c r="C1245" s="36"/>
      <c r="D1245" s="1" t="s">
        <v>4834</v>
      </c>
    </row>
    <row r="1246" spans="1:4" x14ac:dyDescent="0.2">
      <c r="A1246" s="36"/>
      <c r="B1246" s="36"/>
      <c r="C1246" s="36"/>
      <c r="D1246" s="1" t="s">
        <v>4835</v>
      </c>
    </row>
    <row r="1247" spans="1:4" x14ac:dyDescent="0.2">
      <c r="A1247" s="36"/>
      <c r="B1247" s="36"/>
      <c r="C1247" s="36"/>
      <c r="D1247" s="1" t="s">
        <v>4836</v>
      </c>
    </row>
    <row r="1248" spans="1:4" x14ac:dyDescent="0.2">
      <c r="A1248" s="36"/>
      <c r="B1248" s="36"/>
      <c r="C1248" s="36"/>
      <c r="D1248" s="1" t="s">
        <v>4837</v>
      </c>
    </row>
    <row r="1249" spans="1:4" x14ac:dyDescent="0.2">
      <c r="A1249" s="36"/>
      <c r="B1249" s="36"/>
      <c r="C1249" s="36"/>
      <c r="D1249" s="1" t="s">
        <v>4838</v>
      </c>
    </row>
    <row r="1250" spans="1:4" x14ac:dyDescent="0.2">
      <c r="A1250" s="36"/>
      <c r="B1250" s="36"/>
      <c r="C1250" s="36"/>
      <c r="D1250" s="1" t="s">
        <v>4839</v>
      </c>
    </row>
    <row r="1251" spans="1:4" x14ac:dyDescent="0.2">
      <c r="A1251" s="36"/>
      <c r="B1251" s="36"/>
      <c r="C1251" s="36"/>
      <c r="D1251" s="1" t="s">
        <v>4840</v>
      </c>
    </row>
    <row r="1252" spans="1:4" x14ac:dyDescent="0.2">
      <c r="A1252" s="36"/>
      <c r="B1252" s="36"/>
      <c r="C1252" s="36"/>
      <c r="D1252" s="1" t="s">
        <v>4841</v>
      </c>
    </row>
    <row r="1253" spans="1:4" x14ac:dyDescent="0.2">
      <c r="A1253" s="36"/>
      <c r="B1253" s="36"/>
      <c r="C1253" s="36"/>
      <c r="D1253" s="1" t="s">
        <v>4842</v>
      </c>
    </row>
    <row r="1254" spans="1:4" x14ac:dyDescent="0.2">
      <c r="A1254" s="36"/>
      <c r="B1254" s="36"/>
      <c r="C1254" s="36"/>
      <c r="D1254" s="1" t="s">
        <v>4843</v>
      </c>
    </row>
    <row r="1255" spans="1:4" x14ac:dyDescent="0.2">
      <c r="A1255" s="36"/>
      <c r="B1255" s="36"/>
      <c r="C1255" s="36"/>
      <c r="D1255" s="1" t="s">
        <v>4844</v>
      </c>
    </row>
    <row r="1256" spans="1:4" x14ac:dyDescent="0.2">
      <c r="A1256" s="36"/>
      <c r="B1256" s="36"/>
      <c r="C1256" s="36"/>
      <c r="D1256" s="1" t="s">
        <v>4845</v>
      </c>
    </row>
    <row r="1257" spans="1:4" x14ac:dyDescent="0.2">
      <c r="A1257" s="36"/>
      <c r="B1257" s="36"/>
      <c r="C1257" s="36"/>
      <c r="D1257" s="1" t="s">
        <v>4846</v>
      </c>
    </row>
    <row r="1258" spans="1:4" x14ac:dyDescent="0.2">
      <c r="A1258" s="36"/>
      <c r="B1258" s="36"/>
      <c r="C1258" s="36"/>
      <c r="D1258" s="1" t="s">
        <v>4847</v>
      </c>
    </row>
    <row r="1259" spans="1:4" x14ac:dyDescent="0.2">
      <c r="A1259" s="36"/>
      <c r="B1259" s="36"/>
      <c r="C1259" s="36"/>
      <c r="D1259" s="1" t="s">
        <v>4848</v>
      </c>
    </row>
    <row r="1260" spans="1:4" x14ac:dyDescent="0.2">
      <c r="A1260" s="36"/>
      <c r="B1260" s="36"/>
      <c r="C1260" s="36"/>
      <c r="D1260" s="1" t="s">
        <v>4849</v>
      </c>
    </row>
    <row r="1261" spans="1:4" x14ac:dyDescent="0.2">
      <c r="A1261" s="36"/>
      <c r="B1261" s="36"/>
      <c r="C1261" s="36"/>
      <c r="D1261" s="1" t="s">
        <v>4850</v>
      </c>
    </row>
    <row r="1262" spans="1:4" x14ac:dyDescent="0.2">
      <c r="A1262" s="36"/>
      <c r="B1262" s="36"/>
      <c r="C1262" s="36"/>
      <c r="D1262" s="1" t="s">
        <v>4851</v>
      </c>
    </row>
    <row r="1263" spans="1:4" x14ac:dyDescent="0.2">
      <c r="A1263" s="36"/>
      <c r="B1263" s="36"/>
      <c r="C1263" s="36"/>
      <c r="D1263" s="1" t="s">
        <v>4852</v>
      </c>
    </row>
    <row r="1264" spans="1:4" x14ac:dyDescent="0.2">
      <c r="A1264" s="36"/>
      <c r="B1264" s="36"/>
      <c r="C1264" s="36"/>
      <c r="D1264" s="1" t="s">
        <v>4853</v>
      </c>
    </row>
    <row r="1265" spans="1:4" x14ac:dyDescent="0.2">
      <c r="A1265" s="36"/>
      <c r="B1265" s="36"/>
      <c r="C1265" s="36"/>
      <c r="D1265" s="1" t="s">
        <v>571</v>
      </c>
    </row>
    <row r="1266" spans="1:4" x14ac:dyDescent="0.2">
      <c r="A1266" s="36"/>
      <c r="B1266" s="36"/>
      <c r="C1266" s="36"/>
      <c r="D1266" s="1" t="s">
        <v>4854</v>
      </c>
    </row>
    <row r="1267" spans="1:4" x14ac:dyDescent="0.2">
      <c r="A1267" s="36"/>
      <c r="B1267" s="36"/>
      <c r="C1267" s="36"/>
      <c r="D1267" s="1" t="s">
        <v>4855</v>
      </c>
    </row>
    <row r="1268" spans="1:4" x14ac:dyDescent="0.2">
      <c r="A1268" s="36"/>
      <c r="B1268" s="36"/>
      <c r="C1268" s="36"/>
      <c r="D1268" s="1" t="s">
        <v>4856</v>
      </c>
    </row>
    <row r="1269" spans="1:4" x14ac:dyDescent="0.2">
      <c r="A1269" s="36"/>
      <c r="B1269" s="36"/>
      <c r="C1269" s="36"/>
      <c r="D1269" s="1" t="s">
        <v>4857</v>
      </c>
    </row>
    <row r="1270" spans="1:4" x14ac:dyDescent="0.2">
      <c r="A1270" s="36"/>
      <c r="B1270" s="36"/>
      <c r="C1270" s="36"/>
      <c r="D1270" s="1" t="s">
        <v>4858</v>
      </c>
    </row>
    <row r="1271" spans="1:4" x14ac:dyDescent="0.2">
      <c r="A1271" s="36"/>
      <c r="B1271" s="36"/>
      <c r="C1271" s="36"/>
      <c r="D1271" s="1" t="s">
        <v>4859</v>
      </c>
    </row>
    <row r="1272" spans="1:4" x14ac:dyDescent="0.2">
      <c r="A1272" s="36"/>
      <c r="B1272" s="36"/>
      <c r="C1272" s="36"/>
      <c r="D1272" s="1" t="s">
        <v>4860</v>
      </c>
    </row>
    <row r="1273" spans="1:4" x14ac:dyDescent="0.2">
      <c r="A1273" s="36"/>
      <c r="B1273" s="36"/>
      <c r="C1273" s="36"/>
      <c r="D1273" s="1" t="s">
        <v>4861</v>
      </c>
    </row>
    <row r="1274" spans="1:4" x14ac:dyDescent="0.2">
      <c r="A1274" s="36"/>
      <c r="B1274" s="36"/>
      <c r="C1274" s="36"/>
      <c r="D1274" s="1" t="s">
        <v>4862</v>
      </c>
    </row>
    <row r="1275" spans="1:4" x14ac:dyDescent="0.2">
      <c r="A1275" s="36"/>
      <c r="B1275" s="36"/>
      <c r="C1275" s="36"/>
      <c r="D1275" s="1" t="s">
        <v>4863</v>
      </c>
    </row>
    <row r="1276" spans="1:4" x14ac:dyDescent="0.2">
      <c r="A1276" s="36"/>
      <c r="B1276" s="36"/>
      <c r="C1276" s="36"/>
      <c r="D1276" s="1" t="s">
        <v>4864</v>
      </c>
    </row>
    <row r="1277" spans="1:4" x14ac:dyDescent="0.2">
      <c r="A1277" s="36"/>
      <c r="B1277" s="36"/>
      <c r="C1277" s="36"/>
      <c r="D1277" s="1" t="s">
        <v>4865</v>
      </c>
    </row>
    <row r="1278" spans="1:4" x14ac:dyDescent="0.2">
      <c r="A1278" s="36"/>
      <c r="B1278" s="36"/>
      <c r="C1278" s="36"/>
      <c r="D1278" s="1" t="s">
        <v>4866</v>
      </c>
    </row>
    <row r="1279" spans="1:4" x14ac:dyDescent="0.2">
      <c r="A1279" s="36"/>
      <c r="B1279" s="36"/>
      <c r="C1279" s="36"/>
      <c r="D1279" s="1" t="s">
        <v>4867</v>
      </c>
    </row>
    <row r="1280" spans="1:4" x14ac:dyDescent="0.2">
      <c r="A1280" s="36"/>
      <c r="B1280" s="36"/>
      <c r="C1280" s="36"/>
      <c r="D1280" s="1" t="s">
        <v>4868</v>
      </c>
    </row>
    <row r="1281" spans="1:4" x14ac:dyDescent="0.2">
      <c r="A1281" s="36"/>
      <c r="B1281" s="36"/>
      <c r="C1281" s="36"/>
      <c r="D1281" s="1" t="s">
        <v>4869</v>
      </c>
    </row>
    <row r="1282" spans="1:4" x14ac:dyDescent="0.2">
      <c r="A1282" s="36"/>
      <c r="B1282" s="36"/>
      <c r="C1282" s="36"/>
      <c r="D1282" s="1" t="s">
        <v>4870</v>
      </c>
    </row>
    <row r="1283" spans="1:4" x14ac:dyDescent="0.2">
      <c r="A1283" s="36"/>
      <c r="B1283" s="36"/>
      <c r="C1283" s="36"/>
      <c r="D1283" s="1" t="s">
        <v>4871</v>
      </c>
    </row>
    <row r="1284" spans="1:4" x14ac:dyDescent="0.2">
      <c r="A1284" s="36"/>
      <c r="B1284" s="36"/>
      <c r="C1284" s="36"/>
      <c r="D1284" s="1" t="s">
        <v>4872</v>
      </c>
    </row>
    <row r="1285" spans="1:4" x14ac:dyDescent="0.2">
      <c r="A1285" s="36"/>
      <c r="B1285" s="36"/>
      <c r="C1285" s="36"/>
      <c r="D1285" s="1" t="s">
        <v>4873</v>
      </c>
    </row>
    <row r="1286" spans="1:4" x14ac:dyDescent="0.2">
      <c r="A1286" s="36"/>
      <c r="B1286" s="36"/>
      <c r="C1286" s="36"/>
      <c r="D1286" s="1" t="s">
        <v>4874</v>
      </c>
    </row>
    <row r="1287" spans="1:4" x14ac:dyDescent="0.2">
      <c r="A1287" s="36"/>
      <c r="B1287" s="36"/>
      <c r="C1287" s="36"/>
      <c r="D1287" s="1" t="s">
        <v>4875</v>
      </c>
    </row>
    <row r="1288" spans="1:4" x14ac:dyDescent="0.2">
      <c r="A1288" s="36"/>
      <c r="B1288" s="36"/>
      <c r="C1288" s="36"/>
      <c r="D1288" s="1" t="s">
        <v>4876</v>
      </c>
    </row>
    <row r="1289" spans="1:4" x14ac:dyDescent="0.2">
      <c r="A1289" s="36"/>
      <c r="B1289" s="36"/>
      <c r="C1289" s="36"/>
      <c r="D1289" s="1" t="s">
        <v>4877</v>
      </c>
    </row>
    <row r="1290" spans="1:4" x14ac:dyDescent="0.2">
      <c r="A1290" s="36"/>
      <c r="B1290" s="36"/>
      <c r="C1290" s="36"/>
      <c r="D1290" s="1" t="s">
        <v>4878</v>
      </c>
    </row>
    <row r="1291" spans="1:4" x14ac:dyDescent="0.2">
      <c r="A1291" s="36"/>
      <c r="B1291" s="36"/>
      <c r="C1291" s="36"/>
      <c r="D1291" s="1" t="s">
        <v>4879</v>
      </c>
    </row>
    <row r="1292" spans="1:4" x14ac:dyDescent="0.2">
      <c r="A1292" s="36"/>
      <c r="B1292" s="36"/>
      <c r="C1292" s="36"/>
      <c r="D1292" s="1" t="s">
        <v>4880</v>
      </c>
    </row>
    <row r="1293" spans="1:4" x14ac:dyDescent="0.2">
      <c r="A1293" s="36"/>
      <c r="B1293" s="36"/>
      <c r="C1293" s="36"/>
      <c r="D1293" s="1" t="s">
        <v>4881</v>
      </c>
    </row>
    <row r="1294" spans="1:4" x14ac:dyDescent="0.2">
      <c r="A1294" s="36"/>
      <c r="B1294" s="36"/>
      <c r="C1294" s="36"/>
      <c r="D1294" s="1" t="s">
        <v>4882</v>
      </c>
    </row>
    <row r="1295" spans="1:4" x14ac:dyDescent="0.2">
      <c r="A1295" s="36"/>
      <c r="B1295" s="36"/>
      <c r="C1295" s="36"/>
      <c r="D1295" s="1" t="s">
        <v>4883</v>
      </c>
    </row>
    <row r="1296" spans="1:4" x14ac:dyDescent="0.2">
      <c r="A1296" s="36"/>
      <c r="B1296" s="36"/>
      <c r="C1296" s="36"/>
      <c r="D1296" s="1" t="s">
        <v>4884</v>
      </c>
    </row>
    <row r="1297" spans="1:4" x14ac:dyDescent="0.2">
      <c r="A1297" s="36"/>
      <c r="B1297" s="36"/>
      <c r="C1297" s="36"/>
      <c r="D1297" s="1" t="s">
        <v>4885</v>
      </c>
    </row>
    <row r="1298" spans="1:4" x14ac:dyDescent="0.2">
      <c r="A1298" s="36"/>
      <c r="B1298" s="36"/>
      <c r="C1298" s="36"/>
      <c r="D1298" s="1" t="s">
        <v>4886</v>
      </c>
    </row>
    <row r="1299" spans="1:4" x14ac:dyDescent="0.2">
      <c r="A1299" s="36"/>
      <c r="B1299" s="36"/>
      <c r="C1299" s="36"/>
      <c r="D1299" s="1" t="s">
        <v>4887</v>
      </c>
    </row>
    <row r="1300" spans="1:4" x14ac:dyDescent="0.2">
      <c r="A1300" s="36"/>
      <c r="B1300" s="36"/>
      <c r="C1300" s="36"/>
      <c r="D1300" s="1" t="s">
        <v>4888</v>
      </c>
    </row>
    <row r="1301" spans="1:4" x14ac:dyDescent="0.2">
      <c r="A1301" s="36"/>
      <c r="B1301" s="36"/>
      <c r="C1301" s="36"/>
      <c r="D1301" s="1" t="s">
        <v>4889</v>
      </c>
    </row>
    <row r="1302" spans="1:4" x14ac:dyDescent="0.2">
      <c r="A1302" s="36"/>
      <c r="B1302" s="36"/>
      <c r="C1302" s="36"/>
      <c r="D1302" s="1" t="s">
        <v>4890</v>
      </c>
    </row>
    <row r="1303" spans="1:4" x14ac:dyDescent="0.2">
      <c r="A1303" s="36"/>
      <c r="B1303" s="36"/>
      <c r="C1303" s="36"/>
      <c r="D1303" s="1" t="s">
        <v>4891</v>
      </c>
    </row>
    <row r="1304" spans="1:4" x14ac:dyDescent="0.2">
      <c r="A1304" s="36"/>
      <c r="B1304" s="36"/>
      <c r="C1304" s="36"/>
      <c r="D1304" s="1" t="s">
        <v>4892</v>
      </c>
    </row>
    <row r="1305" spans="1:4" x14ac:dyDescent="0.2">
      <c r="A1305" s="36"/>
      <c r="B1305" s="36"/>
      <c r="C1305" s="36"/>
      <c r="D1305" s="1" t="s">
        <v>4893</v>
      </c>
    </row>
    <row r="1306" spans="1:4" x14ac:dyDescent="0.2">
      <c r="A1306" s="36"/>
      <c r="B1306" s="36"/>
      <c r="C1306" s="36"/>
      <c r="D1306" s="1" t="s">
        <v>4894</v>
      </c>
    </row>
    <row r="1307" spans="1:4" x14ac:dyDescent="0.2">
      <c r="A1307" s="36"/>
      <c r="B1307" s="36"/>
      <c r="C1307" s="36"/>
      <c r="D1307" s="1" t="s">
        <v>4895</v>
      </c>
    </row>
    <row r="1308" spans="1:4" x14ac:dyDescent="0.2">
      <c r="A1308" s="36"/>
      <c r="B1308" s="36"/>
      <c r="C1308" s="36"/>
      <c r="D1308" s="1" t="s">
        <v>4896</v>
      </c>
    </row>
    <row r="1309" spans="1:4" x14ac:dyDescent="0.2">
      <c r="A1309" s="36"/>
      <c r="B1309" s="36"/>
      <c r="C1309" s="36"/>
      <c r="D1309" s="1" t="s">
        <v>4897</v>
      </c>
    </row>
    <row r="1310" spans="1:4" x14ac:dyDescent="0.2">
      <c r="A1310" s="36"/>
      <c r="B1310" s="36"/>
      <c r="C1310" s="36"/>
      <c r="D1310" s="1" t="s">
        <v>4898</v>
      </c>
    </row>
    <row r="1311" spans="1:4" x14ac:dyDescent="0.2">
      <c r="A1311" s="36"/>
      <c r="B1311" s="36"/>
      <c r="C1311" s="36"/>
      <c r="D1311" s="1" t="s">
        <v>4899</v>
      </c>
    </row>
    <row r="1312" spans="1:4" x14ac:dyDescent="0.2">
      <c r="A1312" s="36"/>
      <c r="B1312" s="36"/>
      <c r="C1312" s="36"/>
      <c r="D1312" s="1" t="s">
        <v>4900</v>
      </c>
    </row>
    <row r="1313" spans="1:4" x14ac:dyDescent="0.2">
      <c r="A1313" s="36"/>
      <c r="B1313" s="36"/>
      <c r="C1313" s="36"/>
      <c r="D1313" s="1" t="s">
        <v>4901</v>
      </c>
    </row>
    <row r="1314" spans="1:4" x14ac:dyDescent="0.2">
      <c r="A1314" s="36"/>
      <c r="B1314" s="36"/>
      <c r="C1314" s="36"/>
      <c r="D1314" s="1" t="s">
        <v>3310</v>
      </c>
    </row>
    <row r="1315" spans="1:4" x14ac:dyDescent="0.2">
      <c r="A1315" s="36"/>
      <c r="B1315" s="36"/>
      <c r="C1315" s="36"/>
      <c r="D1315" s="1" t="s">
        <v>4902</v>
      </c>
    </row>
    <row r="1316" spans="1:4" x14ac:dyDescent="0.2">
      <c r="A1316" s="36"/>
      <c r="B1316" s="36"/>
      <c r="C1316" s="36"/>
      <c r="D1316" s="1" t="s">
        <v>4903</v>
      </c>
    </row>
    <row r="1317" spans="1:4" x14ac:dyDescent="0.2">
      <c r="A1317" s="36"/>
      <c r="B1317" s="36"/>
      <c r="C1317" s="36"/>
      <c r="D1317" s="1" t="s">
        <v>4904</v>
      </c>
    </row>
    <row r="1318" spans="1:4" x14ac:dyDescent="0.2">
      <c r="A1318" s="36"/>
      <c r="B1318" s="36"/>
      <c r="C1318" s="36"/>
      <c r="D1318" s="1" t="s">
        <v>4905</v>
      </c>
    </row>
    <row r="1319" spans="1:4" x14ac:dyDescent="0.2">
      <c r="A1319" s="36"/>
      <c r="B1319" s="36"/>
      <c r="C1319" s="36"/>
      <c r="D1319" s="1" t="s">
        <v>4906</v>
      </c>
    </row>
    <row r="1320" spans="1:4" x14ac:dyDescent="0.2">
      <c r="A1320" s="36"/>
      <c r="B1320" s="36"/>
      <c r="C1320" s="36"/>
      <c r="D1320" s="1" t="s">
        <v>4907</v>
      </c>
    </row>
    <row r="1321" spans="1:4" x14ac:dyDescent="0.2">
      <c r="A1321" s="36"/>
      <c r="B1321" s="36"/>
      <c r="C1321" s="36"/>
      <c r="D1321" s="1" t="s">
        <v>4908</v>
      </c>
    </row>
    <row r="1322" spans="1:4" x14ac:dyDescent="0.2">
      <c r="A1322" s="36"/>
      <c r="B1322" s="36"/>
      <c r="C1322" s="36"/>
      <c r="D1322" s="1" t="s">
        <v>4909</v>
      </c>
    </row>
    <row r="1323" spans="1:4" x14ac:dyDescent="0.2">
      <c r="A1323" s="36"/>
      <c r="B1323" s="36"/>
      <c r="C1323" s="36"/>
      <c r="D1323" s="1" t="s">
        <v>4910</v>
      </c>
    </row>
    <row r="1324" spans="1:4" x14ac:dyDescent="0.2">
      <c r="A1324" s="36"/>
      <c r="B1324" s="36"/>
      <c r="C1324" s="36"/>
      <c r="D1324" s="1" t="s">
        <v>4911</v>
      </c>
    </row>
    <row r="1325" spans="1:4" x14ac:dyDescent="0.2">
      <c r="A1325" s="36"/>
      <c r="B1325" s="36"/>
      <c r="C1325" s="36"/>
      <c r="D1325" s="1" t="s">
        <v>4912</v>
      </c>
    </row>
    <row r="1326" spans="1:4" x14ac:dyDescent="0.2">
      <c r="A1326" s="36"/>
      <c r="B1326" s="36"/>
      <c r="C1326" s="36"/>
      <c r="D1326" s="1" t="s">
        <v>4913</v>
      </c>
    </row>
    <row r="1327" spans="1:4" x14ac:dyDescent="0.2">
      <c r="A1327" s="36"/>
      <c r="B1327" s="36"/>
      <c r="C1327" s="36"/>
      <c r="D1327" s="1" t="s">
        <v>4914</v>
      </c>
    </row>
    <row r="1328" spans="1:4" x14ac:dyDescent="0.2">
      <c r="A1328" s="36"/>
      <c r="B1328" s="36"/>
      <c r="C1328" s="36"/>
      <c r="D1328" s="1" t="s">
        <v>4915</v>
      </c>
    </row>
    <row r="1329" spans="1:4" x14ac:dyDescent="0.2">
      <c r="A1329" s="36"/>
      <c r="B1329" s="36"/>
      <c r="C1329" s="36"/>
      <c r="D1329" s="1" t="s">
        <v>4916</v>
      </c>
    </row>
    <row r="1330" spans="1:4" x14ac:dyDescent="0.2">
      <c r="A1330" s="36"/>
      <c r="B1330" s="36"/>
      <c r="C1330" s="36"/>
      <c r="D1330" s="1" t="s">
        <v>4917</v>
      </c>
    </row>
    <row r="1331" spans="1:4" x14ac:dyDescent="0.2">
      <c r="A1331" s="36"/>
      <c r="B1331" s="36"/>
      <c r="C1331" s="36"/>
      <c r="D1331" s="1" t="s">
        <v>4918</v>
      </c>
    </row>
    <row r="1332" spans="1:4" x14ac:dyDescent="0.2">
      <c r="A1332" s="36"/>
      <c r="B1332" s="36"/>
      <c r="C1332" s="36"/>
      <c r="D1332" s="1" t="s">
        <v>4919</v>
      </c>
    </row>
    <row r="1333" spans="1:4" x14ac:dyDescent="0.2">
      <c r="A1333" s="36"/>
      <c r="B1333" s="36"/>
      <c r="C1333" s="36"/>
      <c r="D1333" s="1" t="s">
        <v>4920</v>
      </c>
    </row>
    <row r="1334" spans="1:4" x14ac:dyDescent="0.2">
      <c r="A1334" s="36"/>
      <c r="B1334" s="36"/>
      <c r="C1334" s="36"/>
      <c r="D1334" s="1" t="s">
        <v>4921</v>
      </c>
    </row>
    <row r="1335" spans="1:4" x14ac:dyDescent="0.2">
      <c r="A1335" s="36"/>
      <c r="B1335" s="36"/>
      <c r="C1335" s="36"/>
      <c r="D1335" s="1" t="s">
        <v>4922</v>
      </c>
    </row>
    <row r="1336" spans="1:4" x14ac:dyDescent="0.2">
      <c r="A1336" s="36"/>
      <c r="B1336" s="36"/>
      <c r="C1336" s="36"/>
      <c r="D1336" s="1" t="s">
        <v>4923</v>
      </c>
    </row>
    <row r="1337" spans="1:4" x14ac:dyDescent="0.2">
      <c r="A1337" s="36"/>
      <c r="B1337" s="36"/>
      <c r="C1337" s="36"/>
      <c r="D1337" s="1" t="s">
        <v>4924</v>
      </c>
    </row>
    <row r="1338" spans="1:4" x14ac:dyDescent="0.2">
      <c r="A1338" s="36"/>
      <c r="B1338" s="36"/>
      <c r="C1338" s="36"/>
      <c r="D1338" s="1" t="s">
        <v>4925</v>
      </c>
    </row>
    <row r="1339" spans="1:4" x14ac:dyDescent="0.2">
      <c r="A1339" s="36"/>
      <c r="B1339" s="36"/>
      <c r="C1339" s="36"/>
      <c r="D1339" s="1" t="s">
        <v>4926</v>
      </c>
    </row>
    <row r="1340" spans="1:4" x14ac:dyDescent="0.2">
      <c r="A1340" s="36"/>
      <c r="B1340" s="36"/>
      <c r="C1340" s="36"/>
      <c r="D1340" s="1" t="s">
        <v>4927</v>
      </c>
    </row>
    <row r="1341" spans="1:4" x14ac:dyDescent="0.2">
      <c r="A1341" s="36"/>
      <c r="B1341" s="36"/>
      <c r="C1341" s="36"/>
      <c r="D1341" s="1" t="s">
        <v>4928</v>
      </c>
    </row>
    <row r="1342" spans="1:4" x14ac:dyDescent="0.2">
      <c r="A1342" s="36"/>
      <c r="B1342" s="36"/>
      <c r="C1342" s="36"/>
      <c r="D1342" s="1" t="s">
        <v>4929</v>
      </c>
    </row>
    <row r="1343" spans="1:4" x14ac:dyDescent="0.2">
      <c r="A1343" s="36"/>
      <c r="B1343" s="36"/>
      <c r="C1343" s="36"/>
      <c r="D1343" s="1" t="s">
        <v>4930</v>
      </c>
    </row>
    <row r="1344" spans="1:4" x14ac:dyDescent="0.2">
      <c r="A1344" s="36"/>
      <c r="B1344" s="36"/>
      <c r="C1344" s="36"/>
      <c r="D1344" s="1" t="s">
        <v>4931</v>
      </c>
    </row>
    <row r="1345" spans="1:4" x14ac:dyDescent="0.2">
      <c r="A1345" s="36"/>
      <c r="B1345" s="36"/>
      <c r="C1345" s="36"/>
      <c r="D1345" s="1" t="s">
        <v>4932</v>
      </c>
    </row>
    <row r="1346" spans="1:4" x14ac:dyDescent="0.2">
      <c r="A1346" s="36"/>
      <c r="B1346" s="36"/>
      <c r="C1346" s="36"/>
      <c r="D1346" s="1" t="s">
        <v>4933</v>
      </c>
    </row>
    <row r="1347" spans="1:4" x14ac:dyDescent="0.2">
      <c r="A1347" s="36"/>
      <c r="B1347" s="36"/>
      <c r="C1347" s="36"/>
      <c r="D1347" s="1" t="s">
        <v>4934</v>
      </c>
    </row>
    <row r="1348" spans="1:4" x14ac:dyDescent="0.2">
      <c r="A1348" s="36"/>
      <c r="B1348" s="36"/>
      <c r="C1348" s="36"/>
      <c r="D1348" s="1" t="s">
        <v>4935</v>
      </c>
    </row>
    <row r="1349" spans="1:4" x14ac:dyDescent="0.2">
      <c r="A1349" s="36"/>
      <c r="B1349" s="36"/>
      <c r="C1349" s="36"/>
      <c r="D1349" s="1" t="s">
        <v>4936</v>
      </c>
    </row>
    <row r="1350" spans="1:4" x14ac:dyDescent="0.2">
      <c r="A1350" s="36"/>
      <c r="B1350" s="36"/>
      <c r="C1350" s="36"/>
      <c r="D1350" s="1" t="s">
        <v>4937</v>
      </c>
    </row>
    <row r="1351" spans="1:4" x14ac:dyDescent="0.2">
      <c r="A1351" s="36"/>
      <c r="B1351" s="36"/>
      <c r="C1351" s="36"/>
      <c r="D1351" s="1" t="s">
        <v>4938</v>
      </c>
    </row>
    <row r="1352" spans="1:4" x14ac:dyDescent="0.2">
      <c r="A1352" s="36"/>
      <c r="B1352" s="36"/>
      <c r="C1352" s="36"/>
      <c r="D1352" s="1" t="s">
        <v>4939</v>
      </c>
    </row>
    <row r="1353" spans="1:4" x14ac:dyDescent="0.2">
      <c r="A1353" s="36"/>
      <c r="B1353" s="36"/>
      <c r="C1353" s="36"/>
      <c r="D1353" s="1" t="s">
        <v>4940</v>
      </c>
    </row>
    <row r="1354" spans="1:4" x14ac:dyDescent="0.2">
      <c r="A1354" s="36"/>
      <c r="B1354" s="36"/>
      <c r="C1354" s="36"/>
      <c r="D1354" s="1" t="s">
        <v>4941</v>
      </c>
    </row>
    <row r="1355" spans="1:4" x14ac:dyDescent="0.2">
      <c r="A1355" s="36"/>
      <c r="B1355" s="36"/>
      <c r="C1355" s="36"/>
      <c r="D1355" s="1" t="s">
        <v>4942</v>
      </c>
    </row>
    <row r="1356" spans="1:4" x14ac:dyDescent="0.2">
      <c r="A1356" s="36"/>
      <c r="B1356" s="36"/>
      <c r="C1356" s="36"/>
      <c r="D1356" s="1" t="s">
        <v>4943</v>
      </c>
    </row>
    <row r="1357" spans="1:4" x14ac:dyDescent="0.2">
      <c r="A1357" s="36"/>
      <c r="B1357" s="36"/>
      <c r="C1357" s="36"/>
      <c r="D1357" s="1" t="s">
        <v>4944</v>
      </c>
    </row>
    <row r="1358" spans="1:4" x14ac:dyDescent="0.2">
      <c r="A1358" s="36"/>
      <c r="B1358" s="36"/>
      <c r="C1358" s="36"/>
      <c r="D1358" s="1" t="s">
        <v>4945</v>
      </c>
    </row>
    <row r="1359" spans="1:4" x14ac:dyDescent="0.2">
      <c r="A1359" s="36"/>
      <c r="B1359" s="36"/>
      <c r="C1359" s="36"/>
      <c r="D1359" s="1" t="s">
        <v>4946</v>
      </c>
    </row>
    <row r="1360" spans="1:4" x14ac:dyDescent="0.2">
      <c r="A1360" s="36"/>
      <c r="B1360" s="36"/>
      <c r="C1360" s="36"/>
      <c r="D1360" s="1" t="s">
        <v>4947</v>
      </c>
    </row>
    <row r="1361" spans="1:4" x14ac:dyDescent="0.2">
      <c r="A1361" s="36"/>
      <c r="B1361" s="36"/>
      <c r="C1361" s="36"/>
      <c r="D1361" s="1" t="s">
        <v>4948</v>
      </c>
    </row>
    <row r="1362" spans="1:4" x14ac:dyDescent="0.2">
      <c r="A1362" s="36"/>
      <c r="B1362" s="36"/>
      <c r="C1362" s="36"/>
      <c r="D1362" s="1" t="s">
        <v>4949</v>
      </c>
    </row>
    <row r="1363" spans="1:4" x14ac:dyDescent="0.2">
      <c r="A1363" s="36"/>
      <c r="B1363" s="36"/>
      <c r="C1363" s="36"/>
      <c r="D1363" s="1" t="s">
        <v>4950</v>
      </c>
    </row>
    <row r="1364" spans="1:4" x14ac:dyDescent="0.2">
      <c r="A1364" s="36"/>
      <c r="B1364" s="36"/>
      <c r="C1364" s="36"/>
      <c r="D1364" s="1" t="s">
        <v>4951</v>
      </c>
    </row>
    <row r="1365" spans="1:4" x14ac:dyDescent="0.2">
      <c r="A1365" s="36"/>
      <c r="B1365" s="36"/>
      <c r="C1365" s="36"/>
      <c r="D1365" s="1" t="s">
        <v>4952</v>
      </c>
    </row>
    <row r="1366" spans="1:4" x14ac:dyDescent="0.2">
      <c r="A1366" s="36"/>
      <c r="B1366" s="36"/>
      <c r="C1366" s="36"/>
      <c r="D1366" s="1" t="s">
        <v>4953</v>
      </c>
    </row>
    <row r="1367" spans="1:4" x14ac:dyDescent="0.2">
      <c r="A1367" s="36"/>
      <c r="B1367" s="36"/>
      <c r="C1367" s="36"/>
      <c r="D1367" s="1" t="s">
        <v>4954</v>
      </c>
    </row>
    <row r="1368" spans="1:4" x14ac:dyDescent="0.2">
      <c r="A1368" s="36"/>
      <c r="B1368" s="36"/>
      <c r="C1368" s="36"/>
      <c r="D1368" s="1" t="s">
        <v>4955</v>
      </c>
    </row>
    <row r="1369" spans="1:4" x14ac:dyDescent="0.2">
      <c r="A1369" s="36"/>
      <c r="B1369" s="36"/>
      <c r="C1369" s="36"/>
      <c r="D1369" s="1" t="s">
        <v>4956</v>
      </c>
    </row>
    <row r="1370" spans="1:4" x14ac:dyDescent="0.2">
      <c r="A1370" s="36"/>
      <c r="B1370" s="36"/>
      <c r="C1370" s="36"/>
      <c r="D1370" s="1" t="s">
        <v>4957</v>
      </c>
    </row>
    <row r="1371" spans="1:4" x14ac:dyDescent="0.2">
      <c r="A1371" s="36"/>
      <c r="B1371" s="36"/>
      <c r="C1371" s="36"/>
      <c r="D1371" s="1" t="s">
        <v>4958</v>
      </c>
    </row>
    <row r="1372" spans="1:4" x14ac:dyDescent="0.2">
      <c r="A1372" s="36"/>
      <c r="B1372" s="36"/>
      <c r="C1372" s="36"/>
      <c r="D1372" s="1" t="s">
        <v>4959</v>
      </c>
    </row>
    <row r="1373" spans="1:4" x14ac:dyDescent="0.2">
      <c r="A1373" s="36"/>
      <c r="B1373" s="36"/>
      <c r="C1373" s="36"/>
      <c r="D1373" s="1" t="s">
        <v>4960</v>
      </c>
    </row>
    <row r="1374" spans="1:4" x14ac:dyDescent="0.2">
      <c r="A1374" s="36"/>
      <c r="B1374" s="36"/>
      <c r="C1374" s="36"/>
      <c r="D1374" s="1" t="s">
        <v>4961</v>
      </c>
    </row>
    <row r="1375" spans="1:4" x14ac:dyDescent="0.2">
      <c r="A1375" s="36"/>
      <c r="B1375" s="36"/>
      <c r="C1375" s="36"/>
      <c r="D1375" s="1" t="s">
        <v>4962</v>
      </c>
    </row>
    <row r="1376" spans="1:4" x14ac:dyDescent="0.2">
      <c r="A1376" s="36"/>
      <c r="B1376" s="36"/>
      <c r="C1376" s="36"/>
      <c r="D1376" s="1" t="s">
        <v>4963</v>
      </c>
    </row>
    <row r="1377" spans="1:4" x14ac:dyDescent="0.2">
      <c r="A1377" s="36"/>
      <c r="B1377" s="36"/>
      <c r="C1377" s="36"/>
      <c r="D1377" s="1" t="s">
        <v>4964</v>
      </c>
    </row>
    <row r="1378" spans="1:4" x14ac:dyDescent="0.2">
      <c r="A1378" s="36"/>
      <c r="B1378" s="36"/>
      <c r="C1378" s="36"/>
      <c r="D1378" s="1" t="s">
        <v>4965</v>
      </c>
    </row>
    <row r="1379" spans="1:4" x14ac:dyDescent="0.2">
      <c r="A1379" s="36"/>
      <c r="B1379" s="36"/>
      <c r="C1379" s="36"/>
      <c r="D1379" s="1" t="s">
        <v>4966</v>
      </c>
    </row>
    <row r="1380" spans="1:4" x14ac:dyDescent="0.2">
      <c r="A1380" s="36"/>
      <c r="B1380" s="36"/>
      <c r="C1380" s="36"/>
      <c r="D1380" s="1" t="s">
        <v>4967</v>
      </c>
    </row>
    <row r="1381" spans="1:4" x14ac:dyDescent="0.2">
      <c r="A1381" s="36"/>
      <c r="B1381" s="36"/>
      <c r="C1381" s="36"/>
      <c r="D1381" s="1" t="s">
        <v>4968</v>
      </c>
    </row>
    <row r="1382" spans="1:4" x14ac:dyDescent="0.2">
      <c r="A1382" s="36"/>
      <c r="B1382" s="36"/>
      <c r="C1382" s="36"/>
      <c r="D1382" s="1" t="s">
        <v>4969</v>
      </c>
    </row>
    <row r="1383" spans="1:4" x14ac:dyDescent="0.2">
      <c r="A1383" s="36"/>
      <c r="B1383" s="36"/>
      <c r="C1383" s="36"/>
      <c r="D1383" s="1" t="s">
        <v>3318</v>
      </c>
    </row>
    <row r="1384" spans="1:4" x14ac:dyDescent="0.2">
      <c r="A1384" s="36"/>
      <c r="B1384" s="36"/>
      <c r="C1384" s="36"/>
      <c r="D1384" s="1" t="s">
        <v>4970</v>
      </c>
    </row>
    <row r="1385" spans="1:4" x14ac:dyDescent="0.2">
      <c r="A1385" s="36"/>
      <c r="B1385" s="36"/>
      <c r="C1385" s="36"/>
      <c r="D1385" s="1" t="s">
        <v>1429</v>
      </c>
    </row>
    <row r="1386" spans="1:4" x14ac:dyDescent="0.2">
      <c r="A1386" s="36"/>
      <c r="B1386" s="36"/>
      <c r="C1386" s="36"/>
      <c r="D1386" s="1" t="s">
        <v>4971</v>
      </c>
    </row>
    <row r="1387" spans="1:4" x14ac:dyDescent="0.2">
      <c r="A1387" s="36"/>
      <c r="B1387" s="36"/>
      <c r="C1387" s="36"/>
      <c r="D1387" s="1" t="s">
        <v>4972</v>
      </c>
    </row>
    <row r="1388" spans="1:4" x14ac:dyDescent="0.2">
      <c r="A1388" s="36"/>
      <c r="B1388" s="36"/>
      <c r="C1388" s="36"/>
      <c r="D1388" s="1" t="s">
        <v>4973</v>
      </c>
    </row>
    <row r="1389" spans="1:4" x14ac:dyDescent="0.2">
      <c r="A1389" s="36"/>
      <c r="B1389" s="36"/>
      <c r="C1389" s="36"/>
      <c r="D1389" s="1" t="s">
        <v>4974</v>
      </c>
    </row>
    <row r="1390" spans="1:4" x14ac:dyDescent="0.2">
      <c r="A1390" s="36"/>
      <c r="B1390" s="36"/>
      <c r="C1390" s="36"/>
      <c r="D1390" s="1" t="s">
        <v>4975</v>
      </c>
    </row>
    <row r="1391" spans="1:4" x14ac:dyDescent="0.2">
      <c r="A1391" s="36"/>
      <c r="B1391" s="36"/>
      <c r="C1391" s="36"/>
      <c r="D1391" s="1" t="s">
        <v>4976</v>
      </c>
    </row>
    <row r="1392" spans="1:4" x14ac:dyDescent="0.2">
      <c r="A1392" s="36"/>
      <c r="B1392" s="36"/>
      <c r="C1392" s="36"/>
      <c r="D1392" s="1" t="s">
        <v>4977</v>
      </c>
    </row>
    <row r="1393" spans="1:4" x14ac:dyDescent="0.2">
      <c r="A1393" s="36"/>
      <c r="B1393" s="36"/>
      <c r="C1393" s="36"/>
      <c r="D1393" s="1" t="s">
        <v>4978</v>
      </c>
    </row>
    <row r="1394" spans="1:4" x14ac:dyDescent="0.2">
      <c r="A1394" s="36"/>
      <c r="B1394" s="36"/>
      <c r="C1394" s="36"/>
      <c r="D1394" s="1" t="s">
        <v>4979</v>
      </c>
    </row>
    <row r="1395" spans="1:4" x14ac:dyDescent="0.2">
      <c r="A1395" s="36"/>
      <c r="B1395" s="36"/>
      <c r="C1395" s="36"/>
      <c r="D1395" s="1" t="s">
        <v>4980</v>
      </c>
    </row>
    <row r="1396" spans="1:4" x14ac:dyDescent="0.2">
      <c r="A1396" s="36"/>
      <c r="B1396" s="36"/>
      <c r="C1396" s="36"/>
      <c r="D1396" s="1" t="s">
        <v>4981</v>
      </c>
    </row>
    <row r="1397" spans="1:4" x14ac:dyDescent="0.2">
      <c r="A1397" s="36"/>
      <c r="B1397" s="36"/>
      <c r="C1397" s="36"/>
      <c r="D1397" s="1" t="s">
        <v>577</v>
      </c>
    </row>
    <row r="1398" spans="1:4" x14ac:dyDescent="0.2">
      <c r="A1398" s="36"/>
      <c r="B1398" s="36"/>
      <c r="C1398" s="36"/>
      <c r="D1398" s="1" t="s">
        <v>4982</v>
      </c>
    </row>
    <row r="1399" spans="1:4" x14ac:dyDescent="0.2">
      <c r="A1399" s="36"/>
      <c r="B1399" s="36"/>
      <c r="C1399" s="36"/>
      <c r="D1399" s="1" t="s">
        <v>4983</v>
      </c>
    </row>
    <row r="1400" spans="1:4" x14ac:dyDescent="0.2">
      <c r="A1400" s="36"/>
      <c r="B1400" s="36"/>
      <c r="C1400" s="36"/>
      <c r="D1400" s="1" t="s">
        <v>4984</v>
      </c>
    </row>
    <row r="1401" spans="1:4" x14ac:dyDescent="0.2">
      <c r="A1401" s="36"/>
      <c r="B1401" s="36"/>
      <c r="C1401" s="36"/>
      <c r="D1401" s="1" t="s">
        <v>1463</v>
      </c>
    </row>
    <row r="1402" spans="1:4" x14ac:dyDescent="0.2">
      <c r="A1402" s="36"/>
      <c r="B1402" s="36"/>
      <c r="C1402" s="36"/>
      <c r="D1402" s="1" t="s">
        <v>4985</v>
      </c>
    </row>
    <row r="1403" spans="1:4" x14ac:dyDescent="0.2">
      <c r="A1403" s="36"/>
      <c r="B1403" s="36"/>
      <c r="C1403" s="36"/>
      <c r="D1403" s="1" t="s">
        <v>4986</v>
      </c>
    </row>
    <row r="1404" spans="1:4" x14ac:dyDescent="0.2">
      <c r="A1404" s="36"/>
      <c r="B1404" s="36"/>
      <c r="C1404" s="36"/>
      <c r="D1404" s="1" t="s">
        <v>4987</v>
      </c>
    </row>
    <row r="1405" spans="1:4" x14ac:dyDescent="0.2">
      <c r="A1405" s="36"/>
      <c r="B1405" s="36"/>
      <c r="C1405" s="36"/>
      <c r="D1405" s="1" t="s">
        <v>4988</v>
      </c>
    </row>
    <row r="1406" spans="1:4" x14ac:dyDescent="0.2">
      <c r="A1406" s="36"/>
      <c r="B1406" s="36"/>
      <c r="C1406" s="36"/>
      <c r="D1406" s="1" t="s">
        <v>4989</v>
      </c>
    </row>
    <row r="1407" spans="1:4" x14ac:dyDescent="0.2">
      <c r="A1407" s="36"/>
      <c r="B1407" s="36"/>
      <c r="C1407" s="36"/>
      <c r="D1407" s="1" t="s">
        <v>4990</v>
      </c>
    </row>
    <row r="1408" spans="1:4" x14ac:dyDescent="0.2">
      <c r="A1408" s="36"/>
      <c r="B1408" s="36"/>
      <c r="C1408" s="36"/>
      <c r="D1408" s="1" t="s">
        <v>4991</v>
      </c>
    </row>
    <row r="1409" spans="1:4" x14ac:dyDescent="0.2">
      <c r="A1409" s="36"/>
      <c r="B1409" s="36"/>
      <c r="C1409" s="36"/>
      <c r="D1409" s="1" t="s">
        <v>4992</v>
      </c>
    </row>
    <row r="1410" spans="1:4" x14ac:dyDescent="0.2">
      <c r="A1410" s="36"/>
      <c r="B1410" s="36"/>
      <c r="C1410" s="36"/>
      <c r="D1410" s="1" t="s">
        <v>4993</v>
      </c>
    </row>
    <row r="1411" spans="1:4" x14ac:dyDescent="0.2">
      <c r="A1411" s="36"/>
      <c r="B1411" s="36"/>
      <c r="C1411" s="36"/>
      <c r="D1411" s="1" t="s">
        <v>4994</v>
      </c>
    </row>
    <row r="1412" spans="1:4" x14ac:dyDescent="0.2">
      <c r="A1412" s="36"/>
      <c r="B1412" s="36"/>
      <c r="C1412" s="36"/>
      <c r="D1412" s="1" t="s">
        <v>4995</v>
      </c>
    </row>
    <row r="1413" spans="1:4" x14ac:dyDescent="0.2">
      <c r="A1413" s="36"/>
      <c r="B1413" s="36"/>
      <c r="C1413" s="36"/>
      <c r="D1413" s="1" t="s">
        <v>4996</v>
      </c>
    </row>
    <row r="1414" spans="1:4" x14ac:dyDescent="0.2">
      <c r="A1414" s="36"/>
      <c r="B1414" s="36"/>
      <c r="C1414" s="36"/>
      <c r="D1414" s="1" t="s">
        <v>4997</v>
      </c>
    </row>
    <row r="1415" spans="1:4" x14ac:dyDescent="0.2">
      <c r="A1415" s="36"/>
      <c r="B1415" s="36"/>
      <c r="C1415" s="36"/>
      <c r="D1415" s="1" t="s">
        <v>4998</v>
      </c>
    </row>
    <row r="1416" spans="1:4" x14ac:dyDescent="0.2">
      <c r="A1416" s="36"/>
      <c r="B1416" s="36"/>
      <c r="C1416" s="36"/>
      <c r="D1416" s="1" t="s">
        <v>4999</v>
      </c>
    </row>
    <row r="1417" spans="1:4" x14ac:dyDescent="0.2">
      <c r="A1417" s="36"/>
      <c r="B1417" s="36"/>
      <c r="C1417" s="36"/>
      <c r="D1417" s="1" t="s">
        <v>5000</v>
      </c>
    </row>
    <row r="1418" spans="1:4" x14ac:dyDescent="0.2">
      <c r="A1418" s="36"/>
      <c r="B1418" s="36"/>
      <c r="C1418" s="36"/>
      <c r="D1418" s="1" t="s">
        <v>5001</v>
      </c>
    </row>
    <row r="1419" spans="1:4" x14ac:dyDescent="0.2">
      <c r="A1419" s="36"/>
      <c r="B1419" s="36"/>
      <c r="C1419" s="36"/>
      <c r="D1419" s="1" t="s">
        <v>5002</v>
      </c>
    </row>
    <row r="1420" spans="1:4" x14ac:dyDescent="0.2">
      <c r="A1420" s="36"/>
      <c r="B1420" s="36"/>
      <c r="C1420" s="36"/>
      <c r="D1420" s="1" t="s">
        <v>5003</v>
      </c>
    </row>
    <row r="1421" spans="1:4" x14ac:dyDescent="0.2">
      <c r="A1421" s="36"/>
      <c r="B1421" s="36"/>
      <c r="C1421" s="36"/>
      <c r="D1421" s="1" t="s">
        <v>5004</v>
      </c>
    </row>
    <row r="1422" spans="1:4" x14ac:dyDescent="0.2">
      <c r="A1422" s="36"/>
      <c r="B1422" s="36"/>
      <c r="C1422" s="36"/>
      <c r="D1422" s="1" t="s">
        <v>5005</v>
      </c>
    </row>
    <row r="1423" spans="1:4" x14ac:dyDescent="0.2">
      <c r="A1423" s="36"/>
      <c r="B1423" s="36"/>
      <c r="C1423" s="36"/>
      <c r="D1423" s="1" t="s">
        <v>5006</v>
      </c>
    </row>
    <row r="1424" spans="1:4" x14ac:dyDescent="0.2">
      <c r="A1424" s="36"/>
      <c r="B1424" s="36"/>
      <c r="C1424" s="36"/>
      <c r="D1424" s="1" t="s">
        <v>5007</v>
      </c>
    </row>
    <row r="1425" spans="1:4" x14ac:dyDescent="0.2">
      <c r="A1425" s="36"/>
      <c r="B1425" s="36"/>
      <c r="C1425" s="36"/>
      <c r="D1425" s="1" t="s">
        <v>5008</v>
      </c>
    </row>
    <row r="1426" spans="1:4" x14ac:dyDescent="0.2">
      <c r="A1426" s="36"/>
      <c r="B1426" s="36"/>
      <c r="C1426" s="36"/>
      <c r="D1426" s="1" t="s">
        <v>5009</v>
      </c>
    </row>
    <row r="1427" spans="1:4" x14ac:dyDescent="0.2">
      <c r="A1427" s="36"/>
      <c r="B1427" s="36"/>
      <c r="C1427" s="36"/>
      <c r="D1427" s="1" t="s">
        <v>5010</v>
      </c>
    </row>
    <row r="1428" spans="1:4" x14ac:dyDescent="0.2">
      <c r="A1428" s="36"/>
      <c r="B1428" s="36"/>
      <c r="C1428" s="36"/>
      <c r="D1428" s="1" t="s">
        <v>5011</v>
      </c>
    </row>
    <row r="1429" spans="1:4" x14ac:dyDescent="0.2">
      <c r="A1429" s="36"/>
      <c r="B1429" s="36"/>
      <c r="C1429" s="36"/>
      <c r="D1429" s="1" t="s">
        <v>1709</v>
      </c>
    </row>
    <row r="1430" spans="1:4" x14ac:dyDescent="0.2">
      <c r="A1430" s="36"/>
      <c r="B1430" s="36"/>
      <c r="C1430" s="36"/>
      <c r="D1430" s="1" t="s">
        <v>5012</v>
      </c>
    </row>
    <row r="1431" spans="1:4" x14ac:dyDescent="0.2">
      <c r="A1431" s="36"/>
      <c r="B1431" s="36"/>
      <c r="C1431" s="36"/>
      <c r="D1431" s="1" t="s">
        <v>5013</v>
      </c>
    </row>
    <row r="1432" spans="1:4" x14ac:dyDescent="0.2">
      <c r="A1432" s="36"/>
      <c r="B1432" s="36"/>
      <c r="C1432" s="36"/>
      <c r="D1432" s="1" t="s">
        <v>5014</v>
      </c>
    </row>
    <row r="1433" spans="1:4" x14ac:dyDescent="0.2">
      <c r="A1433" s="36"/>
      <c r="B1433" s="36"/>
      <c r="C1433" s="36"/>
      <c r="D1433" s="1" t="s">
        <v>5015</v>
      </c>
    </row>
    <row r="1434" spans="1:4" x14ac:dyDescent="0.2">
      <c r="A1434" s="36"/>
      <c r="B1434" s="36"/>
      <c r="C1434" s="36"/>
      <c r="D1434" s="1" t="s">
        <v>5016</v>
      </c>
    </row>
    <row r="1435" spans="1:4" x14ac:dyDescent="0.2">
      <c r="A1435" s="36"/>
      <c r="B1435" s="36"/>
      <c r="C1435" s="36"/>
      <c r="D1435" s="1" t="s">
        <v>5017</v>
      </c>
    </row>
    <row r="1436" spans="1:4" x14ac:dyDescent="0.2">
      <c r="A1436" s="36"/>
      <c r="B1436" s="36"/>
      <c r="C1436" s="36"/>
      <c r="D1436" s="1" t="s">
        <v>5018</v>
      </c>
    </row>
    <row r="1437" spans="1:4" x14ac:dyDescent="0.2">
      <c r="A1437" s="36"/>
      <c r="B1437" s="36"/>
      <c r="C1437" s="36"/>
      <c r="D1437" s="1" t="s">
        <v>5019</v>
      </c>
    </row>
    <row r="1438" spans="1:4" x14ac:dyDescent="0.2">
      <c r="A1438" s="36"/>
      <c r="B1438" s="36"/>
      <c r="C1438" s="36"/>
      <c r="D1438" s="1" t="s">
        <v>5020</v>
      </c>
    </row>
    <row r="1439" spans="1:4" x14ac:dyDescent="0.2">
      <c r="A1439" s="36"/>
      <c r="B1439" s="36"/>
      <c r="C1439" s="36"/>
      <c r="D1439" s="1" t="s">
        <v>5021</v>
      </c>
    </row>
    <row r="1440" spans="1:4" x14ac:dyDescent="0.2">
      <c r="A1440" s="36"/>
      <c r="B1440" s="36"/>
      <c r="C1440" s="36"/>
      <c r="D1440" s="1" t="s">
        <v>5022</v>
      </c>
    </row>
    <row r="1441" spans="1:4" x14ac:dyDescent="0.2">
      <c r="A1441" s="36"/>
      <c r="B1441" s="36"/>
      <c r="C1441" s="36"/>
      <c r="D1441" s="1" t="s">
        <v>3325</v>
      </c>
    </row>
    <row r="1442" spans="1:4" x14ac:dyDescent="0.2">
      <c r="A1442" s="36"/>
      <c r="B1442" s="36"/>
      <c r="C1442" s="36"/>
      <c r="D1442" s="1" t="s">
        <v>5023</v>
      </c>
    </row>
    <row r="1443" spans="1:4" x14ac:dyDescent="0.2">
      <c r="A1443" s="36"/>
      <c r="B1443" s="36"/>
      <c r="C1443" s="36"/>
      <c r="D1443" s="1" t="s">
        <v>5024</v>
      </c>
    </row>
    <row r="1444" spans="1:4" x14ac:dyDescent="0.2">
      <c r="A1444" s="36"/>
      <c r="B1444" s="36"/>
      <c r="C1444" s="36"/>
      <c r="D1444" s="1" t="s">
        <v>5025</v>
      </c>
    </row>
    <row r="1445" spans="1:4" x14ac:dyDescent="0.2">
      <c r="A1445" s="36"/>
      <c r="B1445" s="36"/>
      <c r="C1445" s="36"/>
      <c r="D1445" s="1" t="s">
        <v>5026</v>
      </c>
    </row>
    <row r="1446" spans="1:4" x14ac:dyDescent="0.2">
      <c r="A1446" s="36"/>
      <c r="B1446" s="36"/>
      <c r="C1446" s="36"/>
      <c r="D1446" s="1" t="s">
        <v>5027</v>
      </c>
    </row>
    <row r="1447" spans="1:4" x14ac:dyDescent="0.2">
      <c r="A1447" s="36"/>
      <c r="B1447" s="36"/>
      <c r="C1447" s="36"/>
      <c r="D1447" s="1" t="s">
        <v>1346</v>
      </c>
    </row>
    <row r="1448" spans="1:4" x14ac:dyDescent="0.2">
      <c r="A1448" s="36"/>
      <c r="B1448" s="36"/>
      <c r="C1448" s="36"/>
      <c r="D1448" s="1" t="s">
        <v>5028</v>
      </c>
    </row>
    <row r="1449" spans="1:4" x14ac:dyDescent="0.2">
      <c r="A1449" s="36"/>
      <c r="B1449" s="36"/>
      <c r="C1449" s="36"/>
      <c r="D1449" s="1" t="s">
        <v>5029</v>
      </c>
    </row>
    <row r="1450" spans="1:4" x14ac:dyDescent="0.2">
      <c r="A1450" s="36"/>
      <c r="B1450" s="36"/>
      <c r="C1450" s="36"/>
      <c r="D1450" s="1" t="s">
        <v>5030</v>
      </c>
    </row>
    <row r="1451" spans="1:4" x14ac:dyDescent="0.2">
      <c r="A1451" s="36"/>
      <c r="B1451" s="36"/>
      <c r="C1451" s="36"/>
      <c r="D1451" s="1" t="s">
        <v>5031</v>
      </c>
    </row>
    <row r="1452" spans="1:4" x14ac:dyDescent="0.2">
      <c r="A1452" s="36"/>
      <c r="B1452" s="36"/>
      <c r="C1452" s="36"/>
      <c r="D1452" s="1" t="s">
        <v>5032</v>
      </c>
    </row>
    <row r="1453" spans="1:4" x14ac:dyDescent="0.2">
      <c r="A1453" s="36"/>
      <c r="B1453" s="36"/>
      <c r="C1453" s="36"/>
      <c r="D1453" s="1" t="s">
        <v>5033</v>
      </c>
    </row>
    <row r="1454" spans="1:4" x14ac:dyDescent="0.2">
      <c r="A1454" s="36"/>
      <c r="B1454" s="36"/>
      <c r="C1454" s="36"/>
      <c r="D1454" s="1" t="s">
        <v>5034</v>
      </c>
    </row>
    <row r="1455" spans="1:4" x14ac:dyDescent="0.2">
      <c r="A1455" s="36"/>
      <c r="B1455" s="36"/>
      <c r="C1455" s="36"/>
      <c r="D1455" s="1" t="s">
        <v>3013</v>
      </c>
    </row>
    <row r="1456" spans="1:4" x14ac:dyDescent="0.2">
      <c r="A1456" s="36"/>
      <c r="B1456" s="36"/>
      <c r="C1456" s="36"/>
      <c r="D1456" s="1" t="s">
        <v>5035</v>
      </c>
    </row>
    <row r="1457" spans="1:4" x14ac:dyDescent="0.2">
      <c r="A1457" s="36"/>
      <c r="B1457" s="36"/>
      <c r="C1457" s="36"/>
      <c r="D1457" s="1" t="s">
        <v>5036</v>
      </c>
    </row>
    <row r="1458" spans="1:4" x14ac:dyDescent="0.2">
      <c r="A1458" s="36"/>
      <c r="B1458" s="36"/>
      <c r="C1458" s="36"/>
      <c r="D1458" s="1" t="s">
        <v>5037</v>
      </c>
    </row>
    <row r="1459" spans="1:4" x14ac:dyDescent="0.2">
      <c r="A1459" s="36"/>
      <c r="B1459" s="36"/>
      <c r="C1459" s="36"/>
      <c r="D1459" s="1" t="s">
        <v>5038</v>
      </c>
    </row>
    <row r="1460" spans="1:4" x14ac:dyDescent="0.2">
      <c r="A1460" s="36"/>
      <c r="B1460" s="36"/>
      <c r="C1460" s="36"/>
      <c r="D1460" s="1" t="s">
        <v>5039</v>
      </c>
    </row>
    <row r="1461" spans="1:4" x14ac:dyDescent="0.2">
      <c r="A1461" s="36"/>
      <c r="B1461" s="36"/>
      <c r="C1461" s="36"/>
      <c r="D1461" s="1" t="s">
        <v>5040</v>
      </c>
    </row>
    <row r="1462" spans="1:4" x14ac:dyDescent="0.2">
      <c r="A1462" s="36"/>
      <c r="B1462" s="36"/>
      <c r="C1462" s="36"/>
      <c r="D1462" s="1" t="s">
        <v>5041</v>
      </c>
    </row>
    <row r="1463" spans="1:4" x14ac:dyDescent="0.2">
      <c r="A1463" s="36"/>
      <c r="B1463" s="36"/>
      <c r="C1463" s="36"/>
      <c r="D1463" s="1" t="s">
        <v>5042</v>
      </c>
    </row>
    <row r="1464" spans="1:4" x14ac:dyDescent="0.2">
      <c r="A1464" s="36"/>
      <c r="B1464" s="36"/>
      <c r="C1464" s="36"/>
      <c r="D1464" s="1" t="s">
        <v>5043</v>
      </c>
    </row>
    <row r="1465" spans="1:4" x14ac:dyDescent="0.2">
      <c r="A1465" s="36"/>
      <c r="B1465" s="36"/>
      <c r="C1465" s="36"/>
      <c r="D1465" s="1" t="s">
        <v>5044</v>
      </c>
    </row>
    <row r="1466" spans="1:4" x14ac:dyDescent="0.2">
      <c r="A1466" s="36"/>
      <c r="B1466" s="36"/>
      <c r="C1466" s="36"/>
      <c r="D1466" s="1" t="s">
        <v>5045</v>
      </c>
    </row>
    <row r="1467" spans="1:4" x14ac:dyDescent="0.2">
      <c r="A1467" s="36"/>
      <c r="B1467" s="36"/>
      <c r="C1467" s="36"/>
      <c r="D1467" s="1" t="s">
        <v>5046</v>
      </c>
    </row>
    <row r="1468" spans="1:4" x14ac:dyDescent="0.2">
      <c r="A1468" s="36"/>
      <c r="B1468" s="36"/>
      <c r="C1468" s="36"/>
      <c r="D1468" s="1" t="s">
        <v>5047</v>
      </c>
    </row>
    <row r="1469" spans="1:4" x14ac:dyDescent="0.2">
      <c r="A1469" s="36"/>
      <c r="B1469" s="36"/>
      <c r="C1469" s="36"/>
      <c r="D1469" s="1" t="s">
        <v>5048</v>
      </c>
    </row>
    <row r="1470" spans="1:4" x14ac:dyDescent="0.2">
      <c r="A1470" s="36"/>
      <c r="B1470" s="36"/>
      <c r="C1470" s="36"/>
      <c r="D1470" s="1" t="s">
        <v>5049</v>
      </c>
    </row>
    <row r="1471" spans="1:4" x14ac:dyDescent="0.2">
      <c r="A1471" s="36"/>
      <c r="B1471" s="36"/>
      <c r="C1471" s="36"/>
      <c r="D1471" s="1" t="s">
        <v>5050</v>
      </c>
    </row>
    <row r="1472" spans="1:4" x14ac:dyDescent="0.2">
      <c r="A1472" s="36"/>
      <c r="B1472" s="36"/>
      <c r="C1472" s="36"/>
      <c r="D1472" s="1" t="s">
        <v>5051</v>
      </c>
    </row>
    <row r="1473" spans="1:4" x14ac:dyDescent="0.2">
      <c r="A1473" s="36"/>
      <c r="B1473" s="36"/>
      <c r="C1473" s="36"/>
      <c r="D1473" s="1" t="s">
        <v>5052</v>
      </c>
    </row>
    <row r="1474" spans="1:4" x14ac:dyDescent="0.2">
      <c r="A1474" s="36"/>
      <c r="B1474" s="36"/>
      <c r="C1474" s="36"/>
      <c r="D1474" s="1" t="s">
        <v>5053</v>
      </c>
    </row>
    <row r="1475" spans="1:4" x14ac:dyDescent="0.2">
      <c r="A1475" s="36"/>
      <c r="B1475" s="36"/>
      <c r="C1475" s="36"/>
      <c r="D1475" s="1" t="s">
        <v>5054</v>
      </c>
    </row>
    <row r="1476" spans="1:4" x14ac:dyDescent="0.2">
      <c r="A1476" s="36"/>
      <c r="B1476" s="36"/>
      <c r="C1476" s="36"/>
      <c r="D1476" s="1" t="s">
        <v>5055</v>
      </c>
    </row>
    <row r="1477" spans="1:4" x14ac:dyDescent="0.2">
      <c r="A1477" s="36"/>
      <c r="B1477" s="36"/>
      <c r="C1477" s="36"/>
      <c r="D1477" s="1" t="s">
        <v>5056</v>
      </c>
    </row>
    <row r="1478" spans="1:4" x14ac:dyDescent="0.2">
      <c r="A1478" s="36"/>
      <c r="B1478" s="36"/>
      <c r="C1478" s="36"/>
      <c r="D1478" s="1" t="s">
        <v>5057</v>
      </c>
    </row>
    <row r="1479" spans="1:4" x14ac:dyDescent="0.2">
      <c r="A1479" s="36"/>
      <c r="B1479" s="36"/>
      <c r="C1479" s="36"/>
      <c r="D1479" s="1" t="s">
        <v>5058</v>
      </c>
    </row>
    <row r="1480" spans="1:4" x14ac:dyDescent="0.2">
      <c r="A1480" s="36"/>
      <c r="B1480" s="36"/>
      <c r="C1480" s="36"/>
      <c r="D1480" s="1" t="s">
        <v>5059</v>
      </c>
    </row>
    <row r="1481" spans="1:4" x14ac:dyDescent="0.2">
      <c r="A1481" s="36"/>
      <c r="B1481" s="36"/>
      <c r="C1481" s="36"/>
      <c r="D1481" s="1" t="s">
        <v>5060</v>
      </c>
    </row>
    <row r="1482" spans="1:4" x14ac:dyDescent="0.2">
      <c r="A1482" s="36"/>
      <c r="B1482" s="36"/>
      <c r="C1482" s="36"/>
      <c r="D1482" s="1" t="s">
        <v>5061</v>
      </c>
    </row>
    <row r="1483" spans="1:4" x14ac:dyDescent="0.2">
      <c r="A1483" s="36"/>
      <c r="B1483" s="36"/>
      <c r="C1483" s="36"/>
      <c r="D1483" s="1" t="s">
        <v>5062</v>
      </c>
    </row>
    <row r="1484" spans="1:4" x14ac:dyDescent="0.2">
      <c r="A1484" s="36"/>
      <c r="B1484" s="36"/>
      <c r="C1484" s="36"/>
      <c r="D1484" s="1" t="s">
        <v>5063</v>
      </c>
    </row>
    <row r="1485" spans="1:4" x14ac:dyDescent="0.2">
      <c r="A1485" s="36"/>
      <c r="B1485" s="36"/>
      <c r="C1485" s="36"/>
      <c r="D1485" s="1" t="s">
        <v>5064</v>
      </c>
    </row>
    <row r="1486" spans="1:4" x14ac:dyDescent="0.2">
      <c r="A1486" s="36"/>
      <c r="B1486" s="36"/>
      <c r="C1486" s="36"/>
      <c r="D1486" s="1" t="s">
        <v>5065</v>
      </c>
    </row>
    <row r="1487" spans="1:4" x14ac:dyDescent="0.2">
      <c r="A1487" s="36"/>
      <c r="B1487" s="36"/>
      <c r="C1487" s="36"/>
      <c r="D1487" s="1" t="s">
        <v>5066</v>
      </c>
    </row>
    <row r="1488" spans="1:4" x14ac:dyDescent="0.2">
      <c r="A1488" s="36"/>
      <c r="B1488" s="36"/>
      <c r="C1488" s="36"/>
      <c r="D1488" s="1" t="s">
        <v>5067</v>
      </c>
    </row>
    <row r="1489" spans="1:4" x14ac:dyDescent="0.2">
      <c r="A1489" s="36"/>
      <c r="B1489" s="36"/>
      <c r="C1489" s="36"/>
      <c r="D1489" s="1" t="s">
        <v>5068</v>
      </c>
    </row>
    <row r="1490" spans="1:4" x14ac:dyDescent="0.2">
      <c r="A1490" s="36"/>
      <c r="B1490" s="36"/>
      <c r="C1490" s="36"/>
      <c r="D1490" s="1" t="s">
        <v>5069</v>
      </c>
    </row>
    <row r="1491" spans="1:4" x14ac:dyDescent="0.2">
      <c r="A1491" s="36"/>
      <c r="B1491" s="36"/>
      <c r="C1491" s="36"/>
      <c r="D1491" s="1" t="s">
        <v>5070</v>
      </c>
    </row>
    <row r="1492" spans="1:4" x14ac:dyDescent="0.2">
      <c r="A1492" s="36"/>
      <c r="B1492" s="36"/>
      <c r="C1492" s="36"/>
      <c r="D1492" s="1" t="s">
        <v>5071</v>
      </c>
    </row>
    <row r="1493" spans="1:4" x14ac:dyDescent="0.2">
      <c r="A1493" s="36"/>
      <c r="B1493" s="36"/>
      <c r="C1493" s="36"/>
      <c r="D1493" s="1" t="s">
        <v>5072</v>
      </c>
    </row>
    <row r="1494" spans="1:4" x14ac:dyDescent="0.2">
      <c r="A1494" s="36"/>
      <c r="B1494" s="36"/>
      <c r="C1494" s="36"/>
      <c r="D1494" s="1" t="s">
        <v>5073</v>
      </c>
    </row>
    <row r="1495" spans="1:4" x14ac:dyDescent="0.2">
      <c r="A1495" s="36"/>
      <c r="B1495" s="36"/>
      <c r="C1495" s="36"/>
      <c r="D1495" s="1" t="s">
        <v>5074</v>
      </c>
    </row>
    <row r="1496" spans="1:4" x14ac:dyDescent="0.2">
      <c r="A1496" s="36"/>
      <c r="B1496" s="36"/>
      <c r="C1496" s="36"/>
      <c r="D1496" s="1" t="s">
        <v>5075</v>
      </c>
    </row>
    <row r="1497" spans="1:4" x14ac:dyDescent="0.2">
      <c r="A1497" s="36"/>
      <c r="B1497" s="36"/>
      <c r="C1497" s="36"/>
      <c r="D1497" s="1" t="s">
        <v>5076</v>
      </c>
    </row>
    <row r="1498" spans="1:4" x14ac:dyDescent="0.2">
      <c r="A1498" s="36"/>
      <c r="B1498" s="36"/>
      <c r="C1498" s="36"/>
      <c r="D1498" s="1" t="s">
        <v>5077</v>
      </c>
    </row>
    <row r="1499" spans="1:4" x14ac:dyDescent="0.2">
      <c r="A1499" s="36"/>
      <c r="B1499" s="36"/>
      <c r="C1499" s="36"/>
      <c r="D1499" s="1" t="s">
        <v>5078</v>
      </c>
    </row>
    <row r="1500" spans="1:4" x14ac:dyDescent="0.2">
      <c r="A1500" s="36"/>
      <c r="B1500" s="36"/>
      <c r="C1500" s="36"/>
      <c r="D1500" s="1" t="s">
        <v>5079</v>
      </c>
    </row>
    <row r="1501" spans="1:4" x14ac:dyDescent="0.2">
      <c r="A1501" s="36"/>
      <c r="B1501" s="36"/>
      <c r="C1501" s="36"/>
      <c r="D1501" s="1" t="s">
        <v>3332</v>
      </c>
    </row>
    <row r="1502" spans="1:4" x14ac:dyDescent="0.2">
      <c r="A1502" s="36"/>
      <c r="B1502" s="36"/>
      <c r="C1502" s="36"/>
      <c r="D1502" s="1" t="s">
        <v>5080</v>
      </c>
    </row>
    <row r="1503" spans="1:4" x14ac:dyDescent="0.2">
      <c r="A1503" s="36"/>
      <c r="B1503" s="36"/>
      <c r="C1503" s="36"/>
      <c r="D1503" s="1" t="s">
        <v>5081</v>
      </c>
    </row>
    <row r="1504" spans="1:4" x14ac:dyDescent="0.2">
      <c r="A1504" s="36"/>
      <c r="B1504" s="36"/>
      <c r="C1504" s="36"/>
      <c r="D1504" s="1" t="s">
        <v>5082</v>
      </c>
    </row>
    <row r="1505" spans="1:4" x14ac:dyDescent="0.2">
      <c r="A1505" s="36"/>
      <c r="B1505" s="36"/>
      <c r="C1505" s="36"/>
      <c r="D1505" s="1" t="s">
        <v>5083</v>
      </c>
    </row>
    <row r="1506" spans="1:4" x14ac:dyDescent="0.2">
      <c r="A1506" s="36"/>
      <c r="B1506" s="36"/>
      <c r="C1506" s="36"/>
      <c r="D1506" s="1" t="s">
        <v>5084</v>
      </c>
    </row>
    <row r="1507" spans="1:4" x14ac:dyDescent="0.2">
      <c r="A1507" s="36"/>
      <c r="B1507" s="36"/>
      <c r="C1507" s="36"/>
      <c r="D1507" s="1" t="s">
        <v>5085</v>
      </c>
    </row>
    <row r="1508" spans="1:4" x14ac:dyDescent="0.2">
      <c r="A1508" s="36"/>
      <c r="B1508" s="36"/>
      <c r="C1508" s="36"/>
      <c r="D1508" s="1" t="s">
        <v>5086</v>
      </c>
    </row>
    <row r="1509" spans="1:4" x14ac:dyDescent="0.2">
      <c r="A1509" s="36"/>
      <c r="B1509" s="36"/>
      <c r="C1509" s="36"/>
      <c r="D1509" s="1" t="s">
        <v>5087</v>
      </c>
    </row>
    <row r="1510" spans="1:4" x14ac:dyDescent="0.2">
      <c r="A1510" s="36"/>
      <c r="B1510" s="36"/>
      <c r="C1510" s="36"/>
      <c r="D1510" s="1" t="s">
        <v>5088</v>
      </c>
    </row>
    <row r="1511" spans="1:4" x14ac:dyDescent="0.2">
      <c r="A1511" s="36"/>
      <c r="B1511" s="36"/>
      <c r="C1511" s="36"/>
      <c r="D1511" s="1" t="s">
        <v>5089</v>
      </c>
    </row>
    <row r="1512" spans="1:4" x14ac:dyDescent="0.2">
      <c r="A1512" s="36"/>
      <c r="B1512" s="36"/>
      <c r="C1512" s="36"/>
      <c r="D1512" s="1" t="s">
        <v>5090</v>
      </c>
    </row>
    <row r="1513" spans="1:4" x14ac:dyDescent="0.2">
      <c r="A1513" s="36"/>
      <c r="B1513" s="36"/>
      <c r="C1513" s="36"/>
      <c r="D1513" s="1" t="s">
        <v>5091</v>
      </c>
    </row>
    <row r="1514" spans="1:4" x14ac:dyDescent="0.2">
      <c r="A1514" s="36"/>
      <c r="B1514" s="36"/>
      <c r="C1514" s="36"/>
      <c r="D1514" s="1" t="s">
        <v>5092</v>
      </c>
    </row>
    <row r="1515" spans="1:4" x14ac:dyDescent="0.2">
      <c r="A1515" s="36"/>
      <c r="B1515" s="36"/>
      <c r="C1515" s="36"/>
      <c r="D1515" s="1" t="s">
        <v>5093</v>
      </c>
    </row>
    <row r="1516" spans="1:4" x14ac:dyDescent="0.2">
      <c r="A1516" s="36"/>
      <c r="B1516" s="36"/>
      <c r="C1516" s="36"/>
      <c r="D1516" s="1" t="s">
        <v>5094</v>
      </c>
    </row>
    <row r="1517" spans="1:4" x14ac:dyDescent="0.2">
      <c r="A1517" s="36"/>
      <c r="B1517" s="36"/>
      <c r="C1517" s="36"/>
      <c r="D1517" s="1" t="s">
        <v>5095</v>
      </c>
    </row>
    <row r="1518" spans="1:4" x14ac:dyDescent="0.2">
      <c r="A1518" s="36"/>
      <c r="B1518" s="36"/>
      <c r="C1518" s="36"/>
      <c r="D1518" s="1" t="s">
        <v>5096</v>
      </c>
    </row>
    <row r="1519" spans="1:4" x14ac:dyDescent="0.2">
      <c r="A1519" s="36"/>
      <c r="B1519" s="36"/>
      <c r="C1519" s="36"/>
      <c r="D1519" s="1" t="s">
        <v>5097</v>
      </c>
    </row>
    <row r="1520" spans="1:4" x14ac:dyDescent="0.2">
      <c r="A1520" s="36"/>
      <c r="B1520" s="36"/>
      <c r="C1520" s="36"/>
      <c r="D1520" s="1" t="s">
        <v>5098</v>
      </c>
    </row>
    <row r="1521" spans="1:4" x14ac:dyDescent="0.2">
      <c r="A1521" s="36"/>
      <c r="B1521" s="36"/>
      <c r="C1521" s="36"/>
      <c r="D1521" s="1" t="s">
        <v>5099</v>
      </c>
    </row>
    <row r="1522" spans="1:4" x14ac:dyDescent="0.2">
      <c r="A1522" s="36"/>
      <c r="B1522" s="36"/>
      <c r="C1522" s="36"/>
      <c r="D1522" s="1" t="s">
        <v>5100</v>
      </c>
    </row>
    <row r="1523" spans="1:4" x14ac:dyDescent="0.2">
      <c r="A1523" s="36"/>
      <c r="B1523" s="36"/>
      <c r="C1523" s="36"/>
      <c r="D1523" s="1" t="s">
        <v>5101</v>
      </c>
    </row>
    <row r="1524" spans="1:4" x14ac:dyDescent="0.2">
      <c r="A1524" s="36"/>
      <c r="B1524" s="36"/>
      <c r="C1524" s="36"/>
      <c r="D1524" s="1" t="s">
        <v>5102</v>
      </c>
    </row>
    <row r="1525" spans="1:4" x14ac:dyDescent="0.2">
      <c r="A1525" s="36"/>
      <c r="B1525" s="36"/>
      <c r="C1525" s="36"/>
      <c r="D1525" s="1" t="s">
        <v>5103</v>
      </c>
    </row>
    <row r="1526" spans="1:4" x14ac:dyDescent="0.2">
      <c r="A1526" s="36"/>
      <c r="B1526" s="36"/>
      <c r="C1526" s="36"/>
      <c r="D1526" s="1" t="s">
        <v>5104</v>
      </c>
    </row>
    <row r="1527" spans="1:4" x14ac:dyDescent="0.2">
      <c r="A1527" s="36"/>
      <c r="B1527" s="36"/>
      <c r="C1527" s="36"/>
      <c r="D1527" s="1" t="s">
        <v>5105</v>
      </c>
    </row>
    <row r="1528" spans="1:4" x14ac:dyDescent="0.2">
      <c r="A1528" s="36"/>
      <c r="B1528" s="36"/>
      <c r="C1528" s="36"/>
      <c r="D1528" s="1" t="s">
        <v>5106</v>
      </c>
    </row>
    <row r="1529" spans="1:4" x14ac:dyDescent="0.2">
      <c r="A1529" s="36"/>
      <c r="B1529" s="36"/>
      <c r="C1529" s="36"/>
      <c r="D1529" s="1" t="s">
        <v>5107</v>
      </c>
    </row>
    <row r="1530" spans="1:4" x14ac:dyDescent="0.2">
      <c r="A1530" s="36"/>
      <c r="B1530" s="36"/>
      <c r="C1530" s="36"/>
      <c r="D1530" s="1" t="s">
        <v>5108</v>
      </c>
    </row>
    <row r="1531" spans="1:4" x14ac:dyDescent="0.2">
      <c r="A1531" s="36"/>
      <c r="B1531" s="36"/>
      <c r="C1531" s="36"/>
      <c r="D1531" s="1" t="s">
        <v>5109</v>
      </c>
    </row>
    <row r="1532" spans="1:4" x14ac:dyDescent="0.2">
      <c r="A1532" s="36"/>
      <c r="B1532" s="36"/>
      <c r="C1532" s="36"/>
      <c r="D1532" s="1" t="s">
        <v>5110</v>
      </c>
    </row>
    <row r="1533" spans="1:4" x14ac:dyDescent="0.2">
      <c r="A1533" s="36"/>
      <c r="B1533" s="36"/>
      <c r="C1533" s="36"/>
      <c r="D1533" s="1" t="s">
        <v>5111</v>
      </c>
    </row>
    <row r="1534" spans="1:4" x14ac:dyDescent="0.2">
      <c r="A1534" s="36"/>
      <c r="B1534" s="36"/>
      <c r="C1534" s="36"/>
      <c r="D1534" s="1" t="s">
        <v>5112</v>
      </c>
    </row>
    <row r="1535" spans="1:4" x14ac:dyDescent="0.2">
      <c r="A1535" s="36"/>
      <c r="B1535" s="36"/>
      <c r="C1535" s="36"/>
      <c r="D1535" s="1" t="s">
        <v>5113</v>
      </c>
    </row>
    <row r="1536" spans="1:4" x14ac:dyDescent="0.2">
      <c r="A1536" s="36"/>
      <c r="B1536" s="36"/>
      <c r="C1536" s="36"/>
      <c r="D1536" s="1" t="s">
        <v>5114</v>
      </c>
    </row>
    <row r="1537" spans="1:4" x14ac:dyDescent="0.2">
      <c r="A1537" s="36"/>
      <c r="B1537" s="36"/>
      <c r="C1537" s="36"/>
      <c r="D1537" s="1" t="s">
        <v>5115</v>
      </c>
    </row>
    <row r="1538" spans="1:4" x14ac:dyDescent="0.2">
      <c r="A1538" s="36"/>
      <c r="B1538" s="36"/>
      <c r="C1538" s="36"/>
      <c r="D1538" s="1" t="s">
        <v>5116</v>
      </c>
    </row>
    <row r="1539" spans="1:4" x14ac:dyDescent="0.2">
      <c r="A1539" s="36"/>
      <c r="B1539" s="36"/>
      <c r="C1539" s="36"/>
      <c r="D1539" s="1" t="s">
        <v>3335</v>
      </c>
    </row>
    <row r="1540" spans="1:4" x14ac:dyDescent="0.2">
      <c r="A1540" s="36"/>
      <c r="B1540" s="36"/>
      <c r="C1540" s="36"/>
      <c r="D1540" s="1" t="s">
        <v>5117</v>
      </c>
    </row>
    <row r="1541" spans="1:4" x14ac:dyDescent="0.2">
      <c r="A1541" s="36"/>
      <c r="B1541" s="36"/>
      <c r="C1541" s="36"/>
      <c r="D1541" s="1" t="s">
        <v>5118</v>
      </c>
    </row>
    <row r="1542" spans="1:4" x14ac:dyDescent="0.2">
      <c r="A1542" s="36"/>
      <c r="B1542" s="36"/>
      <c r="C1542" s="36"/>
      <c r="D1542" s="1" t="s">
        <v>5119</v>
      </c>
    </row>
    <row r="1543" spans="1:4" x14ac:dyDescent="0.2">
      <c r="A1543" s="36"/>
      <c r="B1543" s="36"/>
      <c r="C1543" s="36"/>
      <c r="D1543" s="1" t="s">
        <v>5120</v>
      </c>
    </row>
    <row r="1544" spans="1:4" x14ac:dyDescent="0.2">
      <c r="A1544" s="36"/>
      <c r="B1544" s="36"/>
      <c r="C1544" s="36"/>
      <c r="D1544" s="1" t="s">
        <v>5121</v>
      </c>
    </row>
    <row r="1545" spans="1:4" x14ac:dyDescent="0.2">
      <c r="A1545" s="36"/>
      <c r="B1545" s="36"/>
      <c r="C1545" s="36"/>
      <c r="D1545" s="1" t="s">
        <v>5122</v>
      </c>
    </row>
    <row r="1546" spans="1:4" x14ac:dyDescent="0.2">
      <c r="A1546" s="36"/>
      <c r="B1546" s="36"/>
      <c r="C1546" s="36"/>
      <c r="D1546" s="1" t="s">
        <v>5123</v>
      </c>
    </row>
    <row r="1547" spans="1:4" x14ac:dyDescent="0.2">
      <c r="A1547" s="36"/>
      <c r="B1547" s="36"/>
      <c r="C1547" s="36"/>
      <c r="D1547" s="1" t="s">
        <v>3336</v>
      </c>
    </row>
    <row r="1548" spans="1:4" x14ac:dyDescent="0.2">
      <c r="A1548" s="36"/>
      <c r="B1548" s="36"/>
      <c r="C1548" s="36"/>
      <c r="D1548" s="1" t="s">
        <v>5124</v>
      </c>
    </row>
    <row r="1549" spans="1:4" x14ac:dyDescent="0.2">
      <c r="A1549" s="36"/>
      <c r="B1549" s="36"/>
      <c r="C1549" s="36"/>
      <c r="D1549" s="1" t="s">
        <v>5125</v>
      </c>
    </row>
    <row r="1550" spans="1:4" x14ac:dyDescent="0.2">
      <c r="A1550" s="36"/>
      <c r="B1550" s="36"/>
      <c r="C1550" s="36"/>
      <c r="D1550" s="1" t="s">
        <v>5126</v>
      </c>
    </row>
    <row r="1551" spans="1:4" x14ac:dyDescent="0.2">
      <c r="A1551" s="36"/>
      <c r="B1551" s="36"/>
      <c r="C1551" s="36"/>
      <c r="D1551" s="1" t="s">
        <v>5127</v>
      </c>
    </row>
    <row r="1552" spans="1:4" x14ac:dyDescent="0.2">
      <c r="A1552" s="36"/>
      <c r="B1552" s="36"/>
      <c r="C1552" s="36"/>
      <c r="D1552" s="1" t="s">
        <v>5128</v>
      </c>
    </row>
    <row r="1553" spans="1:4" x14ac:dyDescent="0.2">
      <c r="A1553" s="36"/>
      <c r="B1553" s="36"/>
      <c r="C1553" s="36"/>
      <c r="D1553" s="1" t="s">
        <v>5129</v>
      </c>
    </row>
    <row r="1554" spans="1:4" x14ac:dyDescent="0.2">
      <c r="A1554" s="36"/>
      <c r="B1554" s="36"/>
      <c r="C1554" s="36"/>
      <c r="D1554" s="1" t="s">
        <v>5130</v>
      </c>
    </row>
    <row r="1555" spans="1:4" x14ac:dyDescent="0.2">
      <c r="A1555" s="36"/>
      <c r="B1555" s="36"/>
      <c r="C1555" s="36"/>
      <c r="D1555" s="1" t="s">
        <v>308</v>
      </c>
    </row>
    <row r="1556" spans="1:4" x14ac:dyDescent="0.2">
      <c r="A1556" s="36"/>
      <c r="B1556" s="36"/>
      <c r="C1556" s="36"/>
      <c r="D1556" s="1" t="s">
        <v>5131</v>
      </c>
    </row>
    <row r="1557" spans="1:4" x14ac:dyDescent="0.2">
      <c r="A1557" s="36"/>
      <c r="B1557" s="36"/>
      <c r="C1557" s="36"/>
      <c r="D1557" s="1" t="s">
        <v>5132</v>
      </c>
    </row>
    <row r="1558" spans="1:4" x14ac:dyDescent="0.2">
      <c r="A1558" s="36"/>
      <c r="B1558" s="36"/>
      <c r="C1558" s="36"/>
      <c r="D1558" s="1" t="s">
        <v>5133</v>
      </c>
    </row>
    <row r="1559" spans="1:4" x14ac:dyDescent="0.2">
      <c r="A1559" s="36"/>
      <c r="B1559" s="36"/>
      <c r="C1559" s="36"/>
      <c r="D1559" s="1" t="s">
        <v>5134</v>
      </c>
    </row>
    <row r="1560" spans="1:4" x14ac:dyDescent="0.2">
      <c r="A1560" s="36"/>
      <c r="B1560" s="36"/>
      <c r="C1560" s="36"/>
      <c r="D1560" s="1" t="s">
        <v>5135</v>
      </c>
    </row>
    <row r="1561" spans="1:4" x14ac:dyDescent="0.2">
      <c r="A1561" s="36"/>
      <c r="B1561" s="36"/>
      <c r="C1561" s="36"/>
      <c r="D1561" s="1" t="s">
        <v>5136</v>
      </c>
    </row>
    <row r="1562" spans="1:4" x14ac:dyDescent="0.2">
      <c r="A1562" s="36"/>
      <c r="B1562" s="36"/>
      <c r="C1562" s="36"/>
      <c r="D1562" s="1" t="s">
        <v>5137</v>
      </c>
    </row>
    <row r="1563" spans="1:4" x14ac:dyDescent="0.2">
      <c r="A1563" s="36"/>
      <c r="B1563" s="36"/>
      <c r="C1563" s="36"/>
      <c r="D1563" s="1" t="s">
        <v>5138</v>
      </c>
    </row>
    <row r="1564" spans="1:4" x14ac:dyDescent="0.2">
      <c r="A1564" s="36"/>
      <c r="B1564" s="36"/>
      <c r="C1564" s="36"/>
      <c r="D1564" s="1" t="s">
        <v>5139</v>
      </c>
    </row>
    <row r="1565" spans="1:4" x14ac:dyDescent="0.2">
      <c r="A1565" s="36"/>
      <c r="B1565" s="36"/>
      <c r="C1565" s="36"/>
      <c r="D1565" s="1" t="s">
        <v>5140</v>
      </c>
    </row>
    <row r="1566" spans="1:4" x14ac:dyDescent="0.2">
      <c r="A1566" s="36"/>
      <c r="B1566" s="36"/>
      <c r="C1566" s="36"/>
      <c r="D1566" s="1" t="s">
        <v>5141</v>
      </c>
    </row>
    <row r="1567" spans="1:4" x14ac:dyDescent="0.2">
      <c r="A1567" s="36"/>
      <c r="B1567" s="36"/>
      <c r="C1567" s="36"/>
      <c r="D1567" s="1" t="s">
        <v>5142</v>
      </c>
    </row>
    <row r="1568" spans="1:4" x14ac:dyDescent="0.2">
      <c r="A1568" s="36"/>
      <c r="B1568" s="36"/>
      <c r="C1568" s="36"/>
      <c r="D1568" s="1" t="s">
        <v>5143</v>
      </c>
    </row>
    <row r="1569" spans="1:4" x14ac:dyDescent="0.2">
      <c r="A1569" s="36"/>
      <c r="B1569" s="36"/>
      <c r="C1569" s="36"/>
      <c r="D1569" s="1" t="s">
        <v>5144</v>
      </c>
    </row>
    <row r="1570" spans="1:4" x14ac:dyDescent="0.2">
      <c r="A1570" s="36"/>
      <c r="B1570" s="36"/>
      <c r="C1570" s="36"/>
      <c r="D1570" s="1" t="s">
        <v>5145</v>
      </c>
    </row>
    <row r="1571" spans="1:4" x14ac:dyDescent="0.2">
      <c r="A1571" s="36"/>
      <c r="B1571" s="36"/>
      <c r="C1571" s="36"/>
      <c r="D1571" s="1" t="s">
        <v>5146</v>
      </c>
    </row>
    <row r="1572" spans="1:4" x14ac:dyDescent="0.2">
      <c r="A1572" s="36"/>
      <c r="B1572" s="36"/>
      <c r="C1572" s="36"/>
      <c r="D1572" s="1" t="s">
        <v>5147</v>
      </c>
    </row>
    <row r="1573" spans="1:4" x14ac:dyDescent="0.2">
      <c r="A1573" s="36"/>
      <c r="B1573" s="36"/>
      <c r="C1573" s="36"/>
      <c r="D1573" s="1" t="s">
        <v>5148</v>
      </c>
    </row>
    <row r="1574" spans="1:4" x14ac:dyDescent="0.2">
      <c r="A1574" s="36"/>
      <c r="B1574" s="36"/>
      <c r="C1574" s="36"/>
      <c r="D1574" s="1" t="s">
        <v>5149</v>
      </c>
    </row>
    <row r="1575" spans="1:4" x14ac:dyDescent="0.2">
      <c r="A1575" s="36"/>
      <c r="B1575" s="36"/>
      <c r="C1575" s="36"/>
      <c r="D1575" s="1" t="s">
        <v>5150</v>
      </c>
    </row>
    <row r="1576" spans="1:4" x14ac:dyDescent="0.2">
      <c r="A1576" s="36"/>
      <c r="B1576" s="36"/>
      <c r="C1576" s="36"/>
      <c r="D1576" s="1" t="s">
        <v>5151</v>
      </c>
    </row>
    <row r="1577" spans="1:4" x14ac:dyDescent="0.2">
      <c r="A1577" s="36"/>
      <c r="B1577" s="36"/>
      <c r="C1577" s="36"/>
      <c r="D1577" s="1" t="s">
        <v>5152</v>
      </c>
    </row>
    <row r="1578" spans="1:4" x14ac:dyDescent="0.2">
      <c r="A1578" s="36"/>
      <c r="B1578" s="36"/>
      <c r="C1578" s="36"/>
      <c r="D1578" s="1" t="s">
        <v>5153</v>
      </c>
    </row>
    <row r="1579" spans="1:4" x14ac:dyDescent="0.2">
      <c r="A1579" s="36"/>
      <c r="B1579" s="36"/>
      <c r="C1579" s="36"/>
      <c r="D1579" s="1" t="s">
        <v>5154</v>
      </c>
    </row>
    <row r="1580" spans="1:4" x14ac:dyDescent="0.2">
      <c r="A1580" s="36"/>
      <c r="B1580" s="36"/>
      <c r="C1580" s="36"/>
      <c r="D1580" s="1" t="s">
        <v>5155</v>
      </c>
    </row>
    <row r="1581" spans="1:4" x14ac:dyDescent="0.2">
      <c r="A1581" s="36"/>
      <c r="B1581" s="36"/>
      <c r="C1581" s="36"/>
      <c r="D1581" s="1" t="s">
        <v>5156</v>
      </c>
    </row>
    <row r="1582" spans="1:4" x14ac:dyDescent="0.2">
      <c r="A1582" s="36"/>
      <c r="B1582" s="36"/>
      <c r="C1582" s="36"/>
      <c r="D1582" s="1" t="s">
        <v>5157</v>
      </c>
    </row>
    <row r="1583" spans="1:4" x14ac:dyDescent="0.2">
      <c r="A1583" s="36"/>
      <c r="B1583" s="36"/>
      <c r="C1583" s="36"/>
      <c r="D1583" s="1" t="s">
        <v>5158</v>
      </c>
    </row>
    <row r="1584" spans="1:4" x14ac:dyDescent="0.2">
      <c r="A1584" s="36"/>
      <c r="B1584" s="36"/>
      <c r="C1584" s="36"/>
      <c r="D1584" s="1" t="s">
        <v>5159</v>
      </c>
    </row>
    <row r="1585" spans="1:4" x14ac:dyDescent="0.2">
      <c r="A1585" s="36"/>
      <c r="B1585" s="36"/>
      <c r="C1585" s="36"/>
      <c r="D1585" s="1" t="s">
        <v>5160</v>
      </c>
    </row>
    <row r="1586" spans="1:4" x14ac:dyDescent="0.2">
      <c r="A1586" s="36"/>
      <c r="B1586" s="36"/>
      <c r="C1586" s="36"/>
      <c r="D1586" s="1" t="s">
        <v>5161</v>
      </c>
    </row>
    <row r="1587" spans="1:4" x14ac:dyDescent="0.2">
      <c r="A1587" s="36"/>
      <c r="B1587" s="36"/>
      <c r="C1587" s="36"/>
      <c r="D1587" s="1" t="s">
        <v>5162</v>
      </c>
    </row>
    <row r="1588" spans="1:4" x14ac:dyDescent="0.2">
      <c r="A1588" s="36"/>
      <c r="B1588" s="36"/>
      <c r="C1588" s="36"/>
      <c r="D1588" s="1" t="s">
        <v>5163</v>
      </c>
    </row>
    <row r="1589" spans="1:4" x14ac:dyDescent="0.2">
      <c r="A1589" s="36"/>
      <c r="B1589" s="36"/>
      <c r="C1589" s="36"/>
      <c r="D1589" s="1" t="s">
        <v>1049</v>
      </c>
    </row>
    <row r="1590" spans="1:4" x14ac:dyDescent="0.2">
      <c r="A1590" s="36"/>
      <c r="B1590" s="36"/>
      <c r="C1590" s="36"/>
      <c r="D1590" s="1" t="s">
        <v>5164</v>
      </c>
    </row>
    <row r="1591" spans="1:4" x14ac:dyDescent="0.2">
      <c r="A1591" s="36"/>
      <c r="B1591" s="36"/>
      <c r="C1591" s="36"/>
      <c r="D1591" s="1" t="s">
        <v>5165</v>
      </c>
    </row>
    <row r="1592" spans="1:4" x14ac:dyDescent="0.2">
      <c r="A1592" s="36"/>
      <c r="B1592" s="36"/>
      <c r="C1592" s="36"/>
      <c r="D1592" s="1" t="s">
        <v>5166</v>
      </c>
    </row>
    <row r="1593" spans="1:4" x14ac:dyDescent="0.2">
      <c r="A1593" s="36"/>
      <c r="B1593" s="36"/>
      <c r="C1593" s="36"/>
      <c r="D1593" s="1" t="s">
        <v>5167</v>
      </c>
    </row>
    <row r="1594" spans="1:4" x14ac:dyDescent="0.2">
      <c r="A1594" s="36"/>
      <c r="B1594" s="36"/>
      <c r="C1594" s="36"/>
      <c r="D1594" s="1" t="s">
        <v>5168</v>
      </c>
    </row>
    <row r="1595" spans="1:4" x14ac:dyDescent="0.2">
      <c r="A1595" s="36"/>
      <c r="B1595" s="36"/>
      <c r="C1595" s="36"/>
      <c r="D1595" s="1" t="s">
        <v>5169</v>
      </c>
    </row>
    <row r="1596" spans="1:4" x14ac:dyDescent="0.2">
      <c r="A1596" s="36"/>
      <c r="B1596" s="36"/>
      <c r="C1596" s="36"/>
      <c r="D1596" s="1" t="s">
        <v>5170</v>
      </c>
    </row>
    <row r="1597" spans="1:4" x14ac:dyDescent="0.2">
      <c r="A1597" s="36"/>
      <c r="B1597" s="36"/>
      <c r="C1597" s="36"/>
      <c r="D1597" s="1" t="s">
        <v>3340</v>
      </c>
    </row>
    <row r="1598" spans="1:4" x14ac:dyDescent="0.2">
      <c r="A1598" s="36"/>
      <c r="B1598" s="36"/>
      <c r="C1598" s="36"/>
      <c r="D1598" s="1" t="s">
        <v>5171</v>
      </c>
    </row>
    <row r="1599" spans="1:4" x14ac:dyDescent="0.2">
      <c r="A1599" s="36"/>
      <c r="B1599" s="36"/>
      <c r="C1599" s="36"/>
      <c r="D1599" s="1" t="s">
        <v>5172</v>
      </c>
    </row>
    <row r="1600" spans="1:4" x14ac:dyDescent="0.2">
      <c r="A1600" s="36"/>
      <c r="B1600" s="36"/>
      <c r="C1600" s="36"/>
      <c r="D1600" s="1" t="s">
        <v>5173</v>
      </c>
    </row>
    <row r="1601" spans="1:4" x14ac:dyDescent="0.2">
      <c r="A1601" s="36"/>
      <c r="B1601" s="36"/>
      <c r="C1601" s="36"/>
      <c r="D1601" s="1" t="s">
        <v>5174</v>
      </c>
    </row>
    <row r="1602" spans="1:4" x14ac:dyDescent="0.2">
      <c r="A1602" s="36"/>
      <c r="B1602" s="36"/>
      <c r="C1602" s="36"/>
      <c r="D1602" s="1" t="s">
        <v>5175</v>
      </c>
    </row>
    <row r="1603" spans="1:4" x14ac:dyDescent="0.2">
      <c r="A1603" s="36"/>
      <c r="B1603" s="36"/>
      <c r="C1603" s="36"/>
      <c r="D1603" s="1" t="s">
        <v>5176</v>
      </c>
    </row>
    <row r="1604" spans="1:4" x14ac:dyDescent="0.2">
      <c r="A1604" s="36"/>
      <c r="B1604" s="36"/>
      <c r="C1604" s="36"/>
      <c r="D1604" s="1" t="s">
        <v>5177</v>
      </c>
    </row>
    <row r="1605" spans="1:4" x14ac:dyDescent="0.2">
      <c r="A1605" s="36"/>
      <c r="B1605" s="36"/>
      <c r="C1605" s="36"/>
      <c r="D1605" s="1" t="s">
        <v>1886</v>
      </c>
    </row>
    <row r="1606" spans="1:4" x14ac:dyDescent="0.2">
      <c r="A1606" s="36"/>
      <c r="B1606" s="36"/>
      <c r="C1606" s="36"/>
      <c r="D1606" s="1" t="s">
        <v>1896</v>
      </c>
    </row>
    <row r="1607" spans="1:4" x14ac:dyDescent="0.2">
      <c r="A1607" s="36"/>
      <c r="B1607" s="36"/>
      <c r="C1607" s="36"/>
      <c r="D1607" s="1" t="s">
        <v>5178</v>
      </c>
    </row>
    <row r="1608" spans="1:4" x14ac:dyDescent="0.2">
      <c r="A1608" s="36"/>
      <c r="B1608" s="36"/>
      <c r="C1608" s="36"/>
      <c r="D1608" s="1" t="s">
        <v>5179</v>
      </c>
    </row>
    <row r="1609" spans="1:4" x14ac:dyDescent="0.2">
      <c r="A1609" s="36"/>
      <c r="B1609" s="36"/>
      <c r="C1609" s="36"/>
      <c r="D1609" s="1" t="s">
        <v>5180</v>
      </c>
    </row>
    <row r="1610" spans="1:4" x14ac:dyDescent="0.2">
      <c r="A1610" s="36"/>
      <c r="B1610" s="36"/>
      <c r="C1610" s="36"/>
      <c r="D1610" s="1" t="s">
        <v>5181</v>
      </c>
    </row>
    <row r="1611" spans="1:4" x14ac:dyDescent="0.2">
      <c r="A1611" s="36"/>
      <c r="B1611" s="36"/>
      <c r="C1611" s="36"/>
      <c r="D1611" s="1" t="s">
        <v>3343</v>
      </c>
    </row>
    <row r="1612" spans="1:4" x14ac:dyDescent="0.2">
      <c r="A1612" s="36"/>
      <c r="B1612" s="36"/>
      <c r="C1612" s="36"/>
      <c r="D1612" s="1" t="s">
        <v>5182</v>
      </c>
    </row>
    <row r="1613" spans="1:4" x14ac:dyDescent="0.2">
      <c r="A1613" s="36"/>
      <c r="B1613" s="36"/>
      <c r="C1613" s="36"/>
      <c r="D1613" s="1" t="s">
        <v>5183</v>
      </c>
    </row>
    <row r="1614" spans="1:4" x14ac:dyDescent="0.2">
      <c r="A1614" s="36"/>
      <c r="B1614" s="36"/>
      <c r="C1614" s="36"/>
      <c r="D1614" s="1" t="s">
        <v>5184</v>
      </c>
    </row>
    <row r="1615" spans="1:4" x14ac:dyDescent="0.2">
      <c r="A1615" s="36"/>
      <c r="B1615" s="36"/>
      <c r="C1615" s="36"/>
      <c r="D1615" s="1" t="s">
        <v>5185</v>
      </c>
    </row>
    <row r="1616" spans="1:4" x14ac:dyDescent="0.2">
      <c r="A1616" s="36"/>
      <c r="B1616" s="36"/>
      <c r="C1616" s="36"/>
      <c r="D1616" s="1" t="s">
        <v>5186</v>
      </c>
    </row>
    <row r="1617" spans="1:4" x14ac:dyDescent="0.2">
      <c r="A1617" s="36"/>
      <c r="B1617" s="36"/>
      <c r="C1617" s="36"/>
      <c r="D1617" s="1" t="s">
        <v>5187</v>
      </c>
    </row>
    <row r="1618" spans="1:4" x14ac:dyDescent="0.2">
      <c r="A1618" s="36"/>
      <c r="B1618" s="36"/>
      <c r="C1618" s="36"/>
      <c r="D1618" s="1" t="s">
        <v>5188</v>
      </c>
    </row>
    <row r="1619" spans="1:4" x14ac:dyDescent="0.2">
      <c r="A1619" s="36"/>
      <c r="B1619" s="36"/>
      <c r="C1619" s="36"/>
      <c r="D1619" s="1" t="s">
        <v>5189</v>
      </c>
    </row>
    <row r="1620" spans="1:4" x14ac:dyDescent="0.2">
      <c r="A1620" s="36"/>
      <c r="B1620" s="36"/>
      <c r="C1620" s="36"/>
      <c r="D1620" s="1" t="s">
        <v>5190</v>
      </c>
    </row>
    <row r="1621" spans="1:4" x14ac:dyDescent="0.2">
      <c r="A1621" s="36"/>
      <c r="B1621" s="36"/>
      <c r="C1621" s="36"/>
      <c r="D1621" s="1" t="s">
        <v>5191</v>
      </c>
    </row>
    <row r="1622" spans="1:4" x14ac:dyDescent="0.2">
      <c r="A1622" s="36"/>
      <c r="B1622" s="36"/>
      <c r="C1622" s="36"/>
      <c r="D1622" s="1" t="s">
        <v>1953</v>
      </c>
    </row>
    <row r="1623" spans="1:4" x14ac:dyDescent="0.2">
      <c r="A1623" s="36"/>
      <c r="B1623" s="36"/>
      <c r="C1623" s="36"/>
      <c r="D1623" s="1" t="s">
        <v>5192</v>
      </c>
    </row>
    <row r="1624" spans="1:4" x14ac:dyDescent="0.2">
      <c r="A1624" s="36"/>
      <c r="B1624" s="36"/>
      <c r="C1624" s="36"/>
      <c r="D1624" s="1" t="s">
        <v>5193</v>
      </c>
    </row>
    <row r="1625" spans="1:4" x14ac:dyDescent="0.2">
      <c r="A1625" s="36"/>
      <c r="B1625" s="36"/>
      <c r="C1625" s="36"/>
      <c r="D1625" s="1" t="s">
        <v>5194</v>
      </c>
    </row>
    <row r="1626" spans="1:4" x14ac:dyDescent="0.2">
      <c r="A1626" s="36"/>
      <c r="B1626" s="36"/>
      <c r="C1626" s="36"/>
      <c r="D1626" s="1" t="s">
        <v>5195</v>
      </c>
    </row>
    <row r="1627" spans="1:4" x14ac:dyDescent="0.2">
      <c r="A1627" s="36"/>
      <c r="B1627" s="36"/>
      <c r="C1627" s="36"/>
      <c r="D1627" s="1" t="s">
        <v>5196</v>
      </c>
    </row>
    <row r="1628" spans="1:4" x14ac:dyDescent="0.2">
      <c r="A1628" s="36"/>
      <c r="B1628" s="36"/>
      <c r="C1628" s="36"/>
      <c r="D1628" s="1" t="s">
        <v>5197</v>
      </c>
    </row>
    <row r="1629" spans="1:4" x14ac:dyDescent="0.2">
      <c r="A1629" s="36"/>
      <c r="B1629" s="36"/>
      <c r="C1629" s="36"/>
      <c r="D1629" s="1" t="s">
        <v>5198</v>
      </c>
    </row>
    <row r="1630" spans="1:4" x14ac:dyDescent="0.2">
      <c r="A1630" s="36"/>
      <c r="B1630" s="36"/>
      <c r="C1630" s="36"/>
      <c r="D1630" s="1" t="s">
        <v>5199</v>
      </c>
    </row>
    <row r="1631" spans="1:4" x14ac:dyDescent="0.2">
      <c r="A1631" s="36"/>
      <c r="B1631" s="36"/>
      <c r="C1631" s="36"/>
      <c r="D1631" s="1" t="s">
        <v>595</v>
      </c>
    </row>
    <row r="1632" spans="1:4" x14ac:dyDescent="0.2">
      <c r="A1632" s="36"/>
      <c r="B1632" s="36"/>
      <c r="C1632" s="36"/>
      <c r="D1632" s="1" t="s">
        <v>3345</v>
      </c>
    </row>
    <row r="1633" spans="1:4" x14ac:dyDescent="0.2">
      <c r="A1633" s="36"/>
      <c r="B1633" s="36"/>
      <c r="C1633" s="36"/>
      <c r="D1633" s="1" t="s">
        <v>5200</v>
      </c>
    </row>
    <row r="1634" spans="1:4" x14ac:dyDescent="0.2">
      <c r="A1634" s="36"/>
      <c r="B1634" s="36"/>
      <c r="C1634" s="36"/>
      <c r="D1634" s="1" t="s">
        <v>3346</v>
      </c>
    </row>
    <row r="1635" spans="1:4" x14ac:dyDescent="0.2">
      <c r="A1635" s="36"/>
      <c r="B1635" s="36"/>
      <c r="C1635" s="36"/>
      <c r="D1635" s="1" t="s">
        <v>5201</v>
      </c>
    </row>
    <row r="1636" spans="1:4" x14ac:dyDescent="0.2">
      <c r="A1636" s="36"/>
      <c r="B1636" s="36"/>
      <c r="C1636" s="36"/>
      <c r="D1636" s="1" t="s">
        <v>5202</v>
      </c>
    </row>
    <row r="1637" spans="1:4" x14ac:dyDescent="0.2">
      <c r="A1637" s="36"/>
      <c r="B1637" s="36"/>
      <c r="C1637" s="36"/>
      <c r="D1637" s="1" t="s">
        <v>5203</v>
      </c>
    </row>
    <row r="1638" spans="1:4" x14ac:dyDescent="0.2">
      <c r="A1638" s="36"/>
      <c r="B1638" s="36"/>
      <c r="C1638" s="36"/>
      <c r="D1638" s="1" t="s">
        <v>5204</v>
      </c>
    </row>
    <row r="1639" spans="1:4" x14ac:dyDescent="0.2">
      <c r="A1639" s="36"/>
      <c r="B1639" s="36"/>
      <c r="C1639" s="36"/>
      <c r="D1639" s="1" t="s">
        <v>5205</v>
      </c>
    </row>
    <row r="1640" spans="1:4" x14ac:dyDescent="0.2">
      <c r="A1640" s="36"/>
      <c r="B1640" s="36"/>
      <c r="C1640" s="36"/>
      <c r="D1640" s="1" t="s">
        <v>5206</v>
      </c>
    </row>
    <row r="1641" spans="1:4" x14ac:dyDescent="0.2">
      <c r="A1641" s="36"/>
      <c r="B1641" s="36"/>
      <c r="C1641" s="36"/>
      <c r="D1641" s="1" t="s">
        <v>5207</v>
      </c>
    </row>
    <row r="1642" spans="1:4" x14ac:dyDescent="0.2">
      <c r="A1642" s="36"/>
      <c r="B1642" s="36"/>
      <c r="C1642" s="36"/>
      <c r="D1642" s="1" t="s">
        <v>5208</v>
      </c>
    </row>
    <row r="1643" spans="1:4" x14ac:dyDescent="0.2">
      <c r="A1643" s="36"/>
      <c r="B1643" s="36"/>
      <c r="C1643" s="36"/>
      <c r="D1643" s="1" t="s">
        <v>5209</v>
      </c>
    </row>
    <row r="1644" spans="1:4" x14ac:dyDescent="0.2">
      <c r="A1644" s="36"/>
      <c r="B1644" s="36"/>
      <c r="C1644" s="36"/>
      <c r="D1644" s="1" t="s">
        <v>3347</v>
      </c>
    </row>
    <row r="1645" spans="1:4" x14ac:dyDescent="0.2">
      <c r="A1645" s="36"/>
      <c r="B1645" s="36"/>
      <c r="C1645" s="36"/>
      <c r="D1645" s="1" t="s">
        <v>5210</v>
      </c>
    </row>
    <row r="1646" spans="1:4" x14ac:dyDescent="0.2">
      <c r="A1646" s="36"/>
      <c r="B1646" s="36"/>
      <c r="C1646" s="36"/>
      <c r="D1646" s="1" t="s">
        <v>5211</v>
      </c>
    </row>
    <row r="1647" spans="1:4" x14ac:dyDescent="0.2">
      <c r="A1647" s="36"/>
      <c r="B1647" s="36"/>
      <c r="C1647" s="36"/>
      <c r="D1647" s="1" t="s">
        <v>5212</v>
      </c>
    </row>
    <row r="1648" spans="1:4" x14ac:dyDescent="0.2">
      <c r="A1648" s="36"/>
      <c r="B1648" s="36"/>
      <c r="C1648" s="36"/>
      <c r="D1648" s="1" t="s">
        <v>5213</v>
      </c>
    </row>
    <row r="1649" spans="1:4" x14ac:dyDescent="0.2">
      <c r="A1649" s="36"/>
      <c r="B1649" s="36"/>
      <c r="C1649" s="36"/>
      <c r="D1649" s="1" t="s">
        <v>3349</v>
      </c>
    </row>
    <row r="1650" spans="1:4" x14ac:dyDescent="0.2">
      <c r="A1650" s="36"/>
      <c r="B1650" s="36"/>
      <c r="C1650" s="36"/>
      <c r="D1650" s="1" t="s">
        <v>5214</v>
      </c>
    </row>
    <row r="1651" spans="1:4" x14ac:dyDescent="0.2">
      <c r="A1651" s="36"/>
      <c r="B1651" s="36"/>
      <c r="C1651" s="36"/>
      <c r="D1651" s="1" t="s">
        <v>5215</v>
      </c>
    </row>
    <row r="1652" spans="1:4" x14ac:dyDescent="0.2">
      <c r="A1652" s="36"/>
      <c r="B1652" s="36"/>
      <c r="C1652" s="36"/>
      <c r="D1652" s="1" t="s">
        <v>5216</v>
      </c>
    </row>
    <row r="1653" spans="1:4" x14ac:dyDescent="0.2">
      <c r="A1653" s="36"/>
      <c r="B1653" s="36"/>
      <c r="C1653" s="36"/>
      <c r="D1653" s="1" t="s">
        <v>5217</v>
      </c>
    </row>
    <row r="1654" spans="1:4" x14ac:dyDescent="0.2">
      <c r="A1654" s="36"/>
      <c r="B1654" s="36"/>
      <c r="C1654" s="36"/>
      <c r="D1654" s="1" t="s">
        <v>5218</v>
      </c>
    </row>
    <row r="1655" spans="1:4" x14ac:dyDescent="0.2">
      <c r="A1655" s="36"/>
      <c r="B1655" s="36"/>
      <c r="C1655" s="36"/>
      <c r="D1655" s="1" t="s">
        <v>5219</v>
      </c>
    </row>
    <row r="1656" spans="1:4" x14ac:dyDescent="0.2">
      <c r="A1656" s="36"/>
      <c r="B1656" s="36"/>
      <c r="C1656" s="36"/>
      <c r="D1656" s="1" t="s">
        <v>5220</v>
      </c>
    </row>
    <row r="1657" spans="1:4" x14ac:dyDescent="0.2">
      <c r="A1657" s="36"/>
      <c r="B1657" s="36"/>
      <c r="C1657" s="36"/>
      <c r="D1657" s="1" t="s">
        <v>316</v>
      </c>
    </row>
    <row r="1658" spans="1:4" x14ac:dyDescent="0.2">
      <c r="A1658" s="36"/>
      <c r="B1658" s="36"/>
      <c r="C1658" s="36"/>
      <c r="D1658" s="1" t="s">
        <v>5221</v>
      </c>
    </row>
    <row r="1659" spans="1:4" x14ac:dyDescent="0.2">
      <c r="A1659" s="36"/>
      <c r="B1659" s="36"/>
      <c r="C1659" s="36"/>
      <c r="D1659" s="1" t="s">
        <v>5222</v>
      </c>
    </row>
    <row r="1660" spans="1:4" x14ac:dyDescent="0.2">
      <c r="A1660" s="36"/>
      <c r="B1660" s="36"/>
      <c r="C1660" s="36"/>
      <c r="D1660" s="1" t="s">
        <v>5223</v>
      </c>
    </row>
    <row r="1661" spans="1:4" x14ac:dyDescent="0.2">
      <c r="A1661" s="36"/>
      <c r="B1661" s="36"/>
      <c r="C1661" s="36"/>
      <c r="D1661" s="1" t="s">
        <v>5224</v>
      </c>
    </row>
    <row r="1662" spans="1:4" x14ac:dyDescent="0.2">
      <c r="A1662" s="36"/>
      <c r="B1662" s="36"/>
      <c r="C1662" s="36"/>
      <c r="D1662" s="1" t="s">
        <v>5225</v>
      </c>
    </row>
    <row r="1663" spans="1:4" x14ac:dyDescent="0.2">
      <c r="A1663" s="36"/>
      <c r="B1663" s="36"/>
      <c r="C1663" s="36"/>
      <c r="D1663" s="1" t="s">
        <v>5226</v>
      </c>
    </row>
    <row r="1664" spans="1:4" x14ac:dyDescent="0.2">
      <c r="A1664" s="36"/>
      <c r="B1664" s="36"/>
      <c r="C1664" s="36"/>
      <c r="D1664" s="1" t="s">
        <v>5227</v>
      </c>
    </row>
    <row r="1665" spans="1:4" x14ac:dyDescent="0.2">
      <c r="A1665" s="36"/>
      <c r="B1665" s="36"/>
      <c r="C1665" s="36"/>
      <c r="D1665" s="1" t="s">
        <v>5228</v>
      </c>
    </row>
    <row r="1666" spans="1:4" x14ac:dyDescent="0.2">
      <c r="A1666" s="36"/>
      <c r="B1666" s="36"/>
      <c r="C1666" s="36"/>
      <c r="D1666" s="1" t="s">
        <v>5229</v>
      </c>
    </row>
    <row r="1667" spans="1:4" x14ac:dyDescent="0.2">
      <c r="A1667" s="36"/>
      <c r="B1667" s="36"/>
      <c r="C1667" s="36"/>
      <c r="D1667" s="1" t="s">
        <v>5230</v>
      </c>
    </row>
    <row r="1668" spans="1:4" x14ac:dyDescent="0.2">
      <c r="A1668" s="36"/>
      <c r="B1668" s="36"/>
      <c r="C1668" s="36"/>
      <c r="D1668" s="1" t="s">
        <v>5231</v>
      </c>
    </row>
    <row r="1669" spans="1:4" x14ac:dyDescent="0.2">
      <c r="A1669" s="36"/>
      <c r="B1669" s="36"/>
      <c r="C1669" s="36"/>
      <c r="D1669" s="1" t="s">
        <v>5232</v>
      </c>
    </row>
    <row r="1670" spans="1:4" x14ac:dyDescent="0.2">
      <c r="A1670" s="36"/>
      <c r="B1670" s="36"/>
      <c r="C1670" s="36"/>
      <c r="D1670" s="1" t="s">
        <v>5233</v>
      </c>
    </row>
    <row r="1671" spans="1:4" x14ac:dyDescent="0.2">
      <c r="A1671" s="36"/>
      <c r="B1671" s="36"/>
      <c r="C1671" s="36"/>
      <c r="D1671" s="1" t="s">
        <v>5234</v>
      </c>
    </row>
    <row r="1672" spans="1:4" x14ac:dyDescent="0.2">
      <c r="A1672" s="36"/>
      <c r="B1672" s="36"/>
      <c r="C1672" s="36"/>
      <c r="D1672" s="1" t="s">
        <v>5235</v>
      </c>
    </row>
    <row r="1673" spans="1:4" x14ac:dyDescent="0.2">
      <c r="A1673" s="36"/>
      <c r="B1673" s="36"/>
      <c r="C1673" s="36"/>
      <c r="D1673" s="1" t="s">
        <v>5236</v>
      </c>
    </row>
    <row r="1674" spans="1:4" x14ac:dyDescent="0.2">
      <c r="A1674" s="36"/>
      <c r="B1674" s="36"/>
      <c r="C1674" s="36"/>
      <c r="D1674" s="1" t="s">
        <v>5237</v>
      </c>
    </row>
    <row r="1675" spans="1:4" x14ac:dyDescent="0.2">
      <c r="A1675" s="36"/>
      <c r="B1675" s="36"/>
      <c r="C1675" s="36"/>
      <c r="D1675" s="1" t="s">
        <v>5238</v>
      </c>
    </row>
    <row r="1676" spans="1:4" x14ac:dyDescent="0.2">
      <c r="A1676" s="36"/>
      <c r="B1676" s="36"/>
      <c r="C1676" s="36"/>
      <c r="D1676" s="1" t="s">
        <v>5239</v>
      </c>
    </row>
    <row r="1677" spans="1:4" x14ac:dyDescent="0.2">
      <c r="A1677" s="36"/>
      <c r="B1677" s="36"/>
      <c r="C1677" s="36"/>
      <c r="D1677" s="1" t="s">
        <v>5240</v>
      </c>
    </row>
    <row r="1678" spans="1:4" x14ac:dyDescent="0.2">
      <c r="A1678" s="36"/>
      <c r="B1678" s="36"/>
      <c r="C1678" s="36"/>
      <c r="D1678" s="1" t="s">
        <v>5241</v>
      </c>
    </row>
    <row r="1679" spans="1:4" x14ac:dyDescent="0.2">
      <c r="A1679" s="36"/>
      <c r="B1679" s="36"/>
      <c r="C1679" s="36"/>
      <c r="D1679" s="1" t="s">
        <v>5242</v>
      </c>
    </row>
    <row r="1680" spans="1:4" x14ac:dyDescent="0.2">
      <c r="A1680" s="36"/>
      <c r="B1680" s="36"/>
      <c r="C1680" s="36"/>
      <c r="D1680" s="1" t="s">
        <v>5243</v>
      </c>
    </row>
    <row r="1681" spans="1:4" x14ac:dyDescent="0.2">
      <c r="A1681" s="36"/>
      <c r="B1681" s="36"/>
      <c r="C1681" s="36"/>
      <c r="D1681" s="1" t="s">
        <v>5244</v>
      </c>
    </row>
    <row r="1682" spans="1:4" x14ac:dyDescent="0.2">
      <c r="A1682" s="36"/>
      <c r="B1682" s="36"/>
      <c r="C1682" s="36"/>
      <c r="D1682" s="1" t="s">
        <v>5245</v>
      </c>
    </row>
    <row r="1683" spans="1:4" x14ac:dyDescent="0.2">
      <c r="A1683" s="36"/>
      <c r="B1683" s="36"/>
      <c r="C1683" s="36"/>
      <c r="D1683" s="1" t="s">
        <v>5246</v>
      </c>
    </row>
    <row r="1684" spans="1:4" x14ac:dyDescent="0.2">
      <c r="A1684" s="36"/>
      <c r="B1684" s="36"/>
      <c r="C1684" s="36"/>
      <c r="D1684" s="1" t="s">
        <v>5247</v>
      </c>
    </row>
    <row r="1685" spans="1:4" x14ac:dyDescent="0.2">
      <c r="A1685" s="36"/>
      <c r="B1685" s="36"/>
      <c r="C1685" s="36"/>
      <c r="D1685" s="1" t="s">
        <v>5248</v>
      </c>
    </row>
    <row r="1686" spans="1:4" x14ac:dyDescent="0.2">
      <c r="A1686" s="36"/>
      <c r="B1686" s="36"/>
      <c r="C1686" s="36"/>
      <c r="D1686" s="1" t="s">
        <v>5249</v>
      </c>
    </row>
    <row r="1687" spans="1:4" x14ac:dyDescent="0.2">
      <c r="A1687" s="36"/>
      <c r="B1687" s="36"/>
      <c r="C1687" s="36"/>
      <c r="D1687" s="1" t="s">
        <v>5250</v>
      </c>
    </row>
    <row r="1688" spans="1:4" x14ac:dyDescent="0.2">
      <c r="A1688" s="36"/>
      <c r="B1688" s="36"/>
      <c r="C1688" s="36"/>
      <c r="D1688" s="1" t="s">
        <v>5251</v>
      </c>
    </row>
    <row r="1689" spans="1:4" x14ac:dyDescent="0.2">
      <c r="A1689" s="36"/>
      <c r="B1689" s="36"/>
      <c r="C1689" s="36"/>
      <c r="D1689" s="1" t="s">
        <v>5252</v>
      </c>
    </row>
    <row r="1690" spans="1:4" x14ac:dyDescent="0.2">
      <c r="A1690" s="36"/>
      <c r="B1690" s="36"/>
      <c r="C1690" s="36"/>
      <c r="D1690" s="1" t="s">
        <v>5253</v>
      </c>
    </row>
    <row r="1691" spans="1:4" x14ac:dyDescent="0.2">
      <c r="A1691" s="36"/>
      <c r="B1691" s="36"/>
      <c r="C1691" s="36"/>
      <c r="D1691" s="1" t="s">
        <v>3351</v>
      </c>
    </row>
    <row r="1692" spans="1:4" x14ac:dyDescent="0.2">
      <c r="A1692" s="36"/>
      <c r="B1692" s="36"/>
      <c r="C1692" s="36"/>
      <c r="D1692" s="1" t="s">
        <v>5254</v>
      </c>
    </row>
    <row r="1693" spans="1:4" x14ac:dyDescent="0.2">
      <c r="A1693" s="36"/>
      <c r="B1693" s="36"/>
      <c r="C1693" s="36"/>
      <c r="D1693" s="1" t="s">
        <v>5255</v>
      </c>
    </row>
    <row r="1694" spans="1:4" x14ac:dyDescent="0.2">
      <c r="A1694" s="36"/>
      <c r="B1694" s="36"/>
      <c r="C1694" s="36"/>
      <c r="D1694" s="1" t="s">
        <v>5256</v>
      </c>
    </row>
    <row r="1695" spans="1:4" x14ac:dyDescent="0.2">
      <c r="A1695" s="36"/>
      <c r="B1695" s="36"/>
      <c r="C1695" s="36"/>
      <c r="D1695" s="1" t="s">
        <v>5257</v>
      </c>
    </row>
    <row r="1696" spans="1:4" x14ac:dyDescent="0.2">
      <c r="A1696" s="36"/>
      <c r="B1696" s="36"/>
      <c r="C1696" s="36"/>
      <c r="D1696" s="1" t="s">
        <v>5258</v>
      </c>
    </row>
    <row r="1697" spans="1:4" x14ac:dyDescent="0.2">
      <c r="A1697" s="36"/>
      <c r="B1697" s="36"/>
      <c r="C1697" s="36"/>
      <c r="D1697" s="1" t="s">
        <v>5259</v>
      </c>
    </row>
    <row r="1698" spans="1:4" x14ac:dyDescent="0.2">
      <c r="A1698" s="36"/>
      <c r="B1698" s="36"/>
      <c r="C1698" s="36"/>
      <c r="D1698" s="1" t="s">
        <v>5260</v>
      </c>
    </row>
    <row r="1699" spans="1:4" x14ac:dyDescent="0.2">
      <c r="A1699" s="36"/>
      <c r="B1699" s="36"/>
      <c r="C1699" s="36"/>
      <c r="D1699" s="1" t="s">
        <v>5261</v>
      </c>
    </row>
    <row r="1700" spans="1:4" x14ac:dyDescent="0.2">
      <c r="A1700" s="36"/>
      <c r="B1700" s="36"/>
      <c r="C1700" s="36"/>
      <c r="D1700" s="1" t="s">
        <v>5262</v>
      </c>
    </row>
    <row r="1701" spans="1:4" x14ac:dyDescent="0.2">
      <c r="A1701" s="36"/>
      <c r="B1701" s="36"/>
      <c r="C1701" s="36"/>
      <c r="D1701" s="1" t="s">
        <v>5263</v>
      </c>
    </row>
    <row r="1702" spans="1:4" x14ac:dyDescent="0.2">
      <c r="A1702" s="36"/>
      <c r="B1702" s="36"/>
      <c r="C1702" s="36"/>
      <c r="D1702" s="1" t="s">
        <v>5264</v>
      </c>
    </row>
    <row r="1703" spans="1:4" x14ac:dyDescent="0.2">
      <c r="A1703" s="36"/>
      <c r="B1703" s="36"/>
      <c r="C1703" s="36"/>
      <c r="D1703" s="1" t="s">
        <v>5265</v>
      </c>
    </row>
    <row r="1704" spans="1:4" x14ac:dyDescent="0.2">
      <c r="A1704" s="36"/>
      <c r="B1704" s="36"/>
      <c r="C1704" s="36"/>
      <c r="D1704" s="1" t="s">
        <v>5266</v>
      </c>
    </row>
    <row r="1705" spans="1:4" x14ac:dyDescent="0.2">
      <c r="A1705" s="36"/>
      <c r="B1705" s="36"/>
      <c r="C1705" s="36"/>
      <c r="D1705" s="1" t="s">
        <v>5267</v>
      </c>
    </row>
    <row r="1706" spans="1:4" x14ac:dyDescent="0.2">
      <c r="A1706" s="36"/>
      <c r="B1706" s="36"/>
      <c r="C1706" s="36"/>
      <c r="D1706" s="1" t="s">
        <v>3353</v>
      </c>
    </row>
    <row r="1707" spans="1:4" x14ac:dyDescent="0.2">
      <c r="A1707" s="36"/>
      <c r="B1707" s="36"/>
      <c r="C1707" s="36"/>
      <c r="D1707" s="1" t="s">
        <v>5268</v>
      </c>
    </row>
    <row r="1708" spans="1:4" x14ac:dyDescent="0.2">
      <c r="A1708" s="36"/>
      <c r="B1708" s="36"/>
      <c r="C1708" s="36"/>
      <c r="D1708" s="1" t="s">
        <v>5269</v>
      </c>
    </row>
    <row r="1709" spans="1:4" x14ac:dyDescent="0.2">
      <c r="A1709" s="36"/>
      <c r="B1709" s="36"/>
      <c r="C1709" s="36"/>
      <c r="D1709" s="1" t="s">
        <v>5270</v>
      </c>
    </row>
    <row r="1710" spans="1:4" x14ac:dyDescent="0.2">
      <c r="A1710" s="36"/>
      <c r="B1710" s="36"/>
      <c r="C1710" s="36"/>
      <c r="D1710" s="1" t="s">
        <v>5271</v>
      </c>
    </row>
    <row r="1711" spans="1:4" x14ac:dyDescent="0.2">
      <c r="A1711" s="36"/>
      <c r="B1711" s="36"/>
      <c r="C1711" s="36"/>
      <c r="D1711" s="1" t="s">
        <v>5272</v>
      </c>
    </row>
    <row r="1712" spans="1:4" x14ac:dyDescent="0.2">
      <c r="A1712" s="36"/>
      <c r="B1712" s="36"/>
      <c r="C1712" s="36"/>
      <c r="D1712" s="1" t="s">
        <v>5273</v>
      </c>
    </row>
    <row r="1713" spans="1:4" x14ac:dyDescent="0.2">
      <c r="A1713" s="36"/>
      <c r="B1713" s="36"/>
      <c r="C1713" s="36"/>
      <c r="D1713" s="1" t="s">
        <v>5274</v>
      </c>
    </row>
    <row r="1714" spans="1:4" x14ac:dyDescent="0.2">
      <c r="A1714" s="36"/>
      <c r="B1714" s="36"/>
      <c r="C1714" s="36"/>
      <c r="D1714" s="1" t="s">
        <v>5275</v>
      </c>
    </row>
    <row r="1715" spans="1:4" x14ac:dyDescent="0.2">
      <c r="A1715" s="36"/>
      <c r="B1715" s="36"/>
      <c r="C1715" s="36"/>
      <c r="D1715" s="1" t="s">
        <v>5276</v>
      </c>
    </row>
    <row r="1716" spans="1:4" x14ac:dyDescent="0.2">
      <c r="A1716" s="36"/>
      <c r="B1716" s="36"/>
      <c r="C1716" s="36"/>
      <c r="D1716" s="1" t="s">
        <v>5277</v>
      </c>
    </row>
    <row r="1717" spans="1:4" x14ac:dyDescent="0.2">
      <c r="A1717" s="36"/>
      <c r="B1717" s="36"/>
      <c r="C1717" s="36"/>
      <c r="D1717" s="1" t="s">
        <v>5278</v>
      </c>
    </row>
    <row r="1718" spans="1:4" x14ac:dyDescent="0.2">
      <c r="A1718" s="36"/>
      <c r="B1718" s="36"/>
      <c r="C1718" s="36"/>
      <c r="D1718" s="1" t="s">
        <v>5279</v>
      </c>
    </row>
    <row r="1719" spans="1:4" x14ac:dyDescent="0.2">
      <c r="A1719" s="36"/>
      <c r="B1719" s="36"/>
      <c r="C1719" s="36"/>
      <c r="D1719" s="1" t="s">
        <v>5280</v>
      </c>
    </row>
    <row r="1720" spans="1:4" x14ac:dyDescent="0.2">
      <c r="A1720" s="36"/>
      <c r="B1720" s="36"/>
      <c r="C1720" s="36"/>
      <c r="D1720" s="1" t="s">
        <v>5281</v>
      </c>
    </row>
    <row r="1721" spans="1:4" x14ac:dyDescent="0.2">
      <c r="A1721" s="36"/>
      <c r="B1721" s="36"/>
      <c r="C1721" s="36"/>
      <c r="D1721" s="1" t="s">
        <v>5282</v>
      </c>
    </row>
    <row r="1722" spans="1:4" x14ac:dyDescent="0.2">
      <c r="A1722" s="36"/>
      <c r="B1722" s="36"/>
      <c r="C1722" s="36"/>
      <c r="D1722" s="1" t="s">
        <v>5283</v>
      </c>
    </row>
    <row r="1723" spans="1:4" x14ac:dyDescent="0.2">
      <c r="A1723" s="36"/>
      <c r="B1723" s="36"/>
      <c r="C1723" s="36"/>
      <c r="D1723" s="1" t="s">
        <v>5284</v>
      </c>
    </row>
    <row r="1724" spans="1:4" x14ac:dyDescent="0.2">
      <c r="A1724" s="36"/>
      <c r="B1724" s="36"/>
      <c r="C1724" s="36"/>
      <c r="D1724" s="1" t="s">
        <v>5285</v>
      </c>
    </row>
    <row r="1725" spans="1:4" x14ac:dyDescent="0.2">
      <c r="A1725" s="36"/>
      <c r="B1725" s="36"/>
      <c r="C1725" s="36"/>
      <c r="D1725" s="1" t="s">
        <v>5286</v>
      </c>
    </row>
    <row r="1726" spans="1:4" x14ac:dyDescent="0.2">
      <c r="A1726" s="36"/>
      <c r="B1726" s="36"/>
      <c r="C1726" s="36"/>
      <c r="D1726" s="1" t="s">
        <v>5287</v>
      </c>
    </row>
    <row r="1727" spans="1:4" x14ac:dyDescent="0.2">
      <c r="A1727" s="36"/>
      <c r="B1727" s="36"/>
      <c r="C1727" s="36"/>
      <c r="D1727" s="1" t="s">
        <v>5288</v>
      </c>
    </row>
    <row r="1728" spans="1:4" x14ac:dyDescent="0.2">
      <c r="A1728" s="36"/>
      <c r="B1728" s="36"/>
      <c r="C1728" s="36"/>
      <c r="D1728" s="1" t="s">
        <v>5289</v>
      </c>
    </row>
    <row r="1729" spans="1:4" x14ac:dyDescent="0.2">
      <c r="A1729" s="36"/>
      <c r="B1729" s="36"/>
      <c r="C1729" s="36"/>
      <c r="D1729" s="1" t="s">
        <v>5290</v>
      </c>
    </row>
    <row r="1730" spans="1:4" x14ac:dyDescent="0.2">
      <c r="A1730" s="36"/>
      <c r="B1730" s="36"/>
      <c r="C1730" s="36"/>
      <c r="D1730" s="1" t="s">
        <v>5291</v>
      </c>
    </row>
    <row r="1731" spans="1:4" x14ac:dyDescent="0.2">
      <c r="A1731" s="36"/>
      <c r="B1731" s="36"/>
      <c r="C1731" s="36"/>
      <c r="D1731" s="1" t="s">
        <v>5292</v>
      </c>
    </row>
    <row r="1732" spans="1:4" x14ac:dyDescent="0.2">
      <c r="A1732" s="36"/>
      <c r="B1732" s="36"/>
      <c r="C1732" s="36"/>
      <c r="D1732" s="1" t="s">
        <v>5293</v>
      </c>
    </row>
    <row r="1733" spans="1:4" x14ac:dyDescent="0.2">
      <c r="A1733" s="36"/>
      <c r="B1733" s="36"/>
      <c r="C1733" s="36"/>
      <c r="D1733" s="1" t="s">
        <v>5294</v>
      </c>
    </row>
    <row r="1734" spans="1:4" x14ac:dyDescent="0.2">
      <c r="A1734" s="36"/>
      <c r="B1734" s="36"/>
      <c r="C1734" s="36"/>
      <c r="D1734" s="1" t="s">
        <v>1398</v>
      </c>
    </row>
    <row r="1735" spans="1:4" x14ac:dyDescent="0.2">
      <c r="A1735" s="36"/>
      <c r="B1735" s="36"/>
      <c r="C1735" s="36"/>
      <c r="D1735" s="1" t="s">
        <v>5295</v>
      </c>
    </row>
    <row r="1736" spans="1:4" x14ac:dyDescent="0.2">
      <c r="A1736" s="36"/>
      <c r="B1736" s="36"/>
      <c r="C1736" s="36"/>
      <c r="D1736" s="1" t="s">
        <v>5296</v>
      </c>
    </row>
    <row r="1737" spans="1:4" x14ac:dyDescent="0.2">
      <c r="A1737" s="36"/>
      <c r="B1737" s="36"/>
      <c r="C1737" s="36"/>
      <c r="D1737" s="1" t="s">
        <v>5297</v>
      </c>
    </row>
    <row r="1738" spans="1:4" x14ac:dyDescent="0.2">
      <c r="A1738" s="36"/>
      <c r="B1738" s="36"/>
      <c r="C1738" s="36"/>
      <c r="D1738" s="1" t="s">
        <v>5298</v>
      </c>
    </row>
    <row r="1739" spans="1:4" x14ac:dyDescent="0.2">
      <c r="A1739" s="36"/>
      <c r="B1739" s="36"/>
      <c r="C1739" s="36"/>
      <c r="D1739" s="1" t="s">
        <v>5299</v>
      </c>
    </row>
    <row r="1740" spans="1:4" x14ac:dyDescent="0.2">
      <c r="A1740" s="36"/>
      <c r="B1740" s="36"/>
      <c r="C1740" s="36"/>
      <c r="D1740" s="1" t="s">
        <v>5300</v>
      </c>
    </row>
    <row r="1741" spans="1:4" x14ac:dyDescent="0.2">
      <c r="A1741" s="36"/>
      <c r="B1741" s="36"/>
      <c r="C1741" s="36"/>
      <c r="D1741" s="1" t="s">
        <v>5301</v>
      </c>
    </row>
    <row r="1742" spans="1:4" x14ac:dyDescent="0.2">
      <c r="A1742" s="36"/>
      <c r="B1742" s="36"/>
      <c r="C1742" s="36"/>
      <c r="D1742" s="1" t="s">
        <v>5302</v>
      </c>
    </row>
    <row r="1743" spans="1:4" x14ac:dyDescent="0.2">
      <c r="A1743" s="36"/>
      <c r="B1743" s="36"/>
      <c r="C1743" s="36"/>
      <c r="D1743" s="1" t="s">
        <v>5303</v>
      </c>
    </row>
    <row r="1744" spans="1:4" x14ac:dyDescent="0.2">
      <c r="A1744" s="36"/>
      <c r="B1744" s="36"/>
      <c r="C1744" s="36"/>
      <c r="D1744" s="1" t="s">
        <v>5304</v>
      </c>
    </row>
    <row r="1745" spans="1:4" x14ac:dyDescent="0.2">
      <c r="A1745" s="36"/>
      <c r="B1745" s="36"/>
      <c r="C1745" s="36"/>
      <c r="D1745" s="1" t="s">
        <v>5305</v>
      </c>
    </row>
    <row r="1746" spans="1:4" x14ac:dyDescent="0.2">
      <c r="A1746" s="36"/>
      <c r="B1746" s="36"/>
      <c r="C1746" s="36"/>
      <c r="D1746" s="1" t="s">
        <v>5306</v>
      </c>
    </row>
    <row r="1747" spans="1:4" x14ac:dyDescent="0.2">
      <c r="A1747" s="36"/>
      <c r="B1747" s="36"/>
      <c r="C1747" s="36"/>
      <c r="D1747" s="1" t="s">
        <v>5307</v>
      </c>
    </row>
    <row r="1748" spans="1:4" x14ac:dyDescent="0.2">
      <c r="A1748" s="36"/>
      <c r="B1748" s="36"/>
      <c r="C1748" s="36"/>
      <c r="D1748" s="1" t="s">
        <v>5308</v>
      </c>
    </row>
    <row r="1749" spans="1:4" x14ac:dyDescent="0.2">
      <c r="A1749" s="36"/>
      <c r="B1749" s="36"/>
      <c r="C1749" s="36"/>
      <c r="D1749" s="1" t="s">
        <v>5309</v>
      </c>
    </row>
    <row r="1750" spans="1:4" x14ac:dyDescent="0.2">
      <c r="A1750" s="36"/>
      <c r="B1750" s="36"/>
      <c r="C1750" s="36"/>
      <c r="D1750" s="1" t="s">
        <v>5310</v>
      </c>
    </row>
    <row r="1751" spans="1:4" x14ac:dyDescent="0.2">
      <c r="A1751" s="36"/>
      <c r="B1751" s="36"/>
      <c r="C1751" s="36"/>
      <c r="D1751" s="1" t="s">
        <v>5311</v>
      </c>
    </row>
    <row r="1752" spans="1:4" x14ac:dyDescent="0.2">
      <c r="A1752" s="36"/>
      <c r="B1752" s="36"/>
      <c r="C1752" s="36"/>
      <c r="D1752" s="1" t="s">
        <v>5312</v>
      </c>
    </row>
    <row r="1753" spans="1:4" x14ac:dyDescent="0.2">
      <c r="A1753" s="36"/>
      <c r="B1753" s="36"/>
      <c r="C1753" s="36"/>
      <c r="D1753" s="1" t="s">
        <v>5313</v>
      </c>
    </row>
    <row r="1754" spans="1:4" x14ac:dyDescent="0.2">
      <c r="A1754" s="36"/>
      <c r="B1754" s="36"/>
      <c r="C1754" s="36"/>
      <c r="D1754" s="1" t="s">
        <v>5314</v>
      </c>
    </row>
    <row r="1755" spans="1:4" x14ac:dyDescent="0.2">
      <c r="A1755" s="36"/>
      <c r="B1755" s="36"/>
      <c r="C1755" s="36"/>
      <c r="D1755" s="1" t="s">
        <v>5315</v>
      </c>
    </row>
    <row r="1756" spans="1:4" x14ac:dyDescent="0.2">
      <c r="A1756" s="36"/>
      <c r="B1756" s="36"/>
      <c r="C1756" s="36"/>
      <c r="D1756" s="1" t="s">
        <v>5316</v>
      </c>
    </row>
    <row r="1757" spans="1:4" x14ac:dyDescent="0.2">
      <c r="A1757" s="36"/>
      <c r="B1757" s="36"/>
      <c r="C1757" s="36"/>
      <c r="D1757" s="1" t="s">
        <v>5317</v>
      </c>
    </row>
    <row r="1758" spans="1:4" x14ac:dyDescent="0.2">
      <c r="A1758" s="36"/>
      <c r="B1758" s="36"/>
      <c r="C1758" s="36"/>
      <c r="D1758" s="1" t="s">
        <v>5318</v>
      </c>
    </row>
    <row r="1759" spans="1:4" x14ac:dyDescent="0.2">
      <c r="A1759" s="36"/>
      <c r="B1759" s="36"/>
      <c r="C1759" s="36"/>
      <c r="D1759" s="1" t="s">
        <v>5319</v>
      </c>
    </row>
    <row r="1760" spans="1:4" x14ac:dyDescent="0.2">
      <c r="A1760" s="36"/>
      <c r="B1760" s="36"/>
      <c r="C1760" s="36"/>
      <c r="D1760" s="1" t="s">
        <v>5320</v>
      </c>
    </row>
    <row r="1761" spans="1:4" x14ac:dyDescent="0.2">
      <c r="A1761" s="36"/>
      <c r="B1761" s="36"/>
      <c r="C1761" s="36"/>
      <c r="D1761" s="1" t="s">
        <v>5321</v>
      </c>
    </row>
    <row r="1762" spans="1:4" x14ac:dyDescent="0.2">
      <c r="A1762" s="36"/>
      <c r="B1762" s="36"/>
      <c r="C1762" s="36"/>
      <c r="D1762" s="1" t="s">
        <v>5322</v>
      </c>
    </row>
    <row r="1763" spans="1:4" x14ac:dyDescent="0.2">
      <c r="A1763" s="36"/>
      <c r="B1763" s="36"/>
      <c r="C1763" s="36"/>
      <c r="D1763" s="1" t="s">
        <v>5323</v>
      </c>
    </row>
    <row r="1764" spans="1:4" x14ac:dyDescent="0.2">
      <c r="A1764" s="36"/>
      <c r="B1764" s="36"/>
      <c r="C1764" s="36"/>
      <c r="D1764" s="1" t="s">
        <v>5324</v>
      </c>
    </row>
    <row r="1765" spans="1:4" x14ac:dyDescent="0.2">
      <c r="A1765" s="36"/>
      <c r="B1765" s="36"/>
      <c r="C1765" s="36"/>
      <c r="D1765" s="1" t="s">
        <v>5325</v>
      </c>
    </row>
    <row r="1766" spans="1:4" x14ac:dyDescent="0.2">
      <c r="A1766" s="36"/>
      <c r="B1766" s="36"/>
      <c r="C1766" s="36"/>
      <c r="D1766" s="1" t="s">
        <v>5326</v>
      </c>
    </row>
    <row r="1767" spans="1:4" x14ac:dyDescent="0.2">
      <c r="A1767" s="36"/>
      <c r="B1767" s="36"/>
      <c r="C1767" s="36"/>
      <c r="D1767" s="1" t="s">
        <v>5327</v>
      </c>
    </row>
    <row r="1768" spans="1:4" x14ac:dyDescent="0.2">
      <c r="A1768" s="36"/>
      <c r="B1768" s="36"/>
      <c r="C1768" s="36"/>
      <c r="D1768" s="1" t="s">
        <v>5328</v>
      </c>
    </row>
    <row r="1769" spans="1:4" x14ac:dyDescent="0.2">
      <c r="A1769" s="36"/>
      <c r="B1769" s="36"/>
      <c r="C1769" s="36"/>
      <c r="D1769" s="1" t="s">
        <v>5329</v>
      </c>
    </row>
    <row r="1770" spans="1:4" x14ac:dyDescent="0.2">
      <c r="A1770" s="36"/>
      <c r="B1770" s="36"/>
      <c r="C1770" s="36"/>
      <c r="D1770" s="1" t="s">
        <v>5330</v>
      </c>
    </row>
    <row r="1771" spans="1:4" x14ac:dyDescent="0.2">
      <c r="A1771" s="36"/>
      <c r="B1771" s="36"/>
      <c r="C1771" s="36"/>
      <c r="D1771" s="1" t="s">
        <v>5331</v>
      </c>
    </row>
    <row r="1772" spans="1:4" x14ac:dyDescent="0.2">
      <c r="A1772" s="36"/>
      <c r="B1772" s="36"/>
      <c r="C1772" s="36"/>
      <c r="D1772" s="1" t="s">
        <v>5332</v>
      </c>
    </row>
    <row r="1773" spans="1:4" x14ac:dyDescent="0.2">
      <c r="A1773" s="36"/>
      <c r="B1773" s="36"/>
      <c r="C1773" s="36"/>
      <c r="D1773" s="1" t="s">
        <v>5333</v>
      </c>
    </row>
    <row r="1774" spans="1:4" x14ac:dyDescent="0.2">
      <c r="A1774" s="36"/>
      <c r="B1774" s="36"/>
      <c r="C1774" s="36"/>
      <c r="D1774" s="1" t="s">
        <v>3360</v>
      </c>
    </row>
    <row r="1775" spans="1:4" x14ac:dyDescent="0.2">
      <c r="A1775" s="36"/>
      <c r="B1775" s="36"/>
      <c r="C1775" s="36"/>
      <c r="D1775" s="1" t="s">
        <v>5334</v>
      </c>
    </row>
    <row r="1776" spans="1:4" x14ac:dyDescent="0.2">
      <c r="A1776" s="36"/>
      <c r="B1776" s="36"/>
      <c r="C1776" s="36"/>
      <c r="D1776" s="1" t="s">
        <v>5335</v>
      </c>
    </row>
    <row r="1777" spans="1:4" x14ac:dyDescent="0.2">
      <c r="A1777" s="36"/>
      <c r="B1777" s="36"/>
      <c r="C1777" s="36"/>
      <c r="D1777" s="1" t="s">
        <v>5336</v>
      </c>
    </row>
    <row r="1778" spans="1:4" x14ac:dyDescent="0.2">
      <c r="A1778" s="36"/>
      <c r="B1778" s="36"/>
      <c r="C1778" s="36"/>
      <c r="D1778" s="1" t="s">
        <v>5337</v>
      </c>
    </row>
    <row r="1779" spans="1:4" x14ac:dyDescent="0.2">
      <c r="A1779" s="36"/>
      <c r="B1779" s="36"/>
      <c r="C1779" s="36"/>
      <c r="D1779" s="1" t="s">
        <v>5338</v>
      </c>
    </row>
    <row r="1780" spans="1:4" x14ac:dyDescent="0.2">
      <c r="A1780" s="36"/>
      <c r="B1780" s="36"/>
      <c r="C1780" s="36"/>
      <c r="D1780" s="1" t="s">
        <v>3361</v>
      </c>
    </row>
    <row r="1781" spans="1:4" x14ac:dyDescent="0.2">
      <c r="A1781" s="36"/>
      <c r="B1781" s="36"/>
      <c r="C1781" s="36"/>
      <c r="D1781" s="1" t="s">
        <v>5339</v>
      </c>
    </row>
    <row r="1782" spans="1:4" x14ac:dyDescent="0.2">
      <c r="A1782" s="36"/>
      <c r="B1782" s="36"/>
      <c r="C1782" s="36"/>
      <c r="D1782" s="1" t="s">
        <v>5340</v>
      </c>
    </row>
    <row r="1783" spans="1:4" x14ac:dyDescent="0.2">
      <c r="A1783" s="36"/>
      <c r="B1783" s="36"/>
      <c r="C1783" s="36"/>
      <c r="D1783" s="1" t="s">
        <v>5341</v>
      </c>
    </row>
    <row r="1784" spans="1:4" x14ac:dyDescent="0.2">
      <c r="A1784" s="36"/>
      <c r="B1784" s="36"/>
      <c r="C1784" s="36"/>
      <c r="D1784" s="1" t="s">
        <v>5342</v>
      </c>
    </row>
    <row r="1785" spans="1:4" x14ac:dyDescent="0.2">
      <c r="A1785" s="36"/>
      <c r="B1785" s="36"/>
      <c r="C1785" s="36"/>
      <c r="D1785" s="1" t="s">
        <v>5343</v>
      </c>
    </row>
    <row r="1786" spans="1:4" x14ac:dyDescent="0.2">
      <c r="A1786" s="36"/>
      <c r="B1786" s="36"/>
      <c r="C1786" s="36"/>
      <c r="D1786" s="1" t="s">
        <v>5344</v>
      </c>
    </row>
    <row r="1787" spans="1:4" x14ac:dyDescent="0.2">
      <c r="A1787" s="36"/>
      <c r="B1787" s="36"/>
      <c r="C1787" s="36"/>
      <c r="D1787" s="1" t="s">
        <v>3362</v>
      </c>
    </row>
    <row r="1788" spans="1:4" x14ac:dyDescent="0.2">
      <c r="A1788" s="36"/>
      <c r="B1788" s="36"/>
      <c r="C1788" s="36"/>
      <c r="D1788" s="1" t="s">
        <v>5345</v>
      </c>
    </row>
    <row r="1789" spans="1:4" x14ac:dyDescent="0.2">
      <c r="A1789" s="36"/>
      <c r="B1789" s="36"/>
      <c r="C1789" s="36"/>
      <c r="D1789" s="1" t="s">
        <v>5346</v>
      </c>
    </row>
    <row r="1790" spans="1:4" x14ac:dyDescent="0.2">
      <c r="A1790" s="36"/>
      <c r="B1790" s="36"/>
      <c r="C1790" s="36"/>
      <c r="D1790" s="1" t="s">
        <v>5347</v>
      </c>
    </row>
    <row r="1791" spans="1:4" x14ac:dyDescent="0.2">
      <c r="A1791" s="36"/>
      <c r="B1791" s="36"/>
      <c r="C1791" s="36"/>
      <c r="D1791" s="1" t="s">
        <v>3058</v>
      </c>
    </row>
    <row r="1792" spans="1:4" x14ac:dyDescent="0.2">
      <c r="A1792" s="36"/>
      <c r="B1792" s="36"/>
      <c r="C1792" s="36"/>
      <c r="D1792" s="1" t="s">
        <v>5348</v>
      </c>
    </row>
    <row r="1793" spans="1:4" x14ac:dyDescent="0.2">
      <c r="A1793" s="36"/>
      <c r="B1793" s="36"/>
      <c r="C1793" s="36"/>
      <c r="D1793" s="1" t="s">
        <v>5349</v>
      </c>
    </row>
    <row r="1794" spans="1:4" x14ac:dyDescent="0.2">
      <c r="A1794" s="36"/>
      <c r="B1794" s="36"/>
      <c r="C1794" s="36"/>
      <c r="D1794" s="1" t="s">
        <v>5350</v>
      </c>
    </row>
    <row r="1795" spans="1:4" x14ac:dyDescent="0.2">
      <c r="A1795" s="36"/>
      <c r="B1795" s="36"/>
      <c r="C1795" s="36"/>
      <c r="D1795" s="1" t="s">
        <v>5351</v>
      </c>
    </row>
    <row r="1796" spans="1:4" x14ac:dyDescent="0.2">
      <c r="A1796" s="36"/>
      <c r="B1796" s="36"/>
      <c r="C1796" s="36"/>
      <c r="D1796" s="1" t="s">
        <v>5352</v>
      </c>
    </row>
    <row r="1797" spans="1:4" x14ac:dyDescent="0.2">
      <c r="A1797" s="36"/>
      <c r="B1797" s="36"/>
      <c r="C1797" s="36"/>
      <c r="D1797" s="1" t="s">
        <v>1257</v>
      </c>
    </row>
    <row r="1798" spans="1:4" x14ac:dyDescent="0.2">
      <c r="A1798" s="36"/>
      <c r="B1798" s="36"/>
      <c r="C1798" s="36"/>
      <c r="D1798" s="1" t="s">
        <v>5353</v>
      </c>
    </row>
    <row r="1799" spans="1:4" x14ac:dyDescent="0.2">
      <c r="A1799" s="36"/>
      <c r="B1799" s="36"/>
      <c r="C1799" s="36"/>
      <c r="D1799" s="1" t="s">
        <v>5354</v>
      </c>
    </row>
    <row r="1800" spans="1:4" x14ac:dyDescent="0.2">
      <c r="A1800" s="36"/>
      <c r="B1800" s="36"/>
      <c r="C1800" s="36"/>
      <c r="D1800" s="1" t="s">
        <v>5355</v>
      </c>
    </row>
    <row r="1801" spans="1:4" x14ac:dyDescent="0.2">
      <c r="A1801" s="36"/>
      <c r="B1801" s="36"/>
      <c r="C1801" s="36"/>
      <c r="D1801" s="1" t="s">
        <v>5356</v>
      </c>
    </row>
    <row r="1802" spans="1:4" x14ac:dyDescent="0.2">
      <c r="A1802" s="36"/>
      <c r="B1802" s="36"/>
      <c r="C1802" s="36"/>
      <c r="D1802" s="1" t="s">
        <v>5357</v>
      </c>
    </row>
    <row r="1803" spans="1:4" x14ac:dyDescent="0.2">
      <c r="A1803" s="36"/>
      <c r="B1803" s="36"/>
      <c r="C1803" s="36"/>
      <c r="D1803" s="1" t="s">
        <v>5358</v>
      </c>
    </row>
    <row r="1804" spans="1:4" x14ac:dyDescent="0.2">
      <c r="A1804" s="36"/>
      <c r="B1804" s="36"/>
      <c r="C1804" s="36"/>
      <c r="D1804" s="1" t="s">
        <v>5359</v>
      </c>
    </row>
    <row r="1805" spans="1:4" x14ac:dyDescent="0.2">
      <c r="A1805" s="36"/>
      <c r="B1805" s="36"/>
      <c r="C1805" s="36"/>
      <c r="D1805" s="1" t="s">
        <v>5360</v>
      </c>
    </row>
    <row r="1806" spans="1:4" x14ac:dyDescent="0.2">
      <c r="A1806" s="36"/>
      <c r="B1806" s="36"/>
      <c r="C1806" s="36"/>
      <c r="D1806" s="1" t="s">
        <v>5361</v>
      </c>
    </row>
    <row r="1807" spans="1:4" x14ac:dyDescent="0.2">
      <c r="A1807" s="36"/>
      <c r="B1807" s="36"/>
      <c r="C1807" s="36"/>
      <c r="D1807" s="1" t="s">
        <v>5362</v>
      </c>
    </row>
    <row r="1808" spans="1:4" x14ac:dyDescent="0.2">
      <c r="A1808" s="36"/>
      <c r="B1808" s="36"/>
      <c r="C1808" s="36"/>
      <c r="D1808" s="1" t="s">
        <v>5363</v>
      </c>
    </row>
    <row r="1809" spans="1:4" x14ac:dyDescent="0.2">
      <c r="A1809" s="36"/>
      <c r="B1809" s="36"/>
      <c r="C1809" s="36"/>
      <c r="D1809" s="1" t="s">
        <v>5364</v>
      </c>
    </row>
    <row r="1810" spans="1:4" x14ac:dyDescent="0.2">
      <c r="A1810" s="36"/>
      <c r="B1810" s="36"/>
      <c r="C1810" s="36"/>
      <c r="D1810" s="1" t="s">
        <v>5365</v>
      </c>
    </row>
    <row r="1811" spans="1:4" x14ac:dyDescent="0.2">
      <c r="A1811" s="36"/>
      <c r="B1811" s="36"/>
      <c r="C1811" s="36"/>
      <c r="D1811" s="1" t="s">
        <v>5366</v>
      </c>
    </row>
    <row r="1812" spans="1:4" x14ac:dyDescent="0.2">
      <c r="A1812" s="36"/>
      <c r="B1812" s="36"/>
      <c r="C1812" s="36"/>
      <c r="D1812" s="1" t="s">
        <v>3366</v>
      </c>
    </row>
    <row r="1813" spans="1:4" x14ac:dyDescent="0.2">
      <c r="A1813" s="36"/>
      <c r="B1813" s="36"/>
      <c r="C1813" s="36"/>
      <c r="D1813" s="1" t="s">
        <v>3367</v>
      </c>
    </row>
    <row r="1814" spans="1:4" x14ac:dyDescent="0.2">
      <c r="A1814" s="36"/>
      <c r="B1814" s="36"/>
      <c r="C1814" s="36"/>
      <c r="D1814" s="1" t="s">
        <v>5367</v>
      </c>
    </row>
    <row r="1815" spans="1:4" x14ac:dyDescent="0.2">
      <c r="A1815" s="36"/>
      <c r="B1815" s="36"/>
      <c r="C1815" s="36"/>
      <c r="D1815" s="1" t="s">
        <v>5368</v>
      </c>
    </row>
    <row r="1816" spans="1:4" x14ac:dyDescent="0.2">
      <c r="A1816" s="36"/>
      <c r="B1816" s="36"/>
      <c r="C1816" s="36"/>
      <c r="D1816" s="1" t="s">
        <v>5369</v>
      </c>
    </row>
    <row r="1817" spans="1:4" x14ac:dyDescent="0.2">
      <c r="A1817" s="36"/>
      <c r="B1817" s="36"/>
      <c r="C1817" s="36"/>
      <c r="D1817" s="1" t="s">
        <v>5370</v>
      </c>
    </row>
    <row r="1818" spans="1:4" x14ac:dyDescent="0.2">
      <c r="A1818" s="36"/>
      <c r="B1818" s="36"/>
      <c r="C1818" s="36"/>
      <c r="D1818" s="1" t="s">
        <v>5371</v>
      </c>
    </row>
    <row r="1819" spans="1:4" x14ac:dyDescent="0.2">
      <c r="A1819" s="36"/>
      <c r="B1819" s="36"/>
      <c r="C1819" s="36"/>
      <c r="D1819" s="1" t="s">
        <v>5372</v>
      </c>
    </row>
    <row r="1820" spans="1:4" x14ac:dyDescent="0.2">
      <c r="A1820" s="36"/>
      <c r="B1820" s="36"/>
      <c r="C1820" s="36"/>
      <c r="D1820" s="1" t="s">
        <v>5373</v>
      </c>
    </row>
    <row r="1821" spans="1:4" x14ac:dyDescent="0.2">
      <c r="A1821" s="36"/>
      <c r="B1821" s="36"/>
      <c r="C1821" s="36"/>
      <c r="D1821" s="1" t="s">
        <v>5374</v>
      </c>
    </row>
    <row r="1822" spans="1:4" x14ac:dyDescent="0.2">
      <c r="A1822" s="36"/>
      <c r="B1822" s="36"/>
      <c r="C1822" s="36"/>
      <c r="D1822" s="1" t="s">
        <v>5375</v>
      </c>
    </row>
    <row r="1823" spans="1:4" x14ac:dyDescent="0.2">
      <c r="A1823" s="36"/>
      <c r="B1823" s="36"/>
      <c r="C1823" s="36"/>
      <c r="D1823" s="1" t="s">
        <v>5376</v>
      </c>
    </row>
    <row r="1824" spans="1:4" x14ac:dyDescent="0.2">
      <c r="A1824" s="36"/>
      <c r="B1824" s="36"/>
      <c r="C1824" s="36"/>
      <c r="D1824" s="1" t="s">
        <v>3371</v>
      </c>
    </row>
    <row r="1825" spans="1:4" x14ac:dyDescent="0.2">
      <c r="A1825" s="36"/>
      <c r="B1825" s="36"/>
      <c r="C1825" s="36"/>
      <c r="D1825" s="1" t="s">
        <v>3373</v>
      </c>
    </row>
    <row r="1826" spans="1:4" x14ac:dyDescent="0.2">
      <c r="A1826" s="36"/>
      <c r="B1826" s="36"/>
      <c r="C1826" s="36"/>
      <c r="D1826" s="1" t="s">
        <v>5377</v>
      </c>
    </row>
    <row r="1827" spans="1:4" x14ac:dyDescent="0.2">
      <c r="A1827" s="36"/>
      <c r="B1827" s="36"/>
      <c r="C1827" s="36"/>
      <c r="D1827" s="1" t="s">
        <v>5378</v>
      </c>
    </row>
    <row r="1828" spans="1:4" x14ac:dyDescent="0.2">
      <c r="A1828" s="36"/>
      <c r="B1828" s="36"/>
      <c r="C1828" s="36"/>
      <c r="D1828" s="1" t="s">
        <v>5379</v>
      </c>
    </row>
    <row r="1829" spans="1:4" x14ac:dyDescent="0.2">
      <c r="A1829" s="36"/>
      <c r="B1829" s="36"/>
      <c r="C1829" s="36"/>
      <c r="D1829" s="1" t="s">
        <v>5380</v>
      </c>
    </row>
    <row r="1830" spans="1:4" x14ac:dyDescent="0.2">
      <c r="A1830" s="36"/>
      <c r="B1830" s="36"/>
      <c r="C1830" s="36"/>
      <c r="D1830" s="1" t="s">
        <v>5381</v>
      </c>
    </row>
    <row r="1831" spans="1:4" x14ac:dyDescent="0.2">
      <c r="A1831" s="36"/>
      <c r="B1831" s="36"/>
      <c r="C1831" s="36"/>
      <c r="D1831" s="1" t="s">
        <v>5382</v>
      </c>
    </row>
    <row r="1832" spans="1:4" x14ac:dyDescent="0.2">
      <c r="A1832" s="36"/>
      <c r="B1832" s="36"/>
      <c r="C1832" s="36"/>
      <c r="D1832" s="1" t="s">
        <v>5383</v>
      </c>
    </row>
    <row r="1833" spans="1:4" x14ac:dyDescent="0.2">
      <c r="A1833" s="36"/>
      <c r="B1833" s="36"/>
      <c r="C1833" s="36"/>
      <c r="D1833" s="1" t="s">
        <v>5384</v>
      </c>
    </row>
    <row r="1834" spans="1:4" x14ac:dyDescent="0.2">
      <c r="A1834" s="36"/>
      <c r="B1834" s="36"/>
      <c r="C1834" s="36"/>
      <c r="D1834" s="1" t="s">
        <v>5385</v>
      </c>
    </row>
    <row r="1835" spans="1:4" x14ac:dyDescent="0.2">
      <c r="A1835" s="36"/>
      <c r="B1835" s="36"/>
      <c r="C1835" s="36"/>
      <c r="D1835" s="1" t="s">
        <v>5386</v>
      </c>
    </row>
    <row r="1836" spans="1:4" x14ac:dyDescent="0.2">
      <c r="A1836" s="36"/>
      <c r="B1836" s="36"/>
      <c r="C1836" s="36"/>
      <c r="D1836" s="1" t="s">
        <v>5387</v>
      </c>
    </row>
    <row r="1837" spans="1:4" x14ac:dyDescent="0.2">
      <c r="A1837" s="36"/>
      <c r="B1837" s="36"/>
      <c r="C1837" s="36"/>
      <c r="D1837" s="1" t="s">
        <v>5388</v>
      </c>
    </row>
    <row r="1838" spans="1:4" x14ac:dyDescent="0.2">
      <c r="A1838" s="36"/>
      <c r="B1838" s="36"/>
      <c r="C1838" s="36"/>
      <c r="D1838" s="1" t="s">
        <v>779</v>
      </c>
    </row>
    <row r="1839" spans="1:4" x14ac:dyDescent="0.2">
      <c r="A1839" s="36"/>
      <c r="B1839" s="36"/>
      <c r="C1839" s="36"/>
      <c r="D1839" s="1" t="s">
        <v>5389</v>
      </c>
    </row>
    <row r="1840" spans="1:4" x14ac:dyDescent="0.2">
      <c r="A1840" s="36"/>
      <c r="B1840" s="36"/>
      <c r="C1840" s="36"/>
      <c r="D1840" s="1" t="s">
        <v>5390</v>
      </c>
    </row>
    <row r="1841" spans="1:4" x14ac:dyDescent="0.2">
      <c r="A1841" s="36"/>
      <c r="B1841" s="36"/>
      <c r="C1841" s="36"/>
      <c r="D1841" s="1" t="s">
        <v>5391</v>
      </c>
    </row>
    <row r="1842" spans="1:4" x14ac:dyDescent="0.2">
      <c r="A1842" s="36"/>
      <c r="B1842" s="36"/>
      <c r="C1842" s="36"/>
      <c r="D1842" s="1" t="s">
        <v>5392</v>
      </c>
    </row>
    <row r="1843" spans="1:4" x14ac:dyDescent="0.2">
      <c r="A1843" s="36"/>
      <c r="B1843" s="36"/>
      <c r="C1843" s="36"/>
      <c r="D1843" s="1" t="s">
        <v>5393</v>
      </c>
    </row>
    <row r="1844" spans="1:4" x14ac:dyDescent="0.2">
      <c r="A1844" s="36"/>
      <c r="B1844" s="36"/>
      <c r="C1844" s="36"/>
      <c r="D1844" s="1" t="s">
        <v>5394</v>
      </c>
    </row>
    <row r="1845" spans="1:4" x14ac:dyDescent="0.2">
      <c r="A1845" s="36"/>
      <c r="B1845" s="36"/>
      <c r="C1845" s="36"/>
      <c r="D1845" s="1" t="s">
        <v>5395</v>
      </c>
    </row>
    <row r="1846" spans="1:4" x14ac:dyDescent="0.2">
      <c r="A1846" s="36"/>
      <c r="B1846" s="36"/>
      <c r="C1846" s="36"/>
      <c r="D1846" s="1" t="s">
        <v>5396</v>
      </c>
    </row>
    <row r="1847" spans="1:4" x14ac:dyDescent="0.2">
      <c r="A1847" s="36"/>
      <c r="B1847" s="36"/>
      <c r="C1847" s="36"/>
      <c r="D1847" s="1" t="s">
        <v>5397</v>
      </c>
    </row>
    <row r="1848" spans="1:4" x14ac:dyDescent="0.2">
      <c r="A1848" s="36"/>
      <c r="B1848" s="36"/>
      <c r="C1848" s="36"/>
      <c r="D1848" s="1" t="s">
        <v>5398</v>
      </c>
    </row>
    <row r="1849" spans="1:4" x14ac:dyDescent="0.2">
      <c r="A1849" s="36"/>
      <c r="B1849" s="36"/>
      <c r="C1849" s="36"/>
      <c r="D1849" s="1" t="s">
        <v>5399</v>
      </c>
    </row>
    <row r="1850" spans="1:4" x14ac:dyDescent="0.2">
      <c r="A1850" s="36"/>
      <c r="B1850" s="36"/>
      <c r="C1850" s="36"/>
      <c r="D1850" s="1" t="s">
        <v>5400</v>
      </c>
    </row>
    <row r="1851" spans="1:4" x14ac:dyDescent="0.2">
      <c r="A1851" s="36"/>
      <c r="B1851" s="36"/>
      <c r="C1851" s="36"/>
      <c r="D1851" s="1" t="s">
        <v>5401</v>
      </c>
    </row>
    <row r="1852" spans="1:4" x14ac:dyDescent="0.2">
      <c r="A1852" s="36"/>
      <c r="B1852" s="36"/>
      <c r="C1852" s="36"/>
      <c r="D1852" s="1" t="s">
        <v>5402</v>
      </c>
    </row>
    <row r="1853" spans="1:4" x14ac:dyDescent="0.2">
      <c r="A1853" s="36"/>
      <c r="B1853" s="36"/>
      <c r="C1853" s="36"/>
      <c r="D1853" s="1" t="s">
        <v>5403</v>
      </c>
    </row>
    <row r="1854" spans="1:4" x14ac:dyDescent="0.2">
      <c r="A1854" s="36"/>
      <c r="B1854" s="36"/>
      <c r="C1854" s="36"/>
      <c r="D1854" s="1" t="s">
        <v>5404</v>
      </c>
    </row>
    <row r="1855" spans="1:4" x14ac:dyDescent="0.2">
      <c r="A1855" s="36"/>
      <c r="B1855" s="36"/>
      <c r="C1855" s="36"/>
      <c r="D1855" s="1" t="s">
        <v>5405</v>
      </c>
    </row>
    <row r="1856" spans="1:4" x14ac:dyDescent="0.2">
      <c r="A1856" s="36"/>
      <c r="B1856" s="36"/>
      <c r="C1856" s="36"/>
      <c r="D1856" s="1" t="s">
        <v>5406</v>
      </c>
    </row>
    <row r="1857" spans="1:4" x14ac:dyDescent="0.2">
      <c r="A1857" s="36"/>
      <c r="B1857" s="36"/>
      <c r="C1857" s="36"/>
      <c r="D1857" s="1" t="s">
        <v>5407</v>
      </c>
    </row>
    <row r="1858" spans="1:4" x14ac:dyDescent="0.2">
      <c r="A1858" s="36"/>
      <c r="B1858" s="36"/>
      <c r="C1858" s="36"/>
      <c r="D1858" s="1" t="s">
        <v>5408</v>
      </c>
    </row>
    <row r="1859" spans="1:4" x14ac:dyDescent="0.2">
      <c r="A1859" s="36"/>
      <c r="B1859" s="36"/>
      <c r="C1859" s="36"/>
      <c r="D1859" s="1" t="s">
        <v>5409</v>
      </c>
    </row>
    <row r="1860" spans="1:4" x14ac:dyDescent="0.2">
      <c r="A1860" s="36"/>
      <c r="B1860" s="36"/>
      <c r="C1860" s="36"/>
      <c r="D1860" s="1" t="s">
        <v>5410</v>
      </c>
    </row>
    <row r="1861" spans="1:4" x14ac:dyDescent="0.2">
      <c r="A1861" s="36"/>
      <c r="B1861" s="36"/>
      <c r="C1861" s="36"/>
      <c r="D1861" s="1" t="s">
        <v>5411</v>
      </c>
    </row>
    <row r="1862" spans="1:4" x14ac:dyDescent="0.2">
      <c r="A1862" s="36"/>
      <c r="B1862" s="36"/>
      <c r="C1862" s="36"/>
      <c r="D1862" s="1" t="s">
        <v>5412</v>
      </c>
    </row>
    <row r="1863" spans="1:4" x14ac:dyDescent="0.2">
      <c r="A1863" s="36"/>
      <c r="B1863" s="36"/>
      <c r="C1863" s="36"/>
      <c r="D1863" s="1" t="s">
        <v>5413</v>
      </c>
    </row>
    <row r="1864" spans="1:4" x14ac:dyDescent="0.2">
      <c r="A1864" s="36"/>
      <c r="B1864" s="36"/>
      <c r="C1864" s="36"/>
      <c r="D1864" s="1" t="s">
        <v>5414</v>
      </c>
    </row>
    <row r="1865" spans="1:4" x14ac:dyDescent="0.2">
      <c r="A1865" s="36"/>
      <c r="B1865" s="36"/>
      <c r="C1865" s="36"/>
      <c r="D1865" s="1" t="s">
        <v>5415</v>
      </c>
    </row>
    <row r="1866" spans="1:4" x14ac:dyDescent="0.2">
      <c r="A1866" s="36"/>
      <c r="B1866" s="36"/>
      <c r="C1866" s="36"/>
      <c r="D1866" s="1" t="s">
        <v>5416</v>
      </c>
    </row>
    <row r="1867" spans="1:4" x14ac:dyDescent="0.2">
      <c r="A1867" s="36"/>
      <c r="B1867" s="36"/>
      <c r="C1867" s="36"/>
      <c r="D1867" s="1" t="s">
        <v>5417</v>
      </c>
    </row>
    <row r="1868" spans="1:4" x14ac:dyDescent="0.2">
      <c r="A1868" s="36"/>
      <c r="B1868" s="36"/>
      <c r="C1868" s="36"/>
      <c r="D1868" s="1" t="s">
        <v>5418</v>
      </c>
    </row>
    <row r="1869" spans="1:4" x14ac:dyDescent="0.2">
      <c r="A1869" s="36"/>
      <c r="B1869" s="36"/>
      <c r="C1869" s="36"/>
      <c r="D1869" s="1" t="s">
        <v>5419</v>
      </c>
    </row>
    <row r="1870" spans="1:4" x14ac:dyDescent="0.2">
      <c r="A1870" s="36"/>
      <c r="B1870" s="36"/>
      <c r="C1870" s="36"/>
      <c r="D1870" s="1" t="s">
        <v>5420</v>
      </c>
    </row>
    <row r="1871" spans="1:4" x14ac:dyDescent="0.2">
      <c r="A1871" s="36"/>
      <c r="B1871" s="36"/>
      <c r="C1871" s="36"/>
      <c r="D1871" s="1" t="s">
        <v>5421</v>
      </c>
    </row>
    <row r="1872" spans="1:4" x14ac:dyDescent="0.2">
      <c r="A1872" s="36"/>
      <c r="B1872" s="36"/>
      <c r="C1872" s="36"/>
      <c r="D1872" s="1" t="s">
        <v>5422</v>
      </c>
    </row>
    <row r="1873" spans="1:4" x14ac:dyDescent="0.2">
      <c r="A1873" s="36"/>
      <c r="B1873" s="36"/>
      <c r="C1873" s="36"/>
      <c r="D1873" s="1" t="s">
        <v>5423</v>
      </c>
    </row>
    <row r="1874" spans="1:4" x14ac:dyDescent="0.2">
      <c r="A1874" s="36"/>
      <c r="B1874" s="36"/>
      <c r="C1874" s="36"/>
      <c r="D1874" s="1" t="s">
        <v>5424</v>
      </c>
    </row>
    <row r="1875" spans="1:4" x14ac:dyDescent="0.2">
      <c r="A1875" s="36"/>
      <c r="B1875" s="36"/>
      <c r="C1875" s="36"/>
      <c r="D1875" s="1" t="s">
        <v>5425</v>
      </c>
    </row>
    <row r="1876" spans="1:4" x14ac:dyDescent="0.2">
      <c r="A1876" s="36"/>
      <c r="B1876" s="36"/>
      <c r="C1876" s="36"/>
      <c r="D1876" s="1" t="s">
        <v>5426</v>
      </c>
    </row>
    <row r="1877" spans="1:4" x14ac:dyDescent="0.2">
      <c r="A1877" s="36"/>
      <c r="B1877" s="36"/>
      <c r="C1877" s="36"/>
      <c r="D1877" s="1" t="s">
        <v>5427</v>
      </c>
    </row>
    <row r="1878" spans="1:4" x14ac:dyDescent="0.2">
      <c r="A1878" s="36"/>
      <c r="B1878" s="36"/>
      <c r="C1878" s="36"/>
      <c r="D1878" s="1" t="s">
        <v>5428</v>
      </c>
    </row>
    <row r="1879" spans="1:4" x14ac:dyDescent="0.2">
      <c r="A1879" s="36"/>
      <c r="B1879" s="36"/>
      <c r="C1879" s="36"/>
      <c r="D1879" s="1" t="s">
        <v>5429</v>
      </c>
    </row>
    <row r="1880" spans="1:4" x14ac:dyDescent="0.2">
      <c r="A1880" s="36"/>
      <c r="B1880" s="36"/>
      <c r="C1880" s="36"/>
      <c r="D1880" s="1" t="s">
        <v>5430</v>
      </c>
    </row>
    <row r="1881" spans="1:4" x14ac:dyDescent="0.2">
      <c r="A1881" s="36"/>
      <c r="B1881" s="36"/>
      <c r="C1881" s="36"/>
      <c r="D1881" s="1" t="s">
        <v>5431</v>
      </c>
    </row>
    <row r="1882" spans="1:4" x14ac:dyDescent="0.2">
      <c r="A1882" s="36"/>
      <c r="B1882" s="36"/>
      <c r="C1882" s="36"/>
      <c r="D1882" s="1" t="s">
        <v>5432</v>
      </c>
    </row>
    <row r="1883" spans="1:4" x14ac:dyDescent="0.2">
      <c r="A1883" s="36"/>
      <c r="B1883" s="36"/>
      <c r="C1883" s="36"/>
      <c r="D1883" s="1" t="s">
        <v>5433</v>
      </c>
    </row>
    <row r="1884" spans="1:4" x14ac:dyDescent="0.2">
      <c r="A1884" s="36"/>
      <c r="B1884" s="36"/>
      <c r="C1884" s="36"/>
      <c r="D1884" s="1" t="s">
        <v>5434</v>
      </c>
    </row>
    <row r="1885" spans="1:4" x14ac:dyDescent="0.2">
      <c r="A1885" s="36"/>
      <c r="B1885" s="36"/>
      <c r="C1885" s="36"/>
      <c r="D1885" s="1" t="s">
        <v>5435</v>
      </c>
    </row>
    <row r="1886" spans="1:4" x14ac:dyDescent="0.2">
      <c r="A1886" s="36"/>
      <c r="B1886" s="36"/>
      <c r="C1886" s="36"/>
      <c r="D1886" s="1" t="s">
        <v>5436</v>
      </c>
    </row>
    <row r="1887" spans="1:4" x14ac:dyDescent="0.2">
      <c r="A1887" s="36"/>
      <c r="B1887" s="36"/>
      <c r="C1887" s="36"/>
      <c r="D1887" s="1" t="s">
        <v>5437</v>
      </c>
    </row>
    <row r="1888" spans="1:4" x14ac:dyDescent="0.2">
      <c r="A1888" s="36"/>
      <c r="B1888" s="36"/>
      <c r="C1888" s="36"/>
      <c r="D1888" s="1" t="s">
        <v>5438</v>
      </c>
    </row>
    <row r="1889" spans="1:4" x14ac:dyDescent="0.2">
      <c r="A1889" s="36"/>
      <c r="B1889" s="36"/>
      <c r="C1889" s="36"/>
      <c r="D1889" s="1" t="s">
        <v>5439</v>
      </c>
    </row>
    <row r="1890" spans="1:4" x14ac:dyDescent="0.2">
      <c r="A1890" s="36"/>
      <c r="B1890" s="36"/>
      <c r="C1890" s="36"/>
      <c r="D1890" s="1" t="s">
        <v>5440</v>
      </c>
    </row>
    <row r="1891" spans="1:4" x14ac:dyDescent="0.2">
      <c r="A1891" s="36"/>
      <c r="B1891" s="36"/>
      <c r="C1891" s="36"/>
      <c r="D1891" s="1" t="s">
        <v>5441</v>
      </c>
    </row>
    <row r="1892" spans="1:4" x14ac:dyDescent="0.2">
      <c r="A1892" s="36"/>
      <c r="B1892" s="36"/>
      <c r="C1892" s="36"/>
      <c r="D1892" s="1" t="s">
        <v>1039</v>
      </c>
    </row>
    <row r="1893" spans="1:4" x14ac:dyDescent="0.2">
      <c r="A1893" s="36"/>
      <c r="B1893" s="36"/>
      <c r="C1893" s="36"/>
      <c r="D1893" s="1" t="s">
        <v>5442</v>
      </c>
    </row>
    <row r="1894" spans="1:4" x14ac:dyDescent="0.2">
      <c r="A1894" s="36"/>
      <c r="B1894" s="36"/>
      <c r="C1894" s="36"/>
      <c r="D1894" s="1" t="s">
        <v>3378</v>
      </c>
    </row>
    <row r="1895" spans="1:4" x14ac:dyDescent="0.2">
      <c r="A1895" s="36"/>
      <c r="B1895" s="36"/>
      <c r="C1895" s="36"/>
      <c r="D1895" s="1" t="s">
        <v>5443</v>
      </c>
    </row>
    <row r="1896" spans="1:4" x14ac:dyDescent="0.2">
      <c r="A1896" s="36"/>
      <c r="B1896" s="36"/>
      <c r="C1896" s="36"/>
      <c r="D1896" s="1" t="s">
        <v>5444</v>
      </c>
    </row>
    <row r="1897" spans="1:4" x14ac:dyDescent="0.2">
      <c r="A1897" s="36"/>
      <c r="B1897" s="36"/>
      <c r="C1897" s="36"/>
      <c r="D1897" s="1" t="s">
        <v>5445</v>
      </c>
    </row>
    <row r="1898" spans="1:4" x14ac:dyDescent="0.2">
      <c r="A1898" s="36"/>
      <c r="B1898" s="36"/>
      <c r="C1898" s="36"/>
      <c r="D1898" s="1" t="s">
        <v>5446</v>
      </c>
    </row>
    <row r="1899" spans="1:4" x14ac:dyDescent="0.2">
      <c r="A1899" s="36"/>
      <c r="B1899" s="36"/>
      <c r="C1899" s="36"/>
      <c r="D1899" s="1" t="s">
        <v>5447</v>
      </c>
    </row>
    <row r="1900" spans="1:4" x14ac:dyDescent="0.2">
      <c r="A1900" s="36"/>
      <c r="B1900" s="36"/>
      <c r="C1900" s="36"/>
      <c r="D1900" s="1" t="s">
        <v>5448</v>
      </c>
    </row>
    <row r="1901" spans="1:4" x14ac:dyDescent="0.2">
      <c r="A1901" s="36"/>
      <c r="B1901" s="36"/>
      <c r="C1901" s="36"/>
      <c r="D1901" s="1" t="s">
        <v>5449</v>
      </c>
    </row>
    <row r="1902" spans="1:4" x14ac:dyDescent="0.2">
      <c r="A1902" s="36"/>
      <c r="B1902" s="36"/>
      <c r="C1902" s="36"/>
      <c r="D1902" s="1" t="s">
        <v>5450</v>
      </c>
    </row>
    <row r="1903" spans="1:4" x14ac:dyDescent="0.2">
      <c r="A1903" s="36"/>
      <c r="B1903" s="36"/>
      <c r="C1903" s="36"/>
      <c r="D1903" s="1" t="s">
        <v>5451</v>
      </c>
    </row>
    <row r="1904" spans="1:4" x14ac:dyDescent="0.2">
      <c r="A1904" s="36"/>
      <c r="B1904" s="36"/>
      <c r="C1904" s="36"/>
      <c r="D1904" s="1" t="s">
        <v>5452</v>
      </c>
    </row>
    <row r="1905" spans="1:4" x14ac:dyDescent="0.2">
      <c r="A1905" s="36"/>
      <c r="B1905" s="36"/>
      <c r="C1905" s="36"/>
      <c r="D1905" s="1" t="s">
        <v>304</v>
      </c>
    </row>
    <row r="1906" spans="1:4" x14ac:dyDescent="0.2">
      <c r="A1906" s="36"/>
      <c r="B1906" s="36"/>
      <c r="C1906" s="36"/>
      <c r="D1906" s="1" t="s">
        <v>5453</v>
      </c>
    </row>
    <row r="1907" spans="1:4" x14ac:dyDescent="0.2">
      <c r="A1907" s="36"/>
      <c r="B1907" s="36"/>
      <c r="C1907" s="36"/>
      <c r="D1907" s="1" t="s">
        <v>5454</v>
      </c>
    </row>
    <row r="1908" spans="1:4" x14ac:dyDescent="0.2">
      <c r="A1908" s="36"/>
      <c r="B1908" s="36"/>
      <c r="C1908" s="36"/>
      <c r="D1908" s="1" t="s">
        <v>5455</v>
      </c>
    </row>
    <row r="1909" spans="1:4" x14ac:dyDescent="0.2">
      <c r="A1909" s="36"/>
      <c r="B1909" s="36"/>
      <c r="C1909" s="36"/>
      <c r="D1909" s="1" t="s">
        <v>5456</v>
      </c>
    </row>
    <row r="1910" spans="1:4" x14ac:dyDescent="0.2">
      <c r="A1910" s="36"/>
      <c r="B1910" s="36"/>
      <c r="C1910" s="36"/>
      <c r="D1910" s="1" t="s">
        <v>5457</v>
      </c>
    </row>
    <row r="1911" spans="1:4" x14ac:dyDescent="0.2">
      <c r="A1911" s="36"/>
      <c r="B1911" s="36"/>
      <c r="C1911" s="36"/>
      <c r="D1911" s="1" t="s">
        <v>5458</v>
      </c>
    </row>
    <row r="1912" spans="1:4" x14ac:dyDescent="0.2">
      <c r="A1912" s="36"/>
      <c r="B1912" s="36"/>
      <c r="C1912" s="36"/>
      <c r="D1912" s="1" t="s">
        <v>5459</v>
      </c>
    </row>
    <row r="1913" spans="1:4" x14ac:dyDescent="0.2">
      <c r="A1913" s="36"/>
      <c r="B1913" s="36"/>
      <c r="C1913" s="36"/>
      <c r="D1913" s="1" t="s">
        <v>5460</v>
      </c>
    </row>
    <row r="1914" spans="1:4" x14ac:dyDescent="0.2">
      <c r="A1914" s="36"/>
      <c r="B1914" s="36"/>
      <c r="C1914" s="36"/>
      <c r="D1914" s="1" t="s">
        <v>5461</v>
      </c>
    </row>
    <row r="1915" spans="1:4" x14ac:dyDescent="0.2">
      <c r="A1915" s="36"/>
      <c r="B1915" s="36"/>
      <c r="C1915" s="36"/>
      <c r="D1915" s="1" t="s">
        <v>5462</v>
      </c>
    </row>
    <row r="1916" spans="1:4" x14ac:dyDescent="0.2">
      <c r="A1916" s="36"/>
      <c r="B1916" s="36"/>
      <c r="C1916" s="36"/>
      <c r="D1916" s="1" t="s">
        <v>5463</v>
      </c>
    </row>
    <row r="1917" spans="1:4" x14ac:dyDescent="0.2">
      <c r="A1917" s="36"/>
      <c r="B1917" s="36"/>
      <c r="C1917" s="36"/>
      <c r="D1917" s="1" t="s">
        <v>5464</v>
      </c>
    </row>
    <row r="1918" spans="1:4" x14ac:dyDescent="0.2">
      <c r="A1918" s="36"/>
      <c r="B1918" s="36"/>
      <c r="C1918" s="36"/>
      <c r="D1918" s="1" t="s">
        <v>5465</v>
      </c>
    </row>
    <row r="1919" spans="1:4" x14ac:dyDescent="0.2">
      <c r="A1919" s="36"/>
      <c r="B1919" s="36"/>
      <c r="C1919" s="36"/>
      <c r="D1919" s="1" t="s">
        <v>5466</v>
      </c>
    </row>
    <row r="1920" spans="1:4" x14ac:dyDescent="0.2">
      <c r="A1920" s="36"/>
      <c r="B1920" s="36"/>
      <c r="C1920" s="36"/>
      <c r="D1920" s="1" t="s">
        <v>5467</v>
      </c>
    </row>
    <row r="1921" spans="1:4" x14ac:dyDescent="0.2">
      <c r="A1921" s="36"/>
      <c r="B1921" s="36"/>
      <c r="C1921" s="36"/>
      <c r="D1921" s="1" t="s">
        <v>5468</v>
      </c>
    </row>
    <row r="1922" spans="1:4" x14ac:dyDescent="0.2">
      <c r="A1922" s="36"/>
      <c r="B1922" s="36"/>
      <c r="C1922" s="36"/>
      <c r="D1922" s="1" t="s">
        <v>5469</v>
      </c>
    </row>
    <row r="1923" spans="1:4" x14ac:dyDescent="0.2">
      <c r="A1923" s="36"/>
      <c r="B1923" s="36"/>
      <c r="C1923" s="36"/>
      <c r="D1923" s="1" t="s">
        <v>5470</v>
      </c>
    </row>
    <row r="1924" spans="1:4" x14ac:dyDescent="0.2">
      <c r="A1924" s="36"/>
      <c r="B1924" s="36"/>
      <c r="C1924" s="36"/>
      <c r="D1924" s="1" t="s">
        <v>5471</v>
      </c>
    </row>
    <row r="1925" spans="1:4" x14ac:dyDescent="0.2">
      <c r="A1925" s="36"/>
      <c r="B1925" s="36"/>
      <c r="C1925" s="36"/>
      <c r="D1925" s="1" t="s">
        <v>5472</v>
      </c>
    </row>
    <row r="1926" spans="1:4" x14ac:dyDescent="0.2">
      <c r="A1926" s="36"/>
      <c r="B1926" s="36"/>
      <c r="C1926" s="36"/>
      <c r="D1926" s="1" t="s">
        <v>5473</v>
      </c>
    </row>
    <row r="1927" spans="1:4" x14ac:dyDescent="0.2">
      <c r="A1927" s="36"/>
      <c r="B1927" s="36"/>
      <c r="C1927" s="36"/>
      <c r="D1927" s="1" t="s">
        <v>5474</v>
      </c>
    </row>
    <row r="1928" spans="1:4" x14ac:dyDescent="0.2">
      <c r="A1928" s="36"/>
      <c r="B1928" s="36"/>
      <c r="C1928" s="36"/>
      <c r="D1928" s="1" t="s">
        <v>5475</v>
      </c>
    </row>
    <row r="1929" spans="1:4" x14ac:dyDescent="0.2">
      <c r="A1929" s="36"/>
      <c r="B1929" s="36"/>
      <c r="C1929" s="36"/>
      <c r="D1929" s="1" t="s">
        <v>5476</v>
      </c>
    </row>
    <row r="1930" spans="1:4" x14ac:dyDescent="0.2">
      <c r="A1930" s="36"/>
      <c r="B1930" s="36"/>
      <c r="C1930" s="36"/>
      <c r="D1930" s="1" t="s">
        <v>5477</v>
      </c>
    </row>
    <row r="1931" spans="1:4" x14ac:dyDescent="0.2">
      <c r="A1931" s="36"/>
      <c r="B1931" s="36"/>
      <c r="C1931" s="36"/>
      <c r="D1931" s="1" t="s">
        <v>5478</v>
      </c>
    </row>
    <row r="1932" spans="1:4" x14ac:dyDescent="0.2">
      <c r="A1932" s="36"/>
      <c r="B1932" s="36"/>
      <c r="C1932" s="36"/>
      <c r="D1932" s="1" t="s">
        <v>5479</v>
      </c>
    </row>
    <row r="1933" spans="1:4" x14ac:dyDescent="0.2">
      <c r="A1933" s="36"/>
      <c r="B1933" s="36"/>
      <c r="C1933" s="36"/>
      <c r="D1933" s="1" t="s">
        <v>5480</v>
      </c>
    </row>
    <row r="1934" spans="1:4" x14ac:dyDescent="0.2">
      <c r="A1934" s="36"/>
      <c r="B1934" s="36"/>
      <c r="C1934" s="36"/>
      <c r="D1934" s="1" t="s">
        <v>5481</v>
      </c>
    </row>
    <row r="1935" spans="1:4" x14ac:dyDescent="0.2">
      <c r="A1935" s="36"/>
      <c r="B1935" s="36"/>
      <c r="C1935" s="36"/>
      <c r="D1935" s="1" t="s">
        <v>5482</v>
      </c>
    </row>
    <row r="1936" spans="1:4" x14ac:dyDescent="0.2">
      <c r="A1936" s="36"/>
      <c r="B1936" s="36"/>
      <c r="C1936" s="36"/>
      <c r="D1936" s="1" t="s">
        <v>5483</v>
      </c>
    </row>
    <row r="1937" spans="1:4" x14ac:dyDescent="0.2">
      <c r="A1937" s="36"/>
      <c r="B1937" s="36"/>
      <c r="C1937" s="36"/>
      <c r="D1937" s="1" t="s">
        <v>5484</v>
      </c>
    </row>
    <row r="1938" spans="1:4" x14ac:dyDescent="0.2">
      <c r="A1938" s="36"/>
      <c r="B1938" s="36"/>
      <c r="C1938" s="36"/>
      <c r="D1938" s="1" t="s">
        <v>5485</v>
      </c>
    </row>
    <row r="1939" spans="1:4" x14ac:dyDescent="0.2">
      <c r="A1939" s="36"/>
      <c r="B1939" s="36"/>
      <c r="C1939" s="36"/>
      <c r="D1939" s="1" t="s">
        <v>3382</v>
      </c>
    </row>
    <row r="1940" spans="1:4" x14ac:dyDescent="0.2">
      <c r="A1940" s="36"/>
      <c r="B1940" s="36"/>
      <c r="C1940" s="36"/>
      <c r="D1940" s="1" t="s">
        <v>5486</v>
      </c>
    </row>
    <row r="1941" spans="1:4" x14ac:dyDescent="0.2">
      <c r="A1941" s="36"/>
      <c r="B1941" s="36"/>
      <c r="C1941" s="36"/>
      <c r="D1941" s="1" t="s">
        <v>5487</v>
      </c>
    </row>
    <row r="1942" spans="1:4" x14ac:dyDescent="0.2">
      <c r="A1942" s="36"/>
      <c r="B1942" s="36"/>
      <c r="C1942" s="36"/>
      <c r="D1942" s="1" t="s">
        <v>5488</v>
      </c>
    </row>
    <row r="1943" spans="1:4" x14ac:dyDescent="0.2">
      <c r="A1943" s="36"/>
      <c r="B1943" s="36"/>
      <c r="C1943" s="36"/>
      <c r="D1943" s="1" t="s">
        <v>5489</v>
      </c>
    </row>
    <row r="1944" spans="1:4" x14ac:dyDescent="0.2">
      <c r="A1944" s="36"/>
      <c r="B1944" s="36"/>
      <c r="C1944" s="36"/>
      <c r="D1944" s="1" t="s">
        <v>5490</v>
      </c>
    </row>
    <row r="1945" spans="1:4" x14ac:dyDescent="0.2">
      <c r="A1945" s="36"/>
      <c r="B1945" s="36"/>
      <c r="C1945" s="36"/>
      <c r="D1945" s="1" t="s">
        <v>5491</v>
      </c>
    </row>
    <row r="1946" spans="1:4" x14ac:dyDescent="0.2">
      <c r="A1946" s="36"/>
      <c r="B1946" s="36"/>
      <c r="C1946" s="36"/>
      <c r="D1946" s="1" t="s">
        <v>3383</v>
      </c>
    </row>
    <row r="1947" spans="1:4" x14ac:dyDescent="0.2">
      <c r="A1947" s="36"/>
      <c r="B1947" s="36"/>
      <c r="C1947" s="36"/>
      <c r="D1947" s="1" t="s">
        <v>5492</v>
      </c>
    </row>
    <row r="1948" spans="1:4" x14ac:dyDescent="0.2">
      <c r="A1948" s="36"/>
      <c r="B1948" s="36"/>
      <c r="C1948" s="36"/>
      <c r="D1948" s="1" t="s">
        <v>5493</v>
      </c>
    </row>
    <row r="1949" spans="1:4" x14ac:dyDescent="0.2">
      <c r="A1949" s="36"/>
      <c r="B1949" s="36"/>
      <c r="C1949" s="36"/>
      <c r="D1949" s="1" t="s">
        <v>5494</v>
      </c>
    </row>
    <row r="1950" spans="1:4" x14ac:dyDescent="0.2">
      <c r="A1950" s="36"/>
      <c r="B1950" s="36"/>
      <c r="C1950" s="36"/>
      <c r="D1950" s="1" t="s">
        <v>5495</v>
      </c>
    </row>
    <row r="1951" spans="1:4" x14ac:dyDescent="0.2">
      <c r="A1951" s="36"/>
      <c r="B1951" s="36"/>
      <c r="C1951" s="36"/>
      <c r="D1951" s="1" t="s">
        <v>5496</v>
      </c>
    </row>
    <row r="1952" spans="1:4" x14ac:dyDescent="0.2">
      <c r="A1952" s="36"/>
      <c r="B1952" s="36"/>
      <c r="C1952" s="36"/>
      <c r="D1952" s="1" t="s">
        <v>5497</v>
      </c>
    </row>
    <row r="1953" spans="1:4" x14ac:dyDescent="0.2">
      <c r="A1953" s="36"/>
      <c r="B1953" s="36"/>
      <c r="C1953" s="36"/>
      <c r="D1953" s="1" t="s">
        <v>5498</v>
      </c>
    </row>
    <row r="1954" spans="1:4" x14ac:dyDescent="0.2">
      <c r="A1954" s="36"/>
      <c r="B1954" s="36"/>
      <c r="C1954" s="36"/>
      <c r="D1954" s="1" t="s">
        <v>5499</v>
      </c>
    </row>
    <row r="1955" spans="1:4" x14ac:dyDescent="0.2">
      <c r="A1955" s="36"/>
      <c r="B1955" s="36"/>
      <c r="C1955" s="36"/>
      <c r="D1955" s="1" t="s">
        <v>5500</v>
      </c>
    </row>
    <row r="1956" spans="1:4" x14ac:dyDescent="0.2">
      <c r="A1956" s="36"/>
      <c r="B1956" s="36"/>
      <c r="C1956" s="36"/>
      <c r="D1956" s="1" t="s">
        <v>5501</v>
      </c>
    </row>
    <row r="1957" spans="1:4" x14ac:dyDescent="0.2">
      <c r="A1957" s="36"/>
      <c r="B1957" s="36"/>
      <c r="C1957" s="36"/>
      <c r="D1957" s="1" t="s">
        <v>5502</v>
      </c>
    </row>
    <row r="1958" spans="1:4" x14ac:dyDescent="0.2">
      <c r="A1958" s="36"/>
      <c r="B1958" s="36"/>
      <c r="C1958" s="36"/>
      <c r="D1958" s="1" t="s">
        <v>5503</v>
      </c>
    </row>
    <row r="1959" spans="1:4" x14ac:dyDescent="0.2">
      <c r="A1959" s="36"/>
      <c r="B1959" s="36"/>
      <c r="C1959" s="36"/>
      <c r="D1959" s="1" t="s">
        <v>5504</v>
      </c>
    </row>
    <row r="1960" spans="1:4" x14ac:dyDescent="0.2">
      <c r="A1960" s="36"/>
      <c r="B1960" s="36"/>
      <c r="C1960" s="36"/>
      <c r="D1960" s="1" t="s">
        <v>5505</v>
      </c>
    </row>
    <row r="1961" spans="1:4" x14ac:dyDescent="0.2">
      <c r="A1961" s="36"/>
      <c r="B1961" s="36"/>
      <c r="C1961" s="36"/>
      <c r="D1961" s="1" t="s">
        <v>5506</v>
      </c>
    </row>
    <row r="1962" spans="1:4" x14ac:dyDescent="0.2">
      <c r="A1962" s="36"/>
      <c r="B1962" s="36"/>
      <c r="C1962" s="36"/>
      <c r="D1962" s="1" t="s">
        <v>5507</v>
      </c>
    </row>
    <row r="1963" spans="1:4" x14ac:dyDescent="0.2">
      <c r="A1963" s="36"/>
      <c r="B1963" s="36"/>
      <c r="C1963" s="36"/>
      <c r="D1963" s="1" t="s">
        <v>5508</v>
      </c>
    </row>
    <row r="1964" spans="1:4" x14ac:dyDescent="0.2">
      <c r="A1964" s="36"/>
      <c r="B1964" s="36"/>
      <c r="C1964" s="36"/>
      <c r="D1964" s="1" t="s">
        <v>5509</v>
      </c>
    </row>
    <row r="1965" spans="1:4" x14ac:dyDescent="0.2">
      <c r="A1965" s="36"/>
      <c r="B1965" s="36"/>
      <c r="C1965" s="36"/>
      <c r="D1965" s="1" t="s">
        <v>5510</v>
      </c>
    </row>
    <row r="1966" spans="1:4" x14ac:dyDescent="0.2">
      <c r="A1966" s="36"/>
      <c r="B1966" s="36"/>
      <c r="C1966" s="36"/>
      <c r="D1966" s="1" t="s">
        <v>5511</v>
      </c>
    </row>
    <row r="1967" spans="1:4" x14ac:dyDescent="0.2">
      <c r="A1967" s="36"/>
      <c r="B1967" s="36"/>
      <c r="C1967" s="36"/>
      <c r="D1967" s="1" t="s">
        <v>5512</v>
      </c>
    </row>
    <row r="1968" spans="1:4" x14ac:dyDescent="0.2">
      <c r="A1968" s="36"/>
      <c r="B1968" s="36"/>
      <c r="C1968" s="36"/>
      <c r="D1968" s="1" t="s">
        <v>5513</v>
      </c>
    </row>
    <row r="1969" spans="1:4" x14ac:dyDescent="0.2">
      <c r="A1969" s="36"/>
      <c r="B1969" s="36"/>
      <c r="C1969" s="36"/>
      <c r="D1969" s="1" t="s">
        <v>5514</v>
      </c>
    </row>
    <row r="1970" spans="1:4" x14ac:dyDescent="0.2">
      <c r="A1970" s="36"/>
      <c r="B1970" s="36"/>
      <c r="C1970" s="36"/>
      <c r="D1970" s="1" t="s">
        <v>5515</v>
      </c>
    </row>
    <row r="1971" spans="1:4" x14ac:dyDescent="0.2">
      <c r="A1971" s="36"/>
      <c r="B1971" s="36"/>
      <c r="C1971" s="36"/>
      <c r="D1971" s="1" t="s">
        <v>5516</v>
      </c>
    </row>
    <row r="1972" spans="1:4" x14ac:dyDescent="0.2">
      <c r="A1972" s="36"/>
      <c r="B1972" s="36"/>
      <c r="C1972" s="36"/>
      <c r="D1972" s="1" t="s">
        <v>5517</v>
      </c>
    </row>
    <row r="1973" spans="1:4" x14ac:dyDescent="0.2">
      <c r="A1973" s="36"/>
      <c r="B1973" s="36"/>
      <c r="C1973" s="36"/>
      <c r="D1973" s="1" t="s">
        <v>3386</v>
      </c>
    </row>
    <row r="1974" spans="1:4" x14ac:dyDescent="0.2">
      <c r="A1974" s="36"/>
      <c r="B1974" s="36"/>
      <c r="C1974" s="36"/>
      <c r="D1974" s="1" t="s">
        <v>5518</v>
      </c>
    </row>
    <row r="1975" spans="1:4" x14ac:dyDescent="0.2">
      <c r="A1975" s="36"/>
      <c r="B1975" s="36"/>
      <c r="C1975" s="36"/>
      <c r="D1975" s="1" t="s">
        <v>5519</v>
      </c>
    </row>
    <row r="1976" spans="1:4" x14ac:dyDescent="0.2">
      <c r="A1976" s="36"/>
      <c r="B1976" s="36"/>
      <c r="C1976" s="36"/>
      <c r="D1976" s="1" t="s">
        <v>5520</v>
      </c>
    </row>
    <row r="1977" spans="1:4" x14ac:dyDescent="0.2">
      <c r="A1977" s="36"/>
      <c r="B1977" s="36"/>
      <c r="C1977" s="36"/>
      <c r="D1977" s="1" t="s">
        <v>5521</v>
      </c>
    </row>
    <row r="1978" spans="1:4" x14ac:dyDescent="0.2">
      <c r="A1978" s="36"/>
      <c r="B1978" s="36"/>
      <c r="C1978" s="36"/>
      <c r="D1978" s="1" t="s">
        <v>3387</v>
      </c>
    </row>
    <row r="1979" spans="1:4" x14ac:dyDescent="0.2">
      <c r="A1979" s="36"/>
      <c r="B1979" s="36"/>
      <c r="C1979" s="36"/>
      <c r="D1979" s="1" t="s">
        <v>5522</v>
      </c>
    </row>
    <row r="1980" spans="1:4" x14ac:dyDescent="0.2">
      <c r="A1980" s="36"/>
      <c r="B1980" s="36"/>
      <c r="C1980" s="36"/>
      <c r="D1980" s="1" t="s">
        <v>5523</v>
      </c>
    </row>
    <row r="1981" spans="1:4" x14ac:dyDescent="0.2">
      <c r="A1981" s="36"/>
      <c r="B1981" s="36"/>
      <c r="C1981" s="36"/>
      <c r="D1981" s="1" t="s">
        <v>5524</v>
      </c>
    </row>
    <row r="1982" spans="1:4" x14ac:dyDescent="0.2">
      <c r="A1982" s="36"/>
      <c r="B1982" s="36"/>
      <c r="C1982" s="36"/>
      <c r="D1982" s="1" t="s">
        <v>5525</v>
      </c>
    </row>
    <row r="1983" spans="1:4" x14ac:dyDescent="0.2">
      <c r="A1983" s="36"/>
      <c r="B1983" s="36"/>
      <c r="C1983" s="36"/>
      <c r="D1983" s="1" t="s">
        <v>5526</v>
      </c>
    </row>
    <row r="1984" spans="1:4" x14ac:dyDescent="0.2">
      <c r="A1984" s="36"/>
      <c r="B1984" s="36"/>
      <c r="C1984" s="36"/>
      <c r="D1984" s="1" t="s">
        <v>5527</v>
      </c>
    </row>
    <row r="1985" spans="1:4" x14ac:dyDescent="0.2">
      <c r="A1985" s="36"/>
      <c r="B1985" s="36"/>
      <c r="C1985" s="36"/>
      <c r="D1985" s="1" t="s">
        <v>5528</v>
      </c>
    </row>
    <row r="1986" spans="1:4" x14ac:dyDescent="0.2">
      <c r="A1986" s="36"/>
      <c r="B1986" s="36"/>
      <c r="C1986" s="36"/>
      <c r="D1986" s="1" t="s">
        <v>5529</v>
      </c>
    </row>
    <row r="1987" spans="1:4" x14ac:dyDescent="0.2">
      <c r="A1987" s="36"/>
      <c r="B1987" s="36"/>
      <c r="C1987" s="36"/>
      <c r="D1987" s="1" t="s">
        <v>5530</v>
      </c>
    </row>
    <row r="1988" spans="1:4" x14ac:dyDescent="0.2">
      <c r="A1988" s="36"/>
      <c r="B1988" s="36"/>
      <c r="C1988" s="36"/>
      <c r="D1988" s="1" t="s">
        <v>5531</v>
      </c>
    </row>
    <row r="1989" spans="1:4" x14ac:dyDescent="0.2">
      <c r="A1989" s="36"/>
      <c r="B1989" s="36"/>
      <c r="C1989" s="36"/>
      <c r="D1989" s="1" t="s">
        <v>5532</v>
      </c>
    </row>
    <row r="1990" spans="1:4" x14ac:dyDescent="0.2">
      <c r="A1990" s="36"/>
      <c r="B1990" s="36"/>
      <c r="C1990" s="36"/>
      <c r="D1990" s="1" t="s">
        <v>5533</v>
      </c>
    </row>
    <row r="1991" spans="1:4" x14ac:dyDescent="0.2">
      <c r="A1991" s="36"/>
      <c r="B1991" s="36"/>
      <c r="C1991" s="36"/>
      <c r="D1991" s="1" t="s">
        <v>5534</v>
      </c>
    </row>
    <row r="1992" spans="1:4" x14ac:dyDescent="0.2">
      <c r="A1992" s="36"/>
      <c r="B1992" s="36"/>
      <c r="C1992" s="36"/>
      <c r="D1992" s="1" t="s">
        <v>5535</v>
      </c>
    </row>
    <row r="1993" spans="1:4" x14ac:dyDescent="0.2">
      <c r="A1993" s="36"/>
      <c r="B1993" s="36"/>
      <c r="C1993" s="36"/>
      <c r="D1993" s="1" t="s">
        <v>5536</v>
      </c>
    </row>
    <row r="1994" spans="1:4" x14ac:dyDescent="0.2">
      <c r="A1994" s="36"/>
      <c r="B1994" s="36"/>
      <c r="C1994" s="36"/>
      <c r="D1994" s="1" t="s">
        <v>5537</v>
      </c>
    </row>
    <row r="1995" spans="1:4" x14ac:dyDescent="0.2">
      <c r="A1995" s="36"/>
      <c r="B1995" s="36"/>
      <c r="C1995" s="36"/>
      <c r="D1995" s="1" t="s">
        <v>5538</v>
      </c>
    </row>
    <row r="1996" spans="1:4" x14ac:dyDescent="0.2">
      <c r="A1996" s="36"/>
      <c r="B1996" s="36"/>
      <c r="C1996" s="36"/>
      <c r="D1996" s="1" t="s">
        <v>5539</v>
      </c>
    </row>
    <row r="1997" spans="1:4" x14ac:dyDescent="0.2">
      <c r="A1997" s="36"/>
      <c r="B1997" s="36"/>
      <c r="C1997" s="36"/>
      <c r="D1997" s="1" t="s">
        <v>5540</v>
      </c>
    </row>
    <row r="1998" spans="1:4" x14ac:dyDescent="0.2">
      <c r="A1998" s="36"/>
      <c r="B1998" s="36"/>
      <c r="C1998" s="36"/>
      <c r="D1998" s="1" t="s">
        <v>1133</v>
      </c>
    </row>
    <row r="1999" spans="1:4" x14ac:dyDescent="0.2">
      <c r="A1999" s="36"/>
      <c r="B1999" s="36"/>
      <c r="C1999" s="36"/>
      <c r="D1999" s="1" t="s">
        <v>3001</v>
      </c>
    </row>
    <row r="2000" spans="1:4" x14ac:dyDescent="0.2">
      <c r="A2000" s="36"/>
      <c r="B2000" s="36"/>
      <c r="C2000" s="36"/>
      <c r="D2000" s="1" t="s">
        <v>5541</v>
      </c>
    </row>
    <row r="2001" spans="1:4" x14ac:dyDescent="0.2">
      <c r="A2001" s="36"/>
      <c r="B2001" s="36"/>
      <c r="C2001" s="36"/>
      <c r="D2001" s="1" t="s">
        <v>5542</v>
      </c>
    </row>
    <row r="2002" spans="1:4" x14ac:dyDescent="0.2">
      <c r="A2002" s="36"/>
      <c r="B2002" s="36"/>
      <c r="C2002" s="36"/>
      <c r="D2002" s="1" t="s">
        <v>5543</v>
      </c>
    </row>
    <row r="2003" spans="1:4" x14ac:dyDescent="0.2">
      <c r="A2003" s="36"/>
      <c r="B2003" s="36"/>
      <c r="C2003" s="36"/>
      <c r="D2003" s="1" t="s">
        <v>5544</v>
      </c>
    </row>
    <row r="2004" spans="1:4" x14ac:dyDescent="0.2">
      <c r="A2004" s="36"/>
      <c r="B2004" s="36"/>
      <c r="C2004" s="36"/>
      <c r="D2004" s="1" t="s">
        <v>5545</v>
      </c>
    </row>
    <row r="2005" spans="1:4" x14ac:dyDescent="0.2">
      <c r="A2005" s="36"/>
      <c r="B2005" s="36"/>
      <c r="C2005" s="36"/>
      <c r="D2005" s="1" t="s">
        <v>5546</v>
      </c>
    </row>
    <row r="2006" spans="1:4" x14ac:dyDescent="0.2">
      <c r="A2006" s="36"/>
      <c r="B2006" s="36"/>
      <c r="C2006" s="36"/>
      <c r="D2006" s="1" t="s">
        <v>5547</v>
      </c>
    </row>
    <row r="2007" spans="1:4" x14ac:dyDescent="0.2">
      <c r="A2007" s="36"/>
      <c r="B2007" s="36"/>
      <c r="C2007" s="36"/>
      <c r="D2007" s="1" t="s">
        <v>5548</v>
      </c>
    </row>
    <row r="2008" spans="1:4" x14ac:dyDescent="0.2">
      <c r="A2008" s="36"/>
      <c r="B2008" s="36"/>
      <c r="C2008" s="36"/>
      <c r="D2008" s="1" t="s">
        <v>5549</v>
      </c>
    </row>
    <row r="2009" spans="1:4" x14ac:dyDescent="0.2">
      <c r="A2009" s="36"/>
      <c r="B2009" s="36"/>
      <c r="C2009" s="36"/>
      <c r="D2009" s="1" t="s">
        <v>5550</v>
      </c>
    </row>
    <row r="2010" spans="1:4" x14ac:dyDescent="0.2">
      <c r="A2010" s="36"/>
      <c r="B2010" s="36"/>
      <c r="C2010" s="36"/>
      <c r="D2010" s="1" t="s">
        <v>5551</v>
      </c>
    </row>
    <row r="2011" spans="1:4" x14ac:dyDescent="0.2">
      <c r="A2011" s="36"/>
      <c r="B2011" s="36"/>
      <c r="C2011" s="36"/>
      <c r="D2011" s="1" t="s">
        <v>5552</v>
      </c>
    </row>
    <row r="2012" spans="1:4" x14ac:dyDescent="0.2">
      <c r="A2012" s="36"/>
      <c r="B2012" s="36"/>
      <c r="C2012" s="36"/>
      <c r="D2012" s="1" t="s">
        <v>5553</v>
      </c>
    </row>
    <row r="2013" spans="1:4" x14ac:dyDescent="0.2">
      <c r="A2013" s="36"/>
      <c r="B2013" s="36"/>
      <c r="C2013" s="36"/>
      <c r="D2013" s="1" t="s">
        <v>5554</v>
      </c>
    </row>
    <row r="2014" spans="1:4" x14ac:dyDescent="0.2">
      <c r="A2014" s="36"/>
      <c r="B2014" s="36"/>
      <c r="C2014" s="36"/>
      <c r="D2014" s="1" t="s">
        <v>5555</v>
      </c>
    </row>
    <row r="2015" spans="1:4" x14ac:dyDescent="0.2">
      <c r="A2015" s="36"/>
      <c r="B2015" s="36"/>
      <c r="C2015" s="36"/>
      <c r="D2015" s="1" t="s">
        <v>5556</v>
      </c>
    </row>
    <row r="2016" spans="1:4" x14ac:dyDescent="0.2">
      <c r="A2016" s="36"/>
      <c r="B2016" s="36"/>
      <c r="C2016" s="36"/>
      <c r="D2016" s="1" t="s">
        <v>5557</v>
      </c>
    </row>
    <row r="2017" spans="1:4" x14ac:dyDescent="0.2">
      <c r="A2017" s="36"/>
      <c r="B2017" s="36"/>
      <c r="C2017" s="36"/>
      <c r="D2017" s="1" t="s">
        <v>5558</v>
      </c>
    </row>
    <row r="2018" spans="1:4" x14ac:dyDescent="0.2">
      <c r="A2018" s="36"/>
      <c r="B2018" s="36"/>
      <c r="C2018" s="36"/>
      <c r="D2018" s="1" t="s">
        <v>5559</v>
      </c>
    </row>
    <row r="2019" spans="1:4" x14ac:dyDescent="0.2">
      <c r="A2019" s="36"/>
      <c r="B2019" s="36"/>
      <c r="C2019" s="36"/>
      <c r="D2019" s="1" t="s">
        <v>5560</v>
      </c>
    </row>
    <row r="2020" spans="1:4" x14ac:dyDescent="0.2">
      <c r="A2020" s="36"/>
      <c r="B2020" s="36"/>
      <c r="C2020" s="36"/>
      <c r="D2020" s="1" t="s">
        <v>479</v>
      </c>
    </row>
    <row r="2021" spans="1:4" x14ac:dyDescent="0.2">
      <c r="A2021" s="36"/>
      <c r="B2021" s="36"/>
      <c r="C2021" s="36"/>
      <c r="D2021" s="1" t="s">
        <v>5561</v>
      </c>
    </row>
    <row r="2022" spans="1:4" x14ac:dyDescent="0.2">
      <c r="A2022" s="36"/>
      <c r="B2022" s="36"/>
      <c r="C2022" s="36"/>
      <c r="D2022" s="1" t="s">
        <v>5562</v>
      </c>
    </row>
    <row r="2023" spans="1:4" x14ac:dyDescent="0.2">
      <c r="A2023" s="36"/>
      <c r="B2023" s="36"/>
      <c r="C2023" s="36"/>
      <c r="D2023" s="1" t="s">
        <v>5563</v>
      </c>
    </row>
    <row r="2024" spans="1:4" x14ac:dyDescent="0.2">
      <c r="A2024" s="36"/>
      <c r="B2024" s="36"/>
      <c r="C2024" s="36"/>
      <c r="D2024" s="1" t="s">
        <v>5564</v>
      </c>
    </row>
    <row r="2025" spans="1:4" x14ac:dyDescent="0.2">
      <c r="A2025" s="36"/>
      <c r="B2025" s="36"/>
      <c r="C2025" s="36"/>
      <c r="D2025" s="1" t="s">
        <v>5565</v>
      </c>
    </row>
    <row r="2026" spans="1:4" x14ac:dyDescent="0.2">
      <c r="A2026" s="36"/>
      <c r="B2026" s="36"/>
      <c r="C2026" s="36"/>
      <c r="D2026" s="1" t="s">
        <v>5566</v>
      </c>
    </row>
    <row r="2027" spans="1:4" x14ac:dyDescent="0.2">
      <c r="A2027" s="36"/>
      <c r="B2027" s="36"/>
      <c r="C2027" s="36"/>
      <c r="D2027" s="1" t="s">
        <v>5567</v>
      </c>
    </row>
    <row r="2028" spans="1:4" x14ac:dyDescent="0.2">
      <c r="A2028" s="36"/>
      <c r="B2028" s="36"/>
      <c r="C2028" s="36"/>
      <c r="D2028" s="1" t="s">
        <v>5568</v>
      </c>
    </row>
    <row r="2029" spans="1:4" x14ac:dyDescent="0.2">
      <c r="A2029" s="36"/>
      <c r="B2029" s="36"/>
      <c r="C2029" s="36"/>
      <c r="D2029" s="1" t="s">
        <v>5569</v>
      </c>
    </row>
    <row r="2030" spans="1:4" x14ac:dyDescent="0.2">
      <c r="A2030" s="36"/>
      <c r="B2030" s="36"/>
      <c r="C2030" s="36"/>
      <c r="D2030" s="1" t="s">
        <v>5570</v>
      </c>
    </row>
    <row r="2031" spans="1:4" x14ac:dyDescent="0.2">
      <c r="A2031" s="36"/>
      <c r="B2031" s="36"/>
      <c r="C2031" s="36"/>
      <c r="D2031" s="1" t="s">
        <v>5571</v>
      </c>
    </row>
    <row r="2032" spans="1:4" x14ac:dyDescent="0.2">
      <c r="A2032" s="36"/>
      <c r="B2032" s="36"/>
      <c r="C2032" s="36"/>
      <c r="D2032" s="1" t="s">
        <v>5572</v>
      </c>
    </row>
    <row r="2033" spans="1:4" x14ac:dyDescent="0.2">
      <c r="A2033" s="36"/>
      <c r="B2033" s="36"/>
      <c r="C2033" s="36"/>
      <c r="D2033" s="1" t="s">
        <v>5573</v>
      </c>
    </row>
    <row r="2034" spans="1:4" x14ac:dyDescent="0.2">
      <c r="A2034" s="36"/>
      <c r="B2034" s="36"/>
      <c r="C2034" s="36"/>
      <c r="D2034" s="1" t="s">
        <v>5574</v>
      </c>
    </row>
    <row r="2035" spans="1:4" x14ac:dyDescent="0.2">
      <c r="A2035" s="36"/>
      <c r="B2035" s="36"/>
      <c r="C2035" s="36"/>
      <c r="D2035" s="1" t="s">
        <v>5575</v>
      </c>
    </row>
    <row r="2036" spans="1:4" x14ac:dyDescent="0.2">
      <c r="A2036" s="36"/>
      <c r="B2036" s="36"/>
      <c r="C2036" s="36"/>
      <c r="D2036" s="1" t="s">
        <v>5576</v>
      </c>
    </row>
    <row r="2037" spans="1:4" x14ac:dyDescent="0.2">
      <c r="A2037" s="36"/>
      <c r="B2037" s="36"/>
      <c r="C2037" s="36"/>
      <c r="D2037" s="1" t="s">
        <v>5577</v>
      </c>
    </row>
    <row r="2038" spans="1:4" x14ac:dyDescent="0.2">
      <c r="A2038" s="36"/>
      <c r="B2038" s="36"/>
      <c r="C2038" s="36"/>
      <c r="D2038" s="1" t="s">
        <v>5578</v>
      </c>
    </row>
    <row r="2039" spans="1:4" x14ac:dyDescent="0.2">
      <c r="A2039" s="36"/>
      <c r="B2039" s="36"/>
      <c r="C2039" s="36"/>
      <c r="D2039" s="1" t="s">
        <v>5579</v>
      </c>
    </row>
    <row r="2040" spans="1:4" x14ac:dyDescent="0.2">
      <c r="A2040" s="36"/>
      <c r="B2040" s="36"/>
      <c r="C2040" s="36"/>
      <c r="D2040" s="1" t="s">
        <v>3392</v>
      </c>
    </row>
    <row r="2041" spans="1:4" x14ac:dyDescent="0.2">
      <c r="A2041" s="36"/>
      <c r="B2041" s="36"/>
      <c r="C2041" s="36"/>
      <c r="D2041" s="1" t="s">
        <v>5580</v>
      </c>
    </row>
    <row r="2042" spans="1:4" x14ac:dyDescent="0.2">
      <c r="A2042" s="36"/>
      <c r="B2042" s="36"/>
      <c r="C2042" s="36"/>
      <c r="D2042" s="1" t="s">
        <v>3393</v>
      </c>
    </row>
    <row r="2043" spans="1:4" x14ac:dyDescent="0.2">
      <c r="A2043" s="36"/>
      <c r="B2043" s="36"/>
      <c r="C2043" s="36"/>
      <c r="D2043" s="1" t="s">
        <v>5581</v>
      </c>
    </row>
    <row r="2044" spans="1:4" x14ac:dyDescent="0.2">
      <c r="A2044" s="36"/>
      <c r="B2044" s="36"/>
      <c r="C2044" s="36"/>
      <c r="D2044" s="1" t="s">
        <v>5582</v>
      </c>
    </row>
    <row r="2045" spans="1:4" x14ac:dyDescent="0.2">
      <c r="A2045" s="36"/>
      <c r="B2045" s="36"/>
      <c r="C2045" s="36"/>
      <c r="D2045" s="1" t="s">
        <v>5583</v>
      </c>
    </row>
    <row r="2046" spans="1:4" x14ac:dyDescent="0.2">
      <c r="A2046" s="36"/>
      <c r="B2046" s="36"/>
      <c r="C2046" s="36"/>
      <c r="D2046" s="1" t="s">
        <v>5584</v>
      </c>
    </row>
    <row r="2047" spans="1:4" x14ac:dyDescent="0.2">
      <c r="A2047" s="36"/>
      <c r="B2047" s="36"/>
      <c r="C2047" s="36"/>
      <c r="D2047" s="1" t="s">
        <v>5585</v>
      </c>
    </row>
    <row r="2048" spans="1:4" x14ac:dyDescent="0.2">
      <c r="A2048" s="36"/>
      <c r="B2048" s="36"/>
      <c r="C2048" s="36"/>
      <c r="D2048" s="1" t="s">
        <v>5586</v>
      </c>
    </row>
    <row r="2049" spans="1:4" x14ac:dyDescent="0.2">
      <c r="A2049" s="36"/>
      <c r="B2049" s="36"/>
      <c r="C2049" s="36"/>
      <c r="D2049" s="1" t="s">
        <v>5587</v>
      </c>
    </row>
    <row r="2050" spans="1:4" x14ac:dyDescent="0.2">
      <c r="A2050" s="36"/>
      <c r="B2050" s="36"/>
      <c r="C2050" s="36"/>
      <c r="D2050" s="1" t="s">
        <v>5588</v>
      </c>
    </row>
    <row r="2051" spans="1:4" x14ac:dyDescent="0.2">
      <c r="A2051" s="36"/>
      <c r="B2051" s="36"/>
      <c r="C2051" s="36"/>
      <c r="D2051" s="1" t="s">
        <v>5589</v>
      </c>
    </row>
    <row r="2052" spans="1:4" x14ac:dyDescent="0.2">
      <c r="A2052" s="36"/>
      <c r="B2052" s="36"/>
      <c r="C2052" s="36"/>
      <c r="D2052" s="1" t="s">
        <v>5590</v>
      </c>
    </row>
    <row r="2053" spans="1:4" x14ac:dyDescent="0.2">
      <c r="A2053" s="36"/>
      <c r="B2053" s="36"/>
      <c r="C2053" s="36"/>
      <c r="D2053" s="1" t="s">
        <v>5591</v>
      </c>
    </row>
    <row r="2054" spans="1:4" x14ac:dyDescent="0.2">
      <c r="A2054" s="36"/>
      <c r="B2054" s="36"/>
      <c r="C2054" s="36"/>
      <c r="D2054" s="1" t="s">
        <v>5592</v>
      </c>
    </row>
    <row r="2055" spans="1:4" x14ac:dyDescent="0.2">
      <c r="A2055" s="36"/>
      <c r="B2055" s="36"/>
      <c r="C2055" s="36"/>
      <c r="D2055" s="1" t="s">
        <v>5593</v>
      </c>
    </row>
    <row r="2056" spans="1:4" x14ac:dyDescent="0.2">
      <c r="A2056" s="36"/>
      <c r="B2056" s="36"/>
      <c r="C2056" s="36"/>
      <c r="D2056" s="1" t="s">
        <v>5594</v>
      </c>
    </row>
    <row r="2057" spans="1:4" x14ac:dyDescent="0.2">
      <c r="A2057" s="36"/>
      <c r="B2057" s="36"/>
      <c r="C2057" s="36"/>
      <c r="D2057" s="1" t="s">
        <v>5595</v>
      </c>
    </row>
    <row r="2058" spans="1:4" x14ac:dyDescent="0.2">
      <c r="A2058" s="36"/>
      <c r="B2058" s="36"/>
      <c r="C2058" s="36"/>
      <c r="D2058" s="1" t="s">
        <v>5596</v>
      </c>
    </row>
    <row r="2059" spans="1:4" x14ac:dyDescent="0.2">
      <c r="A2059" s="36"/>
      <c r="B2059" s="36"/>
      <c r="C2059" s="36"/>
      <c r="D2059" s="1" t="s">
        <v>296</v>
      </c>
    </row>
    <row r="2060" spans="1:4" x14ac:dyDescent="0.2">
      <c r="A2060" s="36"/>
      <c r="B2060" s="36"/>
      <c r="C2060" s="36"/>
      <c r="D2060" s="1" t="s">
        <v>5597</v>
      </c>
    </row>
    <row r="2061" spans="1:4" x14ac:dyDescent="0.2">
      <c r="A2061" s="36"/>
      <c r="B2061" s="36"/>
      <c r="C2061" s="36"/>
      <c r="D2061" s="1" t="s">
        <v>5598</v>
      </c>
    </row>
    <row r="2062" spans="1:4" x14ac:dyDescent="0.2">
      <c r="A2062" s="36"/>
      <c r="B2062" s="36"/>
      <c r="C2062" s="36"/>
      <c r="D2062" s="1" t="s">
        <v>5599</v>
      </c>
    </row>
    <row r="2063" spans="1:4" x14ac:dyDescent="0.2">
      <c r="A2063" s="36"/>
      <c r="B2063" s="36"/>
      <c r="C2063" s="36"/>
      <c r="D2063" s="1" t="s">
        <v>5600</v>
      </c>
    </row>
    <row r="2064" spans="1:4" x14ac:dyDescent="0.2">
      <c r="A2064" s="36"/>
      <c r="B2064" s="36"/>
      <c r="C2064" s="36"/>
      <c r="D2064" s="1" t="s">
        <v>5601</v>
      </c>
    </row>
    <row r="2065" spans="1:4" x14ac:dyDescent="0.2">
      <c r="A2065" s="36"/>
      <c r="B2065" s="36"/>
      <c r="C2065" s="36"/>
      <c r="D2065" s="1" t="s">
        <v>5602</v>
      </c>
    </row>
    <row r="2066" spans="1:4" x14ac:dyDescent="0.2">
      <c r="A2066" s="36"/>
      <c r="B2066" s="36"/>
      <c r="C2066" s="36"/>
      <c r="D2066" s="1" t="s">
        <v>3396</v>
      </c>
    </row>
    <row r="2067" spans="1:4" x14ac:dyDescent="0.2">
      <c r="A2067" s="36"/>
      <c r="B2067" s="36"/>
      <c r="C2067" s="36"/>
      <c r="D2067" s="1" t="s">
        <v>5603</v>
      </c>
    </row>
    <row r="2068" spans="1:4" x14ac:dyDescent="0.2">
      <c r="A2068" s="36"/>
      <c r="B2068" s="36"/>
      <c r="C2068" s="36"/>
      <c r="D2068" s="1" t="s">
        <v>5604</v>
      </c>
    </row>
    <row r="2069" spans="1:4" x14ac:dyDescent="0.2">
      <c r="A2069" s="36"/>
      <c r="B2069" s="36"/>
      <c r="C2069" s="36"/>
      <c r="D2069" s="1" t="s">
        <v>118</v>
      </c>
    </row>
    <row r="2070" spans="1:4" x14ac:dyDescent="0.2">
      <c r="A2070" s="36"/>
      <c r="B2070" s="36"/>
      <c r="C2070" s="36"/>
      <c r="D2070" s="1" t="s">
        <v>5605</v>
      </c>
    </row>
    <row r="2071" spans="1:4" x14ac:dyDescent="0.2">
      <c r="A2071" s="36"/>
      <c r="B2071" s="36"/>
      <c r="C2071" s="36"/>
      <c r="D2071" s="1" t="s">
        <v>5606</v>
      </c>
    </row>
    <row r="2072" spans="1:4" x14ac:dyDescent="0.2">
      <c r="A2072" s="36"/>
      <c r="B2072" s="36"/>
      <c r="C2072" s="36"/>
      <c r="D2072" s="1" t="s">
        <v>5607</v>
      </c>
    </row>
    <row r="2073" spans="1:4" x14ac:dyDescent="0.2">
      <c r="A2073" s="36"/>
      <c r="B2073" s="36"/>
      <c r="C2073" s="36"/>
      <c r="D2073" s="1" t="s">
        <v>5608</v>
      </c>
    </row>
    <row r="2074" spans="1:4" x14ac:dyDescent="0.2">
      <c r="A2074" s="36"/>
      <c r="B2074" s="36"/>
      <c r="C2074" s="36"/>
      <c r="D2074" s="1" t="s">
        <v>5609</v>
      </c>
    </row>
    <row r="2075" spans="1:4" x14ac:dyDescent="0.2">
      <c r="A2075" s="36"/>
      <c r="B2075" s="36"/>
      <c r="C2075" s="36"/>
      <c r="D2075" s="1" t="s">
        <v>5610</v>
      </c>
    </row>
    <row r="2076" spans="1:4" x14ac:dyDescent="0.2">
      <c r="A2076" s="36"/>
      <c r="B2076" s="36"/>
      <c r="C2076" s="36"/>
      <c r="D2076" s="1" t="s">
        <v>5611</v>
      </c>
    </row>
    <row r="2077" spans="1:4" x14ac:dyDescent="0.2">
      <c r="A2077" s="36"/>
      <c r="B2077" s="36"/>
      <c r="C2077" s="36"/>
      <c r="D2077" s="1" t="s">
        <v>5612</v>
      </c>
    </row>
    <row r="2078" spans="1:4" x14ac:dyDescent="0.2">
      <c r="A2078" s="36"/>
      <c r="B2078" s="36"/>
      <c r="C2078" s="36"/>
      <c r="D2078" s="1" t="s">
        <v>5613</v>
      </c>
    </row>
    <row r="2079" spans="1:4" x14ac:dyDescent="0.2">
      <c r="A2079" s="36"/>
      <c r="B2079" s="36"/>
      <c r="C2079" s="36"/>
      <c r="D2079" s="1" t="s">
        <v>5614</v>
      </c>
    </row>
    <row r="2080" spans="1:4" x14ac:dyDescent="0.2">
      <c r="A2080" s="36"/>
      <c r="B2080" s="36"/>
      <c r="C2080" s="36"/>
      <c r="D2080" s="1" t="s">
        <v>5615</v>
      </c>
    </row>
    <row r="2081" spans="1:4" x14ac:dyDescent="0.2">
      <c r="A2081" s="36"/>
      <c r="B2081" s="36"/>
      <c r="C2081" s="36"/>
      <c r="D2081" s="1" t="s">
        <v>5616</v>
      </c>
    </row>
    <row r="2082" spans="1:4" x14ac:dyDescent="0.2">
      <c r="A2082" s="36"/>
      <c r="B2082" s="36"/>
      <c r="C2082" s="36"/>
      <c r="D2082" s="1" t="s">
        <v>5617</v>
      </c>
    </row>
    <row r="2083" spans="1:4" x14ac:dyDescent="0.2">
      <c r="A2083" s="36"/>
      <c r="B2083" s="36"/>
      <c r="C2083" s="36"/>
      <c r="D2083" s="1" t="s">
        <v>5618</v>
      </c>
    </row>
    <row r="2084" spans="1:4" x14ac:dyDescent="0.2">
      <c r="A2084" s="36"/>
      <c r="B2084" s="36"/>
      <c r="C2084" s="36"/>
      <c r="D2084" s="1" t="s">
        <v>5619</v>
      </c>
    </row>
    <row r="2085" spans="1:4" x14ac:dyDescent="0.2">
      <c r="A2085" s="36"/>
      <c r="B2085" s="36"/>
      <c r="C2085" s="36"/>
      <c r="D2085" s="1" t="s">
        <v>5620</v>
      </c>
    </row>
    <row r="2086" spans="1:4" x14ac:dyDescent="0.2">
      <c r="A2086" s="36"/>
      <c r="B2086" s="36"/>
      <c r="C2086" s="36"/>
      <c r="D2086" s="1" t="s">
        <v>5621</v>
      </c>
    </row>
    <row r="2087" spans="1:4" x14ac:dyDescent="0.2">
      <c r="A2087" s="36"/>
      <c r="B2087" s="36"/>
      <c r="C2087" s="36"/>
      <c r="D2087" s="1" t="s">
        <v>5622</v>
      </c>
    </row>
    <row r="2088" spans="1:4" x14ac:dyDescent="0.2">
      <c r="A2088" s="36"/>
      <c r="B2088" s="36"/>
      <c r="C2088" s="36"/>
      <c r="D2088" s="1" t="s">
        <v>5623</v>
      </c>
    </row>
    <row r="2089" spans="1:4" x14ac:dyDescent="0.2">
      <c r="A2089" s="36"/>
      <c r="B2089" s="36"/>
      <c r="C2089" s="36"/>
      <c r="D2089" s="1" t="s">
        <v>5624</v>
      </c>
    </row>
    <row r="2090" spans="1:4" x14ac:dyDescent="0.2">
      <c r="A2090" s="36"/>
      <c r="B2090" s="36"/>
      <c r="C2090" s="36"/>
      <c r="D2090" s="1" t="s">
        <v>5625</v>
      </c>
    </row>
    <row r="2091" spans="1:4" x14ac:dyDescent="0.2">
      <c r="A2091" s="36"/>
      <c r="B2091" s="36"/>
      <c r="C2091" s="36"/>
      <c r="D2091" s="1" t="s">
        <v>5626</v>
      </c>
    </row>
    <row r="2092" spans="1:4" x14ac:dyDescent="0.2">
      <c r="A2092" s="36"/>
      <c r="B2092" s="36"/>
      <c r="C2092" s="36"/>
      <c r="D2092" s="1" t="s">
        <v>5627</v>
      </c>
    </row>
    <row r="2093" spans="1:4" x14ac:dyDescent="0.2">
      <c r="A2093" s="36"/>
      <c r="B2093" s="36"/>
      <c r="C2093" s="36"/>
      <c r="D2093" s="1" t="s">
        <v>5628</v>
      </c>
    </row>
    <row r="2094" spans="1:4" x14ac:dyDescent="0.2">
      <c r="A2094" s="36"/>
      <c r="B2094" s="36"/>
      <c r="C2094" s="36"/>
      <c r="D2094" s="1" t="s">
        <v>1187</v>
      </c>
    </row>
    <row r="2095" spans="1:4" x14ac:dyDescent="0.2">
      <c r="A2095" s="36"/>
      <c r="B2095" s="36"/>
      <c r="C2095" s="36"/>
      <c r="D2095" s="1" t="s">
        <v>5629</v>
      </c>
    </row>
    <row r="2096" spans="1:4" x14ac:dyDescent="0.2">
      <c r="A2096" s="36"/>
      <c r="B2096" s="36"/>
      <c r="C2096" s="36"/>
      <c r="D2096" s="1" t="s">
        <v>5630</v>
      </c>
    </row>
    <row r="2097" spans="1:4" x14ac:dyDescent="0.2">
      <c r="A2097" s="36"/>
      <c r="B2097" s="36"/>
      <c r="C2097" s="36"/>
      <c r="D2097" s="1" t="s">
        <v>5631</v>
      </c>
    </row>
    <row r="2098" spans="1:4" x14ac:dyDescent="0.2">
      <c r="A2098" s="36"/>
      <c r="B2098" s="36"/>
      <c r="C2098" s="36"/>
      <c r="D2098" s="1" t="s">
        <v>5632</v>
      </c>
    </row>
    <row r="2099" spans="1:4" x14ac:dyDescent="0.2">
      <c r="A2099" s="36"/>
      <c r="B2099" s="36"/>
      <c r="C2099" s="36"/>
      <c r="D2099" s="1" t="s">
        <v>5633</v>
      </c>
    </row>
    <row r="2100" spans="1:4" x14ac:dyDescent="0.2">
      <c r="A2100" s="36"/>
      <c r="B2100" s="36"/>
      <c r="C2100" s="36"/>
      <c r="D2100" s="1" t="s">
        <v>5634</v>
      </c>
    </row>
    <row r="2101" spans="1:4" x14ac:dyDescent="0.2">
      <c r="A2101" s="36"/>
      <c r="B2101" s="36"/>
      <c r="C2101" s="36"/>
      <c r="D2101" s="1" t="s">
        <v>5635</v>
      </c>
    </row>
    <row r="2102" spans="1:4" x14ac:dyDescent="0.2">
      <c r="A2102" s="36"/>
      <c r="B2102" s="36"/>
      <c r="C2102" s="36"/>
      <c r="D2102" s="1" t="s">
        <v>5636</v>
      </c>
    </row>
    <row r="2103" spans="1:4" x14ac:dyDescent="0.2">
      <c r="A2103" s="36"/>
      <c r="B2103" s="36"/>
      <c r="C2103" s="36"/>
      <c r="D2103" s="1" t="s">
        <v>5637</v>
      </c>
    </row>
    <row r="2104" spans="1:4" x14ac:dyDescent="0.2">
      <c r="A2104" s="36"/>
      <c r="B2104" s="36"/>
      <c r="C2104" s="36"/>
      <c r="D2104" s="1" t="s">
        <v>5638</v>
      </c>
    </row>
    <row r="2105" spans="1:4" x14ac:dyDescent="0.2">
      <c r="A2105" s="36"/>
      <c r="B2105" s="36"/>
      <c r="C2105" s="36"/>
      <c r="D2105" s="1" t="s">
        <v>5639</v>
      </c>
    </row>
    <row r="2106" spans="1:4" x14ac:dyDescent="0.2">
      <c r="A2106" s="36"/>
      <c r="B2106" s="36"/>
      <c r="C2106" s="36"/>
      <c r="D2106" s="1" t="s">
        <v>5640</v>
      </c>
    </row>
    <row r="2107" spans="1:4" x14ac:dyDescent="0.2">
      <c r="A2107" s="36"/>
      <c r="B2107" s="36"/>
      <c r="C2107" s="36"/>
      <c r="D2107" s="1" t="s">
        <v>5641</v>
      </c>
    </row>
    <row r="2108" spans="1:4" x14ac:dyDescent="0.2">
      <c r="A2108" s="36"/>
      <c r="B2108" s="36"/>
      <c r="C2108" s="36"/>
      <c r="D2108" s="1" t="s">
        <v>5642</v>
      </c>
    </row>
    <row r="2109" spans="1:4" x14ac:dyDescent="0.2">
      <c r="A2109" s="36"/>
      <c r="B2109" s="36"/>
      <c r="C2109" s="36"/>
      <c r="D2109" s="1" t="s">
        <v>5643</v>
      </c>
    </row>
    <row r="2110" spans="1:4" x14ac:dyDescent="0.2">
      <c r="A2110" s="36"/>
      <c r="B2110" s="36"/>
      <c r="C2110" s="36"/>
      <c r="D2110" s="1" t="s">
        <v>5644</v>
      </c>
    </row>
    <row r="2111" spans="1:4" x14ac:dyDescent="0.2">
      <c r="A2111" s="36"/>
      <c r="B2111" s="36"/>
      <c r="C2111" s="36"/>
      <c r="D2111" s="1" t="s">
        <v>5645</v>
      </c>
    </row>
    <row r="2112" spans="1:4" x14ac:dyDescent="0.2">
      <c r="A2112" s="36"/>
      <c r="B2112" s="36"/>
      <c r="C2112" s="36"/>
      <c r="D2112" s="1" t="s">
        <v>5646</v>
      </c>
    </row>
    <row r="2113" spans="1:4" x14ac:dyDescent="0.2">
      <c r="A2113" s="36"/>
      <c r="B2113" s="36"/>
      <c r="C2113" s="36"/>
      <c r="D2113" s="1" t="s">
        <v>5647</v>
      </c>
    </row>
    <row r="2114" spans="1:4" x14ac:dyDescent="0.2">
      <c r="A2114" s="36"/>
      <c r="B2114" s="36"/>
      <c r="C2114" s="36"/>
      <c r="D2114" s="1" t="s">
        <v>5648</v>
      </c>
    </row>
    <row r="2115" spans="1:4" x14ac:dyDescent="0.2">
      <c r="A2115" s="36"/>
      <c r="B2115" s="36"/>
      <c r="C2115" s="36"/>
      <c r="D2115" s="1" t="s">
        <v>5649</v>
      </c>
    </row>
    <row r="2116" spans="1:4" x14ac:dyDescent="0.2">
      <c r="A2116" s="36"/>
      <c r="B2116" s="36"/>
      <c r="C2116" s="36"/>
      <c r="D2116" s="1" t="s">
        <v>5650</v>
      </c>
    </row>
    <row r="2117" spans="1:4" x14ac:dyDescent="0.2">
      <c r="A2117" s="36"/>
      <c r="B2117" s="36"/>
      <c r="C2117" s="36"/>
      <c r="D2117" s="1" t="s">
        <v>5651</v>
      </c>
    </row>
    <row r="2118" spans="1:4" x14ac:dyDescent="0.2">
      <c r="A2118" s="36"/>
      <c r="B2118" s="36"/>
      <c r="C2118" s="36"/>
      <c r="D2118" s="1" t="s">
        <v>5652</v>
      </c>
    </row>
    <row r="2119" spans="1:4" x14ac:dyDescent="0.2">
      <c r="A2119" s="36"/>
      <c r="B2119" s="36"/>
      <c r="C2119" s="36"/>
      <c r="D2119" s="1" t="s">
        <v>5653</v>
      </c>
    </row>
    <row r="2120" spans="1:4" x14ac:dyDescent="0.2">
      <c r="A2120" s="36"/>
      <c r="B2120" s="36"/>
      <c r="C2120" s="36"/>
      <c r="D2120" s="1" t="s">
        <v>5654</v>
      </c>
    </row>
    <row r="2121" spans="1:4" x14ac:dyDescent="0.2">
      <c r="A2121" s="36"/>
      <c r="B2121" s="36"/>
      <c r="C2121" s="36"/>
      <c r="D2121" s="1" t="s">
        <v>5655</v>
      </c>
    </row>
    <row r="2122" spans="1:4" x14ac:dyDescent="0.2">
      <c r="A2122" s="36"/>
      <c r="B2122" s="36"/>
      <c r="C2122" s="36"/>
      <c r="D2122" s="1" t="s">
        <v>5656</v>
      </c>
    </row>
    <row r="2123" spans="1:4" x14ac:dyDescent="0.2">
      <c r="A2123" s="36"/>
      <c r="B2123" s="36"/>
      <c r="C2123" s="36"/>
      <c r="D2123" s="1" t="s">
        <v>5657</v>
      </c>
    </row>
    <row r="2124" spans="1:4" x14ac:dyDescent="0.2">
      <c r="A2124" s="36"/>
      <c r="B2124" s="36"/>
      <c r="C2124" s="36"/>
      <c r="D2124" s="1" t="s">
        <v>5658</v>
      </c>
    </row>
    <row r="2125" spans="1:4" x14ac:dyDescent="0.2">
      <c r="A2125" s="36"/>
      <c r="B2125" s="36"/>
      <c r="C2125" s="36"/>
      <c r="D2125" s="1" t="s">
        <v>5659</v>
      </c>
    </row>
    <row r="2126" spans="1:4" x14ac:dyDescent="0.2">
      <c r="A2126" s="36"/>
      <c r="B2126" s="36"/>
      <c r="C2126" s="36"/>
      <c r="D2126" s="1" t="s">
        <v>5660</v>
      </c>
    </row>
    <row r="2127" spans="1:4" x14ac:dyDescent="0.2">
      <c r="A2127" s="36"/>
      <c r="B2127" s="36"/>
      <c r="C2127" s="36"/>
      <c r="D2127" s="1" t="s">
        <v>5661</v>
      </c>
    </row>
    <row r="2128" spans="1:4" x14ac:dyDescent="0.2">
      <c r="A2128" s="36"/>
      <c r="B2128" s="36"/>
      <c r="C2128" s="36"/>
      <c r="D2128" s="1" t="s">
        <v>5662</v>
      </c>
    </row>
    <row r="2129" spans="1:4" x14ac:dyDescent="0.2">
      <c r="A2129" s="36"/>
      <c r="B2129" s="36"/>
      <c r="C2129" s="36"/>
      <c r="D2129" s="1" t="s">
        <v>5663</v>
      </c>
    </row>
    <row r="2130" spans="1:4" x14ac:dyDescent="0.2">
      <c r="A2130" s="36"/>
      <c r="B2130" s="36"/>
      <c r="C2130" s="36"/>
      <c r="D2130" s="1" t="s">
        <v>5664</v>
      </c>
    </row>
    <row r="2131" spans="1:4" x14ac:dyDescent="0.2">
      <c r="A2131" s="36"/>
      <c r="B2131" s="36"/>
      <c r="C2131" s="36"/>
      <c r="D2131" s="1" t="s">
        <v>5665</v>
      </c>
    </row>
    <row r="2132" spans="1:4" x14ac:dyDescent="0.2">
      <c r="A2132" s="36"/>
      <c r="B2132" s="36"/>
      <c r="C2132" s="36"/>
      <c r="D2132" s="1" t="s">
        <v>5666</v>
      </c>
    </row>
    <row r="2133" spans="1:4" x14ac:dyDescent="0.2">
      <c r="A2133" s="36"/>
      <c r="B2133" s="36"/>
      <c r="C2133" s="36"/>
      <c r="D2133" s="1" t="s">
        <v>5667</v>
      </c>
    </row>
    <row r="2134" spans="1:4" x14ac:dyDescent="0.2">
      <c r="A2134" s="36"/>
      <c r="B2134" s="36"/>
      <c r="C2134" s="36"/>
      <c r="D2134" s="1" t="s">
        <v>5668</v>
      </c>
    </row>
    <row r="2135" spans="1:4" x14ac:dyDescent="0.2">
      <c r="A2135" s="36"/>
      <c r="B2135" s="36"/>
      <c r="C2135" s="36"/>
      <c r="D2135" s="1" t="s">
        <v>5669</v>
      </c>
    </row>
    <row r="2136" spans="1:4" x14ac:dyDescent="0.2">
      <c r="A2136" s="36"/>
      <c r="B2136" s="36"/>
      <c r="C2136" s="36"/>
      <c r="D2136" s="1" t="s">
        <v>5670</v>
      </c>
    </row>
    <row r="2137" spans="1:4" x14ac:dyDescent="0.2">
      <c r="A2137" s="36"/>
      <c r="B2137" s="36"/>
      <c r="C2137" s="36"/>
      <c r="D2137" s="1" t="s">
        <v>5671</v>
      </c>
    </row>
    <row r="2138" spans="1:4" x14ac:dyDescent="0.2">
      <c r="A2138" s="36"/>
      <c r="B2138" s="36"/>
      <c r="C2138" s="36"/>
      <c r="D2138" s="1" t="s">
        <v>5672</v>
      </c>
    </row>
    <row r="2139" spans="1:4" x14ac:dyDescent="0.2">
      <c r="A2139" s="36"/>
      <c r="B2139" s="36"/>
      <c r="C2139" s="36"/>
      <c r="D2139" s="1" t="s">
        <v>5673</v>
      </c>
    </row>
    <row r="2140" spans="1:4" x14ac:dyDescent="0.2">
      <c r="A2140" s="36"/>
      <c r="B2140" s="36"/>
      <c r="C2140" s="36"/>
      <c r="D2140" s="1" t="s">
        <v>5674</v>
      </c>
    </row>
    <row r="2141" spans="1:4" x14ac:dyDescent="0.2">
      <c r="A2141" s="36"/>
      <c r="B2141" s="36"/>
      <c r="C2141" s="36"/>
      <c r="D2141" s="1" t="s">
        <v>5675</v>
      </c>
    </row>
    <row r="2142" spans="1:4" x14ac:dyDescent="0.2">
      <c r="A2142" s="36"/>
      <c r="B2142" s="36"/>
      <c r="C2142" s="36"/>
      <c r="D2142" s="1" t="s">
        <v>5676</v>
      </c>
    </row>
    <row r="2143" spans="1:4" x14ac:dyDescent="0.2">
      <c r="A2143" s="36"/>
      <c r="B2143" s="36"/>
      <c r="C2143" s="36"/>
      <c r="D2143" s="1" t="s">
        <v>5677</v>
      </c>
    </row>
    <row r="2144" spans="1:4" x14ac:dyDescent="0.2">
      <c r="A2144" s="36"/>
      <c r="B2144" s="36"/>
      <c r="C2144" s="36"/>
      <c r="D2144" s="1" t="s">
        <v>5678</v>
      </c>
    </row>
    <row r="2145" spans="1:4" x14ac:dyDescent="0.2">
      <c r="A2145" s="36"/>
      <c r="B2145" s="36"/>
      <c r="C2145" s="36"/>
      <c r="D2145" s="1" t="s">
        <v>5679</v>
      </c>
    </row>
    <row r="2146" spans="1:4" x14ac:dyDescent="0.2">
      <c r="A2146" s="36"/>
      <c r="B2146" s="36"/>
      <c r="C2146" s="36"/>
      <c r="D2146" s="1" t="s">
        <v>5680</v>
      </c>
    </row>
    <row r="2147" spans="1:4" x14ac:dyDescent="0.2">
      <c r="A2147" s="36"/>
      <c r="B2147" s="36"/>
      <c r="C2147" s="36"/>
      <c r="D2147" s="1" t="s">
        <v>5681</v>
      </c>
    </row>
    <row r="2148" spans="1:4" x14ac:dyDescent="0.2">
      <c r="A2148" s="36"/>
      <c r="B2148" s="36"/>
      <c r="C2148" s="36"/>
      <c r="D2148" s="1" t="s">
        <v>5682</v>
      </c>
    </row>
    <row r="2149" spans="1:4" x14ac:dyDescent="0.2">
      <c r="A2149" s="36"/>
      <c r="B2149" s="36"/>
      <c r="C2149" s="36"/>
      <c r="D2149" s="1" t="s">
        <v>3407</v>
      </c>
    </row>
    <row r="2150" spans="1:4" x14ac:dyDescent="0.2">
      <c r="A2150" s="36"/>
      <c r="B2150" s="36"/>
      <c r="C2150" s="36"/>
      <c r="D2150" s="1" t="s">
        <v>5683</v>
      </c>
    </row>
    <row r="2151" spans="1:4" x14ac:dyDescent="0.2">
      <c r="A2151" s="36"/>
      <c r="B2151" s="36"/>
      <c r="C2151" s="36"/>
      <c r="D2151" s="1" t="s">
        <v>5684</v>
      </c>
    </row>
    <row r="2152" spans="1:4" x14ac:dyDescent="0.2">
      <c r="A2152" s="36"/>
      <c r="B2152" s="36"/>
      <c r="C2152" s="36"/>
      <c r="D2152" s="1" t="s">
        <v>5685</v>
      </c>
    </row>
    <row r="2153" spans="1:4" x14ac:dyDescent="0.2">
      <c r="A2153" s="36"/>
      <c r="B2153" s="36"/>
      <c r="C2153" s="36"/>
      <c r="D2153" s="1" t="s">
        <v>5686</v>
      </c>
    </row>
    <row r="2154" spans="1:4" x14ac:dyDescent="0.2">
      <c r="A2154" s="36"/>
      <c r="B2154" s="36"/>
      <c r="C2154" s="36"/>
      <c r="D2154" s="1" t="s">
        <v>5687</v>
      </c>
    </row>
    <row r="2155" spans="1:4" x14ac:dyDescent="0.2">
      <c r="A2155" s="36"/>
      <c r="B2155" s="36"/>
      <c r="C2155" s="36"/>
      <c r="D2155" s="1" t="s">
        <v>5688</v>
      </c>
    </row>
    <row r="2156" spans="1:4" x14ac:dyDescent="0.2">
      <c r="A2156" s="36"/>
      <c r="B2156" s="36"/>
      <c r="C2156" s="36"/>
      <c r="D2156" s="1" t="s">
        <v>5689</v>
      </c>
    </row>
    <row r="2157" spans="1:4" x14ac:dyDescent="0.2">
      <c r="A2157" s="36"/>
      <c r="B2157" s="36"/>
      <c r="C2157" s="36"/>
      <c r="D2157" s="1" t="s">
        <v>5690</v>
      </c>
    </row>
    <row r="2158" spans="1:4" x14ac:dyDescent="0.2">
      <c r="A2158" s="36"/>
      <c r="B2158" s="36"/>
      <c r="C2158" s="36"/>
      <c r="D2158" s="1" t="s">
        <v>5691</v>
      </c>
    </row>
    <row r="2159" spans="1:4" x14ac:dyDescent="0.2">
      <c r="A2159" s="36"/>
      <c r="B2159" s="36"/>
      <c r="C2159" s="36"/>
      <c r="D2159" s="1" t="s">
        <v>5692</v>
      </c>
    </row>
    <row r="2160" spans="1:4" x14ac:dyDescent="0.2">
      <c r="A2160" s="36"/>
      <c r="B2160" s="36"/>
      <c r="C2160" s="36"/>
      <c r="D2160" s="1" t="s">
        <v>5693</v>
      </c>
    </row>
    <row r="2161" spans="1:4" x14ac:dyDescent="0.2">
      <c r="A2161" s="36"/>
      <c r="B2161" s="36"/>
      <c r="C2161" s="36"/>
      <c r="D2161" s="1" t="s">
        <v>5694</v>
      </c>
    </row>
    <row r="2162" spans="1:4" x14ac:dyDescent="0.2">
      <c r="A2162" s="36"/>
      <c r="B2162" s="36"/>
      <c r="C2162" s="36"/>
      <c r="D2162" s="1" t="s">
        <v>5695</v>
      </c>
    </row>
    <row r="2163" spans="1:4" x14ac:dyDescent="0.2">
      <c r="A2163" s="36"/>
      <c r="B2163" s="36"/>
      <c r="C2163" s="36"/>
      <c r="D2163" s="1" t="s">
        <v>5696</v>
      </c>
    </row>
    <row r="2164" spans="1:4" x14ac:dyDescent="0.2">
      <c r="A2164" s="36"/>
      <c r="B2164" s="36"/>
      <c r="C2164" s="36"/>
      <c r="D2164" s="1" t="s">
        <v>5697</v>
      </c>
    </row>
    <row r="2165" spans="1:4" x14ac:dyDescent="0.2">
      <c r="A2165" s="36"/>
      <c r="B2165" s="36"/>
      <c r="C2165" s="36"/>
      <c r="D2165" s="1" t="s">
        <v>5698</v>
      </c>
    </row>
    <row r="2166" spans="1:4" x14ac:dyDescent="0.2">
      <c r="A2166" s="36"/>
      <c r="B2166" s="36"/>
      <c r="C2166" s="36"/>
      <c r="D2166" s="1" t="s">
        <v>5699</v>
      </c>
    </row>
    <row r="2167" spans="1:4" x14ac:dyDescent="0.2">
      <c r="A2167" s="36"/>
      <c r="B2167" s="36"/>
      <c r="C2167" s="36"/>
      <c r="D2167" s="1" t="s">
        <v>5700</v>
      </c>
    </row>
    <row r="2168" spans="1:4" x14ac:dyDescent="0.2">
      <c r="A2168" s="36"/>
      <c r="B2168" s="36"/>
      <c r="C2168" s="36"/>
      <c r="D2168" s="1" t="s">
        <v>5701</v>
      </c>
    </row>
    <row r="2169" spans="1:4" x14ac:dyDescent="0.2">
      <c r="A2169" s="36"/>
      <c r="B2169" s="36"/>
      <c r="C2169" s="36"/>
      <c r="D2169" s="1" t="s">
        <v>5702</v>
      </c>
    </row>
    <row r="2170" spans="1:4" x14ac:dyDescent="0.2">
      <c r="A2170" s="36"/>
      <c r="B2170" s="36"/>
      <c r="C2170" s="36"/>
      <c r="D2170" s="1" t="s">
        <v>5703</v>
      </c>
    </row>
    <row r="2171" spans="1:4" x14ac:dyDescent="0.2">
      <c r="A2171" s="36"/>
      <c r="B2171" s="36"/>
      <c r="C2171" s="36"/>
      <c r="D2171" s="1" t="s">
        <v>5704</v>
      </c>
    </row>
    <row r="2172" spans="1:4" x14ac:dyDescent="0.2">
      <c r="A2172" s="36"/>
      <c r="B2172" s="36"/>
      <c r="C2172" s="36"/>
      <c r="D2172" s="1" t="s">
        <v>5705</v>
      </c>
    </row>
    <row r="2173" spans="1:4" x14ac:dyDescent="0.2">
      <c r="A2173" s="36"/>
      <c r="B2173" s="36"/>
      <c r="C2173" s="36"/>
      <c r="D2173" s="1" t="s">
        <v>5706</v>
      </c>
    </row>
    <row r="2174" spans="1:4" x14ac:dyDescent="0.2">
      <c r="A2174" s="36"/>
      <c r="B2174" s="36"/>
      <c r="C2174" s="36"/>
      <c r="D2174" s="1" t="s">
        <v>5707</v>
      </c>
    </row>
    <row r="2175" spans="1:4" x14ac:dyDescent="0.2">
      <c r="A2175" s="36"/>
      <c r="B2175" s="36"/>
      <c r="C2175" s="36"/>
      <c r="D2175" s="1" t="s">
        <v>3408</v>
      </c>
    </row>
    <row r="2176" spans="1:4" x14ac:dyDescent="0.2">
      <c r="A2176" s="36"/>
      <c r="B2176" s="36"/>
      <c r="C2176" s="36"/>
      <c r="D2176" s="1" t="s">
        <v>5708</v>
      </c>
    </row>
    <row r="2177" spans="1:4" x14ac:dyDescent="0.2">
      <c r="A2177" s="36"/>
      <c r="B2177" s="36"/>
      <c r="C2177" s="36"/>
      <c r="D2177" s="1" t="s">
        <v>5709</v>
      </c>
    </row>
    <row r="2178" spans="1:4" x14ac:dyDescent="0.2">
      <c r="A2178" s="36"/>
      <c r="B2178" s="36"/>
      <c r="C2178" s="36"/>
      <c r="D2178" s="1" t="s">
        <v>5710</v>
      </c>
    </row>
    <row r="2179" spans="1:4" x14ac:dyDescent="0.2">
      <c r="A2179" s="36"/>
      <c r="B2179" s="36"/>
      <c r="C2179" s="36"/>
      <c r="D2179" s="1" t="s">
        <v>5711</v>
      </c>
    </row>
    <row r="2180" spans="1:4" x14ac:dyDescent="0.2">
      <c r="A2180" s="36"/>
      <c r="B2180" s="36"/>
      <c r="C2180" s="36"/>
      <c r="D2180" s="1" t="s">
        <v>5712</v>
      </c>
    </row>
    <row r="2181" spans="1:4" x14ac:dyDescent="0.2">
      <c r="A2181" s="36"/>
      <c r="B2181" s="36"/>
      <c r="C2181" s="36"/>
      <c r="D2181" s="1" t="s">
        <v>5713</v>
      </c>
    </row>
    <row r="2182" spans="1:4" x14ac:dyDescent="0.2">
      <c r="A2182" s="36"/>
      <c r="B2182" s="36"/>
      <c r="C2182" s="36"/>
      <c r="D2182" s="1" t="s">
        <v>5714</v>
      </c>
    </row>
    <row r="2183" spans="1:4" x14ac:dyDescent="0.2">
      <c r="A2183" s="36"/>
      <c r="B2183" s="36"/>
      <c r="C2183" s="36"/>
      <c r="D2183" s="1" t="s">
        <v>5715</v>
      </c>
    </row>
    <row r="2184" spans="1:4" x14ac:dyDescent="0.2">
      <c r="A2184" s="36"/>
      <c r="B2184" s="36"/>
      <c r="C2184" s="36"/>
      <c r="D2184" s="1" t="s">
        <v>5716</v>
      </c>
    </row>
    <row r="2185" spans="1:4" x14ac:dyDescent="0.2">
      <c r="A2185" s="36"/>
      <c r="B2185" s="36"/>
      <c r="C2185" s="36"/>
      <c r="D2185" s="1" t="s">
        <v>5717</v>
      </c>
    </row>
    <row r="2186" spans="1:4" x14ac:dyDescent="0.2">
      <c r="A2186" s="36"/>
      <c r="B2186" s="36"/>
      <c r="C2186" s="36"/>
      <c r="D2186" s="1" t="s">
        <v>5718</v>
      </c>
    </row>
    <row r="2187" spans="1:4" x14ac:dyDescent="0.2">
      <c r="A2187" s="36"/>
      <c r="B2187" s="36"/>
      <c r="C2187" s="36"/>
      <c r="D2187" s="1" t="s">
        <v>5719</v>
      </c>
    </row>
    <row r="2188" spans="1:4" x14ac:dyDescent="0.2">
      <c r="A2188" s="36"/>
      <c r="B2188" s="36"/>
      <c r="C2188" s="36"/>
      <c r="D2188" s="1" t="s">
        <v>5720</v>
      </c>
    </row>
    <row r="2189" spans="1:4" x14ac:dyDescent="0.2">
      <c r="A2189" s="36"/>
      <c r="B2189" s="36"/>
      <c r="C2189" s="36"/>
      <c r="D2189" s="1" t="s">
        <v>5721</v>
      </c>
    </row>
    <row r="2190" spans="1:4" x14ac:dyDescent="0.2">
      <c r="A2190" s="36"/>
      <c r="B2190" s="36"/>
      <c r="C2190" s="36"/>
      <c r="D2190" s="1" t="s">
        <v>5722</v>
      </c>
    </row>
    <row r="2191" spans="1:4" x14ac:dyDescent="0.2">
      <c r="A2191" s="36"/>
      <c r="B2191" s="36"/>
      <c r="C2191" s="36"/>
      <c r="D2191" s="1" t="s">
        <v>5723</v>
      </c>
    </row>
    <row r="2192" spans="1:4" x14ac:dyDescent="0.2">
      <c r="A2192" s="36"/>
      <c r="B2192" s="36"/>
      <c r="C2192" s="36"/>
      <c r="D2192" s="1" t="s">
        <v>5724</v>
      </c>
    </row>
    <row r="2193" spans="1:4" x14ac:dyDescent="0.2">
      <c r="A2193" s="36"/>
      <c r="B2193" s="36"/>
      <c r="C2193" s="36"/>
      <c r="D2193" s="1" t="s">
        <v>5725</v>
      </c>
    </row>
    <row r="2194" spans="1:4" x14ac:dyDescent="0.2">
      <c r="A2194" s="36"/>
      <c r="B2194" s="36"/>
      <c r="C2194" s="36"/>
      <c r="D2194" s="1" t="s">
        <v>5726</v>
      </c>
    </row>
    <row r="2195" spans="1:4" x14ac:dyDescent="0.2">
      <c r="A2195" s="36"/>
      <c r="B2195" s="36"/>
      <c r="C2195" s="36"/>
      <c r="D2195" s="1" t="s">
        <v>5727</v>
      </c>
    </row>
    <row r="2196" spans="1:4" x14ac:dyDescent="0.2">
      <c r="A2196" s="36"/>
      <c r="B2196" s="36"/>
      <c r="C2196" s="36"/>
      <c r="D2196" s="1" t="s">
        <v>5728</v>
      </c>
    </row>
    <row r="2197" spans="1:4" x14ac:dyDescent="0.2">
      <c r="A2197" s="36"/>
      <c r="B2197" s="36"/>
      <c r="C2197" s="36"/>
      <c r="D2197" s="1" t="s">
        <v>5729</v>
      </c>
    </row>
    <row r="2198" spans="1:4" x14ac:dyDescent="0.2">
      <c r="A2198" s="36"/>
      <c r="B2198" s="36"/>
      <c r="C2198" s="36"/>
      <c r="D2198" s="1" t="s">
        <v>5730</v>
      </c>
    </row>
    <row r="2199" spans="1:4" x14ac:dyDescent="0.2">
      <c r="A2199" s="36"/>
      <c r="B2199" s="36"/>
      <c r="C2199" s="36"/>
      <c r="D2199" s="1" t="s">
        <v>5731</v>
      </c>
    </row>
    <row r="2200" spans="1:4" x14ac:dyDescent="0.2">
      <c r="A2200" s="36"/>
      <c r="B2200" s="36"/>
      <c r="C2200" s="36"/>
      <c r="D2200" s="1" t="s">
        <v>5732</v>
      </c>
    </row>
    <row r="2201" spans="1:4" x14ac:dyDescent="0.2">
      <c r="A2201" s="36"/>
      <c r="B2201" s="36"/>
      <c r="C2201" s="36"/>
      <c r="D2201" s="1" t="s">
        <v>5733</v>
      </c>
    </row>
    <row r="2202" spans="1:4" x14ac:dyDescent="0.2">
      <c r="A2202" s="36"/>
      <c r="B2202" s="36"/>
      <c r="C2202" s="36"/>
      <c r="D2202" s="1" t="s">
        <v>5734</v>
      </c>
    </row>
    <row r="2203" spans="1:4" x14ac:dyDescent="0.2">
      <c r="A2203" s="36"/>
      <c r="B2203" s="36"/>
      <c r="C2203" s="36"/>
      <c r="D2203" s="1" t="s">
        <v>5735</v>
      </c>
    </row>
    <row r="2204" spans="1:4" x14ac:dyDescent="0.2">
      <c r="A2204" s="36"/>
      <c r="B2204" s="36"/>
      <c r="C2204" s="36"/>
      <c r="D2204" s="1" t="s">
        <v>5736</v>
      </c>
    </row>
    <row r="2205" spans="1:4" x14ac:dyDescent="0.2">
      <c r="A2205" s="36"/>
      <c r="B2205" s="36"/>
      <c r="C2205" s="36"/>
      <c r="D2205" s="1" t="s">
        <v>5737</v>
      </c>
    </row>
    <row r="2206" spans="1:4" x14ac:dyDescent="0.2">
      <c r="A2206" s="36"/>
      <c r="B2206" s="36"/>
      <c r="C2206" s="36"/>
      <c r="D2206" s="1" t="s">
        <v>5738</v>
      </c>
    </row>
    <row r="2207" spans="1:4" x14ac:dyDescent="0.2">
      <c r="A2207" s="36"/>
      <c r="B2207" s="36"/>
      <c r="C2207" s="36"/>
      <c r="D2207" s="1" t="s">
        <v>5739</v>
      </c>
    </row>
    <row r="2208" spans="1:4" x14ac:dyDescent="0.2">
      <c r="A2208" s="36"/>
      <c r="B2208" s="36"/>
      <c r="C2208" s="36"/>
      <c r="D2208" s="1" t="s">
        <v>5740</v>
      </c>
    </row>
    <row r="2209" spans="1:4" x14ac:dyDescent="0.2">
      <c r="A2209" s="36"/>
      <c r="B2209" s="36"/>
      <c r="C2209" s="36"/>
      <c r="D2209" s="1" t="s">
        <v>5741</v>
      </c>
    </row>
    <row r="2210" spans="1:4" x14ac:dyDescent="0.2">
      <c r="A2210" s="36"/>
      <c r="B2210" s="36"/>
      <c r="C2210" s="36"/>
      <c r="D2210" s="1" t="s">
        <v>5742</v>
      </c>
    </row>
    <row r="2211" spans="1:4" x14ac:dyDescent="0.2">
      <c r="A2211" s="36"/>
      <c r="B2211" s="36"/>
      <c r="C2211" s="36"/>
      <c r="D2211" s="1" t="s">
        <v>5743</v>
      </c>
    </row>
    <row r="2212" spans="1:4" x14ac:dyDescent="0.2">
      <c r="A2212" s="36"/>
      <c r="B2212" s="36"/>
      <c r="C2212" s="36"/>
      <c r="D2212" s="1" t="s">
        <v>5744</v>
      </c>
    </row>
    <row r="2213" spans="1:4" x14ac:dyDescent="0.2">
      <c r="A2213" s="36"/>
      <c r="B2213" s="36"/>
      <c r="C2213" s="36"/>
      <c r="D2213" s="1" t="s">
        <v>5745</v>
      </c>
    </row>
    <row r="2214" spans="1:4" x14ac:dyDescent="0.2">
      <c r="A2214" s="36"/>
      <c r="B2214" s="36"/>
      <c r="C2214" s="36"/>
      <c r="D2214" s="1" t="s">
        <v>5746</v>
      </c>
    </row>
    <row r="2215" spans="1:4" x14ac:dyDescent="0.2">
      <c r="A2215" s="36"/>
      <c r="B2215" s="36"/>
      <c r="C2215" s="36"/>
      <c r="D2215" s="1" t="s">
        <v>5747</v>
      </c>
    </row>
    <row r="2216" spans="1:4" x14ac:dyDescent="0.2">
      <c r="A2216" s="36"/>
      <c r="B2216" s="36"/>
      <c r="C2216" s="36"/>
      <c r="D2216" s="1" t="s">
        <v>5748</v>
      </c>
    </row>
    <row r="2217" spans="1:4" x14ac:dyDescent="0.2">
      <c r="A2217" s="36"/>
      <c r="B2217" s="36"/>
      <c r="C2217" s="36"/>
      <c r="D2217" s="1" t="s">
        <v>5749</v>
      </c>
    </row>
    <row r="2218" spans="1:4" x14ac:dyDescent="0.2">
      <c r="A2218" s="36"/>
      <c r="B2218" s="36"/>
      <c r="C2218" s="36"/>
      <c r="D2218" s="1" t="s">
        <v>5750</v>
      </c>
    </row>
    <row r="2219" spans="1:4" x14ac:dyDescent="0.2">
      <c r="A2219" s="36"/>
      <c r="B2219" s="36"/>
      <c r="C2219" s="36"/>
      <c r="D2219" s="1" t="s">
        <v>5751</v>
      </c>
    </row>
    <row r="2220" spans="1:4" x14ac:dyDescent="0.2">
      <c r="A2220" s="36"/>
      <c r="B2220" s="36"/>
      <c r="C2220" s="36"/>
      <c r="D2220" s="1" t="s">
        <v>5752</v>
      </c>
    </row>
    <row r="2221" spans="1:4" x14ac:dyDescent="0.2">
      <c r="A2221" s="36"/>
      <c r="B2221" s="36"/>
      <c r="C2221" s="36"/>
      <c r="D2221" s="1" t="s">
        <v>3415</v>
      </c>
    </row>
    <row r="2222" spans="1:4" x14ac:dyDescent="0.2">
      <c r="A2222" s="36"/>
      <c r="B2222" s="36"/>
      <c r="C2222" s="36"/>
      <c r="D2222" s="1" t="s">
        <v>5753</v>
      </c>
    </row>
    <row r="2223" spans="1:4" x14ac:dyDescent="0.2">
      <c r="A2223" s="36"/>
      <c r="B2223" s="36"/>
      <c r="C2223" s="36"/>
      <c r="D2223" s="1" t="s">
        <v>5754</v>
      </c>
    </row>
    <row r="2224" spans="1:4" x14ac:dyDescent="0.2">
      <c r="A2224" s="36"/>
      <c r="B2224" s="36"/>
      <c r="C2224" s="36"/>
      <c r="D2224" s="1" t="s">
        <v>5755</v>
      </c>
    </row>
    <row r="2225" spans="1:4" x14ac:dyDescent="0.2">
      <c r="A2225" s="36"/>
      <c r="B2225" s="36"/>
      <c r="C2225" s="36"/>
      <c r="D2225" s="1" t="s">
        <v>5756</v>
      </c>
    </row>
    <row r="2226" spans="1:4" x14ac:dyDescent="0.2">
      <c r="A2226" s="36"/>
      <c r="B2226" s="36"/>
      <c r="C2226" s="36"/>
      <c r="D2226" s="1" t="s">
        <v>3416</v>
      </c>
    </row>
    <row r="2227" spans="1:4" x14ac:dyDescent="0.2">
      <c r="A2227" s="36"/>
      <c r="B2227" s="36"/>
      <c r="C2227" s="36"/>
      <c r="D2227" s="1" t="s">
        <v>2602</v>
      </c>
    </row>
    <row r="2228" spans="1:4" x14ac:dyDescent="0.2">
      <c r="A2228" s="36"/>
      <c r="B2228" s="36"/>
      <c r="C2228" s="36"/>
      <c r="D2228" s="1" t="s">
        <v>5757</v>
      </c>
    </row>
    <row r="2229" spans="1:4" x14ac:dyDescent="0.2">
      <c r="A2229" s="36"/>
      <c r="B2229" s="36"/>
      <c r="C2229" s="36"/>
      <c r="D2229" s="1" t="s">
        <v>5758</v>
      </c>
    </row>
    <row r="2230" spans="1:4" x14ac:dyDescent="0.2">
      <c r="A2230" s="36"/>
      <c r="B2230" s="36"/>
      <c r="C2230" s="36"/>
      <c r="D2230" s="1" t="s">
        <v>5759</v>
      </c>
    </row>
    <row r="2231" spans="1:4" x14ac:dyDescent="0.2">
      <c r="A2231" s="36"/>
      <c r="B2231" s="36"/>
      <c r="C2231" s="36"/>
      <c r="D2231" s="1" t="s">
        <v>5760</v>
      </c>
    </row>
    <row r="2232" spans="1:4" x14ac:dyDescent="0.2">
      <c r="A2232" s="36"/>
      <c r="B2232" s="36"/>
      <c r="C2232" s="36"/>
      <c r="D2232" s="1" t="s">
        <v>5761</v>
      </c>
    </row>
    <row r="2233" spans="1:4" x14ac:dyDescent="0.2">
      <c r="A2233" s="36"/>
      <c r="B2233" s="36"/>
      <c r="C2233" s="36"/>
      <c r="D2233" s="1" t="s">
        <v>5762</v>
      </c>
    </row>
    <row r="2234" spans="1:4" x14ac:dyDescent="0.2">
      <c r="A2234" s="36"/>
      <c r="B2234" s="36"/>
      <c r="C2234" s="36"/>
      <c r="D2234" s="1" t="s">
        <v>5763</v>
      </c>
    </row>
    <row r="2235" spans="1:4" x14ac:dyDescent="0.2">
      <c r="A2235" s="36"/>
      <c r="B2235" s="36"/>
      <c r="C2235" s="36"/>
      <c r="D2235" s="1" t="s">
        <v>5764</v>
      </c>
    </row>
    <row r="2236" spans="1:4" x14ac:dyDescent="0.2">
      <c r="A2236" s="36"/>
      <c r="B2236" s="36"/>
      <c r="C2236" s="36"/>
      <c r="D2236" s="1" t="s">
        <v>5765</v>
      </c>
    </row>
    <row r="2237" spans="1:4" x14ac:dyDescent="0.2">
      <c r="A2237" s="36"/>
      <c r="B2237" s="36"/>
      <c r="C2237" s="36"/>
      <c r="D2237" s="1" t="s">
        <v>5766</v>
      </c>
    </row>
    <row r="2238" spans="1:4" x14ac:dyDescent="0.2">
      <c r="A2238" s="36"/>
      <c r="B2238" s="36"/>
      <c r="C2238" s="36"/>
      <c r="D2238" s="1" t="s">
        <v>5767</v>
      </c>
    </row>
    <row r="2239" spans="1:4" x14ac:dyDescent="0.2">
      <c r="A2239" s="36"/>
      <c r="B2239" s="36"/>
      <c r="C2239" s="36"/>
      <c r="D2239" s="1" t="s">
        <v>5768</v>
      </c>
    </row>
    <row r="2240" spans="1:4" x14ac:dyDescent="0.2">
      <c r="A2240" s="36"/>
      <c r="B2240" s="36"/>
      <c r="C2240" s="36"/>
      <c r="D2240" s="1" t="s">
        <v>5769</v>
      </c>
    </row>
    <row r="2241" spans="1:4" x14ac:dyDescent="0.2">
      <c r="A2241" s="36"/>
      <c r="B2241" s="36"/>
      <c r="C2241" s="36"/>
      <c r="D2241" s="1" t="s">
        <v>5770</v>
      </c>
    </row>
    <row r="2242" spans="1:4" x14ac:dyDescent="0.2">
      <c r="A2242" s="36"/>
      <c r="B2242" s="36"/>
      <c r="C2242" s="36"/>
      <c r="D2242" s="1" t="s">
        <v>5771</v>
      </c>
    </row>
    <row r="2243" spans="1:4" x14ac:dyDescent="0.2">
      <c r="A2243" s="36"/>
      <c r="B2243" s="36"/>
      <c r="C2243" s="36"/>
      <c r="D2243" s="1" t="s">
        <v>5772</v>
      </c>
    </row>
    <row r="2244" spans="1:4" x14ac:dyDescent="0.2">
      <c r="A2244" s="36"/>
      <c r="B2244" s="36"/>
      <c r="C2244" s="36"/>
      <c r="D2244" s="1" t="s">
        <v>5773</v>
      </c>
    </row>
    <row r="2245" spans="1:4" x14ac:dyDescent="0.2">
      <c r="A2245" s="36"/>
      <c r="B2245" s="36"/>
      <c r="C2245" s="36"/>
      <c r="D2245" s="1" t="s">
        <v>5774</v>
      </c>
    </row>
    <row r="2246" spans="1:4" x14ac:dyDescent="0.2">
      <c r="A2246" s="36"/>
      <c r="B2246" s="36"/>
      <c r="C2246" s="36"/>
      <c r="D2246" s="1" t="s">
        <v>5775</v>
      </c>
    </row>
    <row r="2247" spans="1:4" x14ac:dyDescent="0.2">
      <c r="A2247" s="36"/>
      <c r="B2247" s="36"/>
      <c r="C2247" s="36"/>
      <c r="D2247" s="1" t="s">
        <v>5776</v>
      </c>
    </row>
    <row r="2248" spans="1:4" x14ac:dyDescent="0.2">
      <c r="A2248" s="36"/>
      <c r="B2248" s="36"/>
      <c r="C2248" s="36"/>
      <c r="D2248" s="1" t="s">
        <v>5777</v>
      </c>
    </row>
    <row r="2249" spans="1:4" x14ac:dyDescent="0.2">
      <c r="A2249" s="36"/>
      <c r="B2249" s="36"/>
      <c r="C2249" s="36"/>
      <c r="D2249" s="1" t="s">
        <v>5778</v>
      </c>
    </row>
    <row r="2250" spans="1:4" x14ac:dyDescent="0.2">
      <c r="A2250" s="36"/>
      <c r="B2250" s="36"/>
      <c r="C2250" s="36"/>
      <c r="D2250" s="1" t="s">
        <v>5779</v>
      </c>
    </row>
    <row r="2251" spans="1:4" x14ac:dyDescent="0.2">
      <c r="A2251" s="36"/>
      <c r="B2251" s="36"/>
      <c r="C2251" s="36"/>
      <c r="D2251" s="1" t="s">
        <v>5780</v>
      </c>
    </row>
    <row r="2252" spans="1:4" x14ac:dyDescent="0.2">
      <c r="A2252" s="36"/>
      <c r="B2252" s="36"/>
      <c r="C2252" s="36"/>
      <c r="D2252" s="1" t="s">
        <v>3422</v>
      </c>
    </row>
    <row r="2253" spans="1:4" x14ac:dyDescent="0.2">
      <c r="A2253" s="36"/>
      <c r="B2253" s="36"/>
      <c r="C2253" s="36"/>
      <c r="D2253" s="1" t="s">
        <v>5781</v>
      </c>
    </row>
    <row r="2254" spans="1:4" x14ac:dyDescent="0.2">
      <c r="A2254" s="36"/>
      <c r="B2254" s="36"/>
      <c r="C2254" s="36"/>
      <c r="D2254" s="1" t="s">
        <v>5782</v>
      </c>
    </row>
    <row r="2255" spans="1:4" x14ac:dyDescent="0.2">
      <c r="A2255" s="36"/>
      <c r="B2255" s="36"/>
      <c r="C2255" s="36"/>
      <c r="D2255" s="1" t="s">
        <v>5783</v>
      </c>
    </row>
    <row r="2256" spans="1:4" x14ac:dyDescent="0.2">
      <c r="A2256" s="36"/>
      <c r="B2256" s="36"/>
      <c r="C2256" s="36"/>
      <c r="D2256" s="1" t="s">
        <v>5784</v>
      </c>
    </row>
    <row r="2257" spans="1:4" x14ac:dyDescent="0.2">
      <c r="A2257" s="36"/>
      <c r="B2257" s="36"/>
      <c r="C2257" s="36"/>
      <c r="D2257" s="1" t="s">
        <v>5785</v>
      </c>
    </row>
    <row r="2258" spans="1:4" x14ac:dyDescent="0.2">
      <c r="A2258" s="36"/>
      <c r="B2258" s="36"/>
      <c r="C2258" s="36"/>
      <c r="D2258" s="1" t="s">
        <v>5786</v>
      </c>
    </row>
    <row r="2259" spans="1:4" x14ac:dyDescent="0.2">
      <c r="A2259" s="36"/>
      <c r="B2259" s="36"/>
      <c r="C2259" s="36"/>
      <c r="D2259" s="1" t="s">
        <v>5787</v>
      </c>
    </row>
    <row r="2260" spans="1:4" x14ac:dyDescent="0.2">
      <c r="A2260" s="36"/>
      <c r="B2260" s="36"/>
      <c r="C2260" s="36"/>
      <c r="D2260" s="1" t="s">
        <v>5788</v>
      </c>
    </row>
    <row r="2261" spans="1:4" x14ac:dyDescent="0.2">
      <c r="A2261" s="36"/>
      <c r="B2261" s="36"/>
      <c r="C2261" s="36"/>
      <c r="D2261" s="1" t="s">
        <v>5789</v>
      </c>
    </row>
    <row r="2262" spans="1:4" x14ac:dyDescent="0.2">
      <c r="A2262" s="36"/>
      <c r="B2262" s="36"/>
      <c r="C2262" s="36"/>
      <c r="D2262" s="1" t="s">
        <v>5790</v>
      </c>
    </row>
    <row r="2263" spans="1:4" x14ac:dyDescent="0.2">
      <c r="A2263" s="36"/>
      <c r="B2263" s="36"/>
      <c r="C2263" s="36"/>
      <c r="D2263" s="1" t="s">
        <v>5791</v>
      </c>
    </row>
    <row r="2264" spans="1:4" x14ac:dyDescent="0.2">
      <c r="A2264" s="36"/>
      <c r="B2264" s="36"/>
      <c r="C2264" s="36"/>
      <c r="D2264" s="1" t="s">
        <v>3424</v>
      </c>
    </row>
    <row r="2265" spans="1:4" x14ac:dyDescent="0.2">
      <c r="A2265" s="36"/>
      <c r="B2265" s="36"/>
      <c r="C2265" s="36"/>
      <c r="D2265" s="1" t="s">
        <v>5792</v>
      </c>
    </row>
    <row r="2266" spans="1:4" x14ac:dyDescent="0.2">
      <c r="A2266" s="36"/>
      <c r="B2266" s="36"/>
      <c r="C2266" s="36"/>
      <c r="D2266" s="1" t="s">
        <v>5793</v>
      </c>
    </row>
    <row r="2267" spans="1:4" x14ac:dyDescent="0.2">
      <c r="A2267" s="36"/>
      <c r="B2267" s="36"/>
      <c r="C2267" s="36"/>
      <c r="D2267" s="1" t="s">
        <v>3426</v>
      </c>
    </row>
    <row r="2268" spans="1:4" x14ac:dyDescent="0.2">
      <c r="A2268" s="36"/>
      <c r="B2268" s="36"/>
      <c r="C2268" s="36"/>
      <c r="D2268" s="1" t="s">
        <v>5794</v>
      </c>
    </row>
    <row r="2269" spans="1:4" x14ac:dyDescent="0.2">
      <c r="A2269" s="36"/>
      <c r="B2269" s="36"/>
      <c r="C2269" s="36"/>
      <c r="D2269" s="1" t="s">
        <v>5795</v>
      </c>
    </row>
    <row r="2270" spans="1:4" x14ac:dyDescent="0.2">
      <c r="A2270" s="36"/>
      <c r="B2270" s="36"/>
      <c r="C2270" s="36"/>
      <c r="D2270" s="1" t="s">
        <v>5796</v>
      </c>
    </row>
    <row r="2271" spans="1:4" x14ac:dyDescent="0.2">
      <c r="A2271" s="36"/>
      <c r="B2271" s="36"/>
      <c r="C2271" s="36"/>
      <c r="D2271" s="1" t="s">
        <v>5797</v>
      </c>
    </row>
    <row r="2272" spans="1:4" x14ac:dyDescent="0.2">
      <c r="A2272" s="36"/>
      <c r="B2272" s="36"/>
      <c r="C2272" s="36"/>
      <c r="D2272" s="1" t="s">
        <v>5798</v>
      </c>
    </row>
    <row r="2273" spans="1:4" x14ac:dyDescent="0.2">
      <c r="A2273" s="36"/>
      <c r="B2273" s="36"/>
      <c r="C2273" s="36"/>
      <c r="D2273" s="1" t="s">
        <v>5799</v>
      </c>
    </row>
    <row r="2274" spans="1:4" x14ac:dyDescent="0.2">
      <c r="A2274" s="36"/>
      <c r="B2274" s="36"/>
      <c r="C2274" s="36"/>
      <c r="D2274" s="1" t="s">
        <v>5800</v>
      </c>
    </row>
    <row r="2275" spans="1:4" x14ac:dyDescent="0.2">
      <c r="A2275" s="36"/>
      <c r="B2275" s="36"/>
      <c r="C2275" s="36"/>
      <c r="D2275" s="1" t="s">
        <v>5801</v>
      </c>
    </row>
    <row r="2276" spans="1:4" x14ac:dyDescent="0.2">
      <c r="A2276" s="36"/>
      <c r="B2276" s="36"/>
      <c r="C2276" s="36"/>
      <c r="D2276" s="1" t="s">
        <v>5802</v>
      </c>
    </row>
    <row r="2277" spans="1:4" x14ac:dyDescent="0.2">
      <c r="A2277" s="36"/>
      <c r="B2277" s="36"/>
      <c r="C2277" s="36"/>
      <c r="D2277" s="1" t="s">
        <v>5803</v>
      </c>
    </row>
    <row r="2278" spans="1:4" x14ac:dyDescent="0.2">
      <c r="A2278" s="36"/>
      <c r="B2278" s="36"/>
      <c r="C2278" s="36"/>
      <c r="D2278" s="1" t="s">
        <v>5804</v>
      </c>
    </row>
    <row r="2279" spans="1:4" x14ac:dyDescent="0.2">
      <c r="A2279" s="36"/>
      <c r="B2279" s="36"/>
      <c r="C2279" s="36"/>
      <c r="D2279" s="1" t="s">
        <v>5805</v>
      </c>
    </row>
    <row r="2280" spans="1:4" x14ac:dyDescent="0.2">
      <c r="A2280" s="36"/>
      <c r="B2280" s="36"/>
      <c r="C2280" s="36"/>
      <c r="D2280" s="1" t="s">
        <v>5806</v>
      </c>
    </row>
    <row r="2281" spans="1:4" x14ac:dyDescent="0.2">
      <c r="A2281" s="36"/>
      <c r="B2281" s="36"/>
      <c r="C2281" s="36"/>
      <c r="D2281" s="1" t="s">
        <v>5807</v>
      </c>
    </row>
    <row r="2282" spans="1:4" x14ac:dyDescent="0.2">
      <c r="A2282" s="36"/>
      <c r="B2282" s="36"/>
      <c r="C2282" s="36"/>
      <c r="D2282" s="1" t="s">
        <v>5808</v>
      </c>
    </row>
    <row r="2283" spans="1:4" x14ac:dyDescent="0.2">
      <c r="A2283" s="36"/>
      <c r="B2283" s="36"/>
      <c r="C2283" s="36"/>
      <c r="D2283" s="1" t="s">
        <v>3429</v>
      </c>
    </row>
    <row r="2284" spans="1:4" x14ac:dyDescent="0.2">
      <c r="A2284" s="36"/>
      <c r="B2284" s="36"/>
      <c r="C2284" s="36"/>
      <c r="D2284" s="1" t="s">
        <v>5809</v>
      </c>
    </row>
    <row r="2285" spans="1:4" x14ac:dyDescent="0.2">
      <c r="A2285" s="36"/>
      <c r="B2285" s="36"/>
      <c r="C2285" s="36"/>
      <c r="D2285" s="1" t="s">
        <v>5810</v>
      </c>
    </row>
    <row r="2286" spans="1:4" x14ac:dyDescent="0.2">
      <c r="A2286" s="36"/>
      <c r="B2286" s="36"/>
      <c r="C2286" s="36"/>
      <c r="D2286" s="1" t="s">
        <v>5811</v>
      </c>
    </row>
    <row r="2287" spans="1:4" x14ac:dyDescent="0.2">
      <c r="A2287" s="36"/>
      <c r="B2287" s="36"/>
      <c r="C2287" s="36"/>
      <c r="D2287" s="1" t="s">
        <v>5812</v>
      </c>
    </row>
    <row r="2288" spans="1:4" x14ac:dyDescent="0.2">
      <c r="A2288" s="36"/>
      <c r="B2288" s="36"/>
      <c r="C2288" s="36"/>
      <c r="D2288" s="1" t="s">
        <v>5813</v>
      </c>
    </row>
    <row r="2289" spans="1:4" x14ac:dyDescent="0.2">
      <c r="A2289" s="36"/>
      <c r="B2289" s="36"/>
      <c r="C2289" s="36"/>
      <c r="D2289" s="1" t="s">
        <v>5814</v>
      </c>
    </row>
    <row r="2290" spans="1:4" x14ac:dyDescent="0.2">
      <c r="A2290" s="36"/>
      <c r="B2290" s="36"/>
      <c r="C2290" s="36"/>
      <c r="D2290" s="1" t="s">
        <v>5815</v>
      </c>
    </row>
    <row r="2291" spans="1:4" x14ac:dyDescent="0.2">
      <c r="A2291" s="36"/>
      <c r="B2291" s="36"/>
      <c r="C2291" s="36"/>
      <c r="D2291" s="1" t="s">
        <v>5816</v>
      </c>
    </row>
    <row r="2292" spans="1:4" x14ac:dyDescent="0.2">
      <c r="A2292" s="36"/>
      <c r="B2292" s="36"/>
      <c r="C2292" s="36"/>
      <c r="D2292" s="1" t="s">
        <v>5817</v>
      </c>
    </row>
    <row r="2293" spans="1:4" x14ac:dyDescent="0.2">
      <c r="A2293" s="36"/>
      <c r="B2293" s="36"/>
      <c r="C2293" s="36"/>
      <c r="D2293" s="1" t="s">
        <v>5818</v>
      </c>
    </row>
    <row r="2294" spans="1:4" x14ac:dyDescent="0.2">
      <c r="A2294" s="36"/>
      <c r="B2294" s="36"/>
      <c r="C2294" s="36"/>
      <c r="D2294" s="1" t="s">
        <v>5819</v>
      </c>
    </row>
    <row r="2295" spans="1:4" x14ac:dyDescent="0.2">
      <c r="A2295" s="36"/>
      <c r="B2295" s="36"/>
      <c r="C2295" s="36"/>
      <c r="D2295" s="1" t="s">
        <v>5820</v>
      </c>
    </row>
    <row r="2296" spans="1:4" x14ac:dyDescent="0.2">
      <c r="A2296" s="36"/>
      <c r="B2296" s="36"/>
      <c r="C2296" s="36"/>
      <c r="D2296" s="1" t="s">
        <v>5821</v>
      </c>
    </row>
    <row r="2297" spans="1:4" x14ac:dyDescent="0.2">
      <c r="A2297" s="36"/>
      <c r="B2297" s="36"/>
      <c r="C2297" s="36"/>
      <c r="D2297" s="1" t="s">
        <v>5822</v>
      </c>
    </row>
    <row r="2298" spans="1:4" x14ac:dyDescent="0.2">
      <c r="A2298" s="36"/>
      <c r="B2298" s="36"/>
      <c r="C2298" s="36"/>
      <c r="D2298" s="1" t="s">
        <v>5823</v>
      </c>
    </row>
    <row r="2299" spans="1:4" x14ac:dyDescent="0.2">
      <c r="A2299" s="36"/>
      <c r="B2299" s="36"/>
      <c r="C2299" s="36"/>
      <c r="D2299" s="1" t="s">
        <v>5824</v>
      </c>
    </row>
    <row r="2300" spans="1:4" x14ac:dyDescent="0.2">
      <c r="A2300" s="36"/>
      <c r="B2300" s="36"/>
      <c r="C2300" s="36"/>
      <c r="D2300" s="1" t="s">
        <v>5825</v>
      </c>
    </row>
    <row r="2301" spans="1:4" x14ac:dyDescent="0.2">
      <c r="A2301" s="36"/>
      <c r="B2301" s="36"/>
      <c r="C2301" s="36"/>
      <c r="D2301" s="1" t="s">
        <v>5826</v>
      </c>
    </row>
    <row r="2302" spans="1:4" x14ac:dyDescent="0.2">
      <c r="A2302" s="36"/>
      <c r="B2302" s="36"/>
      <c r="C2302" s="36"/>
      <c r="D2302" s="1" t="s">
        <v>5827</v>
      </c>
    </row>
    <row r="2303" spans="1:4" x14ac:dyDescent="0.2">
      <c r="A2303" s="36"/>
      <c r="B2303" s="36"/>
      <c r="C2303" s="36"/>
      <c r="D2303" s="1" t="s">
        <v>5828</v>
      </c>
    </row>
    <row r="2304" spans="1:4" x14ac:dyDescent="0.2">
      <c r="A2304" s="36"/>
      <c r="B2304" s="36"/>
      <c r="C2304" s="36"/>
      <c r="D2304" s="1" t="s">
        <v>5829</v>
      </c>
    </row>
    <row r="2305" spans="1:4" x14ac:dyDescent="0.2">
      <c r="A2305" s="36"/>
      <c r="B2305" s="36"/>
      <c r="C2305" s="36"/>
      <c r="D2305" s="1" t="s">
        <v>5830</v>
      </c>
    </row>
    <row r="2306" spans="1:4" x14ac:dyDescent="0.2">
      <c r="A2306" s="36"/>
      <c r="B2306" s="36"/>
      <c r="C2306" s="36"/>
      <c r="D2306" s="1" t="s">
        <v>5831</v>
      </c>
    </row>
    <row r="2307" spans="1:4" x14ac:dyDescent="0.2">
      <c r="A2307" s="36"/>
      <c r="B2307" s="36"/>
      <c r="C2307" s="36"/>
      <c r="D2307" s="1" t="s">
        <v>5832</v>
      </c>
    </row>
    <row r="2308" spans="1:4" x14ac:dyDescent="0.2">
      <c r="A2308" s="36"/>
      <c r="B2308" s="36"/>
      <c r="C2308" s="36"/>
      <c r="D2308" s="1" t="s">
        <v>5833</v>
      </c>
    </row>
    <row r="2309" spans="1:4" x14ac:dyDescent="0.2">
      <c r="A2309" s="36"/>
      <c r="B2309" s="36"/>
      <c r="C2309" s="36"/>
      <c r="D2309" s="1" t="s">
        <v>5834</v>
      </c>
    </row>
    <row r="2310" spans="1:4" x14ac:dyDescent="0.2">
      <c r="A2310" s="36"/>
      <c r="B2310" s="36"/>
      <c r="C2310" s="36"/>
      <c r="D2310" s="1" t="s">
        <v>1100</v>
      </c>
    </row>
    <row r="2311" spans="1:4" x14ac:dyDescent="0.2">
      <c r="A2311" s="36"/>
      <c r="B2311" s="36"/>
      <c r="C2311" s="36"/>
      <c r="D2311" s="1" t="s">
        <v>5835</v>
      </c>
    </row>
    <row r="2312" spans="1:4" x14ac:dyDescent="0.2">
      <c r="A2312" s="36"/>
      <c r="B2312" s="36"/>
      <c r="C2312" s="36"/>
      <c r="D2312" s="1" t="s">
        <v>5836</v>
      </c>
    </row>
    <row r="2313" spans="1:4" x14ac:dyDescent="0.2">
      <c r="A2313" s="36"/>
      <c r="B2313" s="36"/>
      <c r="C2313" s="36"/>
      <c r="D2313" s="1" t="s">
        <v>5837</v>
      </c>
    </row>
    <row r="2314" spans="1:4" x14ac:dyDescent="0.2">
      <c r="A2314" s="36"/>
      <c r="B2314" s="36"/>
      <c r="C2314" s="36"/>
      <c r="D2314" s="1" t="s">
        <v>5838</v>
      </c>
    </row>
    <row r="2315" spans="1:4" x14ac:dyDescent="0.2">
      <c r="A2315" s="36"/>
      <c r="B2315" s="36"/>
      <c r="C2315" s="36"/>
      <c r="D2315" s="1" t="s">
        <v>5839</v>
      </c>
    </row>
    <row r="2316" spans="1:4" x14ac:dyDescent="0.2">
      <c r="A2316" s="36"/>
      <c r="B2316" s="36"/>
      <c r="C2316" s="36"/>
      <c r="D2316" s="1" t="s">
        <v>5840</v>
      </c>
    </row>
    <row r="2317" spans="1:4" x14ac:dyDescent="0.2">
      <c r="A2317" s="36"/>
      <c r="B2317" s="36"/>
      <c r="C2317" s="36"/>
      <c r="D2317" s="1" t="s">
        <v>5841</v>
      </c>
    </row>
    <row r="2318" spans="1:4" x14ac:dyDescent="0.2">
      <c r="A2318" s="36"/>
      <c r="B2318" s="36"/>
      <c r="C2318" s="36"/>
      <c r="D2318" s="1" t="s">
        <v>5842</v>
      </c>
    </row>
    <row r="2319" spans="1:4" x14ac:dyDescent="0.2">
      <c r="A2319" s="36"/>
      <c r="B2319" s="36"/>
      <c r="C2319" s="36"/>
      <c r="D2319" s="1" t="s">
        <v>5843</v>
      </c>
    </row>
    <row r="2320" spans="1:4" x14ac:dyDescent="0.2">
      <c r="A2320" s="36"/>
      <c r="B2320" s="36"/>
      <c r="C2320" s="36"/>
      <c r="D2320" s="1" t="s">
        <v>5844</v>
      </c>
    </row>
    <row r="2321" spans="1:4" x14ac:dyDescent="0.2">
      <c r="A2321" s="36"/>
      <c r="B2321" s="36"/>
      <c r="C2321" s="36"/>
      <c r="D2321" s="1" t="s">
        <v>5845</v>
      </c>
    </row>
    <row r="2322" spans="1:4" x14ac:dyDescent="0.2">
      <c r="A2322" s="36"/>
      <c r="B2322" s="36"/>
      <c r="C2322" s="36"/>
      <c r="D2322" s="1" t="s">
        <v>5846</v>
      </c>
    </row>
    <row r="2323" spans="1:4" x14ac:dyDescent="0.2">
      <c r="A2323" s="36"/>
      <c r="B2323" s="36"/>
      <c r="C2323" s="36"/>
      <c r="D2323" s="1" t="s">
        <v>5847</v>
      </c>
    </row>
    <row r="2324" spans="1:4" x14ac:dyDescent="0.2">
      <c r="A2324" s="36"/>
      <c r="B2324" s="36"/>
      <c r="C2324" s="36"/>
      <c r="D2324" s="1" t="s">
        <v>5848</v>
      </c>
    </row>
    <row r="2325" spans="1:4" x14ac:dyDescent="0.2">
      <c r="A2325" s="36"/>
      <c r="B2325" s="36"/>
      <c r="C2325" s="36"/>
      <c r="D2325" s="1" t="s">
        <v>5849</v>
      </c>
    </row>
    <row r="2326" spans="1:4" x14ac:dyDescent="0.2">
      <c r="A2326" s="36"/>
      <c r="B2326" s="36"/>
      <c r="C2326" s="36"/>
      <c r="D2326" s="1" t="s">
        <v>5850</v>
      </c>
    </row>
    <row r="2327" spans="1:4" x14ac:dyDescent="0.2">
      <c r="A2327" s="36"/>
      <c r="B2327" s="36"/>
      <c r="C2327" s="36"/>
      <c r="D2327" s="1" t="s">
        <v>5851</v>
      </c>
    </row>
    <row r="2328" spans="1:4" x14ac:dyDescent="0.2">
      <c r="A2328" s="36"/>
      <c r="B2328" s="36"/>
      <c r="C2328" s="36"/>
      <c r="D2328" s="1" t="s">
        <v>5852</v>
      </c>
    </row>
    <row r="2329" spans="1:4" x14ac:dyDescent="0.2">
      <c r="A2329" s="36"/>
      <c r="B2329" s="36"/>
      <c r="C2329" s="36"/>
      <c r="D2329" s="1" t="s">
        <v>5853</v>
      </c>
    </row>
    <row r="2330" spans="1:4" x14ac:dyDescent="0.2">
      <c r="A2330" s="36"/>
      <c r="B2330" s="36"/>
      <c r="C2330" s="36"/>
      <c r="D2330" s="1" t="s">
        <v>5854</v>
      </c>
    </row>
    <row r="2331" spans="1:4" x14ac:dyDescent="0.2">
      <c r="A2331" s="36"/>
      <c r="B2331" s="36"/>
      <c r="C2331" s="36"/>
      <c r="D2331" s="1" t="s">
        <v>5855</v>
      </c>
    </row>
    <row r="2332" spans="1:4" x14ac:dyDescent="0.2">
      <c r="A2332" s="36"/>
      <c r="B2332" s="36"/>
      <c r="C2332" s="36"/>
      <c r="D2332" s="1" t="s">
        <v>5856</v>
      </c>
    </row>
    <row r="2333" spans="1:4" x14ac:dyDescent="0.2">
      <c r="A2333" s="36"/>
      <c r="B2333" s="36"/>
      <c r="C2333" s="36"/>
      <c r="D2333" s="1" t="s">
        <v>5857</v>
      </c>
    </row>
    <row r="2334" spans="1:4" x14ac:dyDescent="0.2">
      <c r="A2334" s="36"/>
      <c r="B2334" s="36"/>
      <c r="C2334" s="36"/>
      <c r="D2334" s="1" t="s">
        <v>5858</v>
      </c>
    </row>
    <row r="2335" spans="1:4" x14ac:dyDescent="0.2">
      <c r="A2335" s="36"/>
      <c r="B2335" s="36"/>
      <c r="C2335" s="36"/>
      <c r="D2335" s="1" t="s">
        <v>1013</v>
      </c>
    </row>
    <row r="2336" spans="1:4" x14ac:dyDescent="0.2">
      <c r="A2336" s="36"/>
      <c r="B2336" s="36"/>
      <c r="C2336" s="36"/>
      <c r="D2336" s="1" t="s">
        <v>5859</v>
      </c>
    </row>
    <row r="2337" spans="1:4" x14ac:dyDescent="0.2">
      <c r="A2337" s="36"/>
      <c r="B2337" s="36"/>
      <c r="C2337" s="36"/>
      <c r="D2337" s="1" t="s">
        <v>5860</v>
      </c>
    </row>
    <row r="2338" spans="1:4" x14ac:dyDescent="0.2">
      <c r="A2338" s="36"/>
      <c r="B2338" s="36"/>
      <c r="C2338" s="36"/>
      <c r="D2338" s="1" t="s">
        <v>5861</v>
      </c>
    </row>
    <row r="2339" spans="1:4" x14ac:dyDescent="0.2">
      <c r="A2339" s="36"/>
      <c r="B2339" s="36"/>
      <c r="C2339" s="36"/>
      <c r="D2339" s="1" t="s">
        <v>5862</v>
      </c>
    </row>
    <row r="2340" spans="1:4" x14ac:dyDescent="0.2">
      <c r="A2340" s="36"/>
      <c r="B2340" s="36"/>
      <c r="C2340" s="36"/>
      <c r="D2340" s="1" t="s">
        <v>5863</v>
      </c>
    </row>
    <row r="2341" spans="1:4" x14ac:dyDescent="0.2">
      <c r="A2341" s="36"/>
      <c r="B2341" s="36"/>
      <c r="C2341" s="36"/>
      <c r="D2341" s="1" t="s">
        <v>5864</v>
      </c>
    </row>
    <row r="2342" spans="1:4" x14ac:dyDescent="0.2">
      <c r="A2342" s="36"/>
      <c r="B2342" s="36"/>
      <c r="C2342" s="36"/>
      <c r="D2342" s="1" t="s">
        <v>5865</v>
      </c>
    </row>
    <row r="2343" spans="1:4" x14ac:dyDescent="0.2">
      <c r="A2343" s="36"/>
      <c r="B2343" s="36"/>
      <c r="C2343" s="36"/>
      <c r="D2343" s="1" t="s">
        <v>5866</v>
      </c>
    </row>
    <row r="2344" spans="1:4" x14ac:dyDescent="0.2">
      <c r="A2344" s="36"/>
      <c r="B2344" s="36"/>
      <c r="C2344" s="36"/>
      <c r="D2344" s="1" t="s">
        <v>5867</v>
      </c>
    </row>
    <row r="2345" spans="1:4" x14ac:dyDescent="0.2">
      <c r="A2345" s="36"/>
      <c r="B2345" s="36"/>
      <c r="C2345" s="36"/>
      <c r="D2345" s="1" t="s">
        <v>5868</v>
      </c>
    </row>
    <row r="2346" spans="1:4" x14ac:dyDescent="0.2">
      <c r="A2346" s="36"/>
      <c r="B2346" s="36"/>
      <c r="C2346" s="36"/>
      <c r="D2346" s="1" t="s">
        <v>5869</v>
      </c>
    </row>
    <row r="2347" spans="1:4" x14ac:dyDescent="0.2">
      <c r="A2347" s="36"/>
      <c r="B2347" s="36"/>
      <c r="C2347" s="36"/>
      <c r="D2347" s="1" t="s">
        <v>5870</v>
      </c>
    </row>
    <row r="2348" spans="1:4" x14ac:dyDescent="0.2">
      <c r="A2348" s="36"/>
      <c r="B2348" s="36"/>
      <c r="C2348" s="36"/>
      <c r="D2348" s="1" t="s">
        <v>5871</v>
      </c>
    </row>
    <row r="2349" spans="1:4" x14ac:dyDescent="0.2">
      <c r="A2349" s="36"/>
      <c r="B2349" s="36"/>
      <c r="C2349" s="36"/>
      <c r="D2349" s="1" t="s">
        <v>5872</v>
      </c>
    </row>
    <row r="2350" spans="1:4" x14ac:dyDescent="0.2">
      <c r="A2350" s="36"/>
      <c r="B2350" s="36"/>
      <c r="C2350" s="36"/>
      <c r="D2350" s="1" t="s">
        <v>5873</v>
      </c>
    </row>
    <row r="2351" spans="1:4" x14ac:dyDescent="0.2">
      <c r="A2351" s="36"/>
      <c r="B2351" s="36"/>
      <c r="C2351" s="36"/>
      <c r="D2351" s="1" t="s">
        <v>5874</v>
      </c>
    </row>
    <row r="2352" spans="1:4" x14ac:dyDescent="0.2">
      <c r="A2352" s="36"/>
      <c r="B2352" s="36"/>
      <c r="C2352" s="36"/>
      <c r="D2352" s="1" t="s">
        <v>5875</v>
      </c>
    </row>
    <row r="2353" spans="1:4" x14ac:dyDescent="0.2">
      <c r="A2353" s="36"/>
      <c r="B2353" s="36"/>
      <c r="C2353" s="36"/>
      <c r="D2353" s="1" t="s">
        <v>5876</v>
      </c>
    </row>
    <row r="2354" spans="1:4" x14ac:dyDescent="0.2">
      <c r="A2354" s="36"/>
      <c r="B2354" s="36"/>
      <c r="C2354" s="36"/>
      <c r="D2354" s="1" t="s">
        <v>5877</v>
      </c>
    </row>
    <row r="2355" spans="1:4" x14ac:dyDescent="0.2">
      <c r="A2355" s="36"/>
      <c r="B2355" s="36"/>
      <c r="C2355" s="36"/>
      <c r="D2355" s="1" t="s">
        <v>5878</v>
      </c>
    </row>
    <row r="2356" spans="1:4" x14ac:dyDescent="0.2">
      <c r="A2356" s="36"/>
      <c r="B2356" s="36"/>
      <c r="C2356" s="36"/>
      <c r="D2356" s="1" t="s">
        <v>5879</v>
      </c>
    </row>
    <row r="2357" spans="1:4" x14ac:dyDescent="0.2">
      <c r="A2357" s="36"/>
      <c r="B2357" s="36"/>
      <c r="C2357" s="36"/>
      <c r="D2357" s="1" t="s">
        <v>5880</v>
      </c>
    </row>
    <row r="2358" spans="1:4" x14ac:dyDescent="0.2">
      <c r="A2358" s="36"/>
      <c r="B2358" s="36"/>
      <c r="C2358" s="36"/>
      <c r="D2358" s="1" t="s">
        <v>2978</v>
      </c>
    </row>
    <row r="2359" spans="1:4" x14ac:dyDescent="0.2">
      <c r="A2359" s="36"/>
      <c r="B2359" s="36"/>
      <c r="C2359" s="36"/>
      <c r="D2359" s="1" t="s">
        <v>5881</v>
      </c>
    </row>
    <row r="2360" spans="1:4" x14ac:dyDescent="0.2">
      <c r="A2360" s="36"/>
      <c r="B2360" s="36"/>
      <c r="C2360" s="36"/>
      <c r="D2360" s="1" t="s">
        <v>3435</v>
      </c>
    </row>
    <row r="2361" spans="1:4" x14ac:dyDescent="0.2">
      <c r="A2361" s="36"/>
      <c r="B2361" s="36"/>
      <c r="C2361" s="36"/>
      <c r="D2361" s="1" t="s">
        <v>5882</v>
      </c>
    </row>
    <row r="2362" spans="1:4" x14ac:dyDescent="0.2">
      <c r="A2362" s="36"/>
      <c r="B2362" s="36"/>
      <c r="C2362" s="36"/>
      <c r="D2362" s="1" t="s">
        <v>5883</v>
      </c>
    </row>
    <row r="2363" spans="1:4" x14ac:dyDescent="0.2">
      <c r="A2363" s="36"/>
      <c r="B2363" s="36"/>
      <c r="C2363" s="36"/>
      <c r="D2363" s="1" t="s">
        <v>5884</v>
      </c>
    </row>
    <row r="2364" spans="1:4" x14ac:dyDescent="0.2">
      <c r="A2364" s="36"/>
      <c r="B2364" s="36"/>
      <c r="C2364" s="36"/>
      <c r="D2364" s="1" t="s">
        <v>5885</v>
      </c>
    </row>
    <row r="2365" spans="1:4" x14ac:dyDescent="0.2">
      <c r="A2365" s="36"/>
      <c r="B2365" s="36"/>
      <c r="C2365" s="36"/>
      <c r="D2365" s="1" t="s">
        <v>5886</v>
      </c>
    </row>
    <row r="2366" spans="1:4" x14ac:dyDescent="0.2">
      <c r="A2366" s="36"/>
      <c r="B2366" s="36"/>
      <c r="C2366" s="36"/>
      <c r="D2366" s="1" t="s">
        <v>5887</v>
      </c>
    </row>
    <row r="2367" spans="1:4" x14ac:dyDescent="0.2">
      <c r="A2367" s="36"/>
      <c r="B2367" s="36"/>
      <c r="C2367" s="36"/>
      <c r="D2367" s="1" t="s">
        <v>5888</v>
      </c>
    </row>
    <row r="2368" spans="1:4" x14ac:dyDescent="0.2">
      <c r="A2368" s="36"/>
      <c r="B2368" s="36"/>
      <c r="C2368" s="36"/>
      <c r="D2368" s="1" t="s">
        <v>5889</v>
      </c>
    </row>
    <row r="2369" spans="1:4" x14ac:dyDescent="0.2">
      <c r="A2369" s="36"/>
      <c r="B2369" s="36"/>
      <c r="C2369" s="36"/>
      <c r="D2369" s="1" t="s">
        <v>5890</v>
      </c>
    </row>
    <row r="2370" spans="1:4" x14ac:dyDescent="0.2">
      <c r="A2370" s="36"/>
      <c r="B2370" s="36"/>
      <c r="C2370" s="36"/>
      <c r="D2370" s="1" t="s">
        <v>5891</v>
      </c>
    </row>
    <row r="2371" spans="1:4" x14ac:dyDescent="0.2">
      <c r="A2371" s="36"/>
      <c r="B2371" s="36"/>
      <c r="C2371" s="36"/>
      <c r="D2371" s="1" t="s">
        <v>5892</v>
      </c>
    </row>
    <row r="2372" spans="1:4" x14ac:dyDescent="0.2">
      <c r="A2372" s="36"/>
      <c r="B2372" s="36"/>
      <c r="C2372" s="36"/>
      <c r="D2372" s="1" t="s">
        <v>5893</v>
      </c>
    </row>
    <row r="2373" spans="1:4" x14ac:dyDescent="0.2">
      <c r="A2373" s="36"/>
      <c r="B2373" s="36"/>
      <c r="C2373" s="36"/>
      <c r="D2373" s="1" t="s">
        <v>5894</v>
      </c>
    </row>
    <row r="2374" spans="1:4" x14ac:dyDescent="0.2">
      <c r="A2374" s="36"/>
      <c r="B2374" s="36"/>
      <c r="C2374" s="36"/>
      <c r="D2374" s="1" t="s">
        <v>5895</v>
      </c>
    </row>
    <row r="2375" spans="1:4" x14ac:dyDescent="0.2">
      <c r="A2375" s="36"/>
      <c r="B2375" s="36"/>
      <c r="C2375" s="36"/>
      <c r="D2375" s="1" t="s">
        <v>5896</v>
      </c>
    </row>
    <row r="2376" spans="1:4" x14ac:dyDescent="0.2">
      <c r="A2376" s="36"/>
      <c r="B2376" s="36"/>
      <c r="C2376" s="36"/>
      <c r="D2376" s="1" t="s">
        <v>5897</v>
      </c>
    </row>
    <row r="2377" spans="1:4" x14ac:dyDescent="0.2">
      <c r="A2377" s="36"/>
      <c r="B2377" s="36"/>
      <c r="C2377" s="36"/>
      <c r="D2377" s="1" t="s">
        <v>5898</v>
      </c>
    </row>
    <row r="2378" spans="1:4" x14ac:dyDescent="0.2">
      <c r="A2378" s="36"/>
      <c r="B2378" s="36"/>
      <c r="C2378" s="36"/>
      <c r="D2378" s="1" t="s">
        <v>5899</v>
      </c>
    </row>
    <row r="2379" spans="1:4" x14ac:dyDescent="0.2">
      <c r="A2379" s="36"/>
      <c r="B2379" s="36"/>
      <c r="C2379" s="36"/>
      <c r="D2379" s="1" t="s">
        <v>5900</v>
      </c>
    </row>
    <row r="2380" spans="1:4" x14ac:dyDescent="0.2">
      <c r="A2380" s="36"/>
      <c r="B2380" s="36"/>
      <c r="C2380" s="36"/>
      <c r="D2380" s="1" t="s">
        <v>5901</v>
      </c>
    </row>
    <row r="2381" spans="1:4" x14ac:dyDescent="0.2">
      <c r="A2381" s="36"/>
      <c r="B2381" s="36"/>
      <c r="C2381" s="36"/>
      <c r="D2381" s="1" t="s">
        <v>5902</v>
      </c>
    </row>
    <row r="2382" spans="1:4" x14ac:dyDescent="0.2">
      <c r="A2382" s="36"/>
      <c r="B2382" s="36"/>
      <c r="C2382" s="36"/>
      <c r="D2382" s="1" t="s">
        <v>5903</v>
      </c>
    </row>
    <row r="2383" spans="1:4" x14ac:dyDescent="0.2">
      <c r="A2383" s="36"/>
      <c r="B2383" s="36"/>
      <c r="C2383" s="36"/>
      <c r="D2383" s="1" t="s">
        <v>5904</v>
      </c>
    </row>
    <row r="2384" spans="1:4" x14ac:dyDescent="0.2">
      <c r="A2384" s="36"/>
      <c r="B2384" s="36"/>
      <c r="C2384" s="36"/>
      <c r="D2384" s="1" t="s">
        <v>5905</v>
      </c>
    </row>
    <row r="2385" spans="1:4" x14ac:dyDescent="0.2">
      <c r="A2385" s="36"/>
      <c r="B2385" s="36"/>
      <c r="C2385" s="36"/>
      <c r="D2385" s="1" t="s">
        <v>5906</v>
      </c>
    </row>
    <row r="2386" spans="1:4" x14ac:dyDescent="0.2">
      <c r="A2386" s="36"/>
      <c r="B2386" s="36"/>
      <c r="C2386" s="36"/>
      <c r="D2386" s="1" t="s">
        <v>5907</v>
      </c>
    </row>
    <row r="2387" spans="1:4" x14ac:dyDescent="0.2">
      <c r="A2387" s="36"/>
      <c r="B2387" s="36"/>
      <c r="C2387" s="36"/>
      <c r="D2387" s="1" t="s">
        <v>5908</v>
      </c>
    </row>
    <row r="2388" spans="1:4" x14ac:dyDescent="0.2">
      <c r="A2388" s="36"/>
      <c r="B2388" s="36"/>
      <c r="C2388" s="36"/>
      <c r="D2388" s="1" t="s">
        <v>5909</v>
      </c>
    </row>
    <row r="2389" spans="1:4" x14ac:dyDescent="0.2">
      <c r="A2389" s="36"/>
      <c r="B2389" s="36"/>
      <c r="C2389" s="36"/>
      <c r="D2389" s="1" t="s">
        <v>5910</v>
      </c>
    </row>
    <row r="2390" spans="1:4" x14ac:dyDescent="0.2">
      <c r="A2390" s="36"/>
      <c r="B2390" s="36"/>
      <c r="C2390" s="36"/>
      <c r="D2390" s="1" t="s">
        <v>5911</v>
      </c>
    </row>
    <row r="2391" spans="1:4" x14ac:dyDescent="0.2">
      <c r="A2391" s="36"/>
      <c r="B2391" s="36"/>
      <c r="C2391" s="36"/>
      <c r="D2391" s="1" t="s">
        <v>5912</v>
      </c>
    </row>
    <row r="2392" spans="1:4" x14ac:dyDescent="0.2">
      <c r="A2392" s="36"/>
      <c r="B2392" s="36"/>
      <c r="C2392" s="36"/>
      <c r="D2392" s="1" t="s">
        <v>5913</v>
      </c>
    </row>
    <row r="2393" spans="1:4" x14ac:dyDescent="0.2">
      <c r="A2393" s="36"/>
      <c r="B2393" s="36"/>
      <c r="C2393" s="36"/>
      <c r="D2393" s="1" t="s">
        <v>5914</v>
      </c>
    </row>
    <row r="2394" spans="1:4" x14ac:dyDescent="0.2">
      <c r="A2394" s="36"/>
      <c r="B2394" s="36"/>
      <c r="C2394" s="36"/>
      <c r="D2394" s="1" t="s">
        <v>5915</v>
      </c>
    </row>
    <row r="2395" spans="1:4" x14ac:dyDescent="0.2">
      <c r="A2395" s="36"/>
      <c r="B2395" s="36"/>
      <c r="C2395" s="36"/>
      <c r="D2395" s="1" t="s">
        <v>5916</v>
      </c>
    </row>
    <row r="2396" spans="1:4" x14ac:dyDescent="0.2">
      <c r="A2396" s="36"/>
      <c r="B2396" s="36"/>
      <c r="C2396" s="36"/>
      <c r="D2396" s="1" t="s">
        <v>5917</v>
      </c>
    </row>
    <row r="2397" spans="1:4" x14ac:dyDescent="0.2">
      <c r="A2397" s="36"/>
      <c r="B2397" s="36"/>
      <c r="C2397" s="36"/>
      <c r="D2397" s="1" t="s">
        <v>5918</v>
      </c>
    </row>
    <row r="2398" spans="1:4" x14ac:dyDescent="0.2">
      <c r="A2398" s="36"/>
      <c r="B2398" s="36"/>
      <c r="C2398" s="36"/>
      <c r="D2398" s="1" t="s">
        <v>5919</v>
      </c>
    </row>
    <row r="2399" spans="1:4" x14ac:dyDescent="0.2">
      <c r="A2399" s="36"/>
      <c r="B2399" s="36"/>
      <c r="C2399" s="36"/>
      <c r="D2399" s="1" t="s">
        <v>5920</v>
      </c>
    </row>
    <row r="2400" spans="1:4" x14ac:dyDescent="0.2">
      <c r="A2400" s="36"/>
      <c r="B2400" s="36"/>
      <c r="C2400" s="36"/>
      <c r="D2400" s="1" t="s">
        <v>5921</v>
      </c>
    </row>
    <row r="2401" spans="1:4" x14ac:dyDescent="0.2">
      <c r="A2401" s="36"/>
      <c r="B2401" s="36"/>
      <c r="C2401" s="36"/>
      <c r="D2401" s="1" t="s">
        <v>5922</v>
      </c>
    </row>
    <row r="2402" spans="1:4" x14ac:dyDescent="0.2">
      <c r="A2402" s="36"/>
      <c r="B2402" s="36"/>
      <c r="C2402" s="36"/>
      <c r="D2402" s="1" t="s">
        <v>5923</v>
      </c>
    </row>
    <row r="2403" spans="1:4" x14ac:dyDescent="0.2">
      <c r="A2403" s="36"/>
      <c r="B2403" s="36"/>
      <c r="C2403" s="36"/>
      <c r="D2403" s="1" t="s">
        <v>5924</v>
      </c>
    </row>
    <row r="2404" spans="1:4" x14ac:dyDescent="0.2">
      <c r="A2404" s="36"/>
      <c r="B2404" s="36"/>
      <c r="C2404" s="36"/>
      <c r="D2404" s="1" t="s">
        <v>5925</v>
      </c>
    </row>
    <row r="2405" spans="1:4" x14ac:dyDescent="0.2">
      <c r="A2405" s="36"/>
      <c r="B2405" s="36"/>
      <c r="C2405" s="36"/>
      <c r="D2405" s="1" t="s">
        <v>5926</v>
      </c>
    </row>
    <row r="2406" spans="1:4" x14ac:dyDescent="0.2">
      <c r="A2406" s="36"/>
      <c r="B2406" s="36"/>
      <c r="C2406" s="36"/>
      <c r="D2406" s="1" t="s">
        <v>5927</v>
      </c>
    </row>
    <row r="2407" spans="1:4" x14ac:dyDescent="0.2">
      <c r="A2407" s="36"/>
      <c r="B2407" s="36"/>
      <c r="C2407" s="36"/>
      <c r="D2407" s="1" t="s">
        <v>5928</v>
      </c>
    </row>
    <row r="2408" spans="1:4" x14ac:dyDescent="0.2">
      <c r="A2408" s="36"/>
      <c r="B2408" s="36"/>
      <c r="C2408" s="36"/>
      <c r="D2408" s="1" t="s">
        <v>5929</v>
      </c>
    </row>
    <row r="2409" spans="1:4" x14ac:dyDescent="0.2">
      <c r="A2409" s="36"/>
      <c r="B2409" s="36"/>
      <c r="C2409" s="36"/>
      <c r="D2409" s="1" t="s">
        <v>5930</v>
      </c>
    </row>
    <row r="2410" spans="1:4" x14ac:dyDescent="0.2">
      <c r="A2410" s="36"/>
      <c r="B2410" s="36"/>
      <c r="C2410" s="36"/>
      <c r="D2410" s="1" t="s">
        <v>5931</v>
      </c>
    </row>
    <row r="2411" spans="1:4" x14ac:dyDescent="0.2">
      <c r="A2411" s="36"/>
      <c r="B2411" s="36"/>
      <c r="C2411" s="36"/>
      <c r="D2411" s="1" t="s">
        <v>5932</v>
      </c>
    </row>
    <row r="2412" spans="1:4" x14ac:dyDescent="0.2">
      <c r="A2412" s="36"/>
      <c r="B2412" s="36"/>
      <c r="C2412" s="36"/>
      <c r="D2412" s="1" t="s">
        <v>5933</v>
      </c>
    </row>
    <row r="2413" spans="1:4" x14ac:dyDescent="0.2">
      <c r="A2413" s="36"/>
      <c r="B2413" s="36"/>
      <c r="C2413" s="36"/>
      <c r="D2413" s="1" t="s">
        <v>5934</v>
      </c>
    </row>
    <row r="2414" spans="1:4" x14ac:dyDescent="0.2">
      <c r="A2414" s="36"/>
      <c r="B2414" s="36"/>
      <c r="C2414" s="36"/>
      <c r="D2414" s="1" t="s">
        <v>5935</v>
      </c>
    </row>
    <row r="2415" spans="1:4" x14ac:dyDescent="0.2">
      <c r="A2415" s="36"/>
      <c r="B2415" s="36"/>
      <c r="C2415" s="36"/>
      <c r="D2415" s="1" t="s">
        <v>5936</v>
      </c>
    </row>
    <row r="2416" spans="1:4" x14ac:dyDescent="0.2">
      <c r="A2416" s="36"/>
      <c r="B2416" s="36"/>
      <c r="C2416" s="36"/>
      <c r="D2416" s="1" t="s">
        <v>5937</v>
      </c>
    </row>
    <row r="2417" spans="1:4" x14ac:dyDescent="0.2">
      <c r="A2417" s="36"/>
      <c r="B2417" s="36"/>
      <c r="C2417" s="36"/>
      <c r="D2417" s="1" t="s">
        <v>5938</v>
      </c>
    </row>
    <row r="2418" spans="1:4" x14ac:dyDescent="0.2">
      <c r="A2418" s="36"/>
      <c r="B2418" s="36"/>
      <c r="C2418" s="36"/>
      <c r="D2418" s="1" t="s">
        <v>5939</v>
      </c>
    </row>
    <row r="2419" spans="1:4" x14ac:dyDescent="0.2">
      <c r="A2419" s="36"/>
      <c r="B2419" s="36"/>
      <c r="C2419" s="36"/>
      <c r="D2419" s="1" t="s">
        <v>5940</v>
      </c>
    </row>
    <row r="2420" spans="1:4" x14ac:dyDescent="0.2">
      <c r="A2420" s="36"/>
      <c r="B2420" s="36"/>
      <c r="C2420" s="36"/>
      <c r="D2420" s="1" t="s">
        <v>5941</v>
      </c>
    </row>
    <row r="2421" spans="1:4" x14ac:dyDescent="0.2">
      <c r="A2421" s="36"/>
      <c r="B2421" s="36"/>
      <c r="C2421" s="36"/>
      <c r="D2421" s="1" t="s">
        <v>5942</v>
      </c>
    </row>
    <row r="2422" spans="1:4" x14ac:dyDescent="0.2">
      <c r="A2422" s="36"/>
      <c r="B2422" s="36"/>
      <c r="C2422" s="36"/>
      <c r="D2422" s="1" t="s">
        <v>5943</v>
      </c>
    </row>
    <row r="2423" spans="1:4" x14ac:dyDescent="0.2">
      <c r="A2423" s="36"/>
      <c r="B2423" s="36"/>
      <c r="C2423" s="36"/>
      <c r="D2423" s="1" t="s">
        <v>5944</v>
      </c>
    </row>
    <row r="2424" spans="1:4" x14ac:dyDescent="0.2">
      <c r="A2424" s="36"/>
      <c r="B2424" s="36"/>
      <c r="C2424" s="36"/>
      <c r="D2424" s="1" t="s">
        <v>5945</v>
      </c>
    </row>
    <row r="2425" spans="1:4" x14ac:dyDescent="0.2">
      <c r="A2425" s="36"/>
      <c r="B2425" s="36"/>
      <c r="C2425" s="36"/>
      <c r="D2425" s="1" t="s">
        <v>5946</v>
      </c>
    </row>
    <row r="2426" spans="1:4" x14ac:dyDescent="0.2">
      <c r="A2426" s="36"/>
      <c r="B2426" s="36"/>
      <c r="C2426" s="36"/>
      <c r="D2426" s="1" t="s">
        <v>5947</v>
      </c>
    </row>
    <row r="2427" spans="1:4" x14ac:dyDescent="0.2">
      <c r="A2427" s="36"/>
      <c r="B2427" s="36"/>
      <c r="C2427" s="36"/>
      <c r="D2427" s="1" t="s">
        <v>5948</v>
      </c>
    </row>
    <row r="2428" spans="1:4" x14ac:dyDescent="0.2">
      <c r="A2428" s="36"/>
      <c r="B2428" s="36"/>
      <c r="C2428" s="36"/>
      <c r="D2428" s="1" t="s">
        <v>5949</v>
      </c>
    </row>
    <row r="2429" spans="1:4" x14ac:dyDescent="0.2">
      <c r="A2429" s="36"/>
      <c r="B2429" s="36"/>
      <c r="C2429" s="36"/>
      <c r="D2429" s="1" t="s">
        <v>5950</v>
      </c>
    </row>
    <row r="2430" spans="1:4" x14ac:dyDescent="0.2">
      <c r="A2430" s="36"/>
      <c r="B2430" s="36"/>
      <c r="C2430" s="36"/>
      <c r="D2430" s="1" t="s">
        <v>5951</v>
      </c>
    </row>
    <row r="2431" spans="1:4" x14ac:dyDescent="0.2">
      <c r="A2431" s="36"/>
      <c r="B2431" s="36"/>
      <c r="C2431" s="36"/>
      <c r="D2431" s="1" t="s">
        <v>5952</v>
      </c>
    </row>
    <row r="2432" spans="1:4" x14ac:dyDescent="0.2">
      <c r="A2432" s="36"/>
      <c r="B2432" s="36"/>
      <c r="C2432" s="36"/>
      <c r="D2432" s="1" t="s">
        <v>5953</v>
      </c>
    </row>
    <row r="2433" spans="1:4" x14ac:dyDescent="0.2">
      <c r="A2433" s="36"/>
      <c r="B2433" s="36"/>
      <c r="C2433" s="36"/>
      <c r="D2433" s="1" t="s">
        <v>5954</v>
      </c>
    </row>
    <row r="2434" spans="1:4" x14ac:dyDescent="0.2">
      <c r="A2434" s="36"/>
      <c r="B2434" s="36"/>
      <c r="C2434" s="36"/>
      <c r="D2434" s="1" t="s">
        <v>5955</v>
      </c>
    </row>
    <row r="2435" spans="1:4" x14ac:dyDescent="0.2">
      <c r="A2435" s="36"/>
      <c r="B2435" s="36"/>
      <c r="C2435" s="36"/>
      <c r="D2435" s="1" t="s">
        <v>5956</v>
      </c>
    </row>
    <row r="2436" spans="1:4" x14ac:dyDescent="0.2">
      <c r="A2436" s="36"/>
      <c r="B2436" s="36"/>
      <c r="C2436" s="36"/>
      <c r="D2436" s="1" t="s">
        <v>5957</v>
      </c>
    </row>
    <row r="2437" spans="1:4" x14ac:dyDescent="0.2">
      <c r="A2437" s="36"/>
      <c r="B2437" s="36"/>
      <c r="C2437" s="36"/>
      <c r="D2437" s="1" t="s">
        <v>5958</v>
      </c>
    </row>
    <row r="2438" spans="1:4" x14ac:dyDescent="0.2">
      <c r="A2438" s="36"/>
      <c r="B2438" s="36"/>
      <c r="C2438" s="36"/>
      <c r="D2438" s="1" t="s">
        <v>5959</v>
      </c>
    </row>
    <row r="2439" spans="1:4" x14ac:dyDescent="0.2">
      <c r="A2439" s="36"/>
      <c r="B2439" s="36"/>
      <c r="C2439" s="36"/>
      <c r="D2439" s="1" t="s">
        <v>5960</v>
      </c>
    </row>
    <row r="2440" spans="1:4" x14ac:dyDescent="0.2">
      <c r="A2440" s="36"/>
      <c r="B2440" s="36"/>
      <c r="C2440" s="36"/>
      <c r="D2440" s="1" t="s">
        <v>5961</v>
      </c>
    </row>
    <row r="2441" spans="1:4" x14ac:dyDescent="0.2">
      <c r="A2441" s="36"/>
      <c r="B2441" s="36"/>
      <c r="C2441" s="36"/>
      <c r="D2441" s="1" t="s">
        <v>5962</v>
      </c>
    </row>
    <row r="2442" spans="1:4" x14ac:dyDescent="0.2">
      <c r="A2442" s="36"/>
      <c r="B2442" s="36"/>
      <c r="C2442" s="36"/>
      <c r="D2442" s="1" t="s">
        <v>5963</v>
      </c>
    </row>
    <row r="2443" spans="1:4" x14ac:dyDescent="0.2">
      <c r="A2443" s="36"/>
      <c r="B2443" s="36"/>
      <c r="C2443" s="36"/>
      <c r="D2443" s="1" t="s">
        <v>5964</v>
      </c>
    </row>
    <row r="2444" spans="1:4" x14ac:dyDescent="0.2">
      <c r="A2444" s="36"/>
      <c r="B2444" s="36"/>
      <c r="C2444" s="36"/>
      <c r="D2444" s="1" t="s">
        <v>5965</v>
      </c>
    </row>
    <row r="2445" spans="1:4" x14ac:dyDescent="0.2">
      <c r="A2445" s="36"/>
      <c r="B2445" s="36"/>
      <c r="C2445" s="36"/>
      <c r="D2445" s="1" t="s">
        <v>5966</v>
      </c>
    </row>
    <row r="2446" spans="1:4" x14ac:dyDescent="0.2">
      <c r="A2446" s="36"/>
      <c r="B2446" s="36"/>
      <c r="C2446" s="36"/>
      <c r="D2446" s="1" t="s">
        <v>5967</v>
      </c>
    </row>
    <row r="2447" spans="1:4" x14ac:dyDescent="0.2">
      <c r="A2447" s="36"/>
      <c r="B2447" s="36"/>
      <c r="C2447" s="36"/>
      <c r="D2447" s="1" t="s">
        <v>5968</v>
      </c>
    </row>
    <row r="2448" spans="1:4" x14ac:dyDescent="0.2">
      <c r="A2448" s="36"/>
      <c r="B2448" s="36"/>
      <c r="C2448" s="36"/>
      <c r="D2448" s="1" t="s">
        <v>5969</v>
      </c>
    </row>
    <row r="2449" spans="1:4" x14ac:dyDescent="0.2">
      <c r="A2449" s="36"/>
      <c r="B2449" s="36"/>
      <c r="C2449" s="36"/>
      <c r="D2449" s="1" t="s">
        <v>5970</v>
      </c>
    </row>
    <row r="2450" spans="1:4" x14ac:dyDescent="0.2">
      <c r="A2450" s="36"/>
      <c r="B2450" s="36"/>
      <c r="C2450" s="36"/>
      <c r="D2450" s="1" t="s">
        <v>5971</v>
      </c>
    </row>
    <row r="2451" spans="1:4" x14ac:dyDescent="0.2">
      <c r="A2451" s="36"/>
      <c r="B2451" s="36"/>
      <c r="C2451" s="36"/>
      <c r="D2451" s="1" t="s">
        <v>5972</v>
      </c>
    </row>
    <row r="2452" spans="1:4" x14ac:dyDescent="0.2">
      <c r="A2452" s="36"/>
      <c r="B2452" s="36"/>
      <c r="C2452" s="36"/>
      <c r="D2452" s="1" t="s">
        <v>5973</v>
      </c>
    </row>
    <row r="2453" spans="1:4" x14ac:dyDescent="0.2">
      <c r="A2453" s="36"/>
      <c r="B2453" s="36"/>
      <c r="C2453" s="36"/>
      <c r="D2453" s="1" t="s">
        <v>5974</v>
      </c>
    </row>
    <row r="2454" spans="1:4" x14ac:dyDescent="0.2">
      <c r="A2454" s="36"/>
      <c r="B2454" s="36"/>
      <c r="C2454" s="36"/>
      <c r="D2454" s="1" t="s">
        <v>5975</v>
      </c>
    </row>
    <row r="2455" spans="1:4" x14ac:dyDescent="0.2">
      <c r="A2455" s="36"/>
      <c r="B2455" s="36"/>
      <c r="C2455" s="36"/>
      <c r="D2455" s="1" t="s">
        <v>428</v>
      </c>
    </row>
    <row r="2456" spans="1:4" x14ac:dyDescent="0.2">
      <c r="A2456" s="36"/>
      <c r="B2456" s="36"/>
      <c r="C2456" s="36"/>
      <c r="D2456" s="1" t="s">
        <v>5976</v>
      </c>
    </row>
    <row r="2457" spans="1:4" x14ac:dyDescent="0.2">
      <c r="A2457" s="36"/>
      <c r="B2457" s="36"/>
      <c r="C2457" s="36"/>
      <c r="D2457" s="1" t="s">
        <v>5977</v>
      </c>
    </row>
    <row r="2458" spans="1:4" x14ac:dyDescent="0.2">
      <c r="A2458" s="36"/>
      <c r="B2458" s="36"/>
      <c r="C2458" s="36"/>
      <c r="D2458" s="1" t="s">
        <v>5978</v>
      </c>
    </row>
    <row r="2459" spans="1:4" x14ac:dyDescent="0.2">
      <c r="A2459" s="36"/>
      <c r="B2459" s="36"/>
      <c r="C2459" s="36"/>
      <c r="D2459" s="1" t="s">
        <v>5979</v>
      </c>
    </row>
    <row r="2460" spans="1:4" x14ac:dyDescent="0.2">
      <c r="A2460" s="36"/>
      <c r="B2460" s="36"/>
      <c r="C2460" s="36"/>
      <c r="D2460" s="1" t="s">
        <v>3442</v>
      </c>
    </row>
    <row r="2461" spans="1:4" x14ac:dyDescent="0.2">
      <c r="A2461" s="36"/>
      <c r="B2461" s="36"/>
      <c r="C2461" s="36"/>
      <c r="D2461" s="1" t="s">
        <v>5980</v>
      </c>
    </row>
    <row r="2462" spans="1:4" x14ac:dyDescent="0.2">
      <c r="A2462" s="36"/>
      <c r="B2462" s="36"/>
      <c r="C2462" s="36"/>
      <c r="D2462" s="1" t="s">
        <v>5981</v>
      </c>
    </row>
    <row r="2463" spans="1:4" x14ac:dyDescent="0.2">
      <c r="A2463" s="36"/>
      <c r="B2463" s="36"/>
      <c r="C2463" s="36"/>
      <c r="D2463" s="1" t="s">
        <v>5982</v>
      </c>
    </row>
    <row r="2464" spans="1:4" x14ac:dyDescent="0.2">
      <c r="A2464" s="36"/>
      <c r="B2464" s="36"/>
      <c r="C2464" s="36"/>
      <c r="D2464" s="1" t="s">
        <v>5983</v>
      </c>
    </row>
    <row r="2465" spans="1:4" x14ac:dyDescent="0.2">
      <c r="A2465" s="36"/>
      <c r="B2465" s="36"/>
      <c r="C2465" s="36"/>
      <c r="D2465" s="1" t="s">
        <v>5984</v>
      </c>
    </row>
    <row r="2466" spans="1:4" x14ac:dyDescent="0.2">
      <c r="A2466" s="36"/>
      <c r="B2466" s="36"/>
      <c r="C2466" s="36"/>
      <c r="D2466" s="1" t="s">
        <v>5985</v>
      </c>
    </row>
    <row r="2467" spans="1:4" x14ac:dyDescent="0.2">
      <c r="A2467" s="36"/>
      <c r="B2467" s="36"/>
      <c r="C2467" s="36"/>
      <c r="D2467" s="1" t="s">
        <v>5986</v>
      </c>
    </row>
    <row r="2468" spans="1:4" x14ac:dyDescent="0.2">
      <c r="A2468" s="36"/>
      <c r="B2468" s="36"/>
      <c r="C2468" s="36"/>
      <c r="D2468" s="1" t="s">
        <v>5987</v>
      </c>
    </row>
    <row r="2469" spans="1:4" x14ac:dyDescent="0.2">
      <c r="A2469" s="36"/>
      <c r="B2469" s="36"/>
      <c r="C2469" s="36"/>
      <c r="D2469" s="1" t="s">
        <v>5988</v>
      </c>
    </row>
    <row r="2470" spans="1:4" x14ac:dyDescent="0.2">
      <c r="A2470" s="36"/>
      <c r="B2470" s="36"/>
      <c r="C2470" s="36"/>
      <c r="D2470" s="1" t="s">
        <v>5989</v>
      </c>
    </row>
    <row r="2471" spans="1:4" x14ac:dyDescent="0.2">
      <c r="A2471" s="36"/>
      <c r="B2471" s="36"/>
      <c r="C2471" s="36"/>
      <c r="D2471" s="1" t="s">
        <v>5990</v>
      </c>
    </row>
    <row r="2472" spans="1:4" x14ac:dyDescent="0.2">
      <c r="A2472" s="36"/>
      <c r="B2472" s="36"/>
      <c r="C2472" s="36"/>
      <c r="D2472" s="1" t="s">
        <v>5991</v>
      </c>
    </row>
    <row r="2473" spans="1:4" x14ac:dyDescent="0.2">
      <c r="A2473" s="36"/>
      <c r="B2473" s="36"/>
      <c r="C2473" s="36"/>
      <c r="D2473" s="1" t="s">
        <v>5992</v>
      </c>
    </row>
    <row r="2474" spans="1:4" x14ac:dyDescent="0.2">
      <c r="A2474" s="36"/>
      <c r="B2474" s="36"/>
      <c r="C2474" s="36"/>
      <c r="D2474" s="1" t="s">
        <v>5993</v>
      </c>
    </row>
    <row r="2475" spans="1:4" x14ac:dyDescent="0.2">
      <c r="A2475" s="36"/>
      <c r="B2475" s="36"/>
      <c r="C2475" s="36"/>
      <c r="D2475" s="1" t="s">
        <v>5994</v>
      </c>
    </row>
    <row r="2476" spans="1:4" x14ac:dyDescent="0.2">
      <c r="A2476" s="36"/>
      <c r="B2476" s="36"/>
      <c r="C2476" s="36"/>
      <c r="D2476" s="1" t="s">
        <v>5995</v>
      </c>
    </row>
    <row r="2477" spans="1:4" x14ac:dyDescent="0.2">
      <c r="A2477" s="36"/>
      <c r="B2477" s="36"/>
      <c r="C2477" s="36"/>
      <c r="D2477" s="1" t="s">
        <v>5996</v>
      </c>
    </row>
    <row r="2478" spans="1:4" x14ac:dyDescent="0.2">
      <c r="A2478" s="36"/>
      <c r="B2478" s="36"/>
      <c r="C2478" s="36"/>
      <c r="D2478" s="1" t="s">
        <v>5997</v>
      </c>
    </row>
    <row r="2479" spans="1:4" x14ac:dyDescent="0.2">
      <c r="A2479" s="36"/>
      <c r="B2479" s="36"/>
      <c r="C2479" s="36"/>
      <c r="D2479" s="1" t="s">
        <v>5998</v>
      </c>
    </row>
    <row r="2480" spans="1:4" x14ac:dyDescent="0.2">
      <c r="A2480" s="36"/>
      <c r="B2480" s="36"/>
      <c r="C2480" s="36"/>
      <c r="D2480" s="1" t="s">
        <v>5999</v>
      </c>
    </row>
    <row r="2481" spans="1:4" x14ac:dyDescent="0.2">
      <c r="A2481" s="36"/>
      <c r="B2481" s="36"/>
      <c r="C2481" s="36"/>
      <c r="D2481" s="1" t="s">
        <v>6000</v>
      </c>
    </row>
    <row r="2482" spans="1:4" x14ac:dyDescent="0.2">
      <c r="A2482" s="36"/>
      <c r="B2482" s="36"/>
      <c r="C2482" s="36"/>
      <c r="D2482" s="1" t="s">
        <v>6001</v>
      </c>
    </row>
    <row r="2483" spans="1:4" x14ac:dyDescent="0.2">
      <c r="A2483" s="36"/>
      <c r="B2483" s="36"/>
      <c r="C2483" s="36"/>
      <c r="D2483" s="1" t="s">
        <v>6002</v>
      </c>
    </row>
    <row r="2484" spans="1:4" x14ac:dyDescent="0.2">
      <c r="A2484" s="36"/>
      <c r="B2484" s="36"/>
      <c r="C2484" s="36"/>
      <c r="D2484" s="1" t="s">
        <v>6003</v>
      </c>
    </row>
    <row r="2485" spans="1:4" x14ac:dyDescent="0.2">
      <c r="A2485" s="36"/>
      <c r="B2485" s="36"/>
      <c r="C2485" s="36"/>
      <c r="D2485" s="1" t="s">
        <v>6004</v>
      </c>
    </row>
    <row r="2486" spans="1:4" x14ac:dyDescent="0.2">
      <c r="A2486" s="36"/>
      <c r="B2486" s="36"/>
      <c r="C2486" s="36"/>
      <c r="D2486" s="1" t="s">
        <v>6005</v>
      </c>
    </row>
    <row r="2487" spans="1:4" x14ac:dyDescent="0.2">
      <c r="A2487" s="36"/>
      <c r="B2487" s="36"/>
      <c r="C2487" s="36"/>
      <c r="D2487" s="1" t="s">
        <v>6006</v>
      </c>
    </row>
    <row r="2488" spans="1:4" x14ac:dyDescent="0.2">
      <c r="A2488" s="36"/>
      <c r="B2488" s="36"/>
      <c r="C2488" s="36"/>
      <c r="D2488" s="1" t="s">
        <v>6007</v>
      </c>
    </row>
    <row r="2489" spans="1:4" x14ac:dyDescent="0.2">
      <c r="A2489" s="36"/>
      <c r="B2489" s="36"/>
      <c r="C2489" s="36"/>
      <c r="D2489" s="1" t="s">
        <v>6008</v>
      </c>
    </row>
    <row r="2490" spans="1:4" x14ac:dyDescent="0.2">
      <c r="A2490" s="36"/>
      <c r="B2490" s="36"/>
      <c r="C2490" s="36"/>
      <c r="D2490" s="1" t="s">
        <v>3447</v>
      </c>
    </row>
    <row r="2491" spans="1:4" x14ac:dyDescent="0.2">
      <c r="A2491" s="36"/>
      <c r="B2491" s="36"/>
      <c r="C2491" s="36"/>
      <c r="D2491" s="1" t="s">
        <v>6009</v>
      </c>
    </row>
    <row r="2492" spans="1:4" x14ac:dyDescent="0.2">
      <c r="A2492" s="36"/>
      <c r="B2492" s="36"/>
      <c r="C2492" s="36"/>
      <c r="D2492" s="1" t="s">
        <v>6010</v>
      </c>
    </row>
    <row r="2493" spans="1:4" x14ac:dyDescent="0.2">
      <c r="A2493" s="36"/>
      <c r="B2493" s="36"/>
      <c r="C2493" s="36"/>
      <c r="D2493" s="1" t="s">
        <v>6011</v>
      </c>
    </row>
    <row r="2494" spans="1:4" x14ac:dyDescent="0.2">
      <c r="A2494" s="36"/>
      <c r="B2494" s="36"/>
      <c r="C2494" s="36"/>
      <c r="D2494" s="1" t="s">
        <v>6012</v>
      </c>
    </row>
    <row r="2495" spans="1:4" x14ac:dyDescent="0.2">
      <c r="A2495" s="36"/>
      <c r="B2495" s="36"/>
      <c r="C2495" s="36"/>
      <c r="D2495" s="1" t="s">
        <v>6013</v>
      </c>
    </row>
    <row r="2496" spans="1:4" x14ac:dyDescent="0.2">
      <c r="A2496" s="36"/>
      <c r="B2496" s="36"/>
      <c r="C2496" s="36"/>
      <c r="D2496" s="1" t="s">
        <v>6014</v>
      </c>
    </row>
    <row r="2497" spans="1:4" x14ac:dyDescent="0.2">
      <c r="A2497" s="36"/>
      <c r="B2497" s="36"/>
      <c r="C2497" s="36"/>
      <c r="D2497" s="1" t="s">
        <v>6015</v>
      </c>
    </row>
    <row r="2498" spans="1:4" x14ac:dyDescent="0.2">
      <c r="A2498" s="36"/>
      <c r="B2498" s="36"/>
      <c r="C2498" s="36"/>
      <c r="D2498" s="1" t="s">
        <v>6016</v>
      </c>
    </row>
    <row r="2499" spans="1:4" x14ac:dyDescent="0.2">
      <c r="A2499" s="36"/>
      <c r="B2499" s="36"/>
      <c r="C2499" s="36"/>
      <c r="D2499" s="1" t="s">
        <v>6017</v>
      </c>
    </row>
    <row r="2500" spans="1:4" x14ac:dyDescent="0.2">
      <c r="A2500" s="36"/>
      <c r="B2500" s="36"/>
      <c r="C2500" s="36"/>
      <c r="D2500" s="1" t="s">
        <v>3449</v>
      </c>
    </row>
    <row r="2501" spans="1:4" x14ac:dyDescent="0.2">
      <c r="A2501" s="36"/>
      <c r="B2501" s="36"/>
      <c r="C2501" s="36"/>
      <c r="D2501" s="1" t="s">
        <v>6018</v>
      </c>
    </row>
    <row r="2502" spans="1:4" x14ac:dyDescent="0.2">
      <c r="A2502" s="36"/>
      <c r="B2502" s="36"/>
      <c r="C2502" s="36"/>
      <c r="D2502" s="1" t="s">
        <v>3450</v>
      </c>
    </row>
    <row r="2503" spans="1:4" x14ac:dyDescent="0.2">
      <c r="A2503" s="36"/>
      <c r="B2503" s="36"/>
      <c r="C2503" s="36"/>
      <c r="D2503" s="1" t="s">
        <v>6019</v>
      </c>
    </row>
    <row r="2504" spans="1:4" x14ac:dyDescent="0.2">
      <c r="A2504" s="36"/>
      <c r="B2504" s="36"/>
      <c r="C2504" s="36"/>
      <c r="D2504" s="1" t="s">
        <v>6020</v>
      </c>
    </row>
    <row r="2505" spans="1:4" x14ac:dyDescent="0.2">
      <c r="A2505" s="36"/>
      <c r="B2505" s="36"/>
      <c r="C2505" s="36"/>
      <c r="D2505" s="1" t="s">
        <v>6021</v>
      </c>
    </row>
    <row r="2506" spans="1:4" x14ac:dyDescent="0.2">
      <c r="A2506" s="36"/>
      <c r="B2506" s="36"/>
      <c r="C2506" s="36"/>
      <c r="D2506" s="1" t="s">
        <v>6022</v>
      </c>
    </row>
    <row r="2507" spans="1:4" x14ac:dyDescent="0.2">
      <c r="A2507" s="36"/>
      <c r="B2507" s="36"/>
      <c r="C2507" s="36"/>
      <c r="D2507" s="1" t="s">
        <v>6023</v>
      </c>
    </row>
    <row r="2508" spans="1:4" x14ac:dyDescent="0.2">
      <c r="A2508" s="36"/>
      <c r="B2508" s="36"/>
      <c r="C2508" s="36"/>
      <c r="D2508" s="1" t="s">
        <v>6024</v>
      </c>
    </row>
    <row r="2509" spans="1:4" x14ac:dyDescent="0.2">
      <c r="A2509" s="36"/>
      <c r="B2509" s="36"/>
      <c r="C2509" s="36"/>
      <c r="D2509" s="1" t="s">
        <v>6025</v>
      </c>
    </row>
    <row r="2510" spans="1:4" x14ac:dyDescent="0.2">
      <c r="A2510" s="36"/>
      <c r="B2510" s="36"/>
      <c r="C2510" s="36"/>
      <c r="D2510" s="1" t="s">
        <v>6026</v>
      </c>
    </row>
    <row r="2511" spans="1:4" x14ac:dyDescent="0.2">
      <c r="A2511" s="36"/>
      <c r="B2511" s="36"/>
      <c r="C2511" s="36"/>
      <c r="D2511" s="1" t="s">
        <v>6027</v>
      </c>
    </row>
    <row r="2512" spans="1:4" x14ac:dyDescent="0.2">
      <c r="A2512" s="36"/>
      <c r="B2512" s="36"/>
      <c r="C2512" s="36"/>
      <c r="D2512" s="1" t="s">
        <v>6028</v>
      </c>
    </row>
    <row r="2513" spans="1:4" x14ac:dyDescent="0.2">
      <c r="A2513" s="36"/>
      <c r="B2513" s="36"/>
      <c r="C2513" s="36"/>
      <c r="D2513" s="1" t="s">
        <v>6029</v>
      </c>
    </row>
    <row r="2514" spans="1:4" x14ac:dyDescent="0.2">
      <c r="A2514" s="36"/>
      <c r="B2514" s="36"/>
      <c r="C2514" s="36"/>
      <c r="D2514" s="1" t="s">
        <v>6030</v>
      </c>
    </row>
    <row r="2515" spans="1:4" x14ac:dyDescent="0.2">
      <c r="A2515" s="36"/>
      <c r="B2515" s="36"/>
      <c r="C2515" s="36"/>
      <c r="D2515" s="1" t="s">
        <v>6031</v>
      </c>
    </row>
    <row r="2516" spans="1:4" x14ac:dyDescent="0.2">
      <c r="A2516" s="36"/>
      <c r="B2516" s="36"/>
      <c r="C2516" s="36"/>
      <c r="D2516" s="1" t="s">
        <v>6032</v>
      </c>
    </row>
    <row r="2517" spans="1:4" x14ac:dyDescent="0.2">
      <c r="A2517" s="36"/>
      <c r="B2517" s="36"/>
      <c r="C2517" s="36"/>
      <c r="D2517" s="1" t="s">
        <v>6033</v>
      </c>
    </row>
    <row r="2518" spans="1:4" x14ac:dyDescent="0.2">
      <c r="A2518" s="36"/>
      <c r="B2518" s="36"/>
      <c r="C2518" s="36"/>
      <c r="D2518" s="1" t="s">
        <v>6034</v>
      </c>
    </row>
    <row r="2519" spans="1:4" x14ac:dyDescent="0.2">
      <c r="A2519" s="36"/>
      <c r="B2519" s="36"/>
      <c r="C2519" s="36"/>
      <c r="D2519" s="1" t="s">
        <v>6035</v>
      </c>
    </row>
    <row r="2520" spans="1:4" x14ac:dyDescent="0.2">
      <c r="A2520" s="36"/>
      <c r="B2520" s="36"/>
      <c r="C2520" s="36"/>
      <c r="D2520" s="1" t="s">
        <v>6036</v>
      </c>
    </row>
    <row r="2521" spans="1:4" x14ac:dyDescent="0.2">
      <c r="A2521" s="36"/>
      <c r="B2521" s="36"/>
      <c r="C2521" s="36"/>
      <c r="D2521" s="1" t="s">
        <v>6037</v>
      </c>
    </row>
    <row r="2522" spans="1:4" x14ac:dyDescent="0.2">
      <c r="A2522" s="36"/>
      <c r="B2522" s="36"/>
      <c r="C2522" s="36"/>
      <c r="D2522" s="1" t="s">
        <v>6038</v>
      </c>
    </row>
    <row r="2523" spans="1:4" x14ac:dyDescent="0.2">
      <c r="A2523" s="36"/>
      <c r="B2523" s="36"/>
      <c r="C2523" s="36"/>
      <c r="D2523" s="1" t="s">
        <v>6039</v>
      </c>
    </row>
    <row r="2524" spans="1:4" x14ac:dyDescent="0.2">
      <c r="A2524" s="36"/>
      <c r="B2524" s="36"/>
      <c r="C2524" s="36"/>
      <c r="D2524" s="1" t="s">
        <v>6040</v>
      </c>
    </row>
    <row r="2525" spans="1:4" x14ac:dyDescent="0.2">
      <c r="A2525" s="36"/>
      <c r="B2525" s="36"/>
      <c r="C2525" s="36"/>
      <c r="D2525" s="1" t="s">
        <v>6041</v>
      </c>
    </row>
    <row r="2526" spans="1:4" x14ac:dyDescent="0.2">
      <c r="A2526" s="36"/>
      <c r="B2526" s="36"/>
      <c r="C2526" s="36"/>
      <c r="D2526" s="1" t="s">
        <v>6042</v>
      </c>
    </row>
    <row r="2527" spans="1:4" x14ac:dyDescent="0.2">
      <c r="A2527" s="36"/>
      <c r="B2527" s="36"/>
      <c r="C2527" s="36"/>
      <c r="D2527" s="1" t="s">
        <v>6043</v>
      </c>
    </row>
    <row r="2528" spans="1:4" x14ac:dyDescent="0.2">
      <c r="A2528" s="36"/>
      <c r="B2528" s="36"/>
      <c r="C2528" s="36"/>
      <c r="D2528" s="1" t="s">
        <v>6044</v>
      </c>
    </row>
    <row r="2529" spans="1:4" x14ac:dyDescent="0.2">
      <c r="A2529" s="36"/>
      <c r="B2529" s="36"/>
      <c r="C2529" s="36"/>
      <c r="D2529" s="1" t="s">
        <v>6045</v>
      </c>
    </row>
    <row r="2530" spans="1:4" x14ac:dyDescent="0.2">
      <c r="A2530" s="36"/>
      <c r="B2530" s="36"/>
      <c r="C2530" s="36"/>
      <c r="D2530" s="1" t="s">
        <v>6046</v>
      </c>
    </row>
    <row r="2531" spans="1:4" x14ac:dyDescent="0.2">
      <c r="A2531" s="36"/>
      <c r="B2531" s="36"/>
      <c r="C2531" s="36"/>
      <c r="D2531" s="1" t="s">
        <v>6047</v>
      </c>
    </row>
    <row r="2532" spans="1:4" x14ac:dyDescent="0.2">
      <c r="A2532" s="36"/>
      <c r="B2532" s="36"/>
      <c r="C2532" s="36"/>
      <c r="D2532" s="1" t="s">
        <v>702</v>
      </c>
    </row>
    <row r="2533" spans="1:4" x14ac:dyDescent="0.2">
      <c r="A2533" s="36"/>
      <c r="B2533" s="36"/>
      <c r="C2533" s="36"/>
      <c r="D2533" s="1" t="s">
        <v>6048</v>
      </c>
    </row>
    <row r="2534" spans="1:4" x14ac:dyDescent="0.2">
      <c r="A2534" s="36"/>
      <c r="B2534" s="36"/>
      <c r="C2534" s="36"/>
      <c r="D2534" s="1" t="s">
        <v>6049</v>
      </c>
    </row>
    <row r="2535" spans="1:4" x14ac:dyDescent="0.2">
      <c r="A2535" s="36"/>
      <c r="B2535" s="36"/>
      <c r="C2535" s="36"/>
      <c r="D2535" s="1" t="s">
        <v>6050</v>
      </c>
    </row>
    <row r="2536" spans="1:4" x14ac:dyDescent="0.2">
      <c r="A2536" s="36"/>
      <c r="B2536" s="36"/>
      <c r="C2536" s="36"/>
      <c r="D2536" s="1" t="s">
        <v>6051</v>
      </c>
    </row>
    <row r="2537" spans="1:4" x14ac:dyDescent="0.2">
      <c r="A2537" s="36"/>
      <c r="B2537" s="36"/>
      <c r="C2537" s="36"/>
      <c r="D2537" s="1" t="s">
        <v>6052</v>
      </c>
    </row>
    <row r="2538" spans="1:4" x14ac:dyDescent="0.2">
      <c r="A2538" s="36"/>
      <c r="B2538" s="36"/>
      <c r="C2538" s="36"/>
      <c r="D2538" s="1" t="s">
        <v>6053</v>
      </c>
    </row>
    <row r="2539" spans="1:4" x14ac:dyDescent="0.2">
      <c r="A2539" s="36"/>
      <c r="B2539" s="36"/>
      <c r="C2539" s="36"/>
      <c r="D2539" s="1" t="s">
        <v>6054</v>
      </c>
    </row>
    <row r="2540" spans="1:4" x14ac:dyDescent="0.2">
      <c r="A2540" s="36"/>
      <c r="B2540" s="36"/>
      <c r="C2540" s="36"/>
      <c r="D2540" s="1" t="s">
        <v>6055</v>
      </c>
    </row>
    <row r="2541" spans="1:4" x14ac:dyDescent="0.2">
      <c r="A2541" s="36"/>
      <c r="B2541" s="36"/>
      <c r="C2541" s="36"/>
      <c r="D2541" s="1" t="s">
        <v>6056</v>
      </c>
    </row>
    <row r="2542" spans="1:4" x14ac:dyDescent="0.2">
      <c r="A2542" s="36"/>
      <c r="B2542" s="36"/>
      <c r="C2542" s="36"/>
      <c r="D2542" s="1" t="s">
        <v>6057</v>
      </c>
    </row>
    <row r="2543" spans="1:4" x14ac:dyDescent="0.2">
      <c r="A2543" s="36"/>
      <c r="B2543" s="36"/>
      <c r="C2543" s="36"/>
      <c r="D2543" s="1" t="s">
        <v>6058</v>
      </c>
    </row>
    <row r="2544" spans="1:4" x14ac:dyDescent="0.2">
      <c r="A2544" s="36"/>
      <c r="B2544" s="36"/>
      <c r="C2544" s="36"/>
      <c r="D2544" s="1" t="s">
        <v>6059</v>
      </c>
    </row>
    <row r="2545" spans="1:4" x14ac:dyDescent="0.2">
      <c r="A2545" s="36"/>
      <c r="B2545" s="36"/>
      <c r="C2545" s="36"/>
      <c r="D2545" s="1" t="s">
        <v>6060</v>
      </c>
    </row>
    <row r="2546" spans="1:4" x14ac:dyDescent="0.2">
      <c r="A2546" s="36"/>
      <c r="B2546" s="36"/>
      <c r="C2546" s="36"/>
      <c r="D2546" s="1" t="s">
        <v>6061</v>
      </c>
    </row>
    <row r="2547" spans="1:4" x14ac:dyDescent="0.2">
      <c r="A2547" s="36"/>
      <c r="B2547" s="36"/>
      <c r="C2547" s="36"/>
      <c r="D2547" s="1" t="s">
        <v>6062</v>
      </c>
    </row>
    <row r="2548" spans="1:4" x14ac:dyDescent="0.2">
      <c r="A2548" s="36"/>
      <c r="B2548" s="36"/>
      <c r="C2548" s="36"/>
      <c r="D2548" s="1" t="s">
        <v>6063</v>
      </c>
    </row>
    <row r="2549" spans="1:4" x14ac:dyDescent="0.2">
      <c r="A2549" s="36"/>
      <c r="B2549" s="36"/>
      <c r="C2549" s="36"/>
      <c r="D2549" s="1" t="s">
        <v>6064</v>
      </c>
    </row>
    <row r="2550" spans="1:4" x14ac:dyDescent="0.2">
      <c r="A2550" s="36"/>
      <c r="B2550" s="36"/>
      <c r="C2550" s="36"/>
      <c r="D2550" s="1" t="s">
        <v>6065</v>
      </c>
    </row>
    <row r="2551" spans="1:4" x14ac:dyDescent="0.2">
      <c r="A2551" s="36"/>
      <c r="B2551" s="36"/>
      <c r="C2551" s="36"/>
      <c r="D2551" s="1" t="s">
        <v>6066</v>
      </c>
    </row>
    <row r="2552" spans="1:4" x14ac:dyDescent="0.2">
      <c r="A2552" s="36"/>
      <c r="B2552" s="36"/>
      <c r="C2552" s="36"/>
      <c r="D2552" s="1" t="s">
        <v>6067</v>
      </c>
    </row>
    <row r="2553" spans="1:4" x14ac:dyDescent="0.2">
      <c r="A2553" s="36"/>
      <c r="B2553" s="36"/>
      <c r="C2553" s="36"/>
      <c r="D2553" s="1" t="s">
        <v>6068</v>
      </c>
    </row>
    <row r="2554" spans="1:4" x14ac:dyDescent="0.2">
      <c r="A2554" s="36"/>
      <c r="B2554" s="36"/>
      <c r="C2554" s="36"/>
      <c r="D2554" s="1" t="s">
        <v>6069</v>
      </c>
    </row>
    <row r="2555" spans="1:4" x14ac:dyDescent="0.2">
      <c r="A2555" s="36"/>
      <c r="B2555" s="36"/>
      <c r="C2555" s="36"/>
      <c r="D2555" s="1" t="s">
        <v>6070</v>
      </c>
    </row>
    <row r="2556" spans="1:4" x14ac:dyDescent="0.2">
      <c r="A2556" s="36"/>
      <c r="B2556" s="36"/>
      <c r="C2556" s="36"/>
      <c r="D2556" s="1" t="s">
        <v>6071</v>
      </c>
    </row>
    <row r="2557" spans="1:4" x14ac:dyDescent="0.2">
      <c r="A2557" s="36"/>
      <c r="B2557" s="36"/>
      <c r="C2557" s="36"/>
      <c r="D2557" s="1" t="s">
        <v>6072</v>
      </c>
    </row>
    <row r="2558" spans="1:4" x14ac:dyDescent="0.2">
      <c r="A2558" s="36"/>
      <c r="B2558" s="36"/>
      <c r="C2558" s="36"/>
      <c r="D2558" s="1" t="s">
        <v>6073</v>
      </c>
    </row>
    <row r="2559" spans="1:4" x14ac:dyDescent="0.2">
      <c r="A2559" s="36"/>
      <c r="B2559" s="36"/>
      <c r="C2559" s="36"/>
      <c r="D2559" s="1" t="s">
        <v>6074</v>
      </c>
    </row>
    <row r="2560" spans="1:4" x14ac:dyDescent="0.2">
      <c r="A2560" s="36"/>
      <c r="B2560" s="36"/>
      <c r="C2560" s="36"/>
      <c r="D2560" s="1" t="s">
        <v>6075</v>
      </c>
    </row>
    <row r="2561" spans="1:4" x14ac:dyDescent="0.2">
      <c r="A2561" s="36"/>
      <c r="B2561" s="36"/>
      <c r="C2561" s="36"/>
      <c r="D2561" s="1" t="s">
        <v>6076</v>
      </c>
    </row>
    <row r="2562" spans="1:4" x14ac:dyDescent="0.2">
      <c r="A2562" s="36"/>
      <c r="B2562" s="36"/>
      <c r="C2562" s="36"/>
      <c r="D2562" s="1" t="s">
        <v>6077</v>
      </c>
    </row>
    <row r="2563" spans="1:4" x14ac:dyDescent="0.2">
      <c r="A2563" s="36"/>
      <c r="B2563" s="36"/>
      <c r="C2563" s="36"/>
      <c r="D2563" s="1" t="s">
        <v>6078</v>
      </c>
    </row>
    <row r="2564" spans="1:4" x14ac:dyDescent="0.2">
      <c r="A2564" s="36"/>
      <c r="B2564" s="36"/>
      <c r="C2564" s="36"/>
      <c r="D2564" s="1" t="s">
        <v>6079</v>
      </c>
    </row>
    <row r="2565" spans="1:4" x14ac:dyDescent="0.2">
      <c r="A2565" s="36"/>
      <c r="B2565" s="36"/>
      <c r="C2565" s="36"/>
      <c r="D2565" s="1" t="s">
        <v>6080</v>
      </c>
    </row>
    <row r="2566" spans="1:4" x14ac:dyDescent="0.2">
      <c r="A2566" s="36"/>
      <c r="B2566" s="36"/>
      <c r="C2566" s="36"/>
      <c r="D2566" s="1" t="s">
        <v>6081</v>
      </c>
    </row>
    <row r="2567" spans="1:4" x14ac:dyDescent="0.2">
      <c r="A2567" s="36"/>
      <c r="B2567" s="36"/>
      <c r="C2567" s="36"/>
      <c r="D2567" s="1" t="s">
        <v>6082</v>
      </c>
    </row>
    <row r="2568" spans="1:4" x14ac:dyDescent="0.2">
      <c r="A2568" s="36"/>
      <c r="B2568" s="36"/>
      <c r="C2568" s="36"/>
      <c r="D2568" s="1" t="s">
        <v>6083</v>
      </c>
    </row>
    <row r="2569" spans="1:4" x14ac:dyDescent="0.2">
      <c r="A2569" s="36"/>
      <c r="B2569" s="36"/>
      <c r="C2569" s="36"/>
      <c r="D2569" s="1" t="s">
        <v>6084</v>
      </c>
    </row>
    <row r="2570" spans="1:4" x14ac:dyDescent="0.2">
      <c r="A2570" s="36"/>
      <c r="B2570" s="36"/>
      <c r="C2570" s="36"/>
      <c r="D2570" s="1" t="s">
        <v>6085</v>
      </c>
    </row>
    <row r="2571" spans="1:4" x14ac:dyDescent="0.2">
      <c r="A2571" s="36"/>
      <c r="B2571" s="36"/>
      <c r="C2571" s="36"/>
      <c r="D2571" s="1" t="s">
        <v>6086</v>
      </c>
    </row>
    <row r="2572" spans="1:4" x14ac:dyDescent="0.2">
      <c r="A2572" s="36"/>
      <c r="B2572" s="36"/>
      <c r="C2572" s="36"/>
      <c r="D2572" s="1" t="s">
        <v>6087</v>
      </c>
    </row>
    <row r="2573" spans="1:4" x14ac:dyDescent="0.2">
      <c r="A2573" s="36"/>
      <c r="B2573" s="36"/>
      <c r="C2573" s="36"/>
      <c r="D2573" s="1" t="s">
        <v>6088</v>
      </c>
    </row>
    <row r="2574" spans="1:4" x14ac:dyDescent="0.2">
      <c r="A2574" s="36"/>
      <c r="B2574" s="36"/>
      <c r="C2574" s="36"/>
      <c r="D2574" s="1" t="s">
        <v>1246</v>
      </c>
    </row>
    <row r="2575" spans="1:4" x14ac:dyDescent="0.2">
      <c r="A2575" s="36"/>
      <c r="B2575" s="36"/>
      <c r="C2575" s="36"/>
      <c r="D2575" s="1" t="s">
        <v>6089</v>
      </c>
    </row>
    <row r="2576" spans="1:4" x14ac:dyDescent="0.2">
      <c r="A2576" s="36"/>
      <c r="B2576" s="36"/>
      <c r="C2576" s="36"/>
      <c r="D2576" s="1" t="s">
        <v>6090</v>
      </c>
    </row>
    <row r="2577" spans="1:4" x14ac:dyDescent="0.2">
      <c r="A2577" s="36"/>
      <c r="B2577" s="36"/>
      <c r="C2577" s="36"/>
      <c r="D2577" s="1" t="s">
        <v>6091</v>
      </c>
    </row>
    <row r="2578" spans="1:4" x14ac:dyDescent="0.2">
      <c r="A2578" s="36"/>
      <c r="B2578" s="36"/>
      <c r="C2578" s="36"/>
      <c r="D2578" s="1" t="s">
        <v>6092</v>
      </c>
    </row>
    <row r="2579" spans="1:4" x14ac:dyDescent="0.2">
      <c r="A2579" s="36"/>
      <c r="B2579" s="36"/>
      <c r="C2579" s="36"/>
      <c r="D2579" s="1" t="s">
        <v>6093</v>
      </c>
    </row>
    <row r="2580" spans="1:4" x14ac:dyDescent="0.2">
      <c r="A2580" s="36"/>
      <c r="B2580" s="36"/>
      <c r="C2580" s="36"/>
      <c r="D2580" s="1" t="s">
        <v>6094</v>
      </c>
    </row>
    <row r="2581" spans="1:4" x14ac:dyDescent="0.2">
      <c r="A2581" s="36"/>
      <c r="B2581" s="36"/>
      <c r="C2581" s="36"/>
      <c r="D2581" s="1" t="s">
        <v>6095</v>
      </c>
    </row>
    <row r="2582" spans="1:4" x14ac:dyDescent="0.2">
      <c r="A2582" s="36"/>
      <c r="B2582" s="36"/>
      <c r="C2582" s="36"/>
      <c r="D2582" s="1" t="s">
        <v>6096</v>
      </c>
    </row>
    <row r="2583" spans="1:4" x14ac:dyDescent="0.2">
      <c r="A2583" s="36"/>
      <c r="B2583" s="36"/>
      <c r="C2583" s="36"/>
      <c r="D2583" s="1" t="s">
        <v>6097</v>
      </c>
    </row>
    <row r="2584" spans="1:4" x14ac:dyDescent="0.2">
      <c r="A2584" s="36"/>
      <c r="B2584" s="36"/>
      <c r="C2584" s="36"/>
      <c r="D2584" s="1" t="s">
        <v>6098</v>
      </c>
    </row>
    <row r="2585" spans="1:4" x14ac:dyDescent="0.2">
      <c r="A2585" s="36"/>
      <c r="B2585" s="36"/>
      <c r="C2585" s="36"/>
      <c r="D2585" s="1" t="s">
        <v>6099</v>
      </c>
    </row>
    <row r="2586" spans="1:4" x14ac:dyDescent="0.2">
      <c r="A2586" s="36"/>
      <c r="B2586" s="36"/>
      <c r="C2586" s="36"/>
      <c r="D2586" s="1" t="s">
        <v>6100</v>
      </c>
    </row>
    <row r="2587" spans="1:4" x14ac:dyDescent="0.2">
      <c r="A2587" s="36"/>
      <c r="B2587" s="36"/>
      <c r="C2587" s="36"/>
      <c r="D2587" s="1" t="s">
        <v>6101</v>
      </c>
    </row>
    <row r="2588" spans="1:4" x14ac:dyDescent="0.2">
      <c r="A2588" s="36"/>
      <c r="B2588" s="36"/>
      <c r="C2588" s="36"/>
      <c r="D2588" s="1" t="s">
        <v>6102</v>
      </c>
    </row>
    <row r="2589" spans="1:4" x14ac:dyDescent="0.2">
      <c r="A2589" s="36"/>
      <c r="B2589" s="36"/>
      <c r="C2589" s="36"/>
      <c r="D2589" s="1" t="s">
        <v>6103</v>
      </c>
    </row>
    <row r="2590" spans="1:4" x14ac:dyDescent="0.2">
      <c r="A2590" s="36"/>
      <c r="B2590" s="36"/>
      <c r="C2590" s="36"/>
      <c r="D2590" s="1" t="s">
        <v>6104</v>
      </c>
    </row>
    <row r="2591" spans="1:4" x14ac:dyDescent="0.2">
      <c r="A2591" s="36"/>
      <c r="B2591" s="36"/>
      <c r="C2591" s="36"/>
      <c r="D2591" s="1" t="s">
        <v>6105</v>
      </c>
    </row>
    <row r="2592" spans="1:4" x14ac:dyDescent="0.2">
      <c r="A2592" s="36"/>
      <c r="B2592" s="36"/>
      <c r="C2592" s="36"/>
      <c r="D2592" s="1" t="s">
        <v>6106</v>
      </c>
    </row>
    <row r="2593" spans="1:4" x14ac:dyDescent="0.2">
      <c r="A2593" s="36"/>
      <c r="B2593" s="36"/>
      <c r="C2593" s="36"/>
      <c r="D2593" s="1" t="s">
        <v>6107</v>
      </c>
    </row>
    <row r="2594" spans="1:4" x14ac:dyDescent="0.2">
      <c r="A2594" s="36"/>
      <c r="B2594" s="36"/>
      <c r="C2594" s="36"/>
      <c r="D2594" s="1" t="s">
        <v>6108</v>
      </c>
    </row>
    <row r="2595" spans="1:4" x14ac:dyDescent="0.2">
      <c r="A2595" s="36"/>
      <c r="B2595" s="36"/>
      <c r="C2595" s="36"/>
      <c r="D2595" s="1" t="s">
        <v>6109</v>
      </c>
    </row>
    <row r="2596" spans="1:4" x14ac:dyDescent="0.2">
      <c r="A2596" s="36"/>
      <c r="B2596" s="36"/>
      <c r="C2596" s="36"/>
      <c r="D2596" s="1" t="s">
        <v>6110</v>
      </c>
    </row>
    <row r="2597" spans="1:4" x14ac:dyDescent="0.2">
      <c r="A2597" s="36"/>
      <c r="B2597" s="36"/>
      <c r="C2597" s="36"/>
      <c r="D2597" s="1" t="s">
        <v>6111</v>
      </c>
    </row>
    <row r="2598" spans="1:4" x14ac:dyDescent="0.2">
      <c r="A2598" s="36"/>
      <c r="B2598" s="36"/>
      <c r="C2598" s="36"/>
      <c r="D2598" s="1" t="s">
        <v>6112</v>
      </c>
    </row>
    <row r="2599" spans="1:4" x14ac:dyDescent="0.2">
      <c r="A2599" s="36"/>
      <c r="B2599" s="36"/>
      <c r="C2599" s="36"/>
      <c r="D2599" s="1" t="s">
        <v>6113</v>
      </c>
    </row>
    <row r="2600" spans="1:4" x14ac:dyDescent="0.2">
      <c r="A2600" s="36"/>
      <c r="B2600" s="36"/>
      <c r="C2600" s="36"/>
      <c r="D2600" s="1" t="s">
        <v>6114</v>
      </c>
    </row>
    <row r="2601" spans="1:4" x14ac:dyDescent="0.2">
      <c r="A2601" s="36"/>
      <c r="B2601" s="36"/>
      <c r="C2601" s="36"/>
      <c r="D2601" s="1" t="s">
        <v>6115</v>
      </c>
    </row>
    <row r="2602" spans="1:4" x14ac:dyDescent="0.2">
      <c r="A2602" s="36"/>
      <c r="B2602" s="36"/>
      <c r="C2602" s="36"/>
      <c r="D2602" s="1" t="s">
        <v>6116</v>
      </c>
    </row>
    <row r="2603" spans="1:4" x14ac:dyDescent="0.2">
      <c r="A2603" s="36"/>
      <c r="B2603" s="36"/>
      <c r="C2603" s="36"/>
      <c r="D2603" s="1" t="s">
        <v>6117</v>
      </c>
    </row>
    <row r="2604" spans="1:4" x14ac:dyDescent="0.2">
      <c r="A2604" s="36"/>
      <c r="B2604" s="36"/>
      <c r="C2604" s="36"/>
      <c r="D2604" s="1" t="s">
        <v>6118</v>
      </c>
    </row>
    <row r="2605" spans="1:4" x14ac:dyDescent="0.2">
      <c r="A2605" s="36"/>
      <c r="B2605" s="36"/>
      <c r="C2605" s="36"/>
      <c r="D2605" s="1" t="s">
        <v>6119</v>
      </c>
    </row>
    <row r="2606" spans="1:4" x14ac:dyDescent="0.2">
      <c r="A2606" s="36"/>
      <c r="B2606" s="36"/>
      <c r="C2606" s="36"/>
      <c r="D2606" s="1" t="s">
        <v>6120</v>
      </c>
    </row>
    <row r="2607" spans="1:4" x14ac:dyDescent="0.2">
      <c r="A2607" s="36"/>
      <c r="B2607" s="36"/>
      <c r="C2607" s="36"/>
      <c r="D2607" s="1" t="s">
        <v>6121</v>
      </c>
    </row>
    <row r="2608" spans="1:4" x14ac:dyDescent="0.2">
      <c r="A2608" s="36"/>
      <c r="B2608" s="36"/>
      <c r="C2608" s="36"/>
      <c r="D2608" s="1" t="s">
        <v>6122</v>
      </c>
    </row>
    <row r="2609" spans="1:4" x14ac:dyDescent="0.2">
      <c r="A2609" s="36"/>
      <c r="B2609" s="36"/>
      <c r="C2609" s="36"/>
      <c r="D2609" s="1" t="s">
        <v>6123</v>
      </c>
    </row>
    <row r="2610" spans="1:4" x14ac:dyDescent="0.2">
      <c r="A2610" s="36"/>
      <c r="B2610" s="36"/>
      <c r="C2610" s="36"/>
      <c r="D2610" s="1" t="s">
        <v>6124</v>
      </c>
    </row>
    <row r="2611" spans="1:4" x14ac:dyDescent="0.2">
      <c r="A2611" s="36"/>
      <c r="B2611" s="36"/>
      <c r="C2611" s="36"/>
      <c r="D2611" s="1" t="s">
        <v>785</v>
      </c>
    </row>
    <row r="2612" spans="1:4" x14ac:dyDescent="0.2">
      <c r="A2612" s="36"/>
      <c r="B2612" s="36"/>
      <c r="C2612" s="36"/>
      <c r="D2612" s="1" t="s">
        <v>6125</v>
      </c>
    </row>
    <row r="2613" spans="1:4" x14ac:dyDescent="0.2">
      <c r="A2613" s="36"/>
      <c r="B2613" s="36"/>
      <c r="C2613" s="36"/>
      <c r="D2613" s="1" t="s">
        <v>6126</v>
      </c>
    </row>
    <row r="2614" spans="1:4" x14ac:dyDescent="0.2">
      <c r="A2614" s="36"/>
      <c r="B2614" s="36"/>
      <c r="C2614" s="36"/>
      <c r="D2614" s="1" t="s">
        <v>6127</v>
      </c>
    </row>
    <row r="2615" spans="1:4" x14ac:dyDescent="0.2">
      <c r="A2615" s="36"/>
      <c r="B2615" s="36"/>
      <c r="C2615" s="36"/>
      <c r="D2615" s="1" t="s">
        <v>6128</v>
      </c>
    </row>
    <row r="2616" spans="1:4" x14ac:dyDescent="0.2">
      <c r="A2616" s="36"/>
      <c r="B2616" s="36"/>
      <c r="C2616" s="36"/>
      <c r="D2616" s="1" t="s">
        <v>6129</v>
      </c>
    </row>
    <row r="2617" spans="1:4" x14ac:dyDescent="0.2">
      <c r="A2617" s="36"/>
      <c r="B2617" s="36"/>
      <c r="C2617" s="36"/>
      <c r="D2617" s="1" t="s">
        <v>6130</v>
      </c>
    </row>
    <row r="2618" spans="1:4" x14ac:dyDescent="0.2">
      <c r="A2618" s="36"/>
      <c r="B2618" s="36"/>
      <c r="C2618" s="36"/>
      <c r="D2618" s="1" t="s">
        <v>3459</v>
      </c>
    </row>
    <row r="2619" spans="1:4" x14ac:dyDescent="0.2">
      <c r="A2619" s="36"/>
      <c r="B2619" s="36"/>
      <c r="C2619" s="36"/>
      <c r="D2619" s="1" t="s">
        <v>6131</v>
      </c>
    </row>
    <row r="2620" spans="1:4" x14ac:dyDescent="0.2">
      <c r="A2620" s="36"/>
      <c r="B2620" s="36"/>
      <c r="C2620" s="36"/>
      <c r="D2620" s="1" t="s">
        <v>6132</v>
      </c>
    </row>
    <row r="2621" spans="1:4" x14ac:dyDescent="0.2">
      <c r="A2621" s="36"/>
      <c r="B2621" s="36"/>
      <c r="C2621" s="36"/>
      <c r="D2621" s="1" t="s">
        <v>6133</v>
      </c>
    </row>
    <row r="2622" spans="1:4" x14ac:dyDescent="0.2">
      <c r="A2622" s="36"/>
      <c r="B2622" s="36"/>
      <c r="C2622" s="36"/>
      <c r="D2622" s="1" t="s">
        <v>6134</v>
      </c>
    </row>
    <row r="2623" spans="1:4" x14ac:dyDescent="0.2">
      <c r="A2623" s="36"/>
      <c r="B2623" s="36"/>
      <c r="C2623" s="36"/>
      <c r="D2623" s="1" t="s">
        <v>3460</v>
      </c>
    </row>
    <row r="2624" spans="1:4" x14ac:dyDescent="0.2">
      <c r="A2624" s="36"/>
      <c r="B2624" s="36"/>
      <c r="C2624" s="36"/>
      <c r="D2624" s="1" t="s">
        <v>6135</v>
      </c>
    </row>
    <row r="2625" spans="1:4" x14ac:dyDescent="0.2">
      <c r="A2625" s="36"/>
      <c r="B2625" s="36"/>
      <c r="C2625" s="36"/>
      <c r="D2625" s="1" t="s">
        <v>6136</v>
      </c>
    </row>
    <row r="2626" spans="1:4" x14ac:dyDescent="0.2">
      <c r="A2626" s="36"/>
      <c r="B2626" s="36"/>
      <c r="C2626" s="36"/>
      <c r="D2626" s="1" t="s">
        <v>6137</v>
      </c>
    </row>
    <row r="2627" spans="1:4" x14ac:dyDescent="0.2">
      <c r="A2627" s="36"/>
      <c r="B2627" s="36"/>
      <c r="C2627" s="36"/>
      <c r="D2627" s="1" t="s">
        <v>6138</v>
      </c>
    </row>
    <row r="2628" spans="1:4" x14ac:dyDescent="0.2">
      <c r="A2628" s="36"/>
      <c r="B2628" s="36"/>
      <c r="C2628" s="36"/>
      <c r="D2628" s="1" t="s">
        <v>6139</v>
      </c>
    </row>
    <row r="2629" spans="1:4" x14ac:dyDescent="0.2">
      <c r="A2629" s="36"/>
      <c r="B2629" s="36"/>
      <c r="C2629" s="36"/>
      <c r="D2629" s="1" t="s">
        <v>6140</v>
      </c>
    </row>
    <row r="2630" spans="1:4" x14ac:dyDescent="0.2">
      <c r="A2630" s="36"/>
      <c r="B2630" s="36"/>
      <c r="C2630" s="36"/>
      <c r="D2630" s="1" t="s">
        <v>6141</v>
      </c>
    </row>
    <row r="2631" spans="1:4" x14ac:dyDescent="0.2">
      <c r="A2631" s="36"/>
      <c r="B2631" s="36"/>
      <c r="C2631" s="36"/>
      <c r="D2631" s="1" t="s">
        <v>6142</v>
      </c>
    </row>
    <row r="2632" spans="1:4" x14ac:dyDescent="0.2">
      <c r="A2632" s="36"/>
      <c r="B2632" s="36"/>
      <c r="C2632" s="36"/>
      <c r="D2632" s="1" t="s">
        <v>6143</v>
      </c>
    </row>
    <row r="2633" spans="1:4" x14ac:dyDescent="0.2">
      <c r="A2633" s="36"/>
      <c r="B2633" s="36"/>
      <c r="C2633" s="36"/>
      <c r="D2633" s="1" t="s">
        <v>6144</v>
      </c>
    </row>
    <row r="2634" spans="1:4" x14ac:dyDescent="0.2">
      <c r="A2634" s="36"/>
      <c r="B2634" s="36"/>
      <c r="C2634" s="36"/>
      <c r="D2634" s="1" t="s">
        <v>6145</v>
      </c>
    </row>
    <row r="2635" spans="1:4" x14ac:dyDescent="0.2">
      <c r="A2635" s="36"/>
      <c r="B2635" s="36"/>
      <c r="C2635" s="36"/>
      <c r="D2635" s="1" t="s">
        <v>6146</v>
      </c>
    </row>
    <row r="2636" spans="1:4" x14ac:dyDescent="0.2">
      <c r="A2636" s="36"/>
      <c r="B2636" s="36"/>
      <c r="C2636" s="36"/>
      <c r="D2636" s="1" t="s">
        <v>6147</v>
      </c>
    </row>
    <row r="2637" spans="1:4" x14ac:dyDescent="0.2">
      <c r="A2637" s="36"/>
      <c r="B2637" s="36"/>
      <c r="C2637" s="36"/>
      <c r="D2637" s="1" t="s">
        <v>6148</v>
      </c>
    </row>
    <row r="2638" spans="1:4" x14ac:dyDescent="0.2">
      <c r="A2638" s="36"/>
      <c r="B2638" s="36"/>
      <c r="C2638" s="36"/>
      <c r="D2638" s="1" t="s">
        <v>6149</v>
      </c>
    </row>
    <row r="2639" spans="1:4" x14ac:dyDescent="0.2">
      <c r="A2639" s="36"/>
      <c r="B2639" s="36"/>
      <c r="C2639" s="36"/>
      <c r="D2639" s="1" t="s">
        <v>6150</v>
      </c>
    </row>
    <row r="2640" spans="1:4" x14ac:dyDescent="0.2">
      <c r="A2640" s="36"/>
      <c r="B2640" s="36"/>
      <c r="C2640" s="36"/>
      <c r="D2640" s="1" t="s">
        <v>6151</v>
      </c>
    </row>
    <row r="2641" spans="1:4" x14ac:dyDescent="0.2">
      <c r="A2641" s="36"/>
      <c r="B2641" s="36"/>
      <c r="C2641" s="36"/>
      <c r="D2641" s="1" t="s">
        <v>6152</v>
      </c>
    </row>
    <row r="2642" spans="1:4" x14ac:dyDescent="0.2">
      <c r="A2642" s="36"/>
      <c r="B2642" s="36"/>
      <c r="C2642" s="36"/>
      <c r="D2642" s="1" t="s">
        <v>6153</v>
      </c>
    </row>
    <row r="2643" spans="1:4" x14ac:dyDescent="0.2">
      <c r="A2643" s="36"/>
      <c r="B2643" s="36"/>
      <c r="C2643" s="36"/>
      <c r="D2643" s="1" t="s">
        <v>6154</v>
      </c>
    </row>
    <row r="2644" spans="1:4" x14ac:dyDescent="0.2">
      <c r="A2644" s="36"/>
      <c r="B2644" s="36"/>
      <c r="C2644" s="36"/>
      <c r="D2644" s="1" t="s">
        <v>6155</v>
      </c>
    </row>
    <row r="2645" spans="1:4" x14ac:dyDescent="0.2">
      <c r="A2645" s="36"/>
      <c r="B2645" s="36"/>
      <c r="C2645" s="36"/>
      <c r="D2645" s="1" t="s">
        <v>6156</v>
      </c>
    </row>
    <row r="2646" spans="1:4" x14ac:dyDescent="0.2">
      <c r="A2646" s="36"/>
      <c r="B2646" s="36"/>
      <c r="C2646" s="36"/>
      <c r="D2646" s="1" t="s">
        <v>6157</v>
      </c>
    </row>
    <row r="2647" spans="1:4" x14ac:dyDescent="0.2">
      <c r="A2647" s="36"/>
      <c r="B2647" s="36"/>
      <c r="C2647" s="36"/>
      <c r="D2647" s="1" t="s">
        <v>6158</v>
      </c>
    </row>
    <row r="2648" spans="1:4" x14ac:dyDescent="0.2">
      <c r="A2648" s="36"/>
      <c r="B2648" s="36"/>
      <c r="C2648" s="36"/>
      <c r="D2648" s="1" t="s">
        <v>6159</v>
      </c>
    </row>
    <row r="2649" spans="1:4" x14ac:dyDescent="0.2">
      <c r="A2649" s="36"/>
      <c r="B2649" s="36"/>
      <c r="C2649" s="36"/>
      <c r="D2649" s="1" t="s">
        <v>6160</v>
      </c>
    </row>
    <row r="2650" spans="1:4" x14ac:dyDescent="0.2">
      <c r="A2650" s="36"/>
      <c r="B2650" s="36"/>
      <c r="C2650" s="36"/>
      <c r="D2650" s="1" t="s">
        <v>6161</v>
      </c>
    </row>
    <row r="2651" spans="1:4" x14ac:dyDescent="0.2">
      <c r="A2651" s="36"/>
      <c r="B2651" s="36"/>
      <c r="C2651" s="36"/>
      <c r="D2651" s="1" t="s">
        <v>6162</v>
      </c>
    </row>
    <row r="2652" spans="1:4" x14ac:dyDescent="0.2">
      <c r="A2652" s="36"/>
      <c r="B2652" s="36"/>
      <c r="C2652" s="36"/>
      <c r="D2652" s="1" t="s">
        <v>6163</v>
      </c>
    </row>
    <row r="2653" spans="1:4" x14ac:dyDescent="0.2">
      <c r="A2653" s="36"/>
      <c r="B2653" s="36"/>
      <c r="C2653" s="36"/>
      <c r="D2653" s="1" t="s">
        <v>6164</v>
      </c>
    </row>
    <row r="2654" spans="1:4" x14ac:dyDescent="0.2">
      <c r="A2654" s="36"/>
      <c r="B2654" s="36"/>
      <c r="C2654" s="36"/>
      <c r="D2654" s="1" t="s">
        <v>6165</v>
      </c>
    </row>
    <row r="2655" spans="1:4" x14ac:dyDescent="0.2">
      <c r="A2655" s="36"/>
      <c r="B2655" s="36"/>
      <c r="C2655" s="36"/>
      <c r="D2655" s="1" t="s">
        <v>6166</v>
      </c>
    </row>
    <row r="2656" spans="1:4" x14ac:dyDescent="0.2">
      <c r="A2656" s="36"/>
      <c r="B2656" s="36"/>
      <c r="C2656" s="36"/>
      <c r="D2656" s="1" t="s">
        <v>6167</v>
      </c>
    </row>
    <row r="2657" spans="1:4" x14ac:dyDescent="0.2">
      <c r="A2657" s="36"/>
      <c r="B2657" s="36"/>
      <c r="C2657" s="36"/>
      <c r="D2657" s="1" t="s">
        <v>6168</v>
      </c>
    </row>
    <row r="2658" spans="1:4" x14ac:dyDescent="0.2">
      <c r="A2658" s="36"/>
      <c r="B2658" s="36"/>
      <c r="C2658" s="36"/>
      <c r="D2658" s="1" t="s">
        <v>6169</v>
      </c>
    </row>
    <row r="2659" spans="1:4" x14ac:dyDescent="0.2">
      <c r="A2659" s="36"/>
      <c r="B2659" s="36"/>
      <c r="C2659" s="36"/>
      <c r="D2659" s="1" t="s">
        <v>6170</v>
      </c>
    </row>
    <row r="2660" spans="1:4" x14ac:dyDescent="0.2">
      <c r="A2660" s="36"/>
      <c r="B2660" s="36"/>
      <c r="C2660" s="36"/>
      <c r="D2660" s="1" t="s">
        <v>6171</v>
      </c>
    </row>
    <row r="2661" spans="1:4" x14ac:dyDescent="0.2">
      <c r="A2661" s="36"/>
      <c r="B2661" s="36"/>
      <c r="C2661" s="36"/>
      <c r="D2661" s="1" t="s">
        <v>6172</v>
      </c>
    </row>
    <row r="2662" spans="1:4" x14ac:dyDescent="0.2">
      <c r="A2662" s="36"/>
      <c r="B2662" s="36"/>
      <c r="C2662" s="36"/>
      <c r="D2662" s="1" t="s">
        <v>6173</v>
      </c>
    </row>
    <row r="2663" spans="1:4" x14ac:dyDescent="0.2">
      <c r="A2663" s="36"/>
      <c r="B2663" s="36"/>
      <c r="C2663" s="36"/>
      <c r="D2663" s="1" t="s">
        <v>6174</v>
      </c>
    </row>
    <row r="2664" spans="1:4" x14ac:dyDescent="0.2">
      <c r="A2664" s="36"/>
      <c r="B2664" s="36"/>
      <c r="C2664" s="36"/>
      <c r="D2664" s="1" t="s">
        <v>6175</v>
      </c>
    </row>
    <row r="2665" spans="1:4" x14ac:dyDescent="0.2">
      <c r="A2665" s="36"/>
      <c r="B2665" s="36"/>
      <c r="C2665" s="36"/>
      <c r="D2665" s="1" t="s">
        <v>6176</v>
      </c>
    </row>
    <row r="2666" spans="1:4" x14ac:dyDescent="0.2">
      <c r="A2666" s="36"/>
      <c r="B2666" s="36"/>
      <c r="C2666" s="36"/>
      <c r="D2666" s="1" t="s">
        <v>6177</v>
      </c>
    </row>
    <row r="2667" spans="1:4" x14ac:dyDescent="0.2">
      <c r="A2667" s="36"/>
      <c r="B2667" s="36"/>
      <c r="C2667" s="36"/>
      <c r="D2667" s="1" t="s">
        <v>6178</v>
      </c>
    </row>
    <row r="2668" spans="1:4" x14ac:dyDescent="0.2">
      <c r="A2668" s="36"/>
      <c r="B2668" s="36"/>
      <c r="C2668" s="36"/>
      <c r="D2668" s="1" t="s">
        <v>6179</v>
      </c>
    </row>
    <row r="2669" spans="1:4" x14ac:dyDescent="0.2">
      <c r="A2669" s="36"/>
      <c r="B2669" s="36"/>
      <c r="C2669" s="36"/>
      <c r="D2669" s="1" t="s">
        <v>6180</v>
      </c>
    </row>
    <row r="2670" spans="1:4" x14ac:dyDescent="0.2">
      <c r="A2670" s="36"/>
      <c r="B2670" s="36"/>
      <c r="C2670" s="36"/>
      <c r="D2670" s="1" t="s">
        <v>6181</v>
      </c>
    </row>
    <row r="2671" spans="1:4" x14ac:dyDescent="0.2">
      <c r="A2671" s="36"/>
      <c r="B2671" s="36"/>
      <c r="C2671" s="36"/>
      <c r="D2671" s="1" t="s">
        <v>6182</v>
      </c>
    </row>
    <row r="2672" spans="1:4" x14ac:dyDescent="0.2">
      <c r="A2672" s="36"/>
      <c r="B2672" s="36"/>
      <c r="C2672" s="36"/>
      <c r="D2672" s="1" t="s">
        <v>6183</v>
      </c>
    </row>
    <row r="2673" spans="1:4" x14ac:dyDescent="0.2">
      <c r="A2673" s="36"/>
      <c r="B2673" s="36"/>
      <c r="C2673" s="36"/>
      <c r="D2673" s="1" t="s">
        <v>3464</v>
      </c>
    </row>
    <row r="2674" spans="1:4" x14ac:dyDescent="0.2">
      <c r="A2674" s="36"/>
      <c r="B2674" s="36"/>
      <c r="C2674" s="36"/>
      <c r="D2674" s="1" t="s">
        <v>6184</v>
      </c>
    </row>
    <row r="2675" spans="1:4" x14ac:dyDescent="0.2">
      <c r="A2675" s="36"/>
      <c r="B2675" s="36"/>
      <c r="C2675" s="36"/>
      <c r="D2675" s="1" t="s">
        <v>6185</v>
      </c>
    </row>
    <row r="2676" spans="1:4" x14ac:dyDescent="0.2">
      <c r="A2676" s="36"/>
      <c r="B2676" s="36"/>
      <c r="C2676" s="36"/>
      <c r="D2676" s="1" t="s">
        <v>6186</v>
      </c>
    </row>
    <row r="2677" spans="1:4" x14ac:dyDescent="0.2">
      <c r="A2677" s="36"/>
      <c r="B2677" s="36"/>
      <c r="C2677" s="36"/>
      <c r="D2677" s="1" t="s">
        <v>6187</v>
      </c>
    </row>
    <row r="2678" spans="1:4" x14ac:dyDescent="0.2">
      <c r="A2678" s="36"/>
      <c r="B2678" s="36"/>
      <c r="C2678" s="36"/>
      <c r="D2678" s="1" t="s">
        <v>6188</v>
      </c>
    </row>
    <row r="2679" spans="1:4" x14ac:dyDescent="0.2">
      <c r="A2679" s="36"/>
      <c r="B2679" s="36"/>
      <c r="C2679" s="36"/>
      <c r="D2679" s="1" t="s">
        <v>6189</v>
      </c>
    </row>
    <row r="2680" spans="1:4" x14ac:dyDescent="0.2">
      <c r="A2680" s="36"/>
      <c r="B2680" s="36"/>
      <c r="C2680" s="36"/>
      <c r="D2680" s="1" t="s">
        <v>6190</v>
      </c>
    </row>
    <row r="2681" spans="1:4" x14ac:dyDescent="0.2">
      <c r="A2681" s="36"/>
      <c r="B2681" s="36"/>
      <c r="C2681" s="36"/>
      <c r="D2681" s="1" t="s">
        <v>6191</v>
      </c>
    </row>
    <row r="2682" spans="1:4" x14ac:dyDescent="0.2">
      <c r="A2682" s="36"/>
      <c r="B2682" s="36"/>
      <c r="C2682" s="36"/>
      <c r="D2682" s="1" t="s">
        <v>6192</v>
      </c>
    </row>
    <row r="2683" spans="1:4" x14ac:dyDescent="0.2">
      <c r="A2683" s="36"/>
      <c r="B2683" s="36"/>
      <c r="C2683" s="36"/>
      <c r="D2683" s="1" t="s">
        <v>6193</v>
      </c>
    </row>
    <row r="2684" spans="1:4" x14ac:dyDescent="0.2">
      <c r="A2684" s="36"/>
      <c r="B2684" s="36"/>
      <c r="C2684" s="36"/>
      <c r="D2684" s="1" t="s">
        <v>6194</v>
      </c>
    </row>
    <row r="2685" spans="1:4" x14ac:dyDescent="0.2">
      <c r="A2685" s="36"/>
      <c r="B2685" s="36"/>
      <c r="C2685" s="36"/>
      <c r="D2685" s="1" t="s">
        <v>6195</v>
      </c>
    </row>
    <row r="2686" spans="1:4" x14ac:dyDescent="0.2">
      <c r="A2686" s="36"/>
      <c r="B2686" s="36"/>
      <c r="C2686" s="36"/>
      <c r="D2686" s="1" t="s">
        <v>6196</v>
      </c>
    </row>
    <row r="2687" spans="1:4" x14ac:dyDescent="0.2">
      <c r="A2687" s="36"/>
      <c r="B2687" s="36"/>
      <c r="C2687" s="36"/>
      <c r="D2687" s="1" t="s">
        <v>6197</v>
      </c>
    </row>
    <row r="2688" spans="1:4" x14ac:dyDescent="0.2">
      <c r="A2688" s="36"/>
      <c r="B2688" s="36"/>
      <c r="C2688" s="36"/>
      <c r="D2688" s="1" t="s">
        <v>6198</v>
      </c>
    </row>
    <row r="2689" spans="1:4" x14ac:dyDescent="0.2">
      <c r="A2689" s="36"/>
      <c r="B2689" s="36"/>
      <c r="C2689" s="36"/>
      <c r="D2689" s="1" t="s">
        <v>6199</v>
      </c>
    </row>
    <row r="2690" spans="1:4" x14ac:dyDescent="0.2">
      <c r="A2690" s="36"/>
      <c r="B2690" s="36"/>
      <c r="C2690" s="36"/>
      <c r="D2690" s="1" t="s">
        <v>6200</v>
      </c>
    </row>
    <row r="2691" spans="1:4" x14ac:dyDescent="0.2">
      <c r="A2691" s="36"/>
      <c r="B2691" s="36"/>
      <c r="C2691" s="36"/>
      <c r="D2691" s="1" t="s">
        <v>6201</v>
      </c>
    </row>
    <row r="2692" spans="1:4" x14ac:dyDescent="0.2">
      <c r="A2692" s="36"/>
      <c r="B2692" s="36"/>
      <c r="C2692" s="36"/>
      <c r="D2692" s="1" t="s">
        <v>6202</v>
      </c>
    </row>
    <row r="2693" spans="1:4" x14ac:dyDescent="0.2">
      <c r="A2693" s="36"/>
      <c r="B2693" s="36"/>
      <c r="C2693" s="36"/>
      <c r="D2693" s="1" t="s">
        <v>338</v>
      </c>
    </row>
    <row r="2694" spans="1:4" x14ac:dyDescent="0.2">
      <c r="A2694" s="36"/>
      <c r="B2694" s="36"/>
      <c r="C2694" s="36"/>
      <c r="D2694" s="1" t="s">
        <v>6203</v>
      </c>
    </row>
    <row r="2695" spans="1:4" x14ac:dyDescent="0.2">
      <c r="A2695" s="36"/>
      <c r="B2695" s="36"/>
      <c r="C2695" s="36"/>
      <c r="D2695" s="1" t="s">
        <v>6204</v>
      </c>
    </row>
    <row r="2696" spans="1:4" x14ac:dyDescent="0.2">
      <c r="A2696" s="36"/>
      <c r="B2696" s="36"/>
      <c r="C2696" s="36"/>
      <c r="D2696" s="1" t="s">
        <v>6205</v>
      </c>
    </row>
    <row r="2697" spans="1:4" x14ac:dyDescent="0.2">
      <c r="A2697" s="36"/>
      <c r="B2697" s="36"/>
      <c r="C2697" s="36"/>
      <c r="D2697" s="1" t="s">
        <v>6206</v>
      </c>
    </row>
    <row r="2698" spans="1:4" x14ac:dyDescent="0.2">
      <c r="A2698" s="36"/>
      <c r="B2698" s="36"/>
      <c r="C2698" s="36"/>
      <c r="D2698" s="1" t="s">
        <v>6207</v>
      </c>
    </row>
    <row r="2699" spans="1:4" x14ac:dyDescent="0.2">
      <c r="A2699" s="36"/>
      <c r="B2699" s="36"/>
      <c r="C2699" s="36"/>
      <c r="D2699" s="1" t="s">
        <v>6208</v>
      </c>
    </row>
    <row r="2700" spans="1:4" x14ac:dyDescent="0.2">
      <c r="A2700" s="36"/>
      <c r="B2700" s="36"/>
      <c r="C2700" s="36"/>
      <c r="D2700" s="1" t="s">
        <v>6209</v>
      </c>
    </row>
    <row r="2701" spans="1:4" x14ac:dyDescent="0.2">
      <c r="A2701" s="36"/>
      <c r="B2701" s="36"/>
      <c r="C2701" s="36"/>
      <c r="D2701" s="1" t="s">
        <v>6210</v>
      </c>
    </row>
    <row r="2702" spans="1:4" x14ac:dyDescent="0.2">
      <c r="A2702" s="36"/>
      <c r="B2702" s="36"/>
      <c r="C2702" s="36"/>
      <c r="D2702" s="1" t="s">
        <v>6211</v>
      </c>
    </row>
    <row r="2703" spans="1:4" x14ac:dyDescent="0.2">
      <c r="A2703" s="36"/>
      <c r="B2703" s="36"/>
      <c r="C2703" s="36"/>
      <c r="D2703" s="1" t="s">
        <v>6212</v>
      </c>
    </row>
    <row r="2704" spans="1:4" x14ac:dyDescent="0.2">
      <c r="A2704" s="36"/>
      <c r="B2704" s="36"/>
      <c r="C2704" s="36"/>
      <c r="D2704" s="1" t="s">
        <v>6213</v>
      </c>
    </row>
    <row r="2705" spans="1:4" x14ac:dyDescent="0.2">
      <c r="A2705" s="36"/>
      <c r="B2705" s="36"/>
      <c r="C2705" s="36"/>
      <c r="D2705" s="1" t="s">
        <v>6214</v>
      </c>
    </row>
    <row r="2706" spans="1:4" x14ac:dyDescent="0.2">
      <c r="A2706" s="36"/>
      <c r="B2706" s="36"/>
      <c r="C2706" s="36"/>
      <c r="D2706" s="1" t="s">
        <v>6215</v>
      </c>
    </row>
    <row r="2707" spans="1:4" x14ac:dyDescent="0.2">
      <c r="A2707" s="36"/>
      <c r="B2707" s="36"/>
      <c r="C2707" s="36"/>
      <c r="D2707" s="1" t="s">
        <v>6216</v>
      </c>
    </row>
    <row r="2708" spans="1:4" x14ac:dyDescent="0.2">
      <c r="A2708" s="36"/>
      <c r="B2708" s="36"/>
      <c r="C2708" s="36"/>
      <c r="D2708" s="1" t="s">
        <v>6217</v>
      </c>
    </row>
    <row r="2709" spans="1:4" x14ac:dyDescent="0.2">
      <c r="A2709" s="36"/>
      <c r="B2709" s="36"/>
      <c r="C2709" s="36"/>
      <c r="D2709" s="1" t="s">
        <v>6218</v>
      </c>
    </row>
    <row r="2710" spans="1:4" x14ac:dyDescent="0.2">
      <c r="A2710" s="36"/>
      <c r="B2710" s="36"/>
      <c r="C2710" s="36"/>
      <c r="D2710" s="1" t="s">
        <v>6219</v>
      </c>
    </row>
    <row r="2711" spans="1:4" x14ac:dyDescent="0.2">
      <c r="A2711" s="36"/>
      <c r="B2711" s="36"/>
      <c r="C2711" s="36"/>
      <c r="D2711" s="1" t="s">
        <v>6220</v>
      </c>
    </row>
    <row r="2712" spans="1:4" x14ac:dyDescent="0.2">
      <c r="A2712" s="36"/>
      <c r="B2712" s="36"/>
      <c r="C2712" s="36"/>
      <c r="D2712" s="1" t="s">
        <v>6221</v>
      </c>
    </row>
    <row r="2713" spans="1:4" x14ac:dyDescent="0.2">
      <c r="A2713" s="36"/>
      <c r="B2713" s="36"/>
      <c r="C2713" s="36"/>
      <c r="D2713" s="1" t="s">
        <v>6222</v>
      </c>
    </row>
    <row r="2714" spans="1:4" x14ac:dyDescent="0.2">
      <c r="A2714" s="36"/>
      <c r="B2714" s="36"/>
      <c r="C2714" s="36"/>
      <c r="D2714" s="1" t="s">
        <v>6223</v>
      </c>
    </row>
    <row r="2715" spans="1:4" x14ac:dyDescent="0.2">
      <c r="A2715" s="36"/>
      <c r="B2715" s="36"/>
      <c r="C2715" s="36"/>
      <c r="D2715" s="1" t="s">
        <v>6224</v>
      </c>
    </row>
    <row r="2716" spans="1:4" x14ac:dyDescent="0.2">
      <c r="A2716" s="36"/>
      <c r="B2716" s="36"/>
      <c r="C2716" s="36"/>
      <c r="D2716" s="1" t="s">
        <v>6225</v>
      </c>
    </row>
    <row r="2717" spans="1:4" x14ac:dyDescent="0.2">
      <c r="A2717" s="36"/>
      <c r="B2717" s="36"/>
      <c r="C2717" s="36"/>
      <c r="D2717" s="1" t="s">
        <v>6226</v>
      </c>
    </row>
    <row r="2718" spans="1:4" x14ac:dyDescent="0.2">
      <c r="A2718" s="36"/>
      <c r="B2718" s="36"/>
      <c r="C2718" s="36"/>
      <c r="D2718" s="1" t="s">
        <v>6227</v>
      </c>
    </row>
    <row r="2719" spans="1:4" x14ac:dyDescent="0.2">
      <c r="A2719" s="36"/>
      <c r="B2719" s="36"/>
      <c r="C2719" s="36"/>
      <c r="D2719" s="1" t="s">
        <v>6228</v>
      </c>
    </row>
    <row r="2720" spans="1:4" x14ac:dyDescent="0.2">
      <c r="A2720" s="36"/>
      <c r="B2720" s="36"/>
      <c r="C2720" s="36"/>
      <c r="D2720" s="1" t="s">
        <v>6229</v>
      </c>
    </row>
    <row r="2721" spans="1:4" x14ac:dyDescent="0.2">
      <c r="A2721" s="36"/>
      <c r="B2721" s="36"/>
      <c r="C2721" s="36"/>
      <c r="D2721" s="1" t="s">
        <v>6230</v>
      </c>
    </row>
    <row r="2722" spans="1:4" x14ac:dyDescent="0.2">
      <c r="A2722" s="36"/>
      <c r="B2722" s="36"/>
      <c r="C2722" s="36"/>
      <c r="D2722" s="1" t="s">
        <v>3467</v>
      </c>
    </row>
    <row r="2723" spans="1:4" x14ac:dyDescent="0.2">
      <c r="A2723" s="36"/>
      <c r="B2723" s="36"/>
      <c r="C2723" s="36"/>
      <c r="D2723" s="1" t="s">
        <v>6231</v>
      </c>
    </row>
    <row r="2724" spans="1:4" x14ac:dyDescent="0.2">
      <c r="A2724" s="36"/>
      <c r="B2724" s="36"/>
      <c r="C2724" s="36"/>
      <c r="D2724" s="1" t="s">
        <v>6232</v>
      </c>
    </row>
    <row r="2725" spans="1:4" x14ac:dyDescent="0.2">
      <c r="A2725" s="36"/>
      <c r="B2725" s="36"/>
      <c r="C2725" s="36"/>
      <c r="D2725" s="1" t="s">
        <v>6233</v>
      </c>
    </row>
    <row r="2726" spans="1:4" x14ac:dyDescent="0.2">
      <c r="A2726" s="36"/>
      <c r="B2726" s="36"/>
      <c r="C2726" s="36"/>
      <c r="D2726" s="1" t="s">
        <v>6234</v>
      </c>
    </row>
    <row r="2727" spans="1:4" x14ac:dyDescent="0.2">
      <c r="A2727" s="36"/>
      <c r="B2727" s="36"/>
      <c r="C2727" s="36"/>
      <c r="D2727" s="1" t="s">
        <v>6235</v>
      </c>
    </row>
    <row r="2728" spans="1:4" x14ac:dyDescent="0.2">
      <c r="A2728" s="36"/>
      <c r="B2728" s="36"/>
      <c r="C2728" s="36"/>
      <c r="D2728" s="1" t="s">
        <v>6236</v>
      </c>
    </row>
    <row r="2729" spans="1:4" x14ac:dyDescent="0.2">
      <c r="A2729" s="36"/>
      <c r="B2729" s="36"/>
      <c r="C2729" s="36"/>
      <c r="D2729" s="1" t="s">
        <v>6237</v>
      </c>
    </row>
    <row r="2730" spans="1:4" x14ac:dyDescent="0.2">
      <c r="A2730" s="36"/>
      <c r="B2730" s="36"/>
      <c r="C2730" s="36"/>
      <c r="D2730" s="1" t="s">
        <v>6238</v>
      </c>
    </row>
    <row r="2731" spans="1:4" x14ac:dyDescent="0.2">
      <c r="A2731" s="36"/>
      <c r="B2731" s="36"/>
      <c r="C2731" s="36"/>
      <c r="D2731" s="1" t="s">
        <v>6239</v>
      </c>
    </row>
    <row r="2732" spans="1:4" x14ac:dyDescent="0.2">
      <c r="A2732" s="36"/>
      <c r="B2732" s="36"/>
      <c r="C2732" s="36"/>
      <c r="D2732" s="1" t="s">
        <v>6240</v>
      </c>
    </row>
    <row r="2733" spans="1:4" x14ac:dyDescent="0.2">
      <c r="A2733" s="36"/>
      <c r="B2733" s="36"/>
      <c r="C2733" s="36"/>
      <c r="D2733" s="1" t="s">
        <v>6241</v>
      </c>
    </row>
    <row r="2734" spans="1:4" x14ac:dyDescent="0.2">
      <c r="A2734" s="36"/>
      <c r="B2734" s="36"/>
      <c r="C2734" s="36"/>
      <c r="D2734" s="1" t="s">
        <v>6242</v>
      </c>
    </row>
    <row r="2735" spans="1:4" x14ac:dyDescent="0.2">
      <c r="A2735" s="36"/>
      <c r="B2735" s="36"/>
      <c r="C2735" s="36"/>
      <c r="D2735" s="1" t="s">
        <v>6243</v>
      </c>
    </row>
    <row r="2736" spans="1:4" x14ac:dyDescent="0.2">
      <c r="A2736" s="36"/>
      <c r="B2736" s="36"/>
      <c r="C2736" s="36"/>
      <c r="D2736" s="1" t="s">
        <v>6244</v>
      </c>
    </row>
    <row r="2737" spans="1:4" x14ac:dyDescent="0.2">
      <c r="A2737" s="36"/>
      <c r="B2737" s="36"/>
      <c r="C2737" s="36"/>
      <c r="D2737" s="1" t="s">
        <v>6245</v>
      </c>
    </row>
    <row r="2738" spans="1:4" x14ac:dyDescent="0.2">
      <c r="A2738" s="36"/>
      <c r="B2738" s="36"/>
      <c r="C2738" s="36"/>
      <c r="D2738" s="1" t="s">
        <v>6246</v>
      </c>
    </row>
    <row r="2739" spans="1:4" x14ac:dyDescent="0.2">
      <c r="A2739" s="36"/>
      <c r="B2739" s="36"/>
      <c r="C2739" s="36"/>
      <c r="D2739" s="1" t="s">
        <v>6247</v>
      </c>
    </row>
    <row r="2740" spans="1:4" x14ac:dyDescent="0.2">
      <c r="A2740" s="36"/>
      <c r="B2740" s="36"/>
      <c r="C2740" s="36"/>
      <c r="D2740" s="1" t="s">
        <v>6248</v>
      </c>
    </row>
    <row r="2741" spans="1:4" x14ac:dyDescent="0.2">
      <c r="A2741" s="36"/>
      <c r="B2741" s="36"/>
      <c r="C2741" s="36"/>
      <c r="D2741" s="1" t="s">
        <v>6249</v>
      </c>
    </row>
    <row r="2742" spans="1:4" x14ac:dyDescent="0.2">
      <c r="A2742" s="36"/>
      <c r="B2742" s="36"/>
      <c r="C2742" s="36"/>
      <c r="D2742" s="1" t="s">
        <v>6250</v>
      </c>
    </row>
    <row r="2743" spans="1:4" x14ac:dyDescent="0.2">
      <c r="A2743" s="36"/>
      <c r="B2743" s="36"/>
      <c r="C2743" s="36"/>
      <c r="D2743" s="1" t="s">
        <v>6251</v>
      </c>
    </row>
    <row r="2744" spans="1:4" x14ac:dyDescent="0.2">
      <c r="A2744" s="36"/>
      <c r="B2744" s="36"/>
      <c r="C2744" s="36"/>
      <c r="D2744" s="1" t="s">
        <v>6252</v>
      </c>
    </row>
    <row r="2745" spans="1:4" x14ac:dyDescent="0.2">
      <c r="A2745" s="36"/>
      <c r="B2745" s="36"/>
      <c r="C2745" s="36"/>
      <c r="D2745" s="1" t="s">
        <v>6253</v>
      </c>
    </row>
    <row r="2746" spans="1:4" x14ac:dyDescent="0.2">
      <c r="A2746" s="36"/>
      <c r="B2746" s="36"/>
      <c r="C2746" s="36"/>
      <c r="D2746" s="1" t="s">
        <v>6254</v>
      </c>
    </row>
    <row r="2747" spans="1:4" x14ac:dyDescent="0.2">
      <c r="A2747" s="36"/>
      <c r="B2747" s="36"/>
      <c r="C2747" s="36"/>
      <c r="D2747" s="1" t="s">
        <v>6255</v>
      </c>
    </row>
    <row r="2748" spans="1:4" x14ac:dyDescent="0.2">
      <c r="A2748" s="36"/>
      <c r="B2748" s="36"/>
      <c r="C2748" s="36"/>
      <c r="D2748" s="1" t="s">
        <v>6256</v>
      </c>
    </row>
    <row r="2749" spans="1:4" x14ac:dyDescent="0.2">
      <c r="A2749" s="36"/>
      <c r="B2749" s="36"/>
      <c r="C2749" s="36"/>
      <c r="D2749" s="1" t="s">
        <v>6257</v>
      </c>
    </row>
    <row r="2750" spans="1:4" x14ac:dyDescent="0.2">
      <c r="A2750" s="36"/>
      <c r="B2750" s="36"/>
      <c r="C2750" s="36"/>
      <c r="D2750" s="1" t="s">
        <v>6258</v>
      </c>
    </row>
    <row r="2751" spans="1:4" x14ac:dyDescent="0.2">
      <c r="A2751" s="36"/>
      <c r="B2751" s="36"/>
      <c r="C2751" s="36"/>
      <c r="D2751" s="1" t="s">
        <v>6259</v>
      </c>
    </row>
    <row r="2752" spans="1:4" x14ac:dyDescent="0.2">
      <c r="A2752" s="36"/>
      <c r="B2752" s="36"/>
      <c r="C2752" s="36"/>
      <c r="D2752" s="1" t="s">
        <v>6260</v>
      </c>
    </row>
    <row r="2753" spans="1:4" x14ac:dyDescent="0.2">
      <c r="A2753" s="36"/>
      <c r="B2753" s="36"/>
      <c r="C2753" s="36"/>
      <c r="D2753" s="1" t="s">
        <v>6261</v>
      </c>
    </row>
    <row r="2754" spans="1:4" x14ac:dyDescent="0.2">
      <c r="A2754" s="36"/>
      <c r="B2754" s="36"/>
      <c r="C2754" s="36"/>
      <c r="D2754" s="1" t="s">
        <v>6262</v>
      </c>
    </row>
    <row r="2755" spans="1:4" x14ac:dyDescent="0.2">
      <c r="A2755" s="36"/>
      <c r="B2755" s="36"/>
      <c r="C2755" s="36"/>
      <c r="D2755" s="1" t="s">
        <v>3470</v>
      </c>
    </row>
    <row r="2756" spans="1:4" x14ac:dyDescent="0.2">
      <c r="A2756" s="36"/>
      <c r="B2756" s="36"/>
      <c r="C2756" s="36"/>
      <c r="D2756" s="1" t="s">
        <v>6263</v>
      </c>
    </row>
    <row r="2757" spans="1:4" x14ac:dyDescent="0.2">
      <c r="A2757" s="36"/>
      <c r="B2757" s="36"/>
      <c r="C2757" s="36"/>
      <c r="D2757" s="1" t="s">
        <v>6264</v>
      </c>
    </row>
    <row r="2758" spans="1:4" x14ac:dyDescent="0.2">
      <c r="A2758" s="36"/>
      <c r="B2758" s="36"/>
      <c r="C2758" s="36"/>
      <c r="D2758" s="1" t="s">
        <v>6265</v>
      </c>
    </row>
    <row r="2759" spans="1:4" x14ac:dyDescent="0.2">
      <c r="A2759" s="36"/>
      <c r="B2759" s="36"/>
      <c r="C2759" s="36"/>
      <c r="D2759" s="1" t="s">
        <v>6266</v>
      </c>
    </row>
    <row r="2760" spans="1:4" x14ac:dyDescent="0.2">
      <c r="A2760" s="36"/>
      <c r="B2760" s="36"/>
      <c r="C2760" s="36"/>
      <c r="D2760" s="1" t="s">
        <v>6267</v>
      </c>
    </row>
    <row r="2761" spans="1:4" x14ac:dyDescent="0.2">
      <c r="A2761" s="36"/>
      <c r="B2761" s="36"/>
      <c r="C2761" s="36"/>
      <c r="D2761" s="1" t="s">
        <v>6268</v>
      </c>
    </row>
    <row r="2762" spans="1:4" x14ac:dyDescent="0.2">
      <c r="A2762" s="36"/>
      <c r="B2762" s="36"/>
      <c r="C2762" s="36"/>
      <c r="D2762" s="1" t="s">
        <v>6269</v>
      </c>
    </row>
    <row r="2763" spans="1:4" x14ac:dyDescent="0.2">
      <c r="A2763" s="36"/>
      <c r="B2763" s="36"/>
      <c r="C2763" s="36"/>
      <c r="D2763" s="1" t="s">
        <v>6270</v>
      </c>
    </row>
    <row r="2764" spans="1:4" x14ac:dyDescent="0.2">
      <c r="A2764" s="36"/>
      <c r="B2764" s="36"/>
      <c r="C2764" s="36"/>
      <c r="D2764" s="1" t="s">
        <v>6271</v>
      </c>
    </row>
    <row r="2765" spans="1:4" x14ac:dyDescent="0.2">
      <c r="A2765" s="36"/>
      <c r="B2765" s="36"/>
      <c r="C2765" s="36"/>
      <c r="D2765" s="1" t="s">
        <v>6272</v>
      </c>
    </row>
    <row r="2766" spans="1:4" x14ac:dyDescent="0.2">
      <c r="A2766" s="36"/>
      <c r="B2766" s="36"/>
      <c r="C2766" s="36"/>
      <c r="D2766" s="1" t="s">
        <v>6273</v>
      </c>
    </row>
    <row r="2767" spans="1:4" x14ac:dyDescent="0.2">
      <c r="A2767" s="36"/>
      <c r="B2767" s="36"/>
      <c r="C2767" s="36"/>
      <c r="D2767" s="1" t="s">
        <v>3472</v>
      </c>
    </row>
    <row r="2768" spans="1:4" x14ac:dyDescent="0.2">
      <c r="A2768" s="36"/>
      <c r="B2768" s="36"/>
      <c r="C2768" s="36"/>
      <c r="D2768" s="1" t="s">
        <v>6274</v>
      </c>
    </row>
    <row r="2769" spans="1:4" x14ac:dyDescent="0.2">
      <c r="A2769" s="36"/>
      <c r="B2769" s="36"/>
      <c r="C2769" s="36"/>
      <c r="D2769" s="1" t="s">
        <v>6275</v>
      </c>
    </row>
    <row r="2770" spans="1:4" x14ac:dyDescent="0.2">
      <c r="A2770" s="36"/>
      <c r="B2770" s="36"/>
      <c r="C2770" s="36"/>
      <c r="D2770" s="1" t="s">
        <v>6276</v>
      </c>
    </row>
    <row r="2771" spans="1:4" x14ac:dyDescent="0.2">
      <c r="A2771" s="36"/>
      <c r="B2771" s="36"/>
      <c r="C2771" s="36"/>
      <c r="D2771" s="1" t="s">
        <v>6277</v>
      </c>
    </row>
    <row r="2772" spans="1:4" x14ac:dyDescent="0.2">
      <c r="A2772" s="36"/>
      <c r="B2772" s="36"/>
      <c r="C2772" s="36"/>
      <c r="D2772" s="1" t="s">
        <v>6278</v>
      </c>
    </row>
    <row r="2773" spans="1:4" x14ac:dyDescent="0.2">
      <c r="A2773" s="36"/>
      <c r="B2773" s="36"/>
      <c r="C2773" s="36"/>
      <c r="D2773" s="1" t="s">
        <v>6279</v>
      </c>
    </row>
    <row r="2774" spans="1:4" x14ac:dyDescent="0.2">
      <c r="A2774" s="36"/>
      <c r="B2774" s="36"/>
      <c r="C2774" s="36"/>
      <c r="D2774" s="1" t="s">
        <v>6280</v>
      </c>
    </row>
    <row r="2775" spans="1:4" x14ac:dyDescent="0.2">
      <c r="A2775" s="36"/>
      <c r="B2775" s="36"/>
      <c r="C2775" s="36"/>
      <c r="D2775" s="1" t="s">
        <v>6281</v>
      </c>
    </row>
    <row r="2776" spans="1:4" x14ac:dyDescent="0.2">
      <c r="A2776" s="36"/>
      <c r="B2776" s="36"/>
      <c r="C2776" s="36"/>
      <c r="D2776" s="1" t="s">
        <v>6282</v>
      </c>
    </row>
    <row r="2777" spans="1:4" x14ac:dyDescent="0.2">
      <c r="A2777" s="36"/>
      <c r="B2777" s="36"/>
      <c r="C2777" s="36"/>
      <c r="D2777" s="1" t="s">
        <v>6283</v>
      </c>
    </row>
    <row r="2778" spans="1:4" x14ac:dyDescent="0.2">
      <c r="A2778" s="36"/>
      <c r="B2778" s="36"/>
      <c r="C2778" s="36"/>
      <c r="D2778" s="1" t="s">
        <v>6284</v>
      </c>
    </row>
    <row r="2779" spans="1:4" x14ac:dyDescent="0.2">
      <c r="A2779" s="36"/>
      <c r="B2779" s="36"/>
      <c r="C2779" s="36"/>
      <c r="D2779" s="1" t="s">
        <v>6285</v>
      </c>
    </row>
    <row r="2780" spans="1:4" x14ac:dyDescent="0.2">
      <c r="A2780" s="36"/>
      <c r="B2780" s="36"/>
      <c r="C2780" s="36"/>
      <c r="D2780" s="1" t="s">
        <v>6286</v>
      </c>
    </row>
    <row r="2781" spans="1:4" x14ac:dyDescent="0.2">
      <c r="A2781" s="36"/>
      <c r="B2781" s="36"/>
      <c r="C2781" s="36"/>
      <c r="D2781" s="1" t="s">
        <v>6287</v>
      </c>
    </row>
    <row r="2782" spans="1:4" x14ac:dyDescent="0.2">
      <c r="A2782" s="36"/>
      <c r="B2782" s="36"/>
      <c r="C2782" s="36"/>
      <c r="D2782" s="1" t="s">
        <v>6288</v>
      </c>
    </row>
    <row r="2783" spans="1:4" x14ac:dyDescent="0.2">
      <c r="A2783" s="36"/>
      <c r="B2783" s="36"/>
      <c r="C2783" s="36"/>
      <c r="D2783" s="1" t="s">
        <v>6289</v>
      </c>
    </row>
    <row r="2784" spans="1:4" x14ac:dyDescent="0.2">
      <c r="A2784" s="36"/>
      <c r="B2784" s="36"/>
      <c r="C2784" s="36"/>
      <c r="D2784" s="1" t="s">
        <v>6290</v>
      </c>
    </row>
    <row r="2785" spans="1:4" x14ac:dyDescent="0.2">
      <c r="A2785" s="36"/>
      <c r="B2785" s="36"/>
      <c r="C2785" s="36"/>
      <c r="D2785" s="1" t="s">
        <v>6291</v>
      </c>
    </row>
    <row r="2786" spans="1:4" x14ac:dyDescent="0.2">
      <c r="A2786" s="36"/>
      <c r="B2786" s="36"/>
      <c r="C2786" s="36"/>
      <c r="D2786" s="1" t="s">
        <v>6292</v>
      </c>
    </row>
    <row r="2787" spans="1:4" x14ac:dyDescent="0.2">
      <c r="A2787" s="36"/>
      <c r="B2787" s="36"/>
      <c r="C2787" s="36"/>
      <c r="D2787" s="1" t="s">
        <v>6293</v>
      </c>
    </row>
    <row r="2788" spans="1:4" x14ac:dyDescent="0.2">
      <c r="A2788" s="36"/>
      <c r="B2788" s="36"/>
      <c r="C2788" s="36"/>
      <c r="D2788" s="1" t="s">
        <v>6294</v>
      </c>
    </row>
    <row r="2789" spans="1:4" x14ac:dyDescent="0.2">
      <c r="A2789" s="36"/>
      <c r="B2789" s="36"/>
      <c r="C2789" s="36"/>
      <c r="D2789" s="1" t="s">
        <v>6295</v>
      </c>
    </row>
    <row r="2790" spans="1:4" x14ac:dyDescent="0.2">
      <c r="A2790" s="36"/>
      <c r="B2790" s="36"/>
      <c r="C2790" s="36"/>
      <c r="D2790" s="1" t="s">
        <v>6296</v>
      </c>
    </row>
    <row r="2791" spans="1:4" x14ac:dyDescent="0.2">
      <c r="A2791" s="36"/>
      <c r="B2791" s="36"/>
      <c r="C2791" s="36"/>
      <c r="D2791" s="1" t="s">
        <v>6297</v>
      </c>
    </row>
    <row r="2792" spans="1:4" x14ac:dyDescent="0.2">
      <c r="A2792" s="36"/>
      <c r="B2792" s="36"/>
      <c r="C2792" s="36"/>
      <c r="D2792" s="1" t="s">
        <v>6298</v>
      </c>
    </row>
    <row r="2793" spans="1:4" x14ac:dyDescent="0.2">
      <c r="A2793" s="36"/>
      <c r="B2793" s="36"/>
      <c r="C2793" s="36"/>
      <c r="D2793" s="1" t="s">
        <v>3474</v>
      </c>
    </row>
    <row r="2794" spans="1:4" x14ac:dyDescent="0.2">
      <c r="A2794" s="36"/>
      <c r="B2794" s="36"/>
      <c r="C2794" s="36"/>
      <c r="D2794" s="1" t="s">
        <v>6299</v>
      </c>
    </row>
    <row r="2795" spans="1:4" x14ac:dyDescent="0.2">
      <c r="A2795" s="36"/>
      <c r="B2795" s="36"/>
      <c r="C2795" s="36"/>
      <c r="D2795" s="1" t="s">
        <v>6300</v>
      </c>
    </row>
    <row r="2796" spans="1:4" x14ac:dyDescent="0.2">
      <c r="A2796" s="36"/>
      <c r="B2796" s="36"/>
      <c r="C2796" s="36"/>
      <c r="D2796" s="1" t="s">
        <v>6301</v>
      </c>
    </row>
    <row r="2797" spans="1:4" x14ac:dyDescent="0.2">
      <c r="A2797" s="36"/>
      <c r="B2797" s="36"/>
      <c r="C2797" s="36"/>
      <c r="D2797" s="1" t="s">
        <v>6302</v>
      </c>
    </row>
    <row r="2798" spans="1:4" x14ac:dyDescent="0.2">
      <c r="A2798" s="36"/>
      <c r="B2798" s="36"/>
      <c r="C2798" s="36"/>
      <c r="D2798" s="1" t="s">
        <v>6303</v>
      </c>
    </row>
    <row r="2799" spans="1:4" x14ac:dyDescent="0.2">
      <c r="A2799" s="36"/>
      <c r="B2799" s="36"/>
      <c r="C2799" s="36"/>
      <c r="D2799" s="1" t="s">
        <v>6304</v>
      </c>
    </row>
    <row r="2800" spans="1:4" x14ac:dyDescent="0.2">
      <c r="A2800" s="36"/>
      <c r="B2800" s="36"/>
      <c r="C2800" s="36"/>
      <c r="D2800" s="1" t="s">
        <v>6305</v>
      </c>
    </row>
    <row r="2801" spans="1:4" x14ac:dyDescent="0.2">
      <c r="A2801" s="36"/>
      <c r="B2801" s="36"/>
      <c r="C2801" s="36"/>
      <c r="D2801" s="1" t="s">
        <v>6306</v>
      </c>
    </row>
    <row r="2802" spans="1:4" x14ac:dyDescent="0.2">
      <c r="A2802" s="36"/>
      <c r="B2802" s="36"/>
      <c r="C2802" s="36"/>
      <c r="D2802" s="1" t="s">
        <v>1135</v>
      </c>
    </row>
    <row r="2803" spans="1:4" x14ac:dyDescent="0.2">
      <c r="A2803" s="36"/>
      <c r="B2803" s="36"/>
      <c r="C2803" s="36"/>
      <c r="D2803" s="1" t="s">
        <v>6307</v>
      </c>
    </row>
    <row r="2804" spans="1:4" x14ac:dyDescent="0.2">
      <c r="A2804" s="36"/>
      <c r="B2804" s="36"/>
      <c r="C2804" s="36"/>
      <c r="D2804" s="1" t="s">
        <v>6308</v>
      </c>
    </row>
    <row r="2805" spans="1:4" x14ac:dyDescent="0.2">
      <c r="A2805" s="36"/>
      <c r="B2805" s="36"/>
      <c r="C2805" s="36"/>
      <c r="D2805" s="1" t="s">
        <v>6309</v>
      </c>
    </row>
    <row r="2806" spans="1:4" x14ac:dyDescent="0.2">
      <c r="A2806" s="36"/>
      <c r="B2806" s="36"/>
      <c r="C2806" s="36"/>
      <c r="D2806" s="1" t="s">
        <v>6310</v>
      </c>
    </row>
    <row r="2807" spans="1:4" x14ac:dyDescent="0.2">
      <c r="A2807" s="36"/>
      <c r="B2807" s="36"/>
      <c r="C2807" s="36"/>
      <c r="D2807" s="1" t="s">
        <v>6311</v>
      </c>
    </row>
    <row r="2808" spans="1:4" x14ac:dyDescent="0.2">
      <c r="A2808" s="36"/>
      <c r="B2808" s="36"/>
      <c r="C2808" s="36"/>
      <c r="D2808" s="1" t="s">
        <v>6312</v>
      </c>
    </row>
    <row r="2809" spans="1:4" x14ac:dyDescent="0.2">
      <c r="A2809" s="36"/>
      <c r="B2809" s="36"/>
      <c r="C2809" s="36"/>
      <c r="D2809" s="1" t="s">
        <v>6313</v>
      </c>
    </row>
    <row r="2810" spans="1:4" x14ac:dyDescent="0.2">
      <c r="A2810" s="36"/>
      <c r="B2810" s="36"/>
      <c r="C2810" s="36"/>
      <c r="D2810" s="1" t="s">
        <v>6314</v>
      </c>
    </row>
    <row r="2811" spans="1:4" x14ac:dyDescent="0.2">
      <c r="A2811" s="36"/>
      <c r="B2811" s="36"/>
      <c r="C2811" s="36"/>
      <c r="D2811" s="1" t="s">
        <v>6315</v>
      </c>
    </row>
    <row r="2812" spans="1:4" x14ac:dyDescent="0.2">
      <c r="A2812" s="36"/>
      <c r="B2812" s="36"/>
      <c r="C2812" s="36"/>
      <c r="D2812" s="1" t="s">
        <v>6316</v>
      </c>
    </row>
    <row r="2813" spans="1:4" x14ac:dyDescent="0.2">
      <c r="A2813" s="36"/>
      <c r="B2813" s="36"/>
      <c r="C2813" s="36"/>
      <c r="D2813" s="1" t="s">
        <v>6317</v>
      </c>
    </row>
    <row r="2814" spans="1:4" x14ac:dyDescent="0.2">
      <c r="A2814" s="36"/>
      <c r="B2814" s="36"/>
      <c r="C2814" s="36"/>
      <c r="D2814" s="1" t="s">
        <v>6318</v>
      </c>
    </row>
    <row r="2815" spans="1:4" x14ac:dyDescent="0.2">
      <c r="A2815" s="36"/>
      <c r="B2815" s="36"/>
      <c r="C2815" s="36"/>
      <c r="D2815" s="1" t="s">
        <v>6319</v>
      </c>
    </row>
    <row r="2816" spans="1:4" x14ac:dyDescent="0.2">
      <c r="A2816" s="36"/>
      <c r="B2816" s="36"/>
      <c r="C2816" s="36"/>
      <c r="D2816" s="1" t="s">
        <v>6320</v>
      </c>
    </row>
    <row r="2817" spans="1:4" x14ac:dyDescent="0.2">
      <c r="A2817" s="36"/>
      <c r="B2817" s="36"/>
      <c r="C2817" s="36"/>
      <c r="D2817" s="1" t="s">
        <v>6321</v>
      </c>
    </row>
    <row r="2818" spans="1:4" x14ac:dyDescent="0.2">
      <c r="A2818" s="36"/>
      <c r="B2818" s="36"/>
      <c r="C2818" s="36"/>
      <c r="D2818" s="1" t="s">
        <v>6322</v>
      </c>
    </row>
    <row r="2819" spans="1:4" x14ac:dyDescent="0.2">
      <c r="A2819" s="36"/>
      <c r="B2819" s="36"/>
      <c r="C2819" s="36"/>
      <c r="D2819" s="1" t="s">
        <v>6323</v>
      </c>
    </row>
    <row r="2820" spans="1:4" x14ac:dyDescent="0.2">
      <c r="A2820" s="36"/>
      <c r="B2820" s="36"/>
      <c r="C2820" s="36"/>
      <c r="D2820" s="1" t="s">
        <v>6324</v>
      </c>
    </row>
    <row r="2821" spans="1:4" x14ac:dyDescent="0.2">
      <c r="A2821" s="36"/>
      <c r="B2821" s="36"/>
      <c r="C2821" s="36"/>
      <c r="D2821" s="1" t="s">
        <v>6325</v>
      </c>
    </row>
    <row r="2822" spans="1:4" x14ac:dyDescent="0.2">
      <c r="A2822" s="36"/>
      <c r="B2822" s="36"/>
      <c r="C2822" s="36"/>
      <c r="D2822" s="1" t="s">
        <v>6326</v>
      </c>
    </row>
    <row r="2823" spans="1:4" x14ac:dyDescent="0.2">
      <c r="A2823" s="36"/>
      <c r="B2823" s="36"/>
      <c r="C2823" s="36"/>
      <c r="D2823" s="1" t="s">
        <v>6327</v>
      </c>
    </row>
    <row r="2824" spans="1:4" x14ac:dyDescent="0.2">
      <c r="A2824" s="36"/>
      <c r="B2824" s="36"/>
      <c r="C2824" s="36"/>
      <c r="D2824" s="1" t="s">
        <v>6328</v>
      </c>
    </row>
    <row r="2825" spans="1:4" x14ac:dyDescent="0.2">
      <c r="A2825" s="36"/>
      <c r="B2825" s="36"/>
      <c r="C2825" s="36"/>
      <c r="D2825" s="1" t="s">
        <v>6329</v>
      </c>
    </row>
    <row r="2826" spans="1:4" x14ac:dyDescent="0.2">
      <c r="A2826" s="36"/>
      <c r="B2826" s="36"/>
      <c r="C2826" s="36"/>
      <c r="D2826" s="1" t="s">
        <v>6330</v>
      </c>
    </row>
    <row r="2827" spans="1:4" x14ac:dyDescent="0.2">
      <c r="A2827" s="36"/>
      <c r="B2827" s="36"/>
      <c r="C2827" s="36"/>
      <c r="D2827" s="1" t="s">
        <v>6331</v>
      </c>
    </row>
    <row r="2828" spans="1:4" x14ac:dyDescent="0.2">
      <c r="A2828" s="36"/>
      <c r="B2828" s="36"/>
      <c r="C2828" s="36"/>
      <c r="D2828" s="1" t="s">
        <v>6332</v>
      </c>
    </row>
    <row r="2829" spans="1:4" x14ac:dyDescent="0.2">
      <c r="A2829" s="36"/>
      <c r="B2829" s="36"/>
      <c r="C2829" s="36"/>
      <c r="D2829" s="1" t="s">
        <v>6333</v>
      </c>
    </row>
    <row r="2830" spans="1:4" x14ac:dyDescent="0.2">
      <c r="A2830" s="36"/>
      <c r="B2830" s="36"/>
      <c r="C2830" s="36"/>
      <c r="D2830" s="1" t="s">
        <v>6334</v>
      </c>
    </row>
    <row r="2831" spans="1:4" x14ac:dyDescent="0.2">
      <c r="A2831" s="36"/>
      <c r="B2831" s="36"/>
      <c r="C2831" s="36"/>
      <c r="D2831" s="1" t="s">
        <v>6335</v>
      </c>
    </row>
    <row r="2832" spans="1:4" x14ac:dyDescent="0.2">
      <c r="A2832" s="36"/>
      <c r="B2832" s="36"/>
      <c r="C2832" s="36"/>
      <c r="D2832" s="1" t="s">
        <v>6336</v>
      </c>
    </row>
    <row r="2833" spans="1:4" x14ac:dyDescent="0.2">
      <c r="A2833" s="36"/>
      <c r="B2833" s="36"/>
      <c r="C2833" s="36"/>
      <c r="D2833" s="1" t="s">
        <v>6337</v>
      </c>
    </row>
    <row r="2834" spans="1:4" x14ac:dyDescent="0.2">
      <c r="A2834" s="36"/>
      <c r="B2834" s="36"/>
      <c r="C2834" s="36"/>
      <c r="D2834" s="1" t="s">
        <v>1023</v>
      </c>
    </row>
    <row r="2835" spans="1:4" x14ac:dyDescent="0.2">
      <c r="A2835" s="36"/>
      <c r="B2835" s="36"/>
      <c r="C2835" s="36"/>
      <c r="D2835" s="1" t="s">
        <v>6338</v>
      </c>
    </row>
    <row r="2836" spans="1:4" x14ac:dyDescent="0.2">
      <c r="A2836" s="36"/>
      <c r="B2836" s="36"/>
      <c r="C2836" s="36"/>
      <c r="D2836" s="1" t="s">
        <v>6339</v>
      </c>
    </row>
    <row r="2837" spans="1:4" x14ac:dyDescent="0.2">
      <c r="A2837" s="36"/>
      <c r="B2837" s="36"/>
      <c r="C2837" s="36"/>
      <c r="D2837" s="1" t="s">
        <v>6340</v>
      </c>
    </row>
    <row r="2838" spans="1:4" x14ac:dyDescent="0.2">
      <c r="A2838" s="36"/>
      <c r="B2838" s="36"/>
      <c r="C2838" s="36"/>
      <c r="D2838" s="1" t="s">
        <v>6341</v>
      </c>
    </row>
    <row r="2839" spans="1:4" x14ac:dyDescent="0.2">
      <c r="A2839" s="36"/>
      <c r="B2839" s="36"/>
      <c r="C2839" s="36"/>
      <c r="D2839" s="1" t="s">
        <v>6342</v>
      </c>
    </row>
    <row r="2840" spans="1:4" x14ac:dyDescent="0.2">
      <c r="A2840" s="36"/>
      <c r="B2840" s="36"/>
      <c r="C2840" s="36"/>
      <c r="D2840" s="1" t="s">
        <v>6343</v>
      </c>
    </row>
    <row r="2841" spans="1:4" x14ac:dyDescent="0.2">
      <c r="A2841" s="36"/>
      <c r="B2841" s="36"/>
      <c r="C2841" s="36"/>
      <c r="D2841" s="1" t="s">
        <v>3480</v>
      </c>
    </row>
    <row r="2842" spans="1:4" x14ac:dyDescent="0.2">
      <c r="A2842" s="36"/>
      <c r="B2842" s="36"/>
      <c r="C2842" s="36"/>
      <c r="D2842" s="1" t="s">
        <v>6344</v>
      </c>
    </row>
    <row r="2843" spans="1:4" x14ac:dyDescent="0.2">
      <c r="A2843" s="36"/>
      <c r="B2843" s="36"/>
      <c r="C2843" s="36"/>
      <c r="D2843" s="1" t="s">
        <v>6345</v>
      </c>
    </row>
    <row r="2844" spans="1:4" x14ac:dyDescent="0.2">
      <c r="A2844" s="36"/>
      <c r="B2844" s="36"/>
      <c r="C2844" s="36"/>
      <c r="D2844" s="1" t="s">
        <v>6346</v>
      </c>
    </row>
    <row r="2845" spans="1:4" x14ac:dyDescent="0.2">
      <c r="A2845" s="36"/>
      <c r="B2845" s="36"/>
      <c r="C2845" s="36"/>
      <c r="D2845" s="1" t="s">
        <v>6347</v>
      </c>
    </row>
    <row r="2846" spans="1:4" x14ac:dyDescent="0.2">
      <c r="A2846" s="36"/>
      <c r="B2846" s="36"/>
      <c r="C2846" s="36"/>
      <c r="D2846" s="1" t="s">
        <v>3481</v>
      </c>
    </row>
    <row r="2847" spans="1:4" x14ac:dyDescent="0.2">
      <c r="A2847" s="36"/>
      <c r="B2847" s="36"/>
      <c r="C2847" s="36"/>
      <c r="D2847" s="1" t="s">
        <v>6348</v>
      </c>
    </row>
    <row r="2848" spans="1:4" x14ac:dyDescent="0.2">
      <c r="A2848" s="36"/>
      <c r="B2848" s="36"/>
      <c r="C2848" s="36"/>
      <c r="D2848" s="1" t="s">
        <v>6349</v>
      </c>
    </row>
    <row r="2849" spans="1:4" x14ac:dyDescent="0.2">
      <c r="A2849" s="36"/>
      <c r="B2849" s="36"/>
      <c r="C2849" s="36"/>
      <c r="D2849" s="1" t="s">
        <v>6350</v>
      </c>
    </row>
    <row r="2850" spans="1:4" x14ac:dyDescent="0.2">
      <c r="A2850" s="36"/>
      <c r="B2850" s="36"/>
      <c r="C2850" s="36"/>
      <c r="D2850" s="1" t="s">
        <v>6351</v>
      </c>
    </row>
    <row r="2851" spans="1:4" x14ac:dyDescent="0.2">
      <c r="A2851" s="36"/>
      <c r="B2851" s="36"/>
      <c r="C2851" s="36"/>
      <c r="D2851" s="1" t="s">
        <v>3482</v>
      </c>
    </row>
    <row r="2852" spans="1:4" x14ac:dyDescent="0.2">
      <c r="A2852" s="36"/>
      <c r="B2852" s="36"/>
      <c r="C2852" s="36"/>
      <c r="D2852" s="1" t="s">
        <v>6352</v>
      </c>
    </row>
    <row r="2853" spans="1:4" x14ac:dyDescent="0.2">
      <c r="A2853" s="36"/>
      <c r="B2853" s="36"/>
      <c r="C2853" s="36"/>
      <c r="D2853" s="1" t="s">
        <v>6353</v>
      </c>
    </row>
    <row r="2854" spans="1:4" x14ac:dyDescent="0.2">
      <c r="A2854" s="36"/>
      <c r="B2854" s="36"/>
      <c r="C2854" s="36"/>
      <c r="D2854" s="1" t="s">
        <v>6354</v>
      </c>
    </row>
    <row r="2855" spans="1:4" x14ac:dyDescent="0.2">
      <c r="A2855" s="36"/>
      <c r="B2855" s="36"/>
      <c r="C2855" s="36"/>
      <c r="D2855" s="1" t="s">
        <v>6355</v>
      </c>
    </row>
    <row r="2856" spans="1:4" x14ac:dyDescent="0.2">
      <c r="A2856" s="36"/>
      <c r="B2856" s="36"/>
      <c r="C2856" s="36"/>
      <c r="D2856" s="1" t="s">
        <v>2651</v>
      </c>
    </row>
    <row r="2857" spans="1:4" x14ac:dyDescent="0.2">
      <c r="A2857" s="36"/>
      <c r="B2857" s="36"/>
      <c r="C2857" s="36"/>
      <c r="D2857" s="1" t="s">
        <v>6356</v>
      </c>
    </row>
    <row r="2858" spans="1:4" x14ac:dyDescent="0.2">
      <c r="A2858" s="36"/>
      <c r="B2858" s="36"/>
      <c r="C2858" s="36"/>
      <c r="D2858" s="1" t="s">
        <v>6357</v>
      </c>
    </row>
    <row r="2859" spans="1:4" x14ac:dyDescent="0.2">
      <c r="A2859" s="36"/>
      <c r="B2859" s="36"/>
      <c r="C2859" s="36"/>
      <c r="D2859" s="1" t="s">
        <v>6358</v>
      </c>
    </row>
    <row r="2860" spans="1:4" x14ac:dyDescent="0.2">
      <c r="A2860" s="36"/>
      <c r="B2860" s="36"/>
      <c r="C2860" s="36"/>
      <c r="D2860" s="1" t="s">
        <v>6359</v>
      </c>
    </row>
    <row r="2861" spans="1:4" x14ac:dyDescent="0.2">
      <c r="A2861" s="36"/>
      <c r="B2861" s="36"/>
      <c r="C2861" s="36"/>
      <c r="D2861" s="1" t="s">
        <v>6360</v>
      </c>
    </row>
    <row r="2862" spans="1:4" x14ac:dyDescent="0.2">
      <c r="A2862" s="36"/>
      <c r="B2862" s="36"/>
      <c r="C2862" s="36"/>
      <c r="D2862" s="1" t="s">
        <v>6361</v>
      </c>
    </row>
    <row r="2863" spans="1:4" x14ac:dyDescent="0.2">
      <c r="A2863" s="36"/>
      <c r="B2863" s="36"/>
      <c r="C2863" s="36"/>
      <c r="D2863" s="1" t="s">
        <v>6362</v>
      </c>
    </row>
    <row r="2864" spans="1:4" x14ac:dyDescent="0.2">
      <c r="A2864" s="36"/>
      <c r="B2864" s="36"/>
      <c r="C2864" s="36"/>
      <c r="D2864" s="1" t="s">
        <v>6363</v>
      </c>
    </row>
    <row r="2865" spans="1:4" x14ac:dyDescent="0.2">
      <c r="A2865" s="36"/>
      <c r="B2865" s="36"/>
      <c r="C2865" s="36"/>
      <c r="D2865" s="1" t="s">
        <v>6364</v>
      </c>
    </row>
    <row r="2866" spans="1:4" x14ac:dyDescent="0.2">
      <c r="A2866" s="36"/>
      <c r="B2866" s="36"/>
      <c r="C2866" s="36"/>
      <c r="D2866" s="1" t="s">
        <v>6365</v>
      </c>
    </row>
    <row r="2867" spans="1:4" x14ac:dyDescent="0.2">
      <c r="A2867" s="36"/>
      <c r="B2867" s="36"/>
      <c r="C2867" s="36"/>
      <c r="D2867" s="1" t="s">
        <v>6366</v>
      </c>
    </row>
    <row r="2868" spans="1:4" x14ac:dyDescent="0.2">
      <c r="A2868" s="36"/>
      <c r="B2868" s="36"/>
      <c r="C2868" s="36"/>
      <c r="D2868" s="1" t="s">
        <v>6367</v>
      </c>
    </row>
    <row r="2869" spans="1:4" x14ac:dyDescent="0.2">
      <c r="A2869" s="36"/>
      <c r="B2869" s="36"/>
      <c r="C2869" s="36"/>
      <c r="D2869" s="1" t="s">
        <v>6368</v>
      </c>
    </row>
    <row r="2870" spans="1:4" x14ac:dyDescent="0.2">
      <c r="A2870" s="36"/>
      <c r="B2870" s="36"/>
      <c r="C2870" s="36"/>
      <c r="D2870" s="1" t="s">
        <v>6369</v>
      </c>
    </row>
    <row r="2871" spans="1:4" x14ac:dyDescent="0.2">
      <c r="A2871" s="36"/>
      <c r="B2871" s="36"/>
      <c r="C2871" s="36"/>
      <c r="D2871" s="1" t="s">
        <v>6370</v>
      </c>
    </row>
    <row r="2872" spans="1:4" x14ac:dyDescent="0.2">
      <c r="A2872" s="36"/>
      <c r="B2872" s="36"/>
      <c r="C2872" s="36"/>
      <c r="D2872" s="1" t="s">
        <v>6371</v>
      </c>
    </row>
    <row r="2873" spans="1:4" x14ac:dyDescent="0.2">
      <c r="A2873" s="36"/>
      <c r="B2873" s="36"/>
      <c r="C2873" s="36"/>
      <c r="D2873" s="1" t="s">
        <v>6372</v>
      </c>
    </row>
    <row r="2874" spans="1:4" x14ac:dyDescent="0.2">
      <c r="A2874" s="36"/>
      <c r="B2874" s="36"/>
      <c r="C2874" s="36"/>
      <c r="D2874" s="1" t="s">
        <v>6373</v>
      </c>
    </row>
    <row r="2875" spans="1:4" x14ac:dyDescent="0.2">
      <c r="A2875" s="36"/>
      <c r="B2875" s="36"/>
      <c r="C2875" s="36"/>
      <c r="D2875" s="1" t="s">
        <v>6374</v>
      </c>
    </row>
    <row r="2876" spans="1:4" x14ac:dyDescent="0.2">
      <c r="A2876" s="36"/>
      <c r="B2876" s="36"/>
      <c r="C2876" s="36"/>
      <c r="D2876" s="1" t="s">
        <v>6375</v>
      </c>
    </row>
    <row r="2877" spans="1:4" x14ac:dyDescent="0.2">
      <c r="A2877" s="36"/>
      <c r="B2877" s="36"/>
      <c r="C2877" s="36"/>
      <c r="D2877" s="1" t="s">
        <v>6376</v>
      </c>
    </row>
    <row r="2878" spans="1:4" x14ac:dyDescent="0.2">
      <c r="A2878" s="36"/>
      <c r="B2878" s="36"/>
      <c r="C2878" s="36"/>
      <c r="D2878" s="1" t="s">
        <v>3491</v>
      </c>
    </row>
    <row r="2879" spans="1:4" x14ac:dyDescent="0.2">
      <c r="A2879" s="36"/>
      <c r="B2879" s="36"/>
      <c r="C2879" s="36"/>
      <c r="D2879" s="1" t="s">
        <v>6377</v>
      </c>
    </row>
    <row r="2880" spans="1:4" x14ac:dyDescent="0.2">
      <c r="A2880" s="36"/>
      <c r="B2880" s="36"/>
      <c r="C2880" s="36"/>
      <c r="D2880" s="1" t="s">
        <v>6378</v>
      </c>
    </row>
    <row r="2881" spans="1:4" x14ac:dyDescent="0.2">
      <c r="A2881" s="36"/>
      <c r="B2881" s="36"/>
      <c r="C2881" s="36"/>
      <c r="D2881" s="1" t="s">
        <v>6379</v>
      </c>
    </row>
    <row r="2882" spans="1:4" x14ac:dyDescent="0.2">
      <c r="A2882" s="36"/>
      <c r="B2882" s="36"/>
      <c r="C2882" s="36"/>
      <c r="D2882" s="1" t="s">
        <v>6380</v>
      </c>
    </row>
    <row r="2883" spans="1:4" x14ac:dyDescent="0.2">
      <c r="A2883" s="36"/>
      <c r="B2883" s="36"/>
      <c r="C2883" s="36"/>
      <c r="D2883" s="1" t="s">
        <v>6381</v>
      </c>
    </row>
    <row r="2884" spans="1:4" x14ac:dyDescent="0.2">
      <c r="A2884" s="36"/>
      <c r="B2884" s="36"/>
      <c r="C2884" s="36"/>
      <c r="D2884" s="1" t="s">
        <v>6382</v>
      </c>
    </row>
    <row r="2885" spans="1:4" x14ac:dyDescent="0.2">
      <c r="A2885" s="36"/>
      <c r="B2885" s="36"/>
      <c r="C2885" s="36"/>
      <c r="D2885" s="1" t="s">
        <v>6383</v>
      </c>
    </row>
    <row r="2886" spans="1:4" x14ac:dyDescent="0.2">
      <c r="A2886" s="36"/>
      <c r="B2886" s="36"/>
      <c r="C2886" s="36"/>
      <c r="D2886" s="1" t="s">
        <v>494</v>
      </c>
    </row>
    <row r="2887" spans="1:4" x14ac:dyDescent="0.2">
      <c r="A2887" s="36"/>
      <c r="B2887" s="36"/>
      <c r="C2887" s="36"/>
      <c r="D2887" s="1" t="s">
        <v>6384</v>
      </c>
    </row>
    <row r="2888" spans="1:4" x14ac:dyDescent="0.2">
      <c r="A2888" s="36"/>
      <c r="B2888" s="36"/>
      <c r="C2888" s="36"/>
      <c r="D2888" s="1" t="s">
        <v>6385</v>
      </c>
    </row>
    <row r="2889" spans="1:4" x14ac:dyDescent="0.2">
      <c r="A2889" s="36"/>
      <c r="B2889" s="36"/>
      <c r="C2889" s="36"/>
      <c r="D2889" s="1" t="s">
        <v>6386</v>
      </c>
    </row>
    <row r="2890" spans="1:4" x14ac:dyDescent="0.2">
      <c r="A2890" s="36"/>
      <c r="B2890" s="36"/>
      <c r="C2890" s="36"/>
      <c r="D2890" s="1" t="s">
        <v>6387</v>
      </c>
    </row>
    <row r="2891" spans="1:4" x14ac:dyDescent="0.2">
      <c r="A2891" s="36"/>
      <c r="B2891" s="36"/>
      <c r="C2891" s="36"/>
      <c r="D2891" s="1" t="s">
        <v>3493</v>
      </c>
    </row>
    <row r="2892" spans="1:4" x14ac:dyDescent="0.2">
      <c r="A2892" s="36"/>
      <c r="B2892" s="36"/>
      <c r="C2892" s="36"/>
      <c r="D2892" s="1" t="s">
        <v>6388</v>
      </c>
    </row>
    <row r="2893" spans="1:4" x14ac:dyDescent="0.2">
      <c r="A2893" s="36"/>
      <c r="B2893" s="36"/>
      <c r="C2893" s="36"/>
      <c r="D2893" s="1" t="s">
        <v>6389</v>
      </c>
    </row>
    <row r="2894" spans="1:4" x14ac:dyDescent="0.2">
      <c r="A2894" s="36"/>
      <c r="B2894" s="36"/>
      <c r="C2894" s="36"/>
      <c r="D2894" s="1" t="s">
        <v>6390</v>
      </c>
    </row>
    <row r="2895" spans="1:4" x14ac:dyDescent="0.2">
      <c r="A2895" s="36"/>
      <c r="B2895" s="36"/>
      <c r="C2895" s="36"/>
      <c r="D2895" s="1" t="s">
        <v>6391</v>
      </c>
    </row>
    <row r="2896" spans="1:4" x14ac:dyDescent="0.2">
      <c r="A2896" s="36"/>
      <c r="B2896" s="36"/>
      <c r="C2896" s="36"/>
      <c r="D2896" s="1" t="s">
        <v>6392</v>
      </c>
    </row>
    <row r="2897" spans="1:4" x14ac:dyDescent="0.2">
      <c r="A2897" s="36"/>
      <c r="B2897" s="36"/>
      <c r="C2897" s="36"/>
      <c r="D2897" s="1" t="s">
        <v>6393</v>
      </c>
    </row>
    <row r="2898" spans="1:4" x14ac:dyDescent="0.2">
      <c r="A2898" s="36"/>
      <c r="B2898" s="36"/>
      <c r="C2898" s="36"/>
      <c r="D2898" s="1" t="s">
        <v>6394</v>
      </c>
    </row>
    <row r="2899" spans="1:4" x14ac:dyDescent="0.2">
      <c r="A2899" s="36"/>
      <c r="B2899" s="36"/>
      <c r="C2899" s="36"/>
      <c r="D2899" s="1" t="s">
        <v>6395</v>
      </c>
    </row>
    <row r="2900" spans="1:4" x14ac:dyDescent="0.2">
      <c r="A2900" s="36"/>
      <c r="B2900" s="36"/>
      <c r="C2900" s="36"/>
      <c r="D2900" s="1" t="s">
        <v>6396</v>
      </c>
    </row>
    <row r="2901" spans="1:4" x14ac:dyDescent="0.2">
      <c r="A2901" s="36"/>
      <c r="B2901" s="36"/>
      <c r="C2901" s="36"/>
      <c r="D2901" s="1" t="s">
        <v>6397</v>
      </c>
    </row>
    <row r="2902" spans="1:4" x14ac:dyDescent="0.2">
      <c r="A2902" s="36"/>
      <c r="B2902" s="36"/>
      <c r="C2902" s="36"/>
      <c r="D2902" s="1" t="s">
        <v>6398</v>
      </c>
    </row>
    <row r="2903" spans="1:4" x14ac:dyDescent="0.2">
      <c r="A2903" s="36"/>
      <c r="B2903" s="36"/>
      <c r="C2903" s="36"/>
      <c r="D2903" s="1" t="s">
        <v>6399</v>
      </c>
    </row>
    <row r="2904" spans="1:4" x14ac:dyDescent="0.2">
      <c r="A2904" s="36"/>
      <c r="B2904" s="36"/>
      <c r="C2904" s="36"/>
      <c r="D2904" s="1" t="s">
        <v>6400</v>
      </c>
    </row>
    <row r="2905" spans="1:4" x14ac:dyDescent="0.2">
      <c r="A2905" s="36"/>
      <c r="B2905" s="36"/>
      <c r="C2905" s="36"/>
      <c r="D2905" s="1" t="s">
        <v>6401</v>
      </c>
    </row>
    <row r="2906" spans="1:4" x14ac:dyDescent="0.2">
      <c r="A2906" s="36"/>
      <c r="B2906" s="36"/>
      <c r="C2906" s="36"/>
      <c r="D2906" s="1" t="s">
        <v>6402</v>
      </c>
    </row>
    <row r="2907" spans="1:4" x14ac:dyDescent="0.2">
      <c r="A2907" s="36"/>
      <c r="B2907" s="36"/>
      <c r="C2907" s="36"/>
      <c r="D2907" s="1" t="s">
        <v>6403</v>
      </c>
    </row>
    <row r="2908" spans="1:4" x14ac:dyDescent="0.2">
      <c r="A2908" s="36"/>
      <c r="B2908" s="36"/>
      <c r="C2908" s="36"/>
      <c r="D2908" s="1" t="s">
        <v>6404</v>
      </c>
    </row>
    <row r="2909" spans="1:4" x14ac:dyDescent="0.2">
      <c r="A2909" s="36"/>
      <c r="B2909" s="36"/>
      <c r="C2909" s="36"/>
      <c r="D2909" s="1" t="s">
        <v>6405</v>
      </c>
    </row>
    <row r="2910" spans="1:4" x14ac:dyDescent="0.2">
      <c r="A2910" s="36"/>
      <c r="B2910" s="36"/>
      <c r="C2910" s="36"/>
      <c r="D2910" s="1" t="s">
        <v>6406</v>
      </c>
    </row>
    <row r="2911" spans="1:4" x14ac:dyDescent="0.2">
      <c r="A2911" s="36"/>
      <c r="B2911" s="36"/>
      <c r="C2911" s="36"/>
      <c r="D2911" s="1" t="s">
        <v>6407</v>
      </c>
    </row>
    <row r="2912" spans="1:4" x14ac:dyDescent="0.2">
      <c r="A2912" s="36"/>
      <c r="B2912" s="36"/>
      <c r="C2912" s="36"/>
      <c r="D2912" s="1" t="s">
        <v>6408</v>
      </c>
    </row>
    <row r="2913" spans="1:4" x14ac:dyDescent="0.2">
      <c r="A2913" s="36"/>
      <c r="B2913" s="36"/>
      <c r="C2913" s="36"/>
      <c r="D2913" s="1" t="s">
        <v>6409</v>
      </c>
    </row>
    <row r="2914" spans="1:4" x14ac:dyDescent="0.2">
      <c r="A2914" s="36"/>
      <c r="B2914" s="36"/>
      <c r="C2914" s="36"/>
      <c r="D2914" s="1" t="s">
        <v>6410</v>
      </c>
    </row>
    <row r="2915" spans="1:4" x14ac:dyDescent="0.2">
      <c r="A2915" s="36"/>
      <c r="B2915" s="36"/>
      <c r="C2915" s="36"/>
      <c r="D2915" s="1" t="s">
        <v>6411</v>
      </c>
    </row>
    <row r="2916" spans="1:4" x14ac:dyDescent="0.2">
      <c r="A2916" s="36"/>
      <c r="B2916" s="36"/>
      <c r="C2916" s="36"/>
      <c r="D2916" s="1" t="s">
        <v>6412</v>
      </c>
    </row>
    <row r="2917" spans="1:4" x14ac:dyDescent="0.2">
      <c r="A2917" s="36"/>
      <c r="B2917" s="36"/>
      <c r="C2917" s="36"/>
      <c r="D2917" s="1" t="s">
        <v>6413</v>
      </c>
    </row>
    <row r="2918" spans="1:4" x14ac:dyDescent="0.2">
      <c r="A2918" s="36"/>
      <c r="B2918" s="36"/>
      <c r="C2918" s="36"/>
      <c r="D2918" s="1" t="s">
        <v>3498</v>
      </c>
    </row>
    <row r="2919" spans="1:4" x14ac:dyDescent="0.2">
      <c r="A2919" s="36"/>
      <c r="B2919" s="36"/>
      <c r="C2919" s="36"/>
      <c r="D2919" s="1" t="s">
        <v>6414</v>
      </c>
    </row>
    <row r="2920" spans="1:4" x14ac:dyDescent="0.2">
      <c r="A2920" s="36"/>
      <c r="B2920" s="36"/>
      <c r="C2920" s="36"/>
      <c r="D2920" s="1" t="s">
        <v>6415</v>
      </c>
    </row>
    <row r="2921" spans="1:4" x14ac:dyDescent="0.2">
      <c r="A2921" s="36"/>
      <c r="B2921" s="36"/>
      <c r="C2921" s="36"/>
      <c r="D2921" s="1" t="s">
        <v>6416</v>
      </c>
    </row>
    <row r="2922" spans="1:4" x14ac:dyDescent="0.2">
      <c r="A2922" s="36"/>
      <c r="B2922" s="36"/>
      <c r="C2922" s="36"/>
      <c r="D2922" s="1" t="s">
        <v>6417</v>
      </c>
    </row>
    <row r="2923" spans="1:4" x14ac:dyDescent="0.2">
      <c r="A2923" s="36"/>
      <c r="B2923" s="36"/>
      <c r="C2923" s="36"/>
      <c r="D2923" s="1" t="s">
        <v>6418</v>
      </c>
    </row>
    <row r="2924" spans="1:4" x14ac:dyDescent="0.2">
      <c r="A2924" s="36"/>
      <c r="B2924" s="36"/>
      <c r="C2924" s="36"/>
      <c r="D2924" s="1" t="s">
        <v>6419</v>
      </c>
    </row>
    <row r="2925" spans="1:4" x14ac:dyDescent="0.2">
      <c r="A2925" s="36"/>
      <c r="B2925" s="36"/>
      <c r="C2925" s="36"/>
      <c r="D2925" s="1" t="s">
        <v>6420</v>
      </c>
    </row>
    <row r="2926" spans="1:4" x14ac:dyDescent="0.2">
      <c r="A2926" s="36"/>
      <c r="B2926" s="36"/>
      <c r="C2926" s="36"/>
      <c r="D2926" s="1" t="s">
        <v>6421</v>
      </c>
    </row>
    <row r="2927" spans="1:4" x14ac:dyDescent="0.2">
      <c r="A2927" s="36"/>
      <c r="B2927" s="36"/>
      <c r="C2927" s="36"/>
      <c r="D2927" s="1" t="s">
        <v>6422</v>
      </c>
    </row>
    <row r="2928" spans="1:4" x14ac:dyDescent="0.2">
      <c r="A2928" s="36"/>
      <c r="B2928" s="36"/>
      <c r="C2928" s="36"/>
      <c r="D2928" s="1" t="s">
        <v>6423</v>
      </c>
    </row>
    <row r="2929" spans="1:4" x14ac:dyDescent="0.2">
      <c r="A2929" s="36"/>
      <c r="B2929" s="36"/>
      <c r="C2929" s="36"/>
      <c r="D2929" s="1" t="s">
        <v>6424</v>
      </c>
    </row>
    <row r="2930" spans="1:4" x14ac:dyDescent="0.2">
      <c r="A2930" s="36"/>
      <c r="B2930" s="36"/>
      <c r="C2930" s="36"/>
      <c r="D2930" s="1" t="s">
        <v>6425</v>
      </c>
    </row>
    <row r="2931" spans="1:4" x14ac:dyDescent="0.2">
      <c r="A2931" s="36"/>
      <c r="B2931" s="36"/>
      <c r="C2931" s="36"/>
      <c r="D2931" s="1" t="s">
        <v>6426</v>
      </c>
    </row>
    <row r="2932" spans="1:4" x14ac:dyDescent="0.2">
      <c r="A2932" s="36"/>
      <c r="B2932" s="36"/>
      <c r="C2932" s="36"/>
      <c r="D2932" s="1" t="s">
        <v>6427</v>
      </c>
    </row>
    <row r="2933" spans="1:4" x14ac:dyDescent="0.2">
      <c r="A2933" s="36"/>
      <c r="B2933" s="36"/>
      <c r="C2933" s="36"/>
      <c r="D2933" s="1" t="s">
        <v>6428</v>
      </c>
    </row>
    <row r="2934" spans="1:4" x14ac:dyDescent="0.2">
      <c r="A2934" s="36"/>
      <c r="B2934" s="36"/>
      <c r="C2934" s="36"/>
      <c r="D2934" s="1" t="s">
        <v>1304</v>
      </c>
    </row>
    <row r="2935" spans="1:4" x14ac:dyDescent="0.2">
      <c r="A2935" s="36"/>
      <c r="B2935" s="36"/>
      <c r="C2935" s="36"/>
      <c r="D2935" s="1" t="s">
        <v>6429</v>
      </c>
    </row>
    <row r="2936" spans="1:4" x14ac:dyDescent="0.2">
      <c r="A2936" s="36"/>
      <c r="B2936" s="36"/>
      <c r="C2936" s="36"/>
      <c r="D2936" s="1" t="s">
        <v>3500</v>
      </c>
    </row>
    <row r="2937" spans="1:4" x14ac:dyDescent="0.2">
      <c r="A2937" s="36"/>
      <c r="B2937" s="36"/>
      <c r="C2937" s="36"/>
      <c r="D2937" s="1" t="s">
        <v>6430</v>
      </c>
    </row>
    <row r="2938" spans="1:4" x14ac:dyDescent="0.2">
      <c r="A2938" s="36"/>
      <c r="B2938" s="36"/>
      <c r="C2938" s="36"/>
      <c r="D2938" s="1" t="s">
        <v>6431</v>
      </c>
    </row>
    <row r="2939" spans="1:4" x14ac:dyDescent="0.2">
      <c r="A2939" s="36"/>
      <c r="B2939" s="36"/>
      <c r="C2939" s="36"/>
      <c r="D2939" s="1" t="s">
        <v>6432</v>
      </c>
    </row>
    <row r="2940" spans="1:4" x14ac:dyDescent="0.2">
      <c r="A2940" s="36"/>
      <c r="B2940" s="36"/>
      <c r="C2940" s="36"/>
      <c r="D2940" s="1" t="s">
        <v>6433</v>
      </c>
    </row>
    <row r="2941" spans="1:4" x14ac:dyDescent="0.2">
      <c r="A2941" s="36"/>
      <c r="B2941" s="36"/>
      <c r="C2941" s="36"/>
      <c r="D2941" s="1" t="s">
        <v>6434</v>
      </c>
    </row>
    <row r="2942" spans="1:4" x14ac:dyDescent="0.2">
      <c r="A2942" s="36"/>
      <c r="B2942" s="36"/>
      <c r="C2942" s="36"/>
      <c r="D2942" s="1" t="s">
        <v>6435</v>
      </c>
    </row>
    <row r="2943" spans="1:4" x14ac:dyDescent="0.2">
      <c r="A2943" s="36"/>
      <c r="B2943" s="36"/>
      <c r="C2943" s="36"/>
      <c r="D2943" s="1" t="s">
        <v>6436</v>
      </c>
    </row>
    <row r="2944" spans="1:4" x14ac:dyDescent="0.2">
      <c r="A2944" s="36"/>
      <c r="B2944" s="36"/>
      <c r="C2944" s="36"/>
      <c r="D2944" s="1" t="s">
        <v>6437</v>
      </c>
    </row>
    <row r="2945" spans="1:4" x14ac:dyDescent="0.2">
      <c r="A2945" s="36"/>
      <c r="B2945" s="36"/>
      <c r="C2945" s="36"/>
      <c r="D2945" s="1" t="s">
        <v>6438</v>
      </c>
    </row>
    <row r="2946" spans="1:4" x14ac:dyDescent="0.2">
      <c r="A2946" s="36"/>
      <c r="B2946" s="36"/>
      <c r="C2946" s="36"/>
      <c r="D2946" s="1" t="s">
        <v>6439</v>
      </c>
    </row>
    <row r="2947" spans="1:4" x14ac:dyDescent="0.2">
      <c r="A2947" s="36"/>
      <c r="B2947" s="36"/>
      <c r="C2947" s="36"/>
      <c r="D2947" s="1" t="s">
        <v>6440</v>
      </c>
    </row>
    <row r="2948" spans="1:4" x14ac:dyDescent="0.2">
      <c r="A2948" s="36"/>
      <c r="B2948" s="36"/>
      <c r="C2948" s="36"/>
      <c r="D2948" s="1" t="s">
        <v>6441</v>
      </c>
    </row>
    <row r="2949" spans="1:4" x14ac:dyDescent="0.2">
      <c r="A2949" s="36"/>
      <c r="B2949" s="36"/>
      <c r="C2949" s="36"/>
      <c r="D2949" s="1" t="s">
        <v>6442</v>
      </c>
    </row>
    <row r="2950" spans="1:4" x14ac:dyDescent="0.2">
      <c r="A2950" s="36"/>
      <c r="B2950" s="36"/>
      <c r="C2950" s="36"/>
      <c r="D2950" s="1" t="s">
        <v>6443</v>
      </c>
    </row>
    <row r="2951" spans="1:4" x14ac:dyDescent="0.2">
      <c r="A2951" s="36"/>
      <c r="B2951" s="36"/>
      <c r="C2951" s="36"/>
      <c r="D2951" s="1" t="s">
        <v>6444</v>
      </c>
    </row>
    <row r="2952" spans="1:4" x14ac:dyDescent="0.2">
      <c r="A2952" s="36"/>
      <c r="B2952" s="36"/>
      <c r="C2952" s="36"/>
      <c r="D2952" s="1" t="s">
        <v>6445</v>
      </c>
    </row>
    <row r="2953" spans="1:4" x14ac:dyDescent="0.2">
      <c r="A2953" s="36"/>
      <c r="B2953" s="36"/>
      <c r="C2953" s="36"/>
      <c r="D2953" s="1" t="s">
        <v>6446</v>
      </c>
    </row>
    <row r="2954" spans="1:4" x14ac:dyDescent="0.2">
      <c r="A2954" s="36"/>
      <c r="B2954" s="36"/>
      <c r="C2954" s="36"/>
      <c r="D2954" s="1" t="s">
        <v>6447</v>
      </c>
    </row>
    <row r="2955" spans="1:4" x14ac:dyDescent="0.2">
      <c r="A2955" s="36"/>
      <c r="B2955" s="36"/>
      <c r="C2955" s="36"/>
      <c r="D2955" s="1" t="s">
        <v>6448</v>
      </c>
    </row>
    <row r="2956" spans="1:4" x14ac:dyDescent="0.2">
      <c r="A2956" s="36"/>
      <c r="B2956" s="36"/>
      <c r="C2956" s="36"/>
      <c r="D2956" s="1" t="s">
        <v>6449</v>
      </c>
    </row>
    <row r="2957" spans="1:4" x14ac:dyDescent="0.2">
      <c r="A2957" s="36"/>
      <c r="B2957" s="36"/>
      <c r="C2957" s="36"/>
      <c r="D2957" s="1" t="s">
        <v>6450</v>
      </c>
    </row>
    <row r="2958" spans="1:4" x14ac:dyDescent="0.2">
      <c r="A2958" s="36"/>
      <c r="B2958" s="36"/>
      <c r="C2958" s="36"/>
      <c r="D2958" s="1" t="s">
        <v>6451</v>
      </c>
    </row>
    <row r="2959" spans="1:4" x14ac:dyDescent="0.2">
      <c r="A2959" s="36"/>
      <c r="B2959" s="36"/>
      <c r="C2959" s="36"/>
      <c r="D2959" s="1" t="s">
        <v>6452</v>
      </c>
    </row>
    <row r="2960" spans="1:4" x14ac:dyDescent="0.2">
      <c r="A2960" s="36"/>
      <c r="B2960" s="36"/>
      <c r="C2960" s="36"/>
      <c r="D2960" s="1" t="s">
        <v>6453</v>
      </c>
    </row>
    <row r="2961" spans="1:4" x14ac:dyDescent="0.2">
      <c r="A2961" s="36"/>
      <c r="B2961" s="36"/>
      <c r="C2961" s="36"/>
      <c r="D2961" s="1" t="s">
        <v>6454</v>
      </c>
    </row>
    <row r="2962" spans="1:4" x14ac:dyDescent="0.2">
      <c r="A2962" s="36"/>
      <c r="B2962" s="36"/>
      <c r="C2962" s="36"/>
      <c r="D2962" s="1" t="s">
        <v>6455</v>
      </c>
    </row>
    <row r="2963" spans="1:4" x14ac:dyDescent="0.2">
      <c r="A2963" s="36"/>
      <c r="B2963" s="36"/>
      <c r="C2963" s="36"/>
      <c r="D2963" s="1" t="s">
        <v>6456</v>
      </c>
    </row>
    <row r="2964" spans="1:4" x14ac:dyDescent="0.2">
      <c r="A2964" s="36"/>
      <c r="B2964" s="36"/>
      <c r="C2964" s="36"/>
      <c r="D2964" s="1" t="s">
        <v>6457</v>
      </c>
    </row>
    <row r="2965" spans="1:4" x14ac:dyDescent="0.2">
      <c r="A2965" s="36"/>
      <c r="B2965" s="36"/>
      <c r="C2965" s="36"/>
      <c r="D2965" s="1" t="s">
        <v>6458</v>
      </c>
    </row>
    <row r="2966" spans="1:4" x14ac:dyDescent="0.2">
      <c r="A2966" s="36"/>
      <c r="B2966" s="36"/>
      <c r="C2966" s="36"/>
      <c r="D2966" s="1" t="s">
        <v>6459</v>
      </c>
    </row>
    <row r="2967" spans="1:4" x14ac:dyDescent="0.2">
      <c r="A2967" s="36"/>
      <c r="B2967" s="36"/>
      <c r="C2967" s="36"/>
      <c r="D2967" s="1" t="s">
        <v>6460</v>
      </c>
    </row>
    <row r="2968" spans="1:4" x14ac:dyDescent="0.2">
      <c r="A2968" s="36"/>
      <c r="B2968" s="36"/>
      <c r="C2968" s="36"/>
      <c r="D2968" s="1" t="s">
        <v>6461</v>
      </c>
    </row>
    <row r="2969" spans="1:4" x14ac:dyDescent="0.2">
      <c r="A2969" s="36"/>
      <c r="B2969" s="36"/>
      <c r="C2969" s="36"/>
      <c r="D2969" s="1" t="s">
        <v>6462</v>
      </c>
    </row>
    <row r="2970" spans="1:4" x14ac:dyDescent="0.2">
      <c r="A2970" s="36"/>
      <c r="B2970" s="36"/>
      <c r="C2970" s="36"/>
      <c r="D2970" s="1" t="s">
        <v>6463</v>
      </c>
    </row>
    <row r="2971" spans="1:4" x14ac:dyDescent="0.2">
      <c r="A2971" s="36"/>
      <c r="B2971" s="36"/>
      <c r="C2971" s="36"/>
      <c r="D2971" s="1" t="s">
        <v>6464</v>
      </c>
    </row>
    <row r="2972" spans="1:4" x14ac:dyDescent="0.2">
      <c r="A2972" s="36"/>
      <c r="B2972" s="36"/>
      <c r="C2972" s="36"/>
      <c r="D2972" s="1" t="s">
        <v>6465</v>
      </c>
    </row>
    <row r="2973" spans="1:4" x14ac:dyDescent="0.2">
      <c r="A2973" s="36"/>
      <c r="B2973" s="36"/>
      <c r="C2973" s="36"/>
      <c r="D2973" s="1" t="s">
        <v>6466</v>
      </c>
    </row>
    <row r="2974" spans="1:4" x14ac:dyDescent="0.2">
      <c r="A2974" s="36"/>
      <c r="B2974" s="36"/>
      <c r="C2974" s="36"/>
      <c r="D2974" s="1" t="s">
        <v>6467</v>
      </c>
    </row>
    <row r="2975" spans="1:4" x14ac:dyDescent="0.2">
      <c r="A2975" s="36"/>
      <c r="B2975" s="36"/>
      <c r="C2975" s="36"/>
      <c r="D2975" s="1" t="s">
        <v>6468</v>
      </c>
    </row>
    <row r="2976" spans="1:4" x14ac:dyDescent="0.2">
      <c r="A2976" s="36"/>
      <c r="B2976" s="36"/>
      <c r="C2976" s="36"/>
      <c r="D2976" s="1" t="s">
        <v>6469</v>
      </c>
    </row>
    <row r="2977" spans="1:4" x14ac:dyDescent="0.2">
      <c r="A2977" s="36"/>
      <c r="B2977" s="36"/>
      <c r="C2977" s="36"/>
      <c r="D2977" s="1" t="s">
        <v>6470</v>
      </c>
    </row>
    <row r="2978" spans="1:4" x14ac:dyDescent="0.2">
      <c r="A2978" s="36"/>
      <c r="B2978" s="36"/>
      <c r="C2978" s="36"/>
      <c r="D2978" s="1" t="s">
        <v>6471</v>
      </c>
    </row>
    <row r="2979" spans="1:4" x14ac:dyDescent="0.2">
      <c r="A2979" s="36"/>
      <c r="B2979" s="36"/>
      <c r="C2979" s="36"/>
      <c r="D2979" s="1" t="s">
        <v>3503</v>
      </c>
    </row>
    <row r="2980" spans="1:4" x14ac:dyDescent="0.2">
      <c r="A2980" s="36"/>
      <c r="B2980" s="36"/>
      <c r="C2980" s="36"/>
      <c r="D2980" s="1" t="s">
        <v>6472</v>
      </c>
    </row>
    <row r="2981" spans="1:4" x14ac:dyDescent="0.2">
      <c r="A2981" s="36"/>
      <c r="B2981" s="36"/>
      <c r="C2981" s="36"/>
      <c r="D2981" s="1" t="s">
        <v>6473</v>
      </c>
    </row>
    <row r="2982" spans="1:4" x14ac:dyDescent="0.2">
      <c r="A2982" s="36"/>
      <c r="B2982" s="36"/>
      <c r="C2982" s="36"/>
      <c r="D2982" s="1" t="s">
        <v>6474</v>
      </c>
    </row>
    <row r="2983" spans="1:4" x14ac:dyDescent="0.2">
      <c r="A2983" s="36"/>
      <c r="B2983" s="36"/>
      <c r="C2983" s="36"/>
      <c r="D2983" s="1" t="s">
        <v>3504</v>
      </c>
    </row>
    <row r="2984" spans="1:4" x14ac:dyDescent="0.2">
      <c r="A2984" s="36"/>
      <c r="B2984" s="36"/>
      <c r="C2984" s="36"/>
      <c r="D2984" s="1" t="s">
        <v>6475</v>
      </c>
    </row>
    <row r="2985" spans="1:4" x14ac:dyDescent="0.2">
      <c r="A2985" s="36"/>
      <c r="B2985" s="36"/>
      <c r="C2985" s="36"/>
      <c r="D2985" s="1" t="s">
        <v>6476</v>
      </c>
    </row>
    <row r="2986" spans="1:4" x14ac:dyDescent="0.2">
      <c r="A2986" s="36"/>
      <c r="B2986" s="36"/>
      <c r="C2986" s="36"/>
      <c r="D2986" s="1" t="s">
        <v>6477</v>
      </c>
    </row>
    <row r="2987" spans="1:4" x14ac:dyDescent="0.2">
      <c r="A2987" s="36"/>
      <c r="B2987" s="36"/>
      <c r="C2987" s="36"/>
      <c r="D2987" s="1" t="s">
        <v>6478</v>
      </c>
    </row>
    <row r="2988" spans="1:4" x14ac:dyDescent="0.2">
      <c r="A2988" s="36"/>
      <c r="B2988" s="36"/>
      <c r="C2988" s="36"/>
      <c r="D2988" s="1" t="s">
        <v>6479</v>
      </c>
    </row>
    <row r="2989" spans="1:4" x14ac:dyDescent="0.2">
      <c r="A2989" s="36"/>
      <c r="B2989" s="36"/>
      <c r="C2989" s="36"/>
      <c r="D2989" s="1" t="s">
        <v>6480</v>
      </c>
    </row>
    <row r="2990" spans="1:4" x14ac:dyDescent="0.2">
      <c r="A2990" s="36"/>
      <c r="B2990" s="36"/>
      <c r="C2990" s="36"/>
      <c r="D2990" s="1" t="s">
        <v>6481</v>
      </c>
    </row>
    <row r="2991" spans="1:4" x14ac:dyDescent="0.2">
      <c r="A2991" s="36"/>
      <c r="B2991" s="36"/>
      <c r="C2991" s="36"/>
      <c r="D2991" s="1" t="s">
        <v>6482</v>
      </c>
    </row>
    <row r="2992" spans="1:4" x14ac:dyDescent="0.2">
      <c r="A2992" s="36"/>
      <c r="B2992" s="36"/>
      <c r="C2992" s="36"/>
      <c r="D2992" s="1" t="s">
        <v>3505</v>
      </c>
    </row>
    <row r="2993" spans="1:4" x14ac:dyDescent="0.2">
      <c r="A2993" s="36"/>
      <c r="B2993" s="36"/>
      <c r="C2993" s="36"/>
      <c r="D2993" s="1" t="s">
        <v>6483</v>
      </c>
    </row>
    <row r="2994" spans="1:4" x14ac:dyDescent="0.2">
      <c r="A2994" s="36"/>
      <c r="B2994" s="36"/>
      <c r="C2994" s="36"/>
      <c r="D2994" s="1" t="s">
        <v>6484</v>
      </c>
    </row>
    <row r="2995" spans="1:4" x14ac:dyDescent="0.2">
      <c r="A2995" s="36"/>
      <c r="B2995" s="36"/>
      <c r="C2995" s="36"/>
      <c r="D2995" s="1" t="s">
        <v>3506</v>
      </c>
    </row>
    <row r="2996" spans="1:4" x14ac:dyDescent="0.2">
      <c r="A2996" s="36"/>
      <c r="B2996" s="36"/>
      <c r="C2996" s="36"/>
      <c r="D2996" s="1" t="s">
        <v>6485</v>
      </c>
    </row>
    <row r="2997" spans="1:4" x14ac:dyDescent="0.2">
      <c r="A2997" s="36"/>
      <c r="B2997" s="36"/>
      <c r="C2997" s="36"/>
      <c r="D2997" s="1" t="s">
        <v>6486</v>
      </c>
    </row>
    <row r="2998" spans="1:4" x14ac:dyDescent="0.2">
      <c r="A2998" s="36"/>
      <c r="B2998" s="36"/>
      <c r="C2998" s="36"/>
      <c r="D2998" s="1" t="s">
        <v>6487</v>
      </c>
    </row>
    <row r="2999" spans="1:4" x14ac:dyDescent="0.2">
      <c r="A2999" s="36"/>
      <c r="B2999" s="36"/>
      <c r="C2999" s="36"/>
      <c r="D2999" s="1" t="s">
        <v>6488</v>
      </c>
    </row>
    <row r="3000" spans="1:4" x14ac:dyDescent="0.2">
      <c r="A3000" s="36"/>
      <c r="B3000" s="36"/>
      <c r="C3000" s="36"/>
      <c r="D3000" s="1" t="s">
        <v>6489</v>
      </c>
    </row>
    <row r="3001" spans="1:4" x14ac:dyDescent="0.2">
      <c r="A3001" s="36"/>
      <c r="B3001" s="36"/>
      <c r="C3001" s="36"/>
      <c r="D3001" s="1" t="s">
        <v>6490</v>
      </c>
    </row>
    <row r="3002" spans="1:4" x14ac:dyDescent="0.2">
      <c r="A3002" s="36"/>
      <c r="B3002" s="36"/>
      <c r="C3002" s="36"/>
      <c r="D3002" s="1" t="s">
        <v>6491</v>
      </c>
    </row>
    <row r="3003" spans="1:4" x14ac:dyDescent="0.2">
      <c r="A3003" s="36"/>
      <c r="B3003" s="36"/>
      <c r="C3003" s="36"/>
      <c r="D3003" s="1" t="s">
        <v>6492</v>
      </c>
    </row>
    <row r="3004" spans="1:4" x14ac:dyDescent="0.2">
      <c r="A3004" s="36"/>
      <c r="B3004" s="36"/>
      <c r="C3004" s="36"/>
      <c r="D3004" s="1" t="s">
        <v>6493</v>
      </c>
    </row>
    <row r="3005" spans="1:4" x14ac:dyDescent="0.2">
      <c r="A3005" s="36"/>
      <c r="B3005" s="36"/>
      <c r="C3005" s="36"/>
      <c r="D3005" s="1" t="s">
        <v>6494</v>
      </c>
    </row>
    <row r="3006" spans="1:4" x14ac:dyDescent="0.2">
      <c r="A3006" s="36"/>
      <c r="B3006" s="36"/>
      <c r="C3006" s="36"/>
      <c r="D3006" s="1" t="s">
        <v>6495</v>
      </c>
    </row>
    <row r="3007" spans="1:4" x14ac:dyDescent="0.2">
      <c r="A3007" s="36"/>
      <c r="B3007" s="36"/>
      <c r="C3007" s="36"/>
      <c r="D3007" s="1" t="s">
        <v>6496</v>
      </c>
    </row>
    <row r="3008" spans="1:4" x14ac:dyDescent="0.2">
      <c r="A3008" s="36"/>
      <c r="B3008" s="36"/>
      <c r="C3008" s="36"/>
      <c r="D3008" s="1" t="s">
        <v>6497</v>
      </c>
    </row>
    <row r="3009" spans="1:4" x14ac:dyDescent="0.2">
      <c r="A3009" s="36"/>
      <c r="B3009" s="36"/>
      <c r="C3009" s="36"/>
      <c r="D3009" s="1" t="s">
        <v>6498</v>
      </c>
    </row>
    <row r="3010" spans="1:4" x14ac:dyDescent="0.2">
      <c r="A3010" s="36"/>
      <c r="B3010" s="36"/>
      <c r="C3010" s="36"/>
      <c r="D3010" s="1" t="s">
        <v>6499</v>
      </c>
    </row>
    <row r="3011" spans="1:4" x14ac:dyDescent="0.2">
      <c r="A3011" s="36"/>
      <c r="B3011" s="36"/>
      <c r="C3011" s="36"/>
      <c r="D3011" s="1" t="s">
        <v>6500</v>
      </c>
    </row>
    <row r="3012" spans="1:4" x14ac:dyDescent="0.2">
      <c r="A3012" s="36"/>
      <c r="B3012" s="36"/>
      <c r="C3012" s="36"/>
      <c r="D3012" s="1" t="s">
        <v>6501</v>
      </c>
    </row>
    <row r="3013" spans="1:4" x14ac:dyDescent="0.2">
      <c r="A3013" s="36"/>
      <c r="B3013" s="36"/>
      <c r="C3013" s="36"/>
      <c r="D3013" s="1" t="s">
        <v>6502</v>
      </c>
    </row>
    <row r="3014" spans="1:4" x14ac:dyDescent="0.2">
      <c r="A3014" s="36"/>
      <c r="B3014" s="36"/>
      <c r="C3014" s="36"/>
      <c r="D3014" s="1" t="s">
        <v>6503</v>
      </c>
    </row>
    <row r="3015" spans="1:4" x14ac:dyDescent="0.2">
      <c r="A3015" s="36"/>
      <c r="B3015" s="36"/>
      <c r="C3015" s="36"/>
      <c r="D3015" s="1" t="s">
        <v>6504</v>
      </c>
    </row>
    <row r="3016" spans="1:4" x14ac:dyDescent="0.2">
      <c r="A3016" s="36"/>
      <c r="B3016" s="36"/>
      <c r="C3016" s="36"/>
      <c r="D3016" s="1" t="s">
        <v>6505</v>
      </c>
    </row>
    <row r="3017" spans="1:4" x14ac:dyDescent="0.2">
      <c r="A3017" s="36"/>
      <c r="B3017" s="36"/>
      <c r="C3017" s="36"/>
      <c r="D3017" s="1" t="s">
        <v>6506</v>
      </c>
    </row>
    <row r="3018" spans="1:4" x14ac:dyDescent="0.2">
      <c r="A3018" s="36"/>
      <c r="B3018" s="36"/>
      <c r="C3018" s="36"/>
      <c r="D3018" s="1" t="s">
        <v>6507</v>
      </c>
    </row>
    <row r="3019" spans="1:4" x14ac:dyDescent="0.2">
      <c r="A3019" s="36"/>
      <c r="B3019" s="36"/>
      <c r="C3019" s="36"/>
      <c r="D3019" s="1" t="s">
        <v>6508</v>
      </c>
    </row>
    <row r="3020" spans="1:4" x14ac:dyDescent="0.2">
      <c r="A3020" s="36"/>
      <c r="B3020" s="36"/>
      <c r="C3020" s="36"/>
      <c r="D3020" s="1" t="s">
        <v>6509</v>
      </c>
    </row>
    <row r="3021" spans="1:4" x14ac:dyDescent="0.2">
      <c r="A3021" s="36"/>
      <c r="B3021" s="36"/>
      <c r="C3021" s="36"/>
      <c r="D3021" s="1" t="s">
        <v>6510</v>
      </c>
    </row>
    <row r="3022" spans="1:4" x14ac:dyDescent="0.2">
      <c r="A3022" s="36"/>
      <c r="B3022" s="36"/>
      <c r="C3022" s="36"/>
      <c r="D3022" s="1" t="s">
        <v>6511</v>
      </c>
    </row>
    <row r="3023" spans="1:4" x14ac:dyDescent="0.2">
      <c r="A3023" s="36"/>
      <c r="B3023" s="36"/>
      <c r="C3023" s="36"/>
      <c r="D3023" s="1" t="s">
        <v>6512</v>
      </c>
    </row>
    <row r="3024" spans="1:4" x14ac:dyDescent="0.2">
      <c r="A3024" s="36"/>
      <c r="B3024" s="36"/>
      <c r="C3024" s="36"/>
      <c r="D3024" s="1" t="s">
        <v>6513</v>
      </c>
    </row>
    <row r="3025" spans="1:4" x14ac:dyDescent="0.2">
      <c r="A3025" s="36"/>
      <c r="B3025" s="36"/>
      <c r="C3025" s="36"/>
      <c r="D3025" s="1" t="s">
        <v>6514</v>
      </c>
    </row>
    <row r="3026" spans="1:4" x14ac:dyDescent="0.2">
      <c r="A3026" s="36"/>
      <c r="B3026" s="36"/>
      <c r="C3026" s="36"/>
      <c r="D3026" s="1" t="s">
        <v>6515</v>
      </c>
    </row>
    <row r="3027" spans="1:4" x14ac:dyDescent="0.2">
      <c r="A3027" s="36"/>
      <c r="B3027" s="36"/>
      <c r="C3027" s="36"/>
      <c r="D3027" s="1" t="s">
        <v>6516</v>
      </c>
    </row>
    <row r="3028" spans="1:4" x14ac:dyDescent="0.2">
      <c r="A3028" s="36"/>
      <c r="B3028" s="36"/>
      <c r="C3028" s="36"/>
      <c r="D3028" s="1" t="s">
        <v>6517</v>
      </c>
    </row>
    <row r="3029" spans="1:4" x14ac:dyDescent="0.2">
      <c r="A3029" s="36"/>
      <c r="B3029" s="36"/>
      <c r="C3029" s="36"/>
      <c r="D3029" s="1" t="s">
        <v>6518</v>
      </c>
    </row>
    <row r="3030" spans="1:4" x14ac:dyDescent="0.2">
      <c r="A3030" s="36"/>
      <c r="B3030" s="36"/>
      <c r="C3030" s="36"/>
      <c r="D3030" s="1" t="s">
        <v>6519</v>
      </c>
    </row>
    <row r="3031" spans="1:4" x14ac:dyDescent="0.2">
      <c r="A3031" s="36"/>
      <c r="B3031" s="36"/>
      <c r="C3031" s="36"/>
      <c r="D3031" s="1" t="s">
        <v>6520</v>
      </c>
    </row>
    <row r="3032" spans="1:4" x14ac:dyDescent="0.2">
      <c r="A3032" s="36"/>
      <c r="B3032" s="36"/>
      <c r="C3032" s="36"/>
      <c r="D3032" s="1" t="s">
        <v>6521</v>
      </c>
    </row>
    <row r="3033" spans="1:4" x14ac:dyDescent="0.2">
      <c r="A3033" s="36"/>
      <c r="B3033" s="36"/>
      <c r="C3033" s="36"/>
      <c r="D3033" s="1" t="s">
        <v>6522</v>
      </c>
    </row>
    <row r="3034" spans="1:4" x14ac:dyDescent="0.2">
      <c r="A3034" s="36"/>
      <c r="B3034" s="36"/>
      <c r="C3034" s="36"/>
      <c r="D3034" s="1" t="s">
        <v>6523</v>
      </c>
    </row>
    <row r="3035" spans="1:4" x14ac:dyDescent="0.2">
      <c r="A3035" s="36"/>
      <c r="B3035" s="36"/>
      <c r="C3035" s="36"/>
      <c r="D3035" s="1" t="s">
        <v>6524</v>
      </c>
    </row>
    <row r="3036" spans="1:4" x14ac:dyDescent="0.2">
      <c r="A3036" s="36"/>
      <c r="B3036" s="36"/>
      <c r="C3036" s="36"/>
      <c r="D3036" s="1" t="s">
        <v>6525</v>
      </c>
    </row>
    <row r="3037" spans="1:4" x14ac:dyDescent="0.2">
      <c r="A3037" s="36"/>
      <c r="B3037" s="36"/>
      <c r="C3037" s="36"/>
      <c r="D3037" s="1" t="s">
        <v>6526</v>
      </c>
    </row>
    <row r="3038" spans="1:4" x14ac:dyDescent="0.2">
      <c r="A3038" s="36"/>
      <c r="B3038" s="36"/>
      <c r="C3038" s="36"/>
      <c r="D3038" s="1" t="s">
        <v>6527</v>
      </c>
    </row>
    <row r="3039" spans="1:4" x14ac:dyDescent="0.2">
      <c r="A3039" s="36"/>
      <c r="B3039" s="36"/>
      <c r="C3039" s="36"/>
      <c r="D3039" s="1" t="s">
        <v>6528</v>
      </c>
    </row>
    <row r="3040" spans="1:4" x14ac:dyDescent="0.2">
      <c r="A3040" s="36"/>
      <c r="B3040" s="36"/>
      <c r="C3040" s="36"/>
      <c r="D3040" s="1" t="s">
        <v>6529</v>
      </c>
    </row>
    <row r="3041" spans="1:4" x14ac:dyDescent="0.2">
      <c r="A3041" s="36"/>
      <c r="B3041" s="36"/>
      <c r="C3041" s="36"/>
      <c r="D3041" s="1" t="s">
        <v>6530</v>
      </c>
    </row>
    <row r="3042" spans="1:4" x14ac:dyDescent="0.2">
      <c r="A3042" s="36"/>
      <c r="B3042" s="36"/>
      <c r="C3042" s="36"/>
      <c r="D3042" s="1" t="s">
        <v>6531</v>
      </c>
    </row>
    <row r="3043" spans="1:4" x14ac:dyDescent="0.2">
      <c r="A3043" s="36"/>
      <c r="B3043" s="36"/>
      <c r="C3043" s="36"/>
      <c r="D3043" s="1" t="s">
        <v>6532</v>
      </c>
    </row>
    <row r="3044" spans="1:4" x14ac:dyDescent="0.2">
      <c r="A3044" s="36"/>
      <c r="B3044" s="36"/>
      <c r="C3044" s="36"/>
      <c r="D3044" s="1" t="s">
        <v>6533</v>
      </c>
    </row>
    <row r="3045" spans="1:4" x14ac:dyDescent="0.2">
      <c r="A3045" s="36"/>
      <c r="B3045" s="36"/>
      <c r="C3045" s="36"/>
      <c r="D3045" s="1" t="s">
        <v>6534</v>
      </c>
    </row>
    <row r="3046" spans="1:4" x14ac:dyDescent="0.2">
      <c r="A3046" s="36"/>
      <c r="B3046" s="36"/>
      <c r="C3046" s="36"/>
      <c r="D3046" s="1" t="s">
        <v>6535</v>
      </c>
    </row>
    <row r="3047" spans="1:4" x14ac:dyDescent="0.2">
      <c r="A3047" s="36"/>
      <c r="B3047" s="36"/>
      <c r="C3047" s="36"/>
      <c r="D3047" s="1" t="s">
        <v>6536</v>
      </c>
    </row>
    <row r="3048" spans="1:4" x14ac:dyDescent="0.2">
      <c r="A3048" s="36"/>
      <c r="B3048" s="36"/>
      <c r="C3048" s="36"/>
      <c r="D3048" s="1" t="s">
        <v>3509</v>
      </c>
    </row>
    <row r="3049" spans="1:4" x14ac:dyDescent="0.2">
      <c r="A3049" s="36"/>
      <c r="B3049" s="36"/>
      <c r="C3049" s="36"/>
      <c r="D3049" s="1" t="s">
        <v>6537</v>
      </c>
    </row>
    <row r="3050" spans="1:4" x14ac:dyDescent="0.2">
      <c r="A3050" s="36"/>
      <c r="B3050" s="36"/>
      <c r="C3050" s="36"/>
      <c r="D3050" s="1" t="s">
        <v>6538</v>
      </c>
    </row>
    <row r="3051" spans="1:4" x14ac:dyDescent="0.2">
      <c r="A3051" s="36"/>
      <c r="B3051" s="36"/>
      <c r="C3051" s="36"/>
      <c r="D3051" s="1" t="s">
        <v>6539</v>
      </c>
    </row>
    <row r="3052" spans="1:4" x14ac:dyDescent="0.2">
      <c r="A3052" s="36"/>
      <c r="B3052" s="36"/>
      <c r="C3052" s="36"/>
      <c r="D3052" s="1" t="s">
        <v>6540</v>
      </c>
    </row>
    <row r="3053" spans="1:4" x14ac:dyDescent="0.2">
      <c r="A3053" s="36"/>
      <c r="B3053" s="36"/>
      <c r="C3053" s="36"/>
      <c r="D3053" s="1" t="s">
        <v>6541</v>
      </c>
    </row>
    <row r="3054" spans="1:4" x14ac:dyDescent="0.2">
      <c r="A3054" s="36"/>
      <c r="B3054" s="36"/>
      <c r="C3054" s="36"/>
      <c r="D3054" s="1" t="s">
        <v>6542</v>
      </c>
    </row>
    <row r="3055" spans="1:4" x14ac:dyDescent="0.2">
      <c r="A3055" s="36"/>
      <c r="B3055" s="36"/>
      <c r="C3055" s="36"/>
      <c r="D3055" s="1" t="s">
        <v>6543</v>
      </c>
    </row>
    <row r="3056" spans="1:4" x14ac:dyDescent="0.2">
      <c r="A3056" s="36"/>
      <c r="B3056" s="36"/>
      <c r="C3056" s="36"/>
      <c r="D3056" s="1" t="s">
        <v>6544</v>
      </c>
    </row>
    <row r="3057" spans="1:4" x14ac:dyDescent="0.2">
      <c r="A3057" s="36"/>
      <c r="B3057" s="36"/>
      <c r="C3057" s="36"/>
      <c r="D3057" s="1" t="s">
        <v>6545</v>
      </c>
    </row>
    <row r="3058" spans="1:4" x14ac:dyDescent="0.2">
      <c r="A3058" s="36"/>
      <c r="B3058" s="36"/>
      <c r="C3058" s="36"/>
      <c r="D3058" s="1" t="s">
        <v>6546</v>
      </c>
    </row>
    <row r="3059" spans="1:4" x14ac:dyDescent="0.2">
      <c r="A3059" s="36"/>
      <c r="B3059" s="36"/>
      <c r="C3059" s="36"/>
      <c r="D3059" s="1" t="s">
        <v>6547</v>
      </c>
    </row>
    <row r="3060" spans="1:4" x14ac:dyDescent="0.2">
      <c r="A3060" s="36"/>
      <c r="B3060" s="36"/>
      <c r="C3060" s="36"/>
      <c r="D3060" s="1" t="s">
        <v>6548</v>
      </c>
    </row>
    <row r="3061" spans="1:4" x14ac:dyDescent="0.2">
      <c r="A3061" s="36"/>
      <c r="B3061" s="36"/>
      <c r="C3061" s="36"/>
      <c r="D3061" s="1" t="s">
        <v>6549</v>
      </c>
    </row>
    <row r="3062" spans="1:4" x14ac:dyDescent="0.2">
      <c r="A3062" s="36"/>
      <c r="B3062" s="36"/>
      <c r="C3062" s="36"/>
      <c r="D3062" s="1" t="s">
        <v>6550</v>
      </c>
    </row>
    <row r="3063" spans="1:4" x14ac:dyDescent="0.2">
      <c r="A3063" s="36"/>
      <c r="B3063" s="36"/>
      <c r="C3063" s="36"/>
      <c r="D3063" s="1" t="s">
        <v>6551</v>
      </c>
    </row>
    <row r="3064" spans="1:4" x14ac:dyDescent="0.2">
      <c r="A3064" s="36"/>
      <c r="B3064" s="36"/>
      <c r="C3064" s="36"/>
      <c r="D3064" s="1" t="s">
        <v>6552</v>
      </c>
    </row>
    <row r="3065" spans="1:4" x14ac:dyDescent="0.2">
      <c r="A3065" s="36"/>
      <c r="B3065" s="36"/>
      <c r="C3065" s="36"/>
      <c r="D3065" s="1" t="s">
        <v>6553</v>
      </c>
    </row>
    <row r="3066" spans="1:4" x14ac:dyDescent="0.2">
      <c r="A3066" s="36"/>
      <c r="B3066" s="36"/>
      <c r="C3066" s="36"/>
      <c r="D3066" s="1" t="s">
        <v>6554</v>
      </c>
    </row>
    <row r="3067" spans="1:4" x14ac:dyDescent="0.2">
      <c r="A3067" s="36"/>
      <c r="B3067" s="36"/>
      <c r="C3067" s="36"/>
      <c r="D3067" s="1" t="s">
        <v>6555</v>
      </c>
    </row>
    <row r="3068" spans="1:4" x14ac:dyDescent="0.2">
      <c r="A3068" s="36"/>
      <c r="B3068" s="36"/>
      <c r="C3068" s="36"/>
      <c r="D3068" s="1" t="s">
        <v>6556</v>
      </c>
    </row>
    <row r="3069" spans="1:4" x14ac:dyDescent="0.2">
      <c r="A3069" s="36"/>
      <c r="B3069" s="36"/>
      <c r="C3069" s="36"/>
      <c r="D3069" s="1" t="s">
        <v>6557</v>
      </c>
    </row>
    <row r="3070" spans="1:4" x14ac:dyDescent="0.2">
      <c r="A3070" s="36"/>
      <c r="B3070" s="36"/>
      <c r="C3070" s="36"/>
      <c r="D3070" s="1" t="s">
        <v>6558</v>
      </c>
    </row>
    <row r="3071" spans="1:4" x14ac:dyDescent="0.2">
      <c r="A3071" s="36"/>
      <c r="B3071" s="36"/>
      <c r="C3071" s="36"/>
      <c r="D3071" s="1" t="s">
        <v>6559</v>
      </c>
    </row>
    <row r="3072" spans="1:4" x14ac:dyDescent="0.2">
      <c r="A3072" s="36"/>
      <c r="B3072" s="36"/>
      <c r="C3072" s="36"/>
      <c r="D3072" s="1" t="s">
        <v>6560</v>
      </c>
    </row>
    <row r="3073" spans="1:4" x14ac:dyDescent="0.2">
      <c r="A3073" s="36"/>
      <c r="B3073" s="36"/>
      <c r="C3073" s="36"/>
      <c r="D3073" s="1" t="s">
        <v>6561</v>
      </c>
    </row>
    <row r="3074" spans="1:4" x14ac:dyDescent="0.2">
      <c r="A3074" s="36"/>
      <c r="B3074" s="36"/>
      <c r="C3074" s="36"/>
      <c r="D3074" s="1" t="s">
        <v>6562</v>
      </c>
    </row>
    <row r="3075" spans="1:4" x14ac:dyDescent="0.2">
      <c r="A3075" s="36"/>
      <c r="B3075" s="36"/>
      <c r="C3075" s="36"/>
      <c r="D3075" s="1" t="s">
        <v>6563</v>
      </c>
    </row>
    <row r="3076" spans="1:4" x14ac:dyDescent="0.2">
      <c r="A3076" s="36"/>
      <c r="B3076" s="36"/>
      <c r="C3076" s="36"/>
      <c r="D3076" s="1" t="s">
        <v>6564</v>
      </c>
    </row>
    <row r="3077" spans="1:4" x14ac:dyDescent="0.2">
      <c r="A3077" s="36"/>
      <c r="B3077" s="36"/>
      <c r="C3077" s="36"/>
      <c r="D3077" s="1" t="s">
        <v>6565</v>
      </c>
    </row>
    <row r="3078" spans="1:4" x14ac:dyDescent="0.2">
      <c r="A3078" s="36"/>
      <c r="B3078" s="36"/>
      <c r="C3078" s="36"/>
      <c r="D3078" s="1" t="s">
        <v>6566</v>
      </c>
    </row>
    <row r="3079" spans="1:4" x14ac:dyDescent="0.2">
      <c r="A3079" s="36"/>
      <c r="B3079" s="36"/>
      <c r="C3079" s="36"/>
      <c r="D3079" s="1" t="s">
        <v>6567</v>
      </c>
    </row>
    <row r="3080" spans="1:4" x14ac:dyDescent="0.2">
      <c r="A3080" s="36"/>
      <c r="B3080" s="36"/>
      <c r="C3080" s="36"/>
      <c r="D3080" s="1" t="s">
        <v>3512</v>
      </c>
    </row>
    <row r="3081" spans="1:4" x14ac:dyDescent="0.2">
      <c r="A3081" s="36"/>
      <c r="B3081" s="36"/>
      <c r="C3081" s="36"/>
      <c r="D3081" s="1" t="s">
        <v>6568</v>
      </c>
    </row>
    <row r="3082" spans="1:4" x14ac:dyDescent="0.2">
      <c r="A3082" s="36"/>
      <c r="B3082" s="36"/>
      <c r="C3082" s="36"/>
      <c r="D3082" s="1" t="s">
        <v>6569</v>
      </c>
    </row>
    <row r="3083" spans="1:4" x14ac:dyDescent="0.2">
      <c r="A3083" s="36"/>
      <c r="B3083" s="36"/>
      <c r="C3083" s="36"/>
      <c r="D3083" s="1" t="s">
        <v>6570</v>
      </c>
    </row>
    <row r="3084" spans="1:4" x14ac:dyDescent="0.2">
      <c r="A3084" s="36"/>
      <c r="B3084" s="36"/>
      <c r="C3084" s="36"/>
      <c r="D3084" s="1" t="s">
        <v>6571</v>
      </c>
    </row>
    <row r="3085" spans="1:4" x14ac:dyDescent="0.2">
      <c r="A3085" s="36"/>
      <c r="B3085" s="36"/>
      <c r="C3085" s="36"/>
      <c r="D3085" s="1" t="s">
        <v>6572</v>
      </c>
    </row>
    <row r="3086" spans="1:4" x14ac:dyDescent="0.2">
      <c r="A3086" s="36"/>
      <c r="B3086" s="36"/>
      <c r="C3086" s="36"/>
      <c r="D3086" s="1" t="s">
        <v>6573</v>
      </c>
    </row>
    <row r="3087" spans="1:4" x14ac:dyDescent="0.2">
      <c r="A3087" s="36"/>
      <c r="B3087" s="36"/>
      <c r="C3087" s="36"/>
      <c r="D3087" s="1" t="s">
        <v>6574</v>
      </c>
    </row>
    <row r="3088" spans="1:4" x14ac:dyDescent="0.2">
      <c r="A3088" s="36"/>
      <c r="B3088" s="36"/>
      <c r="C3088" s="36"/>
      <c r="D3088" s="1" t="s">
        <v>6575</v>
      </c>
    </row>
    <row r="3089" spans="1:4" x14ac:dyDescent="0.2">
      <c r="A3089" s="36"/>
      <c r="B3089" s="36"/>
      <c r="C3089" s="36"/>
      <c r="D3089" s="1" t="s">
        <v>6576</v>
      </c>
    </row>
    <row r="3090" spans="1:4" x14ac:dyDescent="0.2">
      <c r="A3090" s="36"/>
      <c r="B3090" s="36"/>
      <c r="C3090" s="36"/>
      <c r="D3090" s="1" t="s">
        <v>6577</v>
      </c>
    </row>
    <row r="3091" spans="1:4" x14ac:dyDescent="0.2">
      <c r="A3091" s="36"/>
      <c r="B3091" s="36"/>
      <c r="C3091" s="36"/>
      <c r="D3091" s="1" t="s">
        <v>6578</v>
      </c>
    </row>
    <row r="3092" spans="1:4" x14ac:dyDescent="0.2">
      <c r="A3092" s="36"/>
      <c r="B3092" s="36"/>
      <c r="C3092" s="36"/>
      <c r="D3092" s="1" t="s">
        <v>6579</v>
      </c>
    </row>
    <row r="3093" spans="1:4" x14ac:dyDescent="0.2">
      <c r="A3093" s="36"/>
      <c r="B3093" s="36"/>
      <c r="C3093" s="36"/>
      <c r="D3093" s="1" t="s">
        <v>737</v>
      </c>
    </row>
    <row r="3094" spans="1:4" x14ac:dyDescent="0.2">
      <c r="A3094" s="36"/>
      <c r="B3094" s="36"/>
      <c r="C3094" s="36"/>
      <c r="D3094" s="1" t="s">
        <v>6580</v>
      </c>
    </row>
    <row r="3095" spans="1:4" x14ac:dyDescent="0.2">
      <c r="A3095" s="36"/>
      <c r="B3095" s="36"/>
      <c r="C3095" s="36"/>
      <c r="D3095" s="1" t="s">
        <v>6581</v>
      </c>
    </row>
    <row r="3096" spans="1:4" x14ac:dyDescent="0.2">
      <c r="A3096" s="36"/>
      <c r="B3096" s="36"/>
      <c r="C3096" s="36"/>
      <c r="D3096" s="1" t="s">
        <v>6582</v>
      </c>
    </row>
    <row r="3097" spans="1:4" x14ac:dyDescent="0.2">
      <c r="A3097" s="36"/>
      <c r="B3097" s="36"/>
      <c r="C3097" s="36"/>
      <c r="D3097" s="1" t="s">
        <v>6583</v>
      </c>
    </row>
    <row r="3098" spans="1:4" x14ac:dyDescent="0.2">
      <c r="A3098" s="36"/>
      <c r="B3098" s="36"/>
      <c r="C3098" s="36"/>
      <c r="D3098" s="1" t="s">
        <v>6584</v>
      </c>
    </row>
    <row r="3099" spans="1:4" x14ac:dyDescent="0.2">
      <c r="A3099" s="36"/>
      <c r="B3099" s="36"/>
      <c r="C3099" s="36"/>
      <c r="D3099" s="1" t="s">
        <v>6585</v>
      </c>
    </row>
    <row r="3100" spans="1:4" x14ac:dyDescent="0.2">
      <c r="A3100" s="36"/>
      <c r="B3100" s="36"/>
      <c r="C3100" s="36"/>
      <c r="D3100" s="1" t="s">
        <v>6586</v>
      </c>
    </row>
    <row r="3101" spans="1:4" x14ac:dyDescent="0.2">
      <c r="A3101" s="36"/>
      <c r="B3101" s="36"/>
      <c r="C3101" s="36"/>
      <c r="D3101" s="1" t="s">
        <v>6587</v>
      </c>
    </row>
    <row r="3102" spans="1:4" x14ac:dyDescent="0.2">
      <c r="A3102" s="36"/>
      <c r="B3102" s="36"/>
      <c r="C3102" s="36"/>
      <c r="D3102" s="1" t="s">
        <v>6588</v>
      </c>
    </row>
    <row r="3103" spans="1:4" x14ac:dyDescent="0.2">
      <c r="A3103" s="36"/>
      <c r="B3103" s="36"/>
      <c r="C3103" s="36"/>
      <c r="D3103" s="1" t="s">
        <v>6589</v>
      </c>
    </row>
    <row r="3104" spans="1:4" x14ac:dyDescent="0.2">
      <c r="A3104" s="36"/>
      <c r="B3104" s="36"/>
      <c r="C3104" s="36"/>
      <c r="D3104" s="1" t="s">
        <v>6590</v>
      </c>
    </row>
    <row r="3105" spans="1:4" x14ac:dyDescent="0.2">
      <c r="A3105" s="36"/>
      <c r="B3105" s="36"/>
      <c r="C3105" s="36"/>
      <c r="D3105" s="1" t="s">
        <v>6591</v>
      </c>
    </row>
    <row r="3106" spans="1:4" x14ac:dyDescent="0.2">
      <c r="A3106" s="36"/>
      <c r="B3106" s="36"/>
      <c r="C3106" s="36"/>
      <c r="D3106" s="1" t="s">
        <v>432</v>
      </c>
    </row>
    <row r="3107" spans="1:4" x14ac:dyDescent="0.2">
      <c r="A3107" s="36"/>
      <c r="B3107" s="36"/>
      <c r="C3107" s="36"/>
      <c r="D3107" s="1" t="s">
        <v>6592</v>
      </c>
    </row>
    <row r="3108" spans="1:4" x14ac:dyDescent="0.2">
      <c r="A3108" s="36"/>
      <c r="B3108" s="36"/>
      <c r="C3108" s="36"/>
      <c r="D3108" s="1" t="s">
        <v>3516</v>
      </c>
    </row>
    <row r="3109" spans="1:4" x14ac:dyDescent="0.2">
      <c r="A3109" s="36"/>
      <c r="B3109" s="36"/>
      <c r="C3109" s="36"/>
      <c r="D3109" s="1" t="s">
        <v>6593</v>
      </c>
    </row>
    <row r="3110" spans="1:4" x14ac:dyDescent="0.2">
      <c r="A3110" s="36"/>
      <c r="B3110" s="36"/>
      <c r="C3110" s="36"/>
      <c r="D3110" s="1" t="s">
        <v>6594</v>
      </c>
    </row>
    <row r="3111" spans="1:4" x14ac:dyDescent="0.2">
      <c r="A3111" s="36"/>
      <c r="B3111" s="36"/>
      <c r="C3111" s="36"/>
      <c r="D3111" s="1" t="s">
        <v>6595</v>
      </c>
    </row>
    <row r="3112" spans="1:4" x14ac:dyDescent="0.2">
      <c r="A3112" s="36"/>
      <c r="B3112" s="36"/>
      <c r="C3112" s="36"/>
      <c r="D3112" s="1" t="s">
        <v>6596</v>
      </c>
    </row>
    <row r="3113" spans="1:4" x14ac:dyDescent="0.2">
      <c r="A3113" s="36"/>
      <c r="B3113" s="36"/>
      <c r="C3113" s="36"/>
      <c r="D3113" s="1" t="s">
        <v>6597</v>
      </c>
    </row>
    <row r="3114" spans="1:4" x14ac:dyDescent="0.2">
      <c r="A3114" s="36"/>
      <c r="B3114" s="36"/>
      <c r="C3114" s="36"/>
      <c r="D3114" s="1" t="s">
        <v>6598</v>
      </c>
    </row>
    <row r="3115" spans="1:4" x14ac:dyDescent="0.2">
      <c r="A3115" s="36"/>
      <c r="B3115" s="36"/>
      <c r="C3115" s="36"/>
      <c r="D3115" s="1" t="s">
        <v>6599</v>
      </c>
    </row>
    <row r="3116" spans="1:4" x14ac:dyDescent="0.2">
      <c r="A3116" s="36"/>
      <c r="B3116" s="36"/>
      <c r="C3116" s="36"/>
      <c r="D3116" s="1" t="s">
        <v>6600</v>
      </c>
    </row>
    <row r="3117" spans="1:4" x14ac:dyDescent="0.2">
      <c r="A3117" s="36"/>
      <c r="B3117" s="36"/>
      <c r="C3117" s="36"/>
      <c r="D3117" s="1" t="s">
        <v>6601</v>
      </c>
    </row>
    <row r="3118" spans="1:4" x14ac:dyDescent="0.2">
      <c r="A3118" s="36"/>
      <c r="B3118" s="36"/>
      <c r="C3118" s="36"/>
      <c r="D3118" s="1" t="s">
        <v>6602</v>
      </c>
    </row>
    <row r="3119" spans="1:4" x14ac:dyDescent="0.2">
      <c r="A3119" s="36"/>
      <c r="B3119" s="36"/>
      <c r="C3119" s="36"/>
      <c r="D3119" s="1" t="s">
        <v>6603</v>
      </c>
    </row>
    <row r="3120" spans="1:4" x14ac:dyDescent="0.2">
      <c r="A3120" s="36"/>
      <c r="B3120" s="36"/>
      <c r="C3120" s="36"/>
      <c r="D3120" s="1" t="s">
        <v>6604</v>
      </c>
    </row>
    <row r="3121" spans="1:4" x14ac:dyDescent="0.2">
      <c r="A3121" s="36"/>
      <c r="B3121" s="36"/>
      <c r="C3121" s="36"/>
      <c r="D3121" s="1" t="s">
        <v>6605</v>
      </c>
    </row>
    <row r="3122" spans="1:4" x14ac:dyDescent="0.2">
      <c r="A3122" s="36"/>
      <c r="B3122" s="36"/>
      <c r="C3122" s="36"/>
      <c r="D3122" s="1" t="s">
        <v>6606</v>
      </c>
    </row>
    <row r="3123" spans="1:4" x14ac:dyDescent="0.2">
      <c r="A3123" s="36"/>
      <c r="B3123" s="36"/>
      <c r="C3123" s="36"/>
      <c r="D3123" s="1" t="s">
        <v>6607</v>
      </c>
    </row>
    <row r="3124" spans="1:4" x14ac:dyDescent="0.2">
      <c r="A3124" s="36"/>
      <c r="B3124" s="36"/>
      <c r="C3124" s="36"/>
      <c r="D3124" s="1" t="s">
        <v>6608</v>
      </c>
    </row>
    <row r="3125" spans="1:4" x14ac:dyDescent="0.2">
      <c r="A3125" s="36"/>
      <c r="B3125" s="36"/>
      <c r="C3125" s="36"/>
      <c r="D3125" s="1" t="s">
        <v>6609</v>
      </c>
    </row>
    <row r="3126" spans="1:4" x14ac:dyDescent="0.2">
      <c r="A3126" s="36"/>
      <c r="B3126" s="36"/>
      <c r="C3126" s="36"/>
      <c r="D3126" s="1" t="s">
        <v>6610</v>
      </c>
    </row>
    <row r="3127" spans="1:4" x14ac:dyDescent="0.2">
      <c r="A3127" s="36"/>
      <c r="B3127" s="36"/>
      <c r="C3127" s="36"/>
      <c r="D3127" s="1" t="s">
        <v>3518</v>
      </c>
    </row>
    <row r="3128" spans="1:4" x14ac:dyDescent="0.2">
      <c r="A3128" s="36"/>
      <c r="B3128" s="36"/>
      <c r="C3128" s="36"/>
      <c r="D3128" s="1" t="s">
        <v>6611</v>
      </c>
    </row>
    <row r="3129" spans="1:4" x14ac:dyDescent="0.2">
      <c r="A3129" s="36"/>
      <c r="B3129" s="36"/>
      <c r="C3129" s="36"/>
      <c r="D3129" s="1" t="s">
        <v>6612</v>
      </c>
    </row>
    <row r="3130" spans="1:4" x14ac:dyDescent="0.2">
      <c r="A3130" s="36"/>
      <c r="B3130" s="36"/>
      <c r="C3130" s="36"/>
      <c r="D3130" s="1" t="s">
        <v>6613</v>
      </c>
    </row>
    <row r="3131" spans="1:4" x14ac:dyDescent="0.2">
      <c r="A3131" s="36"/>
      <c r="B3131" s="36"/>
      <c r="C3131" s="36"/>
      <c r="D3131" s="1" t="s">
        <v>6614</v>
      </c>
    </row>
    <row r="3132" spans="1:4" x14ac:dyDescent="0.2">
      <c r="A3132" s="36"/>
      <c r="B3132" s="36"/>
      <c r="C3132" s="36"/>
      <c r="D3132" s="1" t="s">
        <v>6615</v>
      </c>
    </row>
    <row r="3133" spans="1:4" x14ac:dyDescent="0.2">
      <c r="A3133" s="36"/>
      <c r="B3133" s="36"/>
      <c r="C3133" s="36"/>
      <c r="D3133" s="1" t="s">
        <v>6616</v>
      </c>
    </row>
    <row r="3134" spans="1:4" x14ac:dyDescent="0.2">
      <c r="A3134" s="36"/>
      <c r="B3134" s="36"/>
      <c r="C3134" s="36"/>
      <c r="D3134" s="1" t="s">
        <v>6617</v>
      </c>
    </row>
    <row r="3135" spans="1:4" x14ac:dyDescent="0.2">
      <c r="A3135" s="36"/>
      <c r="B3135" s="36"/>
      <c r="C3135" s="36"/>
      <c r="D3135" s="1" t="s">
        <v>6618</v>
      </c>
    </row>
    <row r="3136" spans="1:4" x14ac:dyDescent="0.2">
      <c r="A3136" s="36"/>
      <c r="B3136" s="36"/>
      <c r="C3136" s="36"/>
      <c r="D3136" s="1" t="s">
        <v>6619</v>
      </c>
    </row>
    <row r="3137" spans="1:4" x14ac:dyDescent="0.2">
      <c r="A3137" s="36"/>
      <c r="B3137" s="36"/>
      <c r="C3137" s="36"/>
      <c r="D3137" s="1" t="s">
        <v>6620</v>
      </c>
    </row>
    <row r="3138" spans="1:4" x14ac:dyDescent="0.2">
      <c r="A3138" s="36"/>
      <c r="B3138" s="36"/>
      <c r="C3138" s="36"/>
      <c r="D3138" s="1" t="s">
        <v>6621</v>
      </c>
    </row>
    <row r="3139" spans="1:4" x14ac:dyDescent="0.2">
      <c r="A3139" s="36"/>
      <c r="B3139" s="36"/>
      <c r="C3139" s="36"/>
      <c r="D3139" s="1" t="s">
        <v>6622</v>
      </c>
    </row>
    <row r="3140" spans="1:4" x14ac:dyDescent="0.2">
      <c r="A3140" s="36"/>
      <c r="B3140" s="36"/>
      <c r="C3140" s="36"/>
      <c r="D3140" s="1" t="s">
        <v>3520</v>
      </c>
    </row>
    <row r="3141" spans="1:4" x14ac:dyDescent="0.2">
      <c r="A3141" s="36"/>
      <c r="B3141" s="36"/>
      <c r="C3141" s="36"/>
      <c r="D3141" s="1" t="s">
        <v>6623</v>
      </c>
    </row>
    <row r="3142" spans="1:4" x14ac:dyDescent="0.2">
      <c r="A3142" s="36"/>
      <c r="B3142" s="36"/>
      <c r="C3142" s="36"/>
      <c r="D3142" s="1" t="s">
        <v>6624</v>
      </c>
    </row>
    <row r="3143" spans="1:4" x14ac:dyDescent="0.2">
      <c r="A3143" s="36"/>
      <c r="B3143" s="36"/>
      <c r="C3143" s="36"/>
      <c r="D3143" s="1" t="s">
        <v>6625</v>
      </c>
    </row>
    <row r="3144" spans="1:4" x14ac:dyDescent="0.2">
      <c r="A3144" s="36"/>
      <c r="B3144" s="36"/>
      <c r="C3144" s="36"/>
      <c r="D3144" s="1" t="s">
        <v>3524</v>
      </c>
    </row>
    <row r="3145" spans="1:4" x14ac:dyDescent="0.2">
      <c r="A3145" s="36"/>
      <c r="B3145" s="36"/>
      <c r="C3145" s="36"/>
      <c r="D3145" s="1" t="s">
        <v>6626</v>
      </c>
    </row>
    <row r="3146" spans="1:4" x14ac:dyDescent="0.2">
      <c r="A3146" s="36"/>
      <c r="B3146" s="36"/>
      <c r="C3146" s="36"/>
      <c r="D3146" s="1" t="s">
        <v>3525</v>
      </c>
    </row>
    <row r="3147" spans="1:4" x14ac:dyDescent="0.2">
      <c r="A3147" s="36"/>
      <c r="B3147" s="36"/>
      <c r="C3147" s="36"/>
      <c r="D3147" s="1" t="s">
        <v>6627</v>
      </c>
    </row>
    <row r="3148" spans="1:4" x14ac:dyDescent="0.2">
      <c r="A3148" s="36"/>
      <c r="B3148" s="36"/>
      <c r="C3148" s="36"/>
      <c r="D3148" s="1" t="s">
        <v>6628</v>
      </c>
    </row>
    <row r="3149" spans="1:4" x14ac:dyDescent="0.2">
      <c r="A3149" s="36"/>
      <c r="B3149" s="36"/>
      <c r="C3149" s="36"/>
      <c r="D3149" s="1" t="s">
        <v>6629</v>
      </c>
    </row>
    <row r="3150" spans="1:4" x14ac:dyDescent="0.2">
      <c r="A3150" s="36"/>
      <c r="B3150" s="36"/>
      <c r="C3150" s="36"/>
      <c r="D3150" s="1" t="s">
        <v>6630</v>
      </c>
    </row>
    <row r="3151" spans="1:4" x14ac:dyDescent="0.2">
      <c r="A3151" s="36"/>
      <c r="B3151" s="36"/>
      <c r="C3151" s="36"/>
      <c r="D3151" s="1" t="s">
        <v>3527</v>
      </c>
    </row>
    <row r="3152" spans="1:4" x14ac:dyDescent="0.2">
      <c r="A3152" s="36"/>
      <c r="B3152" s="36"/>
      <c r="C3152" s="36"/>
      <c r="D3152" s="1" t="s">
        <v>1641</v>
      </c>
    </row>
    <row r="3153" spans="1:4" x14ac:dyDescent="0.2">
      <c r="A3153" s="36"/>
      <c r="B3153" s="36"/>
      <c r="C3153" s="36"/>
      <c r="D3153" s="1" t="s">
        <v>6631</v>
      </c>
    </row>
    <row r="3154" spans="1:4" x14ac:dyDescent="0.2">
      <c r="A3154" s="36"/>
      <c r="B3154" s="36"/>
      <c r="C3154" s="36"/>
      <c r="D3154" s="1" t="s">
        <v>6632</v>
      </c>
    </row>
    <row r="3155" spans="1:4" x14ac:dyDescent="0.2">
      <c r="A3155" s="36"/>
      <c r="B3155" s="36"/>
      <c r="C3155" s="36"/>
      <c r="D3155" s="1" t="s">
        <v>6633</v>
      </c>
    </row>
    <row r="3156" spans="1:4" x14ac:dyDescent="0.2">
      <c r="A3156" s="36"/>
      <c r="B3156" s="36"/>
      <c r="C3156" s="36"/>
      <c r="D3156" s="1" t="s">
        <v>6634</v>
      </c>
    </row>
    <row r="3157" spans="1:4" x14ac:dyDescent="0.2">
      <c r="A3157" s="36"/>
      <c r="B3157" s="36"/>
      <c r="C3157" s="36"/>
      <c r="D3157" s="1" t="s">
        <v>6635</v>
      </c>
    </row>
    <row r="3158" spans="1:4" x14ac:dyDescent="0.2">
      <c r="A3158" s="36"/>
      <c r="B3158" s="36"/>
      <c r="C3158" s="36"/>
      <c r="D3158" s="1" t="s">
        <v>6636</v>
      </c>
    </row>
    <row r="3159" spans="1:4" x14ac:dyDescent="0.2">
      <c r="A3159" s="36"/>
      <c r="B3159" s="36"/>
      <c r="C3159" s="36"/>
      <c r="D3159" s="1" t="s">
        <v>6637</v>
      </c>
    </row>
    <row r="3160" spans="1:4" x14ac:dyDescent="0.2">
      <c r="A3160" s="36"/>
      <c r="B3160" s="36"/>
      <c r="C3160" s="36"/>
      <c r="D3160" s="1" t="s">
        <v>6638</v>
      </c>
    </row>
    <row r="3161" spans="1:4" x14ac:dyDescent="0.2">
      <c r="A3161" s="36"/>
      <c r="B3161" s="36"/>
      <c r="C3161" s="36"/>
      <c r="D3161" s="1" t="s">
        <v>6639</v>
      </c>
    </row>
    <row r="3162" spans="1:4" x14ac:dyDescent="0.2">
      <c r="A3162" s="36"/>
      <c r="B3162" s="36"/>
      <c r="C3162" s="36"/>
      <c r="D3162" s="1" t="s">
        <v>6640</v>
      </c>
    </row>
    <row r="3163" spans="1:4" x14ac:dyDescent="0.2">
      <c r="A3163" s="36"/>
      <c r="B3163" s="36"/>
      <c r="C3163" s="36"/>
      <c r="D3163" s="1" t="s">
        <v>6641</v>
      </c>
    </row>
    <row r="3164" spans="1:4" x14ac:dyDescent="0.2">
      <c r="A3164" s="36"/>
      <c r="B3164" s="36"/>
      <c r="C3164" s="36"/>
      <c r="D3164" s="1" t="s">
        <v>6642</v>
      </c>
    </row>
    <row r="3165" spans="1:4" x14ac:dyDescent="0.2">
      <c r="A3165" s="36"/>
      <c r="B3165" s="36"/>
      <c r="C3165" s="36"/>
      <c r="D3165" s="1" t="s">
        <v>6643</v>
      </c>
    </row>
    <row r="3166" spans="1:4" x14ac:dyDescent="0.2">
      <c r="A3166" s="36"/>
      <c r="B3166" s="36"/>
      <c r="C3166" s="36"/>
      <c r="D3166" s="1" t="s">
        <v>6644</v>
      </c>
    </row>
    <row r="3167" spans="1:4" x14ac:dyDescent="0.2">
      <c r="A3167" s="36"/>
      <c r="B3167" s="36"/>
      <c r="C3167" s="36"/>
      <c r="D3167" s="1" t="s">
        <v>6645</v>
      </c>
    </row>
    <row r="3168" spans="1:4" x14ac:dyDescent="0.2">
      <c r="A3168" s="36"/>
      <c r="B3168" s="36"/>
      <c r="C3168" s="36"/>
      <c r="D3168" s="1" t="s">
        <v>6646</v>
      </c>
    </row>
    <row r="3169" spans="1:4" x14ac:dyDescent="0.2">
      <c r="A3169" s="36"/>
      <c r="B3169" s="36"/>
      <c r="C3169" s="36"/>
      <c r="D3169" s="1" t="s">
        <v>6647</v>
      </c>
    </row>
    <row r="3170" spans="1:4" x14ac:dyDescent="0.2">
      <c r="A3170" s="36"/>
      <c r="B3170" s="36"/>
      <c r="C3170" s="36"/>
      <c r="D3170" s="1" t="s">
        <v>6648</v>
      </c>
    </row>
    <row r="3171" spans="1:4" x14ac:dyDescent="0.2">
      <c r="A3171" s="36"/>
      <c r="B3171" s="36"/>
      <c r="C3171" s="36"/>
      <c r="D3171" s="1" t="s">
        <v>6649</v>
      </c>
    </row>
    <row r="3172" spans="1:4" x14ac:dyDescent="0.2">
      <c r="A3172" s="36"/>
      <c r="B3172" s="36"/>
      <c r="C3172" s="36"/>
      <c r="D3172" s="1" t="s">
        <v>6650</v>
      </c>
    </row>
    <row r="3173" spans="1:4" x14ac:dyDescent="0.2">
      <c r="A3173" s="36"/>
      <c r="B3173" s="36"/>
      <c r="C3173" s="36"/>
      <c r="D3173" s="1" t="s">
        <v>6651</v>
      </c>
    </row>
    <row r="3174" spans="1:4" x14ac:dyDescent="0.2">
      <c r="A3174" s="36"/>
      <c r="B3174" s="36"/>
      <c r="C3174" s="36"/>
      <c r="D3174" s="1" t="s">
        <v>6652</v>
      </c>
    </row>
    <row r="3175" spans="1:4" x14ac:dyDescent="0.2">
      <c r="A3175" s="36"/>
      <c r="B3175" s="36"/>
      <c r="C3175" s="36"/>
      <c r="D3175" s="1" t="s">
        <v>6653</v>
      </c>
    </row>
    <row r="3176" spans="1:4" x14ac:dyDescent="0.2">
      <c r="A3176" s="36"/>
      <c r="B3176" s="36"/>
      <c r="C3176" s="36"/>
      <c r="D3176" s="1" t="s">
        <v>6654</v>
      </c>
    </row>
    <row r="3177" spans="1:4" x14ac:dyDescent="0.2">
      <c r="A3177" s="36"/>
      <c r="B3177" s="36"/>
      <c r="C3177" s="36"/>
      <c r="D3177" s="1" t="s">
        <v>6655</v>
      </c>
    </row>
    <row r="3178" spans="1:4" x14ac:dyDescent="0.2">
      <c r="A3178" s="36"/>
      <c r="B3178" s="36"/>
      <c r="C3178" s="36"/>
      <c r="D3178" s="1" t="s">
        <v>6656</v>
      </c>
    </row>
    <row r="3179" spans="1:4" x14ac:dyDescent="0.2">
      <c r="A3179" s="36"/>
      <c r="B3179" s="36"/>
      <c r="C3179" s="36"/>
      <c r="D3179" s="1" t="s">
        <v>6657</v>
      </c>
    </row>
    <row r="3180" spans="1:4" x14ac:dyDescent="0.2">
      <c r="A3180" s="36"/>
      <c r="B3180" s="36"/>
      <c r="C3180" s="36"/>
      <c r="D3180" s="1" t="s">
        <v>6658</v>
      </c>
    </row>
    <row r="3181" spans="1:4" x14ac:dyDescent="0.2">
      <c r="A3181" s="36"/>
      <c r="B3181" s="36"/>
      <c r="C3181" s="36"/>
      <c r="D3181" s="1" t="s">
        <v>6659</v>
      </c>
    </row>
    <row r="3182" spans="1:4" x14ac:dyDescent="0.2">
      <c r="A3182" s="36"/>
      <c r="B3182" s="36"/>
      <c r="C3182" s="36"/>
      <c r="D3182" s="1" t="s">
        <v>6660</v>
      </c>
    </row>
    <row r="3183" spans="1:4" x14ac:dyDescent="0.2">
      <c r="A3183" s="36"/>
      <c r="B3183" s="36"/>
      <c r="C3183" s="36"/>
      <c r="D3183" s="1" t="s">
        <v>6661</v>
      </c>
    </row>
    <row r="3184" spans="1:4" x14ac:dyDescent="0.2">
      <c r="A3184" s="36"/>
      <c r="B3184" s="36"/>
      <c r="C3184" s="36"/>
      <c r="D3184" s="1" t="s">
        <v>6662</v>
      </c>
    </row>
    <row r="3185" spans="1:4" x14ac:dyDescent="0.2">
      <c r="A3185" s="36"/>
      <c r="B3185" s="36"/>
      <c r="C3185" s="36"/>
      <c r="D3185" s="1" t="s">
        <v>6663</v>
      </c>
    </row>
    <row r="3186" spans="1:4" x14ac:dyDescent="0.2">
      <c r="A3186" s="36"/>
      <c r="B3186" s="36"/>
      <c r="C3186" s="36"/>
      <c r="D3186" s="1" t="s">
        <v>6664</v>
      </c>
    </row>
    <row r="3187" spans="1:4" x14ac:dyDescent="0.2">
      <c r="A3187" s="36"/>
      <c r="B3187" s="36"/>
      <c r="C3187" s="36"/>
      <c r="D3187" s="1" t="s">
        <v>6665</v>
      </c>
    </row>
    <row r="3188" spans="1:4" x14ac:dyDescent="0.2">
      <c r="A3188" s="36"/>
      <c r="B3188" s="36"/>
      <c r="C3188" s="36"/>
      <c r="D3188" s="1" t="s">
        <v>6666</v>
      </c>
    </row>
    <row r="3189" spans="1:4" x14ac:dyDescent="0.2">
      <c r="A3189" s="36"/>
      <c r="B3189" s="36"/>
      <c r="C3189" s="36"/>
      <c r="D3189" s="1" t="s">
        <v>6667</v>
      </c>
    </row>
    <row r="3190" spans="1:4" x14ac:dyDescent="0.2">
      <c r="A3190" s="36"/>
      <c r="B3190" s="36"/>
      <c r="C3190" s="36"/>
      <c r="D3190" s="1" t="s">
        <v>6668</v>
      </c>
    </row>
    <row r="3191" spans="1:4" x14ac:dyDescent="0.2">
      <c r="A3191" s="36"/>
      <c r="B3191" s="36"/>
      <c r="C3191" s="36"/>
      <c r="D3191" s="1" t="s">
        <v>6669</v>
      </c>
    </row>
    <row r="3192" spans="1:4" x14ac:dyDescent="0.2">
      <c r="A3192" s="36"/>
      <c r="B3192" s="36"/>
      <c r="C3192" s="36"/>
      <c r="D3192" s="1" t="s">
        <v>6670</v>
      </c>
    </row>
    <row r="3193" spans="1:4" x14ac:dyDescent="0.2">
      <c r="A3193" s="36"/>
      <c r="B3193" s="36"/>
      <c r="C3193" s="36"/>
      <c r="D3193" s="1" t="s">
        <v>6671</v>
      </c>
    </row>
    <row r="3194" spans="1:4" x14ac:dyDescent="0.2">
      <c r="A3194" s="36"/>
      <c r="B3194" s="36"/>
      <c r="C3194" s="36"/>
      <c r="D3194" s="1" t="s">
        <v>6672</v>
      </c>
    </row>
    <row r="3195" spans="1:4" x14ac:dyDescent="0.2">
      <c r="A3195" s="36"/>
      <c r="B3195" s="36"/>
      <c r="C3195" s="36"/>
      <c r="D3195" s="1" t="s">
        <v>6673</v>
      </c>
    </row>
    <row r="3196" spans="1:4" x14ac:dyDescent="0.2">
      <c r="A3196" s="36"/>
      <c r="B3196" s="36"/>
      <c r="C3196" s="36"/>
      <c r="D3196" s="1" t="s">
        <v>6674</v>
      </c>
    </row>
    <row r="3197" spans="1:4" x14ac:dyDescent="0.2">
      <c r="A3197" s="36"/>
      <c r="B3197" s="36"/>
      <c r="C3197" s="36"/>
      <c r="D3197" s="1" t="s">
        <v>6675</v>
      </c>
    </row>
    <row r="3198" spans="1:4" x14ac:dyDescent="0.2">
      <c r="A3198" s="36"/>
      <c r="B3198" s="36"/>
      <c r="C3198" s="36"/>
      <c r="D3198" s="1" t="s">
        <v>6676</v>
      </c>
    </row>
    <row r="3199" spans="1:4" x14ac:dyDescent="0.2">
      <c r="A3199" s="36"/>
      <c r="B3199" s="36"/>
      <c r="C3199" s="36"/>
      <c r="D3199" s="1" t="s">
        <v>6677</v>
      </c>
    </row>
    <row r="3200" spans="1:4" x14ac:dyDescent="0.2">
      <c r="A3200" s="36"/>
      <c r="B3200" s="36"/>
      <c r="C3200" s="36"/>
      <c r="D3200" s="1" t="s">
        <v>6678</v>
      </c>
    </row>
    <row r="3201" spans="1:4" x14ac:dyDescent="0.2">
      <c r="A3201" s="36"/>
      <c r="B3201" s="36"/>
      <c r="C3201" s="36"/>
      <c r="D3201" s="1" t="s">
        <v>3531</v>
      </c>
    </row>
    <row r="3202" spans="1:4" x14ac:dyDescent="0.2">
      <c r="A3202" s="36"/>
      <c r="B3202" s="36"/>
      <c r="C3202" s="36"/>
      <c r="D3202" s="1" t="s">
        <v>6679</v>
      </c>
    </row>
    <row r="3203" spans="1:4" x14ac:dyDescent="0.2">
      <c r="A3203" s="36"/>
      <c r="B3203" s="36"/>
      <c r="C3203" s="36"/>
      <c r="D3203" s="1" t="s">
        <v>6680</v>
      </c>
    </row>
    <row r="3204" spans="1:4" x14ac:dyDescent="0.2">
      <c r="A3204" s="36"/>
      <c r="B3204" s="36"/>
      <c r="C3204" s="36"/>
      <c r="D3204" s="1" t="s">
        <v>6681</v>
      </c>
    </row>
    <row r="3205" spans="1:4" x14ac:dyDescent="0.2">
      <c r="A3205" s="36"/>
      <c r="B3205" s="36"/>
      <c r="C3205" s="36"/>
      <c r="D3205" s="1" t="s">
        <v>6682</v>
      </c>
    </row>
    <row r="3206" spans="1:4" x14ac:dyDescent="0.2">
      <c r="A3206" s="36"/>
      <c r="B3206" s="36"/>
      <c r="C3206" s="36"/>
      <c r="D3206" s="1" t="s">
        <v>6683</v>
      </c>
    </row>
    <row r="3207" spans="1:4" x14ac:dyDescent="0.2">
      <c r="A3207" s="36"/>
      <c r="B3207" s="36"/>
      <c r="C3207" s="36"/>
      <c r="D3207" s="1" t="s">
        <v>6684</v>
      </c>
    </row>
    <row r="3208" spans="1:4" x14ac:dyDescent="0.2">
      <c r="A3208" s="36"/>
      <c r="B3208" s="36"/>
      <c r="C3208" s="36"/>
      <c r="D3208" s="1" t="s">
        <v>6685</v>
      </c>
    </row>
    <row r="3209" spans="1:4" x14ac:dyDescent="0.2">
      <c r="A3209" s="36"/>
      <c r="B3209" s="36"/>
      <c r="C3209" s="36"/>
      <c r="D3209" s="1" t="s">
        <v>6686</v>
      </c>
    </row>
    <row r="3210" spans="1:4" x14ac:dyDescent="0.2">
      <c r="A3210" s="36"/>
      <c r="B3210" s="36"/>
      <c r="C3210" s="36"/>
      <c r="D3210" s="1" t="s">
        <v>6687</v>
      </c>
    </row>
    <row r="3211" spans="1:4" x14ac:dyDescent="0.2">
      <c r="A3211" s="36"/>
      <c r="B3211" s="36"/>
      <c r="C3211" s="36"/>
      <c r="D3211" s="1" t="s">
        <v>6688</v>
      </c>
    </row>
    <row r="3212" spans="1:4" x14ac:dyDescent="0.2">
      <c r="A3212" s="36"/>
      <c r="B3212" s="36"/>
      <c r="C3212" s="36"/>
      <c r="D3212" s="1" t="s">
        <v>6689</v>
      </c>
    </row>
    <row r="3213" spans="1:4" x14ac:dyDescent="0.2">
      <c r="A3213" s="36"/>
      <c r="B3213" s="36"/>
      <c r="C3213" s="36"/>
      <c r="D3213" s="1" t="s">
        <v>6690</v>
      </c>
    </row>
    <row r="3214" spans="1:4" x14ac:dyDescent="0.2">
      <c r="A3214" s="36"/>
      <c r="B3214" s="36"/>
      <c r="C3214" s="36"/>
      <c r="D3214" s="1" t="s">
        <v>6691</v>
      </c>
    </row>
    <row r="3215" spans="1:4" x14ac:dyDescent="0.2">
      <c r="A3215" s="36"/>
      <c r="B3215" s="36"/>
      <c r="C3215" s="36"/>
      <c r="D3215" s="1" t="s">
        <v>6692</v>
      </c>
    </row>
    <row r="3216" spans="1:4" x14ac:dyDescent="0.2">
      <c r="A3216" s="36"/>
      <c r="B3216" s="36"/>
      <c r="C3216" s="36"/>
      <c r="D3216" s="1" t="s">
        <v>6693</v>
      </c>
    </row>
    <row r="3217" spans="1:4" x14ac:dyDescent="0.2">
      <c r="A3217" s="36"/>
      <c r="B3217" s="36"/>
      <c r="C3217" s="36"/>
      <c r="D3217" s="1" t="s">
        <v>6694</v>
      </c>
    </row>
    <row r="3218" spans="1:4" x14ac:dyDescent="0.2">
      <c r="A3218" s="36"/>
      <c r="B3218" s="36"/>
      <c r="C3218" s="36"/>
      <c r="D3218" s="1" t="s">
        <v>6695</v>
      </c>
    </row>
    <row r="3219" spans="1:4" x14ac:dyDescent="0.2">
      <c r="A3219" s="36"/>
      <c r="B3219" s="36"/>
      <c r="C3219" s="36"/>
      <c r="D3219" s="1" t="s">
        <v>6696</v>
      </c>
    </row>
    <row r="3220" spans="1:4" x14ac:dyDescent="0.2">
      <c r="A3220" s="36"/>
      <c r="B3220" s="36"/>
      <c r="C3220" s="36"/>
      <c r="D3220" s="1" t="s">
        <v>6697</v>
      </c>
    </row>
    <row r="3221" spans="1:4" x14ac:dyDescent="0.2">
      <c r="A3221" s="36"/>
      <c r="B3221" s="36"/>
      <c r="C3221" s="36"/>
      <c r="D3221" s="1" t="s">
        <v>6698</v>
      </c>
    </row>
    <row r="3222" spans="1:4" x14ac:dyDescent="0.2">
      <c r="A3222" s="36"/>
      <c r="B3222" s="36"/>
      <c r="C3222" s="36"/>
      <c r="D3222" s="1" t="s">
        <v>6699</v>
      </c>
    </row>
    <row r="3223" spans="1:4" x14ac:dyDescent="0.2">
      <c r="A3223" s="36"/>
      <c r="B3223" s="36"/>
      <c r="C3223" s="36"/>
      <c r="D3223" s="1" t="s">
        <v>6700</v>
      </c>
    </row>
    <row r="3224" spans="1:4" x14ac:dyDescent="0.2">
      <c r="A3224" s="36"/>
      <c r="B3224" s="36"/>
      <c r="C3224" s="36"/>
      <c r="D3224" s="1" t="s">
        <v>6701</v>
      </c>
    </row>
    <row r="3225" spans="1:4" x14ac:dyDescent="0.2">
      <c r="A3225" s="36"/>
      <c r="B3225" s="36"/>
      <c r="C3225" s="36"/>
      <c r="D3225" s="1" t="s">
        <v>6702</v>
      </c>
    </row>
    <row r="3226" spans="1:4" x14ac:dyDescent="0.2">
      <c r="A3226" s="36"/>
      <c r="B3226" s="36"/>
      <c r="C3226" s="36"/>
      <c r="D3226" s="1" t="s">
        <v>6703</v>
      </c>
    </row>
    <row r="3227" spans="1:4" x14ac:dyDescent="0.2">
      <c r="A3227" s="36"/>
      <c r="B3227" s="36"/>
      <c r="C3227" s="36"/>
      <c r="D3227" s="1" t="s">
        <v>6704</v>
      </c>
    </row>
    <row r="3228" spans="1:4" x14ac:dyDescent="0.2">
      <c r="A3228" s="36"/>
      <c r="B3228" s="36"/>
      <c r="C3228" s="36"/>
      <c r="D3228" s="1" t="s">
        <v>6705</v>
      </c>
    </row>
    <row r="3229" spans="1:4" x14ac:dyDescent="0.2">
      <c r="A3229" s="36"/>
      <c r="B3229" s="36"/>
      <c r="C3229" s="36"/>
      <c r="D3229" s="1" t="s">
        <v>6706</v>
      </c>
    </row>
    <row r="3230" spans="1:4" x14ac:dyDescent="0.2">
      <c r="A3230" s="36"/>
      <c r="B3230" s="36"/>
      <c r="C3230" s="36"/>
      <c r="D3230" s="1" t="s">
        <v>6707</v>
      </c>
    </row>
    <row r="3231" spans="1:4" x14ac:dyDescent="0.2">
      <c r="A3231" s="36"/>
      <c r="B3231" s="36"/>
      <c r="C3231" s="36"/>
      <c r="D3231" s="1" t="s">
        <v>6708</v>
      </c>
    </row>
    <row r="3232" spans="1:4" x14ac:dyDescent="0.2">
      <c r="A3232" s="36"/>
      <c r="B3232" s="36"/>
      <c r="C3232" s="36"/>
      <c r="D3232" s="1" t="s">
        <v>6709</v>
      </c>
    </row>
    <row r="3233" spans="1:4" x14ac:dyDescent="0.2">
      <c r="A3233" s="36"/>
      <c r="B3233" s="36"/>
      <c r="C3233" s="36"/>
      <c r="D3233" s="1" t="s">
        <v>6710</v>
      </c>
    </row>
    <row r="3234" spans="1:4" x14ac:dyDescent="0.2">
      <c r="A3234" s="36"/>
      <c r="B3234" s="36"/>
      <c r="C3234" s="36"/>
      <c r="D3234" s="1" t="s">
        <v>6711</v>
      </c>
    </row>
    <row r="3235" spans="1:4" x14ac:dyDescent="0.2">
      <c r="A3235" s="36"/>
      <c r="B3235" s="36"/>
      <c r="C3235" s="36"/>
      <c r="D3235" s="1" t="s">
        <v>6712</v>
      </c>
    </row>
    <row r="3236" spans="1:4" x14ac:dyDescent="0.2">
      <c r="A3236" s="36"/>
      <c r="B3236" s="36"/>
      <c r="C3236" s="36"/>
      <c r="D3236" s="1" t="s">
        <v>6713</v>
      </c>
    </row>
    <row r="3237" spans="1:4" x14ac:dyDescent="0.2">
      <c r="A3237" s="36"/>
      <c r="B3237" s="36"/>
      <c r="C3237" s="36"/>
      <c r="D3237" s="1" t="s">
        <v>6714</v>
      </c>
    </row>
    <row r="3238" spans="1:4" x14ac:dyDescent="0.2">
      <c r="A3238" s="36"/>
      <c r="B3238" s="36"/>
      <c r="C3238" s="36"/>
      <c r="D3238" s="1" t="s">
        <v>6715</v>
      </c>
    </row>
    <row r="3239" spans="1:4" x14ac:dyDescent="0.2">
      <c r="A3239" s="36"/>
      <c r="B3239" s="36"/>
      <c r="C3239" s="36"/>
      <c r="D3239" s="1" t="s">
        <v>6716</v>
      </c>
    </row>
    <row r="3240" spans="1:4" x14ac:dyDescent="0.2">
      <c r="A3240" s="36"/>
      <c r="B3240" s="36"/>
      <c r="C3240" s="36"/>
      <c r="D3240" s="1" t="s">
        <v>6717</v>
      </c>
    </row>
    <row r="3241" spans="1:4" x14ac:dyDescent="0.2">
      <c r="A3241" s="36"/>
      <c r="B3241" s="36"/>
      <c r="C3241" s="36"/>
      <c r="D3241" s="1" t="s">
        <v>6718</v>
      </c>
    </row>
    <row r="3242" spans="1:4" x14ac:dyDescent="0.2">
      <c r="A3242" s="36"/>
      <c r="B3242" s="36"/>
      <c r="C3242" s="36"/>
      <c r="D3242" s="1" t="s">
        <v>3539</v>
      </c>
    </row>
    <row r="3243" spans="1:4" x14ac:dyDescent="0.2">
      <c r="A3243" s="36"/>
      <c r="B3243" s="36"/>
      <c r="C3243" s="36"/>
      <c r="D3243" s="1" t="s">
        <v>6719</v>
      </c>
    </row>
    <row r="3244" spans="1:4" x14ac:dyDescent="0.2">
      <c r="A3244" s="36"/>
      <c r="B3244" s="36"/>
      <c r="C3244" s="36"/>
      <c r="D3244" s="1" t="s">
        <v>6720</v>
      </c>
    </row>
    <row r="3245" spans="1:4" x14ac:dyDescent="0.2">
      <c r="A3245" s="36"/>
      <c r="B3245" s="36"/>
      <c r="C3245" s="36"/>
      <c r="D3245" s="1" t="s">
        <v>6721</v>
      </c>
    </row>
    <row r="3246" spans="1:4" x14ac:dyDescent="0.2">
      <c r="A3246" s="36"/>
      <c r="B3246" s="36"/>
      <c r="C3246" s="36"/>
      <c r="D3246" s="1" t="s">
        <v>6722</v>
      </c>
    </row>
    <row r="3247" spans="1:4" x14ac:dyDescent="0.2">
      <c r="A3247" s="36"/>
      <c r="B3247" s="36"/>
      <c r="C3247" s="36"/>
      <c r="D3247" s="1" t="s">
        <v>6723</v>
      </c>
    </row>
    <row r="3248" spans="1:4" x14ac:dyDescent="0.2">
      <c r="A3248" s="36"/>
      <c r="B3248" s="36"/>
      <c r="C3248" s="36"/>
      <c r="D3248" s="1" t="s">
        <v>6724</v>
      </c>
    </row>
    <row r="3249" spans="1:4" x14ac:dyDescent="0.2">
      <c r="A3249" s="36"/>
      <c r="B3249" s="36"/>
      <c r="C3249" s="36"/>
      <c r="D3249" s="1" t="s">
        <v>6725</v>
      </c>
    </row>
    <row r="3250" spans="1:4" x14ac:dyDescent="0.2">
      <c r="A3250" s="36"/>
      <c r="B3250" s="36"/>
      <c r="C3250" s="36"/>
      <c r="D3250" s="1" t="s">
        <v>6726</v>
      </c>
    </row>
    <row r="3251" spans="1:4" x14ac:dyDescent="0.2">
      <c r="A3251" s="36"/>
      <c r="B3251" s="36"/>
      <c r="C3251" s="36"/>
      <c r="D3251" s="1" t="s">
        <v>6727</v>
      </c>
    </row>
    <row r="3252" spans="1:4" x14ac:dyDescent="0.2">
      <c r="A3252" s="36"/>
      <c r="B3252" s="36"/>
      <c r="C3252" s="36"/>
      <c r="D3252" s="1" t="s">
        <v>6728</v>
      </c>
    </row>
    <row r="3253" spans="1:4" x14ac:dyDescent="0.2">
      <c r="A3253" s="36"/>
      <c r="B3253" s="36"/>
      <c r="C3253" s="36"/>
      <c r="D3253" s="1" t="s">
        <v>6729</v>
      </c>
    </row>
    <row r="3254" spans="1:4" x14ac:dyDescent="0.2">
      <c r="A3254" s="36"/>
      <c r="B3254" s="36"/>
      <c r="C3254" s="36"/>
      <c r="D3254" s="1" t="s">
        <v>6730</v>
      </c>
    </row>
    <row r="3255" spans="1:4" x14ac:dyDescent="0.2">
      <c r="A3255" s="36"/>
      <c r="B3255" s="36"/>
      <c r="C3255" s="36"/>
      <c r="D3255" s="1" t="s">
        <v>6731</v>
      </c>
    </row>
    <row r="3256" spans="1:4" x14ac:dyDescent="0.2">
      <c r="A3256" s="36"/>
      <c r="B3256" s="36"/>
      <c r="C3256" s="36"/>
      <c r="D3256" s="1" t="s">
        <v>6732</v>
      </c>
    </row>
    <row r="3257" spans="1:4" x14ac:dyDescent="0.2">
      <c r="A3257" s="36"/>
      <c r="B3257" s="36"/>
      <c r="C3257" s="36"/>
      <c r="D3257" s="1" t="s">
        <v>6733</v>
      </c>
    </row>
    <row r="3258" spans="1:4" x14ac:dyDescent="0.2">
      <c r="A3258" s="36"/>
      <c r="B3258" s="36"/>
      <c r="C3258" s="36"/>
      <c r="D3258" s="1" t="s">
        <v>6734</v>
      </c>
    </row>
    <row r="3259" spans="1:4" x14ac:dyDescent="0.2">
      <c r="A3259" s="36"/>
      <c r="B3259" s="36"/>
      <c r="C3259" s="36"/>
      <c r="D3259" s="1" t="s">
        <v>6735</v>
      </c>
    </row>
    <row r="3260" spans="1:4" x14ac:dyDescent="0.2">
      <c r="A3260" s="36"/>
      <c r="B3260" s="36"/>
      <c r="C3260" s="36"/>
      <c r="D3260" s="1" t="s">
        <v>6736</v>
      </c>
    </row>
    <row r="3261" spans="1:4" x14ac:dyDescent="0.2">
      <c r="A3261" s="36"/>
      <c r="B3261" s="36"/>
      <c r="C3261" s="36"/>
      <c r="D3261" s="1" t="s">
        <v>6737</v>
      </c>
    </row>
    <row r="3262" spans="1:4" x14ac:dyDescent="0.2">
      <c r="A3262" s="36"/>
      <c r="B3262" s="36"/>
      <c r="C3262" s="36"/>
      <c r="D3262" s="1" t="s">
        <v>6738</v>
      </c>
    </row>
    <row r="3263" spans="1:4" x14ac:dyDescent="0.2">
      <c r="A3263" s="36"/>
      <c r="B3263" s="36"/>
      <c r="C3263" s="36"/>
      <c r="D3263" s="1" t="s">
        <v>6739</v>
      </c>
    </row>
    <row r="3264" spans="1:4" x14ac:dyDescent="0.2">
      <c r="A3264" s="36"/>
      <c r="B3264" s="36"/>
      <c r="C3264" s="36"/>
      <c r="D3264" s="1" t="s">
        <v>6740</v>
      </c>
    </row>
    <row r="3265" spans="1:4" x14ac:dyDescent="0.2">
      <c r="A3265" s="36"/>
      <c r="B3265" s="36"/>
      <c r="C3265" s="36"/>
      <c r="D3265" s="1" t="s">
        <v>6741</v>
      </c>
    </row>
    <row r="3266" spans="1:4" x14ac:dyDescent="0.2">
      <c r="A3266" s="36"/>
      <c r="B3266" s="36"/>
      <c r="C3266" s="36"/>
      <c r="D3266" s="1" t="s">
        <v>6742</v>
      </c>
    </row>
    <row r="3267" spans="1:4" x14ac:dyDescent="0.2">
      <c r="A3267" s="36"/>
      <c r="B3267" s="36"/>
      <c r="C3267" s="36"/>
      <c r="D3267" s="1" t="s">
        <v>6743</v>
      </c>
    </row>
    <row r="3268" spans="1:4" x14ac:dyDescent="0.2">
      <c r="A3268" s="36"/>
      <c r="B3268" s="36"/>
      <c r="C3268" s="36"/>
      <c r="D3268" s="1" t="s">
        <v>3541</v>
      </c>
    </row>
    <row r="3269" spans="1:4" x14ac:dyDescent="0.2">
      <c r="A3269" s="36"/>
      <c r="B3269" s="36"/>
      <c r="C3269" s="36"/>
      <c r="D3269" s="1" t="s">
        <v>6744</v>
      </c>
    </row>
    <row r="3270" spans="1:4" x14ac:dyDescent="0.2">
      <c r="A3270" s="36"/>
      <c r="B3270" s="36"/>
      <c r="C3270" s="36"/>
      <c r="D3270" s="1" t="s">
        <v>6745</v>
      </c>
    </row>
    <row r="3271" spans="1:4" x14ac:dyDescent="0.2">
      <c r="A3271" s="36"/>
      <c r="B3271" s="36"/>
      <c r="C3271" s="36"/>
      <c r="D3271" s="1" t="s">
        <v>6746</v>
      </c>
    </row>
    <row r="3272" spans="1:4" x14ac:dyDescent="0.2">
      <c r="A3272" s="36"/>
      <c r="B3272" s="36"/>
      <c r="C3272" s="36"/>
      <c r="D3272" s="1" t="s">
        <v>6747</v>
      </c>
    </row>
    <row r="3273" spans="1:4" x14ac:dyDescent="0.2">
      <c r="A3273" s="36"/>
      <c r="B3273" s="36"/>
      <c r="C3273" s="36"/>
      <c r="D3273" s="1" t="s">
        <v>6748</v>
      </c>
    </row>
    <row r="3274" spans="1:4" x14ac:dyDescent="0.2">
      <c r="A3274" s="36"/>
      <c r="B3274" s="36"/>
      <c r="C3274" s="36"/>
      <c r="D3274" s="1" t="s">
        <v>6749</v>
      </c>
    </row>
    <row r="3275" spans="1:4" x14ac:dyDescent="0.2">
      <c r="A3275" s="36"/>
      <c r="B3275" s="36"/>
      <c r="C3275" s="36"/>
      <c r="D3275" s="1" t="s">
        <v>6750</v>
      </c>
    </row>
    <row r="3276" spans="1:4" x14ac:dyDescent="0.2">
      <c r="A3276" s="36"/>
      <c r="B3276" s="36"/>
      <c r="C3276" s="36"/>
      <c r="D3276" s="1" t="s">
        <v>6751</v>
      </c>
    </row>
    <row r="3277" spans="1:4" x14ac:dyDescent="0.2">
      <c r="A3277" s="36"/>
      <c r="B3277" s="36"/>
      <c r="C3277" s="36"/>
      <c r="D3277" s="1" t="s">
        <v>6752</v>
      </c>
    </row>
    <row r="3278" spans="1:4" x14ac:dyDescent="0.2">
      <c r="A3278" s="36"/>
      <c r="B3278" s="36"/>
      <c r="C3278" s="36"/>
      <c r="D3278" s="1" t="s">
        <v>6753</v>
      </c>
    </row>
    <row r="3279" spans="1:4" x14ac:dyDescent="0.2">
      <c r="A3279" s="36"/>
      <c r="B3279" s="36"/>
      <c r="C3279" s="36"/>
      <c r="D3279" s="1" t="s">
        <v>939</v>
      </c>
    </row>
    <row r="3280" spans="1:4" x14ac:dyDescent="0.2">
      <c r="A3280" s="36"/>
      <c r="B3280" s="36"/>
      <c r="C3280" s="36"/>
      <c r="D3280" s="1" t="s">
        <v>6754</v>
      </c>
    </row>
    <row r="3281" spans="1:4" x14ac:dyDescent="0.2">
      <c r="A3281" s="36"/>
      <c r="B3281" s="36"/>
      <c r="C3281" s="36"/>
      <c r="D3281" s="1" t="s">
        <v>6755</v>
      </c>
    </row>
    <row r="3282" spans="1:4" x14ac:dyDescent="0.2">
      <c r="A3282" s="36"/>
      <c r="B3282" s="36"/>
      <c r="C3282" s="36"/>
      <c r="D3282" s="1" t="s">
        <v>6756</v>
      </c>
    </row>
    <row r="3283" spans="1:4" x14ac:dyDescent="0.2">
      <c r="A3283" s="36"/>
      <c r="B3283" s="36"/>
      <c r="C3283" s="36"/>
      <c r="D3283" s="1" t="s">
        <v>6757</v>
      </c>
    </row>
    <row r="3284" spans="1:4" x14ac:dyDescent="0.2">
      <c r="A3284" s="36"/>
      <c r="B3284" s="36"/>
      <c r="C3284" s="36"/>
      <c r="D3284" s="1" t="s">
        <v>6758</v>
      </c>
    </row>
    <row r="3285" spans="1:4" x14ac:dyDescent="0.2">
      <c r="A3285" s="36"/>
      <c r="B3285" s="36"/>
      <c r="C3285" s="36"/>
      <c r="D3285" s="1" t="s">
        <v>6759</v>
      </c>
    </row>
    <row r="3286" spans="1:4" x14ac:dyDescent="0.2">
      <c r="A3286" s="36"/>
      <c r="B3286" s="36"/>
      <c r="C3286" s="36"/>
      <c r="D3286" s="1" t="s">
        <v>3544</v>
      </c>
    </row>
    <row r="3287" spans="1:4" x14ac:dyDescent="0.2">
      <c r="A3287" s="36"/>
      <c r="B3287" s="36"/>
      <c r="C3287" s="36"/>
      <c r="D3287" s="1" t="s">
        <v>6760</v>
      </c>
    </row>
    <row r="3288" spans="1:4" x14ac:dyDescent="0.2">
      <c r="A3288" s="36"/>
      <c r="B3288" s="36"/>
      <c r="C3288" s="36"/>
      <c r="D3288" s="1" t="s">
        <v>6761</v>
      </c>
    </row>
    <row r="3289" spans="1:4" x14ac:dyDescent="0.2">
      <c r="A3289" s="36"/>
      <c r="B3289" s="36"/>
      <c r="C3289" s="36"/>
      <c r="D3289" s="1" t="s">
        <v>6762</v>
      </c>
    </row>
    <row r="3290" spans="1:4" x14ac:dyDescent="0.2">
      <c r="A3290" s="36"/>
      <c r="B3290" s="36"/>
      <c r="C3290" s="36"/>
      <c r="D3290" s="1" t="s">
        <v>6763</v>
      </c>
    </row>
    <row r="3291" spans="1:4" x14ac:dyDescent="0.2">
      <c r="A3291" s="36"/>
      <c r="B3291" s="36"/>
      <c r="C3291" s="36"/>
      <c r="D3291" s="1" t="s">
        <v>6764</v>
      </c>
    </row>
    <row r="3292" spans="1:4" x14ac:dyDescent="0.2">
      <c r="A3292" s="36"/>
      <c r="B3292" s="36"/>
      <c r="C3292" s="36"/>
      <c r="D3292" s="1" t="s">
        <v>6765</v>
      </c>
    </row>
    <row r="3293" spans="1:4" x14ac:dyDescent="0.2">
      <c r="A3293" s="36"/>
      <c r="B3293" s="36"/>
      <c r="C3293" s="36"/>
      <c r="D3293" s="1" t="s">
        <v>6766</v>
      </c>
    </row>
    <row r="3294" spans="1:4" x14ac:dyDescent="0.2">
      <c r="A3294" s="36"/>
      <c r="B3294" s="36"/>
      <c r="C3294" s="36"/>
      <c r="D3294" s="1" t="s">
        <v>6767</v>
      </c>
    </row>
    <row r="3295" spans="1:4" x14ac:dyDescent="0.2">
      <c r="A3295" s="36"/>
      <c r="B3295" s="36"/>
      <c r="C3295" s="36"/>
      <c r="D3295" s="1" t="s">
        <v>6768</v>
      </c>
    </row>
    <row r="3296" spans="1:4" x14ac:dyDescent="0.2">
      <c r="A3296" s="36"/>
      <c r="B3296" s="36"/>
      <c r="C3296" s="36"/>
      <c r="D3296" s="1" t="s">
        <v>6769</v>
      </c>
    </row>
    <row r="3297" spans="1:4" x14ac:dyDescent="0.2">
      <c r="A3297" s="36"/>
      <c r="B3297" s="36"/>
      <c r="C3297" s="36"/>
      <c r="D3297" s="1" t="s">
        <v>6770</v>
      </c>
    </row>
    <row r="3298" spans="1:4" x14ac:dyDescent="0.2">
      <c r="A3298" s="36"/>
      <c r="B3298" s="36"/>
      <c r="C3298" s="36"/>
      <c r="D3298" s="1" t="s">
        <v>6771</v>
      </c>
    </row>
    <row r="3299" spans="1:4" x14ac:dyDescent="0.2">
      <c r="A3299" s="36"/>
      <c r="B3299" s="36"/>
      <c r="C3299" s="36"/>
      <c r="D3299" s="1" t="s">
        <v>6772</v>
      </c>
    </row>
    <row r="3300" spans="1:4" x14ac:dyDescent="0.2">
      <c r="A3300" s="36"/>
      <c r="B3300" s="36"/>
      <c r="C3300" s="36"/>
      <c r="D3300" s="1" t="s">
        <v>6773</v>
      </c>
    </row>
    <row r="3301" spans="1:4" x14ac:dyDescent="0.2">
      <c r="A3301" s="36"/>
      <c r="B3301" s="36"/>
      <c r="C3301" s="36"/>
      <c r="D3301" s="1" t="s">
        <v>6774</v>
      </c>
    </row>
    <row r="3302" spans="1:4" x14ac:dyDescent="0.2">
      <c r="A3302" s="36"/>
      <c r="B3302" s="36"/>
      <c r="C3302" s="36"/>
      <c r="D3302" s="1" t="s">
        <v>6775</v>
      </c>
    </row>
    <row r="3303" spans="1:4" x14ac:dyDescent="0.2">
      <c r="A3303" s="36"/>
      <c r="B3303" s="36"/>
      <c r="C3303" s="36"/>
      <c r="D3303" s="1" t="s">
        <v>6776</v>
      </c>
    </row>
    <row r="3304" spans="1:4" x14ac:dyDescent="0.2">
      <c r="A3304" s="36"/>
      <c r="B3304" s="36"/>
      <c r="C3304" s="36"/>
      <c r="D3304" s="1" t="s">
        <v>6777</v>
      </c>
    </row>
    <row r="3305" spans="1:4" x14ac:dyDescent="0.2">
      <c r="A3305" s="36"/>
      <c r="B3305" s="36"/>
      <c r="C3305" s="36"/>
      <c r="D3305" s="1" t="s">
        <v>6778</v>
      </c>
    </row>
    <row r="3306" spans="1:4" x14ac:dyDescent="0.2">
      <c r="A3306" s="36"/>
      <c r="B3306" s="36"/>
      <c r="C3306" s="36"/>
      <c r="D3306" s="1" t="s">
        <v>6779</v>
      </c>
    </row>
    <row r="3307" spans="1:4" x14ac:dyDescent="0.2">
      <c r="A3307" s="36"/>
      <c r="B3307" s="36"/>
      <c r="C3307" s="36"/>
      <c r="D3307" s="1" t="s">
        <v>6780</v>
      </c>
    </row>
    <row r="3308" spans="1:4" x14ac:dyDescent="0.2">
      <c r="A3308" s="36"/>
      <c r="B3308" s="36"/>
      <c r="C3308" s="36"/>
      <c r="D3308" s="1" t="s">
        <v>6781</v>
      </c>
    </row>
    <row r="3309" spans="1:4" x14ac:dyDescent="0.2">
      <c r="A3309" s="36"/>
      <c r="B3309" s="36"/>
      <c r="C3309" s="36"/>
      <c r="D3309" s="1" t="s">
        <v>6782</v>
      </c>
    </row>
    <row r="3310" spans="1:4" x14ac:dyDescent="0.2">
      <c r="A3310" s="36"/>
      <c r="B3310" s="36"/>
      <c r="C3310" s="36"/>
      <c r="D3310" s="1" t="s">
        <v>6783</v>
      </c>
    </row>
    <row r="3311" spans="1:4" x14ac:dyDescent="0.2">
      <c r="A3311" s="36"/>
      <c r="B3311" s="36"/>
      <c r="C3311" s="36"/>
      <c r="D3311" s="1" t="s">
        <v>2806</v>
      </c>
    </row>
    <row r="3312" spans="1:4" x14ac:dyDescent="0.2">
      <c r="A3312" s="36"/>
      <c r="B3312" s="36"/>
      <c r="C3312" s="36"/>
      <c r="D3312" s="1" t="s">
        <v>6784</v>
      </c>
    </row>
    <row r="3313" spans="1:4" x14ac:dyDescent="0.2">
      <c r="A3313" s="36"/>
      <c r="B3313" s="36"/>
      <c r="C3313" s="36"/>
      <c r="D3313" s="1" t="s">
        <v>6785</v>
      </c>
    </row>
    <row r="3314" spans="1:4" x14ac:dyDescent="0.2">
      <c r="A3314" s="36"/>
      <c r="B3314" s="36"/>
      <c r="C3314" s="36"/>
      <c r="D3314" s="1" t="s">
        <v>6786</v>
      </c>
    </row>
    <row r="3315" spans="1:4" x14ac:dyDescent="0.2">
      <c r="A3315" s="36"/>
      <c r="B3315" s="36"/>
      <c r="C3315" s="36"/>
      <c r="D3315" s="1" t="s">
        <v>6787</v>
      </c>
    </row>
    <row r="3316" spans="1:4" x14ac:dyDescent="0.2">
      <c r="A3316" s="36"/>
      <c r="B3316" s="36"/>
      <c r="C3316" s="36"/>
      <c r="D3316" s="1" t="s">
        <v>6788</v>
      </c>
    </row>
    <row r="3317" spans="1:4" x14ac:dyDescent="0.2">
      <c r="A3317" s="36"/>
      <c r="B3317" s="36"/>
      <c r="C3317" s="36"/>
      <c r="D3317" s="1" t="s">
        <v>6789</v>
      </c>
    </row>
    <row r="3318" spans="1:4" x14ac:dyDescent="0.2">
      <c r="A3318" s="36"/>
      <c r="B3318" s="36"/>
      <c r="C3318" s="36"/>
      <c r="D3318" s="1" t="s">
        <v>6790</v>
      </c>
    </row>
    <row r="3319" spans="1:4" x14ac:dyDescent="0.2">
      <c r="A3319" s="36"/>
      <c r="B3319" s="36"/>
      <c r="C3319" s="36"/>
      <c r="D3319" s="1" t="s">
        <v>6791</v>
      </c>
    </row>
    <row r="3320" spans="1:4" x14ac:dyDescent="0.2">
      <c r="A3320" s="36"/>
      <c r="B3320" s="36"/>
      <c r="C3320" s="36"/>
      <c r="D3320" s="1" t="s">
        <v>6792</v>
      </c>
    </row>
    <row r="3321" spans="1:4" x14ac:dyDescent="0.2">
      <c r="A3321" s="36"/>
      <c r="B3321" s="36"/>
      <c r="C3321" s="36"/>
      <c r="D3321" s="1" t="s">
        <v>6793</v>
      </c>
    </row>
    <row r="3322" spans="1:4" x14ac:dyDescent="0.2">
      <c r="A3322" s="36"/>
      <c r="B3322" s="36"/>
      <c r="C3322" s="36"/>
      <c r="D3322" s="1" t="s">
        <v>6794</v>
      </c>
    </row>
    <row r="3323" spans="1:4" x14ac:dyDescent="0.2">
      <c r="A3323" s="36"/>
      <c r="B3323" s="36"/>
      <c r="C3323" s="36"/>
      <c r="D3323" s="1" t="s">
        <v>6795</v>
      </c>
    </row>
    <row r="3324" spans="1:4" x14ac:dyDescent="0.2">
      <c r="A3324" s="36"/>
      <c r="B3324" s="36"/>
      <c r="C3324" s="36"/>
      <c r="D3324" s="1" t="s">
        <v>6796</v>
      </c>
    </row>
    <row r="3325" spans="1:4" x14ac:dyDescent="0.2">
      <c r="A3325" s="36"/>
      <c r="B3325" s="36"/>
      <c r="C3325" s="36"/>
      <c r="D3325" s="1" t="s">
        <v>6797</v>
      </c>
    </row>
    <row r="3326" spans="1:4" x14ac:dyDescent="0.2">
      <c r="A3326" s="36"/>
      <c r="B3326" s="36"/>
      <c r="C3326" s="36"/>
      <c r="D3326" s="1" t="s">
        <v>6798</v>
      </c>
    </row>
    <row r="3327" spans="1:4" x14ac:dyDescent="0.2">
      <c r="A3327" s="36"/>
      <c r="B3327" s="36"/>
      <c r="C3327" s="36"/>
      <c r="D3327" s="1" t="s">
        <v>6799</v>
      </c>
    </row>
    <row r="3328" spans="1:4" x14ac:dyDescent="0.2">
      <c r="A3328" s="36"/>
      <c r="B3328" s="36"/>
      <c r="C3328" s="36"/>
      <c r="D3328" s="1" t="s">
        <v>6800</v>
      </c>
    </row>
    <row r="3329" spans="1:4" x14ac:dyDescent="0.2">
      <c r="A3329" s="36"/>
      <c r="B3329" s="36"/>
      <c r="C3329" s="36"/>
      <c r="D3329" s="1" t="s">
        <v>6801</v>
      </c>
    </row>
    <row r="3330" spans="1:4" x14ac:dyDescent="0.2">
      <c r="A3330" s="36"/>
      <c r="B3330" s="36"/>
      <c r="C3330" s="36"/>
      <c r="D3330" s="1" t="s">
        <v>3549</v>
      </c>
    </row>
    <row r="3331" spans="1:4" x14ac:dyDescent="0.2">
      <c r="A3331" s="36"/>
      <c r="B3331" s="36"/>
      <c r="C3331" s="36"/>
      <c r="D3331" s="1" t="s">
        <v>6802</v>
      </c>
    </row>
    <row r="3332" spans="1:4" x14ac:dyDescent="0.2">
      <c r="A3332" s="36"/>
      <c r="B3332" s="36"/>
      <c r="C3332" s="36"/>
      <c r="D3332" s="1" t="s">
        <v>6803</v>
      </c>
    </row>
    <row r="3333" spans="1:4" x14ac:dyDescent="0.2">
      <c r="A3333" s="36"/>
      <c r="B3333" s="36"/>
      <c r="C3333" s="36"/>
      <c r="D3333" s="1" t="s">
        <v>6804</v>
      </c>
    </row>
    <row r="3334" spans="1:4" x14ac:dyDescent="0.2">
      <c r="A3334" s="36"/>
      <c r="B3334" s="36"/>
      <c r="C3334" s="36"/>
      <c r="D3334" s="1" t="s">
        <v>6805</v>
      </c>
    </row>
    <row r="3335" spans="1:4" x14ac:dyDescent="0.2">
      <c r="A3335" s="36"/>
      <c r="B3335" s="36"/>
      <c r="C3335" s="36"/>
      <c r="D3335" s="1" t="s">
        <v>6806</v>
      </c>
    </row>
    <row r="3336" spans="1:4" x14ac:dyDescent="0.2">
      <c r="A3336" s="36"/>
      <c r="B3336" s="36"/>
      <c r="C3336" s="36"/>
      <c r="D3336" s="1" t="s">
        <v>6807</v>
      </c>
    </row>
    <row r="3337" spans="1:4" x14ac:dyDescent="0.2">
      <c r="A3337" s="36"/>
      <c r="B3337" s="36"/>
      <c r="C3337" s="36"/>
      <c r="D3337" s="1" t="s">
        <v>6808</v>
      </c>
    </row>
    <row r="3338" spans="1:4" x14ac:dyDescent="0.2">
      <c r="A3338" s="36"/>
      <c r="B3338" s="36"/>
      <c r="C3338" s="36"/>
      <c r="D3338" s="1" t="s">
        <v>6809</v>
      </c>
    </row>
    <row r="3339" spans="1:4" x14ac:dyDescent="0.2">
      <c r="A3339" s="36"/>
      <c r="B3339" s="36"/>
      <c r="C3339" s="36"/>
      <c r="D3339" s="1" t="s">
        <v>6810</v>
      </c>
    </row>
    <row r="3340" spans="1:4" x14ac:dyDescent="0.2">
      <c r="A3340" s="36"/>
      <c r="B3340" s="36"/>
      <c r="C3340" s="36"/>
      <c r="D3340" s="1" t="s">
        <v>6811</v>
      </c>
    </row>
    <row r="3341" spans="1:4" x14ac:dyDescent="0.2">
      <c r="A3341" s="36"/>
      <c r="B3341" s="36"/>
      <c r="C3341" s="36"/>
      <c r="D3341" s="1" t="s">
        <v>6812</v>
      </c>
    </row>
    <row r="3342" spans="1:4" x14ac:dyDescent="0.2">
      <c r="A3342" s="36"/>
      <c r="B3342" s="36"/>
      <c r="C3342" s="36"/>
      <c r="D3342" s="1" t="s">
        <v>6813</v>
      </c>
    </row>
    <row r="3343" spans="1:4" x14ac:dyDescent="0.2">
      <c r="A3343" s="36"/>
      <c r="B3343" s="36"/>
      <c r="C3343" s="36"/>
      <c r="D3343" s="1" t="s">
        <v>6814</v>
      </c>
    </row>
    <row r="3344" spans="1:4" x14ac:dyDescent="0.2">
      <c r="A3344" s="36"/>
      <c r="B3344" s="36"/>
      <c r="C3344" s="36"/>
      <c r="D3344" s="1" t="s">
        <v>6815</v>
      </c>
    </row>
    <row r="3345" spans="1:4" x14ac:dyDescent="0.2">
      <c r="A3345" s="36"/>
      <c r="B3345" s="36"/>
      <c r="C3345" s="36"/>
      <c r="D3345" s="1" t="s">
        <v>6816</v>
      </c>
    </row>
    <row r="3346" spans="1:4" x14ac:dyDescent="0.2">
      <c r="A3346" s="36"/>
      <c r="B3346" s="36"/>
      <c r="C3346" s="36"/>
      <c r="D3346" s="1" t="s">
        <v>3551</v>
      </c>
    </row>
    <row r="3347" spans="1:4" x14ac:dyDescent="0.2">
      <c r="A3347" s="36"/>
      <c r="B3347" s="36"/>
      <c r="C3347" s="36"/>
      <c r="D3347" s="1" t="s">
        <v>6817</v>
      </c>
    </row>
    <row r="3348" spans="1:4" x14ac:dyDescent="0.2">
      <c r="A3348" s="36"/>
      <c r="B3348" s="36"/>
      <c r="C3348" s="36"/>
      <c r="D3348" s="1" t="s">
        <v>6818</v>
      </c>
    </row>
    <row r="3349" spans="1:4" x14ac:dyDescent="0.2">
      <c r="A3349" s="36"/>
      <c r="B3349" s="36"/>
      <c r="C3349" s="36"/>
      <c r="D3349" s="1" t="s">
        <v>6819</v>
      </c>
    </row>
    <row r="3350" spans="1:4" x14ac:dyDescent="0.2">
      <c r="A3350" s="36"/>
      <c r="B3350" s="36"/>
      <c r="C3350" s="36"/>
      <c r="D3350" s="1" t="s">
        <v>6820</v>
      </c>
    </row>
    <row r="3351" spans="1:4" x14ac:dyDescent="0.2">
      <c r="A3351" s="36"/>
      <c r="B3351" s="36"/>
      <c r="C3351" s="36"/>
      <c r="D3351" s="1" t="s">
        <v>6821</v>
      </c>
    </row>
    <row r="3352" spans="1:4" x14ac:dyDescent="0.2">
      <c r="A3352" s="36"/>
      <c r="B3352" s="36"/>
      <c r="C3352" s="36"/>
      <c r="D3352" s="1" t="s">
        <v>6822</v>
      </c>
    </row>
    <row r="3353" spans="1:4" x14ac:dyDescent="0.2">
      <c r="A3353" s="36"/>
      <c r="B3353" s="36"/>
      <c r="C3353" s="36"/>
      <c r="D3353" s="1" t="s">
        <v>6823</v>
      </c>
    </row>
    <row r="3354" spans="1:4" x14ac:dyDescent="0.2">
      <c r="A3354" s="36"/>
      <c r="B3354" s="36"/>
      <c r="C3354" s="36"/>
      <c r="D3354" s="1" t="s">
        <v>1263</v>
      </c>
    </row>
    <row r="3355" spans="1:4" x14ac:dyDescent="0.2">
      <c r="A3355" s="36"/>
      <c r="B3355" s="36"/>
      <c r="C3355" s="36"/>
      <c r="D3355" s="1" t="s">
        <v>6824</v>
      </c>
    </row>
    <row r="3356" spans="1:4" x14ac:dyDescent="0.2">
      <c r="A3356" s="36"/>
      <c r="B3356" s="36"/>
      <c r="C3356" s="36"/>
      <c r="D3356" s="1" t="s">
        <v>6825</v>
      </c>
    </row>
    <row r="3357" spans="1:4" x14ac:dyDescent="0.2">
      <c r="A3357" s="36"/>
      <c r="B3357" s="36"/>
      <c r="C3357" s="36"/>
      <c r="D3357" s="1" t="s">
        <v>6826</v>
      </c>
    </row>
    <row r="3358" spans="1:4" x14ac:dyDescent="0.2">
      <c r="A3358" s="36"/>
      <c r="B3358" s="36"/>
      <c r="C3358" s="36"/>
      <c r="D3358" s="1" t="s">
        <v>3552</v>
      </c>
    </row>
    <row r="3359" spans="1:4" x14ac:dyDescent="0.2">
      <c r="A3359" s="36"/>
      <c r="B3359" s="36"/>
      <c r="C3359" s="36"/>
      <c r="D3359" s="1" t="s">
        <v>6827</v>
      </c>
    </row>
    <row r="3360" spans="1:4" x14ac:dyDescent="0.2">
      <c r="A3360" s="36"/>
      <c r="B3360" s="36"/>
      <c r="C3360" s="36"/>
      <c r="D3360" s="1" t="s">
        <v>6828</v>
      </c>
    </row>
    <row r="3361" spans="1:4" x14ac:dyDescent="0.2">
      <c r="A3361" s="36"/>
      <c r="B3361" s="36"/>
      <c r="C3361" s="36"/>
      <c r="D3361" s="1" t="s">
        <v>6829</v>
      </c>
    </row>
    <row r="3362" spans="1:4" x14ac:dyDescent="0.2">
      <c r="A3362" s="36"/>
      <c r="B3362" s="36"/>
      <c r="C3362" s="36"/>
      <c r="D3362" s="1" t="s">
        <v>6830</v>
      </c>
    </row>
    <row r="3363" spans="1:4" x14ac:dyDescent="0.2">
      <c r="A3363" s="36"/>
      <c r="B3363" s="36"/>
      <c r="C3363" s="36"/>
      <c r="D3363" s="1" t="s">
        <v>6831</v>
      </c>
    </row>
    <row r="3364" spans="1:4" x14ac:dyDescent="0.2">
      <c r="A3364" s="36"/>
      <c r="B3364" s="36"/>
      <c r="C3364" s="36"/>
      <c r="D3364" s="1" t="s">
        <v>6832</v>
      </c>
    </row>
    <row r="3365" spans="1:4" x14ac:dyDescent="0.2">
      <c r="A3365" s="36"/>
      <c r="B3365" s="36"/>
      <c r="C3365" s="36"/>
      <c r="D3365" s="1" t="s">
        <v>6833</v>
      </c>
    </row>
    <row r="3366" spans="1:4" x14ac:dyDescent="0.2">
      <c r="A3366" s="36"/>
      <c r="B3366" s="36"/>
      <c r="C3366" s="36"/>
      <c r="D3366" s="1" t="s">
        <v>6834</v>
      </c>
    </row>
    <row r="3367" spans="1:4" x14ac:dyDescent="0.2">
      <c r="A3367" s="36"/>
      <c r="B3367" s="36"/>
      <c r="C3367" s="36"/>
      <c r="D3367" s="1" t="s">
        <v>6835</v>
      </c>
    </row>
    <row r="3368" spans="1:4" x14ac:dyDescent="0.2">
      <c r="A3368" s="36"/>
      <c r="B3368" s="36"/>
      <c r="C3368" s="36"/>
      <c r="D3368" s="1" t="s">
        <v>6836</v>
      </c>
    </row>
    <row r="3369" spans="1:4" x14ac:dyDescent="0.2">
      <c r="A3369" s="36"/>
      <c r="B3369" s="36"/>
      <c r="C3369" s="36"/>
      <c r="D3369" s="1" t="s">
        <v>6837</v>
      </c>
    </row>
    <row r="3370" spans="1:4" x14ac:dyDescent="0.2">
      <c r="A3370" s="36"/>
      <c r="B3370" s="36"/>
      <c r="C3370" s="36"/>
      <c r="D3370" s="1" t="s">
        <v>6838</v>
      </c>
    </row>
    <row r="3371" spans="1:4" x14ac:dyDescent="0.2">
      <c r="A3371" s="36"/>
      <c r="B3371" s="36"/>
      <c r="C3371" s="36"/>
      <c r="D3371" s="1" t="s">
        <v>6839</v>
      </c>
    </row>
    <row r="3372" spans="1:4" x14ac:dyDescent="0.2">
      <c r="A3372" s="36"/>
      <c r="B3372" s="36"/>
      <c r="C3372" s="36"/>
      <c r="D3372" s="1" t="s">
        <v>6840</v>
      </c>
    </row>
    <row r="3373" spans="1:4" x14ac:dyDescent="0.2">
      <c r="A3373" s="36"/>
      <c r="B3373" s="36"/>
      <c r="C3373" s="36"/>
      <c r="D3373" s="1" t="s">
        <v>3555</v>
      </c>
    </row>
    <row r="3374" spans="1:4" x14ac:dyDescent="0.2">
      <c r="A3374" s="36"/>
      <c r="B3374" s="36"/>
      <c r="C3374" s="36"/>
      <c r="D3374" s="1" t="s">
        <v>3557</v>
      </c>
    </row>
    <row r="3375" spans="1:4" x14ac:dyDescent="0.2">
      <c r="A3375" s="36"/>
      <c r="B3375" s="36"/>
      <c r="C3375" s="36"/>
      <c r="D3375" s="1" t="s">
        <v>6841</v>
      </c>
    </row>
    <row r="3376" spans="1:4" x14ac:dyDescent="0.2">
      <c r="A3376" s="36"/>
      <c r="B3376" s="36"/>
      <c r="C3376" s="36"/>
      <c r="D3376" s="1" t="s">
        <v>6842</v>
      </c>
    </row>
    <row r="3377" spans="1:4" x14ac:dyDescent="0.2">
      <c r="A3377" s="36"/>
      <c r="B3377" s="36"/>
      <c r="C3377" s="36"/>
      <c r="D3377" s="1" t="s">
        <v>6843</v>
      </c>
    </row>
    <row r="3378" spans="1:4" x14ac:dyDescent="0.2">
      <c r="A3378" s="36"/>
      <c r="B3378" s="36"/>
      <c r="C3378" s="36"/>
      <c r="D3378" s="1" t="s">
        <v>6844</v>
      </c>
    </row>
    <row r="3379" spans="1:4" x14ac:dyDescent="0.2">
      <c r="A3379" s="36"/>
      <c r="B3379" s="36"/>
      <c r="C3379" s="36"/>
      <c r="D3379" s="1" t="s">
        <v>6845</v>
      </c>
    </row>
    <row r="3380" spans="1:4" x14ac:dyDescent="0.2">
      <c r="A3380" s="36"/>
      <c r="B3380" s="36"/>
      <c r="C3380" s="36"/>
      <c r="D3380" s="1" t="s">
        <v>6846</v>
      </c>
    </row>
    <row r="3381" spans="1:4" x14ac:dyDescent="0.2">
      <c r="A3381" s="36"/>
      <c r="B3381" s="36"/>
      <c r="C3381" s="36"/>
      <c r="D3381" s="1" t="s">
        <v>6847</v>
      </c>
    </row>
    <row r="3382" spans="1:4" x14ac:dyDescent="0.2">
      <c r="A3382" s="36"/>
      <c r="B3382" s="36"/>
      <c r="C3382" s="36"/>
      <c r="D3382" s="1" t="s">
        <v>6848</v>
      </c>
    </row>
    <row r="3383" spans="1:4" x14ac:dyDescent="0.2">
      <c r="A3383" s="36"/>
      <c r="B3383" s="36"/>
      <c r="C3383" s="36"/>
      <c r="D3383" s="1" t="s">
        <v>6849</v>
      </c>
    </row>
    <row r="3384" spans="1:4" x14ac:dyDescent="0.2">
      <c r="A3384" s="36"/>
      <c r="B3384" s="36"/>
      <c r="C3384" s="36"/>
      <c r="D3384" s="1" t="s">
        <v>6850</v>
      </c>
    </row>
    <row r="3385" spans="1:4" x14ac:dyDescent="0.2">
      <c r="A3385" s="36"/>
      <c r="B3385" s="36"/>
      <c r="C3385" s="36"/>
      <c r="D3385" s="1" t="s">
        <v>6851</v>
      </c>
    </row>
    <row r="3386" spans="1:4" x14ac:dyDescent="0.2">
      <c r="A3386" s="36"/>
      <c r="B3386" s="36"/>
      <c r="C3386" s="36"/>
      <c r="D3386" s="1" t="s">
        <v>6852</v>
      </c>
    </row>
    <row r="3387" spans="1:4" x14ac:dyDescent="0.2">
      <c r="A3387" s="36"/>
      <c r="B3387" s="36"/>
      <c r="C3387" s="36"/>
      <c r="D3387" s="1" t="s">
        <v>6853</v>
      </c>
    </row>
    <row r="3388" spans="1:4" x14ac:dyDescent="0.2">
      <c r="A3388" s="36"/>
      <c r="B3388" s="36"/>
      <c r="C3388" s="36"/>
      <c r="D3388" s="1" t="s">
        <v>6854</v>
      </c>
    </row>
    <row r="3389" spans="1:4" x14ac:dyDescent="0.2">
      <c r="A3389" s="36"/>
      <c r="B3389" s="36"/>
      <c r="C3389" s="36"/>
      <c r="D3389" s="1" t="s">
        <v>6855</v>
      </c>
    </row>
    <row r="3390" spans="1:4" x14ac:dyDescent="0.2">
      <c r="A3390" s="36"/>
      <c r="B3390" s="36"/>
      <c r="C3390" s="36"/>
      <c r="D3390" s="1" t="s">
        <v>6856</v>
      </c>
    </row>
    <row r="3391" spans="1:4" x14ac:dyDescent="0.2">
      <c r="A3391" s="36"/>
      <c r="B3391" s="36"/>
      <c r="C3391" s="36"/>
      <c r="D3391" s="1" t="s">
        <v>6857</v>
      </c>
    </row>
    <row r="3392" spans="1:4" x14ac:dyDescent="0.2">
      <c r="A3392" s="36"/>
      <c r="B3392" s="36"/>
      <c r="C3392" s="36"/>
      <c r="D3392" s="1" t="s">
        <v>6858</v>
      </c>
    </row>
    <row r="3393" spans="1:4" x14ac:dyDescent="0.2">
      <c r="A3393" s="36"/>
      <c r="B3393" s="36"/>
      <c r="C3393" s="36"/>
      <c r="D3393" s="1" t="s">
        <v>6859</v>
      </c>
    </row>
    <row r="3394" spans="1:4" x14ac:dyDescent="0.2">
      <c r="A3394" s="36"/>
      <c r="B3394" s="36"/>
      <c r="C3394" s="36"/>
      <c r="D3394" s="1" t="s">
        <v>6860</v>
      </c>
    </row>
    <row r="3395" spans="1:4" x14ac:dyDescent="0.2">
      <c r="A3395" s="36"/>
      <c r="B3395" s="36"/>
      <c r="C3395" s="36"/>
      <c r="D3395" s="1" t="s">
        <v>6861</v>
      </c>
    </row>
    <row r="3396" spans="1:4" x14ac:dyDescent="0.2">
      <c r="A3396" s="36"/>
      <c r="B3396" s="36"/>
      <c r="C3396" s="36"/>
      <c r="D3396" s="1" t="s">
        <v>6862</v>
      </c>
    </row>
    <row r="3397" spans="1:4" x14ac:dyDescent="0.2">
      <c r="A3397" s="36"/>
      <c r="B3397" s="36"/>
      <c r="C3397" s="36"/>
      <c r="D3397" s="1" t="s">
        <v>6863</v>
      </c>
    </row>
    <row r="3398" spans="1:4" x14ac:dyDescent="0.2">
      <c r="A3398" s="36"/>
      <c r="B3398" s="36"/>
      <c r="C3398" s="36"/>
      <c r="D3398" s="1" t="s">
        <v>6864</v>
      </c>
    </row>
    <row r="3399" spans="1:4" x14ac:dyDescent="0.2">
      <c r="A3399" s="36"/>
      <c r="B3399" s="36"/>
      <c r="C3399" s="36"/>
      <c r="D3399" s="1" t="s">
        <v>6865</v>
      </c>
    </row>
    <row r="3400" spans="1:4" x14ac:dyDescent="0.2">
      <c r="A3400" s="36"/>
      <c r="B3400" s="36"/>
      <c r="C3400" s="36"/>
      <c r="D3400" s="1" t="s">
        <v>6866</v>
      </c>
    </row>
    <row r="3401" spans="1:4" x14ac:dyDescent="0.2">
      <c r="A3401" s="36"/>
      <c r="B3401" s="36"/>
      <c r="C3401" s="36"/>
      <c r="D3401" s="1" t="s">
        <v>6867</v>
      </c>
    </row>
    <row r="3402" spans="1:4" x14ac:dyDescent="0.2">
      <c r="A3402" s="36"/>
      <c r="B3402" s="36"/>
      <c r="C3402" s="36"/>
      <c r="D3402" s="1" t="s">
        <v>6868</v>
      </c>
    </row>
    <row r="3403" spans="1:4" x14ac:dyDescent="0.2">
      <c r="A3403" s="36"/>
      <c r="B3403" s="36"/>
      <c r="C3403" s="36"/>
      <c r="D3403" s="1" t="s">
        <v>6869</v>
      </c>
    </row>
    <row r="3404" spans="1:4" x14ac:dyDescent="0.2">
      <c r="A3404" s="36"/>
      <c r="B3404" s="36"/>
      <c r="C3404" s="36"/>
      <c r="D3404" s="1" t="s">
        <v>6870</v>
      </c>
    </row>
    <row r="3405" spans="1:4" x14ac:dyDescent="0.2">
      <c r="A3405" s="36"/>
      <c r="B3405" s="36"/>
      <c r="C3405" s="36"/>
      <c r="D3405" s="1" t="s">
        <v>6871</v>
      </c>
    </row>
    <row r="3406" spans="1:4" x14ac:dyDescent="0.2">
      <c r="A3406" s="36"/>
      <c r="B3406" s="36"/>
      <c r="C3406" s="36"/>
      <c r="D3406" s="1" t="s">
        <v>6872</v>
      </c>
    </row>
    <row r="3407" spans="1:4" x14ac:dyDescent="0.2">
      <c r="A3407" s="36"/>
      <c r="B3407" s="36"/>
      <c r="C3407" s="36"/>
      <c r="D3407" s="1" t="s">
        <v>6873</v>
      </c>
    </row>
    <row r="3408" spans="1:4" x14ac:dyDescent="0.2">
      <c r="A3408" s="36"/>
      <c r="B3408" s="36"/>
      <c r="C3408" s="36"/>
      <c r="D3408" s="1" t="s">
        <v>6874</v>
      </c>
    </row>
    <row r="3409" spans="1:4" x14ac:dyDescent="0.2">
      <c r="A3409" s="36"/>
      <c r="B3409" s="36"/>
      <c r="C3409" s="36"/>
      <c r="D3409" s="1" t="s">
        <v>6875</v>
      </c>
    </row>
    <row r="3410" spans="1:4" x14ac:dyDescent="0.2">
      <c r="A3410" s="36"/>
      <c r="B3410" s="36"/>
      <c r="C3410" s="36"/>
      <c r="D3410" s="1" t="s">
        <v>6876</v>
      </c>
    </row>
    <row r="3411" spans="1:4" x14ac:dyDescent="0.2">
      <c r="A3411" s="36"/>
      <c r="B3411" s="36"/>
      <c r="C3411" s="36"/>
      <c r="D3411" s="1" t="s">
        <v>6877</v>
      </c>
    </row>
    <row r="3412" spans="1:4" x14ac:dyDescent="0.2">
      <c r="A3412" s="36"/>
      <c r="B3412" s="36"/>
      <c r="C3412" s="36"/>
      <c r="D3412" s="1" t="s">
        <v>6878</v>
      </c>
    </row>
    <row r="3413" spans="1:4" x14ac:dyDescent="0.2">
      <c r="A3413" s="36"/>
      <c r="B3413" s="36"/>
      <c r="C3413" s="36"/>
      <c r="D3413" s="1" t="s">
        <v>6879</v>
      </c>
    </row>
    <row r="3414" spans="1:4" x14ac:dyDescent="0.2">
      <c r="A3414" s="36"/>
      <c r="B3414" s="36"/>
      <c r="C3414" s="36"/>
      <c r="D3414" s="1" t="s">
        <v>6880</v>
      </c>
    </row>
    <row r="3415" spans="1:4" x14ac:dyDescent="0.2">
      <c r="A3415" s="36"/>
      <c r="B3415" s="36"/>
      <c r="C3415" s="36"/>
      <c r="D3415" s="1" t="s">
        <v>6881</v>
      </c>
    </row>
    <row r="3416" spans="1:4" x14ac:dyDescent="0.2">
      <c r="A3416" s="36"/>
      <c r="B3416" s="36"/>
      <c r="C3416" s="36"/>
      <c r="D3416" s="1" t="s">
        <v>6882</v>
      </c>
    </row>
    <row r="3417" spans="1:4" x14ac:dyDescent="0.2">
      <c r="A3417" s="36"/>
      <c r="B3417" s="36"/>
      <c r="C3417" s="36"/>
      <c r="D3417" s="1" t="s">
        <v>6883</v>
      </c>
    </row>
    <row r="3418" spans="1:4" x14ac:dyDescent="0.2">
      <c r="A3418" s="36"/>
      <c r="B3418" s="36"/>
      <c r="C3418" s="36"/>
      <c r="D3418" s="1" t="s">
        <v>6884</v>
      </c>
    </row>
    <row r="3419" spans="1:4" x14ac:dyDescent="0.2">
      <c r="A3419" s="36"/>
      <c r="B3419" s="36"/>
      <c r="C3419" s="36"/>
      <c r="D3419" s="1" t="s">
        <v>6885</v>
      </c>
    </row>
    <row r="3420" spans="1:4" x14ac:dyDescent="0.2">
      <c r="A3420" s="36"/>
      <c r="B3420" s="36"/>
      <c r="C3420" s="36"/>
      <c r="D3420" s="1" t="s">
        <v>6886</v>
      </c>
    </row>
    <row r="3421" spans="1:4" x14ac:dyDescent="0.2">
      <c r="A3421" s="36"/>
      <c r="B3421" s="36"/>
      <c r="C3421" s="36"/>
      <c r="D3421" s="1" t="s">
        <v>6887</v>
      </c>
    </row>
    <row r="3422" spans="1:4" x14ac:dyDescent="0.2">
      <c r="A3422" s="36"/>
      <c r="B3422" s="36"/>
      <c r="C3422" s="36"/>
      <c r="D3422" s="1" t="s">
        <v>6888</v>
      </c>
    </row>
    <row r="3423" spans="1:4" x14ac:dyDescent="0.2">
      <c r="A3423" s="36"/>
      <c r="B3423" s="36"/>
      <c r="C3423" s="36"/>
      <c r="D3423" s="1" t="s">
        <v>6889</v>
      </c>
    </row>
    <row r="3424" spans="1:4" x14ac:dyDescent="0.2">
      <c r="A3424" s="36"/>
      <c r="B3424" s="36"/>
      <c r="C3424" s="36"/>
      <c r="D3424" s="1" t="s">
        <v>3560</v>
      </c>
    </row>
    <row r="3425" spans="1:4" x14ac:dyDescent="0.2">
      <c r="A3425" s="36"/>
      <c r="B3425" s="36"/>
      <c r="C3425" s="36"/>
      <c r="D3425" s="1" t="s">
        <v>6890</v>
      </c>
    </row>
    <row r="3426" spans="1:4" x14ac:dyDescent="0.2">
      <c r="A3426" s="36"/>
      <c r="B3426" s="36"/>
      <c r="C3426" s="36"/>
      <c r="D3426" s="1" t="s">
        <v>6891</v>
      </c>
    </row>
    <row r="3427" spans="1:4" x14ac:dyDescent="0.2">
      <c r="A3427" s="36"/>
      <c r="B3427" s="36"/>
      <c r="C3427" s="36"/>
      <c r="D3427" s="1" t="s">
        <v>6892</v>
      </c>
    </row>
    <row r="3428" spans="1:4" x14ac:dyDescent="0.2">
      <c r="A3428" s="36"/>
      <c r="B3428" s="36"/>
      <c r="C3428" s="36"/>
      <c r="D3428" s="1" t="s">
        <v>6893</v>
      </c>
    </row>
    <row r="3429" spans="1:4" x14ac:dyDescent="0.2">
      <c r="A3429" s="36"/>
      <c r="B3429" s="36"/>
      <c r="C3429" s="36"/>
      <c r="D3429" s="1" t="s">
        <v>6894</v>
      </c>
    </row>
    <row r="3430" spans="1:4" x14ac:dyDescent="0.2">
      <c r="A3430" s="36"/>
      <c r="B3430" s="36"/>
      <c r="C3430" s="36"/>
      <c r="D3430" s="1" t="s">
        <v>6895</v>
      </c>
    </row>
    <row r="3431" spans="1:4" x14ac:dyDescent="0.2">
      <c r="A3431" s="36"/>
      <c r="B3431" s="36"/>
      <c r="C3431" s="36"/>
      <c r="D3431" s="1" t="s">
        <v>6896</v>
      </c>
    </row>
    <row r="3432" spans="1:4" x14ac:dyDescent="0.2">
      <c r="A3432" s="36"/>
      <c r="B3432" s="36"/>
      <c r="C3432" s="36"/>
      <c r="D3432" s="1" t="s">
        <v>6897</v>
      </c>
    </row>
    <row r="3433" spans="1:4" x14ac:dyDescent="0.2">
      <c r="A3433" s="36"/>
      <c r="B3433" s="36"/>
      <c r="C3433" s="36"/>
      <c r="D3433" s="1" t="s">
        <v>6898</v>
      </c>
    </row>
    <row r="3434" spans="1:4" x14ac:dyDescent="0.2">
      <c r="A3434" s="36"/>
      <c r="B3434" s="36"/>
      <c r="C3434" s="36"/>
      <c r="D3434" s="1" t="s">
        <v>6899</v>
      </c>
    </row>
    <row r="3435" spans="1:4" x14ac:dyDescent="0.2">
      <c r="A3435" s="36"/>
      <c r="B3435" s="36"/>
      <c r="C3435" s="36"/>
      <c r="D3435" s="1" t="s">
        <v>6900</v>
      </c>
    </row>
    <row r="3436" spans="1:4" x14ac:dyDescent="0.2">
      <c r="A3436" s="36"/>
      <c r="B3436" s="36"/>
      <c r="C3436" s="36"/>
      <c r="D3436" s="1" t="s">
        <v>6901</v>
      </c>
    </row>
    <row r="3437" spans="1:4" x14ac:dyDescent="0.2">
      <c r="A3437" s="36"/>
      <c r="B3437" s="36"/>
      <c r="C3437" s="36"/>
      <c r="D3437" s="1" t="s">
        <v>6902</v>
      </c>
    </row>
    <row r="3438" spans="1:4" x14ac:dyDescent="0.2">
      <c r="A3438" s="36"/>
      <c r="B3438" s="36"/>
      <c r="C3438" s="36"/>
      <c r="D3438" s="1" t="s">
        <v>6903</v>
      </c>
    </row>
    <row r="3439" spans="1:4" x14ac:dyDescent="0.2">
      <c r="A3439" s="36"/>
      <c r="B3439" s="36"/>
      <c r="C3439" s="36"/>
      <c r="D3439" s="1" t="s">
        <v>6904</v>
      </c>
    </row>
    <row r="3440" spans="1:4" x14ac:dyDescent="0.2">
      <c r="A3440" s="36"/>
      <c r="B3440" s="36"/>
      <c r="C3440" s="36"/>
      <c r="D3440" s="1" t="s">
        <v>6905</v>
      </c>
    </row>
    <row r="3441" spans="1:4" x14ac:dyDescent="0.2">
      <c r="A3441" s="36"/>
      <c r="B3441" s="36"/>
      <c r="C3441" s="36"/>
      <c r="D3441" s="1" t="s">
        <v>6906</v>
      </c>
    </row>
    <row r="3442" spans="1:4" x14ac:dyDescent="0.2">
      <c r="A3442" s="36"/>
      <c r="B3442" s="36"/>
      <c r="C3442" s="36"/>
      <c r="D3442" s="1" t="s">
        <v>6907</v>
      </c>
    </row>
    <row r="3443" spans="1:4" x14ac:dyDescent="0.2">
      <c r="A3443" s="36"/>
      <c r="B3443" s="36"/>
      <c r="C3443" s="36"/>
      <c r="D3443" s="1" t="s">
        <v>6908</v>
      </c>
    </row>
    <row r="3444" spans="1:4" x14ac:dyDescent="0.2">
      <c r="A3444" s="36"/>
      <c r="B3444" s="36"/>
      <c r="C3444" s="36"/>
      <c r="D3444" s="1" t="s">
        <v>6909</v>
      </c>
    </row>
    <row r="3445" spans="1:4" x14ac:dyDescent="0.2">
      <c r="A3445" s="36"/>
      <c r="B3445" s="36"/>
      <c r="C3445" s="36"/>
      <c r="D3445" s="1" t="s">
        <v>6910</v>
      </c>
    </row>
    <row r="3446" spans="1:4" x14ac:dyDescent="0.2">
      <c r="A3446" s="36"/>
      <c r="B3446" s="36"/>
      <c r="C3446" s="36"/>
      <c r="D3446" s="1" t="s">
        <v>6911</v>
      </c>
    </row>
    <row r="3447" spans="1:4" x14ac:dyDescent="0.2">
      <c r="A3447" s="36"/>
      <c r="B3447" s="36"/>
      <c r="C3447" s="36"/>
      <c r="D3447" s="1" t="s">
        <v>6912</v>
      </c>
    </row>
    <row r="3448" spans="1:4" x14ac:dyDescent="0.2">
      <c r="A3448" s="36"/>
      <c r="B3448" s="36"/>
      <c r="C3448" s="36"/>
      <c r="D3448" s="1" t="s">
        <v>6913</v>
      </c>
    </row>
    <row r="3449" spans="1:4" x14ac:dyDescent="0.2">
      <c r="A3449" s="36"/>
      <c r="B3449" s="36"/>
      <c r="C3449" s="36"/>
      <c r="D3449" s="1" t="s">
        <v>6914</v>
      </c>
    </row>
    <row r="3450" spans="1:4" x14ac:dyDescent="0.2">
      <c r="A3450" s="36"/>
      <c r="B3450" s="36"/>
      <c r="C3450" s="36"/>
      <c r="D3450" s="1" t="s">
        <v>6915</v>
      </c>
    </row>
    <row r="3451" spans="1:4" x14ac:dyDescent="0.2">
      <c r="A3451" s="36"/>
      <c r="B3451" s="36"/>
      <c r="C3451" s="36"/>
      <c r="D3451" s="1" t="s">
        <v>6916</v>
      </c>
    </row>
    <row r="3452" spans="1:4" x14ac:dyDescent="0.2">
      <c r="A3452" s="36"/>
      <c r="B3452" s="36"/>
      <c r="C3452" s="36"/>
      <c r="D3452" s="1" t="s">
        <v>6917</v>
      </c>
    </row>
    <row r="3453" spans="1:4" x14ac:dyDescent="0.2">
      <c r="A3453" s="36"/>
      <c r="B3453" s="36"/>
      <c r="C3453" s="36"/>
      <c r="D3453" s="1" t="s">
        <v>6918</v>
      </c>
    </row>
    <row r="3454" spans="1:4" x14ac:dyDescent="0.2">
      <c r="A3454" s="36"/>
      <c r="B3454" s="36"/>
      <c r="C3454" s="36"/>
      <c r="D3454" s="1" t="s">
        <v>6919</v>
      </c>
    </row>
    <row r="3455" spans="1:4" x14ac:dyDescent="0.2">
      <c r="A3455" s="36"/>
      <c r="B3455" s="36"/>
      <c r="C3455" s="36"/>
      <c r="D3455" s="1" t="s">
        <v>6920</v>
      </c>
    </row>
    <row r="3456" spans="1:4" x14ac:dyDescent="0.2">
      <c r="A3456" s="36"/>
      <c r="B3456" s="36"/>
      <c r="C3456" s="36"/>
      <c r="D3456" s="1" t="s">
        <v>6921</v>
      </c>
    </row>
    <row r="3457" spans="1:4" x14ac:dyDescent="0.2">
      <c r="A3457" s="36"/>
      <c r="B3457" s="36"/>
      <c r="C3457" s="36"/>
      <c r="D3457" s="1" t="s">
        <v>6922</v>
      </c>
    </row>
    <row r="3458" spans="1:4" x14ac:dyDescent="0.2">
      <c r="A3458" s="36"/>
      <c r="B3458" s="36"/>
      <c r="C3458" s="36"/>
      <c r="D3458" s="1" t="s">
        <v>6923</v>
      </c>
    </row>
    <row r="3459" spans="1:4" x14ac:dyDescent="0.2">
      <c r="A3459" s="36"/>
      <c r="B3459" s="36"/>
      <c r="C3459" s="36"/>
      <c r="D3459" s="1" t="s">
        <v>6924</v>
      </c>
    </row>
    <row r="3460" spans="1:4" x14ac:dyDescent="0.2">
      <c r="A3460" s="36"/>
      <c r="B3460" s="36"/>
      <c r="C3460" s="36"/>
      <c r="D3460" s="1" t="s">
        <v>6925</v>
      </c>
    </row>
    <row r="3461" spans="1:4" x14ac:dyDescent="0.2">
      <c r="A3461" s="36"/>
      <c r="B3461" s="36"/>
      <c r="C3461" s="36"/>
      <c r="D3461" s="1" t="s">
        <v>6926</v>
      </c>
    </row>
    <row r="3462" spans="1:4" x14ac:dyDescent="0.2">
      <c r="A3462" s="36"/>
      <c r="B3462" s="36"/>
      <c r="C3462" s="36"/>
      <c r="D3462" s="1" t="s">
        <v>6927</v>
      </c>
    </row>
    <row r="3463" spans="1:4" x14ac:dyDescent="0.2">
      <c r="A3463" s="36"/>
      <c r="B3463" s="36"/>
      <c r="C3463" s="36"/>
      <c r="D3463" s="1" t="s">
        <v>6928</v>
      </c>
    </row>
    <row r="3464" spans="1:4" x14ac:dyDescent="0.2">
      <c r="A3464" s="36"/>
      <c r="B3464" s="36"/>
      <c r="C3464" s="36"/>
      <c r="D3464" s="1" t="s">
        <v>6929</v>
      </c>
    </row>
    <row r="3465" spans="1:4" x14ac:dyDescent="0.2">
      <c r="A3465" s="36"/>
      <c r="B3465" s="36"/>
      <c r="C3465" s="36"/>
      <c r="D3465" s="1" t="s">
        <v>6930</v>
      </c>
    </row>
    <row r="3466" spans="1:4" x14ac:dyDescent="0.2">
      <c r="A3466" s="36"/>
      <c r="B3466" s="36"/>
      <c r="C3466" s="36"/>
      <c r="D3466" s="1" t="s">
        <v>6931</v>
      </c>
    </row>
    <row r="3467" spans="1:4" x14ac:dyDescent="0.2">
      <c r="A3467" s="36"/>
      <c r="B3467" s="36"/>
      <c r="C3467" s="36"/>
      <c r="D3467" s="1" t="s">
        <v>6932</v>
      </c>
    </row>
    <row r="3468" spans="1:4" x14ac:dyDescent="0.2">
      <c r="A3468" s="36"/>
      <c r="B3468" s="36"/>
      <c r="C3468" s="36"/>
      <c r="D3468" s="1" t="s">
        <v>6933</v>
      </c>
    </row>
    <row r="3469" spans="1:4" x14ac:dyDescent="0.2">
      <c r="A3469" s="36"/>
      <c r="B3469" s="36"/>
      <c r="C3469" s="36"/>
      <c r="D3469" s="1" t="s">
        <v>6934</v>
      </c>
    </row>
    <row r="3470" spans="1:4" x14ac:dyDescent="0.2">
      <c r="A3470" s="36"/>
      <c r="B3470" s="36"/>
      <c r="C3470" s="36"/>
      <c r="D3470" s="1" t="s">
        <v>6935</v>
      </c>
    </row>
    <row r="3471" spans="1:4" x14ac:dyDescent="0.2">
      <c r="A3471" s="36"/>
      <c r="B3471" s="36"/>
      <c r="C3471" s="36"/>
      <c r="D3471" s="1" t="s">
        <v>6936</v>
      </c>
    </row>
    <row r="3472" spans="1:4" x14ac:dyDescent="0.2">
      <c r="A3472" s="36"/>
      <c r="B3472" s="36"/>
      <c r="C3472" s="36"/>
      <c r="D3472" s="1" t="s">
        <v>6937</v>
      </c>
    </row>
    <row r="3473" spans="1:4" x14ac:dyDescent="0.2">
      <c r="A3473" s="36"/>
      <c r="B3473" s="36"/>
      <c r="C3473" s="36"/>
      <c r="D3473" s="1" t="s">
        <v>6938</v>
      </c>
    </row>
    <row r="3474" spans="1:4" x14ac:dyDescent="0.2">
      <c r="A3474" s="36"/>
      <c r="B3474" s="36"/>
      <c r="C3474" s="36"/>
      <c r="D3474" s="1" t="s">
        <v>6939</v>
      </c>
    </row>
    <row r="3475" spans="1:4" x14ac:dyDescent="0.2">
      <c r="A3475" s="36"/>
      <c r="B3475" s="36"/>
      <c r="C3475" s="36"/>
      <c r="D3475" s="1" t="s">
        <v>6940</v>
      </c>
    </row>
    <row r="3476" spans="1:4" x14ac:dyDescent="0.2">
      <c r="A3476" s="36"/>
      <c r="B3476" s="36"/>
      <c r="C3476" s="36"/>
      <c r="D3476" s="1" t="s">
        <v>6941</v>
      </c>
    </row>
    <row r="3477" spans="1:4" x14ac:dyDescent="0.2">
      <c r="A3477" s="36"/>
      <c r="B3477" s="36"/>
      <c r="C3477" s="36"/>
      <c r="D3477" s="1" t="s">
        <v>6942</v>
      </c>
    </row>
    <row r="3478" spans="1:4" x14ac:dyDescent="0.2">
      <c r="A3478" s="36"/>
      <c r="B3478" s="36"/>
      <c r="C3478" s="36"/>
      <c r="D3478" s="1" t="s">
        <v>6943</v>
      </c>
    </row>
    <row r="3479" spans="1:4" x14ac:dyDescent="0.2">
      <c r="A3479" s="36"/>
      <c r="B3479" s="36"/>
      <c r="C3479" s="36"/>
      <c r="D3479" s="1" t="s">
        <v>6944</v>
      </c>
    </row>
    <row r="3480" spans="1:4" x14ac:dyDescent="0.2">
      <c r="A3480" s="36"/>
      <c r="B3480" s="36"/>
      <c r="C3480" s="36"/>
      <c r="D3480" s="1" t="s">
        <v>6945</v>
      </c>
    </row>
    <row r="3481" spans="1:4" x14ac:dyDescent="0.2">
      <c r="A3481" s="36"/>
      <c r="B3481" s="36"/>
      <c r="C3481" s="36"/>
      <c r="D3481" s="1" t="s">
        <v>6946</v>
      </c>
    </row>
    <row r="3482" spans="1:4" x14ac:dyDescent="0.2">
      <c r="A3482" s="36"/>
      <c r="B3482" s="36"/>
      <c r="C3482" s="36"/>
      <c r="D3482" s="1" t="s">
        <v>6947</v>
      </c>
    </row>
    <row r="3483" spans="1:4" x14ac:dyDescent="0.2">
      <c r="A3483" s="36"/>
      <c r="B3483" s="36"/>
      <c r="C3483" s="36"/>
      <c r="D3483" s="1" t="s">
        <v>6948</v>
      </c>
    </row>
    <row r="3484" spans="1:4" x14ac:dyDescent="0.2">
      <c r="A3484" s="36"/>
      <c r="B3484" s="36"/>
      <c r="C3484" s="36"/>
      <c r="D3484" s="1" t="s">
        <v>6949</v>
      </c>
    </row>
    <row r="3485" spans="1:4" x14ac:dyDescent="0.2">
      <c r="A3485" s="36"/>
      <c r="B3485" s="36"/>
      <c r="C3485" s="36"/>
      <c r="D3485" s="1" t="s">
        <v>6950</v>
      </c>
    </row>
    <row r="3486" spans="1:4" x14ac:dyDescent="0.2">
      <c r="A3486" s="36"/>
      <c r="B3486" s="36"/>
      <c r="C3486" s="36"/>
      <c r="D3486" s="1" t="s">
        <v>362</v>
      </c>
    </row>
    <row r="3487" spans="1:4" x14ac:dyDescent="0.2">
      <c r="A3487" s="36"/>
      <c r="B3487" s="36"/>
      <c r="C3487" s="36"/>
      <c r="D3487" s="1" t="s">
        <v>528</v>
      </c>
    </row>
    <row r="3488" spans="1:4" x14ac:dyDescent="0.2">
      <c r="A3488" s="36"/>
      <c r="B3488" s="36"/>
      <c r="C3488" s="36"/>
      <c r="D3488" s="1" t="s">
        <v>6951</v>
      </c>
    </row>
    <row r="3489" spans="1:4" x14ac:dyDescent="0.2">
      <c r="A3489" s="36"/>
      <c r="B3489" s="36"/>
      <c r="C3489" s="36"/>
      <c r="D3489" s="1" t="s">
        <v>6952</v>
      </c>
    </row>
    <row r="3490" spans="1:4" x14ac:dyDescent="0.2">
      <c r="A3490" s="36"/>
      <c r="B3490" s="36"/>
      <c r="C3490" s="36"/>
      <c r="D3490" s="1" t="s">
        <v>6953</v>
      </c>
    </row>
    <row r="3491" spans="1:4" x14ac:dyDescent="0.2">
      <c r="A3491" s="36"/>
      <c r="B3491" s="36"/>
      <c r="C3491" s="36"/>
      <c r="D3491" s="1" t="s">
        <v>6954</v>
      </c>
    </row>
    <row r="3492" spans="1:4" x14ac:dyDescent="0.2">
      <c r="A3492" s="36"/>
      <c r="B3492" s="36"/>
      <c r="C3492" s="36"/>
      <c r="D3492" s="1" t="s">
        <v>6955</v>
      </c>
    </row>
    <row r="3493" spans="1:4" x14ac:dyDescent="0.2">
      <c r="A3493" s="36"/>
      <c r="B3493" s="36"/>
      <c r="C3493" s="36"/>
      <c r="D3493" s="1" t="s">
        <v>6956</v>
      </c>
    </row>
    <row r="3494" spans="1:4" x14ac:dyDescent="0.2">
      <c r="A3494" s="36"/>
      <c r="B3494" s="36"/>
      <c r="C3494" s="36"/>
      <c r="D3494" s="1" t="s">
        <v>6957</v>
      </c>
    </row>
    <row r="3495" spans="1:4" x14ac:dyDescent="0.2">
      <c r="A3495" s="36"/>
      <c r="B3495" s="36"/>
      <c r="C3495" s="36"/>
      <c r="D3495" s="1" t="s">
        <v>6958</v>
      </c>
    </row>
    <row r="3496" spans="1:4" x14ac:dyDescent="0.2">
      <c r="A3496" s="36"/>
      <c r="B3496" s="36"/>
      <c r="C3496" s="36"/>
      <c r="D3496" s="1" t="s">
        <v>6959</v>
      </c>
    </row>
    <row r="3497" spans="1:4" x14ac:dyDescent="0.2">
      <c r="A3497" s="36"/>
      <c r="B3497" s="36"/>
      <c r="C3497" s="36"/>
      <c r="D3497" s="1" t="s">
        <v>6960</v>
      </c>
    </row>
    <row r="3498" spans="1:4" x14ac:dyDescent="0.2">
      <c r="A3498" s="36"/>
      <c r="B3498" s="36"/>
      <c r="C3498" s="36"/>
      <c r="D3498" s="1" t="s">
        <v>6961</v>
      </c>
    </row>
    <row r="3499" spans="1:4" x14ac:dyDescent="0.2">
      <c r="A3499" s="36"/>
      <c r="B3499" s="36"/>
      <c r="C3499" s="36"/>
      <c r="D3499" s="1" t="s">
        <v>6962</v>
      </c>
    </row>
    <row r="3500" spans="1:4" x14ac:dyDescent="0.2">
      <c r="A3500" s="36"/>
      <c r="B3500" s="36"/>
      <c r="C3500" s="36"/>
      <c r="D3500" s="1" t="s">
        <v>6963</v>
      </c>
    </row>
    <row r="3501" spans="1:4" x14ac:dyDescent="0.2">
      <c r="A3501" s="36"/>
      <c r="B3501" s="36"/>
      <c r="C3501" s="36"/>
      <c r="D3501" s="1" t="s">
        <v>6964</v>
      </c>
    </row>
    <row r="3502" spans="1:4" x14ac:dyDescent="0.2">
      <c r="A3502" s="36"/>
      <c r="B3502" s="36"/>
      <c r="C3502" s="36"/>
      <c r="D3502" s="1" t="s">
        <v>6965</v>
      </c>
    </row>
    <row r="3503" spans="1:4" x14ac:dyDescent="0.2">
      <c r="A3503" s="36"/>
      <c r="B3503" s="36"/>
      <c r="C3503" s="36"/>
      <c r="D3503" s="1" t="s">
        <v>6966</v>
      </c>
    </row>
    <row r="3504" spans="1:4" x14ac:dyDescent="0.2">
      <c r="A3504" s="36"/>
      <c r="B3504" s="36"/>
      <c r="C3504" s="36"/>
      <c r="D3504" s="1" t="s">
        <v>6967</v>
      </c>
    </row>
    <row r="3505" spans="1:4" x14ac:dyDescent="0.2">
      <c r="A3505" s="36"/>
      <c r="B3505" s="36"/>
      <c r="C3505" s="36"/>
      <c r="D3505" s="1" t="s">
        <v>6968</v>
      </c>
    </row>
    <row r="3506" spans="1:4" x14ac:dyDescent="0.2">
      <c r="A3506" s="36"/>
      <c r="B3506" s="36"/>
      <c r="C3506" s="36"/>
      <c r="D3506" s="1" t="s">
        <v>6969</v>
      </c>
    </row>
    <row r="3507" spans="1:4" x14ac:dyDescent="0.2">
      <c r="A3507" s="36"/>
      <c r="B3507" s="36"/>
      <c r="C3507" s="36"/>
      <c r="D3507" s="1" t="s">
        <v>6970</v>
      </c>
    </row>
    <row r="3508" spans="1:4" x14ac:dyDescent="0.2">
      <c r="A3508" s="36"/>
      <c r="B3508" s="36"/>
      <c r="C3508" s="36"/>
      <c r="D3508" s="1" t="s">
        <v>6971</v>
      </c>
    </row>
    <row r="3509" spans="1:4" x14ac:dyDescent="0.2">
      <c r="A3509" s="36"/>
      <c r="B3509" s="36"/>
      <c r="C3509" s="36"/>
      <c r="D3509" s="1" t="s">
        <v>6972</v>
      </c>
    </row>
    <row r="3510" spans="1:4" x14ac:dyDescent="0.2">
      <c r="A3510" s="36"/>
      <c r="B3510" s="36"/>
      <c r="C3510" s="36"/>
      <c r="D3510" s="1" t="s">
        <v>6973</v>
      </c>
    </row>
    <row r="3511" spans="1:4" x14ac:dyDescent="0.2">
      <c r="A3511" s="36"/>
      <c r="B3511" s="36"/>
      <c r="C3511" s="36"/>
      <c r="D3511" s="1" t="s">
        <v>6974</v>
      </c>
    </row>
    <row r="3512" spans="1:4" x14ac:dyDescent="0.2">
      <c r="A3512" s="36"/>
      <c r="B3512" s="36"/>
      <c r="C3512" s="36"/>
      <c r="D3512" s="1" t="s">
        <v>6975</v>
      </c>
    </row>
    <row r="3513" spans="1:4" x14ac:dyDescent="0.2">
      <c r="A3513" s="36"/>
      <c r="B3513" s="36"/>
      <c r="C3513" s="36"/>
      <c r="D3513" s="1" t="s">
        <v>6976</v>
      </c>
    </row>
    <row r="3514" spans="1:4" x14ac:dyDescent="0.2">
      <c r="A3514" s="36"/>
      <c r="B3514" s="36"/>
      <c r="C3514" s="36"/>
      <c r="D3514" s="1" t="s">
        <v>6977</v>
      </c>
    </row>
    <row r="3515" spans="1:4" x14ac:dyDescent="0.2">
      <c r="A3515" s="36"/>
      <c r="B3515" s="36"/>
      <c r="C3515" s="36"/>
      <c r="D3515" s="1" t="s">
        <v>6978</v>
      </c>
    </row>
    <row r="3516" spans="1:4" x14ac:dyDescent="0.2">
      <c r="A3516" s="36"/>
      <c r="B3516" s="36"/>
      <c r="C3516" s="36"/>
      <c r="D3516" s="1" t="s">
        <v>6979</v>
      </c>
    </row>
    <row r="3517" spans="1:4" x14ac:dyDescent="0.2">
      <c r="A3517" s="36"/>
      <c r="B3517" s="36"/>
      <c r="C3517" s="36"/>
      <c r="D3517" s="1" t="s">
        <v>6980</v>
      </c>
    </row>
    <row r="3518" spans="1:4" x14ac:dyDescent="0.2">
      <c r="A3518" s="36"/>
      <c r="B3518" s="36"/>
      <c r="C3518" s="36"/>
      <c r="D3518" s="1" t="s">
        <v>6981</v>
      </c>
    </row>
    <row r="3519" spans="1:4" x14ac:dyDescent="0.2">
      <c r="A3519" s="36"/>
      <c r="B3519" s="36"/>
      <c r="C3519" s="36"/>
      <c r="D3519" s="1" t="s">
        <v>6982</v>
      </c>
    </row>
    <row r="3520" spans="1:4" x14ac:dyDescent="0.2">
      <c r="A3520" s="36"/>
      <c r="B3520" s="36"/>
      <c r="C3520" s="36"/>
      <c r="D3520" s="1" t="s">
        <v>6983</v>
      </c>
    </row>
    <row r="3521" spans="1:4" x14ac:dyDescent="0.2">
      <c r="A3521" s="36"/>
      <c r="B3521" s="36"/>
      <c r="C3521" s="36"/>
      <c r="D3521" s="1" t="s">
        <v>6984</v>
      </c>
    </row>
    <row r="3522" spans="1:4" x14ac:dyDescent="0.2">
      <c r="A3522" s="36"/>
      <c r="B3522" s="36"/>
      <c r="C3522" s="36"/>
      <c r="D3522" s="1" t="s">
        <v>6985</v>
      </c>
    </row>
    <row r="3523" spans="1:4" x14ac:dyDescent="0.2">
      <c r="A3523" s="36"/>
      <c r="B3523" s="36"/>
      <c r="C3523" s="36"/>
      <c r="D3523" s="1" t="s">
        <v>6986</v>
      </c>
    </row>
    <row r="3524" spans="1:4" x14ac:dyDescent="0.2">
      <c r="A3524" s="36"/>
      <c r="B3524" s="36"/>
      <c r="C3524" s="36"/>
      <c r="D3524" s="1" t="s">
        <v>6987</v>
      </c>
    </row>
    <row r="3525" spans="1:4" x14ac:dyDescent="0.2">
      <c r="A3525" s="36"/>
      <c r="B3525" s="36"/>
      <c r="C3525" s="36"/>
      <c r="D3525" s="1" t="s">
        <v>6988</v>
      </c>
    </row>
    <row r="3526" spans="1:4" x14ac:dyDescent="0.2">
      <c r="A3526" s="36"/>
      <c r="B3526" s="36"/>
      <c r="C3526" s="36"/>
      <c r="D3526" s="1" t="s">
        <v>6989</v>
      </c>
    </row>
    <row r="3527" spans="1:4" x14ac:dyDescent="0.2">
      <c r="A3527" s="36"/>
      <c r="B3527" s="36"/>
      <c r="C3527" s="36"/>
      <c r="D3527" s="1" t="s">
        <v>6990</v>
      </c>
    </row>
    <row r="3528" spans="1:4" x14ac:dyDescent="0.2">
      <c r="A3528" s="36"/>
      <c r="B3528" s="36"/>
      <c r="C3528" s="36"/>
      <c r="D3528" s="1" t="s">
        <v>6991</v>
      </c>
    </row>
    <row r="3529" spans="1:4" x14ac:dyDescent="0.2">
      <c r="A3529" s="36"/>
      <c r="B3529" s="36"/>
      <c r="C3529" s="36"/>
      <c r="D3529" s="1" t="s">
        <v>6992</v>
      </c>
    </row>
    <row r="3530" spans="1:4" x14ac:dyDescent="0.2">
      <c r="A3530" s="36"/>
      <c r="B3530" s="36"/>
      <c r="C3530" s="36"/>
      <c r="D3530" s="1" t="s">
        <v>6993</v>
      </c>
    </row>
    <row r="3531" spans="1:4" x14ac:dyDescent="0.2">
      <c r="A3531" s="36"/>
      <c r="B3531" s="36"/>
      <c r="C3531" s="36"/>
      <c r="D3531" s="1" t="s">
        <v>6994</v>
      </c>
    </row>
    <row r="3532" spans="1:4" x14ac:dyDescent="0.2">
      <c r="A3532" s="36"/>
      <c r="B3532" s="36"/>
      <c r="C3532" s="36"/>
      <c r="D3532" s="1" t="s">
        <v>6995</v>
      </c>
    </row>
    <row r="3533" spans="1:4" x14ac:dyDescent="0.2">
      <c r="A3533" s="36"/>
      <c r="B3533" s="36"/>
      <c r="C3533" s="36"/>
      <c r="D3533" s="1" t="s">
        <v>6996</v>
      </c>
    </row>
    <row r="3534" spans="1:4" x14ac:dyDescent="0.2">
      <c r="A3534" s="36"/>
      <c r="B3534" s="36"/>
      <c r="C3534" s="36"/>
      <c r="D3534" s="1" t="s">
        <v>6997</v>
      </c>
    </row>
    <row r="3535" spans="1:4" x14ac:dyDescent="0.2">
      <c r="A3535" s="36"/>
      <c r="B3535" s="36"/>
      <c r="C3535" s="36"/>
      <c r="D3535" s="1" t="s">
        <v>6998</v>
      </c>
    </row>
    <row r="3536" spans="1:4" x14ac:dyDescent="0.2">
      <c r="A3536" s="36"/>
      <c r="B3536" s="36"/>
      <c r="C3536" s="36"/>
      <c r="D3536" s="1" t="s">
        <v>6999</v>
      </c>
    </row>
    <row r="3537" spans="1:4" x14ac:dyDescent="0.2">
      <c r="A3537" s="36"/>
      <c r="B3537" s="36"/>
      <c r="C3537" s="36"/>
      <c r="D3537" s="1" t="s">
        <v>7000</v>
      </c>
    </row>
    <row r="3538" spans="1:4" x14ac:dyDescent="0.2">
      <c r="A3538" s="36"/>
      <c r="B3538" s="36"/>
      <c r="C3538" s="36"/>
      <c r="D3538" s="1" t="s">
        <v>3570</v>
      </c>
    </row>
    <row r="3539" spans="1:4" x14ac:dyDescent="0.2">
      <c r="A3539" s="36"/>
      <c r="B3539" s="36"/>
      <c r="C3539" s="36"/>
      <c r="D3539" s="1" t="s">
        <v>7001</v>
      </c>
    </row>
    <row r="3540" spans="1:4" x14ac:dyDescent="0.2">
      <c r="A3540" s="36"/>
      <c r="B3540" s="36"/>
      <c r="C3540" s="36"/>
      <c r="D3540" s="1" t="s">
        <v>7002</v>
      </c>
    </row>
    <row r="3541" spans="1:4" x14ac:dyDescent="0.2">
      <c r="A3541" s="36"/>
      <c r="B3541" s="36"/>
      <c r="C3541" s="36"/>
      <c r="D3541" s="1" t="s">
        <v>3571</v>
      </c>
    </row>
    <row r="3542" spans="1:4" x14ac:dyDescent="0.2">
      <c r="A3542" s="36"/>
      <c r="B3542" s="36"/>
      <c r="C3542" s="36"/>
      <c r="D3542" s="1" t="s">
        <v>7003</v>
      </c>
    </row>
    <row r="3543" spans="1:4" x14ac:dyDescent="0.2">
      <c r="A3543" s="36"/>
      <c r="B3543" s="36"/>
      <c r="C3543" s="36"/>
      <c r="D3543" s="1" t="s">
        <v>7004</v>
      </c>
    </row>
    <row r="3544" spans="1:4" x14ac:dyDescent="0.2">
      <c r="A3544" s="36"/>
      <c r="B3544" s="36"/>
      <c r="C3544" s="36"/>
      <c r="D3544" s="1" t="s">
        <v>7005</v>
      </c>
    </row>
    <row r="3545" spans="1:4" x14ac:dyDescent="0.2">
      <c r="A3545" s="36"/>
      <c r="B3545" s="36"/>
      <c r="C3545" s="36"/>
      <c r="D3545" s="1" t="s">
        <v>7006</v>
      </c>
    </row>
    <row r="3546" spans="1:4" x14ac:dyDescent="0.2">
      <c r="A3546" s="36"/>
      <c r="B3546" s="36"/>
      <c r="C3546" s="36"/>
      <c r="D3546" s="1" t="s">
        <v>7007</v>
      </c>
    </row>
    <row r="3547" spans="1:4" x14ac:dyDescent="0.2">
      <c r="A3547" s="36"/>
      <c r="B3547" s="36"/>
      <c r="C3547" s="36"/>
      <c r="D3547" s="1" t="s">
        <v>7008</v>
      </c>
    </row>
    <row r="3548" spans="1:4" x14ac:dyDescent="0.2">
      <c r="A3548" s="36"/>
      <c r="B3548" s="36"/>
      <c r="C3548" s="36"/>
      <c r="D3548" s="1" t="s">
        <v>7009</v>
      </c>
    </row>
    <row r="3549" spans="1:4" x14ac:dyDescent="0.2">
      <c r="A3549" s="36"/>
      <c r="B3549" s="36"/>
      <c r="C3549" s="36"/>
      <c r="D3549" s="1" t="s">
        <v>7010</v>
      </c>
    </row>
    <row r="3550" spans="1:4" x14ac:dyDescent="0.2">
      <c r="A3550" s="36"/>
      <c r="B3550" s="36"/>
      <c r="C3550" s="36"/>
      <c r="D3550" s="1" t="s">
        <v>7011</v>
      </c>
    </row>
    <row r="3551" spans="1:4" x14ac:dyDescent="0.2">
      <c r="A3551" s="36"/>
      <c r="B3551" s="36"/>
      <c r="C3551" s="36"/>
      <c r="D3551" s="1" t="s">
        <v>7012</v>
      </c>
    </row>
    <row r="3552" spans="1:4" x14ac:dyDescent="0.2">
      <c r="A3552" s="36"/>
      <c r="B3552" s="36"/>
      <c r="C3552" s="36"/>
      <c r="D3552" s="1" t="s">
        <v>7013</v>
      </c>
    </row>
    <row r="3553" spans="1:4" x14ac:dyDescent="0.2">
      <c r="A3553" s="36"/>
      <c r="B3553" s="36"/>
      <c r="C3553" s="36"/>
      <c r="D3553" s="1" t="s">
        <v>7014</v>
      </c>
    </row>
    <row r="3554" spans="1:4" x14ac:dyDescent="0.2">
      <c r="A3554" s="36"/>
      <c r="B3554" s="36"/>
      <c r="C3554" s="36"/>
      <c r="D3554" s="1" t="s">
        <v>7015</v>
      </c>
    </row>
    <row r="3555" spans="1:4" x14ac:dyDescent="0.2">
      <c r="A3555" s="36"/>
      <c r="B3555" s="36"/>
      <c r="C3555" s="36"/>
      <c r="D3555" s="1" t="s">
        <v>7016</v>
      </c>
    </row>
    <row r="3556" spans="1:4" x14ac:dyDescent="0.2">
      <c r="A3556" s="36"/>
      <c r="B3556" s="36"/>
      <c r="C3556" s="36"/>
      <c r="D3556" s="1" t="s">
        <v>7017</v>
      </c>
    </row>
    <row r="3557" spans="1:4" x14ac:dyDescent="0.2">
      <c r="A3557" s="36"/>
      <c r="B3557" s="36"/>
      <c r="C3557" s="36"/>
      <c r="D3557" s="1" t="s">
        <v>7018</v>
      </c>
    </row>
    <row r="3558" spans="1:4" x14ac:dyDescent="0.2">
      <c r="A3558" s="36"/>
      <c r="B3558" s="36"/>
      <c r="C3558" s="36"/>
      <c r="D3558" s="1" t="s">
        <v>7019</v>
      </c>
    </row>
    <row r="3559" spans="1:4" x14ac:dyDescent="0.2">
      <c r="A3559" s="36"/>
      <c r="B3559" s="36"/>
      <c r="C3559" s="36"/>
      <c r="D3559" s="1" t="s">
        <v>7020</v>
      </c>
    </row>
    <row r="3560" spans="1:4" x14ac:dyDescent="0.2">
      <c r="A3560" s="36"/>
      <c r="B3560" s="36"/>
      <c r="C3560" s="36"/>
      <c r="D3560" s="1" t="s">
        <v>7021</v>
      </c>
    </row>
    <row r="3561" spans="1:4" x14ac:dyDescent="0.2">
      <c r="A3561" s="36"/>
      <c r="B3561" s="36"/>
      <c r="C3561" s="36"/>
      <c r="D3561" s="1" t="s">
        <v>7022</v>
      </c>
    </row>
    <row r="3562" spans="1:4" x14ac:dyDescent="0.2">
      <c r="A3562" s="36"/>
      <c r="B3562" s="36"/>
      <c r="C3562" s="36"/>
      <c r="D3562" s="1" t="s">
        <v>7023</v>
      </c>
    </row>
    <row r="3563" spans="1:4" x14ac:dyDescent="0.2">
      <c r="A3563" s="36"/>
      <c r="B3563" s="36"/>
      <c r="C3563" s="36"/>
      <c r="D3563" s="1" t="s">
        <v>7024</v>
      </c>
    </row>
    <row r="3564" spans="1:4" x14ac:dyDescent="0.2">
      <c r="A3564" s="36"/>
      <c r="B3564" s="36"/>
      <c r="C3564" s="36"/>
      <c r="D3564" s="1" t="s">
        <v>7025</v>
      </c>
    </row>
    <row r="3565" spans="1:4" x14ac:dyDescent="0.2">
      <c r="A3565" s="36"/>
      <c r="B3565" s="36"/>
      <c r="C3565" s="36"/>
      <c r="D3565" s="1" t="s">
        <v>7026</v>
      </c>
    </row>
    <row r="3566" spans="1:4" x14ac:dyDescent="0.2">
      <c r="A3566" s="36"/>
      <c r="B3566" s="36"/>
      <c r="C3566" s="36"/>
      <c r="D3566" s="1" t="s">
        <v>7027</v>
      </c>
    </row>
    <row r="3567" spans="1:4" x14ac:dyDescent="0.2">
      <c r="A3567" s="36"/>
      <c r="B3567" s="36"/>
      <c r="C3567" s="36"/>
      <c r="D3567" s="1" t="s">
        <v>7028</v>
      </c>
    </row>
    <row r="3568" spans="1:4" x14ac:dyDescent="0.2">
      <c r="A3568" s="36"/>
      <c r="B3568" s="36"/>
      <c r="C3568" s="36"/>
      <c r="D3568" s="1" t="s">
        <v>7029</v>
      </c>
    </row>
    <row r="3569" spans="1:4" x14ac:dyDescent="0.2">
      <c r="A3569" s="36"/>
      <c r="B3569" s="36"/>
      <c r="C3569" s="36"/>
      <c r="D3569" s="1" t="s">
        <v>7030</v>
      </c>
    </row>
    <row r="3570" spans="1:4" x14ac:dyDescent="0.2">
      <c r="A3570" s="36"/>
      <c r="B3570" s="36"/>
      <c r="C3570" s="36"/>
      <c r="D3570" s="1" t="s">
        <v>7031</v>
      </c>
    </row>
    <row r="3571" spans="1:4" x14ac:dyDescent="0.2">
      <c r="A3571" s="36"/>
      <c r="B3571" s="36"/>
      <c r="C3571" s="36"/>
      <c r="D3571" s="1" t="s">
        <v>7032</v>
      </c>
    </row>
    <row r="3572" spans="1:4" x14ac:dyDescent="0.2">
      <c r="A3572" s="36"/>
      <c r="B3572" s="36"/>
      <c r="C3572" s="36"/>
      <c r="D3572" s="1" t="s">
        <v>2632</v>
      </c>
    </row>
    <row r="3573" spans="1:4" x14ac:dyDescent="0.2">
      <c r="A3573" s="36"/>
      <c r="B3573" s="36"/>
      <c r="C3573" s="36"/>
      <c r="D3573" s="1" t="s">
        <v>7033</v>
      </c>
    </row>
    <row r="3574" spans="1:4" x14ac:dyDescent="0.2">
      <c r="A3574" s="36"/>
      <c r="B3574" s="36"/>
      <c r="C3574" s="36"/>
      <c r="D3574" s="1" t="s">
        <v>7034</v>
      </c>
    </row>
    <row r="3575" spans="1:4" x14ac:dyDescent="0.2">
      <c r="A3575" s="36"/>
      <c r="B3575" s="36"/>
      <c r="C3575" s="36"/>
      <c r="D3575" s="1" t="s">
        <v>7035</v>
      </c>
    </row>
    <row r="3576" spans="1:4" x14ac:dyDescent="0.2">
      <c r="A3576" s="36"/>
      <c r="B3576" s="36"/>
      <c r="C3576" s="36"/>
      <c r="D3576" s="1" t="s">
        <v>7036</v>
      </c>
    </row>
    <row r="3577" spans="1:4" x14ac:dyDescent="0.2">
      <c r="A3577" s="36"/>
      <c r="B3577" s="36"/>
      <c r="C3577" s="36"/>
      <c r="D3577" s="1" t="s">
        <v>7037</v>
      </c>
    </row>
    <row r="3578" spans="1:4" x14ac:dyDescent="0.2">
      <c r="A3578" s="36"/>
      <c r="B3578" s="36"/>
      <c r="C3578" s="36"/>
      <c r="D3578" s="1" t="s">
        <v>7038</v>
      </c>
    </row>
    <row r="3579" spans="1:4" x14ac:dyDescent="0.2">
      <c r="A3579" s="36"/>
      <c r="B3579" s="36"/>
      <c r="C3579" s="36"/>
      <c r="D3579" s="1" t="s">
        <v>7039</v>
      </c>
    </row>
    <row r="3580" spans="1:4" x14ac:dyDescent="0.2">
      <c r="A3580" s="36"/>
      <c r="B3580" s="36"/>
      <c r="C3580" s="36"/>
      <c r="D3580" s="1" t="s">
        <v>7040</v>
      </c>
    </row>
    <row r="3581" spans="1:4" x14ac:dyDescent="0.2">
      <c r="A3581" s="36"/>
      <c r="B3581" s="36"/>
      <c r="C3581" s="36"/>
      <c r="D3581" s="1" t="s">
        <v>7041</v>
      </c>
    </row>
    <row r="3582" spans="1:4" x14ac:dyDescent="0.2">
      <c r="A3582" s="36"/>
      <c r="B3582" s="36"/>
      <c r="C3582" s="36"/>
      <c r="D3582" s="1" t="s">
        <v>7042</v>
      </c>
    </row>
    <row r="3583" spans="1:4" x14ac:dyDescent="0.2">
      <c r="A3583" s="36"/>
      <c r="B3583" s="36"/>
      <c r="C3583" s="36"/>
      <c r="D3583" s="1" t="s">
        <v>7043</v>
      </c>
    </row>
    <row r="3584" spans="1:4" x14ac:dyDescent="0.2">
      <c r="A3584" s="36"/>
      <c r="B3584" s="36"/>
      <c r="C3584" s="36"/>
      <c r="D3584" s="1" t="s">
        <v>7044</v>
      </c>
    </row>
    <row r="3585" spans="1:4" x14ac:dyDescent="0.2">
      <c r="A3585" s="36"/>
      <c r="B3585" s="36"/>
      <c r="C3585" s="36"/>
      <c r="D3585" s="1" t="s">
        <v>7045</v>
      </c>
    </row>
    <row r="3586" spans="1:4" x14ac:dyDescent="0.2">
      <c r="A3586" s="36"/>
      <c r="B3586" s="36"/>
      <c r="C3586" s="36"/>
      <c r="D3586" s="1" t="s">
        <v>7046</v>
      </c>
    </row>
    <row r="3587" spans="1:4" x14ac:dyDescent="0.2">
      <c r="A3587" s="36"/>
      <c r="B3587" s="36"/>
      <c r="C3587" s="36"/>
      <c r="D3587" s="1" t="s">
        <v>7047</v>
      </c>
    </row>
    <row r="3588" spans="1:4" x14ac:dyDescent="0.2">
      <c r="A3588" s="36"/>
      <c r="B3588" s="36"/>
      <c r="C3588" s="36"/>
      <c r="D3588" s="1" t="s">
        <v>7048</v>
      </c>
    </row>
    <row r="3589" spans="1:4" x14ac:dyDescent="0.2">
      <c r="A3589" s="36"/>
      <c r="B3589" s="36"/>
      <c r="C3589" s="36"/>
      <c r="D3589" s="1" t="s">
        <v>7049</v>
      </c>
    </row>
    <row r="3590" spans="1:4" x14ac:dyDescent="0.2">
      <c r="A3590" s="36"/>
      <c r="B3590" s="36"/>
      <c r="C3590" s="36"/>
      <c r="D3590" s="1" t="s">
        <v>7050</v>
      </c>
    </row>
    <row r="3591" spans="1:4" x14ac:dyDescent="0.2">
      <c r="A3591" s="36"/>
      <c r="B3591" s="36"/>
      <c r="C3591" s="36"/>
      <c r="D3591" s="1" t="s">
        <v>7051</v>
      </c>
    </row>
    <row r="3592" spans="1:4" x14ac:dyDescent="0.2">
      <c r="A3592" s="36"/>
      <c r="B3592" s="36"/>
      <c r="C3592" s="36"/>
      <c r="D3592" s="1" t="s">
        <v>7052</v>
      </c>
    </row>
    <row r="3593" spans="1:4" x14ac:dyDescent="0.2">
      <c r="A3593" s="36"/>
      <c r="B3593" s="36"/>
      <c r="C3593" s="36"/>
      <c r="D3593" s="1" t="s">
        <v>7053</v>
      </c>
    </row>
    <row r="3594" spans="1:4" x14ac:dyDescent="0.2">
      <c r="A3594" s="36"/>
      <c r="B3594" s="36"/>
      <c r="C3594" s="36"/>
      <c r="D3594" s="1" t="s">
        <v>7054</v>
      </c>
    </row>
    <row r="3595" spans="1:4" x14ac:dyDescent="0.2">
      <c r="A3595" s="36"/>
      <c r="B3595" s="36"/>
      <c r="C3595" s="36"/>
      <c r="D3595" s="1" t="s">
        <v>7055</v>
      </c>
    </row>
    <row r="3596" spans="1:4" x14ac:dyDescent="0.2">
      <c r="A3596" s="36"/>
      <c r="B3596" s="36"/>
      <c r="C3596" s="36"/>
      <c r="D3596" s="1" t="s">
        <v>7056</v>
      </c>
    </row>
    <row r="3597" spans="1:4" x14ac:dyDescent="0.2">
      <c r="A3597" s="36"/>
      <c r="B3597" s="36"/>
      <c r="C3597" s="36"/>
      <c r="D3597" s="1" t="s">
        <v>7057</v>
      </c>
    </row>
    <row r="3598" spans="1:4" x14ac:dyDescent="0.2">
      <c r="A3598" s="36"/>
      <c r="B3598" s="36"/>
      <c r="C3598" s="36"/>
      <c r="D3598" s="1" t="s">
        <v>7058</v>
      </c>
    </row>
    <row r="3599" spans="1:4" x14ac:dyDescent="0.2">
      <c r="A3599" s="36"/>
      <c r="B3599" s="36"/>
      <c r="C3599" s="36"/>
      <c r="D3599" s="1" t="s">
        <v>7059</v>
      </c>
    </row>
    <row r="3600" spans="1:4" x14ac:dyDescent="0.2">
      <c r="A3600" s="36"/>
      <c r="B3600" s="36"/>
      <c r="C3600" s="36"/>
      <c r="D3600" s="1" t="s">
        <v>7060</v>
      </c>
    </row>
    <row r="3601" spans="1:4" x14ac:dyDescent="0.2">
      <c r="A3601" s="36"/>
      <c r="B3601" s="36"/>
      <c r="C3601" s="36"/>
      <c r="D3601" s="1" t="s">
        <v>7061</v>
      </c>
    </row>
    <row r="3602" spans="1:4" x14ac:dyDescent="0.2">
      <c r="A3602" s="36"/>
      <c r="B3602" s="36"/>
      <c r="C3602" s="36"/>
      <c r="D3602" s="1" t="s">
        <v>7062</v>
      </c>
    </row>
    <row r="3603" spans="1:4" x14ac:dyDescent="0.2">
      <c r="A3603" s="36"/>
      <c r="B3603" s="36"/>
      <c r="C3603" s="36"/>
      <c r="D3603" s="1" t="s">
        <v>7063</v>
      </c>
    </row>
    <row r="3604" spans="1:4" x14ac:dyDescent="0.2">
      <c r="A3604" s="36"/>
      <c r="B3604" s="36"/>
      <c r="C3604" s="36"/>
      <c r="D3604" s="1" t="s">
        <v>7064</v>
      </c>
    </row>
    <row r="3605" spans="1:4" x14ac:dyDescent="0.2">
      <c r="A3605" s="36"/>
      <c r="B3605" s="36"/>
      <c r="C3605" s="36"/>
      <c r="D3605" s="1" t="s">
        <v>7065</v>
      </c>
    </row>
    <row r="3606" spans="1:4" x14ac:dyDescent="0.2">
      <c r="A3606" s="36"/>
      <c r="B3606" s="36"/>
      <c r="C3606" s="36"/>
      <c r="D3606" s="1" t="s">
        <v>7066</v>
      </c>
    </row>
    <row r="3607" spans="1:4" x14ac:dyDescent="0.2">
      <c r="A3607" s="36"/>
      <c r="B3607" s="36"/>
      <c r="C3607" s="36"/>
      <c r="D3607" s="1" t="s">
        <v>7067</v>
      </c>
    </row>
    <row r="3608" spans="1:4" x14ac:dyDescent="0.2">
      <c r="A3608" s="36"/>
      <c r="B3608" s="36"/>
      <c r="C3608" s="36"/>
      <c r="D3608" s="1" t="s">
        <v>7068</v>
      </c>
    </row>
    <row r="3609" spans="1:4" x14ac:dyDescent="0.2">
      <c r="A3609" s="36"/>
      <c r="B3609" s="36"/>
      <c r="C3609" s="36"/>
      <c r="D3609" s="1" t="s">
        <v>7069</v>
      </c>
    </row>
    <row r="3610" spans="1:4" x14ac:dyDescent="0.2">
      <c r="A3610" s="36"/>
      <c r="B3610" s="36"/>
      <c r="C3610" s="36"/>
      <c r="D3610" s="1" t="s">
        <v>7070</v>
      </c>
    </row>
    <row r="3611" spans="1:4" x14ac:dyDescent="0.2">
      <c r="A3611" s="36"/>
      <c r="B3611" s="36"/>
      <c r="C3611" s="36"/>
      <c r="D3611" s="1" t="s">
        <v>7071</v>
      </c>
    </row>
    <row r="3612" spans="1:4" x14ac:dyDescent="0.2">
      <c r="A3612" s="36"/>
      <c r="B3612" s="36"/>
      <c r="C3612" s="36"/>
      <c r="D3612" s="1" t="s">
        <v>7072</v>
      </c>
    </row>
    <row r="3613" spans="1:4" x14ac:dyDescent="0.2">
      <c r="A3613" s="36"/>
      <c r="B3613" s="36"/>
      <c r="C3613" s="36"/>
      <c r="D3613" s="1" t="s">
        <v>7073</v>
      </c>
    </row>
    <row r="3614" spans="1:4" x14ac:dyDescent="0.2">
      <c r="A3614" s="36"/>
      <c r="B3614" s="36"/>
      <c r="C3614" s="36"/>
      <c r="D3614" s="1" t="s">
        <v>7074</v>
      </c>
    </row>
    <row r="3615" spans="1:4" x14ac:dyDescent="0.2">
      <c r="A3615" s="36"/>
      <c r="B3615" s="36"/>
      <c r="C3615" s="36"/>
      <c r="D3615" s="1" t="s">
        <v>7075</v>
      </c>
    </row>
    <row r="3616" spans="1:4" x14ac:dyDescent="0.2">
      <c r="A3616" s="36"/>
      <c r="B3616" s="36"/>
      <c r="C3616" s="36"/>
      <c r="D3616" s="1" t="s">
        <v>7076</v>
      </c>
    </row>
    <row r="3617" spans="1:4" x14ac:dyDescent="0.2">
      <c r="A3617" s="36"/>
      <c r="B3617" s="36"/>
      <c r="C3617" s="36"/>
      <c r="D3617" s="1" t="s">
        <v>7077</v>
      </c>
    </row>
    <row r="3618" spans="1:4" x14ac:dyDescent="0.2">
      <c r="A3618" s="36"/>
      <c r="B3618" s="36"/>
      <c r="C3618" s="36"/>
      <c r="D3618" s="1" t="s">
        <v>7078</v>
      </c>
    </row>
    <row r="3619" spans="1:4" x14ac:dyDescent="0.2">
      <c r="A3619" s="36"/>
      <c r="B3619" s="36"/>
      <c r="C3619" s="36"/>
      <c r="D3619" s="1" t="s">
        <v>7079</v>
      </c>
    </row>
    <row r="3620" spans="1:4" x14ac:dyDescent="0.2">
      <c r="A3620" s="36"/>
      <c r="B3620" s="36"/>
      <c r="C3620" s="36"/>
      <c r="D3620" s="1" t="s">
        <v>7080</v>
      </c>
    </row>
    <row r="3621" spans="1:4" x14ac:dyDescent="0.2">
      <c r="A3621" s="36"/>
      <c r="B3621" s="36"/>
      <c r="C3621" s="36"/>
      <c r="D3621" s="1" t="s">
        <v>7081</v>
      </c>
    </row>
    <row r="3622" spans="1:4" x14ac:dyDescent="0.2">
      <c r="A3622" s="36"/>
      <c r="B3622" s="36"/>
      <c r="C3622" s="36"/>
      <c r="D3622" s="1" t="s">
        <v>7082</v>
      </c>
    </row>
    <row r="3623" spans="1:4" x14ac:dyDescent="0.2">
      <c r="A3623" s="36"/>
      <c r="B3623" s="36"/>
      <c r="C3623" s="36"/>
      <c r="D3623" s="1" t="s">
        <v>7083</v>
      </c>
    </row>
    <row r="3624" spans="1:4" x14ac:dyDescent="0.2">
      <c r="A3624" s="36"/>
      <c r="B3624" s="36"/>
      <c r="C3624" s="36"/>
      <c r="D3624" s="1" t="s">
        <v>7084</v>
      </c>
    </row>
    <row r="3625" spans="1:4" x14ac:dyDescent="0.2">
      <c r="A3625" s="36"/>
      <c r="B3625" s="36"/>
      <c r="C3625" s="36"/>
      <c r="D3625" s="1" t="s">
        <v>7085</v>
      </c>
    </row>
    <row r="3626" spans="1:4" x14ac:dyDescent="0.2">
      <c r="A3626" s="36"/>
      <c r="B3626" s="36"/>
      <c r="C3626" s="36"/>
      <c r="D3626" s="1" t="s">
        <v>7086</v>
      </c>
    </row>
    <row r="3627" spans="1:4" x14ac:dyDescent="0.2">
      <c r="A3627" s="36"/>
      <c r="B3627" s="36"/>
      <c r="C3627" s="36"/>
      <c r="D3627" s="1" t="s">
        <v>7087</v>
      </c>
    </row>
    <row r="3628" spans="1:4" x14ac:dyDescent="0.2">
      <c r="A3628" s="36"/>
      <c r="B3628" s="36"/>
      <c r="C3628" s="36"/>
      <c r="D3628" s="1" t="s">
        <v>3577</v>
      </c>
    </row>
    <row r="3629" spans="1:4" x14ac:dyDescent="0.2">
      <c r="A3629" s="36"/>
      <c r="B3629" s="36"/>
      <c r="C3629" s="36"/>
      <c r="D3629" s="1" t="s">
        <v>7088</v>
      </c>
    </row>
    <row r="3630" spans="1:4" x14ac:dyDescent="0.2">
      <c r="A3630" s="36"/>
      <c r="B3630" s="36"/>
      <c r="C3630" s="36"/>
      <c r="D3630" s="1" t="s">
        <v>7089</v>
      </c>
    </row>
    <row r="3631" spans="1:4" x14ac:dyDescent="0.2">
      <c r="A3631" s="36"/>
      <c r="B3631" s="36"/>
      <c r="C3631" s="36"/>
      <c r="D3631" s="1" t="s">
        <v>7090</v>
      </c>
    </row>
    <row r="3632" spans="1:4" x14ac:dyDescent="0.2">
      <c r="A3632" s="36"/>
      <c r="B3632" s="36"/>
      <c r="C3632" s="36"/>
      <c r="D3632" s="1" t="s">
        <v>7091</v>
      </c>
    </row>
    <row r="3633" spans="1:4" x14ac:dyDescent="0.2">
      <c r="A3633" s="36"/>
      <c r="B3633" s="36"/>
      <c r="C3633" s="36"/>
      <c r="D3633" s="1" t="s">
        <v>7092</v>
      </c>
    </row>
    <row r="3634" spans="1:4" x14ac:dyDescent="0.2">
      <c r="A3634" s="36"/>
      <c r="B3634" s="36"/>
      <c r="C3634" s="36"/>
      <c r="D3634" s="1" t="s">
        <v>7093</v>
      </c>
    </row>
    <row r="3635" spans="1:4" x14ac:dyDescent="0.2">
      <c r="A3635" s="36"/>
      <c r="B3635" s="36"/>
      <c r="C3635" s="36"/>
      <c r="D3635" s="1" t="s">
        <v>7094</v>
      </c>
    </row>
    <row r="3636" spans="1:4" x14ac:dyDescent="0.2">
      <c r="A3636" s="36"/>
      <c r="B3636" s="36"/>
      <c r="C3636" s="36"/>
      <c r="D3636" s="1" t="s">
        <v>7095</v>
      </c>
    </row>
    <row r="3637" spans="1:4" x14ac:dyDescent="0.2">
      <c r="A3637" s="36"/>
      <c r="B3637" s="36"/>
      <c r="C3637" s="36"/>
      <c r="D3637" s="1" t="s">
        <v>7096</v>
      </c>
    </row>
    <row r="3638" spans="1:4" x14ac:dyDescent="0.2">
      <c r="A3638" s="36"/>
      <c r="B3638" s="36"/>
      <c r="C3638" s="36"/>
      <c r="D3638" s="1" t="s">
        <v>7097</v>
      </c>
    </row>
    <row r="3639" spans="1:4" x14ac:dyDescent="0.2">
      <c r="A3639" s="36"/>
      <c r="B3639" s="36"/>
      <c r="C3639" s="36"/>
      <c r="D3639" s="1" t="s">
        <v>7098</v>
      </c>
    </row>
    <row r="3640" spans="1:4" x14ac:dyDescent="0.2">
      <c r="A3640" s="36"/>
      <c r="B3640" s="36"/>
      <c r="C3640" s="36"/>
      <c r="D3640" s="1" t="s">
        <v>110</v>
      </c>
    </row>
    <row r="3641" spans="1:4" x14ac:dyDescent="0.2">
      <c r="A3641" s="36"/>
      <c r="B3641" s="36"/>
      <c r="C3641" s="36"/>
      <c r="D3641" s="1" t="s">
        <v>7099</v>
      </c>
    </row>
    <row r="3642" spans="1:4" x14ac:dyDescent="0.2">
      <c r="A3642" s="36"/>
      <c r="B3642" s="36"/>
      <c r="C3642" s="36"/>
      <c r="D3642" s="1" t="s">
        <v>7100</v>
      </c>
    </row>
    <row r="3643" spans="1:4" x14ac:dyDescent="0.2">
      <c r="A3643" s="36"/>
      <c r="B3643" s="36"/>
      <c r="C3643" s="36"/>
      <c r="D3643" s="1" t="s">
        <v>7101</v>
      </c>
    </row>
    <row r="3644" spans="1:4" x14ac:dyDescent="0.2">
      <c r="A3644" s="36"/>
      <c r="B3644" s="36"/>
      <c r="C3644" s="36"/>
      <c r="D3644" s="1" t="s">
        <v>7102</v>
      </c>
    </row>
    <row r="3645" spans="1:4" x14ac:dyDescent="0.2">
      <c r="A3645" s="36"/>
      <c r="B3645" s="36"/>
      <c r="C3645" s="36"/>
      <c r="D3645" s="1" t="s">
        <v>7103</v>
      </c>
    </row>
    <row r="3646" spans="1:4" x14ac:dyDescent="0.2">
      <c r="A3646" s="36"/>
      <c r="B3646" s="36"/>
      <c r="C3646" s="36"/>
      <c r="D3646" s="1" t="s">
        <v>7104</v>
      </c>
    </row>
    <row r="3647" spans="1:4" x14ac:dyDescent="0.2">
      <c r="A3647" s="36"/>
      <c r="B3647" s="36"/>
      <c r="C3647" s="36"/>
      <c r="D3647" s="1" t="s">
        <v>7105</v>
      </c>
    </row>
    <row r="3648" spans="1:4" x14ac:dyDescent="0.2">
      <c r="A3648" s="36"/>
      <c r="B3648" s="36"/>
      <c r="C3648" s="36"/>
      <c r="D3648" s="1" t="s">
        <v>7106</v>
      </c>
    </row>
    <row r="3649" spans="1:4" x14ac:dyDescent="0.2">
      <c r="A3649" s="36"/>
      <c r="B3649" s="36"/>
      <c r="C3649" s="36"/>
      <c r="D3649" s="1" t="s">
        <v>7107</v>
      </c>
    </row>
    <row r="3650" spans="1:4" x14ac:dyDescent="0.2">
      <c r="A3650" s="36"/>
      <c r="B3650" s="36"/>
      <c r="C3650" s="36"/>
      <c r="D3650" s="1" t="s">
        <v>7108</v>
      </c>
    </row>
    <row r="3651" spans="1:4" x14ac:dyDescent="0.2">
      <c r="A3651" s="36"/>
      <c r="B3651" s="36"/>
      <c r="C3651" s="36"/>
      <c r="D3651" s="1" t="s">
        <v>7109</v>
      </c>
    </row>
    <row r="3652" spans="1:4" x14ac:dyDescent="0.2">
      <c r="A3652" s="36"/>
      <c r="B3652" s="36"/>
      <c r="C3652" s="36"/>
      <c r="D3652" s="1" t="s">
        <v>7110</v>
      </c>
    </row>
    <row r="3653" spans="1:4" x14ac:dyDescent="0.2">
      <c r="A3653" s="36"/>
      <c r="B3653" s="36"/>
      <c r="C3653" s="36"/>
      <c r="D3653" s="1" t="s">
        <v>7111</v>
      </c>
    </row>
    <row r="3654" spans="1:4" x14ac:dyDescent="0.2">
      <c r="A3654" s="36"/>
      <c r="B3654" s="36"/>
      <c r="C3654" s="36"/>
      <c r="D3654" s="1" t="s">
        <v>7112</v>
      </c>
    </row>
    <row r="3655" spans="1:4" x14ac:dyDescent="0.2">
      <c r="A3655" s="36"/>
      <c r="B3655" s="36"/>
      <c r="C3655" s="36"/>
      <c r="D3655" s="1" t="s">
        <v>7113</v>
      </c>
    </row>
    <row r="3656" spans="1:4" x14ac:dyDescent="0.2">
      <c r="A3656" s="36"/>
      <c r="B3656" s="36"/>
      <c r="C3656" s="36"/>
      <c r="D3656" s="1" t="s">
        <v>7114</v>
      </c>
    </row>
    <row r="3657" spans="1:4" x14ac:dyDescent="0.2">
      <c r="A3657" s="36"/>
      <c r="B3657" s="36"/>
      <c r="C3657" s="36"/>
      <c r="D3657" s="1" t="s">
        <v>7115</v>
      </c>
    </row>
    <row r="3658" spans="1:4" x14ac:dyDescent="0.2">
      <c r="A3658" s="36"/>
      <c r="B3658" s="36"/>
      <c r="C3658" s="36"/>
      <c r="D3658" s="1" t="s">
        <v>7116</v>
      </c>
    </row>
    <row r="3659" spans="1:4" x14ac:dyDescent="0.2">
      <c r="A3659" s="36"/>
      <c r="B3659" s="36"/>
      <c r="C3659" s="36"/>
      <c r="D3659" s="1" t="s">
        <v>7117</v>
      </c>
    </row>
    <row r="3660" spans="1:4" x14ac:dyDescent="0.2">
      <c r="A3660" s="36"/>
      <c r="B3660" s="36"/>
      <c r="C3660" s="36"/>
      <c r="D3660" s="1" t="s">
        <v>7118</v>
      </c>
    </row>
    <row r="3661" spans="1:4" x14ac:dyDescent="0.2">
      <c r="A3661" s="36"/>
      <c r="B3661" s="36"/>
      <c r="C3661" s="36"/>
      <c r="D3661" s="1" t="s">
        <v>7119</v>
      </c>
    </row>
    <row r="3662" spans="1:4" x14ac:dyDescent="0.2">
      <c r="A3662" s="36"/>
      <c r="B3662" s="36"/>
      <c r="C3662" s="36"/>
      <c r="D3662" s="1" t="s">
        <v>7120</v>
      </c>
    </row>
    <row r="3663" spans="1:4" x14ac:dyDescent="0.2">
      <c r="A3663" s="36"/>
      <c r="B3663" s="36"/>
      <c r="C3663" s="36"/>
      <c r="D3663" s="1" t="s">
        <v>7121</v>
      </c>
    </row>
    <row r="3664" spans="1:4" x14ac:dyDescent="0.2">
      <c r="A3664" s="36"/>
      <c r="B3664" s="36"/>
      <c r="C3664" s="36"/>
      <c r="D3664" s="1" t="s">
        <v>7122</v>
      </c>
    </row>
    <row r="3665" spans="1:4" x14ac:dyDescent="0.2">
      <c r="A3665" s="36"/>
      <c r="B3665" s="36"/>
      <c r="C3665" s="36"/>
      <c r="D3665" s="1" t="s">
        <v>7123</v>
      </c>
    </row>
    <row r="3666" spans="1:4" x14ac:dyDescent="0.2">
      <c r="A3666" s="36"/>
      <c r="B3666" s="36"/>
      <c r="C3666" s="36"/>
      <c r="D3666" s="1" t="s">
        <v>7124</v>
      </c>
    </row>
    <row r="3667" spans="1:4" x14ac:dyDescent="0.2">
      <c r="A3667" s="36"/>
      <c r="B3667" s="36"/>
      <c r="C3667" s="36"/>
      <c r="D3667" s="1" t="s">
        <v>7125</v>
      </c>
    </row>
    <row r="3668" spans="1:4" x14ac:dyDescent="0.2">
      <c r="A3668" s="36"/>
      <c r="B3668" s="36"/>
      <c r="C3668" s="36"/>
      <c r="D3668" s="1" t="s">
        <v>7126</v>
      </c>
    </row>
    <row r="3669" spans="1:4" x14ac:dyDescent="0.2">
      <c r="A3669" s="36"/>
      <c r="B3669" s="36"/>
      <c r="C3669" s="36"/>
      <c r="D3669" s="1" t="s">
        <v>7127</v>
      </c>
    </row>
    <row r="3670" spans="1:4" x14ac:dyDescent="0.2">
      <c r="A3670" s="36"/>
      <c r="B3670" s="36"/>
      <c r="C3670" s="36"/>
      <c r="D3670" s="1" t="s">
        <v>7128</v>
      </c>
    </row>
    <row r="3671" spans="1:4" x14ac:dyDescent="0.2">
      <c r="A3671" s="36"/>
      <c r="B3671" s="36"/>
      <c r="C3671" s="36"/>
      <c r="D3671" s="1" t="s">
        <v>7129</v>
      </c>
    </row>
    <row r="3672" spans="1:4" x14ac:dyDescent="0.2">
      <c r="A3672" s="36"/>
      <c r="B3672" s="36"/>
      <c r="C3672" s="36"/>
      <c r="D3672" s="1" t="s">
        <v>7130</v>
      </c>
    </row>
    <row r="3673" spans="1:4" x14ac:dyDescent="0.2">
      <c r="A3673" s="36"/>
      <c r="B3673" s="36"/>
      <c r="C3673" s="36"/>
      <c r="D3673" s="1" t="s">
        <v>7131</v>
      </c>
    </row>
    <row r="3674" spans="1:4" x14ac:dyDescent="0.2">
      <c r="A3674" s="36"/>
      <c r="B3674" s="36"/>
      <c r="C3674" s="36"/>
      <c r="D3674" s="1" t="s">
        <v>7132</v>
      </c>
    </row>
    <row r="3675" spans="1:4" x14ac:dyDescent="0.2">
      <c r="A3675" s="36"/>
      <c r="B3675" s="36"/>
      <c r="C3675" s="36"/>
      <c r="D3675" s="1" t="s">
        <v>7133</v>
      </c>
    </row>
    <row r="3676" spans="1:4" x14ac:dyDescent="0.2">
      <c r="A3676" s="36"/>
      <c r="B3676" s="36"/>
      <c r="C3676" s="36"/>
      <c r="D3676" s="1" t="s">
        <v>7134</v>
      </c>
    </row>
    <row r="3677" spans="1:4" x14ac:dyDescent="0.2">
      <c r="A3677" s="36"/>
      <c r="B3677" s="36"/>
      <c r="C3677" s="36"/>
      <c r="D3677" s="1" t="s">
        <v>7135</v>
      </c>
    </row>
    <row r="3678" spans="1:4" x14ac:dyDescent="0.2">
      <c r="A3678" s="36"/>
      <c r="B3678" s="36"/>
      <c r="C3678" s="36"/>
      <c r="D3678" s="1" t="s">
        <v>7136</v>
      </c>
    </row>
    <row r="3679" spans="1:4" x14ac:dyDescent="0.2">
      <c r="A3679" s="36"/>
      <c r="B3679" s="36"/>
      <c r="C3679" s="36"/>
      <c r="D3679" s="1" t="s">
        <v>7137</v>
      </c>
    </row>
    <row r="3680" spans="1:4" x14ac:dyDescent="0.2">
      <c r="A3680" s="36"/>
      <c r="B3680" s="36"/>
      <c r="C3680" s="36"/>
      <c r="D3680" s="1" t="s">
        <v>7138</v>
      </c>
    </row>
    <row r="3681" spans="1:4" x14ac:dyDescent="0.2">
      <c r="A3681" s="36"/>
      <c r="B3681" s="36"/>
      <c r="C3681" s="36"/>
      <c r="D3681" s="1" t="s">
        <v>7139</v>
      </c>
    </row>
    <row r="3682" spans="1:4" x14ac:dyDescent="0.2">
      <c r="A3682" s="36"/>
      <c r="B3682" s="36"/>
      <c r="C3682" s="36"/>
      <c r="D3682" s="1" t="s">
        <v>7140</v>
      </c>
    </row>
    <row r="3683" spans="1:4" x14ac:dyDescent="0.2">
      <c r="A3683" s="36"/>
      <c r="B3683" s="36"/>
      <c r="C3683" s="36"/>
      <c r="D3683" s="1" t="s">
        <v>7141</v>
      </c>
    </row>
    <row r="3684" spans="1:4" x14ac:dyDescent="0.2">
      <c r="A3684" s="36"/>
      <c r="B3684" s="36"/>
      <c r="C3684" s="36"/>
      <c r="D3684" s="1" t="s">
        <v>7142</v>
      </c>
    </row>
    <row r="3685" spans="1:4" x14ac:dyDescent="0.2">
      <c r="A3685" s="36"/>
      <c r="B3685" s="36"/>
      <c r="C3685" s="36"/>
      <c r="D3685" s="1" t="s">
        <v>7143</v>
      </c>
    </row>
    <row r="3686" spans="1:4" x14ac:dyDescent="0.2">
      <c r="A3686" s="36"/>
      <c r="B3686" s="36"/>
      <c r="C3686" s="36"/>
      <c r="D3686" s="1" t="s">
        <v>7144</v>
      </c>
    </row>
    <row r="3687" spans="1:4" x14ac:dyDescent="0.2">
      <c r="A3687" s="36"/>
      <c r="B3687" s="36"/>
      <c r="C3687" s="36"/>
      <c r="D3687" s="1" t="s">
        <v>7145</v>
      </c>
    </row>
    <row r="3688" spans="1:4" x14ac:dyDescent="0.2">
      <c r="A3688" s="36"/>
      <c r="B3688" s="36"/>
      <c r="C3688" s="36"/>
      <c r="D3688" s="1" t="s">
        <v>7146</v>
      </c>
    </row>
    <row r="3689" spans="1:4" x14ac:dyDescent="0.2">
      <c r="A3689" s="36"/>
      <c r="B3689" s="36"/>
      <c r="C3689" s="36"/>
      <c r="D3689" s="1" t="s">
        <v>7147</v>
      </c>
    </row>
    <row r="3690" spans="1:4" x14ac:dyDescent="0.2">
      <c r="A3690" s="36"/>
      <c r="B3690" s="36"/>
      <c r="C3690" s="36"/>
      <c r="D3690" s="1" t="s">
        <v>7148</v>
      </c>
    </row>
    <row r="3691" spans="1:4" x14ac:dyDescent="0.2">
      <c r="A3691" s="36"/>
      <c r="B3691" s="36"/>
      <c r="C3691" s="36"/>
      <c r="D3691" s="1" t="s">
        <v>7149</v>
      </c>
    </row>
    <row r="3692" spans="1:4" x14ac:dyDescent="0.2">
      <c r="A3692" s="36"/>
      <c r="B3692" s="36"/>
      <c r="C3692" s="36"/>
      <c r="D3692" s="1" t="s">
        <v>7150</v>
      </c>
    </row>
    <row r="3693" spans="1:4" x14ac:dyDescent="0.2">
      <c r="A3693" s="36"/>
      <c r="B3693" s="36"/>
      <c r="C3693" s="36"/>
      <c r="D3693" s="1" t="s">
        <v>7151</v>
      </c>
    </row>
    <row r="3694" spans="1:4" x14ac:dyDescent="0.2">
      <c r="A3694" s="36"/>
      <c r="B3694" s="36"/>
      <c r="C3694" s="36"/>
      <c r="D3694" s="1" t="s">
        <v>7152</v>
      </c>
    </row>
    <row r="3695" spans="1:4" x14ac:dyDescent="0.2">
      <c r="A3695" s="36"/>
      <c r="B3695" s="36"/>
      <c r="C3695" s="36"/>
      <c r="D3695" s="1" t="s">
        <v>7153</v>
      </c>
    </row>
    <row r="3696" spans="1:4" x14ac:dyDescent="0.2">
      <c r="A3696" s="36"/>
      <c r="B3696" s="36"/>
      <c r="C3696" s="36"/>
      <c r="D3696" s="1" t="s">
        <v>7154</v>
      </c>
    </row>
    <row r="3697" spans="1:4" x14ac:dyDescent="0.2">
      <c r="A3697" s="36"/>
      <c r="B3697" s="36"/>
      <c r="C3697" s="36"/>
      <c r="D3697" s="1" t="s">
        <v>7155</v>
      </c>
    </row>
    <row r="3698" spans="1:4" x14ac:dyDescent="0.2">
      <c r="A3698" s="36"/>
      <c r="B3698" s="36"/>
      <c r="C3698" s="36"/>
      <c r="D3698" s="1" t="s">
        <v>7156</v>
      </c>
    </row>
    <row r="3699" spans="1:4" x14ac:dyDescent="0.2">
      <c r="A3699" s="36"/>
      <c r="B3699" s="36"/>
      <c r="C3699" s="36"/>
      <c r="D3699" s="1" t="s">
        <v>7157</v>
      </c>
    </row>
    <row r="3700" spans="1:4" x14ac:dyDescent="0.2">
      <c r="A3700" s="36"/>
      <c r="B3700" s="36"/>
      <c r="C3700" s="36"/>
      <c r="D3700" s="1" t="s">
        <v>7158</v>
      </c>
    </row>
    <row r="3701" spans="1:4" x14ac:dyDescent="0.2">
      <c r="A3701" s="36"/>
      <c r="B3701" s="36"/>
      <c r="C3701" s="36"/>
      <c r="D3701" s="1" t="s">
        <v>7159</v>
      </c>
    </row>
    <row r="3702" spans="1:4" x14ac:dyDescent="0.2">
      <c r="A3702" s="36"/>
      <c r="B3702" s="36"/>
      <c r="C3702" s="36"/>
      <c r="D3702" s="1" t="s">
        <v>7160</v>
      </c>
    </row>
    <row r="3703" spans="1:4" x14ac:dyDescent="0.2">
      <c r="A3703" s="36"/>
      <c r="B3703" s="36"/>
      <c r="C3703" s="36"/>
      <c r="D3703" s="1" t="s">
        <v>7161</v>
      </c>
    </row>
    <row r="3704" spans="1:4" x14ac:dyDescent="0.2">
      <c r="A3704" s="36"/>
      <c r="B3704" s="36"/>
      <c r="C3704" s="36"/>
      <c r="D3704" s="1" t="s">
        <v>7162</v>
      </c>
    </row>
    <row r="3705" spans="1:4" x14ac:dyDescent="0.2">
      <c r="A3705" s="36"/>
      <c r="B3705" s="36"/>
      <c r="C3705" s="36"/>
      <c r="D3705" s="1" t="s">
        <v>7163</v>
      </c>
    </row>
    <row r="3706" spans="1:4" x14ac:dyDescent="0.2">
      <c r="A3706" s="36"/>
      <c r="B3706" s="36"/>
      <c r="C3706" s="36"/>
      <c r="D3706" s="1" t="s">
        <v>7164</v>
      </c>
    </row>
    <row r="3707" spans="1:4" x14ac:dyDescent="0.2">
      <c r="A3707" s="36"/>
      <c r="B3707" s="36"/>
      <c r="C3707" s="36"/>
      <c r="D3707" s="1" t="s">
        <v>7165</v>
      </c>
    </row>
    <row r="3708" spans="1:4" x14ac:dyDescent="0.2">
      <c r="A3708" s="36"/>
      <c r="B3708" s="36"/>
      <c r="C3708" s="36"/>
      <c r="D3708" s="1" t="s">
        <v>7166</v>
      </c>
    </row>
    <row r="3709" spans="1:4" x14ac:dyDescent="0.2">
      <c r="A3709" s="36"/>
      <c r="B3709" s="36"/>
      <c r="C3709" s="36"/>
      <c r="D3709" s="1" t="s">
        <v>7167</v>
      </c>
    </row>
    <row r="3710" spans="1:4" x14ac:dyDescent="0.2">
      <c r="A3710" s="36"/>
      <c r="B3710" s="36"/>
      <c r="C3710" s="36"/>
      <c r="D3710" s="1" t="s">
        <v>7168</v>
      </c>
    </row>
    <row r="3711" spans="1:4" x14ac:dyDescent="0.2">
      <c r="A3711" s="36"/>
      <c r="B3711" s="36"/>
      <c r="C3711" s="36"/>
      <c r="D3711" s="1" t="s">
        <v>7169</v>
      </c>
    </row>
    <row r="3712" spans="1:4" x14ac:dyDescent="0.2">
      <c r="A3712" s="36"/>
      <c r="B3712" s="36"/>
      <c r="C3712" s="36"/>
      <c r="D3712" s="1" t="s">
        <v>7170</v>
      </c>
    </row>
    <row r="3713" spans="1:4" x14ac:dyDescent="0.2">
      <c r="A3713" s="36"/>
      <c r="B3713" s="36"/>
      <c r="C3713" s="36"/>
      <c r="D3713" s="1" t="s">
        <v>7171</v>
      </c>
    </row>
    <row r="3714" spans="1:4" x14ac:dyDescent="0.2">
      <c r="A3714" s="36"/>
      <c r="B3714" s="36"/>
      <c r="C3714" s="36"/>
      <c r="D3714" s="1" t="s">
        <v>7172</v>
      </c>
    </row>
    <row r="3715" spans="1:4" x14ac:dyDescent="0.2">
      <c r="A3715" s="36"/>
      <c r="B3715" s="36"/>
      <c r="C3715" s="36"/>
      <c r="D3715" s="1" t="s">
        <v>7173</v>
      </c>
    </row>
    <row r="3716" spans="1:4" x14ac:dyDescent="0.2">
      <c r="A3716" s="36"/>
      <c r="B3716" s="36"/>
      <c r="C3716" s="36"/>
      <c r="D3716" s="1" t="s">
        <v>7174</v>
      </c>
    </row>
    <row r="3717" spans="1:4" x14ac:dyDescent="0.2">
      <c r="A3717" s="36"/>
      <c r="B3717" s="36"/>
      <c r="C3717" s="36"/>
      <c r="D3717" s="1" t="s">
        <v>7175</v>
      </c>
    </row>
    <row r="3718" spans="1:4" x14ac:dyDescent="0.2">
      <c r="A3718" s="36"/>
      <c r="B3718" s="36"/>
      <c r="C3718" s="36"/>
      <c r="D3718" s="1" t="s">
        <v>7176</v>
      </c>
    </row>
    <row r="3719" spans="1:4" x14ac:dyDescent="0.2">
      <c r="A3719" s="36"/>
      <c r="B3719" s="36"/>
      <c r="C3719" s="36"/>
      <c r="D3719" s="1" t="s">
        <v>7177</v>
      </c>
    </row>
    <row r="3720" spans="1:4" x14ac:dyDescent="0.2">
      <c r="A3720" s="36"/>
      <c r="B3720" s="36"/>
      <c r="C3720" s="36"/>
      <c r="D3720" s="1" t="s">
        <v>7178</v>
      </c>
    </row>
    <row r="3721" spans="1:4" x14ac:dyDescent="0.2">
      <c r="A3721" s="36"/>
      <c r="B3721" s="36"/>
      <c r="C3721" s="36"/>
      <c r="D3721" s="1" t="s">
        <v>7179</v>
      </c>
    </row>
    <row r="3722" spans="1:4" x14ac:dyDescent="0.2">
      <c r="A3722" s="36"/>
      <c r="B3722" s="36"/>
      <c r="C3722" s="36"/>
      <c r="D3722" s="1" t="s">
        <v>7180</v>
      </c>
    </row>
    <row r="3723" spans="1:4" x14ac:dyDescent="0.2">
      <c r="A3723" s="36"/>
      <c r="B3723" s="36"/>
      <c r="C3723" s="36"/>
      <c r="D3723" s="1" t="s">
        <v>7181</v>
      </c>
    </row>
    <row r="3724" spans="1:4" x14ac:dyDescent="0.2">
      <c r="A3724" s="36"/>
      <c r="B3724" s="36"/>
      <c r="C3724" s="36"/>
      <c r="D3724" s="1" t="s">
        <v>7182</v>
      </c>
    </row>
    <row r="3725" spans="1:4" x14ac:dyDescent="0.2">
      <c r="A3725" s="36"/>
      <c r="B3725" s="36"/>
      <c r="C3725" s="36"/>
      <c r="D3725" s="1" t="s">
        <v>7183</v>
      </c>
    </row>
    <row r="3726" spans="1:4" x14ac:dyDescent="0.2">
      <c r="A3726" s="36"/>
      <c r="B3726" s="36"/>
      <c r="C3726" s="36"/>
      <c r="D3726" s="1" t="s">
        <v>7184</v>
      </c>
    </row>
    <row r="3727" spans="1:4" x14ac:dyDescent="0.2">
      <c r="A3727" s="36"/>
      <c r="B3727" s="36"/>
      <c r="C3727" s="36"/>
      <c r="D3727" s="1" t="s">
        <v>7185</v>
      </c>
    </row>
    <row r="3728" spans="1:4" x14ac:dyDescent="0.2">
      <c r="A3728" s="36"/>
      <c r="B3728" s="36"/>
      <c r="C3728" s="36"/>
      <c r="D3728" s="1" t="s">
        <v>7186</v>
      </c>
    </row>
    <row r="3729" spans="1:4" x14ac:dyDescent="0.2">
      <c r="A3729" s="36"/>
      <c r="B3729" s="36"/>
      <c r="C3729" s="36"/>
      <c r="D3729" s="1" t="s">
        <v>7187</v>
      </c>
    </row>
    <row r="3730" spans="1:4" x14ac:dyDescent="0.2">
      <c r="A3730" s="36"/>
      <c r="B3730" s="36"/>
      <c r="C3730" s="36"/>
      <c r="D3730" s="1" t="s">
        <v>7188</v>
      </c>
    </row>
    <row r="3731" spans="1:4" x14ac:dyDescent="0.2">
      <c r="A3731" s="36"/>
      <c r="B3731" s="36"/>
      <c r="C3731" s="36"/>
      <c r="D3731" s="1" t="s">
        <v>7189</v>
      </c>
    </row>
    <row r="3732" spans="1:4" x14ac:dyDescent="0.2">
      <c r="A3732" s="36"/>
      <c r="B3732" s="36"/>
      <c r="C3732" s="36"/>
      <c r="D3732" s="1" t="s">
        <v>7190</v>
      </c>
    </row>
    <row r="3733" spans="1:4" x14ac:dyDescent="0.2">
      <c r="A3733" s="36"/>
      <c r="B3733" s="36"/>
      <c r="C3733" s="36"/>
      <c r="D3733" s="1" t="s">
        <v>7191</v>
      </c>
    </row>
    <row r="3734" spans="1:4" x14ac:dyDescent="0.2">
      <c r="A3734" s="36"/>
      <c r="B3734" s="36"/>
      <c r="C3734" s="36"/>
      <c r="D3734" s="1" t="s">
        <v>7192</v>
      </c>
    </row>
    <row r="3735" spans="1:4" x14ac:dyDescent="0.2">
      <c r="A3735" s="36"/>
      <c r="B3735" s="36"/>
      <c r="C3735" s="36"/>
      <c r="D3735" s="1" t="s">
        <v>7193</v>
      </c>
    </row>
    <row r="3736" spans="1:4" x14ac:dyDescent="0.2">
      <c r="A3736" s="36"/>
      <c r="B3736" s="36"/>
      <c r="C3736" s="36"/>
      <c r="D3736" s="1" t="s">
        <v>7194</v>
      </c>
    </row>
    <row r="3737" spans="1:4" x14ac:dyDescent="0.2">
      <c r="A3737" s="36"/>
      <c r="B3737" s="36"/>
      <c r="C3737" s="36"/>
      <c r="D3737" s="1" t="s">
        <v>7195</v>
      </c>
    </row>
    <row r="3738" spans="1:4" x14ac:dyDescent="0.2">
      <c r="A3738" s="36"/>
      <c r="B3738" s="36"/>
      <c r="C3738" s="36"/>
      <c r="D3738" s="1" t="s">
        <v>7196</v>
      </c>
    </row>
    <row r="3739" spans="1:4" x14ac:dyDescent="0.2">
      <c r="A3739" s="36"/>
      <c r="B3739" s="36"/>
      <c r="C3739" s="36"/>
      <c r="D3739" s="1" t="s">
        <v>7197</v>
      </c>
    </row>
    <row r="3740" spans="1:4" x14ac:dyDescent="0.2">
      <c r="A3740" s="36"/>
      <c r="B3740" s="36"/>
      <c r="C3740" s="36"/>
      <c r="D3740" s="1" t="s">
        <v>7198</v>
      </c>
    </row>
    <row r="3741" spans="1:4" x14ac:dyDescent="0.2">
      <c r="A3741" s="36"/>
      <c r="B3741" s="36"/>
      <c r="C3741" s="36"/>
      <c r="D3741" s="1" t="s">
        <v>7199</v>
      </c>
    </row>
    <row r="3742" spans="1:4" x14ac:dyDescent="0.2">
      <c r="A3742" s="36"/>
      <c r="B3742" s="36"/>
      <c r="C3742" s="36"/>
      <c r="D3742" s="1" t="s">
        <v>7200</v>
      </c>
    </row>
    <row r="3743" spans="1:4" x14ac:dyDescent="0.2">
      <c r="A3743" s="36"/>
      <c r="B3743" s="36"/>
      <c r="C3743" s="36"/>
      <c r="D3743" s="1" t="s">
        <v>7201</v>
      </c>
    </row>
    <row r="3744" spans="1:4" x14ac:dyDescent="0.2">
      <c r="A3744" s="36"/>
      <c r="B3744" s="36"/>
      <c r="C3744" s="36"/>
      <c r="D3744" s="1" t="s">
        <v>7202</v>
      </c>
    </row>
    <row r="3745" spans="1:4" x14ac:dyDescent="0.2">
      <c r="A3745" s="36"/>
      <c r="B3745" s="36"/>
      <c r="C3745" s="36"/>
      <c r="D3745" s="1" t="s">
        <v>3589</v>
      </c>
    </row>
    <row r="3746" spans="1:4" x14ac:dyDescent="0.2">
      <c r="A3746" s="36"/>
      <c r="B3746" s="36"/>
      <c r="C3746" s="36"/>
      <c r="D3746" s="1" t="s">
        <v>7203</v>
      </c>
    </row>
    <row r="3747" spans="1:4" x14ac:dyDescent="0.2">
      <c r="A3747" s="36"/>
      <c r="B3747" s="36"/>
      <c r="C3747" s="36"/>
      <c r="D3747" s="1" t="s">
        <v>7204</v>
      </c>
    </row>
    <row r="3748" spans="1:4" x14ac:dyDescent="0.2">
      <c r="A3748" s="36"/>
      <c r="B3748" s="36"/>
      <c r="C3748" s="36"/>
      <c r="D3748" s="1" t="s">
        <v>7205</v>
      </c>
    </row>
    <row r="3749" spans="1:4" x14ac:dyDescent="0.2">
      <c r="A3749" s="36"/>
      <c r="B3749" s="36"/>
      <c r="C3749" s="36"/>
      <c r="D3749" s="1" t="s">
        <v>7206</v>
      </c>
    </row>
    <row r="3750" spans="1:4" x14ac:dyDescent="0.2">
      <c r="A3750" s="36"/>
      <c r="B3750" s="36"/>
      <c r="C3750" s="36"/>
      <c r="D3750" s="1" t="s">
        <v>7207</v>
      </c>
    </row>
    <row r="3751" spans="1:4" x14ac:dyDescent="0.2">
      <c r="A3751" s="36"/>
      <c r="B3751" s="36"/>
      <c r="C3751" s="36"/>
      <c r="D3751" s="1" t="s">
        <v>7208</v>
      </c>
    </row>
    <row r="3752" spans="1:4" x14ac:dyDescent="0.2">
      <c r="A3752" s="36"/>
      <c r="B3752" s="36"/>
      <c r="C3752" s="36"/>
      <c r="D3752" s="1" t="s">
        <v>7209</v>
      </c>
    </row>
    <row r="3753" spans="1:4" x14ac:dyDescent="0.2">
      <c r="A3753" s="36"/>
      <c r="B3753" s="36"/>
      <c r="C3753" s="36"/>
      <c r="D3753" s="1" t="s">
        <v>7210</v>
      </c>
    </row>
    <row r="3754" spans="1:4" x14ac:dyDescent="0.2">
      <c r="A3754" s="36"/>
      <c r="B3754" s="36"/>
      <c r="C3754" s="36"/>
      <c r="D3754" s="1" t="s">
        <v>7211</v>
      </c>
    </row>
    <row r="3755" spans="1:4" x14ac:dyDescent="0.2">
      <c r="A3755" s="36"/>
      <c r="B3755" s="36"/>
      <c r="C3755" s="36"/>
      <c r="D3755" s="1" t="s">
        <v>7212</v>
      </c>
    </row>
    <row r="3756" spans="1:4" x14ac:dyDescent="0.2">
      <c r="A3756" s="36"/>
      <c r="B3756" s="36"/>
      <c r="C3756" s="36"/>
      <c r="D3756" s="1" t="s">
        <v>7213</v>
      </c>
    </row>
    <row r="3757" spans="1:4" x14ac:dyDescent="0.2">
      <c r="A3757" s="36"/>
      <c r="B3757" s="36"/>
      <c r="C3757" s="36"/>
      <c r="D3757" s="1" t="s">
        <v>7214</v>
      </c>
    </row>
    <row r="3758" spans="1:4" x14ac:dyDescent="0.2">
      <c r="A3758" s="36"/>
      <c r="B3758" s="36"/>
      <c r="C3758" s="36"/>
      <c r="D3758" s="1" t="s">
        <v>7215</v>
      </c>
    </row>
    <row r="3759" spans="1:4" x14ac:dyDescent="0.2">
      <c r="A3759" s="36"/>
      <c r="B3759" s="36"/>
      <c r="C3759" s="36"/>
      <c r="D3759" s="1" t="s">
        <v>3594</v>
      </c>
    </row>
    <row r="3760" spans="1:4" x14ac:dyDescent="0.2">
      <c r="A3760" s="36"/>
      <c r="B3760" s="36"/>
      <c r="C3760" s="36"/>
      <c r="D3760" s="1" t="s">
        <v>7216</v>
      </c>
    </row>
    <row r="3761" spans="1:4" x14ac:dyDescent="0.2">
      <c r="A3761" s="36"/>
      <c r="B3761" s="36"/>
      <c r="C3761" s="36"/>
      <c r="D3761" s="1" t="s">
        <v>7217</v>
      </c>
    </row>
    <row r="3762" spans="1:4" x14ac:dyDescent="0.2">
      <c r="A3762" s="36"/>
      <c r="B3762" s="36"/>
      <c r="C3762" s="36"/>
      <c r="D3762" s="1" t="s">
        <v>7218</v>
      </c>
    </row>
    <row r="3763" spans="1:4" x14ac:dyDescent="0.2">
      <c r="A3763" s="36"/>
      <c r="B3763" s="36"/>
      <c r="C3763" s="36"/>
      <c r="D3763" s="1" t="s">
        <v>7219</v>
      </c>
    </row>
    <row r="3764" spans="1:4" x14ac:dyDescent="0.2">
      <c r="A3764" s="36"/>
      <c r="B3764" s="36"/>
      <c r="C3764" s="36"/>
      <c r="D3764" s="1" t="s">
        <v>7220</v>
      </c>
    </row>
    <row r="3765" spans="1:4" x14ac:dyDescent="0.2">
      <c r="A3765" s="36"/>
      <c r="B3765" s="36"/>
      <c r="C3765" s="36"/>
      <c r="D3765" s="1" t="s">
        <v>7221</v>
      </c>
    </row>
    <row r="3766" spans="1:4" x14ac:dyDescent="0.2">
      <c r="A3766" s="36"/>
      <c r="B3766" s="36"/>
      <c r="C3766" s="36"/>
      <c r="D3766" s="1" t="s">
        <v>3596</v>
      </c>
    </row>
    <row r="3767" spans="1:4" x14ac:dyDescent="0.2">
      <c r="A3767" s="36"/>
      <c r="B3767" s="36"/>
      <c r="C3767" s="36"/>
      <c r="D3767" s="1" t="s">
        <v>7222</v>
      </c>
    </row>
    <row r="3768" spans="1:4" x14ac:dyDescent="0.2">
      <c r="A3768" s="36"/>
      <c r="B3768" s="36"/>
      <c r="C3768" s="36"/>
      <c r="D3768" s="1" t="s">
        <v>7223</v>
      </c>
    </row>
    <row r="3769" spans="1:4" x14ac:dyDescent="0.2">
      <c r="A3769" s="36"/>
      <c r="B3769" s="36"/>
      <c r="C3769" s="36"/>
      <c r="D3769" s="1" t="s">
        <v>7224</v>
      </c>
    </row>
    <row r="3770" spans="1:4" x14ac:dyDescent="0.2">
      <c r="A3770" s="36"/>
      <c r="B3770" s="36"/>
      <c r="C3770" s="36"/>
      <c r="D3770" s="1" t="s">
        <v>7225</v>
      </c>
    </row>
    <row r="3771" spans="1:4" x14ac:dyDescent="0.2">
      <c r="A3771" s="36"/>
      <c r="B3771" s="36"/>
      <c r="C3771" s="36"/>
      <c r="D3771" s="1" t="s">
        <v>621</v>
      </c>
    </row>
    <row r="3772" spans="1:4" x14ac:dyDescent="0.2">
      <c r="A3772" s="36"/>
      <c r="B3772" s="36"/>
      <c r="C3772" s="36"/>
      <c r="D3772" s="1" t="s">
        <v>7226</v>
      </c>
    </row>
    <row r="3773" spans="1:4" x14ac:dyDescent="0.2">
      <c r="A3773" s="36"/>
      <c r="B3773" s="36"/>
      <c r="C3773" s="36"/>
      <c r="D3773" s="1" t="s">
        <v>7227</v>
      </c>
    </row>
    <row r="3774" spans="1:4" x14ac:dyDescent="0.2">
      <c r="A3774" s="36"/>
      <c r="B3774" s="36"/>
      <c r="C3774" s="36"/>
      <c r="D3774" s="1" t="s">
        <v>7228</v>
      </c>
    </row>
    <row r="3775" spans="1:4" x14ac:dyDescent="0.2">
      <c r="A3775" s="36"/>
      <c r="B3775" s="36"/>
      <c r="C3775" s="36"/>
      <c r="D3775" s="1" t="s">
        <v>7229</v>
      </c>
    </row>
    <row r="3776" spans="1:4" x14ac:dyDescent="0.2">
      <c r="A3776" s="36"/>
      <c r="B3776" s="36"/>
      <c r="C3776" s="36"/>
      <c r="D3776" s="1" t="s">
        <v>7230</v>
      </c>
    </row>
    <row r="3777" spans="1:4" x14ac:dyDescent="0.2">
      <c r="A3777" s="36"/>
      <c r="B3777" s="36"/>
      <c r="C3777" s="36"/>
      <c r="D3777" s="1" t="s">
        <v>7231</v>
      </c>
    </row>
    <row r="3778" spans="1:4" x14ac:dyDescent="0.2">
      <c r="A3778" s="36"/>
      <c r="B3778" s="36"/>
      <c r="C3778" s="36"/>
      <c r="D3778" s="1" t="s">
        <v>7232</v>
      </c>
    </row>
    <row r="3779" spans="1:4" x14ac:dyDescent="0.2">
      <c r="A3779" s="36"/>
      <c r="B3779" s="36"/>
      <c r="C3779" s="36"/>
      <c r="D3779" s="1" t="s">
        <v>7233</v>
      </c>
    </row>
    <row r="3780" spans="1:4" x14ac:dyDescent="0.2">
      <c r="A3780" s="36"/>
      <c r="B3780" s="36"/>
      <c r="C3780" s="36"/>
      <c r="D3780" s="1" t="s">
        <v>7234</v>
      </c>
    </row>
    <row r="3781" spans="1:4" x14ac:dyDescent="0.2">
      <c r="A3781" s="36"/>
      <c r="B3781" s="36"/>
      <c r="C3781" s="36"/>
      <c r="D3781" s="1" t="s">
        <v>7235</v>
      </c>
    </row>
    <row r="3782" spans="1:4" x14ac:dyDescent="0.2">
      <c r="A3782" s="36"/>
      <c r="B3782" s="36"/>
      <c r="C3782" s="36"/>
      <c r="D3782" s="1" t="s">
        <v>7236</v>
      </c>
    </row>
    <row r="3783" spans="1:4" x14ac:dyDescent="0.2">
      <c r="A3783" s="36"/>
      <c r="B3783" s="36"/>
      <c r="C3783" s="36"/>
      <c r="D3783" s="1" t="s">
        <v>7237</v>
      </c>
    </row>
    <row r="3784" spans="1:4" x14ac:dyDescent="0.2">
      <c r="A3784" s="36"/>
      <c r="B3784" s="36"/>
      <c r="C3784" s="36"/>
      <c r="D3784" s="1" t="s">
        <v>7238</v>
      </c>
    </row>
    <row r="3785" spans="1:4" x14ac:dyDescent="0.2">
      <c r="A3785" s="36"/>
      <c r="B3785" s="36"/>
      <c r="C3785" s="36"/>
      <c r="D3785" s="1" t="s">
        <v>216</v>
      </c>
    </row>
    <row r="3786" spans="1:4" x14ac:dyDescent="0.2">
      <c r="A3786" s="36"/>
      <c r="B3786" s="36"/>
      <c r="C3786" s="36"/>
      <c r="D3786" s="1" t="s">
        <v>7239</v>
      </c>
    </row>
    <row r="3787" spans="1:4" x14ac:dyDescent="0.2">
      <c r="A3787" s="36"/>
      <c r="B3787" s="36"/>
      <c r="C3787" s="36"/>
      <c r="D3787" s="1" t="s">
        <v>7240</v>
      </c>
    </row>
    <row r="3788" spans="1:4" x14ac:dyDescent="0.2">
      <c r="A3788" s="36"/>
      <c r="B3788" s="36"/>
      <c r="C3788" s="36"/>
      <c r="D3788" s="1" t="s">
        <v>3067</v>
      </c>
    </row>
    <row r="3789" spans="1:4" x14ac:dyDescent="0.2">
      <c r="A3789" s="36"/>
      <c r="B3789" s="36"/>
      <c r="C3789" s="36"/>
      <c r="D3789" s="1" t="s">
        <v>7241</v>
      </c>
    </row>
    <row r="3790" spans="1:4" x14ac:dyDescent="0.2">
      <c r="A3790" s="36"/>
      <c r="B3790" s="36"/>
      <c r="C3790" s="36"/>
      <c r="D3790" s="1" t="s">
        <v>7242</v>
      </c>
    </row>
    <row r="3791" spans="1:4" x14ac:dyDescent="0.2">
      <c r="A3791" s="36"/>
      <c r="B3791" s="36"/>
      <c r="C3791" s="36"/>
      <c r="D3791" s="1" t="s">
        <v>7243</v>
      </c>
    </row>
    <row r="3792" spans="1:4" x14ac:dyDescent="0.2">
      <c r="A3792" s="36"/>
      <c r="B3792" s="36"/>
      <c r="C3792" s="36"/>
      <c r="D3792" s="1" t="s">
        <v>7244</v>
      </c>
    </row>
    <row r="3793" spans="1:4" x14ac:dyDescent="0.2">
      <c r="A3793" s="36"/>
      <c r="B3793" s="36"/>
      <c r="C3793" s="36"/>
      <c r="D3793" s="1" t="s">
        <v>7245</v>
      </c>
    </row>
    <row r="3794" spans="1:4" x14ac:dyDescent="0.2">
      <c r="A3794" s="36"/>
      <c r="B3794" s="36"/>
      <c r="C3794" s="36"/>
      <c r="D3794" s="1" t="s">
        <v>7246</v>
      </c>
    </row>
    <row r="3795" spans="1:4" x14ac:dyDescent="0.2">
      <c r="A3795" s="36"/>
      <c r="B3795" s="36"/>
      <c r="C3795" s="36"/>
      <c r="D3795" s="1" t="s">
        <v>7247</v>
      </c>
    </row>
    <row r="3796" spans="1:4" x14ac:dyDescent="0.2">
      <c r="A3796" s="36"/>
      <c r="B3796" s="36"/>
      <c r="C3796" s="36"/>
      <c r="D3796" s="1" t="s">
        <v>3600</v>
      </c>
    </row>
    <row r="3797" spans="1:4" x14ac:dyDescent="0.2">
      <c r="A3797" s="36"/>
      <c r="B3797" s="36"/>
      <c r="C3797" s="36"/>
      <c r="D3797" s="1" t="s">
        <v>7248</v>
      </c>
    </row>
    <row r="3798" spans="1:4" x14ac:dyDescent="0.2">
      <c r="A3798" s="36"/>
      <c r="B3798" s="36"/>
      <c r="C3798" s="36"/>
      <c r="D3798" s="1" t="s">
        <v>7249</v>
      </c>
    </row>
    <row r="3799" spans="1:4" x14ac:dyDescent="0.2">
      <c r="A3799" s="36"/>
      <c r="B3799" s="36"/>
      <c r="C3799" s="36"/>
      <c r="D3799" s="1" t="s">
        <v>7250</v>
      </c>
    </row>
    <row r="3800" spans="1:4" x14ac:dyDescent="0.2">
      <c r="A3800" s="36"/>
      <c r="B3800" s="36"/>
      <c r="C3800" s="36"/>
      <c r="D3800" s="1" t="s">
        <v>7251</v>
      </c>
    </row>
    <row r="3801" spans="1:4" x14ac:dyDescent="0.2">
      <c r="A3801" s="36"/>
      <c r="B3801" s="36"/>
      <c r="C3801" s="36"/>
      <c r="D3801" s="1" t="s">
        <v>7252</v>
      </c>
    </row>
    <row r="3802" spans="1:4" x14ac:dyDescent="0.2">
      <c r="A3802" s="36"/>
      <c r="B3802" s="36"/>
      <c r="C3802" s="36"/>
      <c r="D3802" s="1" t="s">
        <v>641</v>
      </c>
    </row>
    <row r="3803" spans="1:4" x14ac:dyDescent="0.2">
      <c r="A3803" s="36"/>
      <c r="B3803" s="36"/>
      <c r="C3803" s="36"/>
      <c r="D3803" s="1" t="s">
        <v>7253</v>
      </c>
    </row>
    <row r="3804" spans="1:4" x14ac:dyDescent="0.2">
      <c r="A3804" s="36"/>
      <c r="B3804" s="36"/>
      <c r="C3804" s="36"/>
      <c r="D3804" s="1" t="s">
        <v>7254</v>
      </c>
    </row>
    <row r="3805" spans="1:4" x14ac:dyDescent="0.2">
      <c r="A3805" s="36"/>
      <c r="B3805" s="36"/>
      <c r="C3805" s="36"/>
      <c r="D3805" s="1" t="s">
        <v>7255</v>
      </c>
    </row>
    <row r="3806" spans="1:4" x14ac:dyDescent="0.2">
      <c r="A3806" s="36"/>
      <c r="B3806" s="36"/>
      <c r="C3806" s="36"/>
      <c r="D3806" s="1" t="s">
        <v>7256</v>
      </c>
    </row>
    <row r="3807" spans="1:4" x14ac:dyDescent="0.2">
      <c r="A3807" s="36"/>
      <c r="B3807" s="36"/>
      <c r="C3807" s="36"/>
      <c r="D3807" s="1" t="s">
        <v>7257</v>
      </c>
    </row>
    <row r="3808" spans="1:4" x14ac:dyDescent="0.2">
      <c r="A3808" s="36"/>
      <c r="B3808" s="36"/>
      <c r="C3808" s="36"/>
      <c r="D3808" s="1" t="s">
        <v>3601</v>
      </c>
    </row>
    <row r="3809" spans="1:4" x14ac:dyDescent="0.2">
      <c r="A3809" s="36"/>
      <c r="B3809" s="36"/>
      <c r="C3809" s="36"/>
      <c r="D3809" s="1" t="s">
        <v>7258</v>
      </c>
    </row>
    <row r="3810" spans="1:4" x14ac:dyDescent="0.2">
      <c r="A3810" s="36"/>
      <c r="B3810" s="36"/>
      <c r="C3810" s="36"/>
      <c r="D3810" s="1" t="s">
        <v>7259</v>
      </c>
    </row>
    <row r="3811" spans="1:4" x14ac:dyDescent="0.2">
      <c r="A3811" s="36"/>
      <c r="B3811" s="36"/>
      <c r="C3811" s="36"/>
      <c r="D3811" s="1" t="s">
        <v>7260</v>
      </c>
    </row>
    <row r="3812" spans="1:4" x14ac:dyDescent="0.2">
      <c r="A3812" s="36"/>
      <c r="B3812" s="36"/>
      <c r="C3812" s="36"/>
      <c r="D3812" s="1" t="s">
        <v>7261</v>
      </c>
    </row>
    <row r="3813" spans="1:4" x14ac:dyDescent="0.2">
      <c r="A3813" s="36"/>
      <c r="B3813" s="36"/>
      <c r="C3813" s="36"/>
      <c r="D3813" s="1" t="s">
        <v>7262</v>
      </c>
    </row>
    <row r="3814" spans="1:4" x14ac:dyDescent="0.2">
      <c r="A3814" s="36"/>
      <c r="B3814" s="36"/>
      <c r="C3814" s="36"/>
      <c r="D3814" s="1" t="s">
        <v>7263</v>
      </c>
    </row>
    <row r="3815" spans="1:4" x14ac:dyDescent="0.2">
      <c r="A3815" s="36"/>
      <c r="B3815" s="36"/>
      <c r="C3815" s="36"/>
      <c r="D3815" s="1" t="s">
        <v>7264</v>
      </c>
    </row>
    <row r="3816" spans="1:4" x14ac:dyDescent="0.2">
      <c r="A3816" s="36"/>
      <c r="B3816" s="36"/>
      <c r="C3816" s="36"/>
      <c r="D3816" s="1" t="s">
        <v>7265</v>
      </c>
    </row>
    <row r="3817" spans="1:4" x14ac:dyDescent="0.2">
      <c r="A3817" s="36"/>
      <c r="B3817" s="36"/>
      <c r="C3817" s="36"/>
      <c r="D3817" s="1" t="s">
        <v>7266</v>
      </c>
    </row>
    <row r="3818" spans="1:4" x14ac:dyDescent="0.2">
      <c r="A3818" s="36"/>
      <c r="B3818" s="36"/>
      <c r="C3818" s="36"/>
      <c r="D3818" s="1" t="s">
        <v>7267</v>
      </c>
    </row>
    <row r="3819" spans="1:4" x14ac:dyDescent="0.2">
      <c r="A3819" s="36"/>
      <c r="B3819" s="36"/>
      <c r="C3819" s="36"/>
      <c r="D3819" s="1" t="s">
        <v>7268</v>
      </c>
    </row>
    <row r="3820" spans="1:4" x14ac:dyDescent="0.2">
      <c r="A3820" s="36"/>
      <c r="B3820" s="36"/>
      <c r="C3820" s="36"/>
      <c r="D3820" s="1" t="s">
        <v>7269</v>
      </c>
    </row>
    <row r="3821" spans="1:4" x14ac:dyDescent="0.2">
      <c r="A3821" s="36"/>
      <c r="B3821" s="36"/>
      <c r="C3821" s="36"/>
      <c r="D3821" s="1" t="s">
        <v>7270</v>
      </c>
    </row>
    <row r="3822" spans="1:4" x14ac:dyDescent="0.2">
      <c r="A3822" s="36"/>
      <c r="B3822" s="36"/>
      <c r="C3822" s="36"/>
      <c r="D3822" s="1" t="s">
        <v>7271</v>
      </c>
    </row>
    <row r="3823" spans="1:4" x14ac:dyDescent="0.2">
      <c r="A3823" s="36"/>
      <c r="B3823" s="36"/>
      <c r="C3823" s="36"/>
      <c r="D3823" s="1" t="s">
        <v>7272</v>
      </c>
    </row>
    <row r="3824" spans="1:4" x14ac:dyDescent="0.2">
      <c r="A3824" s="36"/>
      <c r="B3824" s="36"/>
      <c r="C3824" s="36"/>
      <c r="D3824" s="1" t="s">
        <v>7273</v>
      </c>
    </row>
    <row r="3825" spans="1:4" x14ac:dyDescent="0.2">
      <c r="A3825" s="36"/>
      <c r="B3825" s="36"/>
      <c r="C3825" s="36"/>
      <c r="D3825" s="1" t="s">
        <v>7274</v>
      </c>
    </row>
    <row r="3826" spans="1:4" x14ac:dyDescent="0.2">
      <c r="A3826" s="36"/>
      <c r="B3826" s="36"/>
      <c r="C3826" s="36"/>
      <c r="D3826" s="1" t="s">
        <v>7275</v>
      </c>
    </row>
    <row r="3827" spans="1:4" x14ac:dyDescent="0.2">
      <c r="A3827" s="36"/>
      <c r="B3827" s="36"/>
      <c r="C3827" s="36"/>
      <c r="D3827" s="1" t="s">
        <v>7276</v>
      </c>
    </row>
    <row r="3828" spans="1:4" x14ac:dyDescent="0.2">
      <c r="A3828" s="36"/>
      <c r="B3828" s="36"/>
      <c r="C3828" s="36"/>
      <c r="D3828" s="1" t="s">
        <v>7277</v>
      </c>
    </row>
    <row r="3829" spans="1:4" x14ac:dyDescent="0.2">
      <c r="A3829" s="36"/>
      <c r="B3829" s="36"/>
      <c r="C3829" s="36"/>
      <c r="D3829" s="1" t="s">
        <v>7278</v>
      </c>
    </row>
    <row r="3830" spans="1:4" x14ac:dyDescent="0.2">
      <c r="A3830" s="36"/>
      <c r="B3830" s="36"/>
      <c r="C3830" s="36"/>
      <c r="D3830" s="1" t="s">
        <v>7279</v>
      </c>
    </row>
    <row r="3831" spans="1:4" x14ac:dyDescent="0.2">
      <c r="A3831" s="36"/>
      <c r="B3831" s="36"/>
      <c r="C3831" s="36"/>
      <c r="D3831" s="1" t="s">
        <v>7280</v>
      </c>
    </row>
    <row r="3832" spans="1:4" x14ac:dyDescent="0.2">
      <c r="A3832" s="36"/>
      <c r="B3832" s="36"/>
      <c r="C3832" s="36"/>
      <c r="D3832" s="1" t="s">
        <v>7281</v>
      </c>
    </row>
    <row r="3833" spans="1:4" x14ac:dyDescent="0.2">
      <c r="A3833" s="36"/>
      <c r="B3833" s="36"/>
      <c r="C3833" s="36"/>
      <c r="D3833" s="1" t="s">
        <v>3605</v>
      </c>
    </row>
    <row r="3834" spans="1:4" x14ac:dyDescent="0.2">
      <c r="A3834" s="36"/>
      <c r="B3834" s="36"/>
      <c r="C3834" s="36"/>
      <c r="D3834" s="1" t="s">
        <v>7282</v>
      </c>
    </row>
    <row r="3835" spans="1:4" x14ac:dyDescent="0.2">
      <c r="A3835" s="36"/>
      <c r="B3835" s="36"/>
      <c r="C3835" s="36"/>
      <c r="D3835" s="1" t="s">
        <v>7283</v>
      </c>
    </row>
    <row r="3836" spans="1:4" x14ac:dyDescent="0.2">
      <c r="A3836" s="36"/>
      <c r="B3836" s="36"/>
      <c r="C3836" s="36"/>
      <c r="D3836" s="1" t="s">
        <v>7284</v>
      </c>
    </row>
    <row r="3837" spans="1:4" x14ac:dyDescent="0.2">
      <c r="A3837" s="36"/>
      <c r="B3837" s="36"/>
      <c r="C3837" s="36"/>
      <c r="D3837" s="1" t="s">
        <v>7285</v>
      </c>
    </row>
    <row r="3838" spans="1:4" x14ac:dyDescent="0.2">
      <c r="A3838" s="36"/>
      <c r="B3838" s="36"/>
      <c r="C3838" s="36"/>
      <c r="D3838" s="1" t="s">
        <v>7286</v>
      </c>
    </row>
    <row r="3839" spans="1:4" x14ac:dyDescent="0.2">
      <c r="A3839" s="36"/>
      <c r="B3839" s="36"/>
      <c r="C3839" s="36"/>
      <c r="D3839" s="1" t="s">
        <v>7287</v>
      </c>
    </row>
    <row r="3840" spans="1:4" x14ac:dyDescent="0.2">
      <c r="A3840" s="36"/>
      <c r="B3840" s="36"/>
      <c r="C3840" s="36"/>
      <c r="D3840" s="1" t="s">
        <v>875</v>
      </c>
    </row>
    <row r="3841" spans="1:4" x14ac:dyDescent="0.2">
      <c r="A3841" s="36"/>
      <c r="B3841" s="36"/>
      <c r="C3841" s="36"/>
      <c r="D3841" s="1" t="s">
        <v>7288</v>
      </c>
    </row>
    <row r="3842" spans="1:4" x14ac:dyDescent="0.2">
      <c r="A3842" s="36"/>
      <c r="B3842" s="36"/>
      <c r="C3842" s="36"/>
      <c r="D3842" s="1" t="s">
        <v>7289</v>
      </c>
    </row>
    <row r="3843" spans="1:4" x14ac:dyDescent="0.2">
      <c r="A3843" s="36"/>
      <c r="B3843" s="36"/>
      <c r="C3843" s="36"/>
      <c r="D3843" s="1" t="s">
        <v>1731</v>
      </c>
    </row>
    <row r="3844" spans="1:4" x14ac:dyDescent="0.2">
      <c r="A3844" s="36"/>
      <c r="B3844" s="36"/>
      <c r="C3844" s="36"/>
      <c r="D3844" s="1" t="s">
        <v>7290</v>
      </c>
    </row>
    <row r="3845" spans="1:4" x14ac:dyDescent="0.2">
      <c r="A3845" s="36"/>
      <c r="B3845" s="36"/>
      <c r="C3845" s="36"/>
      <c r="D3845" s="1" t="s">
        <v>7291</v>
      </c>
    </row>
    <row r="3846" spans="1:4" x14ac:dyDescent="0.2">
      <c r="A3846" s="36"/>
      <c r="B3846" s="36"/>
      <c r="C3846" s="36"/>
      <c r="D3846" s="1" t="s">
        <v>7292</v>
      </c>
    </row>
    <row r="3847" spans="1:4" x14ac:dyDescent="0.2">
      <c r="A3847" s="36"/>
      <c r="B3847" s="36"/>
      <c r="C3847" s="36"/>
      <c r="D3847" s="1" t="s">
        <v>7293</v>
      </c>
    </row>
    <row r="3848" spans="1:4" x14ac:dyDescent="0.2">
      <c r="A3848" s="36"/>
      <c r="B3848" s="36"/>
      <c r="C3848" s="36"/>
      <c r="D3848" s="1" t="s">
        <v>7294</v>
      </c>
    </row>
    <row r="3849" spans="1:4" x14ac:dyDescent="0.2">
      <c r="A3849" s="36"/>
      <c r="B3849" s="36"/>
      <c r="C3849" s="36"/>
      <c r="D3849" s="1" t="s">
        <v>7295</v>
      </c>
    </row>
    <row r="3850" spans="1:4" x14ac:dyDescent="0.2">
      <c r="A3850" s="36"/>
      <c r="B3850" s="36"/>
      <c r="C3850" s="36"/>
      <c r="D3850" s="1" t="s">
        <v>7296</v>
      </c>
    </row>
    <row r="3851" spans="1:4" x14ac:dyDescent="0.2">
      <c r="A3851" s="36"/>
      <c r="B3851" s="36"/>
      <c r="C3851" s="36"/>
      <c r="D3851" s="1" t="s">
        <v>7297</v>
      </c>
    </row>
    <row r="3852" spans="1:4" x14ac:dyDescent="0.2">
      <c r="A3852" s="36"/>
      <c r="B3852" s="36"/>
      <c r="C3852" s="36"/>
      <c r="D3852" s="1" t="s">
        <v>7298</v>
      </c>
    </row>
    <row r="3853" spans="1:4" x14ac:dyDescent="0.2">
      <c r="A3853" s="36"/>
      <c r="B3853" s="36"/>
      <c r="C3853" s="36"/>
      <c r="D3853" s="1" t="s">
        <v>7299</v>
      </c>
    </row>
    <row r="3854" spans="1:4" x14ac:dyDescent="0.2">
      <c r="A3854" s="36"/>
      <c r="B3854" s="36"/>
      <c r="C3854" s="36"/>
      <c r="D3854" s="1" t="s">
        <v>7300</v>
      </c>
    </row>
    <row r="3855" spans="1:4" x14ac:dyDescent="0.2">
      <c r="A3855" s="36"/>
      <c r="B3855" s="36"/>
      <c r="C3855" s="36"/>
      <c r="D3855" s="1" t="s">
        <v>7301</v>
      </c>
    </row>
    <row r="3856" spans="1:4" x14ac:dyDescent="0.2">
      <c r="A3856" s="36"/>
      <c r="B3856" s="36"/>
      <c r="C3856" s="36"/>
      <c r="D3856" s="1" t="s">
        <v>7302</v>
      </c>
    </row>
    <row r="3857" spans="1:4" x14ac:dyDescent="0.2">
      <c r="A3857" s="36"/>
      <c r="B3857" s="36"/>
      <c r="C3857" s="36"/>
      <c r="D3857" s="1" t="s">
        <v>7303</v>
      </c>
    </row>
    <row r="3858" spans="1:4" x14ac:dyDescent="0.2">
      <c r="A3858" s="36"/>
      <c r="B3858" s="36"/>
      <c r="C3858" s="36"/>
      <c r="D3858" s="1" t="s">
        <v>7304</v>
      </c>
    </row>
    <row r="3859" spans="1:4" x14ac:dyDescent="0.2">
      <c r="A3859" s="36"/>
      <c r="B3859" s="36"/>
      <c r="C3859" s="36"/>
      <c r="D3859" s="1" t="s">
        <v>7305</v>
      </c>
    </row>
    <row r="3860" spans="1:4" x14ac:dyDescent="0.2">
      <c r="A3860" s="36"/>
      <c r="B3860" s="36"/>
      <c r="C3860" s="36"/>
      <c r="D3860" s="1" t="s">
        <v>7306</v>
      </c>
    </row>
    <row r="3861" spans="1:4" x14ac:dyDescent="0.2">
      <c r="A3861" s="36"/>
      <c r="B3861" s="36"/>
      <c r="C3861" s="36"/>
      <c r="D3861" s="1" t="s">
        <v>7307</v>
      </c>
    </row>
    <row r="3862" spans="1:4" x14ac:dyDescent="0.2">
      <c r="A3862" s="36"/>
      <c r="B3862" s="36"/>
      <c r="C3862" s="36"/>
      <c r="D3862" s="1" t="s">
        <v>7308</v>
      </c>
    </row>
    <row r="3863" spans="1:4" x14ac:dyDescent="0.2">
      <c r="A3863" s="36"/>
      <c r="B3863" s="36"/>
      <c r="C3863" s="36"/>
      <c r="D3863" s="1" t="s">
        <v>7309</v>
      </c>
    </row>
    <row r="3864" spans="1:4" x14ac:dyDescent="0.2">
      <c r="A3864" s="36"/>
      <c r="B3864" s="36"/>
      <c r="C3864" s="36"/>
      <c r="D3864" s="1" t="s">
        <v>7310</v>
      </c>
    </row>
    <row r="3865" spans="1:4" x14ac:dyDescent="0.2">
      <c r="A3865" s="36"/>
      <c r="B3865" s="36"/>
      <c r="C3865" s="36"/>
      <c r="D3865" s="1" t="s">
        <v>7311</v>
      </c>
    </row>
    <row r="3866" spans="1:4" x14ac:dyDescent="0.2">
      <c r="A3866" s="36"/>
      <c r="B3866" s="36"/>
      <c r="C3866" s="36"/>
      <c r="D3866" s="1" t="s">
        <v>7312</v>
      </c>
    </row>
    <row r="3867" spans="1:4" x14ac:dyDescent="0.2">
      <c r="A3867" s="36"/>
      <c r="B3867" s="36"/>
      <c r="C3867" s="36"/>
      <c r="D3867" s="1" t="s">
        <v>7313</v>
      </c>
    </row>
    <row r="3868" spans="1:4" x14ac:dyDescent="0.2">
      <c r="A3868" s="36"/>
      <c r="B3868" s="36"/>
      <c r="C3868" s="36"/>
      <c r="D3868" s="1" t="s">
        <v>7314</v>
      </c>
    </row>
    <row r="3869" spans="1:4" x14ac:dyDescent="0.2">
      <c r="A3869" s="36"/>
      <c r="B3869" s="36"/>
      <c r="C3869" s="36"/>
      <c r="D3869" s="1" t="s">
        <v>7315</v>
      </c>
    </row>
    <row r="3870" spans="1:4" x14ac:dyDescent="0.2">
      <c r="A3870" s="36"/>
      <c r="B3870" s="36"/>
      <c r="C3870" s="36"/>
      <c r="D3870" s="1" t="s">
        <v>7316</v>
      </c>
    </row>
    <row r="3871" spans="1:4" x14ac:dyDescent="0.2">
      <c r="A3871" s="36"/>
      <c r="B3871" s="36"/>
      <c r="C3871" s="36"/>
      <c r="D3871" s="1" t="s">
        <v>7317</v>
      </c>
    </row>
    <row r="3872" spans="1:4" x14ac:dyDescent="0.2">
      <c r="A3872" s="36"/>
      <c r="B3872" s="36"/>
      <c r="C3872" s="36"/>
      <c r="D3872" s="1" t="s">
        <v>7318</v>
      </c>
    </row>
    <row r="3873" spans="1:4" x14ac:dyDescent="0.2">
      <c r="A3873" s="36"/>
      <c r="B3873" s="36"/>
      <c r="C3873" s="36"/>
      <c r="D3873" s="1" t="s">
        <v>7319</v>
      </c>
    </row>
    <row r="3874" spans="1:4" x14ac:dyDescent="0.2">
      <c r="A3874" s="36"/>
      <c r="B3874" s="36"/>
      <c r="C3874" s="36"/>
      <c r="D3874" s="1" t="s">
        <v>7320</v>
      </c>
    </row>
    <row r="3875" spans="1:4" x14ac:dyDescent="0.2">
      <c r="A3875" s="36"/>
      <c r="B3875" s="36"/>
      <c r="C3875" s="36"/>
      <c r="D3875" s="1" t="s">
        <v>7321</v>
      </c>
    </row>
    <row r="3876" spans="1:4" x14ac:dyDescent="0.2">
      <c r="A3876" s="36"/>
      <c r="B3876" s="36"/>
      <c r="C3876" s="36"/>
      <c r="D3876" s="1" t="s">
        <v>7322</v>
      </c>
    </row>
    <row r="3877" spans="1:4" x14ac:dyDescent="0.2">
      <c r="A3877" s="36"/>
      <c r="B3877" s="36"/>
      <c r="C3877" s="36"/>
      <c r="D3877" s="1" t="s">
        <v>7323</v>
      </c>
    </row>
    <row r="3878" spans="1:4" x14ac:dyDescent="0.2">
      <c r="A3878" s="36"/>
      <c r="B3878" s="36"/>
      <c r="C3878" s="36"/>
      <c r="D3878" s="1" t="s">
        <v>7324</v>
      </c>
    </row>
    <row r="3879" spans="1:4" x14ac:dyDescent="0.2">
      <c r="A3879" s="36"/>
      <c r="B3879" s="36"/>
      <c r="C3879" s="36"/>
      <c r="D3879" s="1" t="s">
        <v>7325</v>
      </c>
    </row>
    <row r="3880" spans="1:4" x14ac:dyDescent="0.2">
      <c r="A3880" s="36"/>
      <c r="B3880" s="36"/>
      <c r="C3880" s="36"/>
      <c r="D3880" s="1" t="s">
        <v>7326</v>
      </c>
    </row>
    <row r="3881" spans="1:4" x14ac:dyDescent="0.2">
      <c r="A3881" s="36"/>
      <c r="B3881" s="36"/>
      <c r="C3881" s="36"/>
      <c r="D3881" s="1" t="s">
        <v>7327</v>
      </c>
    </row>
    <row r="3882" spans="1:4" x14ac:dyDescent="0.2">
      <c r="A3882" s="36"/>
      <c r="B3882" s="36"/>
      <c r="C3882" s="36"/>
      <c r="D3882" s="1" t="s">
        <v>7328</v>
      </c>
    </row>
    <row r="3883" spans="1:4" x14ac:dyDescent="0.2">
      <c r="A3883" s="36"/>
      <c r="B3883" s="36"/>
      <c r="C3883" s="36"/>
      <c r="D3883" s="1" t="s">
        <v>7329</v>
      </c>
    </row>
    <row r="3884" spans="1:4" x14ac:dyDescent="0.2">
      <c r="A3884" s="36"/>
      <c r="B3884" s="36"/>
      <c r="C3884" s="36"/>
      <c r="D3884" s="1" t="s">
        <v>7330</v>
      </c>
    </row>
    <row r="3885" spans="1:4" x14ac:dyDescent="0.2">
      <c r="A3885" s="36"/>
      <c r="B3885" s="36"/>
      <c r="C3885" s="36"/>
      <c r="D3885" s="1" t="s">
        <v>7331</v>
      </c>
    </row>
    <row r="3886" spans="1:4" x14ac:dyDescent="0.2">
      <c r="A3886" s="36"/>
      <c r="B3886" s="36"/>
      <c r="C3886" s="36"/>
      <c r="D3886" s="1" t="s">
        <v>7332</v>
      </c>
    </row>
    <row r="3887" spans="1:4" x14ac:dyDescent="0.2">
      <c r="A3887" s="36"/>
      <c r="B3887" s="36"/>
      <c r="C3887" s="36"/>
      <c r="D3887" s="1" t="s">
        <v>7333</v>
      </c>
    </row>
    <row r="3888" spans="1:4" x14ac:dyDescent="0.2">
      <c r="A3888" s="36"/>
      <c r="B3888" s="36"/>
      <c r="C3888" s="36"/>
      <c r="D3888" s="1" t="s">
        <v>7334</v>
      </c>
    </row>
    <row r="3889" spans="1:4" x14ac:dyDescent="0.2">
      <c r="A3889" s="36"/>
      <c r="B3889" s="36"/>
      <c r="C3889" s="36"/>
      <c r="D3889" s="1" t="s">
        <v>7335</v>
      </c>
    </row>
    <row r="3890" spans="1:4" x14ac:dyDescent="0.2">
      <c r="A3890" s="36"/>
      <c r="B3890" s="36"/>
      <c r="C3890" s="36"/>
      <c r="D3890" s="1" t="s">
        <v>7336</v>
      </c>
    </row>
    <row r="3891" spans="1:4" x14ac:dyDescent="0.2">
      <c r="A3891" s="36"/>
      <c r="B3891" s="36"/>
      <c r="C3891" s="36"/>
      <c r="D3891" s="1" t="s">
        <v>7337</v>
      </c>
    </row>
    <row r="3892" spans="1:4" x14ac:dyDescent="0.2">
      <c r="A3892" s="36"/>
      <c r="B3892" s="36"/>
      <c r="C3892" s="36"/>
      <c r="D3892" s="1" t="s">
        <v>7338</v>
      </c>
    </row>
    <row r="3893" spans="1:4" x14ac:dyDescent="0.2">
      <c r="A3893" s="36"/>
      <c r="B3893" s="36"/>
      <c r="C3893" s="36"/>
      <c r="D3893" s="1" t="s">
        <v>3614</v>
      </c>
    </row>
    <row r="3894" spans="1:4" x14ac:dyDescent="0.2">
      <c r="A3894" s="36"/>
      <c r="B3894" s="36"/>
      <c r="C3894" s="36"/>
      <c r="D3894" s="1" t="s">
        <v>554</v>
      </c>
    </row>
    <row r="3895" spans="1:4" x14ac:dyDescent="0.2">
      <c r="A3895" s="36"/>
      <c r="B3895" s="36"/>
      <c r="C3895" s="36"/>
      <c r="D3895" s="1" t="s">
        <v>7339</v>
      </c>
    </row>
    <row r="3896" spans="1:4" x14ac:dyDescent="0.2">
      <c r="A3896" s="36"/>
      <c r="B3896" s="36"/>
      <c r="C3896" s="36"/>
      <c r="D3896" s="1" t="s">
        <v>7340</v>
      </c>
    </row>
    <row r="3897" spans="1:4" x14ac:dyDescent="0.2">
      <c r="A3897" s="36"/>
      <c r="B3897" s="36"/>
      <c r="C3897" s="36"/>
      <c r="D3897" s="1" t="s">
        <v>7341</v>
      </c>
    </row>
    <row r="3898" spans="1:4" x14ac:dyDescent="0.2">
      <c r="A3898" s="36"/>
      <c r="B3898" s="36"/>
      <c r="C3898" s="36"/>
      <c r="D3898" s="1" t="s">
        <v>7342</v>
      </c>
    </row>
    <row r="3899" spans="1:4" x14ac:dyDescent="0.2">
      <c r="A3899" s="36"/>
      <c r="B3899" s="36"/>
      <c r="C3899" s="36"/>
      <c r="D3899" s="1" t="s">
        <v>7343</v>
      </c>
    </row>
    <row r="3900" spans="1:4" x14ac:dyDescent="0.2">
      <c r="A3900" s="36"/>
      <c r="B3900" s="36"/>
      <c r="C3900" s="36"/>
      <c r="D3900" s="1" t="s">
        <v>7344</v>
      </c>
    </row>
    <row r="3901" spans="1:4" x14ac:dyDescent="0.2">
      <c r="A3901" s="36"/>
      <c r="B3901" s="36"/>
      <c r="C3901" s="36"/>
      <c r="D3901" s="1" t="s">
        <v>7345</v>
      </c>
    </row>
    <row r="3902" spans="1:4" x14ac:dyDescent="0.2">
      <c r="A3902" s="36"/>
      <c r="B3902" s="36"/>
      <c r="C3902" s="36"/>
      <c r="D3902" s="1" t="s">
        <v>7346</v>
      </c>
    </row>
    <row r="3903" spans="1:4" x14ac:dyDescent="0.2">
      <c r="A3903" s="36"/>
      <c r="B3903" s="36"/>
      <c r="C3903" s="36"/>
      <c r="D3903" s="1" t="s">
        <v>7347</v>
      </c>
    </row>
    <row r="3904" spans="1:4" x14ac:dyDescent="0.2">
      <c r="A3904" s="36"/>
      <c r="B3904" s="36"/>
      <c r="C3904" s="36"/>
      <c r="D3904" s="1" t="s">
        <v>7348</v>
      </c>
    </row>
    <row r="3905" spans="1:4" x14ac:dyDescent="0.2">
      <c r="A3905" s="36"/>
      <c r="B3905" s="36"/>
      <c r="C3905" s="36"/>
      <c r="D3905" s="1" t="s">
        <v>7349</v>
      </c>
    </row>
    <row r="3906" spans="1:4" x14ac:dyDescent="0.2">
      <c r="A3906" s="36"/>
      <c r="B3906" s="36"/>
      <c r="C3906" s="36"/>
      <c r="D3906" s="1" t="s">
        <v>7350</v>
      </c>
    </row>
    <row r="3907" spans="1:4" x14ac:dyDescent="0.2">
      <c r="A3907" s="36"/>
      <c r="B3907" s="36"/>
      <c r="C3907" s="36"/>
      <c r="D3907" s="1" t="s">
        <v>7351</v>
      </c>
    </row>
    <row r="3908" spans="1:4" x14ac:dyDescent="0.2">
      <c r="A3908" s="36"/>
      <c r="B3908" s="36"/>
      <c r="C3908" s="36"/>
      <c r="D3908" s="1" t="s">
        <v>7352</v>
      </c>
    </row>
    <row r="3909" spans="1:4" x14ac:dyDescent="0.2">
      <c r="A3909" s="36"/>
      <c r="B3909" s="36"/>
      <c r="C3909" s="36"/>
      <c r="D3909" s="1" t="s">
        <v>7353</v>
      </c>
    </row>
    <row r="3910" spans="1:4" x14ac:dyDescent="0.2">
      <c r="A3910" s="36"/>
      <c r="B3910" s="36"/>
      <c r="C3910" s="36"/>
      <c r="D3910" s="1" t="s">
        <v>7354</v>
      </c>
    </row>
    <row r="3911" spans="1:4" x14ac:dyDescent="0.2">
      <c r="A3911" s="36"/>
      <c r="B3911" s="36"/>
      <c r="C3911" s="36"/>
      <c r="D3911" s="1" t="s">
        <v>7355</v>
      </c>
    </row>
    <row r="3912" spans="1:4" x14ac:dyDescent="0.2">
      <c r="A3912" s="36"/>
      <c r="B3912" s="36"/>
      <c r="C3912" s="36"/>
      <c r="D3912" s="1" t="s">
        <v>7356</v>
      </c>
    </row>
    <row r="3913" spans="1:4" x14ac:dyDescent="0.2">
      <c r="A3913" s="36"/>
      <c r="B3913" s="36"/>
      <c r="C3913" s="36"/>
      <c r="D3913" s="1" t="s">
        <v>7357</v>
      </c>
    </row>
    <row r="3914" spans="1:4" x14ac:dyDescent="0.2">
      <c r="A3914" s="36"/>
      <c r="B3914" s="36"/>
      <c r="C3914" s="36"/>
      <c r="D3914" s="1" t="s">
        <v>7358</v>
      </c>
    </row>
    <row r="3915" spans="1:4" x14ac:dyDescent="0.2">
      <c r="A3915" s="36"/>
      <c r="B3915" s="36"/>
      <c r="C3915" s="36"/>
      <c r="D3915" s="1" t="s">
        <v>7359</v>
      </c>
    </row>
    <row r="3916" spans="1:4" x14ac:dyDescent="0.2">
      <c r="A3916" s="36"/>
      <c r="B3916" s="36"/>
      <c r="C3916" s="36"/>
      <c r="D3916" s="1" t="s">
        <v>7360</v>
      </c>
    </row>
    <row r="3917" spans="1:4" x14ac:dyDescent="0.2">
      <c r="A3917" s="36"/>
      <c r="B3917" s="36"/>
      <c r="C3917" s="36"/>
      <c r="D3917" s="1" t="s">
        <v>7361</v>
      </c>
    </row>
    <row r="3918" spans="1:4" x14ac:dyDescent="0.2">
      <c r="A3918" s="36"/>
      <c r="B3918" s="36"/>
      <c r="C3918" s="36"/>
      <c r="D3918" s="1" t="s">
        <v>7362</v>
      </c>
    </row>
    <row r="3919" spans="1:4" x14ac:dyDescent="0.2">
      <c r="A3919" s="36"/>
      <c r="B3919" s="36"/>
      <c r="C3919" s="36"/>
      <c r="D3919" s="1" t="s">
        <v>7363</v>
      </c>
    </row>
    <row r="3920" spans="1:4" x14ac:dyDescent="0.2">
      <c r="A3920" s="36"/>
      <c r="B3920" s="36"/>
      <c r="C3920" s="36"/>
      <c r="D3920" s="1" t="s">
        <v>7364</v>
      </c>
    </row>
    <row r="3921" spans="1:4" x14ac:dyDescent="0.2">
      <c r="A3921" s="36"/>
      <c r="B3921" s="36"/>
      <c r="C3921" s="36"/>
      <c r="D3921" s="1" t="s">
        <v>7365</v>
      </c>
    </row>
    <row r="3922" spans="1:4" x14ac:dyDescent="0.2">
      <c r="A3922" s="36"/>
      <c r="B3922" s="36"/>
      <c r="C3922" s="36"/>
      <c r="D3922" s="1" t="s">
        <v>7366</v>
      </c>
    </row>
    <row r="3923" spans="1:4" x14ac:dyDescent="0.2">
      <c r="A3923" s="36"/>
      <c r="B3923" s="36"/>
      <c r="C3923" s="36"/>
      <c r="D3923" s="1" t="s">
        <v>7367</v>
      </c>
    </row>
    <row r="3924" spans="1:4" x14ac:dyDescent="0.2">
      <c r="A3924" s="36"/>
      <c r="B3924" s="36"/>
      <c r="C3924" s="36"/>
      <c r="D3924" s="1" t="s">
        <v>7368</v>
      </c>
    </row>
    <row r="3925" spans="1:4" x14ac:dyDescent="0.2">
      <c r="A3925" s="36"/>
      <c r="B3925" s="36"/>
      <c r="C3925" s="36"/>
      <c r="D3925" s="1" t="s">
        <v>7369</v>
      </c>
    </row>
    <row r="3926" spans="1:4" x14ac:dyDescent="0.2">
      <c r="A3926" s="36"/>
      <c r="B3926" s="36"/>
      <c r="C3926" s="36"/>
      <c r="D3926" s="1" t="s">
        <v>3618</v>
      </c>
    </row>
    <row r="3927" spans="1:4" x14ac:dyDescent="0.2">
      <c r="A3927" s="36"/>
      <c r="B3927" s="36"/>
      <c r="C3927" s="36"/>
      <c r="D3927" s="1" t="s">
        <v>7370</v>
      </c>
    </row>
    <row r="3928" spans="1:4" x14ac:dyDescent="0.2">
      <c r="A3928" s="36"/>
      <c r="B3928" s="36"/>
      <c r="C3928" s="36"/>
      <c r="D3928" s="1" t="s">
        <v>7371</v>
      </c>
    </row>
    <row r="3929" spans="1:4" x14ac:dyDescent="0.2">
      <c r="A3929" s="36"/>
      <c r="B3929" s="36"/>
      <c r="C3929" s="36"/>
      <c r="D3929" s="1" t="s">
        <v>7372</v>
      </c>
    </row>
    <row r="3930" spans="1:4" x14ac:dyDescent="0.2">
      <c r="A3930" s="36"/>
      <c r="B3930" s="36"/>
      <c r="C3930" s="36"/>
      <c r="D3930" s="1" t="s">
        <v>7373</v>
      </c>
    </row>
    <row r="3931" spans="1:4" x14ac:dyDescent="0.2">
      <c r="A3931" s="36"/>
      <c r="B3931" s="36"/>
      <c r="C3931" s="36"/>
      <c r="D3931" s="1" t="s">
        <v>3619</v>
      </c>
    </row>
    <row r="3932" spans="1:4" x14ac:dyDescent="0.2">
      <c r="A3932" s="36"/>
      <c r="B3932" s="36"/>
      <c r="C3932" s="36"/>
      <c r="D3932" s="1" t="s">
        <v>7374</v>
      </c>
    </row>
    <row r="3933" spans="1:4" x14ac:dyDescent="0.2">
      <c r="A3933" s="36"/>
      <c r="B3933" s="36"/>
      <c r="C3933" s="36"/>
      <c r="D3933" s="1" t="s">
        <v>7375</v>
      </c>
    </row>
    <row r="3934" spans="1:4" x14ac:dyDescent="0.2">
      <c r="A3934" s="36"/>
      <c r="B3934" s="36"/>
      <c r="C3934" s="36"/>
      <c r="D3934" s="1" t="s">
        <v>7376</v>
      </c>
    </row>
    <row r="3935" spans="1:4" x14ac:dyDescent="0.2">
      <c r="A3935" s="36"/>
      <c r="B3935" s="36"/>
      <c r="C3935" s="36"/>
      <c r="D3935" s="1" t="s">
        <v>7377</v>
      </c>
    </row>
    <row r="3936" spans="1:4" x14ac:dyDescent="0.2">
      <c r="A3936" s="36"/>
      <c r="B3936" s="36"/>
      <c r="C3936" s="36"/>
      <c r="D3936" s="1" t="s">
        <v>7378</v>
      </c>
    </row>
    <row r="3937" spans="1:4" x14ac:dyDescent="0.2">
      <c r="A3937" s="36"/>
      <c r="B3937" s="36"/>
      <c r="C3937" s="36"/>
      <c r="D3937" s="1" t="s">
        <v>7379</v>
      </c>
    </row>
    <row r="3938" spans="1:4" x14ac:dyDescent="0.2">
      <c r="A3938" s="36"/>
      <c r="B3938" s="36"/>
      <c r="C3938" s="36"/>
      <c r="D3938" s="1" t="s">
        <v>7380</v>
      </c>
    </row>
    <row r="3939" spans="1:4" x14ac:dyDescent="0.2">
      <c r="A3939" s="36"/>
      <c r="B3939" s="36"/>
      <c r="C3939" s="36"/>
      <c r="D3939" s="1" t="s">
        <v>7381</v>
      </c>
    </row>
    <row r="3940" spans="1:4" x14ac:dyDescent="0.2">
      <c r="A3940" s="36"/>
      <c r="B3940" s="36"/>
      <c r="C3940" s="36"/>
      <c r="D3940" s="1" t="s">
        <v>7382</v>
      </c>
    </row>
    <row r="3941" spans="1:4" x14ac:dyDescent="0.2">
      <c r="A3941" s="36"/>
      <c r="B3941" s="36"/>
      <c r="C3941" s="36"/>
      <c r="D3941" s="1" t="s">
        <v>7383</v>
      </c>
    </row>
    <row r="3942" spans="1:4" x14ac:dyDescent="0.2">
      <c r="A3942" s="36"/>
      <c r="B3942" s="36"/>
      <c r="C3942" s="36"/>
      <c r="D3942" s="1" t="s">
        <v>7384</v>
      </c>
    </row>
    <row r="3943" spans="1:4" x14ac:dyDescent="0.2">
      <c r="A3943" s="36"/>
      <c r="B3943" s="36"/>
      <c r="C3943" s="36"/>
      <c r="D3943" s="1" t="s">
        <v>7385</v>
      </c>
    </row>
    <row r="3944" spans="1:4" x14ac:dyDescent="0.2">
      <c r="A3944" s="36"/>
      <c r="B3944" s="36"/>
      <c r="C3944" s="36"/>
      <c r="D3944" s="1" t="s">
        <v>7386</v>
      </c>
    </row>
    <row r="3945" spans="1:4" x14ac:dyDescent="0.2">
      <c r="A3945" s="36"/>
      <c r="B3945" s="36"/>
      <c r="C3945" s="36"/>
      <c r="D3945" s="1" t="s">
        <v>7387</v>
      </c>
    </row>
    <row r="3946" spans="1:4" x14ac:dyDescent="0.2">
      <c r="A3946" s="36"/>
      <c r="B3946" s="36"/>
      <c r="C3946" s="36"/>
      <c r="D3946" s="1" t="s">
        <v>7388</v>
      </c>
    </row>
    <row r="3947" spans="1:4" x14ac:dyDescent="0.2">
      <c r="A3947" s="36"/>
      <c r="B3947" s="36"/>
      <c r="C3947" s="36"/>
      <c r="D3947" s="1" t="s">
        <v>7389</v>
      </c>
    </row>
    <row r="3948" spans="1:4" x14ac:dyDescent="0.2">
      <c r="A3948" s="36"/>
      <c r="B3948" s="36"/>
      <c r="C3948" s="36"/>
      <c r="D3948" s="1" t="s">
        <v>7390</v>
      </c>
    </row>
    <row r="3949" spans="1:4" x14ac:dyDescent="0.2">
      <c r="A3949" s="36"/>
      <c r="B3949" s="36"/>
      <c r="C3949" s="36"/>
      <c r="D3949" s="1" t="s">
        <v>7391</v>
      </c>
    </row>
    <row r="3950" spans="1:4" x14ac:dyDescent="0.2">
      <c r="A3950" s="36"/>
      <c r="B3950" s="36"/>
      <c r="C3950" s="36"/>
      <c r="D3950" s="1" t="s">
        <v>7392</v>
      </c>
    </row>
    <row r="3951" spans="1:4" x14ac:dyDescent="0.2">
      <c r="A3951" s="36"/>
      <c r="B3951" s="36"/>
      <c r="C3951" s="36"/>
      <c r="D3951" s="1" t="s">
        <v>7393</v>
      </c>
    </row>
    <row r="3952" spans="1:4" x14ac:dyDescent="0.2">
      <c r="A3952" s="36"/>
      <c r="B3952" s="36"/>
      <c r="C3952" s="36"/>
      <c r="D3952" s="1" t="s">
        <v>7394</v>
      </c>
    </row>
    <row r="3953" spans="1:4" x14ac:dyDescent="0.2">
      <c r="A3953" s="36"/>
      <c r="B3953" s="36"/>
      <c r="C3953" s="36"/>
      <c r="D3953" s="1" t="s">
        <v>7395</v>
      </c>
    </row>
    <row r="3954" spans="1:4" x14ac:dyDescent="0.2">
      <c r="A3954" s="36"/>
      <c r="B3954" s="36"/>
      <c r="C3954" s="36"/>
      <c r="D3954" s="1" t="s">
        <v>7396</v>
      </c>
    </row>
    <row r="3955" spans="1:4" x14ac:dyDescent="0.2">
      <c r="A3955" s="36"/>
      <c r="B3955" s="36"/>
      <c r="C3955" s="36"/>
      <c r="D3955" s="1" t="s">
        <v>7397</v>
      </c>
    </row>
    <row r="3956" spans="1:4" x14ac:dyDescent="0.2">
      <c r="A3956" s="36"/>
      <c r="B3956" s="36"/>
      <c r="C3956" s="36"/>
      <c r="D3956" s="1" t="s">
        <v>7398</v>
      </c>
    </row>
    <row r="3957" spans="1:4" x14ac:dyDescent="0.2">
      <c r="A3957" s="36"/>
      <c r="B3957" s="36"/>
      <c r="C3957" s="36"/>
      <c r="D3957" s="1" t="s">
        <v>3625</v>
      </c>
    </row>
    <row r="3958" spans="1:4" x14ac:dyDescent="0.2">
      <c r="A3958" s="36"/>
      <c r="B3958" s="36"/>
      <c r="C3958" s="36"/>
      <c r="D3958" s="1" t="s">
        <v>3626</v>
      </c>
    </row>
    <row r="3959" spans="1:4" x14ac:dyDescent="0.2">
      <c r="A3959" s="36"/>
      <c r="B3959" s="36"/>
      <c r="C3959" s="36"/>
      <c r="D3959" s="1" t="s">
        <v>7399</v>
      </c>
    </row>
    <row r="3960" spans="1:4" x14ac:dyDescent="0.2">
      <c r="A3960" s="36"/>
      <c r="B3960" s="36"/>
      <c r="C3960" s="36"/>
      <c r="D3960" s="1" t="s">
        <v>3627</v>
      </c>
    </row>
    <row r="3961" spans="1:4" x14ac:dyDescent="0.2">
      <c r="A3961" s="36"/>
      <c r="B3961" s="36"/>
      <c r="C3961" s="36"/>
      <c r="D3961" s="1" t="s">
        <v>3629</v>
      </c>
    </row>
    <row r="3962" spans="1:4" x14ac:dyDescent="0.2">
      <c r="A3962" s="36"/>
      <c r="B3962" s="36"/>
      <c r="C3962" s="36"/>
      <c r="D3962" s="1" t="s">
        <v>7400</v>
      </c>
    </row>
    <row r="3963" spans="1:4" x14ac:dyDescent="0.2">
      <c r="A3963" s="36"/>
      <c r="B3963" s="36"/>
      <c r="C3963" s="36"/>
      <c r="D3963" s="1" t="s">
        <v>7401</v>
      </c>
    </row>
    <row r="3964" spans="1:4" x14ac:dyDescent="0.2">
      <c r="A3964" s="36"/>
      <c r="B3964" s="36"/>
      <c r="C3964" s="36"/>
      <c r="D3964" s="1" t="s">
        <v>7402</v>
      </c>
    </row>
    <row r="3965" spans="1:4" x14ac:dyDescent="0.2">
      <c r="A3965" s="36"/>
      <c r="B3965" s="36"/>
      <c r="C3965" s="36"/>
      <c r="D3965" s="1" t="s">
        <v>7403</v>
      </c>
    </row>
    <row r="3966" spans="1:4" x14ac:dyDescent="0.2">
      <c r="A3966" s="36"/>
      <c r="B3966" s="36"/>
      <c r="C3966" s="36"/>
      <c r="D3966" s="1" t="s">
        <v>7404</v>
      </c>
    </row>
    <row r="3967" spans="1:4" x14ac:dyDescent="0.2">
      <c r="A3967" s="36"/>
      <c r="B3967" s="36"/>
      <c r="C3967" s="36"/>
      <c r="D3967" s="1" t="s">
        <v>7405</v>
      </c>
    </row>
    <row r="3968" spans="1:4" x14ac:dyDescent="0.2">
      <c r="A3968" s="36"/>
      <c r="B3968" s="36"/>
      <c r="C3968" s="36"/>
      <c r="D3968" s="1" t="s">
        <v>7406</v>
      </c>
    </row>
    <row r="3969" spans="1:4" x14ac:dyDescent="0.2">
      <c r="A3969" s="36"/>
      <c r="B3969" s="36"/>
      <c r="C3969" s="36"/>
      <c r="D3969" s="1" t="s">
        <v>7407</v>
      </c>
    </row>
    <row r="3970" spans="1:4" x14ac:dyDescent="0.2">
      <c r="A3970" s="36"/>
      <c r="B3970" s="36"/>
      <c r="C3970" s="36"/>
      <c r="D3970" s="1" t="s">
        <v>7408</v>
      </c>
    </row>
    <row r="3971" spans="1:4" x14ac:dyDescent="0.2">
      <c r="A3971" s="36"/>
      <c r="B3971" s="36"/>
      <c r="C3971" s="36"/>
      <c r="D3971" s="1" t="s">
        <v>7409</v>
      </c>
    </row>
    <row r="3972" spans="1:4" x14ac:dyDescent="0.2">
      <c r="A3972" s="36"/>
      <c r="B3972" s="36"/>
      <c r="C3972" s="36"/>
      <c r="D3972" s="1" t="s">
        <v>7410</v>
      </c>
    </row>
    <row r="3973" spans="1:4" x14ac:dyDescent="0.2">
      <c r="A3973" s="36"/>
      <c r="B3973" s="36"/>
      <c r="C3973" s="36"/>
      <c r="D3973" s="1" t="s">
        <v>7411</v>
      </c>
    </row>
    <row r="3974" spans="1:4" x14ac:dyDescent="0.2">
      <c r="A3974" s="36"/>
      <c r="B3974" s="36"/>
      <c r="C3974" s="36"/>
      <c r="D3974" s="1" t="s">
        <v>7412</v>
      </c>
    </row>
    <row r="3975" spans="1:4" x14ac:dyDescent="0.2">
      <c r="A3975" s="36"/>
      <c r="B3975" s="36"/>
      <c r="C3975" s="36"/>
      <c r="D3975" s="1" t="s">
        <v>7413</v>
      </c>
    </row>
    <row r="3976" spans="1:4" x14ac:dyDescent="0.2">
      <c r="A3976" s="36"/>
      <c r="B3976" s="36"/>
      <c r="C3976" s="36"/>
      <c r="D3976" s="1" t="s">
        <v>7414</v>
      </c>
    </row>
    <row r="3977" spans="1:4" x14ac:dyDescent="0.2">
      <c r="A3977" s="36"/>
      <c r="B3977" s="36"/>
      <c r="C3977" s="36"/>
      <c r="D3977" s="1" t="s">
        <v>3632</v>
      </c>
    </row>
    <row r="3978" spans="1:4" x14ac:dyDescent="0.2">
      <c r="A3978" s="36"/>
      <c r="B3978" s="36"/>
      <c r="C3978" s="36"/>
      <c r="D3978" s="1" t="s">
        <v>7415</v>
      </c>
    </row>
    <row r="3979" spans="1:4" x14ac:dyDescent="0.2">
      <c r="A3979" s="36"/>
      <c r="B3979" s="36"/>
      <c r="C3979" s="36"/>
      <c r="D3979" s="1" t="s">
        <v>7416</v>
      </c>
    </row>
    <row r="3980" spans="1:4" x14ac:dyDescent="0.2">
      <c r="A3980" s="36"/>
      <c r="B3980" s="36"/>
      <c r="C3980" s="36"/>
      <c r="D3980" s="1" t="s">
        <v>7417</v>
      </c>
    </row>
    <row r="3981" spans="1:4" x14ac:dyDescent="0.2">
      <c r="A3981" s="36"/>
      <c r="B3981" s="36"/>
      <c r="C3981" s="36"/>
      <c r="D3981" s="1" t="s">
        <v>3634</v>
      </c>
    </row>
    <row r="3982" spans="1:4" x14ac:dyDescent="0.2">
      <c r="A3982" s="36"/>
      <c r="B3982" s="36"/>
      <c r="C3982" s="36"/>
      <c r="D3982" s="1" t="s">
        <v>7418</v>
      </c>
    </row>
    <row r="3983" spans="1:4" x14ac:dyDescent="0.2">
      <c r="A3983" s="36"/>
      <c r="B3983" s="36"/>
      <c r="C3983" s="36"/>
      <c r="D3983" s="1" t="s">
        <v>7419</v>
      </c>
    </row>
    <row r="3984" spans="1:4" x14ac:dyDescent="0.2">
      <c r="A3984" s="36"/>
      <c r="B3984" s="36"/>
      <c r="C3984" s="36"/>
      <c r="D3984" s="1" t="s">
        <v>7420</v>
      </c>
    </row>
    <row r="3985" spans="1:4" x14ac:dyDescent="0.2">
      <c r="A3985" s="36"/>
      <c r="B3985" s="36"/>
      <c r="C3985" s="36"/>
      <c r="D3985" s="1" t="s">
        <v>7421</v>
      </c>
    </row>
    <row r="3986" spans="1:4" x14ac:dyDescent="0.2">
      <c r="A3986" s="36"/>
      <c r="B3986" s="36"/>
      <c r="C3986" s="36"/>
      <c r="D3986" s="1" t="s">
        <v>7422</v>
      </c>
    </row>
    <row r="3987" spans="1:4" x14ac:dyDescent="0.2">
      <c r="A3987" s="36"/>
      <c r="B3987" s="36"/>
      <c r="C3987" s="36"/>
      <c r="D3987" s="1" t="s">
        <v>7423</v>
      </c>
    </row>
    <row r="3988" spans="1:4" x14ac:dyDescent="0.2">
      <c r="A3988" s="36"/>
      <c r="B3988" s="36"/>
      <c r="C3988" s="36"/>
      <c r="D3988" s="1" t="s">
        <v>7424</v>
      </c>
    </row>
    <row r="3989" spans="1:4" x14ac:dyDescent="0.2">
      <c r="A3989" s="36"/>
      <c r="B3989" s="36"/>
      <c r="C3989" s="36"/>
      <c r="D3989" s="1" t="s">
        <v>7425</v>
      </c>
    </row>
    <row r="3990" spans="1:4" x14ac:dyDescent="0.2">
      <c r="A3990" s="36"/>
      <c r="B3990" s="36"/>
      <c r="C3990" s="36"/>
      <c r="D3990" s="1" t="s">
        <v>7426</v>
      </c>
    </row>
    <row r="3991" spans="1:4" x14ac:dyDescent="0.2">
      <c r="A3991" s="36"/>
      <c r="B3991" s="36"/>
      <c r="C3991" s="36"/>
      <c r="D3991" s="1" t="s">
        <v>7427</v>
      </c>
    </row>
    <row r="3992" spans="1:4" x14ac:dyDescent="0.2">
      <c r="A3992" s="36"/>
      <c r="B3992" s="36"/>
      <c r="C3992" s="36"/>
      <c r="D3992" s="1" t="s">
        <v>7428</v>
      </c>
    </row>
    <row r="3993" spans="1:4" x14ac:dyDescent="0.2">
      <c r="A3993" s="36"/>
      <c r="B3993" s="36"/>
      <c r="C3993" s="36"/>
      <c r="D3993" s="1" t="s">
        <v>7429</v>
      </c>
    </row>
    <row r="3994" spans="1:4" x14ac:dyDescent="0.2">
      <c r="A3994" s="36"/>
      <c r="B3994" s="36"/>
      <c r="C3994" s="36"/>
      <c r="D3994" s="1" t="s">
        <v>7430</v>
      </c>
    </row>
    <row r="3995" spans="1:4" x14ac:dyDescent="0.2">
      <c r="A3995" s="36"/>
      <c r="B3995" s="36"/>
      <c r="C3995" s="36"/>
      <c r="D3995" s="1" t="s">
        <v>7431</v>
      </c>
    </row>
    <row r="3996" spans="1:4" x14ac:dyDescent="0.2">
      <c r="A3996" s="36"/>
      <c r="B3996" s="36"/>
      <c r="C3996" s="36"/>
      <c r="D3996" s="1" t="s">
        <v>7432</v>
      </c>
    </row>
    <row r="3997" spans="1:4" x14ac:dyDescent="0.2">
      <c r="A3997" s="36"/>
      <c r="B3997" s="36"/>
      <c r="C3997" s="36"/>
      <c r="D3997" s="1" t="s">
        <v>7433</v>
      </c>
    </row>
    <row r="3998" spans="1:4" x14ac:dyDescent="0.2">
      <c r="A3998" s="36"/>
      <c r="B3998" s="36"/>
      <c r="C3998" s="36"/>
      <c r="D3998" s="1" t="s">
        <v>7434</v>
      </c>
    </row>
    <row r="3999" spans="1:4" x14ac:dyDescent="0.2">
      <c r="A3999" s="36"/>
      <c r="B3999" s="36"/>
      <c r="C3999" s="36"/>
      <c r="D3999" s="1" t="s">
        <v>7435</v>
      </c>
    </row>
    <row r="4000" spans="1:4" x14ac:dyDescent="0.2">
      <c r="A4000" s="36"/>
      <c r="B4000" s="36"/>
      <c r="C4000" s="36"/>
      <c r="D4000" s="1" t="s">
        <v>7436</v>
      </c>
    </row>
    <row r="4001" spans="1:4" x14ac:dyDescent="0.2">
      <c r="A4001" s="36"/>
      <c r="B4001" s="36"/>
      <c r="C4001" s="36"/>
      <c r="D4001" s="1" t="s">
        <v>7437</v>
      </c>
    </row>
    <row r="4002" spans="1:4" x14ac:dyDescent="0.2">
      <c r="A4002" s="36"/>
      <c r="B4002" s="36"/>
      <c r="C4002" s="36"/>
      <c r="D4002" s="1" t="s">
        <v>7438</v>
      </c>
    </row>
    <row r="4003" spans="1:4" x14ac:dyDescent="0.2">
      <c r="A4003" s="36"/>
      <c r="B4003" s="36"/>
      <c r="C4003" s="36"/>
      <c r="D4003" s="1" t="s">
        <v>7439</v>
      </c>
    </row>
    <row r="4004" spans="1:4" x14ac:dyDescent="0.2">
      <c r="A4004" s="36"/>
      <c r="B4004" s="36"/>
      <c r="C4004" s="36"/>
      <c r="D4004" s="1" t="s">
        <v>7440</v>
      </c>
    </row>
    <row r="4005" spans="1:4" x14ac:dyDescent="0.2">
      <c r="A4005" s="36"/>
      <c r="B4005" s="36"/>
      <c r="C4005" s="36"/>
      <c r="D4005" s="1" t="s">
        <v>7441</v>
      </c>
    </row>
    <row r="4006" spans="1:4" x14ac:dyDescent="0.2">
      <c r="A4006" s="36"/>
      <c r="B4006" s="36"/>
      <c r="C4006" s="36"/>
      <c r="D4006" s="1" t="s">
        <v>7442</v>
      </c>
    </row>
    <row r="4007" spans="1:4" x14ac:dyDescent="0.2">
      <c r="A4007" s="36"/>
      <c r="B4007" s="36"/>
      <c r="C4007" s="36"/>
      <c r="D4007" s="1" t="s">
        <v>7443</v>
      </c>
    </row>
    <row r="4008" spans="1:4" x14ac:dyDescent="0.2">
      <c r="A4008" s="36"/>
      <c r="B4008" s="36"/>
      <c r="C4008" s="36"/>
      <c r="D4008" s="1" t="s">
        <v>7444</v>
      </c>
    </row>
    <row r="4009" spans="1:4" x14ac:dyDescent="0.2">
      <c r="A4009" s="36"/>
      <c r="B4009" s="36"/>
      <c r="C4009" s="36"/>
      <c r="D4009" s="1" t="s">
        <v>7445</v>
      </c>
    </row>
    <row r="4010" spans="1:4" x14ac:dyDescent="0.2">
      <c r="A4010" s="36"/>
      <c r="B4010" s="36"/>
      <c r="C4010" s="36"/>
      <c r="D4010" s="1" t="s">
        <v>7446</v>
      </c>
    </row>
    <row r="4011" spans="1:4" x14ac:dyDescent="0.2">
      <c r="A4011" s="36"/>
      <c r="B4011" s="36"/>
      <c r="C4011" s="36"/>
      <c r="D4011" s="1" t="s">
        <v>3636</v>
      </c>
    </row>
    <row r="4012" spans="1:4" x14ac:dyDescent="0.2">
      <c r="A4012" s="36"/>
      <c r="B4012" s="36"/>
      <c r="C4012" s="36"/>
      <c r="D4012" s="1" t="s">
        <v>7447</v>
      </c>
    </row>
    <row r="4013" spans="1:4" x14ac:dyDescent="0.2">
      <c r="A4013" s="36"/>
      <c r="B4013" s="36"/>
      <c r="C4013" s="36"/>
      <c r="D4013" s="1" t="s">
        <v>7448</v>
      </c>
    </row>
    <row r="4014" spans="1:4" x14ac:dyDescent="0.2">
      <c r="A4014" s="36"/>
      <c r="B4014" s="36"/>
      <c r="C4014" s="36"/>
      <c r="D4014" s="1" t="s">
        <v>7449</v>
      </c>
    </row>
    <row r="4015" spans="1:4" x14ac:dyDescent="0.2">
      <c r="A4015" s="36"/>
      <c r="B4015" s="36"/>
      <c r="C4015" s="36"/>
      <c r="D4015" s="1" t="s">
        <v>7450</v>
      </c>
    </row>
    <row r="4016" spans="1:4" x14ac:dyDescent="0.2">
      <c r="A4016" s="36"/>
      <c r="B4016" s="36"/>
      <c r="C4016" s="36"/>
      <c r="D4016" s="1" t="s">
        <v>7451</v>
      </c>
    </row>
    <row r="4017" spans="1:4" x14ac:dyDescent="0.2">
      <c r="A4017" s="36"/>
      <c r="B4017" s="36"/>
      <c r="C4017" s="36"/>
      <c r="D4017" s="1" t="s">
        <v>7452</v>
      </c>
    </row>
    <row r="4018" spans="1:4" x14ac:dyDescent="0.2">
      <c r="A4018" s="36"/>
      <c r="B4018" s="36"/>
      <c r="C4018" s="36"/>
      <c r="D4018" s="1" t="s">
        <v>7453</v>
      </c>
    </row>
    <row r="4019" spans="1:4" x14ac:dyDescent="0.2">
      <c r="A4019" s="36"/>
      <c r="B4019" s="36"/>
      <c r="C4019" s="36"/>
      <c r="D4019" s="1" t="s">
        <v>7454</v>
      </c>
    </row>
    <row r="4020" spans="1:4" x14ac:dyDescent="0.2">
      <c r="A4020" s="36"/>
      <c r="B4020" s="36"/>
      <c r="C4020" s="36"/>
      <c r="D4020" s="1" t="s">
        <v>7455</v>
      </c>
    </row>
    <row r="4021" spans="1:4" x14ac:dyDescent="0.2">
      <c r="A4021" s="36"/>
      <c r="B4021" s="36"/>
      <c r="C4021" s="36"/>
      <c r="D4021" s="1" t="s">
        <v>7456</v>
      </c>
    </row>
    <row r="4022" spans="1:4" x14ac:dyDescent="0.2">
      <c r="A4022" s="36"/>
      <c r="B4022" s="36"/>
      <c r="C4022" s="36"/>
      <c r="D4022" s="1" t="s">
        <v>7457</v>
      </c>
    </row>
    <row r="4023" spans="1:4" x14ac:dyDescent="0.2">
      <c r="A4023" s="36"/>
      <c r="B4023" s="36"/>
      <c r="C4023" s="36"/>
      <c r="D4023" s="1" t="s">
        <v>7458</v>
      </c>
    </row>
    <row r="4024" spans="1:4" x14ac:dyDescent="0.2">
      <c r="A4024" s="36"/>
      <c r="B4024" s="36"/>
      <c r="C4024" s="36"/>
      <c r="D4024" s="1" t="s">
        <v>7459</v>
      </c>
    </row>
    <row r="4025" spans="1:4" x14ac:dyDescent="0.2">
      <c r="A4025" s="36"/>
      <c r="B4025" s="36"/>
      <c r="C4025" s="36"/>
      <c r="D4025" s="1" t="s">
        <v>7460</v>
      </c>
    </row>
  </sheetData>
  <conditionalFormatting sqref="B1:B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S1A_Summary</vt:lpstr>
      <vt:lpstr>Table_S1B_293T-FUS1_10kb</vt:lpstr>
      <vt:lpstr>Table_S1C_293T-S486E_10kb</vt:lpstr>
      <vt:lpstr>Table_S1D_293T-specific targets</vt:lpstr>
      <vt:lpstr>Table_S1E_Target genes_10k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ya Ozawa</dc:creator>
  <cp:lastModifiedBy>Tatsuya Ozawa 2</cp:lastModifiedBy>
  <dcterms:created xsi:type="dcterms:W3CDTF">2019-09-23T23:47:13Z</dcterms:created>
  <dcterms:modified xsi:type="dcterms:W3CDTF">2020-09-09T01:46:43Z</dcterms:modified>
</cp:coreProperties>
</file>